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540" windowHeight="8175" firstSheet="8" activeTab="10"/>
  </bookViews>
  <sheets>
    <sheet name="genes in lightcyan module" sheetId="1" r:id="rId1"/>
    <sheet name="genes in pink module" sheetId="2" r:id="rId2"/>
    <sheet name="genes in turquoise module" sheetId="3" r:id="rId3"/>
    <sheet name="genes in other modules" sheetId="4" r:id="rId4"/>
    <sheet name="differential expressed genes" sheetId="5" r:id="rId5"/>
    <sheet name="enrich of lightcyan cand.hub.g" sheetId="6" r:id="rId6"/>
    <sheet name="enrich of pink cand.hub.g" sheetId="7" r:id="rId7"/>
    <sheet name="enrich of turquoise cand.hub.g" sheetId="8" r:id="rId8"/>
    <sheet name="enrich of 25-hub-gene" sheetId="9" r:id="rId9"/>
    <sheet name="enrich of darkgrey genes" sheetId="11" r:id="rId10"/>
    <sheet name="lncRNA-miRNA-mRNA" sheetId="10" r:id="rId11"/>
  </sheets>
  <definedNames>
    <definedName name="_xlnm._FilterDatabase" localSheetId="0" hidden="1">'genes in lightcyan module'!$A$1:$D$248</definedName>
    <definedName name="_xlnm._FilterDatabase" localSheetId="1" hidden="1">'genes in pink module'!$A$1:$D$525</definedName>
    <definedName name="_xlnm._FilterDatabase" localSheetId="2" hidden="1">'genes in turquoise module'!$A$1:$D$1668</definedName>
  </definedNames>
  <calcPr calcId="144525"/>
</workbook>
</file>

<file path=xl/comments1.xml><?xml version="1.0" encoding="utf-8"?>
<comments xmlns="http://schemas.openxmlformats.org/spreadsheetml/2006/main">
  <authors>
    <author/>
  </authors>
  <commentList>
    <comment ref="A2" authorId="0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>
      <text>
        <r>
          <rPr>
            <sz val="10"/>
            <rFont val="宋体"/>
            <charset val="134"/>
          </rPr>
          <t>Classification of GO Terms.</t>
        </r>
      </text>
    </comment>
    <comment ref="C2" authorId="0">
      <text>
        <r>
          <rPr>
            <sz val="10"/>
            <rFont val="宋体"/>
            <charset val="134"/>
          </rPr>
          <t>GO term identifer.</t>
        </r>
      </text>
    </comment>
    <comment ref="D2" authorId="0">
      <text>
        <r>
          <rPr>
            <sz val="10"/>
            <rFont val="宋体"/>
            <charset val="134"/>
          </rPr>
          <t>Term name.</t>
        </r>
      </text>
    </comment>
    <comment ref="E2" authorId="0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F2" authorId="0">
      <text>
        <r>
          <rPr>
            <sz val="10"/>
            <rFont val="宋体"/>
            <charset val="134"/>
          </rPr>
          <t>#GenesOfUploadHitList_in_this_Term/#GenesOfGenome_in_this_Term</t>
        </r>
      </text>
    </comment>
    <comment ref="G2" authorId="0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H2" authorId="0">
      <text>
        <r>
          <rPr>
            <sz val="10"/>
            <rFont val="宋体"/>
            <charset val="134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2" authorId="0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>
      <text>
        <r>
          <rPr>
            <sz val="10"/>
            <rFont val="宋体"/>
            <charset val="134"/>
          </rPr>
          <t>Classification of GO Terms.</t>
        </r>
      </text>
    </comment>
    <comment ref="C2" authorId="0">
      <text>
        <r>
          <rPr>
            <sz val="10"/>
            <rFont val="宋体"/>
            <charset val="134"/>
          </rPr>
          <t>GO term identifer.</t>
        </r>
      </text>
    </comment>
    <comment ref="D2" authorId="0">
      <text>
        <r>
          <rPr>
            <sz val="10"/>
            <rFont val="宋体"/>
            <charset val="134"/>
          </rPr>
          <t>Term name.</t>
        </r>
      </text>
    </comment>
    <comment ref="E2" authorId="0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F2" authorId="0">
      <text>
        <r>
          <rPr>
            <sz val="10"/>
            <rFont val="宋体"/>
            <charset val="134"/>
          </rPr>
          <t>#GenesOfUploadHitList_in_this_Term/#GenesOfGenome_in_this_Term</t>
        </r>
      </text>
    </comment>
    <comment ref="H2" authorId="0">
      <text>
        <r>
          <rPr>
            <sz val="10"/>
            <rFont val="宋体"/>
            <charset val="134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>
  <authors>
    <author/>
  </authors>
  <commentList>
    <comment ref="A2" authorId="0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>
      <text>
        <r>
          <rPr>
            <sz val="10"/>
            <rFont val="宋体"/>
            <charset val="134"/>
          </rPr>
          <t>Classification of GO Terms.</t>
        </r>
      </text>
    </comment>
    <comment ref="C2" authorId="0">
      <text>
        <r>
          <rPr>
            <sz val="10"/>
            <rFont val="宋体"/>
            <charset val="134"/>
          </rPr>
          <t>GO term identifer.</t>
        </r>
      </text>
    </comment>
    <comment ref="D2" authorId="0">
      <text>
        <r>
          <rPr>
            <sz val="10"/>
            <rFont val="宋体"/>
            <charset val="134"/>
          </rPr>
          <t>Term name.</t>
        </r>
      </text>
    </comment>
    <comment ref="E2" authorId="0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F2" authorId="0">
      <text>
        <r>
          <rPr>
            <sz val="10"/>
            <rFont val="宋体"/>
            <charset val="134"/>
          </rPr>
          <t>#GenesOfUploadHitList_in_this_Term/#GenesOfGenome_in_this_Term</t>
        </r>
      </text>
    </comment>
    <comment ref="H2" authorId="0">
      <text>
        <r>
          <rPr>
            <sz val="10"/>
            <rFont val="宋体"/>
            <charset val="134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>
  <authors>
    <author/>
  </authors>
  <commentList>
    <comment ref="A2" authorId="0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>
      <text>
        <r>
          <rPr>
            <sz val="10"/>
            <rFont val="宋体"/>
            <charset val="134"/>
          </rPr>
          <t>Classification of GO Terms.</t>
        </r>
      </text>
    </comment>
    <comment ref="C2" authorId="0">
      <text>
        <r>
          <rPr>
            <sz val="10"/>
            <rFont val="宋体"/>
            <charset val="134"/>
          </rPr>
          <t>GO term identifer.</t>
        </r>
      </text>
    </comment>
    <comment ref="D2" authorId="0">
      <text>
        <r>
          <rPr>
            <sz val="10"/>
            <rFont val="宋体"/>
            <charset val="134"/>
          </rPr>
          <t>Term name.</t>
        </r>
      </text>
    </comment>
    <comment ref="E2" authorId="0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2" authorId="0">
      <text>
        <r>
          <rPr>
            <sz val="10"/>
            <rFont val="宋体"/>
            <charset val="134"/>
          </rPr>
          <t>#GenesOfUploadHitList_in_this_Term/#GenesOfGenome_in_this_Term</t>
        </r>
      </text>
    </comment>
    <comment ref="H2" authorId="0">
      <text>
        <r>
          <rPr>
            <sz val="10"/>
            <rFont val="宋体"/>
            <charset val="134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8181" uniqueCount="14092">
  <si>
    <t>lightcyan</t>
  </si>
  <si>
    <t>MM</t>
  </si>
  <si>
    <t>GS</t>
  </si>
  <si>
    <t>candidate hub gene</t>
  </si>
  <si>
    <t>A4GNT</t>
  </si>
  <si>
    <t>ACAP2</t>
  </si>
  <si>
    <t>ADAM10</t>
  </si>
  <si>
    <t>AFAP1L2</t>
  </si>
  <si>
    <t>AKAP10</t>
  </si>
  <si>
    <t>AKAP12</t>
  </si>
  <si>
    <t>AKR1C3</t>
  </si>
  <si>
    <t>ANGPTL5</t>
  </si>
  <si>
    <t>ANKAR</t>
  </si>
  <si>
    <t>ANO6</t>
  </si>
  <si>
    <t>ANXA1</t>
  </si>
  <si>
    <t>ANXA2</t>
  </si>
  <si>
    <t>ANXA4</t>
  </si>
  <si>
    <t>ANXA5</t>
  </si>
  <si>
    <t>AOAH</t>
  </si>
  <si>
    <t>APAF1</t>
  </si>
  <si>
    <t>APLF</t>
  </si>
  <si>
    <t>ARFIP1</t>
  </si>
  <si>
    <t>ARHGDIB</t>
  </si>
  <si>
    <t>ARL4A</t>
  </si>
  <si>
    <t>ARPC5</t>
  </si>
  <si>
    <t>ARRDC3</t>
  </si>
  <si>
    <t>ASPA</t>
  </si>
  <si>
    <t>ATP2B1</t>
  </si>
  <si>
    <t>ATP6AP2</t>
  </si>
  <si>
    <t>BDH2</t>
  </si>
  <si>
    <t>BHLHE22</t>
  </si>
  <si>
    <t>BMX</t>
  </si>
  <si>
    <t>BNIP3L</t>
  </si>
  <si>
    <t>BRCA2</t>
  </si>
  <si>
    <t>BST1</t>
  </si>
  <si>
    <t>BTBD10</t>
  </si>
  <si>
    <t>C1QTNF7</t>
  </si>
  <si>
    <t>C6orf48</t>
  </si>
  <si>
    <t>C9</t>
  </si>
  <si>
    <t>CAPN6</t>
  </si>
  <si>
    <t>CASC4</t>
  </si>
  <si>
    <t>CASP12</t>
  </si>
  <si>
    <t>CASP4</t>
  </si>
  <si>
    <t>CASP8</t>
  </si>
  <si>
    <t>CCDC102B</t>
  </si>
  <si>
    <t>CCDC109B</t>
  </si>
  <si>
    <t>CCDC18</t>
  </si>
  <si>
    <t>CDH6</t>
  </si>
  <si>
    <t>CDR1</t>
  </si>
  <si>
    <t>CEP162</t>
  </si>
  <si>
    <t>CEP89</t>
  </si>
  <si>
    <t>CFB</t>
  </si>
  <si>
    <t>CFH</t>
  </si>
  <si>
    <t>CHD9</t>
  </si>
  <si>
    <t>CMTM3</t>
  </si>
  <si>
    <t>CMTM6</t>
  </si>
  <si>
    <t>COL24A1</t>
  </si>
  <si>
    <t>CPQ</t>
  </si>
  <si>
    <t>CREBL2</t>
  </si>
  <si>
    <t>CSNK1G3</t>
  </si>
  <si>
    <t>CTSK</t>
  </si>
  <si>
    <t>CYP19A1</t>
  </si>
  <si>
    <t>CYSLTR1</t>
  </si>
  <si>
    <t>DBN1</t>
  </si>
  <si>
    <t>DCN</t>
  </si>
  <si>
    <t>DCP2</t>
  </si>
  <si>
    <t>DCTD</t>
  </si>
  <si>
    <t>DDAH2</t>
  </si>
  <si>
    <t>DENND4A</t>
  </si>
  <si>
    <t>DGKE</t>
  </si>
  <si>
    <t>DPT</t>
  </si>
  <si>
    <t>DPY19L3</t>
  </si>
  <si>
    <t>DUSP6</t>
  </si>
  <si>
    <t>ECM2</t>
  </si>
  <si>
    <t>ECT2L</t>
  </si>
  <si>
    <t>EPB41L2</t>
  </si>
  <si>
    <t>EPHA3</t>
  </si>
  <si>
    <t>ESR1</t>
  </si>
  <si>
    <t>EVI2A</t>
  </si>
  <si>
    <t>EVI5</t>
  </si>
  <si>
    <t>FAM101B</t>
  </si>
  <si>
    <t>FAM114A1</t>
  </si>
  <si>
    <t>FAM171B</t>
  </si>
  <si>
    <t>FAM188A</t>
  </si>
  <si>
    <t>FAM198B</t>
  </si>
  <si>
    <t>FANCD2</t>
  </si>
  <si>
    <t>FAR2P2</t>
  </si>
  <si>
    <t>FAT2</t>
  </si>
  <si>
    <t>FAXDC2</t>
  </si>
  <si>
    <t>FOXP1</t>
  </si>
  <si>
    <t>FRMD4B</t>
  </si>
  <si>
    <t>FUT8</t>
  </si>
  <si>
    <t>FZD4</t>
  </si>
  <si>
    <t>GDAP1</t>
  </si>
  <si>
    <t>GLDN</t>
  </si>
  <si>
    <t>GLIPR1</t>
  </si>
  <si>
    <t>GLIPR2</t>
  </si>
  <si>
    <t>GLYAT</t>
  </si>
  <si>
    <t>GNB4</t>
  </si>
  <si>
    <t>GORAB</t>
  </si>
  <si>
    <t>GPR1</t>
  </si>
  <si>
    <t>GPR141</t>
  </si>
  <si>
    <t>HENMT1</t>
  </si>
  <si>
    <t>HEY1</t>
  </si>
  <si>
    <t>HMCN1</t>
  </si>
  <si>
    <t>HNMT</t>
  </si>
  <si>
    <t>HNRNPA1L2</t>
  </si>
  <si>
    <t>IFT52</t>
  </si>
  <si>
    <t>IFT80</t>
  </si>
  <si>
    <t>IFT88</t>
  </si>
  <si>
    <t>IL10RB</t>
  </si>
  <si>
    <t>IL33</t>
  </si>
  <si>
    <t>IPCEF1</t>
  </si>
  <si>
    <t>ITPR2</t>
  </si>
  <si>
    <t>KIAA1324L</t>
  </si>
  <si>
    <t>KIAA1407</t>
  </si>
  <si>
    <t>KIAA1430</t>
  </si>
  <si>
    <t>KIAA1598</t>
  </si>
  <si>
    <t>KLF3-AS1</t>
  </si>
  <si>
    <t>KRBOX4</t>
  </si>
  <si>
    <t>L3MBTL3</t>
  </si>
  <si>
    <t>LAMA4</t>
  </si>
  <si>
    <t>LCA5</t>
  </si>
  <si>
    <t>LINC01140</t>
  </si>
  <si>
    <t>LOC100506393</t>
  </si>
  <si>
    <t>LOC285847</t>
  </si>
  <si>
    <t>LOX</t>
  </si>
  <si>
    <t>LPPR4</t>
  </si>
  <si>
    <t>LRRC17</t>
  </si>
  <si>
    <t>LUM</t>
  </si>
  <si>
    <t>MAP7D3</t>
  </si>
  <si>
    <t>MCM9</t>
  </si>
  <si>
    <t>MECOM</t>
  </si>
  <si>
    <t>MED12L</t>
  </si>
  <si>
    <t>MEOX2</t>
  </si>
  <si>
    <t>MGP</t>
  </si>
  <si>
    <t>MIB1</t>
  </si>
  <si>
    <t>MIR100HG</t>
  </si>
  <si>
    <t>MIS18BP1</t>
  </si>
  <si>
    <t>MMP16</t>
  </si>
  <si>
    <t>MNS1</t>
  </si>
  <si>
    <t>MYB</t>
  </si>
  <si>
    <t>MYOT</t>
  </si>
  <si>
    <t>NAB1</t>
  </si>
  <si>
    <t>NET1</t>
  </si>
  <si>
    <t>NLRP3</t>
  </si>
  <si>
    <t>NRP1</t>
  </si>
  <si>
    <t>NT5E</t>
  </si>
  <si>
    <t>NUPR1</t>
  </si>
  <si>
    <t>OGN</t>
  </si>
  <si>
    <t>OMD</t>
  </si>
  <si>
    <t>PABPC4L</t>
  </si>
  <si>
    <t>PABPC5</t>
  </si>
  <si>
    <t>PAPSS1</t>
  </si>
  <si>
    <t>PCOLCE2</t>
  </si>
  <si>
    <t>PCSK5</t>
  </si>
  <si>
    <t>PDCD4</t>
  </si>
  <si>
    <t>PDE1A</t>
  </si>
  <si>
    <t>PHACTR2</t>
  </si>
  <si>
    <t>PHF14</t>
  </si>
  <si>
    <t>PI16</t>
  </si>
  <si>
    <t>PI4K2B</t>
  </si>
  <si>
    <t>PLA2G4A</t>
  </si>
  <si>
    <t>PLS3</t>
  </si>
  <si>
    <t>PLSCR4</t>
  </si>
  <si>
    <t>POLN</t>
  </si>
  <si>
    <t>PQLC3</t>
  </si>
  <si>
    <t>PRCP</t>
  </si>
  <si>
    <t>PRDM1</t>
  </si>
  <si>
    <t>PRIMPOL</t>
  </si>
  <si>
    <t>PRKD3</t>
  </si>
  <si>
    <t>PRPS2</t>
  </si>
  <si>
    <t>PRR15</t>
  </si>
  <si>
    <t>PTGFR</t>
  </si>
  <si>
    <t>PTMA</t>
  </si>
  <si>
    <t>PTPLB</t>
  </si>
  <si>
    <t>PTPRA</t>
  </si>
  <si>
    <t>PTPRZ1</t>
  </si>
  <si>
    <t>RAB23</t>
  </si>
  <si>
    <t>RBMS1</t>
  </si>
  <si>
    <t>RCVRN</t>
  </si>
  <si>
    <t>RNF170</t>
  </si>
  <si>
    <t>RPS6KC1</t>
  </si>
  <si>
    <t>RTN1</t>
  </si>
  <si>
    <t>S100A4</t>
  </si>
  <si>
    <t>SASH1</t>
  </si>
  <si>
    <t>SCARNA7</t>
  </si>
  <si>
    <t>SCLT1</t>
  </si>
  <si>
    <t>SCN11A</t>
  </si>
  <si>
    <t>SDC2</t>
  </si>
  <si>
    <t>SENP6</t>
  </si>
  <si>
    <t>SESN3</t>
  </si>
  <si>
    <t>SGCE</t>
  </si>
  <si>
    <t>SGTB</t>
  </si>
  <si>
    <t>SH2D4A</t>
  </si>
  <si>
    <t>SH3BGRL</t>
  </si>
  <si>
    <t>SLC35F2</t>
  </si>
  <si>
    <t>SLC37A3</t>
  </si>
  <si>
    <t>SLC38A6</t>
  </si>
  <si>
    <t>SLC39A10</t>
  </si>
  <si>
    <t>SLC39A6</t>
  </si>
  <si>
    <t>SLCO4C1</t>
  </si>
  <si>
    <t>SLTM</t>
  </si>
  <si>
    <t>SMIM14</t>
  </si>
  <si>
    <t>SPRED1</t>
  </si>
  <si>
    <t>SPTLC2</t>
  </si>
  <si>
    <t>SSPN</t>
  </si>
  <si>
    <t>STK17B</t>
  </si>
  <si>
    <t>STK38</t>
  </si>
  <si>
    <t>STX6</t>
  </si>
  <si>
    <t>SUPT3H</t>
  </si>
  <si>
    <t>SWT1</t>
  </si>
  <si>
    <t>TBC1D12</t>
  </si>
  <si>
    <t>TBCEL</t>
  </si>
  <si>
    <t>TBL1XR1</t>
  </si>
  <si>
    <t>TCF21</t>
  </si>
  <si>
    <t>TCF4</t>
  </si>
  <si>
    <t>TEX9</t>
  </si>
  <si>
    <t>TGFBI</t>
  </si>
  <si>
    <t>TMEM135</t>
  </si>
  <si>
    <t>TMEM45A</t>
  </si>
  <si>
    <t>TMEM87A</t>
  </si>
  <si>
    <t>TMEM87B</t>
  </si>
  <si>
    <t>TMOD3</t>
  </si>
  <si>
    <t>TMSB4X</t>
  </si>
  <si>
    <t>TRAF3IP2</t>
  </si>
  <si>
    <t>TRIL</t>
  </si>
  <si>
    <t>TRMT5</t>
  </si>
  <si>
    <t>TWSG1</t>
  </si>
  <si>
    <t>UBE2J1</t>
  </si>
  <si>
    <t>VAV3</t>
  </si>
  <si>
    <t>VPS4B</t>
  </si>
  <si>
    <t>WDFY1</t>
  </si>
  <si>
    <t>WDR11</t>
  </si>
  <si>
    <t>WDR54</t>
  </si>
  <si>
    <t>WHAMMP1</t>
  </si>
  <si>
    <t>XRCC4</t>
  </si>
  <si>
    <t>YTHDC1</t>
  </si>
  <si>
    <t>ZCCHC7</t>
  </si>
  <si>
    <t>ZFAS1</t>
  </si>
  <si>
    <t>ZFP62</t>
  </si>
  <si>
    <t>ZFP90</t>
  </si>
  <si>
    <t>ZFYVE16</t>
  </si>
  <si>
    <t>ZHX1</t>
  </si>
  <si>
    <t>ZNF117</t>
  </si>
  <si>
    <t>ZNF430</t>
  </si>
  <si>
    <t>ZNF525</t>
  </si>
  <si>
    <t>ZNF701</t>
  </si>
  <si>
    <t>ZNF727P</t>
  </si>
  <si>
    <t>ZNF766</t>
  </si>
  <si>
    <t>ZWILCH</t>
  </si>
  <si>
    <t>pink</t>
  </si>
  <si>
    <t>ABCC3</t>
  </si>
  <si>
    <t>ABTB2</t>
  </si>
  <si>
    <t>ACE2</t>
  </si>
  <si>
    <t>ACER2</t>
  </si>
  <si>
    <t>ACOT12</t>
  </si>
  <si>
    <t>ACTA1</t>
  </si>
  <si>
    <t>ADAM19</t>
  </si>
  <si>
    <t>ADAM21</t>
  </si>
  <si>
    <t>ADAMTSL5</t>
  </si>
  <si>
    <t>ADC</t>
  </si>
  <si>
    <t>AEBP1</t>
  </si>
  <si>
    <t>AGTRAP</t>
  </si>
  <si>
    <t>AIFM2</t>
  </si>
  <si>
    <t>AKR7L</t>
  </si>
  <si>
    <t>ALMS1</t>
  </si>
  <si>
    <t>ANKDD1B</t>
  </si>
  <si>
    <t>ANKIB1</t>
  </si>
  <si>
    <t>ANKLE1</t>
  </si>
  <si>
    <t>ANKRD1</t>
  </si>
  <si>
    <t>ANKRD34C</t>
  </si>
  <si>
    <t>AP3M2</t>
  </si>
  <si>
    <t>APCDD1L-AS1</t>
  </si>
  <si>
    <t>ARHGAP1</t>
  </si>
  <si>
    <t>ARHGAP24</t>
  </si>
  <si>
    <t>ARHGAP42</t>
  </si>
  <si>
    <t>ARID5A</t>
  </si>
  <si>
    <t>ARMC9</t>
  </si>
  <si>
    <t>ARNTL2</t>
  </si>
  <si>
    <t>ARRDC5</t>
  </si>
  <si>
    <t>ARSE</t>
  </si>
  <si>
    <t>ASB18</t>
  </si>
  <si>
    <t>ASCC2</t>
  </si>
  <si>
    <t>ATF7IP2</t>
  </si>
  <si>
    <t>ATP13A3</t>
  </si>
  <si>
    <t>ATP1A4</t>
  </si>
  <si>
    <t>ATP1B4</t>
  </si>
  <si>
    <t>ATP8B1</t>
  </si>
  <si>
    <t>ATXN1L</t>
  </si>
  <si>
    <t>AZIN1</t>
  </si>
  <si>
    <t>BACH1</t>
  </si>
  <si>
    <t>BBIP1</t>
  </si>
  <si>
    <t>BDNF</t>
  </si>
  <si>
    <t>BGN</t>
  </si>
  <si>
    <t>BMP6</t>
  </si>
  <si>
    <t>BMP8A</t>
  </si>
  <si>
    <t>BMP8B</t>
  </si>
  <si>
    <t>BRAF</t>
  </si>
  <si>
    <t>BRINP1</t>
  </si>
  <si>
    <t>BRIP1</t>
  </si>
  <si>
    <t>BTBD19</t>
  </si>
  <si>
    <t>C11orf24</t>
  </si>
  <si>
    <t>C14orf132</t>
  </si>
  <si>
    <t>C17orf96</t>
  </si>
  <si>
    <t>C1orf21</t>
  </si>
  <si>
    <t>C22orf46</t>
  </si>
  <si>
    <t>C2orf27A</t>
  </si>
  <si>
    <t>C3orf35</t>
  </si>
  <si>
    <t>C5orf46</t>
  </si>
  <si>
    <t>CA3</t>
  </si>
  <si>
    <t>CACNA2D1</t>
  </si>
  <si>
    <t>CACNB1</t>
  </si>
  <si>
    <t>CALCA</t>
  </si>
  <si>
    <t>CALU</t>
  </si>
  <si>
    <t>CASP3</t>
  </si>
  <si>
    <t>CASQ1</t>
  </si>
  <si>
    <t>CCDC147</t>
  </si>
  <si>
    <t>CCDC168</t>
  </si>
  <si>
    <t>CCNA1</t>
  </si>
  <si>
    <t>CCND1</t>
  </si>
  <si>
    <t>CCNO</t>
  </si>
  <si>
    <t>CD101</t>
  </si>
  <si>
    <t>CD226</t>
  </si>
  <si>
    <t>CD40LG</t>
  </si>
  <si>
    <t>CDC42EP3</t>
  </si>
  <si>
    <t>CDK8</t>
  </si>
  <si>
    <t>CEP170B</t>
  </si>
  <si>
    <t>CERS1</t>
  </si>
  <si>
    <t>CHD5</t>
  </si>
  <si>
    <t>CHPF2</t>
  </si>
  <si>
    <t>CHRNA1</t>
  </si>
  <si>
    <t>CHRNA3</t>
  </si>
  <si>
    <t>CHST11</t>
  </si>
  <si>
    <t>CHST6</t>
  </si>
  <si>
    <t>CLEC4E</t>
  </si>
  <si>
    <t>CLU</t>
  </si>
  <si>
    <t>CNN1</t>
  </si>
  <si>
    <t>COL12A1</t>
  </si>
  <si>
    <t>COL18A1</t>
  </si>
  <si>
    <t>COL19A1</t>
  </si>
  <si>
    <t>COL22A1</t>
  </si>
  <si>
    <t>COL4A1</t>
  </si>
  <si>
    <t>COL9A2</t>
  </si>
  <si>
    <t>COLGALT2</t>
  </si>
  <si>
    <t>COLQ</t>
  </si>
  <si>
    <t>COMP</t>
  </si>
  <si>
    <t>COPA</t>
  </si>
  <si>
    <t>CPEB1</t>
  </si>
  <si>
    <t>CPNE7</t>
  </si>
  <si>
    <t>CREG2</t>
  </si>
  <si>
    <t>CRIM1</t>
  </si>
  <si>
    <t>CRISPLD1</t>
  </si>
  <si>
    <t>CSMD2</t>
  </si>
  <si>
    <t>CSNK2A3</t>
  </si>
  <si>
    <t>CSPG4</t>
  </si>
  <si>
    <t>CST2</t>
  </si>
  <si>
    <t>CTGF</t>
  </si>
  <si>
    <t>CTHRC1</t>
  </si>
  <si>
    <t>CTIF</t>
  </si>
  <si>
    <t>CTNND2</t>
  </si>
  <si>
    <t>CUX2</t>
  </si>
  <si>
    <t>CYB5R3</t>
  </si>
  <si>
    <t>CYP4F24P</t>
  </si>
  <si>
    <t>CYSTM1</t>
  </si>
  <si>
    <t>DAPK3</t>
  </si>
  <si>
    <t>DCBLD2</t>
  </si>
  <si>
    <t>DCLK2</t>
  </si>
  <si>
    <t>DDAH1</t>
  </si>
  <si>
    <t>DDR1</t>
  </si>
  <si>
    <t>DENND3</t>
  </si>
  <si>
    <t>DGKD</t>
  </si>
  <si>
    <t>DHCR24</t>
  </si>
  <si>
    <t>DHRS9</t>
  </si>
  <si>
    <t>DHX8</t>
  </si>
  <si>
    <t>DIAPH3</t>
  </si>
  <si>
    <t>DIO2</t>
  </si>
  <si>
    <t>DIP2A-IT1</t>
  </si>
  <si>
    <t>DKK2</t>
  </si>
  <si>
    <t>DLEU2</t>
  </si>
  <si>
    <t>DLG1</t>
  </si>
  <si>
    <t>DLGAP1</t>
  </si>
  <si>
    <t>DMC1</t>
  </si>
  <si>
    <t>DMRTA2</t>
  </si>
  <si>
    <t>DOK5</t>
  </si>
  <si>
    <t>DOK7</t>
  </si>
  <si>
    <t>DOPEY1</t>
  </si>
  <si>
    <t>DUSP27</t>
  </si>
  <si>
    <t>DUXAP10</t>
  </si>
  <si>
    <t>EEF1DP3</t>
  </si>
  <si>
    <t>EHBP1L1</t>
  </si>
  <si>
    <t>EIF2AK3</t>
  </si>
  <si>
    <t>EIF3A</t>
  </si>
  <si>
    <t>ENC1</t>
  </si>
  <si>
    <t>ENO2</t>
  </si>
  <si>
    <t>EPHA1-AS1</t>
  </si>
  <si>
    <t>ERC2</t>
  </si>
  <si>
    <t>ERICH1</t>
  </si>
  <si>
    <t>ETV1</t>
  </si>
  <si>
    <t>ETV4</t>
  </si>
  <si>
    <t>EXOC6B</t>
  </si>
  <si>
    <t>EXT1</t>
  </si>
  <si>
    <t>F2R</t>
  </si>
  <si>
    <t>F2RL1</t>
  </si>
  <si>
    <t>F2RL2</t>
  </si>
  <si>
    <t>FAM133A</t>
  </si>
  <si>
    <t>FAM163B</t>
  </si>
  <si>
    <t>FAM177A1</t>
  </si>
  <si>
    <t>FAM180A</t>
  </si>
  <si>
    <t>FAM189A1</t>
  </si>
  <si>
    <t>FAM225B</t>
  </si>
  <si>
    <t>FAM43B</t>
  </si>
  <si>
    <t>FAM65B</t>
  </si>
  <si>
    <t>FBXO38</t>
  </si>
  <si>
    <t>FGF1</t>
  </si>
  <si>
    <t>FGF13</t>
  </si>
  <si>
    <t>FHDC1</t>
  </si>
  <si>
    <t>FHL1</t>
  </si>
  <si>
    <t>FHOD1</t>
  </si>
  <si>
    <t>FJX1</t>
  </si>
  <si>
    <t>FN1</t>
  </si>
  <si>
    <t>FSIP1</t>
  </si>
  <si>
    <t>FSTL3</t>
  </si>
  <si>
    <t>GAB2</t>
  </si>
  <si>
    <t>GADD45A</t>
  </si>
  <si>
    <t>GALNT13</t>
  </si>
  <si>
    <t>GALNT2</t>
  </si>
  <si>
    <t>GDF6</t>
  </si>
  <si>
    <t>GDNF</t>
  </si>
  <si>
    <t>GDNF-AS1</t>
  </si>
  <si>
    <t>GEM</t>
  </si>
  <si>
    <t>GLIS1</t>
  </si>
  <si>
    <t>GOLIM4</t>
  </si>
  <si>
    <t>GPA33</t>
  </si>
  <si>
    <t>GPR173</t>
  </si>
  <si>
    <t>GPR27</t>
  </si>
  <si>
    <t>GPR68</t>
  </si>
  <si>
    <t>GRAMD1A</t>
  </si>
  <si>
    <t>GRB10</t>
  </si>
  <si>
    <t>GRIA3</t>
  </si>
  <si>
    <t>GSDMB</t>
  </si>
  <si>
    <t>HAVCR1</t>
  </si>
  <si>
    <t>HBB</t>
  </si>
  <si>
    <t>HBEGF</t>
  </si>
  <si>
    <t>HDAC9</t>
  </si>
  <si>
    <t>HDGFRP3</t>
  </si>
  <si>
    <t>HEPH</t>
  </si>
  <si>
    <t>HERC4</t>
  </si>
  <si>
    <t>HMGXB3</t>
  </si>
  <si>
    <t>HSPA2</t>
  </si>
  <si>
    <t>HSPA4</t>
  </si>
  <si>
    <t>HTR4</t>
  </si>
  <si>
    <t>HYAL4</t>
  </si>
  <si>
    <t>HYDIN</t>
  </si>
  <si>
    <t>IER3</t>
  </si>
  <si>
    <t>IFITM10</t>
  </si>
  <si>
    <t>IL13RA2</t>
  </si>
  <si>
    <t>IL1RAP</t>
  </si>
  <si>
    <t>IL1RL2</t>
  </si>
  <si>
    <t>IL31RA</t>
  </si>
  <si>
    <t>ILDR2</t>
  </si>
  <si>
    <t>IMPG2</t>
  </si>
  <si>
    <t>INHBA</t>
  </si>
  <si>
    <t>INPP4B</t>
  </si>
  <si>
    <t>INPP5F</t>
  </si>
  <si>
    <t>INTS2</t>
  </si>
  <si>
    <t>IQCE</t>
  </si>
  <si>
    <t>ITGA3</t>
  </si>
  <si>
    <t>JAK2</t>
  </si>
  <si>
    <t>KANSL1L</t>
  </si>
  <si>
    <t>KCNC4</t>
  </si>
  <si>
    <t>KCNS1</t>
  </si>
  <si>
    <t>KIAA0020</t>
  </si>
  <si>
    <t>KIAA0556</t>
  </si>
  <si>
    <t>KIAA1024</t>
  </si>
  <si>
    <t>KIAA1211</t>
  </si>
  <si>
    <t>KIAA1614</t>
  </si>
  <si>
    <t>KIF13A</t>
  </si>
  <si>
    <t>KIF1A</t>
  </si>
  <si>
    <t>KIF4B</t>
  </si>
  <si>
    <t>KIF7</t>
  </si>
  <si>
    <t>KIFAP3</t>
  </si>
  <si>
    <t>KLHDC8A</t>
  </si>
  <si>
    <t>KLRD1</t>
  </si>
  <si>
    <t>LAMC3</t>
  </si>
  <si>
    <t>LEF1-AS1</t>
  </si>
  <si>
    <t>LEPREL1</t>
  </si>
  <si>
    <t>LEPREL2</t>
  </si>
  <si>
    <t>LETMD1</t>
  </si>
  <si>
    <t>LGI2</t>
  </si>
  <si>
    <t>LINC00260</t>
  </si>
  <si>
    <t>LINC00475</t>
  </si>
  <si>
    <t>LINC00565</t>
  </si>
  <si>
    <t>LINC00578</t>
  </si>
  <si>
    <t>LINC00702</t>
  </si>
  <si>
    <t>LINC00706</t>
  </si>
  <si>
    <t>LINC00853</t>
  </si>
  <si>
    <t>LINC00960</t>
  </si>
  <si>
    <t>LINC00968</t>
  </si>
  <si>
    <t>LINC01091</t>
  </si>
  <si>
    <t>LINC01250</t>
  </si>
  <si>
    <t>LINC01267</t>
  </si>
  <si>
    <t>LIPN</t>
  </si>
  <si>
    <t>LOC100288911</t>
  </si>
  <si>
    <t>LOC100506385</t>
  </si>
  <si>
    <t>LOC100507175</t>
  </si>
  <si>
    <t>LOC101927468</t>
  </si>
  <si>
    <t>LOC101929532</t>
  </si>
  <si>
    <t>LOC102724550</t>
  </si>
  <si>
    <t>LOC103091866</t>
  </si>
  <si>
    <t>LOC283045</t>
  </si>
  <si>
    <t>LOC399715</t>
  </si>
  <si>
    <t>LOC400863</t>
  </si>
  <si>
    <t>LOC493754</t>
  </si>
  <si>
    <t>LOC642852</t>
  </si>
  <si>
    <t>LOC728463</t>
  </si>
  <si>
    <t>LOC729970</t>
  </si>
  <si>
    <t>LRRC1</t>
  </si>
  <si>
    <t>LRRC16A</t>
  </si>
  <si>
    <t>LTBP2</t>
  </si>
  <si>
    <t>LYPD1</t>
  </si>
  <si>
    <t>MAFK</t>
  </si>
  <si>
    <t>MAGI1</t>
  </si>
  <si>
    <t>MAP2</t>
  </si>
  <si>
    <t>MAPK15</t>
  </si>
  <si>
    <t>MBNL1-AS1</t>
  </si>
  <si>
    <t>MBOAT7</t>
  </si>
  <si>
    <t>MC1R</t>
  </si>
  <si>
    <t>MCAM</t>
  </si>
  <si>
    <t>MCF2L2</t>
  </si>
  <si>
    <t>METTL22</t>
  </si>
  <si>
    <t>MFGE8</t>
  </si>
  <si>
    <t>MICAL2</t>
  </si>
  <si>
    <t>MICALL2</t>
  </si>
  <si>
    <t>MID1</t>
  </si>
  <si>
    <t>MIR100</t>
  </si>
  <si>
    <t>MIR2909</t>
  </si>
  <si>
    <t>MIR320E</t>
  </si>
  <si>
    <t>MIR34A</t>
  </si>
  <si>
    <t>MIR4420</t>
  </si>
  <si>
    <t>MIR4705</t>
  </si>
  <si>
    <t>MIR4803</t>
  </si>
  <si>
    <t>MMP23B</t>
  </si>
  <si>
    <t>MON1B</t>
  </si>
  <si>
    <t>MRAS</t>
  </si>
  <si>
    <t>MSS51</t>
  </si>
  <si>
    <t>MTURN</t>
  </si>
  <si>
    <t>MXRA5</t>
  </si>
  <si>
    <t>MXRA7</t>
  </si>
  <si>
    <t>MYEF2</t>
  </si>
  <si>
    <t>MYL1</t>
  </si>
  <si>
    <t>MYL12A</t>
  </si>
  <si>
    <t>MYLK-AS1</t>
  </si>
  <si>
    <t>MYO3B</t>
  </si>
  <si>
    <t>MYOZ3</t>
  </si>
  <si>
    <t>NAP1L3</t>
  </si>
  <si>
    <t>NCR3LG1</t>
  </si>
  <si>
    <t>NDC80</t>
  </si>
  <si>
    <t>NEB</t>
  </si>
  <si>
    <t>NEIL3</t>
  </si>
  <si>
    <t>NEU3</t>
  </si>
  <si>
    <t>NEURL1</t>
  </si>
  <si>
    <t>NFIA-AS2</t>
  </si>
  <si>
    <t>NLRP6</t>
  </si>
  <si>
    <t>NLRP7</t>
  </si>
  <si>
    <t>NPAS1</t>
  </si>
  <si>
    <t>NPFFR2</t>
  </si>
  <si>
    <t>NPPA</t>
  </si>
  <si>
    <t>NPPB</t>
  </si>
  <si>
    <t>NRCAM</t>
  </si>
  <si>
    <t>NRG1</t>
  </si>
  <si>
    <t>NRXN2</t>
  </si>
  <si>
    <t>NT5C2</t>
  </si>
  <si>
    <t>NTNG2</t>
  </si>
  <si>
    <t>NXPH4</t>
  </si>
  <si>
    <t>OGDHL</t>
  </si>
  <si>
    <t>OLR1</t>
  </si>
  <si>
    <t>OR7E47P</t>
  </si>
  <si>
    <t>OTUD5</t>
  </si>
  <si>
    <t>OTUD7B</t>
  </si>
  <si>
    <t>PALM2-AKAP2</t>
  </si>
  <si>
    <t>PALM3</t>
  </si>
  <si>
    <t>PANX2</t>
  </si>
  <si>
    <t>PARP8</t>
  </si>
  <si>
    <t>PCDHA10</t>
  </si>
  <si>
    <t>PCDHA9</t>
  </si>
  <si>
    <t>PCDHAC2</t>
  </si>
  <si>
    <t>PDE4C</t>
  </si>
  <si>
    <t>PDE8B</t>
  </si>
  <si>
    <t>PDLIM4</t>
  </si>
  <si>
    <t>PDLIM7</t>
  </si>
  <si>
    <t>PENK</t>
  </si>
  <si>
    <t>PHF21B</t>
  </si>
  <si>
    <t>PHLDA1</t>
  </si>
  <si>
    <t>PHTF1</t>
  </si>
  <si>
    <t>PIK3IP1</t>
  </si>
  <si>
    <t>PITX1</t>
  </si>
  <si>
    <t>PLCE1</t>
  </si>
  <si>
    <t>PLEKHA4</t>
  </si>
  <si>
    <t>PLEKHO1</t>
  </si>
  <si>
    <t>POC5</t>
  </si>
  <si>
    <t>POLH</t>
  </si>
  <si>
    <t>POSTN</t>
  </si>
  <si>
    <t>PPAPDC1A</t>
  </si>
  <si>
    <t>PPP1R36</t>
  </si>
  <si>
    <t>PRG4</t>
  </si>
  <si>
    <t>PROS1</t>
  </si>
  <si>
    <t>PRSS23</t>
  </si>
  <si>
    <t>PTCHD1-AS</t>
  </si>
  <si>
    <t>PTPN1</t>
  </si>
  <si>
    <t>PTPN11</t>
  </si>
  <si>
    <t>PTPN21</t>
  </si>
  <si>
    <t>PTPRH</t>
  </si>
  <si>
    <t>PTPRM</t>
  </si>
  <si>
    <t>PUS1</t>
  </si>
  <si>
    <t>PVT1</t>
  </si>
  <si>
    <t>PXDN</t>
  </si>
  <si>
    <t>PXYLP1</t>
  </si>
  <si>
    <t>QPCT</t>
  </si>
  <si>
    <t>RAB11FIP3</t>
  </si>
  <si>
    <t>RAB11FIP5</t>
  </si>
  <si>
    <t>RAB13</t>
  </si>
  <si>
    <t>RANBP17</t>
  </si>
  <si>
    <t>RAPGEF6</t>
  </si>
  <si>
    <t>RASEF</t>
  </si>
  <si>
    <t>RASL11B</t>
  </si>
  <si>
    <t>RBM44</t>
  </si>
  <si>
    <t>RBMS3-AS3</t>
  </si>
  <si>
    <t>REC8</t>
  </si>
  <si>
    <t>RGS11</t>
  </si>
  <si>
    <t>RGS4</t>
  </si>
  <si>
    <t>RHCG</t>
  </si>
  <si>
    <t>RNF216-IT1</t>
  </si>
  <si>
    <t>RNF217</t>
  </si>
  <si>
    <t>RNU6-83P</t>
  </si>
  <si>
    <t>RPL23AP53</t>
  </si>
  <si>
    <t>RPS18P9</t>
  </si>
  <si>
    <t>RRAS2</t>
  </si>
  <si>
    <t>RSPO2</t>
  </si>
  <si>
    <t>RTN4</t>
  </si>
  <si>
    <t>RTTN</t>
  </si>
  <si>
    <t>RUSC2</t>
  </si>
  <si>
    <t>RYR3</t>
  </si>
  <si>
    <t>S1PR5</t>
  </si>
  <si>
    <t>SAMD12</t>
  </si>
  <si>
    <t>SAMD4A</t>
  </si>
  <si>
    <t>SARM1</t>
  </si>
  <si>
    <t>SBDSP1</t>
  </si>
  <si>
    <t>SBNO2</t>
  </si>
  <si>
    <t>SCG5</t>
  </si>
  <si>
    <t>SCGB3A2</t>
  </si>
  <si>
    <t>SCRN1</t>
  </si>
  <si>
    <t>SDCCAG8</t>
  </si>
  <si>
    <t>SEMA3D</t>
  </si>
  <si>
    <t>SEMA4A</t>
  </si>
  <si>
    <t>SEMA5B</t>
  </si>
  <si>
    <t>SERPINB8</t>
  </si>
  <si>
    <t>SERPINE1</t>
  </si>
  <si>
    <t>SERPINE2</t>
  </si>
  <si>
    <t>SEZ6L</t>
  </si>
  <si>
    <t>SFRP4</t>
  </si>
  <si>
    <t>SH3RF1</t>
  </si>
  <si>
    <t>SHB</t>
  </si>
  <si>
    <t>SHISA2</t>
  </si>
  <si>
    <t>SLC14A2</t>
  </si>
  <si>
    <t>SLC16A9</t>
  </si>
  <si>
    <t>SLC17A5</t>
  </si>
  <si>
    <t>SLC1A4</t>
  </si>
  <si>
    <t>SLC22A20</t>
  </si>
  <si>
    <t>SLC44A5</t>
  </si>
  <si>
    <t>SLC4A8</t>
  </si>
  <si>
    <t>SLC6A6</t>
  </si>
  <si>
    <t>SLC9A7P1</t>
  </si>
  <si>
    <t>SLCO1B1</t>
  </si>
  <si>
    <t>SLCO1B3</t>
  </si>
  <si>
    <t>SLCO1B7</t>
  </si>
  <si>
    <t>SLFN14</t>
  </si>
  <si>
    <t>SLITRK4</t>
  </si>
  <si>
    <t>SLK</t>
  </si>
  <si>
    <t>SLMAP</t>
  </si>
  <si>
    <t>SMARCC1</t>
  </si>
  <si>
    <t>SMC6</t>
  </si>
  <si>
    <t>SMCHD1</t>
  </si>
  <si>
    <t>SNCA</t>
  </si>
  <si>
    <t>SNHG20</t>
  </si>
  <si>
    <t>SNORA26</t>
  </si>
  <si>
    <t>SNORD115-40</t>
  </si>
  <si>
    <t>SNORD115-46</t>
  </si>
  <si>
    <t>SOCS2</t>
  </si>
  <si>
    <t>SOX8</t>
  </si>
  <si>
    <t>SP100</t>
  </si>
  <si>
    <t>SPAM1</t>
  </si>
  <si>
    <t>SPATA6L</t>
  </si>
  <si>
    <t>SPECC1L</t>
  </si>
  <si>
    <t>SPINK1</t>
  </si>
  <si>
    <t>SPIRE1</t>
  </si>
  <si>
    <t>SPN</t>
  </si>
  <si>
    <t>SRPX2</t>
  </si>
  <si>
    <t>ST3GAL4</t>
  </si>
  <si>
    <t>ST3GAL6</t>
  </si>
  <si>
    <t>STAMBPL1</t>
  </si>
  <si>
    <t>STK17A</t>
  </si>
  <si>
    <t>STK38L</t>
  </si>
  <si>
    <t>STL</t>
  </si>
  <si>
    <t>STMN1</t>
  </si>
  <si>
    <t>STS</t>
  </si>
  <si>
    <t>STX1B</t>
  </si>
  <si>
    <t>SULF2</t>
  </si>
  <si>
    <t>SVIL</t>
  </si>
  <si>
    <t>SYNJ2</t>
  </si>
  <si>
    <t>SYNPO</t>
  </si>
  <si>
    <t>SYT12</t>
  </si>
  <si>
    <t>SYTL1</t>
  </si>
  <si>
    <t>SYTL5</t>
  </si>
  <si>
    <t>TBC1D2</t>
  </si>
  <si>
    <t>TBC1D8</t>
  </si>
  <si>
    <t>TEAD3</t>
  </si>
  <si>
    <t>TEX29</t>
  </si>
  <si>
    <t>TGFB2</t>
  </si>
  <si>
    <t>TGM2</t>
  </si>
  <si>
    <t>THBS4</t>
  </si>
  <si>
    <t>TIAM2</t>
  </si>
  <si>
    <t>TINAG</t>
  </si>
  <si>
    <t>TMCO3</t>
  </si>
  <si>
    <t>TMEM130</t>
  </si>
  <si>
    <t>TMEM200A</t>
  </si>
  <si>
    <t>TMEM229A</t>
  </si>
  <si>
    <t>TNC</t>
  </si>
  <si>
    <t>TNFRSF10C</t>
  </si>
  <si>
    <t>TNFRSF11B</t>
  </si>
  <si>
    <t>TNFRSF12A</t>
  </si>
  <si>
    <t>TNFRSF25</t>
  </si>
  <si>
    <t>TNNT1</t>
  </si>
  <si>
    <t>TP73-AS1</t>
  </si>
  <si>
    <t>TPBGL</t>
  </si>
  <si>
    <t>TPD52L1</t>
  </si>
  <si>
    <t>TPR</t>
  </si>
  <si>
    <t>TRAF3IP1</t>
  </si>
  <si>
    <t>TRIM44</t>
  </si>
  <si>
    <t>TSPAN5</t>
  </si>
  <si>
    <t>TTC8</t>
  </si>
  <si>
    <t>TTC9</t>
  </si>
  <si>
    <t>TTLL7</t>
  </si>
  <si>
    <t>UBAC2</t>
  </si>
  <si>
    <t>UBE2H</t>
  </si>
  <si>
    <t>UBR1</t>
  </si>
  <si>
    <t>UCK2</t>
  </si>
  <si>
    <t>UNC13A</t>
  </si>
  <si>
    <t>UNC5B</t>
  </si>
  <si>
    <t>UNC80</t>
  </si>
  <si>
    <t>UPK3B</t>
  </si>
  <si>
    <t>USP11</t>
  </si>
  <si>
    <t>USP46</t>
  </si>
  <si>
    <t>USP6NL</t>
  </si>
  <si>
    <t>VENTX</t>
  </si>
  <si>
    <t>VGLL2</t>
  </si>
  <si>
    <t>WDR1</t>
  </si>
  <si>
    <t>WDR49</t>
  </si>
  <si>
    <t>WDR66</t>
  </si>
  <si>
    <t>WEE1</t>
  </si>
  <si>
    <t>WISP1</t>
  </si>
  <si>
    <t>WRN</t>
  </si>
  <si>
    <t>XG</t>
  </si>
  <si>
    <t>XKRX</t>
  </si>
  <si>
    <t>XPO6</t>
  </si>
  <si>
    <t>XPR1</t>
  </si>
  <si>
    <t>YWHAQ</t>
  </si>
  <si>
    <t>ZBBX</t>
  </si>
  <si>
    <t>ZBTB47</t>
  </si>
  <si>
    <t>ZBTB7C</t>
  </si>
  <si>
    <t>ZFYVE27</t>
  </si>
  <si>
    <t>ZNF365</t>
  </si>
  <si>
    <t>ZNF536</t>
  </si>
  <si>
    <t>ZNF827</t>
  </si>
  <si>
    <t>ZSCAN20</t>
  </si>
  <si>
    <t>ZSWIM4</t>
  </si>
  <si>
    <t>turquoise</t>
  </si>
  <si>
    <t>A2M</t>
  </si>
  <si>
    <t>A3GALT2</t>
  </si>
  <si>
    <t>ABCA10</t>
  </si>
  <si>
    <t>ABCA6</t>
  </si>
  <si>
    <t>ABCD4</t>
  </si>
  <si>
    <t>ABHD14B</t>
  </si>
  <si>
    <t>ABHD15</t>
  </si>
  <si>
    <t>ABHD2</t>
  </si>
  <si>
    <t>ACAN</t>
  </si>
  <si>
    <t>ACHE</t>
  </si>
  <si>
    <t>ACKR1</t>
  </si>
  <si>
    <t>ACKR2</t>
  </si>
  <si>
    <t>ACLY</t>
  </si>
  <si>
    <t>ACTA2</t>
  </si>
  <si>
    <t>ACTB</t>
  </si>
  <si>
    <t>ACTG1</t>
  </si>
  <si>
    <t>ACTG2</t>
  </si>
  <si>
    <t>ACTN1</t>
  </si>
  <si>
    <t>ACTN4</t>
  </si>
  <si>
    <t>ADAM12</t>
  </si>
  <si>
    <t>ADAM17</t>
  </si>
  <si>
    <t>ADAM22</t>
  </si>
  <si>
    <t>ADAM33</t>
  </si>
  <si>
    <t>ADAMTS10</t>
  </si>
  <si>
    <t>ADAMTS12</t>
  </si>
  <si>
    <t>ADAMTS17</t>
  </si>
  <si>
    <t>ADAMTS18</t>
  </si>
  <si>
    <t>ADAMTS2</t>
  </si>
  <si>
    <t>ADAMTS3</t>
  </si>
  <si>
    <t>ADAMTSL1</t>
  </si>
  <si>
    <t>ADAMTSL2</t>
  </si>
  <si>
    <t>ADAMTSL3</t>
  </si>
  <si>
    <t>ADAR</t>
  </si>
  <si>
    <t>ADCY1</t>
  </si>
  <si>
    <t>ADCY2</t>
  </si>
  <si>
    <t>ADCY3</t>
  </si>
  <si>
    <t>ADCY7</t>
  </si>
  <si>
    <t>ADPGK</t>
  </si>
  <si>
    <t>ADRA2A</t>
  </si>
  <si>
    <t>AEN</t>
  </si>
  <si>
    <t>AFAP1</t>
  </si>
  <si>
    <t>AFF2</t>
  </si>
  <si>
    <t>AFG3L1P</t>
  </si>
  <si>
    <t>AGAP3</t>
  </si>
  <si>
    <t>AGAP6</t>
  </si>
  <si>
    <t>AGMO</t>
  </si>
  <si>
    <t>AGPAT5</t>
  </si>
  <si>
    <t>AGRN</t>
  </si>
  <si>
    <t>AHCYL2</t>
  </si>
  <si>
    <t>AHNAK</t>
  </si>
  <si>
    <t>AHNAK2</t>
  </si>
  <si>
    <t>AICDA</t>
  </si>
  <si>
    <t>AJUBA</t>
  </si>
  <si>
    <t>AK5</t>
  </si>
  <si>
    <t>AK8</t>
  </si>
  <si>
    <t>AKAP8</t>
  </si>
  <si>
    <t>AKNA</t>
  </si>
  <si>
    <t>AKR1C1</t>
  </si>
  <si>
    <t>AKR1C2</t>
  </si>
  <si>
    <t>AKT3</t>
  </si>
  <si>
    <t>ALB</t>
  </si>
  <si>
    <t>ALCAM</t>
  </si>
  <si>
    <t>ALDH1A3</t>
  </si>
  <si>
    <t>ALOX15B</t>
  </si>
  <si>
    <t>ALOX5</t>
  </si>
  <si>
    <t>ALPK1</t>
  </si>
  <si>
    <t>AMDHD2</t>
  </si>
  <si>
    <t>AMOTL1</t>
  </si>
  <si>
    <t>AMPD2</t>
  </si>
  <si>
    <t>AMPH</t>
  </si>
  <si>
    <t>ANAPC1P1</t>
  </si>
  <si>
    <t>ANG</t>
  </si>
  <si>
    <t>ANGPTL1</t>
  </si>
  <si>
    <t>ANGPTL2</t>
  </si>
  <si>
    <t>ANGPTL4</t>
  </si>
  <si>
    <t>ANGPTL6</t>
  </si>
  <si>
    <t>ANKDD1A</t>
  </si>
  <si>
    <t>ANKMY1</t>
  </si>
  <si>
    <t>ANKRD10</t>
  </si>
  <si>
    <t>ANKRD13D</t>
  </si>
  <si>
    <t>ANKRD20A11P</t>
  </si>
  <si>
    <t>ANKRD22</t>
  </si>
  <si>
    <t>ANKRD24</t>
  </si>
  <si>
    <t>ANKRD26P1</t>
  </si>
  <si>
    <t>ANKRD35</t>
  </si>
  <si>
    <t>ANKRD36</t>
  </si>
  <si>
    <t>ANKRD36B</t>
  </si>
  <si>
    <t>ANKRD45</t>
  </si>
  <si>
    <t>ANKRD6</t>
  </si>
  <si>
    <t>ANKS1B</t>
  </si>
  <si>
    <t>ANKS6</t>
  </si>
  <si>
    <t>ANO1</t>
  </si>
  <si>
    <t>ANO3</t>
  </si>
  <si>
    <t>ANTXR1</t>
  </si>
  <si>
    <t>AOC3</t>
  </si>
  <si>
    <t>AOC4P</t>
  </si>
  <si>
    <t>AP1G2</t>
  </si>
  <si>
    <t>AP5Z1</t>
  </si>
  <si>
    <t>APBA2</t>
  </si>
  <si>
    <t>APBB2</t>
  </si>
  <si>
    <t>APBB3</t>
  </si>
  <si>
    <t>APOD</t>
  </si>
  <si>
    <t>ARAP2</t>
  </si>
  <si>
    <t>ARC</t>
  </si>
  <si>
    <t>ARF3</t>
  </si>
  <si>
    <t>ARGLU1</t>
  </si>
  <si>
    <t>ARHGAP11A</t>
  </si>
  <si>
    <t>ARHGAP21</t>
  </si>
  <si>
    <t>ARHGAP22</t>
  </si>
  <si>
    <t>ARHGAP33</t>
  </si>
  <si>
    <t>ARHGAP39</t>
  </si>
  <si>
    <t>ARHGAP4</t>
  </si>
  <si>
    <t>ARHGAP6</t>
  </si>
  <si>
    <t>ARHGDIG</t>
  </si>
  <si>
    <t>ARHGEF1</t>
  </si>
  <si>
    <t>ARHGEF18</t>
  </si>
  <si>
    <t>ARHGEF26</t>
  </si>
  <si>
    <t>ARHGEF28</t>
  </si>
  <si>
    <t>ARHGEF40</t>
  </si>
  <si>
    <t>ARPC1B</t>
  </si>
  <si>
    <t>ARRDC2</t>
  </si>
  <si>
    <t>ARSA</t>
  </si>
  <si>
    <t>ARSJ</t>
  </si>
  <si>
    <t>ART4</t>
  </si>
  <si>
    <t>ASCC3</t>
  </si>
  <si>
    <t>ASGR2</t>
  </si>
  <si>
    <t>ASIC2</t>
  </si>
  <si>
    <t>ASPN</t>
  </si>
  <si>
    <t>ASPRV1</t>
  </si>
  <si>
    <t>ASS1</t>
  </si>
  <si>
    <t>ATE1-AS1</t>
  </si>
  <si>
    <t>ATF6B</t>
  </si>
  <si>
    <t>ATG16L2</t>
  </si>
  <si>
    <t>ATG7</t>
  </si>
  <si>
    <t>ATL3</t>
  </si>
  <si>
    <t>ATP10A</t>
  </si>
  <si>
    <t>ATP10D</t>
  </si>
  <si>
    <t>ATP1B2</t>
  </si>
  <si>
    <t>ATP1B3</t>
  </si>
  <si>
    <t>ATP7B</t>
  </si>
  <si>
    <t>ATP8B2</t>
  </si>
  <si>
    <t>ATP9A</t>
  </si>
  <si>
    <t>AXIN2</t>
  </si>
  <si>
    <t>AXL</t>
  </si>
  <si>
    <t>B3GALNT2</t>
  </si>
  <si>
    <t>B3GNT9</t>
  </si>
  <si>
    <t>BACE2</t>
  </si>
  <si>
    <t>BAHCC1</t>
  </si>
  <si>
    <t>BAI2</t>
  </si>
  <si>
    <t>BAMBI</t>
  </si>
  <si>
    <t>BASP1</t>
  </si>
  <si>
    <t>BBOX1</t>
  </si>
  <si>
    <t>BDKRB2</t>
  </si>
  <si>
    <t>BEGAIN</t>
  </si>
  <si>
    <t>BEND6</t>
  </si>
  <si>
    <t>BEST1</t>
  </si>
  <si>
    <t>BICC1</t>
  </si>
  <si>
    <t>BMP1</t>
  </si>
  <si>
    <t>BMP4</t>
  </si>
  <si>
    <t>BMS1P20</t>
  </si>
  <si>
    <t>BNC2</t>
  </si>
  <si>
    <t>BOC</t>
  </si>
  <si>
    <t>BRSK1</t>
  </si>
  <si>
    <t>BTG1</t>
  </si>
  <si>
    <t>BTG2</t>
  </si>
  <si>
    <t>BTLA</t>
  </si>
  <si>
    <t>BTN2A3P</t>
  </si>
  <si>
    <t>C10orf10</t>
  </si>
  <si>
    <t>C11orf35</t>
  </si>
  <si>
    <t>C11orf63</t>
  </si>
  <si>
    <t>C11orf70</t>
  </si>
  <si>
    <t>C11orf80</t>
  </si>
  <si>
    <t>C11orf96</t>
  </si>
  <si>
    <t>C12orf75</t>
  </si>
  <si>
    <t>C14orf182</t>
  </si>
  <si>
    <t>C16orf58</t>
  </si>
  <si>
    <t>C17orf107</t>
  </si>
  <si>
    <t>C17orf62</t>
  </si>
  <si>
    <t>C17orf85</t>
  </si>
  <si>
    <t>C19orf35</t>
  </si>
  <si>
    <t>C19orf40</t>
  </si>
  <si>
    <t>C19orf44</t>
  </si>
  <si>
    <t>C19orf55</t>
  </si>
  <si>
    <t>C19orf66</t>
  </si>
  <si>
    <t>C1orf198</t>
  </si>
  <si>
    <t>C1orf216</t>
  </si>
  <si>
    <t>C1orf228</t>
  </si>
  <si>
    <t>C1QTNF1</t>
  </si>
  <si>
    <t>C1QTNF2</t>
  </si>
  <si>
    <t>C1QTNF3</t>
  </si>
  <si>
    <t>C1R</t>
  </si>
  <si>
    <t>C1RL</t>
  </si>
  <si>
    <t>C1S</t>
  </si>
  <si>
    <t>C2</t>
  </si>
  <si>
    <t>C21orf91</t>
  </si>
  <si>
    <t>C2CD2</t>
  </si>
  <si>
    <t>C2orf72</t>
  </si>
  <si>
    <t>C3orf14</t>
  </si>
  <si>
    <t>C3orf58</t>
  </si>
  <si>
    <t>C3orf70</t>
  </si>
  <si>
    <t>C3orf80</t>
  </si>
  <si>
    <t>C5</t>
  </si>
  <si>
    <t>C8orf31</t>
  </si>
  <si>
    <t>C8orf58</t>
  </si>
  <si>
    <t>CA5B</t>
  </si>
  <si>
    <t>CABLES1</t>
  </si>
  <si>
    <t>CACHD1</t>
  </si>
  <si>
    <t>CACNA1A</t>
  </si>
  <si>
    <t>CACNA1B</t>
  </si>
  <si>
    <t>CACNA1S</t>
  </si>
  <si>
    <t>CACNB3</t>
  </si>
  <si>
    <t>CACNG8</t>
  </si>
  <si>
    <t>CADM3-AS1</t>
  </si>
  <si>
    <t>CALCRL</t>
  </si>
  <si>
    <t>CALD1</t>
  </si>
  <si>
    <t>CALHM2</t>
  </si>
  <si>
    <t>CAMKK2</t>
  </si>
  <si>
    <t>CAP1</t>
  </si>
  <si>
    <t>CAPG</t>
  </si>
  <si>
    <t>CAPN5</t>
  </si>
  <si>
    <t>CARD6</t>
  </si>
  <si>
    <t>CARD9</t>
  </si>
  <si>
    <t>CARS</t>
  </si>
  <si>
    <t>CASS4</t>
  </si>
  <si>
    <t>CC2D2A</t>
  </si>
  <si>
    <t>CCDC144CP</t>
  </si>
  <si>
    <t>CCDC170</t>
  </si>
  <si>
    <t>CCDC171</t>
  </si>
  <si>
    <t>CCDC3</t>
  </si>
  <si>
    <t>CCDC36</t>
  </si>
  <si>
    <t>CCDC50</t>
  </si>
  <si>
    <t>CCDC57</t>
  </si>
  <si>
    <t>CCDC74A</t>
  </si>
  <si>
    <t>CCDC80</t>
  </si>
  <si>
    <t>CCDC88B</t>
  </si>
  <si>
    <t>CCL16</t>
  </si>
  <si>
    <t>CCNG2</t>
  </si>
  <si>
    <t>CCNL2</t>
  </si>
  <si>
    <t>CCSAP</t>
  </si>
  <si>
    <t>CD163</t>
  </si>
  <si>
    <t>CD44</t>
  </si>
  <si>
    <t>CD79A</t>
  </si>
  <si>
    <t>CD97</t>
  </si>
  <si>
    <t>CDA</t>
  </si>
  <si>
    <t>CDAN1</t>
  </si>
  <si>
    <t>CDC25B</t>
  </si>
  <si>
    <t>CDC42EP5</t>
  </si>
  <si>
    <t>CDC42SE1</t>
  </si>
  <si>
    <t>CDH11</t>
  </si>
  <si>
    <t>CDH15</t>
  </si>
  <si>
    <t>CDH19</t>
  </si>
  <si>
    <t>CDH7</t>
  </si>
  <si>
    <t>CDHR4</t>
  </si>
  <si>
    <t>CDKN1A</t>
  </si>
  <si>
    <t>CDKN2A</t>
  </si>
  <si>
    <t>CDKN2B-AS1</t>
  </si>
  <si>
    <t>CDO1</t>
  </si>
  <si>
    <t>CDR2</t>
  </si>
  <si>
    <t>CDYL2</t>
  </si>
  <si>
    <t>CEACAM4</t>
  </si>
  <si>
    <t>CEBPD</t>
  </si>
  <si>
    <t>CELSR3</t>
  </si>
  <si>
    <t>CENPW</t>
  </si>
  <si>
    <t>CEP152</t>
  </si>
  <si>
    <t>CEP164</t>
  </si>
  <si>
    <t>CEP68</t>
  </si>
  <si>
    <t>CERCAM</t>
  </si>
  <si>
    <t>CES4A</t>
  </si>
  <si>
    <t>CHAC1</t>
  </si>
  <si>
    <t>CHD1L</t>
  </si>
  <si>
    <t>CHD3</t>
  </si>
  <si>
    <t>CHIC2</t>
  </si>
  <si>
    <t>CHRD</t>
  </si>
  <si>
    <t>CHRDL1</t>
  </si>
  <si>
    <t>CHRNE</t>
  </si>
  <si>
    <t>CHST14</t>
  </si>
  <si>
    <t>CHST15</t>
  </si>
  <si>
    <t>CHST3</t>
  </si>
  <si>
    <t>CHST4</t>
  </si>
  <si>
    <t>CHST8</t>
  </si>
  <si>
    <t>CHSY1</t>
  </si>
  <si>
    <t>CHSY3</t>
  </si>
  <si>
    <t>CHTF18</t>
  </si>
  <si>
    <t>CIB2</t>
  </si>
  <si>
    <t>CIITA</t>
  </si>
  <si>
    <t>CILP</t>
  </si>
  <si>
    <t>CILP2</t>
  </si>
  <si>
    <t>CIT</t>
  </si>
  <si>
    <t>CLDN15</t>
  </si>
  <si>
    <t>CLEC1A</t>
  </si>
  <si>
    <t>CLEC4GP1</t>
  </si>
  <si>
    <t>CLIP3</t>
  </si>
  <si>
    <t>CLK2</t>
  </si>
  <si>
    <t>CLMP</t>
  </si>
  <si>
    <t>CLSTN2</t>
  </si>
  <si>
    <t>CLSTN3</t>
  </si>
  <si>
    <t>CMAHP</t>
  </si>
  <si>
    <t>CMKLR1</t>
  </si>
  <si>
    <t>CNBD1</t>
  </si>
  <si>
    <t>CNN3</t>
  </si>
  <si>
    <t>CNR1</t>
  </si>
  <si>
    <t>CNTLN</t>
  </si>
  <si>
    <t>CNTN4</t>
  </si>
  <si>
    <t>CNTNAP1</t>
  </si>
  <si>
    <t>CNTRL</t>
  </si>
  <si>
    <t>COL11A1</t>
  </si>
  <si>
    <t>COL14A1</t>
  </si>
  <si>
    <t>COL15A1</t>
  </si>
  <si>
    <t>COL16A1</t>
  </si>
  <si>
    <t>COL1A1</t>
  </si>
  <si>
    <t>COL1A2</t>
  </si>
  <si>
    <t>COL20A1</t>
  </si>
  <si>
    <t>COL25A1</t>
  </si>
  <si>
    <t>COL3A1</t>
  </si>
  <si>
    <t>COL4A2</t>
  </si>
  <si>
    <t>COL4A3</t>
  </si>
  <si>
    <t>COL4A4</t>
  </si>
  <si>
    <t>COL4A5</t>
  </si>
  <si>
    <t>COL5A1</t>
  </si>
  <si>
    <t>COL5A2</t>
  </si>
  <si>
    <t>COL5A3</t>
  </si>
  <si>
    <t>COL6A1</t>
  </si>
  <si>
    <t>COL6A2</t>
  </si>
  <si>
    <t>COL6A3</t>
  </si>
  <si>
    <t>COL8A1</t>
  </si>
  <si>
    <t>COL8A2</t>
  </si>
  <si>
    <t>COLGALT1</t>
  </si>
  <si>
    <t>CORO2A</t>
  </si>
  <si>
    <t>CP</t>
  </si>
  <si>
    <t>CPE</t>
  </si>
  <si>
    <t>CPNE1</t>
  </si>
  <si>
    <t>CPT1A</t>
  </si>
  <si>
    <t>CPT1C</t>
  </si>
  <si>
    <t>CPXM2</t>
  </si>
  <si>
    <t>CPZ</t>
  </si>
  <si>
    <t>CRABP2</t>
  </si>
  <si>
    <t>CRHR1</t>
  </si>
  <si>
    <t>CRIP1</t>
  </si>
  <si>
    <t>CRLF1</t>
  </si>
  <si>
    <t>CROCC</t>
  </si>
  <si>
    <t>CROCCP3</t>
  </si>
  <si>
    <t>CRTAC1</t>
  </si>
  <si>
    <t>CRTAP</t>
  </si>
  <si>
    <t>CRYM-AS1</t>
  </si>
  <si>
    <t>CSAD</t>
  </si>
  <si>
    <t>CSF1</t>
  </si>
  <si>
    <t>CSRNP1</t>
  </si>
  <si>
    <t>CSRNP3</t>
  </si>
  <si>
    <t>CSRP1</t>
  </si>
  <si>
    <t>CST3</t>
  </si>
  <si>
    <t>CTB-113P19.1</t>
  </si>
  <si>
    <t>CTSF</t>
  </si>
  <si>
    <t>CTTN</t>
  </si>
  <si>
    <t>CUBN</t>
  </si>
  <si>
    <t>CUL9</t>
  </si>
  <si>
    <t>CXCL12</t>
  </si>
  <si>
    <t>CXCR2P1</t>
  </si>
  <si>
    <t>CXXC1P1</t>
  </si>
  <si>
    <t>CYB561A3</t>
  </si>
  <si>
    <t>CYBRD1</t>
  </si>
  <si>
    <t>CYFIP1</t>
  </si>
  <si>
    <t>CYLD</t>
  </si>
  <si>
    <t>CYP26B1</t>
  </si>
  <si>
    <t>CYP27A1</t>
  </si>
  <si>
    <t>CYP27C1</t>
  </si>
  <si>
    <t>CYP2U1</t>
  </si>
  <si>
    <t>CYR61</t>
  </si>
  <si>
    <t>CYS1</t>
  </si>
  <si>
    <t>CYTH3</t>
  </si>
  <si>
    <t>CYTIP</t>
  </si>
  <si>
    <t>DAAM2</t>
  </si>
  <si>
    <t>DACT1</t>
  </si>
  <si>
    <t>DAPK1</t>
  </si>
  <si>
    <t>DBH-AS1</t>
  </si>
  <si>
    <t>DCDC2B</t>
  </si>
  <si>
    <t>DCHS1</t>
  </si>
  <si>
    <t>DCUN1D3</t>
  </si>
  <si>
    <t>DDB2</t>
  </si>
  <si>
    <t>DDIT4</t>
  </si>
  <si>
    <t>DDR2</t>
  </si>
  <si>
    <t>DDX26B</t>
  </si>
  <si>
    <t>DEF6</t>
  </si>
  <si>
    <t>DENND1A</t>
  </si>
  <si>
    <t>DENND1C</t>
  </si>
  <si>
    <t>DENND6B</t>
  </si>
  <si>
    <t>DEPTOR</t>
  </si>
  <si>
    <t>DFNB31</t>
  </si>
  <si>
    <t>DGKA</t>
  </si>
  <si>
    <t>DGKI</t>
  </si>
  <si>
    <t>DGKQ</t>
  </si>
  <si>
    <t>DIXDC1</t>
  </si>
  <si>
    <t>DKK3</t>
  </si>
  <si>
    <t>DLG4</t>
  </si>
  <si>
    <t>DLG5</t>
  </si>
  <si>
    <t>DMXL2</t>
  </si>
  <si>
    <t>DNAH1</t>
  </si>
  <si>
    <t>DNAH5</t>
  </si>
  <si>
    <t>DNAJC1</t>
  </si>
  <si>
    <t>DNAJC5B</t>
  </si>
  <si>
    <t>DNM1</t>
  </si>
  <si>
    <t>DNM1P35</t>
  </si>
  <si>
    <t>DNM3OS</t>
  </si>
  <si>
    <t>DNMT3A</t>
  </si>
  <si>
    <t>DOC2B</t>
  </si>
  <si>
    <t>DOCK1</t>
  </si>
  <si>
    <t>DOCK11</t>
  </si>
  <si>
    <t>DOK4</t>
  </si>
  <si>
    <t>DPEP1</t>
  </si>
  <si>
    <t>DPYD</t>
  </si>
  <si>
    <t>DPYSL2</t>
  </si>
  <si>
    <t>DPYSL3</t>
  </si>
  <si>
    <t>DSE</t>
  </si>
  <si>
    <t>DSEL</t>
  </si>
  <si>
    <t>DTX2</t>
  </si>
  <si>
    <t>DTX4</t>
  </si>
  <si>
    <t>DUOX1</t>
  </si>
  <si>
    <t>DUOXA1</t>
  </si>
  <si>
    <t>DUSP5P1</t>
  </si>
  <si>
    <t>DYNC1LI2</t>
  </si>
  <si>
    <t>DZIP1</t>
  </si>
  <si>
    <t>DZIP1L</t>
  </si>
  <si>
    <t>EBF1</t>
  </si>
  <si>
    <t>EBF2</t>
  </si>
  <si>
    <t>EBF3</t>
  </si>
  <si>
    <t>ECM1</t>
  </si>
  <si>
    <t>EDA2R</t>
  </si>
  <si>
    <t>EDN1</t>
  </si>
  <si>
    <t>EEF1A1</t>
  </si>
  <si>
    <t>EFEMP1</t>
  </si>
  <si>
    <t>EFNA2</t>
  </si>
  <si>
    <t>EFS</t>
  </si>
  <si>
    <t>EGR2</t>
  </si>
  <si>
    <t>EHBP1</t>
  </si>
  <si>
    <t>EHMT1</t>
  </si>
  <si>
    <t>EHMT2</t>
  </si>
  <si>
    <t>ELN</t>
  </si>
  <si>
    <t>ELOVL6</t>
  </si>
  <si>
    <t>EMILIN1</t>
  </si>
  <si>
    <t>EML3</t>
  </si>
  <si>
    <t>EML4</t>
  </si>
  <si>
    <t>EMP1</t>
  </si>
  <si>
    <t>ENDOD1</t>
  </si>
  <si>
    <t>ENOX2</t>
  </si>
  <si>
    <t>ENPP2</t>
  </si>
  <si>
    <t>EPB41L1</t>
  </si>
  <si>
    <t>EPB41L3</t>
  </si>
  <si>
    <t>EPHA4</t>
  </si>
  <si>
    <t>EPHB2</t>
  </si>
  <si>
    <t>EPHB6</t>
  </si>
  <si>
    <t>EPS8</t>
  </si>
  <si>
    <t>ERBB2IP</t>
  </si>
  <si>
    <t>ERMN</t>
  </si>
  <si>
    <t>ERP27</t>
  </si>
  <si>
    <t>ERRFI1</t>
  </si>
  <si>
    <t>ERV3-1</t>
  </si>
  <si>
    <t>ESM1</t>
  </si>
  <si>
    <t>ETNK2</t>
  </si>
  <si>
    <t>ETV5</t>
  </si>
  <si>
    <t>EVC</t>
  </si>
  <si>
    <t>EVC2</t>
  </si>
  <si>
    <t>EVL</t>
  </si>
  <si>
    <t>EXD3</t>
  </si>
  <si>
    <t>EXOC3L2</t>
  </si>
  <si>
    <t>EXOC3L4</t>
  </si>
  <si>
    <t>EXT2</t>
  </si>
  <si>
    <t>EYA2</t>
  </si>
  <si>
    <t>EYA4-AS1</t>
  </si>
  <si>
    <t>FAM107B</t>
  </si>
  <si>
    <t>FAM109B</t>
  </si>
  <si>
    <t>FAM111A</t>
  </si>
  <si>
    <t>FAM117B</t>
  </si>
  <si>
    <t>FAM124B</t>
  </si>
  <si>
    <t>FAM129B</t>
  </si>
  <si>
    <t>FAM13C</t>
  </si>
  <si>
    <t>FAM154A</t>
  </si>
  <si>
    <t>FAM155A</t>
  </si>
  <si>
    <t>FAM171A1</t>
  </si>
  <si>
    <t>FAM180B</t>
  </si>
  <si>
    <t>FAM182A</t>
  </si>
  <si>
    <t>FAM193B</t>
  </si>
  <si>
    <t>FAM198A</t>
  </si>
  <si>
    <t>FAM20C</t>
  </si>
  <si>
    <t>FAM225A</t>
  </si>
  <si>
    <t>FAM229A</t>
  </si>
  <si>
    <t>FAM86DP</t>
  </si>
  <si>
    <t>FAP</t>
  </si>
  <si>
    <t>FARP1</t>
  </si>
  <si>
    <t>FARP2</t>
  </si>
  <si>
    <t>FAT3</t>
  </si>
  <si>
    <t>FAT4</t>
  </si>
  <si>
    <t>FBLN1</t>
  </si>
  <si>
    <t>FBLN2</t>
  </si>
  <si>
    <t>FBLN5</t>
  </si>
  <si>
    <t>FBN1</t>
  </si>
  <si>
    <t>FBXO17</t>
  </si>
  <si>
    <t>FBXO9</t>
  </si>
  <si>
    <t>FCGBP</t>
  </si>
  <si>
    <t>FCHSD1</t>
  </si>
  <si>
    <t>FCRL1</t>
  </si>
  <si>
    <t>FCRL5</t>
  </si>
  <si>
    <t>FER1L4</t>
  </si>
  <si>
    <t>FERMT3</t>
  </si>
  <si>
    <t>FGD2</t>
  </si>
  <si>
    <t>FGD5</t>
  </si>
  <si>
    <t>FGD5P1</t>
  </si>
  <si>
    <t>FGF14-IT1</t>
  </si>
  <si>
    <t>FGFBP3</t>
  </si>
  <si>
    <t>FGFR2</t>
  </si>
  <si>
    <t>FIBCD1</t>
  </si>
  <si>
    <t>FIBIN</t>
  </si>
  <si>
    <t>FKBP10</t>
  </si>
  <si>
    <t>FKBP11</t>
  </si>
  <si>
    <t>FLJ44635</t>
  </si>
  <si>
    <t>FLNA</t>
  </si>
  <si>
    <t>FLRT2</t>
  </si>
  <si>
    <t>FLT4</t>
  </si>
  <si>
    <t>FMN1</t>
  </si>
  <si>
    <t>FMNL1</t>
  </si>
  <si>
    <t>FMNL3</t>
  </si>
  <si>
    <t>FMOD</t>
  </si>
  <si>
    <t>FOXC1</t>
  </si>
  <si>
    <t>FOXC2</t>
  </si>
  <si>
    <t>FOXL1</t>
  </si>
  <si>
    <t>FOXP2</t>
  </si>
  <si>
    <t>FREM1</t>
  </si>
  <si>
    <t>FRZB</t>
  </si>
  <si>
    <t>FSCN1</t>
  </si>
  <si>
    <t>FTL</t>
  </si>
  <si>
    <t>FUT10</t>
  </si>
  <si>
    <t>FUT11</t>
  </si>
  <si>
    <t>FUT4</t>
  </si>
  <si>
    <t>FXYD5</t>
  </si>
  <si>
    <t>FYN</t>
  </si>
  <si>
    <t>FZD2</t>
  </si>
  <si>
    <t>FZD8</t>
  </si>
  <si>
    <t>G6PD</t>
  </si>
  <si>
    <t>GADD45B</t>
  </si>
  <si>
    <t>GADD45G</t>
  </si>
  <si>
    <t>GAK</t>
  </si>
  <si>
    <t>GALNT10</t>
  </si>
  <si>
    <t>GALNT5</t>
  </si>
  <si>
    <t>GAP43</t>
  </si>
  <si>
    <t>GAREML</t>
  </si>
  <si>
    <t>GAS1</t>
  </si>
  <si>
    <t>GAS6-AS1</t>
  </si>
  <si>
    <t>GAS7</t>
  </si>
  <si>
    <t>GATAD2A</t>
  </si>
  <si>
    <t>GATS</t>
  </si>
  <si>
    <t>GATSL3</t>
  </si>
  <si>
    <t>GBAP1</t>
  </si>
  <si>
    <t>GDF10</t>
  </si>
  <si>
    <t>GDF15</t>
  </si>
  <si>
    <t>GDPD5</t>
  </si>
  <si>
    <t>GGT1</t>
  </si>
  <si>
    <t>GGT5</t>
  </si>
  <si>
    <t>GHDC</t>
  </si>
  <si>
    <t>GIGYF1</t>
  </si>
  <si>
    <t>GINS2</t>
  </si>
  <si>
    <t>GLB1L</t>
  </si>
  <si>
    <t>GLI1</t>
  </si>
  <si>
    <t>GLI2</t>
  </si>
  <si>
    <t>GLIS3</t>
  </si>
  <si>
    <t>GLT8D2</t>
  </si>
  <si>
    <t>GLYATL2</t>
  </si>
  <si>
    <t>GNA14</t>
  </si>
  <si>
    <t>GNG12</t>
  </si>
  <si>
    <t>GOLGA2P5</t>
  </si>
  <si>
    <t>GOLGA3</t>
  </si>
  <si>
    <t>GOLGA6L4</t>
  </si>
  <si>
    <t>GOLGA7B</t>
  </si>
  <si>
    <t>GOLGA8T</t>
  </si>
  <si>
    <t>GON4L</t>
  </si>
  <si>
    <t>GPBAR1</t>
  </si>
  <si>
    <t>GPC6</t>
  </si>
  <si>
    <t>GPR124</t>
  </si>
  <si>
    <t>GPR150</t>
  </si>
  <si>
    <t>GPR153</t>
  </si>
  <si>
    <t>GPR161</t>
  </si>
  <si>
    <t>GPR176</t>
  </si>
  <si>
    <t>GPRASP1</t>
  </si>
  <si>
    <t>GPX8</t>
  </si>
  <si>
    <t>GRAMD2</t>
  </si>
  <si>
    <t>GREM1</t>
  </si>
  <si>
    <t>GRIA1</t>
  </si>
  <si>
    <t>GRIN2B</t>
  </si>
  <si>
    <t>GRIN2C</t>
  </si>
  <si>
    <t>GRIN2D</t>
  </si>
  <si>
    <t>GRM5</t>
  </si>
  <si>
    <t>GS1-259H13.2</t>
  </si>
  <si>
    <t>GSDMD</t>
  </si>
  <si>
    <t>GSN</t>
  </si>
  <si>
    <t>GUSBP11</t>
  </si>
  <si>
    <t>GXYLT2</t>
  </si>
  <si>
    <t>H1FX-AS1</t>
  </si>
  <si>
    <t>H2AFJ</t>
  </si>
  <si>
    <t>H6PD</t>
  </si>
  <si>
    <t>HAAO</t>
  </si>
  <si>
    <t>HAPLN1</t>
  </si>
  <si>
    <t>HAPLN3</t>
  </si>
  <si>
    <t>HAR1A</t>
  </si>
  <si>
    <t>HCG11</t>
  </si>
  <si>
    <t>HCLS1</t>
  </si>
  <si>
    <t>HCN3</t>
  </si>
  <si>
    <t>HDAC10</t>
  </si>
  <si>
    <t>HDAC7</t>
  </si>
  <si>
    <t>HDAC8</t>
  </si>
  <si>
    <t>HERC2P2</t>
  </si>
  <si>
    <t>HERPUD2</t>
  </si>
  <si>
    <t>HEXA</t>
  </si>
  <si>
    <t>HEYL</t>
  </si>
  <si>
    <t>HHIPL1</t>
  </si>
  <si>
    <t>HIATL1</t>
  </si>
  <si>
    <t>HIATL2</t>
  </si>
  <si>
    <t>HIC2</t>
  </si>
  <si>
    <t>HILPDA</t>
  </si>
  <si>
    <t>HIST1H1D</t>
  </si>
  <si>
    <t>HLA-E</t>
  </si>
  <si>
    <t>HLA-L</t>
  </si>
  <si>
    <t>HMCN2</t>
  </si>
  <si>
    <t>HMGN5</t>
  </si>
  <si>
    <t>HMHA1</t>
  </si>
  <si>
    <t>HOXD9</t>
  </si>
  <si>
    <t>HP08942</t>
  </si>
  <si>
    <t>HPS3</t>
  </si>
  <si>
    <t>HPS4</t>
  </si>
  <si>
    <t>HRNR</t>
  </si>
  <si>
    <t>HSPA7</t>
  </si>
  <si>
    <t>HTR2A</t>
  </si>
  <si>
    <t>HTR7</t>
  </si>
  <si>
    <t>HUNK</t>
  </si>
  <si>
    <t>ID4</t>
  </si>
  <si>
    <t>IDUA</t>
  </si>
  <si>
    <t>IFFO1</t>
  </si>
  <si>
    <t>IFITM2</t>
  </si>
  <si>
    <t>IFITM3</t>
  </si>
  <si>
    <t>IFNA5</t>
  </si>
  <si>
    <t>IFT140</t>
  </si>
  <si>
    <t>IFT43</t>
  </si>
  <si>
    <t>IGF1</t>
  </si>
  <si>
    <t>IGFBP2</t>
  </si>
  <si>
    <t>IGFBP3</t>
  </si>
  <si>
    <t>IGFBP5</t>
  </si>
  <si>
    <t>IGFBP6</t>
  </si>
  <si>
    <t>IGFBP7</t>
  </si>
  <si>
    <t>IGFN1</t>
  </si>
  <si>
    <t>IKBIP</t>
  </si>
  <si>
    <t>IKBKB</t>
  </si>
  <si>
    <t>IKBKE</t>
  </si>
  <si>
    <t>IL11</t>
  </si>
  <si>
    <t>IL13RA1</t>
  </si>
  <si>
    <t>IL16</t>
  </si>
  <si>
    <t>IL17D</t>
  </si>
  <si>
    <t>IL17RA</t>
  </si>
  <si>
    <t>IL18</t>
  </si>
  <si>
    <t>IL1R1</t>
  </si>
  <si>
    <t>IL4R</t>
  </si>
  <si>
    <t>IL7R</t>
  </si>
  <si>
    <t>IMPDH1</t>
  </si>
  <si>
    <t>INMT</t>
  </si>
  <si>
    <t>INPP4A</t>
  </si>
  <si>
    <t>INPP5D</t>
  </si>
  <si>
    <t>IP6K2</t>
  </si>
  <si>
    <t>IQGAP1</t>
  </si>
  <si>
    <t>IQGAP2</t>
  </si>
  <si>
    <t>IQSEC2</t>
  </si>
  <si>
    <t>IRAK4</t>
  </si>
  <si>
    <t>IRF3</t>
  </si>
  <si>
    <t>ISL2</t>
  </si>
  <si>
    <t>ISLR</t>
  </si>
  <si>
    <t>ITFG2</t>
  </si>
  <si>
    <t>ITGA1</t>
  </si>
  <si>
    <t>ITGA10</t>
  </si>
  <si>
    <t>ITGA11</t>
  </si>
  <si>
    <t>ITGA8</t>
  </si>
  <si>
    <t>ITGA9</t>
  </si>
  <si>
    <t>ITGB4</t>
  </si>
  <si>
    <t>ITGB5</t>
  </si>
  <si>
    <t>ITGBL1</t>
  </si>
  <si>
    <t>ITIH5</t>
  </si>
  <si>
    <t>ITPKC</t>
  </si>
  <si>
    <t>ITPR1</t>
  </si>
  <si>
    <t>ITPRIPL2</t>
  </si>
  <si>
    <t>JAG1</t>
  </si>
  <si>
    <t>JAM3</t>
  </si>
  <si>
    <t>JMJD1C</t>
  </si>
  <si>
    <t>KAL1</t>
  </si>
  <si>
    <t>KALRN</t>
  </si>
  <si>
    <t>KATNAL1</t>
  </si>
  <si>
    <t>KAZN</t>
  </si>
  <si>
    <t>KCND1</t>
  </si>
  <si>
    <t>KCND2</t>
  </si>
  <si>
    <t>KCNE4</t>
  </si>
  <si>
    <t>KCNIP3</t>
  </si>
  <si>
    <t>KCNMA1</t>
  </si>
  <si>
    <t>KCNMB1</t>
  </si>
  <si>
    <t>KCNQ5-IT1</t>
  </si>
  <si>
    <t>KCNS2</t>
  </si>
  <si>
    <t>KCNS3</t>
  </si>
  <si>
    <t>KCTD15</t>
  </si>
  <si>
    <t>KDELC2</t>
  </si>
  <si>
    <t>KDM5C</t>
  </si>
  <si>
    <t>KEL</t>
  </si>
  <si>
    <t>KERA</t>
  </si>
  <si>
    <t>KHNYN</t>
  </si>
  <si>
    <t>KIAA0513</t>
  </si>
  <si>
    <t>KIAA0922</t>
  </si>
  <si>
    <t>KIAA0930</t>
  </si>
  <si>
    <t>KIAA1045</t>
  </si>
  <si>
    <t>KIAA1244</t>
  </si>
  <si>
    <t>KIAA1257</t>
  </si>
  <si>
    <t>KIAA1324</t>
  </si>
  <si>
    <t>KIAA1377</t>
  </si>
  <si>
    <t>KIAA1462</t>
  </si>
  <si>
    <t>KIAA1549L</t>
  </si>
  <si>
    <t>KIAA1656</t>
  </si>
  <si>
    <t>KIAA1683</t>
  </si>
  <si>
    <t>KIAA1755</t>
  </si>
  <si>
    <t>KIDINS220</t>
  </si>
  <si>
    <t>KIF13B</t>
  </si>
  <si>
    <t>KIF21B</t>
  </si>
  <si>
    <t>KIF3B</t>
  </si>
  <si>
    <t>KIF3C</t>
  </si>
  <si>
    <t>KIRREL</t>
  </si>
  <si>
    <t>KIRREL3</t>
  </si>
  <si>
    <t>KLC1</t>
  </si>
  <si>
    <t>KLF5</t>
  </si>
  <si>
    <t>KLHL14</t>
  </si>
  <si>
    <t>KLHL4</t>
  </si>
  <si>
    <t>KLHL42</t>
  </si>
  <si>
    <t>KLHL6</t>
  </si>
  <si>
    <t>KNTC1</t>
  </si>
  <si>
    <t>KSR1</t>
  </si>
  <si>
    <t>LAD1</t>
  </si>
  <si>
    <t>LAMA1</t>
  </si>
  <si>
    <t>LAMA2</t>
  </si>
  <si>
    <t>LAMB1</t>
  </si>
  <si>
    <t>LAMC1</t>
  </si>
  <si>
    <t>LAMP5</t>
  </si>
  <si>
    <t>LASP1</t>
  </si>
  <si>
    <t>LDLRAD3</t>
  </si>
  <si>
    <t>LDOC1</t>
  </si>
  <si>
    <t>LEFTY2</t>
  </si>
  <si>
    <t>LENG8</t>
  </si>
  <si>
    <t>LEPRE1</t>
  </si>
  <si>
    <t>LGALS4</t>
  </si>
  <si>
    <t>LGI1</t>
  </si>
  <si>
    <t>LHFP</t>
  </si>
  <si>
    <t>LHFPL2</t>
  </si>
  <si>
    <t>LHX6</t>
  </si>
  <si>
    <t>LIMA1</t>
  </si>
  <si>
    <t>LIMK2</t>
  </si>
  <si>
    <t>LIMS3-LOC440895</t>
  </si>
  <si>
    <t>LINC00094</t>
  </si>
  <si>
    <t>LINC00152</t>
  </si>
  <si>
    <t>LINC00173</t>
  </si>
  <si>
    <t>LINC00277</t>
  </si>
  <si>
    <t>LINC00341</t>
  </si>
  <si>
    <t>LINC00574</t>
  </si>
  <si>
    <t>LINC00598</t>
  </si>
  <si>
    <t>LINC00638</t>
  </si>
  <si>
    <t>LINC00673</t>
  </si>
  <si>
    <t>LINC00704</t>
  </si>
  <si>
    <t>LINC00839</t>
  </si>
  <si>
    <t>LINC00900</t>
  </si>
  <si>
    <t>LINC00908</t>
  </si>
  <si>
    <t>LINC00924</t>
  </si>
  <si>
    <t>LINC00926</t>
  </si>
  <si>
    <t>LINC00937</t>
  </si>
  <si>
    <t>LINC00954</t>
  </si>
  <si>
    <t>LINC01000</t>
  </si>
  <si>
    <t>LINC01021</t>
  </si>
  <si>
    <t>LINC01089</t>
  </si>
  <si>
    <t>LINC01106</t>
  </si>
  <si>
    <t>LINC01116</t>
  </si>
  <si>
    <t>LINC01121</t>
  </si>
  <si>
    <t>LINC01137</t>
  </si>
  <si>
    <t>LINC01138</t>
  </si>
  <si>
    <t>LINC01214</t>
  </si>
  <si>
    <t>LINC01265</t>
  </si>
  <si>
    <t>LINC01279</t>
  </si>
  <si>
    <t>LMCD1</t>
  </si>
  <si>
    <t>LMF1</t>
  </si>
  <si>
    <t>LMO4</t>
  </si>
  <si>
    <t>LMO7DN</t>
  </si>
  <si>
    <t>LMOD1</t>
  </si>
  <si>
    <t>LMOD2</t>
  </si>
  <si>
    <t>LMX1B</t>
  </si>
  <si>
    <t>LOC100128993</t>
  </si>
  <si>
    <t>LOC100129034</t>
  </si>
  <si>
    <t>LOC100129055</t>
  </si>
  <si>
    <t>LOC100129940</t>
  </si>
  <si>
    <t>LOC100130417</t>
  </si>
  <si>
    <t>LOC100130476</t>
  </si>
  <si>
    <t>LOC100130872</t>
  </si>
  <si>
    <t>LOC100130987</t>
  </si>
  <si>
    <t>LOC100132111</t>
  </si>
  <si>
    <t>LOC100288123</t>
  </si>
  <si>
    <t>LOC100288162</t>
  </si>
  <si>
    <t>LOC100288637</t>
  </si>
  <si>
    <t>LOC100506071</t>
  </si>
  <si>
    <t>LOC100506123</t>
  </si>
  <si>
    <t>LOC100506188</t>
  </si>
  <si>
    <t>LOC100506403</t>
  </si>
  <si>
    <t>LOC100506834</t>
  </si>
  <si>
    <t>LOC100506990</t>
  </si>
  <si>
    <t>LOC100507195</t>
  </si>
  <si>
    <t>LOC100652768</t>
  </si>
  <si>
    <t>LOC100652999</t>
  </si>
  <si>
    <t>LOC100996437</t>
  </si>
  <si>
    <t>LOC101926964</t>
  </si>
  <si>
    <t>LOC101927045</t>
  </si>
  <si>
    <t>LOC101927087</t>
  </si>
  <si>
    <t>LOC101927267</t>
  </si>
  <si>
    <t>LOC101927931</t>
  </si>
  <si>
    <t>LOC101928104</t>
  </si>
  <si>
    <t>LOC101928269</t>
  </si>
  <si>
    <t>LOC101928519</t>
  </si>
  <si>
    <t>LOC101928865</t>
  </si>
  <si>
    <t>LOC101928882</t>
  </si>
  <si>
    <t>LOC101929369</t>
  </si>
  <si>
    <t>LOC101929439</t>
  </si>
  <si>
    <t>LOC101929539</t>
  </si>
  <si>
    <t>LOC101929596</t>
  </si>
  <si>
    <t>LOC102723854</t>
  </si>
  <si>
    <t>LOC102723927</t>
  </si>
  <si>
    <t>LOC102724224</t>
  </si>
  <si>
    <t>LOC102724663</t>
  </si>
  <si>
    <t>LOC155060</t>
  </si>
  <si>
    <t>LOC202181</t>
  </si>
  <si>
    <t>LOC344887</t>
  </si>
  <si>
    <t>LOC401320</t>
  </si>
  <si>
    <t>LOC440700</t>
  </si>
  <si>
    <t>LOC440910</t>
  </si>
  <si>
    <t>LOC613037</t>
  </si>
  <si>
    <t>LOC642846</t>
  </si>
  <si>
    <t>LOC650368</t>
  </si>
  <si>
    <t>LOC653160</t>
  </si>
  <si>
    <t>LOC728392</t>
  </si>
  <si>
    <t>LOC729737</t>
  </si>
  <si>
    <t>LOC731424</t>
  </si>
  <si>
    <t>LOC91450</t>
  </si>
  <si>
    <t>LOXL1</t>
  </si>
  <si>
    <t>LOXL2</t>
  </si>
  <si>
    <t>LOXL3</t>
  </si>
  <si>
    <t>LOXL4</t>
  </si>
  <si>
    <t>LPAR1</t>
  </si>
  <si>
    <t>LPAR2</t>
  </si>
  <si>
    <t>LPIN3</t>
  </si>
  <si>
    <t>LPPR1</t>
  </si>
  <si>
    <t>LPPR2</t>
  </si>
  <si>
    <t>LRGUK</t>
  </si>
  <si>
    <t>LRIG3</t>
  </si>
  <si>
    <t>LRP1</t>
  </si>
  <si>
    <t>LRP10</t>
  </si>
  <si>
    <t>LRP11</t>
  </si>
  <si>
    <t>LRP5</t>
  </si>
  <si>
    <t>LRP6</t>
  </si>
  <si>
    <t>LRRC15</t>
  </si>
  <si>
    <t>LRRC4C</t>
  </si>
  <si>
    <t>LRRC59</t>
  </si>
  <si>
    <t>LRRC70</t>
  </si>
  <si>
    <t>LRRFIP1</t>
  </si>
  <si>
    <t>LRRK1</t>
  </si>
  <si>
    <t>LRRK2</t>
  </si>
  <si>
    <t>LTB4R</t>
  </si>
  <si>
    <t>LTBP1</t>
  </si>
  <si>
    <t>LTBR</t>
  </si>
  <si>
    <t>LUC7L3</t>
  </si>
  <si>
    <t>LURAP1L</t>
  </si>
  <si>
    <t>LUZP2</t>
  </si>
  <si>
    <t>LY75</t>
  </si>
  <si>
    <t>LYN</t>
  </si>
  <si>
    <t>LYST</t>
  </si>
  <si>
    <t>LZTR1</t>
  </si>
  <si>
    <t>MAATS1</t>
  </si>
  <si>
    <t>MAFB</t>
  </si>
  <si>
    <t>MAFG-AS1</t>
  </si>
  <si>
    <t>MALRD1</t>
  </si>
  <si>
    <t>MAMDC2</t>
  </si>
  <si>
    <t>MAN1A1</t>
  </si>
  <si>
    <t>MAN2A1</t>
  </si>
  <si>
    <t>MAN2B2</t>
  </si>
  <si>
    <t>MAP1A</t>
  </si>
  <si>
    <t>MAP3K12</t>
  </si>
  <si>
    <t>MAP3K3</t>
  </si>
  <si>
    <t>MAP3K7CL</t>
  </si>
  <si>
    <t>MAP3K8</t>
  </si>
  <si>
    <t>MAPK10</t>
  </si>
  <si>
    <t>MAPK13</t>
  </si>
  <si>
    <t>MARVELD1</t>
  </si>
  <si>
    <t>MAST1</t>
  </si>
  <si>
    <t>MATN1-AS1</t>
  </si>
  <si>
    <t>MATN2</t>
  </si>
  <si>
    <t>MATN3</t>
  </si>
  <si>
    <t>MATN4</t>
  </si>
  <si>
    <t>MCL1</t>
  </si>
  <si>
    <t>MCM6</t>
  </si>
  <si>
    <t>MCM7</t>
  </si>
  <si>
    <t>MCTP1</t>
  </si>
  <si>
    <t>MDFI</t>
  </si>
  <si>
    <t>MED22</t>
  </si>
  <si>
    <t>MEG8</t>
  </si>
  <si>
    <t>MEGF10</t>
  </si>
  <si>
    <t>MEGF6</t>
  </si>
  <si>
    <t>MEI1</t>
  </si>
  <si>
    <t>MEIS3</t>
  </si>
  <si>
    <t>MEOX1</t>
  </si>
  <si>
    <t>MERTK</t>
  </si>
  <si>
    <t>METTL21B</t>
  </si>
  <si>
    <t>METTL7A</t>
  </si>
  <si>
    <t>MEX3D</t>
  </si>
  <si>
    <t>MFAP2</t>
  </si>
  <si>
    <t>MFAP4</t>
  </si>
  <si>
    <t>MFAP5</t>
  </si>
  <si>
    <t>MFSD10</t>
  </si>
  <si>
    <t>MGAT3</t>
  </si>
  <si>
    <t>MGAT5B</t>
  </si>
  <si>
    <t>MICAL1</t>
  </si>
  <si>
    <t>MICALCL</t>
  </si>
  <si>
    <t>MID2</t>
  </si>
  <si>
    <t>MINK1</t>
  </si>
  <si>
    <t>MIR101-2</t>
  </si>
  <si>
    <t>MIR1205</t>
  </si>
  <si>
    <t>MIR1251</t>
  </si>
  <si>
    <t>MIR2681</t>
  </si>
  <si>
    <t>MIR299</t>
  </si>
  <si>
    <t>MIR3117</t>
  </si>
  <si>
    <t>MIR3183</t>
  </si>
  <si>
    <t>MIR3198-1</t>
  </si>
  <si>
    <t>MIR3648</t>
  </si>
  <si>
    <t>MIR3687</t>
  </si>
  <si>
    <t>MIR4435-1HG</t>
  </si>
  <si>
    <t>MIR4698</t>
  </si>
  <si>
    <t>MIR5690</t>
  </si>
  <si>
    <t>MIR6730</t>
  </si>
  <si>
    <t>MIR6884</t>
  </si>
  <si>
    <t>MIR7161</t>
  </si>
  <si>
    <t>MIR7848</t>
  </si>
  <si>
    <t>MIRLET7A2</t>
  </si>
  <si>
    <t>MIRLET7BHG</t>
  </si>
  <si>
    <t>MKX</t>
  </si>
  <si>
    <t>MME</t>
  </si>
  <si>
    <t>MMP14</t>
  </si>
  <si>
    <t>MMP19</t>
  </si>
  <si>
    <t>MMP2</t>
  </si>
  <si>
    <t>MMP28</t>
  </si>
  <si>
    <t>MOB3C</t>
  </si>
  <si>
    <t>MORC4</t>
  </si>
  <si>
    <t>MOXD1</t>
  </si>
  <si>
    <t>MPZL1</t>
  </si>
  <si>
    <t>MR1</t>
  </si>
  <si>
    <t>MRAP2</t>
  </si>
  <si>
    <t>MRC2</t>
  </si>
  <si>
    <t>MRGPRF</t>
  </si>
  <si>
    <t>MRVI1</t>
  </si>
  <si>
    <t>MSN</t>
  </si>
  <si>
    <t>MSRB3</t>
  </si>
  <si>
    <t>MSTN</t>
  </si>
  <si>
    <t>MT1A</t>
  </si>
  <si>
    <t>MT1M</t>
  </si>
  <si>
    <t>MT2A</t>
  </si>
  <si>
    <t>MTHFD1L</t>
  </si>
  <si>
    <t>MTMR11</t>
  </si>
  <si>
    <t>MTMR3</t>
  </si>
  <si>
    <t>MTMR8</t>
  </si>
  <si>
    <t>MTMR9LP</t>
  </si>
  <si>
    <t>MUC1</t>
  </si>
  <si>
    <t>MUC6</t>
  </si>
  <si>
    <t>MUM1</t>
  </si>
  <si>
    <t>MUSK</t>
  </si>
  <si>
    <t>MVP</t>
  </si>
  <si>
    <t>MXD3</t>
  </si>
  <si>
    <t>MXRA8</t>
  </si>
  <si>
    <t>MYC</t>
  </si>
  <si>
    <t>MYH10</t>
  </si>
  <si>
    <t>MYH11</t>
  </si>
  <si>
    <t>MYH3</t>
  </si>
  <si>
    <t>MYH9</t>
  </si>
  <si>
    <t>MYL6</t>
  </si>
  <si>
    <t>MYLK</t>
  </si>
  <si>
    <t>MYO15A</t>
  </si>
  <si>
    <t>MYO15B</t>
  </si>
  <si>
    <t>MYO1B</t>
  </si>
  <si>
    <t>MYO1D</t>
  </si>
  <si>
    <t>MYO1E</t>
  </si>
  <si>
    <t>MYO5A</t>
  </si>
  <si>
    <t>MYO9B</t>
  </si>
  <si>
    <t>MYOZ1</t>
  </si>
  <si>
    <t>MZF1</t>
  </si>
  <si>
    <t>NAALADL2</t>
  </si>
  <si>
    <t>NADK</t>
  </si>
  <si>
    <t>NADSYN1</t>
  </si>
  <si>
    <t>NAGLU</t>
  </si>
  <si>
    <t>NAIP</t>
  </si>
  <si>
    <t>NAV1</t>
  </si>
  <si>
    <t>NBEAL2</t>
  </si>
  <si>
    <t>NBPF1</t>
  </si>
  <si>
    <t>NBPF15</t>
  </si>
  <si>
    <t>NCAPD2</t>
  </si>
  <si>
    <t>NCKIPSD</t>
  </si>
  <si>
    <t>NCS1</t>
  </si>
  <si>
    <t>NDE1</t>
  </si>
  <si>
    <t>NDST1</t>
  </si>
  <si>
    <t>NDST2</t>
  </si>
  <si>
    <t>NEK3</t>
  </si>
  <si>
    <t>NEK6</t>
  </si>
  <si>
    <t>NEK7</t>
  </si>
  <si>
    <t>NEK8</t>
  </si>
  <si>
    <t>NELL2</t>
  </si>
  <si>
    <t>NFATC4</t>
  </si>
  <si>
    <t>NFKBIA</t>
  </si>
  <si>
    <t>NFKBIZ</t>
  </si>
  <si>
    <t>NFRKB</t>
  </si>
  <si>
    <t>NGEF</t>
  </si>
  <si>
    <t>NGFR</t>
  </si>
  <si>
    <t>NHS</t>
  </si>
  <si>
    <t>NIN</t>
  </si>
  <si>
    <t>NKD1</t>
  </si>
  <si>
    <t>NLGN3</t>
  </si>
  <si>
    <t>NLGN4X</t>
  </si>
  <si>
    <t>NLRP1</t>
  </si>
  <si>
    <t>NMUR1</t>
  </si>
  <si>
    <t>NNMT</t>
  </si>
  <si>
    <t>NOD1</t>
  </si>
  <si>
    <t>NOTCH2</t>
  </si>
  <si>
    <t>NOTCH2NL</t>
  </si>
  <si>
    <t>NOV</t>
  </si>
  <si>
    <t>NOX4</t>
  </si>
  <si>
    <t>NOX5</t>
  </si>
  <si>
    <t>NPDC1</t>
  </si>
  <si>
    <t>NPNT</t>
  </si>
  <si>
    <t>NPPA-AS1</t>
  </si>
  <si>
    <t>NR2F1-AS1</t>
  </si>
  <si>
    <t>NR3C1</t>
  </si>
  <si>
    <t>NRF1</t>
  </si>
  <si>
    <t>NRK</t>
  </si>
  <si>
    <t>NRP2</t>
  </si>
  <si>
    <t>NRXN3</t>
  </si>
  <si>
    <t>NSD1</t>
  </si>
  <si>
    <t>NSMF</t>
  </si>
  <si>
    <t>NSUN5P1</t>
  </si>
  <si>
    <t>NTAN1</t>
  </si>
  <si>
    <t>NTM</t>
  </si>
  <si>
    <t>NTN4</t>
  </si>
  <si>
    <t>NTRK1</t>
  </si>
  <si>
    <t>NTRK2</t>
  </si>
  <si>
    <t>NUAK1</t>
  </si>
  <si>
    <t>NUDT11</t>
  </si>
  <si>
    <t>NUDT5</t>
  </si>
  <si>
    <t>NUGGC</t>
  </si>
  <si>
    <t>NUMA1</t>
  </si>
  <si>
    <t>NXF3</t>
  </si>
  <si>
    <t>NXNL2</t>
  </si>
  <si>
    <t>NYNRIN</t>
  </si>
  <si>
    <t>OAF</t>
  </si>
  <si>
    <t>ODF2</t>
  </si>
  <si>
    <t>OGFRL1</t>
  </si>
  <si>
    <t>OLFM1</t>
  </si>
  <si>
    <t>OLFML1</t>
  </si>
  <si>
    <t>OLFML2B</t>
  </si>
  <si>
    <t>OMP</t>
  </si>
  <si>
    <t>OPRL1</t>
  </si>
  <si>
    <t>ORAI2</t>
  </si>
  <si>
    <t>OSBPL2</t>
  </si>
  <si>
    <t>OSBPL5</t>
  </si>
  <si>
    <t>OSBPL7</t>
  </si>
  <si>
    <t>OSCAR</t>
  </si>
  <si>
    <t>OXER1</t>
  </si>
  <si>
    <t>P2RX1</t>
  </si>
  <si>
    <t>P4HA2</t>
  </si>
  <si>
    <t>P4HA3</t>
  </si>
  <si>
    <t>PABPC1L</t>
  </si>
  <si>
    <t>PAK1</t>
  </si>
  <si>
    <t>PALM</t>
  </si>
  <si>
    <t>PANK3</t>
  </si>
  <si>
    <t>PANX1</t>
  </si>
  <si>
    <t>PAPLN</t>
  </si>
  <si>
    <t>PAPPA2</t>
  </si>
  <si>
    <t>PARP15</t>
  </si>
  <si>
    <t>PASK</t>
  </si>
  <si>
    <t>PCAT1</t>
  </si>
  <si>
    <t>PCBP3</t>
  </si>
  <si>
    <t>PCDH10</t>
  </si>
  <si>
    <t>PCDHA13</t>
  </si>
  <si>
    <t>PCDHA2</t>
  </si>
  <si>
    <t>PCDHA4</t>
  </si>
  <si>
    <t>PCDHA5</t>
  </si>
  <si>
    <t>PCDHA6</t>
  </si>
  <si>
    <t>PCDHA7</t>
  </si>
  <si>
    <t>PCDHA8</t>
  </si>
  <si>
    <t>PCDHAC1</t>
  </si>
  <si>
    <t>PCDHB11</t>
  </si>
  <si>
    <t>PCDHB12</t>
  </si>
  <si>
    <t>PCDHB18</t>
  </si>
  <si>
    <t>PCDHB6</t>
  </si>
  <si>
    <t>PCED1A</t>
  </si>
  <si>
    <t>PCED1B</t>
  </si>
  <si>
    <t>PCED1B-AS1</t>
  </si>
  <si>
    <t>PCK2</t>
  </si>
  <si>
    <t>PCNXL2</t>
  </si>
  <si>
    <t>PCOLCE</t>
  </si>
  <si>
    <t>PCSK7</t>
  </si>
  <si>
    <t>PDE3B</t>
  </si>
  <si>
    <t>PDE5A</t>
  </si>
  <si>
    <t>PDGFA</t>
  </si>
  <si>
    <t>PDGFD</t>
  </si>
  <si>
    <t>PDGFRA</t>
  </si>
  <si>
    <t>PDGFRB</t>
  </si>
  <si>
    <t>PDIA2</t>
  </si>
  <si>
    <t>PDIA5</t>
  </si>
  <si>
    <t>PDZD4</t>
  </si>
  <si>
    <t>PDZRN4</t>
  </si>
  <si>
    <t>PEAR1</t>
  </si>
  <si>
    <t>PFKL</t>
  </si>
  <si>
    <t>PHC1</t>
  </si>
  <si>
    <t>PHF19</t>
  </si>
  <si>
    <t>PHLDB1</t>
  </si>
  <si>
    <t>PHYKPL</t>
  </si>
  <si>
    <t>PICALM</t>
  </si>
  <si>
    <t>PID1</t>
  </si>
  <si>
    <t>PIEZO1</t>
  </si>
  <si>
    <t>PIEZO2</t>
  </si>
  <si>
    <t>PIGG</t>
  </si>
  <si>
    <t>PIGL</t>
  </si>
  <si>
    <t>PIK3R5</t>
  </si>
  <si>
    <t>PIWIL4</t>
  </si>
  <si>
    <t>PKD1</t>
  </si>
  <si>
    <t>PKD1L3</t>
  </si>
  <si>
    <t>PKD1P1</t>
  </si>
  <si>
    <t>PKD2</t>
  </si>
  <si>
    <t>PLA2R1</t>
  </si>
  <si>
    <t>PLAC9</t>
  </si>
  <si>
    <t>PLAT</t>
  </si>
  <si>
    <t>PLB1</t>
  </si>
  <si>
    <t>PLCB2</t>
  </si>
  <si>
    <t>PLCB3</t>
  </si>
  <si>
    <t>PLCG1</t>
  </si>
  <si>
    <t>PLD2</t>
  </si>
  <si>
    <t>PLEKHA6</t>
  </si>
  <si>
    <t>PLEKHG4</t>
  </si>
  <si>
    <t>PLEKHG5</t>
  </si>
  <si>
    <t>PLEKHH2</t>
  </si>
  <si>
    <t>PLEKHM1P</t>
  </si>
  <si>
    <t>PLVAP</t>
  </si>
  <si>
    <t>PLXDC2</t>
  </si>
  <si>
    <t>PLXNB2</t>
  </si>
  <si>
    <t>PLXNB3</t>
  </si>
  <si>
    <t>PLXNC1</t>
  </si>
  <si>
    <t>PLXND1</t>
  </si>
  <si>
    <t>PMS2P3</t>
  </si>
  <si>
    <t>PNMA2</t>
  </si>
  <si>
    <t>PNMAL2</t>
  </si>
  <si>
    <t>PNN</t>
  </si>
  <si>
    <t>PODN</t>
  </si>
  <si>
    <t>PODNL1</t>
  </si>
  <si>
    <t>POGK</t>
  </si>
  <si>
    <t>POLR2J4</t>
  </si>
  <si>
    <t>POLR3H</t>
  </si>
  <si>
    <t>POM121L9P</t>
  </si>
  <si>
    <t>POU6F1</t>
  </si>
  <si>
    <t>PPAP2A</t>
  </si>
  <si>
    <t>PPFIBP2</t>
  </si>
  <si>
    <t>PPIEL</t>
  </si>
  <si>
    <t>PPM1M</t>
  </si>
  <si>
    <t>PPP1R18</t>
  </si>
  <si>
    <t>PPP1R32</t>
  </si>
  <si>
    <t>PPP2R2B</t>
  </si>
  <si>
    <t>PRAM1</t>
  </si>
  <si>
    <t>PRCD</t>
  </si>
  <si>
    <t>PRDM5</t>
  </si>
  <si>
    <t>PRELP</t>
  </si>
  <si>
    <t>PREX1</t>
  </si>
  <si>
    <t>PREX2</t>
  </si>
  <si>
    <t>PRICKLE2</t>
  </si>
  <si>
    <t>PRIMA1</t>
  </si>
  <si>
    <t>PRKAB1</t>
  </si>
  <si>
    <t>PRKAG3</t>
  </si>
  <si>
    <t>PRKAR2B</t>
  </si>
  <si>
    <t>PRKCD</t>
  </si>
  <si>
    <t>PRKD1</t>
  </si>
  <si>
    <t>PRKG1</t>
  </si>
  <si>
    <t>PRMT2</t>
  </si>
  <si>
    <t>PRNCR1</t>
  </si>
  <si>
    <t>PROSER2</t>
  </si>
  <si>
    <t>PRR16</t>
  </si>
  <si>
    <t>PRR5</t>
  </si>
  <si>
    <t>PRRT2</t>
  </si>
  <si>
    <t>PRRX1</t>
  </si>
  <si>
    <t>PRRX2</t>
  </si>
  <si>
    <t>PRUNE2</t>
  </si>
  <si>
    <t>PSD</t>
  </si>
  <si>
    <t>PSTPIP1</t>
  </si>
  <si>
    <t>PTCHD4</t>
  </si>
  <si>
    <t>PTEN</t>
  </si>
  <si>
    <t>PTGDR</t>
  </si>
  <si>
    <t>PTGER1</t>
  </si>
  <si>
    <t>PTGIR</t>
  </si>
  <si>
    <t>PTGIS</t>
  </si>
  <si>
    <t>PTK2B</t>
  </si>
  <si>
    <t>PTK7</t>
  </si>
  <si>
    <t>PTMS</t>
  </si>
  <si>
    <t>PTN</t>
  </si>
  <si>
    <t>PTPN13</t>
  </si>
  <si>
    <t>PTPN18</t>
  </si>
  <si>
    <t>PTPN9</t>
  </si>
  <si>
    <t>PTPRD</t>
  </si>
  <si>
    <t>PTPRN</t>
  </si>
  <si>
    <t>PTPRN2</t>
  </si>
  <si>
    <t>PTPRR</t>
  </si>
  <si>
    <t>PTPRS</t>
  </si>
  <si>
    <t>PTRF</t>
  </si>
  <si>
    <t>PURG</t>
  </si>
  <si>
    <t>PWRN1</t>
  </si>
  <si>
    <t>PXDC1</t>
  </si>
  <si>
    <t>PYGL</t>
  </si>
  <si>
    <t>RAB31</t>
  </si>
  <si>
    <t>RAB34</t>
  </si>
  <si>
    <t>RAB36</t>
  </si>
  <si>
    <t>RAB3C</t>
  </si>
  <si>
    <t>RAB3D</t>
  </si>
  <si>
    <t>RAB3IL1</t>
  </si>
  <si>
    <t>RAB5C</t>
  </si>
  <si>
    <t>RABL2A</t>
  </si>
  <si>
    <t>RABL2B</t>
  </si>
  <si>
    <t>RAD51D</t>
  </si>
  <si>
    <t>RADIL</t>
  </si>
  <si>
    <t>RAI14</t>
  </si>
  <si>
    <t>RALBP1</t>
  </si>
  <si>
    <t>RANBP3L</t>
  </si>
  <si>
    <t>RAP2A</t>
  </si>
  <si>
    <t>RARG</t>
  </si>
  <si>
    <t>RARRES2</t>
  </si>
  <si>
    <t>RASA3</t>
  </si>
  <si>
    <t>RASA4B</t>
  </si>
  <si>
    <t>RBM26-AS1</t>
  </si>
  <si>
    <t>RBM3</t>
  </si>
  <si>
    <t>RBM5</t>
  </si>
  <si>
    <t>RBM6</t>
  </si>
  <si>
    <t>RBMS3</t>
  </si>
  <si>
    <t>RCC2</t>
  </si>
  <si>
    <t>RCL1</t>
  </si>
  <si>
    <t>RCN3</t>
  </si>
  <si>
    <t>RECK</t>
  </si>
  <si>
    <t>RELL1</t>
  </si>
  <si>
    <t>RERG</t>
  </si>
  <si>
    <t>RFFL</t>
  </si>
  <si>
    <t>RFPL4A</t>
  </si>
  <si>
    <t>RFTN1</t>
  </si>
  <si>
    <t>RFTN2</t>
  </si>
  <si>
    <t>RGL3</t>
  </si>
  <si>
    <t>RGS17</t>
  </si>
  <si>
    <t>RHBDF1</t>
  </si>
  <si>
    <t>RHOBTB1</t>
  </si>
  <si>
    <t>RHOBTB3</t>
  </si>
  <si>
    <t>RHPN1</t>
  </si>
  <si>
    <t>RIMKLB</t>
  </si>
  <si>
    <t>RIMS2</t>
  </si>
  <si>
    <t>RIN2</t>
  </si>
  <si>
    <t>RIPK1</t>
  </si>
  <si>
    <t>RNASE4</t>
  </si>
  <si>
    <t>RND3</t>
  </si>
  <si>
    <t>RNF112</t>
  </si>
  <si>
    <t>RNF135</t>
  </si>
  <si>
    <t>RNF146</t>
  </si>
  <si>
    <t>RNF213</t>
  </si>
  <si>
    <t>RNFT2</t>
  </si>
  <si>
    <t>ROBO1</t>
  </si>
  <si>
    <t>ROBO3</t>
  </si>
  <si>
    <t>ROR2</t>
  </si>
  <si>
    <t>RPH3AL</t>
  </si>
  <si>
    <t>RPL3</t>
  </si>
  <si>
    <t>RPRM</t>
  </si>
  <si>
    <t>RPS26P11</t>
  </si>
  <si>
    <t>RPS6KA6</t>
  </si>
  <si>
    <t>RRBP1</t>
  </si>
  <si>
    <t>RRN3P2</t>
  </si>
  <si>
    <t>RSPO3</t>
  </si>
  <si>
    <t>RTEL1</t>
  </si>
  <si>
    <t>RTKN</t>
  </si>
  <si>
    <t>RTKN2</t>
  </si>
  <si>
    <t>RYR1</t>
  </si>
  <si>
    <t>S100A3</t>
  </si>
  <si>
    <t>S100A6</t>
  </si>
  <si>
    <t>SACS</t>
  </si>
  <si>
    <t>SAMD11</t>
  </si>
  <si>
    <t>SAMD5</t>
  </si>
  <si>
    <t>SAMD9L</t>
  </si>
  <si>
    <t>SAMHD1</t>
  </si>
  <si>
    <t>SARDH</t>
  </si>
  <si>
    <t>SCARA3</t>
  </si>
  <si>
    <t>SCARA5</t>
  </si>
  <si>
    <t>SCARF2</t>
  </si>
  <si>
    <t>SCARNA10</t>
  </si>
  <si>
    <t>SCARNA17</t>
  </si>
  <si>
    <t>SCARNA9</t>
  </si>
  <si>
    <t>SCART1</t>
  </si>
  <si>
    <t>SCG2</t>
  </si>
  <si>
    <t>SCRG1</t>
  </si>
  <si>
    <t>SCT</t>
  </si>
  <si>
    <t>SCUBE2</t>
  </si>
  <si>
    <t>SDC3</t>
  </si>
  <si>
    <t>SELM</t>
  </si>
  <si>
    <t>SELP</t>
  </si>
  <si>
    <t>SERINC5</t>
  </si>
  <si>
    <t>SERPINA3</t>
  </si>
  <si>
    <t>SERPINB2</t>
  </si>
  <si>
    <t>SERPINF1</t>
  </si>
  <si>
    <t>SERPING1</t>
  </si>
  <si>
    <t>SERPINH1</t>
  </si>
  <si>
    <t>SERTAD4</t>
  </si>
  <si>
    <t>SERTAD4-AS1</t>
  </si>
  <si>
    <t>SETBP1</t>
  </si>
  <si>
    <t>SETD7</t>
  </si>
  <si>
    <t>SEZ6</t>
  </si>
  <si>
    <t>SFI1</t>
  </si>
  <si>
    <t>SFRP5</t>
  </si>
  <si>
    <t>SFTA1P</t>
  </si>
  <si>
    <t>SFXN3</t>
  </si>
  <si>
    <t>SGIP1</t>
  </si>
  <si>
    <t>SGK223</t>
  </si>
  <si>
    <t>SGSH</t>
  </si>
  <si>
    <t>SGSM2</t>
  </si>
  <si>
    <t>SH3BGRL3</t>
  </si>
  <si>
    <t>SH3BP2</t>
  </si>
  <si>
    <t>SH3BP5</t>
  </si>
  <si>
    <t>SH3GL1</t>
  </si>
  <si>
    <t>SH3TC1</t>
  </si>
  <si>
    <t>SHANK1</t>
  </si>
  <si>
    <t>SHC1</t>
  </si>
  <si>
    <t>SHKBP1</t>
  </si>
  <si>
    <t>SHOX2</t>
  </si>
  <si>
    <t>SHPK</t>
  </si>
  <si>
    <t>SHROOM1</t>
  </si>
  <si>
    <t>SHROOM3</t>
  </si>
  <si>
    <t>SHROOM4</t>
  </si>
  <si>
    <t>SIDT2</t>
  </si>
  <si>
    <t>SIGLEC1</t>
  </si>
  <si>
    <t>SIGMAR1</t>
  </si>
  <si>
    <t>SIRPA</t>
  </si>
  <si>
    <t>SIX1</t>
  </si>
  <si>
    <t>SLA</t>
  </si>
  <si>
    <t>SLC12A9</t>
  </si>
  <si>
    <t>SLC16A2</t>
  </si>
  <si>
    <t>SLC1A5</t>
  </si>
  <si>
    <t>SLC23A2</t>
  </si>
  <si>
    <t>SLC24A3</t>
  </si>
  <si>
    <t>SLC25A2</t>
  </si>
  <si>
    <t>SLC25A33</t>
  </si>
  <si>
    <t>SLC25A43</t>
  </si>
  <si>
    <t>SLC26A1</t>
  </si>
  <si>
    <t>SLC26A11</t>
  </si>
  <si>
    <t>SLC2A10</t>
  </si>
  <si>
    <t>SLC35C2</t>
  </si>
  <si>
    <t>SLC36A1</t>
  </si>
  <si>
    <t>SLC38A10</t>
  </si>
  <si>
    <t>SLC38A2</t>
  </si>
  <si>
    <t>SLC39A11</t>
  </si>
  <si>
    <t>SLC3A2</t>
  </si>
  <si>
    <t>SLC41A2</t>
  </si>
  <si>
    <t>SLC44A1</t>
  </si>
  <si>
    <t>SLC4A2</t>
  </si>
  <si>
    <t>SLC5A12</t>
  </si>
  <si>
    <t>SLC6A7</t>
  </si>
  <si>
    <t>SLC8B1</t>
  </si>
  <si>
    <t>SLC9A9</t>
  </si>
  <si>
    <t>SLFN12</t>
  </si>
  <si>
    <t>SLFN12L</t>
  </si>
  <si>
    <t>SLFN13</t>
  </si>
  <si>
    <t>SLIT2</t>
  </si>
  <si>
    <t>SLIT3</t>
  </si>
  <si>
    <t>SLN</t>
  </si>
  <si>
    <t>SMA4</t>
  </si>
  <si>
    <t>SMAD7</t>
  </si>
  <si>
    <t>SMAP2</t>
  </si>
  <si>
    <t>SMARCD2</t>
  </si>
  <si>
    <t>SMC5</t>
  </si>
  <si>
    <t>SMG6</t>
  </si>
  <si>
    <t>SMG9</t>
  </si>
  <si>
    <t>SMIM3</t>
  </si>
  <si>
    <t>SMO</t>
  </si>
  <si>
    <t>SMOC2</t>
  </si>
  <si>
    <t>SMURF1</t>
  </si>
  <si>
    <t>SNAI2</t>
  </si>
  <si>
    <t>SNAP25</t>
  </si>
  <si>
    <t>SNCAIP</t>
  </si>
  <si>
    <t>SNED1</t>
  </si>
  <si>
    <t>SNHG7</t>
  </si>
  <si>
    <t>SNORD114-18</t>
  </si>
  <si>
    <t>SNTB1</t>
  </si>
  <si>
    <t>SNTB2</t>
  </si>
  <si>
    <t>SNX29</t>
  </si>
  <si>
    <t>SNX30</t>
  </si>
  <si>
    <t>SNX33</t>
  </si>
  <si>
    <t>SOCS1</t>
  </si>
  <si>
    <t>SOCS2-AS1</t>
  </si>
  <si>
    <t>SOD3</t>
  </si>
  <si>
    <t>SOGA3</t>
  </si>
  <si>
    <t>SORBS3</t>
  </si>
  <si>
    <t>SOWAHC</t>
  </si>
  <si>
    <t>SOX13</t>
  </si>
  <si>
    <t>SOX2</t>
  </si>
  <si>
    <t>SPARC</t>
  </si>
  <si>
    <t>SPARCL1</t>
  </si>
  <si>
    <t>SPATA18</t>
  </si>
  <si>
    <t>SPATA6</t>
  </si>
  <si>
    <t>SPECC1</t>
  </si>
  <si>
    <t>SPHK1</t>
  </si>
  <si>
    <t>SPI1</t>
  </si>
  <si>
    <t>SPIDR</t>
  </si>
  <si>
    <t>SPIN4</t>
  </si>
  <si>
    <t>SPOCK1</t>
  </si>
  <si>
    <t>SPON1</t>
  </si>
  <si>
    <t>SPON2</t>
  </si>
  <si>
    <t>SPP1</t>
  </si>
  <si>
    <t>SPRED3</t>
  </si>
  <si>
    <t>SPRY1</t>
  </si>
  <si>
    <t>SPRY2</t>
  </si>
  <si>
    <t>SPSB1</t>
  </si>
  <si>
    <t>SPTBN1</t>
  </si>
  <si>
    <t>SPTBN2</t>
  </si>
  <si>
    <t>SRC</t>
  </si>
  <si>
    <t>SRD5A1</t>
  </si>
  <si>
    <t>SSBP2</t>
  </si>
  <si>
    <t>SSC5D</t>
  </si>
  <si>
    <t>SSH3</t>
  </si>
  <si>
    <t>SSPO</t>
  </si>
  <si>
    <t>SSTR2</t>
  </si>
  <si>
    <t>ST6GAL2</t>
  </si>
  <si>
    <t>STAB1</t>
  </si>
  <si>
    <t>STAC3</t>
  </si>
  <si>
    <t>STAG3L5P-PVRIG2P-PILRB</t>
  </si>
  <si>
    <t>STARD13</t>
  </si>
  <si>
    <t>STARD9</t>
  </si>
  <si>
    <t>STAT2</t>
  </si>
  <si>
    <t>STAT5A</t>
  </si>
  <si>
    <t>STAT5B</t>
  </si>
  <si>
    <t>STAT6</t>
  </si>
  <si>
    <t>STEAP1</t>
  </si>
  <si>
    <t>STIM1</t>
  </si>
  <si>
    <t>STK32B</t>
  </si>
  <si>
    <t>STK36</t>
  </si>
  <si>
    <t>STK4</t>
  </si>
  <si>
    <t>STMN3</t>
  </si>
  <si>
    <t>STON1</t>
  </si>
  <si>
    <t>STON2</t>
  </si>
  <si>
    <t>STRC</t>
  </si>
  <si>
    <t>STX2</t>
  </si>
  <si>
    <t>STXBP2</t>
  </si>
  <si>
    <t>SULF1</t>
  </si>
  <si>
    <t>SULT1C4</t>
  </si>
  <si>
    <t>SUMF1</t>
  </si>
  <si>
    <t>SUSD2</t>
  </si>
  <si>
    <t>SV2A</t>
  </si>
  <si>
    <t>SVEP1</t>
  </si>
  <si>
    <t>SWAP70</t>
  </si>
  <si>
    <t>SYDE1</t>
  </si>
  <si>
    <t>SYNE3</t>
  </si>
  <si>
    <t>SYNPO2</t>
  </si>
  <si>
    <t>SYT11</t>
  </si>
  <si>
    <t>SYT14</t>
  </si>
  <si>
    <t>SYT17</t>
  </si>
  <si>
    <t>SYTL2</t>
  </si>
  <si>
    <t>TACSTD2</t>
  </si>
  <si>
    <t>TAF7L</t>
  </si>
  <si>
    <t>TAGLN</t>
  </si>
  <si>
    <t>TAOK3</t>
  </si>
  <si>
    <t>TASP1</t>
  </si>
  <si>
    <t>TBC1D10A</t>
  </si>
  <si>
    <t>TBC1D16</t>
  </si>
  <si>
    <t>TBC1D2B</t>
  </si>
  <si>
    <t>TBC1D9B</t>
  </si>
  <si>
    <t>TBX19</t>
  </si>
  <si>
    <t>TBXAS1</t>
  </si>
  <si>
    <t>TCF20</t>
  </si>
  <si>
    <t>TCF3</t>
  </si>
  <si>
    <t>TCF7L1</t>
  </si>
  <si>
    <t>TCIRG1</t>
  </si>
  <si>
    <t>TENC1</t>
  </si>
  <si>
    <t>TENM4</t>
  </si>
  <si>
    <t>TEP1</t>
  </si>
  <si>
    <t>TERC</t>
  </si>
  <si>
    <t>TET3</t>
  </si>
  <si>
    <t>TEX12</t>
  </si>
  <si>
    <t>TEX41</t>
  </si>
  <si>
    <t>TFAP2A</t>
  </si>
  <si>
    <t>TFPI</t>
  </si>
  <si>
    <t>TGFB1I1</t>
  </si>
  <si>
    <t>TGFB3</t>
  </si>
  <si>
    <t>TGFBR1</t>
  </si>
  <si>
    <t>TGOLN2</t>
  </si>
  <si>
    <t>THBS2</t>
  </si>
  <si>
    <t>THBS3</t>
  </si>
  <si>
    <t>THEM5</t>
  </si>
  <si>
    <t>THSD7A</t>
  </si>
  <si>
    <t>THY1</t>
  </si>
  <si>
    <t>TIMP1</t>
  </si>
  <si>
    <t>TIMP2</t>
  </si>
  <si>
    <t>TINCR</t>
  </si>
  <si>
    <t>TK2</t>
  </si>
  <si>
    <t>TKT</t>
  </si>
  <si>
    <t>TLCD2</t>
  </si>
  <si>
    <t>TLE1</t>
  </si>
  <si>
    <t>TLL1</t>
  </si>
  <si>
    <t>TLR6</t>
  </si>
  <si>
    <t>TM6SF2</t>
  </si>
  <si>
    <t>TM7SF3</t>
  </si>
  <si>
    <t>TMEM110</t>
  </si>
  <si>
    <t>TMEM119</t>
  </si>
  <si>
    <t>TMEM132E</t>
  </si>
  <si>
    <t>TMEM145</t>
  </si>
  <si>
    <t>TMEM194B</t>
  </si>
  <si>
    <t>TMEM198B</t>
  </si>
  <si>
    <t>TMEM200B</t>
  </si>
  <si>
    <t>TMEM204</t>
  </si>
  <si>
    <t>TMEM248</t>
  </si>
  <si>
    <t>TMEM255B</t>
  </si>
  <si>
    <t>TMEM263</t>
  </si>
  <si>
    <t>TMEM30B</t>
  </si>
  <si>
    <t>TMEM43</t>
  </si>
  <si>
    <t>TMEM44</t>
  </si>
  <si>
    <t>TMEM59L</t>
  </si>
  <si>
    <t>TMEM72-AS1</t>
  </si>
  <si>
    <t>TMEM91</t>
  </si>
  <si>
    <t>TNFAIP2</t>
  </si>
  <si>
    <t>TNFAIP3</t>
  </si>
  <si>
    <t>TNFAIP8L3</t>
  </si>
  <si>
    <t>TNFRSF14</t>
  </si>
  <si>
    <t>TNFRSF1A</t>
  </si>
  <si>
    <t>TNFSF8</t>
  </si>
  <si>
    <t>TNKS1BP1</t>
  </si>
  <si>
    <t>TNMD</t>
  </si>
  <si>
    <t>TNRC18</t>
  </si>
  <si>
    <t>TNS3</t>
  </si>
  <si>
    <t>TP53</t>
  </si>
  <si>
    <t>TP53BP2</t>
  </si>
  <si>
    <t>TP63</t>
  </si>
  <si>
    <t>TPBG</t>
  </si>
  <si>
    <t>TPH1</t>
  </si>
  <si>
    <t>TPM3</t>
  </si>
  <si>
    <t>TPM4</t>
  </si>
  <si>
    <t>TPRXL</t>
  </si>
  <si>
    <t>TPTE2P1</t>
  </si>
  <si>
    <t>TPTE2P3</t>
  </si>
  <si>
    <t>TPX2</t>
  </si>
  <si>
    <t>TRAF1</t>
  </si>
  <si>
    <t>TRAF3</t>
  </si>
  <si>
    <t>TRAF5</t>
  </si>
  <si>
    <t>TRANK1</t>
  </si>
  <si>
    <t>TRERF1</t>
  </si>
  <si>
    <t>TRG-AS1</t>
  </si>
  <si>
    <t>TRIB1</t>
  </si>
  <si>
    <t>TRIM14</t>
  </si>
  <si>
    <t>TRIM22</t>
  </si>
  <si>
    <t>TRIM25</t>
  </si>
  <si>
    <t>TRIM38</t>
  </si>
  <si>
    <t>TRIM56</t>
  </si>
  <si>
    <t>TRIOBP</t>
  </si>
  <si>
    <t>TRO</t>
  </si>
  <si>
    <t>TRPM2</t>
  </si>
  <si>
    <t>TRPM6</t>
  </si>
  <si>
    <t>TRPS1</t>
  </si>
  <si>
    <t>TRPV1</t>
  </si>
  <si>
    <t>TSC22D3</t>
  </si>
  <si>
    <t>TSHZ2</t>
  </si>
  <si>
    <t>TSKS</t>
  </si>
  <si>
    <t>TSNARE1</t>
  </si>
  <si>
    <t>TSPAN10</t>
  </si>
  <si>
    <t>TSPYL2</t>
  </si>
  <si>
    <t>TTC31</t>
  </si>
  <si>
    <t>TTC39B</t>
  </si>
  <si>
    <t>TTC39C</t>
  </si>
  <si>
    <t>TTC7A</t>
  </si>
  <si>
    <t>TTF2</t>
  </si>
  <si>
    <t>TTLL3</t>
  </si>
  <si>
    <t>TUBGCP6</t>
  </si>
  <si>
    <t>TULP3</t>
  </si>
  <si>
    <t>TWIST2</t>
  </si>
  <si>
    <t>TXK</t>
  </si>
  <si>
    <t>TXNDC5</t>
  </si>
  <si>
    <t>TXNIP</t>
  </si>
  <si>
    <t>TYK2</t>
  </si>
  <si>
    <t>TYMS</t>
  </si>
  <si>
    <t>TYRO3</t>
  </si>
  <si>
    <t>UACA</t>
  </si>
  <si>
    <t>UAP1L1</t>
  </si>
  <si>
    <t>UBA7</t>
  </si>
  <si>
    <t>UBAP1L</t>
  </si>
  <si>
    <t>UBE2F-SCLY</t>
  </si>
  <si>
    <t>UBE2Q2</t>
  </si>
  <si>
    <t>UBE2Q2P1</t>
  </si>
  <si>
    <t>UCHL1</t>
  </si>
  <si>
    <t>UCMA</t>
  </si>
  <si>
    <t>UHRF1BP1L</t>
  </si>
  <si>
    <t>UNC5C</t>
  </si>
  <si>
    <t>UNKL</t>
  </si>
  <si>
    <t>VASH1</t>
  </si>
  <si>
    <t>VASN</t>
  </si>
  <si>
    <t>VAT1</t>
  </si>
  <si>
    <t>VAX2</t>
  </si>
  <si>
    <t>VCAN</t>
  </si>
  <si>
    <t>VDR</t>
  </si>
  <si>
    <t>VGLL3</t>
  </si>
  <si>
    <t>VILL</t>
  </si>
  <si>
    <t>VIM</t>
  </si>
  <si>
    <t>VOPP1</t>
  </si>
  <si>
    <t>VSIG10L</t>
  </si>
  <si>
    <t>VSTM4</t>
  </si>
  <si>
    <t>VWA1</t>
  </si>
  <si>
    <t>VWA5A</t>
  </si>
  <si>
    <t>VWCE</t>
  </si>
  <si>
    <t>VWF</t>
  </si>
  <si>
    <t>WASF1</t>
  </si>
  <si>
    <t>WBP1L</t>
  </si>
  <si>
    <t>WBP2NL</t>
  </si>
  <si>
    <t>WDFY4</t>
  </si>
  <si>
    <t>WDR43</t>
  </si>
  <si>
    <t>WDR52</t>
  </si>
  <si>
    <t>WDR81</t>
  </si>
  <si>
    <t>WDR90</t>
  </si>
  <si>
    <t>WDR91</t>
  </si>
  <si>
    <t>WSB1</t>
  </si>
  <si>
    <t>WWP2</t>
  </si>
  <si>
    <t>XAF1</t>
  </si>
  <si>
    <t>XPC</t>
  </si>
  <si>
    <t>XPNPEP2</t>
  </si>
  <si>
    <t>XYLB</t>
  </si>
  <si>
    <t>YEATS2</t>
  </si>
  <si>
    <t>ZC3H12D</t>
  </si>
  <si>
    <t>ZCCHC18</t>
  </si>
  <si>
    <t>ZCCHC24</t>
  </si>
  <si>
    <t>ZCCHC5</t>
  </si>
  <si>
    <t>ZDHHC1</t>
  </si>
  <si>
    <t>ZEB1</t>
  </si>
  <si>
    <t>ZEB2</t>
  </si>
  <si>
    <t>ZFYVE28</t>
  </si>
  <si>
    <t>ZMYND8</t>
  </si>
  <si>
    <t>ZNF251</t>
  </si>
  <si>
    <t>ZNF276</t>
  </si>
  <si>
    <t>ZNF300</t>
  </si>
  <si>
    <t>ZNF311</t>
  </si>
  <si>
    <t>ZNF333</t>
  </si>
  <si>
    <t>ZNF335</t>
  </si>
  <si>
    <t>ZNF37BP</t>
  </si>
  <si>
    <t>ZNF385A</t>
  </si>
  <si>
    <t>ZNF385D</t>
  </si>
  <si>
    <t>ZNF423</t>
  </si>
  <si>
    <t>ZNF469</t>
  </si>
  <si>
    <t>ZNF500</t>
  </si>
  <si>
    <t>ZNF514</t>
  </si>
  <si>
    <t>ZNF521</t>
  </si>
  <si>
    <t>ZNF580</t>
  </si>
  <si>
    <t>ZNF598</t>
  </si>
  <si>
    <t>ZNF608</t>
  </si>
  <si>
    <t>ZNF618</t>
  </si>
  <si>
    <t>ZNF623</t>
  </si>
  <si>
    <t>ZNF641</t>
  </si>
  <si>
    <t>ZNF703</t>
  </si>
  <si>
    <t>ZNF704</t>
  </si>
  <si>
    <t>ZNF730</t>
  </si>
  <si>
    <t>ZNF783</t>
  </si>
  <si>
    <t>ZNF812</t>
  </si>
  <si>
    <t>ZNF821</t>
  </si>
  <si>
    <t>ZNF83</t>
  </si>
  <si>
    <t>ZNF846</t>
  </si>
  <si>
    <t>ZNRF2</t>
  </si>
  <si>
    <t>ZSWIM5</t>
  </si>
  <si>
    <t>ZSWIM8</t>
  </si>
  <si>
    <t>blue</t>
  </si>
  <si>
    <t>brown</t>
  </si>
  <si>
    <t>yellow</t>
  </si>
  <si>
    <t>green</t>
  </si>
  <si>
    <t>red</t>
  </si>
  <si>
    <t>black</t>
  </si>
  <si>
    <t>magenta</t>
  </si>
  <si>
    <t>purple</t>
  </si>
  <si>
    <t>greenyellow</t>
  </si>
  <si>
    <t>tan</t>
  </si>
  <si>
    <t>salmon</t>
  </si>
  <si>
    <t>cyan</t>
  </si>
  <si>
    <t>midnightblue</t>
  </si>
  <si>
    <t>grey60</t>
  </si>
  <si>
    <t>lightgreen</t>
  </si>
  <si>
    <t>lightyellow</t>
  </si>
  <si>
    <t>royalblue</t>
  </si>
  <si>
    <t>darkred</t>
  </si>
  <si>
    <t>darkgreen</t>
  </si>
  <si>
    <t>darkturquoise</t>
  </si>
  <si>
    <t>darkgrey</t>
  </si>
  <si>
    <t>orange</t>
  </si>
  <si>
    <t>darkorange</t>
  </si>
  <si>
    <t>AACS</t>
  </si>
  <si>
    <t>A1CF</t>
  </si>
  <si>
    <t>AAED1</t>
  </si>
  <si>
    <t>ABCC1</t>
  </si>
  <si>
    <t>ABCG5</t>
  </si>
  <si>
    <t>AAMP</t>
  </si>
  <si>
    <t>ABHD11</t>
  </si>
  <si>
    <t>AAK1</t>
  </si>
  <si>
    <t>ACBD4</t>
  </si>
  <si>
    <t>ABCC11</t>
  </si>
  <si>
    <t>ABCA7</t>
  </si>
  <si>
    <t>ABCA2</t>
  </si>
  <si>
    <t>A1BG-AS1</t>
  </si>
  <si>
    <t>ACP5</t>
  </si>
  <si>
    <t>ADAM8</t>
  </si>
  <si>
    <t>ABLIM3</t>
  </si>
  <si>
    <t>ADAMTS6</t>
  </si>
  <si>
    <t>ACAT2</t>
  </si>
  <si>
    <t>ALAS2</t>
  </si>
  <si>
    <t>ABCD1</t>
  </si>
  <si>
    <t>ACPP</t>
  </si>
  <si>
    <t>BECN1</t>
  </si>
  <si>
    <t>AARSD1</t>
  </si>
  <si>
    <t>AAMDC</t>
  </si>
  <si>
    <t>A2M-AS1</t>
  </si>
  <si>
    <t>AASDHPPT</t>
  </si>
  <si>
    <t>ABI2</t>
  </si>
  <si>
    <t>ABHD13</t>
  </si>
  <si>
    <t>AARS2</t>
  </si>
  <si>
    <t>ABT1</t>
  </si>
  <si>
    <t>ABCC5</t>
  </si>
  <si>
    <t>AGT</t>
  </si>
  <si>
    <t>ALG5</t>
  </si>
  <si>
    <t>ABCC10</t>
  </si>
  <si>
    <t>AGO2</t>
  </si>
  <si>
    <t>ADD3-AS1</t>
  </si>
  <si>
    <t>ACVR1C</t>
  </si>
  <si>
    <t>AIM2</t>
  </si>
  <si>
    <t>ACTC1</t>
  </si>
  <si>
    <t>ADAP2</t>
  </si>
  <si>
    <t>ACOT1</t>
  </si>
  <si>
    <t>APOBEC3A</t>
  </si>
  <si>
    <t>ADCY5</t>
  </si>
  <si>
    <t>APH1B</t>
  </si>
  <si>
    <t>CACTIN</t>
  </si>
  <si>
    <t>AP3S2</t>
  </si>
  <si>
    <t>AASS</t>
  </si>
  <si>
    <t>AASDH</t>
  </si>
  <si>
    <t>ABCB7</t>
  </si>
  <si>
    <t>ABI3BP</t>
  </si>
  <si>
    <t>ACAP1</t>
  </si>
  <si>
    <t>ABAT</t>
  </si>
  <si>
    <t>ACAD8</t>
  </si>
  <si>
    <t>ABHD4</t>
  </si>
  <si>
    <t>AKT1</t>
  </si>
  <si>
    <t>AP1S1</t>
  </si>
  <si>
    <t>ACAP3</t>
  </si>
  <si>
    <t>AHDC1</t>
  </si>
  <si>
    <t>AGAP2-AS1</t>
  </si>
  <si>
    <t>ADIPOQ</t>
  </si>
  <si>
    <t>ANKRD36BP2</t>
  </si>
  <si>
    <t>ADAMTS15</t>
  </si>
  <si>
    <t>AHR</t>
  </si>
  <si>
    <t>ACP2</t>
  </si>
  <si>
    <t>AQP9</t>
  </si>
  <si>
    <t>APBA3</t>
  </si>
  <si>
    <t>ARHGAP18</t>
  </si>
  <si>
    <t>CCDC107</t>
  </si>
  <si>
    <t>AS3MT</t>
  </si>
  <si>
    <t>ABCB6</t>
  </si>
  <si>
    <t>ABCA11P</t>
  </si>
  <si>
    <t>ABRACL</t>
  </si>
  <si>
    <t>ABL1</t>
  </si>
  <si>
    <t>ACER3</t>
  </si>
  <si>
    <t>ABCB9</t>
  </si>
  <si>
    <t>ACADS</t>
  </si>
  <si>
    <t>ACTG1P4</t>
  </si>
  <si>
    <t>ALDH18A1</t>
  </si>
  <si>
    <t>APOL3</t>
  </si>
  <si>
    <t>ADCY4</t>
  </si>
  <si>
    <t>ANAPC2</t>
  </si>
  <si>
    <t>AGAP9</t>
  </si>
  <si>
    <t>ADIPOQ-AS1</t>
  </si>
  <si>
    <t>ANO9</t>
  </si>
  <si>
    <t>ADORA3</t>
  </si>
  <si>
    <t>AIM1</t>
  </si>
  <si>
    <t>ALYREF</t>
  </si>
  <si>
    <t>BCL2A1</t>
  </si>
  <si>
    <t>BAG6</t>
  </si>
  <si>
    <t>C1QB</t>
  </si>
  <si>
    <t>DDX54</t>
  </si>
  <si>
    <t>ATP5E</t>
  </si>
  <si>
    <t>ABCB8</t>
  </si>
  <si>
    <t>ABCA5</t>
  </si>
  <si>
    <t>ACAA1</t>
  </si>
  <si>
    <t>ABL2</t>
  </si>
  <si>
    <t>ACSM1</t>
  </si>
  <si>
    <t>ABCG4</t>
  </si>
  <si>
    <t>ACADVL</t>
  </si>
  <si>
    <t>ACTN2</t>
  </si>
  <si>
    <t>ALDH3A2</t>
  </si>
  <si>
    <t>ARL6IP1</t>
  </si>
  <si>
    <t>ALDH16A1</t>
  </si>
  <si>
    <t>ANGEL1</t>
  </si>
  <si>
    <t>ALMS1P</t>
  </si>
  <si>
    <t>ADIRF</t>
  </si>
  <si>
    <t>APOBR</t>
  </si>
  <si>
    <t>AKR1B1</t>
  </si>
  <si>
    <t>ANTXR2</t>
  </si>
  <si>
    <t>ANAPC10</t>
  </si>
  <si>
    <t>CD300A</t>
  </si>
  <si>
    <t>BAHD1</t>
  </si>
  <si>
    <t>CBR3</t>
  </si>
  <si>
    <t>DEFB124</t>
  </si>
  <si>
    <t>BCYRN1</t>
  </si>
  <si>
    <t>ABCD2</t>
  </si>
  <si>
    <t>ABCC5-AS1</t>
  </si>
  <si>
    <t>ACAD10</t>
  </si>
  <si>
    <t>ABTB1</t>
  </si>
  <si>
    <t>ACTL7A</t>
  </si>
  <si>
    <t>ABHD12</t>
  </si>
  <si>
    <t>ACOT2</t>
  </si>
  <si>
    <t>ADAMTSL4</t>
  </si>
  <si>
    <t>ANKS3</t>
  </si>
  <si>
    <t>ARMCX6</t>
  </si>
  <si>
    <t>ALG12</t>
  </si>
  <si>
    <t>ANO8</t>
  </si>
  <si>
    <t>ANAPC15</t>
  </si>
  <si>
    <t>AGAP4</t>
  </si>
  <si>
    <t>ARHGAP15</t>
  </si>
  <si>
    <t>ANKRD37</t>
  </si>
  <si>
    <t>ANXA2R</t>
  </si>
  <si>
    <t>ANAPC13</t>
  </si>
  <si>
    <t>CD300LF</t>
  </si>
  <si>
    <t>C1orf233</t>
  </si>
  <si>
    <t>CCR1</t>
  </si>
  <si>
    <t>EFNA4</t>
  </si>
  <si>
    <t>C18orf32</t>
  </si>
  <si>
    <t>ABCF3</t>
  </si>
  <si>
    <t>ABCD3</t>
  </si>
  <si>
    <t>ACADM</t>
  </si>
  <si>
    <t>ACOX3</t>
  </si>
  <si>
    <t>ACTR2</t>
  </si>
  <si>
    <t>ABHD17A</t>
  </si>
  <si>
    <t>ACOT4</t>
  </si>
  <si>
    <t>ADCY9</t>
  </si>
  <si>
    <t>AP2M1</t>
  </si>
  <si>
    <t>ARPC3</t>
  </si>
  <si>
    <t>AMBRA1</t>
  </si>
  <si>
    <t>ARAP3</t>
  </si>
  <si>
    <t>ANXA2P2</t>
  </si>
  <si>
    <t>AGPAT2</t>
  </si>
  <si>
    <t>ARHGAP30</t>
  </si>
  <si>
    <t>APOLD1</t>
  </si>
  <si>
    <t>APBB1IP</t>
  </si>
  <si>
    <t>APIP</t>
  </si>
  <si>
    <t>CES1</t>
  </si>
  <si>
    <t>C2CD2L</t>
  </si>
  <si>
    <t>CD53</t>
  </si>
  <si>
    <t>EGFL8</t>
  </si>
  <si>
    <t>C6orf132</t>
  </si>
  <si>
    <t>ABCG1</t>
  </si>
  <si>
    <t>ABHD1</t>
  </si>
  <si>
    <t>ACN9</t>
  </si>
  <si>
    <t>ACVR1</t>
  </si>
  <si>
    <t>ACVR2A</t>
  </si>
  <si>
    <t>ACD</t>
  </si>
  <si>
    <t>ACOT8</t>
  </si>
  <si>
    <t>ADRA1A</t>
  </si>
  <si>
    <t>APCDD1L</t>
  </si>
  <si>
    <t>ATP6AP1L</t>
  </si>
  <si>
    <t>AMOTL2</t>
  </si>
  <si>
    <t>ARHGAP23</t>
  </si>
  <si>
    <t>AP4B1</t>
  </si>
  <si>
    <t>AMN</t>
  </si>
  <si>
    <t>ARHGAP9</t>
  </si>
  <si>
    <t>AREG</t>
  </si>
  <si>
    <t>ARHGAP12</t>
  </si>
  <si>
    <t>ARL2</t>
  </si>
  <si>
    <t>CHI3L1</t>
  </si>
  <si>
    <t>C6orf106</t>
  </si>
  <si>
    <t>CD68</t>
  </si>
  <si>
    <t>FAM86A</t>
  </si>
  <si>
    <t>CCDC54</t>
  </si>
  <si>
    <t>ABHD10</t>
  </si>
  <si>
    <t>ABHD17B</t>
  </si>
  <si>
    <t>ACOT13</t>
  </si>
  <si>
    <t>ADAM1A</t>
  </si>
  <si>
    <t>ADAMTS9</t>
  </si>
  <si>
    <t>ACTR1B</t>
  </si>
  <si>
    <t>ADH5</t>
  </si>
  <si>
    <t>AGO1</t>
  </si>
  <si>
    <t>APLP1</t>
  </si>
  <si>
    <t>B2M</t>
  </si>
  <si>
    <t>ANKK1</t>
  </si>
  <si>
    <t>ARHGAP44</t>
  </si>
  <si>
    <t>AP4M1</t>
  </si>
  <si>
    <t>APMAP</t>
  </si>
  <si>
    <t>BCL11B</t>
  </si>
  <si>
    <t>ARL4C</t>
  </si>
  <si>
    <t>ARHGAP25</t>
  </si>
  <si>
    <t>B9D2</t>
  </si>
  <si>
    <t>CLEC4D</t>
  </si>
  <si>
    <t>CASKIN2</t>
  </si>
  <si>
    <t>CD74</t>
  </si>
  <si>
    <t>HLX-AS1</t>
  </si>
  <si>
    <t>CHMP3</t>
  </si>
  <si>
    <t>ABHD14A</t>
  </si>
  <si>
    <t>ABHD17C</t>
  </si>
  <si>
    <t>ACSBG1</t>
  </si>
  <si>
    <t>ADAM20</t>
  </si>
  <si>
    <t>ADH4</t>
  </si>
  <si>
    <t>ADCK2</t>
  </si>
  <si>
    <t>ADPRHL1</t>
  </si>
  <si>
    <t>AKAP6</t>
  </si>
  <si>
    <t>APOE</t>
  </si>
  <si>
    <t>BLOC1S2</t>
  </si>
  <si>
    <t>AP1B1</t>
  </si>
  <si>
    <t>ARHGEF17</t>
  </si>
  <si>
    <t>ATAD3C</t>
  </si>
  <si>
    <t>AQPEP</t>
  </si>
  <si>
    <t>BIN2</t>
  </si>
  <si>
    <t>ATF3</t>
  </si>
  <si>
    <t>BLNK</t>
  </si>
  <si>
    <t>BAD</t>
  </si>
  <si>
    <t>CSF3R</t>
  </si>
  <si>
    <t>CLPTM1</t>
  </si>
  <si>
    <t>CFI</t>
  </si>
  <si>
    <t>JMJD4</t>
  </si>
  <si>
    <t>CPT1B</t>
  </si>
  <si>
    <t>ABHD16A</t>
  </si>
  <si>
    <t>ABLIM1</t>
  </si>
  <si>
    <t>ACTL6A</t>
  </si>
  <si>
    <t>ADAM20P1</t>
  </si>
  <si>
    <t>ADH6</t>
  </si>
  <si>
    <t>ADCK5</t>
  </si>
  <si>
    <t>ADSL</t>
  </si>
  <si>
    <t>ALDH7A1</t>
  </si>
  <si>
    <t>APOL2</t>
  </si>
  <si>
    <t>BRK1</t>
  </si>
  <si>
    <t>AP3D1</t>
  </si>
  <si>
    <t>ARID1A</t>
  </si>
  <si>
    <t>ATP1A1</t>
  </si>
  <si>
    <t>ARHGAP20</t>
  </si>
  <si>
    <t>C16orf54</t>
  </si>
  <si>
    <t>BAIAP2</t>
  </si>
  <si>
    <t>BTN3A3</t>
  </si>
  <si>
    <t>C11orf83</t>
  </si>
  <si>
    <t>CXCR1</t>
  </si>
  <si>
    <t>COG1</t>
  </si>
  <si>
    <t>CLDN7</t>
  </si>
  <si>
    <t>KAT5</t>
  </si>
  <si>
    <t>EGLN2</t>
  </si>
  <si>
    <t>ABR</t>
  </si>
  <si>
    <t>ABRA</t>
  </si>
  <si>
    <t>ACTR10</t>
  </si>
  <si>
    <t>ADAMTS1</t>
  </si>
  <si>
    <t>AEBP2</t>
  </si>
  <si>
    <t>ADIPOR1</t>
  </si>
  <si>
    <t>AES</t>
  </si>
  <si>
    <t>AMMECR1L</t>
  </si>
  <si>
    <t>ARAP1</t>
  </si>
  <si>
    <t>BTNL10</t>
  </si>
  <si>
    <t>AP5B1</t>
  </si>
  <si>
    <t>ARID1B</t>
  </si>
  <si>
    <t>AUP1</t>
  </si>
  <si>
    <t>ARPC4</t>
  </si>
  <si>
    <t>CAMK4</t>
  </si>
  <si>
    <t>BHLHE40</t>
  </si>
  <si>
    <t>C10orf25</t>
  </si>
  <si>
    <t>C14orf119</t>
  </si>
  <si>
    <t>CXCR2</t>
  </si>
  <si>
    <t>CSDC2</t>
  </si>
  <si>
    <t>CTSC</t>
  </si>
  <si>
    <t>KBTBD4</t>
  </si>
  <si>
    <t>FLJ27354</t>
  </si>
  <si>
    <t>ACAA2</t>
  </si>
  <si>
    <t>ACADSB</t>
  </si>
  <si>
    <t>ACTR6</t>
  </si>
  <si>
    <t>ADAMTS9-AS2</t>
  </si>
  <si>
    <t>AIDA</t>
  </si>
  <si>
    <t>ADPRHL2</t>
  </si>
  <si>
    <t>AFMID</t>
  </si>
  <si>
    <t>ANK3</t>
  </si>
  <si>
    <t>ARHGEF37</t>
  </si>
  <si>
    <t>C12orf57</t>
  </si>
  <si>
    <t>ARFGAP1</t>
  </si>
  <si>
    <t>ARL10</t>
  </si>
  <si>
    <t>BCL7C</t>
  </si>
  <si>
    <t>ATP6V1E2</t>
  </si>
  <si>
    <t>CARD11</t>
  </si>
  <si>
    <t>BRE-AS1</t>
  </si>
  <si>
    <t>C3AR1</t>
  </si>
  <si>
    <t>C15orf37</t>
  </si>
  <si>
    <t>CYP4F3</t>
  </si>
  <si>
    <t>DEDD2</t>
  </si>
  <si>
    <t>CTSO</t>
  </si>
  <si>
    <t>LINC00957</t>
  </si>
  <si>
    <t>GNG10</t>
  </si>
  <si>
    <t>ACAD9</t>
  </si>
  <si>
    <t>ACAT1</t>
  </si>
  <si>
    <t>ACTRT3</t>
  </si>
  <si>
    <t>ADAMTSL4-AS1</t>
  </si>
  <si>
    <t>AKAP5</t>
  </si>
  <si>
    <t>ADRA2C</t>
  </si>
  <si>
    <t>AGTPBP1</t>
  </si>
  <si>
    <t>ANKRD28</t>
  </si>
  <si>
    <t>ARHGEF9</t>
  </si>
  <si>
    <t>C15orf57</t>
  </si>
  <si>
    <t>ARHGEF10L</t>
  </si>
  <si>
    <t>ASB1</t>
  </si>
  <si>
    <t>BCRP3</t>
  </si>
  <si>
    <t>B3GAT3</t>
  </si>
  <si>
    <t>CCDC88C</t>
  </si>
  <si>
    <t>C8G</t>
  </si>
  <si>
    <t>CASP1</t>
  </si>
  <si>
    <t>C15orf61</t>
  </si>
  <si>
    <t>EMR2</t>
  </si>
  <si>
    <t>FOXF1</t>
  </si>
  <si>
    <t>CTSS</t>
  </si>
  <si>
    <t>LOC100130093</t>
  </si>
  <si>
    <t>H3F3A</t>
  </si>
  <si>
    <t>ACBD5</t>
  </si>
  <si>
    <t>ACSL6</t>
  </si>
  <si>
    <t>ACYP1</t>
  </si>
  <si>
    <t>ADARB1</t>
  </si>
  <si>
    <t>AKIRIN2</t>
  </si>
  <si>
    <t>ADRBK1</t>
  </si>
  <si>
    <t>AKAP8L</t>
  </si>
  <si>
    <t>ANKRD52</t>
  </si>
  <si>
    <t>ARVCF</t>
  </si>
  <si>
    <t>C1QTNF9</t>
  </si>
  <si>
    <t>ARHGEF2</t>
  </si>
  <si>
    <t>ATAT1</t>
  </si>
  <si>
    <t>BMS1P6</t>
  </si>
  <si>
    <t>BANK1</t>
  </si>
  <si>
    <t>CCL4</t>
  </si>
  <si>
    <t>CAPN10-AS1</t>
  </si>
  <si>
    <t>CD180</t>
  </si>
  <si>
    <t>C1orf213</t>
  </si>
  <si>
    <t>EMR3</t>
  </si>
  <si>
    <t>FOXRED2</t>
  </si>
  <si>
    <t>CXorf38</t>
  </si>
  <si>
    <t>LOC100133286</t>
  </si>
  <si>
    <t>HNRNPH2</t>
  </si>
  <si>
    <t>ACO1</t>
  </si>
  <si>
    <t>ACSS1</t>
  </si>
  <si>
    <t>ACYP2</t>
  </si>
  <si>
    <t>ADCY10P1</t>
  </si>
  <si>
    <t>ALG10B</t>
  </si>
  <si>
    <t>ADRM1</t>
  </si>
  <si>
    <t>AKIP1</t>
  </si>
  <si>
    <t>ANKS1A</t>
  </si>
  <si>
    <t>ASGR1</t>
  </si>
  <si>
    <t>C5orf30</t>
  </si>
  <si>
    <t>ARHGEF25</t>
  </si>
  <si>
    <t>ATF7IP</t>
  </si>
  <si>
    <t>BTD</t>
  </si>
  <si>
    <t>BARX2</t>
  </si>
  <si>
    <t>CCR2</t>
  </si>
  <si>
    <t>CHST7</t>
  </si>
  <si>
    <t>CD84</t>
  </si>
  <si>
    <t>C6orf120</t>
  </si>
  <si>
    <t>FAM157B</t>
  </si>
  <si>
    <t>FURIN</t>
  </si>
  <si>
    <t>CYBB</t>
  </si>
  <si>
    <t>LOC100507564</t>
  </si>
  <si>
    <t>KLHL23</t>
  </si>
  <si>
    <t>ACO2</t>
  </si>
  <si>
    <t>ACTR8</t>
  </si>
  <si>
    <t>ADAL</t>
  </si>
  <si>
    <t>ADNP</t>
  </si>
  <si>
    <t>ALG11</t>
  </si>
  <si>
    <t>AGAP2</t>
  </si>
  <si>
    <t>ALDH1L1-AS2</t>
  </si>
  <si>
    <t>ARHGAP26</t>
  </si>
  <si>
    <t>ATG13</t>
  </si>
  <si>
    <t>C9orf78</t>
  </si>
  <si>
    <t>ARSD</t>
  </si>
  <si>
    <t>ATN1</t>
  </si>
  <si>
    <t>BUD31</t>
  </si>
  <si>
    <t>BCAP31</t>
  </si>
  <si>
    <t>CCR5</t>
  </si>
  <si>
    <t>CTAGE10P</t>
  </si>
  <si>
    <t>CEP78</t>
  </si>
  <si>
    <t>CBWD1</t>
  </si>
  <si>
    <t>FCAR</t>
  </si>
  <si>
    <t>GPX3</t>
  </si>
  <si>
    <t>F13A1</t>
  </si>
  <si>
    <t>LOC401052</t>
  </si>
  <si>
    <t>LOC102288414</t>
  </si>
  <si>
    <t>ACOT11</t>
  </si>
  <si>
    <t>ADAM11</t>
  </si>
  <si>
    <t>ADK</t>
  </si>
  <si>
    <t>AFAP1-AS1</t>
  </si>
  <si>
    <t>ALKBH3-AS1</t>
  </si>
  <si>
    <t>AGFG2</t>
  </si>
  <si>
    <t>ALDH2</t>
  </si>
  <si>
    <t>ARHGAP31</t>
  </si>
  <si>
    <t>ATHL1</t>
  </si>
  <si>
    <t>CALM2</t>
  </si>
  <si>
    <t>ATP13A2</t>
  </si>
  <si>
    <t>ATP13A1</t>
  </si>
  <si>
    <t>C16orf93</t>
  </si>
  <si>
    <t>BHMT2</t>
  </si>
  <si>
    <t>CD2</t>
  </si>
  <si>
    <t>DKFZP434I0714</t>
  </si>
  <si>
    <t>CX3CR1</t>
  </si>
  <si>
    <t>CBWD3</t>
  </si>
  <si>
    <t>FCGR1A</t>
  </si>
  <si>
    <t>HCN4</t>
  </si>
  <si>
    <t>FLI1</t>
  </si>
  <si>
    <t>LRRC14</t>
  </si>
  <si>
    <t>LOC400927</t>
  </si>
  <si>
    <t>ACOT6</t>
  </si>
  <si>
    <t>ADAM23</t>
  </si>
  <si>
    <t>ADORA2B</t>
  </si>
  <si>
    <t>AFF1</t>
  </si>
  <si>
    <t>AMBP</t>
  </si>
  <si>
    <t>AHCY</t>
  </si>
  <si>
    <t>ALDOC</t>
  </si>
  <si>
    <t>ARHGEF33</t>
  </si>
  <si>
    <t>ATP8B3</t>
  </si>
  <si>
    <t>CARD16</t>
  </si>
  <si>
    <t>ATXN7L2</t>
  </si>
  <si>
    <t>ATP2A3</t>
  </si>
  <si>
    <t>C17orf49</t>
  </si>
  <si>
    <t>BIN1</t>
  </si>
  <si>
    <t>CD244</t>
  </si>
  <si>
    <t>DNAJB5-AS1</t>
  </si>
  <si>
    <t>CYTH4</t>
  </si>
  <si>
    <t>CCDC23</t>
  </si>
  <si>
    <t>FCGR1B</t>
  </si>
  <si>
    <t>HEATR2</t>
  </si>
  <si>
    <t>GBP2</t>
  </si>
  <si>
    <t>M6PR</t>
  </si>
  <si>
    <t>MIR23B</t>
  </si>
  <si>
    <t>ACOX1</t>
  </si>
  <si>
    <t>ADORA2A-AS1</t>
  </si>
  <si>
    <t>ADPRM</t>
  </si>
  <si>
    <t>AFF3</t>
  </si>
  <si>
    <t>AMELX</t>
  </si>
  <si>
    <t>AIFM3</t>
  </si>
  <si>
    <t>ALKBH6</t>
  </si>
  <si>
    <t>ARNT2</t>
  </si>
  <si>
    <t>B4GALT2</t>
  </si>
  <si>
    <t>CASP6</t>
  </si>
  <si>
    <t>AXIN1</t>
  </si>
  <si>
    <t>ATXN2L</t>
  </si>
  <si>
    <t>C19orf83</t>
  </si>
  <si>
    <t>BOK</t>
  </si>
  <si>
    <t>CD247</t>
  </si>
  <si>
    <t>DUSP1</t>
  </si>
  <si>
    <t>DAB2</t>
  </si>
  <si>
    <t>CCDC73</t>
  </si>
  <si>
    <t>FCGR3A</t>
  </si>
  <si>
    <t>INTS5</t>
  </si>
  <si>
    <t>H1FX</t>
  </si>
  <si>
    <t>MIR23A</t>
  </si>
  <si>
    <t>MIR27B</t>
  </si>
  <si>
    <t>ACOX2</t>
  </si>
  <si>
    <t>ADRB1</t>
  </si>
  <si>
    <t>AGA</t>
  </si>
  <si>
    <t>AFF4</t>
  </si>
  <si>
    <t>AMIGO3</t>
  </si>
  <si>
    <t>AIP</t>
  </si>
  <si>
    <t>ALKBH7</t>
  </si>
  <si>
    <t>ASIC3</t>
  </si>
  <si>
    <t>BAIAP2-AS1</t>
  </si>
  <si>
    <t>CAV2</t>
  </si>
  <si>
    <t>BCAR1</t>
  </si>
  <si>
    <t>BAZ2A</t>
  </si>
  <si>
    <t>C1orf167</t>
  </si>
  <si>
    <t>C11orf48</t>
  </si>
  <si>
    <t>CD37</t>
  </si>
  <si>
    <t>ELL2</t>
  </si>
  <si>
    <t>DAPP1</t>
  </si>
  <si>
    <t>CCNT2-AS1</t>
  </si>
  <si>
    <t>FCGR3B</t>
  </si>
  <si>
    <t>KCNH2</t>
  </si>
  <si>
    <t>H3F3B</t>
  </si>
  <si>
    <t>MIR943</t>
  </si>
  <si>
    <t>MIR4442</t>
  </si>
  <si>
    <t>ACP6</t>
  </si>
  <si>
    <t>ADSSL1</t>
  </si>
  <si>
    <t>AGTR2</t>
  </si>
  <si>
    <t>AGAP1</t>
  </si>
  <si>
    <t>AMMECR1</t>
  </si>
  <si>
    <t>AKR1A1</t>
  </si>
  <si>
    <t>AMDHD1</t>
  </si>
  <si>
    <t>ATG2A</t>
  </si>
  <si>
    <t>BAX</t>
  </si>
  <si>
    <t>CBX3</t>
  </si>
  <si>
    <t>BCR</t>
  </si>
  <si>
    <t>BCAM</t>
  </si>
  <si>
    <t>C1orf204</t>
  </si>
  <si>
    <t>CALB2</t>
  </si>
  <si>
    <t>CD3D</t>
  </si>
  <si>
    <t>F2RL3</t>
  </si>
  <si>
    <t>DDX60</t>
  </si>
  <si>
    <t>CCZ1</t>
  </si>
  <si>
    <t>FCN1</t>
  </si>
  <si>
    <t>KCNQ1</t>
  </si>
  <si>
    <t>HIST1H2BK</t>
  </si>
  <si>
    <t>MUTYH</t>
  </si>
  <si>
    <t>MIR6071</t>
  </si>
  <si>
    <t>ACSF2</t>
  </si>
  <si>
    <t>AGBL4</t>
  </si>
  <si>
    <t>AHSA1</t>
  </si>
  <si>
    <t>AGO3</t>
  </si>
  <si>
    <t>ANGPT2</t>
  </si>
  <si>
    <t>AKT2</t>
  </si>
  <si>
    <t>ANAPC11</t>
  </si>
  <si>
    <t>ATP11A</t>
  </si>
  <si>
    <t>BCL2L2</t>
  </si>
  <si>
    <t>CCDC104</t>
  </si>
  <si>
    <t>BSN</t>
  </si>
  <si>
    <t>BCL9L</t>
  </si>
  <si>
    <t>C1QTNF9B</t>
  </si>
  <si>
    <t>CAMK1</t>
  </si>
  <si>
    <t>CD3E</t>
  </si>
  <si>
    <t>FAM131A</t>
  </si>
  <si>
    <t>DYRK2</t>
  </si>
  <si>
    <t>CEBPZOS</t>
  </si>
  <si>
    <t>FCRL3</t>
  </si>
  <si>
    <t>KIAA0195</t>
  </si>
  <si>
    <t>HLA-DMA</t>
  </si>
  <si>
    <t>NOP9</t>
  </si>
  <si>
    <t>MIR8072</t>
  </si>
  <si>
    <t>ACSL3</t>
  </si>
  <si>
    <t>AGER</t>
  </si>
  <si>
    <t>AIMP1</t>
  </si>
  <si>
    <t>AGPAT4</t>
  </si>
  <si>
    <t>ANGPTL3</t>
  </si>
  <si>
    <t>ALDH3B1</t>
  </si>
  <si>
    <t>ANAPC16</t>
  </si>
  <si>
    <t>ATP1A2</t>
  </si>
  <si>
    <t>BSDC1</t>
  </si>
  <si>
    <t>CCL3</t>
  </si>
  <si>
    <t>BTBD2</t>
  </si>
  <si>
    <t>BLOC1S3</t>
  </si>
  <si>
    <t>CA12</t>
  </si>
  <si>
    <t>CDK5RAP3</t>
  </si>
  <si>
    <t>CD3G</t>
  </si>
  <si>
    <t>FOSL2</t>
  </si>
  <si>
    <t>EOGT</t>
  </si>
  <si>
    <t>CISD2</t>
  </si>
  <si>
    <t>FFAR2</t>
  </si>
  <si>
    <t>KLF16</t>
  </si>
  <si>
    <t>HLA-DMB</t>
  </si>
  <si>
    <t>P2RY11</t>
  </si>
  <si>
    <t>MOB4</t>
  </si>
  <si>
    <t>ACSS2</t>
  </si>
  <si>
    <t>AGL</t>
  </si>
  <si>
    <t>AK6</t>
  </si>
  <si>
    <t>AHSA2</t>
  </si>
  <si>
    <t>ANKHD1</t>
  </si>
  <si>
    <t>ALDH4A1</t>
  </si>
  <si>
    <t>ANKRD39</t>
  </si>
  <si>
    <t>ATP6V0C</t>
  </si>
  <si>
    <t>C10orf40</t>
  </si>
  <si>
    <t>CCNG1</t>
  </si>
  <si>
    <t>BTN2A1</t>
  </si>
  <si>
    <t>BRD1</t>
  </si>
  <si>
    <t>CACTIN-AS1</t>
  </si>
  <si>
    <t>CEBPA</t>
  </si>
  <si>
    <t>CD48</t>
  </si>
  <si>
    <t>GABPB1-AS1</t>
  </si>
  <si>
    <t>ETAA1</t>
  </si>
  <si>
    <t>CKLF</t>
  </si>
  <si>
    <t>FGR</t>
  </si>
  <si>
    <t>LRP4</t>
  </si>
  <si>
    <t>HLA-DRA</t>
  </si>
  <si>
    <t>PDIA6</t>
  </si>
  <si>
    <t>MRPS24</t>
  </si>
  <si>
    <t>ACY1</t>
  </si>
  <si>
    <t>AGMAT</t>
  </si>
  <si>
    <t>ALG14</t>
  </si>
  <si>
    <t>AKAP11</t>
  </si>
  <si>
    <t>ANKRD20A9P</t>
  </si>
  <si>
    <t>ALG1</t>
  </si>
  <si>
    <t>ANKZF1</t>
  </si>
  <si>
    <t>AURKC</t>
  </si>
  <si>
    <t>C16orf89</t>
  </si>
  <si>
    <t>CCT2</t>
  </si>
  <si>
    <t>C11orf68</t>
  </si>
  <si>
    <t>BTBD9</t>
  </si>
  <si>
    <t>CADM3</t>
  </si>
  <si>
    <t>CEBPA-AS1</t>
  </si>
  <si>
    <t>CD5</t>
  </si>
  <si>
    <t>GSTM3</t>
  </si>
  <si>
    <t>FRMD6</t>
  </si>
  <si>
    <t>CMC2</t>
  </si>
  <si>
    <t>FPR1</t>
  </si>
  <si>
    <t>MEGF8</t>
  </si>
  <si>
    <t>HS3ST1</t>
  </si>
  <si>
    <t>PINK1</t>
  </si>
  <si>
    <t>MTHFS</t>
  </si>
  <si>
    <t>ADA</t>
  </si>
  <si>
    <t>AGPAT9</t>
  </si>
  <si>
    <t>ALG6</t>
  </si>
  <si>
    <t>ALDH1L2</t>
  </si>
  <si>
    <t>ANKRD36BP1</t>
  </si>
  <si>
    <t>ALKBH4</t>
  </si>
  <si>
    <t>AP2S1</t>
  </si>
  <si>
    <t>B4GALT5</t>
  </si>
  <si>
    <t>C16orf98</t>
  </si>
  <si>
    <t>CCT6B</t>
  </si>
  <si>
    <t>C17orf70</t>
  </si>
  <si>
    <t>C20orf194</t>
  </si>
  <si>
    <t>CATIP-AS1</t>
  </si>
  <si>
    <t>CERS4</t>
  </si>
  <si>
    <t>CD6</t>
  </si>
  <si>
    <t>GTF2IRD1</t>
  </si>
  <si>
    <t>FYB</t>
  </si>
  <si>
    <t>DDX19B</t>
  </si>
  <si>
    <t>FPR2</t>
  </si>
  <si>
    <t>MIR3684</t>
  </si>
  <si>
    <t>HTR7P1</t>
  </si>
  <si>
    <t>PRPH</t>
  </si>
  <si>
    <t>MYCBP</t>
  </si>
  <si>
    <t>ADAD2</t>
  </si>
  <si>
    <t>AGRP</t>
  </si>
  <si>
    <t>ALKBH2</t>
  </si>
  <si>
    <t>ALG13</t>
  </si>
  <si>
    <t>ANKRD61</t>
  </si>
  <si>
    <t>ANTXRL</t>
  </si>
  <si>
    <t>APH1A</t>
  </si>
  <si>
    <t>BCL9</t>
  </si>
  <si>
    <t>C1orf122</t>
  </si>
  <si>
    <t>CDC42</t>
  </si>
  <si>
    <t>C19orf68</t>
  </si>
  <si>
    <t>CABIN1</t>
  </si>
  <si>
    <t>CBR1</t>
  </si>
  <si>
    <t>CHID1</t>
  </si>
  <si>
    <t>CD8A</t>
  </si>
  <si>
    <t>GUSBP5</t>
  </si>
  <si>
    <t>GAS2L3</t>
  </si>
  <si>
    <t>DGUOK</t>
  </si>
  <si>
    <t>GZMB</t>
  </si>
  <si>
    <t>MIR4434</t>
  </si>
  <si>
    <t>IRF8</t>
  </si>
  <si>
    <t>RHOF</t>
  </si>
  <si>
    <t>NME2</t>
  </si>
  <si>
    <t>ADCK1</t>
  </si>
  <si>
    <t>AK3</t>
  </si>
  <si>
    <t>AMN1</t>
  </si>
  <si>
    <t>ALMS1-IT1</t>
  </si>
  <si>
    <t>ANKRD62P1-PARP4P3</t>
  </si>
  <si>
    <t>ANXA6</t>
  </si>
  <si>
    <t>APRT</t>
  </si>
  <si>
    <t>BCOR</t>
  </si>
  <si>
    <t>C1QTNF6</t>
  </si>
  <si>
    <t>CDKN1B</t>
  </si>
  <si>
    <t>C1orf86</t>
  </si>
  <si>
    <t>CBX7</t>
  </si>
  <si>
    <t>CCDC74B</t>
  </si>
  <si>
    <t>CIDEA</t>
  </si>
  <si>
    <t>CD96</t>
  </si>
  <si>
    <t>HERPUD1</t>
  </si>
  <si>
    <t>GBP4</t>
  </si>
  <si>
    <t>DIO3</t>
  </si>
  <si>
    <t>HAL</t>
  </si>
  <si>
    <t>MIR4787</t>
  </si>
  <si>
    <t>ITGAM</t>
  </si>
  <si>
    <t>RIMBP3</t>
  </si>
  <si>
    <t>PAM16</t>
  </si>
  <si>
    <t>ADCK3</t>
  </si>
  <si>
    <t>AK4</t>
  </si>
  <si>
    <t>AMZ2P1</t>
  </si>
  <si>
    <t>ANKFY1</t>
  </si>
  <si>
    <t>ANXA10</t>
  </si>
  <si>
    <t>AP5S1</t>
  </si>
  <si>
    <t>ARF5</t>
  </si>
  <si>
    <t>BCORL1</t>
  </si>
  <si>
    <t>C21orf91-OT1</t>
  </si>
  <si>
    <t>CEP57</t>
  </si>
  <si>
    <t>C21orf58</t>
  </si>
  <si>
    <t>CCDC84</t>
  </si>
  <si>
    <t>CD27-AS1</t>
  </si>
  <si>
    <t>CIDEC</t>
  </si>
  <si>
    <t>CGNL1</t>
  </si>
  <si>
    <t>HYAL2</t>
  </si>
  <si>
    <t>GCNT1</t>
  </si>
  <si>
    <t>DYX1C1</t>
  </si>
  <si>
    <t>HBA1</t>
  </si>
  <si>
    <t>MKNK2</t>
  </si>
  <si>
    <t>LCP1</t>
  </si>
  <si>
    <t>RUSC1-AS1</t>
  </si>
  <si>
    <t>PLCG2</t>
  </si>
  <si>
    <t>ADCK4</t>
  </si>
  <si>
    <t>AK9</t>
  </si>
  <si>
    <t>ANKRD20A8P</t>
  </si>
  <si>
    <t>ANKRD11</t>
  </si>
  <si>
    <t>ARG1</t>
  </si>
  <si>
    <t>APBB1</t>
  </si>
  <si>
    <t>ARL16</t>
  </si>
  <si>
    <t>BEND3P3</t>
  </si>
  <si>
    <t>C2orf50</t>
  </si>
  <si>
    <t>CETN2</t>
  </si>
  <si>
    <t>CALR</t>
  </si>
  <si>
    <t>CHERP</t>
  </si>
  <si>
    <t>CD52</t>
  </si>
  <si>
    <t>CIRBP</t>
  </si>
  <si>
    <t>CLNK</t>
  </si>
  <si>
    <t>IL27RA</t>
  </si>
  <si>
    <t>GIMAP2</t>
  </si>
  <si>
    <t>ECI2</t>
  </si>
  <si>
    <t>HBA2</t>
  </si>
  <si>
    <t>MTMR14</t>
  </si>
  <si>
    <t>LIPA</t>
  </si>
  <si>
    <t>SLC7A6OS</t>
  </si>
  <si>
    <t>PTCD1</t>
  </si>
  <si>
    <t>ADCYAP1R1</t>
  </si>
  <si>
    <t>AKAP7</t>
  </si>
  <si>
    <t>ANKRD30BP2</t>
  </si>
  <si>
    <t>ANKRD12</t>
  </si>
  <si>
    <t>ARHGAP26-AS1</t>
  </si>
  <si>
    <t>APOC1</t>
  </si>
  <si>
    <t>ARL2BP</t>
  </si>
  <si>
    <t>BIN3-IT1</t>
  </si>
  <si>
    <t>C2orf81</t>
  </si>
  <si>
    <t>CFDP1</t>
  </si>
  <si>
    <t>CAPN15</t>
  </si>
  <si>
    <t>CIC</t>
  </si>
  <si>
    <t>CHKB</t>
  </si>
  <si>
    <t>CKMT1B</t>
  </si>
  <si>
    <t>CORO1A</t>
  </si>
  <si>
    <t>INHA</t>
  </si>
  <si>
    <t>GOLGA8S</t>
  </si>
  <si>
    <t>ENHO</t>
  </si>
  <si>
    <t>HSH2D</t>
  </si>
  <si>
    <t>MTOR</t>
  </si>
  <si>
    <t>LRRC25</t>
  </si>
  <si>
    <t>SNORA5A</t>
  </si>
  <si>
    <t>SCLY</t>
  </si>
  <si>
    <t>ADHFE1</t>
  </si>
  <si>
    <t>AKIRIN1</t>
  </si>
  <si>
    <t>ANKRD46</t>
  </si>
  <si>
    <t>ANKRD17</t>
  </si>
  <si>
    <t>ARHGEF3-AS1</t>
  </si>
  <si>
    <t>AQP5</t>
  </si>
  <si>
    <t>ARL6IP4</t>
  </si>
  <si>
    <t>BRPF3</t>
  </si>
  <si>
    <t>C4orf48</t>
  </si>
  <si>
    <t>CHMP2A</t>
  </si>
  <si>
    <t>CBX6</t>
  </si>
  <si>
    <t>CIZ1</t>
  </si>
  <si>
    <t>CIDEB</t>
  </si>
  <si>
    <t>CLTA</t>
  </si>
  <si>
    <t>COTL1</t>
  </si>
  <si>
    <t>JDP2</t>
  </si>
  <si>
    <t>GPR34</t>
  </si>
  <si>
    <t>ERN2</t>
  </si>
  <si>
    <t>HYALP1</t>
  </si>
  <si>
    <t>MUC3A</t>
  </si>
  <si>
    <t>LYZ</t>
  </si>
  <si>
    <t>SNORD110</t>
  </si>
  <si>
    <t>SNORA28</t>
  </si>
  <si>
    <t>ADI1</t>
  </si>
  <si>
    <t>AKR7A2P1</t>
  </si>
  <si>
    <t>ANXA3</t>
  </si>
  <si>
    <t>ANKRD44</t>
  </si>
  <si>
    <t>ARID4A</t>
  </si>
  <si>
    <t>ARFGAP2</t>
  </si>
  <si>
    <t>ARMCX1</t>
  </si>
  <si>
    <t>BYSL</t>
  </si>
  <si>
    <t>C5AR2</t>
  </si>
  <si>
    <t>CHMP4A</t>
  </si>
  <si>
    <t>CCDC142</t>
  </si>
  <si>
    <t>CLCN6</t>
  </si>
  <si>
    <t>CNIH3</t>
  </si>
  <si>
    <t>COPZ2</t>
  </si>
  <si>
    <t>CRTAM</t>
  </si>
  <si>
    <t>JOSD1</t>
  </si>
  <si>
    <t>HERC5</t>
  </si>
  <si>
    <t>F8A1</t>
  </si>
  <si>
    <t>KCNJ15</t>
  </si>
  <si>
    <t>MYH14</t>
  </si>
  <si>
    <t>MAF</t>
  </si>
  <si>
    <t>STUB1</t>
  </si>
  <si>
    <t>SNORD50B</t>
  </si>
  <si>
    <t>ADORA1</t>
  </si>
  <si>
    <t>AKT1S1</t>
  </si>
  <si>
    <t>AOC1</t>
  </si>
  <si>
    <t>ANKRD44-IT1</t>
  </si>
  <si>
    <t>ASB9P1</t>
  </si>
  <si>
    <t>ARHGAP36</t>
  </si>
  <si>
    <t>ASNA1</t>
  </si>
  <si>
    <t>C10orf71</t>
  </si>
  <si>
    <t>C5orf45</t>
  </si>
  <si>
    <t>CHURC1</t>
  </si>
  <si>
    <t>CCDC61</t>
  </si>
  <si>
    <t>CLEC16A</t>
  </si>
  <si>
    <t>CNPY4</t>
  </si>
  <si>
    <t>CR1</t>
  </si>
  <si>
    <t>CRYBG3</t>
  </si>
  <si>
    <t>JUND</t>
  </si>
  <si>
    <t>HSD11B1</t>
  </si>
  <si>
    <t>FAM103A1</t>
  </si>
  <si>
    <t>LAPTM5</t>
  </si>
  <si>
    <t>MYPOP</t>
  </si>
  <si>
    <t>MREG</t>
  </si>
  <si>
    <t>THOC6</t>
  </si>
  <si>
    <t>SNORD56</t>
  </si>
  <si>
    <t>ADPRH</t>
  </si>
  <si>
    <t>ALDOB</t>
  </si>
  <si>
    <t>AP1AR</t>
  </si>
  <si>
    <t>ANKRD50</t>
  </si>
  <si>
    <t>ATAD5</t>
  </si>
  <si>
    <t>ARID3A</t>
  </si>
  <si>
    <t>ATG3</t>
  </si>
  <si>
    <t>C11orf42</t>
  </si>
  <si>
    <t>C6orf1</t>
  </si>
  <si>
    <t>CLEC3B</t>
  </si>
  <si>
    <t>CCDC9</t>
  </si>
  <si>
    <t>CNNM3</t>
  </si>
  <si>
    <t>COCH</t>
  </si>
  <si>
    <t>CREG1</t>
  </si>
  <si>
    <t>CST7</t>
  </si>
  <si>
    <t>KIAA1210</t>
  </si>
  <si>
    <t>HSD17B11</t>
  </si>
  <si>
    <t>FAM175A</t>
  </si>
  <si>
    <t>LGALS8</t>
  </si>
  <si>
    <t>NACC1</t>
  </si>
  <si>
    <t>NCKAP1L</t>
  </si>
  <si>
    <t>TNFSF12</t>
  </si>
  <si>
    <t>SNURF</t>
  </si>
  <si>
    <t>AFG3L2</t>
  </si>
  <si>
    <t>ALG10</t>
  </si>
  <si>
    <t>AP1S2</t>
  </si>
  <si>
    <t>ANP32A-IT1</t>
  </si>
  <si>
    <t>ATP11A-AS1</t>
  </si>
  <si>
    <t>ARMC6</t>
  </si>
  <si>
    <t>ATP5L</t>
  </si>
  <si>
    <t>C15orf39</t>
  </si>
  <si>
    <t>C9orf106</t>
  </si>
  <si>
    <t>CLN5</t>
  </si>
  <si>
    <t>CDH24</t>
  </si>
  <si>
    <t>COG7</t>
  </si>
  <si>
    <t>COX20</t>
  </si>
  <si>
    <t>CSTA</t>
  </si>
  <si>
    <t>CTSW</t>
  </si>
  <si>
    <t>KLF10</t>
  </si>
  <si>
    <t>ICK</t>
  </si>
  <si>
    <t>FAM21A</t>
  </si>
  <si>
    <t>LILRA2</t>
  </si>
  <si>
    <t>NFATC2IP</t>
  </si>
  <si>
    <t>PGRMC1</t>
  </si>
  <si>
    <t>TRMT2A</t>
  </si>
  <si>
    <t>TAX1BP3</t>
  </si>
  <si>
    <t>AGK</t>
  </si>
  <si>
    <t>ALG2</t>
  </si>
  <si>
    <t>AP4S1</t>
  </si>
  <si>
    <t>ANP32B</t>
  </si>
  <si>
    <t>ATP11B</t>
  </si>
  <si>
    <t>ARMCX2</t>
  </si>
  <si>
    <t>ATP6V0B</t>
  </si>
  <si>
    <t>C15orf52</t>
  </si>
  <si>
    <t>C9orf139</t>
  </si>
  <si>
    <t>CLNS1A</t>
  </si>
  <si>
    <t>CEACAM21</t>
  </si>
  <si>
    <t>COL7A1</t>
  </si>
  <si>
    <t>CTBP1</t>
  </si>
  <si>
    <t>CTNNA2</t>
  </si>
  <si>
    <t>CXCR3</t>
  </si>
  <si>
    <t>KLF4</t>
  </si>
  <si>
    <t>IFIT2</t>
  </si>
  <si>
    <t>FLJ36000</t>
  </si>
  <si>
    <t>LOC100996634</t>
  </si>
  <si>
    <t>OBSL1</t>
  </si>
  <si>
    <t>PPT1</t>
  </si>
  <si>
    <t>UBAC2-AS1</t>
  </si>
  <si>
    <t>TNNI3K</t>
  </si>
  <si>
    <t>AGPAT3</t>
  </si>
  <si>
    <t>ALG8</t>
  </si>
  <si>
    <t>AP5M1</t>
  </si>
  <si>
    <t>AP2A2</t>
  </si>
  <si>
    <t>ATRX</t>
  </si>
  <si>
    <t>ASB13</t>
  </si>
  <si>
    <t>ATPAF1</t>
  </si>
  <si>
    <t>C19orf54</t>
  </si>
  <si>
    <t>C9orf16</t>
  </si>
  <si>
    <t>COMMD6</t>
  </si>
  <si>
    <t>CEP250</t>
  </si>
  <si>
    <t>CRAMP1L</t>
  </si>
  <si>
    <t>CTC-436P18.1</t>
  </si>
  <si>
    <t>CYBA</t>
  </si>
  <si>
    <t>DENND2D</t>
  </si>
  <si>
    <t>LCN10</t>
  </si>
  <si>
    <t>IGSF6</t>
  </si>
  <si>
    <t>GABPB1</t>
  </si>
  <si>
    <t>LOC400891</t>
  </si>
  <si>
    <t>PFAS</t>
  </si>
  <si>
    <t>PSMB8</t>
  </si>
  <si>
    <t>VPS9D1</t>
  </si>
  <si>
    <t>WBP1</t>
  </si>
  <si>
    <t>AIF1L</t>
  </si>
  <si>
    <t>ALKBH1</t>
  </si>
  <si>
    <t>APEX1</t>
  </si>
  <si>
    <t>AP2B1</t>
  </si>
  <si>
    <t>ATXN1</t>
  </si>
  <si>
    <t>ASL</t>
  </si>
  <si>
    <t>ATRAID</t>
  </si>
  <si>
    <t>C1orf226</t>
  </si>
  <si>
    <t>CACFD1</t>
  </si>
  <si>
    <t>CRCP</t>
  </si>
  <si>
    <t>CHPF</t>
  </si>
  <si>
    <t>CRTC2</t>
  </si>
  <si>
    <t>CYGB</t>
  </si>
  <si>
    <t>DEFB132</t>
  </si>
  <si>
    <t>DOCK10</t>
  </si>
  <si>
    <t>LCN6</t>
  </si>
  <si>
    <t>KIAA0226L</t>
  </si>
  <si>
    <t>GTF2IRD2</t>
  </si>
  <si>
    <t>MEFV</t>
  </si>
  <si>
    <t>PITPNM1</t>
  </si>
  <si>
    <t>PTPN6</t>
  </si>
  <si>
    <t>VTI1B</t>
  </si>
  <si>
    <t>AIFM1</t>
  </si>
  <si>
    <t>AMD1</t>
  </si>
  <si>
    <t>APOM</t>
  </si>
  <si>
    <t>AP4E1</t>
  </si>
  <si>
    <t>AVIL</t>
  </si>
  <si>
    <t>ASPSCR1</t>
  </si>
  <si>
    <t>AUH</t>
  </si>
  <si>
    <t>C22orf31</t>
  </si>
  <si>
    <t>CAMK2G</t>
  </si>
  <si>
    <t>DARS</t>
  </si>
  <si>
    <t>CLIP2</t>
  </si>
  <si>
    <t>CSK</t>
  </si>
  <si>
    <t>DDT</t>
  </si>
  <si>
    <t>DGAT2</t>
  </si>
  <si>
    <t>DOCK2</t>
  </si>
  <si>
    <t>LINC00115</t>
  </si>
  <si>
    <t>LAIR1</t>
  </si>
  <si>
    <t>HACL1</t>
  </si>
  <si>
    <t>MGAM</t>
  </si>
  <si>
    <t>PLCD3</t>
  </si>
  <si>
    <t>RAP2B</t>
  </si>
  <si>
    <t>AIG1</t>
  </si>
  <si>
    <t>ANK2</t>
  </si>
  <si>
    <t>APOO</t>
  </si>
  <si>
    <t>APPL2</t>
  </si>
  <si>
    <t>AWAT1</t>
  </si>
  <si>
    <t>ATG4D</t>
  </si>
  <si>
    <t>AURKAIP1</t>
  </si>
  <si>
    <t>C2orf16</t>
  </si>
  <si>
    <t>CAPS</t>
  </si>
  <si>
    <t>DCK</t>
  </si>
  <si>
    <t>COL27A1</t>
  </si>
  <si>
    <t>CTAGE6</t>
  </si>
  <si>
    <t>DEDD</t>
  </si>
  <si>
    <t>DHRS3</t>
  </si>
  <si>
    <t>DOCK8</t>
  </si>
  <si>
    <t>LINC00313</t>
  </si>
  <si>
    <t>LILRB1</t>
  </si>
  <si>
    <t>HEIH</t>
  </si>
  <si>
    <t>MIIP</t>
  </si>
  <si>
    <t>PPP1R3E</t>
  </si>
  <si>
    <t>RBM47</t>
  </si>
  <si>
    <t>AK1</t>
  </si>
  <si>
    <t>ANKRD18A</t>
  </si>
  <si>
    <t>APOPT1</t>
  </si>
  <si>
    <t>ARHGAP17</t>
  </si>
  <si>
    <t>B3GNT4</t>
  </si>
  <si>
    <t>ATP6AP1</t>
  </si>
  <si>
    <t>B3GNT7</t>
  </si>
  <si>
    <t>C5orf47</t>
  </si>
  <si>
    <t>CBLN3</t>
  </si>
  <si>
    <t>DENR</t>
  </si>
  <si>
    <t>CORO1B</t>
  </si>
  <si>
    <t>DAB2IP</t>
  </si>
  <si>
    <t>DHRS4</t>
  </si>
  <si>
    <t>DMGDH</t>
  </si>
  <si>
    <t>DTHD1</t>
  </si>
  <si>
    <t>LINC01105</t>
  </si>
  <si>
    <t>LMO2</t>
  </si>
  <si>
    <t>HIGD2B</t>
  </si>
  <si>
    <t>MIR4802</t>
  </si>
  <si>
    <t>PRICKLE3</t>
  </si>
  <si>
    <t>RNASET2</t>
  </si>
  <si>
    <t>AKAP1</t>
  </si>
  <si>
    <t>ANKRD32</t>
  </si>
  <si>
    <t>AQP7</t>
  </si>
  <si>
    <t>ARHGAP32</t>
  </si>
  <si>
    <t>BACE1</t>
  </si>
  <si>
    <t>B3GALT4</t>
  </si>
  <si>
    <t>BABAM1</t>
  </si>
  <si>
    <t>C6orf164</t>
  </si>
  <si>
    <t>CC2D1B</t>
  </si>
  <si>
    <t>DHFRL1</t>
  </si>
  <si>
    <t>CPNE2</t>
  </si>
  <si>
    <t>DAGLA</t>
  </si>
  <si>
    <t>DNAJC17</t>
  </si>
  <si>
    <t>DTX1</t>
  </si>
  <si>
    <t>EOMES</t>
  </si>
  <si>
    <t>LOC100272217</t>
  </si>
  <si>
    <t>LOC101927204</t>
  </si>
  <si>
    <t>LOC101927720</t>
  </si>
  <si>
    <t>MMP9</t>
  </si>
  <si>
    <t>RAPGEF1</t>
  </si>
  <si>
    <t>RPP25</t>
  </si>
  <si>
    <t>AKAP3</t>
  </si>
  <si>
    <t>ANKRD34A</t>
  </si>
  <si>
    <t>ARL14EP</t>
  </si>
  <si>
    <t>ARHGDIA</t>
  </si>
  <si>
    <t>BAIAP2L2</t>
  </si>
  <si>
    <t>B3GALT6</t>
  </si>
  <si>
    <t>BCAT2</t>
  </si>
  <si>
    <t>C8orf49</t>
  </si>
  <si>
    <t>CCDC102A</t>
  </si>
  <si>
    <t>DHRS4-AS1</t>
  </si>
  <si>
    <t>CSNK1G2</t>
  </si>
  <si>
    <t>DHX37</t>
  </si>
  <si>
    <t>DYX1C1-CCPG1</t>
  </si>
  <si>
    <t>DTX2P1-UPK3BP1-PMS2P11</t>
  </si>
  <si>
    <t>FAM129C</t>
  </si>
  <si>
    <t>LOC284454</t>
  </si>
  <si>
    <t>LOC643733</t>
  </si>
  <si>
    <t>LOC101927795</t>
  </si>
  <si>
    <t>NFE2</t>
  </si>
  <si>
    <t>RPAP1</t>
  </si>
  <si>
    <t>SCARB2</t>
  </si>
  <si>
    <t>AKTIP</t>
  </si>
  <si>
    <t>ANKS4B</t>
  </si>
  <si>
    <t>ARL3</t>
  </si>
  <si>
    <t>ARHGEF10</t>
  </si>
  <si>
    <t>BCL2L14</t>
  </si>
  <si>
    <t>B3GNT8</t>
  </si>
  <si>
    <t>BCS1L</t>
  </si>
  <si>
    <t>C9orf153</t>
  </si>
  <si>
    <t>CCDC137</t>
  </si>
  <si>
    <t>DHRS7</t>
  </si>
  <si>
    <t>CTDP1</t>
  </si>
  <si>
    <t>DNM2</t>
  </si>
  <si>
    <t>EMC6</t>
  </si>
  <si>
    <t>DUSP4</t>
  </si>
  <si>
    <t>FASLG</t>
  </si>
  <si>
    <t>LOC400940</t>
  </si>
  <si>
    <t>LPAR6</t>
  </si>
  <si>
    <t>LOC101928158</t>
  </si>
  <si>
    <t>NLRP12</t>
  </si>
  <si>
    <t>SBK1</t>
  </si>
  <si>
    <t>SIGLEC14</t>
  </si>
  <si>
    <t>ALAS1</t>
  </si>
  <si>
    <t>APOB</t>
  </si>
  <si>
    <t>ARL6</t>
  </si>
  <si>
    <t>ARHGEF3</t>
  </si>
  <si>
    <t>BEST3</t>
  </si>
  <si>
    <t>B4GALNT3</t>
  </si>
  <si>
    <t>BRF2</t>
  </si>
  <si>
    <t>CABLES2</t>
  </si>
  <si>
    <t>CCDC8</t>
  </si>
  <si>
    <t>DNAJC8</t>
  </si>
  <si>
    <t>CUEDC1</t>
  </si>
  <si>
    <t>DOCK5</t>
  </si>
  <si>
    <t>ENDOV</t>
  </si>
  <si>
    <t>ELMOD3</t>
  </si>
  <si>
    <t>FCRL6</t>
  </si>
  <si>
    <t>LRRC32</t>
  </si>
  <si>
    <t>LRMP</t>
  </si>
  <si>
    <t>LOC728554</t>
  </si>
  <si>
    <t>PADI4</t>
  </si>
  <si>
    <t>SEMA6C</t>
  </si>
  <si>
    <t>SYK</t>
  </si>
  <si>
    <t>ALDH5A1</t>
  </si>
  <si>
    <t>APOBEC3C</t>
  </si>
  <si>
    <t>ARL6IP5</t>
  </si>
  <si>
    <t>ARHGEF7</t>
  </si>
  <si>
    <t>BOLL</t>
  </si>
  <si>
    <t>B4GALT7</t>
  </si>
  <si>
    <t>BSG</t>
  </si>
  <si>
    <t>CACNA1C</t>
  </si>
  <si>
    <t>CCDC89</t>
  </si>
  <si>
    <t>DSCC1</t>
  </si>
  <si>
    <t>CYB561D1</t>
  </si>
  <si>
    <t>DOT1L</t>
  </si>
  <si>
    <t>ENO1-AS1</t>
  </si>
  <si>
    <t>ERGIC3</t>
  </si>
  <si>
    <t>FGD3</t>
  </si>
  <si>
    <t>LRRC8A</t>
  </si>
  <si>
    <t>MARCKS</t>
  </si>
  <si>
    <t>MAX</t>
  </si>
  <si>
    <t>PPBP</t>
  </si>
  <si>
    <t>SLC41A1</t>
  </si>
  <si>
    <t>TPST1</t>
  </si>
  <si>
    <t>ALDH6A1</t>
  </si>
  <si>
    <t>APOBEC4</t>
  </si>
  <si>
    <t>ARMC1</t>
  </si>
  <si>
    <t>ARID5B</t>
  </si>
  <si>
    <t>BORA</t>
  </si>
  <si>
    <t>BAP1</t>
  </si>
  <si>
    <t>BZRAP1-AS1</t>
  </si>
  <si>
    <t>CACNA1C-IT3</t>
  </si>
  <si>
    <t>CD151</t>
  </si>
  <si>
    <t>DUSP12</t>
  </si>
  <si>
    <t>D2HGDH</t>
  </si>
  <si>
    <t>DVL3</t>
  </si>
  <si>
    <t>EXOC7</t>
  </si>
  <si>
    <t>F10</t>
  </si>
  <si>
    <t>FGFR1</t>
  </si>
  <si>
    <t>MAFF</t>
  </si>
  <si>
    <t>MEF2C</t>
  </si>
  <si>
    <t>MED4</t>
  </si>
  <si>
    <t>PROK2</t>
  </si>
  <si>
    <t>SLC6A8</t>
  </si>
  <si>
    <t>UBE2L6</t>
  </si>
  <si>
    <t>ALDOA</t>
  </si>
  <si>
    <t>APOOL</t>
  </si>
  <si>
    <t>ARPP19</t>
  </si>
  <si>
    <t>ARMCX4</t>
  </si>
  <si>
    <t>BRD7P3</t>
  </si>
  <si>
    <t>BBS2</t>
  </si>
  <si>
    <t>C12orf10</t>
  </si>
  <si>
    <t>CACNA2D2</t>
  </si>
  <si>
    <t>CD63</t>
  </si>
  <si>
    <t>DZIP3</t>
  </si>
  <si>
    <t>DGCR2</t>
  </si>
  <si>
    <t>EFHD1</t>
  </si>
  <si>
    <t>FAHD2CP</t>
  </si>
  <si>
    <t>FABP4</t>
  </si>
  <si>
    <t>GBP5</t>
  </si>
  <si>
    <t>MCF2L</t>
  </si>
  <si>
    <t>MFSD8</t>
  </si>
  <si>
    <t>MRPL9</t>
  </si>
  <si>
    <t>PRSS35</t>
  </si>
  <si>
    <t>SMPD1</t>
  </si>
  <si>
    <t>VSIG4</t>
  </si>
  <si>
    <t>ALG3</t>
  </si>
  <si>
    <t>AQP3</t>
  </si>
  <si>
    <t>ARV1</t>
  </si>
  <si>
    <t>ARR3</t>
  </si>
  <si>
    <t>BTN1A1</t>
  </si>
  <si>
    <t>BCAS1</t>
  </si>
  <si>
    <t>C12orf45</t>
  </si>
  <si>
    <t>CACNA2D3-AS1</t>
  </si>
  <si>
    <t>CDK10</t>
  </si>
  <si>
    <t>EAPP</t>
  </si>
  <si>
    <t>DGKZ</t>
  </si>
  <si>
    <t>ELMSAN1</t>
  </si>
  <si>
    <t>FAM104A</t>
  </si>
  <si>
    <t>FAH</t>
  </si>
  <si>
    <t>GFI1</t>
  </si>
  <si>
    <t>METTL7B</t>
  </si>
  <si>
    <t>NMT2</t>
  </si>
  <si>
    <t>MTFR1L</t>
  </si>
  <si>
    <t>PTENP1-AS</t>
  </si>
  <si>
    <t>SOX12</t>
  </si>
  <si>
    <t>ZMYM6NB</t>
  </si>
  <si>
    <t>ALPK2</t>
  </si>
  <si>
    <t>AQP7P3</t>
  </si>
  <si>
    <t>ASB5</t>
  </si>
  <si>
    <t>ARRDC4</t>
  </si>
  <si>
    <t>C10orf129</t>
  </si>
  <si>
    <t>BCRP2</t>
  </si>
  <si>
    <t>C16orf13</t>
  </si>
  <si>
    <t>CAMTA2</t>
  </si>
  <si>
    <t>CENPT</t>
  </si>
  <si>
    <t>EDF1</t>
  </si>
  <si>
    <t>DHX38</t>
  </si>
  <si>
    <t>EP400NL</t>
  </si>
  <si>
    <t>FAM115D</t>
  </si>
  <si>
    <t>FAM161B</t>
  </si>
  <si>
    <t>GMIP</t>
  </si>
  <si>
    <t>MIR4258</t>
  </si>
  <si>
    <t>NPL</t>
  </si>
  <si>
    <t>NAGPA-AS1</t>
  </si>
  <si>
    <t>S100A12</t>
  </si>
  <si>
    <t>SOX18</t>
  </si>
  <si>
    <t>ALS2CL</t>
  </si>
  <si>
    <t>AR</t>
  </si>
  <si>
    <t>ASCC1</t>
  </si>
  <si>
    <t>ASAP1</t>
  </si>
  <si>
    <t>C10orf88</t>
  </si>
  <si>
    <t>BFSP1</t>
  </si>
  <si>
    <t>C16orf80</t>
  </si>
  <si>
    <t>CASZ1</t>
  </si>
  <si>
    <t>CHMP1A</t>
  </si>
  <si>
    <t>EEF1B2</t>
  </si>
  <si>
    <t>DKFZP434A062</t>
  </si>
  <si>
    <t>ERN1</t>
  </si>
  <si>
    <t>FAM157A</t>
  </si>
  <si>
    <t>FASN</t>
  </si>
  <si>
    <t>GNLY</t>
  </si>
  <si>
    <t>MYH6</t>
  </si>
  <si>
    <t>NRN1</t>
  </si>
  <si>
    <t>NAPA-AS1</t>
  </si>
  <si>
    <t>S100A13</t>
  </si>
  <si>
    <t>SPNS1</t>
  </si>
  <si>
    <t>AMHR2</t>
  </si>
  <si>
    <t>ARGFXP2</t>
  </si>
  <si>
    <t>ASUN</t>
  </si>
  <si>
    <t>ASAP1-IT1</t>
  </si>
  <si>
    <t>C11orf30</t>
  </si>
  <si>
    <t>BLOC1S4</t>
  </si>
  <si>
    <t>C17orf89</t>
  </si>
  <si>
    <t>CCDC92</t>
  </si>
  <si>
    <t>CHMP6</t>
  </si>
  <si>
    <t>EEF1G</t>
  </si>
  <si>
    <t>DMWD</t>
  </si>
  <si>
    <t>ESRP1</t>
  </si>
  <si>
    <t>FAM21C</t>
  </si>
  <si>
    <t>FCGR2C</t>
  </si>
  <si>
    <t>GPR114</t>
  </si>
  <si>
    <t>NAA60</t>
  </si>
  <si>
    <t>P2RX7</t>
  </si>
  <si>
    <t>NCF1C</t>
  </si>
  <si>
    <t>S100A8</t>
  </si>
  <si>
    <t>SREBF2</t>
  </si>
  <si>
    <t>AMIGO1</t>
  </si>
  <si>
    <t>ARHGAP5-AS1</t>
  </si>
  <si>
    <t>ATAD1</t>
  </si>
  <si>
    <t>ASAP1-IT2</t>
  </si>
  <si>
    <t>C14orf105</t>
  </si>
  <si>
    <t>BOP1</t>
  </si>
  <si>
    <t>C19orf43</t>
  </si>
  <si>
    <t>CCDC93</t>
  </si>
  <si>
    <t>CITED1</t>
  </si>
  <si>
    <t>EIF2S2</t>
  </si>
  <si>
    <t>DUS1L</t>
  </si>
  <si>
    <t>EXOG</t>
  </si>
  <si>
    <t>FAM27A</t>
  </si>
  <si>
    <t>FCGRT</t>
  </si>
  <si>
    <t>GPR174</t>
  </si>
  <si>
    <t>NDEL1</t>
  </si>
  <si>
    <t>P2RY12</t>
  </si>
  <si>
    <t>NDUFB2</t>
  </si>
  <si>
    <t>S100A9</t>
  </si>
  <si>
    <t>STEAP3</t>
  </si>
  <si>
    <t>AMT</t>
  </si>
  <si>
    <t>ARL5B</t>
  </si>
  <si>
    <t>ATG4A</t>
  </si>
  <si>
    <t>ASAP2</t>
  </si>
  <si>
    <t>C16orf52</t>
  </si>
  <si>
    <t>BRAT1</t>
  </si>
  <si>
    <t>C19orf47</t>
  </si>
  <si>
    <t>CD24</t>
  </si>
  <si>
    <t>CLASRP</t>
  </si>
  <si>
    <t>EIF3E</t>
  </si>
  <si>
    <t>E2F1</t>
  </si>
  <si>
    <t>FAM160A2</t>
  </si>
  <si>
    <t>FAM86HP</t>
  </si>
  <si>
    <t>FCN2</t>
  </si>
  <si>
    <t>GRAP2</t>
  </si>
  <si>
    <t>NEDD9</t>
  </si>
  <si>
    <t>P2RY13</t>
  </si>
  <si>
    <t>NIFK</t>
  </si>
  <si>
    <t>SEL1L2</t>
  </si>
  <si>
    <t>TBC1D25</t>
  </si>
  <si>
    <t>ANK1</t>
  </si>
  <si>
    <t>ARL8B</t>
  </si>
  <si>
    <t>ATG4C</t>
  </si>
  <si>
    <t>ASH1L</t>
  </si>
  <si>
    <t>C18orf54</t>
  </si>
  <si>
    <t>BRF1</t>
  </si>
  <si>
    <t>C19orf53</t>
  </si>
  <si>
    <t>CD276</t>
  </si>
  <si>
    <t>CLDND2</t>
  </si>
  <si>
    <t>FAM105A</t>
  </si>
  <si>
    <t>EBF4</t>
  </si>
  <si>
    <t>FAM160B2</t>
  </si>
  <si>
    <t>FBXO24</t>
  </si>
  <si>
    <t>FFAR4</t>
  </si>
  <si>
    <t>GUCY1B2</t>
  </si>
  <si>
    <t>NOS3</t>
  </si>
  <si>
    <t>PCDH17</t>
  </si>
  <si>
    <t>NR2C2AP</t>
  </si>
  <si>
    <t>SELL</t>
  </si>
  <si>
    <t>TMEM63B</t>
  </si>
  <si>
    <t>ANKEF1</t>
  </si>
  <si>
    <t>ARMC5</t>
  </si>
  <si>
    <t>ATG9B</t>
  </si>
  <si>
    <t>ASXL1</t>
  </si>
  <si>
    <t>C1GALT1</t>
  </si>
  <si>
    <t>BRI3BP</t>
  </si>
  <si>
    <t>C19orf60</t>
  </si>
  <si>
    <t>CDH2</t>
  </si>
  <si>
    <t>CLEC11A</t>
  </si>
  <si>
    <t>FAM134B</t>
  </si>
  <si>
    <t>EDC4</t>
  </si>
  <si>
    <t>FAM170B</t>
  </si>
  <si>
    <t>FOLH1</t>
  </si>
  <si>
    <t>FIP1L1</t>
  </si>
  <si>
    <t>GVINP1</t>
  </si>
  <si>
    <t>NR4A1</t>
  </si>
  <si>
    <t>PCDH18</t>
  </si>
  <si>
    <t>PAFAH1B3</t>
  </si>
  <si>
    <t>SERPINA1</t>
  </si>
  <si>
    <t>TOM1L2</t>
  </si>
  <si>
    <t>ANKRD7</t>
  </si>
  <si>
    <t>ARSK</t>
  </si>
  <si>
    <t>ATOX1</t>
  </si>
  <si>
    <t>ASXL2</t>
  </si>
  <si>
    <t>C1orf112</t>
  </si>
  <si>
    <t>BTBD6</t>
  </si>
  <si>
    <t>C19orf70</t>
  </si>
  <si>
    <t>CDK18</t>
  </si>
  <si>
    <t>CLPTM1L</t>
  </si>
  <si>
    <t>FAM212A</t>
  </si>
  <si>
    <t>ELL</t>
  </si>
  <si>
    <t>FAM65A</t>
  </si>
  <si>
    <t>GALNT14</t>
  </si>
  <si>
    <t>FMO1</t>
  </si>
  <si>
    <t>GZMA</t>
  </si>
  <si>
    <t>NR4A2</t>
  </si>
  <si>
    <t>PIK3CG</t>
  </si>
  <si>
    <t>PCNA</t>
  </si>
  <si>
    <t>SIRPB1</t>
  </si>
  <si>
    <t>UBE3B</t>
  </si>
  <si>
    <t>ANKRD9</t>
  </si>
  <si>
    <t>ART3</t>
  </si>
  <si>
    <t>ATP5C1</t>
  </si>
  <si>
    <t>ATAD2B</t>
  </si>
  <si>
    <t>C1QTNF1-AS1</t>
  </si>
  <si>
    <t>C11orf21</t>
  </si>
  <si>
    <t>C1orf123</t>
  </si>
  <si>
    <t>CDKAL1</t>
  </si>
  <si>
    <t>CLTCL1</t>
  </si>
  <si>
    <t>FAM32A</t>
  </si>
  <si>
    <t>EME2</t>
  </si>
  <si>
    <t>FBXL7</t>
  </si>
  <si>
    <t>GAS8</t>
  </si>
  <si>
    <t>FNDC4</t>
  </si>
  <si>
    <t>GZMH</t>
  </si>
  <si>
    <t>NR4A3</t>
  </si>
  <si>
    <t>PLAC8</t>
  </si>
  <si>
    <t>PTRHD1</t>
  </si>
  <si>
    <t>SLC11A1</t>
  </si>
  <si>
    <t>WDTC1</t>
  </si>
  <si>
    <t>APEH</t>
  </si>
  <si>
    <t>ASAH1</t>
  </si>
  <si>
    <t>ATP5F1</t>
  </si>
  <si>
    <t>ATF7</t>
  </si>
  <si>
    <t>C21orf140</t>
  </si>
  <si>
    <t>C11orf31</t>
  </si>
  <si>
    <t>C1orf229</t>
  </si>
  <si>
    <t>CDON</t>
  </si>
  <si>
    <t>CNP</t>
  </si>
  <si>
    <t>FAM86C1</t>
  </si>
  <si>
    <t>EPOR</t>
  </si>
  <si>
    <t>FLJ33360</t>
  </si>
  <si>
    <t>GOLGA2P7</t>
  </si>
  <si>
    <t>GAS5</t>
  </si>
  <si>
    <t>GZMM</t>
  </si>
  <si>
    <t>NUDT9P1</t>
  </si>
  <si>
    <t>PLEK</t>
  </si>
  <si>
    <t>PXN-AS1</t>
  </si>
  <si>
    <t>SQLE</t>
  </si>
  <si>
    <t>XKR6</t>
  </si>
  <si>
    <t>APEX2</t>
  </si>
  <si>
    <t>ASB12</t>
  </si>
  <si>
    <t>ATP5G2</t>
  </si>
  <si>
    <t>ATP2B3</t>
  </si>
  <si>
    <t>C2CD4D</t>
  </si>
  <si>
    <t>C14orf169</t>
  </si>
  <si>
    <t>C1orf50</t>
  </si>
  <si>
    <t>CDS2</t>
  </si>
  <si>
    <t>CNPY3</t>
  </si>
  <si>
    <t>FAU</t>
  </si>
  <si>
    <t>EVI5L</t>
  </si>
  <si>
    <t>FLNC</t>
  </si>
  <si>
    <t>GOLGA6L10</t>
  </si>
  <si>
    <t>GDF5</t>
  </si>
  <si>
    <t>HLA-DOA</t>
  </si>
  <si>
    <t>PAPSS2</t>
  </si>
  <si>
    <t>PLK2</t>
  </si>
  <si>
    <t>RGPD3</t>
  </si>
  <si>
    <t>STON1-GTF2A1L</t>
  </si>
  <si>
    <t>ZER1</t>
  </si>
  <si>
    <t>APLN</t>
  </si>
  <si>
    <t>ASB14</t>
  </si>
  <si>
    <t>ATP5H</t>
  </si>
  <si>
    <t>ATP2B4</t>
  </si>
  <si>
    <t>C2CD5</t>
  </si>
  <si>
    <t>C14orf180</t>
  </si>
  <si>
    <t>C1orf53</t>
  </si>
  <si>
    <t>CELSR1</t>
  </si>
  <si>
    <t>COLEC11</t>
  </si>
  <si>
    <t>FBXO36</t>
  </si>
  <si>
    <t>FADS3</t>
  </si>
  <si>
    <t>FOXD2-AS1</t>
  </si>
  <si>
    <t>GOLGA6L5P</t>
  </si>
  <si>
    <t>GHR</t>
  </si>
  <si>
    <t>HTRA3</t>
  </si>
  <si>
    <t>PDE7A</t>
  </si>
  <si>
    <t>POLI</t>
  </si>
  <si>
    <t>RP9</t>
  </si>
  <si>
    <t>TLR2</t>
  </si>
  <si>
    <t>ZFYVE19</t>
  </si>
  <si>
    <t>APOA1BP</t>
  </si>
  <si>
    <t>ASB15</t>
  </si>
  <si>
    <t>ATP5I</t>
  </si>
  <si>
    <t>ATP9B</t>
  </si>
  <si>
    <t>C2orf43</t>
  </si>
  <si>
    <t>C16orf86</t>
  </si>
  <si>
    <t>C1QBP</t>
  </si>
  <si>
    <t>CELSR2</t>
  </si>
  <si>
    <t>COMT</t>
  </si>
  <si>
    <t>FBXO4</t>
  </si>
  <si>
    <t>FAM102A</t>
  </si>
  <si>
    <t>FOXK1</t>
  </si>
  <si>
    <t>GOLGA6L9</t>
  </si>
  <si>
    <t>GLP2R</t>
  </si>
  <si>
    <t>IKZF1</t>
  </si>
  <si>
    <t>PIM1</t>
  </si>
  <si>
    <t>POU2F2</t>
  </si>
  <si>
    <t>RPL17</t>
  </si>
  <si>
    <t>TREM1</t>
  </si>
  <si>
    <t>ZMYM3</t>
  </si>
  <si>
    <t>APOBEC2</t>
  </si>
  <si>
    <t>ASB4</t>
  </si>
  <si>
    <t>ATP5J</t>
  </si>
  <si>
    <t>ATXN2</t>
  </si>
  <si>
    <t>C3orf49</t>
  </si>
  <si>
    <t>C16orf95</t>
  </si>
  <si>
    <t>C20orf202</t>
  </si>
  <si>
    <t>CEP104</t>
  </si>
  <si>
    <t>COPG1</t>
  </si>
  <si>
    <t>FCF1</t>
  </si>
  <si>
    <t>FAM219A</t>
  </si>
  <si>
    <t>FOXP4</t>
  </si>
  <si>
    <t>GOLGA8B</t>
  </si>
  <si>
    <t>GLTSCR2</t>
  </si>
  <si>
    <t>IKZF3</t>
  </si>
  <si>
    <t>PITPNC1</t>
  </si>
  <si>
    <t>PRICKLE1</t>
  </si>
  <si>
    <t>RPL21</t>
  </si>
  <si>
    <t>TREM2</t>
  </si>
  <si>
    <t>ZNF574</t>
  </si>
  <si>
    <t>APOF</t>
  </si>
  <si>
    <t>ASF1A</t>
  </si>
  <si>
    <t>ATP5J2</t>
  </si>
  <si>
    <t>ATXN7</t>
  </si>
  <si>
    <t>C3orf62</t>
  </si>
  <si>
    <t>C17orf59</t>
  </si>
  <si>
    <t>C5orf55</t>
  </si>
  <si>
    <t>CHD7</t>
  </si>
  <si>
    <t>COX6A1</t>
  </si>
  <si>
    <t>FIGNL1</t>
  </si>
  <si>
    <t>FAM89B</t>
  </si>
  <si>
    <t>FRY</t>
  </si>
  <si>
    <t>GOLGA8J</t>
  </si>
  <si>
    <t>GNAI2</t>
  </si>
  <si>
    <t>IL12RB1</t>
  </si>
  <si>
    <t>PKP1</t>
  </si>
  <si>
    <t>PRTG</t>
  </si>
  <si>
    <t>RPS10</t>
  </si>
  <si>
    <t>TREML2</t>
  </si>
  <si>
    <t>ZSWIM3</t>
  </si>
  <si>
    <t>APPL1</t>
  </si>
  <si>
    <t>ASH1L-AS1</t>
  </si>
  <si>
    <t>ATP5O</t>
  </si>
  <si>
    <t>ATXN7L1</t>
  </si>
  <si>
    <t>C4orf45</t>
  </si>
  <si>
    <t>C17orf82</t>
  </si>
  <si>
    <t>C6orf47</t>
  </si>
  <si>
    <t>CHTF8</t>
  </si>
  <si>
    <t>CREB3</t>
  </si>
  <si>
    <t>FOXN3-AS1</t>
  </si>
  <si>
    <t>FBXL19</t>
  </si>
  <si>
    <t>GLTSCR1</t>
  </si>
  <si>
    <t>GOLGA8M</t>
  </si>
  <si>
    <t>GOLGA8O</t>
  </si>
  <si>
    <t>IL21R</t>
  </si>
  <si>
    <t>PLAUR</t>
  </si>
  <si>
    <t>PTPRO</t>
  </si>
  <si>
    <t>SENP3</t>
  </si>
  <si>
    <t>TRIM58</t>
  </si>
  <si>
    <t>AQP1</t>
  </si>
  <si>
    <t>ASNSD1</t>
  </si>
  <si>
    <t>ATP6V1A</t>
  </si>
  <si>
    <t>AUTS2</t>
  </si>
  <si>
    <t>C5orf24</t>
  </si>
  <si>
    <t>C19orf25</t>
  </si>
  <si>
    <t>C9orf24</t>
  </si>
  <si>
    <t>CMTM4</t>
  </si>
  <si>
    <t>CTSZ</t>
  </si>
  <si>
    <t>GATC</t>
  </si>
  <si>
    <t>FBXL8</t>
  </si>
  <si>
    <t>GMDS-AS1</t>
  </si>
  <si>
    <t>GOLGA8N</t>
  </si>
  <si>
    <t>GPAM</t>
  </si>
  <si>
    <t>IL2RB</t>
  </si>
  <si>
    <t>PLK3</t>
  </si>
  <si>
    <t>RASSF9</t>
  </si>
  <si>
    <t>SLC25A21-AS1</t>
  </si>
  <si>
    <t>VNN3</t>
  </si>
  <si>
    <t>AQP4</t>
  </si>
  <si>
    <t>ATAD2</t>
  </si>
  <si>
    <t>ATP6V1F</t>
  </si>
  <si>
    <t>BACH1-IT2</t>
  </si>
  <si>
    <t>C6orf10</t>
  </si>
  <si>
    <t>C19orf48</t>
  </si>
  <si>
    <t>CALM3</t>
  </si>
  <si>
    <t>CNOT1</t>
  </si>
  <si>
    <t>DBNL</t>
  </si>
  <si>
    <t>GIMAP1</t>
  </si>
  <si>
    <t>FBXW4P1</t>
  </si>
  <si>
    <t>GNA12</t>
  </si>
  <si>
    <t>GRAPL</t>
  </si>
  <si>
    <t>GPD1</t>
  </si>
  <si>
    <t>IL2RG</t>
  </si>
  <si>
    <t>PPP1R15B</t>
  </si>
  <si>
    <t>RBM43</t>
  </si>
  <si>
    <t>SLC26A7</t>
  </si>
  <si>
    <t>ARHGAP27</t>
  </si>
  <si>
    <t>ATCAY</t>
  </si>
  <si>
    <t>ATP6V1G1</t>
  </si>
  <si>
    <t>BACH2</t>
  </si>
  <si>
    <t>C6orf25</t>
  </si>
  <si>
    <t>C19orf52</t>
  </si>
  <si>
    <t>CAPNS1</t>
  </si>
  <si>
    <t>COPS6</t>
  </si>
  <si>
    <t>DCTN1</t>
  </si>
  <si>
    <t>GIMAP4</t>
  </si>
  <si>
    <t>FCHO1</t>
  </si>
  <si>
    <t>GNL3L</t>
  </si>
  <si>
    <t>GTF2I</t>
  </si>
  <si>
    <t>GPX1</t>
  </si>
  <si>
    <t>IRF5</t>
  </si>
  <si>
    <t>QARS</t>
  </si>
  <si>
    <t>RTP4</t>
  </si>
  <si>
    <t>SNORD74</t>
  </si>
  <si>
    <t>ARIH2OS</t>
  </si>
  <si>
    <t>ATE1</t>
  </si>
  <si>
    <t>ATPIF1</t>
  </si>
  <si>
    <t>BCL2</t>
  </si>
  <si>
    <t>C6orf62</t>
  </si>
  <si>
    <t>C19orf73</t>
  </si>
  <si>
    <t>CCDC106</t>
  </si>
  <si>
    <t>CPEB2-AS1</t>
  </si>
  <si>
    <t>DDB1</t>
  </si>
  <si>
    <t>GIMAP6</t>
  </si>
  <si>
    <t>FES</t>
  </si>
  <si>
    <t>GPR135</t>
  </si>
  <si>
    <t>GTF2IP1</t>
  </si>
  <si>
    <t>GYG2</t>
  </si>
  <si>
    <t>ITGA4</t>
  </si>
  <si>
    <t>RASL10A</t>
  </si>
  <si>
    <t>SAMD9</t>
  </si>
  <si>
    <t>SPA17</t>
  </si>
  <si>
    <t>ARPC1A</t>
  </si>
  <si>
    <t>ATIC</t>
  </si>
  <si>
    <t>AURKA</t>
  </si>
  <si>
    <t>BDNF-AS</t>
  </si>
  <si>
    <t>C7orf73</t>
  </si>
  <si>
    <t>C1orf35</t>
  </si>
  <si>
    <t>CCDC12</t>
  </si>
  <si>
    <t>CREB3L1</t>
  </si>
  <si>
    <t>DEGS2</t>
  </si>
  <si>
    <t>GIMAP7</t>
  </si>
  <si>
    <t>FLJ35934</t>
  </si>
  <si>
    <t>GRINA</t>
  </si>
  <si>
    <t>GTF3C2</t>
  </si>
  <si>
    <t>HAVCR2</t>
  </si>
  <si>
    <t>ITGAL</t>
  </si>
  <si>
    <t>RASSF1</t>
  </si>
  <si>
    <t>SCYL3</t>
  </si>
  <si>
    <t>SPIN2B</t>
  </si>
  <si>
    <t>ARRDC1</t>
  </si>
  <si>
    <t>ATL2</t>
  </si>
  <si>
    <t>B3GALNT1</t>
  </si>
  <si>
    <t>BICD1</t>
  </si>
  <si>
    <t>C9orf96</t>
  </si>
  <si>
    <t>C1orf85</t>
  </si>
  <si>
    <t>CCNF</t>
  </si>
  <si>
    <t>CRYBA1</t>
  </si>
  <si>
    <t>DHDDS</t>
  </si>
  <si>
    <t>GLOD4</t>
  </si>
  <si>
    <t>FOXD2</t>
  </si>
  <si>
    <t>GRM2</t>
  </si>
  <si>
    <t>GUSBP3</t>
  </si>
  <si>
    <t>HCAR1</t>
  </si>
  <si>
    <t>ITGAX</t>
  </si>
  <si>
    <t>SEMA3F</t>
  </si>
  <si>
    <t>SEMA6D</t>
  </si>
  <si>
    <t>SRI</t>
  </si>
  <si>
    <t>ART5</t>
  </si>
  <si>
    <t>ATMIN</t>
  </si>
  <si>
    <t>BAG2</t>
  </si>
  <si>
    <t>BIRC6</t>
  </si>
  <si>
    <t>CA7</t>
  </si>
  <si>
    <t>C21orf67</t>
  </si>
  <si>
    <t>CCT3</t>
  </si>
  <si>
    <t>CTBP1-AS2</t>
  </si>
  <si>
    <t>DHX58</t>
  </si>
  <si>
    <t>GMFB</t>
  </si>
  <si>
    <t>FZR1</t>
  </si>
  <si>
    <t>GTF3C1</t>
  </si>
  <si>
    <t>H2AFY</t>
  </si>
  <si>
    <t>HCAR2</t>
  </si>
  <si>
    <t>ITGB2</t>
  </si>
  <si>
    <t>SERTAD1</t>
  </si>
  <si>
    <t>SLC29A3</t>
  </si>
  <si>
    <t>SUPT4H1</t>
  </si>
  <si>
    <t>ASAH2</t>
  </si>
  <si>
    <t>ATP1B1</t>
  </si>
  <si>
    <t>BANF1</t>
  </si>
  <si>
    <t>BLID</t>
  </si>
  <si>
    <t>CABYR</t>
  </si>
  <si>
    <t>C3orf18</t>
  </si>
  <si>
    <t>CCT7</t>
  </si>
  <si>
    <t>CYFIP2</t>
  </si>
  <si>
    <t>DLK2</t>
  </si>
  <si>
    <t>GMFG</t>
  </si>
  <si>
    <t>GAA</t>
  </si>
  <si>
    <t>GTPBP1</t>
  </si>
  <si>
    <t>HCG25</t>
  </si>
  <si>
    <t>HEPACAM</t>
  </si>
  <si>
    <t>ITGB2-AS1</t>
  </si>
  <si>
    <t>SHISA3</t>
  </si>
  <si>
    <t>SLFN5</t>
  </si>
  <si>
    <t>SYNE1-AS1</t>
  </si>
  <si>
    <t>ASB10</t>
  </si>
  <si>
    <t>ATP2C2</t>
  </si>
  <si>
    <t>BCAP29</t>
  </si>
  <si>
    <t>BMPR2</t>
  </si>
  <si>
    <t>CACNA1C-AS4</t>
  </si>
  <si>
    <t>C7orf50</t>
  </si>
  <si>
    <t>CD79B</t>
  </si>
  <si>
    <t>DAG1</t>
  </si>
  <si>
    <t>DNASE2</t>
  </si>
  <si>
    <t>GNB2L1</t>
  </si>
  <si>
    <t>GATA6</t>
  </si>
  <si>
    <t>HCFC1</t>
  </si>
  <si>
    <t>HERC2P3</t>
  </si>
  <si>
    <t>HHIPL2</t>
  </si>
  <si>
    <t>ITK</t>
  </si>
  <si>
    <t>SIK1</t>
  </si>
  <si>
    <t>SLITRK6</t>
  </si>
  <si>
    <t>TMEM220</t>
  </si>
  <si>
    <t>ASB11</t>
  </si>
  <si>
    <t>ATP6V1C2</t>
  </si>
  <si>
    <t>BCAS2</t>
  </si>
  <si>
    <t>BMS1P4</t>
  </si>
  <si>
    <t>CALML4</t>
  </si>
  <si>
    <t>C8orf82</t>
  </si>
  <si>
    <t>CDC34</t>
  </si>
  <si>
    <t>DDI2</t>
  </si>
  <si>
    <t>DOK1</t>
  </si>
  <si>
    <t>GNG11</t>
  </si>
  <si>
    <t>GBA</t>
  </si>
  <si>
    <t>HECTD3</t>
  </si>
  <si>
    <t>HIF1A</t>
  </si>
  <si>
    <t>HLX</t>
  </si>
  <si>
    <t>JAK3</t>
  </si>
  <si>
    <t>SLC19A2</t>
  </si>
  <si>
    <t>SOX4</t>
  </si>
  <si>
    <t>TMEM9B-AS1</t>
  </si>
  <si>
    <t>ASB16</t>
  </si>
  <si>
    <t>AURKAPS1</t>
  </si>
  <si>
    <t>BET1</t>
  </si>
  <si>
    <t>BMS1P5</t>
  </si>
  <si>
    <t>CAMSAP2</t>
  </si>
  <si>
    <t>C9orf170</t>
  </si>
  <si>
    <t>CDC37</t>
  </si>
  <si>
    <t>DENND4B</t>
  </si>
  <si>
    <t>DRP2</t>
  </si>
  <si>
    <t>GOLGA7</t>
  </si>
  <si>
    <t>GBGT1</t>
  </si>
  <si>
    <t>HGSNAT</t>
  </si>
  <si>
    <t>HIST1H2AD</t>
  </si>
  <si>
    <t>HNRNPKP3</t>
  </si>
  <si>
    <t>JAKMIP1</t>
  </si>
  <si>
    <t>SLC2A3</t>
  </si>
  <si>
    <t>SP3</t>
  </si>
  <si>
    <t>TOPORS-AS1</t>
  </si>
  <si>
    <t>ASB2</t>
  </si>
  <si>
    <t>B4GALT6</t>
  </si>
  <si>
    <t>BEX5</t>
  </si>
  <si>
    <t>BPTF</t>
  </si>
  <si>
    <t>CARD14</t>
  </si>
  <si>
    <t>C9orf69</t>
  </si>
  <si>
    <t>CDPF1</t>
  </si>
  <si>
    <t>DIP2C</t>
  </si>
  <si>
    <t>DUSP15</t>
  </si>
  <si>
    <t>GRM4</t>
  </si>
  <si>
    <t>GCK</t>
  </si>
  <si>
    <t>HIPK2</t>
  </si>
  <si>
    <t>HIST1H4J</t>
  </si>
  <si>
    <t>HOXB-AS1</t>
  </si>
  <si>
    <t>KCNA3</t>
  </si>
  <si>
    <t>SLC7A8</t>
  </si>
  <si>
    <t>ST8SIA4</t>
  </si>
  <si>
    <t>TSPAN31</t>
  </si>
  <si>
    <t>ASB3</t>
  </si>
  <si>
    <t>BAG3</t>
  </si>
  <si>
    <t>BIRC2</t>
  </si>
  <si>
    <t>BRD3</t>
  </si>
  <si>
    <t>CASC14</t>
  </si>
  <si>
    <t>CABP1</t>
  </si>
  <si>
    <t>CEP85</t>
  </si>
  <si>
    <t>DMTN</t>
  </si>
  <si>
    <t>DVL2</t>
  </si>
  <si>
    <t>GSAP</t>
  </si>
  <si>
    <t>GDF7</t>
  </si>
  <si>
    <t>HSPB6</t>
  </si>
  <si>
    <t>HIST1H4K</t>
  </si>
  <si>
    <t>HRASLS5</t>
  </si>
  <si>
    <t>KIAA0125</t>
  </si>
  <si>
    <t>SLCO4A1</t>
  </si>
  <si>
    <t>STIM2</t>
  </si>
  <si>
    <t>TVP23B</t>
  </si>
  <si>
    <t>ASB8</t>
  </si>
  <si>
    <t>BBS5</t>
  </si>
  <si>
    <t>BLOC1S1</t>
  </si>
  <si>
    <t>BRD4</t>
  </si>
  <si>
    <t>CASC9</t>
  </si>
  <si>
    <t>CABP4</t>
  </si>
  <si>
    <t>CETN4P</t>
  </si>
  <si>
    <t>DNAJB7</t>
  </si>
  <si>
    <t>ECEL1</t>
  </si>
  <si>
    <t>HCG4</t>
  </si>
  <si>
    <t>GFOD1</t>
  </si>
  <si>
    <t>HYOU1</t>
  </si>
  <si>
    <t>ICAM2</t>
  </si>
  <si>
    <t>KANK4</t>
  </si>
  <si>
    <t>KLRC2</t>
  </si>
  <si>
    <t>SNORA29</t>
  </si>
  <si>
    <t>TLR1</t>
  </si>
  <si>
    <t>UQCRQ</t>
  </si>
  <si>
    <t>ASF1B</t>
  </si>
  <si>
    <t>BCL11A</t>
  </si>
  <si>
    <t>BLVRA</t>
  </si>
  <si>
    <t>BRWD3</t>
  </si>
  <si>
    <t>CC2D2B</t>
  </si>
  <si>
    <t>CAND2</t>
  </si>
  <si>
    <t>CETP</t>
  </si>
  <si>
    <t>DOCK3</t>
  </si>
  <si>
    <t>EFEMP2</t>
  </si>
  <si>
    <t>HMGB1</t>
  </si>
  <si>
    <t>GGA1</t>
  </si>
  <si>
    <t>IBA57</t>
  </si>
  <si>
    <t>IFNGR2</t>
  </si>
  <si>
    <t>KCNK13</t>
  </si>
  <si>
    <t>KNDC1</t>
  </si>
  <si>
    <t>SNORA72</t>
  </si>
  <si>
    <t>TLR7</t>
  </si>
  <si>
    <t>UXT</t>
  </si>
  <si>
    <t>ASIP</t>
  </si>
  <si>
    <t>BEND7</t>
  </si>
  <si>
    <t>BLZF1</t>
  </si>
  <si>
    <t>C10orf12</t>
  </si>
  <si>
    <t>CCAT1</t>
  </si>
  <si>
    <t>CAPN1</t>
  </si>
  <si>
    <t>CHCHD2</t>
  </si>
  <si>
    <t>DOPEY2</t>
  </si>
  <si>
    <t>EMC10</t>
  </si>
  <si>
    <t>HMGB2</t>
  </si>
  <si>
    <t>GLYCTK</t>
  </si>
  <si>
    <t>ICOSLG</t>
  </si>
  <si>
    <t>IFT20</t>
  </si>
  <si>
    <t>KCNK3</t>
  </si>
  <si>
    <t>LAT</t>
  </si>
  <si>
    <t>SNORD116-8</t>
  </si>
  <si>
    <t>TMEM218</t>
  </si>
  <si>
    <t>WDR83OS</t>
  </si>
  <si>
    <t>ATP1A3</t>
  </si>
  <si>
    <t>BHLHB9</t>
  </si>
  <si>
    <t>BMP5</t>
  </si>
  <si>
    <t>C17orf103</t>
  </si>
  <si>
    <t>CCDC37</t>
  </si>
  <si>
    <t>CAPN10</t>
  </si>
  <si>
    <t>CHCHD5</t>
  </si>
  <si>
    <t>DYSF</t>
  </si>
  <si>
    <t>ENO1</t>
  </si>
  <si>
    <t>HMGB3</t>
  </si>
  <si>
    <t>GPAA1</t>
  </si>
  <si>
    <t>IGSF9B</t>
  </si>
  <si>
    <t>IGFBP7-AS1</t>
  </si>
  <si>
    <t>KCTD18</t>
  </si>
  <si>
    <t>LCK</t>
  </si>
  <si>
    <t>SNORD18B</t>
  </si>
  <si>
    <t>TNFSF10</t>
  </si>
  <si>
    <t>ZNF155</t>
  </si>
  <si>
    <t>ATP2A2</t>
  </si>
  <si>
    <t>BID</t>
  </si>
  <si>
    <t>BNIP3</t>
  </si>
  <si>
    <t>C1RL-AS1</t>
  </si>
  <si>
    <t>CCDC38</t>
  </si>
  <si>
    <t>CBS</t>
  </si>
  <si>
    <t>CISD3</t>
  </si>
  <si>
    <t>EFNA5</t>
  </si>
  <si>
    <t>EPHB3</t>
  </si>
  <si>
    <t>HMGN1</t>
  </si>
  <si>
    <t>GPC1</t>
  </si>
  <si>
    <t>IL18BP</t>
  </si>
  <si>
    <t>INO80B</t>
  </si>
  <si>
    <t>KIF19</t>
  </si>
  <si>
    <t>LCP2</t>
  </si>
  <si>
    <t>SNORD58A</t>
  </si>
  <si>
    <t>TRIM2</t>
  </si>
  <si>
    <t>ZNF286A</t>
  </si>
  <si>
    <t>ATP5A1</t>
  </si>
  <si>
    <t>BIVM</t>
  </si>
  <si>
    <t>BOLA3</t>
  </si>
  <si>
    <t>C20orf96</t>
  </si>
  <si>
    <t>CCDC39</t>
  </si>
  <si>
    <t>CCDC115</t>
  </si>
  <si>
    <t>CLPP</t>
  </si>
  <si>
    <t>EGFLAM-AS4</t>
  </si>
  <si>
    <t>EPHX3</t>
  </si>
  <si>
    <t>HMGN2</t>
  </si>
  <si>
    <t>GPR137</t>
  </si>
  <si>
    <t>INE1</t>
  </si>
  <si>
    <t>IPO9-AS1</t>
  </si>
  <si>
    <t>KLLN</t>
  </si>
  <si>
    <t>LILRB2</t>
  </si>
  <si>
    <t>STK35</t>
  </si>
  <si>
    <t>VCAM1</t>
  </si>
  <si>
    <t>ZNF32</t>
  </si>
  <si>
    <t>ATP5B</t>
  </si>
  <si>
    <t>BMPR1B</t>
  </si>
  <si>
    <t>BPGM</t>
  </si>
  <si>
    <t>C21orf62</t>
  </si>
  <si>
    <t>CCDC60</t>
  </si>
  <si>
    <t>CCDC71</t>
  </si>
  <si>
    <t>CNBP</t>
  </si>
  <si>
    <t>EHMT1-IT1</t>
  </si>
  <si>
    <t>ESPL1</t>
  </si>
  <si>
    <t>HMGN3</t>
  </si>
  <si>
    <t>GPR20</t>
  </si>
  <si>
    <t>INSR</t>
  </si>
  <si>
    <t>JMJD8</t>
  </si>
  <si>
    <t>KLRG2</t>
  </si>
  <si>
    <t>LIMD2</t>
  </si>
  <si>
    <t>STOX2</t>
  </si>
  <si>
    <t>ZNF43</t>
  </si>
  <si>
    <t>ZSWIM7</t>
  </si>
  <si>
    <t>ATP5D</t>
  </si>
  <si>
    <t>BNIPL</t>
  </si>
  <si>
    <t>BRCA1</t>
  </si>
  <si>
    <t>C2CD3</t>
  </si>
  <si>
    <t>CCDC67</t>
  </si>
  <si>
    <t>CCDC85B</t>
  </si>
  <si>
    <t>CNDP2</t>
  </si>
  <si>
    <t>EIF1</t>
  </si>
  <si>
    <t>EVA1B</t>
  </si>
  <si>
    <t>HMGN4</t>
  </si>
  <si>
    <t>GRK6</t>
  </si>
  <si>
    <t>INTS1</t>
  </si>
  <si>
    <t>KCNH7</t>
  </si>
  <si>
    <t>LAMB3</t>
  </si>
  <si>
    <t>LINC00861</t>
  </si>
  <si>
    <t>THBD</t>
  </si>
  <si>
    <t>ZNF436</t>
  </si>
  <si>
    <t>ATP5G1</t>
  </si>
  <si>
    <t>BOLA3-AS1</t>
  </si>
  <si>
    <t>BRE</t>
  </si>
  <si>
    <t>C2orf73</t>
  </si>
  <si>
    <t>CCDC82</t>
  </si>
  <si>
    <t>CCDC94</t>
  </si>
  <si>
    <t>CNTN1</t>
  </si>
  <si>
    <t>EIF4EBP2</t>
  </si>
  <si>
    <t>F12</t>
  </si>
  <si>
    <t>HNRNPA1</t>
  </si>
  <si>
    <t>GRN</t>
  </si>
  <si>
    <t>ITGA7</t>
  </si>
  <si>
    <t>KCTD21</t>
  </si>
  <si>
    <t>LAMP1</t>
  </si>
  <si>
    <t>LINC00892</t>
  </si>
  <si>
    <t>THEMIS2</t>
  </si>
  <si>
    <t>ZNF624</t>
  </si>
  <si>
    <t>ATP5G3</t>
  </si>
  <si>
    <t>BRCC3</t>
  </si>
  <si>
    <t>BRIX1</t>
  </si>
  <si>
    <t>C5orf42</t>
  </si>
  <si>
    <t>CCNJ</t>
  </si>
  <si>
    <t>CCHCR1</t>
  </si>
  <si>
    <t>COA3</t>
  </si>
  <si>
    <t>EIF4G1</t>
  </si>
  <si>
    <t>F7</t>
  </si>
  <si>
    <t>HNRNPC</t>
  </si>
  <si>
    <t>HELZ2</t>
  </si>
  <si>
    <t>KANK2</t>
  </si>
  <si>
    <t>KRR1</t>
  </si>
  <si>
    <t>LBX2-AS1</t>
  </si>
  <si>
    <t>LINC01185</t>
  </si>
  <si>
    <t>TIGD3</t>
  </si>
  <si>
    <t>ZNF780A</t>
  </si>
  <si>
    <t>ATP5S</t>
  </si>
  <si>
    <t>BRMS1L</t>
  </si>
  <si>
    <t>BTF3</t>
  </si>
  <si>
    <t>C5orf66</t>
  </si>
  <si>
    <t>CCNT2</t>
  </si>
  <si>
    <t>CCM2L</t>
  </si>
  <si>
    <t>COA4</t>
  </si>
  <si>
    <t>ENTPD2</t>
  </si>
  <si>
    <t>FAM134A</t>
  </si>
  <si>
    <t>HNRNPDL</t>
  </si>
  <si>
    <t>HGS</t>
  </si>
  <si>
    <t>KANTR</t>
  </si>
  <si>
    <t>LAMTOR5-AS1</t>
  </si>
  <si>
    <t>LEP</t>
  </si>
  <si>
    <t>LINC01215</t>
  </si>
  <si>
    <t>TMEM100</t>
  </si>
  <si>
    <t>ATP5SL</t>
  </si>
  <si>
    <t>BSN-AS2</t>
  </si>
  <si>
    <t>BTF3L4</t>
  </si>
  <si>
    <t>C6orf163</t>
  </si>
  <si>
    <t>CCNYL1</t>
  </si>
  <si>
    <t>CCND3</t>
  </si>
  <si>
    <t>COPRS</t>
  </si>
  <si>
    <t>EPAS1</t>
  </si>
  <si>
    <t>FAM134C</t>
  </si>
  <si>
    <t>HPGDS</t>
  </si>
  <si>
    <t>HPS1</t>
  </si>
  <si>
    <t>KCNC3</t>
  </si>
  <si>
    <t>LIMD1</t>
  </si>
  <si>
    <t>LGALS12</t>
  </si>
  <si>
    <t>LOC101927905</t>
  </si>
  <si>
    <t>TMTC1</t>
  </si>
  <si>
    <t>ATP6V0E2</t>
  </si>
  <si>
    <t>BTBD18</t>
  </si>
  <si>
    <t>C10orf118</t>
  </si>
  <si>
    <t>C7orf31</t>
  </si>
  <si>
    <t>CCP110</t>
  </si>
  <si>
    <t>CCS</t>
  </si>
  <si>
    <t>COPS4</t>
  </si>
  <si>
    <t>EPB41L4B</t>
  </si>
  <si>
    <t>FAM181B</t>
  </si>
  <si>
    <t>HSBP1</t>
  </si>
  <si>
    <t>IER5</t>
  </si>
  <si>
    <t>KDM4B</t>
  </si>
  <si>
    <t>LIMD1-AS1</t>
  </si>
  <si>
    <t>LIFR</t>
  </si>
  <si>
    <t>LRRC3B</t>
  </si>
  <si>
    <t>TOB2</t>
  </si>
  <si>
    <t>ATP6V1D</t>
  </si>
  <si>
    <t>BVES-AS1</t>
  </si>
  <si>
    <t>C11orf1</t>
  </si>
  <si>
    <t>C9orf131</t>
  </si>
  <si>
    <t>CCR7</t>
  </si>
  <si>
    <t>CD302</t>
  </si>
  <si>
    <t>COPS7A</t>
  </si>
  <si>
    <t>EPN1</t>
  </si>
  <si>
    <t>FAM214B</t>
  </si>
  <si>
    <t>IDNK</t>
  </si>
  <si>
    <t>IKBKG</t>
  </si>
  <si>
    <t>KHSRP</t>
  </si>
  <si>
    <t>LINC00662</t>
  </si>
  <si>
    <t>LIPE</t>
  </si>
  <si>
    <t>LY9</t>
  </si>
  <si>
    <t>TOX2</t>
  </si>
  <si>
    <t>ATP6V1H</t>
  </si>
  <si>
    <t>C10orf2</t>
  </si>
  <si>
    <t>C11orf73</t>
  </si>
  <si>
    <t>C9orf84</t>
  </si>
  <si>
    <t>CCSER2</t>
  </si>
  <si>
    <t>CD99L2</t>
  </si>
  <si>
    <t>COQ4</t>
  </si>
  <si>
    <t>EPS15L1</t>
  </si>
  <si>
    <t>FAM83G</t>
  </si>
  <si>
    <t>IFNGR1</t>
  </si>
  <si>
    <t>INCENP</t>
  </si>
  <si>
    <t>KIAA0247</t>
  </si>
  <si>
    <t>LINC01001</t>
  </si>
  <si>
    <t>LOC100129722</t>
  </si>
  <si>
    <t>MAP4K1</t>
  </si>
  <si>
    <t>UBALD1</t>
  </si>
  <si>
    <t>ATPAF2</t>
  </si>
  <si>
    <t>C11orf57</t>
  </si>
  <si>
    <t>C11orf74</t>
  </si>
  <si>
    <t>CACNB4</t>
  </si>
  <si>
    <t>CCT6P3</t>
  </si>
  <si>
    <t>CDIPT</t>
  </si>
  <si>
    <t>COX10</t>
  </si>
  <si>
    <t>EXTL1</t>
  </si>
  <si>
    <t>FBF1</t>
  </si>
  <si>
    <t>IFT57</t>
  </si>
  <si>
    <t>ING5</t>
  </si>
  <si>
    <t>KLHL25</t>
  </si>
  <si>
    <t>LOC100093631</t>
  </si>
  <si>
    <t>LOC101926940</t>
  </si>
  <si>
    <t>MATK</t>
  </si>
  <si>
    <t>USP54</t>
  </si>
  <si>
    <t>AVPI1</t>
  </si>
  <si>
    <t>C12orf66</t>
  </si>
  <si>
    <t>C12orf29</t>
  </si>
  <si>
    <t>CAD</t>
  </si>
  <si>
    <t>CD109</t>
  </si>
  <si>
    <t>CDK16</t>
  </si>
  <si>
    <t>COX4I2</t>
  </si>
  <si>
    <t>FAM120A</t>
  </si>
  <si>
    <t>FBXO2</t>
  </si>
  <si>
    <t>IK</t>
  </si>
  <si>
    <t>INPP5E</t>
  </si>
  <si>
    <t>KMT2D</t>
  </si>
  <si>
    <t>LOC100129697</t>
  </si>
  <si>
    <t>LOC101926960</t>
  </si>
  <si>
    <t>MILR1</t>
  </si>
  <si>
    <t>XK</t>
  </si>
  <si>
    <t>AVPR2</t>
  </si>
  <si>
    <t>C12orf73</t>
  </si>
  <si>
    <t>C12orf60</t>
  </si>
  <si>
    <t>CAPN3</t>
  </si>
  <si>
    <t>CD160</t>
  </si>
  <si>
    <t>CDKN2D</t>
  </si>
  <si>
    <t>COX7A2</t>
  </si>
  <si>
    <t>FAM120C</t>
  </si>
  <si>
    <t>FBXO41</t>
  </si>
  <si>
    <t>IMPACT</t>
  </si>
  <si>
    <t>IRAK1</t>
  </si>
  <si>
    <t>L3HYPDH</t>
  </si>
  <si>
    <t>LOC100129973</t>
  </si>
  <si>
    <t>LOC101927421</t>
  </si>
  <si>
    <t>MS4A1</t>
  </si>
  <si>
    <t>ZBTB21</t>
  </si>
  <si>
    <t>AZGP1</t>
  </si>
  <si>
    <t>C15orf41</t>
  </si>
  <si>
    <t>C12orf76</t>
  </si>
  <si>
    <t>CASK</t>
  </si>
  <si>
    <t>CDC16</t>
  </si>
  <si>
    <t>CENPB</t>
  </si>
  <si>
    <t>COX7A2L</t>
  </si>
  <si>
    <t>FAM127B</t>
  </si>
  <si>
    <t>FCGR1C</t>
  </si>
  <si>
    <t>IMPDH2</t>
  </si>
  <si>
    <t>IRGQ</t>
  </si>
  <si>
    <t>LAMA5</t>
  </si>
  <si>
    <t>LOC100130950</t>
  </si>
  <si>
    <t>LOC101928154</t>
  </si>
  <si>
    <t>MYO1F</t>
  </si>
  <si>
    <t>ZNF189</t>
  </si>
  <si>
    <t>B3GNT1</t>
  </si>
  <si>
    <t>C16orf46</t>
  </si>
  <si>
    <t>C14orf142</t>
  </si>
  <si>
    <t>CASP2</t>
  </si>
  <si>
    <t>CDC73</t>
  </si>
  <si>
    <t>CEP131</t>
  </si>
  <si>
    <t>COX8A</t>
  </si>
  <si>
    <t>FAM189B</t>
  </si>
  <si>
    <t>FOXS1</t>
  </si>
  <si>
    <t>ING4</t>
  </si>
  <si>
    <t>ISYNA1</t>
  </si>
  <si>
    <t>LNPEP</t>
  </si>
  <si>
    <t>LOC100132891</t>
  </si>
  <si>
    <t>LOC101929723</t>
  </si>
  <si>
    <t>MYO1G</t>
  </si>
  <si>
    <t>B4GALT3</t>
  </si>
  <si>
    <t>C16orf90</t>
  </si>
  <si>
    <t>C14orf166</t>
  </si>
  <si>
    <t>CBFA2T2</t>
  </si>
  <si>
    <t>CDKL1</t>
  </si>
  <si>
    <t>CLDN23</t>
  </si>
  <si>
    <t>CRYL1</t>
  </si>
  <si>
    <t>FAM222B</t>
  </si>
  <si>
    <t>FTSJ1</t>
  </si>
  <si>
    <t>ITM2A</t>
  </si>
  <si>
    <t>ITPK1</t>
  </si>
  <si>
    <t>LOC100133091</t>
  </si>
  <si>
    <t>LOC100133331</t>
  </si>
  <si>
    <t>LOC339862</t>
  </si>
  <si>
    <t>NKG7</t>
  </si>
  <si>
    <t>BAALC</t>
  </si>
  <si>
    <t>C17orf104</t>
  </si>
  <si>
    <t>C14orf2</t>
  </si>
  <si>
    <t>CBFA2T3</t>
  </si>
  <si>
    <t>CDKL5</t>
  </si>
  <si>
    <t>CLN6</t>
  </si>
  <si>
    <t>CRYM</t>
  </si>
  <si>
    <t>FBRS</t>
  </si>
  <si>
    <t>FUOM</t>
  </si>
  <si>
    <t>KIF9</t>
  </si>
  <si>
    <t>KANSL3</t>
  </si>
  <si>
    <t>LOC100507472</t>
  </si>
  <si>
    <t>LOC100287098</t>
  </si>
  <si>
    <t>LY96</t>
  </si>
  <si>
    <t>PARVG</t>
  </si>
  <si>
    <t>BAK1</t>
  </si>
  <si>
    <t>C17orf51</t>
  </si>
  <si>
    <t>C15orf65</t>
  </si>
  <si>
    <t>CBL</t>
  </si>
  <si>
    <t>CELF2</t>
  </si>
  <si>
    <t>CLPB</t>
  </si>
  <si>
    <t>CSRP2BP</t>
  </si>
  <si>
    <t>FBRSL1</t>
  </si>
  <si>
    <t>GAL3ST4</t>
  </si>
  <si>
    <t>KNOP1</t>
  </si>
  <si>
    <t>KCTD13</t>
  </si>
  <si>
    <t>LOC101926935</t>
  </si>
  <si>
    <t>LOC100505666</t>
  </si>
  <si>
    <t>MAP2K4P1</t>
  </si>
  <si>
    <t>PIK3CD</t>
  </si>
  <si>
    <t>BATF2</t>
  </si>
  <si>
    <t>C17orf58</t>
  </si>
  <si>
    <t>C16orf87</t>
  </si>
  <si>
    <t>CBX5</t>
  </si>
  <si>
    <t>CELF2-AS2</t>
  </si>
  <si>
    <t>CLTB</t>
  </si>
  <si>
    <t>CTSL</t>
  </si>
  <si>
    <t>FBXL18</t>
  </si>
  <si>
    <t>GAS6</t>
  </si>
  <si>
    <t>LARP7</t>
  </si>
  <si>
    <t>KIAA0100</t>
  </si>
  <si>
    <t>LOC101927181</t>
  </si>
  <si>
    <t>LOC100506469</t>
  </si>
  <si>
    <t>MEST</t>
  </si>
  <si>
    <t>PIWIL2</t>
  </si>
  <si>
    <t>BBS12</t>
  </si>
  <si>
    <t>C18orf25</t>
  </si>
  <si>
    <t>C17orf80</t>
  </si>
  <si>
    <t>CCDC120</t>
  </si>
  <si>
    <t>CEMIP</t>
  </si>
  <si>
    <t>CMTR1</t>
  </si>
  <si>
    <t>CUEDC2</t>
  </si>
  <si>
    <t>FER1L5</t>
  </si>
  <si>
    <t>GBX2</t>
  </si>
  <si>
    <t>LAYN</t>
  </si>
  <si>
    <t>KIFC2</t>
  </si>
  <si>
    <t>LOC441455</t>
  </si>
  <si>
    <t>LOC100506603</t>
  </si>
  <si>
    <t>MGST1</t>
  </si>
  <si>
    <t>PLD5</t>
  </si>
  <si>
    <t>BCAN</t>
  </si>
  <si>
    <t>C1D</t>
  </si>
  <si>
    <t>C18orf21</t>
  </si>
  <si>
    <t>CCDC136</t>
  </si>
  <si>
    <t>CEP112</t>
  </si>
  <si>
    <t>CNPPD1</t>
  </si>
  <si>
    <t>CYB5B</t>
  </si>
  <si>
    <t>FICD</t>
  </si>
  <si>
    <t>GDI1</t>
  </si>
  <si>
    <t>LGALS1</t>
  </si>
  <si>
    <t>KLHDC4</t>
  </si>
  <si>
    <t>LRCH4</t>
  </si>
  <si>
    <t>LOC100506639</t>
  </si>
  <si>
    <t>MLXIPL</t>
  </si>
  <si>
    <t>PRAP1</t>
  </si>
  <si>
    <t>BCDIN3D-AS1</t>
  </si>
  <si>
    <t>C1orf168</t>
  </si>
  <si>
    <t>C1GALT1C1</t>
  </si>
  <si>
    <t>CCDC14</t>
  </si>
  <si>
    <t>CEP128</t>
  </si>
  <si>
    <t>COMMD4</t>
  </si>
  <si>
    <t>DAND5</t>
  </si>
  <si>
    <t>FN3K</t>
  </si>
  <si>
    <t>GINS4</t>
  </si>
  <si>
    <t>LOC102724190</t>
  </si>
  <si>
    <t>KLHL17</t>
  </si>
  <si>
    <t>LRRC66</t>
  </si>
  <si>
    <t>LOC100507547</t>
  </si>
  <si>
    <t>MRAP</t>
  </si>
  <si>
    <t>PRF1</t>
  </si>
  <si>
    <t>BCHE</t>
  </si>
  <si>
    <t>C1orf192</t>
  </si>
  <si>
    <t>C1orf131</t>
  </si>
  <si>
    <t>CCDC149</t>
  </si>
  <si>
    <t>CEP290</t>
  </si>
  <si>
    <t>COPE</t>
  </si>
  <si>
    <t>DAPK2</t>
  </si>
  <si>
    <t>FOXJ2</t>
  </si>
  <si>
    <t>GLTP</t>
  </si>
  <si>
    <t>LRRC75A-AS1</t>
  </si>
  <si>
    <t>LEMD2</t>
  </si>
  <si>
    <t>MAP1S</t>
  </si>
  <si>
    <t>LOC101559451</t>
  </si>
  <si>
    <t>NAT8L</t>
  </si>
  <si>
    <t>PRKCB</t>
  </si>
  <si>
    <t>BCKDHA</t>
  </si>
  <si>
    <t>C20orf144</t>
  </si>
  <si>
    <t>C1orf43</t>
  </si>
  <si>
    <t>CCDC6</t>
  </si>
  <si>
    <t>CEP57L1</t>
  </si>
  <si>
    <t>CORO6</t>
  </si>
  <si>
    <t>DBR1</t>
  </si>
  <si>
    <t>FOXK2</t>
  </si>
  <si>
    <t>GNAZ</t>
  </si>
  <si>
    <t>LSM1</t>
  </si>
  <si>
    <t>LIMK1</t>
  </si>
  <si>
    <t>MAPKBP1</t>
  </si>
  <si>
    <t>LOC101926911</t>
  </si>
  <si>
    <t>NBPF8</t>
  </si>
  <si>
    <t>PRKCQ</t>
  </si>
  <si>
    <t>BCKDHB</t>
  </si>
  <si>
    <t>C22orf15</t>
  </si>
  <si>
    <t>C1orf52</t>
  </si>
  <si>
    <t>CCNI</t>
  </si>
  <si>
    <t>CEP83</t>
  </si>
  <si>
    <t>COX19</t>
  </si>
  <si>
    <t>DCXR</t>
  </si>
  <si>
    <t>FYCO1</t>
  </si>
  <si>
    <t>GNPTG</t>
  </si>
  <si>
    <t>LSM6</t>
  </si>
  <si>
    <t>LINC00528</t>
  </si>
  <si>
    <t>MED15</t>
  </si>
  <si>
    <t>LOC101927572</t>
  </si>
  <si>
    <t>NFAM1</t>
  </si>
  <si>
    <t>PSD4</t>
  </si>
  <si>
    <t>BCKDK</t>
  </si>
  <si>
    <t>C2CD4C</t>
  </si>
  <si>
    <t>C1orf54</t>
  </si>
  <si>
    <t>CCNK</t>
  </si>
  <si>
    <t>CERS5</t>
  </si>
  <si>
    <t>CPSF3L</t>
  </si>
  <si>
    <t>DGCR6</t>
  </si>
  <si>
    <t>GATA4</t>
  </si>
  <si>
    <t>GOLGA2</t>
  </si>
  <si>
    <t>LSM7</t>
  </si>
  <si>
    <t>LLGL1</t>
  </si>
  <si>
    <t>MGRN1</t>
  </si>
  <si>
    <t>LOC101927688</t>
  </si>
  <si>
    <t>NMB</t>
  </si>
  <si>
    <t>PTGER2</t>
  </si>
  <si>
    <t>BCL2L12</t>
  </si>
  <si>
    <t>C2orf15</t>
  </si>
  <si>
    <t>C2orf49</t>
  </si>
  <si>
    <t>CD81</t>
  </si>
  <si>
    <t>CHD1</t>
  </si>
  <si>
    <t>CRB3</t>
  </si>
  <si>
    <t>DHPS</t>
  </si>
  <si>
    <t>GATSL2</t>
  </si>
  <si>
    <t>GRIPAP1</t>
  </si>
  <si>
    <t>LY86</t>
  </si>
  <si>
    <t>LOC103171574</t>
  </si>
  <si>
    <t>MIR1262</t>
  </si>
  <si>
    <t>LOC101928200</t>
  </si>
  <si>
    <t>NPC2</t>
  </si>
  <si>
    <t>PTPN22</t>
  </si>
  <si>
    <t>BCL6B</t>
  </si>
  <si>
    <t>C3orf17</t>
  </si>
  <si>
    <t>C2orf69</t>
  </si>
  <si>
    <t>CDC42BPA</t>
  </si>
  <si>
    <t>CHRM3</t>
  </si>
  <si>
    <t>CRIP2</t>
  </si>
  <si>
    <t>DHRS13</t>
  </si>
  <si>
    <t>GBF1</t>
  </si>
  <si>
    <t>GRK4</t>
  </si>
  <si>
    <t>LYPLAL1</t>
  </si>
  <si>
    <t>LRP3</t>
  </si>
  <si>
    <t>MIR1537</t>
  </si>
  <si>
    <t>LOC101928290</t>
  </si>
  <si>
    <t>NR1H3</t>
  </si>
  <si>
    <t>PTPN7</t>
  </si>
  <si>
    <t>BCO2</t>
  </si>
  <si>
    <t>C3orf33</t>
  </si>
  <si>
    <t>C2orf74</t>
  </si>
  <si>
    <t>CDK12</t>
  </si>
  <si>
    <t>CHRM5</t>
  </si>
  <si>
    <t>CTSA</t>
  </si>
  <si>
    <t>DHTKD1</t>
  </si>
  <si>
    <t>GBX1</t>
  </si>
  <si>
    <t>GSC</t>
  </si>
  <si>
    <t>MAGEH1</t>
  </si>
  <si>
    <t>LRRC4B</t>
  </si>
  <si>
    <t>MIR3176</t>
  </si>
  <si>
    <t>LOC102467146</t>
  </si>
  <si>
    <t>NWD2</t>
  </si>
  <si>
    <t>PTPRC</t>
  </si>
  <si>
    <t>BDH1</t>
  </si>
  <si>
    <t>C3orf43</t>
  </si>
  <si>
    <t>C2orf88</t>
  </si>
  <si>
    <t>CDK19</t>
  </si>
  <si>
    <t>CIRH1A</t>
  </si>
  <si>
    <t>CTU1</t>
  </si>
  <si>
    <t>DIABLO</t>
  </si>
  <si>
    <t>GDF11</t>
  </si>
  <si>
    <t>GUK1</t>
  </si>
  <si>
    <t>METTL25</t>
  </si>
  <si>
    <t>LURAP1</t>
  </si>
  <si>
    <t>MIR4714</t>
  </si>
  <si>
    <t>LOC102724034</t>
  </si>
  <si>
    <t>OLFML3</t>
  </si>
  <si>
    <t>PTPRCAP</t>
  </si>
  <si>
    <t>BEND5</t>
  </si>
  <si>
    <t>C3orf65</t>
  </si>
  <si>
    <t>C4orf27</t>
  </si>
  <si>
    <t>CDK5RAP2</t>
  </si>
  <si>
    <t>CLCA3P</t>
  </si>
  <si>
    <t>CXCL3</t>
  </si>
  <si>
    <t>DIS3L</t>
  </si>
  <si>
    <t>GGT7</t>
  </si>
  <si>
    <t>HAUS7</t>
  </si>
  <si>
    <t>METTL6</t>
  </si>
  <si>
    <t>LYNX1</t>
  </si>
  <si>
    <t>MIR4731</t>
  </si>
  <si>
    <t>LOC102724814</t>
  </si>
  <si>
    <t>OSR1</t>
  </si>
  <si>
    <t>PTPRJ</t>
  </si>
  <si>
    <t>BEX4</t>
  </si>
  <si>
    <t>C3orf84</t>
  </si>
  <si>
    <t>C4orf3</t>
  </si>
  <si>
    <t>CDKN2B</t>
  </si>
  <si>
    <t>CLDN20</t>
  </si>
  <si>
    <t>CYB561D2</t>
  </si>
  <si>
    <t>DNAJA2</t>
  </si>
  <si>
    <t>GLUD1P3</t>
  </si>
  <si>
    <t>HDGFRP2</t>
  </si>
  <si>
    <t>MFAP1</t>
  </si>
  <si>
    <t>LZTS1</t>
  </si>
  <si>
    <t>MIR505</t>
  </si>
  <si>
    <t>LOC150381</t>
  </si>
  <si>
    <t>PAQR7</t>
  </si>
  <si>
    <t>PYHIN1</t>
  </si>
  <si>
    <t>BLM</t>
  </si>
  <si>
    <t>C5orf22</t>
  </si>
  <si>
    <t>C5orf15</t>
  </si>
  <si>
    <t>CELF6</t>
  </si>
  <si>
    <t>CLOCK</t>
  </si>
  <si>
    <t>CYB5R1</t>
  </si>
  <si>
    <t>DNAL4</t>
  </si>
  <si>
    <t>GNAO1</t>
  </si>
  <si>
    <t>HIST1H4H</t>
  </si>
  <si>
    <t>MGAT4A</t>
  </si>
  <si>
    <t>MAN2C1</t>
  </si>
  <si>
    <t>MIR5699</t>
  </si>
  <si>
    <t>LOC375196</t>
  </si>
  <si>
    <t>PC</t>
  </si>
  <si>
    <t>RAC2</t>
  </si>
  <si>
    <t>BLVRB</t>
  </si>
  <si>
    <t>C5orf63</t>
  </si>
  <si>
    <t>C6orf203</t>
  </si>
  <si>
    <t>CENPP</t>
  </si>
  <si>
    <t>CLSTN2-AS1</t>
  </si>
  <si>
    <t>CYHR1</t>
  </si>
  <si>
    <t>DNPH1</t>
  </si>
  <si>
    <t>GPHN</t>
  </si>
  <si>
    <t>HK3</t>
  </si>
  <si>
    <t>MRFAP1L1</t>
  </si>
  <si>
    <t>MAPK8IP3</t>
  </si>
  <si>
    <t>MIR604</t>
  </si>
  <si>
    <t>LOC643542</t>
  </si>
  <si>
    <t>PCK1</t>
  </si>
  <si>
    <t>RASAL3</t>
  </si>
  <si>
    <t>BMP7</t>
  </si>
  <si>
    <t>C5orf64</t>
  </si>
  <si>
    <t>C6orf211</t>
  </si>
  <si>
    <t>CHAMP1</t>
  </si>
  <si>
    <t>CLTC</t>
  </si>
  <si>
    <t>DAK</t>
  </si>
  <si>
    <t>DPCD</t>
  </si>
  <si>
    <t>GPR17</t>
  </si>
  <si>
    <t>HMG20B</t>
  </si>
  <si>
    <t>MRPL54</t>
  </si>
  <si>
    <t>MAZ</t>
  </si>
  <si>
    <t>MIR651</t>
  </si>
  <si>
    <t>LOC80154</t>
  </si>
  <si>
    <t>PFKFB1</t>
  </si>
  <si>
    <t>RASGRP4</t>
  </si>
  <si>
    <t>BMPER</t>
  </si>
  <si>
    <t>C6orf223</t>
  </si>
  <si>
    <t>C6orf226</t>
  </si>
  <si>
    <t>CHD2</t>
  </si>
  <si>
    <t>CLYBL-AS2</t>
  </si>
  <si>
    <t>DALRD3</t>
  </si>
  <si>
    <t>DPM3</t>
  </si>
  <si>
    <t>GPR52</t>
  </si>
  <si>
    <t>HOMER3</t>
  </si>
  <si>
    <t>MT1E</t>
  </si>
  <si>
    <t>MBD1</t>
  </si>
  <si>
    <t>MIR6739</t>
  </si>
  <si>
    <t>LTB4R2</t>
  </si>
  <si>
    <t>PJA1</t>
  </si>
  <si>
    <t>RBP5</t>
  </si>
  <si>
    <t>BNIP1</t>
  </si>
  <si>
    <t>C8orf4</t>
  </si>
  <si>
    <t>C6orf57</t>
  </si>
  <si>
    <t>CHKA</t>
  </si>
  <si>
    <t>CMYA5</t>
  </si>
  <si>
    <t>DDRGK1</t>
  </si>
  <si>
    <t>DRAP1</t>
  </si>
  <si>
    <t>GSK3A</t>
  </si>
  <si>
    <t>HOOK2</t>
  </si>
  <si>
    <t>MYCT1</t>
  </si>
  <si>
    <t>MED16</t>
  </si>
  <si>
    <t>MNT</t>
  </si>
  <si>
    <t>MAK16</t>
  </si>
  <si>
    <t>PLA2G7</t>
  </si>
  <si>
    <t>RGL1</t>
  </si>
  <si>
    <t>BOLA1</t>
  </si>
  <si>
    <t>C9orf72</t>
  </si>
  <si>
    <t>C8orf37</t>
  </si>
  <si>
    <t>CLCN5</t>
  </si>
  <si>
    <t>CNKSR2</t>
  </si>
  <si>
    <t>DDX23</t>
  </si>
  <si>
    <t>DRG1</t>
  </si>
  <si>
    <t>GTF3C4</t>
  </si>
  <si>
    <t>HPD</t>
  </si>
  <si>
    <t>MYL12B</t>
  </si>
  <si>
    <t>MESDC1</t>
  </si>
  <si>
    <t>MOB3A</t>
  </si>
  <si>
    <t>MINA</t>
  </si>
  <si>
    <t>PLIN1</t>
  </si>
  <si>
    <t>RHOH</t>
  </si>
  <si>
    <t>BPNT1</t>
  </si>
  <si>
    <t>CA1</t>
  </si>
  <si>
    <t>C8orf59</t>
  </si>
  <si>
    <t>CLDN18</t>
  </si>
  <si>
    <t>CNOT4</t>
  </si>
  <si>
    <t>DEF8</t>
  </si>
  <si>
    <t>DTD1</t>
  </si>
  <si>
    <t>H2AFV</t>
  </si>
  <si>
    <t>HRCT1</t>
  </si>
  <si>
    <t>N6AMT2</t>
  </si>
  <si>
    <t>MFSD12</t>
  </si>
  <si>
    <t>MTG1</t>
  </si>
  <si>
    <t>MIR101-1</t>
  </si>
  <si>
    <t>PLIN4</t>
  </si>
  <si>
    <t>RUNX3</t>
  </si>
  <si>
    <t>BRI3</t>
  </si>
  <si>
    <t>CA8</t>
  </si>
  <si>
    <t>CA13</t>
  </si>
  <si>
    <t>CLMN</t>
  </si>
  <si>
    <t>COBLL1</t>
  </si>
  <si>
    <t>DFFA</t>
  </si>
  <si>
    <t>DUS2</t>
  </si>
  <si>
    <t>HCG27</t>
  </si>
  <si>
    <t>HSD17B14</t>
  </si>
  <si>
    <t>NAT1</t>
  </si>
  <si>
    <t>MFSD7</t>
  </si>
  <si>
    <t>MYO18A</t>
  </si>
  <si>
    <t>MIR103A2</t>
  </si>
  <si>
    <t>PNPLA3</t>
  </si>
  <si>
    <t>SAMD3</t>
  </si>
  <si>
    <t>BRWD1-IT2</t>
  </si>
  <si>
    <t>CACNA1C-AS1</t>
  </si>
  <si>
    <t>CABP7</t>
  </si>
  <si>
    <t>CLSTN1</t>
  </si>
  <si>
    <t>COL10A1</t>
  </si>
  <si>
    <t>DGCR6L</t>
  </si>
  <si>
    <t>DYNLRB1</t>
  </si>
  <si>
    <t>HEG1</t>
  </si>
  <si>
    <t>HSD3B7</t>
  </si>
  <si>
    <t>NELFCD</t>
  </si>
  <si>
    <t>MGAT1</t>
  </si>
  <si>
    <t>MYO19</t>
  </si>
  <si>
    <t>MIR125B1</t>
  </si>
  <si>
    <t>PPARG</t>
  </si>
  <si>
    <t>SASH3</t>
  </si>
  <si>
    <t>BVES</t>
  </si>
  <si>
    <t>CACNB2</t>
  </si>
  <si>
    <t>CACNA1G-AS1</t>
  </si>
  <si>
    <t>CMIP</t>
  </si>
  <si>
    <t>COL17A1</t>
  </si>
  <si>
    <t>DHX30</t>
  </si>
  <si>
    <t>ECHDC3</t>
  </si>
  <si>
    <t>HERC2</t>
  </si>
  <si>
    <t>HTRA1</t>
  </si>
  <si>
    <t>NENF</t>
  </si>
  <si>
    <t>MGAT4B</t>
  </si>
  <si>
    <t>MYO1C</t>
  </si>
  <si>
    <t>MIR1304</t>
  </si>
  <si>
    <t>PPCDC</t>
  </si>
  <si>
    <t>SCML4</t>
  </si>
  <si>
    <t>BZRAP1</t>
  </si>
  <si>
    <t>CACYBP</t>
  </si>
  <si>
    <t>CAHM</t>
  </si>
  <si>
    <t>CNNM2</t>
  </si>
  <si>
    <t>CPEB2</t>
  </si>
  <si>
    <t>DLG3</t>
  </si>
  <si>
    <t>ECHS1</t>
  </si>
  <si>
    <t>HERC3</t>
  </si>
  <si>
    <t>ICAM5</t>
  </si>
  <si>
    <t>NIPSNAP3A</t>
  </si>
  <si>
    <t>MIR140</t>
  </si>
  <si>
    <t>NACAD</t>
  </si>
  <si>
    <t>MIR1307</t>
  </si>
  <si>
    <t>PPP1R1B</t>
  </si>
  <si>
    <t>SDC1</t>
  </si>
  <si>
    <t>BZW2</t>
  </si>
  <si>
    <t>CADPS2</t>
  </si>
  <si>
    <t>CAPZA2</t>
  </si>
  <si>
    <t>CNOT3</t>
  </si>
  <si>
    <t>CPLX2</t>
  </si>
  <si>
    <t>DMPK</t>
  </si>
  <si>
    <t>EEF1A2</t>
  </si>
  <si>
    <t>HGFAC</t>
  </si>
  <si>
    <t>ICMT</t>
  </si>
  <si>
    <t>NPM1</t>
  </si>
  <si>
    <t>MIR27A</t>
  </si>
  <si>
    <t>NCAPD3</t>
  </si>
  <si>
    <t>MIR133A2</t>
  </si>
  <si>
    <t>PSAT1</t>
  </si>
  <si>
    <t>SFMBT2</t>
  </si>
  <si>
    <t>C10orf71-AS1</t>
  </si>
  <si>
    <t>CALB1</t>
  </si>
  <si>
    <t>CBR4</t>
  </si>
  <si>
    <t>CNOT6</t>
  </si>
  <si>
    <t>CPNE8</t>
  </si>
  <si>
    <t>DNAJB2</t>
  </si>
  <si>
    <t>EI24</t>
  </si>
  <si>
    <t>HIF1AN</t>
  </si>
  <si>
    <t>IFI27L2</t>
  </si>
  <si>
    <t>NRAS</t>
  </si>
  <si>
    <t>MIR33B</t>
  </si>
  <si>
    <t>NEK9</t>
  </si>
  <si>
    <t>MIR145</t>
  </si>
  <si>
    <t>PTPN3</t>
  </si>
  <si>
    <t>SGPL1</t>
  </si>
  <si>
    <t>C11orf45</t>
  </si>
  <si>
    <t>CALM1</t>
  </si>
  <si>
    <t>CBWD2</t>
  </si>
  <si>
    <t>CNOT6L</t>
  </si>
  <si>
    <t>CPSF6</t>
  </si>
  <si>
    <t>DNAJC5</t>
  </si>
  <si>
    <t>EIF3G</t>
  </si>
  <si>
    <t>HIRA</t>
  </si>
  <si>
    <t>IL34</t>
  </si>
  <si>
    <t>NSA2</t>
  </si>
  <si>
    <t>MIR3609</t>
  </si>
  <si>
    <t>NFIC</t>
  </si>
  <si>
    <t>MIR1538</t>
  </si>
  <si>
    <t>PTPRF</t>
  </si>
  <si>
    <t>SH2D1A</t>
  </si>
  <si>
    <t>C11orf54</t>
  </si>
  <si>
    <t>CAMTA1</t>
  </si>
  <si>
    <t>CBX1</t>
  </si>
  <si>
    <t>COL4A3BP</t>
  </si>
  <si>
    <t>CREB5</t>
  </si>
  <si>
    <t>DNPEP</t>
  </si>
  <si>
    <t>EIF3H</t>
  </si>
  <si>
    <t>HIVEP3</t>
  </si>
  <si>
    <t>INO80E</t>
  </si>
  <si>
    <t>NUB1</t>
  </si>
  <si>
    <t>MIR4534</t>
  </si>
  <si>
    <t>NOTCH1</t>
  </si>
  <si>
    <t>MIR193B</t>
  </si>
  <si>
    <t>RAB11B-AS1</t>
  </si>
  <si>
    <t>SIRPG</t>
  </si>
  <si>
    <t>C11orf71</t>
  </si>
  <si>
    <t>CAP2</t>
  </si>
  <si>
    <t>CBY1</t>
  </si>
  <si>
    <t>CORO1C</t>
  </si>
  <si>
    <t>CRMP1</t>
  </si>
  <si>
    <t>DOCK9-AS2</t>
  </si>
  <si>
    <t>EIF3I</t>
  </si>
  <si>
    <t>HLA-F-AS1</t>
  </si>
  <si>
    <t>ITIH4</t>
  </si>
  <si>
    <t>NUP54</t>
  </si>
  <si>
    <t>MIR4654</t>
  </si>
  <si>
    <t>NOTCH3</t>
  </si>
  <si>
    <t>MIR195</t>
  </si>
  <si>
    <t>RAC3</t>
  </si>
  <si>
    <t>SIT1</t>
  </si>
  <si>
    <t>C11orf84</t>
  </si>
  <si>
    <t>CAPS2</t>
  </si>
  <si>
    <t>CCDC101</t>
  </si>
  <si>
    <t>CORO2B</t>
  </si>
  <si>
    <t>CRY1</t>
  </si>
  <si>
    <t>DOHH</t>
  </si>
  <si>
    <t>EIF3L</t>
  </si>
  <si>
    <t>HRH2</t>
  </si>
  <si>
    <t>ITPA</t>
  </si>
  <si>
    <t>NXT2</t>
  </si>
  <si>
    <t>MIR4767</t>
  </si>
  <si>
    <t>NT5DC3</t>
  </si>
  <si>
    <t>MIR222</t>
  </si>
  <si>
    <t>RAMP2-AS1</t>
  </si>
  <si>
    <t>SKAP1</t>
  </si>
  <si>
    <t>C12orf65</t>
  </si>
  <si>
    <t>CARD8</t>
  </si>
  <si>
    <t>CCDC121</t>
  </si>
  <si>
    <t>CPED1</t>
  </si>
  <si>
    <t>CSNK1A1L</t>
  </si>
  <si>
    <t>DOLK</t>
  </si>
  <si>
    <t>EIF4B</t>
  </si>
  <si>
    <t>HUWE1</t>
  </si>
  <si>
    <t>KCNC4-AS1</t>
  </si>
  <si>
    <t>OAT</t>
  </si>
  <si>
    <t>MIR5191</t>
  </si>
  <si>
    <t>NUP214</t>
  </si>
  <si>
    <t>MIR26B</t>
  </si>
  <si>
    <t>RBP4</t>
  </si>
  <si>
    <t>SLA2</t>
  </si>
  <si>
    <t>C14orf1</t>
  </si>
  <si>
    <t>CASC1</t>
  </si>
  <si>
    <t>CCDC126</t>
  </si>
  <si>
    <t>CPSF7</t>
  </si>
  <si>
    <t>CTB-174D11.1</t>
  </si>
  <si>
    <t>DPH1</t>
  </si>
  <si>
    <t>EIF4H</t>
  </si>
  <si>
    <t>IGF2R</t>
  </si>
  <si>
    <t>KCNF1</t>
  </si>
  <si>
    <t>OMA1</t>
  </si>
  <si>
    <t>MIR641</t>
  </si>
  <si>
    <t>OLFML2A</t>
  </si>
  <si>
    <t>MIR29C</t>
  </si>
  <si>
    <t>RGS9</t>
  </si>
  <si>
    <t>SLAMF1</t>
  </si>
  <si>
    <t>C14orf159</t>
  </si>
  <si>
    <t>CASC2</t>
  </si>
  <si>
    <t>CCDC127</t>
  </si>
  <si>
    <t>CREB3L2</t>
  </si>
  <si>
    <t>CTBS</t>
  </si>
  <si>
    <t>DPP3</t>
  </si>
  <si>
    <t>ELOF1</t>
  </si>
  <si>
    <t>IGHMBP2</t>
  </si>
  <si>
    <t>KCNK15</t>
  </si>
  <si>
    <t>OST4</t>
  </si>
  <si>
    <t>MIR663A</t>
  </si>
  <si>
    <t>OR52H1</t>
  </si>
  <si>
    <t>MIR301A</t>
  </si>
  <si>
    <t>RHNO1</t>
  </si>
  <si>
    <t>SLAMF6</t>
  </si>
  <si>
    <t>C14orf178</t>
  </si>
  <si>
    <t>CASP9</t>
  </si>
  <si>
    <t>CCDC167</t>
  </si>
  <si>
    <t>CREBBP</t>
  </si>
  <si>
    <t>CTD-2201E9.1</t>
  </si>
  <si>
    <t>DPP7</t>
  </si>
  <si>
    <t>ELP5</t>
  </si>
  <si>
    <t>IKZF4</t>
  </si>
  <si>
    <t>KCTD11</t>
  </si>
  <si>
    <t>OSTC</t>
  </si>
  <si>
    <t>MIR940</t>
  </si>
  <si>
    <t>PAK4</t>
  </si>
  <si>
    <t>MIR30A</t>
  </si>
  <si>
    <t>RPL13A</t>
  </si>
  <si>
    <t>SLAMF7</t>
  </si>
  <si>
    <t>C14orf64</t>
  </si>
  <si>
    <t>CBLB</t>
  </si>
  <si>
    <t>CCDC53</t>
  </si>
  <si>
    <t>CRIPAK</t>
  </si>
  <si>
    <t>CTD-2201I18.1</t>
  </si>
  <si>
    <t>DSTNP2</t>
  </si>
  <si>
    <t>ELP6</t>
  </si>
  <si>
    <t>IQSEC1</t>
  </si>
  <si>
    <t>KCTD17</t>
  </si>
  <si>
    <t>PAF1</t>
  </si>
  <si>
    <t>MLLT6</t>
  </si>
  <si>
    <t>PCGF2</t>
  </si>
  <si>
    <t>MIR3661</t>
  </si>
  <si>
    <t>S100B</t>
  </si>
  <si>
    <t>SLC35E2B</t>
  </si>
  <si>
    <t>C15orf26</t>
  </si>
  <si>
    <t>CBLL1</t>
  </si>
  <si>
    <t>CCDC58</t>
  </si>
  <si>
    <t>CRTC1</t>
  </si>
  <si>
    <t>CTR9</t>
  </si>
  <si>
    <t>DUSP26</t>
  </si>
  <si>
    <t>EMC4</t>
  </si>
  <si>
    <t>JADE3</t>
  </si>
  <si>
    <t>KIF4A</t>
  </si>
  <si>
    <t>PAFAH1B2</t>
  </si>
  <si>
    <t>MORN1</t>
  </si>
  <si>
    <t>PCNXL3</t>
  </si>
  <si>
    <t>MIR374A</t>
  </si>
  <si>
    <t>SCD</t>
  </si>
  <si>
    <t>SPIB</t>
  </si>
  <si>
    <t>C15orf56</t>
  </si>
  <si>
    <t>CBR3-AS1</t>
  </si>
  <si>
    <t>CCDC59</t>
  </si>
  <si>
    <t>CRTC3</t>
  </si>
  <si>
    <t>CWF19L2</t>
  </si>
  <si>
    <t>DVL1</t>
  </si>
  <si>
    <t>EPDR1</t>
  </si>
  <si>
    <t>JPH1</t>
  </si>
  <si>
    <t>KIFC3</t>
  </si>
  <si>
    <t>PARG</t>
  </si>
  <si>
    <t>MTMR4</t>
  </si>
  <si>
    <t>PDK3</t>
  </si>
  <si>
    <t>MIR374B</t>
  </si>
  <si>
    <t>SCUBE1</t>
  </si>
  <si>
    <t>STK10</t>
  </si>
  <si>
    <t>C15orf59</t>
  </si>
  <si>
    <t>CCDC117</t>
  </si>
  <si>
    <t>CCDC68</t>
  </si>
  <si>
    <t>CRX</t>
  </si>
  <si>
    <t>CXCL17</t>
  </si>
  <si>
    <t>E4F1</t>
  </si>
  <si>
    <t>ERICH6</t>
  </si>
  <si>
    <t>JUP</t>
  </si>
  <si>
    <t>KXD1</t>
  </si>
  <si>
    <t>PARGP1</t>
  </si>
  <si>
    <t>MTSS1L</t>
  </si>
  <si>
    <t>PEA15</t>
  </si>
  <si>
    <t>MIR423</t>
  </si>
  <si>
    <t>SERHL</t>
  </si>
  <si>
    <t>TAGAP</t>
  </si>
  <si>
    <t>C16orf72</t>
  </si>
  <si>
    <t>CCDC129</t>
  </si>
  <si>
    <t>CCT8</t>
  </si>
  <si>
    <t>CSGALNACT2</t>
  </si>
  <si>
    <t>CXCR6</t>
  </si>
  <si>
    <t>EBNA1BP2</t>
  </si>
  <si>
    <t>ERP29</t>
  </si>
  <si>
    <t>KCNA2</t>
  </si>
  <si>
    <t>LAS1L</t>
  </si>
  <si>
    <t>PDAP1</t>
  </si>
  <si>
    <t>MUS81</t>
  </si>
  <si>
    <t>PELP1</t>
  </si>
  <si>
    <t>MIR425</t>
  </si>
  <si>
    <t>SGK2</t>
  </si>
  <si>
    <t>TARP</t>
  </si>
  <si>
    <t>C16orf74</t>
  </si>
  <si>
    <t>CCDC147-AS1</t>
  </si>
  <si>
    <t>CD36</t>
  </si>
  <si>
    <t>CSNK1D</t>
  </si>
  <si>
    <t>CYP2A6</t>
  </si>
  <si>
    <t>ECE2</t>
  </si>
  <si>
    <t>ERVV-1</t>
  </si>
  <si>
    <t>KIAA1522</t>
  </si>
  <si>
    <t>LBX2</t>
  </si>
  <si>
    <t>PDCL</t>
  </si>
  <si>
    <t>MXD4</t>
  </si>
  <si>
    <t>PHF13</t>
  </si>
  <si>
    <t>MIR4639</t>
  </si>
  <si>
    <t>SLC18B1</t>
  </si>
  <si>
    <t>TBC1D10C</t>
  </si>
  <si>
    <t>C16orf91</t>
  </si>
  <si>
    <t>CCDC179</t>
  </si>
  <si>
    <t>CD58</t>
  </si>
  <si>
    <t>CSNK1G1</t>
  </si>
  <si>
    <t>CYP2W1</t>
  </si>
  <si>
    <t>EDN2</t>
  </si>
  <si>
    <t>ETFB</t>
  </si>
  <si>
    <t>KIAA1958</t>
  </si>
  <si>
    <t>LCN12</t>
  </si>
  <si>
    <t>PFDN5</t>
  </si>
  <si>
    <t>MYO18B</t>
  </si>
  <si>
    <t>PHF8</t>
  </si>
  <si>
    <t>MIR486</t>
  </si>
  <si>
    <t>SLC19A3</t>
  </si>
  <si>
    <t>TBX21</t>
  </si>
  <si>
    <t>C17orf97</t>
  </si>
  <si>
    <t>CCDC64B</t>
  </si>
  <si>
    <t>CDC123</t>
  </si>
  <si>
    <t>CSNK2A2</t>
  </si>
  <si>
    <t>CYP3A4</t>
  </si>
  <si>
    <t>EEF1D</t>
  </si>
  <si>
    <t>ETHE1</t>
  </si>
  <si>
    <t>KIF1B</t>
  </si>
  <si>
    <t>LDLRAP1</t>
  </si>
  <si>
    <t>PHF11</t>
  </si>
  <si>
    <t>NCDN</t>
  </si>
  <si>
    <t>PIP5K1C</t>
  </si>
  <si>
    <t>MIR497HG</t>
  </si>
  <si>
    <t>SLC22A2</t>
  </si>
  <si>
    <t>THEMIS</t>
  </si>
  <si>
    <t>C18orf61</t>
  </si>
  <si>
    <t>CCDC78</t>
  </si>
  <si>
    <t>CDC26</t>
  </si>
  <si>
    <t>CTAGE8</t>
  </si>
  <si>
    <t>CYP3A5</t>
  </si>
  <si>
    <t>EEF2</t>
  </si>
  <si>
    <t>EXOSC4</t>
  </si>
  <si>
    <t>KLHL26</t>
  </si>
  <si>
    <t>LENG1</t>
  </si>
  <si>
    <t>PHPT1</t>
  </si>
  <si>
    <t>NCKAP5L</t>
  </si>
  <si>
    <t>PLEC</t>
  </si>
  <si>
    <t>MIR620</t>
  </si>
  <si>
    <t>SLC22A3</t>
  </si>
  <si>
    <t>TIGIT</t>
  </si>
  <si>
    <t>C1orf101</t>
  </si>
  <si>
    <t>CCDC85A</t>
  </si>
  <si>
    <t>CDCA7</t>
  </si>
  <si>
    <t>CTC1</t>
  </si>
  <si>
    <t>CYP3A7</t>
  </si>
  <si>
    <t>EFCC1</t>
  </si>
  <si>
    <t>FAM174A</t>
  </si>
  <si>
    <t>KMT2E-AS1</t>
  </si>
  <si>
    <t>LEPREL4</t>
  </si>
  <si>
    <t>POLR2G</t>
  </si>
  <si>
    <t>NDOR1</t>
  </si>
  <si>
    <t>PLEKHM1</t>
  </si>
  <si>
    <t>MIR647</t>
  </si>
  <si>
    <t>SLC27A3</t>
  </si>
  <si>
    <t>TMC8</t>
  </si>
  <si>
    <t>C1orf105</t>
  </si>
  <si>
    <t>CCNB1IP1</t>
  </si>
  <si>
    <t>CDK1</t>
  </si>
  <si>
    <t>CTD-2350J17.1</t>
  </si>
  <si>
    <t>CYP8B1</t>
  </si>
  <si>
    <t>EFNA1</t>
  </si>
  <si>
    <t>FAM192A</t>
  </si>
  <si>
    <t>LARP1</t>
  </si>
  <si>
    <t>LINC00346</t>
  </si>
  <si>
    <t>POLR3GL</t>
  </si>
  <si>
    <t>NEURL4</t>
  </si>
  <si>
    <t>PLXNA1</t>
  </si>
  <si>
    <t>MIR6732</t>
  </si>
  <si>
    <t>SLC29A4</t>
  </si>
  <si>
    <t>TMEM106A</t>
  </si>
  <si>
    <t>C1orf115</t>
  </si>
  <si>
    <t>CCNE2</t>
  </si>
  <si>
    <t>CDK7</t>
  </si>
  <si>
    <t>CTDNEP1</t>
  </si>
  <si>
    <t>DCAF10</t>
  </si>
  <si>
    <t>EIF3F</t>
  </si>
  <si>
    <t>FAM195A</t>
  </si>
  <si>
    <t>LDB3</t>
  </si>
  <si>
    <t>LINC00672</t>
  </si>
  <si>
    <t>PPIA</t>
  </si>
  <si>
    <t>PACS2</t>
  </si>
  <si>
    <t>PNPLA2</t>
  </si>
  <si>
    <t>MIR6746</t>
  </si>
  <si>
    <t>SLC7A10</t>
  </si>
  <si>
    <t>TNFRSF1B</t>
  </si>
  <si>
    <t>C1orf56</t>
  </si>
  <si>
    <t>CCRN4L</t>
  </si>
  <si>
    <t>CDKL3</t>
  </si>
  <si>
    <t>CTTNBP2</t>
  </si>
  <si>
    <t>DCAF12</t>
  </si>
  <si>
    <t>EML2</t>
  </si>
  <si>
    <t>FAM50B</t>
  </si>
  <si>
    <t>LIMS2</t>
  </si>
  <si>
    <t>LINC00925</t>
  </si>
  <si>
    <t>PPIG</t>
  </si>
  <si>
    <t>PAGR1</t>
  </si>
  <si>
    <t>PPP6R1</t>
  </si>
  <si>
    <t>MIR6840</t>
  </si>
  <si>
    <t>SLPI</t>
  </si>
  <si>
    <t>TNFSF14</t>
  </si>
  <si>
    <t>C1orf74</t>
  </si>
  <si>
    <t>CCSER1</t>
  </si>
  <si>
    <t>CDNF</t>
  </si>
  <si>
    <t>CTTNBP2NL</t>
  </si>
  <si>
    <t>DCLRE1C</t>
  </si>
  <si>
    <t>ENKD1</t>
  </si>
  <si>
    <t>FAM58A</t>
  </si>
  <si>
    <t>LIN7A</t>
  </si>
  <si>
    <t>LINC00963</t>
  </si>
  <si>
    <t>PPP1R2</t>
  </si>
  <si>
    <t>PARP10</t>
  </si>
  <si>
    <t>PRDM11</t>
  </si>
  <si>
    <t>MIR98</t>
  </si>
  <si>
    <t>SMIM7</t>
  </si>
  <si>
    <t>TRAT1</t>
  </si>
  <si>
    <t>C1QTNF8</t>
  </si>
  <si>
    <t>CD200</t>
  </si>
  <si>
    <t>CEBPZ</t>
  </si>
  <si>
    <t>CUL4B</t>
  </si>
  <si>
    <t>DCP1B</t>
  </si>
  <si>
    <t>ERI3</t>
  </si>
  <si>
    <t>FAM96B</t>
  </si>
  <si>
    <t>LINC00950</t>
  </si>
  <si>
    <t>LOC100128239</t>
  </si>
  <si>
    <t>PPP1R7</t>
  </si>
  <si>
    <t>PEX26</t>
  </si>
  <si>
    <t>PRKCA</t>
  </si>
  <si>
    <t>MIR99B</t>
  </si>
  <si>
    <t>SRPX</t>
  </si>
  <si>
    <t>TRPV4</t>
  </si>
  <si>
    <t>C20orf166</t>
  </si>
  <si>
    <t>CD55</t>
  </si>
  <si>
    <t>CENPH</t>
  </si>
  <si>
    <t>CUX1</t>
  </si>
  <si>
    <t>DDI1</t>
  </si>
  <si>
    <t>ESRRA</t>
  </si>
  <si>
    <t>FARSA</t>
  </si>
  <si>
    <t>LMLN</t>
  </si>
  <si>
    <t>LOC100134868</t>
  </si>
  <si>
    <t>PRDX4</t>
  </si>
  <si>
    <t>PEX5</t>
  </si>
  <si>
    <t>PRKG2</t>
  </si>
  <si>
    <t>MKNK1</t>
  </si>
  <si>
    <t>SRSF5</t>
  </si>
  <si>
    <t>UBASH3A</t>
  </si>
  <si>
    <t>C20orf196</t>
  </si>
  <si>
    <t>CDADC1</t>
  </si>
  <si>
    <t>CEP70</t>
  </si>
  <si>
    <t>CXorf23</t>
  </si>
  <si>
    <t>DEFB109P1</t>
  </si>
  <si>
    <t>EXOSC2</t>
  </si>
  <si>
    <t>FDX1L</t>
  </si>
  <si>
    <t>LOC100129316</t>
  </si>
  <si>
    <t>LOC100506022</t>
  </si>
  <si>
    <t>PRKRIR</t>
  </si>
  <si>
    <t>PGS1</t>
  </si>
  <si>
    <t>PRR12</t>
  </si>
  <si>
    <t>MMP23A</t>
  </si>
  <si>
    <t>SSR4</t>
  </si>
  <si>
    <t>VAV1</t>
  </si>
  <si>
    <t>C20orf24</t>
  </si>
  <si>
    <t>CDCA2</t>
  </si>
  <si>
    <t>CEP76</t>
  </si>
  <si>
    <t>CYP1B1</t>
  </si>
  <si>
    <t>DEFB109P1B</t>
  </si>
  <si>
    <t>EXOSC6</t>
  </si>
  <si>
    <t>FIS1</t>
  </si>
  <si>
    <t>LOC100129550</t>
  </si>
  <si>
    <t>LOC100506585</t>
  </si>
  <si>
    <t>PRR13</t>
  </si>
  <si>
    <t>PHRF1</t>
  </si>
  <si>
    <t>PRRC2A</t>
  </si>
  <si>
    <t>MSTO2P</t>
  </si>
  <si>
    <t>STOX1</t>
  </si>
  <si>
    <t>WAS</t>
  </si>
  <si>
    <t>C21orf119</t>
  </si>
  <si>
    <t>CDH13</t>
  </si>
  <si>
    <t>CEP97</t>
  </si>
  <si>
    <t>CYP1B1-AS1</t>
  </si>
  <si>
    <t>DGAT2L6</t>
  </si>
  <si>
    <t>FADD</t>
  </si>
  <si>
    <t>FITM1</t>
  </si>
  <si>
    <t>LOC100129917</t>
  </si>
  <si>
    <t>LOC100506895</t>
  </si>
  <si>
    <t>PRSS33</t>
  </si>
  <si>
    <t>PIGQ</t>
  </si>
  <si>
    <t>PRRC2B</t>
  </si>
  <si>
    <t>MYL5</t>
  </si>
  <si>
    <t>TAPSAR1</t>
  </si>
  <si>
    <t>XCL2</t>
  </si>
  <si>
    <t>C21orf33</t>
  </si>
  <si>
    <t>CDH4</t>
  </si>
  <si>
    <t>CETN3</t>
  </si>
  <si>
    <t>DAGLB</t>
  </si>
  <si>
    <t>DHX36</t>
  </si>
  <si>
    <t>FAHD1</t>
  </si>
  <si>
    <t>FKBP2</t>
  </si>
  <si>
    <t>LOC100506023</t>
  </si>
  <si>
    <t>LOC100507006</t>
  </si>
  <si>
    <t>PRTFDC1</t>
  </si>
  <si>
    <t>PIGZ</t>
  </si>
  <si>
    <t>PSKH1</t>
  </si>
  <si>
    <t>MZT2B</t>
  </si>
  <si>
    <t>TBC1D14</t>
  </si>
  <si>
    <t>XPO4</t>
  </si>
  <si>
    <t>C22orf23</t>
  </si>
  <si>
    <t>CDHR2</t>
  </si>
  <si>
    <t>CGRRF1</t>
  </si>
  <si>
    <t>DAP</t>
  </si>
  <si>
    <t>DIO1</t>
  </si>
  <si>
    <t>FAM109A</t>
  </si>
  <si>
    <t>FLJ22184</t>
  </si>
  <si>
    <t>LOC100506258</t>
  </si>
  <si>
    <t>LOC645434</t>
  </si>
  <si>
    <t>RAB11A</t>
  </si>
  <si>
    <t>PIK3R2</t>
  </si>
  <si>
    <t>PSORS1C3</t>
  </si>
  <si>
    <t>NAV2-AS2</t>
  </si>
  <si>
    <t>TF</t>
  </si>
  <si>
    <t>ZAP70</t>
  </si>
  <si>
    <t>C22orf24</t>
  </si>
  <si>
    <t>CDK2</t>
  </si>
  <si>
    <t>CHCHD1</t>
  </si>
  <si>
    <t>DCAF13P3</t>
  </si>
  <si>
    <t>DKFZP586I1420</t>
  </si>
  <si>
    <t>FAM110A</t>
  </si>
  <si>
    <t>FLJ44511</t>
  </si>
  <si>
    <t>LOC100506730</t>
  </si>
  <si>
    <t>LOC729683</t>
  </si>
  <si>
    <t>RAD54B</t>
  </si>
  <si>
    <t>PKN1</t>
  </si>
  <si>
    <t>PTPN23</t>
  </si>
  <si>
    <t>NBPF10</t>
  </si>
  <si>
    <t>THRSP</t>
  </si>
  <si>
    <t>ZBP1</t>
  </si>
  <si>
    <t>C22orf39</t>
  </si>
  <si>
    <t>CDK6</t>
  </si>
  <si>
    <t>CHCHD4</t>
  </si>
  <si>
    <t>DCAF5</t>
  </si>
  <si>
    <t>DLG2</t>
  </si>
  <si>
    <t>FAM110D</t>
  </si>
  <si>
    <t>FLYWCH2</t>
  </si>
  <si>
    <t>LOC101927560</t>
  </si>
  <si>
    <t>LRRC29</t>
  </si>
  <si>
    <t>RALB</t>
  </si>
  <si>
    <t>PLA2G15</t>
  </si>
  <si>
    <t>PXN</t>
  </si>
  <si>
    <t>NBPF11</t>
  </si>
  <si>
    <t>THSD7B</t>
  </si>
  <si>
    <t>ZNF488</t>
  </si>
  <si>
    <t>C2CD4B</t>
  </si>
  <si>
    <t>CDRT15</t>
  </si>
  <si>
    <t>CHCHD7</t>
  </si>
  <si>
    <t>DDHD1</t>
  </si>
  <si>
    <t>DNAH10</t>
  </si>
  <si>
    <t>FAM127A</t>
  </si>
  <si>
    <t>FRS3</t>
  </si>
  <si>
    <t>LOC101928446</t>
  </si>
  <si>
    <t>LSP1</t>
  </si>
  <si>
    <t>RARS</t>
  </si>
  <si>
    <t>PLA2G4B</t>
  </si>
  <si>
    <t>RAB11B</t>
  </si>
  <si>
    <t>NBPF12</t>
  </si>
  <si>
    <t>TIMP4</t>
  </si>
  <si>
    <t>ZNF831</t>
  </si>
  <si>
    <t>C2orf47</t>
  </si>
  <si>
    <t>CDRT15P1</t>
  </si>
  <si>
    <t>CHMP2B</t>
  </si>
  <si>
    <t>DDX17</t>
  </si>
  <si>
    <t>DPYD-AS1</t>
  </si>
  <si>
    <t>FAM173A</t>
  </si>
  <si>
    <t>FTSJ2</t>
  </si>
  <si>
    <t>LOC101928861</t>
  </si>
  <si>
    <t>MAD1L1</t>
  </si>
  <si>
    <t>RGS10</t>
  </si>
  <si>
    <t>PLA2G6</t>
  </si>
  <si>
    <t>RAD54L2</t>
  </si>
  <si>
    <t>NBPF14</t>
  </si>
  <si>
    <t>TMEM167B</t>
  </si>
  <si>
    <t>C2orf71</t>
  </si>
  <si>
    <t>CEACAM1</t>
  </si>
  <si>
    <t>CHRM1</t>
  </si>
  <si>
    <t>DDX42</t>
  </si>
  <si>
    <t>DPYD-AS2</t>
  </si>
  <si>
    <t>FAM195B</t>
  </si>
  <si>
    <t>FXYD1</t>
  </si>
  <si>
    <t>LOC102031319</t>
  </si>
  <si>
    <t>MAGEA8-AS1</t>
  </si>
  <si>
    <t>RHBDD1</t>
  </si>
  <si>
    <t>PLEKHM2</t>
  </si>
  <si>
    <t>RARA</t>
  </si>
  <si>
    <t>NBPF20</t>
  </si>
  <si>
    <t>TMEM236</t>
  </si>
  <si>
    <t>C3orf27</t>
  </si>
  <si>
    <t>CECR2</t>
  </si>
  <si>
    <t>CIB1</t>
  </si>
  <si>
    <t>DDX6</t>
  </si>
  <si>
    <t>DTWD1</t>
  </si>
  <si>
    <t>FAM203A</t>
  </si>
  <si>
    <t>G0S2</t>
  </si>
  <si>
    <t>LOC102724163</t>
  </si>
  <si>
    <t>MAGED2</t>
  </si>
  <si>
    <t>RNF13</t>
  </si>
  <si>
    <t>PNPLA6</t>
  </si>
  <si>
    <t>RBM19</t>
  </si>
  <si>
    <t>NBPF9</t>
  </si>
  <si>
    <t>TMEM37</t>
  </si>
  <si>
    <t>C6orf136</t>
  </si>
  <si>
    <t>CELA2B</t>
  </si>
  <si>
    <t>CISD1</t>
  </si>
  <si>
    <t>DGCR8</t>
  </si>
  <si>
    <t>DUSP16</t>
  </si>
  <si>
    <t>FAM26D</t>
  </si>
  <si>
    <t>G6PC3</t>
  </si>
  <si>
    <t>LOC645513</t>
  </si>
  <si>
    <t>MAN1B1</t>
  </si>
  <si>
    <t>RPL10</t>
  </si>
  <si>
    <t>POLG</t>
  </si>
  <si>
    <t>REXO1</t>
  </si>
  <si>
    <t>NCF1</t>
  </si>
  <si>
    <t>TPRG1</t>
  </si>
  <si>
    <t>C6orf52</t>
  </si>
  <si>
    <t>CENPQ</t>
  </si>
  <si>
    <t>CKAP2</t>
  </si>
  <si>
    <t>DGKH</t>
  </si>
  <si>
    <t>E2F3</t>
  </si>
  <si>
    <t>FAM3A</t>
  </si>
  <si>
    <t>GABARAP</t>
  </si>
  <si>
    <t>LOC728175</t>
  </si>
  <si>
    <t>MELK</t>
  </si>
  <si>
    <t>RPL10A</t>
  </si>
  <si>
    <t>PPP1R9B</t>
  </si>
  <si>
    <t>RNF123</t>
  </si>
  <si>
    <t>NCF1B</t>
  </si>
  <si>
    <t>TRHDE</t>
  </si>
  <si>
    <t>C6orf89</t>
  </si>
  <si>
    <t>CES5A</t>
  </si>
  <si>
    <t>CLDND1</t>
  </si>
  <si>
    <t>DHX33</t>
  </si>
  <si>
    <t>EDC3</t>
  </si>
  <si>
    <t>FAM50A</t>
  </si>
  <si>
    <t>GALT</t>
  </si>
  <si>
    <t>LOC729609</t>
  </si>
  <si>
    <t>MFI2</t>
  </si>
  <si>
    <t>RPL11</t>
  </si>
  <si>
    <t>PPP6R2</t>
  </si>
  <si>
    <t>RNF26</t>
  </si>
  <si>
    <t>NPIPA1</t>
  </si>
  <si>
    <t>TRHDE-AS1</t>
  </si>
  <si>
    <t>C7orf13</t>
  </si>
  <si>
    <t>CHAC2</t>
  </si>
  <si>
    <t>CLGN</t>
  </si>
  <si>
    <t>DIAPH1</t>
  </si>
  <si>
    <t>EEA1</t>
  </si>
  <si>
    <t>FAM53B</t>
  </si>
  <si>
    <t>GAMT</t>
  </si>
  <si>
    <t>LPHN1</t>
  </si>
  <si>
    <t>MGARP</t>
  </si>
  <si>
    <t>RPL12</t>
  </si>
  <si>
    <t>PRPF40B</t>
  </si>
  <si>
    <t>RNF44</t>
  </si>
  <si>
    <t>NPIPA5</t>
  </si>
  <si>
    <t>TTPA</t>
  </si>
  <si>
    <t>C7orf25</t>
  </si>
  <si>
    <t>CHEK1</t>
  </si>
  <si>
    <t>CLYBL</t>
  </si>
  <si>
    <t>DIAPH2</t>
  </si>
  <si>
    <t>EED</t>
  </si>
  <si>
    <t>FAM69B</t>
  </si>
  <si>
    <t>GCDH</t>
  </si>
  <si>
    <t>LRBA</t>
  </si>
  <si>
    <t>MIR6832</t>
  </si>
  <si>
    <t>RPL13</t>
  </si>
  <si>
    <t>PRR24</t>
  </si>
  <si>
    <t>ROBO4</t>
  </si>
  <si>
    <t>NPIPB3</t>
  </si>
  <si>
    <t>TUBA1A</t>
  </si>
  <si>
    <t>C7orf60</t>
  </si>
  <si>
    <t>CHGB</t>
  </si>
  <si>
    <t>CMAS</t>
  </si>
  <si>
    <t>DIEXF</t>
  </si>
  <si>
    <t>EFCAB14-AS1</t>
  </si>
  <si>
    <t>FAM73B</t>
  </si>
  <si>
    <t>GEMIN6</t>
  </si>
  <si>
    <t>LRFN3</t>
  </si>
  <si>
    <t>MMP17</t>
  </si>
  <si>
    <t>RPL14</t>
  </si>
  <si>
    <t>QSOX1</t>
  </si>
  <si>
    <t>RPTOR</t>
  </si>
  <si>
    <t>NSUN5P2</t>
  </si>
  <si>
    <t>TUBA1B</t>
  </si>
  <si>
    <t>C8orf76</t>
  </si>
  <si>
    <t>CHIC1</t>
  </si>
  <si>
    <t>CMC1</t>
  </si>
  <si>
    <t>DIP2A</t>
  </si>
  <si>
    <t>EGFR-AS1</t>
  </si>
  <si>
    <t>FASTK</t>
  </si>
  <si>
    <t>GFAP</t>
  </si>
  <si>
    <t>LRIG2</t>
  </si>
  <si>
    <t>MST1P2</t>
  </si>
  <si>
    <t>RPL15</t>
  </si>
  <si>
    <t>RBM15B</t>
  </si>
  <si>
    <t>SAMD4B</t>
  </si>
  <si>
    <t>NUCB1</t>
  </si>
  <si>
    <t>TUSC5</t>
  </si>
  <si>
    <t>C9orf156</t>
  </si>
  <si>
    <t>CHML</t>
  </si>
  <si>
    <t>CMC4</t>
  </si>
  <si>
    <t>DLGAP1-AS2</t>
  </si>
  <si>
    <t>EGOT</t>
  </si>
  <si>
    <t>FBXL14</t>
  </si>
  <si>
    <t>GFER</t>
  </si>
  <si>
    <t>LRRC57</t>
  </si>
  <si>
    <t>NAAA</t>
  </si>
  <si>
    <t>RPL18</t>
  </si>
  <si>
    <t>RFNG</t>
  </si>
  <si>
    <t>SCAF1</t>
  </si>
  <si>
    <t>OSGEPL1-AS1</t>
  </si>
  <si>
    <t>TWIST1</t>
  </si>
  <si>
    <t>C9orf171</t>
  </si>
  <si>
    <t>CHMP1B</t>
  </si>
  <si>
    <t>CMSS1</t>
  </si>
  <si>
    <t>DLGAP4</t>
  </si>
  <si>
    <t>EIF4E3</t>
  </si>
  <si>
    <t>FBXL15</t>
  </si>
  <si>
    <t>GPANK1</t>
  </si>
  <si>
    <t>LY86-AS1</t>
  </si>
  <si>
    <t>NAB2</t>
  </si>
  <si>
    <t>RPL19</t>
  </si>
  <si>
    <t>RGP1</t>
  </si>
  <si>
    <t>SCN3B</t>
  </si>
  <si>
    <t>PABPC5-AS1</t>
  </si>
  <si>
    <t>VKORC1</t>
  </si>
  <si>
    <t>C9orf37</t>
  </si>
  <si>
    <t>CHORDC1</t>
  </si>
  <si>
    <t>CNEP1R1</t>
  </si>
  <si>
    <t>DMTF1</t>
  </si>
  <si>
    <t>ELAVL1</t>
  </si>
  <si>
    <t>FBXL6</t>
  </si>
  <si>
    <t>GPATCH3</t>
  </si>
  <si>
    <t>MADD</t>
  </si>
  <si>
    <t>NAT9</t>
  </si>
  <si>
    <t>RPL22</t>
  </si>
  <si>
    <t>RGS12</t>
  </si>
  <si>
    <t>SEC14L1</t>
  </si>
  <si>
    <t>PAXIP1OS</t>
  </si>
  <si>
    <t>XIST</t>
  </si>
  <si>
    <t>C9orf41</t>
  </si>
  <si>
    <t>CHRAC1</t>
  </si>
  <si>
    <t>CNGA1</t>
  </si>
  <si>
    <t>DNAH6</t>
  </si>
  <si>
    <t>ELMO1-AS1</t>
  </si>
  <si>
    <t>FBXO18</t>
  </si>
  <si>
    <t>GPRASP2</t>
  </si>
  <si>
    <t>MAN1B1-AS1</t>
  </si>
  <si>
    <t>NEIL2</t>
  </si>
  <si>
    <t>RPL22L1</t>
  </si>
  <si>
    <t>RHBDF2</t>
  </si>
  <si>
    <t>SEC16A</t>
  </si>
  <si>
    <t>PCOLCE-AS1</t>
  </si>
  <si>
    <t>C9orf64</t>
  </si>
  <si>
    <t>CHUK</t>
  </si>
  <si>
    <t>CNIH1</t>
  </si>
  <si>
    <t>DNAH7</t>
  </si>
  <si>
    <t>ELTD1</t>
  </si>
  <si>
    <t>FBXO21</t>
  </si>
  <si>
    <t>GPS2</t>
  </si>
  <si>
    <t>MAN2A2</t>
  </si>
  <si>
    <t>NES</t>
  </si>
  <si>
    <t>RPL23</t>
  </si>
  <si>
    <t>RIMS3</t>
  </si>
  <si>
    <t>SEC31B</t>
  </si>
  <si>
    <t>PI4KAP2</t>
  </si>
  <si>
    <t>C9orf85</t>
  </si>
  <si>
    <t>CIPC</t>
  </si>
  <si>
    <t>CNST</t>
  </si>
  <si>
    <t>DNAJA4</t>
  </si>
  <si>
    <t>EML6</t>
  </si>
  <si>
    <t>FBXO27</t>
  </si>
  <si>
    <t>GPX4</t>
  </si>
  <si>
    <t>MAP2K3</t>
  </si>
  <si>
    <t>NFKBIB</t>
  </si>
  <si>
    <t>RPL23A</t>
  </si>
  <si>
    <t>RMND5B</t>
  </si>
  <si>
    <t>SEC61A1</t>
  </si>
  <si>
    <t>PINK1-AS</t>
  </si>
  <si>
    <t>CA11</t>
  </si>
  <si>
    <t>CKMT2-AS1</t>
  </si>
  <si>
    <t>COA5</t>
  </si>
  <si>
    <t>DNHD1</t>
  </si>
  <si>
    <t>ENOX1-AS2</t>
  </si>
  <si>
    <t>FBXO31</t>
  </si>
  <si>
    <t>GRHPR</t>
  </si>
  <si>
    <t>MAPKAPK2</t>
  </si>
  <si>
    <t>NFKBIE</t>
  </si>
  <si>
    <t>RPL24</t>
  </si>
  <si>
    <t>RNF31</t>
  </si>
  <si>
    <t>SEPN1</t>
  </si>
  <si>
    <t>PMS2L2</t>
  </si>
  <si>
    <t>CA14</t>
  </si>
  <si>
    <t>CKS2</t>
  </si>
  <si>
    <t>COA6</t>
  </si>
  <si>
    <t>DNM3</t>
  </si>
  <si>
    <t>ENTPD1</t>
  </si>
  <si>
    <t>FBXO44</t>
  </si>
  <si>
    <t>GSR</t>
  </si>
  <si>
    <t>MAPRE3</t>
  </si>
  <si>
    <t>NHLRC4</t>
  </si>
  <si>
    <t>RPL26</t>
  </si>
  <si>
    <t>RNU6ATAC</t>
  </si>
  <si>
    <t>SETD1A</t>
  </si>
  <si>
    <t>POU4F3</t>
  </si>
  <si>
    <t>CA2</t>
  </si>
  <si>
    <t>CLCN3</t>
  </si>
  <si>
    <t>COMMD3</t>
  </si>
  <si>
    <t>DNMBP</t>
  </si>
  <si>
    <t>ENTPD3</t>
  </si>
  <si>
    <t>FBXW5</t>
  </si>
  <si>
    <t>GSTO1</t>
  </si>
  <si>
    <t>MARK2</t>
  </si>
  <si>
    <t>NKAIN1</t>
  </si>
  <si>
    <t>RPL27</t>
  </si>
  <si>
    <t>RPS6KA2</t>
  </si>
  <si>
    <t>SETD1B</t>
  </si>
  <si>
    <t>POU6F2</t>
  </si>
  <si>
    <t>CA4</t>
  </si>
  <si>
    <t>CLCN4</t>
  </si>
  <si>
    <t>COPS8</t>
  </si>
  <si>
    <t>DOCK4</t>
  </si>
  <si>
    <t>ENTPD7</t>
  </si>
  <si>
    <t>FBXW9</t>
  </si>
  <si>
    <t>GSTP1</t>
  </si>
  <si>
    <t>MAST2</t>
  </si>
  <si>
    <t>NLE1</t>
  </si>
  <si>
    <t>RPL27A</t>
  </si>
  <si>
    <t>RTEL1-TNFRSF6B</t>
  </si>
  <si>
    <t>SF3A2</t>
  </si>
  <si>
    <t>PPAN-P2RY11</t>
  </si>
  <si>
    <t>CACNA1G</t>
  </si>
  <si>
    <t>CLDN12</t>
  </si>
  <si>
    <t>COPZ1</t>
  </si>
  <si>
    <t>DOCK4-AS1</t>
  </si>
  <si>
    <t>EPC2</t>
  </si>
  <si>
    <t>FDPS</t>
  </si>
  <si>
    <t>GSTZ1</t>
  </si>
  <si>
    <t>MAST4</t>
  </si>
  <si>
    <t>NRBP2</t>
  </si>
  <si>
    <t>RPL29</t>
  </si>
  <si>
    <t>RTN4RL2</t>
  </si>
  <si>
    <t>SH3PXD2A</t>
  </si>
  <si>
    <t>PPIB</t>
  </si>
  <si>
    <t>CACNA2D3</t>
  </si>
  <si>
    <t>CMBL</t>
  </si>
  <si>
    <t>COQ10B</t>
  </si>
  <si>
    <t>DOCK6</t>
  </si>
  <si>
    <t>EPG5</t>
  </si>
  <si>
    <t>FKBP8</t>
  </si>
  <si>
    <t>HDAC1</t>
  </si>
  <si>
    <t>MBL1P</t>
  </si>
  <si>
    <t>NT5C</t>
  </si>
  <si>
    <t>RPL30</t>
  </si>
  <si>
    <t>SBF1</t>
  </si>
  <si>
    <t>SHANK3</t>
  </si>
  <si>
    <t>PSRC1</t>
  </si>
  <si>
    <t>CADM4</t>
  </si>
  <si>
    <t>CMTM5</t>
  </si>
  <si>
    <t>COQ5</t>
  </si>
  <si>
    <t>DOCK9</t>
  </si>
  <si>
    <t>EPHA1</t>
  </si>
  <si>
    <t>FLJ20021</t>
  </si>
  <si>
    <t>HDDC3</t>
  </si>
  <si>
    <t>MCTS2P</t>
  </si>
  <si>
    <t>NT5C3B</t>
  </si>
  <si>
    <t>RPL32</t>
  </si>
  <si>
    <t>SCAP</t>
  </si>
  <si>
    <t>SIK3</t>
  </si>
  <si>
    <t>PTOV1</t>
  </si>
  <si>
    <t>CAGE1</t>
  </si>
  <si>
    <t>CNGB3</t>
  </si>
  <si>
    <t>CORIN</t>
  </si>
  <si>
    <t>DROSHA</t>
  </si>
  <si>
    <t>EPX</t>
  </si>
  <si>
    <t>FLJ23867</t>
  </si>
  <si>
    <t>HINT2</t>
  </si>
  <si>
    <t>MDN1</t>
  </si>
  <si>
    <t>NUDT16</t>
  </si>
  <si>
    <t>RPL34</t>
  </si>
  <si>
    <t>SCARNA16</t>
  </si>
  <si>
    <t>SIMC1</t>
  </si>
  <si>
    <t>PYCARD</t>
  </si>
  <si>
    <t>CALCOCO2</t>
  </si>
  <si>
    <t>CNNM1</t>
  </si>
  <si>
    <t>COX16</t>
  </si>
  <si>
    <t>DST</t>
  </si>
  <si>
    <t>ERCC6L</t>
  </si>
  <si>
    <t>FLOT1</t>
  </si>
  <si>
    <t>HIST1H1A</t>
  </si>
  <si>
    <t>MECP2</t>
  </si>
  <si>
    <t>NUDT18</t>
  </si>
  <si>
    <t>RPL35</t>
  </si>
  <si>
    <t>SCARNA2</t>
  </si>
  <si>
    <t>SIPA1L3</t>
  </si>
  <si>
    <t>RAET1E-AS1</t>
  </si>
  <si>
    <t>CALR3</t>
  </si>
  <si>
    <t>CNTNAP4</t>
  </si>
  <si>
    <t>COX17</t>
  </si>
  <si>
    <t>DTNBP1</t>
  </si>
  <si>
    <t>ERO1LB</t>
  </si>
  <si>
    <t>FOXD4</t>
  </si>
  <si>
    <t>HIST1H2BE</t>
  </si>
  <si>
    <t>MEF2D</t>
  </si>
  <si>
    <t>ODC1</t>
  </si>
  <si>
    <t>RPL35A</t>
  </si>
  <si>
    <t>SCARNA6</t>
  </si>
  <si>
    <t>SKIV2L</t>
  </si>
  <si>
    <t>RANGRF</t>
  </si>
  <si>
    <t>CAMK2A</t>
  </si>
  <si>
    <t>COA1</t>
  </si>
  <si>
    <t>COX5B</t>
  </si>
  <si>
    <t>DUSP18</t>
  </si>
  <si>
    <t>ERP44</t>
  </si>
  <si>
    <t>FPGS</t>
  </si>
  <si>
    <t>HIST1H2BJ</t>
  </si>
  <si>
    <t>MGAT5</t>
  </si>
  <si>
    <t>ODF3B</t>
  </si>
  <si>
    <t>RPL36</t>
  </si>
  <si>
    <t>SCMH1</t>
  </si>
  <si>
    <t>SLC17A9</t>
  </si>
  <si>
    <t>RBM8A</t>
  </si>
  <si>
    <t>CAMSAP3</t>
  </si>
  <si>
    <t>COA7</t>
  </si>
  <si>
    <t>COX6B1</t>
  </si>
  <si>
    <t>DYNC1H1</t>
  </si>
  <si>
    <t>ERVFRD-1</t>
  </si>
  <si>
    <t>FRAT1</t>
  </si>
  <si>
    <t>HIST1H4B</t>
  </si>
  <si>
    <t>MGC27345</t>
  </si>
  <si>
    <t>ORMDL3</t>
  </si>
  <si>
    <t>RPL37</t>
  </si>
  <si>
    <t>SCRIB</t>
  </si>
  <si>
    <t>SLC23A3</t>
  </si>
  <si>
    <t>RFPL3S</t>
  </si>
  <si>
    <t>CARD18</t>
  </si>
  <si>
    <t>COASY</t>
  </si>
  <si>
    <t>COX6C</t>
  </si>
  <si>
    <t>DYNC2H1</t>
  </si>
  <si>
    <t>ESYT3</t>
  </si>
  <si>
    <t>FRAT2</t>
  </si>
  <si>
    <t>HIST1H4L</t>
  </si>
  <si>
    <t>MICAL3</t>
  </si>
  <si>
    <t>OS9</t>
  </si>
  <si>
    <t>RPL37A</t>
  </si>
  <si>
    <t>SEMA3B</t>
  </si>
  <si>
    <t>SLC26A8</t>
  </si>
  <si>
    <t>RNF219</t>
  </si>
  <si>
    <t>CARNS1</t>
  </si>
  <si>
    <t>COG5</t>
  </si>
  <si>
    <t>COX7A1</t>
  </si>
  <si>
    <t>E2F7</t>
  </si>
  <si>
    <t>EVI2B</t>
  </si>
  <si>
    <t>FRMD6-AS1</t>
  </si>
  <si>
    <t>HN1</t>
  </si>
  <si>
    <t>MIDN</t>
  </si>
  <si>
    <t>P2RX4</t>
  </si>
  <si>
    <t>RPL38</t>
  </si>
  <si>
    <t>SEPT5-GP1BB</t>
  </si>
  <si>
    <t>SLC7A5P2</t>
  </si>
  <si>
    <t>RNU86</t>
  </si>
  <si>
    <t>CARS2</t>
  </si>
  <si>
    <t>COMMD10</t>
  </si>
  <si>
    <t>COX7B</t>
  </si>
  <si>
    <t>EBLN2</t>
  </si>
  <si>
    <t>EXOSC3</t>
  </si>
  <si>
    <t>FUCA1</t>
  </si>
  <si>
    <t>HNRNPF</t>
  </si>
  <si>
    <t>MIER2</t>
  </si>
  <si>
    <t>P2RX5</t>
  </si>
  <si>
    <t>RPL39</t>
  </si>
  <si>
    <t>SESN2</t>
  </si>
  <si>
    <t>SLC9A1</t>
  </si>
  <si>
    <t>RPL23AP82</t>
  </si>
  <si>
    <t>CASKIN1</t>
  </si>
  <si>
    <t>COPG2</t>
  </si>
  <si>
    <t>COX7C</t>
  </si>
  <si>
    <t>ECE1</t>
  </si>
  <si>
    <t>EYS</t>
  </si>
  <si>
    <t>FUT8-AS1</t>
  </si>
  <si>
    <t>HOXB7</t>
  </si>
  <si>
    <t>MINOS1P1</t>
  </si>
  <si>
    <t>PAQR4</t>
  </si>
  <si>
    <t>RPL4</t>
  </si>
  <si>
    <t>SGSM3</t>
  </si>
  <si>
    <t>SLC9A8</t>
  </si>
  <si>
    <t>RPL36A</t>
  </si>
  <si>
    <t>CATIP</t>
  </si>
  <si>
    <t>COPS2</t>
  </si>
  <si>
    <t>CPSF3</t>
  </si>
  <si>
    <t>EDEM1</t>
  </si>
  <si>
    <t>FAM126B</t>
  </si>
  <si>
    <t>FXR2</t>
  </si>
  <si>
    <t>HRC</t>
  </si>
  <si>
    <t>MIR181A2</t>
  </si>
  <si>
    <t>PARP3</t>
  </si>
  <si>
    <t>RPL41</t>
  </si>
  <si>
    <t>SIPA1</t>
  </si>
  <si>
    <t>SMARCA4</t>
  </si>
  <si>
    <t>RPN2</t>
  </si>
  <si>
    <t>CATSPER3</t>
  </si>
  <si>
    <t>COQ10A</t>
  </si>
  <si>
    <t>CSGALNACT1</t>
  </si>
  <si>
    <t>EDIL3</t>
  </si>
  <si>
    <t>FAM181A-AS1</t>
  </si>
  <si>
    <t>GALM</t>
  </si>
  <si>
    <t>HSD11B1L</t>
  </si>
  <si>
    <t>MIR181B2</t>
  </si>
  <si>
    <t>PCSK1N</t>
  </si>
  <si>
    <t>RPL5</t>
  </si>
  <si>
    <t>SLC10A3</t>
  </si>
  <si>
    <t>SMARCD1</t>
  </si>
  <si>
    <t>RRP7A</t>
  </si>
  <si>
    <t>CAV3</t>
  </si>
  <si>
    <t>CORO7-PAM16</t>
  </si>
  <si>
    <t>CSNK2B</t>
  </si>
  <si>
    <t>EFHC1</t>
  </si>
  <si>
    <t>FAM186A</t>
  </si>
  <si>
    <t>GALNT4</t>
  </si>
  <si>
    <t>HSD17B10</t>
  </si>
  <si>
    <t>MIR30C2</t>
  </si>
  <si>
    <t>PDDC1</t>
  </si>
  <si>
    <t>RPL6</t>
  </si>
  <si>
    <t>SLC12A4</t>
  </si>
  <si>
    <t>SNORA38B</t>
  </si>
  <si>
    <t>SAA1</t>
  </si>
  <si>
    <t>CBX3P2</t>
  </si>
  <si>
    <t>CPEB3</t>
  </si>
  <si>
    <t>CSTB</t>
  </si>
  <si>
    <t>EGFR</t>
  </si>
  <si>
    <t>FAM186B</t>
  </si>
  <si>
    <t>GCC1</t>
  </si>
  <si>
    <t>HSF1</t>
  </si>
  <si>
    <t>MIR3182</t>
  </si>
  <si>
    <t>PDLIM2</t>
  </si>
  <si>
    <t>RPL7</t>
  </si>
  <si>
    <t>SLC16A5</t>
  </si>
  <si>
    <t>SNORA54</t>
  </si>
  <si>
    <t>SCIMP</t>
  </si>
  <si>
    <t>CBX4</t>
  </si>
  <si>
    <t>CPEB4</t>
  </si>
  <si>
    <t>CSTF1</t>
  </si>
  <si>
    <t>EGR1</t>
  </si>
  <si>
    <t>FAM196A</t>
  </si>
  <si>
    <t>GET4</t>
  </si>
  <si>
    <t>IAH1</t>
  </si>
  <si>
    <t>MIR4251</t>
  </si>
  <si>
    <t>PDZD7</t>
  </si>
  <si>
    <t>RPL7A</t>
  </si>
  <si>
    <t>SLC22A17</t>
  </si>
  <si>
    <t>SNORA70B</t>
  </si>
  <si>
    <t>SCN9A</t>
  </si>
  <si>
    <t>CBX8</t>
  </si>
  <si>
    <t>CPNE3</t>
  </si>
  <si>
    <t>CTNNBL1</t>
  </si>
  <si>
    <t>EHD2</t>
  </si>
  <si>
    <t>FAM205A</t>
  </si>
  <si>
    <t>GIPC1</t>
  </si>
  <si>
    <t>ICAM3</t>
  </si>
  <si>
    <t>MIR490</t>
  </si>
  <si>
    <t>PEPD</t>
  </si>
  <si>
    <t>RPL8</t>
  </si>
  <si>
    <t>SLC25A23</t>
  </si>
  <si>
    <t>SNORA70E</t>
  </si>
  <si>
    <t>SCO2</t>
  </si>
  <si>
    <t>CBY3</t>
  </si>
  <si>
    <t>CPNE4</t>
  </si>
  <si>
    <t>CUTA</t>
  </si>
  <si>
    <t>EID3</t>
  </si>
  <si>
    <t>FAM205B</t>
  </si>
  <si>
    <t>GLI4</t>
  </si>
  <si>
    <t>ICAM4</t>
  </si>
  <si>
    <t>MIR548AE2</t>
  </si>
  <si>
    <t>PES1</t>
  </si>
  <si>
    <t>RPL9</t>
  </si>
  <si>
    <t>SLC25A28</t>
  </si>
  <si>
    <t>SNORA80A</t>
  </si>
  <si>
    <t>SEPP1</t>
  </si>
  <si>
    <t>CCBL1</t>
  </si>
  <si>
    <t>CPNE5</t>
  </si>
  <si>
    <t>CWC15</t>
  </si>
  <si>
    <t>EIF4G3</t>
  </si>
  <si>
    <t>FAM208A</t>
  </si>
  <si>
    <t>GNA11</t>
  </si>
  <si>
    <t>IDH1-AS1</t>
  </si>
  <si>
    <t>MIR600HG</t>
  </si>
  <si>
    <t>PEX11G</t>
  </si>
  <si>
    <t>RPLP0</t>
  </si>
  <si>
    <t>SLC41A3</t>
  </si>
  <si>
    <t>SOBP</t>
  </si>
  <si>
    <t>SERF2</t>
  </si>
  <si>
    <t>CCDC148</t>
  </si>
  <si>
    <t>CREM</t>
  </si>
  <si>
    <t>CWC27</t>
  </si>
  <si>
    <t>EIF5B</t>
  </si>
  <si>
    <t>FAM20A</t>
  </si>
  <si>
    <t>GPN2</t>
  </si>
  <si>
    <t>IFI27</t>
  </si>
  <si>
    <t>MIR605</t>
  </si>
  <si>
    <t>PFKFB4</t>
  </si>
  <si>
    <t>RPLP2</t>
  </si>
  <si>
    <t>SLC44A2</t>
  </si>
  <si>
    <t>SOGA1</t>
  </si>
  <si>
    <t>SGOL1-AS1</t>
  </si>
  <si>
    <t>CCDC28B</t>
  </si>
  <si>
    <t>CRH</t>
  </si>
  <si>
    <t>CYB5R4</t>
  </si>
  <si>
    <t>ELF1</t>
  </si>
  <si>
    <t>FAM217A</t>
  </si>
  <si>
    <t>GPRC5C</t>
  </si>
  <si>
    <t>IFI27L1</t>
  </si>
  <si>
    <t>MIR6081</t>
  </si>
  <si>
    <t>PGAM1</t>
  </si>
  <si>
    <t>RPS11</t>
  </si>
  <si>
    <t>SLC45A3</t>
  </si>
  <si>
    <t>SON</t>
  </si>
  <si>
    <t>SH3BP1</t>
  </si>
  <si>
    <t>CCDC34</t>
  </si>
  <si>
    <t>CRIPT</t>
  </si>
  <si>
    <t>CYP2R1</t>
  </si>
  <si>
    <t>ELF4</t>
  </si>
  <si>
    <t>FAM41C</t>
  </si>
  <si>
    <t>GPS1</t>
  </si>
  <si>
    <t>IFT22</t>
  </si>
  <si>
    <t>MIR7854</t>
  </si>
  <si>
    <t>PGLS</t>
  </si>
  <si>
    <t>RPS12</t>
  </si>
  <si>
    <t>SMAD6</t>
  </si>
  <si>
    <t>SP2</t>
  </si>
  <si>
    <t>SIAH1</t>
  </si>
  <si>
    <t>CCDC51</t>
  </si>
  <si>
    <t>CRYAB</t>
  </si>
  <si>
    <t>CYP39A1</t>
  </si>
  <si>
    <t>ELK3</t>
  </si>
  <si>
    <t>FAM47A</t>
  </si>
  <si>
    <t>GPX7</t>
  </si>
  <si>
    <t>IGBP1</t>
  </si>
  <si>
    <t>MIR8058</t>
  </si>
  <si>
    <t>PGM5</t>
  </si>
  <si>
    <t>RPS13</t>
  </si>
  <si>
    <t>SNAPC4</t>
  </si>
  <si>
    <t>SRCAP</t>
  </si>
  <si>
    <t>SIGLEC10</t>
  </si>
  <si>
    <t>CCDC85C</t>
  </si>
  <si>
    <t>CSNK1A1P1</t>
  </si>
  <si>
    <t>CYP4Z2P</t>
  </si>
  <si>
    <t>ELK4</t>
  </si>
  <si>
    <t>FAM87B</t>
  </si>
  <si>
    <t>GTF2F1</t>
  </si>
  <si>
    <t>IMP3</t>
  </si>
  <si>
    <t>MTF1</t>
  </si>
  <si>
    <t>PGPEP1</t>
  </si>
  <si>
    <t>RPS14</t>
  </si>
  <si>
    <t>SNORA10</t>
  </si>
  <si>
    <t>SSH2</t>
  </si>
  <si>
    <t>SLC25A35</t>
  </si>
  <si>
    <t>CCL24</t>
  </si>
  <si>
    <t>CTAGE5</t>
  </si>
  <si>
    <t>CYYR1</t>
  </si>
  <si>
    <t>ELMO1</t>
  </si>
  <si>
    <t>FAM90A1</t>
  </si>
  <si>
    <t>GTF2IRD1P1</t>
  </si>
  <si>
    <t>ISCA2</t>
  </si>
  <si>
    <t>MUC20</t>
  </si>
  <si>
    <t>PHLDA3</t>
  </si>
  <si>
    <t>RPS15A</t>
  </si>
  <si>
    <t>SNORA16A</t>
  </si>
  <si>
    <t>SUFU</t>
  </si>
  <si>
    <t>SLC46A1</t>
  </si>
  <si>
    <t>CCNB1</t>
  </si>
  <si>
    <t>CTB-178M22.2</t>
  </si>
  <si>
    <t>DAD1</t>
  </si>
  <si>
    <t>ELOVL7</t>
  </si>
  <si>
    <t>FAM90A25P</t>
  </si>
  <si>
    <t>GTPBP3</t>
  </si>
  <si>
    <t>ISM1</t>
  </si>
  <si>
    <t>MYADM</t>
  </si>
  <si>
    <t>PHLDB3</t>
  </si>
  <si>
    <t>RPS18</t>
  </si>
  <si>
    <t>SNORA21</t>
  </si>
  <si>
    <t>SUPT6H</t>
  </si>
  <si>
    <t>SLMO2-ATP5E</t>
  </si>
  <si>
    <t>CCNE1</t>
  </si>
  <si>
    <t>CTD-2194D22.4</t>
  </si>
  <si>
    <t>DANCR</t>
  </si>
  <si>
    <t>ENAH</t>
  </si>
  <si>
    <t>FAM98B</t>
  </si>
  <si>
    <t>HAUS5</t>
  </si>
  <si>
    <t>IVD</t>
  </si>
  <si>
    <t>NAF1</t>
  </si>
  <si>
    <t>PI4K2A</t>
  </si>
  <si>
    <t>RPS23</t>
  </si>
  <si>
    <t>SNORA34</t>
  </si>
  <si>
    <t>SYMPK</t>
  </si>
  <si>
    <t>SMG1P1</t>
  </si>
  <si>
    <t>CCNJL</t>
  </si>
  <si>
    <t>CUL3</t>
  </si>
  <si>
    <t>DAP3</t>
  </si>
  <si>
    <t>ENG</t>
  </si>
  <si>
    <t>FANCC</t>
  </si>
  <si>
    <t>HCG22</t>
  </si>
  <si>
    <t>IZUMO4</t>
  </si>
  <si>
    <t>NBEA</t>
  </si>
  <si>
    <t>PIF1</t>
  </si>
  <si>
    <t>RPS24</t>
  </si>
  <si>
    <t>SNORA48</t>
  </si>
  <si>
    <t>SYNPO2L</t>
  </si>
  <si>
    <t>SMG1P2</t>
  </si>
  <si>
    <t>CCRL2</t>
  </si>
  <si>
    <t>CXADR</t>
  </si>
  <si>
    <t>DBF4</t>
  </si>
  <si>
    <t>EP300</t>
  </si>
  <si>
    <t>FAR1</t>
  </si>
  <si>
    <t>HDAC11</t>
  </si>
  <si>
    <t>KANSL1-AS1</t>
  </si>
  <si>
    <t>NCSTN</t>
  </si>
  <si>
    <t>PIH1D1</t>
  </si>
  <si>
    <t>RPS25</t>
  </si>
  <si>
    <t>SNORA57</t>
  </si>
  <si>
    <t>SYVN1</t>
  </si>
  <si>
    <t>SMG1P3</t>
  </si>
  <si>
    <t>CD200R1</t>
  </si>
  <si>
    <t>CYCS</t>
  </si>
  <si>
    <t>DBI</t>
  </si>
  <si>
    <t>EP400</t>
  </si>
  <si>
    <t>FAS</t>
  </si>
  <si>
    <t>HDAC5</t>
  </si>
  <si>
    <t>KARS</t>
  </si>
  <si>
    <t>NKAIN2</t>
  </si>
  <si>
    <t>PLEKHA8P1</t>
  </si>
  <si>
    <t>RPS27</t>
  </si>
  <si>
    <t>SNORA64</t>
  </si>
  <si>
    <t>SZT2</t>
  </si>
  <si>
    <t>SNORA25</t>
  </si>
  <si>
    <t>CD300LG</t>
  </si>
  <si>
    <t>CYCSP52</t>
  </si>
  <si>
    <t>DCAF13</t>
  </si>
  <si>
    <t>EPB41L4A</t>
  </si>
  <si>
    <t>FBXL13</t>
  </si>
  <si>
    <t>HIP1R</t>
  </si>
  <si>
    <t>KIF25</t>
  </si>
  <si>
    <t>NOS1AP</t>
  </si>
  <si>
    <t>PLEKHB1</t>
  </si>
  <si>
    <t>RPS27A</t>
  </si>
  <si>
    <t>SNORA68</t>
  </si>
  <si>
    <t>TAS2R41</t>
  </si>
  <si>
    <t>SNORD114-13</t>
  </si>
  <si>
    <t>CD320</t>
  </si>
  <si>
    <t>CYP1A1</t>
  </si>
  <si>
    <t>DCTN3</t>
  </si>
  <si>
    <t>EPC1</t>
  </si>
  <si>
    <t>FBXO11</t>
  </si>
  <si>
    <t>HIST1H1C</t>
  </si>
  <si>
    <t>KLHDC2</t>
  </si>
  <si>
    <t>NPEPPS</t>
  </si>
  <si>
    <t>PLEKHG3</t>
  </si>
  <si>
    <t>RPS28</t>
  </si>
  <si>
    <t>SNORA70</t>
  </si>
  <si>
    <t>TCHP</t>
  </si>
  <si>
    <t>SNORD114-21</t>
  </si>
  <si>
    <t>CD38</t>
  </si>
  <si>
    <t>CYP3A7-CYP3AP1</t>
  </si>
  <si>
    <t>DCTN6</t>
  </si>
  <si>
    <t>EPN2-AS1</t>
  </si>
  <si>
    <t>FCHO2</t>
  </si>
  <si>
    <t>HIST1H1E</t>
  </si>
  <si>
    <t>KRBA1</t>
  </si>
  <si>
    <t>NPTXR</t>
  </si>
  <si>
    <t>PLIN3</t>
  </si>
  <si>
    <t>RPS29</t>
  </si>
  <si>
    <t>SNORA71B</t>
  </si>
  <si>
    <t>TCOF1</t>
  </si>
  <si>
    <t>SNORD114-22</t>
  </si>
  <si>
    <t>CD5L</t>
  </si>
  <si>
    <t>CYP4A11</t>
  </si>
  <si>
    <t>DDX18</t>
  </si>
  <si>
    <t>EPN2-IT1</t>
  </si>
  <si>
    <t>FDPSP2</t>
  </si>
  <si>
    <t>HIST1H2AH</t>
  </si>
  <si>
    <t>L3MBTL2</t>
  </si>
  <si>
    <t>OSBP</t>
  </si>
  <si>
    <t>PNKP</t>
  </si>
  <si>
    <t>RPS3</t>
  </si>
  <si>
    <t>SNORA71D</t>
  </si>
  <si>
    <t>TICAM1</t>
  </si>
  <si>
    <t>SNORD21</t>
  </si>
  <si>
    <t>CD82</t>
  </si>
  <si>
    <t>CYP4B1</t>
  </si>
  <si>
    <t>DDX21</t>
  </si>
  <si>
    <t>ERAP2</t>
  </si>
  <si>
    <t>FGD1</t>
  </si>
  <si>
    <t>HIST1H2BL</t>
  </si>
  <si>
    <t>LAGE3</t>
  </si>
  <si>
    <t>OSBPL6</t>
  </si>
  <si>
    <t>PODXL2</t>
  </si>
  <si>
    <t>RPS3A</t>
  </si>
  <si>
    <t>SNORA74A</t>
  </si>
  <si>
    <t>TIRAP</t>
  </si>
  <si>
    <t>SNORD27</t>
  </si>
  <si>
    <t>CDC25A</t>
  </si>
  <si>
    <t>DAB1-AS1</t>
  </si>
  <si>
    <t>DEK</t>
  </si>
  <si>
    <t>ERC1</t>
  </si>
  <si>
    <t>FGF5</t>
  </si>
  <si>
    <t>HIST1H3D</t>
  </si>
  <si>
    <t>LAMTOR1</t>
  </si>
  <si>
    <t>PABPC4</t>
  </si>
  <si>
    <t>POLD4</t>
  </si>
  <si>
    <t>RPS4X</t>
  </si>
  <si>
    <t>SNORA74B</t>
  </si>
  <si>
    <t>TMEM214</t>
  </si>
  <si>
    <t>SNORD36B</t>
  </si>
  <si>
    <t>CDCA7L</t>
  </si>
  <si>
    <t>DARS2</t>
  </si>
  <si>
    <t>DERL2</t>
  </si>
  <si>
    <t>ERCC6</t>
  </si>
  <si>
    <t>FKTN</t>
  </si>
  <si>
    <t>HIST1H4A</t>
  </si>
  <si>
    <t>LAMTOR2</t>
  </si>
  <si>
    <t>PCBP1</t>
  </si>
  <si>
    <t>PPP1R14B</t>
  </si>
  <si>
    <t>RPS5</t>
  </si>
  <si>
    <t>SNORD10</t>
  </si>
  <si>
    <t>TMEM8B</t>
  </si>
  <si>
    <t>SNORD42A</t>
  </si>
  <si>
    <t>CDH26</t>
  </si>
  <si>
    <t>DCAF12L1</t>
  </si>
  <si>
    <t>DKK4</t>
  </si>
  <si>
    <t>ERI3-IT1</t>
  </si>
  <si>
    <t>FLG2</t>
  </si>
  <si>
    <t>HIST1H4C</t>
  </si>
  <si>
    <t>LAMTOR4</t>
  </si>
  <si>
    <t>PCDHGA1</t>
  </si>
  <si>
    <t>PPP1R15A</t>
  </si>
  <si>
    <t>RPS6</t>
  </si>
  <si>
    <t>SNORD17</t>
  </si>
  <si>
    <t>TNPO2</t>
  </si>
  <si>
    <t>SNORD42B</t>
  </si>
  <si>
    <t>CDIP1</t>
  </si>
  <si>
    <t>DCAF4L1</t>
  </si>
  <si>
    <t>DLGAP1-AS1</t>
  </si>
  <si>
    <t>ERVK13-1</t>
  </si>
  <si>
    <t>FLJ22447</t>
  </si>
  <si>
    <t>HIST1H4E</t>
  </si>
  <si>
    <t>LDHB</t>
  </si>
  <si>
    <t>PCDHGA10</t>
  </si>
  <si>
    <t>PPP1R16B</t>
  </si>
  <si>
    <t>RPS7</t>
  </si>
  <si>
    <t>SNORD94</t>
  </si>
  <si>
    <t>TNRC6C</t>
  </si>
  <si>
    <t>SNORD49A</t>
  </si>
  <si>
    <t>CDK20</t>
  </si>
  <si>
    <t>DCAF6</t>
  </si>
  <si>
    <t>DLX6</t>
  </si>
  <si>
    <t>ETV6</t>
  </si>
  <si>
    <t>FLJ31306</t>
  </si>
  <si>
    <t>HIST1H4I</t>
  </si>
  <si>
    <t>LINC00920</t>
  </si>
  <si>
    <t>PCDHGA11</t>
  </si>
  <si>
    <t>PRELID1</t>
  </si>
  <si>
    <t>RPS8</t>
  </si>
  <si>
    <t>SOCS7</t>
  </si>
  <si>
    <t>TNS1</t>
  </si>
  <si>
    <t>SNORD55</t>
  </si>
  <si>
    <t>CDKN1C</t>
  </si>
  <si>
    <t>DCBLD1</t>
  </si>
  <si>
    <t>DMAP1</t>
  </si>
  <si>
    <t>FAM115C</t>
  </si>
  <si>
    <t>FLVCR1</t>
  </si>
  <si>
    <t>HIST2H2AC</t>
  </si>
  <si>
    <t>LOC100996342</t>
  </si>
  <si>
    <t>PCDHGA2</t>
  </si>
  <si>
    <t>PRKCDBP</t>
  </si>
  <si>
    <t>RPS9</t>
  </si>
  <si>
    <t>SOX10</t>
  </si>
  <si>
    <t>TPCN2</t>
  </si>
  <si>
    <t>SRR</t>
  </si>
  <si>
    <t>CDKN2AIP</t>
  </si>
  <si>
    <t>DCHS2</t>
  </si>
  <si>
    <t>DNAH17-AS1</t>
  </si>
  <si>
    <t>FAM120B</t>
  </si>
  <si>
    <t>FMO5</t>
  </si>
  <si>
    <t>HIST2H3D</t>
  </si>
  <si>
    <t>LOC100996654</t>
  </si>
  <si>
    <t>PCDHGA3</t>
  </si>
  <si>
    <t>PRR7</t>
  </si>
  <si>
    <t>RSL1D1</t>
  </si>
  <si>
    <t>SPEG</t>
  </si>
  <si>
    <t>TRIM62</t>
  </si>
  <si>
    <t>SRSF2</t>
  </si>
  <si>
    <t>CDKN2AIPNL</t>
  </si>
  <si>
    <t>DCLRE1A</t>
  </si>
  <si>
    <t>DNAJA1</t>
  </si>
  <si>
    <t>FAM122B</t>
  </si>
  <si>
    <t>FNBP4</t>
  </si>
  <si>
    <t>HIST4H4</t>
  </si>
  <si>
    <t>LOC101926896</t>
  </si>
  <si>
    <t>PCDHGA4</t>
  </si>
  <si>
    <t>PRSS27</t>
  </si>
  <si>
    <t>SCTR</t>
  </si>
  <si>
    <t>SPTB</t>
  </si>
  <si>
    <t>TSC2</t>
  </si>
  <si>
    <t>SRSF9</t>
  </si>
  <si>
    <t>CDKN3</t>
  </si>
  <si>
    <t>DCP1A</t>
  </si>
  <si>
    <t>DNAJB4</t>
  </si>
  <si>
    <t>FAM133CP</t>
  </si>
  <si>
    <t>FOXN3</t>
  </si>
  <si>
    <t>HOGA1</t>
  </si>
  <si>
    <t>LOC102723641</t>
  </si>
  <si>
    <t>PCDHGA5</t>
  </si>
  <si>
    <t>PTTG1IP</t>
  </si>
  <si>
    <t>SEC11A</t>
  </si>
  <si>
    <t>SRF</t>
  </si>
  <si>
    <t>TTYH3</t>
  </si>
  <si>
    <t>ST7</t>
  </si>
  <si>
    <t>CDS1</t>
  </si>
  <si>
    <t>DCUN1D5</t>
  </si>
  <si>
    <t>DNAJC24</t>
  </si>
  <si>
    <t>FAM13A-AS1</t>
  </si>
  <si>
    <t>FOXN3-AS2</t>
  </si>
  <si>
    <t>HPS6</t>
  </si>
  <si>
    <t>LOC113230</t>
  </si>
  <si>
    <t>PCDHGA6</t>
  </si>
  <si>
    <t>PYCR1</t>
  </si>
  <si>
    <t>SERPINI1</t>
  </si>
  <si>
    <t>SSBP4</t>
  </si>
  <si>
    <t>UBR4</t>
  </si>
  <si>
    <t>STAG3L1</t>
  </si>
  <si>
    <t>CECR5</t>
  </si>
  <si>
    <t>DDIT3</t>
  </si>
  <si>
    <t>DNAJC25</t>
  </si>
  <si>
    <t>FAM13B</t>
  </si>
  <si>
    <t>FRMD4A</t>
  </si>
  <si>
    <t>HRAS</t>
  </si>
  <si>
    <t>LOC143666</t>
  </si>
  <si>
    <t>PCDHGA7</t>
  </si>
  <si>
    <t>PYGB</t>
  </si>
  <si>
    <t>SLC16A14</t>
  </si>
  <si>
    <t>SUN2</t>
  </si>
  <si>
    <t>ULK1</t>
  </si>
  <si>
    <t>TBC1D17</t>
  </si>
  <si>
    <t>CECR5-AS1</t>
  </si>
  <si>
    <t>DDX1</t>
  </si>
  <si>
    <t>DNAJC30</t>
  </si>
  <si>
    <t>FAM155A-IT1</t>
  </si>
  <si>
    <t>FRS2</t>
  </si>
  <si>
    <t>HTATSF1P2</t>
  </si>
  <si>
    <t>LOC389033</t>
  </si>
  <si>
    <t>PCDHGA9</t>
  </si>
  <si>
    <t>RAB32</t>
  </si>
  <si>
    <t>SMARCE1</t>
  </si>
  <si>
    <t>TADA3</t>
  </si>
  <si>
    <t>URB1</t>
  </si>
  <si>
    <t>TBC1D3C</t>
  </si>
  <si>
    <t>CECR6</t>
  </si>
  <si>
    <t>DEAR</t>
  </si>
  <si>
    <t>DPH5</t>
  </si>
  <si>
    <t>FAM172A</t>
  </si>
  <si>
    <t>FRY-AS1</t>
  </si>
  <si>
    <t>IGSF8</t>
  </si>
  <si>
    <t>LOC401010</t>
  </si>
  <si>
    <t>PCDHGB1</t>
  </si>
  <si>
    <t>RABAC1</t>
  </si>
  <si>
    <t>SMIM10</t>
  </si>
  <si>
    <t>TAPBP</t>
  </si>
  <si>
    <t>USB1</t>
  </si>
  <si>
    <t>TBC1D3P1-DHX40P1</t>
  </si>
  <si>
    <t>CECR7</t>
  </si>
  <si>
    <t>DEGS1</t>
  </si>
  <si>
    <t>DPM1</t>
  </si>
  <si>
    <t>FAM193A</t>
  </si>
  <si>
    <t>FSIP2</t>
  </si>
  <si>
    <t>IL11RA</t>
  </si>
  <si>
    <t>LOC554206</t>
  </si>
  <si>
    <t>PCDHGB3</t>
  </si>
  <si>
    <t>RASSF10</t>
  </si>
  <si>
    <t>SMOX</t>
  </si>
  <si>
    <t>TBC1D10B</t>
  </si>
  <si>
    <t>VAC14</t>
  </si>
  <si>
    <t>TICAM2</t>
  </si>
  <si>
    <t>CEL</t>
  </si>
  <si>
    <t>DENND1B</t>
  </si>
  <si>
    <t>DPY30</t>
  </si>
  <si>
    <t>FAM214A</t>
  </si>
  <si>
    <t>GCC2</t>
  </si>
  <si>
    <t>ILVBL</t>
  </si>
  <si>
    <t>LRIT1</t>
  </si>
  <si>
    <t>PCDHGB4</t>
  </si>
  <si>
    <t>RELL2</t>
  </si>
  <si>
    <t>SNW1</t>
  </si>
  <si>
    <t>TBKBP1</t>
  </si>
  <si>
    <t>VCL</t>
  </si>
  <si>
    <t>TMEM132C</t>
  </si>
  <si>
    <t>CENPV</t>
  </si>
  <si>
    <t>DENND5B-AS1</t>
  </si>
  <si>
    <t>DR1</t>
  </si>
  <si>
    <t>FAM66C</t>
  </si>
  <si>
    <t>GCM2</t>
  </si>
  <si>
    <t>IMP4</t>
  </si>
  <si>
    <t>LRRC20</t>
  </si>
  <si>
    <t>PCDHGB5</t>
  </si>
  <si>
    <t>RETSAT</t>
  </si>
  <si>
    <t>SNX4</t>
  </si>
  <si>
    <t>TCEA2</t>
  </si>
  <si>
    <t>WDR4</t>
  </si>
  <si>
    <t>TMEM220-AS1</t>
  </si>
  <si>
    <t>CFTR</t>
  </si>
  <si>
    <t>DERA</t>
  </si>
  <si>
    <t>DRAM2</t>
  </si>
  <si>
    <t>FAT1</t>
  </si>
  <si>
    <t>GHRL</t>
  </si>
  <si>
    <t>INPPL1</t>
  </si>
  <si>
    <t>LSM4</t>
  </si>
  <si>
    <t>PCDHGB8P</t>
  </si>
  <si>
    <t>RFX5</t>
  </si>
  <si>
    <t>SNX6</t>
  </si>
  <si>
    <t>TCTE1</t>
  </si>
  <si>
    <t>XIRP1</t>
  </si>
  <si>
    <t>TOE1</t>
  </si>
  <si>
    <t>CHADL</t>
  </si>
  <si>
    <t>DHRS7C</t>
  </si>
  <si>
    <t>DTNA</t>
  </si>
  <si>
    <t>FBLN7</t>
  </si>
  <si>
    <t>GLIPR1L1</t>
  </si>
  <si>
    <t>IRF2BP1</t>
  </si>
  <si>
    <t>LSMEM2</t>
  </si>
  <si>
    <t>PCDHGC4</t>
  </si>
  <si>
    <t>RGS14</t>
  </si>
  <si>
    <t>SRD5A3</t>
  </si>
  <si>
    <t>TECPR1</t>
  </si>
  <si>
    <t>ZBED3</t>
  </si>
  <si>
    <t>TOR2A</t>
  </si>
  <si>
    <t>CHCHD10</t>
  </si>
  <si>
    <t>DICER1-AS1</t>
  </si>
  <si>
    <t>DUS4L</t>
  </si>
  <si>
    <t>FBXL20</t>
  </si>
  <si>
    <t>GLIS3-AS1</t>
  </si>
  <si>
    <t>ISOC2</t>
  </si>
  <si>
    <t>LTA4H</t>
  </si>
  <si>
    <t>PCDHGC5</t>
  </si>
  <si>
    <t>RGS3</t>
  </si>
  <si>
    <t>SSB</t>
  </si>
  <si>
    <t>TELO2</t>
  </si>
  <si>
    <t>ZBTB7A</t>
  </si>
  <si>
    <t>TPSAB1</t>
  </si>
  <si>
    <t>CHCHD3</t>
  </si>
  <si>
    <t>DIRC2</t>
  </si>
  <si>
    <t>DUSP14</t>
  </si>
  <si>
    <t>FBXW2</t>
  </si>
  <si>
    <t>GNA13</t>
  </si>
  <si>
    <t>JMJD7</t>
  </si>
  <si>
    <t>LYPLA2</t>
  </si>
  <si>
    <t>PCLO</t>
  </si>
  <si>
    <t>RIC8A</t>
  </si>
  <si>
    <t>SSR2</t>
  </si>
  <si>
    <t>TEN1-CDK3</t>
  </si>
  <si>
    <t>ZC3H3</t>
  </si>
  <si>
    <t>TTN-AS1</t>
  </si>
  <si>
    <t>CHCHD6</t>
  </si>
  <si>
    <t>DLD</t>
  </si>
  <si>
    <t>DYRK4</t>
  </si>
  <si>
    <t>FCHSD2</t>
  </si>
  <si>
    <t>GNG12-AS1</t>
  </si>
  <si>
    <t>JPH2</t>
  </si>
  <si>
    <t>MAGEF1</t>
  </si>
  <si>
    <t>PDE4A</t>
  </si>
  <si>
    <t>RIMS4</t>
  </si>
  <si>
    <t>SUMO2</t>
  </si>
  <si>
    <t>TINAGL1</t>
  </si>
  <si>
    <t>ZDHHC8</t>
  </si>
  <si>
    <t>UBE2D4</t>
  </si>
  <si>
    <t>CHDH</t>
  </si>
  <si>
    <t>DLEU1</t>
  </si>
  <si>
    <t>E2F6</t>
  </si>
  <si>
    <t>FEM1B</t>
  </si>
  <si>
    <t>GNRH1</t>
  </si>
  <si>
    <t>KAT8</t>
  </si>
  <si>
    <t>MAGIX</t>
  </si>
  <si>
    <t>PDPR</t>
  </si>
  <si>
    <t>RNF182</t>
  </si>
  <si>
    <t>SYF2</t>
  </si>
  <si>
    <t>TLE2</t>
  </si>
  <si>
    <t>ZFYVE26</t>
  </si>
  <si>
    <t>UBE2Q2P2</t>
  </si>
  <si>
    <t>CHEK2P2</t>
  </si>
  <si>
    <t>DLG3-AS1</t>
  </si>
  <si>
    <t>EBAG9</t>
  </si>
  <si>
    <t>FER</t>
  </si>
  <si>
    <t>GNRHR</t>
  </si>
  <si>
    <t>KATNB1</t>
  </si>
  <si>
    <t>MAGT1</t>
  </si>
  <si>
    <t>PDZD2</t>
  </si>
  <si>
    <t>RNF215</t>
  </si>
  <si>
    <t>TANK</t>
  </si>
  <si>
    <t>TMEM151A</t>
  </si>
  <si>
    <t>ZHX3</t>
  </si>
  <si>
    <t>VIM-AS1</t>
  </si>
  <si>
    <t>CHMP7</t>
  </si>
  <si>
    <t>DMKN</t>
  </si>
  <si>
    <t>ECD</t>
  </si>
  <si>
    <t>FKBP1AP1</t>
  </si>
  <si>
    <t>GOLM1</t>
  </si>
  <si>
    <t>KHK</t>
  </si>
  <si>
    <t>MAPKAP1</t>
  </si>
  <si>
    <t>PDZD8</t>
  </si>
  <si>
    <t>RNF216</t>
  </si>
  <si>
    <t>TCEAL3</t>
  </si>
  <si>
    <t>TMEM39B</t>
  </si>
  <si>
    <t>ZMIZ1</t>
  </si>
  <si>
    <t>WASH7P</t>
  </si>
  <si>
    <t>CHPT1</t>
  </si>
  <si>
    <t>DMRTA1</t>
  </si>
  <si>
    <t>ECHDC1</t>
  </si>
  <si>
    <t>FKSG29</t>
  </si>
  <si>
    <t>GPC6-AS1</t>
  </si>
  <si>
    <t>KIAA2013</t>
  </si>
  <si>
    <t>MB</t>
  </si>
  <si>
    <t>PHF10</t>
  </si>
  <si>
    <t>ROM1</t>
  </si>
  <si>
    <t>TCEAL4</t>
  </si>
  <si>
    <t>TRADD</t>
  </si>
  <si>
    <t>ZMIZ2</t>
  </si>
  <si>
    <t>YRDC</t>
  </si>
  <si>
    <t>CHRM2</t>
  </si>
  <si>
    <t>DNAAF2</t>
  </si>
  <si>
    <t>ECSCR</t>
  </si>
  <si>
    <t>FLJ42393</t>
  </si>
  <si>
    <t>GPC6-AS2</t>
  </si>
  <si>
    <t>KIF17</t>
  </si>
  <si>
    <t>MCAT</t>
  </si>
  <si>
    <t>PHKB</t>
  </si>
  <si>
    <t>RRAS</t>
  </si>
  <si>
    <t>TCEAL5</t>
  </si>
  <si>
    <t>TRAF7</t>
  </si>
  <si>
    <t>ZNF213</t>
  </si>
  <si>
    <t>ZBTB11-AS1</t>
  </si>
  <si>
    <t>CHRNA10</t>
  </si>
  <si>
    <t>DNAH11</t>
  </si>
  <si>
    <t>EEF1E1</t>
  </si>
  <si>
    <t>FLJ42627</t>
  </si>
  <si>
    <t>GPCPD1</t>
  </si>
  <si>
    <t>KIF1C</t>
  </si>
  <si>
    <t>MCM2</t>
  </si>
  <si>
    <t>PITPNM2</t>
  </si>
  <si>
    <t>SAMD1</t>
  </si>
  <si>
    <t>TCEAL7</t>
  </si>
  <si>
    <t>TRIM11</t>
  </si>
  <si>
    <t>ZNF445</t>
  </si>
  <si>
    <t>ZMAT5</t>
  </si>
  <si>
    <t>CHRNA4</t>
  </si>
  <si>
    <t>DNAH3</t>
  </si>
  <si>
    <t>EFCAB6</t>
  </si>
  <si>
    <t>FLNB</t>
  </si>
  <si>
    <t>GPR113</t>
  </si>
  <si>
    <t>KLHDC8B</t>
  </si>
  <si>
    <t>MEA1</t>
  </si>
  <si>
    <t>PKP4</t>
  </si>
  <si>
    <t>SCIN</t>
  </si>
  <si>
    <t>TCTEX1D2</t>
  </si>
  <si>
    <t>TRIM3</t>
  </si>
  <si>
    <t>ZNF592</t>
  </si>
  <si>
    <t>ZNF428</t>
  </si>
  <si>
    <t>CHRNA5</t>
  </si>
  <si>
    <t>DNAI2</t>
  </si>
  <si>
    <t>EIF2A</t>
  </si>
  <si>
    <t>FLRT1</t>
  </si>
  <si>
    <t>GPR125</t>
  </si>
  <si>
    <t>KLHL22</t>
  </si>
  <si>
    <t>MED11</t>
  </si>
  <si>
    <t>PLAGL2</t>
  </si>
  <si>
    <t>SCN4A</t>
  </si>
  <si>
    <t>TDRD3</t>
  </si>
  <si>
    <t>TRIM47</t>
  </si>
  <si>
    <t>ZNF70</t>
  </si>
  <si>
    <t>ZNF511</t>
  </si>
  <si>
    <t>CHST9</t>
  </si>
  <si>
    <t>DNAJB1</t>
  </si>
  <si>
    <t>EIF2B4</t>
  </si>
  <si>
    <t>FMNL2</t>
  </si>
  <si>
    <t>GPR137C</t>
  </si>
  <si>
    <t>KLHL30</t>
  </si>
  <si>
    <t>MEF2BNB</t>
  </si>
  <si>
    <t>PLEKHM3</t>
  </si>
  <si>
    <t>SDF4</t>
  </si>
  <si>
    <t>TGIF2</t>
  </si>
  <si>
    <t>TRIM8</t>
  </si>
  <si>
    <t>ZNF707</t>
  </si>
  <si>
    <t>ZNF658B</t>
  </si>
  <si>
    <t>CIART</t>
  </si>
  <si>
    <t>DNAJB9</t>
  </si>
  <si>
    <t>EIF2S1</t>
  </si>
  <si>
    <t>FMR1</t>
  </si>
  <si>
    <t>GPR18</t>
  </si>
  <si>
    <t>KLHL34</t>
  </si>
  <si>
    <t>MEIS1</t>
  </si>
  <si>
    <t>PLXNB1</t>
  </si>
  <si>
    <t>SERPINF2</t>
  </si>
  <si>
    <t>THG1L</t>
  </si>
  <si>
    <t>TRPM4</t>
  </si>
  <si>
    <t>ZNF777</t>
  </si>
  <si>
    <t>ZNRF2P2</t>
  </si>
  <si>
    <t>CINP</t>
  </si>
  <si>
    <t>DNAJC12</t>
  </si>
  <si>
    <t>EIF3M</t>
  </si>
  <si>
    <t>FNBP1</t>
  </si>
  <si>
    <t>GPR183</t>
  </si>
  <si>
    <t>KRT32</t>
  </si>
  <si>
    <t>MESP1</t>
  </si>
  <si>
    <t>PMEL</t>
  </si>
  <si>
    <t>SH3GLB2</t>
  </si>
  <si>
    <t>TIPARP-AS1</t>
  </si>
  <si>
    <t>TSPAN17</t>
  </si>
  <si>
    <t>ZNF853</t>
  </si>
  <si>
    <t>ZSCAN21</t>
  </si>
  <si>
    <t>CIRBP-AS1</t>
  </si>
  <si>
    <t>DNAJC16</t>
  </si>
  <si>
    <t>EIF4A2</t>
  </si>
  <si>
    <t>FNDC1</t>
  </si>
  <si>
    <t>GPR26</t>
  </si>
  <si>
    <t>KTN1-AS1</t>
  </si>
  <si>
    <t>METTL23</t>
  </si>
  <si>
    <t>PODXL</t>
  </si>
  <si>
    <t>SHC2</t>
  </si>
  <si>
    <t>TLR3</t>
  </si>
  <si>
    <t>TUBG2</t>
  </si>
  <si>
    <t>ZYX</t>
  </si>
  <si>
    <t>ZSWIM8-AS1</t>
  </si>
  <si>
    <t>CISTR</t>
  </si>
  <si>
    <t>DNAJC27</t>
  </si>
  <si>
    <t>EIF4A3</t>
  </si>
  <si>
    <t>FNDC3B</t>
  </si>
  <si>
    <t>GPR45</t>
  </si>
  <si>
    <t>LARP6</t>
  </si>
  <si>
    <t>METTL2A</t>
  </si>
  <si>
    <t>POLR1A</t>
  </si>
  <si>
    <t>SHC4</t>
  </si>
  <si>
    <t>TMBIM4</t>
  </si>
  <si>
    <t>TYSND1</t>
  </si>
  <si>
    <t>ZZEF1</t>
  </si>
  <si>
    <t>CITED2</t>
  </si>
  <si>
    <t>DNAJC6</t>
  </si>
  <si>
    <t>EIF4EBP3</t>
  </si>
  <si>
    <t>FOXO1</t>
  </si>
  <si>
    <t>GPR64</t>
  </si>
  <si>
    <t>LBH</t>
  </si>
  <si>
    <t>MFSD5</t>
  </si>
  <si>
    <t>POMT2</t>
  </si>
  <si>
    <t>SIGLEC17P</t>
  </si>
  <si>
    <t>TMCO1</t>
  </si>
  <si>
    <t>UBA1</t>
  </si>
  <si>
    <t>CITED4</t>
  </si>
  <si>
    <t>DNASE1L2</t>
  </si>
  <si>
    <t>ELAC1</t>
  </si>
  <si>
    <t>FOXO3</t>
  </si>
  <si>
    <t>GPX2</t>
  </si>
  <si>
    <t>LDB1</t>
  </si>
  <si>
    <t>MGC16275</t>
  </si>
  <si>
    <t>PPARD</t>
  </si>
  <si>
    <t>SLC25A1</t>
  </si>
  <si>
    <t>TMEM107</t>
  </si>
  <si>
    <t>UNC45A</t>
  </si>
  <si>
    <t>CKB</t>
  </si>
  <si>
    <t>DPH6</t>
  </si>
  <si>
    <t>EMC2</t>
  </si>
  <si>
    <t>FSD1L</t>
  </si>
  <si>
    <t>GRIK1</t>
  </si>
  <si>
    <t>LHPP</t>
  </si>
  <si>
    <t>MGMT</t>
  </si>
  <si>
    <t>PPM1L</t>
  </si>
  <si>
    <t>SLC25A45</t>
  </si>
  <si>
    <t>TMEM128</t>
  </si>
  <si>
    <t>UNC93B1</t>
  </si>
  <si>
    <t>CKM</t>
  </si>
  <si>
    <t>DPY19L1</t>
  </si>
  <si>
    <t>EMC3</t>
  </si>
  <si>
    <t>FTH1</t>
  </si>
  <si>
    <t>GRIN3B</t>
  </si>
  <si>
    <t>LIN7B</t>
  </si>
  <si>
    <t>MIEN1</t>
  </si>
  <si>
    <t>PPP1R10</t>
  </si>
  <si>
    <t>SLC39A13</t>
  </si>
  <si>
    <t>TMEM14A</t>
  </si>
  <si>
    <t>VPS37C</t>
  </si>
  <si>
    <t>CKMT2</t>
  </si>
  <si>
    <t>DPY19L2</t>
  </si>
  <si>
    <t>EMC7</t>
  </si>
  <si>
    <t>FTO-IT1</t>
  </si>
  <si>
    <t>GSG1</t>
  </si>
  <si>
    <t>LINC00235</t>
  </si>
  <si>
    <t>MLST8</t>
  </si>
  <si>
    <t>PPP1R13L</t>
  </si>
  <si>
    <t>SLC39A2</t>
  </si>
  <si>
    <t>TMEM167A</t>
  </si>
  <si>
    <t>WDR59</t>
  </si>
  <si>
    <t>CLDN5</t>
  </si>
  <si>
    <t>DPY19L2P1</t>
  </si>
  <si>
    <t>ENY2</t>
  </si>
  <si>
    <t>FTX</t>
  </si>
  <si>
    <t>GSK3B</t>
  </si>
  <si>
    <t>LINC00482</t>
  </si>
  <si>
    <t>MMAB</t>
  </si>
  <si>
    <t>PPRC1</t>
  </si>
  <si>
    <t>SLC39A4</t>
  </si>
  <si>
    <t>TMEM182</t>
  </si>
  <si>
    <t>WNT10A</t>
  </si>
  <si>
    <t>CLIC3</t>
  </si>
  <si>
    <t>DPY19L2P4</t>
  </si>
  <si>
    <t>ERGIC2</t>
  </si>
  <si>
    <t>FUS</t>
  </si>
  <si>
    <t>GUCY2C</t>
  </si>
  <si>
    <t>LINC01358</t>
  </si>
  <si>
    <t>MOAP1</t>
  </si>
  <si>
    <t>PRDM16</t>
  </si>
  <si>
    <t>SLC39A7</t>
  </si>
  <si>
    <t>TMEM50A</t>
  </si>
  <si>
    <t>WTIP</t>
  </si>
  <si>
    <t>CLIP4</t>
  </si>
  <si>
    <t>DPY19L4</t>
  </si>
  <si>
    <t>ERH</t>
  </si>
  <si>
    <t>GABBR1</t>
  </si>
  <si>
    <t>GXYLT1</t>
  </si>
  <si>
    <t>LMNB2</t>
  </si>
  <si>
    <t>MOGAT1</t>
  </si>
  <si>
    <t>PREP</t>
  </si>
  <si>
    <t>SLC43A2</t>
  </si>
  <si>
    <t>TMEM9B</t>
  </si>
  <si>
    <t>YBX3</t>
  </si>
  <si>
    <t>CLP1</t>
  </si>
  <si>
    <t>DSC2</t>
  </si>
  <si>
    <t>ESD</t>
  </si>
  <si>
    <t>GALNT7</t>
  </si>
  <si>
    <t>HAVCR1P1</t>
  </si>
  <si>
    <t>LOC100131655</t>
  </si>
  <si>
    <t>MPC2</t>
  </si>
  <si>
    <t>PRKACA</t>
  </si>
  <si>
    <t>SLC6A9</t>
  </si>
  <si>
    <t>TOMM20L</t>
  </si>
  <si>
    <t>ZC3H7B</t>
  </si>
  <si>
    <t>CLPX</t>
  </si>
  <si>
    <t>DSG2</t>
  </si>
  <si>
    <t>ESRG</t>
  </si>
  <si>
    <t>GANC</t>
  </si>
  <si>
    <t>HDAC2</t>
  </si>
  <si>
    <t>LOC100505942</t>
  </si>
  <si>
    <t>MPDU1</t>
  </si>
  <si>
    <t>PRKDC</t>
  </si>
  <si>
    <t>SNN</t>
  </si>
  <si>
    <t>TPK1</t>
  </si>
  <si>
    <t>ZNF212</t>
  </si>
  <si>
    <t>CLUH</t>
  </si>
  <si>
    <t>DSP</t>
  </si>
  <si>
    <t>ETFDH</t>
  </si>
  <si>
    <t>GATAD2B</t>
  </si>
  <si>
    <t>HEPHL1</t>
  </si>
  <si>
    <t>LOC100630918</t>
  </si>
  <si>
    <t>MRGBP</t>
  </si>
  <si>
    <t>PRPF8</t>
  </si>
  <si>
    <t>SNRNP70</t>
  </si>
  <si>
    <t>TPPP3</t>
  </si>
  <si>
    <t>ZNF282</t>
  </si>
  <si>
    <t>CMPK2</t>
  </si>
  <si>
    <t>DSTN</t>
  </si>
  <si>
    <t>ETV2</t>
  </si>
  <si>
    <t>GDAP2</t>
  </si>
  <si>
    <t>HHIP</t>
  </si>
  <si>
    <t>LOC100652758</t>
  </si>
  <si>
    <t>MROH7</t>
  </si>
  <si>
    <t>PRSS42</t>
  </si>
  <si>
    <t>SNX21</t>
  </si>
  <si>
    <t>TPT1</t>
  </si>
  <si>
    <t>ZNF316</t>
  </si>
  <si>
    <t>CMTM8</t>
  </si>
  <si>
    <t>DTWD2</t>
  </si>
  <si>
    <t>EXOSC1</t>
  </si>
  <si>
    <t>GFPT1</t>
  </si>
  <si>
    <t>HIPK1</t>
  </si>
  <si>
    <t>LOC101928891</t>
  </si>
  <si>
    <t>MRPL10</t>
  </si>
  <si>
    <t>PSMC5</t>
  </si>
  <si>
    <t>SNX29P1</t>
  </si>
  <si>
    <t>TSPAN6</t>
  </si>
  <si>
    <t>ZNF358</t>
  </si>
  <si>
    <t>CNN2</t>
  </si>
  <si>
    <t>DUSP19</t>
  </si>
  <si>
    <t>EXOSC8</t>
  </si>
  <si>
    <t>GHRLOS</t>
  </si>
  <si>
    <t>HMGXB4</t>
  </si>
  <si>
    <t>LOC101929715</t>
  </si>
  <si>
    <t>MRPL14</t>
  </si>
  <si>
    <t>PSME4</t>
  </si>
  <si>
    <t>SNX8</t>
  </si>
  <si>
    <t>TXNDC12</t>
  </si>
  <si>
    <t>ZNF414</t>
  </si>
  <si>
    <t>CNNM4</t>
  </si>
  <si>
    <t>DUSP5</t>
  </si>
  <si>
    <t>EXOSC9</t>
  </si>
  <si>
    <t>GLG1</t>
  </si>
  <si>
    <t>HNRNPA2B1</t>
  </si>
  <si>
    <t>LOC148413</t>
  </si>
  <si>
    <t>MRPL17</t>
  </si>
  <si>
    <t>PSMG3-AS1</t>
  </si>
  <si>
    <t>SOWAHB</t>
  </si>
  <si>
    <t>UBA2</t>
  </si>
  <si>
    <t>ZNF496</t>
  </si>
  <si>
    <t>CNOT11</t>
  </si>
  <si>
    <t>DUSP8</t>
  </si>
  <si>
    <t>EXTL2</t>
  </si>
  <si>
    <t>GLI3</t>
  </si>
  <si>
    <t>HNRNPH3</t>
  </si>
  <si>
    <t>LOC284648</t>
  </si>
  <si>
    <t>MRPL18</t>
  </si>
  <si>
    <t>PWAR5</t>
  </si>
  <si>
    <t>SPACA6P</t>
  </si>
  <si>
    <t>UBA52</t>
  </si>
  <si>
    <t>ZNF526</t>
  </si>
  <si>
    <t>CNTNAP3</t>
  </si>
  <si>
    <t>DYNC1I1</t>
  </si>
  <si>
    <t>FABP2</t>
  </si>
  <si>
    <t>GLIS2</t>
  </si>
  <si>
    <t>HNRNPUL2</t>
  </si>
  <si>
    <t>LOC400684</t>
  </si>
  <si>
    <t>MRPL20</t>
  </si>
  <si>
    <t>PWARSN</t>
  </si>
  <si>
    <t>SRCIN1</t>
  </si>
  <si>
    <t>UBE2L3</t>
  </si>
  <si>
    <t>ZNF646</t>
  </si>
  <si>
    <t>CNTNAP3B</t>
  </si>
  <si>
    <t>DYRK1B</t>
  </si>
  <si>
    <t>FABP3</t>
  </si>
  <si>
    <t>GLS2</t>
  </si>
  <si>
    <t>HPRT1</t>
  </si>
  <si>
    <t>LOC731157</t>
  </si>
  <si>
    <t>MRPL23</t>
  </si>
  <si>
    <t>QRICH2</t>
  </si>
  <si>
    <t>ST13P4</t>
  </si>
  <si>
    <t>UBXN2A</t>
  </si>
  <si>
    <t>ZNF687</t>
  </si>
  <si>
    <t>COL11A2</t>
  </si>
  <si>
    <t>DYRK3</t>
  </si>
  <si>
    <t>FAM104B</t>
  </si>
  <si>
    <t>GLTSCR1L</t>
  </si>
  <si>
    <t>HS2ST1</t>
  </si>
  <si>
    <t>LOC93622</t>
  </si>
  <si>
    <t>MRPL28</t>
  </si>
  <si>
    <t>RAB5B</t>
  </si>
  <si>
    <t>ST14</t>
  </si>
  <si>
    <t>UFSP2</t>
  </si>
  <si>
    <t>ZNF71</t>
  </si>
  <si>
    <t>COL26A1</t>
  </si>
  <si>
    <t>E2F8</t>
  </si>
  <si>
    <t>FAM118B</t>
  </si>
  <si>
    <t>GNAQ</t>
  </si>
  <si>
    <t>HSD3BP4</t>
  </si>
  <si>
    <t>LONP1</t>
  </si>
  <si>
    <t>MRPL34</t>
  </si>
  <si>
    <t>RAB7A</t>
  </si>
  <si>
    <t>ST6GALNAC5</t>
  </si>
  <si>
    <t>USP16</t>
  </si>
  <si>
    <t>COL4A6</t>
  </si>
  <si>
    <t>ECT2</t>
  </si>
  <si>
    <t>FAM136A</t>
  </si>
  <si>
    <t>GNB1</t>
  </si>
  <si>
    <t>HSP90AA1</t>
  </si>
  <si>
    <t>LRCOL1</t>
  </si>
  <si>
    <t>MRPL41</t>
  </si>
  <si>
    <t>RAI1</t>
  </si>
  <si>
    <t>ST6GALNAC6</t>
  </si>
  <si>
    <t>UTP6</t>
  </si>
  <si>
    <t>COMMD3-BMI1</t>
  </si>
  <si>
    <t>EFCAB10</t>
  </si>
  <si>
    <t>FAM151B</t>
  </si>
  <si>
    <t>GOLGB1</t>
  </si>
  <si>
    <t>HSPA5</t>
  </si>
  <si>
    <t>LRFN4</t>
  </si>
  <si>
    <t>MRPL49</t>
  </si>
  <si>
    <t>RALGPS1</t>
  </si>
  <si>
    <t>STOML1</t>
  </si>
  <si>
    <t>VAMP5</t>
  </si>
  <si>
    <t>COMMD7</t>
  </si>
  <si>
    <t>EFCAB7</t>
  </si>
  <si>
    <t>FAM154B</t>
  </si>
  <si>
    <t>GPATCH2L</t>
  </si>
  <si>
    <t>HSPH1</t>
  </si>
  <si>
    <t>LRPAP1</t>
  </si>
  <si>
    <t>MRPL53</t>
  </si>
  <si>
    <t>RAVER1</t>
  </si>
  <si>
    <t>SUMF2</t>
  </si>
  <si>
    <t>VAMP8</t>
  </si>
  <si>
    <t>COMMD9</t>
  </si>
  <si>
    <t>EFHC2</t>
  </si>
  <si>
    <t>FAM162A</t>
  </si>
  <si>
    <t>GPATCH8</t>
  </si>
  <si>
    <t>HTR2B</t>
  </si>
  <si>
    <t>LRRC41</t>
  </si>
  <si>
    <t>MRPL55</t>
  </si>
  <si>
    <t>RBM20</t>
  </si>
  <si>
    <t>SYNC</t>
  </si>
  <si>
    <t>VMA21</t>
  </si>
  <si>
    <t>COMTD1</t>
  </si>
  <si>
    <t>EFTUD1</t>
  </si>
  <si>
    <t>FAM175B</t>
  </si>
  <si>
    <t>GPR107</t>
  </si>
  <si>
    <t>IFITM5</t>
  </si>
  <si>
    <t>LRRC45</t>
  </si>
  <si>
    <t>MRPS11</t>
  </si>
  <si>
    <t>RFX1</t>
  </si>
  <si>
    <t>TBC1D22A</t>
  </si>
  <si>
    <t>VRK1</t>
  </si>
  <si>
    <t>COPS3</t>
  </si>
  <si>
    <t>EGFLAM</t>
  </si>
  <si>
    <t>FAM200B</t>
  </si>
  <si>
    <t>GPR75</t>
  </si>
  <si>
    <t>IFNAR1</t>
  </si>
  <si>
    <t>LRWD1</t>
  </si>
  <si>
    <t>MRPS16</t>
  </si>
  <si>
    <t>RGS6</t>
  </si>
  <si>
    <t>TBX2</t>
  </si>
  <si>
    <t>WDR78</t>
  </si>
  <si>
    <t>COPS5</t>
  </si>
  <si>
    <t>EGFLAM-AS2</t>
  </si>
  <si>
    <t>FAM210A</t>
  </si>
  <si>
    <t>GRAMD3</t>
  </si>
  <si>
    <t>IGFALS</t>
  </si>
  <si>
    <t>LSM14B</t>
  </si>
  <si>
    <t>MRPS18B</t>
  </si>
  <si>
    <t>RMI1</t>
  </si>
  <si>
    <t>TCTA</t>
  </si>
  <si>
    <t>ZFAND2A</t>
  </si>
  <si>
    <t>COQ2</t>
  </si>
  <si>
    <t>EIF1AX-AS1</t>
  </si>
  <si>
    <t>FAM216A</t>
  </si>
  <si>
    <t>GRID1</t>
  </si>
  <si>
    <t>IKZF2</t>
  </si>
  <si>
    <t>LYL1</t>
  </si>
  <si>
    <t>MRPS26</t>
  </si>
  <si>
    <t>RNF208</t>
  </si>
  <si>
    <t>TMCO4</t>
  </si>
  <si>
    <t>ZFR2</t>
  </si>
  <si>
    <t>COQ3</t>
  </si>
  <si>
    <t>EIF1B</t>
  </si>
  <si>
    <t>FAM221A</t>
  </si>
  <si>
    <t>GSE1</t>
  </si>
  <si>
    <t>IKZF5</t>
  </si>
  <si>
    <t>LYSMD4</t>
  </si>
  <si>
    <t>MRPS34</t>
  </si>
  <si>
    <t>RNPEPL1</t>
  </si>
  <si>
    <t>TMED3</t>
  </si>
  <si>
    <t>ZNF22</t>
  </si>
  <si>
    <t>COQ6</t>
  </si>
  <si>
    <t>EIF1B-AS1</t>
  </si>
  <si>
    <t>FAM227B</t>
  </si>
  <si>
    <t>GSN-AS1</t>
  </si>
  <si>
    <t>IL18R1</t>
  </si>
  <si>
    <t>LZTS2</t>
  </si>
  <si>
    <t>MRPS5</t>
  </si>
  <si>
    <t>RPIA</t>
  </si>
  <si>
    <t>TMED9</t>
  </si>
  <si>
    <t>ZNF468</t>
  </si>
  <si>
    <t>COQ9</t>
  </si>
  <si>
    <t>EIF3J</t>
  </si>
  <si>
    <t>FAM228B</t>
  </si>
  <si>
    <t>HCG17</t>
  </si>
  <si>
    <t>IL5</t>
  </si>
  <si>
    <t>MAF1</t>
  </si>
  <si>
    <t>MRPS7</t>
  </si>
  <si>
    <t>RPL19P12</t>
  </si>
  <si>
    <t>TMEM173</t>
  </si>
  <si>
    <t>ZNF658</t>
  </si>
  <si>
    <t>COX14</t>
  </si>
  <si>
    <t>ELP4</t>
  </si>
  <si>
    <t>FAM229B</t>
  </si>
  <si>
    <t>HCG18</t>
  </si>
  <si>
    <t>IL7</t>
  </si>
  <si>
    <t>MAMSTR</t>
  </si>
  <si>
    <t>MSRB2</t>
  </si>
  <si>
    <t>RREB1</t>
  </si>
  <si>
    <t>TMEM175</t>
  </si>
  <si>
    <t>ZNF813</t>
  </si>
  <si>
    <t>COX18</t>
  </si>
  <si>
    <t>EMD</t>
  </si>
  <si>
    <t>FAM47E</t>
  </si>
  <si>
    <t>HDAC4</t>
  </si>
  <si>
    <t>INO80D</t>
  </si>
  <si>
    <t>MAN2B1</t>
  </si>
  <si>
    <t>MT1L</t>
  </si>
  <si>
    <t>S1PR3</t>
  </si>
  <si>
    <t>TMEM231</t>
  </si>
  <si>
    <t>COX4I1</t>
  </si>
  <si>
    <t>EML5</t>
  </si>
  <si>
    <t>FAM49B</t>
  </si>
  <si>
    <t>HEATR1</t>
  </si>
  <si>
    <t>INSIG2</t>
  </si>
  <si>
    <t>MANEAL</t>
  </si>
  <si>
    <t>MTCH2</t>
  </si>
  <si>
    <t>SAP130</t>
  </si>
  <si>
    <t>TMEM234</t>
  </si>
  <si>
    <t>COX5A</t>
  </si>
  <si>
    <t>EMP3</t>
  </si>
  <si>
    <t>FANCL</t>
  </si>
  <si>
    <t>HECTD2</t>
  </si>
  <si>
    <t>IPMK</t>
  </si>
  <si>
    <t>MAP2K2</t>
  </si>
  <si>
    <t>MTX1</t>
  </si>
  <si>
    <t>SCN5A</t>
  </si>
  <si>
    <t>TMEM72</t>
  </si>
  <si>
    <t>COX6A2</t>
  </si>
  <si>
    <t>ENO3</t>
  </si>
  <si>
    <t>FARSB</t>
  </si>
  <si>
    <t>HECTD4</t>
  </si>
  <si>
    <t>IPO11</t>
  </si>
  <si>
    <t>MAP3K10</t>
  </si>
  <si>
    <t>MVK</t>
  </si>
  <si>
    <t>SDK1</t>
  </si>
  <si>
    <t>TMEM80</t>
  </si>
  <si>
    <t>CPAMD8</t>
  </si>
  <si>
    <t>ENO4</t>
  </si>
  <si>
    <t>FASTKD1</t>
  </si>
  <si>
    <t>HELB</t>
  </si>
  <si>
    <t>IPW</t>
  </si>
  <si>
    <t>MAP3K11</t>
  </si>
  <si>
    <t>MYL6B</t>
  </si>
  <si>
    <t>SEMA4B</t>
  </si>
  <si>
    <t>TNK2</t>
  </si>
  <si>
    <t>CPO</t>
  </si>
  <si>
    <t>ENPP4</t>
  </si>
  <si>
    <t>FBXO16</t>
  </si>
  <si>
    <t>HELZ</t>
  </si>
  <si>
    <t>IREB2</t>
  </si>
  <si>
    <t>MAPK3</t>
  </si>
  <si>
    <t>NANOS3</t>
  </si>
  <si>
    <t>SEMA4D</t>
  </si>
  <si>
    <t>TRAFD1</t>
  </si>
  <si>
    <t>CPOX</t>
  </si>
  <si>
    <t>ENPP5</t>
  </si>
  <si>
    <t>FBXW7</t>
  </si>
  <si>
    <t>HGF</t>
  </si>
  <si>
    <t>IRS1</t>
  </si>
  <si>
    <t>MAPK8IP1</t>
  </si>
  <si>
    <t>NANS</t>
  </si>
  <si>
    <t>SF3B4</t>
  </si>
  <si>
    <t>TRIM26</t>
  </si>
  <si>
    <t>CPSF4</t>
  </si>
  <si>
    <t>EPM2AIP1</t>
  </si>
  <si>
    <t>FECH</t>
  </si>
  <si>
    <t>HIP1</t>
  </si>
  <si>
    <t>ISPD-AS1</t>
  </si>
  <si>
    <t>MBD3</t>
  </si>
  <si>
    <t>NDRG2</t>
  </si>
  <si>
    <t>SLC10A1</t>
  </si>
  <si>
    <t>TRIM35</t>
  </si>
  <si>
    <t>CPT2</t>
  </si>
  <si>
    <t>EPN2</t>
  </si>
  <si>
    <t>FGF14-AS2</t>
  </si>
  <si>
    <t>HIVEP1</t>
  </si>
  <si>
    <t>JAM2</t>
  </si>
  <si>
    <t>MCRS1</t>
  </si>
  <si>
    <t>NDUFA11</t>
  </si>
  <si>
    <t>SLC12A6</t>
  </si>
  <si>
    <t>TRIM41</t>
  </si>
  <si>
    <t>CPVL</t>
  </si>
  <si>
    <t>EPT1</t>
  </si>
  <si>
    <t>FGFR1OP</t>
  </si>
  <si>
    <t>HIVEP2</t>
  </si>
  <si>
    <t>JAZF1</t>
  </si>
  <si>
    <t>MED29</t>
  </si>
  <si>
    <t>NDUFAF3</t>
  </si>
  <si>
    <t>SLC16A1-AS1</t>
  </si>
  <si>
    <t>TRIM65</t>
  </si>
  <si>
    <t>CRAT</t>
  </si>
  <si>
    <t>ERBB4</t>
  </si>
  <si>
    <t>FKBP3</t>
  </si>
  <si>
    <t>HM13</t>
  </si>
  <si>
    <t>JMJD1C-AS1</t>
  </si>
  <si>
    <t>MEN1</t>
  </si>
  <si>
    <t>NDUFB7</t>
  </si>
  <si>
    <t>SLC1A3</t>
  </si>
  <si>
    <t>TRIP6</t>
  </si>
  <si>
    <t>CRIP3</t>
  </si>
  <si>
    <t>ERMP1</t>
  </si>
  <si>
    <t>FKBP7</t>
  </si>
  <si>
    <t>HMBOX1</t>
  </si>
  <si>
    <t>JMY</t>
  </si>
  <si>
    <t>METRN</t>
  </si>
  <si>
    <t>NDUFB8</t>
  </si>
  <si>
    <t>SLC22A15</t>
  </si>
  <si>
    <t>TUBB6</t>
  </si>
  <si>
    <t>CRLS1</t>
  </si>
  <si>
    <t>ERVMER34-1</t>
  </si>
  <si>
    <t>FLJ38122</t>
  </si>
  <si>
    <t>HNRNPA0</t>
  </si>
  <si>
    <t>JRKL</t>
  </si>
  <si>
    <t>MFNG</t>
  </si>
  <si>
    <t>NDUFS8</t>
  </si>
  <si>
    <t>SLC38A7</t>
  </si>
  <si>
    <t>TXLNA</t>
  </si>
  <si>
    <t>CROT</t>
  </si>
  <si>
    <t>ESR2</t>
  </si>
  <si>
    <t>FRG1</t>
  </si>
  <si>
    <t>HNRNPA3</t>
  </si>
  <si>
    <t>KCNAB1</t>
  </si>
  <si>
    <t>MIB2</t>
  </si>
  <si>
    <t>NEDD8</t>
  </si>
  <si>
    <t>SLC7A1</t>
  </si>
  <si>
    <t>U2AF2</t>
  </si>
  <si>
    <t>CRY2</t>
  </si>
  <si>
    <t>ESRRB</t>
  </si>
  <si>
    <t>FUNDC1</t>
  </si>
  <si>
    <t>HNRNPD</t>
  </si>
  <si>
    <t>KCNAB1-AS2</t>
  </si>
  <si>
    <t>MIEF2</t>
  </si>
  <si>
    <t>NELFE</t>
  </si>
  <si>
    <t>SLCO3A1</t>
  </si>
  <si>
    <t>USP35</t>
  </si>
  <si>
    <t>CS</t>
  </si>
  <si>
    <t>ESRRG</t>
  </si>
  <si>
    <t>FYTTD1</t>
  </si>
  <si>
    <t>HNRNPM</t>
  </si>
  <si>
    <t>KCNIP4</t>
  </si>
  <si>
    <t>MIR152</t>
  </si>
  <si>
    <t>NHP2</t>
  </si>
  <si>
    <t>SLX4</t>
  </si>
  <si>
    <t>VGLL4</t>
  </si>
  <si>
    <t>CSRP2</t>
  </si>
  <si>
    <t>EXOC8</t>
  </si>
  <si>
    <t>G3BP2</t>
  </si>
  <si>
    <t>HNRNPU-AS1</t>
  </si>
  <si>
    <t>KCNJ13</t>
  </si>
  <si>
    <t>MIR15B</t>
  </si>
  <si>
    <t>NIPSNAP1</t>
  </si>
  <si>
    <t>SMCR8</t>
  </si>
  <si>
    <t>VMAC</t>
  </si>
  <si>
    <t>CSTF2</t>
  </si>
  <si>
    <t>EYA1</t>
  </si>
  <si>
    <t>GADD45GIP1</t>
  </si>
  <si>
    <t>HOOK3</t>
  </si>
  <si>
    <t>KCNMB3</t>
  </si>
  <si>
    <t>MIR378D2</t>
  </si>
  <si>
    <t>NME1-NME2</t>
  </si>
  <si>
    <t>SNORA1</t>
  </si>
  <si>
    <t>VNN1</t>
  </si>
  <si>
    <t>CTAGE7P</t>
  </si>
  <si>
    <t>FAM107A</t>
  </si>
  <si>
    <t>GAR1</t>
  </si>
  <si>
    <t>HSP90AB4P</t>
  </si>
  <si>
    <t>KCNQ1OT1</t>
  </si>
  <si>
    <t>MIR4449</t>
  </si>
  <si>
    <t>NOL7</t>
  </si>
  <si>
    <t>SNORA76A</t>
  </si>
  <si>
    <t>VSTM2L</t>
  </si>
  <si>
    <t>CTF1</t>
  </si>
  <si>
    <t>FAM122C</t>
  </si>
  <si>
    <t>GAS6-AS2</t>
  </si>
  <si>
    <t>HSPG2</t>
  </si>
  <si>
    <t>KCNRG</t>
  </si>
  <si>
    <t>MIR4521</t>
  </si>
  <si>
    <t>NOSIP</t>
  </si>
  <si>
    <t>SNORD116-15</t>
  </si>
  <si>
    <t>WASH3P</t>
  </si>
  <si>
    <t>CTH</t>
  </si>
  <si>
    <t>FAM124A</t>
  </si>
  <si>
    <t>GDPD4</t>
  </si>
  <si>
    <t>HTT</t>
  </si>
  <si>
    <t>KCTD4</t>
  </si>
  <si>
    <t>MIR4754</t>
  </si>
  <si>
    <t>NPM3</t>
  </si>
  <si>
    <t>SNORD116-24</t>
  </si>
  <si>
    <t>WFDC3</t>
  </si>
  <si>
    <t>CTNNBIP1</t>
  </si>
  <si>
    <t>FAM151A</t>
  </si>
  <si>
    <t>GEMIN2</t>
  </si>
  <si>
    <t>HUS1B</t>
  </si>
  <si>
    <t>KDM1B</t>
  </si>
  <si>
    <t>MIR485</t>
  </si>
  <si>
    <t>NPRL2</t>
  </si>
  <si>
    <t>SNORD116-28</t>
  </si>
  <si>
    <t>WIPI1</t>
  </si>
  <si>
    <t>CTSL3P</t>
  </si>
  <si>
    <t>FAM160A1</t>
  </si>
  <si>
    <t>GGPS1</t>
  </si>
  <si>
    <t>HYMAI</t>
  </si>
  <si>
    <t>KDM4A-AS1</t>
  </si>
  <si>
    <t>MIR656</t>
  </si>
  <si>
    <t>NRADDP</t>
  </si>
  <si>
    <t>SNORD116-30</t>
  </si>
  <si>
    <t>XXYLT1</t>
  </si>
  <si>
    <t>CTSLP2</t>
  </si>
  <si>
    <t>FAM170B-AS1</t>
  </si>
  <si>
    <t>GIMAP8</t>
  </si>
  <si>
    <t>IDS</t>
  </si>
  <si>
    <t>KDM4E</t>
  </si>
  <si>
    <t>MIR6719</t>
  </si>
  <si>
    <t>NSUN5</t>
  </si>
  <si>
    <t>SNX19</t>
  </si>
  <si>
    <t>YIPF2</t>
  </si>
  <si>
    <t>CTU2</t>
  </si>
  <si>
    <t>FAM181A</t>
  </si>
  <si>
    <t>GIN1</t>
  </si>
  <si>
    <t>IFNAR2</t>
  </si>
  <si>
    <t>KDM7A</t>
  </si>
  <si>
    <t>MIR6757</t>
  </si>
  <si>
    <t>NUBP1</t>
  </si>
  <si>
    <t>SORBS2</t>
  </si>
  <si>
    <t>YKT6</t>
  </si>
  <si>
    <t>CUL4A</t>
  </si>
  <si>
    <t>FAM200A</t>
  </si>
  <si>
    <t>GLIPR1L2</t>
  </si>
  <si>
    <t>IGF1R</t>
  </si>
  <si>
    <t>KHDRBS1</t>
  </si>
  <si>
    <t>MIR6791</t>
  </si>
  <si>
    <t>NUDCD2</t>
  </si>
  <si>
    <t>SRGAP3-AS3</t>
  </si>
  <si>
    <t>ZFAND2B</t>
  </si>
  <si>
    <t>CUTC</t>
  </si>
  <si>
    <t>FAM206A</t>
  </si>
  <si>
    <t>GLO1</t>
  </si>
  <si>
    <t>IGFBP4</t>
  </si>
  <si>
    <t>KIAA0087</t>
  </si>
  <si>
    <t>MIR6864</t>
  </si>
  <si>
    <t>NUDT1</t>
  </si>
  <si>
    <t>SRM</t>
  </si>
  <si>
    <t>ZFYVE21</t>
  </si>
  <si>
    <t>CXCL14</t>
  </si>
  <si>
    <t>FAM210B</t>
  </si>
  <si>
    <t>GLRX3</t>
  </si>
  <si>
    <t>INTS3</t>
  </si>
  <si>
    <t>KIAA1841</t>
  </si>
  <si>
    <t>MIRLET7I</t>
  </si>
  <si>
    <t>NUDT16L1</t>
  </si>
  <si>
    <t>SRP68</t>
  </si>
  <si>
    <t>ZMIZ1-AS1</t>
  </si>
  <si>
    <t>CXorf58</t>
  </si>
  <si>
    <t>FAM216B</t>
  </si>
  <si>
    <t>GMNC</t>
  </si>
  <si>
    <t>INVS</t>
  </si>
  <si>
    <t>KIAA1919</t>
  </si>
  <si>
    <t>MLEC</t>
  </si>
  <si>
    <t>NUTF2</t>
  </si>
  <si>
    <t>SRPR</t>
  </si>
  <si>
    <t>ZNF157</t>
  </si>
  <si>
    <t>CYB561</t>
  </si>
  <si>
    <t>FAM217B</t>
  </si>
  <si>
    <t>GMNN</t>
  </si>
  <si>
    <t>IPO8</t>
  </si>
  <si>
    <t>KIF2A</t>
  </si>
  <si>
    <t>MOB2</t>
  </si>
  <si>
    <t>OSCP1</t>
  </si>
  <si>
    <t>SSBP3</t>
  </si>
  <si>
    <t>ZNF19</t>
  </si>
  <si>
    <t>CYB5A</t>
  </si>
  <si>
    <t>FAM221B</t>
  </si>
  <si>
    <t>GNG5</t>
  </si>
  <si>
    <t>IPO9</t>
  </si>
  <si>
    <t>KIF3A</t>
  </si>
  <si>
    <t>MON1A</t>
  </si>
  <si>
    <t>PACRG</t>
  </si>
  <si>
    <t>ST7-OT4</t>
  </si>
  <si>
    <t>ZNF346</t>
  </si>
  <si>
    <t>CYB5D1</t>
  </si>
  <si>
    <t>FAM3B</t>
  </si>
  <si>
    <t>GNL2</t>
  </si>
  <si>
    <t>IRS2</t>
  </si>
  <si>
    <t>KIF5B</t>
  </si>
  <si>
    <t>MOSPD3</t>
  </si>
  <si>
    <t>PAM</t>
  </si>
  <si>
    <t>STAT3</t>
  </si>
  <si>
    <t>ZNF425</t>
  </si>
  <si>
    <t>CYC1</t>
  </si>
  <si>
    <t>FAM46A</t>
  </si>
  <si>
    <t>GNL3</t>
  </si>
  <si>
    <t>ITGA5</t>
  </si>
  <si>
    <t>KIRREL3-AS2</t>
  </si>
  <si>
    <t>MPG</t>
  </si>
  <si>
    <t>PANK4</t>
  </si>
  <si>
    <t>SV2B</t>
  </si>
  <si>
    <t>ZNF541</t>
  </si>
  <si>
    <t>CYP4V2</t>
  </si>
  <si>
    <t>FAM83H-AS1</t>
  </si>
  <si>
    <t>GNN</t>
  </si>
  <si>
    <t>ITGA9-AS1</t>
  </si>
  <si>
    <t>KLF3</t>
  </si>
  <si>
    <t>MPST</t>
  </si>
  <si>
    <t>PARK7</t>
  </si>
  <si>
    <t>SYNE2</t>
  </si>
  <si>
    <t>ZNF557</t>
  </si>
  <si>
    <t>CYTH1</t>
  </si>
  <si>
    <t>FAM95C</t>
  </si>
  <si>
    <t>GNPDA2</t>
  </si>
  <si>
    <t>ITPK1-AS1</t>
  </si>
  <si>
    <t>KLRAP1</t>
  </si>
  <si>
    <t>MRI1</t>
  </si>
  <si>
    <t>PCBD2</t>
  </si>
  <si>
    <t>TACC2</t>
  </si>
  <si>
    <t>ZNF668</t>
  </si>
  <si>
    <t>DBNDD2</t>
  </si>
  <si>
    <t>FAM98A</t>
  </si>
  <si>
    <t>GOLT1B</t>
  </si>
  <si>
    <t>ITPR3</t>
  </si>
  <si>
    <t>KPNA1</t>
  </si>
  <si>
    <t>MRM1</t>
  </si>
  <si>
    <t>PCCB</t>
  </si>
  <si>
    <t>TAPT1-AS1</t>
  </si>
  <si>
    <t>DBP</t>
  </si>
  <si>
    <t>FAR2</t>
  </si>
  <si>
    <t>GPATCH1</t>
  </si>
  <si>
    <t>JADE1</t>
  </si>
  <si>
    <t>KPNA3</t>
  </si>
  <si>
    <t>MTA1</t>
  </si>
  <si>
    <t>PCGF1</t>
  </si>
  <si>
    <t>TEAD1</t>
  </si>
  <si>
    <t>DBT</t>
  </si>
  <si>
    <t>FAS-AS1</t>
  </si>
  <si>
    <t>GPBP1</t>
  </si>
  <si>
    <t>KANSL1</t>
  </si>
  <si>
    <t>KRAS</t>
  </si>
  <si>
    <t>MTFP1</t>
  </si>
  <si>
    <t>PDHA1</t>
  </si>
  <si>
    <t>TECPR2</t>
  </si>
  <si>
    <t>DCAF11</t>
  </si>
  <si>
    <t>FASTKD2</t>
  </si>
  <si>
    <t>GPN1</t>
  </si>
  <si>
    <t>KAT2A</t>
  </si>
  <si>
    <t>KRTCAP3</t>
  </si>
  <si>
    <t>MTL5</t>
  </si>
  <si>
    <t>PEBP1</t>
  </si>
  <si>
    <t>TECTA</t>
  </si>
  <si>
    <t>DCTPP1</t>
  </si>
  <si>
    <t>FASTKD3</t>
  </si>
  <si>
    <t>GPN3</t>
  </si>
  <si>
    <t>KAT6A</t>
  </si>
  <si>
    <t>L2HGDH</t>
  </si>
  <si>
    <t>MVB12A</t>
  </si>
  <si>
    <t>PEX19</t>
  </si>
  <si>
    <t>TEX261</t>
  </si>
  <si>
    <t>DCUN1D2</t>
  </si>
  <si>
    <t>FBXL17</t>
  </si>
  <si>
    <t>GRAMD4</t>
  </si>
  <si>
    <t>KCNQ3</t>
  </si>
  <si>
    <t>LARGE-AS1</t>
  </si>
  <si>
    <t>MVD</t>
  </si>
  <si>
    <t>PGAM5</t>
  </si>
  <si>
    <t>THSD4</t>
  </si>
  <si>
    <t>DDN</t>
  </si>
  <si>
    <t>FBXL22</t>
  </si>
  <si>
    <t>GSKIP</t>
  </si>
  <si>
    <t>KCNT2</t>
  </si>
  <si>
    <t>LARS2-AS1</t>
  </si>
  <si>
    <t>MYADML2</t>
  </si>
  <si>
    <t>PHB</t>
  </si>
  <si>
    <t>TMEM201</t>
  </si>
  <si>
    <t>DDO</t>
  </si>
  <si>
    <t>FBXO30</t>
  </si>
  <si>
    <t>GTF2A2</t>
  </si>
  <si>
    <t>KCTD10</t>
  </si>
  <si>
    <t>LCOR</t>
  </si>
  <si>
    <t>MYH7B</t>
  </si>
  <si>
    <t>PHB2</t>
  </si>
  <si>
    <t>TMEM81</t>
  </si>
  <si>
    <t>DDTL</t>
  </si>
  <si>
    <t>FBXO45</t>
  </si>
  <si>
    <t>GTF2B</t>
  </si>
  <si>
    <t>KDELR3</t>
  </si>
  <si>
    <t>LDLRAD2</t>
  </si>
  <si>
    <t>NACC2</t>
  </si>
  <si>
    <t>PHF23</t>
  </si>
  <si>
    <t>TMOD1</t>
  </si>
  <si>
    <t>DDX11-AS1</t>
  </si>
  <si>
    <t>FBXO48</t>
  </si>
  <si>
    <t>GTF2H2</t>
  </si>
  <si>
    <t>KDM2A</t>
  </si>
  <si>
    <t>LDLRAD4</t>
  </si>
  <si>
    <t>NAIF1</t>
  </si>
  <si>
    <t>PHF5A</t>
  </si>
  <si>
    <t>TMPPE</t>
  </si>
  <si>
    <t>DDX28</t>
  </si>
  <si>
    <t>FBXO5</t>
  </si>
  <si>
    <t>GTF2H5</t>
  </si>
  <si>
    <t>KDM3A</t>
  </si>
  <si>
    <t>LDLRAD4-AS1</t>
  </si>
  <si>
    <t>NARFL</t>
  </si>
  <si>
    <t>PIAS4</t>
  </si>
  <si>
    <t>TNKS</t>
  </si>
  <si>
    <t>DDX39B</t>
  </si>
  <si>
    <t>FEM1C</t>
  </si>
  <si>
    <t>GTF3C2-AS1</t>
  </si>
  <si>
    <t>KDM4C</t>
  </si>
  <si>
    <t>LECT1</t>
  </si>
  <si>
    <t>NAT14</t>
  </si>
  <si>
    <t>PICK1</t>
  </si>
  <si>
    <t>TNRC18P1</t>
  </si>
  <si>
    <t>DECR1</t>
  </si>
  <si>
    <t>FEZ1</t>
  </si>
  <si>
    <t>GTF3C6</t>
  </si>
  <si>
    <t>KDM5D</t>
  </si>
  <si>
    <t>LETM2</t>
  </si>
  <si>
    <t>NCAPH2</t>
  </si>
  <si>
    <t>PIN1</t>
  </si>
  <si>
    <t>TP53INP2</t>
  </si>
  <si>
    <t>DESI1</t>
  </si>
  <si>
    <t>FGF12</t>
  </si>
  <si>
    <t>GTPBP10</t>
  </si>
  <si>
    <t>KDM6B</t>
  </si>
  <si>
    <t>LIG4</t>
  </si>
  <si>
    <t>NECAB3</t>
  </si>
  <si>
    <t>PITHD1</t>
  </si>
  <si>
    <t>TPCN1</t>
  </si>
  <si>
    <t>DEXI</t>
  </si>
  <si>
    <t>FGF7</t>
  </si>
  <si>
    <t>GYS2</t>
  </si>
  <si>
    <t>KIAA0226</t>
  </si>
  <si>
    <t>LINC00319</t>
  </si>
  <si>
    <t>NELFB</t>
  </si>
  <si>
    <t>PLEKHJ1</t>
  </si>
  <si>
    <t>TPP1</t>
  </si>
  <si>
    <t>DGAT1</t>
  </si>
  <si>
    <t>FHIT</t>
  </si>
  <si>
    <t>HADHA</t>
  </si>
  <si>
    <t>KIAA0430</t>
  </si>
  <si>
    <t>LINC00478</t>
  </si>
  <si>
    <t>NEURL2</t>
  </si>
  <si>
    <t>PLIN5</t>
  </si>
  <si>
    <t>TPRG1L</t>
  </si>
  <si>
    <t>DHCR7</t>
  </si>
  <si>
    <t>FHOD3</t>
  </si>
  <si>
    <t>HAT1</t>
  </si>
  <si>
    <t>KIAA1109</t>
  </si>
  <si>
    <t>LINC00485</t>
  </si>
  <si>
    <t>NF2</t>
  </si>
  <si>
    <t>PMF1-BGLAP</t>
  </si>
  <si>
    <t>TRAPPC1</t>
  </si>
  <si>
    <t>DHODH</t>
  </si>
  <si>
    <t>FIGF</t>
  </si>
  <si>
    <t>HAUS1</t>
  </si>
  <si>
    <t>KIAA1328</t>
  </si>
  <si>
    <t>LINC00506</t>
  </si>
  <si>
    <t>NFKBIL1</t>
  </si>
  <si>
    <t>PMPCA</t>
  </si>
  <si>
    <t>TRAPPC9</t>
  </si>
  <si>
    <t>DIRAS1</t>
  </si>
  <si>
    <t>FLJ31356</t>
  </si>
  <si>
    <t>HDHD3</t>
  </si>
  <si>
    <t>KIAA1429</t>
  </si>
  <si>
    <t>LINC00539</t>
  </si>
  <si>
    <t>NHLRC1</t>
  </si>
  <si>
    <t>PNKD</t>
  </si>
  <si>
    <t>TSHZ1</t>
  </si>
  <si>
    <t>DKFZp779M0652</t>
  </si>
  <si>
    <t>FLJ37201</t>
  </si>
  <si>
    <t>HIGD1A</t>
  </si>
  <si>
    <t>KIAA1432</t>
  </si>
  <si>
    <t>LINC00622</t>
  </si>
  <si>
    <t>NINJ1</t>
  </si>
  <si>
    <t>POLR2C</t>
  </si>
  <si>
    <t>TTC21B-AS1</t>
  </si>
  <si>
    <t>DLAT</t>
  </si>
  <si>
    <t>FLRT3</t>
  </si>
  <si>
    <t>HIGD2A</t>
  </si>
  <si>
    <t>KIAA1551</t>
  </si>
  <si>
    <t>LINC00641</t>
  </si>
  <si>
    <t>NLRX1</t>
  </si>
  <si>
    <t>POLR2J</t>
  </si>
  <si>
    <t>TTI1</t>
  </si>
  <si>
    <t>DLK1</t>
  </si>
  <si>
    <t>FNDC9</t>
  </si>
  <si>
    <t>HINFP</t>
  </si>
  <si>
    <t>KIAA1671</t>
  </si>
  <si>
    <t>LINC00678</t>
  </si>
  <si>
    <t>NME3</t>
  </si>
  <si>
    <t>POP5</t>
  </si>
  <si>
    <t>UBE2O</t>
  </si>
  <si>
    <t>DLL1</t>
  </si>
  <si>
    <t>FNTB</t>
  </si>
  <si>
    <t>HINT1</t>
  </si>
  <si>
    <t>KIAA2018</t>
  </si>
  <si>
    <t>LINC00691</t>
  </si>
  <si>
    <t>NOC2L</t>
  </si>
  <si>
    <t>POP7</t>
  </si>
  <si>
    <t>UBE4B</t>
  </si>
  <si>
    <t>DLST</t>
  </si>
  <si>
    <t>FOSL1</t>
  </si>
  <si>
    <t>HLTF</t>
  </si>
  <si>
    <t>KLF12</t>
  </si>
  <si>
    <t>LINC00710</t>
  </si>
  <si>
    <t>NOL3</t>
  </si>
  <si>
    <t>POPDC2</t>
  </si>
  <si>
    <t>UBQLN2</t>
  </si>
  <si>
    <t>DNAJA3</t>
  </si>
  <si>
    <t>FPGT-TNNI3K</t>
  </si>
  <si>
    <t>HN1L</t>
  </si>
  <si>
    <t>KLF2</t>
  </si>
  <si>
    <t>LINC01355</t>
  </si>
  <si>
    <t>NOXA1</t>
  </si>
  <si>
    <t>PPIE</t>
  </si>
  <si>
    <t>UBQLN4</t>
  </si>
  <si>
    <t>DNAJC19</t>
  </si>
  <si>
    <t>FPR3</t>
  </si>
  <si>
    <t>HRSP12</t>
  </si>
  <si>
    <t>KLF6</t>
  </si>
  <si>
    <t>LINC01364</t>
  </si>
  <si>
    <t>NR0B2</t>
  </si>
  <si>
    <t>PPP1R16A</t>
  </si>
  <si>
    <t>UHRF1BP1</t>
  </si>
  <si>
    <t>DNAJC28</t>
  </si>
  <si>
    <t>FRAS1</t>
  </si>
  <si>
    <t>HSBP1L1</t>
  </si>
  <si>
    <t>KLF7</t>
  </si>
  <si>
    <t>LINGO3</t>
  </si>
  <si>
    <t>NR1H2</t>
  </si>
  <si>
    <t>PPP1R8</t>
  </si>
  <si>
    <t>USP21</t>
  </si>
  <si>
    <t>DNAJC4</t>
  </si>
  <si>
    <t>FREM3</t>
  </si>
  <si>
    <t>HSCB</t>
  </si>
  <si>
    <t>KLF8</t>
  </si>
  <si>
    <t>LNX1-AS1</t>
  </si>
  <si>
    <t>NR2F6</t>
  </si>
  <si>
    <t>PRDX5</t>
  </si>
  <si>
    <t>USP31</t>
  </si>
  <si>
    <t>DOLPP1</t>
  </si>
  <si>
    <t>FRK</t>
  </si>
  <si>
    <t>HSDL2</t>
  </si>
  <si>
    <t>KLHL29</t>
  </si>
  <si>
    <t>LNX1-AS2</t>
  </si>
  <si>
    <t>NRL</t>
  </si>
  <si>
    <t>PRKAG1</t>
  </si>
  <si>
    <t>VARS</t>
  </si>
  <si>
    <t>DPAGT1</t>
  </si>
  <si>
    <t>FXN</t>
  </si>
  <si>
    <t>HSPA8</t>
  </si>
  <si>
    <t>KMT2A</t>
  </si>
  <si>
    <t>LOC100128176</t>
  </si>
  <si>
    <t>NRN1L</t>
  </si>
  <si>
    <t>PRKAR1B</t>
  </si>
  <si>
    <t>VPRBP</t>
  </si>
  <si>
    <t>DPF3</t>
  </si>
  <si>
    <t>FXR1</t>
  </si>
  <si>
    <t>HSPB11</t>
  </si>
  <si>
    <t>KMT2B</t>
  </si>
  <si>
    <t>LOC100128361</t>
  </si>
  <si>
    <t>NRROS</t>
  </si>
  <si>
    <t>PRKRIP1</t>
  </si>
  <si>
    <t>VPS13A</t>
  </si>
  <si>
    <t>DPP6</t>
  </si>
  <si>
    <t>FZD3</t>
  </si>
  <si>
    <t>HSPB3</t>
  </si>
  <si>
    <t>KMT2C</t>
  </si>
  <si>
    <t>LOC100128505</t>
  </si>
  <si>
    <t>NUBP2</t>
  </si>
  <si>
    <t>PRMT1</t>
  </si>
  <si>
    <t>VPS13D</t>
  </si>
  <si>
    <t>DPY19L2P2</t>
  </si>
  <si>
    <t>GABRP</t>
  </si>
  <si>
    <t>HSPB8</t>
  </si>
  <si>
    <t>KMT2E</t>
  </si>
  <si>
    <t>LOC100130880</t>
  </si>
  <si>
    <t>NUDCD3</t>
  </si>
  <si>
    <t>PRRG2</t>
  </si>
  <si>
    <t>WIZ</t>
  </si>
  <si>
    <t>DUSP2</t>
  </si>
  <si>
    <t>GALC</t>
  </si>
  <si>
    <t>HSPD1</t>
  </si>
  <si>
    <t>L3MBTL1</t>
  </si>
  <si>
    <t>LOC100131635</t>
  </si>
  <si>
    <t>NUDT22</t>
  </si>
  <si>
    <t>PRSS56</t>
  </si>
  <si>
    <t>WNK1</t>
  </si>
  <si>
    <t>DUSP28</t>
  </si>
  <si>
    <t>GAN</t>
  </si>
  <si>
    <t>HSPE1</t>
  </si>
  <si>
    <t>LAMA3</t>
  </si>
  <si>
    <t>LOC100132781</t>
  </si>
  <si>
    <t>NUDT3</t>
  </si>
  <si>
    <t>PSEN2</t>
  </si>
  <si>
    <t>WNK2</t>
  </si>
  <si>
    <t>DUSP3</t>
  </si>
  <si>
    <t>GARS</t>
  </si>
  <si>
    <t>IDI2</t>
  </si>
  <si>
    <t>LANCL3</t>
  </si>
  <si>
    <t>LOC100192426</t>
  </si>
  <si>
    <t>NYAP1</t>
  </si>
  <si>
    <t>PSMA2</t>
  </si>
  <si>
    <t>WWC3</t>
  </si>
  <si>
    <t>DYNLL2</t>
  </si>
  <si>
    <t>GATA3</t>
  </si>
  <si>
    <t>IER3IP1</t>
  </si>
  <si>
    <t>LATS1</t>
  </si>
  <si>
    <t>LOC100289580</t>
  </si>
  <si>
    <t>OAZ1</t>
  </si>
  <si>
    <t>PSMA7</t>
  </si>
  <si>
    <t>XAB2</t>
  </si>
  <si>
    <t>E2F5</t>
  </si>
  <si>
    <t>GBA2</t>
  </si>
  <si>
    <t>IFT46</t>
  </si>
  <si>
    <t>LATS2</t>
  </si>
  <si>
    <t>LOC100294362</t>
  </si>
  <si>
    <t>OGFOD3</t>
  </si>
  <si>
    <t>PSMB1</t>
  </si>
  <si>
    <t>ZBTB39</t>
  </si>
  <si>
    <t>EAF2</t>
  </si>
  <si>
    <t>GBAS</t>
  </si>
  <si>
    <t>IFT81</t>
  </si>
  <si>
    <t>LEF1</t>
  </si>
  <si>
    <t>LOC100303749</t>
  </si>
  <si>
    <t>OPN3</t>
  </si>
  <si>
    <t>PSMB3</t>
  </si>
  <si>
    <t>ZNF142</t>
  </si>
  <si>
    <t>EARS2</t>
  </si>
  <si>
    <t>GCFC2</t>
  </si>
  <si>
    <t>IGF2BP3</t>
  </si>
  <si>
    <t>LHX4-AS1</t>
  </si>
  <si>
    <t>LOC100505658</t>
  </si>
  <si>
    <t>ORAI3</t>
  </si>
  <si>
    <t>PSMB4</t>
  </si>
  <si>
    <t>ZNF275</t>
  </si>
  <si>
    <t>EBP</t>
  </si>
  <si>
    <t>GCH1</t>
  </si>
  <si>
    <t>IGSF5</t>
  </si>
  <si>
    <t>LINC-PINT</t>
  </si>
  <si>
    <t>LOC100505795</t>
  </si>
  <si>
    <t>OVCA2</t>
  </si>
  <si>
    <t>PSMB5</t>
  </si>
  <si>
    <t>ZNF319</t>
  </si>
  <si>
    <t>ECI1</t>
  </si>
  <si>
    <t>GCLM</t>
  </si>
  <si>
    <t>IL2RA</t>
  </si>
  <si>
    <t>LINC00174</t>
  </si>
  <si>
    <t>LOC100506136</t>
  </si>
  <si>
    <t>OXLD1</t>
  </si>
  <si>
    <t>PSMB6</t>
  </si>
  <si>
    <t>ZNF398</t>
  </si>
  <si>
    <t>ECSIT</t>
  </si>
  <si>
    <t>GCOM1</t>
  </si>
  <si>
    <t>ILF3-AS1</t>
  </si>
  <si>
    <t>LINC00265</t>
  </si>
  <si>
    <t>LOC100506325</t>
  </si>
  <si>
    <t>P2RY6</t>
  </si>
  <si>
    <t>PSMC1</t>
  </si>
  <si>
    <t>ZNF749</t>
  </si>
  <si>
    <t>EFNB3</t>
  </si>
  <si>
    <t>GCSAM</t>
  </si>
  <si>
    <t>IMMP1L</t>
  </si>
  <si>
    <t>LINC00294</t>
  </si>
  <si>
    <t>LOC100506497</t>
  </si>
  <si>
    <t>P4HTM</t>
  </si>
  <si>
    <t>PSMC3</t>
  </si>
  <si>
    <t>ZNF808</t>
  </si>
  <si>
    <t>EGLN1</t>
  </si>
  <si>
    <t>GCSH</t>
  </si>
  <si>
    <t>IMPA1</t>
  </si>
  <si>
    <t>LINC00312</t>
  </si>
  <si>
    <t>LOC100506551</t>
  </si>
  <si>
    <t>PACSIN3</t>
  </si>
  <si>
    <t>PSMD13</t>
  </si>
  <si>
    <t>ZNF865</t>
  </si>
  <si>
    <t>EHF</t>
  </si>
  <si>
    <t>GCSHP3</t>
  </si>
  <si>
    <t>ING2</t>
  </si>
  <si>
    <t>LINC00342</t>
  </si>
  <si>
    <t>LOC100506655</t>
  </si>
  <si>
    <t>PAOX</t>
  </si>
  <si>
    <t>PSMD14</t>
  </si>
  <si>
    <t>ZNRD1-AS1</t>
  </si>
  <si>
    <t>EHHADH</t>
  </si>
  <si>
    <t>GID4</t>
  </si>
  <si>
    <t>INIP</t>
  </si>
  <si>
    <t>LINC00597</t>
  </si>
  <si>
    <t>LOC100506710</t>
  </si>
  <si>
    <t>PATZ1</t>
  </si>
  <si>
    <t>PSMD4</t>
  </si>
  <si>
    <t>ZSCAN22</t>
  </si>
  <si>
    <t>EID2</t>
  </si>
  <si>
    <t>GIT2</t>
  </si>
  <si>
    <t>IRF2</t>
  </si>
  <si>
    <t>LINC00632</t>
  </si>
  <si>
    <t>LOC100506801</t>
  </si>
  <si>
    <t>PCBP4</t>
  </si>
  <si>
    <t>PSMG4</t>
  </si>
  <si>
    <t>ZSCAN23</t>
  </si>
  <si>
    <t>EID2B</t>
  </si>
  <si>
    <t>GJA9-MYCBP</t>
  </si>
  <si>
    <t>ISCA1</t>
  </si>
  <si>
    <t>LINC00674</t>
  </si>
  <si>
    <t>LOC100506860</t>
  </si>
  <si>
    <t>PCYT2</t>
  </si>
  <si>
    <t>PTGES2</t>
  </si>
  <si>
    <t>ZXDB</t>
  </si>
  <si>
    <t>EIF1AY</t>
  </si>
  <si>
    <t>GJB3</t>
  </si>
  <si>
    <t>ITFG1</t>
  </si>
  <si>
    <t>LINC00852</t>
  </si>
  <si>
    <t>LOC100507091</t>
  </si>
  <si>
    <t>PDF</t>
  </si>
  <si>
    <t>QTRT1</t>
  </si>
  <si>
    <t>EIF2B3</t>
  </si>
  <si>
    <t>GJB7</t>
  </si>
  <si>
    <t>ITIH2</t>
  </si>
  <si>
    <t>LINC00856</t>
  </si>
  <si>
    <t>LOC100507156</t>
  </si>
  <si>
    <t>PDXP</t>
  </si>
  <si>
    <t>RAB11FIP4</t>
  </si>
  <si>
    <t>EIF3K</t>
  </si>
  <si>
    <t>GKAP1</t>
  </si>
  <si>
    <t>JAGN1</t>
  </si>
  <si>
    <t>LINC00883</t>
  </si>
  <si>
    <t>LOC100507217</t>
  </si>
  <si>
    <t>PELI3</t>
  </si>
  <si>
    <t>RAB26</t>
  </si>
  <si>
    <t>EIF4EBP1</t>
  </si>
  <si>
    <t>GLA</t>
  </si>
  <si>
    <t>JKAMP</t>
  </si>
  <si>
    <t>LINC00893</t>
  </si>
  <si>
    <t>LOC100652770</t>
  </si>
  <si>
    <t>PEX10</t>
  </si>
  <si>
    <t>RAG1</t>
  </si>
  <si>
    <t>EMC8</t>
  </si>
  <si>
    <t>GLMN</t>
  </si>
  <si>
    <t>KCNA7</t>
  </si>
  <si>
    <t>LINC00894</t>
  </si>
  <si>
    <t>LOC100996251</t>
  </si>
  <si>
    <t>PEX16</t>
  </si>
  <si>
    <t>RBX1</t>
  </si>
  <si>
    <t>EMC9</t>
  </si>
  <si>
    <t>GLP1R</t>
  </si>
  <si>
    <t>KCNJ2</t>
  </si>
  <si>
    <t>LINC00921</t>
  </si>
  <si>
    <t>LOC100996876</t>
  </si>
  <si>
    <t>PFN1</t>
  </si>
  <si>
    <t>REXO2</t>
  </si>
  <si>
    <t>EMCN</t>
  </si>
  <si>
    <t>GLRX2</t>
  </si>
  <si>
    <t>KCNK9</t>
  </si>
  <si>
    <t>LINC00999</t>
  </si>
  <si>
    <t>LOC101060553</t>
  </si>
  <si>
    <t>PGAP3</t>
  </si>
  <si>
    <t>RFC2</t>
  </si>
  <si>
    <t>EMG1</t>
  </si>
  <si>
    <t>GNAT2</t>
  </si>
  <si>
    <t>KCNMB2</t>
  </si>
  <si>
    <t>LINC01004</t>
  </si>
  <si>
    <t>LOC101241902</t>
  </si>
  <si>
    <t>PGPEP1L</t>
  </si>
  <si>
    <t>RFXANK</t>
  </si>
  <si>
    <t>EMILIN2</t>
  </si>
  <si>
    <t>GNRHR2</t>
  </si>
  <si>
    <t>KIF27</t>
  </si>
  <si>
    <t>LINC01061</t>
  </si>
  <si>
    <t>LOC101926987</t>
  </si>
  <si>
    <t>PIGT</t>
  </si>
  <si>
    <t>RIIAD1</t>
  </si>
  <si>
    <t>EML1</t>
  </si>
  <si>
    <t>GOLPH3L</t>
  </si>
  <si>
    <t>KNG1</t>
  </si>
  <si>
    <t>LINC01176</t>
  </si>
  <si>
    <t>LOC101927023</t>
  </si>
  <si>
    <t>PIM2</t>
  </si>
  <si>
    <t>RILP</t>
  </si>
  <si>
    <t>ENDOG</t>
  </si>
  <si>
    <t>GPATCH4</t>
  </si>
  <si>
    <t>KRCC1</t>
  </si>
  <si>
    <t>LINC01197</t>
  </si>
  <si>
    <t>LOC101927027</t>
  </si>
  <si>
    <t>PKM</t>
  </si>
  <si>
    <t>RNF181</t>
  </si>
  <si>
    <t>ENTPD3-AS1</t>
  </si>
  <si>
    <t>GPD2</t>
  </si>
  <si>
    <t>KRTCAP2</t>
  </si>
  <si>
    <t>LINC01278</t>
  </si>
  <si>
    <t>LOC101927190</t>
  </si>
  <si>
    <t>PKP3</t>
  </si>
  <si>
    <t>RNF220</t>
  </si>
  <si>
    <t>ENTPD6</t>
  </si>
  <si>
    <t>GPR116</t>
  </si>
  <si>
    <t>LACE1</t>
  </si>
  <si>
    <t>LINC01347</t>
  </si>
  <si>
    <t>LOC101927211</t>
  </si>
  <si>
    <t>PLCXD2</t>
  </si>
  <si>
    <t>ROGDI</t>
  </si>
  <si>
    <t>EP300-AS1</t>
  </si>
  <si>
    <t>GPR143</t>
  </si>
  <si>
    <t>LACTB2</t>
  </si>
  <si>
    <t>LINC01359</t>
  </si>
  <si>
    <t>LOC101927356</t>
  </si>
  <si>
    <t>PLD3</t>
  </si>
  <si>
    <t>ROMO1</t>
  </si>
  <si>
    <t>EPHB1</t>
  </si>
  <si>
    <t>GPR155</t>
  </si>
  <si>
    <t>LAMTOR3</t>
  </si>
  <si>
    <t>LOC100129617</t>
  </si>
  <si>
    <t>LOC101927374</t>
  </si>
  <si>
    <t>PLEKHH3</t>
  </si>
  <si>
    <t>RPAIN</t>
  </si>
  <si>
    <t>EPHX2</t>
  </si>
  <si>
    <t>GPR180</t>
  </si>
  <si>
    <t>LAMTOR5</t>
  </si>
  <si>
    <t>LOC100130744</t>
  </si>
  <si>
    <t>LOC101927539</t>
  </si>
  <si>
    <t>PLSCR3</t>
  </si>
  <si>
    <t>RPL3L</t>
  </si>
  <si>
    <t>EPM2A</t>
  </si>
  <si>
    <t>GPR22</t>
  </si>
  <si>
    <t>LAPTM4A</t>
  </si>
  <si>
    <t>LOC100131564</t>
  </si>
  <si>
    <t>LOC101927557</t>
  </si>
  <si>
    <t>POFUT1</t>
  </si>
  <si>
    <t>RPP25L</t>
  </si>
  <si>
    <t>EPN3</t>
  </si>
  <si>
    <t>GPR4</t>
  </si>
  <si>
    <t>LBR</t>
  </si>
  <si>
    <t>LOC100132077</t>
  </si>
  <si>
    <t>LOC101927623</t>
  </si>
  <si>
    <t>POLD2</t>
  </si>
  <si>
    <t>RPS26</t>
  </si>
  <si>
    <t>ERAL1</t>
  </si>
  <si>
    <t>GPR61</t>
  </si>
  <si>
    <t>LCMT1</t>
  </si>
  <si>
    <t>LOC100190986</t>
  </si>
  <si>
    <t>LOC101927730</t>
  </si>
  <si>
    <t>POLM</t>
  </si>
  <si>
    <t>RTCB</t>
  </si>
  <si>
    <t>ERCC2</t>
  </si>
  <si>
    <t>GPR62</t>
  </si>
  <si>
    <t>LEAP2</t>
  </si>
  <si>
    <t>LOC100288069</t>
  </si>
  <si>
    <t>LOC101927766</t>
  </si>
  <si>
    <t>POLR2E</t>
  </si>
  <si>
    <t>RTFDC1</t>
  </si>
  <si>
    <t>ESAM</t>
  </si>
  <si>
    <t>GRAMD1B</t>
  </si>
  <si>
    <t>LEO1</t>
  </si>
  <si>
    <t>LOC100289019</t>
  </si>
  <si>
    <t>LOC101927797</t>
  </si>
  <si>
    <t>POLRMT</t>
  </si>
  <si>
    <t>RTN4RL1</t>
  </si>
  <si>
    <t>ETNPPL</t>
  </si>
  <si>
    <t>GREB1</t>
  </si>
  <si>
    <t>LEPROTL1</t>
  </si>
  <si>
    <t>LOC100335030</t>
  </si>
  <si>
    <t>LOC101927901</t>
  </si>
  <si>
    <t>POMC</t>
  </si>
  <si>
    <t>RUVBL1</t>
  </si>
  <si>
    <t>EVA1A</t>
  </si>
  <si>
    <t>GRIN3A</t>
  </si>
  <si>
    <t>LGALS3</t>
  </si>
  <si>
    <t>LOC100499484</t>
  </si>
  <si>
    <t>LOC101927950</t>
  </si>
  <si>
    <t>PORCN</t>
  </si>
  <si>
    <t>S100A14</t>
  </si>
  <si>
    <t>EXO5</t>
  </si>
  <si>
    <t>GRM8</t>
  </si>
  <si>
    <t>LIAS</t>
  </si>
  <si>
    <t>LOC100505549</t>
  </si>
  <si>
    <t>LOC101928001</t>
  </si>
  <si>
    <t>PPFIA4</t>
  </si>
  <si>
    <t>SAC3D1</t>
  </si>
  <si>
    <t>EXOSC5</t>
  </si>
  <si>
    <t>GSPT1</t>
  </si>
  <si>
    <t>LIN7C</t>
  </si>
  <si>
    <t>LOC100505716</t>
  </si>
  <si>
    <t>LOC101928100</t>
  </si>
  <si>
    <t>PPM1F</t>
  </si>
  <si>
    <t>SAP30BP</t>
  </si>
  <si>
    <t>EXOSC7</t>
  </si>
  <si>
    <t>GSPT2</t>
  </si>
  <si>
    <t>LINC00303</t>
  </si>
  <si>
    <t>LOC100505736</t>
  </si>
  <si>
    <t>LOC101928137</t>
  </si>
  <si>
    <t>PPOX</t>
  </si>
  <si>
    <t>SARS</t>
  </si>
  <si>
    <t>EXPH5</t>
  </si>
  <si>
    <t>GSTCD</t>
  </si>
  <si>
    <t>LINC00368</t>
  </si>
  <si>
    <t>LOC100653515</t>
  </si>
  <si>
    <t>LOC101928404</t>
  </si>
  <si>
    <t>PPP1CA</t>
  </si>
  <si>
    <t>SCAND1</t>
  </si>
  <si>
    <t>F5</t>
  </si>
  <si>
    <t>GSTM2</t>
  </si>
  <si>
    <t>LINC00467</t>
  </si>
  <si>
    <t>LOC100862671</t>
  </si>
  <si>
    <t>LOC101928417</t>
  </si>
  <si>
    <t>PPP1R12C</t>
  </si>
  <si>
    <t>SDF2</t>
  </si>
  <si>
    <t>FAAH</t>
  </si>
  <si>
    <t>GTF2F2</t>
  </si>
  <si>
    <t>LINC00493</t>
  </si>
  <si>
    <t>LOC100996579</t>
  </si>
  <si>
    <t>LOC101928443</t>
  </si>
  <si>
    <t>PPP1R26</t>
  </si>
  <si>
    <t>SEPW1</t>
  </si>
  <si>
    <t>FABP6</t>
  </si>
  <si>
    <t>GTF2H2B</t>
  </si>
  <si>
    <t>LINC00515</t>
  </si>
  <si>
    <t>LOC101927257</t>
  </si>
  <si>
    <t>LOC101928445</t>
  </si>
  <si>
    <t>PPP1R35</t>
  </si>
  <si>
    <t>SGCA</t>
  </si>
  <si>
    <t>FAF1</t>
  </si>
  <si>
    <t>GTPBP8</t>
  </si>
  <si>
    <t>LINC00526</t>
  </si>
  <si>
    <t>LOC101927550</t>
  </si>
  <si>
    <t>LOC101928471</t>
  </si>
  <si>
    <t>PPP1R37</t>
  </si>
  <si>
    <t>SIAH3</t>
  </si>
  <si>
    <t>FAHD2A</t>
  </si>
  <si>
    <t>GUF1</t>
  </si>
  <si>
    <t>LINC00847</t>
  </si>
  <si>
    <t>LOC101927780</t>
  </si>
  <si>
    <t>LOC101928600</t>
  </si>
  <si>
    <t>PPP1R3F</t>
  </si>
  <si>
    <t>SIGIRR</t>
  </si>
  <si>
    <t>FAHD2B</t>
  </si>
  <si>
    <t>GYG1</t>
  </si>
  <si>
    <t>LINC00882</t>
  </si>
  <si>
    <t>LOC101927817</t>
  </si>
  <si>
    <t>LOC101928731</t>
  </si>
  <si>
    <t>PPP2R1A</t>
  </si>
  <si>
    <t>SIRT2</t>
  </si>
  <si>
    <t>FAM122A</t>
  </si>
  <si>
    <t>GZF1</t>
  </si>
  <si>
    <t>LINC00938</t>
  </si>
  <si>
    <t>LOC101927839</t>
  </si>
  <si>
    <t>LOC101928744</t>
  </si>
  <si>
    <t>PPP2R4</t>
  </si>
  <si>
    <t>SLC20A2</t>
  </si>
  <si>
    <t>FAM127C</t>
  </si>
  <si>
    <t>HADH</t>
  </si>
  <si>
    <t>LINC00961</t>
  </si>
  <si>
    <t>LOC101928020</t>
  </si>
  <si>
    <t>LOC101928784</t>
  </si>
  <si>
    <t>PPP4C</t>
  </si>
  <si>
    <t>SLC25A10</t>
  </si>
  <si>
    <t>FAM131B</t>
  </si>
  <si>
    <t>HAND1</t>
  </si>
  <si>
    <t>LINC00987</t>
  </si>
  <si>
    <t>LOC101928604</t>
  </si>
  <si>
    <t>LOC101928794</t>
  </si>
  <si>
    <t>PQLC1</t>
  </si>
  <si>
    <t>SLC25A11</t>
  </si>
  <si>
    <t>FAM132B</t>
  </si>
  <si>
    <t>HAND2-AS1</t>
  </si>
  <si>
    <t>LINC00998</t>
  </si>
  <si>
    <t>LOC101929374</t>
  </si>
  <si>
    <t>LOC101928855</t>
  </si>
  <si>
    <t>PQLC2</t>
  </si>
  <si>
    <t>SLC25A38</t>
  </si>
  <si>
    <t>FAM149A</t>
  </si>
  <si>
    <t>HAUS3</t>
  </si>
  <si>
    <t>LINC01352</t>
  </si>
  <si>
    <t>LOC101929395</t>
  </si>
  <si>
    <t>LOC101928909</t>
  </si>
  <si>
    <t>PRADC1</t>
  </si>
  <si>
    <t>SLC39A3</t>
  </si>
  <si>
    <t>FAM155B</t>
  </si>
  <si>
    <t>HCCS</t>
  </si>
  <si>
    <t>LIPT1</t>
  </si>
  <si>
    <t>LOC101929591</t>
  </si>
  <si>
    <t>LOC101928936</t>
  </si>
  <si>
    <t>PRKCSH</t>
  </si>
  <si>
    <t>SLC50A1</t>
  </si>
  <si>
    <t>FAM162B</t>
  </si>
  <si>
    <t>HCN1</t>
  </si>
  <si>
    <t>LMBRD1</t>
  </si>
  <si>
    <t>LOC101929679</t>
  </si>
  <si>
    <t>LOC101928940</t>
  </si>
  <si>
    <t>PRPF31</t>
  </si>
  <si>
    <t>SMARCD3</t>
  </si>
  <si>
    <t>FAM163A</t>
  </si>
  <si>
    <t>HDHD1</t>
  </si>
  <si>
    <t>LNX1</t>
  </si>
  <si>
    <t>LOC102724827</t>
  </si>
  <si>
    <t>LOC101928961</t>
  </si>
  <si>
    <t>PRPF6</t>
  </si>
  <si>
    <t>SMIM20</t>
  </si>
  <si>
    <t>FAM179A</t>
  </si>
  <si>
    <t>HDHD2</t>
  </si>
  <si>
    <t>LOC100127888</t>
  </si>
  <si>
    <t>LOC145474</t>
  </si>
  <si>
    <t>LOC101929010</t>
  </si>
  <si>
    <t>PRR22</t>
  </si>
  <si>
    <t>SMUG1</t>
  </si>
  <si>
    <t>FAM185A</t>
  </si>
  <si>
    <t>HEY2</t>
  </si>
  <si>
    <t>LOC100270804</t>
  </si>
  <si>
    <t>LOC146880</t>
  </si>
  <si>
    <t>LOC101929335</t>
  </si>
  <si>
    <t>PRSS36</t>
  </si>
  <si>
    <t>SNAPC5</t>
  </si>
  <si>
    <t>FAM201A</t>
  </si>
  <si>
    <t>HHEX</t>
  </si>
  <si>
    <t>LOC100288842</t>
  </si>
  <si>
    <t>LOC153684</t>
  </si>
  <si>
    <t>LOC101929372</t>
  </si>
  <si>
    <t>PRSS45</t>
  </si>
  <si>
    <t>SNAPIN</t>
  </si>
  <si>
    <t>FAM207A</t>
  </si>
  <si>
    <t>HIBCH</t>
  </si>
  <si>
    <t>LOC100294145</t>
  </si>
  <si>
    <t>LOC283922</t>
  </si>
  <si>
    <t>LOC101929427</t>
  </si>
  <si>
    <t>PSAP</t>
  </si>
  <si>
    <t>SNHG8</t>
  </si>
  <si>
    <t>FAM212B</t>
  </si>
  <si>
    <t>HILS1</t>
  </si>
  <si>
    <t>LOC100505984</t>
  </si>
  <si>
    <t>LOC339874</t>
  </si>
  <si>
    <t>LOC101929526</t>
  </si>
  <si>
    <t>PSMB10</t>
  </si>
  <si>
    <t>SNORD46</t>
  </si>
  <si>
    <t>FAM212B-AS1</t>
  </si>
  <si>
    <t>HIPK4</t>
  </si>
  <si>
    <t>LOC100506083</t>
  </si>
  <si>
    <t>LOC440434</t>
  </si>
  <si>
    <t>LOC101929567</t>
  </si>
  <si>
    <t>PSMD8</t>
  </si>
  <si>
    <t>SNRNP25</t>
  </si>
  <si>
    <t>FAM213A</t>
  </si>
  <si>
    <t>HIST1H3E</t>
  </si>
  <si>
    <t>LOC100506674</t>
  </si>
  <si>
    <t>LOC442028</t>
  </si>
  <si>
    <t>LOC101929653</t>
  </si>
  <si>
    <t>PSMG3</t>
  </si>
  <si>
    <t>SNRNP35</t>
  </si>
  <si>
    <t>FAM218A</t>
  </si>
  <si>
    <t>HKR1</t>
  </si>
  <si>
    <t>LOC100506746</t>
  </si>
  <si>
    <t>LOC646762</t>
  </si>
  <si>
    <t>LOC102723769</t>
  </si>
  <si>
    <t>PTPMT1</t>
  </si>
  <si>
    <t>SNRPB</t>
  </si>
  <si>
    <t>FAM219B</t>
  </si>
  <si>
    <t>HMBS</t>
  </si>
  <si>
    <t>LOC100506844</t>
  </si>
  <si>
    <t>LOC729159</t>
  </si>
  <si>
    <t>LOC102723809</t>
  </si>
  <si>
    <t>PTRH1</t>
  </si>
  <si>
    <t>SNRPD2</t>
  </si>
  <si>
    <t>FAM220A</t>
  </si>
  <si>
    <t>HMGCS1</t>
  </si>
  <si>
    <t>LOC100996447</t>
  </si>
  <si>
    <t>LOC729218</t>
  </si>
  <si>
    <t>LOC102724316</t>
  </si>
  <si>
    <t>PUF60</t>
  </si>
  <si>
    <t>SOD1</t>
  </si>
  <si>
    <t>FAM43A</t>
  </si>
  <si>
    <t>HMGN3-AS1</t>
  </si>
  <si>
    <t>LOC101927621</t>
  </si>
  <si>
    <t>LOC729603</t>
  </si>
  <si>
    <t>LOC102724484</t>
  </si>
  <si>
    <t>PUSL1</t>
  </si>
  <si>
    <t>SPAG8</t>
  </si>
  <si>
    <t>FAM46B</t>
  </si>
  <si>
    <t>HOMEZ</t>
  </si>
  <si>
    <t>LOC101927631</t>
  </si>
  <si>
    <t>LOC90834</t>
  </si>
  <si>
    <t>LOC102724820</t>
  </si>
  <si>
    <t>PWP2</t>
  </si>
  <si>
    <t>SSNA1</t>
  </si>
  <si>
    <t>FAM53C</t>
  </si>
  <si>
    <t>HOOK1</t>
  </si>
  <si>
    <t>LOC101927922</t>
  </si>
  <si>
    <t>LPCAT1</t>
  </si>
  <si>
    <t>LOC148696</t>
  </si>
  <si>
    <t>PWWP2B</t>
  </si>
  <si>
    <t>SSSCA1</t>
  </si>
  <si>
    <t>FAM69C</t>
  </si>
  <si>
    <t>HOPX</t>
  </si>
  <si>
    <t>LOC101927990</t>
  </si>
  <si>
    <t>LPP</t>
  </si>
  <si>
    <t>LOC285593</t>
  </si>
  <si>
    <t>PYCR2</t>
  </si>
  <si>
    <t>ST3GAL4-AS1</t>
  </si>
  <si>
    <t>FAM76A</t>
  </si>
  <si>
    <t>HP09053</t>
  </si>
  <si>
    <t>LOC101928168</t>
  </si>
  <si>
    <t>LRCH1</t>
  </si>
  <si>
    <t>LOC285627</t>
  </si>
  <si>
    <t>PYCRL</t>
  </si>
  <si>
    <t>STRA13</t>
  </si>
  <si>
    <t>FAM78A</t>
  </si>
  <si>
    <t>HPCAL4</t>
  </si>
  <si>
    <t>LOC101928266</t>
  </si>
  <si>
    <t>LRCH3</t>
  </si>
  <si>
    <t>LOC285740</t>
  </si>
  <si>
    <t>QPCTL</t>
  </si>
  <si>
    <t>SUGP1</t>
  </si>
  <si>
    <t>FAM81A</t>
  </si>
  <si>
    <t>HPN</t>
  </si>
  <si>
    <t>LOC101928545</t>
  </si>
  <si>
    <t>LRRC37B</t>
  </si>
  <si>
    <t>LOC285762</t>
  </si>
  <si>
    <t>R3HCC1</t>
  </si>
  <si>
    <t>SURF2</t>
  </si>
  <si>
    <t>FAM83B</t>
  </si>
  <si>
    <t>HS3ST3B1</t>
  </si>
  <si>
    <t>LOC101929234</t>
  </si>
  <si>
    <t>LTBP3</t>
  </si>
  <si>
    <t>LOC286437</t>
  </si>
  <si>
    <t>RAB1B</t>
  </si>
  <si>
    <t>SWSAP1</t>
  </si>
  <si>
    <t>FAM83F</t>
  </si>
  <si>
    <t>HSF2</t>
  </si>
  <si>
    <t>LOC102467073</t>
  </si>
  <si>
    <t>LTBP4</t>
  </si>
  <si>
    <t>LOC349160</t>
  </si>
  <si>
    <t>RAB35</t>
  </si>
  <si>
    <t>SYNGR2</t>
  </si>
  <si>
    <t>FAM89A</t>
  </si>
  <si>
    <t>HSP90AB1</t>
  </si>
  <si>
    <t>LOC102606465</t>
  </si>
  <si>
    <t>LUC7L</t>
  </si>
  <si>
    <t>LOC392196</t>
  </si>
  <si>
    <t>RAB40C</t>
  </si>
  <si>
    <t>TAF9</t>
  </si>
  <si>
    <t>FAM96A</t>
  </si>
  <si>
    <t>HSP90B2P</t>
  </si>
  <si>
    <t>LOC283575</t>
  </si>
  <si>
    <t>MACF1</t>
  </si>
  <si>
    <t>LOC392232</t>
  </si>
  <si>
    <t>RAB42</t>
  </si>
  <si>
    <t>TALDO1</t>
  </si>
  <si>
    <t>FANCF</t>
  </si>
  <si>
    <t>HSPA13</t>
  </si>
  <si>
    <t>LOC283683</t>
  </si>
  <si>
    <t>MAGEC3</t>
  </si>
  <si>
    <t>LOC440173</t>
  </si>
  <si>
    <t>RAB43</t>
  </si>
  <si>
    <t>TARBP2</t>
  </si>
  <si>
    <t>FARS2</t>
  </si>
  <si>
    <t>HSPA1B</t>
  </si>
  <si>
    <t>LOC643770</t>
  </si>
  <si>
    <t>MAGI1-AS1</t>
  </si>
  <si>
    <t>LOC441081</t>
  </si>
  <si>
    <t>RABEP2</t>
  </si>
  <si>
    <t>TARSL2</t>
  </si>
  <si>
    <t>FASTKD5</t>
  </si>
  <si>
    <t>HSPA1L</t>
  </si>
  <si>
    <t>LOC728024</t>
  </si>
  <si>
    <t>MAGI2</t>
  </si>
  <si>
    <t>LOC441454</t>
  </si>
  <si>
    <t>RABL6</t>
  </si>
  <si>
    <t>TAZ</t>
  </si>
  <si>
    <t>FATE1</t>
  </si>
  <si>
    <t>HSPA9</t>
  </si>
  <si>
    <t>LOC728819</t>
  </si>
  <si>
    <t>MAGI3</t>
  </si>
  <si>
    <t>LOC643406</t>
  </si>
  <si>
    <t>RANGAP1</t>
  </si>
  <si>
    <t>TBCC</t>
  </si>
  <si>
    <t>FBXL5</t>
  </si>
  <si>
    <t>HTR1D</t>
  </si>
  <si>
    <t>LOH12CR2</t>
  </si>
  <si>
    <t>MAK</t>
  </si>
  <si>
    <t>LOC645638</t>
  </si>
  <si>
    <t>RASSF7</t>
  </si>
  <si>
    <t>TBRG4</t>
  </si>
  <si>
    <t>FBXO40</t>
  </si>
  <si>
    <t>HUS1</t>
  </si>
  <si>
    <t>LRIF1</t>
  </si>
  <si>
    <t>MALAT1</t>
  </si>
  <si>
    <t>LOC646214</t>
  </si>
  <si>
    <t>RBCK1</t>
  </si>
  <si>
    <t>TCEB2</t>
  </si>
  <si>
    <t>FBXO46</t>
  </si>
  <si>
    <t>HYKK</t>
  </si>
  <si>
    <t>LRRC39</t>
  </si>
  <si>
    <t>MAML1</t>
  </si>
  <si>
    <t>LOC649352</t>
  </si>
  <si>
    <t>RBM10</t>
  </si>
  <si>
    <t>TFPT</t>
  </si>
  <si>
    <t>FBXO6</t>
  </si>
  <si>
    <t>HYLS1</t>
  </si>
  <si>
    <t>LRRC8D</t>
  </si>
  <si>
    <t>MAML2</t>
  </si>
  <si>
    <t>LOC727896</t>
  </si>
  <si>
    <t>RBM38</t>
  </si>
  <si>
    <t>THAP3</t>
  </si>
  <si>
    <t>FCN3</t>
  </si>
  <si>
    <t>IDE</t>
  </si>
  <si>
    <t>LRRFIP2</t>
  </si>
  <si>
    <t>MAML3</t>
  </si>
  <si>
    <t>LOC729732</t>
  </si>
  <si>
    <t>RBM42</t>
  </si>
  <si>
    <t>THAP4</t>
  </si>
  <si>
    <t>FDFT1</t>
  </si>
  <si>
    <t>IDH3A</t>
  </si>
  <si>
    <t>LRRIQ1</t>
  </si>
  <si>
    <t>MAMLD1</t>
  </si>
  <si>
    <t>LONRF3</t>
  </si>
  <si>
    <t>RCCD1</t>
  </si>
  <si>
    <t>THAP7</t>
  </si>
  <si>
    <t>FDX1</t>
  </si>
  <si>
    <t>IER2</t>
  </si>
  <si>
    <t>LRRN2</t>
  </si>
  <si>
    <t>MAP1B</t>
  </si>
  <si>
    <t>LPP-AS1</t>
  </si>
  <si>
    <t>REEP6</t>
  </si>
  <si>
    <t>TIGD6</t>
  </si>
  <si>
    <t>FDXACB1</t>
  </si>
  <si>
    <t>IGBP1P1</t>
  </si>
  <si>
    <t>LSM10</t>
  </si>
  <si>
    <t>MAP2K5</t>
  </si>
  <si>
    <t>LRCH2</t>
  </si>
  <si>
    <t>RENBP</t>
  </si>
  <si>
    <t>TIMM13</t>
  </si>
  <si>
    <t>FEM1A</t>
  </si>
  <si>
    <t>IL10</t>
  </si>
  <si>
    <t>LSM2</t>
  </si>
  <si>
    <t>MAP3K14</t>
  </si>
  <si>
    <t>LRRC37A4P</t>
  </si>
  <si>
    <t>REPIN1</t>
  </si>
  <si>
    <t>TIMM17A</t>
  </si>
  <si>
    <t>FEN1</t>
  </si>
  <si>
    <t>IL17RB</t>
  </si>
  <si>
    <t>LSM3</t>
  </si>
  <si>
    <t>MAP4</t>
  </si>
  <si>
    <t>LRRC4</t>
  </si>
  <si>
    <t>RGS19</t>
  </si>
  <si>
    <t>TIMM17B</t>
  </si>
  <si>
    <t>FER1L6</t>
  </si>
  <si>
    <t>IL1RAPL1</t>
  </si>
  <si>
    <t>LSM5</t>
  </si>
  <si>
    <t>MAP4K4</t>
  </si>
  <si>
    <t>LRRC58</t>
  </si>
  <si>
    <t>RHBDD3</t>
  </si>
  <si>
    <t>TIMM22</t>
  </si>
  <si>
    <t>FER1L6-AS2</t>
  </si>
  <si>
    <t>ILDR1</t>
  </si>
  <si>
    <t>LTV1</t>
  </si>
  <si>
    <t>MAP4K5</t>
  </si>
  <si>
    <t>LRRC8B</t>
  </si>
  <si>
    <t>RHOT2</t>
  </si>
  <si>
    <t>TIMM44</t>
  </si>
  <si>
    <t>FGF11</t>
  </si>
  <si>
    <t>IMPG1</t>
  </si>
  <si>
    <t>LYRM1</t>
  </si>
  <si>
    <t>MAPK7</t>
  </si>
  <si>
    <t>LRRC9</t>
  </si>
  <si>
    <t>RIN1</t>
  </si>
  <si>
    <t>TIMM50</t>
  </si>
  <si>
    <t>FGF16</t>
  </si>
  <si>
    <t>ING3</t>
  </si>
  <si>
    <t>LYRM5</t>
  </si>
  <si>
    <t>MARK4</t>
  </si>
  <si>
    <t>LRRTM2</t>
  </si>
  <si>
    <t>RNF126</t>
  </si>
  <si>
    <t>TMEM101</t>
  </si>
  <si>
    <t>FGFR4</t>
  </si>
  <si>
    <t>INO80C</t>
  </si>
  <si>
    <t>LYRM9</t>
  </si>
  <si>
    <t>MASP2</t>
  </si>
  <si>
    <t>LRRTM3</t>
  </si>
  <si>
    <t>RNF151</t>
  </si>
  <si>
    <t>TMEM14B</t>
  </si>
  <si>
    <t>FH</t>
  </si>
  <si>
    <t>INPP5J</t>
  </si>
  <si>
    <t>LZIC</t>
  </si>
  <si>
    <t>MAST3</t>
  </si>
  <si>
    <t>LYG2</t>
  </si>
  <si>
    <t>RNF166</t>
  </si>
  <si>
    <t>TMEM14C</t>
  </si>
  <si>
    <t>FHL2</t>
  </si>
  <si>
    <t>INTS12</t>
  </si>
  <si>
    <t>MAGOH</t>
  </si>
  <si>
    <t>MBD5</t>
  </si>
  <si>
    <t>LZTS1-AS1</t>
  </si>
  <si>
    <t>RNH1</t>
  </si>
  <si>
    <t>TMEM18</t>
  </si>
  <si>
    <t>FITM2</t>
  </si>
  <si>
    <t>INTS6</t>
  </si>
  <si>
    <t>MAGOHB</t>
  </si>
  <si>
    <t>MBD6</t>
  </si>
  <si>
    <t>MAB21L3</t>
  </si>
  <si>
    <t>ROPN1L-AS1</t>
  </si>
  <si>
    <t>TMEM187</t>
  </si>
  <si>
    <t>FIZ1</t>
  </si>
  <si>
    <t>IPO13</t>
  </si>
  <si>
    <t>MALT1</t>
  </si>
  <si>
    <t>MDC1</t>
  </si>
  <si>
    <t>MAMDC2-AS1</t>
  </si>
  <si>
    <t>RPS19BP1</t>
  </si>
  <si>
    <t>TMEM203</t>
  </si>
  <si>
    <t>FKBP4</t>
  </si>
  <si>
    <t>IPP</t>
  </si>
  <si>
    <t>MANEA</t>
  </si>
  <si>
    <t>MDM4</t>
  </si>
  <si>
    <t>MAP3K13</t>
  </si>
  <si>
    <t>RPS2P32</t>
  </si>
  <si>
    <t>TMEM205</t>
  </si>
  <si>
    <t>FLAD1</t>
  </si>
  <si>
    <t>IQCJ</t>
  </si>
  <si>
    <t>MAPK6</t>
  </si>
  <si>
    <t>MED13L</t>
  </si>
  <si>
    <t>MAP3K19</t>
  </si>
  <si>
    <t>RPS6KA4</t>
  </si>
  <si>
    <t>TMEM208</t>
  </si>
  <si>
    <t>FLJ30403</t>
  </si>
  <si>
    <t>IQCK</t>
  </si>
  <si>
    <t>MAPKAPK5-AS1</t>
  </si>
  <si>
    <t>MED14</t>
  </si>
  <si>
    <t>MAPK1IP1L</t>
  </si>
  <si>
    <t>RPS6KB2</t>
  </si>
  <si>
    <t>TMEM256</t>
  </si>
  <si>
    <t>FLJ30679</t>
  </si>
  <si>
    <t>IRAK1BP1</t>
  </si>
  <si>
    <t>MAT2B</t>
  </si>
  <si>
    <t>MEDAG</t>
  </si>
  <si>
    <t>MARK1</t>
  </si>
  <si>
    <t>RPS6KL1</t>
  </si>
  <si>
    <t>TMEM26</t>
  </si>
  <si>
    <t>FLJ36777</t>
  </si>
  <si>
    <t>ITGAD</t>
  </si>
  <si>
    <t>MBD4</t>
  </si>
  <si>
    <t>MEG3</t>
  </si>
  <si>
    <t>MARVELD3</t>
  </si>
  <si>
    <t>RPUSD1</t>
  </si>
  <si>
    <t>TMEM42</t>
  </si>
  <si>
    <t>FLJ37453</t>
  </si>
  <si>
    <t>IZUMO1</t>
  </si>
  <si>
    <t>MCEE</t>
  </si>
  <si>
    <t>MEGF11</t>
  </si>
  <si>
    <t>MASTL</t>
  </si>
  <si>
    <t>RPUSD4</t>
  </si>
  <si>
    <t>TMEM59</t>
  </si>
  <si>
    <t>FLJ38576</t>
  </si>
  <si>
    <t>JARID2</t>
  </si>
  <si>
    <t>MCM4</t>
  </si>
  <si>
    <t>MGA</t>
  </si>
  <si>
    <t>MBNL2</t>
  </si>
  <si>
    <t>RRP9</t>
  </si>
  <si>
    <t>TMEM88</t>
  </si>
  <si>
    <t>FNDC5</t>
  </si>
  <si>
    <t>JARID2-AS1</t>
  </si>
  <si>
    <t>MCTP2</t>
  </si>
  <si>
    <t>MGC16025</t>
  </si>
  <si>
    <t>MBTD1</t>
  </si>
  <si>
    <t>RSG1</t>
  </si>
  <si>
    <t>TNNC1</t>
  </si>
  <si>
    <t>FOPNL</t>
  </si>
  <si>
    <t>JMJD6</t>
  </si>
  <si>
    <t>MDH1</t>
  </si>
  <si>
    <t>MIAT</t>
  </si>
  <si>
    <t>MBTPS2</t>
  </si>
  <si>
    <t>RUVBL2</t>
  </si>
  <si>
    <t>TOMM22</t>
  </si>
  <si>
    <t>FOXRED1</t>
  </si>
  <si>
    <t>KBTBD3</t>
  </si>
  <si>
    <t>MED10</t>
  </si>
  <si>
    <t>MIR1256</t>
  </si>
  <si>
    <t>MCM3AP-AS1</t>
  </si>
  <si>
    <t>RXRA</t>
  </si>
  <si>
    <t>TOMM40L</t>
  </si>
  <si>
    <t>FRMPD1</t>
  </si>
  <si>
    <t>KBTBD6</t>
  </si>
  <si>
    <t>MED17</t>
  </si>
  <si>
    <t>MIR2355</t>
  </si>
  <si>
    <t>MED1</t>
  </si>
  <si>
    <t>S1PR4</t>
  </si>
  <si>
    <t>TPI1</t>
  </si>
  <si>
    <t>FRRS1L</t>
  </si>
  <si>
    <t>KCNJ2-AS1</t>
  </si>
  <si>
    <t>MED19</t>
  </si>
  <si>
    <t>MIR3606</t>
  </si>
  <si>
    <t>MED6</t>
  </si>
  <si>
    <t>SAP30</t>
  </si>
  <si>
    <t>TPPP2</t>
  </si>
  <si>
    <t>FSD2</t>
  </si>
  <si>
    <t>KCNQ2</t>
  </si>
  <si>
    <t>MED27</t>
  </si>
  <si>
    <t>MIR421</t>
  </si>
  <si>
    <t>METTL21A</t>
  </si>
  <si>
    <t>SCARF1</t>
  </si>
  <si>
    <t>TRAPPC2L</t>
  </si>
  <si>
    <t>FSHR</t>
  </si>
  <si>
    <t>KCTD6</t>
  </si>
  <si>
    <t>MED31</t>
  </si>
  <si>
    <t>MIR4295</t>
  </si>
  <si>
    <t>METTL4</t>
  </si>
  <si>
    <t>SCRN2</t>
  </si>
  <si>
    <t>TRAPPC3</t>
  </si>
  <si>
    <t>FTCDNL1</t>
  </si>
  <si>
    <t>KCTD9</t>
  </si>
  <si>
    <t>MED7</t>
  </si>
  <si>
    <t>MIR4312</t>
  </si>
  <si>
    <t>MGC15885</t>
  </si>
  <si>
    <t>SDHAF1</t>
  </si>
  <si>
    <t>TRAPPC4</t>
  </si>
  <si>
    <t>FTSJ3</t>
  </si>
  <si>
    <t>KIAA0232</t>
  </si>
  <si>
    <t>MESDC2</t>
  </si>
  <si>
    <t>MIR4697HG</t>
  </si>
  <si>
    <t>MGC32805</t>
  </si>
  <si>
    <t>SEC13</t>
  </si>
  <si>
    <t>TRIM52-AS1</t>
  </si>
  <si>
    <t>FUNDC2</t>
  </si>
  <si>
    <t>KIAA0895</t>
  </si>
  <si>
    <t>METTL15</t>
  </si>
  <si>
    <t>MIR4735</t>
  </si>
  <si>
    <t>MGC34796</t>
  </si>
  <si>
    <t>SERPINA5</t>
  </si>
  <si>
    <t>TRMT112</t>
  </si>
  <si>
    <t>FUT1</t>
  </si>
  <si>
    <t>KIAA1217</t>
  </si>
  <si>
    <t>METTL18</t>
  </si>
  <si>
    <t>MIR4744</t>
  </si>
  <si>
    <t>MIR1284</t>
  </si>
  <si>
    <t>SGTA</t>
  </si>
  <si>
    <t>TRMT61B</t>
  </si>
  <si>
    <t>FUZ</t>
  </si>
  <si>
    <t>KIAA1456</t>
  </si>
  <si>
    <t>METTL5</t>
  </si>
  <si>
    <t>MIR4762</t>
  </si>
  <si>
    <t>MIR155HG</t>
  </si>
  <si>
    <t>SH2B2</t>
  </si>
  <si>
    <t>TRUB2</t>
  </si>
  <si>
    <t>FXYD4</t>
  </si>
  <si>
    <t>KIZ</t>
  </si>
  <si>
    <t>MFF</t>
  </si>
  <si>
    <t>MIR4768</t>
  </si>
  <si>
    <t>MIR181A1HG</t>
  </si>
  <si>
    <t>SHARPIN</t>
  </si>
  <si>
    <t>TSGA13</t>
  </si>
  <si>
    <t>FXYD6</t>
  </si>
  <si>
    <t>KLHL15</t>
  </si>
  <si>
    <t>MGST2</t>
  </si>
  <si>
    <t>MIR4774</t>
  </si>
  <si>
    <t>MIR302A</t>
  </si>
  <si>
    <t>SHISA4</t>
  </si>
  <si>
    <t>TSPAN33</t>
  </si>
  <si>
    <t>FZD9</t>
  </si>
  <si>
    <t>KLHL28</t>
  </si>
  <si>
    <t>MINOS1</t>
  </si>
  <si>
    <t>MIR4794</t>
  </si>
  <si>
    <t>MIR4265</t>
  </si>
  <si>
    <t>SHMT2</t>
  </si>
  <si>
    <t>TSPAN4</t>
  </si>
  <si>
    <t>G3BP1</t>
  </si>
  <si>
    <t>KLHL31</t>
  </si>
  <si>
    <t>MIR324</t>
  </si>
  <si>
    <t>MIR5000</t>
  </si>
  <si>
    <t>MIR4319</t>
  </si>
  <si>
    <t>SIRT6</t>
  </si>
  <si>
    <t>TTC30A</t>
  </si>
  <si>
    <t>GABARAPL1</t>
  </si>
  <si>
    <t>KLHL38</t>
  </si>
  <si>
    <t>MIR4458HG</t>
  </si>
  <si>
    <t>MIR5047</t>
  </si>
  <si>
    <t>MIR4677</t>
  </si>
  <si>
    <t>SIVA1</t>
  </si>
  <si>
    <t>TTC38</t>
  </si>
  <si>
    <t>GALK1</t>
  </si>
  <si>
    <t>KLHL41</t>
  </si>
  <si>
    <t>MIR4484</t>
  </si>
  <si>
    <t>MIR548G</t>
  </si>
  <si>
    <t>MIR568</t>
  </si>
  <si>
    <t>SIX5</t>
  </si>
  <si>
    <t>TTLL1</t>
  </si>
  <si>
    <t>GALNT16</t>
  </si>
  <si>
    <t>KPNA2</t>
  </si>
  <si>
    <t>MKKS</t>
  </si>
  <si>
    <t>MIR5687</t>
  </si>
  <si>
    <t>MIR5695</t>
  </si>
  <si>
    <t>SLC25A29</t>
  </si>
  <si>
    <t>TUBG1</t>
  </si>
  <si>
    <t>GALNT8</t>
  </si>
  <si>
    <t>KRBA2</t>
  </si>
  <si>
    <t>MLF1</t>
  </si>
  <si>
    <t>MIR581</t>
  </si>
  <si>
    <t>MIR5739</t>
  </si>
  <si>
    <t>SLC25A39</t>
  </si>
  <si>
    <t>TUFM</t>
  </si>
  <si>
    <t>GALNTL6</t>
  </si>
  <si>
    <t>KRTAP5-1</t>
  </si>
  <si>
    <t>MMADHC</t>
  </si>
  <si>
    <t>MIR597</t>
  </si>
  <si>
    <t>MIR599</t>
  </si>
  <si>
    <t>SLC27A1</t>
  </si>
  <si>
    <t>TUSC2</t>
  </si>
  <si>
    <t>GAPDHS</t>
  </si>
  <si>
    <t>LACTB</t>
  </si>
  <si>
    <t>MOCS2</t>
  </si>
  <si>
    <t>MIR6079</t>
  </si>
  <si>
    <t>MIR7849</t>
  </si>
  <si>
    <t>SLC2A4RG</t>
  </si>
  <si>
    <t>TXNDC17</t>
  </si>
  <si>
    <t>GATA2</t>
  </si>
  <si>
    <t>LANCL1</t>
  </si>
  <si>
    <t>MORF4L2</t>
  </si>
  <si>
    <t>MIR612</t>
  </si>
  <si>
    <t>MIRLET7DHG</t>
  </si>
  <si>
    <t>SLC2A6</t>
  </si>
  <si>
    <t>U2AF1L4</t>
  </si>
  <si>
    <t>GCAT</t>
  </si>
  <si>
    <t>LARP4</t>
  </si>
  <si>
    <t>MORN2</t>
  </si>
  <si>
    <t>MIR626</t>
  </si>
  <si>
    <t>MLANA</t>
  </si>
  <si>
    <t>SLC2A8</t>
  </si>
  <si>
    <t>UBAC1</t>
  </si>
  <si>
    <t>GCHFR</t>
  </si>
  <si>
    <t>LARP4B</t>
  </si>
  <si>
    <t>MORN4</t>
  </si>
  <si>
    <t>MIR7853</t>
  </si>
  <si>
    <t>MLK7-AS1</t>
  </si>
  <si>
    <t>SLC35E4</t>
  </si>
  <si>
    <t>UBB</t>
  </si>
  <si>
    <t>GCNT2</t>
  </si>
  <si>
    <t>LCN15</t>
  </si>
  <si>
    <t>MPHOSPH10</t>
  </si>
  <si>
    <t>MIR8073</t>
  </si>
  <si>
    <t>MMGT1</t>
  </si>
  <si>
    <t>SLC39A1</t>
  </si>
  <si>
    <t>UBL7</t>
  </si>
  <si>
    <t>GCSAML</t>
  </si>
  <si>
    <t>LCORL</t>
  </si>
  <si>
    <t>MPHOSPH9</t>
  </si>
  <si>
    <t>MIR921</t>
  </si>
  <si>
    <t>MMP24</t>
  </si>
  <si>
    <t>SLC52A2</t>
  </si>
  <si>
    <t>UQCC2</t>
  </si>
  <si>
    <t>GDE1</t>
  </si>
  <si>
    <t>LHB</t>
  </si>
  <si>
    <t>MPLKIP</t>
  </si>
  <si>
    <t>MIR938</t>
  </si>
  <si>
    <t>MMS22L</t>
  </si>
  <si>
    <t>SLMO1</t>
  </si>
  <si>
    <t>UQCR11</t>
  </si>
  <si>
    <t>GDF9</t>
  </si>
  <si>
    <t>LINC00161</t>
  </si>
  <si>
    <t>MRFAP1</t>
  </si>
  <si>
    <t>MKL1</t>
  </si>
  <si>
    <t>MOB1B</t>
  </si>
  <si>
    <t>SMG5</t>
  </si>
  <si>
    <t>URM1</t>
  </si>
  <si>
    <t>GDPD1</t>
  </si>
  <si>
    <t>LINC00327</t>
  </si>
  <si>
    <t>MRPL1</t>
  </si>
  <si>
    <t>MKL2</t>
  </si>
  <si>
    <t>MROH9</t>
  </si>
  <si>
    <t>SNAPC2</t>
  </si>
  <si>
    <t>UROD</t>
  </si>
  <si>
    <t>GDPGP1</t>
  </si>
  <si>
    <t>LINC00472</t>
  </si>
  <si>
    <t>MRPL12</t>
  </si>
  <si>
    <t>MLLT10</t>
  </si>
  <si>
    <t>MRPL45P2</t>
  </si>
  <si>
    <t>SNCG</t>
  </si>
  <si>
    <t>USE1</t>
  </si>
  <si>
    <t>GEMIN7</t>
  </si>
  <si>
    <t>LINC00525</t>
  </si>
  <si>
    <t>MRPL13</t>
  </si>
  <si>
    <t>MLXIP</t>
  </si>
  <si>
    <t>MRS2P2</t>
  </si>
  <si>
    <t>SNHG11</t>
  </si>
  <si>
    <t>USF1</t>
  </si>
  <si>
    <t>GEMIN8P4</t>
  </si>
  <si>
    <t>LINC00571</t>
  </si>
  <si>
    <t>MRPL15</t>
  </si>
  <si>
    <t>MMP12</t>
  </si>
  <si>
    <t>MRVI1-AS1</t>
  </si>
  <si>
    <t>SNORA51</t>
  </si>
  <si>
    <t>USP27X-AS1</t>
  </si>
  <si>
    <t>GFM2</t>
  </si>
  <si>
    <t>LINC00583</t>
  </si>
  <si>
    <t>MRPL22</t>
  </si>
  <si>
    <t>MN1</t>
  </si>
  <si>
    <t>MSL1</t>
  </si>
  <si>
    <t>SNORA60</t>
  </si>
  <si>
    <t>VPS25</t>
  </si>
  <si>
    <t>GGCT</t>
  </si>
  <si>
    <t>LINC00612</t>
  </si>
  <si>
    <t>MRPL24</t>
  </si>
  <si>
    <t>MOB3B</t>
  </si>
  <si>
    <t>MTMR2</t>
  </si>
  <si>
    <t>SNORA62</t>
  </si>
  <si>
    <t>VPS37D</t>
  </si>
  <si>
    <t>GIMAP5</t>
  </si>
  <si>
    <t>LINC00629</t>
  </si>
  <si>
    <t>MRPL3</t>
  </si>
  <si>
    <t>MON2</t>
  </si>
  <si>
    <t>MTMR7</t>
  </si>
  <si>
    <t>SNORA76C</t>
  </si>
  <si>
    <t>VPS4A</t>
  </si>
  <si>
    <t>GINS3</t>
  </si>
  <si>
    <t>LINC00658</t>
  </si>
  <si>
    <t>MRPL32</t>
  </si>
  <si>
    <t>MORC2</t>
  </si>
  <si>
    <t>MTOR-AS1</t>
  </si>
  <si>
    <t>SNORD9</t>
  </si>
  <si>
    <t>VPS72</t>
  </si>
  <si>
    <t>GLRX5</t>
  </si>
  <si>
    <t>LINC00880</t>
  </si>
  <si>
    <t>MRPL33</t>
  </si>
  <si>
    <t>MPHOSPH8</t>
  </si>
  <si>
    <t>MYH1</t>
  </si>
  <si>
    <t>SNPH</t>
  </si>
  <si>
    <t>VWA8-AS1</t>
  </si>
  <si>
    <t>GLTPD1</t>
  </si>
  <si>
    <t>LINC00930</t>
  </si>
  <si>
    <t>MRPL35</t>
  </si>
  <si>
    <t>MPRIP</t>
  </si>
  <si>
    <t>MYH13</t>
  </si>
  <si>
    <t>SNTA1</t>
  </si>
  <si>
    <t>WBSCR22</t>
  </si>
  <si>
    <t>GLTPD2</t>
  </si>
  <si>
    <t>LINC00935</t>
  </si>
  <si>
    <t>MRPL36</t>
  </si>
  <si>
    <t>MS4A14</t>
  </si>
  <si>
    <t>MYH2</t>
  </si>
  <si>
    <t>SNX17</t>
  </si>
  <si>
    <t>WDR25</t>
  </si>
  <si>
    <t>GLYR1</t>
  </si>
  <si>
    <t>LINC00997</t>
  </si>
  <si>
    <t>MRPL39</t>
  </si>
  <si>
    <t>MSANTD2</t>
  </si>
  <si>
    <t>MYH4</t>
  </si>
  <si>
    <t>SOWAHD</t>
  </si>
  <si>
    <t>WDR74</t>
  </si>
  <si>
    <t>GMPR</t>
  </si>
  <si>
    <t>LINC01128</t>
  </si>
  <si>
    <t>MRPL40</t>
  </si>
  <si>
    <t>MSL2</t>
  </si>
  <si>
    <t>MYH8</t>
  </si>
  <si>
    <t>SPEF1</t>
  </si>
  <si>
    <t>WDR83</t>
  </si>
  <si>
    <t>GNG7</t>
  </si>
  <si>
    <t>LINC01186</t>
  </si>
  <si>
    <t>MRPL42</t>
  </si>
  <si>
    <t>MT1JP</t>
  </si>
  <si>
    <t>MYSM1</t>
  </si>
  <si>
    <t>SPHK2</t>
  </si>
  <si>
    <t>XRCC1</t>
  </si>
  <si>
    <t>GNMT</t>
  </si>
  <si>
    <t>LINS</t>
  </si>
  <si>
    <t>MRPL43</t>
  </si>
  <si>
    <t>MTMR12</t>
  </si>
  <si>
    <t>N4BP2L2-IT2</t>
  </si>
  <si>
    <t>SPNS3</t>
  </si>
  <si>
    <t>YBX1</t>
  </si>
  <si>
    <t>GNPAT</t>
  </si>
  <si>
    <t>LMAN1</t>
  </si>
  <si>
    <t>MRPL44</t>
  </si>
  <si>
    <t>MYCBP2</t>
  </si>
  <si>
    <t>NAALAD2</t>
  </si>
  <si>
    <t>SPSB3</t>
  </si>
  <si>
    <t>YIF1B</t>
  </si>
  <si>
    <t>GNPDA1</t>
  </si>
  <si>
    <t>LMBR1L</t>
  </si>
  <si>
    <t>MRPL45</t>
  </si>
  <si>
    <t>MYO6</t>
  </si>
  <si>
    <t>NAALADL2-AS3</t>
  </si>
  <si>
    <t>SPTBN4</t>
  </si>
  <si>
    <t>YTHDF3-AS1</t>
  </si>
  <si>
    <t>GOT1</t>
  </si>
  <si>
    <t>LMBRD2</t>
  </si>
  <si>
    <t>MRPL47</t>
  </si>
  <si>
    <t>MYOCD</t>
  </si>
  <si>
    <t>NABP1</t>
  </si>
  <si>
    <t>ST3GAL2</t>
  </si>
  <si>
    <t>ZDHHC4</t>
  </si>
  <si>
    <t>GOT2</t>
  </si>
  <si>
    <t>LMO7</t>
  </si>
  <si>
    <t>MRPL48</t>
  </si>
  <si>
    <t>MYOF</t>
  </si>
  <si>
    <t>NAPB</t>
  </si>
  <si>
    <t>ST3GAL3</t>
  </si>
  <si>
    <t>ZMAT2</t>
  </si>
  <si>
    <t>GPD1L</t>
  </si>
  <si>
    <t>LOC100128164</t>
  </si>
  <si>
    <t>MRPL50</t>
  </si>
  <si>
    <t>NAV2</t>
  </si>
  <si>
    <t>NAPEPLD</t>
  </si>
  <si>
    <t>STK11</t>
  </si>
  <si>
    <t>ZNF239</t>
  </si>
  <si>
    <t>GPI</t>
  </si>
  <si>
    <t>LOC100128288</t>
  </si>
  <si>
    <t>MRPL51</t>
  </si>
  <si>
    <t>NAV3</t>
  </si>
  <si>
    <t>NARG2</t>
  </si>
  <si>
    <t>STK16</t>
  </si>
  <si>
    <t>ZNF408</t>
  </si>
  <si>
    <t>GPIHBP1</t>
  </si>
  <si>
    <t>LOC100130357</t>
  </si>
  <si>
    <t>MRPL52</t>
  </si>
  <si>
    <t>NBEAL1</t>
  </si>
  <si>
    <t>NAT8</t>
  </si>
  <si>
    <t>STK25</t>
  </si>
  <si>
    <t>ZNF485</t>
  </si>
  <si>
    <t>GPR133</t>
  </si>
  <si>
    <t>LOC100131347</t>
  </si>
  <si>
    <t>MRPS14</t>
  </si>
  <si>
    <t>NBPF25P</t>
  </si>
  <si>
    <t>NAV2-AS4</t>
  </si>
  <si>
    <t>STRN4</t>
  </si>
  <si>
    <t>ZNF524</t>
  </si>
  <si>
    <t>GPR157</t>
  </si>
  <si>
    <t>LOC100270746</t>
  </si>
  <si>
    <t>MRPS15</t>
  </si>
  <si>
    <t>NCOA2</t>
  </si>
  <si>
    <t>NAV2-AS5</t>
  </si>
  <si>
    <t>STX10</t>
  </si>
  <si>
    <t>ZNF625</t>
  </si>
  <si>
    <t>GPR89A</t>
  </si>
  <si>
    <t>LOC100271832</t>
  </si>
  <si>
    <t>MRPS17</t>
  </si>
  <si>
    <t>NCOA6</t>
  </si>
  <si>
    <t>NCAPG2</t>
  </si>
  <si>
    <t>SUMO3</t>
  </si>
  <si>
    <t>ZNF691</t>
  </si>
  <si>
    <t>GPR89B</t>
  </si>
  <si>
    <t>LOC100288846</t>
  </si>
  <si>
    <t>MRPS21</t>
  </si>
  <si>
    <t>NCOA7</t>
  </si>
  <si>
    <t>NCBP1</t>
  </si>
  <si>
    <t>SURF6</t>
  </si>
  <si>
    <t>ZNF768</t>
  </si>
  <si>
    <t>GPSM2</t>
  </si>
  <si>
    <t>LOC100288974</t>
  </si>
  <si>
    <t>MRPS22</t>
  </si>
  <si>
    <t>NCOR2</t>
  </si>
  <si>
    <t>NCK1-AS1</t>
  </si>
  <si>
    <t>TAB1</t>
  </si>
  <si>
    <t>ZNF830</t>
  </si>
  <si>
    <t>GPT</t>
  </si>
  <si>
    <t>LOC100289230</t>
  </si>
  <si>
    <t>MRPS28</t>
  </si>
  <si>
    <t>NEAT1</t>
  </si>
  <si>
    <t>NCKAP1</t>
  </si>
  <si>
    <t>TAF10</t>
  </si>
  <si>
    <t>ZNHIT1</t>
  </si>
  <si>
    <t>GPT2</t>
  </si>
  <si>
    <t>LOC100422556</t>
  </si>
  <si>
    <t>MRPS31</t>
  </si>
  <si>
    <t>NEO1</t>
  </si>
  <si>
    <t>NCKAP5</t>
  </si>
  <si>
    <t>TANGO2</t>
  </si>
  <si>
    <t>ZNHIT3</t>
  </si>
  <si>
    <t>GRB14</t>
  </si>
  <si>
    <t>LOC100505715</t>
  </si>
  <si>
    <t>MRPS33</t>
  </si>
  <si>
    <t>NEXN</t>
  </si>
  <si>
    <t>NEK5</t>
  </si>
  <si>
    <t>TAOK2</t>
  </si>
  <si>
    <t>GRB7</t>
  </si>
  <si>
    <t>LOC100505811</t>
  </si>
  <si>
    <t>MRPS35</t>
  </si>
  <si>
    <t>NF1</t>
  </si>
  <si>
    <t>NEXN-AS1</t>
  </si>
  <si>
    <t>TBCB</t>
  </si>
  <si>
    <t>GRIK5</t>
  </si>
  <si>
    <t>LOC100505921</t>
  </si>
  <si>
    <t>MRPS36</t>
  </si>
  <si>
    <t>NFASC</t>
  </si>
  <si>
    <t>NFE2L2</t>
  </si>
  <si>
    <t>TCAP</t>
  </si>
  <si>
    <t>GRPEL1</t>
  </si>
  <si>
    <t>LOC100506127</t>
  </si>
  <si>
    <t>MRPS6</t>
  </si>
  <si>
    <t>NFAT5</t>
  </si>
  <si>
    <t>NFE2L3</t>
  </si>
  <si>
    <t>TEX22</t>
  </si>
  <si>
    <t>GRPEL2</t>
  </si>
  <si>
    <t>LOC100506142</t>
  </si>
  <si>
    <t>MRPS9</t>
  </si>
  <si>
    <t>NFATC1</t>
  </si>
  <si>
    <t>NFIA-AS1</t>
  </si>
  <si>
    <t>TEX264</t>
  </si>
  <si>
    <t>GRSF1</t>
  </si>
  <si>
    <t>LOC100506172</t>
  </si>
  <si>
    <t>MSH2</t>
  </si>
  <si>
    <t>NFATC2</t>
  </si>
  <si>
    <t>NHS-AS1</t>
  </si>
  <si>
    <t>TFAP4</t>
  </si>
  <si>
    <t>GSDMC</t>
  </si>
  <si>
    <t>LOC100506725</t>
  </si>
  <si>
    <t>MTERF</t>
  </si>
  <si>
    <t>NFIA</t>
  </si>
  <si>
    <t>NIPA1</t>
  </si>
  <si>
    <t>THEM6</t>
  </si>
  <si>
    <t>GSTK1</t>
  </si>
  <si>
    <t>LOC100506804</t>
  </si>
  <si>
    <t>MTERFD3</t>
  </si>
  <si>
    <t>NFIB</t>
  </si>
  <si>
    <t>NLRC4</t>
  </si>
  <si>
    <t>THRA</t>
  </si>
  <si>
    <t>GSTM4</t>
  </si>
  <si>
    <t>LOC100507065</t>
  </si>
  <si>
    <t>MTIF2</t>
  </si>
  <si>
    <t>NFIX</t>
  </si>
  <si>
    <t>NME9</t>
  </si>
  <si>
    <t>TIGD5</t>
  </si>
  <si>
    <t>GSTO2</t>
  </si>
  <si>
    <t>LOC100996590</t>
  </si>
  <si>
    <t>MTIF3</t>
  </si>
  <si>
    <t>NFKB2</t>
  </si>
  <si>
    <t>NOL8</t>
  </si>
  <si>
    <t>TMC6</t>
  </si>
  <si>
    <t>GTF3A</t>
  </si>
  <si>
    <t>LOC100996669</t>
  </si>
  <si>
    <t>MTO1</t>
  </si>
  <si>
    <t>NFYA</t>
  </si>
  <si>
    <t>NPAT</t>
  </si>
  <si>
    <t>TMED1</t>
  </si>
  <si>
    <t>GTF3C5</t>
  </si>
  <si>
    <t>LOC101593348</t>
  </si>
  <si>
    <t>MTRNR2L2</t>
  </si>
  <si>
    <t>NHSL2</t>
  </si>
  <si>
    <t>NPHP3</t>
  </si>
  <si>
    <t>TMED4</t>
  </si>
  <si>
    <t>GTSE1-AS1</t>
  </si>
  <si>
    <t>LOC101926889</t>
  </si>
  <si>
    <t>MTRNR2L8</t>
  </si>
  <si>
    <t>NID1</t>
  </si>
  <si>
    <t>NPHP3-ACAD11</t>
  </si>
  <si>
    <t>TMED8</t>
  </si>
  <si>
    <t>GUCD1</t>
  </si>
  <si>
    <t>LOC101926928</t>
  </si>
  <si>
    <t>MTRNR2L9</t>
  </si>
  <si>
    <t>NIPAL2</t>
  </si>
  <si>
    <t>NREP-AS1</t>
  </si>
  <si>
    <t>TMEM104</t>
  </si>
  <si>
    <t>GUCY1B3</t>
  </si>
  <si>
    <t>LOC101926962</t>
  </si>
  <si>
    <t>MTRR</t>
  </si>
  <si>
    <t>NIPBL</t>
  </si>
  <si>
    <t>NRON</t>
  </si>
  <si>
    <t>TMEM129</t>
  </si>
  <si>
    <t>GYS1</t>
  </si>
  <si>
    <t>LOC101927134</t>
  </si>
  <si>
    <t>MTX2</t>
  </si>
  <si>
    <t>NKTR</t>
  </si>
  <si>
    <t>NSUN6</t>
  </si>
  <si>
    <t>TMEM160</t>
  </si>
  <si>
    <t>H2AFX</t>
  </si>
  <si>
    <t>LOC101927142</t>
  </si>
  <si>
    <t>MYEOV2</t>
  </si>
  <si>
    <t>NLGN2</t>
  </si>
  <si>
    <t>NUFIP2</t>
  </si>
  <si>
    <t>TMEM161A</t>
  </si>
  <si>
    <t>H2AFZ</t>
  </si>
  <si>
    <t>LOC101927275</t>
  </si>
  <si>
    <t>MYL2</t>
  </si>
  <si>
    <t>NLGN4Y</t>
  </si>
  <si>
    <t>NUP153</t>
  </si>
  <si>
    <t>TMEM191A</t>
  </si>
  <si>
    <t>HADHB</t>
  </si>
  <si>
    <t>LOC101927280</t>
  </si>
  <si>
    <t>MYNN</t>
  </si>
  <si>
    <t>NMNAT2</t>
  </si>
  <si>
    <t>NUS1</t>
  </si>
  <si>
    <t>TMEM219</t>
  </si>
  <si>
    <t>HAGHL</t>
  </si>
  <si>
    <t>LOC101927418</t>
  </si>
  <si>
    <t>MYOZ2</t>
  </si>
  <si>
    <t>NOL4L</t>
  </si>
  <si>
    <t>NXPE4</t>
  </si>
  <si>
    <t>TMEM222</t>
  </si>
  <si>
    <t>HARBI1</t>
  </si>
  <si>
    <t>LOC101927492</t>
  </si>
  <si>
    <t>MZT1</t>
  </si>
  <si>
    <t>NOVA1</t>
  </si>
  <si>
    <t>OFD1</t>
  </si>
  <si>
    <t>TMEM238</t>
  </si>
  <si>
    <t>HAX1</t>
  </si>
  <si>
    <t>LOC101927587</t>
  </si>
  <si>
    <t>N6AMT1</t>
  </si>
  <si>
    <t>NPC1</t>
  </si>
  <si>
    <t>OPHN1</t>
  </si>
  <si>
    <t>TMEM259</t>
  </si>
  <si>
    <t>HCFC1R1</t>
  </si>
  <si>
    <t>LOC101927755</t>
  </si>
  <si>
    <t>NAA20</t>
  </si>
  <si>
    <t>NPFF</t>
  </si>
  <si>
    <t>OPN1SW</t>
  </si>
  <si>
    <t>TMEM52</t>
  </si>
  <si>
    <t>HCG14</t>
  </si>
  <si>
    <t>LOC101927884</t>
  </si>
  <si>
    <t>NAA38</t>
  </si>
  <si>
    <t>NPHP4</t>
  </si>
  <si>
    <t>OR13D1</t>
  </si>
  <si>
    <t>TMEM55B</t>
  </si>
  <si>
    <t>HCG9</t>
  </si>
  <si>
    <t>LOC101928002</t>
  </si>
  <si>
    <t>NAE1</t>
  </si>
  <si>
    <t>NPIPB5</t>
  </si>
  <si>
    <t>OR51B6</t>
  </si>
  <si>
    <t>TMEM86A</t>
  </si>
  <si>
    <t>HDDC2</t>
  </si>
  <si>
    <t>LOC101928036</t>
  </si>
  <si>
    <t>NANP</t>
  </si>
  <si>
    <t>NPR2</t>
  </si>
  <si>
    <t>OR52B6</t>
  </si>
  <si>
    <t>TMEM8A</t>
  </si>
  <si>
    <t>HES5</t>
  </si>
  <si>
    <t>LOC101928043</t>
  </si>
  <si>
    <t>NAPG</t>
  </si>
  <si>
    <t>NPRL3</t>
  </si>
  <si>
    <t>OR52D1</t>
  </si>
  <si>
    <t>TMEM9</t>
  </si>
  <si>
    <t>HEXA-AS1</t>
  </si>
  <si>
    <t>LOC101928053</t>
  </si>
  <si>
    <t>NARS</t>
  </si>
  <si>
    <t>NR2C2</t>
  </si>
  <si>
    <t>OR7E12P</t>
  </si>
  <si>
    <t>TMSB15A</t>
  </si>
  <si>
    <t>HEXIM2</t>
  </si>
  <si>
    <t>LOC101928205</t>
  </si>
  <si>
    <t>NCALD</t>
  </si>
  <si>
    <t>NR2F2</t>
  </si>
  <si>
    <t>ORC4</t>
  </si>
  <si>
    <t>TNFAIP8L1</t>
  </si>
  <si>
    <t>HHATL</t>
  </si>
  <si>
    <t>LOC101928303</t>
  </si>
  <si>
    <t>NDC1</t>
  </si>
  <si>
    <t>NR2F2-AS1</t>
  </si>
  <si>
    <t>OSBPL11</t>
  </si>
  <si>
    <t>TOMM40</t>
  </si>
  <si>
    <t>HIBADH</t>
  </si>
  <si>
    <t>LOC101928418</t>
  </si>
  <si>
    <t>NDNL2</t>
  </si>
  <si>
    <t>NSRP1</t>
  </si>
  <si>
    <t>OTUD1</t>
  </si>
  <si>
    <t>TP53I13</t>
  </si>
  <si>
    <t>HIGD1B</t>
  </si>
  <si>
    <t>LOC101928491</t>
  </si>
  <si>
    <t>NDUFA1</t>
  </si>
  <si>
    <t>NTRK3</t>
  </si>
  <si>
    <t>OTUD4</t>
  </si>
  <si>
    <t>TPGS1</t>
  </si>
  <si>
    <t>HINT3</t>
  </si>
  <si>
    <t>LOC101928505</t>
  </si>
  <si>
    <t>NDUFA12</t>
  </si>
  <si>
    <t>NUMBL</t>
  </si>
  <si>
    <t>PAK2</t>
  </si>
  <si>
    <t>TPRA1</t>
  </si>
  <si>
    <t>HIST1H2BD</t>
  </si>
  <si>
    <t>LOC101928597</t>
  </si>
  <si>
    <t>NDUFA13</t>
  </si>
  <si>
    <t>NUP160</t>
  </si>
  <si>
    <t>PAPOLA</t>
  </si>
  <si>
    <t>TRAM1L1</t>
  </si>
  <si>
    <t>HIST1H2BF</t>
  </si>
  <si>
    <t>LOC101929057</t>
  </si>
  <si>
    <t>NDUFA2</t>
  </si>
  <si>
    <t>NUP188</t>
  </si>
  <si>
    <t>PATE4</t>
  </si>
  <si>
    <t>TRAPPC6A</t>
  </si>
  <si>
    <t>HIST2H2AB</t>
  </si>
  <si>
    <t>LOC101929196</t>
  </si>
  <si>
    <t>NDUFA3</t>
  </si>
  <si>
    <t>NUTM2G</t>
  </si>
  <si>
    <t>PATL1</t>
  </si>
  <si>
    <t>TREX1</t>
  </si>
  <si>
    <t>HIST2H2BE</t>
  </si>
  <si>
    <t>LOC101929225</t>
  </si>
  <si>
    <t>NDUFA4</t>
  </si>
  <si>
    <t>NXF1</t>
  </si>
  <si>
    <t>PAXBP1</t>
  </si>
  <si>
    <t>TRIB3</t>
  </si>
  <si>
    <t>HIST3H2A</t>
  </si>
  <si>
    <t>LOC101929512</t>
  </si>
  <si>
    <t>NDUFA5</t>
  </si>
  <si>
    <t>OCRL</t>
  </si>
  <si>
    <t>PAXBP1-AS1</t>
  </si>
  <si>
    <t>TRIM28</t>
  </si>
  <si>
    <t>HLA-DQA2</t>
  </si>
  <si>
    <t>LOC101929524</t>
  </si>
  <si>
    <t>NDUFA6</t>
  </si>
  <si>
    <t>ODF2L</t>
  </si>
  <si>
    <t>PBOV1</t>
  </si>
  <si>
    <t>TSEN34</t>
  </si>
  <si>
    <t>HMCES</t>
  </si>
  <si>
    <t>LOC101929549</t>
  </si>
  <si>
    <t>NDUFA8</t>
  </si>
  <si>
    <t>OGT</t>
  </si>
  <si>
    <t>PBRM1</t>
  </si>
  <si>
    <t>TSEN54</t>
  </si>
  <si>
    <t>HMGA1</t>
  </si>
  <si>
    <t>LOC101929555</t>
  </si>
  <si>
    <t>NDUFAF2</t>
  </si>
  <si>
    <t>OMG</t>
  </si>
  <si>
    <t>PCCA-AS1</t>
  </si>
  <si>
    <t>TSPAN32</t>
  </si>
  <si>
    <t>HMGCL</t>
  </si>
  <si>
    <t>LOC101929633</t>
  </si>
  <si>
    <t>NDUFAF4</t>
  </si>
  <si>
    <t>OR2A7</t>
  </si>
  <si>
    <t>PCDH9-AS2</t>
  </si>
  <si>
    <t>TSPO</t>
  </si>
  <si>
    <t>HMGN2P46</t>
  </si>
  <si>
    <t>LOC102467224</t>
  </si>
  <si>
    <t>NDUFAF7</t>
  </si>
  <si>
    <t>OR7E2P</t>
  </si>
  <si>
    <t>PCDH9-AS4</t>
  </si>
  <si>
    <t>TSPY26P</t>
  </si>
  <si>
    <t>HMOX2</t>
  </si>
  <si>
    <t>LOC102546228</t>
  </si>
  <si>
    <t>NDUFB1</t>
  </si>
  <si>
    <t>OSBPL10</t>
  </si>
  <si>
    <t>PCGF3</t>
  </si>
  <si>
    <t>TSR2</t>
  </si>
  <si>
    <t>HPCAL1</t>
  </si>
  <si>
    <t>LOC102724555</t>
  </si>
  <si>
    <t>NDUFB3</t>
  </si>
  <si>
    <t>OSMR</t>
  </si>
  <si>
    <t>PCSK1</t>
  </si>
  <si>
    <t>TSR3</t>
  </si>
  <si>
    <t>HPR</t>
  </si>
  <si>
    <t>LOC151484</t>
  </si>
  <si>
    <t>NDUFB4</t>
  </si>
  <si>
    <t>OTULIN</t>
  </si>
  <si>
    <t>PDS5B</t>
  </si>
  <si>
    <t>TSSC1</t>
  </si>
  <si>
    <t>HS6ST1</t>
  </si>
  <si>
    <t>LOC220729</t>
  </si>
  <si>
    <t>NDUFB5</t>
  </si>
  <si>
    <t>OVCH1</t>
  </si>
  <si>
    <t>PDZK1</t>
  </si>
  <si>
    <t>TSSC4</t>
  </si>
  <si>
    <t>HS6ST3</t>
  </si>
  <si>
    <t>LOC257396</t>
  </si>
  <si>
    <t>NDUFB6</t>
  </si>
  <si>
    <t>PABPC1</t>
  </si>
  <si>
    <t>PGAP1</t>
  </si>
  <si>
    <t>TSSK6</t>
  </si>
  <si>
    <t>HSD17B1</t>
  </si>
  <si>
    <t>LOC284379</t>
  </si>
  <si>
    <t>NDUFC1</t>
  </si>
  <si>
    <t>PACS1</t>
  </si>
  <si>
    <t>PGM2L1</t>
  </si>
  <si>
    <t>TSTA3</t>
  </si>
  <si>
    <t>HSD17B4</t>
  </si>
  <si>
    <t>LOC286190</t>
  </si>
  <si>
    <t>NDUFC2</t>
  </si>
  <si>
    <t>PAG1</t>
  </si>
  <si>
    <t>PGM3</t>
  </si>
  <si>
    <t>TUBGCP2</t>
  </si>
  <si>
    <t>HSD17B7</t>
  </si>
  <si>
    <t>LOC286367</t>
  </si>
  <si>
    <t>NDUFS4</t>
  </si>
  <si>
    <t>PALLD</t>
  </si>
  <si>
    <t>PGM5P2</t>
  </si>
  <si>
    <t>TUT1</t>
  </si>
  <si>
    <t>HSD17B8</t>
  </si>
  <si>
    <t>LOC400548</t>
  </si>
  <si>
    <t>NDUFS5</t>
  </si>
  <si>
    <t>PALM2</t>
  </si>
  <si>
    <t>PGR</t>
  </si>
  <si>
    <t>UBE2J2</t>
  </si>
  <si>
    <t>HSDL1</t>
  </si>
  <si>
    <t>LOC441155</t>
  </si>
  <si>
    <t>NDUFS6</t>
  </si>
  <si>
    <t>PAN3</t>
  </si>
  <si>
    <t>PGRMC2</t>
  </si>
  <si>
    <t>UBL4A</t>
  </si>
  <si>
    <t>HSF4</t>
  </si>
  <si>
    <t>LOC441461</t>
  </si>
  <si>
    <t>NDUFV2</t>
  </si>
  <si>
    <t>PAPD7</t>
  </si>
  <si>
    <t>PIBF1</t>
  </si>
  <si>
    <t>UBTD1</t>
  </si>
  <si>
    <t>HSPA1A</t>
  </si>
  <si>
    <t>LOC643623</t>
  </si>
  <si>
    <t>NDUFV3</t>
  </si>
  <si>
    <t>PAPOLB</t>
  </si>
  <si>
    <t>PIGB</t>
  </si>
  <si>
    <t>UBXN1</t>
  </si>
  <si>
    <t>HSPB7</t>
  </si>
  <si>
    <t>LOC647859</t>
  </si>
  <si>
    <t>NEDD1</t>
  </si>
  <si>
    <t>PAPPA</t>
  </si>
  <si>
    <t>PIK3C2A</t>
  </si>
  <si>
    <t>UBXN6</t>
  </si>
  <si>
    <t>HSPBP1</t>
  </si>
  <si>
    <t>LONRF2</t>
  </si>
  <si>
    <t>NFU1</t>
  </si>
  <si>
    <t>PARD3B</t>
  </si>
  <si>
    <t>PIK3CB</t>
  </si>
  <si>
    <t>UCK1</t>
  </si>
  <si>
    <t>HVCN1</t>
  </si>
  <si>
    <t>LPCAT3</t>
  </si>
  <si>
    <t>NGDN</t>
  </si>
  <si>
    <t>PARP6</t>
  </si>
  <si>
    <t>PKD2L2</t>
  </si>
  <si>
    <t>UNC119</t>
  </si>
  <si>
    <t>HYAL1</t>
  </si>
  <si>
    <t>LPHN2</t>
  </si>
  <si>
    <t>NIF3L1</t>
  </si>
  <si>
    <t>PARVA</t>
  </si>
  <si>
    <t>PKN2</t>
  </si>
  <si>
    <t>UNC45B</t>
  </si>
  <si>
    <t>IARS2</t>
  </si>
  <si>
    <t>LPHN3-AS1</t>
  </si>
  <si>
    <t>NIP7</t>
  </si>
  <si>
    <t>PCBP1-AS1</t>
  </si>
  <si>
    <t>PLCD4</t>
  </si>
  <si>
    <t>UNC5B-AS1</t>
  </si>
  <si>
    <t>ICT1</t>
  </si>
  <si>
    <t>LRP12</t>
  </si>
  <si>
    <t>NIT2</t>
  </si>
  <si>
    <t>PCBP2</t>
  </si>
  <si>
    <t>PLCE1-AS1</t>
  </si>
  <si>
    <t>USF2</t>
  </si>
  <si>
    <t>ID1</t>
  </si>
  <si>
    <t>LRPPRC</t>
  </si>
  <si>
    <t>NKAP</t>
  </si>
  <si>
    <t>PCDH19</t>
  </si>
  <si>
    <t>PLEKHG6</t>
  </si>
  <si>
    <t>USP19</t>
  </si>
  <si>
    <t>IDH1</t>
  </si>
  <si>
    <t>LRRC2</t>
  </si>
  <si>
    <t>NKAPL</t>
  </si>
  <si>
    <t>PCDH9</t>
  </si>
  <si>
    <t>PLEKHG7</t>
  </si>
  <si>
    <t>USP5</t>
  </si>
  <si>
    <t>IDH2</t>
  </si>
  <si>
    <t>LRRC2-AS1</t>
  </si>
  <si>
    <t>NKIRAS1</t>
  </si>
  <si>
    <t>PCDH9-AS3</t>
  </si>
  <si>
    <t>PLET1</t>
  </si>
  <si>
    <t>UXT-AS1</t>
  </si>
  <si>
    <t>IDH3B</t>
  </si>
  <si>
    <t>LRRC28</t>
  </si>
  <si>
    <t>NLRP9</t>
  </si>
  <si>
    <t>PCDHA11</t>
  </si>
  <si>
    <t>PNISR</t>
  </si>
  <si>
    <t>VCP</t>
  </si>
  <si>
    <t>IDH3G</t>
  </si>
  <si>
    <t>LRRC37A6P</t>
  </si>
  <si>
    <t>NMD3</t>
  </si>
  <si>
    <t>PCDHB10</t>
  </si>
  <si>
    <t>POC1B</t>
  </si>
  <si>
    <t>VPS16</t>
  </si>
  <si>
    <t>IDO1</t>
  </si>
  <si>
    <t>LRRC40</t>
  </si>
  <si>
    <t>NME1</t>
  </si>
  <si>
    <t>PCDHB13</t>
  </si>
  <si>
    <t>POLR3A</t>
  </si>
  <si>
    <t>VPS51</t>
  </si>
  <si>
    <t>IFIT1</t>
  </si>
  <si>
    <t>LRRC46</t>
  </si>
  <si>
    <t>NME5</t>
  </si>
  <si>
    <t>PCDHB14</t>
  </si>
  <si>
    <t>POU5F1P3</t>
  </si>
  <si>
    <t>VPS52</t>
  </si>
  <si>
    <t>IFNLR1</t>
  </si>
  <si>
    <t>LRRC52</t>
  </si>
  <si>
    <t>NME7</t>
  </si>
  <si>
    <t>PCDHB16</t>
  </si>
  <si>
    <t>PP2D1</t>
  </si>
  <si>
    <t>VTRNA1-3</t>
  </si>
  <si>
    <t>IFRD2</t>
  </si>
  <si>
    <t>LRRC55</t>
  </si>
  <si>
    <t>NOL11</t>
  </si>
  <si>
    <t>PCDHB19P</t>
  </si>
  <si>
    <t>PPAPDC1B</t>
  </si>
  <si>
    <t>WBSCR16</t>
  </si>
  <si>
    <t>IFT27</t>
  </si>
  <si>
    <t>LRRC75A</t>
  </si>
  <si>
    <t>NOL12</t>
  </si>
  <si>
    <t>PCDHB9</t>
  </si>
  <si>
    <t>PPFIA2</t>
  </si>
  <si>
    <t>WDR13</t>
  </si>
  <si>
    <t>IL17RC</t>
  </si>
  <si>
    <t>LRRC8E</t>
  </si>
  <si>
    <t>NOLC1</t>
  </si>
  <si>
    <t>PCDHGA12</t>
  </si>
  <si>
    <t>PPP2R2A</t>
  </si>
  <si>
    <t>WDR34</t>
  </si>
  <si>
    <t>IL20RA</t>
  </si>
  <si>
    <t>LRRN3</t>
  </si>
  <si>
    <t>NOP10</t>
  </si>
  <si>
    <t>PCDHGB6</t>
  </si>
  <si>
    <t>PPP2R5E</t>
  </si>
  <si>
    <t>WFIKKN2</t>
  </si>
  <si>
    <t>IMMP2L</t>
  </si>
  <si>
    <t>LRTM1</t>
  </si>
  <si>
    <t>NPHP1</t>
  </si>
  <si>
    <t>PCDHGB7</t>
  </si>
  <si>
    <t>PPP3CB</t>
  </si>
  <si>
    <t>WFS1</t>
  </si>
  <si>
    <t>IMMT</t>
  </si>
  <si>
    <t>LSAMP</t>
  </si>
  <si>
    <t>NSDHL</t>
  </si>
  <si>
    <t>PCDHGC3</t>
  </si>
  <si>
    <t>PPP3R1</t>
  </si>
  <si>
    <t>WRNIP1</t>
  </si>
  <si>
    <t>IMPA2</t>
  </si>
  <si>
    <t>LYPLAL1-AS1</t>
  </si>
  <si>
    <t>NSFL1C</t>
  </si>
  <si>
    <t>PCGF5</t>
  </si>
  <si>
    <t>PRB1</t>
  </si>
  <si>
    <t>XKR8</t>
  </si>
  <si>
    <t>INADL</t>
  </si>
  <si>
    <t>LYRM7</t>
  </si>
  <si>
    <t>NSMCE1</t>
  </si>
  <si>
    <t>PCIF1</t>
  </si>
  <si>
    <t>PRB2</t>
  </si>
  <si>
    <t>XYLT2</t>
  </si>
  <si>
    <t>INTS9</t>
  </si>
  <si>
    <t>LYSMD3</t>
  </si>
  <si>
    <t>NSMCE2</t>
  </si>
  <si>
    <t>PCNX</t>
  </si>
  <si>
    <t>PRB3</t>
  </si>
  <si>
    <t>YDJC</t>
  </si>
  <si>
    <t>IRF6</t>
  </si>
  <si>
    <t>MACROD2-AS1</t>
  </si>
  <si>
    <t>NTPCR</t>
  </si>
  <si>
    <t>PDE8A</t>
  </si>
  <si>
    <t>PRICKLE2-AS1</t>
  </si>
  <si>
    <t>YIF1A</t>
  </si>
  <si>
    <t>IRX4</t>
  </si>
  <si>
    <t>MAOB</t>
  </si>
  <si>
    <t>NUDC</t>
  </si>
  <si>
    <t>PDXDC2P</t>
  </si>
  <si>
    <t>PRICKLE2-AS3</t>
  </si>
  <si>
    <t>YIPF3</t>
  </si>
  <si>
    <t>ISOC1</t>
  </si>
  <si>
    <t>MAP3K5</t>
  </si>
  <si>
    <t>NUDT12</t>
  </si>
  <si>
    <t>PEAK1</t>
  </si>
  <si>
    <t>PRKACB</t>
  </si>
  <si>
    <t>ZBTB17</t>
  </si>
  <si>
    <t>ITFG3</t>
  </si>
  <si>
    <t>MAP9</t>
  </si>
  <si>
    <t>NUDT15</t>
  </si>
  <si>
    <t>PFN1P2</t>
  </si>
  <si>
    <t>PRKX-AS1</t>
  </si>
  <si>
    <t>ZBTB22</t>
  </si>
  <si>
    <t>ITGA6</t>
  </si>
  <si>
    <t>MAPK9</t>
  </si>
  <si>
    <t>NUDT7</t>
  </si>
  <si>
    <t>PHACTR4</t>
  </si>
  <si>
    <t>PROSER1</t>
  </si>
  <si>
    <t>ZBTB3</t>
  </si>
  <si>
    <t>ITGB1BP2</t>
  </si>
  <si>
    <t>MAPT</t>
  </si>
  <si>
    <t>NUDT9</t>
  </si>
  <si>
    <t>PHC3</t>
  </si>
  <si>
    <t>PRR26</t>
  </si>
  <si>
    <t>ZBTB42</t>
  </si>
  <si>
    <t>ITGB6</t>
  </si>
  <si>
    <t>MARS2</t>
  </si>
  <si>
    <t>NUP107</t>
  </si>
  <si>
    <t>PHF12</t>
  </si>
  <si>
    <t>PRR34</t>
  </si>
  <si>
    <t>ZBTB45</t>
  </si>
  <si>
    <t>ITPKA</t>
  </si>
  <si>
    <t>MAT2A</t>
  </si>
  <si>
    <t>NUP37</t>
  </si>
  <si>
    <t>PHF21A</t>
  </si>
  <si>
    <t>PRSS37</t>
  </si>
  <si>
    <t>ZBTB7B</t>
  </si>
  <si>
    <t>JAG2</t>
  </si>
  <si>
    <t>MBLAC2</t>
  </si>
  <si>
    <t>NUP50</t>
  </si>
  <si>
    <t>PHIP</t>
  </si>
  <si>
    <t>PRSS48</t>
  </si>
  <si>
    <t>ZDHHC12</t>
  </si>
  <si>
    <t>JHDM1D-AS1</t>
  </si>
  <si>
    <t>MBNL3</t>
  </si>
  <si>
    <t>NUP50-AS1</t>
  </si>
  <si>
    <t>PHLPP1</t>
  </si>
  <si>
    <t>PSMD6-AS2</t>
  </si>
  <si>
    <t>ZDHHC24</t>
  </si>
  <si>
    <t>KAT2B</t>
  </si>
  <si>
    <t>MBTPS1</t>
  </si>
  <si>
    <t>OARD1</t>
  </si>
  <si>
    <t>PHLPP2</t>
  </si>
  <si>
    <t>PTBP2</t>
  </si>
  <si>
    <t>ZFPL1</t>
  </si>
  <si>
    <t>KBTBD13</t>
  </si>
  <si>
    <t>MCCC1</t>
  </si>
  <si>
    <t>OCIAD1</t>
  </si>
  <si>
    <t>PI4KA</t>
  </si>
  <si>
    <t>PTGES3</t>
  </si>
  <si>
    <t>ZGPAT</t>
  </si>
  <si>
    <t>KBTBD8</t>
  </si>
  <si>
    <t>MCCC2</t>
  </si>
  <si>
    <t>OCIAD2</t>
  </si>
  <si>
    <t>PIAS1</t>
  </si>
  <si>
    <t>PTP4A1</t>
  </si>
  <si>
    <t>ZNF205</t>
  </si>
  <si>
    <t>KCND3</t>
  </si>
  <si>
    <t>MCFD2</t>
  </si>
  <si>
    <t>OIP5</t>
  </si>
  <si>
    <t>PIAS3</t>
  </si>
  <si>
    <t>PTPRB</t>
  </si>
  <si>
    <t>ZNF205-AS1</t>
  </si>
  <si>
    <t>KCNIP2</t>
  </si>
  <si>
    <t>MCM8</t>
  </si>
  <si>
    <t>OIP5-AS1</t>
  </si>
  <si>
    <t>PIK3R1</t>
  </si>
  <si>
    <t>PUM2</t>
  </si>
  <si>
    <t>ZNF219</t>
  </si>
  <si>
    <t>KCNJ11</t>
  </si>
  <si>
    <t>MCMDC2</t>
  </si>
  <si>
    <t>OLA1</t>
  </si>
  <si>
    <t>PIPSL</t>
  </si>
  <si>
    <t>PUS7L</t>
  </si>
  <si>
    <t>ZNF324B</t>
  </si>
  <si>
    <t>KCNJ12</t>
  </si>
  <si>
    <t>MDM1</t>
  </si>
  <si>
    <t>OPN4</t>
  </si>
  <si>
    <t>PITPNB</t>
  </si>
  <si>
    <t>PVRIG</t>
  </si>
  <si>
    <t>ZNF444</t>
  </si>
  <si>
    <t>KCNJ8</t>
  </si>
  <si>
    <t>ME1</t>
  </si>
  <si>
    <t>ORC3</t>
  </si>
  <si>
    <t>PKNOX2</t>
  </si>
  <si>
    <t>PWAR1</t>
  </si>
  <si>
    <t>ZNF446</t>
  </si>
  <si>
    <t>KCNN2</t>
  </si>
  <si>
    <t>ME2</t>
  </si>
  <si>
    <t>ORC5</t>
  </si>
  <si>
    <t>PLAC4</t>
  </si>
  <si>
    <t>PXK</t>
  </si>
  <si>
    <t>ZNF513</t>
  </si>
  <si>
    <t>KCNT1</t>
  </si>
  <si>
    <t>MED20</t>
  </si>
  <si>
    <t>OSER1</t>
  </si>
  <si>
    <t>PLAGL1</t>
  </si>
  <si>
    <t>QSER1</t>
  </si>
  <si>
    <t>ZNF517</t>
  </si>
  <si>
    <t>KDM4D</t>
  </si>
  <si>
    <t>MEF2A</t>
  </si>
  <si>
    <t>OSER1-AS1</t>
  </si>
  <si>
    <t>PLBD2</t>
  </si>
  <si>
    <t>R3HDM1</t>
  </si>
  <si>
    <t>ZNF622</t>
  </si>
  <si>
    <t>KDM8</t>
  </si>
  <si>
    <t>MEIOB</t>
  </si>
  <si>
    <t>OTOG</t>
  </si>
  <si>
    <t>PLEKHA8</t>
  </si>
  <si>
    <t>RAB14</t>
  </si>
  <si>
    <t>ZNF688</t>
  </si>
  <si>
    <t>KEAP1</t>
  </si>
  <si>
    <t>MEIS2</t>
  </si>
  <si>
    <t>OTUB1</t>
  </si>
  <si>
    <t>PLEKHG2</t>
  </si>
  <si>
    <t>RAC1</t>
  </si>
  <si>
    <t>ZNF696</t>
  </si>
  <si>
    <t>KGFLP1</t>
  </si>
  <si>
    <t>MET</t>
  </si>
  <si>
    <t>OTUD6B-AS1</t>
  </si>
  <si>
    <t>PLXNA2</t>
  </si>
  <si>
    <t>RAD18</t>
  </si>
  <si>
    <t>ZNF74</t>
  </si>
  <si>
    <t>KIAA0391</t>
  </si>
  <si>
    <t>METAP1</t>
  </si>
  <si>
    <t>P2RY14</t>
  </si>
  <si>
    <t>PLXNA3</t>
  </si>
  <si>
    <t>RAD21</t>
  </si>
  <si>
    <t>ZNF747</t>
  </si>
  <si>
    <t>KIF11</t>
  </si>
  <si>
    <t>METTL20</t>
  </si>
  <si>
    <t>PA2G4</t>
  </si>
  <si>
    <t>PLXNA4</t>
  </si>
  <si>
    <t>RALA</t>
  </si>
  <si>
    <t>ZNF76</t>
  </si>
  <si>
    <t>KIF18B</t>
  </si>
  <si>
    <t>METTL21C</t>
  </si>
  <si>
    <t>PAICS</t>
  </si>
  <si>
    <t>PMEPA1</t>
  </si>
  <si>
    <t>RAP1A</t>
  </si>
  <si>
    <t>ZNF764</t>
  </si>
  <si>
    <t>KIF22</t>
  </si>
  <si>
    <t>MGC16142</t>
  </si>
  <si>
    <t>PAIP2</t>
  </si>
  <si>
    <t>PML</t>
  </si>
  <si>
    <t>RASA1</t>
  </si>
  <si>
    <t>ZNF771</t>
  </si>
  <si>
    <t>KLHDC3</t>
  </si>
  <si>
    <t>MGME1</t>
  </si>
  <si>
    <t>PAK1IP1</t>
  </si>
  <si>
    <t>PMS2P9</t>
  </si>
  <si>
    <t>RASGRP1</t>
  </si>
  <si>
    <t>ZNF775</t>
  </si>
  <si>
    <t>KLHDC9</t>
  </si>
  <si>
    <t>MID1IP1-AS1</t>
  </si>
  <si>
    <t>PALMD</t>
  </si>
  <si>
    <t>PNMA1</t>
  </si>
  <si>
    <t>RAX2</t>
  </si>
  <si>
    <t>ZNF787</t>
  </si>
  <si>
    <t>KLHL21</t>
  </si>
  <si>
    <t>MIER3</t>
  </si>
  <si>
    <t>PARL</t>
  </si>
  <si>
    <t>PNPLA7</t>
  </si>
  <si>
    <t>RB1</t>
  </si>
  <si>
    <t>ZSCAN18</t>
  </si>
  <si>
    <t>KLHL32</t>
  </si>
  <si>
    <t>MIR133A1HG</t>
  </si>
  <si>
    <t>PAX6</t>
  </si>
  <si>
    <t>POGZ</t>
  </si>
  <si>
    <t>RBAK</t>
  </si>
  <si>
    <t>KLHL40</t>
  </si>
  <si>
    <t>MIR17HG</t>
  </si>
  <si>
    <t>PCAT19</t>
  </si>
  <si>
    <t>POLE</t>
  </si>
  <si>
    <t>RBFOX3</t>
  </si>
  <si>
    <t>KLHL7</t>
  </si>
  <si>
    <t>MIR194-1</t>
  </si>
  <si>
    <t>PCCA</t>
  </si>
  <si>
    <t>POLR2A</t>
  </si>
  <si>
    <t>RBM12B</t>
  </si>
  <si>
    <t>KLK11</t>
  </si>
  <si>
    <t>MIR22HG</t>
  </si>
  <si>
    <t>PCID2</t>
  </si>
  <si>
    <t>POM121</t>
  </si>
  <si>
    <t>RBM26</t>
  </si>
  <si>
    <t>KLKB1</t>
  </si>
  <si>
    <t>MIR302C</t>
  </si>
  <si>
    <t>PDCD10</t>
  </si>
  <si>
    <t>POM121C</t>
  </si>
  <si>
    <t>RBPMS-AS1</t>
  </si>
  <si>
    <t>KPTN</t>
  </si>
  <si>
    <t>MIR3936</t>
  </si>
  <si>
    <t>PDCD5</t>
  </si>
  <si>
    <t>POU2F1</t>
  </si>
  <si>
    <t>RC3H1</t>
  </si>
  <si>
    <t>KRT10</t>
  </si>
  <si>
    <t>MIR4256</t>
  </si>
  <si>
    <t>PDCL3</t>
  </si>
  <si>
    <t>POU5F1</t>
  </si>
  <si>
    <t>RCOR1</t>
  </si>
  <si>
    <t>KRT8</t>
  </si>
  <si>
    <t>MIR4493</t>
  </si>
  <si>
    <t>PDRG1</t>
  </si>
  <si>
    <t>POU5F2</t>
  </si>
  <si>
    <t>RCOR3</t>
  </si>
  <si>
    <t>KY</t>
  </si>
  <si>
    <t>MIR4720</t>
  </si>
  <si>
    <t>PDSS1</t>
  </si>
  <si>
    <t>PPIP5K1</t>
  </si>
  <si>
    <t>REL</t>
  </si>
  <si>
    <t>LANCL2</t>
  </si>
  <si>
    <t>MIR4780</t>
  </si>
  <si>
    <t>PDZD11</t>
  </si>
  <si>
    <t>PPP1R21</t>
  </si>
  <si>
    <t>RERG-AS1</t>
  </si>
  <si>
    <t>LAPTM4B</t>
  </si>
  <si>
    <t>MIR548F1</t>
  </si>
  <si>
    <t>PEBP4</t>
  </si>
  <si>
    <t>PPP3CA</t>
  </si>
  <si>
    <t>RFXAP</t>
  </si>
  <si>
    <t>LARGE</t>
  </si>
  <si>
    <t>MIR548F2</t>
  </si>
  <si>
    <t>PET100</t>
  </si>
  <si>
    <t>PPP4R1L</t>
  </si>
  <si>
    <t>RGL4</t>
  </si>
  <si>
    <t>LARS2</t>
  </si>
  <si>
    <t>MIR548N</t>
  </si>
  <si>
    <t>PFDN2</t>
  </si>
  <si>
    <t>PRAF2</t>
  </si>
  <si>
    <t>RGMB-AS1</t>
  </si>
  <si>
    <t>LCMT2</t>
  </si>
  <si>
    <t>MIR558</t>
  </si>
  <si>
    <t>PFDN4</t>
  </si>
  <si>
    <t>PRDM15</t>
  </si>
  <si>
    <t>RGS20</t>
  </si>
  <si>
    <t>LDHD</t>
  </si>
  <si>
    <t>MIR6748</t>
  </si>
  <si>
    <t>PFDN6</t>
  </si>
  <si>
    <t>PRDM2</t>
  </si>
  <si>
    <t>RGS5</t>
  </si>
  <si>
    <t>LDLR</t>
  </si>
  <si>
    <t>MIR7-1</t>
  </si>
  <si>
    <t>PGM2</t>
  </si>
  <si>
    <t>PRH2</t>
  </si>
  <si>
    <t>RMDN2-AS1</t>
  </si>
  <si>
    <t>LEKR1</t>
  </si>
  <si>
    <t>MIR8053</t>
  </si>
  <si>
    <t>PGM5-AS1</t>
  </si>
  <si>
    <t>PRKD2</t>
  </si>
  <si>
    <t>RNF111</t>
  </si>
  <si>
    <t>LETM1</t>
  </si>
  <si>
    <t>MIR8081</t>
  </si>
  <si>
    <t>PIFO</t>
  </si>
  <si>
    <t>PRKXP1</t>
  </si>
  <si>
    <t>RNF113B</t>
  </si>
  <si>
    <t>LGALS8-AS1</t>
  </si>
  <si>
    <t>MIR920</t>
  </si>
  <si>
    <t>PIGP</t>
  </si>
  <si>
    <t>PRKY</t>
  </si>
  <si>
    <t>RNPC3</t>
  </si>
  <si>
    <t>LIN37</t>
  </si>
  <si>
    <t>MIS12</t>
  </si>
  <si>
    <t>PIGU</t>
  </si>
  <si>
    <t>PROM2</t>
  </si>
  <si>
    <t>RNU6-78P</t>
  </si>
  <si>
    <t>LIN52</t>
  </si>
  <si>
    <t>MLIP</t>
  </si>
  <si>
    <t>PIH1D2</t>
  </si>
  <si>
    <t>PROX2</t>
  </si>
  <si>
    <t>RNU6-79P</t>
  </si>
  <si>
    <t>LINC00086</t>
  </si>
  <si>
    <t>MLPH</t>
  </si>
  <si>
    <t>PIN4</t>
  </si>
  <si>
    <t>PRR14L</t>
  </si>
  <si>
    <t>ROR1-AS1</t>
  </si>
  <si>
    <t>LINC00087</t>
  </si>
  <si>
    <t>MMAA</t>
  </si>
  <si>
    <t>PINX1</t>
  </si>
  <si>
    <t>PRR5L</t>
  </si>
  <si>
    <t>RPA1</t>
  </si>
  <si>
    <t>LINC00116</t>
  </si>
  <si>
    <t>MORC2-AS1</t>
  </si>
  <si>
    <t>PITPNA-AS1</t>
  </si>
  <si>
    <t>PRRC2C</t>
  </si>
  <si>
    <t>RPS6KA3</t>
  </si>
  <si>
    <t>LINC00167</t>
  </si>
  <si>
    <t>MOSPD1</t>
  </si>
  <si>
    <t>PLEKHA1</t>
  </si>
  <si>
    <t>PTCH1</t>
  </si>
  <si>
    <t>RRAGC</t>
  </si>
  <si>
    <t>LINC00202-2</t>
  </si>
  <si>
    <t>MPHOSPH6</t>
  </si>
  <si>
    <t>PLEKHD1</t>
  </si>
  <si>
    <t>PTPDC1</t>
  </si>
  <si>
    <t>RSBN1</t>
  </si>
  <si>
    <t>LINC00284</t>
  </si>
  <si>
    <t>MPL</t>
  </si>
  <si>
    <t>PLGRKT</t>
  </si>
  <si>
    <t>PTPN12</t>
  </si>
  <si>
    <t>RUFY2</t>
  </si>
  <si>
    <t>LINC00441</t>
  </si>
  <si>
    <t>MPP4</t>
  </si>
  <si>
    <t>PLN</t>
  </si>
  <si>
    <t>PTPN14</t>
  </si>
  <si>
    <t>RXFP2</t>
  </si>
  <si>
    <t>LINC00535</t>
  </si>
  <si>
    <t>MPP5</t>
  </si>
  <si>
    <t>PMM1</t>
  </si>
  <si>
    <t>PTPRE</t>
  </si>
  <si>
    <t>RYBP</t>
  </si>
  <si>
    <t>LINC00881</t>
  </si>
  <si>
    <t>MPPED2</t>
  </si>
  <si>
    <t>PMS2P1</t>
  </si>
  <si>
    <t>PTPRG</t>
  </si>
  <si>
    <t>SACM1L</t>
  </si>
  <si>
    <t>LINC00906</t>
  </si>
  <si>
    <t>MROH8</t>
  </si>
  <si>
    <t>PNO1</t>
  </si>
  <si>
    <t>PTPRVP</t>
  </si>
  <si>
    <t>SAMD8</t>
  </si>
  <si>
    <t>LINC00909</t>
  </si>
  <si>
    <t>MRPL19</t>
  </si>
  <si>
    <t>PNPLA4</t>
  </si>
  <si>
    <t>PURA</t>
  </si>
  <si>
    <t>SAP30L-AS1</t>
  </si>
  <si>
    <t>LINC00936</t>
  </si>
  <si>
    <t>MRRF</t>
  </si>
  <si>
    <t>PNPLA8</t>
  </si>
  <si>
    <t>PURB</t>
  </si>
  <si>
    <t>SASS6</t>
  </si>
  <si>
    <t>LINC00964</t>
  </si>
  <si>
    <t>MSH6</t>
  </si>
  <si>
    <t>PNRC2</t>
  </si>
  <si>
    <t>R3HDM2</t>
  </si>
  <si>
    <t>SBF1P1</t>
  </si>
  <si>
    <t>LINC00982</t>
  </si>
  <si>
    <t>MSI2</t>
  </si>
  <si>
    <t>POLR1D</t>
  </si>
  <si>
    <t>RAB27A</t>
  </si>
  <si>
    <t>SCAF11</t>
  </si>
  <si>
    <t>LINC01003</t>
  </si>
  <si>
    <t>MSRA</t>
  </si>
  <si>
    <t>POLR2F</t>
  </si>
  <si>
    <t>RABGAP1</t>
  </si>
  <si>
    <t>SCAI</t>
  </si>
  <si>
    <t>LINC01018</t>
  </si>
  <si>
    <t>MT1HL1</t>
  </si>
  <si>
    <t>POLR2I</t>
  </si>
  <si>
    <t>RAD50</t>
  </si>
  <si>
    <t>SCAND2P</t>
  </si>
  <si>
    <t>LINC01023</t>
  </si>
  <si>
    <t>MTAP</t>
  </si>
  <si>
    <t>POLR2K</t>
  </si>
  <si>
    <t>RAD51B</t>
  </si>
  <si>
    <t>SDCBP2-AS1</t>
  </si>
  <si>
    <t>LINC01132</t>
  </si>
  <si>
    <t>MTERFD1</t>
  </si>
  <si>
    <t>POLR2L</t>
  </si>
  <si>
    <t>RAI2</t>
  </si>
  <si>
    <t>SEC14L2</t>
  </si>
  <si>
    <t>LINC01142</t>
  </si>
  <si>
    <t>MTHFD1</t>
  </si>
  <si>
    <t>POLR3F</t>
  </si>
  <si>
    <t>RALGAPA2</t>
  </si>
  <si>
    <t>SEC24B</t>
  </si>
  <si>
    <t>LINC01220</t>
  </si>
  <si>
    <t>MTMR6</t>
  </si>
  <si>
    <t>POLR3K</t>
  </si>
  <si>
    <t>RANBP10</t>
  </si>
  <si>
    <t>SEH1L</t>
  </si>
  <si>
    <t>LINC01273</t>
  </si>
  <si>
    <t>MTRF1</t>
  </si>
  <si>
    <t>POMP</t>
  </si>
  <si>
    <t>RAPH1</t>
  </si>
  <si>
    <t>SERTAD2</t>
  </si>
  <si>
    <t>LINC01311</t>
  </si>
  <si>
    <t>MTRF1L</t>
  </si>
  <si>
    <t>PON2</t>
  </si>
  <si>
    <t>RASA2</t>
  </si>
  <si>
    <t>SGCB</t>
  </si>
  <si>
    <t>LINC01356</t>
  </si>
  <si>
    <t>MTRNR2L4</t>
  </si>
  <si>
    <t>POP4</t>
  </si>
  <si>
    <t>RASAL2</t>
  </si>
  <si>
    <t>SGCD</t>
  </si>
  <si>
    <t>LINGO4</t>
  </si>
  <si>
    <t>MTTP</t>
  </si>
  <si>
    <t>PPA1</t>
  </si>
  <si>
    <t>RBBP6</t>
  </si>
  <si>
    <t>SGMS2</t>
  </si>
  <si>
    <t>LIPJ</t>
  </si>
  <si>
    <t>MUC4</t>
  </si>
  <si>
    <t>PPA2</t>
  </si>
  <si>
    <t>RBM14</t>
  </si>
  <si>
    <t>SH3RF3-AS1</t>
  </si>
  <si>
    <t>LIPT2</t>
  </si>
  <si>
    <t>MUT</t>
  </si>
  <si>
    <t>PPID</t>
  </si>
  <si>
    <t>RBM33</t>
  </si>
  <si>
    <t>SH3YL1</t>
  </si>
  <si>
    <t>LMAN2L</t>
  </si>
  <si>
    <t>MYBPC1</t>
  </si>
  <si>
    <t>PPIH</t>
  </si>
  <si>
    <t>RBMS2</t>
  </si>
  <si>
    <t>SHISA9</t>
  </si>
  <si>
    <t>LMOD3</t>
  </si>
  <si>
    <t>MYOM2</t>
  </si>
  <si>
    <t>PPIL3</t>
  </si>
  <si>
    <t>RBPMS</t>
  </si>
  <si>
    <t>SIRT1</t>
  </si>
  <si>
    <t>LOC100130899</t>
  </si>
  <si>
    <t>NAA30</t>
  </si>
  <si>
    <t>PPIL6</t>
  </si>
  <si>
    <t>RELA</t>
  </si>
  <si>
    <t>SLC13A4</t>
  </si>
  <si>
    <t>LOC100131094</t>
  </si>
  <si>
    <t>NAMPT</t>
  </si>
  <si>
    <t>PPP1R14A</t>
  </si>
  <si>
    <t>RERE</t>
  </si>
  <si>
    <t>SLC16A4</t>
  </si>
  <si>
    <t>LOC100131691</t>
  </si>
  <si>
    <t>NAP1L5</t>
  </si>
  <si>
    <t>PPP1R14C</t>
  </si>
  <si>
    <t>REST</t>
  </si>
  <si>
    <t>SLC16A8</t>
  </si>
  <si>
    <t>LOC100134368</t>
  </si>
  <si>
    <t>NCEH1</t>
  </si>
  <si>
    <t>PPP1R1C</t>
  </si>
  <si>
    <t>REV3L</t>
  </si>
  <si>
    <t>SLC18A2</t>
  </si>
  <si>
    <t>LOC100289361</t>
  </si>
  <si>
    <t>NCRNA00185</t>
  </si>
  <si>
    <t>PPP2CA</t>
  </si>
  <si>
    <t>RFX3</t>
  </si>
  <si>
    <t>SLC22A23</t>
  </si>
  <si>
    <t>LOC100289511</t>
  </si>
  <si>
    <t>NDFIP2</t>
  </si>
  <si>
    <t>PPP2R3C</t>
  </si>
  <si>
    <t>RFX7</t>
  </si>
  <si>
    <t>SLC22A4</t>
  </si>
  <si>
    <t>LOC100289656</t>
  </si>
  <si>
    <t>NDUFAF4P1</t>
  </si>
  <si>
    <t>PPP2R5A</t>
  </si>
  <si>
    <t>RGAG4</t>
  </si>
  <si>
    <t>SLC24A5</t>
  </si>
  <si>
    <t>LOC100499489</t>
  </si>
  <si>
    <t>NDUFAF5</t>
  </si>
  <si>
    <t>PPP2R5C</t>
  </si>
  <si>
    <t>RGS7BP</t>
  </si>
  <si>
    <t>SLC35B4</t>
  </si>
  <si>
    <t>LOC100505812</t>
  </si>
  <si>
    <t>NEBL</t>
  </si>
  <si>
    <t>PPP4R2</t>
  </si>
  <si>
    <t>RHOJ</t>
  </si>
  <si>
    <t>SLC36A4</t>
  </si>
  <si>
    <t>LOC100506100</t>
  </si>
  <si>
    <t>NECAB1</t>
  </si>
  <si>
    <t>PQBP1</t>
  </si>
  <si>
    <t>RICTOR</t>
  </si>
  <si>
    <t>SLC38A9</t>
  </si>
  <si>
    <t>LOC100506207</t>
  </si>
  <si>
    <t>NECAP1</t>
  </si>
  <si>
    <t>PRDX1</t>
  </si>
  <si>
    <t>RIN3</t>
  </si>
  <si>
    <t>SLC3A1</t>
  </si>
  <si>
    <t>LOC100506476</t>
  </si>
  <si>
    <t>NEDD4L</t>
  </si>
  <si>
    <t>PRDX3</t>
  </si>
  <si>
    <t>RNF133</t>
  </si>
  <si>
    <t>SLC46A2</t>
  </si>
  <si>
    <t>LOC100507073</t>
  </si>
  <si>
    <t>NEK10</t>
  </si>
  <si>
    <t>PRKAG2</t>
  </si>
  <si>
    <t>RNF138P1</t>
  </si>
  <si>
    <t>SLC4A7</t>
  </si>
  <si>
    <t>LOC100507283</t>
  </si>
  <si>
    <t>NFXL1</t>
  </si>
  <si>
    <t>PRKAR1A</t>
  </si>
  <si>
    <t>RNF169</t>
  </si>
  <si>
    <t>SLC5A9</t>
  </si>
  <si>
    <t>LOC100631378</t>
  </si>
  <si>
    <t>NGLY1</t>
  </si>
  <si>
    <t>PRMT5</t>
  </si>
  <si>
    <t>RNF180</t>
  </si>
  <si>
    <t>SLC8A1-AS1</t>
  </si>
  <si>
    <t>LOC100996266</t>
  </si>
  <si>
    <t>NHLRC2</t>
  </si>
  <si>
    <t>PRR29</t>
  </si>
  <si>
    <t>RNF24</t>
  </si>
  <si>
    <t>SLC9A4</t>
  </si>
  <si>
    <t>LOC101926888</t>
  </si>
  <si>
    <t>NIPSNAP3B</t>
  </si>
  <si>
    <t>PRSS12</t>
  </si>
  <si>
    <t>RNF38</t>
  </si>
  <si>
    <t>SMAD1-AS2</t>
  </si>
  <si>
    <t>LOC101926975</t>
  </si>
  <si>
    <t>NKRF</t>
  </si>
  <si>
    <t>PSG10P</t>
  </si>
  <si>
    <t>ROCK1</t>
  </si>
  <si>
    <t>SMC5-AS1</t>
  </si>
  <si>
    <t>LOC101927143</t>
  </si>
  <si>
    <t>NKX3-1</t>
  </si>
  <si>
    <t>PSG7</t>
  </si>
  <si>
    <t>ROCK2</t>
  </si>
  <si>
    <t>SMEK1</t>
  </si>
  <si>
    <t>LOC101927524</t>
  </si>
  <si>
    <t>NNAT</t>
  </si>
  <si>
    <t>PSG8</t>
  </si>
  <si>
    <t>ROR1</t>
  </si>
  <si>
    <t>SMIM18</t>
  </si>
  <si>
    <t>LOC101927583</t>
  </si>
  <si>
    <t>NNT-AS1</t>
  </si>
  <si>
    <t>PSMA1</t>
  </si>
  <si>
    <t>RORA</t>
  </si>
  <si>
    <t>SMIM6</t>
  </si>
  <si>
    <t>LOC101927814</t>
  </si>
  <si>
    <t>NOP2</t>
  </si>
  <si>
    <t>PSMA3</t>
  </si>
  <si>
    <t>RPGR</t>
  </si>
  <si>
    <t>SMNDC1</t>
  </si>
  <si>
    <t>LOC101928068</t>
  </si>
  <si>
    <t>NOXO1</t>
  </si>
  <si>
    <t>PSMA4</t>
  </si>
  <si>
    <t>RPL21P44</t>
  </si>
  <si>
    <t>SNORA70G</t>
  </si>
  <si>
    <t>LOC101928174</t>
  </si>
  <si>
    <t>NPTN-IT1</t>
  </si>
  <si>
    <t>PSMA5</t>
  </si>
  <si>
    <t>RPL23AP32</t>
  </si>
  <si>
    <t>SNORD116-29</t>
  </si>
  <si>
    <t>LOC101928248</t>
  </si>
  <si>
    <t>NR1I3</t>
  </si>
  <si>
    <t>PSMA6</t>
  </si>
  <si>
    <t>RPL28</t>
  </si>
  <si>
    <t>SNORD121B</t>
  </si>
  <si>
    <t>LOC101928292</t>
  </si>
  <si>
    <t>NR6A1</t>
  </si>
  <si>
    <t>PSMB2</t>
  </si>
  <si>
    <t>RPL32P3</t>
  </si>
  <si>
    <t>SNORD96B</t>
  </si>
  <si>
    <t>LOC101928370</t>
  </si>
  <si>
    <t>NRARP</t>
  </si>
  <si>
    <t>PSMC2</t>
  </si>
  <si>
    <t>RPRD2</t>
  </si>
  <si>
    <t>SNORD98</t>
  </si>
  <si>
    <t>LOC101928414</t>
  </si>
  <si>
    <t>NRD1</t>
  </si>
  <si>
    <t>PSMC6</t>
  </si>
  <si>
    <t>RPS14P3</t>
  </si>
  <si>
    <t>SOCS4</t>
  </si>
  <si>
    <t>LOC101928736</t>
  </si>
  <si>
    <t>NSG1</t>
  </si>
  <si>
    <t>PSMD12</t>
  </si>
  <si>
    <t>RPS15AP10</t>
  </si>
  <si>
    <t>SOCS5</t>
  </si>
  <si>
    <t>LOC101928796</t>
  </si>
  <si>
    <t>NSUN4</t>
  </si>
  <si>
    <t>PSMD6</t>
  </si>
  <si>
    <t>RPS16P5</t>
  </si>
  <si>
    <t>SOS1</t>
  </si>
  <si>
    <t>LOC101929125</t>
  </si>
  <si>
    <t>NT5C1A</t>
  </si>
  <si>
    <t>PSMG1</t>
  </si>
  <si>
    <t>RSF1</t>
  </si>
  <si>
    <t>SOS2</t>
  </si>
  <si>
    <t>LOC101929746</t>
  </si>
  <si>
    <t>NT5C1B</t>
  </si>
  <si>
    <t>PSMG2</t>
  </si>
  <si>
    <t>RTN3</t>
  </si>
  <si>
    <t>SPAG1</t>
  </si>
  <si>
    <t>LOC102723513</t>
  </si>
  <si>
    <t>NT5DC1</t>
  </si>
  <si>
    <t>PSPH</t>
  </si>
  <si>
    <t>RUFY3</t>
  </si>
  <si>
    <t>SPATA13-AS1</t>
  </si>
  <si>
    <t>LOC102724958</t>
  </si>
  <si>
    <t>NUDCD1</t>
  </si>
  <si>
    <t>PTGES3L</t>
  </si>
  <si>
    <t>RUNX1</t>
  </si>
  <si>
    <t>SPC25</t>
  </si>
  <si>
    <t>LOC115110</t>
  </si>
  <si>
    <t>NUDT13</t>
  </si>
  <si>
    <t>PTGR2</t>
  </si>
  <si>
    <t>RUNX1-IT1</t>
  </si>
  <si>
    <t>SPDYA</t>
  </si>
  <si>
    <t>LOC256880</t>
  </si>
  <si>
    <t>NUDT16P1</t>
  </si>
  <si>
    <t>PTRH2</t>
  </si>
  <si>
    <t>RUNX2</t>
  </si>
  <si>
    <t>SPDYE1</t>
  </si>
  <si>
    <t>LOC286297</t>
  </si>
  <si>
    <t>NUDT4</t>
  </si>
  <si>
    <t>PTS</t>
  </si>
  <si>
    <t>SAFB</t>
  </si>
  <si>
    <t>SPDYE5</t>
  </si>
  <si>
    <t>LOC401324</t>
  </si>
  <si>
    <t>NUFIP1</t>
  </si>
  <si>
    <t>PUS3</t>
  </si>
  <si>
    <t>SATB2</t>
  </si>
  <si>
    <t>SPINK13</t>
  </si>
  <si>
    <t>LOC54944</t>
  </si>
  <si>
    <t>NUP35</t>
  </si>
  <si>
    <t>QRSL1</t>
  </si>
  <si>
    <t>SCAF4</t>
  </si>
  <si>
    <t>SPINK7</t>
  </si>
  <si>
    <t>LOC642361</t>
  </si>
  <si>
    <t>NUPL2</t>
  </si>
  <si>
    <t>RAB2A</t>
  </si>
  <si>
    <t>SDHAP3</t>
  </si>
  <si>
    <t>SPINK9</t>
  </si>
  <si>
    <t>LOC643072</t>
  </si>
  <si>
    <t>NUTM1</t>
  </si>
  <si>
    <t>RAB9A</t>
  </si>
  <si>
    <t>SDK2</t>
  </si>
  <si>
    <t>SPOPL</t>
  </si>
  <si>
    <t>LOC644554</t>
  </si>
  <si>
    <t>NUTM2A-AS1</t>
  </si>
  <si>
    <t>RABGGTB</t>
  </si>
  <si>
    <t>SEC24A</t>
  </si>
  <si>
    <t>SREK1</t>
  </si>
  <si>
    <t>LOC644656</t>
  </si>
  <si>
    <t>NUTM2D</t>
  </si>
  <si>
    <t>RABIF</t>
  </si>
  <si>
    <t>SEC24D</t>
  </si>
  <si>
    <t>SREK1IP1</t>
  </si>
  <si>
    <t>LOC646471</t>
  </si>
  <si>
    <t>NXPE3</t>
  </si>
  <si>
    <t>RAD51C</t>
  </si>
  <si>
    <t>SEC31A</t>
  </si>
  <si>
    <t>SRGAP2-AS1</t>
  </si>
  <si>
    <t>LOC646903</t>
  </si>
  <si>
    <t>OAZ2</t>
  </si>
  <si>
    <t>RASAL1</t>
  </si>
  <si>
    <t>SEC63</t>
  </si>
  <si>
    <t>SRSF12</t>
  </si>
  <si>
    <t>LOC729506</t>
  </si>
  <si>
    <t>OCLN</t>
  </si>
  <si>
    <t>RB1CC1</t>
  </si>
  <si>
    <t>SECISBP2</t>
  </si>
  <si>
    <t>SSBP3-AS1</t>
  </si>
  <si>
    <t>LOC81691</t>
  </si>
  <si>
    <t>OLFM3</t>
  </si>
  <si>
    <t>RBM34</t>
  </si>
  <si>
    <t>SEMA3E</t>
  </si>
  <si>
    <t>ST7-AS2</t>
  </si>
  <si>
    <t>LPAR3</t>
  </si>
  <si>
    <t>OPA1-AS1</t>
  </si>
  <si>
    <t>RBM48</t>
  </si>
  <si>
    <t>SEMA5A</t>
  </si>
  <si>
    <t>ST8SIA6-AS1</t>
  </si>
  <si>
    <t>LPAR5</t>
  </si>
  <si>
    <t>OPN5</t>
  </si>
  <si>
    <t>RBMX2</t>
  </si>
  <si>
    <t>SEMA6A</t>
  </si>
  <si>
    <t>STAG3</t>
  </si>
  <si>
    <t>LPCAT4</t>
  </si>
  <si>
    <t>OR10P1</t>
  </si>
  <si>
    <t>RCAN3</t>
  </si>
  <si>
    <t>SESTD1</t>
  </si>
  <si>
    <t>STARD13-AS</t>
  </si>
  <si>
    <t>LRR1</t>
  </si>
  <si>
    <t>OR2AP1</t>
  </si>
  <si>
    <t>REEP5</t>
  </si>
  <si>
    <t>SETD5</t>
  </si>
  <si>
    <t>STX19</t>
  </si>
  <si>
    <t>LRRC10</t>
  </si>
  <si>
    <t>OR2H2</t>
  </si>
  <si>
    <t>RFC4</t>
  </si>
  <si>
    <t>SF1</t>
  </si>
  <si>
    <t>STXBP4</t>
  </si>
  <si>
    <t>LRRC10B</t>
  </si>
  <si>
    <t>OR51E1</t>
  </si>
  <si>
    <t>RFC5</t>
  </si>
  <si>
    <t>SF3A1</t>
  </si>
  <si>
    <t>STXBP5</t>
  </si>
  <si>
    <t>LRRC14B</t>
  </si>
  <si>
    <t>OR52I1</t>
  </si>
  <si>
    <t>RINT1</t>
  </si>
  <si>
    <t>SFT2D2</t>
  </si>
  <si>
    <t>SUMO1P3</t>
  </si>
  <si>
    <t>LRRC7</t>
  </si>
  <si>
    <t>OR5K1</t>
  </si>
  <si>
    <t>RIOK1</t>
  </si>
  <si>
    <t>SGK494</t>
  </si>
  <si>
    <t>SUV420H1</t>
  </si>
  <si>
    <t>LRRC73</t>
  </si>
  <si>
    <t>OR5K2</t>
  </si>
  <si>
    <t>RIOK2</t>
  </si>
  <si>
    <t>SH3BP4</t>
  </si>
  <si>
    <t>SUZ12</t>
  </si>
  <si>
    <t>LRSAM1</t>
  </si>
  <si>
    <t>OR6C2</t>
  </si>
  <si>
    <t>RMDN1</t>
  </si>
  <si>
    <t>SH3BP5-AS1</t>
  </si>
  <si>
    <t>SUZ12P1</t>
  </si>
  <si>
    <t>LSM12</t>
  </si>
  <si>
    <t>OR6C68</t>
  </si>
  <si>
    <t>RMDN2</t>
  </si>
  <si>
    <t>SH3D19</t>
  </si>
  <si>
    <t>SYNCRIP</t>
  </si>
  <si>
    <t>LYPLA1</t>
  </si>
  <si>
    <t>ORC2</t>
  </si>
  <si>
    <t>RNASE1</t>
  </si>
  <si>
    <t>SH3RF3</t>
  </si>
  <si>
    <t>SYNJ1</t>
  </si>
  <si>
    <t>LYSMD1</t>
  </si>
  <si>
    <t>ORC6</t>
  </si>
  <si>
    <t>RNASE6</t>
  </si>
  <si>
    <t>SHPRH</t>
  </si>
  <si>
    <t>SYNRG</t>
  </si>
  <si>
    <t>LZTS3</t>
  </si>
  <si>
    <t>OSGEPL1</t>
  </si>
  <si>
    <t>RNASEH2B</t>
  </si>
  <si>
    <t>SHROOM2</t>
  </si>
  <si>
    <t>SYT2</t>
  </si>
  <si>
    <t>MACROD1</t>
  </si>
  <si>
    <t>OSTCP1</t>
  </si>
  <si>
    <t>RNF113A</t>
  </si>
  <si>
    <t>SIN3A</t>
  </si>
  <si>
    <t>TAB2</t>
  </si>
  <si>
    <t>MACROD2</t>
  </si>
  <si>
    <t>OTUD6B</t>
  </si>
  <si>
    <t>RNF141</t>
  </si>
  <si>
    <t>SIN3B</t>
  </si>
  <si>
    <t>TACR1</t>
  </si>
  <si>
    <t>MAD2L1</t>
  </si>
  <si>
    <t>OVOL3</t>
  </si>
  <si>
    <t>RNU11</t>
  </si>
  <si>
    <t>SIPA1L1</t>
  </si>
  <si>
    <t>TAOK1</t>
  </si>
  <si>
    <t>MAD2L1BP</t>
  </si>
  <si>
    <t>OXNAD1</t>
  </si>
  <si>
    <t>RNU12</t>
  </si>
  <si>
    <t>SKI</t>
  </si>
  <si>
    <t>TAS2R13</t>
  </si>
  <si>
    <t>MAL</t>
  </si>
  <si>
    <t>OXTR</t>
  </si>
  <si>
    <t>RNU4ATAC</t>
  </si>
  <si>
    <t>SLC20A1</t>
  </si>
  <si>
    <t>TAS2R19</t>
  </si>
  <si>
    <t>MALSU1</t>
  </si>
  <si>
    <t>P2RX3</t>
  </si>
  <si>
    <t>RNU6-66P</t>
  </si>
  <si>
    <t>SLC24A2</t>
  </si>
  <si>
    <t>TAS2R20</t>
  </si>
  <si>
    <t>MAP1LC3A</t>
  </si>
  <si>
    <t>P2RY2</t>
  </si>
  <si>
    <t>RPA3</t>
  </si>
  <si>
    <t>SLC25A25</t>
  </si>
  <si>
    <t>TAS2R30</t>
  </si>
  <si>
    <t>MAP4K2</t>
  </si>
  <si>
    <t>PANK1</t>
  </si>
  <si>
    <t>RPAP2</t>
  </si>
  <si>
    <t>SLC25A27</t>
  </si>
  <si>
    <t>TAS2R39</t>
  </si>
  <si>
    <t>MAP7D1</t>
  </si>
  <si>
    <t>PAQR3</t>
  </si>
  <si>
    <t>RPF1</t>
  </si>
  <si>
    <t>SLC47A2</t>
  </si>
  <si>
    <t>TAS2R4</t>
  </si>
  <si>
    <t>MAP7D2</t>
  </si>
  <si>
    <t>PAQR5</t>
  </si>
  <si>
    <t>RPF2</t>
  </si>
  <si>
    <t>SLC4A5</t>
  </si>
  <si>
    <t>TAS2R40</t>
  </si>
  <si>
    <t>MAPKAPK3</t>
  </si>
  <si>
    <t>PARK2</t>
  </si>
  <si>
    <t>RPL26L1</t>
  </si>
  <si>
    <t>SLC5A3</t>
  </si>
  <si>
    <t>TBC1D15</t>
  </si>
  <si>
    <t>MARK3</t>
  </si>
  <si>
    <t>PARM1</t>
  </si>
  <si>
    <t>RPL36AL</t>
  </si>
  <si>
    <t>SLC9B2</t>
  </si>
  <si>
    <t>TBC1D19</t>
  </si>
  <si>
    <t>MARVELD2</t>
  </si>
  <si>
    <t>PARVB</t>
  </si>
  <si>
    <t>RPP30</t>
  </si>
  <si>
    <t>SLCO2A1</t>
  </si>
  <si>
    <t>TBC1D22B</t>
  </si>
  <si>
    <t>MCF2L-AS1</t>
  </si>
  <si>
    <t>PAX8</t>
  </si>
  <si>
    <t>RPP38</t>
  </si>
  <si>
    <t>SLFNL1-AS1</t>
  </si>
  <si>
    <t>TCF7</t>
  </si>
  <si>
    <t>MCUR1</t>
  </si>
  <si>
    <t>PCDHGB2</t>
  </si>
  <si>
    <t>RPP40</t>
  </si>
  <si>
    <t>SMAD3</t>
  </si>
  <si>
    <t>TERF1</t>
  </si>
  <si>
    <t>MDH1B</t>
  </si>
  <si>
    <t>PCMTD2</t>
  </si>
  <si>
    <t>RPS16</t>
  </si>
  <si>
    <t>SMAD9</t>
  </si>
  <si>
    <t>TEX26-AS1</t>
  </si>
  <si>
    <t>MDH2</t>
  </si>
  <si>
    <t>PCP4</t>
  </si>
  <si>
    <t>RPS21</t>
  </si>
  <si>
    <t>SMARCAL1</t>
  </si>
  <si>
    <t>TFCP2</t>
  </si>
  <si>
    <t>ME3</t>
  </si>
  <si>
    <t>PDE11A</t>
  </si>
  <si>
    <t>RPS27L</t>
  </si>
  <si>
    <t>SMC1B</t>
  </si>
  <si>
    <t>THAP6</t>
  </si>
  <si>
    <t>MECR</t>
  </si>
  <si>
    <t>PDE12</t>
  </si>
  <si>
    <t>RRAD</t>
  </si>
  <si>
    <t>SMC4</t>
  </si>
  <si>
    <t>THOC1</t>
  </si>
  <si>
    <t>MED14OS</t>
  </si>
  <si>
    <t>PDE1C</t>
  </si>
  <si>
    <t>RRAGA</t>
  </si>
  <si>
    <t>SMG1</t>
  </si>
  <si>
    <t>THOC2</t>
  </si>
  <si>
    <t>MED18</t>
  </si>
  <si>
    <t>PDE3A</t>
  </si>
  <si>
    <t>RRM2B</t>
  </si>
  <si>
    <t>SMG7</t>
  </si>
  <si>
    <t>THUMPD3-AS1</t>
  </si>
  <si>
    <t>MED25</t>
  </si>
  <si>
    <t>PDE4B</t>
  </si>
  <si>
    <t>RRN3</t>
  </si>
  <si>
    <t>SMURF2</t>
  </si>
  <si>
    <t>TIA1</t>
  </si>
  <si>
    <t>MED9</t>
  </si>
  <si>
    <t>PDE4D</t>
  </si>
  <si>
    <t>RSL24D1</t>
  </si>
  <si>
    <t>SND1-IT1</t>
  </si>
  <si>
    <t>TIAL1</t>
  </si>
  <si>
    <t>MEI4</t>
  </si>
  <si>
    <t>PDGFB</t>
  </si>
  <si>
    <t>RSRC1</t>
  </si>
  <si>
    <t>SNORA58</t>
  </si>
  <si>
    <t>TICRR</t>
  </si>
  <si>
    <t>MEIG1</t>
  </si>
  <si>
    <t>PDK1</t>
  </si>
  <si>
    <t>RTCA</t>
  </si>
  <si>
    <t>SNORD53</t>
  </si>
  <si>
    <t>TLK1</t>
  </si>
  <si>
    <t>MEPCE</t>
  </si>
  <si>
    <t>PDLIM5</t>
  </si>
  <si>
    <t>RWDD1</t>
  </si>
  <si>
    <t>SNORD8</t>
  </si>
  <si>
    <t>TM6SF1</t>
  </si>
  <si>
    <t>METAP1D</t>
  </si>
  <si>
    <t>PDP2</t>
  </si>
  <si>
    <t>RWDD2B</t>
  </si>
  <si>
    <t>SNRK-AS1</t>
  </si>
  <si>
    <t>TMEM131</t>
  </si>
  <si>
    <t>METTL11B</t>
  </si>
  <si>
    <t>PDPN</t>
  </si>
  <si>
    <t>RWDD3</t>
  </si>
  <si>
    <t>SNRNP200</t>
  </si>
  <si>
    <t>TMEM212</t>
  </si>
  <si>
    <t>METTL12</t>
  </si>
  <si>
    <t>PDSS2</t>
  </si>
  <si>
    <t>RWDD4</t>
  </si>
  <si>
    <t>SNTG2</t>
  </si>
  <si>
    <t>TMEM260</t>
  </si>
  <si>
    <t>MEX3B</t>
  </si>
  <si>
    <t>PDZD9</t>
  </si>
  <si>
    <t>SARNP</t>
  </si>
  <si>
    <t>SNX1</t>
  </si>
  <si>
    <t>TMEM39A</t>
  </si>
  <si>
    <t>MFN1</t>
  </si>
  <si>
    <t>PERM1</t>
  </si>
  <si>
    <t>SCAMP3</t>
  </si>
  <si>
    <t>SORT1</t>
  </si>
  <si>
    <t>TMEM75</t>
  </si>
  <si>
    <t>MFSD11</t>
  </si>
  <si>
    <t>PEX12</t>
  </si>
  <si>
    <t>SCOC</t>
  </si>
  <si>
    <t>SOX5</t>
  </si>
  <si>
    <t>TMEM92</t>
  </si>
  <si>
    <t>MFSD3</t>
  </si>
  <si>
    <t>PEX5L</t>
  </si>
  <si>
    <t>SCOC-AS1</t>
  </si>
  <si>
    <t>SOX6</t>
  </si>
  <si>
    <t>TMPRSS11D</t>
  </si>
  <si>
    <t>MGAT4C</t>
  </si>
  <si>
    <t>PGAM1P5</t>
  </si>
  <si>
    <t>SCP2</t>
  </si>
  <si>
    <t>SOX9</t>
  </si>
  <si>
    <t>TNKS2</t>
  </si>
  <si>
    <t>MGC57346</t>
  </si>
  <si>
    <t>PHACTR1</t>
  </si>
  <si>
    <t>SDHAF2</t>
  </si>
  <si>
    <t>SPATS2</t>
  </si>
  <si>
    <t>TOP1</t>
  </si>
  <si>
    <t>MICALL1</t>
  </si>
  <si>
    <t>PHF6</t>
  </si>
  <si>
    <t>SEC11C</t>
  </si>
  <si>
    <t>SPEF2</t>
  </si>
  <si>
    <t>TP73</t>
  </si>
  <si>
    <t>MICU2</t>
  </si>
  <si>
    <t>PHKA1</t>
  </si>
  <si>
    <t>SEC61B</t>
  </si>
  <si>
    <t>SPEN</t>
  </si>
  <si>
    <t>TPRG1-AS2</t>
  </si>
  <si>
    <t>MID1IP1</t>
  </si>
  <si>
    <t>PHOSPHO2</t>
  </si>
  <si>
    <t>SESN1</t>
  </si>
  <si>
    <t>SPICE1</t>
  </si>
  <si>
    <t>TRDMT1</t>
  </si>
  <si>
    <t>MIF4GD</t>
  </si>
  <si>
    <t>PHTF2</t>
  </si>
  <si>
    <t>SF3B6</t>
  </si>
  <si>
    <t>SPPL3</t>
  </si>
  <si>
    <t>TRIM33</t>
  </si>
  <si>
    <t>MIPEP</t>
  </si>
  <si>
    <t>PHYH</t>
  </si>
  <si>
    <t>SFMBT1</t>
  </si>
  <si>
    <t>SPRED2</t>
  </si>
  <si>
    <t>TRMT10B</t>
  </si>
  <si>
    <t>MIR1-1</t>
  </si>
  <si>
    <t>PIGA</t>
  </si>
  <si>
    <t>SFR1</t>
  </si>
  <si>
    <t>SPRN</t>
  </si>
  <si>
    <t>TRMT13</t>
  </si>
  <si>
    <t>MIR126</t>
  </si>
  <si>
    <t>PIGN</t>
  </si>
  <si>
    <t>SFT2D1</t>
  </si>
  <si>
    <t>SPRY4</t>
  </si>
  <si>
    <t>TRPM3</t>
  </si>
  <si>
    <t>MIR208A</t>
  </si>
  <si>
    <t>PIGW</t>
  </si>
  <si>
    <t>SGCG</t>
  </si>
  <si>
    <t>SPTAN1</t>
  </si>
  <si>
    <t>TSC22D1-AS1</t>
  </si>
  <si>
    <t>MIR210HG</t>
  </si>
  <si>
    <t>PIK3R3</t>
  </si>
  <si>
    <t>SGOL2</t>
  </si>
  <si>
    <t>SRGAP1</t>
  </si>
  <si>
    <t>TSHR</t>
  </si>
  <si>
    <t>MIR30D</t>
  </si>
  <si>
    <t>PIP5K1A</t>
  </si>
  <si>
    <t>SHFM1</t>
  </si>
  <si>
    <t>SRGAP2</t>
  </si>
  <si>
    <t>TSPYL6</t>
  </si>
  <si>
    <t>MIR3193</t>
  </si>
  <si>
    <t>PIP5K1B</t>
  </si>
  <si>
    <t>SIGLEC12</t>
  </si>
  <si>
    <t>SRRM1</t>
  </si>
  <si>
    <t>TTC14</t>
  </si>
  <si>
    <t>MIR4672</t>
  </si>
  <si>
    <t>PKD1L1</t>
  </si>
  <si>
    <t>SKA2</t>
  </si>
  <si>
    <t>SRRM2</t>
  </si>
  <si>
    <t>TTC23</t>
  </si>
  <si>
    <t>MIR6505</t>
  </si>
  <si>
    <t>PKI55</t>
  </si>
  <si>
    <t>SKP1</t>
  </si>
  <si>
    <t>SSH1</t>
  </si>
  <si>
    <t>TTPAL</t>
  </si>
  <si>
    <t>MIR7845</t>
  </si>
  <si>
    <t>PKIA</t>
  </si>
  <si>
    <t>SLBP</t>
  </si>
  <si>
    <t>SSR1</t>
  </si>
  <si>
    <t>TTTY10</t>
  </si>
  <si>
    <t>MIR8078</t>
  </si>
  <si>
    <t>PLA2G10</t>
  </si>
  <si>
    <t>SLC25A5-AS1</t>
  </si>
  <si>
    <t>STRN</t>
  </si>
  <si>
    <t>TYW5</t>
  </si>
  <si>
    <t>MIR8086</t>
  </si>
  <si>
    <t>PLAA</t>
  </si>
  <si>
    <t>SLC46A3</t>
  </si>
  <si>
    <t>STX16</t>
  </si>
  <si>
    <t>UBE2B</t>
  </si>
  <si>
    <t>MIS18A</t>
  </si>
  <si>
    <t>PLAG1</t>
  </si>
  <si>
    <t>SLC6A10P</t>
  </si>
  <si>
    <t>STXBP1</t>
  </si>
  <si>
    <t>UBE2K</t>
  </si>
  <si>
    <t>MLF2</t>
  </si>
  <si>
    <t>PLCL1</t>
  </si>
  <si>
    <t>SLCO1C1</t>
  </si>
  <si>
    <t>SUMO4</t>
  </si>
  <si>
    <t>UBE2V1</t>
  </si>
  <si>
    <t>MLX</t>
  </si>
  <si>
    <t>PLCL2</t>
  </si>
  <si>
    <t>SLIRP</t>
  </si>
  <si>
    <t>SYNE1</t>
  </si>
  <si>
    <t>UBL3</t>
  </si>
  <si>
    <t>MMACHC</t>
  </si>
  <si>
    <t>PLCXD3</t>
  </si>
  <si>
    <t>SLMO2</t>
  </si>
  <si>
    <t>SYNGAP1</t>
  </si>
  <si>
    <t>UBP1</t>
  </si>
  <si>
    <t>MMP15</t>
  </si>
  <si>
    <t>PLEKHG4B</t>
  </si>
  <si>
    <t>SLU7</t>
  </si>
  <si>
    <t>SYT15</t>
  </si>
  <si>
    <t>UBXN4</t>
  </si>
  <si>
    <t>MOG</t>
  </si>
  <si>
    <t>PLEKHN1</t>
  </si>
  <si>
    <t>SMIM11</t>
  </si>
  <si>
    <t>SYTL4</t>
  </si>
  <si>
    <t>UGDH-AS1</t>
  </si>
  <si>
    <t>MPC1</t>
  </si>
  <si>
    <t>PLS1</t>
  </si>
  <si>
    <t>SMIM19</t>
  </si>
  <si>
    <t>TAB3</t>
  </si>
  <si>
    <t>UGT8</t>
  </si>
  <si>
    <t>MPI</t>
  </si>
  <si>
    <t>PNMA3</t>
  </si>
  <si>
    <t>SMIM4</t>
  </si>
  <si>
    <t>TAC1</t>
  </si>
  <si>
    <t>USP12</t>
  </si>
  <si>
    <t>MPND</t>
  </si>
  <si>
    <t>PNP</t>
  </si>
  <si>
    <t>SNHG1</t>
  </si>
  <si>
    <t>TAF15</t>
  </si>
  <si>
    <t>USP12-AS1</t>
  </si>
  <si>
    <t>MPP1</t>
  </si>
  <si>
    <t>PNPT1</t>
  </si>
  <si>
    <t>SNHG10</t>
  </si>
  <si>
    <t>TAF3</t>
  </si>
  <si>
    <t>USP14</t>
  </si>
  <si>
    <t>MPP2</t>
  </si>
  <si>
    <t>POLB</t>
  </si>
  <si>
    <t>SNHG3</t>
  </si>
  <si>
    <t>TAF4</t>
  </si>
  <si>
    <t>USP17L7</t>
  </si>
  <si>
    <t>MPP3</t>
  </si>
  <si>
    <t>POLE2</t>
  </si>
  <si>
    <t>SNHG6</t>
  </si>
  <si>
    <t>TANC2</t>
  </si>
  <si>
    <t>USP45</t>
  </si>
  <si>
    <t>MPV17L</t>
  </si>
  <si>
    <t>POLR1B</t>
  </si>
  <si>
    <t>SNORA24</t>
  </si>
  <si>
    <t>TARDBP</t>
  </si>
  <si>
    <t>USP49</t>
  </si>
  <si>
    <t>MPV17L2</t>
  </si>
  <si>
    <t>POLR2D</t>
  </si>
  <si>
    <t>SNORA8</t>
  </si>
  <si>
    <t>TAS2R14</t>
  </si>
  <si>
    <t>USP6</t>
  </si>
  <si>
    <t>MRO</t>
  </si>
  <si>
    <t>POLR3G</t>
  </si>
  <si>
    <t>SNRNP27</t>
  </si>
  <si>
    <t>TAS2R3</t>
  </si>
  <si>
    <t>USPL1</t>
  </si>
  <si>
    <t>MRPL11</t>
  </si>
  <si>
    <t>POPDC3</t>
  </si>
  <si>
    <t>SNRPB2</t>
  </si>
  <si>
    <t>TAS2R5</t>
  </si>
  <si>
    <t>UTS2B</t>
  </si>
  <si>
    <t>MRPL16</t>
  </si>
  <si>
    <t>POT1</t>
  </si>
  <si>
    <t>SNRPC</t>
  </si>
  <si>
    <t>TATDN2</t>
  </si>
  <si>
    <t>VAMP1</t>
  </si>
  <si>
    <t>MRPL2</t>
  </si>
  <si>
    <t>PP7080</t>
  </si>
  <si>
    <t>SNRPD1</t>
  </si>
  <si>
    <t>TBC1D8B</t>
  </si>
  <si>
    <t>VAMP4</t>
  </si>
  <si>
    <t>MRPL21</t>
  </si>
  <si>
    <t>PPARA</t>
  </si>
  <si>
    <t>SNRPE</t>
  </si>
  <si>
    <t>TBCD</t>
  </si>
  <si>
    <t>VAPB</t>
  </si>
  <si>
    <t>MRPL27</t>
  </si>
  <si>
    <t>PPARGC1A</t>
  </si>
  <si>
    <t>SNRPF</t>
  </si>
  <si>
    <t>TBL1X</t>
  </si>
  <si>
    <t>VEPH1</t>
  </si>
  <si>
    <t>MRPL30</t>
  </si>
  <si>
    <t>PPARGC1B</t>
  </si>
  <si>
    <t>SNRPG</t>
  </si>
  <si>
    <t>TCF7L2</t>
  </si>
  <si>
    <t>VLDLR</t>
  </si>
  <si>
    <t>MRPL37</t>
  </si>
  <si>
    <t>PPAT</t>
  </si>
  <si>
    <t>SNX13</t>
  </si>
  <si>
    <t>TCP11L1</t>
  </si>
  <si>
    <t>VPS13C</t>
  </si>
  <si>
    <t>MRPL38</t>
  </si>
  <si>
    <t>PPIP5K2</t>
  </si>
  <si>
    <t>SNX16</t>
  </si>
  <si>
    <t>TENM1</t>
  </si>
  <si>
    <t>VPS26A</t>
  </si>
  <si>
    <t>MRPL4</t>
  </si>
  <si>
    <t>PPM1D</t>
  </si>
  <si>
    <t>SNX3</t>
  </si>
  <si>
    <t>TFAP2E</t>
  </si>
  <si>
    <t>VWA2</t>
  </si>
  <si>
    <t>MRPL46</t>
  </si>
  <si>
    <t>PPP1CC</t>
  </si>
  <si>
    <t>SNX5</t>
  </si>
  <si>
    <t>TGFB1</t>
  </si>
  <si>
    <t>WASL</t>
  </si>
  <si>
    <t>MRPL57</t>
  </si>
  <si>
    <t>PPP1R12B</t>
  </si>
  <si>
    <t>SOCS6</t>
  </si>
  <si>
    <t>TGFBR2</t>
  </si>
  <si>
    <t>WDR26</t>
  </si>
  <si>
    <t>MRPS10</t>
  </si>
  <si>
    <t>PPP1R17</t>
  </si>
  <si>
    <t>SOSTDC1</t>
  </si>
  <si>
    <t>THADA</t>
  </si>
  <si>
    <t>WDR52-AS1</t>
  </si>
  <si>
    <t>MRPS12</t>
  </si>
  <si>
    <t>PPP1R42</t>
  </si>
  <si>
    <t>SPATA7</t>
  </si>
  <si>
    <t>THBS1</t>
  </si>
  <si>
    <t>WDR73</t>
  </si>
  <si>
    <t>MRPS18A</t>
  </si>
  <si>
    <t>PPP6C</t>
  </si>
  <si>
    <t>SPCS1</t>
  </si>
  <si>
    <t>TJP1</t>
  </si>
  <si>
    <t>WHAMMP2</t>
  </si>
  <si>
    <t>MRPS18C</t>
  </si>
  <si>
    <t>PPT2</t>
  </si>
  <si>
    <t>SPESP1</t>
  </si>
  <si>
    <t>TLE3</t>
  </si>
  <si>
    <t>WNT8B</t>
  </si>
  <si>
    <t>MRPS2</t>
  </si>
  <si>
    <t>PPTC7</t>
  </si>
  <si>
    <t>SPTSSA</t>
  </si>
  <si>
    <t>TLE4</t>
  </si>
  <si>
    <t>XKR9</t>
  </si>
  <si>
    <t>MRPS23</t>
  </si>
  <si>
    <t>PRIM1</t>
  </si>
  <si>
    <t>SRP14</t>
  </si>
  <si>
    <t>TLN1</t>
  </si>
  <si>
    <t>XPA</t>
  </si>
  <si>
    <t>MRPS25</t>
  </si>
  <si>
    <t>PRMT3</t>
  </si>
  <si>
    <t>SRP19</t>
  </si>
  <si>
    <t>TMEM14E</t>
  </si>
  <si>
    <t>XRCC3</t>
  </si>
  <si>
    <t>MRPS27</t>
  </si>
  <si>
    <t>PROKR2</t>
  </si>
  <si>
    <t>SRP9</t>
  </si>
  <si>
    <t>TMEM2</t>
  </si>
  <si>
    <t>YTHDC2</t>
  </si>
  <si>
    <t>MRPS30</t>
  </si>
  <si>
    <t>PRRG1</t>
  </si>
  <si>
    <t>SRPRB</t>
  </si>
  <si>
    <t>TMEM63A</t>
  </si>
  <si>
    <t>ZBED4</t>
  </si>
  <si>
    <t>MRS2</t>
  </si>
  <si>
    <t>PRRG3</t>
  </si>
  <si>
    <t>SRSF3</t>
  </si>
  <si>
    <t>TMEM86B</t>
  </si>
  <si>
    <t>ZBTB10</t>
  </si>
  <si>
    <t>MSRB1</t>
  </si>
  <si>
    <t>PRUNE</t>
  </si>
  <si>
    <t>SRSF7</t>
  </si>
  <si>
    <t>TNFRSF10D</t>
  </si>
  <si>
    <t>ZBTB20-AS1</t>
  </si>
  <si>
    <t>MSX1</t>
  </si>
  <si>
    <t>PSD3</t>
  </si>
  <si>
    <t>SSBP1</t>
  </si>
  <si>
    <t>TNRC6A</t>
  </si>
  <si>
    <t>ZBTB44</t>
  </si>
  <si>
    <t>MT1X</t>
  </si>
  <si>
    <t>PSMA8</t>
  </si>
  <si>
    <t>STAP2</t>
  </si>
  <si>
    <t>TNRC6B</t>
  </si>
  <si>
    <t>ZC2HC1A</t>
  </si>
  <si>
    <t>MT3</t>
  </si>
  <si>
    <t>PSME3</t>
  </si>
  <si>
    <t>STAU2</t>
  </si>
  <si>
    <t>TNXB</t>
  </si>
  <si>
    <t>ZDHHC21</t>
  </si>
  <si>
    <t>MTCH1</t>
  </si>
  <si>
    <t>PTAR1</t>
  </si>
  <si>
    <t>STEAP2</t>
  </si>
  <si>
    <t>TPT1-AS1</t>
  </si>
  <si>
    <t>ZEB1-AS1</t>
  </si>
  <si>
    <t>MTFMT</t>
  </si>
  <si>
    <t>PTCD2</t>
  </si>
  <si>
    <t>STIP1</t>
  </si>
  <si>
    <t>TRA2A</t>
  </si>
  <si>
    <t>ZFAT-AS1</t>
  </si>
  <si>
    <t>MTG2</t>
  </si>
  <si>
    <t>PTGDR2</t>
  </si>
  <si>
    <t>STOM</t>
  </si>
  <si>
    <t>TRABD2B</t>
  </si>
  <si>
    <t>ZNF138</t>
  </si>
  <si>
    <t>MTUS2</t>
  </si>
  <si>
    <t>PTGDS</t>
  </si>
  <si>
    <t>STPG1</t>
  </si>
  <si>
    <t>TRAF6</t>
  </si>
  <si>
    <t>ZNF141</t>
  </si>
  <si>
    <t>MUL1</t>
  </si>
  <si>
    <t>PTGES2-AS1</t>
  </si>
  <si>
    <t>STX8</t>
  </si>
  <si>
    <t>TRAK2</t>
  </si>
  <si>
    <t>ZNF175</t>
  </si>
  <si>
    <t>MYBPC3</t>
  </si>
  <si>
    <t>PTOV1-AS1</t>
  </si>
  <si>
    <t>STYXL1</t>
  </si>
  <si>
    <t>TRAM2</t>
  </si>
  <si>
    <t>ZNF221</t>
  </si>
  <si>
    <t>MYL3</t>
  </si>
  <si>
    <t>PTP4A2</t>
  </si>
  <si>
    <t>SUCLG2</t>
  </si>
  <si>
    <t>TREH</t>
  </si>
  <si>
    <t>ZNF227</t>
  </si>
  <si>
    <t>MYLK2</t>
  </si>
  <si>
    <t>PTPN20B</t>
  </si>
  <si>
    <t>SULT1A2</t>
  </si>
  <si>
    <t>TRIM66</t>
  </si>
  <si>
    <t>ZNF235</t>
  </si>
  <si>
    <t>MYLK3</t>
  </si>
  <si>
    <t>PTPRG-AS1</t>
  </si>
  <si>
    <t>SUMO1</t>
  </si>
  <si>
    <t>TRIO</t>
  </si>
  <si>
    <t>ZNF248</t>
  </si>
  <si>
    <t>MYLK4</t>
  </si>
  <si>
    <t>PUS10</t>
  </si>
  <si>
    <t>SUPV3L1</t>
  </si>
  <si>
    <t>TRIP12</t>
  </si>
  <si>
    <t>ZNF254</t>
  </si>
  <si>
    <t>MYOM3</t>
  </si>
  <si>
    <t>PVRL1</t>
  </si>
  <si>
    <t>SVIP</t>
  </si>
  <si>
    <t>TRIP4</t>
  </si>
  <si>
    <t>ZNF280D</t>
  </si>
  <si>
    <t>MYT1</t>
  </si>
  <si>
    <t>PYGO1</t>
  </si>
  <si>
    <t>SYCP2</t>
  </si>
  <si>
    <t>TRMT44</t>
  </si>
  <si>
    <t>ZNF283</t>
  </si>
  <si>
    <t>MYZAP</t>
  </si>
  <si>
    <t>PZP</t>
  </si>
  <si>
    <t>SYN2</t>
  </si>
  <si>
    <t>TRPA1</t>
  </si>
  <si>
    <t>ZNF292</t>
  </si>
  <si>
    <t>MZT2A</t>
  </si>
  <si>
    <t>QDPR</t>
  </si>
  <si>
    <t>SYPL1</t>
  </si>
  <si>
    <t>TRRAP</t>
  </si>
  <si>
    <t>ZNF326</t>
  </si>
  <si>
    <t>N4BP3</t>
  </si>
  <si>
    <t>QKI</t>
  </si>
  <si>
    <t>TAF12</t>
  </si>
  <si>
    <t>TSC22D2</t>
  </si>
  <si>
    <t>ZNF397</t>
  </si>
  <si>
    <t>NAA40</t>
  </si>
  <si>
    <t>RAB12</t>
  </si>
  <si>
    <t>TAF7</t>
  </si>
  <si>
    <t>TSHZ3</t>
  </si>
  <si>
    <t>ZNF484</t>
  </si>
  <si>
    <t>NAPRT1</t>
  </si>
  <si>
    <t>RAB21</t>
  </si>
  <si>
    <t>TATDN1</t>
  </si>
  <si>
    <t>TSSK3</t>
  </si>
  <si>
    <t>ZNF493</t>
  </si>
  <si>
    <t>NARF</t>
  </si>
  <si>
    <t>RAB30-AS1</t>
  </si>
  <si>
    <t>TATDN3</t>
  </si>
  <si>
    <t>TTC21A</t>
  </si>
  <si>
    <t>ZNF506</t>
  </si>
  <si>
    <t>NARS2</t>
  </si>
  <si>
    <t>RAB6B</t>
  </si>
  <si>
    <t>TBCA</t>
  </si>
  <si>
    <t>TTC28</t>
  </si>
  <si>
    <t>ZNF518A</t>
  </si>
  <si>
    <t>NAT6</t>
  </si>
  <si>
    <t>RAB9B</t>
  </si>
  <si>
    <t>TBCE</t>
  </si>
  <si>
    <t>TTC3</t>
  </si>
  <si>
    <t>ZNF519</t>
  </si>
  <si>
    <t>NBAS</t>
  </si>
  <si>
    <t>RAD51AP2</t>
  </si>
  <si>
    <t>TBP</t>
  </si>
  <si>
    <t>TTC7B</t>
  </si>
  <si>
    <t>ZNF552</t>
  </si>
  <si>
    <t>NBEAP1</t>
  </si>
  <si>
    <t>RAD54L</t>
  </si>
  <si>
    <t>TBPL1</t>
  </si>
  <si>
    <t>TTLL11</t>
  </si>
  <si>
    <t>ZNF559</t>
  </si>
  <si>
    <t>NCBP2-AS2</t>
  </si>
  <si>
    <t>RAD9B</t>
  </si>
  <si>
    <t>TCAIM</t>
  </si>
  <si>
    <t>TTLL4</t>
  </si>
  <si>
    <t>ZNF595</t>
  </si>
  <si>
    <t>NCOA4</t>
  </si>
  <si>
    <t>RAG2</t>
  </si>
  <si>
    <t>TCEAL1</t>
  </si>
  <si>
    <t>TTTY15</t>
  </si>
  <si>
    <t>ZNF654</t>
  </si>
  <si>
    <t>NDRG4</t>
  </si>
  <si>
    <t>RALGPS2</t>
  </si>
  <si>
    <t>TCEAL8</t>
  </si>
  <si>
    <t>TUBGCP3</t>
  </si>
  <si>
    <t>ZNF660</t>
  </si>
  <si>
    <t>NDUFA10</t>
  </si>
  <si>
    <t>RALYL</t>
  </si>
  <si>
    <t>TCEB1</t>
  </si>
  <si>
    <t>TUG1</t>
  </si>
  <si>
    <t>ZNF675</t>
  </si>
  <si>
    <t>NDUFA7</t>
  </si>
  <si>
    <t>RANBP6</t>
  </si>
  <si>
    <t>TDP2</t>
  </si>
  <si>
    <t>TVP23C</t>
  </si>
  <si>
    <t>ZNF680</t>
  </si>
  <si>
    <t>NDUFA9</t>
  </si>
  <si>
    <t>RAP2C-AS1</t>
  </si>
  <si>
    <t>TEFM</t>
  </si>
  <si>
    <t>TXLNGY</t>
  </si>
  <si>
    <t>ZNF699</t>
  </si>
  <si>
    <t>NDUFAB1</t>
  </si>
  <si>
    <t>RAVER2</t>
  </si>
  <si>
    <t>TEX30</t>
  </si>
  <si>
    <t>TYR</t>
  </si>
  <si>
    <t>ZNF7</t>
  </si>
  <si>
    <t>NDUFAF1</t>
  </si>
  <si>
    <t>RBBP9</t>
  </si>
  <si>
    <t>TFAM</t>
  </si>
  <si>
    <t>TYRO3P</t>
  </si>
  <si>
    <t>ZNF700</t>
  </si>
  <si>
    <t>NDUFAF6</t>
  </si>
  <si>
    <t>RBFOX1</t>
  </si>
  <si>
    <t>TFG</t>
  </si>
  <si>
    <t>TYW1B</t>
  </si>
  <si>
    <t>ZNF706</t>
  </si>
  <si>
    <t>NDUFB10</t>
  </si>
  <si>
    <t>RBKS</t>
  </si>
  <si>
    <t>TFIP11</t>
  </si>
  <si>
    <t>UBN2</t>
  </si>
  <si>
    <t>ZNF709</t>
  </si>
  <si>
    <t>NDUFB11</t>
  </si>
  <si>
    <t>RBM12B-AS1</t>
  </si>
  <si>
    <t>THAP1</t>
  </si>
  <si>
    <t>UBR5</t>
  </si>
  <si>
    <t>ZNF717</t>
  </si>
  <si>
    <t>NDUFB9</t>
  </si>
  <si>
    <t>RBM24</t>
  </si>
  <si>
    <t>THEM4</t>
  </si>
  <si>
    <t>UBXN11</t>
  </si>
  <si>
    <t>ZNF721</t>
  </si>
  <si>
    <t>NDUFS1</t>
  </si>
  <si>
    <t>RBM7</t>
  </si>
  <si>
    <t>THOC7</t>
  </si>
  <si>
    <t>UCP2</t>
  </si>
  <si>
    <t>ZNF736</t>
  </si>
  <si>
    <t>NDUFS2</t>
  </si>
  <si>
    <t>RBPMS2</t>
  </si>
  <si>
    <t>THYN1</t>
  </si>
  <si>
    <t>UGGT2</t>
  </si>
  <si>
    <t>ZNF761</t>
  </si>
  <si>
    <t>NDUFS3</t>
  </si>
  <si>
    <t>RCHY1</t>
  </si>
  <si>
    <t>TIGD1</t>
  </si>
  <si>
    <t>UNK</t>
  </si>
  <si>
    <t>ZNF782</t>
  </si>
  <si>
    <t>NDUFS7</t>
  </si>
  <si>
    <t>RD3L</t>
  </si>
  <si>
    <t>TIGD7</t>
  </si>
  <si>
    <t>USP32</t>
  </si>
  <si>
    <t>ZNF789</t>
  </si>
  <si>
    <t>NDUFV1</t>
  </si>
  <si>
    <t>RDX</t>
  </si>
  <si>
    <t>TIMM21</t>
  </si>
  <si>
    <t>USP34</t>
  </si>
  <si>
    <t>ZNF790-AS1</t>
  </si>
  <si>
    <t>NEBL-AS1</t>
  </si>
  <si>
    <t>RECQL4</t>
  </si>
  <si>
    <t>TIMM23</t>
  </si>
  <si>
    <t>USP36</t>
  </si>
  <si>
    <t>ZNF800</t>
  </si>
  <si>
    <t>NEU1</t>
  </si>
  <si>
    <t>RFC3</t>
  </si>
  <si>
    <t>TIMM9</t>
  </si>
  <si>
    <t>USP4</t>
  </si>
  <si>
    <t>ZNF814</t>
  </si>
  <si>
    <t>NFS1</t>
  </si>
  <si>
    <t>RFK</t>
  </si>
  <si>
    <t>TM2D1</t>
  </si>
  <si>
    <t>USP42</t>
  </si>
  <si>
    <t>ZNF836</t>
  </si>
  <si>
    <t>NGFRAP1</t>
  </si>
  <si>
    <t>RGS16</t>
  </si>
  <si>
    <t>TM2D2</t>
  </si>
  <si>
    <t>USP48</t>
  </si>
  <si>
    <t>ZNF891</t>
  </si>
  <si>
    <t>NHEJ1</t>
  </si>
  <si>
    <t>RHOQ</t>
  </si>
  <si>
    <t>TMA7</t>
  </si>
  <si>
    <t>USP53</t>
  </si>
  <si>
    <t>ZNF90</t>
  </si>
  <si>
    <t>NHLH1</t>
  </si>
  <si>
    <t>RHOT1</t>
  </si>
  <si>
    <t>TMCC1-AS1</t>
  </si>
  <si>
    <t>USP9Y</t>
  </si>
  <si>
    <t>ZNHIT6</t>
  </si>
  <si>
    <t>NHP2L1</t>
  </si>
  <si>
    <t>RIC3</t>
  </si>
  <si>
    <t>TMED2</t>
  </si>
  <si>
    <t>UTRN</t>
  </si>
  <si>
    <t>ZSWIM6</t>
  </si>
  <si>
    <t>NIPAL3</t>
  </si>
  <si>
    <t>RIMKLA</t>
  </si>
  <si>
    <t>TMEM11</t>
  </si>
  <si>
    <t>UTY</t>
  </si>
  <si>
    <t>NKX2-5</t>
  </si>
  <si>
    <t>RMND5A</t>
  </si>
  <si>
    <t>TMEM126A</t>
  </si>
  <si>
    <t>UVSSA</t>
  </si>
  <si>
    <t>NLGN1</t>
  </si>
  <si>
    <t>RNASEH2B-AS1</t>
  </si>
  <si>
    <t>TMEM126B</t>
  </si>
  <si>
    <t>VAMP2</t>
  </si>
  <si>
    <t>NMNAT1</t>
  </si>
  <si>
    <t>RNASEK</t>
  </si>
  <si>
    <t>TMEM136</t>
  </si>
  <si>
    <t>VAV2</t>
  </si>
  <si>
    <t>NNT</t>
  </si>
  <si>
    <t>RNF10</t>
  </si>
  <si>
    <t>TMEM147</t>
  </si>
  <si>
    <t>VPS13B</t>
  </si>
  <si>
    <t>NOC4L</t>
  </si>
  <si>
    <t>RNF122</t>
  </si>
  <si>
    <t>TMEM154</t>
  </si>
  <si>
    <t>VPS53</t>
  </si>
  <si>
    <t>NOTUM</t>
  </si>
  <si>
    <t>RNF139-AS1</t>
  </si>
  <si>
    <t>TMEM161B-AS1</t>
  </si>
  <si>
    <t>WASF2</t>
  </si>
  <si>
    <t>NPPC</t>
  </si>
  <si>
    <t>RNF150</t>
  </si>
  <si>
    <t>TMEM199</t>
  </si>
  <si>
    <t>WDFY3</t>
  </si>
  <si>
    <t>NPTN</t>
  </si>
  <si>
    <t>RNF165</t>
  </si>
  <si>
    <t>TMEM209</t>
  </si>
  <si>
    <t>WDR27</t>
  </si>
  <si>
    <t>NPTX2</t>
  </si>
  <si>
    <t>RNF2</t>
  </si>
  <si>
    <t>TMEM230</t>
  </si>
  <si>
    <t>WHAMM</t>
  </si>
  <si>
    <t>NPY2R</t>
  </si>
  <si>
    <t>RNF43</t>
  </si>
  <si>
    <t>TMEM258</t>
  </si>
  <si>
    <t>WIPF1</t>
  </si>
  <si>
    <t>NR1D2</t>
  </si>
  <si>
    <t>RNLS</t>
  </si>
  <si>
    <t>TMEM50B</t>
  </si>
  <si>
    <t>WIPF3</t>
  </si>
  <si>
    <t>NRM</t>
  </si>
  <si>
    <t>RORB</t>
  </si>
  <si>
    <t>TMEM60</t>
  </si>
  <si>
    <t>WNT2B</t>
  </si>
  <si>
    <t>NRTN</t>
  </si>
  <si>
    <t>RPAP3</t>
  </si>
  <si>
    <t>TNFSF11</t>
  </si>
  <si>
    <t>WWTR1</t>
  </si>
  <si>
    <t>NT5M</t>
  </si>
  <si>
    <t>RPL13AP6</t>
  </si>
  <si>
    <t>TNNT2</t>
  </si>
  <si>
    <t>XIRP2</t>
  </si>
  <si>
    <t>NTHL1</t>
  </si>
  <si>
    <t>RPL34-AS1</t>
  </si>
  <si>
    <t>TNNT3</t>
  </si>
  <si>
    <t>XPO7</t>
  </si>
  <si>
    <t>NUDT19</t>
  </si>
  <si>
    <t>RPS6KA5</t>
  </si>
  <si>
    <t>TOMM20</t>
  </si>
  <si>
    <t>XRRA1</t>
  </si>
  <si>
    <t>NUDT2</t>
  </si>
  <si>
    <t>RQCD1</t>
  </si>
  <si>
    <t>TOMM5</t>
  </si>
  <si>
    <t>XYLT1</t>
  </si>
  <si>
    <t>NUDT8</t>
  </si>
  <si>
    <t>RRP15</t>
  </si>
  <si>
    <t>TOMM6</t>
  </si>
  <si>
    <t>YLPM1</t>
  </si>
  <si>
    <t>NXN</t>
  </si>
  <si>
    <t>RSAD1</t>
  </si>
  <si>
    <t>TOMM7</t>
  </si>
  <si>
    <t>YY2</t>
  </si>
  <si>
    <t>NXT1</t>
  </si>
  <si>
    <t>RSC1A1</t>
  </si>
  <si>
    <t>TOMM70A</t>
  </si>
  <si>
    <t>ZBED6</t>
  </si>
  <si>
    <t>OCEL1</t>
  </si>
  <si>
    <t>RSPH9</t>
  </si>
  <si>
    <t>TOX</t>
  </si>
  <si>
    <t>ZBTB20</t>
  </si>
  <si>
    <t>OGDH</t>
  </si>
  <si>
    <t>RTN2</t>
  </si>
  <si>
    <t>TP53TG1</t>
  </si>
  <si>
    <t>ZBTB34</t>
  </si>
  <si>
    <t>OGFOD2</t>
  </si>
  <si>
    <t>RTN4IP1</t>
  </si>
  <si>
    <t>TPMT</t>
  </si>
  <si>
    <t>ZBTB38</t>
  </si>
  <si>
    <t>OLFM4</t>
  </si>
  <si>
    <t>RTN4R</t>
  </si>
  <si>
    <t>TPRKB</t>
  </si>
  <si>
    <t>ZC3H12B</t>
  </si>
  <si>
    <t>OPA3</t>
  </si>
  <si>
    <t>RTP3</t>
  </si>
  <si>
    <t>TRAPPC2P1</t>
  </si>
  <si>
    <t>ZC3H13</t>
  </si>
  <si>
    <t>OPLAH</t>
  </si>
  <si>
    <t>RUNDC1</t>
  </si>
  <si>
    <t>TRIAP1</t>
  </si>
  <si>
    <t>ZC3H7A</t>
  </si>
  <si>
    <t>OR51E2</t>
  </si>
  <si>
    <t>RYR2</t>
  </si>
  <si>
    <t>TRIM61</t>
  </si>
  <si>
    <t>ZC3HAV1</t>
  </si>
  <si>
    <t>OR6C70</t>
  </si>
  <si>
    <t>SAAL1</t>
  </si>
  <si>
    <t>TRIM69</t>
  </si>
  <si>
    <t>ZC3HAV1L</t>
  </si>
  <si>
    <t>OSBPL1A</t>
  </si>
  <si>
    <t>SAMD14</t>
  </si>
  <si>
    <t>TRIT1</t>
  </si>
  <si>
    <t>ZCCHC14</t>
  </si>
  <si>
    <t>OSGIN1</t>
  </si>
  <si>
    <t>SAMM50</t>
  </si>
  <si>
    <t>TRMT10A</t>
  </si>
  <si>
    <t>ZDHHC14</t>
  </si>
  <si>
    <t>OXA1L</t>
  </si>
  <si>
    <t>SAR1B</t>
  </si>
  <si>
    <t>TRMT10C</t>
  </si>
  <si>
    <t>ZFAND3</t>
  </si>
  <si>
    <t>OXSM</t>
  </si>
  <si>
    <t>SC5D</t>
  </si>
  <si>
    <t>TSC22D1</t>
  </si>
  <si>
    <t>ZFAND5</t>
  </si>
  <si>
    <t>P2RX5-TAX1BP3</t>
  </si>
  <si>
    <t>SCAPER</t>
  </si>
  <si>
    <t>TSG101</t>
  </si>
  <si>
    <t>ZFC3H1</t>
  </si>
  <si>
    <t>PACSIN1</t>
  </si>
  <si>
    <t>SCML1</t>
  </si>
  <si>
    <t>TSNAX</t>
  </si>
  <si>
    <t>ZFHX2</t>
  </si>
  <si>
    <t>PAIP1</t>
  </si>
  <si>
    <t>SCML2</t>
  </si>
  <si>
    <t>TTC1</t>
  </si>
  <si>
    <t>ZFHX3</t>
  </si>
  <si>
    <t>PAIP2B</t>
  </si>
  <si>
    <t>SDC4</t>
  </si>
  <si>
    <t>TTC25</t>
  </si>
  <si>
    <t>ZFP36L1</t>
  </si>
  <si>
    <t>PAK6</t>
  </si>
  <si>
    <t>SDCBP</t>
  </si>
  <si>
    <t>TTC30B</t>
  </si>
  <si>
    <t>ZFP36L2</t>
  </si>
  <si>
    <t>PAQR9</t>
  </si>
  <si>
    <t>SDHC</t>
  </si>
  <si>
    <t>TTC33</t>
  </si>
  <si>
    <t>ZFP41</t>
  </si>
  <si>
    <t>PARD6A</t>
  </si>
  <si>
    <t>SDR16C5</t>
  </si>
  <si>
    <t>TTF1</t>
  </si>
  <si>
    <t>ZFPM2</t>
  </si>
  <si>
    <t>PARD6B</t>
  </si>
  <si>
    <t>SEC14L5</t>
  </si>
  <si>
    <t>TUBD1</t>
  </si>
  <si>
    <t>ZKSCAN1</t>
  </si>
  <si>
    <t>PARP1</t>
  </si>
  <si>
    <t>SEC61A2</t>
  </si>
  <si>
    <t>TXN</t>
  </si>
  <si>
    <t>ZKSCAN8</t>
  </si>
  <si>
    <t>PARS2</t>
  </si>
  <si>
    <t>SELK</t>
  </si>
  <si>
    <t>TXN2</t>
  </si>
  <si>
    <t>ZMAT1</t>
  </si>
  <si>
    <t>PATL2</t>
  </si>
  <si>
    <t>SENP8</t>
  </si>
  <si>
    <t>TXNDC9</t>
  </si>
  <si>
    <t>ZMAT3</t>
  </si>
  <si>
    <t>PCBD1</t>
  </si>
  <si>
    <t>SEPHS2</t>
  </si>
  <si>
    <t>UBA3</t>
  </si>
  <si>
    <t>ZNF106</t>
  </si>
  <si>
    <t>PCGF6</t>
  </si>
  <si>
    <t>SEPSECS-AS1</t>
  </si>
  <si>
    <t>UBE2E1</t>
  </si>
  <si>
    <t>ZNF107</t>
  </si>
  <si>
    <t>PCMT1</t>
  </si>
  <si>
    <t>SERAC1</t>
  </si>
  <si>
    <t>UBE2F</t>
  </si>
  <si>
    <t>ZNF154</t>
  </si>
  <si>
    <t>PCP2</t>
  </si>
  <si>
    <t>SFXN1</t>
  </si>
  <si>
    <t>UBE2N</t>
  </si>
  <si>
    <t>ZNF202</t>
  </si>
  <si>
    <t>PCTP</t>
  </si>
  <si>
    <t>SGOL1</t>
  </si>
  <si>
    <t>UBE2V2</t>
  </si>
  <si>
    <t>ZNF217</t>
  </si>
  <si>
    <t>PCYOX1</t>
  </si>
  <si>
    <t>SH2D4B</t>
  </si>
  <si>
    <t>UBL5</t>
  </si>
  <si>
    <t>ZNF26</t>
  </si>
  <si>
    <t>PDCD2L</t>
  </si>
  <si>
    <t>SH3KBP1</t>
  </si>
  <si>
    <t>UBR7</t>
  </si>
  <si>
    <t>ZNF318</t>
  </si>
  <si>
    <t>PDCD6IPP2</t>
  </si>
  <si>
    <t>SLAIN1</t>
  </si>
  <si>
    <t>UBXN8</t>
  </si>
  <si>
    <t>ZNF33BP1</t>
  </si>
  <si>
    <t>PDHB</t>
  </si>
  <si>
    <t>SLC10A5</t>
  </si>
  <si>
    <t>UCHL3</t>
  </si>
  <si>
    <t>ZNF384</t>
  </si>
  <si>
    <t>PDHX</t>
  </si>
  <si>
    <t>SLC16A7</t>
  </si>
  <si>
    <t>UFC1</t>
  </si>
  <si>
    <t>ZNF460</t>
  </si>
  <si>
    <t>PDIK1L</t>
  </si>
  <si>
    <t>SLC1A1</t>
  </si>
  <si>
    <t>UFD1L</t>
  </si>
  <si>
    <t>ZNF462</t>
  </si>
  <si>
    <t>PDK2</t>
  </si>
  <si>
    <t>SLC25A21</t>
  </si>
  <si>
    <t>UFL1</t>
  </si>
  <si>
    <t>ZNF470</t>
  </si>
  <si>
    <t>PDZRN3</t>
  </si>
  <si>
    <t>SLC25A24</t>
  </si>
  <si>
    <t>UFM1</t>
  </si>
  <si>
    <t>ZNF471</t>
  </si>
  <si>
    <t>PECR</t>
  </si>
  <si>
    <t>SLC25A30</t>
  </si>
  <si>
    <t>UGP2</t>
  </si>
  <si>
    <t>ZNF507</t>
  </si>
  <si>
    <t>PEMT</t>
  </si>
  <si>
    <t>SLC25A30-AS1</t>
  </si>
  <si>
    <t>UGT2B4</t>
  </si>
  <si>
    <t>ZNF528</t>
  </si>
  <si>
    <t>PERP</t>
  </si>
  <si>
    <t>SLC25A36</t>
  </si>
  <si>
    <t>UQCR10</t>
  </si>
  <si>
    <t>ZNF585B</t>
  </si>
  <si>
    <t>PET112</t>
  </si>
  <si>
    <t>SLC25A40</t>
  </si>
  <si>
    <t>UQCRB</t>
  </si>
  <si>
    <t>ZNF587</t>
  </si>
  <si>
    <t>PET117</t>
  </si>
  <si>
    <t>SLC26A3</t>
  </si>
  <si>
    <t>UQCRH</t>
  </si>
  <si>
    <t>ZNF587B</t>
  </si>
  <si>
    <t>PEX11B</t>
  </si>
  <si>
    <t>SLC26A4-AS1</t>
  </si>
  <si>
    <t>USMG5</t>
  </si>
  <si>
    <t>ZNF621</t>
  </si>
  <si>
    <t>PEX14</t>
  </si>
  <si>
    <t>SLC30A2</t>
  </si>
  <si>
    <t>UTP11L</t>
  </si>
  <si>
    <t>ZNF652</t>
  </si>
  <si>
    <t>PEX7</t>
  </si>
  <si>
    <t>SLC30A3</t>
  </si>
  <si>
    <t>UTP14A</t>
  </si>
  <si>
    <t>ZNF662</t>
  </si>
  <si>
    <t>PFDN1</t>
  </si>
  <si>
    <t>SLC31A1</t>
  </si>
  <si>
    <t>UTP18</t>
  </si>
  <si>
    <t>ZNF697</t>
  </si>
  <si>
    <t>PFKFB2</t>
  </si>
  <si>
    <t>SLC33A1</t>
  </si>
  <si>
    <t>VBP1</t>
  </si>
  <si>
    <t>ZNF705A</t>
  </si>
  <si>
    <t>PFKM</t>
  </si>
  <si>
    <t>SLC35D2</t>
  </si>
  <si>
    <t>VDAC3</t>
  </si>
  <si>
    <t>ZNF708</t>
  </si>
  <si>
    <t>PFN2</t>
  </si>
  <si>
    <t>SLC35F1</t>
  </si>
  <si>
    <t>VIMP</t>
  </si>
  <si>
    <t>ZNF718</t>
  </si>
  <si>
    <t>PGAM2</t>
  </si>
  <si>
    <t>SLC35G6</t>
  </si>
  <si>
    <t>VPS29</t>
  </si>
  <si>
    <t>ZNF750</t>
  </si>
  <si>
    <t>PGAP2</t>
  </si>
  <si>
    <t>SLC38A1</t>
  </si>
  <si>
    <t>VTA1</t>
  </si>
  <si>
    <t>ZNF767P</t>
  </si>
  <si>
    <t>PGBD2</t>
  </si>
  <si>
    <t>SLC38A4</t>
  </si>
  <si>
    <t>WBP4</t>
  </si>
  <si>
    <t>ZNF81</t>
  </si>
  <si>
    <t>PGBD4</t>
  </si>
  <si>
    <t>SLC45A4</t>
  </si>
  <si>
    <t>WBP5</t>
  </si>
  <si>
    <t>ZNF841</t>
  </si>
  <si>
    <t>PGK1</t>
  </si>
  <si>
    <t>SLC4A4</t>
  </si>
  <si>
    <t>WDHD1</t>
  </si>
  <si>
    <t>ZNF852</t>
  </si>
  <si>
    <t>PGM1</t>
  </si>
  <si>
    <t>SLC5A1</t>
  </si>
  <si>
    <t>WDR12</t>
  </si>
  <si>
    <t>ZNF862</t>
  </si>
  <si>
    <t>PGP</t>
  </si>
  <si>
    <t>SLC7A11-AS1</t>
  </si>
  <si>
    <t>WDR53</t>
  </si>
  <si>
    <t>PHACTR3</t>
  </si>
  <si>
    <t>SLC7A6</t>
  </si>
  <si>
    <t>WDR61</t>
  </si>
  <si>
    <t>PHKA2</t>
  </si>
  <si>
    <t>SLC9A7</t>
  </si>
  <si>
    <t>WDR63</t>
  </si>
  <si>
    <t>PHKG1</t>
  </si>
  <si>
    <t>SLC9C1</t>
  </si>
  <si>
    <t>WDR89</t>
  </si>
  <si>
    <t>PHKG2</t>
  </si>
  <si>
    <t>SMAD5-AS1</t>
  </si>
  <si>
    <t>WDYHV1</t>
  </si>
  <si>
    <t>PIGH</t>
  </si>
  <si>
    <t>SMAGP</t>
  </si>
  <si>
    <t>WIBG</t>
  </si>
  <si>
    <t>PIGS</t>
  </si>
  <si>
    <t>SMARCA1</t>
  </si>
  <si>
    <t>WRB</t>
  </si>
  <si>
    <t>PIGX</t>
  </si>
  <si>
    <t>SMARCA5-AS1</t>
  </si>
  <si>
    <t>YAE1D1</t>
  </si>
  <si>
    <t>PIM3</t>
  </si>
  <si>
    <t>SMC2</t>
  </si>
  <si>
    <t>YBEY</t>
  </si>
  <si>
    <t>PIP4K2C</t>
  </si>
  <si>
    <t>SMDT1</t>
  </si>
  <si>
    <t>YEATS4</t>
  </si>
  <si>
    <t>PIR</t>
  </si>
  <si>
    <t>SMG7-AS1</t>
  </si>
  <si>
    <t>YES1</t>
  </si>
  <si>
    <t>PLA2G12B</t>
  </si>
  <si>
    <t>SMIM13</t>
  </si>
  <si>
    <t>YWHAE</t>
  </si>
  <si>
    <t>PLA2G3</t>
  </si>
  <si>
    <t>SMIM2</t>
  </si>
  <si>
    <t>ZBED5-AS1</t>
  </si>
  <si>
    <t>PLA2G4F</t>
  </si>
  <si>
    <t>SMIM22</t>
  </si>
  <si>
    <t>ZBTB8OS</t>
  </si>
  <si>
    <t>PLD1</t>
  </si>
  <si>
    <t>SMIM8</t>
  </si>
  <si>
    <t>ZC3H8</t>
  </si>
  <si>
    <t>PLD6</t>
  </si>
  <si>
    <t>SMPDL3A</t>
  </si>
  <si>
    <t>ZCCHC9</t>
  </si>
  <si>
    <t>PLEKHF2</t>
  </si>
  <si>
    <t>SMTNL2</t>
  </si>
  <si>
    <t>ZCRB1</t>
  </si>
  <si>
    <t>PLEKHH1</t>
  </si>
  <si>
    <t>SMYD3</t>
  </si>
  <si>
    <t>ZDHHC11</t>
  </si>
  <si>
    <t>PLLP</t>
  </si>
  <si>
    <t>SNAI3</t>
  </si>
  <si>
    <t>ZDHHC15</t>
  </si>
  <si>
    <t>PLRG1</t>
  </si>
  <si>
    <t>SNHG9</t>
  </si>
  <si>
    <t>ZIK1</t>
  </si>
  <si>
    <t>PMPCB</t>
  </si>
  <si>
    <t>SNORA18</t>
  </si>
  <si>
    <t>ZKSCAN7</t>
  </si>
  <si>
    <t>PMVK</t>
  </si>
  <si>
    <t>SNORD102</t>
  </si>
  <si>
    <t>ZMPSTE24</t>
  </si>
  <si>
    <t>PNPO</t>
  </si>
  <si>
    <t>SNORD116-12</t>
  </si>
  <si>
    <t>ZMYND12</t>
  </si>
  <si>
    <t>POLDIP2</t>
  </si>
  <si>
    <t>SNORD35A</t>
  </si>
  <si>
    <t>ZNF131</t>
  </si>
  <si>
    <t>POLE4</t>
  </si>
  <si>
    <t>SNORD80</t>
  </si>
  <si>
    <t>ZNF165</t>
  </si>
  <si>
    <t>POLR1C</t>
  </si>
  <si>
    <t>SNRNP48</t>
  </si>
  <si>
    <t>ZNF2</t>
  </si>
  <si>
    <t>POLR3B</t>
  </si>
  <si>
    <t>SNX24</t>
  </si>
  <si>
    <t>ZNF204P</t>
  </si>
  <si>
    <t>POMGNT2</t>
  </si>
  <si>
    <t>SNX7</t>
  </si>
  <si>
    <t>ZNF232</t>
  </si>
  <si>
    <t>PPAPDC3</t>
  </si>
  <si>
    <t>SOX7</t>
  </si>
  <si>
    <t>ZNF25</t>
  </si>
  <si>
    <t>PPIF</t>
  </si>
  <si>
    <t>SP7</t>
  </si>
  <si>
    <t>ZNF271</t>
  </si>
  <si>
    <t>PPIL1</t>
  </si>
  <si>
    <t>SPATA2</t>
  </si>
  <si>
    <t>ZNF285</t>
  </si>
  <si>
    <t>PPM1J</t>
  </si>
  <si>
    <t>SPATA24</t>
  </si>
  <si>
    <t>ZNF3</t>
  </si>
  <si>
    <t>PPM1K</t>
  </si>
  <si>
    <t>SPATA4</t>
  </si>
  <si>
    <t>ZNF30</t>
  </si>
  <si>
    <t>PPP1R11</t>
  </si>
  <si>
    <t>SPHKAP</t>
  </si>
  <si>
    <t>ZNF304</t>
  </si>
  <si>
    <t>PPP1R13B</t>
  </si>
  <si>
    <t>SPOCK3</t>
  </si>
  <si>
    <t>ZNF32-AS1</t>
  </si>
  <si>
    <t>PPP1R1A</t>
  </si>
  <si>
    <t>SPRNP1</t>
  </si>
  <si>
    <t>ZNF415</t>
  </si>
  <si>
    <t>PPP1R27</t>
  </si>
  <si>
    <t>SPRTN</t>
  </si>
  <si>
    <t>ZNF433</t>
  </si>
  <si>
    <t>PPP1R3A</t>
  </si>
  <si>
    <t>SPRYD7</t>
  </si>
  <si>
    <t>ZNF449</t>
  </si>
  <si>
    <t>PPP1R3G</t>
  </si>
  <si>
    <t>SPTBN5</t>
  </si>
  <si>
    <t>ZNF542P</t>
  </si>
  <si>
    <t>PPP2R3A</t>
  </si>
  <si>
    <t>SPTLC3</t>
  </si>
  <si>
    <t>ZNF566</t>
  </si>
  <si>
    <t>PRDX2</t>
  </si>
  <si>
    <t>SRFBP1</t>
  </si>
  <si>
    <t>ZNF57</t>
  </si>
  <si>
    <t>PRDX6</t>
  </si>
  <si>
    <t>SRP14-AS1</t>
  </si>
  <si>
    <t>ZNF572</t>
  </si>
  <si>
    <t>PRKAR2A</t>
  </si>
  <si>
    <t>SRPK1</t>
  </si>
  <si>
    <t>ZNF582-AS1</t>
  </si>
  <si>
    <t>PRKAR2A-AS1</t>
  </si>
  <si>
    <t>SRRD</t>
  </si>
  <si>
    <t>ZNF583</t>
  </si>
  <si>
    <t>PRMT6</t>
  </si>
  <si>
    <t>SS18L1</t>
  </si>
  <si>
    <t>ZNF593</t>
  </si>
  <si>
    <t>PRNP</t>
  </si>
  <si>
    <t>ST6GALNAC3</t>
  </si>
  <si>
    <t>ZNF597</t>
  </si>
  <si>
    <t>PROB1</t>
  </si>
  <si>
    <t>STRAP</t>
  </si>
  <si>
    <t>ZNF613</t>
  </si>
  <si>
    <t>PRODH</t>
  </si>
  <si>
    <t>STRBP</t>
  </si>
  <si>
    <t>ZNF614</t>
  </si>
  <si>
    <t>PRORSD1P</t>
  </si>
  <si>
    <t>STXBP5-AS1</t>
  </si>
  <si>
    <t>ZNF615</t>
  </si>
  <si>
    <t>PRPF4</t>
  </si>
  <si>
    <t>STXBP6</t>
  </si>
  <si>
    <t>ZNF639</t>
  </si>
  <si>
    <t>PRR25</t>
  </si>
  <si>
    <t>STYX</t>
  </si>
  <si>
    <t>ZNF649</t>
  </si>
  <si>
    <t>PSENEN</t>
  </si>
  <si>
    <t>SUGT1</t>
  </si>
  <si>
    <t>ZNF667</t>
  </si>
  <si>
    <t>PSME1</t>
  </si>
  <si>
    <t>SYCP3</t>
  </si>
  <si>
    <t>ZNF669</t>
  </si>
  <si>
    <t>PSME2</t>
  </si>
  <si>
    <t>SYDE2</t>
  </si>
  <si>
    <t>ZNF677</t>
  </si>
  <si>
    <t>PSTK</t>
  </si>
  <si>
    <t>SYT7</t>
  </si>
  <si>
    <t>ZNF684</t>
  </si>
  <si>
    <t>PTDSS1</t>
  </si>
  <si>
    <t>TACR2</t>
  </si>
  <si>
    <t>ZNF728</t>
  </si>
  <si>
    <t>PTDSS2</t>
  </si>
  <si>
    <t>TAF5</t>
  </si>
  <si>
    <t>ZNF75A</t>
  </si>
  <si>
    <t>PTER</t>
  </si>
  <si>
    <t>TANC1</t>
  </si>
  <si>
    <t>ZNF781</t>
  </si>
  <si>
    <t>PTP4A3</t>
  </si>
  <si>
    <t>TAPT1</t>
  </si>
  <si>
    <t>ZNF823</t>
  </si>
  <si>
    <t>PTPRU</t>
  </si>
  <si>
    <t>TAS1R3</t>
  </si>
  <si>
    <t>ZNF844</t>
  </si>
  <si>
    <t>PVR</t>
  </si>
  <si>
    <t>TAS2R7</t>
  </si>
  <si>
    <t>ZNF879</t>
  </si>
  <si>
    <t>PXMP2</t>
  </si>
  <si>
    <t>TAS2R8</t>
  </si>
  <si>
    <t>ZNF92</t>
  </si>
  <si>
    <t>PYGM</t>
  </si>
  <si>
    <t>TBC1D7</t>
  </si>
  <si>
    <t>ZSCAN16</t>
  </si>
  <si>
    <t>QPRT</t>
  </si>
  <si>
    <t>TBX3</t>
  </si>
  <si>
    <t>ZSCAN2</t>
  </si>
  <si>
    <t>RAB3A</t>
  </si>
  <si>
    <t>TBX5</t>
  </si>
  <si>
    <t>ZUFSP</t>
  </si>
  <si>
    <t>RAB40B</t>
  </si>
  <si>
    <t>TCF24</t>
  </si>
  <si>
    <t>ZWINT</t>
  </si>
  <si>
    <t>RABGGTA</t>
  </si>
  <si>
    <t>TCN1</t>
  </si>
  <si>
    <t>RAD23A</t>
  </si>
  <si>
    <t>TCP11L2</t>
  </si>
  <si>
    <t>RAP1GAP2</t>
  </si>
  <si>
    <t>TDRD6</t>
  </si>
  <si>
    <t>RASGRP2</t>
  </si>
  <si>
    <t>TECRL</t>
  </si>
  <si>
    <t>RASGRP3</t>
  </si>
  <si>
    <t>TENM2</t>
  </si>
  <si>
    <t>RBBP7</t>
  </si>
  <si>
    <t>TFB1M</t>
  </si>
  <si>
    <t>RBP1</t>
  </si>
  <si>
    <t>TFB2M</t>
  </si>
  <si>
    <t>RCAN2</t>
  </si>
  <si>
    <t>TFPI2</t>
  </si>
  <si>
    <t>RCBTB1</t>
  </si>
  <si>
    <t>THAP10</t>
  </si>
  <si>
    <t>RCOR2</t>
  </si>
  <si>
    <t>THAP2</t>
  </si>
  <si>
    <t>RCSD1</t>
  </si>
  <si>
    <t>THAP5</t>
  </si>
  <si>
    <t>RDH14</t>
  </si>
  <si>
    <t>THNSL1</t>
  </si>
  <si>
    <t>REEP2</t>
  </si>
  <si>
    <t>THOC7-AS1</t>
  </si>
  <si>
    <t>REPS2</t>
  </si>
  <si>
    <t>THRB-AS1</t>
  </si>
  <si>
    <t>RET</t>
  </si>
  <si>
    <t>TIFA</t>
  </si>
  <si>
    <t>RFESD</t>
  </si>
  <si>
    <t>TIMM23B</t>
  </si>
  <si>
    <t>RGR</t>
  </si>
  <si>
    <t>TIMM8A</t>
  </si>
  <si>
    <t>RGS9BP</t>
  </si>
  <si>
    <t>TM2D3</t>
  </si>
  <si>
    <t>RHAG</t>
  </si>
  <si>
    <t>TMC5</t>
  </si>
  <si>
    <t>RHBDL1</t>
  </si>
  <si>
    <t>TMED10P1</t>
  </si>
  <si>
    <t>RHOD</t>
  </si>
  <si>
    <t>TMEFF2</t>
  </si>
  <si>
    <t>RHPN2</t>
  </si>
  <si>
    <t>TMEM106B</t>
  </si>
  <si>
    <t>RIBC1</t>
  </si>
  <si>
    <t>TMEM108-AS1</t>
  </si>
  <si>
    <t>RIPPLY2</t>
  </si>
  <si>
    <t>TMEM116</t>
  </si>
  <si>
    <t>RITA1</t>
  </si>
  <si>
    <t>TMEM117</t>
  </si>
  <si>
    <t>RMND1</t>
  </si>
  <si>
    <t>TMEM161B</t>
  </si>
  <si>
    <t>RNASEH2A</t>
  </si>
  <si>
    <t>TMEM17</t>
  </si>
  <si>
    <t>RNASEH2C</t>
  </si>
  <si>
    <t>TMEM170A</t>
  </si>
  <si>
    <t>RNF103-CHMP3</t>
  </si>
  <si>
    <t>TMEM170B</t>
  </si>
  <si>
    <t>RNF114</t>
  </si>
  <si>
    <t>TMEM189</t>
  </si>
  <si>
    <t>RNF157</t>
  </si>
  <si>
    <t>TMEM245</t>
  </si>
  <si>
    <t>RNF187</t>
  </si>
  <si>
    <t>TMEM251</t>
  </si>
  <si>
    <t>RNF207</t>
  </si>
  <si>
    <t>TMEM38B</t>
  </si>
  <si>
    <t>RNMTL1</t>
  </si>
  <si>
    <t>TMEM55A</t>
  </si>
  <si>
    <t>ROCK1P1</t>
  </si>
  <si>
    <t>TMEM62</t>
  </si>
  <si>
    <t>ROPN1B</t>
  </si>
  <si>
    <t>TMEM65</t>
  </si>
  <si>
    <t>RORC</t>
  </si>
  <si>
    <t>TMEM67</t>
  </si>
  <si>
    <t>ROS1</t>
  </si>
  <si>
    <t>TMEM69</t>
  </si>
  <si>
    <t>RP1L1</t>
  </si>
  <si>
    <t>TMEM70</t>
  </si>
  <si>
    <t>RPLP1</t>
  </si>
  <si>
    <t>TMEM97</t>
  </si>
  <si>
    <t>RPP14</t>
  </si>
  <si>
    <t>TMLHE</t>
  </si>
  <si>
    <t>RPP21</t>
  </si>
  <si>
    <t>TNFRSF19</t>
  </si>
  <si>
    <t>RPS4Y1</t>
  </si>
  <si>
    <t>TNFSF4</t>
  </si>
  <si>
    <t>RPUSD2</t>
  </si>
  <si>
    <t>TOB1</t>
  </si>
  <si>
    <t>RPUSD3</t>
  </si>
  <si>
    <t>TOP2B</t>
  </si>
  <si>
    <t>RRAGD</t>
  </si>
  <si>
    <t>TOX4</t>
  </si>
  <si>
    <t>RSPH3</t>
  </si>
  <si>
    <t>TP53TG5</t>
  </si>
  <si>
    <t>RTCA-AS1</t>
  </si>
  <si>
    <t>TPD52</t>
  </si>
  <si>
    <t>SAMD10</t>
  </si>
  <si>
    <t>TPI1P3</t>
  </si>
  <si>
    <t>SARS2</t>
  </si>
  <si>
    <t>TRHR</t>
  </si>
  <si>
    <t>SAT2</t>
  </si>
  <si>
    <t>TRIM45</t>
  </si>
  <si>
    <t>SAYSD1</t>
  </si>
  <si>
    <t>TRIM7</t>
  </si>
  <si>
    <t>SBK2</t>
  </si>
  <si>
    <t>TRMT1L</t>
  </si>
  <si>
    <t>SCAMP2</t>
  </si>
  <si>
    <t>TSACC</t>
  </si>
  <si>
    <t>SCARNA9L</t>
  </si>
  <si>
    <t>TSEN15</t>
  </si>
  <si>
    <t>SCGB1D2</t>
  </si>
  <si>
    <t>TSHB</t>
  </si>
  <si>
    <t>SCN1A</t>
  </si>
  <si>
    <t>TSLP</t>
  </si>
  <si>
    <t>SCNM1</t>
  </si>
  <si>
    <t>TSPAN13</t>
  </si>
  <si>
    <t>SDE2</t>
  </si>
  <si>
    <t>TSPAN2</t>
  </si>
  <si>
    <t>SDHA</t>
  </si>
  <si>
    <t>TSPYL4</t>
  </si>
  <si>
    <t>SDHB</t>
  </si>
  <si>
    <t>TSTD3</t>
  </si>
  <si>
    <t>SDHD</t>
  </si>
  <si>
    <t>TTC19</t>
  </si>
  <si>
    <t>SDR42E1</t>
  </si>
  <si>
    <t>TUBA3D</t>
  </si>
  <si>
    <t>SDR9C7</t>
  </si>
  <si>
    <t>TUBB1</t>
  </si>
  <si>
    <t>SEC61G</t>
  </si>
  <si>
    <t>TUBE1</t>
  </si>
  <si>
    <t>SECTM1</t>
  </si>
  <si>
    <t>TUBGCP4</t>
  </si>
  <si>
    <t>SELENBP1</t>
  </si>
  <si>
    <t>TXNL1</t>
  </si>
  <si>
    <t>SERP2</t>
  </si>
  <si>
    <t>UBA5</t>
  </si>
  <si>
    <t>SERPINB6</t>
  </si>
  <si>
    <t>UBE2A</t>
  </si>
  <si>
    <t>SERTAD3</t>
  </si>
  <si>
    <t>UBE2D1</t>
  </si>
  <si>
    <t>SERTM1</t>
  </si>
  <si>
    <t>UBE2E3</t>
  </si>
  <si>
    <t>SETD6</t>
  </si>
  <si>
    <t>UBE2QL1</t>
  </si>
  <si>
    <t>SETD9</t>
  </si>
  <si>
    <t>UBE2U</t>
  </si>
  <si>
    <t>SFXN4</t>
  </si>
  <si>
    <t>UBE3D</t>
  </si>
  <si>
    <t>SGPP2</t>
  </si>
  <si>
    <t>UBR3</t>
  </si>
  <si>
    <t>SGSM1</t>
  </si>
  <si>
    <t>UBXN2B</t>
  </si>
  <si>
    <t>SH2D3C</t>
  </si>
  <si>
    <t>UCHL5</t>
  </si>
  <si>
    <t>SH3RF2</t>
  </si>
  <si>
    <t>UCKL1-AS1</t>
  </si>
  <si>
    <t>SHISA8</t>
  </si>
  <si>
    <t>UCN</t>
  </si>
  <si>
    <t>SIAE</t>
  </si>
  <si>
    <t>UPRT</t>
  </si>
  <si>
    <t>SIRT3</t>
  </si>
  <si>
    <t>URAHP</t>
  </si>
  <si>
    <t>SIRT4</t>
  </si>
  <si>
    <t>USP13</t>
  </si>
  <si>
    <t>SIRT5</t>
  </si>
  <si>
    <t>USP28</t>
  </si>
  <si>
    <t>SKIDA1</t>
  </si>
  <si>
    <t>USP3-AS1</t>
  </si>
  <si>
    <t>SLC12A7</t>
  </si>
  <si>
    <t>USP37</t>
  </si>
  <si>
    <t>SLC15A2</t>
  </si>
  <si>
    <t>USP38</t>
  </si>
  <si>
    <t>SLC16A1</t>
  </si>
  <si>
    <t>USP51</t>
  </si>
  <si>
    <t>SLC16A10</t>
  </si>
  <si>
    <t>UTP15</t>
  </si>
  <si>
    <t>SLC22A18</t>
  </si>
  <si>
    <t>VASH2</t>
  </si>
  <si>
    <t>SLC25A12</t>
  </si>
  <si>
    <t>VCPKMT</t>
  </si>
  <si>
    <t>SLC25A15</t>
  </si>
  <si>
    <t>VEGFA</t>
  </si>
  <si>
    <t>SLC25A26</t>
  </si>
  <si>
    <t>VN1R1</t>
  </si>
  <si>
    <t>SLC25A3</t>
  </si>
  <si>
    <t>VTCN1</t>
  </si>
  <si>
    <t>SLC25A4</t>
  </si>
  <si>
    <t>VWA5B2</t>
  </si>
  <si>
    <t>SLC25A46</t>
  </si>
  <si>
    <t>WARS</t>
  </si>
  <si>
    <t>SLC26A9</t>
  </si>
  <si>
    <t>WDR31</t>
  </si>
  <si>
    <t>SLC27A4</t>
  </si>
  <si>
    <t>WDR37</t>
  </si>
  <si>
    <t>SLC27A5</t>
  </si>
  <si>
    <t>WDR88</t>
  </si>
  <si>
    <t>SLC27A6</t>
  </si>
  <si>
    <t>WDSUB1</t>
  </si>
  <si>
    <t>SLC29A1</t>
  </si>
  <si>
    <t>WT1-AS</t>
  </si>
  <si>
    <t>SLC29A2</t>
  </si>
  <si>
    <t>WWP1</t>
  </si>
  <si>
    <t>SLC2A1</t>
  </si>
  <si>
    <t>XBP1</t>
  </si>
  <si>
    <t>SLC2A11</t>
  </si>
  <si>
    <t>XCL1</t>
  </si>
  <si>
    <t>SLC2A12</t>
  </si>
  <si>
    <t>XPNPEP3</t>
  </si>
  <si>
    <t>SLC2A4</t>
  </si>
  <si>
    <t>YBX2</t>
  </si>
  <si>
    <t>SLC2A5</t>
  </si>
  <si>
    <t>YIPF6</t>
  </si>
  <si>
    <t>SLC35A2</t>
  </si>
  <si>
    <t>YTHDF1</t>
  </si>
  <si>
    <t>SLC35A4</t>
  </si>
  <si>
    <t>YTHDF2</t>
  </si>
  <si>
    <t>SLC36A2</t>
  </si>
  <si>
    <t>YTHDF3</t>
  </si>
  <si>
    <t>SLC37A4</t>
  </si>
  <si>
    <t>ZADH2</t>
  </si>
  <si>
    <t>SLC39A14</t>
  </si>
  <si>
    <t>ZBED5</t>
  </si>
  <si>
    <t>SLC44A3</t>
  </si>
  <si>
    <t>ZBTB26</t>
  </si>
  <si>
    <t>SLC48A1</t>
  </si>
  <si>
    <t>ZBTB43</t>
  </si>
  <si>
    <t>SLC4A3</t>
  </si>
  <si>
    <t>ZBTB5</t>
  </si>
  <si>
    <t>SLC9A3R2</t>
  </si>
  <si>
    <t>ZBTB9</t>
  </si>
  <si>
    <t>SLC9A6</t>
  </si>
  <si>
    <t>ZC2HC1C</t>
  </si>
  <si>
    <t>SMCO4</t>
  </si>
  <si>
    <t>ZC3H12C</t>
  </si>
  <si>
    <t>SMG8</t>
  </si>
  <si>
    <t>ZCCHC2</t>
  </si>
  <si>
    <t>SMIM1</t>
  </si>
  <si>
    <t>ZCCHC4</t>
  </si>
  <si>
    <t>SMIM5</t>
  </si>
  <si>
    <t>ZCWPW1</t>
  </si>
  <si>
    <t>SMTN</t>
  </si>
  <si>
    <t>ZCWPW2</t>
  </si>
  <si>
    <t>SMYD1</t>
  </si>
  <si>
    <t>ZDHHC23</t>
  </si>
  <si>
    <t>SNAPC1</t>
  </si>
  <si>
    <t>ZFP3</t>
  </si>
  <si>
    <t>SNAPC3</t>
  </si>
  <si>
    <t>ZFY</t>
  </si>
  <si>
    <t>SNF8</t>
  </si>
  <si>
    <t>ZHX2</t>
  </si>
  <si>
    <t>SNHG15</t>
  </si>
  <si>
    <t>ZMAT4</t>
  </si>
  <si>
    <t>SNHG16</t>
  </si>
  <si>
    <t>ZNF10</t>
  </si>
  <si>
    <t>SNORA31</t>
  </si>
  <si>
    <t>ZNF112</t>
  </si>
  <si>
    <t>SNORA65</t>
  </si>
  <si>
    <t>ZNF132</t>
  </si>
  <si>
    <t>SNORA69</t>
  </si>
  <si>
    <t>ZNF17</t>
  </si>
  <si>
    <t>SNORD104</t>
  </si>
  <si>
    <t>ZNF181</t>
  </si>
  <si>
    <t>SNORD116-25</t>
  </si>
  <si>
    <t>ZNF192P1</t>
  </si>
  <si>
    <t>SNORD2</t>
  </si>
  <si>
    <t>ZNF195</t>
  </si>
  <si>
    <t>SNORD22</t>
  </si>
  <si>
    <t>ZNF200</t>
  </si>
  <si>
    <t>SNORD26</t>
  </si>
  <si>
    <t>ZNF211</t>
  </si>
  <si>
    <t>SNORD28</t>
  </si>
  <si>
    <t>ZNF222</t>
  </si>
  <si>
    <t>SNORD31</t>
  </si>
  <si>
    <t>ZNF223</t>
  </si>
  <si>
    <t>SNORD38B</t>
  </si>
  <si>
    <t>ZNF225</t>
  </si>
  <si>
    <t>SNORD45C</t>
  </si>
  <si>
    <t>ZNF230</t>
  </si>
  <si>
    <t>SNORD49B</t>
  </si>
  <si>
    <t>ZNF233</t>
  </si>
  <si>
    <t>SNORD52</t>
  </si>
  <si>
    <t>ZNF252P-AS1</t>
  </si>
  <si>
    <t>SNORD59A</t>
  </si>
  <si>
    <t>ZNF253</t>
  </si>
  <si>
    <t>SNORD65</t>
  </si>
  <si>
    <t>ZNF256</t>
  </si>
  <si>
    <t>SNORD75</t>
  </si>
  <si>
    <t>ZNF260</t>
  </si>
  <si>
    <t>SNRPD3</t>
  </si>
  <si>
    <t>ZNF280B</t>
  </si>
  <si>
    <t>SNX22</t>
  </si>
  <si>
    <t>ZNF281</t>
  </si>
  <si>
    <t>SOD2</t>
  </si>
  <si>
    <t>ZNF284</t>
  </si>
  <si>
    <t>SOX15</t>
  </si>
  <si>
    <t>ZNF296</t>
  </si>
  <si>
    <t>SOX2-OT</t>
  </si>
  <si>
    <t>ZNF331</t>
  </si>
  <si>
    <t>SOX9-AS1</t>
  </si>
  <si>
    <t>ZNF33B</t>
  </si>
  <si>
    <t>SPACA6P-AS</t>
  </si>
  <si>
    <t>ZNF35</t>
  </si>
  <si>
    <t>SPAG7</t>
  </si>
  <si>
    <t>ZNF382</t>
  </si>
  <si>
    <t>SPATA17</t>
  </si>
  <si>
    <t>ZNF383</t>
  </si>
  <si>
    <t>SPATA25</t>
  </si>
  <si>
    <t>ZNF404</t>
  </si>
  <si>
    <t>SPG7</t>
  </si>
  <si>
    <t>ZNF419</t>
  </si>
  <si>
    <t>SPOCK2</t>
  </si>
  <si>
    <t>ZNF431</t>
  </si>
  <si>
    <t>SPR</t>
  </si>
  <si>
    <t>ZNF432</t>
  </si>
  <si>
    <t>SPRYD4</t>
  </si>
  <si>
    <t>ZNF440</t>
  </si>
  <si>
    <t>SPSB2</t>
  </si>
  <si>
    <t>ZNF443</t>
  </si>
  <si>
    <t>SPTSSB</t>
  </si>
  <si>
    <t>ZNF461</t>
  </si>
  <si>
    <t>SPTY2D1-AS1</t>
  </si>
  <si>
    <t>ZNF473</t>
  </si>
  <si>
    <t>SPX</t>
  </si>
  <si>
    <t>ZNF527</t>
  </si>
  <si>
    <t>SRL</t>
  </si>
  <si>
    <t>ZNF529</t>
  </si>
  <si>
    <t>SRRM4</t>
  </si>
  <si>
    <t>ZNF540</t>
  </si>
  <si>
    <t>SS18L2</t>
  </si>
  <si>
    <t>ZNF547</t>
  </si>
  <si>
    <t>SSR3</t>
  </si>
  <si>
    <t>ZNF548</t>
  </si>
  <si>
    <t>SSSCA1-AS1</t>
  </si>
  <si>
    <t>ZNF550</t>
  </si>
  <si>
    <t>SSTR1</t>
  </si>
  <si>
    <t>ZNF555</t>
  </si>
  <si>
    <t>SSU72</t>
  </si>
  <si>
    <t>ZNF559-ZNF177</t>
  </si>
  <si>
    <t>ST6GALNAC2</t>
  </si>
  <si>
    <t>ZNF582</t>
  </si>
  <si>
    <t>STAM-AS1</t>
  </si>
  <si>
    <t>ZNF585A</t>
  </si>
  <si>
    <t>STARD10</t>
  </si>
  <si>
    <t>ZNF606</t>
  </si>
  <si>
    <t>STARD7</t>
  </si>
  <si>
    <t>ZNF620</t>
  </si>
  <si>
    <t>STOML2</t>
  </si>
  <si>
    <t>ZNF648</t>
  </si>
  <si>
    <t>STPG2</t>
  </si>
  <si>
    <t>ZNF667-AS1</t>
  </si>
  <si>
    <t>STRADB</t>
  </si>
  <si>
    <t>ZNF674-AS1</t>
  </si>
  <si>
    <t>STRIP2</t>
  </si>
  <si>
    <t>ZNF682</t>
  </si>
  <si>
    <t>SUCLA2</t>
  </si>
  <si>
    <t>ZNF710</t>
  </si>
  <si>
    <t>SUCLG1</t>
  </si>
  <si>
    <t>ZNF714</t>
  </si>
  <si>
    <t>SUGCT</t>
  </si>
  <si>
    <t>ZNF770</t>
  </si>
  <si>
    <t>SUOX</t>
  </si>
  <si>
    <t>ZNF772</t>
  </si>
  <si>
    <t>SURF1</t>
  </si>
  <si>
    <t>ZNF776</t>
  </si>
  <si>
    <t>SUV39H1</t>
  </si>
  <si>
    <t>ZNF780B</t>
  </si>
  <si>
    <t>SUV420H2</t>
  </si>
  <si>
    <t>ZNF786</t>
  </si>
  <si>
    <t>SYCE2</t>
  </si>
  <si>
    <t>ZNF883</t>
  </si>
  <si>
    <t>SYCP2L</t>
  </si>
  <si>
    <t>ZNRF2P1</t>
  </si>
  <si>
    <t>SYNDIG1</t>
  </si>
  <si>
    <t>ZNRF3</t>
  </si>
  <si>
    <t>SYPL2</t>
  </si>
  <si>
    <t>ZPBP</t>
  </si>
  <si>
    <t>SYT13</t>
  </si>
  <si>
    <t>ZRANB2-AS2</t>
  </si>
  <si>
    <t>TACO1</t>
  </si>
  <si>
    <t>ZSCAN1</t>
  </si>
  <si>
    <t>TADA2B</t>
  </si>
  <si>
    <t>ZSCAN9</t>
  </si>
  <si>
    <t>TAF13</t>
  </si>
  <si>
    <t>ZSWIM1</t>
  </si>
  <si>
    <t>TAF6L</t>
  </si>
  <si>
    <t>ZW10</t>
  </si>
  <si>
    <t>TAF8</t>
  </si>
  <si>
    <t>ZYG11B</t>
  </si>
  <si>
    <t>TARS</t>
  </si>
  <si>
    <t>TARS2</t>
  </si>
  <si>
    <t>TBL3</t>
  </si>
  <si>
    <t>TBXA2R</t>
  </si>
  <si>
    <t>TCEA3</t>
  </si>
  <si>
    <t>TCP10L</t>
  </si>
  <si>
    <t>TCTEX1D4</t>
  </si>
  <si>
    <t>TDRD1</t>
  </si>
  <si>
    <t>TEAD2</t>
  </si>
  <si>
    <t>TEAD4</t>
  </si>
  <si>
    <t>TECR</t>
  </si>
  <si>
    <t>TEF</t>
  </si>
  <si>
    <t>TESC</t>
  </si>
  <si>
    <t>TEX2</t>
  </si>
  <si>
    <t>TEX40</t>
  </si>
  <si>
    <t>TFEB</t>
  </si>
  <si>
    <t>TGFA</t>
  </si>
  <si>
    <t>TGFBR3L</t>
  </si>
  <si>
    <t>THAP8</t>
  </si>
  <si>
    <t>THOC3</t>
  </si>
  <si>
    <t>THOC5</t>
  </si>
  <si>
    <t>THRIL</t>
  </si>
  <si>
    <t>TIGD2</t>
  </si>
  <si>
    <t>TIMM10B</t>
  </si>
  <si>
    <t>TIMM8B</t>
  </si>
  <si>
    <t>TIMMDC1</t>
  </si>
  <si>
    <t>TKTL1</t>
  </si>
  <si>
    <t>TLCD1</t>
  </si>
  <si>
    <t>TMC4</t>
  </si>
  <si>
    <t>TMEM120A</t>
  </si>
  <si>
    <t>TMEM134</t>
  </si>
  <si>
    <t>TMEM141</t>
  </si>
  <si>
    <t>TMEM143</t>
  </si>
  <si>
    <t>TMEM150C</t>
  </si>
  <si>
    <t>TMEM151B</t>
  </si>
  <si>
    <t>TMEM159</t>
  </si>
  <si>
    <t>TMEM177</t>
  </si>
  <si>
    <t>TMEM178A</t>
  </si>
  <si>
    <t>TMEM178B</t>
  </si>
  <si>
    <t>TMEM179B</t>
  </si>
  <si>
    <t>TMEM180</t>
  </si>
  <si>
    <t>TMEM183A</t>
  </si>
  <si>
    <t>TMEM186</t>
  </si>
  <si>
    <t>TMEM19</t>
  </si>
  <si>
    <t>TMEM192</t>
  </si>
  <si>
    <t>TMEM198</t>
  </si>
  <si>
    <t>TMEM206</t>
  </si>
  <si>
    <t>TMEM223</t>
  </si>
  <si>
    <t>TMEM25</t>
  </si>
  <si>
    <t>TMEM261</t>
  </si>
  <si>
    <t>TMEM27</t>
  </si>
  <si>
    <t>TMEM38A</t>
  </si>
  <si>
    <t>TMEM40</t>
  </si>
  <si>
    <t>TMEM41B</t>
  </si>
  <si>
    <t>TMEM53</t>
  </si>
  <si>
    <t>TMEM63C</t>
  </si>
  <si>
    <t>TMEM74B</t>
  </si>
  <si>
    <t>TMEM99</t>
  </si>
  <si>
    <t>TMPRSS13</t>
  </si>
  <si>
    <t>TMTC4</t>
  </si>
  <si>
    <t>TMUB1</t>
  </si>
  <si>
    <t>TMX4</t>
  </si>
  <si>
    <t>TNF</t>
  </si>
  <si>
    <t>TNFAIP8</t>
  </si>
  <si>
    <t>TNFRSF10A</t>
  </si>
  <si>
    <t>TNFRSF13C</t>
  </si>
  <si>
    <t>TNFRSF21</t>
  </si>
  <si>
    <t>TOB1-AS1</t>
  </si>
  <si>
    <t>TOM1</t>
  </si>
  <si>
    <t>TOM1L1</t>
  </si>
  <si>
    <t>TONSL</t>
  </si>
  <si>
    <t>TOR4A</t>
  </si>
  <si>
    <t>TPPP</t>
  </si>
  <si>
    <t>TPRN</t>
  </si>
  <si>
    <t>TRAK1</t>
  </si>
  <si>
    <t>TRAP1</t>
  </si>
  <si>
    <t>TRAPPC5</t>
  </si>
  <si>
    <t>TRIM16</t>
  </si>
  <si>
    <t>TRIM31</t>
  </si>
  <si>
    <t>TRIM39</t>
  </si>
  <si>
    <t>TRIM54</t>
  </si>
  <si>
    <t>TRIM63</t>
  </si>
  <si>
    <t>TRIM68</t>
  </si>
  <si>
    <t>TRMT12</t>
  </si>
  <si>
    <t>TRMT2B</t>
  </si>
  <si>
    <t>TRMU</t>
  </si>
  <si>
    <t>TRNAU1AP</t>
  </si>
  <si>
    <t>TRPT1</t>
  </si>
  <si>
    <t>TSEN2</t>
  </si>
  <si>
    <t>TSFM</t>
  </si>
  <si>
    <t>TSPAN12</t>
  </si>
  <si>
    <t>TSPAN19</t>
  </si>
  <si>
    <t>TSPYL1</t>
  </si>
  <si>
    <t>TSPYL5</t>
  </si>
  <si>
    <t>TST</t>
  </si>
  <si>
    <t>TTC32</t>
  </si>
  <si>
    <t>TTC36</t>
  </si>
  <si>
    <t>TTC39A</t>
  </si>
  <si>
    <t>TTC4</t>
  </si>
  <si>
    <t>TTTY14</t>
  </si>
  <si>
    <t>TTYH2</t>
  </si>
  <si>
    <t>TUBA3E</t>
  </si>
  <si>
    <t>TUBA8</t>
  </si>
  <si>
    <t>TUBAL3</t>
  </si>
  <si>
    <t>TUBB4B</t>
  </si>
  <si>
    <t>TUSC1</t>
  </si>
  <si>
    <t>TUSC3</t>
  </si>
  <si>
    <t>TWF2</t>
  </si>
  <si>
    <t>TXNDC15</t>
  </si>
  <si>
    <t>TXNL4B</t>
  </si>
  <si>
    <t>TXNRD2</t>
  </si>
  <si>
    <t>UBE2G1</t>
  </si>
  <si>
    <t>UBE2M</t>
  </si>
  <si>
    <t>UBE2T</t>
  </si>
  <si>
    <t>UBN1</t>
  </si>
  <si>
    <t>UBXN10</t>
  </si>
  <si>
    <t>UBXN10-AS1</t>
  </si>
  <si>
    <t>UCKL1</t>
  </si>
  <si>
    <t>UFSP1</t>
  </si>
  <si>
    <t>ULBP2</t>
  </si>
  <si>
    <t>ULK3</t>
  </si>
  <si>
    <t>UPB1</t>
  </si>
  <si>
    <t>UPK3A</t>
  </si>
  <si>
    <t>UQCC1</t>
  </si>
  <si>
    <t>UQCRC1</t>
  </si>
  <si>
    <t>UQCRC2</t>
  </si>
  <si>
    <t>UQCRFS1</t>
  </si>
  <si>
    <t>USP10</t>
  </si>
  <si>
    <t>USP2</t>
  </si>
  <si>
    <t>VDAC1</t>
  </si>
  <si>
    <t>VDAC2</t>
  </si>
  <si>
    <t>VIPR1</t>
  </si>
  <si>
    <t>VRK2</t>
  </si>
  <si>
    <t>VWA3A</t>
  </si>
  <si>
    <t>VWA7</t>
  </si>
  <si>
    <t>VWC2</t>
  </si>
  <si>
    <t>WBP2</t>
  </si>
  <si>
    <t>WDR62</t>
  </si>
  <si>
    <t>WNK3</t>
  </si>
  <si>
    <t>WNT5A</t>
  </si>
  <si>
    <t>WNT5B</t>
  </si>
  <si>
    <t>WNT6</t>
  </si>
  <si>
    <t>WNT9B</t>
  </si>
  <si>
    <t>WRAP53</t>
  </si>
  <si>
    <t>WSCD1</t>
  </si>
  <si>
    <t>WT1</t>
  </si>
  <si>
    <t>WWTR1-AS1</t>
  </si>
  <si>
    <t>XRCC2</t>
  </si>
  <si>
    <t>XRCC6BP1</t>
  </si>
  <si>
    <t>YIPF7</t>
  </si>
  <si>
    <t>YY1AP1</t>
  </si>
  <si>
    <t>ZBED6CL</t>
  </si>
  <si>
    <t>ZBED9</t>
  </si>
  <si>
    <t>ZBTB18</t>
  </si>
  <si>
    <t>ZC3HC1</t>
  </si>
  <si>
    <t>ZCCHC3</t>
  </si>
  <si>
    <t>ZDHHC13</t>
  </si>
  <si>
    <t>ZNF174</t>
  </si>
  <si>
    <t>ZNF252P</t>
  </si>
  <si>
    <t>ZNF330</t>
  </si>
  <si>
    <t>ZNF366</t>
  </si>
  <si>
    <t>ZNF367</t>
  </si>
  <si>
    <t>ZNF416</t>
  </si>
  <si>
    <t>ZNF48</t>
  </si>
  <si>
    <t>ZNF491</t>
  </si>
  <si>
    <t>ZNF503-AS2</t>
  </si>
  <si>
    <t>ZNF530</t>
  </si>
  <si>
    <t>ZNF554</t>
  </si>
  <si>
    <t>ZNF579</t>
  </si>
  <si>
    <t>ZNF584</t>
  </si>
  <si>
    <t>ZNF629</t>
  </si>
  <si>
    <t>ZNF672</t>
  </si>
  <si>
    <t>ZNF702P</t>
  </si>
  <si>
    <t>ZNF77</t>
  </si>
  <si>
    <t>ZNF784</t>
  </si>
  <si>
    <t>ZNF835</t>
  </si>
  <si>
    <t>ZNF839</t>
  </si>
  <si>
    <t>ZNF843</t>
  </si>
  <si>
    <t>ZNF93</t>
  </si>
  <si>
    <t>ZNHIT2</t>
  </si>
  <si>
    <t>ZNRD1</t>
  </si>
  <si>
    <t>ZSCAN16-AS1</t>
  </si>
  <si>
    <t>ZSCAN31</t>
  </si>
  <si>
    <t>gene</t>
  </si>
  <si>
    <t>baseMean</t>
  </si>
  <si>
    <t>log2FoldChange</t>
  </si>
  <si>
    <t>lfcSE</t>
  </si>
  <si>
    <t>stat</t>
  </si>
  <si>
    <t>pvalue</t>
  </si>
  <si>
    <t>padj</t>
  </si>
  <si>
    <t>AADACL3</t>
  </si>
  <si>
    <t>ABCA13</t>
  </si>
  <si>
    <t>ABCG2</t>
  </si>
  <si>
    <t>ADAM18</t>
  </si>
  <si>
    <t>ADAM2</t>
  </si>
  <si>
    <t>ADAM5</t>
  </si>
  <si>
    <t>AGBL2</t>
  </si>
  <si>
    <t>AMPD1</t>
  </si>
  <si>
    <t>ANKRD31</t>
  </si>
  <si>
    <t>ANKRD55</t>
  </si>
  <si>
    <t>ANLN</t>
  </si>
  <si>
    <t>AQP8</t>
  </si>
  <si>
    <t>ATRNL1</t>
  </si>
  <si>
    <t>B3GAT2</t>
  </si>
  <si>
    <t>BAALCOS</t>
  </si>
  <si>
    <t>BIRC5</t>
  </si>
  <si>
    <t>BPI</t>
  </si>
  <si>
    <t>BRINP2</t>
  </si>
  <si>
    <t>C10orf55</t>
  </si>
  <si>
    <t>C12orf40</t>
  </si>
  <si>
    <t>C19orf33</t>
  </si>
  <si>
    <t>C1QL1</t>
  </si>
  <si>
    <t>C1QTNF3-AMACR</t>
  </si>
  <si>
    <t>C21orf90</t>
  </si>
  <si>
    <t>C4orf6</t>
  </si>
  <si>
    <t>C6</t>
  </si>
  <si>
    <t>CAMP</t>
  </si>
  <si>
    <t>CASC8</t>
  </si>
  <si>
    <t>CBLN4</t>
  </si>
  <si>
    <t>CCDC144NL</t>
  </si>
  <si>
    <t>CCDC158</t>
  </si>
  <si>
    <t>CCDC178</t>
  </si>
  <si>
    <t>CCL11</t>
  </si>
  <si>
    <t>CCL2</t>
  </si>
  <si>
    <t>CCL28</t>
  </si>
  <si>
    <t>CCL4L2</t>
  </si>
  <si>
    <t>CCL8</t>
  </si>
  <si>
    <t>CCNB2</t>
  </si>
  <si>
    <t>CCNYL2</t>
  </si>
  <si>
    <t>CD177</t>
  </si>
  <si>
    <t>CD22</t>
  </si>
  <si>
    <t>CDRT4</t>
  </si>
  <si>
    <t>CEACAM22P</t>
  </si>
  <si>
    <t>CENPM</t>
  </si>
  <si>
    <t>CES1P1</t>
  </si>
  <si>
    <t>CGA</t>
  </si>
  <si>
    <t>CGN</t>
  </si>
  <si>
    <t>CKMT1A</t>
  </si>
  <si>
    <t>CLCA2</t>
  </si>
  <si>
    <t>CLEC2L</t>
  </si>
  <si>
    <t>CLEC4C</t>
  </si>
  <si>
    <t>CNGA4</t>
  </si>
  <si>
    <t>CNTN5</t>
  </si>
  <si>
    <t>COL6A4P2</t>
  </si>
  <si>
    <t>CPA1</t>
  </si>
  <si>
    <t>CPNE6</t>
  </si>
  <si>
    <t>CST6</t>
  </si>
  <si>
    <t>CT62</t>
  </si>
  <si>
    <t>CYLC1</t>
  </si>
  <si>
    <t>CYP11A1</t>
  </si>
  <si>
    <t>CYP2C19</t>
  </si>
  <si>
    <t>DAO</t>
  </si>
  <si>
    <t>DBX2</t>
  </si>
  <si>
    <t>DCC</t>
  </si>
  <si>
    <t>DCDC2C</t>
  </si>
  <si>
    <t>DCX</t>
  </si>
  <si>
    <t>DDX11</t>
  </si>
  <si>
    <t>DIRAS2</t>
  </si>
  <si>
    <t>DKFZP434H168</t>
  </si>
  <si>
    <t>DNAJC22</t>
  </si>
  <si>
    <t>DNASE1L3</t>
  </si>
  <si>
    <t>DPYS</t>
  </si>
  <si>
    <t>DUOX2</t>
  </si>
  <si>
    <t>EMR1</t>
  </si>
  <si>
    <t>EN1</t>
  </si>
  <si>
    <t>EPHA5</t>
  </si>
  <si>
    <t>ERC2-IT1</t>
  </si>
  <si>
    <t>EREG</t>
  </si>
  <si>
    <t>FAM135B</t>
  </si>
  <si>
    <t>FAM19A5</t>
  </si>
  <si>
    <t>FBLL1</t>
  </si>
  <si>
    <t>FBXO39</t>
  </si>
  <si>
    <t>FETUB</t>
  </si>
  <si>
    <t>FGF10</t>
  </si>
  <si>
    <t>FGF10-AS1</t>
  </si>
  <si>
    <t>FNDC7</t>
  </si>
  <si>
    <t>FOXF2</t>
  </si>
  <si>
    <t>FOXL2NB</t>
  </si>
  <si>
    <t>FREM2</t>
  </si>
  <si>
    <t>FRMD7</t>
  </si>
  <si>
    <t>GABBR2</t>
  </si>
  <si>
    <t>GABRD</t>
  </si>
  <si>
    <t>GABRG1</t>
  </si>
  <si>
    <t>GADL1</t>
  </si>
  <si>
    <t>GALR1</t>
  </si>
  <si>
    <t>GLRA4</t>
  </si>
  <si>
    <t>GNAT3</t>
  </si>
  <si>
    <t>GP5</t>
  </si>
  <si>
    <t>GPR112</t>
  </si>
  <si>
    <t>GPR128</t>
  </si>
  <si>
    <t>GPR149</t>
  </si>
  <si>
    <t>GPRC5A</t>
  </si>
  <si>
    <t>GRIA2</t>
  </si>
  <si>
    <t>GRIK4</t>
  </si>
  <si>
    <t>GRXCR2</t>
  </si>
  <si>
    <t>GSG1L</t>
  </si>
  <si>
    <t>GSTA1</t>
  </si>
  <si>
    <t>HAPLN4</t>
  </si>
  <si>
    <t>HBG2</t>
  </si>
  <si>
    <t>HCAR3</t>
  </si>
  <si>
    <t>HERC2P4</t>
  </si>
  <si>
    <t>HGD</t>
  </si>
  <si>
    <t>HLA-DRB5</t>
  </si>
  <si>
    <t>HORMAD2</t>
  </si>
  <si>
    <t>HOXD4</t>
  </si>
  <si>
    <t>HPSE2</t>
  </si>
  <si>
    <t>HTR1A</t>
  </si>
  <si>
    <t>HYI</t>
  </si>
  <si>
    <t>IGLL5</t>
  </si>
  <si>
    <t>IL21-AS1</t>
  </si>
  <si>
    <t>IRX6</t>
  </si>
  <si>
    <t>ISM2</t>
  </si>
  <si>
    <t>JAZF1-AS1</t>
  </si>
  <si>
    <t>KCNG3</t>
  </si>
  <si>
    <t>KCNH5</t>
  </si>
  <si>
    <t>KCNJ6</t>
  </si>
  <si>
    <t>KCNK12</t>
  </si>
  <si>
    <t>KCNK2</t>
  </si>
  <si>
    <t>KLHDC7A</t>
  </si>
  <si>
    <t>L1TD1</t>
  </si>
  <si>
    <t>LAIR2</t>
  </si>
  <si>
    <t>LGR5</t>
  </si>
  <si>
    <t>LINC00466</t>
  </si>
  <si>
    <t>LINC00548</t>
  </si>
  <si>
    <t>LINC00607</t>
  </si>
  <si>
    <t>LINC00652</t>
  </si>
  <si>
    <t>LINC00670</t>
  </si>
  <si>
    <t>LINC00671</t>
  </si>
  <si>
    <t>LINC00890</t>
  </si>
  <si>
    <t>LINC00965</t>
  </si>
  <si>
    <t>LINC00971</t>
  </si>
  <si>
    <t>LINC01088</t>
  </si>
  <si>
    <t>LINC01094</t>
  </si>
  <si>
    <t>LINC01127</t>
  </si>
  <si>
    <t>LINC01136</t>
  </si>
  <si>
    <t>LINC01208</t>
  </si>
  <si>
    <t>LINC01239</t>
  </si>
  <si>
    <t>LINC01340</t>
  </si>
  <si>
    <t>LMO1</t>
  </si>
  <si>
    <t>LMO3</t>
  </si>
  <si>
    <t>LOC100128682</t>
  </si>
  <si>
    <t>LOC100130331</t>
  </si>
  <si>
    <t>LOC100130370</t>
  </si>
  <si>
    <t>LOC100131289</t>
  </si>
  <si>
    <t>LOC100132057</t>
  </si>
  <si>
    <t>LOC100505622</t>
  </si>
  <si>
    <t>LOC100506499</t>
  </si>
  <si>
    <t>LOC100506700</t>
  </si>
  <si>
    <t>LOC101927476</t>
  </si>
  <si>
    <t>LOC101928569</t>
  </si>
  <si>
    <t>LOC101928651</t>
  </si>
  <si>
    <t>LOC101929260</t>
  </si>
  <si>
    <t>LOC101929607</t>
  </si>
  <si>
    <t>LOC151475</t>
  </si>
  <si>
    <t>LOC200772</t>
  </si>
  <si>
    <t>LOC283177</t>
  </si>
  <si>
    <t>LOC283194</t>
  </si>
  <si>
    <t>LOC388692</t>
  </si>
  <si>
    <t>LOC399815</t>
  </si>
  <si>
    <t>LOC642366</t>
  </si>
  <si>
    <t>LOC644050</t>
  </si>
  <si>
    <t>LOC644189</t>
  </si>
  <si>
    <t>LOC645949</t>
  </si>
  <si>
    <t>LOC650226</t>
  </si>
  <si>
    <t>LRP2</t>
  </si>
  <si>
    <t>LRRC18</t>
  </si>
  <si>
    <t>LRRC24</t>
  </si>
  <si>
    <t>LRRC37A11P</t>
  </si>
  <si>
    <t>LY6D</t>
  </si>
  <si>
    <t>LY6H</t>
  </si>
  <si>
    <t>MED4-AS1</t>
  </si>
  <si>
    <t>MIA2</t>
  </si>
  <si>
    <t>MIF</t>
  </si>
  <si>
    <t>MIR150</t>
  </si>
  <si>
    <t>MIR223</t>
  </si>
  <si>
    <t>MIR24-1</t>
  </si>
  <si>
    <t>MIR3605</t>
  </si>
  <si>
    <t>MIR3612</t>
  </si>
  <si>
    <t>MIR4435-1</t>
  </si>
  <si>
    <t>MIR452</t>
  </si>
  <si>
    <t>MIR4524A</t>
  </si>
  <si>
    <t>MIR4531</t>
  </si>
  <si>
    <t>MIR4651</t>
  </si>
  <si>
    <t>MIR5008</t>
  </si>
  <si>
    <t>MIR5087</t>
  </si>
  <si>
    <t>MIR6883</t>
  </si>
  <si>
    <t>MLC1</t>
  </si>
  <si>
    <t>MND1</t>
  </si>
  <si>
    <t>MOV10L1</t>
  </si>
  <si>
    <t>MS4A3</t>
  </si>
  <si>
    <t>MTVR2</t>
  </si>
  <si>
    <t>MYH15</t>
  </si>
  <si>
    <t>NDP</t>
  </si>
  <si>
    <t>NECAB2</t>
  </si>
  <si>
    <t>NEFL</t>
  </si>
  <si>
    <t>NKX2-2</t>
  </si>
  <si>
    <t>NKX3-2</t>
  </si>
  <si>
    <t>NLRP2</t>
  </si>
  <si>
    <t>NME8</t>
  </si>
  <si>
    <t>NPC1L1</t>
  </si>
  <si>
    <t>NPW</t>
  </si>
  <si>
    <t>NTN5</t>
  </si>
  <si>
    <t>NXPH1</t>
  </si>
  <si>
    <t>OCM</t>
  </si>
  <si>
    <t>OR52K2</t>
  </si>
  <si>
    <t>OR6C76</t>
  </si>
  <si>
    <t>PBX4</t>
  </si>
  <si>
    <t>PCDHA12</t>
  </si>
  <si>
    <t>PCDHA3</t>
  </si>
  <si>
    <t>PDZD3</t>
  </si>
  <si>
    <t>PGAM4</t>
  </si>
  <si>
    <t>PIP5KL1</t>
  </si>
  <si>
    <t>PITX2</t>
  </si>
  <si>
    <t>PNMA6A</t>
  </si>
  <si>
    <t>POU2F3</t>
  </si>
  <si>
    <t>POU5F1B</t>
  </si>
  <si>
    <t>PPEF1</t>
  </si>
  <si>
    <t>PRDM7</t>
  </si>
  <si>
    <t>PRSS30P</t>
  </si>
  <si>
    <t>PSD2</t>
  </si>
  <si>
    <t>PSORS1C1</t>
  </si>
  <si>
    <t>PTCHD2</t>
  </si>
  <si>
    <t>PTENP1</t>
  </si>
  <si>
    <t>PWAR4</t>
  </si>
  <si>
    <t>RAB17</t>
  </si>
  <si>
    <t>RASGRF1</t>
  </si>
  <si>
    <t>RBM46</t>
  </si>
  <si>
    <t>RNF17</t>
  </si>
  <si>
    <t>RPH3A</t>
  </si>
  <si>
    <t>RPRML</t>
  </si>
  <si>
    <t>RPS17</t>
  </si>
  <si>
    <t>RXFP1</t>
  </si>
  <si>
    <t>S100Z</t>
  </si>
  <si>
    <t>SCEL</t>
  </si>
  <si>
    <t>SKOR1</t>
  </si>
  <si>
    <t>SLC10A4</t>
  </si>
  <si>
    <t>SLC22A7</t>
  </si>
  <si>
    <t>SLC25A41</t>
  </si>
  <si>
    <t>SLC30A8</t>
  </si>
  <si>
    <t>SLC4A1</t>
  </si>
  <si>
    <t>SMIM2-IT1</t>
  </si>
  <si>
    <t>SNORA71E</t>
  </si>
  <si>
    <t>SNORA78</t>
  </si>
  <si>
    <t>SNORD101</t>
  </si>
  <si>
    <t>SNORD115-1</t>
  </si>
  <si>
    <t>SNORD115-20</t>
  </si>
  <si>
    <t>SNORD18A</t>
  </si>
  <si>
    <t>SNORD48</t>
  </si>
  <si>
    <t>SNORD60</t>
  </si>
  <si>
    <t>SNORD82</t>
  </si>
  <si>
    <t>SNORD99</t>
  </si>
  <si>
    <t>SP6</t>
  </si>
  <si>
    <t>SPATA22</t>
  </si>
  <si>
    <t>SRRM2-AS1</t>
  </si>
  <si>
    <t>SSTR5-AS1</t>
  </si>
  <si>
    <t>STAT4</t>
  </si>
  <si>
    <t>STYK1</t>
  </si>
  <si>
    <t>SUPT20HL2</t>
  </si>
  <si>
    <t>SYT16</t>
  </si>
  <si>
    <t>SYT5</t>
  </si>
  <si>
    <t>TAGLN3</t>
  </si>
  <si>
    <t>TAS2R60</t>
  </si>
  <si>
    <t>TBX15</t>
  </si>
  <si>
    <t>TECTB</t>
  </si>
  <si>
    <t>TEX11</t>
  </si>
  <si>
    <t>TIMD4</t>
  </si>
  <si>
    <t>TLR10</t>
  </si>
  <si>
    <t>TMEM114</t>
  </si>
  <si>
    <t>TMEM132B</t>
  </si>
  <si>
    <t>TMEM191C</t>
  </si>
  <si>
    <t>TMEM244</t>
  </si>
  <si>
    <t>TMPRSS4</t>
  </si>
  <si>
    <t>TPSG1</t>
  </si>
  <si>
    <t>TPTE2P6</t>
  </si>
  <si>
    <t>TRIM67</t>
  </si>
  <si>
    <t>TRPC4</t>
  </si>
  <si>
    <t>TSIX</t>
  </si>
  <si>
    <t>TSPAN8</t>
  </si>
  <si>
    <t>TSPEAR</t>
  </si>
  <si>
    <t>TTR</t>
  </si>
  <si>
    <t>TUBA3FP</t>
  </si>
  <si>
    <t>TUBB3</t>
  </si>
  <si>
    <t>TUBB4A</t>
  </si>
  <si>
    <t>ULK4P3</t>
  </si>
  <si>
    <t>UNC13C</t>
  </si>
  <si>
    <t>VPS13A-AS1</t>
  </si>
  <si>
    <t>VSX1</t>
  </si>
  <si>
    <t>WDR64</t>
  </si>
  <si>
    <t>WIF1</t>
  </si>
  <si>
    <t>WNT9A</t>
  </si>
  <si>
    <t>WSCD2</t>
  </si>
  <si>
    <t>YWHAEP7</t>
  </si>
  <si>
    <t>ZCCHC12</t>
  </si>
  <si>
    <t>ZDHHC8P1</t>
  </si>
  <si>
    <t>ZIC1</t>
  </si>
  <si>
    <t>ZSCAN4</t>
  </si>
  <si>
    <t>ZYG11A</t>
  </si>
  <si>
    <t>Functional enrichment of the candidata hub genes in lightcyan module</t>
  </si>
  <si>
    <t>GroupID</t>
  </si>
  <si>
    <t>Category</t>
  </si>
  <si>
    <t>Term</t>
  </si>
  <si>
    <t>Description</t>
  </si>
  <si>
    <t>LogP</t>
  </si>
  <si>
    <t>Counts</t>
  </si>
  <si>
    <t>Symbols</t>
  </si>
  <si>
    <t>4_Summary</t>
  </si>
  <si>
    <t>GO Biological Processes</t>
  </si>
  <si>
    <t>GO:0050727</t>
  </si>
  <si>
    <t>regulation of inflammatory response</t>
  </si>
  <si>
    <t>ANXA1,BST1,CASP4,ESR1,NT5E,TMSB4X,FOXP1,PDCD4,IL33,CASP8,CFH,SESN3,SPRED1</t>
  </si>
  <si>
    <t>4_Member</t>
  </si>
  <si>
    <t>GO:0031347</t>
  </si>
  <si>
    <t>regulation of defense response</t>
  </si>
  <si>
    <t>ANXA1,BST1,CASP4,CASP8,ESR1,CFH,NT5E,TMSB4X,FOXP1,PDCD4,IL33</t>
  </si>
  <si>
    <t>5_Summary</t>
  </si>
  <si>
    <t>GO:0010594</t>
  </si>
  <si>
    <t>regulation of endothelial cell migration</t>
  </si>
  <si>
    <t>ANXA1,DCN,MEOX2,TMSB4X,NRP1,FOXP1,SPRED1,APAF1,CASP8,ESR1,LOX,TGFBI,IFT52,PCSK5,PDCD4,WDR11,ARRDC3</t>
  </si>
  <si>
    <t>5_Member</t>
  </si>
  <si>
    <t>GO:0010632</t>
  </si>
  <si>
    <t>regulation of epithelial cell migration</t>
  </si>
  <si>
    <t>ANXA1,DCN,MEOX2,TMSB4X,NRP1,FOXP1,SPRED1</t>
  </si>
  <si>
    <t>7_Summary</t>
  </si>
  <si>
    <t>GO:0043065</t>
  </si>
  <si>
    <t>positive regulation of apoptotic process</t>
  </si>
  <si>
    <t>ANXA1,APAF1,BNIP3L,CASP8,AKR1C3,STK17B,AKAP12,PDCD4,ANO6</t>
  </si>
  <si>
    <t>7_Member</t>
  </si>
  <si>
    <t>GO:0043068</t>
  </si>
  <si>
    <t>positive regulation of programmed cell death</t>
  </si>
  <si>
    <t>GO:2000353</t>
  </si>
  <si>
    <t>positive regulation of endothelial cell apoptotic process</t>
  </si>
  <si>
    <t>AKR1C3,PDCD4,ANO6</t>
  </si>
  <si>
    <t>GO:0090049</t>
  </si>
  <si>
    <t>regulation of cell migration involved in sprouting angiogenesis</t>
  </si>
  <si>
    <t>ANXA1,MEOX2,NRP1,SPRED1</t>
  </si>
  <si>
    <t>GO:0043535</t>
  </si>
  <si>
    <t>regulation of blood vessel endothelial cell migration</t>
  </si>
  <si>
    <t>ANXA1,MEOX2,TMSB4X,NRP1,SPRED1</t>
  </si>
  <si>
    <t>GO:0010942</t>
  </si>
  <si>
    <t>positive regulation of cell death</t>
  </si>
  <si>
    <t>8_Summary</t>
  </si>
  <si>
    <t>GO:0030500</t>
  </si>
  <si>
    <t>regulation of bone mineralization</t>
  </si>
  <si>
    <t>ATP2B1,MGP,OMD,ANO6,ITPR2,MCUB,BST1,PRKD3</t>
  </si>
  <si>
    <t>3_Member</t>
  </si>
  <si>
    <t>GO:0030198</t>
  </si>
  <si>
    <t>extracellular matrix organization</t>
  </si>
  <si>
    <t>CTSK,ECM2,LOX,LUM,TGFBI,HMCN1</t>
  </si>
  <si>
    <t>GO:0043062</t>
  </si>
  <si>
    <t>extracellular structure organization</t>
  </si>
  <si>
    <t>GO:0045229</t>
  </si>
  <si>
    <t>external encapsulating structure organization</t>
  </si>
  <si>
    <t>1_Member</t>
  </si>
  <si>
    <t>GO:0032717</t>
  </si>
  <si>
    <t>negative regulation of interleukin-8 production</t>
  </si>
  <si>
    <t>ANXA1,ANXA4,TMSB4X</t>
  </si>
  <si>
    <t>GO:1904037</t>
  </si>
  <si>
    <t>positive regulation of epithelial cell apoptotic process</t>
  </si>
  <si>
    <t>GO:0035239</t>
  </si>
  <si>
    <t>tube morphogenesis</t>
  </si>
  <si>
    <t>APAF1,CASP8,ESR1,LOX,MEOX2,TGFBI,NRP1,IFT52,SPRED1</t>
  </si>
  <si>
    <t>11_Summary</t>
  </si>
  <si>
    <t>GO:0097435</t>
  </si>
  <si>
    <t>supramolecular fiber organization</t>
  </si>
  <si>
    <t>LOX,LUM,PLS3,TMSB4X,TMOD3,SHTN1,MAP7D3,HMCN1,ANXA1,NRP1,FOXP1,AKAP12,ANO6,ATP2B1,BST1,EPHA3</t>
  </si>
  <si>
    <t>9_Member</t>
  </si>
  <si>
    <t>GO:0016485</t>
  </si>
  <si>
    <t>protein processing</t>
  </si>
  <si>
    <t>APAF1,CASP4,CASP8,PCSK5,ATP6AP2</t>
  </si>
  <si>
    <t>8_Member</t>
  </si>
  <si>
    <t>GO:0070167</t>
  </si>
  <si>
    <t>regulation of biomineral tissue development</t>
  </si>
  <si>
    <t>ATP2B1,MGP,OMD,ANO6</t>
  </si>
  <si>
    <t>GO:0007507</t>
  </si>
  <si>
    <t>heart development</t>
  </si>
  <si>
    <t>CASP8,LOX,PCSK5,NRP1,PDCD4,IFT52,WDR11,SPRED1</t>
  </si>
  <si>
    <t>GO:0110149</t>
  </si>
  <si>
    <t>regulation of biomineralization</t>
  </si>
  <si>
    <t>12_Summary</t>
  </si>
  <si>
    <t>GO:0042445</t>
  </si>
  <si>
    <t>hormone metabolic process</t>
  </si>
  <si>
    <t>CTSK,ESR1,PCSK5,AKR1C3,ATP6AP2,ANXA1,ATP2B1,EPHA3,PDCD4,PLSCR4,LOX,ITPR2,CASP8,PTPRA,SESN3</t>
  </si>
  <si>
    <t>GO:0061448</t>
  </si>
  <si>
    <t>connective tissue development</t>
  </si>
  <si>
    <t>LOX,MGP,TGFBI,ARRDC3,TBL1XR1</t>
  </si>
  <si>
    <t>GO:0030278</t>
  </si>
  <si>
    <t>regulation of ossification</t>
  </si>
  <si>
    <t>14_Summary</t>
  </si>
  <si>
    <t>GO:0001952</t>
  </si>
  <si>
    <t>regulation of cell-matrix adhesion</t>
  </si>
  <si>
    <t>BST1,EPHA3,PTPRA,NRP1,ECM2,ANXA1,TGFBI,TWSG1</t>
  </si>
  <si>
    <t>14_Member</t>
  </si>
  <si>
    <t>GO:0010810</t>
  </si>
  <si>
    <t>regulation of cell-substrate adhesion</t>
  </si>
  <si>
    <t>BST1,ECM2,EPHA3,PTPRA,NRP1</t>
  </si>
  <si>
    <t>15_Summary</t>
  </si>
  <si>
    <t>GO:0001819</t>
  </si>
  <si>
    <t>positive regulation of cytokine production</t>
  </si>
  <si>
    <t>ANXA1,CASP8,LUM,AKAP12,ATP6AP2,FOXP1,IL33,TMOD3,L3MBTL3,PDCD4,PLSCR4,ESR1</t>
  </si>
  <si>
    <t>11_Member</t>
  </si>
  <si>
    <t>GO:0010595</t>
  </si>
  <si>
    <t>positive regulation of endothelial cell migration</t>
  </si>
  <si>
    <t>ANXA1,TMSB4X,NRP1,FOXP1</t>
  </si>
  <si>
    <t>GO:2000351</t>
  </si>
  <si>
    <t>regulation of endothelial cell apoptotic process</t>
  </si>
  <si>
    <t>12_Member</t>
  </si>
  <si>
    <t>GO:0071384</t>
  </si>
  <si>
    <t>cellular response to corticosteroid stimulus</t>
  </si>
  <si>
    <t>ANXA1,ATP2B1,AKR1C3</t>
  </si>
  <si>
    <t>GO:0071396</t>
  </si>
  <si>
    <t>cellular response to lipid</t>
  </si>
  <si>
    <t>ANXA1,ATP2B1,EPHA3,ESR1,AKR1C3,PDCD4,PLSCR4</t>
  </si>
  <si>
    <t>GO:0001818</t>
  </si>
  <si>
    <t>negative regulation of cytokine production</t>
  </si>
  <si>
    <t>ANXA1,ANXA4,ATP2B1,TMSB4X,PDCD4,TWSG1</t>
  </si>
  <si>
    <t>GO:0051893</t>
  </si>
  <si>
    <t>regulation of focal adhesion assembly</t>
  </si>
  <si>
    <t>EPHA3,PTPRA,NRP1</t>
  </si>
  <si>
    <t>GO:0090109</t>
  </si>
  <si>
    <t>regulation of cell-substrate junction assembly</t>
  </si>
  <si>
    <t>15_Member</t>
  </si>
  <si>
    <t>GO:0061515</t>
  </si>
  <si>
    <t>myeloid cell development</t>
  </si>
  <si>
    <t>FOXP1,TMOD3,L3MBTL3</t>
  </si>
  <si>
    <t>GO:0071383</t>
  </si>
  <si>
    <t>cellular response to steroid hormone stimulus</t>
  </si>
  <si>
    <t>ANXA1,ATP2B1,ESR1,AKR1C3</t>
  </si>
  <si>
    <t>GO:0051604</t>
  </si>
  <si>
    <t>protein maturation</t>
  </si>
  <si>
    <t>16_Summary</t>
  </si>
  <si>
    <t>GO:0070663</t>
  </si>
  <si>
    <t>regulation of leukocyte proliferation</t>
  </si>
  <si>
    <t>ANXA1,BST1,TWSG1,SLC39A10,IL33,FOXP1,CFB,CFH,PLA2G4A</t>
  </si>
  <si>
    <t>GO:0150116</t>
  </si>
  <si>
    <t>regulation of cell-substrate junction organization</t>
  </si>
  <si>
    <t>GO:0031532</t>
  </si>
  <si>
    <t>actin cytoskeleton reorganization</t>
  </si>
  <si>
    <t>ANXA1,NRP1,HMCN1</t>
  </si>
  <si>
    <t>GO:0007015</t>
  </si>
  <si>
    <t>actin filament organization</t>
  </si>
  <si>
    <t>PLS3,TMSB4X,TMOD3,SHTN1,HMCN1</t>
  </si>
  <si>
    <t>17_Summary</t>
  </si>
  <si>
    <t>GO:0016239</t>
  </si>
  <si>
    <t>positive regulation of macroautophagy</t>
  </si>
  <si>
    <t>BNIP3L,DCN,SESN3</t>
  </si>
  <si>
    <t>GO:0030036</t>
  </si>
  <si>
    <t>actin cytoskeleton organization</t>
  </si>
  <si>
    <t>ANXA1,PLS3,TMSB4X,NRP1,TMOD3,SHTN1,HMCN1</t>
  </si>
  <si>
    <t>18_Summary</t>
  </si>
  <si>
    <t>GO:0120031</t>
  </si>
  <si>
    <t>plasma membrane bounded cell projection assembly</t>
  </si>
  <si>
    <t>NRP1,IFT52,RAB23,WDR11,SHTN1,ANO6</t>
  </si>
  <si>
    <t>GO:0048545</t>
  </si>
  <si>
    <t>response to steroid hormone</t>
  </si>
  <si>
    <t>ANXA1,ATP2B1,ESR1,LOX,AKR1C3</t>
  </si>
  <si>
    <t>GO:0043536</t>
  </si>
  <si>
    <t>positive regulation of blood vessel endothelial cell migration</t>
  </si>
  <si>
    <t>ANXA1,TMSB4X,NRP1</t>
  </si>
  <si>
    <t>GO:0030335</t>
  </si>
  <si>
    <t>positive regulation of cell migration</t>
  </si>
  <si>
    <t>ANXA1,TMSB4X,NRP1,AKAP12,FOXP1,SHTN1,ANO6</t>
  </si>
  <si>
    <t>18_Member</t>
  </si>
  <si>
    <t>GO:0030031</t>
  </si>
  <si>
    <t>cell projection assembly</t>
  </si>
  <si>
    <t>GO:0048514</t>
  </si>
  <si>
    <t>blood vessel morphogenesis</t>
  </si>
  <si>
    <t>CASP8,LOX,MEOX2,TGFBI,NRP1,SPRED1</t>
  </si>
  <si>
    <t>GO:0010634</t>
  </si>
  <si>
    <t>positive regulation of epithelial cell migration</t>
  </si>
  <si>
    <t>16_Member</t>
  </si>
  <si>
    <t>GO:2000106</t>
  </si>
  <si>
    <t>regulation of leukocyte apoptotic process</t>
  </si>
  <si>
    <t>ANXA1,FOXP1,SLC39A10</t>
  </si>
  <si>
    <t>19_Summary</t>
  </si>
  <si>
    <t>GO:0042147</t>
  </si>
  <si>
    <t>retrograde transport, endosome to Golgi</t>
  </si>
  <si>
    <t>EVI5,STX6,TMEM87A</t>
  </si>
  <si>
    <t>GO:2000147</t>
  </si>
  <si>
    <t>positive regulation of cell motility</t>
  </si>
  <si>
    <t>GO:0070588</t>
  </si>
  <si>
    <t>calcium ion transmembrane transport</t>
  </si>
  <si>
    <t>ATP2B1,ITPR2,MCUB,ANO6</t>
  </si>
  <si>
    <t>GO:0030155</t>
  </si>
  <si>
    <t>regulation of cell adhesion</t>
  </si>
  <si>
    <t>ANXA1,BST1,ECM2,EPHA3,PTPRA,TGFBI,NRP1,TWSG1</t>
  </si>
  <si>
    <t>GO:0051272</t>
  </si>
  <si>
    <t>positive regulation of cellular component movement</t>
  </si>
  <si>
    <t>20_Summary</t>
  </si>
  <si>
    <t>GO:1901657</t>
  </si>
  <si>
    <t>glycosyl compound metabolic process</t>
  </si>
  <si>
    <t>NT5E,PRPS2,AKR1C3</t>
  </si>
  <si>
    <t>GO:0040017</t>
  </si>
  <si>
    <t>positive regulation of locomotion</t>
  </si>
  <si>
    <t>GO:0097306</t>
  </si>
  <si>
    <t>cellular response to alcohol</t>
  </si>
  <si>
    <t>ATP2B1,ITPR2,AKR1C3</t>
  </si>
  <si>
    <t>GO:0030029</t>
  </si>
  <si>
    <t>actin filament-based process</t>
  </si>
  <si>
    <t>GO:1904035</t>
  </si>
  <si>
    <t>regulation of epithelial cell apoptotic process</t>
  </si>
  <si>
    <t>GO:0060401</t>
  </si>
  <si>
    <t>cytosolic calcium ion transport</t>
  </si>
  <si>
    <t>ATP2B1,ITPR2,MCUB</t>
  </si>
  <si>
    <t>GO:0032496</t>
  </si>
  <si>
    <t>response to lipopolysaccharide</t>
  </si>
  <si>
    <t>CASP8,AKAP12,FOXP1,PDCD4,PLSCR4</t>
  </si>
  <si>
    <t>GO:0010596</t>
  </si>
  <si>
    <t>negative regulation of endothelial cell migration</t>
  </si>
  <si>
    <t>DCN,MEOX2,SPRED1</t>
  </si>
  <si>
    <t>GO:0032677</t>
  </si>
  <si>
    <t>regulation of interleukin-8 production</t>
  </si>
  <si>
    <t>GO:0060326</t>
  </si>
  <si>
    <t>cell chemotaxis</t>
  </si>
  <si>
    <t>ANXA1,LOX,NRP1,ANO6</t>
  </si>
  <si>
    <t>GO:0002237</t>
  </si>
  <si>
    <t>response to molecule of bacterial origin</t>
  </si>
  <si>
    <t>GO:0090066</t>
  </si>
  <si>
    <t>regulation of anatomical structure size</t>
  </si>
  <si>
    <t>ATP2B1,TMSB4X,NRP1,TMOD3,SHTN1,ANO6</t>
  </si>
  <si>
    <t>GO:0010817</t>
  </si>
  <si>
    <t>regulation of hormone levels</t>
  </si>
  <si>
    <t>ANXA1,CTSK,ESR1,PCSK5,AKR1C3,ATP6AP2</t>
  </si>
  <si>
    <t>GO:0032535</t>
  </si>
  <si>
    <t>regulation of cellular component size</t>
  </si>
  <si>
    <t>TMSB4X,NRP1,TMOD3,SHTN1,ANO6</t>
  </si>
  <si>
    <t>GO:0032956</t>
  </si>
  <si>
    <t>regulation of actin cytoskeleton organization</t>
  </si>
  <si>
    <t>BST1,EPHA3,TMSB4X,NRP1,TMOD3</t>
  </si>
  <si>
    <t>GO:0001568</t>
  </si>
  <si>
    <t>blood vessel development</t>
  </si>
  <si>
    <t>GO:0071407</t>
  </si>
  <si>
    <t>cellular response to organic cyclic compound</t>
  </si>
  <si>
    <t>ANXA1,ATP2B1,CASP8,ESR1,ITPR2,AKR1C3</t>
  </si>
  <si>
    <t>GO:0010633</t>
  </si>
  <si>
    <t>negative regulation of epithelial cell migration</t>
  </si>
  <si>
    <t>GO:0050920</t>
  </si>
  <si>
    <t>regulation of chemotaxis</t>
  </si>
  <si>
    <t>BST1,TMSB4X,NRP1,ANO6</t>
  </si>
  <si>
    <t>GO:0002573</t>
  </si>
  <si>
    <t>myeloid leukocyte differentiation</t>
  </si>
  <si>
    <t>CASP8,FOXP1,L3MBTL3</t>
  </si>
  <si>
    <t>GO:0050670</t>
  </si>
  <si>
    <t>regulation of lymphocyte proliferation</t>
  </si>
  <si>
    <t>ANXA1,BST1,TWSG1,SLC39A10</t>
  </si>
  <si>
    <t>GO:0030099</t>
  </si>
  <si>
    <t>myeloid cell differentiation</t>
  </si>
  <si>
    <t>CASP8,FOXP1,TMOD3,L3MBTL3</t>
  </si>
  <si>
    <t>GO:0032944</t>
  </si>
  <si>
    <t>regulation of mononuclear cell proliferation</t>
  </si>
  <si>
    <t>GO:0001944</t>
  </si>
  <si>
    <t>vasculature development</t>
  </si>
  <si>
    <t>GO:0097305</t>
  </si>
  <si>
    <t>response to alcohol</t>
  </si>
  <si>
    <t>ATP2B1,CASP8,ITPR2,AKR1C3</t>
  </si>
  <si>
    <t>GO:0006816</t>
  </si>
  <si>
    <t>calcium ion transport</t>
  </si>
  <si>
    <t>GO:0032355</t>
  </si>
  <si>
    <t>response to estradiol</t>
  </si>
  <si>
    <t>ANXA1,CASP8,ESR1</t>
  </si>
  <si>
    <t>GO:1902532</t>
  </si>
  <si>
    <t>negative regulation of intracellular signal transduction</t>
  </si>
  <si>
    <t>CASP8,ESR1,TMSB4X,PDCD4,SESN3,SPRED1</t>
  </si>
  <si>
    <t>GO:0032652</t>
  </si>
  <si>
    <t>regulation of interleukin-1 production</t>
  </si>
  <si>
    <t>ANXA1,CASP8,FOXP1</t>
  </si>
  <si>
    <t>GO:0032970</t>
  </si>
  <si>
    <t>regulation of actin filament-based process</t>
  </si>
  <si>
    <t>GO:0040013</t>
  </si>
  <si>
    <t>negative regulation of locomotion</t>
  </si>
  <si>
    <t>DCN,MEOX2,NRP1,ARRDC3,SPRED1</t>
  </si>
  <si>
    <t>GO:0050778</t>
  </si>
  <si>
    <t>positive regulation of immune response</t>
  </si>
  <si>
    <t>ANXA1,CFB,CFH,PLA2G4A,FOXP1,SLC39A10</t>
  </si>
  <si>
    <t>GO:0009725</t>
  </si>
  <si>
    <t>response to hormone</t>
  </si>
  <si>
    <t>ANXA1,ATP2B1,ESR1,LOX,PTPRA,AKR1C3,SESN3</t>
  </si>
  <si>
    <t>17_Member</t>
  </si>
  <si>
    <t>GO:0010508</t>
  </si>
  <si>
    <t>positive regulation of autophagy</t>
  </si>
  <si>
    <t>13_Member</t>
  </si>
  <si>
    <t>GO:0050801</t>
  </si>
  <si>
    <t>ion homeostasis</t>
  </si>
  <si>
    <t>ATP2B1,DCN,ESR1,ITPR2,ATP6AP2,MCUB,SLC39A10</t>
  </si>
  <si>
    <t>GO:0051345</t>
  </si>
  <si>
    <t>positive regulation of hydrolase activity</t>
  </si>
  <si>
    <t>APAF1,CASP8,ESR1,EVI5,TBC1D12,SLC39A10</t>
  </si>
  <si>
    <t>GO:0050921</t>
  </si>
  <si>
    <t>positive regulation of chemotaxis</t>
  </si>
  <si>
    <t>TMSB4X,NRP1,ANO6</t>
  </si>
  <si>
    <t>13_Summary</t>
  </si>
  <si>
    <t>KEGG Pathway</t>
  </si>
  <si>
    <t>hsa05205</t>
  </si>
  <si>
    <t>Proteoglycans in cancer</t>
  </si>
  <si>
    <t>DCN,ESR1,ITPR2,LUM,PDCD4,ATP2B1,ATP6AP2,MCUB,SLC39A10</t>
  </si>
  <si>
    <t>hsa04210</t>
  </si>
  <si>
    <t>Apoptosis</t>
  </si>
  <si>
    <t>APAF1,CASP8,CTSK,ITPR2</t>
  </si>
  <si>
    <t>hsa04115</t>
  </si>
  <si>
    <t>p53 signaling pathway</t>
  </si>
  <si>
    <t>APAF1,CASP8,SESN3</t>
  </si>
  <si>
    <t>hsa04970</t>
  </si>
  <si>
    <t>Salivary secretion</t>
  </si>
  <si>
    <t>ATP2B1,BST1,ITPR2</t>
  </si>
  <si>
    <t>hsa04925</t>
  </si>
  <si>
    <t>Aldosterone synthesis and secretion</t>
  </si>
  <si>
    <t>ATP2B1,ITPR2,PRKD3</t>
  </si>
  <si>
    <t>hsa04972</t>
  </si>
  <si>
    <t>Pancreatic secretion</t>
  </si>
  <si>
    <t>10_Member</t>
  </si>
  <si>
    <t>hsa05163</t>
  </si>
  <si>
    <t>Human cytomegalovirus infection</t>
  </si>
  <si>
    <t>CASP8,IL10RB,ITPR2,GNB4</t>
  </si>
  <si>
    <t>hsa04724</t>
  </si>
  <si>
    <t>Glutamatergic synapse</t>
  </si>
  <si>
    <t>ITPR2,PLA2G4A,GNB4</t>
  </si>
  <si>
    <t>hsa04726</t>
  </si>
  <si>
    <t>Serotonergic synapse</t>
  </si>
  <si>
    <t>Functional enrichment of the candidata hub genes in pink module</t>
  </si>
  <si>
    <t>all</t>
  </si>
  <si>
    <t>2_Summary</t>
  </si>
  <si>
    <t>GO:0007167</t>
  </si>
  <si>
    <t>enzyme linked receptor protein signaling pathway</t>
  </si>
  <si>
    <t>BMP6,DDR1,CHRNA3,COL4A1,COMP,CCN2,EXT1,JAK2,LTBP2,NPPA,NPPB,PTPN11,TGFB2,GAB2,PLCE1,CRIM1,DOK5,SULF2,IL31RA,GDF6</t>
  </si>
  <si>
    <t>COL4A1,COL12A1,COMP,CCN2,EXT1,TNFRSF11B,TGFB2,PXDN,COLQ,POSTN,SULF2,COL18A1,COL22A1</t>
  </si>
  <si>
    <t>GO:0009611</t>
  </si>
  <si>
    <t>response to wounding</t>
  </si>
  <si>
    <t>DDR1,COMP,CCN2,EXT1,F2R,F2RL2,FN1,TNC,JAK2,MCAM,SERPINE2,PROS1,TGFB2,ARHGAP24,CCND1,COPA,NPPB,CLU,MFGE8,ATP8B1,PTPN11,INPP5F,TNFRSF12A,MAFK</t>
  </si>
  <si>
    <t>DDR1,COL4A1,COMP,CCN2,DLG1,EXT1,FN1,MCAM,MFGE8,SHB,TGFB2,TGM2,SRPX2,TNFRSF12A,COL18A1,ARHGAP24,COL22A1</t>
  </si>
  <si>
    <t>ACTA1,COL12A1,COMP,DLG1,EXT1,JAK2,LTBP2,NEB,SVIL,TGFB2,PXDN,SLK,ANKRD1,SPIRE1,MICALL2,PDLIM7,SPECC1L</t>
  </si>
  <si>
    <t>2_Member</t>
  </si>
  <si>
    <t>GO:0007169</t>
  </si>
  <si>
    <t>transmembrane receptor protein tyrosine kinase signaling pathway</t>
  </si>
  <si>
    <t>DDR1,CHRNA3,COL4A1,CCN2,EXT1,JAK2,PTPN11,GAB2,PLCE1,CRIM1,DOK5,SULF2,IL31RA</t>
  </si>
  <si>
    <t>COL4A1,COMP,CCN2,FN1,MCAM,MFGE8,SHB,TGFB2,SRPX2,TNFRSF12A,COL18A1,ARHGAP24,COL22A1</t>
  </si>
  <si>
    <t>6_Summary</t>
  </si>
  <si>
    <t>GO:0001501</t>
  </si>
  <si>
    <t>skeletal system development</t>
  </si>
  <si>
    <t>BGN,BMP6,COMP,CCN2,DLG1,EXT1,TNFRSF11B,PTPN11,SFRP4,TGFB2,TGM2,ARID5A,TTC9,SULF2,COL12A1,PXDN,DDR1,CHRNA1,SEMA5B</t>
  </si>
  <si>
    <t>6_Member</t>
  </si>
  <si>
    <t>GO:0060348</t>
  </si>
  <si>
    <t>bone development</t>
  </si>
  <si>
    <t>BGN,BMP6,COMP,EXT1,PTPN11,SFRP4,TGM2,TTC9,SULF2</t>
  </si>
  <si>
    <t>GO:0001525</t>
  </si>
  <si>
    <t>angiogenesis</t>
  </si>
  <si>
    <t>COL4A1,CCN2,FN1,MCAM,MFGE8,SHB,SRPX2,TNFRSF12A,COL18A1,ARHGAP24,COL22A1</t>
  </si>
  <si>
    <t>GO:0045823</t>
  </si>
  <si>
    <t>positive regulation of heart contraction</t>
  </si>
  <si>
    <t>CCN2,NPPA,RGS4,TGFB2,ACE2,BMP6,CHRNA3,DAPK3,DLG1,F2R,JAK2,NPPB,PTPN11,PLCE1,HSPA2,AZIN1,AZIN2,FHL1,KCNC4,ATP8B1,SERPINE2,SFRP4,FN1,MTURN</t>
  </si>
  <si>
    <t>GO:0042060</t>
  </si>
  <si>
    <t>wound healing</t>
  </si>
  <si>
    <t>DDR1,COMP,EXT1,F2R,F2RL2,FN1,MCAM,SERPINE2,PROS1,TGFB2,ARHGAP24</t>
  </si>
  <si>
    <t>GO:0032026</t>
  </si>
  <si>
    <t>response to magnesium ion</t>
  </si>
  <si>
    <t>CCND1,BMP6,TNFRSF11B,RYR3,CA3,PENK,RGS4,CCN2,ENO2,ARID5A,RRAS2,POSTN</t>
  </si>
  <si>
    <t>GO:1903524</t>
  </si>
  <si>
    <t>positive regulation of blood circulation</t>
  </si>
  <si>
    <t>CCN2,NPPA,RGS4,TGFB2,ACE2</t>
  </si>
  <si>
    <t>9_Summary</t>
  </si>
  <si>
    <t>GO:0046903</t>
  </si>
  <si>
    <t>secretion</t>
  </si>
  <si>
    <t>CCND1,DDR1,COMP,COPA,CCN2,LTBP2,NPPB,SERPINE2,NRXN2,EXOC6B,RAB11FIP5,SYTL5,ILDR2</t>
  </si>
  <si>
    <t>10_Summary</t>
  </si>
  <si>
    <t>COMP,DLG1,EXT1,F2R,FN1,NEB,NPPA,NPPB,SVIL,SEMA5B,RTN4,CRACD,ACE2,CCN2,DAPK3,MID1,RGS4,TPR,ALMS1,TRAF3IP1,MAPK15,AEBP1,CLU</t>
  </si>
  <si>
    <t>GO:0044057</t>
  </si>
  <si>
    <t>regulation of system process</t>
  </si>
  <si>
    <t>BMP6,CHRNA3,CCN2,DAPK3,DLG1,F2R,JAK2,NPPA,NPPB,PTPN11,RGS4,TGFB2,PLCE1,ACE2</t>
  </si>
  <si>
    <t>GO:0006937</t>
  </si>
  <si>
    <t>regulation of muscle contraction</t>
  </si>
  <si>
    <t>CHRNA3,CCN2,DAPK3,DLG1,F2R,NPPA,PLCE1,ACE2</t>
  </si>
  <si>
    <t>BMP6,DDR1,DAPK3,DLG1,FN1,TNC,JAK2,SERPINE2,PTPN11,TGFB2,TGM2,ADAM19,MAGI1,SLK,FSTL3,ILDR2,CCND1</t>
  </si>
  <si>
    <t>GO:0050878</t>
  </si>
  <si>
    <t>regulation of body fluid levels</t>
  </si>
  <si>
    <t>CCND1,DDR1,COMP,COPA,EXT1,F2R,F2RL2,FN1,NPPB,SERPINE2,PROS1</t>
  </si>
  <si>
    <t>GO:0043408</t>
  </si>
  <si>
    <t>regulation of MAPK cascade</t>
  </si>
  <si>
    <t>CCN2,DLG1,F2R,FN1,JAK2,MID1,NPPA,PTPN11,TGFB2,PLCE1,DOK5,ACE2,STYXL2,MTURN,GDF6,CLU,INPP5F,ZNF365,DDAH1,ANKRD1,SPIRE1</t>
  </si>
  <si>
    <t>GO:0090257</t>
  </si>
  <si>
    <t>regulation of muscle system process</t>
  </si>
  <si>
    <t>CHRNA3,CCN2,DAPK3,DLG1,F2R,NPPA,RGS4,PLCE1,ACE2</t>
  </si>
  <si>
    <t>GO:0060452</t>
  </si>
  <si>
    <t>positive regulation of cardiac muscle contraction</t>
  </si>
  <si>
    <t>CCN2,NPPA,ACE2</t>
  </si>
  <si>
    <t>GO:0030199</t>
  </si>
  <si>
    <t>collagen fibril organization</t>
  </si>
  <si>
    <t>COL12A1,COMP,EXT1,TGFB2,PXDN</t>
  </si>
  <si>
    <t>GO:0034330</t>
  </si>
  <si>
    <t>cell junction organization</t>
  </si>
  <si>
    <t>CHRNA1,COL4A1,DLG1,EXT1,F2R,FN1,IL1RAP,TGFB2,COLQ,NRXN2,ZNF365,MICALL2,CHRNA3,JAK2,KCNC4,PENK,GRIA3,SLITRK4</t>
  </si>
  <si>
    <t>GO:0001655</t>
  </si>
  <si>
    <t>urogenital system development</t>
  </si>
  <si>
    <t>BMP6,COL4A1,DLG1,EXT1,TNC,TGFB2,TRAF3IP1,PLCE1,SULF2,GDF6,COMP,F2R,JAK2,PTPN11,RAB11FIP3,RAB11FIP5,ANKRD1,TPR,MICALL2,UBAC2,SFRP4,FSTL3,CRIM1,RASL11B,CCND1,CHRNA3,CLU,CCN2,HSPA2,THBS4,IL31RA,LTBP2,NPPB,GAB2,ACTA1,TNFRSF11B,HDAC9,ARID5A,GPR173,IL1RAP,TNFRSF12A,SERPINE2,TGM2,ADAM19,P3H3,SEMA5B,RTN4</t>
  </si>
  <si>
    <t>GO:0001503</t>
  </si>
  <si>
    <t>ossification</t>
  </si>
  <si>
    <t>BMP6,COMP,CCN2,EXT1,TNC,PENK,PDLIM7,FSTL3,RRAS2,FN1,MFGE8,PRSS23</t>
  </si>
  <si>
    <t>GO:0070848</t>
  </si>
  <si>
    <t>response to growth factor</t>
  </si>
  <si>
    <t>BMP6,COMP,CCN2,EXT1,LTBP2,PENK,PTPN11,TGFB2,TPR,MXRA5,ANKRD1,GDF6,CCND1,CLU,DLG1,RTN4</t>
  </si>
  <si>
    <t>GO:0001558</t>
  </si>
  <si>
    <t>regulation of cell growth</t>
  </si>
  <si>
    <t>DDR1,FHL1,FN1,TNC,NPPB,SERPINE2,RGS4,TGFB2,PLCE1,SEMA5B,RTN4,EXT1,NEB,NPPA,PTPN11,PDLIM7,HDAC9,ANKRD1,WRN,COLQ</t>
  </si>
  <si>
    <t>GO:0051216</t>
  </si>
  <si>
    <t>cartilage development</t>
  </si>
  <si>
    <t>BGN,BMP6,COMP,CCN2,EXT1,ARID5A,SULF2</t>
  </si>
  <si>
    <t>GO:0035988</t>
  </si>
  <si>
    <t>chondrocyte proliferation</t>
  </si>
  <si>
    <t>COMP,CCN2,EXT1</t>
  </si>
  <si>
    <t>GO:0051129</t>
  </si>
  <si>
    <t>negative regulation of cellular component organization</t>
  </si>
  <si>
    <t>BMP6,CLU,HSPA2,MID1,SVIL,TPR,INPP5F,ZNF365,TRAF3IP1,SEMA5B,RTN4,CRACD,ARHGAP24,ZNF827,DLG1,PTPN11,MAPK15,WRN,RAB11FIP3,UBAC2</t>
  </si>
  <si>
    <t>GO:0099536</t>
  </si>
  <si>
    <t>synaptic signaling</t>
  </si>
  <si>
    <t>CHRNA1,CHRNA3,DLG1,EXT1,F2R,IL1RAP,JAK2,KCNC4,PENK,COLQ,NRXN2</t>
  </si>
  <si>
    <t>GO:0051493</t>
  </si>
  <si>
    <t>regulation of cytoskeleton organization</t>
  </si>
  <si>
    <t>CCN2,DAPK3,DLG1,MID1,NEB,RGS4,SVIL,TPR,ALMS1,TRAF3IP1,CRACD,MAPK15</t>
  </si>
  <si>
    <t>GO:0072001</t>
  </si>
  <si>
    <t>renal system development</t>
  </si>
  <si>
    <t>BMP6,COL4A1,DLG1,EXT1,TGFB2,TRAF3IP1,PLCE1,SULF2,GDF6</t>
  </si>
  <si>
    <t>GO:1902903</t>
  </si>
  <si>
    <t>regulation of supramolecular fiber organization</t>
  </si>
  <si>
    <t>AEBP1,CLU,CCN2,DAPK3,DLG1,MID1,RGS4,SVIL,ALMS1,CRACD</t>
  </si>
  <si>
    <t>GO:0045989</t>
  </si>
  <si>
    <t>positive regulation of striated muscle contraction</t>
  </si>
  <si>
    <t>GO:0007528</t>
  </si>
  <si>
    <t>neuromuscular junction development</t>
  </si>
  <si>
    <t>CHRNA1,COL4A1,F2R,COLQ</t>
  </si>
  <si>
    <t>19_Member</t>
  </si>
  <si>
    <t>EXT1,FN1,NEB,NPPA,NPPB,PTPN11,TGFB2,PDLIM7,HDAC9,ANKRD1,PLCE1,RTN4</t>
  </si>
  <si>
    <t>GO:0030509</t>
  </si>
  <si>
    <t>BMP signaling pathway</t>
  </si>
  <si>
    <t>BMP6,COMP,EXT1,TGFB2,GDF6</t>
  </si>
  <si>
    <t>DAPK3,F2R,FN1,JAK2,MCAM,TGFB2,THBS4,HDAC9,RRAS2,SRPX2,SEMA5B,RTN4</t>
  </si>
  <si>
    <t>GO:0030308</t>
  </si>
  <si>
    <t>negative regulation of cell growth</t>
  </si>
  <si>
    <t>FHL1,NPPB,SERPINE2,RGS4,TGFB2,SEMA5B,RTN4</t>
  </si>
  <si>
    <t>GO:0050708</t>
  </si>
  <si>
    <t>regulation of protein secretion</t>
  </si>
  <si>
    <t>BMP6,F2R,JAK2,PTPN11,TGFB2,RAB11FIP3,RAB11FIP5,ANKRD1</t>
  </si>
  <si>
    <t>GO:0040008</t>
  </si>
  <si>
    <t>regulation of growth</t>
  </si>
  <si>
    <t>DDR1,FHL1,FN1,TNC,NPPB,SERPINE2,RGS4,TGFB2,WRN,COLQ,PLCE1,SEMA5B,RTN4</t>
  </si>
  <si>
    <t>GO:1903522</t>
  </si>
  <si>
    <t>regulation of blood circulation</t>
  </si>
  <si>
    <t>CCN2,DLG1,F2R,JAK2,NPPA,RGS4,TGFB2,ACE2</t>
  </si>
  <si>
    <t>GO:0045933</t>
  </si>
  <si>
    <t>positive regulation of muscle contraction</t>
  </si>
  <si>
    <t>CCN2,F2R,NPPA,ACE2</t>
  </si>
  <si>
    <t>GO:0051223</t>
  </si>
  <si>
    <t>regulation of protein transport</t>
  </si>
  <si>
    <t>BMP6,F2R,JAK2,PTPN11,TGFB2,TPR,RAB11FIP3,RAB11FIP5,ANKRD1,MICALL2,UBAC2</t>
  </si>
  <si>
    <t>GO:0099537</t>
  </si>
  <si>
    <t>trans-synaptic signaling</t>
  </si>
  <si>
    <t>CHRNA1,CHRNA3,DLG1,EXT1,F2R,IL1RAP,KCNC4,PENK,COLQ,NRXN2</t>
  </si>
  <si>
    <t>GO:0032872</t>
  </si>
  <si>
    <t>regulation of stress-activated MAPK cascade</t>
  </si>
  <si>
    <t>CCN2,DLG1,MID1,NPPA,TGFB2,MTURN,GDF6</t>
  </si>
  <si>
    <t>GO:0090092</t>
  </si>
  <si>
    <t>regulation of transmembrane receptor protein serine/threonine kinase signaling pathway</t>
  </si>
  <si>
    <t>BMP6,JAK2,SFRP4,TGFB2,FSTL3,CRIM1,RASL11B,GDF6</t>
  </si>
  <si>
    <t>GO:0070302</t>
  </si>
  <si>
    <t>regulation of stress-activated protein kinase signaling cascade</t>
  </si>
  <si>
    <t>GO:0080135</t>
  </si>
  <si>
    <t>regulation of cellular response to stress</t>
  </si>
  <si>
    <t>CLU,CCN2,DLG1,MID1,NPPA,TGFB2,INPP5F,ZNF365,DDAH1,ANKRD1,SPIRE1,MTURN,GDF6</t>
  </si>
  <si>
    <t>GO:0008016</t>
  </si>
  <si>
    <t>regulation of heart contraction</t>
  </si>
  <si>
    <t>CCN2,DLG1,JAK2,NPPA,RGS4,TGFB2,ACE2</t>
  </si>
  <si>
    <t>GO:0070201</t>
  </si>
  <si>
    <t>regulation of establishment of protein localization</t>
  </si>
  <si>
    <t>GO:0071772</t>
  </si>
  <si>
    <t>response to BMP</t>
  </si>
  <si>
    <t>GO:0071773</t>
  </si>
  <si>
    <t>cellular response to BMP stimulus</t>
  </si>
  <si>
    <t>GO:0034764</t>
  </si>
  <si>
    <t>positive regulation of transmembrane transport</t>
  </si>
  <si>
    <t>F2R,HSPA2,NPPA,PTPN11,AZIN1,ACE2,AZIN2</t>
  </si>
  <si>
    <t>GO:0050808</t>
  </si>
  <si>
    <t>synapse organization</t>
  </si>
  <si>
    <t>CHRNA1,COL4A1,DLG1,F2R,IL1RAP,COLQ,NRXN2,ZNF365</t>
  </si>
  <si>
    <t>GO:0001822</t>
  </si>
  <si>
    <t>kidney development</t>
  </si>
  <si>
    <t>BMP6,DLG1,EXT1,TGFB2,TRAF3IP1,PLCE1,SULF2,GDF6</t>
  </si>
  <si>
    <t>GO:0001934</t>
  </si>
  <si>
    <t>positive regulation of protein phosphorylation</t>
  </si>
  <si>
    <t>CCND1,BMP6,CHRNA3,CLU,CCN2,DLG1,HSPA2,JAK2,PTPN11,TGFB2,THBS4,IL31RA,GDF6</t>
  </si>
  <si>
    <t>GO:0032940</t>
  </si>
  <si>
    <t>secretion by cell</t>
  </si>
  <si>
    <t>COMP,CCN2,LTBP2,SERPINE2,NRXN2,EXOC6B,RAB11FIP5,SYTL5,ILDR2</t>
  </si>
  <si>
    <t>GO:0071363</t>
  </si>
  <si>
    <t>cellular response to growth factor stimulus</t>
  </si>
  <si>
    <t>BMP6,COMP,CCN2,EXT1,LTBP2,PENK,PTPN11,TGFB2,ANKRD1,GDF6</t>
  </si>
  <si>
    <t>GO:0008154</t>
  </si>
  <si>
    <t>actin polymerization or depolymerization</t>
  </si>
  <si>
    <t>JAK2,SVIL,SPIRE1,MICALL2</t>
  </si>
  <si>
    <t>GO:0002063</t>
  </si>
  <si>
    <t>chondrocyte development</t>
  </si>
  <si>
    <t>COMP,EXT1,SULF2</t>
  </si>
  <si>
    <t>GO:0007271</t>
  </si>
  <si>
    <t>synaptic transmission, cholinergic</t>
  </si>
  <si>
    <t>CHRNA1,CHRNA3,COLQ</t>
  </si>
  <si>
    <t>GO:0014066</t>
  </si>
  <si>
    <t>regulation of phosphatidylinositol 3-kinase signaling</t>
  </si>
  <si>
    <t>F2R,FN1,JAK2,SERPINE2,TGFB2</t>
  </si>
  <si>
    <t>GO:0007596</t>
  </si>
  <si>
    <t>blood coagulation</t>
  </si>
  <si>
    <t>COMP,F2R,F2RL2,FN1,SERPINE2,PROS1</t>
  </si>
  <si>
    <t>GO:0050817</t>
  </si>
  <si>
    <t>coagulation</t>
  </si>
  <si>
    <t>GO:0034762</t>
  </si>
  <si>
    <t>regulation of transmembrane transport</t>
  </si>
  <si>
    <t>DLG1,F2R,FHL1,HSPA2,KCNC4,NPPA,PTPN11,RGS4,AZIN1,ACE2,AZIN2</t>
  </si>
  <si>
    <t>GO:0043410</t>
  </si>
  <si>
    <t>positive regulation of MAPK cascade</t>
  </si>
  <si>
    <t>CCN2,F2R,JAK2,MID1,PTPN11,TGFB2,PLCE1,DOK5,MTURN,GDF6</t>
  </si>
  <si>
    <t>GO:0006940</t>
  </si>
  <si>
    <t>regulation of smooth muscle contraction</t>
  </si>
  <si>
    <t>CHRNA3,DAPK3,F2R,PLCE1</t>
  </si>
  <si>
    <t>GO:0045926</t>
  </si>
  <si>
    <t>negative regulation of growth</t>
  </si>
  <si>
    <t>GO:0007599</t>
  </si>
  <si>
    <t>hemostasis</t>
  </si>
  <si>
    <t>GO:0043269</t>
  </si>
  <si>
    <t>regulation of ion transport</t>
  </si>
  <si>
    <t>CHRNA3,DLG1,F2R,FHL1,HSPA2,KCNC4,NPPA,ATP8B1,SERPINE2,RGS4,SFRP4,ACE2</t>
  </si>
  <si>
    <t>GO:1900046</t>
  </si>
  <si>
    <t>regulation of hemostasis</t>
  </si>
  <si>
    <t>COMP,F2R,SERPINE2,PROS1</t>
  </si>
  <si>
    <t>GO:0007178</t>
  </si>
  <si>
    <t>transmembrane receptor protein serine/threonine kinase signaling pathway</t>
  </si>
  <si>
    <t>BMP6,COMP,EXT1,LTBP2,TGFB2,GDF6</t>
  </si>
  <si>
    <t>GO:0051046</t>
  </si>
  <si>
    <t>regulation of secretion</t>
  </si>
  <si>
    <t>BMP6,CHRNA3,F2R,JAK2,NPPB,PTPN11,TGFB2,RAB11FIP3,GAB2,RAB11FIP5,ANKRD1</t>
  </si>
  <si>
    <t>GO:0140352</t>
  </si>
  <si>
    <t>export from cell</t>
  </si>
  <si>
    <t>GO:0002062</t>
  </si>
  <si>
    <t>chondrocyte differentiation</t>
  </si>
  <si>
    <t>COMP,EXT1,ARID5A,SULF2</t>
  </si>
  <si>
    <t>ACTA1,DLG1,JAK2,NEB,SVIL,SPIRE1,MICALL2</t>
  </si>
  <si>
    <t>CCN2,DAPK3,DLG1,NEB,RGS4,SVIL,ALMS1,CRACD</t>
  </si>
  <si>
    <t>GO:0032874</t>
  </si>
  <si>
    <t>positive regulation of stress-activated MAPK cascade</t>
  </si>
  <si>
    <t>CCN2,MID1,TGFB2,MTURN,GDF6</t>
  </si>
  <si>
    <t>GO:0055117</t>
  </si>
  <si>
    <t>regulation of cardiac muscle contraction</t>
  </si>
  <si>
    <t>CCN2,DLG1,NPPA,ACE2</t>
  </si>
  <si>
    <t>GO:0070304</t>
  </si>
  <si>
    <t>positive regulation of stress-activated protein kinase signaling cascade</t>
  </si>
  <si>
    <t>GO:0030041</t>
  </si>
  <si>
    <t>actin filament polymerization</t>
  </si>
  <si>
    <t>JAK2,SPIRE1,MICALL2</t>
  </si>
  <si>
    <t>ACTA1,DLG1,JAK2,NEB,SVIL,PDLIM7,SPECC1L,ANKRD1,SPIRE1,MICALL2</t>
  </si>
  <si>
    <t>GO:0014068</t>
  </si>
  <si>
    <t>positive regulation of phosphatidylinositol 3-kinase signaling</t>
  </si>
  <si>
    <t>F2R,FN1,JAK2,TGFB2</t>
  </si>
  <si>
    <t>ACTA1,CCND1,BMP6,CCN2,JAK2,TNFRSF11B,PTPN11,SFRP4,TGFB2,HDAC9,ARID5A,GPR173</t>
  </si>
  <si>
    <t>GO:1903530</t>
  </si>
  <si>
    <t>regulation of secretion by cell</t>
  </si>
  <si>
    <t>BMP6,CHRNA3,F2R,JAK2,PTPN11,TGFB2,RAB11FIP3,GAB2,RAB11FIP5,ANKRD1</t>
  </si>
  <si>
    <t>GO:0022407</t>
  </si>
  <si>
    <t>regulation of cell-cell adhesion</t>
  </si>
  <si>
    <t>BMP6,DLG1,JAK2,SERPINE2,PTPN11,ADAM19,MAGI1,FSTL3,ILDR2</t>
  </si>
  <si>
    <t>GO:0035265</t>
  </si>
  <si>
    <t>organ growth</t>
  </si>
  <si>
    <t>COMP,EXT1,PTPN11,TGFB2</t>
  </si>
  <si>
    <t>GO:0099173</t>
  </si>
  <si>
    <t>postsynapse organization</t>
  </si>
  <si>
    <t>DLG1,COLQ,NRXN2,ZNF365</t>
  </si>
  <si>
    <t>GO:0051047</t>
  </si>
  <si>
    <t>positive regulation of secretion</t>
  </si>
  <si>
    <t>BMP6,JAK2,NPPB,PTPN11,TGFB2,GAB2,ANKRD1</t>
  </si>
  <si>
    <t>GO:0048705</t>
  </si>
  <si>
    <t>skeletal system morphogenesis</t>
  </si>
  <si>
    <t>BMP6,COMP,CCN2,DLG1,EXT1,SFRP4</t>
  </si>
  <si>
    <t>GO:0007268</t>
  </si>
  <si>
    <t>chemical synaptic transmission</t>
  </si>
  <si>
    <t>CHRNA1,CHRNA3,DLG1,EXT1,KCNC4,PENK,COLQ,NRXN2</t>
  </si>
  <si>
    <t>GO:0098916</t>
  </si>
  <si>
    <t>anterograde trans-synaptic signaling</t>
  </si>
  <si>
    <t>GO:0070372</t>
  </si>
  <si>
    <t>regulation of ERK1 and ERK2 cascade</t>
  </si>
  <si>
    <t>CCN2,DLG1,F2R,FN1,PTPN11,ACE2,MTURN</t>
  </si>
  <si>
    <t>GO:0060485</t>
  </si>
  <si>
    <t>mesenchyme development</t>
  </si>
  <si>
    <t>ACTA1,EXT1,FN1,TGFB2,SEMA5B,RTN4</t>
  </si>
  <si>
    <t>GO:0071559</t>
  </si>
  <si>
    <t>response to transforming growth factor beta</t>
  </si>
  <si>
    <t>LTBP2,PENK,TGFB2,MXRA5,ANKRD1</t>
  </si>
  <si>
    <t>GO:1901379</t>
  </si>
  <si>
    <t>regulation of potassium ion transmembrane transport</t>
  </si>
  <si>
    <t>DLG1,FHL1,NPPA,RGS4</t>
  </si>
  <si>
    <t>20_Member</t>
  </si>
  <si>
    <t>GO:0043254</t>
  </si>
  <si>
    <t>regulation of protein-containing complex assembly</t>
  </si>
  <si>
    <t>CLU,DLG1,PTPN11,SVIL,TRAF3IP1,CRACD,ZNF827,MAPK15</t>
  </si>
  <si>
    <t>GO:0030168</t>
  </si>
  <si>
    <t>platelet activation</t>
  </si>
  <si>
    <t>COMP,F2R,F2RL2,FN1</t>
  </si>
  <si>
    <t>GO:0006942</t>
  </si>
  <si>
    <t>regulation of striated muscle contraction</t>
  </si>
  <si>
    <t>GO:1900047</t>
  </si>
  <si>
    <t>negative regulation of hemostasis</t>
  </si>
  <si>
    <t>COMP,SERPINE2,PROS1</t>
  </si>
  <si>
    <t>GO:0060349</t>
  </si>
  <si>
    <t>bone morphogenesis</t>
  </si>
  <si>
    <t>BMP6,COMP,EXT1,SFRP4</t>
  </si>
  <si>
    <t>GO:0043113</t>
  </si>
  <si>
    <t>receptor clustering</t>
  </si>
  <si>
    <t>DLG1,COLQ,NRXN2</t>
  </si>
  <si>
    <t>GO:1903034</t>
  </si>
  <si>
    <t>regulation of response to wounding</t>
  </si>
  <si>
    <t>F2R,SERPINE2,PROS1,INPP5F,TNFRSF12A</t>
  </si>
  <si>
    <t>GO:0010862</t>
  </si>
  <si>
    <t>positive regulation of pathway-restricted SMAD protein phosphorylation</t>
  </si>
  <si>
    <t>BMP6,TGFB2,GDF6</t>
  </si>
  <si>
    <t>GO:0048762</t>
  </si>
  <si>
    <t>mesenchymal cell differentiation</t>
  </si>
  <si>
    <t>EXT1,FN1,TGFB2,SEMA5B,RTN4</t>
  </si>
  <si>
    <t>GO:0048608</t>
  </si>
  <si>
    <t>reproductive structure development</t>
  </si>
  <si>
    <t>CCND1,BMP6,DLG1,TNC,SERPINE2,PTPN11,TGFB2,ADAM19</t>
  </si>
  <si>
    <t>GO:0061458</t>
  </si>
  <si>
    <t>reproductive system development</t>
  </si>
  <si>
    <t>GO:0043268</t>
  </si>
  <si>
    <t>positive regulation of potassium ion transport</t>
  </si>
  <si>
    <t>DLG1,FHL1,NPPA</t>
  </si>
  <si>
    <t>GO:0045778</t>
  </si>
  <si>
    <t>positive regulation of ossification</t>
  </si>
  <si>
    <t>BMP6,PTPN11,TGFB2</t>
  </si>
  <si>
    <t>GO:0043266</t>
  </si>
  <si>
    <t>regulation of potassium ion transport</t>
  </si>
  <si>
    <t>GO:0009306</t>
  </si>
  <si>
    <t>protein secretion</t>
  </si>
  <si>
    <t>COMP,LTBP2,RAB11FIP5,ILDR2</t>
  </si>
  <si>
    <t>GO:0035592</t>
  </si>
  <si>
    <t>establishment of protein localization to extracellular region</t>
  </si>
  <si>
    <t>GO:0060350</t>
  </si>
  <si>
    <t>endochondral bone morphogenesis</t>
  </si>
  <si>
    <t>BMP6,COMP,EXT1</t>
  </si>
  <si>
    <t>DLG1,FN1,NEB,SVIL,SEMA5B,RTN4,CRACD</t>
  </si>
  <si>
    <t>GO:0045785</t>
  </si>
  <si>
    <t>positive regulation of cell adhesion</t>
  </si>
  <si>
    <t>FN1,JAK2,PTPN11,TGFB2,TGM2,ADAM19,MAGI1,FSTL3</t>
  </si>
  <si>
    <t>GO:1903829</t>
  </si>
  <si>
    <t>positive regulation of protein localization</t>
  </si>
  <si>
    <t>BMP6,DLG1,JAK2,TGFB2,TPR,ANKRD1,RTN4,MICALL2</t>
  </si>
  <si>
    <t>GO:1904062</t>
  </si>
  <si>
    <t>regulation of cation transmembrane transport</t>
  </si>
  <si>
    <t>DLG1,F2R,FHL1,HSPA2,NPPA,RGS4,ACE2</t>
  </si>
  <si>
    <t>GO:0110053</t>
  </si>
  <si>
    <t>regulation of actin filament organization</t>
  </si>
  <si>
    <t>CCN2,DLG1,RGS4,SVIL,ALMS1,CRACD</t>
  </si>
  <si>
    <t>GO:0033365</t>
  </si>
  <si>
    <t>protein localization to organelle</t>
  </si>
  <si>
    <t>CLU,DLG1,MID1,TPR,WRN,RAB11FIP3,RTN4,ZNF827,MAPK15,UBAC2</t>
  </si>
  <si>
    <t>BMP6,COMP,PTPN11,TGFB2</t>
  </si>
  <si>
    <t>ACTA1,CCND1,BMP6,CCN2,JAK2,TGFB2</t>
  </si>
  <si>
    <t>GO:0043270</t>
  </si>
  <si>
    <t>positive regulation of ion transport</t>
  </si>
  <si>
    <t>DLG1,F2R,FHL1,HSPA2,NPPA,ACE2</t>
  </si>
  <si>
    <t>GO:0045471</t>
  </si>
  <si>
    <t>response to ethanol</t>
  </si>
  <si>
    <t>CCND1,CA3,PENK,RGS4</t>
  </si>
  <si>
    <t>GO:0071692</t>
  </si>
  <si>
    <t>protein localization to extracellular region</t>
  </si>
  <si>
    <t>GO:1903532</t>
  </si>
  <si>
    <t>positive regulation of secretion by cell</t>
  </si>
  <si>
    <t>BMP6,JAK2,PTPN11,TGFB2,GAB2,ANKRD1</t>
  </si>
  <si>
    <t>GO:0090100</t>
  </si>
  <si>
    <t>positive regulation of transmembrane receptor protein serine/threonine kinase signaling pathway</t>
  </si>
  <si>
    <t>BMP6,JAK2,TGFB2,GDF6</t>
  </si>
  <si>
    <t>GO:0060395</t>
  </si>
  <si>
    <t>SMAD protein signal transduction</t>
  </si>
  <si>
    <t>GO:0048589</t>
  </si>
  <si>
    <t>developmental growth</t>
  </si>
  <si>
    <t>DDR1,CHRNA1,COMP,EXT1,PTPN11,TGFB2,SEMA5B</t>
  </si>
  <si>
    <t>GO:0060393</t>
  </si>
  <si>
    <t>regulation of pathway-restricted SMAD protein phosphorylation</t>
  </si>
  <si>
    <t>CCND1,CCN2,ENO2,PENK</t>
  </si>
  <si>
    <t>GO:0040007</t>
  </si>
  <si>
    <t>growth</t>
  </si>
  <si>
    <t>GO:0022408</t>
  </si>
  <si>
    <t>negative regulation of cell-cell adhesion</t>
  </si>
  <si>
    <t>BMP6,DLG1,JAK2,SERPINE2,ILDR2</t>
  </si>
  <si>
    <t>GO:0050714</t>
  </si>
  <si>
    <t>positive regulation of protein secretion</t>
  </si>
  <si>
    <t>BMP6,JAK2,TGFB2,ANKRD1</t>
  </si>
  <si>
    <t>GO:0030193</t>
  </si>
  <si>
    <t>regulation of blood coagulation</t>
  </si>
  <si>
    <t>F2R,SERPINE2,PROS1</t>
  </si>
  <si>
    <t>GO:0034765</t>
  </si>
  <si>
    <t>regulation of ion transmembrane transport</t>
  </si>
  <si>
    <t>DLG1,F2R,FHL1,HSPA2,KCNC4,NPPA,RGS4,ACE2</t>
  </si>
  <si>
    <t>GO:1901016</t>
  </si>
  <si>
    <t>regulation of potassium ion transmembrane transporter activity</t>
  </si>
  <si>
    <t>GO:0051222</t>
  </si>
  <si>
    <t>positive regulation of protein transport</t>
  </si>
  <si>
    <t>BMP6,JAK2,TGFB2,TPR,ANKRD1,MICALL2</t>
  </si>
  <si>
    <t>GO:0043627</t>
  </si>
  <si>
    <t>response to estrogen</t>
  </si>
  <si>
    <t>CCND1,TNFRSF11B,ARID5A</t>
  </si>
  <si>
    <t>GO:0032147</t>
  </si>
  <si>
    <t>activation of protein kinase activity</t>
  </si>
  <si>
    <t>CHRNA3,DLG1,JAK2,TGFB2</t>
  </si>
  <si>
    <t>GO:0001649</t>
  </si>
  <si>
    <t>osteoblast differentiation</t>
  </si>
  <si>
    <t>BMP6,TNC,PENK,RRAS2</t>
  </si>
  <si>
    <t>GO:0008283</t>
  </si>
  <si>
    <t>cell population proliferation</t>
  </si>
  <si>
    <t>CCND1,CLU,COMP,CCN2,DLG1,EXT1,PENK,TGFB2</t>
  </si>
  <si>
    <t>GO:0061041</t>
  </si>
  <si>
    <t>regulation of wound healing</t>
  </si>
  <si>
    <t>F2R,SERPINE2,PROS1,TNFRSF12A</t>
  </si>
  <si>
    <t>GO:0042063</t>
  </si>
  <si>
    <t>gliogenesis</t>
  </si>
  <si>
    <t>CLU,PENK,PTPN11,TGFB2,RTN4</t>
  </si>
  <si>
    <t>GO:0050818</t>
  </si>
  <si>
    <t>regulation of coagulation</t>
  </si>
  <si>
    <t>GO:0007162</t>
  </si>
  <si>
    <t>negative regulation of cell adhesion</t>
  </si>
  <si>
    <t>BMP6,DLG1,JAK2,SERPINE2,PTPN11,ILDR2</t>
  </si>
  <si>
    <t>GO:0031333</t>
  </si>
  <si>
    <t>negative regulation of protein-containing complex assembly</t>
  </si>
  <si>
    <t>CLU,SVIL,TRAF3IP1,ZNF827</t>
  </si>
  <si>
    <t>GO:0010959</t>
  </si>
  <si>
    <t>regulation of metal ion transport</t>
  </si>
  <si>
    <t>DLG1,F2R,FHL1,HSPA2,NPPA,SERPINE2,RGS4</t>
  </si>
  <si>
    <t>GO:1904951</t>
  </si>
  <si>
    <t>positive regulation of establishment of protein localization</t>
  </si>
  <si>
    <t>GO:0007584</t>
  </si>
  <si>
    <t>response to nutrient</t>
  </si>
  <si>
    <t>CCND1,TNFRSF11B,PENK,POSTN</t>
  </si>
  <si>
    <t>GO:1901214</t>
  </si>
  <si>
    <t>regulation of neuron death</t>
  </si>
  <si>
    <t>CLU,ENO2,F2R,JAK2,TGFB2,RRAS2</t>
  </si>
  <si>
    <t>GO:0033273</t>
  </si>
  <si>
    <t>response to vitamin</t>
  </si>
  <si>
    <t>CCND1,PENK,POSTN</t>
  </si>
  <si>
    <t>hsa04933</t>
  </si>
  <si>
    <t>AGE-RAGE signaling pathway in diabetic complications</t>
  </si>
  <si>
    <t>CCND1,COL4A1,FN1,JAK2,TGFB2,PLCE1,DAPK3,F2R,MCAM,THBS4,HDAC9,RRAS2,SRPX2,SEMA5B,RTN4,SERPINE2,PTPN11,LTBP2,ACTA1,EXT1,TPR,KIF7,TNC,CRIM1,CLU,ENO2</t>
  </si>
  <si>
    <t>hsa04974</t>
  </si>
  <si>
    <t>Protein digestion and absorption</t>
  </si>
  <si>
    <t>COL4A1,COL12A1,ATP1B4,ACE2,COL18A1,COL22A1</t>
  </si>
  <si>
    <t>hsa04512</t>
  </si>
  <si>
    <t>ECM-receptor interaction</t>
  </si>
  <si>
    <t>COL4A1,COMP,FN1,TNC,THBS4</t>
  </si>
  <si>
    <t>hsa04151</t>
  </si>
  <si>
    <t>PI3K-Akt signaling pathway</t>
  </si>
  <si>
    <t>CCND1,COL4A1,COMP,F2R,FN1,TNC,JAK2,THBS4,MAGI1</t>
  </si>
  <si>
    <t>hsa04390</t>
  </si>
  <si>
    <t>Hippo signaling pathway</t>
  </si>
  <si>
    <t>CCND1,BMP6,CCN2,DLG1,TGFB2,GDF6</t>
  </si>
  <si>
    <t>hsa05165</t>
  </si>
  <si>
    <t>Human papillomavirus infection</t>
  </si>
  <si>
    <t>CCND1,COL4A1,COMP,DLG1,FN1,TNC,THBS4,MAGI1</t>
  </si>
  <si>
    <t>hsa04510</t>
  </si>
  <si>
    <t>Focal adhesion</t>
  </si>
  <si>
    <t>CCND1,COL4A1,COMP,FN1,TNC,THBS4</t>
  </si>
  <si>
    <t>CCND1,FN1,PTPN11,TGFB2,RRAS2,PLCE1</t>
  </si>
  <si>
    <t>hsa04610</t>
  </si>
  <si>
    <t>Complement and coagulation cascades</t>
  </si>
  <si>
    <t>CLU,F2R,F2RL2,PROS1</t>
  </si>
  <si>
    <t>hsa04060</t>
  </si>
  <si>
    <t>Cytokine-cytokine receptor interaction</t>
  </si>
  <si>
    <t>BMP6,IL1RAP,TNFRSF11B,TGFB2,TNFRSF12A,IL31RA,GDF6</t>
  </si>
  <si>
    <t>hsa05200</t>
  </si>
  <si>
    <t>Pathways in cancer</t>
  </si>
  <si>
    <t>CCND1,COL4A1,DAPK3,F2R,FN1,JAK2,TGFB2,TPR,KIF7</t>
  </si>
  <si>
    <t>hsa04371</t>
  </si>
  <si>
    <t>Apelin signaling pathway</t>
  </si>
  <si>
    <t>CCND1,CCN2,RYR3,RRAS2</t>
  </si>
  <si>
    <t>Functional enrichment of the candidata hub genes in turquoise module</t>
  </si>
  <si>
    <t>COL1A1,COL1A2,COL3A1,COL4A2,COL5A1,COL5A2,COL8A1,COL8A2,COL16A1,ELN,FBLN1,FBLN2,FMOD,LAMB1,LOXL1,MFAP4,MMP2,MMP14,MYO1E,COL14A1,RECK,ADAMTS2,ADAMTSL2,FBLN5,SULF1,FKBP10,VWA1,MMP28,ADAMTS10,PAPLN,ADAMTS17</t>
  </si>
  <si>
    <t>3_Summary</t>
  </si>
  <si>
    <t>JAG1,BMP4,CALD1,COL1A1,COL1A2,COL3A1,COL4A2,COL5A1,COL8A1,COL8A2,ECM1,FAP,FGFR2,FLNA,LOXL1,MMP2,MMP14,MYH9,MYO1E,NFATC4,NOTCH2,PDGFRB,PKD2,PTK7,ROBO1,RECK,NRP2,CNTRL,HDAC7,RNF213,ARHGAP22,FKBP10,TMEM204,SVEP1,SLC2A10,ANTXR1,FMNL3,EPHA4,GLI2,ZEB1,TULP3,DLG5,SPRY1,SPRY2,FMN1,ELN,FBN1,FOXL1,SLIT3,SNAI2,IFT140,OLFM1,DZIP1,TENM4,NOX4,BICC1,ANKS6,DIPK2A,ALDH1A3,CD44,FRZB,ID4,MSN,TGFB1I1,SERPINF1,IQGAP1,SULF1</t>
  </si>
  <si>
    <t>ACTN1,RND3,CALD1,COL1A1,COL1A2,COL3A1,COL5A1,COL5A2,DPYSL3,ELN,FLNA,FMOD,GSN,ITGB5,LOXL1,MFAP4,MYO1D,MYO1E,MYO5A,PDGFRB,COL14A1,VIM,ADAMTS2,RHOBTB1,EFS,FBLN5,SWAP70,CLIP3,STMN3,NIN,LIMA1,CEP126,FKBP10,MICAL1,CCDC57,FMN1,CNN3,IKBKB,MYH9,MYH10,PTK7,RAP2A,SPTBN1,ANTXR1,FMNL3,SPECC1,NRK,FGD2</t>
  </si>
  <si>
    <t>BMP4,CD44,CDH11,CMKLR1,COL1A1,COL1A2,COL3A1,COL5A2,VCAN,ECM1,EVC,FBN1,FGFR2,FRZB,GLI2,IGF1,MMP2,MMP14,ROR2,PRELP,SNAI2,ZEB1,TGFB3,THBS3,TIMP1,TRPS1,TULP3,IFT140,SULF1,P3H1,LRRK1,SLC2A10,HAPLN3,FREM1,FMN1,COL5A1,ID4,PDGFRB,EBF2,SELENOM</t>
  </si>
  <si>
    <t>JAG1,BMP4,CALD1,COL1A1,COL1A2,COL3A1,COL4A2,COL5A1,COL8A1,COL8A2,ECM1,FAP,FGFR2,FLNA,LOXL1,MMP2,MMP14,MYH9,MYO1E,NFATC4,NOTCH2,PDGFRB,PKD2,PTK7,ROBO1,RECK,NRP2,CNTRL,HDAC7,RNF213,ARHGAP22,FKBP10,SLC2A10,ANTXR1,FMNL3</t>
  </si>
  <si>
    <t>JAG1,BMP4,CALD1,COL3A1,COL4A2,COL8A1,COL8A2,ECM1,EPHA4,FAP,FGFR2,FLNA,GLI2,MMP2,MMP14,MYH9,MYO1E,NFATC4,NOTCH2,PDGFRB,PKD2,PTK7,ROBO1,ZEB1,TULP3,RECK,NRP2,DLG5,SPRY1,SPRY2,HDAC7,RNF213,ARHGAP22,FKBP10,FMNL3,FMN1</t>
  </si>
  <si>
    <t>BMP4,CDH11,COL1A1,COL1A2,COL5A2,COL6A1,VCAN,ECM1,FGFR2,GLI2,ID4,IGF1,MMP2,MMP14,ROR2,RRBP1,SNAI2,SPP1,TGFB3,THBS3,MRC2,TCIRG1,ITGA11</t>
  </si>
  <si>
    <t>BMP4,COL3A1,ECM1,EVC,FGFR2,GLI2,PRMT2,IGF1,NOTCH2,PDGFRB,PTK7,SLIT3,THBS3,IQGAP1,NRP2,SPRY1,SPRY2,CYFIP1,TENM4,NIN,NLGN3,BNC2,NLGN4X,SELENOM,DIPK2A,FMN1,ACTN1,CDH11,EPHA4,ITPR1,LAMA2,LAMB1,MYH9,ROBO1,TPBG,CNTNAP1,UNC5C,NRXN3,NBEAL2,NOX4,KIDINS220,ANTXR1,BOC,NRK,MMP2,LYST,ACKR2,CMKLR1,LPAR1,IL16,RALBP1,STMN3</t>
  </si>
  <si>
    <t>BMP4,COL1A1,COL1A2,COL3A1,COL4A2,EPHA4,FGFR2,FMOD,IGF1,ITGB5,LTBP1,MMP2,MYO1E,NFATC4,ROR2,PDGFRB,PLCG1,PTPRD,SPTBN1,STAT5B,STAT6,TGFB1I1,TGFB3,VIM,IQGAP1,NRP2,MVP,EFS,SULF1,ERBIN,ANKS1B,SMURF1,SVEP1</t>
  </si>
  <si>
    <t>BMP4,COL3A1,ECM1,EVC,FGFR2,GLI2,PRMT2,IGF1,NOTCH2,PDGFRB,PTK7,SLIT3,THBS3,IQGAP1,NRP2,SPRY1,SPRY2,CYFIP1,TENM4,NIN,NLGN3,BNC2,NLGN4X,SELENOM,DIPK2A,FMN1</t>
  </si>
  <si>
    <t>JAG1,BMP4,CALD1,COL3A1,COL4A2,COL8A1,COL8A2,ECM1,FAP,FGFR2,FLNA,MMP2,MMP14,MYH9,MYO1E,NFATC4,NOTCH2,PDGFRB,PKD2,ROBO1,RECK,NRP2,HDAC7,RNF213,ARHGAP22,FKBP10,FMNL3</t>
  </si>
  <si>
    <t>ACTN1,RND3,CALD1,CNN3,DPYSL3,ELN,FLNA,GSN,IKBKB,ITGB5,MYH9,MYH10,MYO1D,MYO1E,MYO5A,PDGFRB,PTK7,RAP2A,SPTBN1,RHOBTB1,EFS,SWAP70,LIMA1,MICAL1,ANTXR1,FMNL3,SPECC1,NRK,FGD2,FMN1</t>
  </si>
  <si>
    <t>JAG1,BMP4,COL3A1,COL5A1,ELN,FBN1,FGFR2,FOXL1,FLNA,GLI2,MMP2,NFATC4,NOTCH2,PDGFRB,PKD2,PTK7,ROBO1,SLIT3,SNAI2,NRP2,IFT140,SPRY1,OLFM1,CNTRL,DZIP1,TENM4,NOX4,BICC1,ANKS6,DIPK2A</t>
  </si>
  <si>
    <t>GO:0048729</t>
  </si>
  <si>
    <t>tissue morphogenesis</t>
  </si>
  <si>
    <t>JAG1,ALDH1A3,BMP4,CD44,COL3A1,COL5A1,EPHA4,FGFR2,FOXL1,FLNA,FRZB,GLI2,ID4,MMP2,MMP14,MSN,NFATC4,NOTCH2,PKD2,PTK7,ROBO1,SNAI2,TGFB1I1,TULP3,NRP2,DLG5,SPRY1,SPRY2,FMN1</t>
  </si>
  <si>
    <t>JAG1,BMP4,CALD1,COL4A2,COL8A1,COL8A2,ECM1,FAP,FGFR2,FLNA,MMP2,MMP14,MYH9,NFATC4,NOTCH2,PDGFRB,ROBO1,RECK,NRP2,RNF213,ARHGAP22,FMNL3</t>
  </si>
  <si>
    <t>JAG1,BMP4,EPHA4,FBN1,FGFR2,GLI2,ID4,MMP2,MYO1E,NOTCH2,PDGFRB,SERPINF1,PKD2,PTK7,IQGAP1,DLG5,SPRY1,CNTRL,SULF1,BICC1,ANKS6,FMN1</t>
  </si>
  <si>
    <t>JAG1,BMP4,EPHA4,FBN1,FGFR2,GLI2,MYO1E,NOTCH2,PDGFRB,SERPINF1,PKD2,PTK7,IQGAP1,DLG5,SPRY1,CNTRL,SULF1,BICC1,ANKS6,FMN1</t>
  </si>
  <si>
    <t>BMP4,CD44,COL1A1,COL3A1,COL5A1,ECM1,EVC,ID4,ROR2,PDGFRB,SNAI2,ZEB1,THBS3,TIMP1,SULF1,EBF2,SELENOM</t>
  </si>
  <si>
    <t>COL1A1,COL1A2,COL3A1,COL5A1,COL5A2,FMOD,LOXL1,COL14A1,ADAMTS2,FKBP10</t>
  </si>
  <si>
    <t>GO:0051056</t>
  </si>
  <si>
    <t>regulation of small GTPase mediated signal transduction</t>
  </si>
  <si>
    <t>COL3A1,LPAR1,IGF1,NOTCH2,PDGFRB,ROBO1,LZTR1,ARHGEF1,CYTH3,SPRY1,SPRY2,RALBP1,RASA3,SWAP70,ARHGAP45,STMN3,ARHGEF40,ERBIN,ARHGAP22,FGD2,JAG1,BMP4,LOXL1,PKD2,CNTRL,FKBP10,SLC2A10</t>
  </si>
  <si>
    <t>GO:0032963</t>
  </si>
  <si>
    <t>collagen metabolic process</t>
  </si>
  <si>
    <t>COL1A1,COL1A2,COL5A1,MMP2,MMP14,ADAMTS2,MRC2,RCN3,P3H1,MMP28,SERPING1,LOXL1,SERPINF1,TIMP1,TIMP2,ADAMTSL2,SULF1,ADAMTS10,ADAMTS17,BMP4,FRZB,IGF1,IL16,TGFB3,SCUBE2,PLXDC2,FREM1</t>
  </si>
  <si>
    <t>GO:0002009</t>
  </si>
  <si>
    <t>morphogenesis of an epithelium</t>
  </si>
  <si>
    <t>JAG1,ALDH1A3,BMP4,CD44,COL5A1,EPHA4,FGFR2,FLNA,FRZB,GLI2,ID4,MMP2,MMP14,MSN,NFATC4,NOTCH2,PKD2,PTK7,TGFB1I1,TULP3,DLG5,SPRY1,SPRY2,FMN1</t>
  </si>
  <si>
    <t>GO:0060541</t>
  </si>
  <si>
    <t>respiratory system development</t>
  </si>
  <si>
    <t>ALDH1A3,BMP4,COL3A1,FGFR2,GLI2,MMP14,PDGFRB,PTK7,TGFB3,TULP3,DLG5,ADAMTS2,ADAMTSL2,SPRY1,SPRY2,RCN3,ROBO1,FAT4,FREM1,EPHA4,NFATC4,NOTCH2,PKD2,FMN1,COL1A1,COL1A2,LAMB1,TCIRG1,FOXL1,CLMP,ZEB1,SULF1,FBN1,ITPR1,MYO1E,IGF1</t>
  </si>
  <si>
    <t>GO:0098609</t>
  </si>
  <si>
    <t>cell-cell adhesion</t>
  </si>
  <si>
    <t>CD44,CDH11,CNN3,COL8A2,FLNA,ITGB5,LAMB1,MSN,MYH9,PTPRD,ROBO1,TRO,COL14A1,DLG5,NRXN3,ITGA11,TENM4,CERCAM,NLGN3,KIRREL1,NLGN4X,CLSTN2,FAT4,SCARF2,BOC,PEAR1</t>
  </si>
  <si>
    <t>BMP4,CD44,COL1A1,COL1A2,COL3A1,COL4A2,DYNC1LI2,EEF1A1,FBN1,FGFR2,FMOD,ITGB5,ROR2,PDGFRB,PLCG1,SNAI2,STAT5B,ZEB1,TGFB3,IQGAP1,NRP2,SPRY2,SMURF1,KIDINS220</t>
  </si>
  <si>
    <t>SERPING1,CD44,COL1A1,COL3A1,COL5A1,FBLN1,FGFR2,FLNA,IGF1,MYH9,NOTCH2,P2RX1,PDGFRB,PTK7,TGFB3,TIMP1,DGKI,FKBP10,HPS4,PEAR1,DPYSL3,MMP2,IRF4,MSN,STAT5B,STAT6,TCIRG1,SWAP70,KIF13B,GON4L,FAP</t>
  </si>
  <si>
    <t>GO:0030323</t>
  </si>
  <si>
    <t>respiratory tube development</t>
  </si>
  <si>
    <t>BMP4,COL3A1,FGFR2,GLI2,MMP14,PDGFRB,PTK7,TGFB3,TULP3,DLG5,ADAMTS2,ADAMTSL2,SPRY1,SPRY2,RCN3</t>
  </si>
  <si>
    <t>RND3,LPAR1,ELN,FLNA,GSN,NOTCH2,PDGFRB,SPTBN1,TGFB3,IQGAP1,RHOBTB1,CNTRL,SWAP70,PHLDB1,CYFIP1,CLIP3,STMN3,NIN,LIMA1,KIRREL1,AFAP1,FCHSD1,PLEKHH2,EML3,FMN1,MYH9,COL16A1,DPYSL3,MSN,PTPRD,TPBG,DLG5,DZIP1,NLGN3,CLSTN2,SNX30,HTR2A,MMP2,P2RX1,SOD3,SPP1,AKT3,OLFM1,IGF1,CAMKK2,RALBP1</t>
  </si>
  <si>
    <t>GO:0060560</t>
  </si>
  <si>
    <t>developmental growth involved in morphogenesis</t>
  </si>
  <si>
    <t>BMP4,FGFR2,PTK7,SLIT3,IQGAP1,NRP2,SPRY1,SPRY2,CYFIP1,NIN,NLGN3,FMN1</t>
  </si>
  <si>
    <t>SERPING1,CD44,COL1A1,COL3A1,COL5A1,DPYSL3,FBLN1,FGFR2,FLNA,IGF1,MMP2,MYH9,NOTCH2,P2RX1,PDGFRB,PTK7,TGFB3,TIMP1,DGKI,FKBP10,HPS4,PEAR1</t>
  </si>
  <si>
    <t>GO:0030324</t>
  </si>
  <si>
    <t>lung development</t>
  </si>
  <si>
    <t>BMP4,COL3A1,FGFR2,GLI2,MMP14,PDGFRB,PTK7,TGFB3,DLG5,ADAMTS2,ADAMTSL2,SPRY1,SPRY2,RCN3</t>
  </si>
  <si>
    <t>COL1A1,COL4A2,EPHA4,FGFR2,IGF1,MMP2,MYO1E,NFATC4,ROR2,PDGFRB,PLCG1,STAT5B,STAT6,IQGAP1,NRP2,MVP,EFS,SULF1,ERBIN,ANKS1B,SVEP1</t>
  </si>
  <si>
    <t>ACTN1,RND3,CALD1,DPYSL3,ELN,FLNA,GSN,ITGB5,MYO1D,MYO1E,MYO5A,RHOBTB1,EFS,SWAP70,LIMA1,MICAL1,FMN1</t>
  </si>
  <si>
    <t>GO:0046578</t>
  </si>
  <si>
    <t>regulation of Ras protein signal transduction</t>
  </si>
  <si>
    <t>COL3A1,LPAR1,IGF1,NOTCH2,PDGFRB,ROBO1,LZTR1,CYTH3,SPRY1,SPRY2,RALBP1,RASA3,STMN3,ERBIN</t>
  </si>
  <si>
    <t>GO:0000902</t>
  </si>
  <si>
    <t>cell morphogenesis</t>
  </si>
  <si>
    <t>ACTN1,CDH11,EPHA4,FGFR2,GLI2,ITPR1,LAMA2,LAMB1,MYH9,NOTCH2,ROBO1,SLIT3,TPBG,CNTNAP1,UNC5C,IQGAP1,NRP2,NRXN3,CYFIP1,NBEAL2,NOX4,NIN,NLGN3,KIDINS220,ANTXR1,BOC,NRK</t>
  </si>
  <si>
    <t>GO:0000904</t>
  </si>
  <si>
    <t>cell morphogenesis involved in differentiation</t>
  </si>
  <si>
    <t>ACTN1,CDH11,EPHA4,FGFR2,GLI2,LAMA2,LAMB1,MYH9,NOTCH2,ROBO1,SLIT3,TPBG,CNTNAP1,UNC5C,NRP2,NRXN3,CYFIP1,NBEAL2,NIN,NLGN3,KIDINS220,ANTXR1,BOC</t>
  </si>
  <si>
    <t>GO:0051017</t>
  </si>
  <si>
    <t>actin filament bundle assembly</t>
  </si>
  <si>
    <t>ACTN1,CALD1,DPYSL3,ELN,ITGB5,SWAP70,LIMA1,MICAL1</t>
  </si>
  <si>
    <t>GO:0060840</t>
  </si>
  <si>
    <t>artery development</t>
  </si>
  <si>
    <t>JAG1,BMP4,COL3A1,LOXL1,PDGFRB,PKD2,ROBO1,CNTRL,FKBP10,SLC2A10</t>
  </si>
  <si>
    <t>GO:0061572</t>
  </si>
  <si>
    <t>actin filament bundle organization</t>
  </si>
  <si>
    <t>GO:0035904</t>
  </si>
  <si>
    <t>aorta development</t>
  </si>
  <si>
    <t>JAG1,COL3A1,LOXL1,PDGFRB,PKD2,ROBO1,CNTRL,FKBP10</t>
  </si>
  <si>
    <t>RND3,LPAR1,ELN,FLNA,GSN,NOTCH2,PDGFRB,SPTBN1,TGFB3,IQGAP1,RHOBTB1,SWAP70,CYFIP1,LIMA1,KIRREL1,FCHSD1,PLEKHH2,FMN1</t>
  </si>
  <si>
    <t>GO:0060449</t>
  </si>
  <si>
    <t>bud elongation involved in lung branching</t>
  </si>
  <si>
    <t>BMP4,FGFR2,SPRY1,SPRY2</t>
  </si>
  <si>
    <t>RND3,LPAR1,ELN,FLNA,GSN,MYH9,NOTCH2,PDGFRB,SPTBN1,TGFB3,IQGAP1,RHOBTB1,SWAP70,CYFIP1,LIMA1,KIRREL1,FCHSD1,PLEKHH2,FMN1</t>
  </si>
  <si>
    <t>BMP4,CD44,COL1A1,COL3A1,ECM1,EVC,ROR2,SNAI2,ZEB1,THBS3,TIMP1,SULF1</t>
  </si>
  <si>
    <t>BMP4,COL1A1,COL6A1,VCAN,GLI2,ID4,RRBP1,SNAI2,SPP1,MRC2,ITGA11</t>
  </si>
  <si>
    <t>GO:0071229</t>
  </si>
  <si>
    <t>cellular response to acid chemical</t>
  </si>
  <si>
    <t>COL1A1,COL1A2,COL3A1,COL5A2,COL6A1,COL16A1,MMP2,PKD2,ZEB1</t>
  </si>
  <si>
    <t>GO:0048812</t>
  </si>
  <si>
    <t>neuron projection morphogenesis</t>
  </si>
  <si>
    <t>CDH11,EPHA4,FGFR2,GLI2,LAMA2,NOTCH2,ROBO1,SLIT3,TPBG,CNTNAP1,UNC5C,IQGAP1,NRP2,NRXN3,CYFIP1,NIN,NLGN3,KIDINS220,BOC,NRK</t>
  </si>
  <si>
    <t>GO:0120039</t>
  </si>
  <si>
    <t>plasma membrane bounded cell projection morphogenesis</t>
  </si>
  <si>
    <t>GO:0048858</t>
  </si>
  <si>
    <t>cell projection morphogenesis</t>
  </si>
  <si>
    <t>GO:0032990</t>
  </si>
  <si>
    <t>cell part morphogenesis</t>
  </si>
  <si>
    <t>GO:0071230</t>
  </si>
  <si>
    <t>cellular response to amino acid stimulus</t>
  </si>
  <si>
    <t>COL1A1,COL1A2,COL3A1,COL5A2,COL6A1,COL16A1,MMP2,ZEB1</t>
  </si>
  <si>
    <t>GO:0032989</t>
  </si>
  <si>
    <t>cellular component morphogenesis</t>
  </si>
  <si>
    <t>CDH11,EPHA4,FGFR2,GLI2,LAMA2,NOTCH2,PDGFRB,ROBO1,SLIT3,TPBG,CNTNAP1,UNC5C,IQGAP1,NRP2,NRXN3,CYFIP1,TENM4,NIN,NLGN3,KIDINS220,BOC,NRK</t>
  </si>
  <si>
    <t>GO:0048667</t>
  </si>
  <si>
    <t>cell morphogenesis involved in neuron differentiation</t>
  </si>
  <si>
    <t>CDH11,EPHA4,FGFR2,GLI2,LAMA2,NOTCH2,ROBO1,SLIT3,TPBG,CNTNAP1,UNC5C,NRP2,NRXN3,CYFIP1,NIN,NLGN3,KIDINS220,BOC</t>
  </si>
  <si>
    <t>GO:0003401</t>
  </si>
  <si>
    <t>axis elongation</t>
  </si>
  <si>
    <t>BMP4,FGFR2,PTK7,SPRY1,SPRY2</t>
  </si>
  <si>
    <t>GO:0061564</t>
  </si>
  <si>
    <t>axon development</t>
  </si>
  <si>
    <t>CDH11,EPHA4,FGFR2,GLI2,LAMA2,MMP2,NOTCH2,ROBO1,SLIT3,CNTNAP1,UNC5C,NRP2,NRXN3,CYFIP1,NIN,NLGN3,BOC</t>
  </si>
  <si>
    <t>GO:0006935</t>
  </si>
  <si>
    <t>chemotaxis</t>
  </si>
  <si>
    <t>BMP4,LYST,ACKR2,CMKLR1,LPAR1,EPHA4,GLI2,IL16,LAMA2,NOTCH2,PDGFRB,ROBO1,SLIT3,TPBG,UNC5C,NRP2,NRXN3,RALBP1,CYFIP1,BOC</t>
  </si>
  <si>
    <t>GO:0031175</t>
  </si>
  <si>
    <t>neuron projection development</t>
  </si>
  <si>
    <t>CDH11,EPHA4,FGFR2,GLI2,LAMA2,LAMB1,MMP2,NOTCH2,ROBO1,SLIT3,TPBG,CNTNAP1,UNC5C,IQGAP1,NRP2,NRXN3,CYFIP1,STMN3,NIN,NLGN3,KIDINS220,BOC,NRK</t>
  </si>
  <si>
    <t>GO:0007409</t>
  </si>
  <si>
    <t>axonogenesis</t>
  </si>
  <si>
    <t>CDH11,EPHA4,FGFR2,GLI2,LAMA2,NOTCH2,ROBO1,SLIT3,CNTNAP1,UNC5C,NRP2,NRXN3,CYFIP1,NIN,NLGN3,BOC</t>
  </si>
  <si>
    <t>GO:0042330</t>
  </si>
  <si>
    <t>taxis</t>
  </si>
  <si>
    <t>GO:0046579</t>
  </si>
  <si>
    <t>positive regulation of Ras protein signal transduction</t>
  </si>
  <si>
    <t>COL3A1,LPAR1,IGF1,NOTCH2,PDGFRB,ROBO1,ERBIN</t>
  </si>
  <si>
    <t>GO:0060441</t>
  </si>
  <si>
    <t>epithelial tube branching involved in lung morphogenesis</t>
  </si>
  <si>
    <t>BMP4,FGFR2,DLG5,SPRY1,SPRY2</t>
  </si>
  <si>
    <t>GO:0044089</t>
  </si>
  <si>
    <t>positive regulation of cellular component biogenesis</t>
  </si>
  <si>
    <t>COL16A1,DPYSL3,LPAR1,MSN,PTPRD,TGFB3,TPBG,DLG5,DZIP1,SWAP70,PHLDB1,CYFIP1,NIN,NLGN3,KIRREL1,CLSTN2,FCHSD1,FMN1,SNX30</t>
  </si>
  <si>
    <t>GO:0071560</t>
  </si>
  <si>
    <t>cellular response to transforming growth factor beta stimulus</t>
  </si>
  <si>
    <t>COL1A1,COL1A2,COL3A1,COL4A2,FBN1,FGFR2,FMOD,ITGB5,ZEB1,TGFB3</t>
  </si>
  <si>
    <t>GO:0051057</t>
  </si>
  <si>
    <t>positive regulation of small GTPase mediated signal transduction</t>
  </si>
  <si>
    <t>GO:0060602</t>
  </si>
  <si>
    <t>branch elongation of an epithelium</t>
  </si>
  <si>
    <t>GO:0008064</t>
  </si>
  <si>
    <t>regulation of actin polymerization or depolymerization</t>
  </si>
  <si>
    <t>ELN,GSN,SPTBN1,SWAP70,CYFIP1,LIMA1,KIRREL1,FCHSD1,PLEKHH2,FMN1</t>
  </si>
  <si>
    <t>GO:0030832</t>
  </si>
  <si>
    <t>regulation of actin filament length</t>
  </si>
  <si>
    <t>GO:0001101</t>
  </si>
  <si>
    <t>response to acid chemical</t>
  </si>
  <si>
    <t>GO:0007568</t>
  </si>
  <si>
    <t>aging</t>
  </si>
  <si>
    <t>SERPING1,COL4A2,HTR2A,IGFBP2,MMP2,PDGFRB,SERPINF1,PRELP,MAPK10,TGFB3,TIMP1,PLA2R1,NOX4</t>
  </si>
  <si>
    <t>GO:0060562</t>
  </si>
  <si>
    <t>epithelial tube morphogenesis</t>
  </si>
  <si>
    <t>BMP4,EPHA4,FGFR2,GLI2,MMP14,NFATC4,NOTCH2,PKD2,PTK7,TULP3,DLG5,SPRY1,SPRY2,FMN1</t>
  </si>
  <si>
    <t>LPAR1,ELN,FLNA,GSN,SPTBN1,TGFB3,SWAP70,CYFIP1,LIMA1,KIRREL1,FCHSD1,PLEKHH2,FMN1</t>
  </si>
  <si>
    <t>GO:0043588</t>
  </si>
  <si>
    <t>skin development</t>
  </si>
  <si>
    <t>JAG1,CDH11,COL1A1,COL1A2,COL3A1,COL5A1,COL5A2,FGFR2,GLI2,ADAMTS2,KAZN,SLC2A10</t>
  </si>
  <si>
    <t>GO:0048754</t>
  </si>
  <si>
    <t>branching morphogenesis of an epithelial tube</t>
  </si>
  <si>
    <t>BMP4,FGFR2,GLI2,MMP14,NFATC4,PKD2,DLG5,SPRY1,SPRY2</t>
  </si>
  <si>
    <t>ELN,GSN,HTR2A,MMP2,MSN,P2RX1,SOD3,SPP1,SPTBN1,AKT3,OLFM1,SWAP70,CYFIP1,LIMA1,KIRREL1,FCHSD1,PLEKHH2,FMN1</t>
  </si>
  <si>
    <t>GO:0043200</t>
  </si>
  <si>
    <t>response to amino acid</t>
  </si>
  <si>
    <t>LPAR1,ELN,FLNA,GSN,SPTBN1,TGFB3,SWAP70,CYFIP1,CLIP3,NIN,LIMA1,KIRREL1,FCHSD1,PLEKHH2,FMN1</t>
  </si>
  <si>
    <t>GO:0030574</t>
  </si>
  <si>
    <t>collagen catabolic process</t>
  </si>
  <si>
    <t>MMP2,MMP14,ADAMTS2,MRC2,MMP28</t>
  </si>
  <si>
    <t>GO:0030835</t>
  </si>
  <si>
    <t>negative regulation of actin filament depolymerization</t>
  </si>
  <si>
    <t>GSN,SPTBN1,SWAP70,LIMA1,PLEKHH2</t>
  </si>
  <si>
    <t>GO:0042476</t>
  </si>
  <si>
    <t>odontogenesis</t>
  </si>
  <si>
    <t>BMP4,COL1A1,COL1A2,FGFR2,GLI2,LAMB1,TGFB3,TCIRG1</t>
  </si>
  <si>
    <t>GO:0007411</t>
  </si>
  <si>
    <t>axon guidance</t>
  </si>
  <si>
    <t>EPHA4,GLI2,LAMA2,NOTCH2,ROBO1,SLIT3,UNC5C,NRP2,NRXN3,CYFIP1,BOC</t>
  </si>
  <si>
    <t>GO:0097485</t>
  </si>
  <si>
    <t>neuron projection guidance</t>
  </si>
  <si>
    <t>ELN,GSN,MSN,SPP1,SPTBN1,AKT3,OLFM1,SWAP70,CYFIP1,LIMA1,KIRREL1,FCHSD1,PLEKHH2,FMN1</t>
  </si>
  <si>
    <t>GO:0048588</t>
  </si>
  <si>
    <t>developmental cell growth</t>
  </si>
  <si>
    <t>PRMT2,SLIT3,IQGAP1,NRP2,CYFIP1,NIN,NLGN3</t>
  </si>
  <si>
    <t>GO:0060425</t>
  </si>
  <si>
    <t>lung morphogenesis</t>
  </si>
  <si>
    <t>GO:0016049</t>
  </si>
  <si>
    <t>cell growth</t>
  </si>
  <si>
    <t>GO:0061138</t>
  </si>
  <si>
    <t>morphogenesis of a branching epithelium</t>
  </si>
  <si>
    <t>GO:0048844</t>
  </si>
  <si>
    <t>artery morphogenesis</t>
  </si>
  <si>
    <t>JAG1,BMP4,COL3A1,PDGFRB,PKD2,FKBP10</t>
  </si>
  <si>
    <t>GO:0001763</t>
  </si>
  <si>
    <t>morphogenesis of a branching structure</t>
  </si>
  <si>
    <t>SERPING1,COL3A1,FBLN1,FLNA,MYH9,P2RX1,DGKI,HPS4,PEAR1</t>
  </si>
  <si>
    <t>GO:1902905</t>
  </si>
  <si>
    <t>positive regulation of supramolecular fiber organization</t>
  </si>
  <si>
    <t>LPAR1,GSN,TGFB3,SWAP70,CYFIP1,NIN,KIRREL1,FCHSD1,FMN1</t>
  </si>
  <si>
    <t>GO:0010638</t>
  </si>
  <si>
    <t>positive regulation of organelle organization</t>
  </si>
  <si>
    <t>LPAR1,GSN,IGF1,MSN,PDGFRB,TGFB3,CAMKK2,RALBP1,DZIP1,SWAP70,CYFIP1,NIN,KIRREL1,FCHSD1,FMN1,SNX30</t>
  </si>
  <si>
    <t>GO:0030834</t>
  </si>
  <si>
    <t>regulation of actin filament depolymerization</t>
  </si>
  <si>
    <t>GO:0035909</t>
  </si>
  <si>
    <t>aorta morphogenesis</t>
  </si>
  <si>
    <t>JAG1,COL3A1,PDGFRB,FKBP10</t>
  </si>
  <si>
    <t>GO:0035025</t>
  </si>
  <si>
    <t>positive regulation of Rho protein signal transduction</t>
  </si>
  <si>
    <t>COL3A1,LPAR1,PDGFRB,ROBO1</t>
  </si>
  <si>
    <t>GO:0051495</t>
  </si>
  <si>
    <t>positive regulation of cytoskeleton organization</t>
  </si>
  <si>
    <t>GO:0051127</t>
  </si>
  <si>
    <t>positive regulation of actin nucleation</t>
  </si>
  <si>
    <t>GSN,CYFIP1,FMN1</t>
  </si>
  <si>
    <t>GO:0032271</t>
  </si>
  <si>
    <t>regulation of protein polymerization</t>
  </si>
  <si>
    <t>ELN,GSN,SPTBN1,CYFIP1,CLIP3,NIN,KIRREL1,FCHSD1,FMN1</t>
  </si>
  <si>
    <t>GO:0048565</t>
  </si>
  <si>
    <t>digestive tract development</t>
  </si>
  <si>
    <t>BMP4,COL3A1,FGFR2,FOXL1,GLI2,TGFB3,CLMP</t>
  </si>
  <si>
    <t>COL3A1,FLNA,MYH9,P2RX1,DGKI,PEAR1</t>
  </si>
  <si>
    <t>GO:0048675</t>
  </si>
  <si>
    <t>axon extension</t>
  </si>
  <si>
    <t>SLIT3,NRP2,CYFIP1,NLGN3</t>
  </si>
  <si>
    <t>GO:0001775</t>
  </si>
  <si>
    <t>cell activation</t>
  </si>
  <si>
    <t>CD44,COL3A1,FLNA,IGF1,IRF4,MSN,MYH9,NOTCH2,P2RX1,STAT5B,STAT6,TIMP1,DGKI,TCIRG1,SWAP70,KIF13B,GON4L,PEAR1</t>
  </si>
  <si>
    <t>GO:1901880</t>
  </si>
  <si>
    <t>negative regulation of protein depolymerization</t>
  </si>
  <si>
    <t>GO:1990138</t>
  </si>
  <si>
    <t>neuron projection extension</t>
  </si>
  <si>
    <t>SLIT3,IQGAP1,NRP2,CYFIP1,NLGN3</t>
  </si>
  <si>
    <t>GO:0055123</t>
  </si>
  <si>
    <t>digestive system development</t>
  </si>
  <si>
    <t>GO:0030833</t>
  </si>
  <si>
    <t>regulation of actin filament polymerization</t>
  </si>
  <si>
    <t>ELN,GSN,SPTBN1,CYFIP1,KIRREL1,FCHSD1,FMN1</t>
  </si>
  <si>
    <t>GO:0043242</t>
  </si>
  <si>
    <t>negative regulation of protein-containing complex disassembly</t>
  </si>
  <si>
    <t>GO:0033081</t>
  </si>
  <si>
    <t>regulation of T cell differentiation in thymus</t>
  </si>
  <si>
    <t>BMP4,GLI2,ZEB1</t>
  </si>
  <si>
    <t>GO:0001657</t>
  </si>
  <si>
    <t>ureteric bud development</t>
  </si>
  <si>
    <t>BMP4,FGFR2,PKD2,SPRY1,FMN1</t>
  </si>
  <si>
    <t>GO:0072163</t>
  </si>
  <si>
    <t>mesonephric epithelium development</t>
  </si>
  <si>
    <t>GO:0072164</t>
  </si>
  <si>
    <t>mesonephric tubule development</t>
  </si>
  <si>
    <t>GO:0003156</t>
  </si>
  <si>
    <t>regulation of animal organ formation</t>
  </si>
  <si>
    <t>BMP4,SPRY1,SULF1</t>
  </si>
  <si>
    <t>GO:0035023</t>
  </si>
  <si>
    <t>regulation of Rho protein signal transduction</t>
  </si>
  <si>
    <t>COL3A1,LPAR1,PDGFRB,ROBO1,RALBP1</t>
  </si>
  <si>
    <t>GO:0001823</t>
  </si>
  <si>
    <t>mesonephros development</t>
  </si>
  <si>
    <t>GO:0009791</t>
  </si>
  <si>
    <t>post-embryonic development</t>
  </si>
  <si>
    <t>BMP4,FBN1,FGFR2,ITPR1,MYO1E</t>
  </si>
  <si>
    <t>GO:1901879</t>
  </si>
  <si>
    <t>regulation of protein depolymerization</t>
  </si>
  <si>
    <t>GO:0010464</t>
  </si>
  <si>
    <t>regulation of mesenchymal cell proliferation</t>
  </si>
  <si>
    <t>BMP4,FGFR2,ZEB1</t>
  </si>
  <si>
    <t>GO:0051125</t>
  </si>
  <si>
    <t>regulation of actin nucleation</t>
  </si>
  <si>
    <t>GO:0007179</t>
  </si>
  <si>
    <t>transforming growth factor beta receptor signaling pathway</t>
  </si>
  <si>
    <t>COL1A2,COL3A1,FMOD,ITGB5,TGFB3</t>
  </si>
  <si>
    <t>SERPING1,COL3A1,FAP,FBLN1,FLNA,MYH9,P2RX1,STAT5B,DGKI,HPS4,PEAR1</t>
  </si>
  <si>
    <t>CD44,COL1A1,COL1A2,COL4A2,COL6A1,COL6A2,COL6A3,ITGB5,LAMA2,LAMB1,SPP1,THBS3,ITGA11,FREM1</t>
  </si>
  <si>
    <t>ACTN1,COL1A1,COL1A2,COL4A2,COL6A1,COL6A2,COL6A3,DOCK1,FLNA,IGF1,ITGB5,LAMA2,LAMB1,PDGFRB,MAPK10,SPP1,THBS3,AKT3,ITGA11</t>
  </si>
  <si>
    <t>COL1A1,COL1A2,COL3A1,COL4A2,COL5A1,COL5A2,COL6A1,COL6A2,COL6A3,COL8A1,COL8A2,COL16A1,ELN,COL14A1</t>
  </si>
  <si>
    <t>JAG1,COL1A1,COL1A2,COL4A2,COL6A1,COL6A2,COL6A3,IKBKB,ITGB5,LAMA2,LAMB1,NOTCH2,PDGFRB,SPP1,STAT2,THBS3,TRAF3,AKT3,TCIRG1,ITGA11</t>
  </si>
  <si>
    <t>JAG1,BMP4,COL4A2,DAPK1,LPAR1,FGFR2,GLI2,IGF1,IKBKB,LAMA2,LAMB1,MMP2,NOTCH2,PDGFRB,PLCG1,MAPK10,STAT2,STAT5B,STAT6,TGFB3,TRAF3,TRAF5,ARHGEF1,AKT3,RALBP1,SNAI2,SPARC,ZEB1,NRP2,ZEB2,CD44,CDH11,MMP14,ROR2,SERPINF1</t>
  </si>
  <si>
    <t>COL1A1,COL1A2,COL4A2,COL6A1,COL6A2,COL6A3,LPAR1,FGFR2,IGF1,IKBKB,ITGB5,LAMA2,LAMB1,PDGFRB,SPP1,THBS3,AKT3,ITGA11,PIK3R5</t>
  </si>
  <si>
    <t>hsa05146</t>
  </si>
  <si>
    <t>Amoebiasis</t>
  </si>
  <si>
    <t>ACTN1,COL1A1,COL1A2,COL3A1,COL4A2,LAMA2,LAMB1,TGFB3,GNA14</t>
  </si>
  <si>
    <t>hsa01522</t>
  </si>
  <si>
    <t>Endocrine resistance</t>
  </si>
  <si>
    <t>JAG1,IGF1,MMP2,NOTCH2,MAPK10,AKT3</t>
  </si>
  <si>
    <t>Functional enrichment of the 25-hub-gene cluster</t>
  </si>
  <si>
    <t>Log(q-value)</t>
  </si>
  <si>
    <t>InTerm_InList</t>
  </si>
  <si>
    <t>18/266</t>
  </si>
  <si>
    <t>COL1A1,COL1A2,COL3A1,COL4A1,COL4A2,COL5A1,COL12A1,COL16A1,LAMB1,LAMC1,LOX,LUM,MMP2,TGFB2,TGFBI,COL14A1,POSTN,COL18A1</t>
  </si>
  <si>
    <t>18/267</t>
  </si>
  <si>
    <t>18/269</t>
  </si>
  <si>
    <t>9/56</t>
  </si>
  <si>
    <t>COL1A1,COL1A2,COL3A1,COL5A1,COL12A1,LOX,LUM,TGFB2,COL14A1,COL4A1,COL4A2,FN1,MMP2,COL6A1,COL16A1,SPARC,P3H1,LAMB1</t>
  </si>
  <si>
    <t>12/503</t>
  </si>
  <si>
    <t>COL1A1,COL1A2,COL3A1,COL4A1,COL4A2,COL5A1,FN1,LOX,MMP2,TGFB2,TGFBI,COL18A1</t>
  </si>
  <si>
    <t>12/526</t>
  </si>
  <si>
    <t>GO:0007492</t>
  </si>
  <si>
    <t>endoderm development</t>
  </si>
  <si>
    <t>7/74</t>
  </si>
  <si>
    <t>COL4A2,COL6A1,COL12A1,FN1,LAMB1,LAMC1,MMP2,TGFB2</t>
  </si>
  <si>
    <t>7/75</t>
  </si>
  <si>
    <t>COL1A1,COL1A2,COL3A1,COL4A1,COL6A1,COL16A1,MMP2</t>
  </si>
  <si>
    <t>7/85</t>
  </si>
  <si>
    <t>GO:0035987</t>
  </si>
  <si>
    <t>endodermal cell differentiation</t>
  </si>
  <si>
    <t>6/41</t>
  </si>
  <si>
    <t>COL4A2,COL6A1,COL12A1,FN1,LAMB1,MMP2</t>
  </si>
  <si>
    <t>GO:0001706</t>
  </si>
  <si>
    <t>endoderm formation</t>
  </si>
  <si>
    <t>6/51</t>
  </si>
  <si>
    <t>7/114</t>
  </si>
  <si>
    <t>7/129</t>
  </si>
  <si>
    <t>9/419</t>
  </si>
  <si>
    <t>COL3A1,COL4A1,COL4A2,FN1,LOX,MMP2,TGFB2,TGFBI,COL18A1</t>
  </si>
  <si>
    <t>9/495</t>
  </si>
  <si>
    <t>BGN,COL1A1,COL1A2,COL3A1,MMP2,TGFB2,TGFBI,TIMP1,P3H1,COL5A1,LOX</t>
  </si>
  <si>
    <t>9/522</t>
  </si>
  <si>
    <t>COL1A1,COL1A2,COL3A1,COL5A1,COL12A1,LOX,LUM,TGFB2,COL14A1</t>
  </si>
  <si>
    <t>7/208</t>
  </si>
  <si>
    <t>BGN,COL1A1,COL3A1,COL5A1,LOX,TGFBI,TIMP1</t>
  </si>
  <si>
    <t>GO:0001704</t>
  </si>
  <si>
    <t>formation of primary germ layer</t>
  </si>
  <si>
    <t>6/114</t>
  </si>
  <si>
    <t>5/58</t>
  </si>
  <si>
    <t>COL1A1,COL1A2,COL5A1,MMP2,P3H1</t>
  </si>
  <si>
    <t>8/430</t>
  </si>
  <si>
    <t>COL1A1,COL3A1,COL5A1,FN1,LOX,MMP2,TGFB2,TIMP1,COL1A2,LAMB1,LAMC1,TGFBI</t>
  </si>
  <si>
    <t>9/661</t>
  </si>
  <si>
    <t>GO:0007369</t>
  </si>
  <si>
    <t>gastrulation</t>
  </si>
  <si>
    <t>6/161</t>
  </si>
  <si>
    <t>7/326</t>
  </si>
  <si>
    <t>COL1A1,COL3A1,COL5A1,FN1,LOX,TGFB2,TIMP1</t>
  </si>
  <si>
    <t>GO:0085029</t>
  </si>
  <si>
    <t>extracellular matrix assembly</t>
  </si>
  <si>
    <t>4/33</t>
  </si>
  <si>
    <t>COL1A2,COL3A1,LAMB1,LOX</t>
  </si>
  <si>
    <t>8/601</t>
  </si>
  <si>
    <t>COL1A1,COL1A2,COL3A1,COL4A1,COL4A2,LOX,MMP2,TGFB2</t>
  </si>
  <si>
    <t>GO:0038063</t>
  </si>
  <si>
    <t>collagen-activated tyrosine kinase receptor signaling pathway</t>
  </si>
  <si>
    <t>3/12</t>
  </si>
  <si>
    <t>COL1A1,COL4A1,COL4A2</t>
  </si>
  <si>
    <t>5/150</t>
  </si>
  <si>
    <t>COL1A1,COL1A2,COL3A1,COL4A2,TGFB2</t>
  </si>
  <si>
    <t>5/157</t>
  </si>
  <si>
    <t>BGN,COL1A1,COL3A1,TGFBI,TIMP1</t>
  </si>
  <si>
    <t>6/321</t>
  </si>
  <si>
    <t>COL4A1,COL4A2,FN1,MMP2,TGFBI,COL18A1</t>
  </si>
  <si>
    <t>GO:0071417</t>
  </si>
  <si>
    <t>cellular response to organonitrogen compound</t>
  </si>
  <si>
    <t>7/573</t>
  </si>
  <si>
    <t>GO:0048598</t>
  </si>
  <si>
    <t>embryonic morphogenesis</t>
  </si>
  <si>
    <t>7/576</t>
  </si>
  <si>
    <t>COL4A2,COL6A1,COL12A1,FN1,LAMB1,MMP2,TGFB2</t>
  </si>
  <si>
    <t>GO:0038065</t>
  </si>
  <si>
    <t>collagen-activated signaling pathway</t>
  </si>
  <si>
    <t>3/17</t>
  </si>
  <si>
    <t>GO:1901699</t>
  </si>
  <si>
    <t>cellular response to nitrogen compound</t>
  </si>
  <si>
    <t>7/632</t>
  </si>
  <si>
    <t>5/235</t>
  </si>
  <si>
    <t>COL1A1,COL1A2,COL3A1,COL5A1,TGFB2</t>
  </si>
  <si>
    <t>5/271</t>
  </si>
  <si>
    <t>COL1A1,COL1A2,COL6A1,LOX,MMP2</t>
  </si>
  <si>
    <t>4/118</t>
  </si>
  <si>
    <t>COL1A1,COL1A2,LAMB1,TGFB2</t>
  </si>
  <si>
    <t>GO:0018149</t>
  </si>
  <si>
    <t>peptide cross-linking</t>
  </si>
  <si>
    <t>3/36</t>
  </si>
  <si>
    <t>BGN,COL3A1,FN1</t>
  </si>
  <si>
    <t>6/542</t>
  </si>
  <si>
    <t>COL3A1,COL5A1,FN1,LOX,MMP2,TGFB2</t>
  </si>
  <si>
    <t>GO:0071634</t>
  </si>
  <si>
    <t>regulation of transforming growth factor beta production</t>
  </si>
  <si>
    <t>3/39</t>
  </si>
  <si>
    <t>FN1,LUM,TGFB2,LOX,COL4A1,LAMC1,LAMB1,COL14A1,COL16A1</t>
  </si>
  <si>
    <t>6/560</t>
  </si>
  <si>
    <t>COL1A1,FN1,LAMB1,MMP2,SPARC,TGFB2</t>
  </si>
  <si>
    <t>GO:0061383</t>
  </si>
  <si>
    <t>trabecula morphogenesis</t>
  </si>
  <si>
    <t>3/44</t>
  </si>
  <si>
    <t>COL1A1,MMP2,TGFB2</t>
  </si>
  <si>
    <t>6/584</t>
  </si>
  <si>
    <t>6/596</t>
  </si>
  <si>
    <t>6/599</t>
  </si>
  <si>
    <t>GO:0034446</t>
  </si>
  <si>
    <t>substrate adhesion-dependent cell spreading</t>
  </si>
  <si>
    <t>3/56</t>
  </si>
  <si>
    <t>FN1,LAMB1,LAMC1</t>
  </si>
  <si>
    <t>3/58</t>
  </si>
  <si>
    <t>COL3A1,LOX,TGFB2</t>
  </si>
  <si>
    <t>GO:0031589</t>
  </si>
  <si>
    <t>cell-substrate adhesion</t>
  </si>
  <si>
    <t>4/188</t>
  </si>
  <si>
    <t>COL3A1,FN1,LAMB1,LAMC1</t>
  </si>
  <si>
    <t>5/403</t>
  </si>
  <si>
    <t>COL1A1,COL4A1,COL4A2,LOX,MMP2</t>
  </si>
  <si>
    <t>4/198</t>
  </si>
  <si>
    <t>BGN,COL1A1,COL3A1,P3H1</t>
  </si>
  <si>
    <t>6/742</t>
  </si>
  <si>
    <t>COL1A1,COL3A1,LOX,MMP2,TGFB2,TIMP1</t>
  </si>
  <si>
    <t>GO:0007601</t>
  </si>
  <si>
    <t>visual perception</t>
  </si>
  <si>
    <t>4/217</t>
  </si>
  <si>
    <t>COL1A1,LUM,TGFBI,COL18A1</t>
  </si>
  <si>
    <t>6/760</t>
  </si>
  <si>
    <t>COL1A1,COL16A1,FN1,MMP2,TGFB2,TGFBI</t>
  </si>
  <si>
    <t>GO:0050953</t>
  </si>
  <si>
    <t>sensory perception of light stimulus</t>
  </si>
  <si>
    <t>4/221</t>
  </si>
  <si>
    <t>5/464</t>
  </si>
  <si>
    <t>5/493</t>
  </si>
  <si>
    <t>GO:0031214</t>
  </si>
  <si>
    <t>biomineral tissue development</t>
  </si>
  <si>
    <t>3/92</t>
  </si>
  <si>
    <t>COL1A1,COL1A2,LOX</t>
  </si>
  <si>
    <t>GO:0110148</t>
  </si>
  <si>
    <t>biomineralization</t>
  </si>
  <si>
    <t>GO:0007229</t>
  </si>
  <si>
    <t>integrin-mediated signaling pathway</t>
  </si>
  <si>
    <t>3/93</t>
  </si>
  <si>
    <t>COL3A1,COL16A1,FN1</t>
  </si>
  <si>
    <t>3/94</t>
  </si>
  <si>
    <t>COL1A2,COL3A1,TGFB2</t>
  </si>
  <si>
    <t>3/96</t>
  </si>
  <si>
    <t>5/554</t>
  </si>
  <si>
    <t>COL3A1,COL4A1,COL5A1,MMP2,TGFB2</t>
  </si>
  <si>
    <t>3/132</t>
  </si>
  <si>
    <t>COL1A1,COL6A1,LOX</t>
  </si>
  <si>
    <t>5/673</t>
  </si>
  <si>
    <t>FN1,LAMB1,LAMC1,TGFB2,COL18A1</t>
  </si>
  <si>
    <t>GO:0016525</t>
  </si>
  <si>
    <t>negative regulation of angiogenesis</t>
  </si>
  <si>
    <t>3/149</t>
  </si>
  <si>
    <t>COL4A2,SPARC,TGFB2</t>
  </si>
  <si>
    <t>GO:0050678</t>
  </si>
  <si>
    <t>regulation of epithelial cell proliferation</t>
  </si>
  <si>
    <t>4/379</t>
  </si>
  <si>
    <t>LAMB1,LAMC1,SPARC,TGFB2</t>
  </si>
  <si>
    <t>GO:2000181</t>
  </si>
  <si>
    <t>negative regulation of blood vessel morphogenesis</t>
  </si>
  <si>
    <t>3/151</t>
  </si>
  <si>
    <t>GO:1901343</t>
  </si>
  <si>
    <t>negative regulation of vasculature development</t>
  </si>
  <si>
    <t>3/152</t>
  </si>
  <si>
    <t>GO:0009410</t>
  </si>
  <si>
    <t>response to xenobiotic stimulus</t>
  </si>
  <si>
    <t>4/401</t>
  </si>
  <si>
    <t>COL1A1,LOX,MMP2,TGFB2</t>
  </si>
  <si>
    <t>GO:0060322</t>
  </si>
  <si>
    <t>head development</t>
  </si>
  <si>
    <t>5/787</t>
  </si>
  <si>
    <t>COL1A1,COL3A1,COL4A1,LAMB1,MMP2</t>
  </si>
  <si>
    <t>GO:1901652</t>
  </si>
  <si>
    <t>response to peptide</t>
  </si>
  <si>
    <t>4/434</t>
  </si>
  <si>
    <t>COL1A1,COL3A1,MMP2,TIMP1</t>
  </si>
  <si>
    <t>GO:0034097</t>
  </si>
  <si>
    <t>response to cytokine</t>
  </si>
  <si>
    <t>5/799</t>
  </si>
  <si>
    <t>COL1A1,COL3A1,LOX,MMP2,TIMP1</t>
  </si>
  <si>
    <t>4/443</t>
  </si>
  <si>
    <t>COL4A1,COL5A1,MMP2,TGFB2</t>
  </si>
  <si>
    <t>3/186</t>
  </si>
  <si>
    <t>4/473</t>
  </si>
  <si>
    <t>COL4A1,FN1,LAMC1,TGFB2</t>
  </si>
  <si>
    <t>3/217</t>
  </si>
  <si>
    <t>COL1A1,COL16A1,FN1</t>
  </si>
  <si>
    <t>3/225</t>
  </si>
  <si>
    <t>COL1A1,COL3A1,MMP2</t>
  </si>
  <si>
    <t>4/522</t>
  </si>
  <si>
    <t>FN1,LAMB1,LAMC1,COL18A1</t>
  </si>
  <si>
    <t>4/533</t>
  </si>
  <si>
    <t>FN1,LAMB1,TGFB2,COL14A1</t>
  </si>
  <si>
    <t>3/267</t>
  </si>
  <si>
    <t>COL4A2,MMP2,TIMP1</t>
  </si>
  <si>
    <t>3/272</t>
  </si>
  <si>
    <t>COL1A1,LOX,TGFB2</t>
  </si>
  <si>
    <t>GO:0060249</t>
  </si>
  <si>
    <t>anatomical structure homeostasis</t>
  </si>
  <si>
    <t>3/281</t>
  </si>
  <si>
    <t>COL3A1,LAMC1,LOX</t>
  </si>
  <si>
    <t>3/305</t>
  </si>
  <si>
    <t>COL1A1,MMP2,TGFBI</t>
  </si>
  <si>
    <t>GO:0071214</t>
  </si>
  <si>
    <t>cellular response to abiotic stimulus</t>
  </si>
  <si>
    <t>3/307</t>
  </si>
  <si>
    <t>COL1A1,MMP2,TIMP1</t>
  </si>
  <si>
    <t>GO:0104004</t>
  </si>
  <si>
    <t>cellular response to environmental stimulus</t>
  </si>
  <si>
    <t>GO:0070482</t>
  </si>
  <si>
    <t>response to oxygen levels</t>
  </si>
  <si>
    <t>3/309</t>
  </si>
  <si>
    <t>3/334</t>
  </si>
  <si>
    <t>COL4A1,MMP2,TGFB2</t>
  </si>
  <si>
    <t>GO:0045765</t>
  </si>
  <si>
    <t>regulation of angiogenesis</t>
  </si>
  <si>
    <t>3/345</t>
  </si>
  <si>
    <t>GO:0043434</t>
  </si>
  <si>
    <t>response to peptide hormone</t>
  </si>
  <si>
    <t>3/347</t>
  </si>
  <si>
    <t>COL1A1,COL3A1,TIMP1</t>
  </si>
  <si>
    <t>GO:1901342</t>
  </si>
  <si>
    <t>regulation of vasculature development</t>
  </si>
  <si>
    <t>3/351</t>
  </si>
  <si>
    <t>GO:0001654</t>
  </si>
  <si>
    <t>eye development</t>
  </si>
  <si>
    <t>3/364</t>
  </si>
  <si>
    <t>COL4A1,COL5A1,TGFB2</t>
  </si>
  <si>
    <t>GO:0150063</t>
  </si>
  <si>
    <t>visual system development</t>
  </si>
  <si>
    <t>3/368</t>
  </si>
  <si>
    <t>GO:0048880</t>
  </si>
  <si>
    <t>sensory system development</t>
  </si>
  <si>
    <t>3/374</t>
  </si>
  <si>
    <t>GO:0008285</t>
  </si>
  <si>
    <t>negative regulation of cell population proliferation</t>
  </si>
  <si>
    <t>4/784</t>
  </si>
  <si>
    <t>SPARC,TGFB2,P3H1,COL18A1</t>
  </si>
  <si>
    <t>GO:0009314</t>
  </si>
  <si>
    <t>response to radiation</t>
  </si>
  <si>
    <t>3/431</t>
  </si>
  <si>
    <t>COL3A1,MMP2,TIMP1</t>
  </si>
  <si>
    <t>3/446</t>
  </si>
  <si>
    <t>COL16A1,FN1,TGFB2</t>
  </si>
  <si>
    <t>GO:0061061</t>
  </si>
  <si>
    <t>muscle structure development</t>
  </si>
  <si>
    <t>3/480</t>
  </si>
  <si>
    <t>3/489</t>
  </si>
  <si>
    <t>COL3A1,TGFB2,TGFBI</t>
  </si>
  <si>
    <t>12/103</t>
  </si>
  <si>
    <t>COL1A1,COL1A2,COL3A1,COL4A1,COL4A2,COL5A1,COL6A1,COL6A2,COL12A1,COL16A1,COL14A1,COL18A1</t>
  </si>
  <si>
    <t>9/88</t>
  </si>
  <si>
    <t>COL1A1,COL1A2,COL4A1,COL4A2,COL6A1,COL6A2,FN1,LAMB1,LAMC1</t>
  </si>
  <si>
    <t>9/102</t>
  </si>
  <si>
    <t>COL1A1,COL1A2,COL3A1,COL4A1,COL4A2,FN1,LAMB1,LAMC1,TGFB2</t>
  </si>
  <si>
    <t>8/100</t>
  </si>
  <si>
    <t>COL1A1,COL1A2,COL3A1,COL4A1,COL4A2,FN1,MMP2,TGFB2</t>
  </si>
  <si>
    <t>9/201</t>
  </si>
  <si>
    <t>9/331</t>
  </si>
  <si>
    <t>9/354</t>
  </si>
  <si>
    <t>hsa04926</t>
  </si>
  <si>
    <t>Relaxin signaling pathway</t>
  </si>
  <si>
    <t>6/129</t>
  </si>
  <si>
    <t>COL1A1,COL1A2,COL3A1,COL4A1,COL4A2,MMP2</t>
  </si>
  <si>
    <t>hsa05222</t>
  </si>
  <si>
    <t>Small cell lung cancer</t>
  </si>
  <si>
    <t>5/92</t>
  </si>
  <si>
    <t>COL4A1,COL4A2,FN1,LAMB1,LAMC1</t>
  </si>
  <si>
    <t>6/205</t>
  </si>
  <si>
    <t>COL1A1,COL1A2,FN1,LUM,MMP2,TGFB2</t>
  </si>
  <si>
    <t>7/531</t>
  </si>
  <si>
    <t>COL4A1,COL4A2,FN1,LAMB1,LAMC1,MMP2,TGFB2</t>
  </si>
  <si>
    <t>hsa05415</t>
  </si>
  <si>
    <t>Diabetic cardiomyopathy</t>
  </si>
  <si>
    <t>5/203</t>
  </si>
  <si>
    <t>COL1A1,COL1A2,COL3A1,MMP2,TGFB2</t>
  </si>
  <si>
    <t>hsa05145</t>
  </si>
  <si>
    <t>Toxoplasmosis</t>
  </si>
  <si>
    <t>3/112</t>
  </si>
  <si>
    <t>LAMB1,LAMC1,TGFB2</t>
  </si>
  <si>
    <t>hsa04611</t>
  </si>
  <si>
    <t>Platelet activation</t>
  </si>
  <si>
    <t>3/124</t>
  </si>
  <si>
    <t>COL1A1,COL1A2,COL3A1</t>
  </si>
  <si>
    <t>Functional enrichment of the genes in the darkgrey module</t>
  </si>
  <si>
    <t>GO:0002252</t>
  </si>
  <si>
    <t>immune effector process</t>
  </si>
  <si>
    <t>12/428</t>
  </si>
  <si>
    <t>C1QB,CD74,CTSC,HLA-DMA,HLA-DMB,HLA-DRA,IRF8,CFI,LCP1,PTPN6,SYK,VSIG4,CTSS,CYBB,ITGAM,PSMB8,H3-3B,H2BC12,MAF,CLDN7</t>
  </si>
  <si>
    <t>GO:0019886</t>
  </si>
  <si>
    <t>antigen processing and presentation of exogenous peptide antigen via MHC class II</t>
  </si>
  <si>
    <t>5/30</t>
  </si>
  <si>
    <t>CD74,CTSS,HLA-DMA,HLA-DMB,HLA-DRA</t>
  </si>
  <si>
    <t>GO:0002495</t>
  </si>
  <si>
    <t>antigen processing and presentation of peptide antigen via MHC class II</t>
  </si>
  <si>
    <t>5/32</t>
  </si>
  <si>
    <t>GO:0002504</t>
  </si>
  <si>
    <t>antigen processing and presentation of peptide or polysaccharide antigen via MHC class II</t>
  </si>
  <si>
    <t>5/33</t>
  </si>
  <si>
    <t>GO:0045087</t>
  </si>
  <si>
    <t>innate immune response</t>
  </si>
  <si>
    <t>12/764</t>
  </si>
  <si>
    <t>C1QB,CD74,CYBB,GBP2,IRF8,CFI,ITGAM,PTPN6,SYK,RNASET2,VSIG4,H2BC12,F13A1,LYZ</t>
  </si>
  <si>
    <t>GO:0002449</t>
  </si>
  <si>
    <t>lymphocyte mediated immunity</t>
  </si>
  <si>
    <t>8/226</t>
  </si>
  <si>
    <t>C1QB,CD74,CTSC,HLA-DMA,HLA-DMB,HLA-DRA,CFI,PTPN6</t>
  </si>
  <si>
    <t>GO:0002478</t>
  </si>
  <si>
    <t>antigen processing and presentation of exogenous peptide antigen</t>
  </si>
  <si>
    <t>5/38</t>
  </si>
  <si>
    <t>GO:0019882</t>
  </si>
  <si>
    <t>antigen processing and presentation</t>
  </si>
  <si>
    <t>6/93</t>
  </si>
  <si>
    <t>CD74,CTSS,HLA-DMA,HLA-DMB,HLA-DRA,PSMB8</t>
  </si>
  <si>
    <t>GO:0019884</t>
  </si>
  <si>
    <t>antigen processing and presentation of exogenous antigen</t>
  </si>
  <si>
    <t>5/47</t>
  </si>
  <si>
    <t>GO:0002443</t>
  </si>
  <si>
    <t>leukocyte mediated immunity</t>
  </si>
  <si>
    <t>8/270</t>
  </si>
  <si>
    <t>10/559</t>
  </si>
  <si>
    <t>C1QB,CD74,NCKAP1L,HLA-DMB,HLA-DRA,CFI,ITGAM,PTPN6,SYK,VSIG4</t>
  </si>
  <si>
    <t>GO:0002696</t>
  </si>
  <si>
    <t>positive regulation of leukocyte activation</t>
  </si>
  <si>
    <t>9/421</t>
  </si>
  <si>
    <t>CD74,CTSC,NCKAP1L,HLA-DMA,HLA-DMB,HLA-DRA,ITGAM,PTPN6,SYK</t>
  </si>
  <si>
    <t>GO:0050867</t>
  </si>
  <si>
    <t>positive regulation of cell activation</t>
  </si>
  <si>
    <t>9/436</t>
  </si>
  <si>
    <t>GO:0048002</t>
  </si>
  <si>
    <t>antigen processing and presentation of peptide antigen</t>
  </si>
  <si>
    <t>5/60</t>
  </si>
  <si>
    <t>GO:0002694</t>
  </si>
  <si>
    <t>regulation of leukocyte activation</t>
  </si>
  <si>
    <t>10/629</t>
  </si>
  <si>
    <t>CD74,CTSC,NCKAP1L,HLA-DMA,HLA-DMB,HLA-DRA,ITGAM,PTPN6,SYK,VSIG4</t>
  </si>
  <si>
    <t>GO:0050870</t>
  </si>
  <si>
    <t>positive regulation of T cell activation</t>
  </si>
  <si>
    <t>7/223</t>
  </si>
  <si>
    <t>CD74,NCKAP1L,HLA-DMA,HLA-DMB,HLA-DRA,PTPN6,SYK</t>
  </si>
  <si>
    <t>GO:0050863</t>
  </si>
  <si>
    <t>regulation of T cell activation</t>
  </si>
  <si>
    <t>8/342</t>
  </si>
  <si>
    <t>CD74,NCKAP1L,HLA-DMA,HLA-DMB,HLA-DRA,PTPN6,SYK,VSIG4</t>
  </si>
  <si>
    <t>GO:1903037</t>
  </si>
  <si>
    <t>regulation of leukocyte cell-cell adhesion</t>
  </si>
  <si>
    <t>8/344</t>
  </si>
  <si>
    <t>GO:0002697</t>
  </si>
  <si>
    <t>regulation of immune effector process</t>
  </si>
  <si>
    <t>8/353</t>
  </si>
  <si>
    <t>CD74,NCKAP1L,HLA-DMB,HLA-DRA,ITGAM,PTPN6,SYK,VSIG4</t>
  </si>
  <si>
    <t>GO:0002460</t>
  </si>
  <si>
    <t>adaptive immune response based on somatic recombination of immune receptors built from immunoglobulin superfamily domains</t>
  </si>
  <si>
    <t>7/236</t>
  </si>
  <si>
    <t>C1QB,CD74,CTSC,HLA-DMA,HLA-DMB,HLA-DRA,CFI</t>
  </si>
  <si>
    <t>GO:0050865</t>
  </si>
  <si>
    <t>regulation of cell activation</t>
  </si>
  <si>
    <t>10/681</t>
  </si>
  <si>
    <t>GO:1903039</t>
  </si>
  <si>
    <t>positive regulation of leukocyte cell-cell adhesion</t>
  </si>
  <si>
    <t>7/245</t>
  </si>
  <si>
    <t>GO:0016064</t>
  </si>
  <si>
    <t>immunoglobulin mediated immune response</t>
  </si>
  <si>
    <t>6/169</t>
  </si>
  <si>
    <t>C1QB,CD74,HLA-DMA,HLA-DMB,HLA-DRA,CFI</t>
  </si>
  <si>
    <t>GO:0019724</t>
  </si>
  <si>
    <t>B cell mediated immunity</t>
  </si>
  <si>
    <t>6/173</t>
  </si>
  <si>
    <t>GO:0022409</t>
  </si>
  <si>
    <t>positive regulation of cell-cell adhesion</t>
  </si>
  <si>
    <t>7/291</t>
  </si>
  <si>
    <t>GO:0002250</t>
  </si>
  <si>
    <t>adaptive immune response</t>
  </si>
  <si>
    <t>9/617</t>
  </si>
  <si>
    <t>C1QB,CD74,CTSC,CTSS,HLA-DMA,HLA-DMB,HLA-DRA,CFI,SYK</t>
  </si>
  <si>
    <t>8/456</t>
  </si>
  <si>
    <t>6/230</t>
  </si>
  <si>
    <t>CD74,NCKAP1L,HLA-DMB,PTPN6,SYK,VSIG4</t>
  </si>
  <si>
    <t>GO:0002399</t>
  </si>
  <si>
    <t>MHC class II protein complex assembly</t>
  </si>
  <si>
    <t>3/16</t>
  </si>
  <si>
    <t>HLA-DMA,HLA-DMB,HLA-DRA</t>
  </si>
  <si>
    <t>GO:0002503</t>
  </si>
  <si>
    <t>peptide antigen assembly with MHC class II protein complex</t>
  </si>
  <si>
    <t>6/233</t>
  </si>
  <si>
    <t>GO:0051249</t>
  </si>
  <si>
    <t>regulation of lymphocyte activation</t>
  </si>
  <si>
    <t>8/532</t>
  </si>
  <si>
    <t>GO:0051251</t>
  </si>
  <si>
    <t>positive regulation of lymphocyte activation</t>
  </si>
  <si>
    <t>7/371</t>
  </si>
  <si>
    <t>GO:0002699</t>
  </si>
  <si>
    <t>positive regulation of immune effector process</t>
  </si>
  <si>
    <t>6/248</t>
  </si>
  <si>
    <t>CD74,HLA-DMB,HLA-DRA,ITGAM,PTPN6,SYK</t>
  </si>
  <si>
    <t>6/254</t>
  </si>
  <si>
    <t>GO:0002396</t>
  </si>
  <si>
    <t>MHC protein complex assembly</t>
  </si>
  <si>
    <t>3/20</t>
  </si>
  <si>
    <t>GO:0002501</t>
  </si>
  <si>
    <t>peptide antigen assembly with MHC protein complex</t>
  </si>
  <si>
    <t>GO:0033630</t>
  </si>
  <si>
    <t>positive regulation of cell adhesion mediated by integrin</t>
  </si>
  <si>
    <t>3/21</t>
  </si>
  <si>
    <t>NCKAP1L,PTPN6,SYK</t>
  </si>
  <si>
    <t>GO:1902107</t>
  </si>
  <si>
    <t>positive regulation of leukocyte differentiation</t>
  </si>
  <si>
    <t>CD74,CCR1,NCKAP1L,HLA-DRA,SYK</t>
  </si>
  <si>
    <t>GO:1903708</t>
  </si>
  <si>
    <t>positive regulation of hemopoiesis</t>
  </si>
  <si>
    <t>GO:1902105</t>
  </si>
  <si>
    <t>regulation of leukocyte differentiation</t>
  </si>
  <si>
    <t>6/283</t>
  </si>
  <si>
    <t>CD74,CCR1,NCKAP1L,HLA-DRA,PTPN6,SYK</t>
  </si>
  <si>
    <t>7/446</t>
  </si>
  <si>
    <t>GO:0042129</t>
  </si>
  <si>
    <t>regulation of T cell proliferation</t>
  </si>
  <si>
    <t>5/174</t>
  </si>
  <si>
    <t>NCKAP1L,HLA-DMB,PTPN6,SYK,VSIG4</t>
  </si>
  <si>
    <t>5/177</t>
  </si>
  <si>
    <t>F13A1,FLI1,PTPN6,RAP2B,SYK</t>
  </si>
  <si>
    <t>GO:0045619</t>
  </si>
  <si>
    <t>regulation of lymphocyte differentiation</t>
  </si>
  <si>
    <t>5/181</t>
  </si>
  <si>
    <t>CD74,NCKAP1L,HLA-DRA,PTPN6,SYK</t>
  </si>
  <si>
    <t>GO:0001906</t>
  </si>
  <si>
    <t>cell killing</t>
  </si>
  <si>
    <t>4/91</t>
  </si>
  <si>
    <t>CTSC,LYZ,PTPN6,H2BC12,GBP2,IRF8,SYK,CD68</t>
  </si>
  <si>
    <t>GO:0002253</t>
  </si>
  <si>
    <t>activation of immune response</t>
  </si>
  <si>
    <t>6/326</t>
  </si>
  <si>
    <t>C1QB,NCKAP1L,CFI,PTPN6,SYK,VSIG4</t>
  </si>
  <si>
    <t>GO:0045582</t>
  </si>
  <si>
    <t>positive regulation of T cell differentiation</t>
  </si>
  <si>
    <t>4/94</t>
  </si>
  <si>
    <t>CD74,NCKAP1L,HLA-DRA,SYK</t>
  </si>
  <si>
    <t>GO:0045577</t>
  </si>
  <si>
    <t>regulation of B cell differentiation</t>
  </si>
  <si>
    <t>3/31</t>
  </si>
  <si>
    <t>GO:0006954</t>
  </si>
  <si>
    <t>inflammatory response</t>
  </si>
  <si>
    <t>7/504</t>
  </si>
  <si>
    <t>CD68,CCR1,CYBB,LIPA,LYZ,SYK,TPST1</t>
  </si>
  <si>
    <t>GO:0031341</t>
  </si>
  <si>
    <t>regulation of cell killing</t>
  </si>
  <si>
    <t>4/100</t>
  </si>
  <si>
    <t>NCKAP1L,HLA-DRA,ITGAM,SYK</t>
  </si>
  <si>
    <t>GO:0045621</t>
  </si>
  <si>
    <t>positive regulation of lymphocyte differentiation</t>
  </si>
  <si>
    <t>4/107</t>
  </si>
  <si>
    <t>GO:0002381</t>
  </si>
  <si>
    <t>immunoglobulin production involved in immunoglobulin-mediated immune response</t>
  </si>
  <si>
    <t>3/38</t>
  </si>
  <si>
    <t>GO:1903706</t>
  </si>
  <si>
    <t>regulation of hemopoiesis</t>
  </si>
  <si>
    <t>6/371</t>
  </si>
  <si>
    <t>8/760</t>
  </si>
  <si>
    <t>GO:0002703</t>
  </si>
  <si>
    <t>regulation of leukocyte mediated immunity</t>
  </si>
  <si>
    <t>5/236</t>
  </si>
  <si>
    <t>NCKAP1L,HLA-DRA,ITGAM,PTPN6,SYK</t>
  </si>
  <si>
    <t>GO:0030097</t>
  </si>
  <si>
    <t>hemopoiesis</t>
  </si>
  <si>
    <t>7/594</t>
  </si>
  <si>
    <t>CD74,FLI1,NCKAP1L,IRF8,PTPN6,SYK,RBM47</t>
  </si>
  <si>
    <t>GO:0050868</t>
  </si>
  <si>
    <t>negative regulation of T cell activation</t>
  </si>
  <si>
    <t>4/125</t>
  </si>
  <si>
    <t>CD74,NCKAP1L,PTPN6,VSIG4</t>
  </si>
  <si>
    <t>GO:0033628</t>
  </si>
  <si>
    <t>regulation of cell adhesion mediated by integrin</t>
  </si>
  <si>
    <t>3/48</t>
  </si>
  <si>
    <t>GO:0002683</t>
  </si>
  <si>
    <t>negative regulation of immune system process</t>
  </si>
  <si>
    <t>6/425</t>
  </si>
  <si>
    <t>CD68,CD74,NCKAP1L,PTPN6,SYK,VSIG4</t>
  </si>
  <si>
    <t>GO:0043300</t>
  </si>
  <si>
    <t>regulation of leukocyte degranulation</t>
  </si>
  <si>
    <t>3/49</t>
  </si>
  <si>
    <t>NCKAP1L,ITGAM,SYK</t>
  </si>
  <si>
    <t>GO:0046638</t>
  </si>
  <si>
    <t>positive regulation of alpha-beta T cell differentiation</t>
  </si>
  <si>
    <t>3/50</t>
  </si>
  <si>
    <t>NCKAP1L,HLA-DRA,SYK</t>
  </si>
  <si>
    <t>7/636</t>
  </si>
  <si>
    <t>CD74,IRF8,ITGAM,LCP1,PTPN6,RAP2B,SYK,GBP2,CD68,CYBB</t>
  </si>
  <si>
    <t>GO:0050671</t>
  </si>
  <si>
    <t>positive regulation of lymphocyte proliferation</t>
  </si>
  <si>
    <t>4/141</t>
  </si>
  <si>
    <t>CD74,NCKAP1L,HLA-DMB,SYK</t>
  </si>
  <si>
    <t>GO:0048534</t>
  </si>
  <si>
    <t>hematopoietic or lymphoid organ development</t>
  </si>
  <si>
    <t>7/643</t>
  </si>
  <si>
    <t>GO:0032946</t>
  </si>
  <si>
    <t>positive regulation of mononuclear cell proliferation</t>
  </si>
  <si>
    <t>4/143</t>
  </si>
  <si>
    <t>GO:1903038</t>
  </si>
  <si>
    <t>negative regulation of leukocyte cell-cell adhesion</t>
  </si>
  <si>
    <t>4/144</t>
  </si>
  <si>
    <t>GO:0045580</t>
  </si>
  <si>
    <t>regulation of T cell differentiation</t>
  </si>
  <si>
    <t>4/151</t>
  </si>
  <si>
    <t>GO:0006959</t>
  </si>
  <si>
    <t>humoral immune response</t>
  </si>
  <si>
    <t>5/290</t>
  </si>
  <si>
    <t>C1QB,CFI,LYZ,VSIG4,H2BC12</t>
  </si>
  <si>
    <t>GO:0006898</t>
  </si>
  <si>
    <t>receptor-mediated endocytosis</t>
  </si>
  <si>
    <t>4/154</t>
  </si>
  <si>
    <t>SCARB2,ITGAM,PPT1,SYK,CFI</t>
  </si>
  <si>
    <t>GO:0002520</t>
  </si>
  <si>
    <t>immune system development</t>
  </si>
  <si>
    <t>7/683</t>
  </si>
  <si>
    <t>GO:0070665</t>
  </si>
  <si>
    <t>positive regulation of leukocyte proliferation</t>
  </si>
  <si>
    <t>4/158</t>
  </si>
  <si>
    <t>GO:0051250</t>
  </si>
  <si>
    <t>negative regulation of lymphocyte activation</t>
  </si>
  <si>
    <t>4/161</t>
  </si>
  <si>
    <t>GO:0043030</t>
  </si>
  <si>
    <t>regulation of macrophage activation</t>
  </si>
  <si>
    <t>3/62</t>
  </si>
  <si>
    <t>CD74,CTSC,VSIG4</t>
  </si>
  <si>
    <t>3/63</t>
  </si>
  <si>
    <t>FLI1,NCKAP1L,PTPN6</t>
  </si>
  <si>
    <t>GO:0031343</t>
  </si>
  <si>
    <t>positive regulation of cell killing</t>
  </si>
  <si>
    <t>3/65</t>
  </si>
  <si>
    <t>HLA-DRA,ITGAM,SYK</t>
  </si>
  <si>
    <t>GO:0046637</t>
  </si>
  <si>
    <t>regulation of alpha-beta T cell differentiation</t>
  </si>
  <si>
    <t>3/67</t>
  </si>
  <si>
    <t>GO:0032675</t>
  </si>
  <si>
    <t>regulation of interleukin-6 production</t>
  </si>
  <si>
    <t>4/172</t>
  </si>
  <si>
    <t>CD74,NCKAP1L,PTPN6,SYK</t>
  </si>
  <si>
    <t>F13A1,PTPN6,RAP2B,SYK</t>
  </si>
  <si>
    <t>GO:0046635</t>
  </si>
  <si>
    <t>positive regulation of alpha-beta T cell activation</t>
  </si>
  <si>
    <t>3/68</t>
  </si>
  <si>
    <t>4/174</t>
  </si>
  <si>
    <t>GO:0002366</t>
  </si>
  <si>
    <t>leukocyte activation involved in immune response</t>
  </si>
  <si>
    <t>4/178</t>
  </si>
  <si>
    <t>CD74,IRF8,LCP1,SYK</t>
  </si>
  <si>
    <t>GO:0050777</t>
  </si>
  <si>
    <t>negative regulation of immune response</t>
  </si>
  <si>
    <t>4/179</t>
  </si>
  <si>
    <t>NCKAP1L,PTPN6,SYK,VSIG4</t>
  </si>
  <si>
    <t>GO:0002263</t>
  </si>
  <si>
    <t>cell activation involved in immune response</t>
  </si>
  <si>
    <t>4/182</t>
  </si>
  <si>
    <t>GO:0042742</t>
  </si>
  <si>
    <t>defense response to bacterium</t>
  </si>
  <si>
    <t>5/347</t>
  </si>
  <si>
    <t>GBP2,IRF8,LYZ,SYK,H2BC12</t>
  </si>
  <si>
    <t>GO:0002695</t>
  </si>
  <si>
    <t>negative regulation of leukocyte activation</t>
  </si>
  <si>
    <t>4/193</t>
  </si>
  <si>
    <t>4/199</t>
  </si>
  <si>
    <t>GO:0050864</t>
  </si>
  <si>
    <t>regulation of B cell activation</t>
  </si>
  <si>
    <t>4/200</t>
  </si>
  <si>
    <t>5/366</t>
  </si>
  <si>
    <t>GO:0001910</t>
  </si>
  <si>
    <t>regulation of leukocyte mediated cytotoxicity</t>
  </si>
  <si>
    <t>3/85</t>
  </si>
  <si>
    <t>NCKAP1L,HLA-DRA,ITGAM</t>
  </si>
  <si>
    <t>GO:0050866</t>
  </si>
  <si>
    <t>negative regulation of cell activation</t>
  </si>
  <si>
    <t>4/216</t>
  </si>
  <si>
    <t>GO:0002690</t>
  </si>
  <si>
    <t>positive regulation of leukocyte chemotaxis</t>
  </si>
  <si>
    <t>CD74,CCR1,NCKAP1L</t>
  </si>
  <si>
    <t>5/401</t>
  </si>
  <si>
    <t>H3-3B,NCKAP1L,LCP1,SYK,ARHGAP18</t>
  </si>
  <si>
    <t>PTPN6,RAP2B,SYK</t>
  </si>
  <si>
    <t>GO:0045807</t>
  </si>
  <si>
    <t>positive regulation of endocytosis</t>
  </si>
  <si>
    <t>3/97</t>
  </si>
  <si>
    <t>NCKAP1L,PPT1,SYK</t>
  </si>
  <si>
    <t>4/231</t>
  </si>
  <si>
    <t>FLI1,NCKAP1L,IRF8,PTPN6</t>
  </si>
  <si>
    <t>GO:0045639</t>
  </si>
  <si>
    <t>positive regulation of myeloid cell differentiation</t>
  </si>
  <si>
    <t>3/99</t>
  </si>
  <si>
    <t>GO:0044257</t>
  </si>
  <si>
    <t>cellular protein catabolic process</t>
  </si>
  <si>
    <t>6/638</t>
  </si>
  <si>
    <t>CTSC,CTSO,CTSS,PPT1,PSMB8,UBE2L6</t>
  </si>
  <si>
    <t>GO:0042102</t>
  </si>
  <si>
    <t>positive regulation of T cell proliferation</t>
  </si>
  <si>
    <t>3/103</t>
  </si>
  <si>
    <t>NCKAP1L,HLA-DMB,SYK</t>
  </si>
  <si>
    <t>GO:0050830</t>
  </si>
  <si>
    <t>defense response to Gram-positive bacterium</t>
  </si>
  <si>
    <t>3/104</t>
  </si>
  <si>
    <t>GBP2,LYZ,H2BC12</t>
  </si>
  <si>
    <t>GO:0046634</t>
  </si>
  <si>
    <t>regulation of alpha-beta T cell activation</t>
  </si>
  <si>
    <t>3/105</t>
  </si>
  <si>
    <t>5/430</t>
  </si>
  <si>
    <t>CCR1,F13A1,PTPN6,RAP2B,SYK</t>
  </si>
  <si>
    <t>GO:0032103</t>
  </si>
  <si>
    <t>positive regulation of response to external stimulus</t>
  </si>
  <si>
    <t>5/442</t>
  </si>
  <si>
    <t>CD74,CTSC,CCR1,NCKAP1L,SYK</t>
  </si>
  <si>
    <t>GO:0002698</t>
  </si>
  <si>
    <t>negative regulation of immune effector process</t>
  </si>
  <si>
    <t>NCKAP1L,PTPN6,VSIG4</t>
  </si>
  <si>
    <t>GO:0050853</t>
  </si>
  <si>
    <t>B cell receptor signaling pathway</t>
  </si>
  <si>
    <t>GO:0050730</t>
  </si>
  <si>
    <t>regulation of peptidyl-tyrosine phosphorylation</t>
  </si>
  <si>
    <t>4/261</t>
  </si>
  <si>
    <t>CD74,PTPN6,RAP2B,SYK</t>
  </si>
  <si>
    <t>GO:0030163</t>
  </si>
  <si>
    <t>protein catabolic process</t>
  </si>
  <si>
    <t>6/693</t>
  </si>
  <si>
    <t>GO:0071345</t>
  </si>
  <si>
    <t>cellular response to cytokine stimulus</t>
  </si>
  <si>
    <t>6/703</t>
  </si>
  <si>
    <t>CD74,CCR1,GBP2,IRF8,PTPN6,SYK</t>
  </si>
  <si>
    <t>GO:0006956</t>
  </si>
  <si>
    <t>complement activation</t>
  </si>
  <si>
    <t>3/122</t>
  </si>
  <si>
    <t>C1QB,CFI,VSIG4</t>
  </si>
  <si>
    <t>GO:0002285</t>
  </si>
  <si>
    <t>lymphocyte activation involved in immune response</t>
  </si>
  <si>
    <t>3/123</t>
  </si>
  <si>
    <t>CD74,IRF8,LCP1</t>
  </si>
  <si>
    <t>GO:0002688</t>
  </si>
  <si>
    <t>regulation of leukocyte chemotaxis</t>
  </si>
  <si>
    <t>GO:0034341</t>
  </si>
  <si>
    <t>response to interferon-gamma</t>
  </si>
  <si>
    <t>CD74,GBP2,IRF8</t>
  </si>
  <si>
    <t>GO:0006334</t>
  </si>
  <si>
    <t>nucleosome assembly</t>
  </si>
  <si>
    <t>3/125</t>
  </si>
  <si>
    <t>H3-3B,H1-10,H2BC12</t>
  </si>
  <si>
    <t>GO:0009617</t>
  </si>
  <si>
    <t>response to bacterium</t>
  </si>
  <si>
    <t>6/726</t>
  </si>
  <si>
    <t>CD68,GBP2,IRF8,LYZ,SYK,H2BC12</t>
  </si>
  <si>
    <t>GO:0006897</t>
  </si>
  <si>
    <t>endocytosis</t>
  </si>
  <si>
    <t>5/489</t>
  </si>
  <si>
    <t>SCARB2,CFI,ITGAM,PPT1,SYK</t>
  </si>
  <si>
    <t>GO:0022411</t>
  </si>
  <si>
    <t>cellular component disassembly</t>
  </si>
  <si>
    <t>4/288</t>
  </si>
  <si>
    <t>C1QB,CTSS,ITGAM,LCP1</t>
  </si>
  <si>
    <t>3/140</t>
  </si>
  <si>
    <t>GO:1903305</t>
  </si>
  <si>
    <t>regulation of regulated secretory pathway</t>
  </si>
  <si>
    <t>GO:0045321</t>
  </si>
  <si>
    <t>leukocyte activation</t>
  </si>
  <si>
    <t>5/515</t>
  </si>
  <si>
    <t>CD74,IRF8,ITGAM,LCP1,SYK</t>
  </si>
  <si>
    <t>4/305</t>
  </si>
  <si>
    <t>GO:0002687</t>
  </si>
  <si>
    <t>positive regulation of leukocyte migration</t>
  </si>
  <si>
    <t>3/141</t>
  </si>
  <si>
    <t>GO:0050890</t>
  </si>
  <si>
    <t>cognition</t>
  </si>
  <si>
    <t>4/306</t>
  </si>
  <si>
    <t>CBR3,HLA-DRA,PPT1,PGRMC1</t>
  </si>
  <si>
    <t>4/311</t>
  </si>
  <si>
    <t>CD74,CCR1,PTPN6,SYK</t>
  </si>
  <si>
    <t>GO:0030595</t>
  </si>
  <si>
    <t>leukocyte chemotaxis</t>
  </si>
  <si>
    <t>3/145</t>
  </si>
  <si>
    <t>CCR1,NCKAP1L,SYK</t>
  </si>
  <si>
    <t>5/533</t>
  </si>
  <si>
    <t>CLDN7,ITGAM,PTPN6,RAP2B,SYK</t>
  </si>
  <si>
    <t>GO:0018212</t>
  </si>
  <si>
    <t>peptidyl-tyrosine modification</t>
  </si>
  <si>
    <t>PTPN6,SYK,TPST1</t>
  </si>
  <si>
    <t>GO:0002377</t>
  </si>
  <si>
    <t>immunoglobulin production</t>
  </si>
  <si>
    <t>3/150</t>
  </si>
  <si>
    <t>GO:0050871</t>
  </si>
  <si>
    <t>positive regulation of B cell activation</t>
  </si>
  <si>
    <t>CD74,NCKAP1L,SYK</t>
  </si>
  <si>
    <t>6/799</t>
  </si>
  <si>
    <t>GO:0002440</t>
  </si>
  <si>
    <t>production of molecular mediator of immune response</t>
  </si>
  <si>
    <t>3/153</t>
  </si>
  <si>
    <t>4/326</t>
  </si>
  <si>
    <t>GO:0001959</t>
  </si>
  <si>
    <t>regulation of cytokine-mediated signaling pathway</t>
  </si>
  <si>
    <t>3/166</t>
  </si>
  <si>
    <t>CD74,PTPN6,SYK</t>
  </si>
  <si>
    <t>GO:0002764</t>
  </si>
  <si>
    <t>immune response-regulating signaling pathway</t>
  </si>
  <si>
    <t>4/351</t>
  </si>
  <si>
    <t>CTSS,NCKAP1L,PTPN6,SYK</t>
  </si>
  <si>
    <t>GO:0019221</t>
  </si>
  <si>
    <t>cytokine-mediated signaling pathway</t>
  </si>
  <si>
    <t>4/352</t>
  </si>
  <si>
    <t>GO:0002822</t>
  </si>
  <si>
    <t>regulation of adaptive immune response based on somatic recombination of immune receptors built from immunoglobulin superfamily domains</t>
  </si>
  <si>
    <t>3/173</t>
  </si>
  <si>
    <t>NCKAP1L,HLA-DRA,PTPN6</t>
  </si>
  <si>
    <t>GO:0002706</t>
  </si>
  <si>
    <t>regulation of lymphocyte mediated immunity</t>
  </si>
  <si>
    <t>3/175</t>
  </si>
  <si>
    <t>GO:0031497</t>
  </si>
  <si>
    <t>chromatin assembly</t>
  </si>
  <si>
    <t>GO:0034728</t>
  </si>
  <si>
    <t>nucleosome organization</t>
  </si>
  <si>
    <t>3/177</t>
  </si>
  <si>
    <t>GO:0060759</t>
  </si>
  <si>
    <t>regulation of response to cytokine stimulus</t>
  </si>
  <si>
    <t>3/178</t>
  </si>
  <si>
    <t>GO:0051603</t>
  </si>
  <si>
    <t>proteolysis involved in cellular protein catabolic process</t>
  </si>
  <si>
    <t>5/608</t>
  </si>
  <si>
    <t>CTSC,CTSO,CTSS,PSMB8,UBE2L6</t>
  </si>
  <si>
    <t>GO:0032680</t>
  </si>
  <si>
    <t>regulation of tumor necrosis factor production</t>
  </si>
  <si>
    <t>3/182</t>
  </si>
  <si>
    <t>CYBB,PTPN6,SYK</t>
  </si>
  <si>
    <t>GO:1903555</t>
  </si>
  <si>
    <t>regulation of tumor necrosis factor superfamily cytokine production</t>
  </si>
  <si>
    <t>3/187</t>
  </si>
  <si>
    <t>GO:0065004</t>
  </si>
  <si>
    <t>protein-DNA complex assembly</t>
  </si>
  <si>
    <t>GO:0002819</t>
  </si>
  <si>
    <t>regulation of adaptive immune response</t>
  </si>
  <si>
    <t>3/188</t>
  </si>
  <si>
    <t>GO:0031334</t>
  </si>
  <si>
    <t>positive regulation of protein-containing complex assembly</t>
  </si>
  <si>
    <t>3/194</t>
  </si>
  <si>
    <t>NCKAP1L,LCP1,SYK</t>
  </si>
  <si>
    <t>GO:0006333</t>
  </si>
  <si>
    <t>chromatin assembly or disassembly</t>
  </si>
  <si>
    <t>3/195</t>
  </si>
  <si>
    <t>GO:0050851</t>
  </si>
  <si>
    <t>antigen receptor-mediated signaling pathway</t>
  </si>
  <si>
    <t>3/197</t>
  </si>
  <si>
    <t>GO:0046649</t>
  </si>
  <si>
    <t>lymphocyte activation</t>
  </si>
  <si>
    <t>4/407</t>
  </si>
  <si>
    <t>GO:0017157</t>
  </si>
  <si>
    <t>regulation of exocytosis</t>
  </si>
  <si>
    <t>3/204</t>
  </si>
  <si>
    <t>3/207</t>
  </si>
  <si>
    <t>GO:0030100</t>
  </si>
  <si>
    <t>regulation of endocytosis</t>
  </si>
  <si>
    <t>3/208</t>
  </si>
  <si>
    <t>GO:0045637</t>
  </si>
  <si>
    <t>regulation of myeloid cell differentiation</t>
  </si>
  <si>
    <t>5/685</t>
  </si>
  <si>
    <t>CCR1,CTSS,CYBB,PTPN6,SYK</t>
  </si>
  <si>
    <t>GO:0002685</t>
  </si>
  <si>
    <t>regulation of leukocyte migration</t>
  </si>
  <si>
    <t>3/218</t>
  </si>
  <si>
    <t>GO:0006323</t>
  </si>
  <si>
    <t>DNA packaging</t>
  </si>
  <si>
    <t>GO:0045088</t>
  </si>
  <si>
    <t>regulation of innate immune response</t>
  </si>
  <si>
    <t>3/231</t>
  </si>
  <si>
    <t>PTPN6,SYK,VSIG4</t>
  </si>
  <si>
    <t>GO:0050900</t>
  </si>
  <si>
    <t>leukocyte migration</t>
  </si>
  <si>
    <t>3/232</t>
  </si>
  <si>
    <t>GO:0006909</t>
  </si>
  <si>
    <t>phagocytosis</t>
  </si>
  <si>
    <t>3/233</t>
  </si>
  <si>
    <t>IRF8,ITGAM,SYK</t>
  </si>
  <si>
    <t>GO:0071216</t>
  </si>
  <si>
    <t>cellular response to biotic stimulus</t>
  </si>
  <si>
    <t>3/239</t>
  </si>
  <si>
    <t>CD68,IRF8,SYK</t>
  </si>
  <si>
    <t>GO:0071824</t>
  </si>
  <si>
    <t>protein-DNA complex subunit organization</t>
  </si>
  <si>
    <t>3/240</t>
  </si>
  <si>
    <t>C1QB,CLDN7,ITGAM,PGRMC1</t>
  </si>
  <si>
    <t>4/475</t>
  </si>
  <si>
    <t>CD74,CYBB,IRF8,SYK</t>
  </si>
  <si>
    <t>GO:0002429</t>
  </si>
  <si>
    <t>immune response-activating cell surface receptor signaling pathway</t>
  </si>
  <si>
    <t>3/249</t>
  </si>
  <si>
    <t>GO:0002757</t>
  </si>
  <si>
    <t>immune response-activating signal transduction</t>
  </si>
  <si>
    <t>GO:0030098</t>
  </si>
  <si>
    <t>lymphocyte differentiation</t>
  </si>
  <si>
    <t>3/254</t>
  </si>
  <si>
    <t>CD74,IRF8,SYK</t>
  </si>
  <si>
    <t>GO:0043549</t>
  </si>
  <si>
    <t>regulation of kinase activity</t>
  </si>
  <si>
    <t>5/763</t>
  </si>
  <si>
    <t>CD74,NCKAP1L,PTPN6,RAP2B,SYK</t>
  </si>
  <si>
    <t>GO:0042110</t>
  </si>
  <si>
    <t>T cell activation</t>
  </si>
  <si>
    <t>3/255</t>
  </si>
  <si>
    <t>CD74,LCP1,SYK</t>
  </si>
  <si>
    <t>hsa04142</t>
  </si>
  <si>
    <t>Lysosome</t>
  </si>
  <si>
    <t>7/132</t>
  </si>
  <si>
    <t>SCARB2,CD68,CTSC,CTSO,CTSS,LIPA,PPT1,CD74,CYBB,HLA-DMB,HLA-DRA,PSMB8,PTPN6,SYK,UBE2L6,F13A1,C1QB</t>
  </si>
  <si>
    <t>hsa05140</t>
  </si>
  <si>
    <t>Leishmaniasis</t>
  </si>
  <si>
    <t>6/77</t>
  </si>
  <si>
    <t>CYBB,HLA-DMA,HLA-DMB,HLA-DRA,ITGAM,PTPN6</t>
  </si>
  <si>
    <t>hsa05150</t>
  </si>
  <si>
    <t>Staphylococcus aureus infection</t>
  </si>
  <si>
    <t>6/96</t>
  </si>
  <si>
    <t>C1QB,HLA-DMA,HLA-DMB,HLA-DRA,CFI,ITGAM</t>
  </si>
  <si>
    <t>hsa05152</t>
  </si>
  <si>
    <t>Tuberculosis</t>
  </si>
  <si>
    <t>7/180</t>
  </si>
  <si>
    <t>CD74,CTSS,HLA-DMA,HLA-DMB,HLA-DRA,ITGAM,SYK</t>
  </si>
  <si>
    <t>hsa05322</t>
  </si>
  <si>
    <t>Systemic lupus erythematosus</t>
  </si>
  <si>
    <t>6/136</t>
  </si>
  <si>
    <t>C1QB,H3-3B,HLA-DMA,HLA-DMB,HLA-DRA,H2BC12</t>
  </si>
  <si>
    <t>hsa04612</t>
  </si>
  <si>
    <t>Antigen processing and presentation</t>
  </si>
  <si>
    <t>5/78</t>
  </si>
  <si>
    <t>hsa04145</t>
  </si>
  <si>
    <t>Phagosome</t>
  </si>
  <si>
    <t>6/152</t>
  </si>
  <si>
    <t>CTSS,CYBB,HLA-DMA,HLA-DMB,HLA-DRA,ITGAM</t>
  </si>
  <si>
    <t>5/85</t>
  </si>
  <si>
    <t>C1QB,F13A1,CFI,ITGAM,VSIG4</t>
  </si>
  <si>
    <t>hsa05321</t>
  </si>
  <si>
    <t>Inflammatory bowel disease</t>
  </si>
  <si>
    <t>4/65</t>
  </si>
  <si>
    <t>HLA-DMA,HLA-DMB,HLA-DRA,MAF</t>
  </si>
  <si>
    <t>hsa04514</t>
  </si>
  <si>
    <t>Cell adhesion molecules</t>
  </si>
  <si>
    <t>5/149</t>
  </si>
  <si>
    <t>CLDN7,HLA-DMA,HLA-DMB,HLA-DRA,ITGAM</t>
  </si>
  <si>
    <t>hsa04613</t>
  </si>
  <si>
    <t>Neutrophil extracellular trap formation</t>
  </si>
  <si>
    <t>5/190</t>
  </si>
  <si>
    <t>CYBB,H3-3B,ITGAM,SYK,H2BC12</t>
  </si>
  <si>
    <t>hsa04658</t>
  </si>
  <si>
    <t>Th1 and Th2 cell differentiation</t>
  </si>
  <si>
    <t>4/92</t>
  </si>
  <si>
    <t>hsa05310</t>
  </si>
  <si>
    <t>Asthma</t>
  </si>
  <si>
    <t>hsa04640</t>
  </si>
  <si>
    <t>Hematopoietic cell lineage</t>
  </si>
  <si>
    <t>4/99</t>
  </si>
  <si>
    <t>HLA-DMA,HLA-DMB,HLA-DRA,ITGAM</t>
  </si>
  <si>
    <t>hsa05330</t>
  </si>
  <si>
    <t>Allograft rejection</t>
  </si>
  <si>
    <t>hsa05332</t>
  </si>
  <si>
    <t>Graft-versus-host disease</t>
  </si>
  <si>
    <t>3/42</t>
  </si>
  <si>
    <t>hsa04940</t>
  </si>
  <si>
    <t>Type I diabetes mellitus</t>
  </si>
  <si>
    <t>3/43</t>
  </si>
  <si>
    <t>hsa04672</t>
  </si>
  <si>
    <t>Intestinal immune network for IgA production</t>
  </si>
  <si>
    <t>hsa05320</t>
  </si>
  <si>
    <t>Autoimmune thyroid disease</t>
  </si>
  <si>
    <t>3/53</t>
  </si>
  <si>
    <t>hsa05416</t>
  </si>
  <si>
    <t>Viral myocarditis</t>
  </si>
  <si>
    <t>3/60</t>
  </si>
  <si>
    <t>hsa05133</t>
  </si>
  <si>
    <t>Pertussis</t>
  </si>
  <si>
    <t>3/76</t>
  </si>
  <si>
    <t>C1QB,IRF8,ITGAM,CFI,CLDN7,CYBB,CTSS,LCP1,LRRC25,SYK,PGRMC1</t>
  </si>
  <si>
    <t>hsa05202</t>
  </si>
  <si>
    <t>Transcriptional misregulation in cancer</t>
  </si>
  <si>
    <t>4/192</t>
  </si>
  <si>
    <t>FLI1,H3-3B,ITGAM,MAF</t>
  </si>
  <si>
    <t>hsa05169</t>
  </si>
  <si>
    <t>Epstein-Barr virus infection</t>
  </si>
  <si>
    <t>4/202</t>
  </si>
  <si>
    <t>HLA-DMA,HLA-DMB,HLA-DRA,SYK</t>
  </si>
  <si>
    <t>hsa05323</t>
  </si>
  <si>
    <t>Rheumatoid arthritis</t>
  </si>
  <si>
    <t>hsa05171</t>
  </si>
  <si>
    <t>Coronavirus disease - COVID-19</t>
  </si>
  <si>
    <t>4/232</t>
  </si>
  <si>
    <t>C1QB,CYBB,F13A1,SYK</t>
  </si>
  <si>
    <t>hsa04659</t>
  </si>
  <si>
    <t>Th17 cell differentiation</t>
  </si>
  <si>
    <t>3/108</t>
  </si>
  <si>
    <t>hsa04670</t>
  </si>
  <si>
    <t>Leukocyte transendothelial migration</t>
  </si>
  <si>
    <t>3/114</t>
  </si>
  <si>
    <t>CLDN7,CYBB,ITGAM</t>
  </si>
  <si>
    <t>hsa05168</t>
  </si>
  <si>
    <t>Herpes simplex virus 1 infection</t>
  </si>
  <si>
    <t>5/495</t>
  </si>
  <si>
    <t>CD74,HLA-DMA,HLA-DMB,HLA-DRA,SYK</t>
  </si>
  <si>
    <t>3/136</t>
  </si>
  <si>
    <t>CTSC,CTSO,CTSS</t>
  </si>
  <si>
    <t>hsa05164</t>
  </si>
  <si>
    <t>Influenza A</t>
  </si>
  <si>
    <t>3/171</t>
  </si>
  <si>
    <t>hsa05130</t>
  </si>
  <si>
    <t>Pathogenic Escherichia coli infection</t>
  </si>
  <si>
    <t>CLDN7,NCKAP1L,PTPN6</t>
  </si>
  <si>
    <t>hsa05166</t>
  </si>
  <si>
    <t>Human T-cell leukemia virus 1 infection</t>
  </si>
  <si>
    <t>3/222</t>
  </si>
  <si>
    <t>LncRNA</t>
  </si>
  <si>
    <t>overlap.count</t>
  </si>
  <si>
    <t>overlap.miRNA</t>
  </si>
  <si>
    <t>score.mRNA-miRNA</t>
  </si>
  <si>
    <t>score.lncRNA-miRNA</t>
  </si>
  <si>
    <t>total.score</t>
  </si>
  <si>
    <t>mirna.mod</t>
  </si>
  <si>
    <t>hsa-miR-34c-5p</t>
  </si>
  <si>
    <t>miR-cluster1</t>
  </si>
  <si>
    <t>hsa-miR-590-3p</t>
  </si>
  <si>
    <t>hsa-miR-199b-5p</t>
  </si>
  <si>
    <t>hsa-miR-203a-3p</t>
  </si>
  <si>
    <t>hsa-miR-431-5p</t>
  </si>
  <si>
    <t>miR-cluster2</t>
  </si>
  <si>
    <t>hsa-miR-449b-5p</t>
  </si>
  <si>
    <t>hsa-miR-15a-5p</t>
  </si>
  <si>
    <t>hsa-miR-34a-5p</t>
  </si>
  <si>
    <t>hsa-miR-449a</t>
  </si>
  <si>
    <t>hsa-miR-144-3p</t>
  </si>
  <si>
    <t>hsa-miR-410-3p</t>
  </si>
  <si>
    <t>hsa-miR-383-5p</t>
  </si>
  <si>
    <t>hsa-miR-132-3p</t>
  </si>
  <si>
    <t>hsa-miR-30a-5p</t>
  </si>
  <si>
    <t>hsa-miR-30b-5p</t>
  </si>
  <si>
    <t>hsa-miR-30c-5p</t>
  </si>
  <si>
    <t>hsa-miR-30d-5p</t>
  </si>
  <si>
    <t>hsa-miR-30e-5p</t>
  </si>
  <si>
    <t>hsa-miR-143-3p</t>
  </si>
  <si>
    <t>hsa-miR-1-3p</t>
  </si>
  <si>
    <t>hsa-miR-208a-3p</t>
  </si>
  <si>
    <t>hsa-miR-208b-3p</t>
  </si>
  <si>
    <t>hsa-miR-365a-3p</t>
  </si>
  <si>
    <t>hsa-miR-374a-5p</t>
  </si>
  <si>
    <t>hsa-miR-374b-5p</t>
  </si>
  <si>
    <t>hsa-miR-490-3p</t>
  </si>
  <si>
    <t>hsa-miR-539-5p</t>
  </si>
  <si>
    <t>hsa-miR-544a</t>
  </si>
  <si>
    <t>hsa-miR-599</t>
  </si>
  <si>
    <t>hsa-miR-195-5p</t>
  </si>
  <si>
    <t>miR-cluster3</t>
  </si>
  <si>
    <t>hsa-miR-32-5p</t>
  </si>
  <si>
    <t>hsa-miR-15b-5p</t>
  </si>
  <si>
    <t>hsa-miR-16-5p</t>
  </si>
  <si>
    <t>hsa-miR-103a-3p</t>
  </si>
  <si>
    <t>hsa-miR-107</t>
  </si>
  <si>
    <t>hsa-miR-497-5p</t>
  </si>
  <si>
    <t>hsa-miR-26b-5p</t>
  </si>
  <si>
    <t>hsa-miR-135a-5p</t>
  </si>
  <si>
    <t>hsa-miR-183-5p</t>
  </si>
  <si>
    <t>hsa-miR-222-3p</t>
  </si>
  <si>
    <t>hsa-miR-376a-3p</t>
  </si>
  <si>
    <t>hsa-miR-376b-3p</t>
  </si>
  <si>
    <t>hsa-miR-92a-3p</t>
  </si>
  <si>
    <t>hsa-miR-92b-3p</t>
  </si>
  <si>
    <t>hsa-miR-26a-5p</t>
  </si>
  <si>
    <t>hsa-miR-18b-5p</t>
  </si>
  <si>
    <t>hsa-miR-194-5p</t>
  </si>
  <si>
    <t>hsa-miR-25-3p</t>
  </si>
  <si>
    <t>hsa-miR-363-3p</t>
  </si>
  <si>
    <t>hsa-miR-367-3p</t>
  </si>
  <si>
    <t>hsa-miR-424-5p</t>
  </si>
  <si>
    <t>hsa-miR-874-3p</t>
  </si>
  <si>
    <t>hsa-miR-221-3p</t>
  </si>
  <si>
    <t>miR-cluster4</t>
  </si>
  <si>
    <t>hsa-miR-371a-5p</t>
  </si>
  <si>
    <t>hsa-miR-23b-3p</t>
  </si>
  <si>
    <t>miR-cluster5</t>
  </si>
  <si>
    <t>hsa-miR-875-5p</t>
  </si>
  <si>
    <t>hsa-miR-137-3p</t>
  </si>
  <si>
    <t>hsa-miR-186-5p</t>
  </si>
  <si>
    <t>hsa-miR-23a-3p</t>
  </si>
  <si>
    <t>hsa-miR-422a</t>
  </si>
  <si>
    <t>miR-cluster6</t>
  </si>
  <si>
    <t>hsa-miR-204-5p</t>
  </si>
  <si>
    <t>hsa-miR-211-5p</t>
  </si>
  <si>
    <t>miR-cluster7</t>
  </si>
  <si>
    <t>hsa-miR-19a-3p</t>
  </si>
  <si>
    <t>hsa-miR-29b-3p</t>
  </si>
  <si>
    <t>miR-cluster8</t>
  </si>
  <si>
    <t>hsa-miR-382-5p</t>
  </si>
  <si>
    <t>hsa-miR-182-5p</t>
  </si>
  <si>
    <t>hsa-miR-93-5p</t>
  </si>
  <si>
    <t>miR-cluster9</t>
  </si>
  <si>
    <t>hsa-miR-218-5p</t>
  </si>
  <si>
    <t>hsa-miR-125a-5p</t>
  </si>
  <si>
    <t>hsa-miR-200b-3p</t>
  </si>
  <si>
    <t>hsa-miR-200c-3p</t>
  </si>
  <si>
    <t>hsa-miR-429</t>
  </si>
  <si>
    <t>hsa-miR-454-3p</t>
  </si>
  <si>
    <t>hsa-miR-125b-5p</t>
  </si>
  <si>
    <t>hsa-miR-212-3p</t>
  </si>
  <si>
    <t>hsa-miR-411-5p</t>
  </si>
  <si>
    <t>miR-cluster10</t>
  </si>
  <si>
    <t>hsa-miR-206</t>
  </si>
  <si>
    <t>hsa-miR-136-5p</t>
  </si>
  <si>
    <t>hsa-miR-145-5p</t>
  </si>
  <si>
    <t>hsa-miR-339-5p</t>
  </si>
  <si>
    <t>miR-cluster11</t>
  </si>
  <si>
    <t>hsa-miR-9-5p</t>
  </si>
  <si>
    <t>hsa-miR-10b-5p</t>
  </si>
  <si>
    <t>hsa-miR-335-5p</t>
  </si>
  <si>
    <t>hsa-miR-10a-5p</t>
  </si>
  <si>
    <t>hsa-miR-128-3p</t>
  </si>
  <si>
    <t>hsa-miR-181a-5p</t>
  </si>
  <si>
    <t>hsa-miR-181b-5p</t>
  </si>
  <si>
    <t>hsa-miR-181c-5p</t>
  </si>
  <si>
    <t>hsa-miR-181d-5p</t>
  </si>
  <si>
    <t>hsa-miR-190a-5p</t>
  </si>
  <si>
    <t>miR-cluster12</t>
  </si>
  <si>
    <t>hsa-miR-24-3p</t>
  </si>
  <si>
    <t>hsa-miR-149-5p</t>
  </si>
  <si>
    <t>hsa-miR-106a-5p</t>
  </si>
  <si>
    <t>hsa-miR-134-5p</t>
  </si>
  <si>
    <t>hsa-miR-129-5p</t>
  </si>
  <si>
    <t>hsa-miR-141-3p</t>
  </si>
  <si>
    <t>hsa-miR-153-3p</t>
  </si>
  <si>
    <t>hsa-miR-200a-3p</t>
  </si>
  <si>
    <t>hsa-miR-300</t>
  </si>
  <si>
    <t>hsa-miR-381-3p</t>
  </si>
  <si>
    <t>hsa-miR-494-3p</t>
  </si>
  <si>
    <t>hsa-miR-101-3p</t>
  </si>
  <si>
    <t>miR-cluster13</t>
  </si>
  <si>
    <t>hsa-miR-613</t>
  </si>
  <si>
    <t>hsa-miR-21-5p</t>
  </si>
  <si>
    <t>hsa-miR-590-5p</t>
  </si>
  <si>
    <t>hsa-miR-106b-5p</t>
  </si>
  <si>
    <t>hsa-miR-148a-3p</t>
  </si>
  <si>
    <t>hsa-miR-148b-3p</t>
  </si>
  <si>
    <t>hsa-miR-152-3p</t>
  </si>
  <si>
    <t>hsa-miR-17-5p</t>
  </si>
  <si>
    <t>hsa-miR-19b-3p</t>
  </si>
  <si>
    <t>hsa-miR-20a-5p</t>
  </si>
  <si>
    <t>hsa-miR-33a-5p</t>
  </si>
  <si>
    <t>hsa-miR-33b-5p</t>
  </si>
  <si>
    <t>hsa-miR-519d-3p</t>
  </si>
  <si>
    <t>miR-cluster14</t>
  </si>
  <si>
    <t>hsa-miR-154-5p</t>
  </si>
  <si>
    <t>miR-cluster15</t>
  </si>
  <si>
    <t>hsa-miR-224-5p</t>
  </si>
  <si>
    <t>hsa-miR-199a-5p</t>
  </si>
  <si>
    <t>miR-cluster16</t>
  </si>
  <si>
    <t>hsa-miR-130b-3p</t>
  </si>
  <si>
    <t>hsa-miR-301a-3p</t>
  </si>
  <si>
    <t>hsa-miR-193a-3p</t>
  </si>
  <si>
    <t>hsa-miR-301b-3p</t>
  </si>
  <si>
    <t>hsa-miR-214-3p</t>
  </si>
  <si>
    <t>miR-cluster17</t>
  </si>
  <si>
    <t>hsa-miR-130a-3p</t>
  </si>
  <si>
    <t>hsa-miR-758-3p</t>
  </si>
  <si>
    <t>hsa-miR-7-5p</t>
  </si>
</sst>
</file>

<file path=xl/styles.xml><?xml version="1.0" encoding="utf-8"?>
<styleSheet xmlns="http://schemas.openxmlformats.org/spreadsheetml/2006/main">
  <numFmts count="5">
    <numFmt numFmtId="176" formatCode="0.000"/>
    <numFmt numFmtId="177" formatCode="_ * #,##0_ ;_ * \-#,##0_ ;_ * &quot;-&quot;_ ;_ @_ "/>
    <numFmt numFmtId="44" formatCode="_(&quot;$&quot;* #,##0.00_);_(&quot;$&quot;* \(#,##0.00\);_(&quot;$&quot;* &quot;-&quot;??_);_(@_)"/>
    <numFmt numFmtId="178" formatCode="_ * #,##0.00_ ;_ * \-#,##0.00_ ;_ * &quot;-&quot;??_ ;_ @_ "/>
    <numFmt numFmtId="42" formatCode="_(&quot;$&quot;* #,##0_);_(&quot;$&quot;* \(#,##0\);_(&quot;$&quot;* &quot;-&quot;_);_(@_)"/>
  </numFmts>
  <fonts count="27">
    <font>
      <sz val="12"/>
      <color theme="1"/>
      <name val="Cantarell"/>
      <charset val="134"/>
    </font>
    <font>
      <sz val="12"/>
      <name val="Cantarell"/>
      <charset val="134"/>
    </font>
    <font>
      <sz val="11"/>
      <name val="Cantarell"/>
      <charset val="134"/>
    </font>
    <font>
      <b/>
      <sz val="11"/>
      <color rgb="FF000000"/>
      <name val="宋体"/>
      <charset val="134"/>
    </font>
    <font>
      <sz val="11"/>
      <color rgb="FF000000"/>
      <name val="宋体"/>
      <charset val="134"/>
    </font>
    <font>
      <b/>
      <sz val="1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0"/>
      <name val="宋体"/>
      <charset val="134"/>
    </font>
  </fonts>
  <fills count="140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CCCCCC"/>
        <bgColor indexed="64"/>
      </patternFill>
    </fill>
    <fill>
      <patternFill patternType="solid">
        <fgColor rgb="FFF4B084"/>
        <bgColor rgb="FFF4B084"/>
      </patternFill>
    </fill>
    <fill>
      <patternFill patternType="solid">
        <fgColor rgb="FFDDDDFF"/>
        <bgColor rgb="FFDDDDFF"/>
      </patternFill>
    </fill>
    <fill>
      <patternFill patternType="solid">
        <fgColor rgb="FFDDEBF7"/>
        <bgColor rgb="FFDDEBF7"/>
      </patternFill>
    </fill>
    <fill>
      <patternFill patternType="solid">
        <fgColor rgb="FF5A9ED6"/>
        <bgColor indexed="64"/>
      </patternFill>
    </fill>
    <fill>
      <patternFill patternType="solid">
        <fgColor rgb="FF66A5D9"/>
        <bgColor indexed="64"/>
      </patternFill>
    </fill>
    <fill>
      <patternFill patternType="solid">
        <fgColor rgb="FF67A5D9"/>
        <bgColor indexed="64"/>
      </patternFill>
    </fill>
    <fill>
      <patternFill patternType="solid">
        <fgColor rgb="FF68A6D9"/>
        <bgColor indexed="64"/>
      </patternFill>
    </fill>
    <fill>
      <patternFill patternType="solid">
        <fgColor rgb="FF69A6D9"/>
        <bgColor indexed="64"/>
      </patternFill>
    </fill>
    <fill>
      <patternFill patternType="solid">
        <fgColor rgb="FF6CA8DA"/>
        <bgColor indexed="64"/>
      </patternFill>
    </fill>
    <fill>
      <patternFill patternType="solid">
        <fgColor rgb="FF6EA9DB"/>
        <bgColor indexed="64"/>
      </patternFill>
    </fill>
    <fill>
      <patternFill patternType="solid">
        <fgColor rgb="FF70AADB"/>
        <bgColor indexed="64"/>
      </patternFill>
    </fill>
    <fill>
      <patternFill patternType="solid">
        <fgColor rgb="FF73ABDC"/>
        <bgColor indexed="64"/>
      </patternFill>
    </fill>
    <fill>
      <patternFill patternType="solid">
        <fgColor rgb="FF75ADDC"/>
        <bgColor indexed="64"/>
      </patternFill>
    </fill>
    <fill>
      <patternFill patternType="solid">
        <fgColor rgb="FF77AEDD"/>
        <bgColor indexed="64"/>
      </patternFill>
    </fill>
    <fill>
      <patternFill patternType="solid">
        <fgColor rgb="FF79AFDD"/>
        <bgColor indexed="64"/>
      </patternFill>
    </fill>
    <fill>
      <patternFill patternType="solid">
        <fgColor rgb="FF7CB0DE"/>
        <bgColor indexed="64"/>
      </patternFill>
    </fill>
    <fill>
      <patternFill patternType="solid">
        <fgColor rgb="FF7DB1DE"/>
        <bgColor indexed="64"/>
      </patternFill>
    </fill>
    <fill>
      <patternFill patternType="solid">
        <fgColor rgb="FF7EB2DF"/>
        <bgColor indexed="64"/>
      </patternFill>
    </fill>
    <fill>
      <patternFill patternType="solid">
        <fgColor rgb="FF82B4DF"/>
        <bgColor indexed="64"/>
      </patternFill>
    </fill>
    <fill>
      <patternFill patternType="solid">
        <fgColor rgb="FF82B4E0"/>
        <bgColor indexed="64"/>
      </patternFill>
    </fill>
    <fill>
      <patternFill patternType="solid">
        <fgColor rgb="FF84B5E0"/>
        <bgColor indexed="64"/>
      </patternFill>
    </fill>
    <fill>
      <patternFill patternType="solid">
        <fgColor rgb="FF85B5E0"/>
        <bgColor indexed="64"/>
      </patternFill>
    </fill>
    <fill>
      <patternFill patternType="solid">
        <fgColor rgb="FF87B7E1"/>
        <bgColor indexed="64"/>
      </patternFill>
    </fill>
    <fill>
      <patternFill patternType="solid">
        <fgColor rgb="FF8BB9E2"/>
        <bgColor indexed="64"/>
      </patternFill>
    </fill>
    <fill>
      <patternFill patternType="solid">
        <fgColor rgb="FF8CBAE2"/>
        <bgColor indexed="64"/>
      </patternFill>
    </fill>
    <fill>
      <patternFill patternType="solid">
        <fgColor rgb="FF8DBAE2"/>
        <bgColor indexed="64"/>
      </patternFill>
    </fill>
    <fill>
      <patternFill patternType="solid">
        <fgColor rgb="FF90BCE3"/>
        <bgColor indexed="64"/>
      </patternFill>
    </fill>
    <fill>
      <patternFill patternType="solid">
        <fgColor rgb="FF93BEE4"/>
        <bgColor indexed="64"/>
      </patternFill>
    </fill>
    <fill>
      <patternFill patternType="solid">
        <fgColor rgb="FF96BFE4"/>
        <bgColor indexed="64"/>
      </patternFill>
    </fill>
    <fill>
      <patternFill patternType="solid">
        <fgColor rgb="FF97C0E5"/>
        <bgColor indexed="64"/>
      </patternFill>
    </fill>
    <fill>
      <patternFill patternType="solid">
        <fgColor rgb="FF98C0E5"/>
        <bgColor indexed="64"/>
      </patternFill>
    </fill>
    <fill>
      <patternFill patternType="solid">
        <fgColor rgb="FF99C1E5"/>
        <bgColor indexed="64"/>
      </patternFill>
    </fill>
    <fill>
      <patternFill patternType="solid">
        <fgColor rgb="FF9AC1E5"/>
        <bgColor indexed="64"/>
      </patternFill>
    </fill>
    <fill>
      <patternFill patternType="solid">
        <fgColor rgb="FF9BC2E6"/>
        <bgColor indexed="64"/>
      </patternFill>
    </fill>
    <fill>
      <patternFill patternType="solid">
        <fgColor rgb="FF9EC4E6"/>
        <bgColor indexed="64"/>
      </patternFill>
    </fill>
    <fill>
      <patternFill patternType="solid">
        <fgColor rgb="FF9FC4E6"/>
        <bgColor indexed="64"/>
      </patternFill>
    </fill>
    <fill>
      <patternFill patternType="solid">
        <fgColor rgb="FFA0C4E6"/>
        <bgColor indexed="64"/>
      </patternFill>
    </fill>
    <fill>
      <patternFill patternType="solid">
        <fgColor rgb="FFA1C5E6"/>
        <bgColor indexed="64"/>
      </patternFill>
    </fill>
    <fill>
      <patternFill patternType="solid">
        <fgColor rgb="FFA2C5E6"/>
        <bgColor indexed="64"/>
      </patternFill>
    </fill>
    <fill>
      <patternFill patternType="solid">
        <fgColor rgb="FFA3C6E6"/>
        <bgColor indexed="64"/>
      </patternFill>
    </fill>
    <fill>
      <patternFill patternType="solid">
        <fgColor rgb="FFA4C6E6"/>
        <bgColor indexed="64"/>
      </patternFill>
    </fill>
    <fill>
      <patternFill patternType="solid">
        <fgColor rgb="FFA5C7E6"/>
        <bgColor indexed="64"/>
      </patternFill>
    </fill>
    <fill>
      <patternFill patternType="solid">
        <fgColor rgb="FFA7C8E7"/>
        <bgColor indexed="64"/>
      </patternFill>
    </fill>
    <fill>
      <patternFill patternType="solid">
        <fgColor rgb="FFA8C8E7"/>
        <bgColor indexed="64"/>
      </patternFill>
    </fill>
    <fill>
      <patternFill patternType="solid">
        <fgColor rgb="FFA8C9E7"/>
        <bgColor indexed="64"/>
      </patternFill>
    </fill>
    <fill>
      <patternFill patternType="solid">
        <fgColor rgb="FFAAC9E7"/>
        <bgColor indexed="64"/>
      </patternFill>
    </fill>
    <fill>
      <patternFill patternType="solid">
        <fgColor rgb="FFAACAE7"/>
        <bgColor indexed="64"/>
      </patternFill>
    </fill>
    <fill>
      <patternFill patternType="solid">
        <fgColor rgb="FFABCAE7"/>
        <bgColor indexed="64"/>
      </patternFill>
    </fill>
    <fill>
      <patternFill patternType="solid">
        <fgColor rgb="FFAECCE7"/>
        <bgColor indexed="64"/>
      </patternFill>
    </fill>
    <fill>
      <patternFill patternType="solid">
        <fgColor rgb="FFAFCCE7"/>
        <bgColor indexed="64"/>
      </patternFill>
    </fill>
    <fill>
      <patternFill patternType="solid">
        <fgColor rgb="FFB1CDE7"/>
        <bgColor indexed="64"/>
      </patternFill>
    </fill>
    <fill>
      <patternFill patternType="solid">
        <fgColor rgb="FFB2CEE7"/>
        <bgColor indexed="64"/>
      </patternFill>
    </fill>
    <fill>
      <patternFill patternType="solid">
        <fgColor rgb="FFB2CEE8"/>
        <bgColor indexed="64"/>
      </patternFill>
    </fill>
    <fill>
      <patternFill patternType="solid">
        <fgColor rgb="FFB3CFE8"/>
        <bgColor indexed="64"/>
      </patternFill>
    </fill>
    <fill>
      <patternFill patternType="solid">
        <fgColor rgb="FFB7D0E8"/>
        <bgColor indexed="64"/>
      </patternFill>
    </fill>
    <fill>
      <patternFill patternType="solid">
        <fgColor rgb="FFB9D1E8"/>
        <bgColor indexed="64"/>
      </patternFill>
    </fill>
    <fill>
      <patternFill patternType="solid">
        <fgColor rgb="FFBAD2E8"/>
        <bgColor indexed="64"/>
      </patternFill>
    </fill>
    <fill>
      <patternFill patternType="solid">
        <fgColor rgb="FFBBD3E8"/>
        <bgColor indexed="64"/>
      </patternFill>
    </fill>
    <fill>
      <patternFill patternType="solid">
        <fgColor rgb="FFBDD4E8"/>
        <bgColor indexed="64"/>
      </patternFill>
    </fill>
    <fill>
      <patternFill patternType="solid">
        <fgColor rgb="FFBED4E9"/>
        <bgColor indexed="64"/>
      </patternFill>
    </fill>
    <fill>
      <patternFill patternType="solid">
        <fgColor rgb="FFBFD5E9"/>
        <bgColor indexed="64"/>
      </patternFill>
    </fill>
    <fill>
      <patternFill patternType="solid">
        <fgColor rgb="FFC1D6E9"/>
        <bgColor indexed="64"/>
      </patternFill>
    </fill>
    <fill>
      <patternFill patternType="solid">
        <fgColor rgb="FFC2D6E9"/>
        <bgColor indexed="64"/>
      </patternFill>
    </fill>
    <fill>
      <patternFill patternType="solid">
        <fgColor rgb="FFC3D7E9"/>
        <bgColor indexed="64"/>
      </patternFill>
    </fill>
    <fill>
      <patternFill patternType="solid">
        <fgColor rgb="FFC5D8E9"/>
        <bgColor indexed="64"/>
      </patternFill>
    </fill>
    <fill>
      <patternFill patternType="solid">
        <fgColor rgb="FFC6D8E9"/>
        <bgColor indexed="64"/>
      </patternFill>
    </fill>
    <fill>
      <patternFill patternType="solid">
        <fgColor rgb="FFC7D9E9"/>
        <bgColor indexed="64"/>
      </patternFill>
    </fill>
    <fill>
      <patternFill patternType="solid">
        <fgColor rgb="FFC9DAE9"/>
        <bgColor indexed="64"/>
      </patternFill>
    </fill>
    <fill>
      <patternFill patternType="solid">
        <fgColor rgb="FFCADAEA"/>
        <bgColor indexed="64"/>
      </patternFill>
    </fill>
    <fill>
      <patternFill patternType="solid">
        <fgColor rgb="FFCDDCEA"/>
        <bgColor indexed="64"/>
      </patternFill>
    </fill>
    <fill>
      <patternFill patternType="solid">
        <fgColor rgb="FFCEDCEA"/>
        <bgColor indexed="64"/>
      </patternFill>
    </fill>
    <fill>
      <patternFill patternType="solid">
        <fgColor rgb="FFCFDDEA"/>
        <bgColor indexed="64"/>
      </patternFill>
    </fill>
    <fill>
      <patternFill patternType="solid">
        <fgColor rgb="FFD0DEEA"/>
        <bgColor indexed="64"/>
      </patternFill>
    </fill>
    <fill>
      <patternFill patternType="solid">
        <fgColor rgb="FFD1DEEA"/>
        <bgColor indexed="64"/>
      </patternFill>
    </fill>
    <fill>
      <patternFill patternType="solid">
        <fgColor rgb="FFD2DEEA"/>
        <bgColor indexed="64"/>
      </patternFill>
    </fill>
    <fill>
      <patternFill patternType="solid">
        <fgColor rgb="FFD6E1EB"/>
        <bgColor indexed="64"/>
      </patternFill>
    </fill>
    <fill>
      <patternFill patternType="solid">
        <fgColor rgb="FFD7E1EB"/>
        <bgColor indexed="64"/>
      </patternFill>
    </fill>
    <fill>
      <patternFill patternType="solid">
        <fgColor rgb="FFD8E2EB"/>
        <bgColor indexed="64"/>
      </patternFill>
    </fill>
    <fill>
      <patternFill patternType="solid">
        <fgColor rgb="FFD9E2EB"/>
        <bgColor indexed="64"/>
      </patternFill>
    </fill>
    <fill>
      <patternFill patternType="solid">
        <fgColor rgb="FFDAE3EB"/>
        <bgColor indexed="64"/>
      </patternFill>
    </fill>
    <fill>
      <patternFill patternType="solid">
        <fgColor rgb="FFDCE4EB"/>
        <bgColor indexed="64"/>
      </patternFill>
    </fill>
    <fill>
      <patternFill patternType="solid">
        <fgColor rgb="FFDEE5EB"/>
        <bgColor indexed="64"/>
      </patternFill>
    </fill>
    <fill>
      <patternFill patternType="solid">
        <fgColor rgb="FFE0E6EB"/>
        <bgColor indexed="64"/>
      </patternFill>
    </fill>
    <fill>
      <patternFill patternType="solid">
        <fgColor rgb="FFE1E6EC"/>
        <bgColor indexed="64"/>
      </patternFill>
    </fill>
    <fill>
      <patternFill patternType="solid">
        <fgColor rgb="FFE3E8EC"/>
        <bgColor indexed="64"/>
      </patternFill>
    </fill>
    <fill>
      <patternFill patternType="solid">
        <fgColor rgb="FFE5E9EC"/>
        <bgColor indexed="64"/>
      </patternFill>
    </fill>
    <fill>
      <patternFill patternType="solid">
        <fgColor rgb="FFE6E9EC"/>
        <bgColor indexed="64"/>
      </patternFill>
    </fill>
    <fill>
      <patternFill patternType="solid">
        <fgColor rgb="FFE7E9EC"/>
        <bgColor indexed="64"/>
      </patternFill>
    </fill>
    <fill>
      <patternFill patternType="solid">
        <fgColor rgb="FFE8EAEC"/>
        <bgColor indexed="64"/>
      </patternFill>
    </fill>
    <fill>
      <patternFill patternType="solid">
        <fgColor rgb="FFE9EBEC"/>
        <bgColor indexed="64"/>
      </patternFill>
    </fill>
    <fill>
      <patternFill patternType="solid">
        <fgColor rgb="FFEAEBEC"/>
        <bgColor indexed="64"/>
      </patternFill>
    </fill>
    <fill>
      <patternFill patternType="solid">
        <fgColor rgb="FFEBECEC"/>
        <bgColor indexed="64"/>
      </patternFill>
    </fill>
    <fill>
      <patternFill patternType="solid">
        <fgColor rgb="FF6FA9DB"/>
        <bgColor indexed="64"/>
      </patternFill>
    </fill>
    <fill>
      <patternFill patternType="solid">
        <fgColor rgb="FF71ABDB"/>
        <bgColor indexed="64"/>
      </patternFill>
    </fill>
    <fill>
      <patternFill patternType="solid">
        <fgColor rgb="FF86B6E1"/>
        <bgColor indexed="64"/>
      </patternFill>
    </fill>
    <fill>
      <patternFill patternType="solid">
        <fgColor rgb="FF91BCE3"/>
        <bgColor indexed="64"/>
      </patternFill>
    </fill>
    <fill>
      <patternFill patternType="solid">
        <fgColor rgb="FF92BDE3"/>
        <bgColor indexed="64"/>
      </patternFill>
    </fill>
    <fill>
      <patternFill patternType="solid">
        <fgColor rgb="FFB8D1E8"/>
        <bgColor indexed="64"/>
      </patternFill>
    </fill>
    <fill>
      <patternFill patternType="solid">
        <fgColor rgb="FFBCD3E8"/>
        <bgColor indexed="64"/>
      </patternFill>
    </fill>
    <fill>
      <patternFill patternType="solid">
        <fgColor rgb="FFC0D5E9"/>
        <bgColor indexed="64"/>
      </patternFill>
    </fill>
    <fill>
      <patternFill patternType="solid">
        <fgColor rgb="FFCADBEA"/>
        <bgColor indexed="64"/>
      </patternFill>
    </fill>
    <fill>
      <patternFill patternType="solid">
        <fgColor rgb="FFCCDBEA"/>
        <bgColor indexed="64"/>
      </patternFill>
    </fill>
    <fill>
      <patternFill patternType="solid">
        <fgColor rgb="FFE4E8E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9" fillId="132" borderId="0" applyNumberFormat="false" applyBorder="false" applyAlignment="false" applyProtection="false">
      <alignment vertical="center"/>
    </xf>
    <xf numFmtId="0" fontId="7" fillId="134" borderId="0" applyNumberFormat="false" applyBorder="false" applyAlignment="false" applyProtection="false">
      <alignment vertical="center"/>
    </xf>
    <xf numFmtId="0" fontId="9" fillId="111" borderId="0" applyNumberFormat="false" applyBorder="false" applyAlignment="false" applyProtection="false">
      <alignment vertical="center"/>
    </xf>
    <xf numFmtId="0" fontId="25" fillId="138" borderId="6" applyNumberFormat="false" applyAlignment="false" applyProtection="false">
      <alignment vertical="center"/>
    </xf>
    <xf numFmtId="0" fontId="7" fillId="115" borderId="0" applyNumberFormat="false" applyBorder="false" applyAlignment="false" applyProtection="false">
      <alignment vertical="center"/>
    </xf>
    <xf numFmtId="0" fontId="7" fillId="118" borderId="0" applyNumberFormat="false" applyBorder="false" applyAlignment="false" applyProtection="false">
      <alignment vertical="center"/>
    </xf>
    <xf numFmtId="44" fontId="0" fillId="0" borderId="0" applyFont="false" applyFill="false" applyBorder="false" applyAlignment="false" applyProtection="false">
      <alignment vertical="center"/>
    </xf>
    <xf numFmtId="0" fontId="9" fillId="133" borderId="0" applyNumberFormat="false" applyBorder="false" applyAlignment="false" applyProtection="false">
      <alignment vertical="center"/>
    </xf>
    <xf numFmtId="9" fontId="0" fillId="0" borderId="0" applyFont="false" applyFill="false" applyBorder="false" applyAlignment="false" applyProtection="false">
      <alignment vertical="center"/>
    </xf>
    <xf numFmtId="0" fontId="9" fillId="136" borderId="0" applyNumberFormat="false" applyBorder="false" applyAlignment="false" applyProtection="false">
      <alignment vertical="center"/>
    </xf>
    <xf numFmtId="0" fontId="9" fillId="130" borderId="0" applyNumberFormat="false" applyBorder="false" applyAlignment="false" applyProtection="false">
      <alignment vertical="center"/>
    </xf>
    <xf numFmtId="0" fontId="9" fillId="128" borderId="0" applyNumberFormat="false" applyBorder="false" applyAlignment="false" applyProtection="false">
      <alignment vertical="center"/>
    </xf>
    <xf numFmtId="0" fontId="9" fillId="129" borderId="0" applyNumberFormat="false" applyBorder="false" applyAlignment="false" applyProtection="false">
      <alignment vertical="center"/>
    </xf>
    <xf numFmtId="0" fontId="9" fillId="137" borderId="0" applyNumberFormat="false" applyBorder="false" applyAlignment="false" applyProtection="false">
      <alignment vertical="center"/>
    </xf>
    <xf numFmtId="0" fontId="21" fillId="120" borderId="6" applyNumberFormat="false" applyAlignment="false" applyProtection="false">
      <alignment vertical="center"/>
    </xf>
    <xf numFmtId="0" fontId="9" fillId="139" borderId="0" applyNumberFormat="false" applyBorder="false" applyAlignment="false" applyProtection="false">
      <alignment vertical="center"/>
    </xf>
    <xf numFmtId="0" fontId="20" fillId="127" borderId="0" applyNumberFormat="false" applyBorder="false" applyAlignment="false" applyProtection="false">
      <alignment vertical="center"/>
    </xf>
    <xf numFmtId="0" fontId="7" fillId="126" borderId="0" applyNumberFormat="false" applyBorder="false" applyAlignment="false" applyProtection="false">
      <alignment vertical="center"/>
    </xf>
    <xf numFmtId="0" fontId="18" fillId="121" borderId="0" applyNumberFormat="false" applyBorder="false" applyAlignment="false" applyProtection="false">
      <alignment vertical="center"/>
    </xf>
    <xf numFmtId="0" fontId="7" fillId="123" borderId="0" applyNumberFormat="false" applyBorder="false" applyAlignment="false" applyProtection="false">
      <alignment vertical="center"/>
    </xf>
    <xf numFmtId="0" fontId="24" fillId="0" borderId="8" applyNumberFormat="false" applyFill="false" applyAlignment="false" applyProtection="false">
      <alignment vertical="center"/>
    </xf>
    <xf numFmtId="0" fontId="19" fillId="122" borderId="0" applyNumberFormat="false" applyBorder="false" applyAlignment="false" applyProtection="false">
      <alignment vertical="center"/>
    </xf>
    <xf numFmtId="0" fontId="22" fillId="131" borderId="7" applyNumberFormat="false" applyAlignment="false" applyProtection="false">
      <alignment vertical="center"/>
    </xf>
    <xf numFmtId="0" fontId="16" fillId="120" borderId="4" applyNumberFormat="false" applyAlignment="false" applyProtection="false">
      <alignment vertical="center"/>
    </xf>
    <xf numFmtId="0" fontId="14" fillId="0" borderId="3" applyNumberFormat="false" applyFill="false" applyAlignment="false" applyProtection="false">
      <alignment vertical="center"/>
    </xf>
    <xf numFmtId="0" fontId="12" fillId="0" borderId="0" applyNumberFormat="false" applyFill="false" applyBorder="false" applyAlignment="false" applyProtection="false">
      <alignment vertical="center"/>
    </xf>
    <xf numFmtId="0" fontId="7" fillId="119" borderId="0" applyNumberFormat="false" applyBorder="false" applyAlignment="false" applyProtection="false">
      <alignment vertical="center"/>
    </xf>
    <xf numFmtId="0" fontId="8" fillId="0" borderId="0" applyNumberFormat="false" applyFill="false" applyBorder="false" applyAlignment="false" applyProtection="false">
      <alignment vertical="center"/>
    </xf>
    <xf numFmtId="42" fontId="0" fillId="0" borderId="0" applyFont="false" applyFill="false" applyBorder="false" applyAlignment="false" applyProtection="false">
      <alignment vertical="center"/>
    </xf>
    <xf numFmtId="0" fontId="7" fillId="117" borderId="0" applyNumberFormat="false" applyBorder="false" applyAlignment="false" applyProtection="false">
      <alignment vertical="center"/>
    </xf>
    <xf numFmtId="178" fontId="0" fillId="0" borderId="0" applyFont="false" applyFill="false" applyBorder="false" applyAlignment="false" applyProtection="false">
      <alignment vertical="center"/>
    </xf>
    <xf numFmtId="0" fontId="15" fillId="0" borderId="0" applyNumberFormat="false" applyFill="false" applyBorder="false" applyAlignment="false" applyProtection="false">
      <alignment vertical="center"/>
    </xf>
    <xf numFmtId="0" fontId="11" fillId="0" borderId="0" applyNumberFormat="false" applyFill="false" applyBorder="false" applyAlignment="false" applyProtection="false">
      <alignment vertical="center"/>
    </xf>
    <xf numFmtId="0" fontId="7" fillId="125" borderId="0" applyNumberFormat="false" applyBorder="false" applyAlignment="false" applyProtection="false">
      <alignment vertical="center"/>
    </xf>
    <xf numFmtId="0" fontId="23" fillId="0" borderId="0" applyNumberFormat="false" applyFill="false" applyBorder="false" applyAlignment="false" applyProtection="false">
      <alignment vertical="center"/>
    </xf>
    <xf numFmtId="0" fontId="9" fillId="116" borderId="0" applyNumberFormat="false" applyBorder="false" applyAlignment="false" applyProtection="false">
      <alignment vertical="center"/>
    </xf>
    <xf numFmtId="0" fontId="0" fillId="114" borderId="2" applyNumberFormat="false" applyFont="false" applyAlignment="false" applyProtection="false">
      <alignment vertical="center"/>
    </xf>
    <xf numFmtId="0" fontId="7" fillId="113" borderId="0" applyNumberFormat="false" applyBorder="false" applyAlignment="false" applyProtection="false">
      <alignment vertical="center"/>
    </xf>
    <xf numFmtId="0" fontId="9" fillId="112" borderId="0" applyNumberFormat="false" applyBorder="false" applyAlignment="false" applyProtection="false">
      <alignment vertical="center"/>
    </xf>
    <xf numFmtId="0" fontId="7" fillId="124" borderId="0" applyNumberFormat="false" applyBorder="false" applyAlignment="false" applyProtection="false">
      <alignment vertical="center"/>
    </xf>
    <xf numFmtId="0" fontId="10" fillId="0" borderId="0" applyNumberFormat="false" applyFill="false" applyBorder="false" applyAlignment="false" applyProtection="false">
      <alignment vertical="center"/>
    </xf>
    <xf numFmtId="177" fontId="0" fillId="0" borderId="0" applyFont="false" applyFill="false" applyBorder="false" applyAlignment="false" applyProtection="false">
      <alignment vertical="center"/>
    </xf>
    <xf numFmtId="0" fontId="13" fillId="0" borderId="3" applyNumberFormat="false" applyFill="false" applyAlignment="false" applyProtection="false">
      <alignment vertical="center"/>
    </xf>
    <xf numFmtId="0" fontId="7" fillId="108" borderId="0" applyNumberFormat="false" applyBorder="false" applyAlignment="false" applyProtection="false">
      <alignment vertical="center"/>
    </xf>
    <xf numFmtId="0" fontId="8" fillId="0" borderId="1" applyNumberFormat="false" applyFill="false" applyAlignment="false" applyProtection="false">
      <alignment vertical="center"/>
    </xf>
    <xf numFmtId="0" fontId="9" fillId="135" borderId="0" applyNumberFormat="false" applyBorder="false" applyAlignment="false" applyProtection="false">
      <alignment vertical="center"/>
    </xf>
    <xf numFmtId="0" fontId="7" fillId="110" borderId="0" applyNumberFormat="false" applyBorder="false" applyAlignment="false" applyProtection="false">
      <alignment vertical="center"/>
    </xf>
    <xf numFmtId="0" fontId="17" fillId="0" borderId="5" applyNumberFormat="false" applyFill="false" applyAlignment="false" applyProtection="false">
      <alignment vertical="center"/>
    </xf>
  </cellStyleXfs>
  <cellXfs count="125">
    <xf numFmtId="0" fontId="0" fillId="0" borderId="0" xfId="0">
      <alignment vertical="center"/>
    </xf>
    <xf numFmtId="0" fontId="1" fillId="0" borderId="0" xfId="0" applyFont="true" applyFill="true" applyAlignment="true">
      <alignment vertical="center"/>
    </xf>
    <xf numFmtId="0" fontId="2" fillId="0" borderId="0" xfId="0" applyFont="true" applyFill="true" applyBorder="true" applyAlignment="true">
      <alignment vertical="center"/>
    </xf>
    <xf numFmtId="0" fontId="1" fillId="0" borderId="0" xfId="0" applyFont="true" applyFill="true" applyBorder="true" applyAlignment="true">
      <alignment vertical="center"/>
    </xf>
    <xf numFmtId="0" fontId="1" fillId="0" borderId="0" xfId="0" applyNumberFormat="true" applyFont="true" applyFill="true" applyBorder="true" applyAlignment="true">
      <alignment vertical="center"/>
    </xf>
    <xf numFmtId="0" fontId="0" fillId="0" borderId="0" xfId="0" applyFill="true">
      <alignment vertical="center"/>
    </xf>
    <xf numFmtId="0" fontId="3" fillId="2" borderId="0" xfId="0" applyNumberFormat="true" applyFont="true" applyFill="true" applyAlignment="true">
      <alignment horizontal="left"/>
    </xf>
    <xf numFmtId="0" fontId="3" fillId="3" borderId="0" xfId="0" applyNumberFormat="true" applyFont="true" applyFill="true" applyAlignment="true">
      <alignment horizontal="left"/>
    </xf>
    <xf numFmtId="0" fontId="4" fillId="4" borderId="0" xfId="0" applyNumberFormat="true" applyFont="true" applyFill="true" applyAlignment="true"/>
    <xf numFmtId="0" fontId="4" fillId="0" borderId="0" xfId="0" applyNumberFormat="true" applyFont="true" applyAlignment="true"/>
    <xf numFmtId="0" fontId="4" fillId="5" borderId="0" xfId="0" applyNumberFormat="true" applyFont="true" applyFill="true" applyAlignment="true"/>
    <xf numFmtId="0" fontId="4" fillId="0" borderId="0" xfId="0" applyNumberFormat="true" applyFont="true" applyFill="true" applyAlignment="true"/>
    <xf numFmtId="0" fontId="4" fillId="6" borderId="0" xfId="0" applyNumberFormat="true" applyFont="true" applyFill="true" applyAlignment="true"/>
    <xf numFmtId="0" fontId="4" fillId="7" borderId="0" xfId="0" applyNumberFormat="true" applyFont="true" applyFill="true" applyAlignment="true">
      <alignment horizontal="right"/>
    </xf>
    <xf numFmtId="0" fontId="4" fillId="8" borderId="0" xfId="0" applyNumberFormat="true" applyFont="true" applyFill="true" applyAlignment="true">
      <alignment horizontal="right"/>
    </xf>
    <xf numFmtId="0" fontId="4" fillId="9" borderId="0" xfId="0" applyNumberFormat="true" applyFont="true" applyFill="true" applyAlignment="true">
      <alignment horizontal="right"/>
    </xf>
    <xf numFmtId="0" fontId="4" fillId="10" borderId="0" xfId="0" applyNumberFormat="true" applyFont="true" applyFill="true" applyAlignment="true">
      <alignment horizontal="right"/>
    </xf>
    <xf numFmtId="0" fontId="4" fillId="11" borderId="0" xfId="0" applyNumberFormat="true" applyFont="true" applyFill="true" applyAlignment="true">
      <alignment horizontal="right"/>
    </xf>
    <xf numFmtId="0" fontId="4" fillId="12" borderId="0" xfId="0" applyNumberFormat="true" applyFont="true" applyFill="true" applyAlignment="true">
      <alignment horizontal="right"/>
    </xf>
    <xf numFmtId="0" fontId="4" fillId="13" borderId="0" xfId="0" applyNumberFormat="true" applyFont="true" applyFill="true" applyAlignment="true">
      <alignment horizontal="right"/>
    </xf>
    <xf numFmtId="0" fontId="4" fillId="14" borderId="0" xfId="0" applyNumberFormat="true" applyFont="true" applyFill="true" applyAlignment="true">
      <alignment horizontal="right"/>
    </xf>
    <xf numFmtId="0" fontId="4" fillId="15" borderId="0" xfId="0" applyNumberFormat="true" applyFont="true" applyFill="true" applyAlignment="true">
      <alignment horizontal="right"/>
    </xf>
    <xf numFmtId="0" fontId="4" fillId="16" borderId="0" xfId="0" applyNumberFormat="true" applyFont="true" applyFill="true" applyAlignment="true">
      <alignment horizontal="right"/>
    </xf>
    <xf numFmtId="0" fontId="4" fillId="17" borderId="0" xfId="0" applyNumberFormat="true" applyFont="true" applyFill="true" applyAlignment="true">
      <alignment horizontal="right"/>
    </xf>
    <xf numFmtId="0" fontId="4" fillId="18" borderId="0" xfId="0" applyNumberFormat="true" applyFont="true" applyFill="true" applyAlignment="true">
      <alignment horizontal="right"/>
    </xf>
    <xf numFmtId="0" fontId="4" fillId="19" borderId="0" xfId="0" applyNumberFormat="true" applyFont="true" applyFill="true" applyAlignment="true">
      <alignment horizontal="right"/>
    </xf>
    <xf numFmtId="0" fontId="4" fillId="20" borderId="0" xfId="0" applyNumberFormat="true" applyFont="true" applyFill="true" applyAlignment="true">
      <alignment horizontal="right"/>
    </xf>
    <xf numFmtId="0" fontId="4" fillId="21" borderId="0" xfId="0" applyNumberFormat="true" applyFont="true" applyFill="true" applyAlignment="true">
      <alignment horizontal="right"/>
    </xf>
    <xf numFmtId="0" fontId="4" fillId="22" borderId="0" xfId="0" applyNumberFormat="true" applyFont="true" applyFill="true" applyAlignment="true">
      <alignment horizontal="right"/>
    </xf>
    <xf numFmtId="0" fontId="4" fillId="23" borderId="0" xfId="0" applyNumberFormat="true" applyFont="true" applyFill="true" applyAlignment="true">
      <alignment horizontal="right"/>
    </xf>
    <xf numFmtId="0" fontId="4" fillId="24" borderId="0" xfId="0" applyNumberFormat="true" applyFont="true" applyFill="true" applyAlignment="true">
      <alignment horizontal="right"/>
    </xf>
    <xf numFmtId="0" fontId="4" fillId="25" borderId="0" xfId="0" applyNumberFormat="true" applyFont="true" applyFill="true" applyAlignment="true">
      <alignment horizontal="right"/>
    </xf>
    <xf numFmtId="0" fontId="4" fillId="26" borderId="0" xfId="0" applyNumberFormat="true" applyFont="true" applyFill="true" applyAlignment="true">
      <alignment horizontal="right"/>
    </xf>
    <xf numFmtId="0" fontId="4" fillId="27" borderId="0" xfId="0" applyNumberFormat="true" applyFont="true" applyFill="true" applyAlignment="true">
      <alignment horizontal="right"/>
    </xf>
    <xf numFmtId="0" fontId="4" fillId="28" borderId="0" xfId="0" applyNumberFormat="true" applyFont="true" applyFill="true" applyAlignment="true">
      <alignment horizontal="right"/>
    </xf>
    <xf numFmtId="0" fontId="4" fillId="29" borderId="0" xfId="0" applyNumberFormat="true" applyFont="true" applyFill="true" applyAlignment="true">
      <alignment horizontal="right"/>
    </xf>
    <xf numFmtId="0" fontId="4" fillId="30" borderId="0" xfId="0" applyNumberFormat="true" applyFont="true" applyFill="true" applyAlignment="true">
      <alignment horizontal="right"/>
    </xf>
    <xf numFmtId="0" fontId="4" fillId="31" borderId="0" xfId="0" applyNumberFormat="true" applyFont="true" applyFill="true" applyAlignment="true">
      <alignment horizontal="right"/>
    </xf>
    <xf numFmtId="0" fontId="4" fillId="32" borderId="0" xfId="0" applyNumberFormat="true" applyFont="true" applyFill="true" applyAlignment="true">
      <alignment horizontal="right"/>
    </xf>
    <xf numFmtId="0" fontId="4" fillId="33" borderId="0" xfId="0" applyNumberFormat="true" applyFont="true" applyFill="true" applyAlignment="true">
      <alignment horizontal="right"/>
    </xf>
    <xf numFmtId="0" fontId="4" fillId="34" borderId="0" xfId="0" applyNumberFormat="true" applyFont="true" applyFill="true" applyAlignment="true">
      <alignment horizontal="right"/>
    </xf>
    <xf numFmtId="0" fontId="4" fillId="35" borderId="0" xfId="0" applyNumberFormat="true" applyFont="true" applyFill="true" applyAlignment="true">
      <alignment horizontal="right"/>
    </xf>
    <xf numFmtId="0" fontId="4" fillId="36" borderId="0" xfId="0" applyNumberFormat="true" applyFont="true" applyFill="true" applyAlignment="true">
      <alignment horizontal="right"/>
    </xf>
    <xf numFmtId="0" fontId="4" fillId="37" borderId="0" xfId="0" applyNumberFormat="true" applyFont="true" applyFill="true" applyAlignment="true">
      <alignment horizontal="right"/>
    </xf>
    <xf numFmtId="0" fontId="4" fillId="38" borderId="0" xfId="0" applyNumberFormat="true" applyFont="true" applyFill="true" applyAlignment="true">
      <alignment horizontal="right"/>
    </xf>
    <xf numFmtId="0" fontId="4" fillId="39" borderId="0" xfId="0" applyNumberFormat="true" applyFont="true" applyFill="true" applyAlignment="true">
      <alignment horizontal="right"/>
    </xf>
    <xf numFmtId="0" fontId="4" fillId="40" borderId="0" xfId="0" applyNumberFormat="true" applyFont="true" applyFill="true" applyAlignment="true">
      <alignment horizontal="right"/>
    </xf>
    <xf numFmtId="0" fontId="4" fillId="41" borderId="0" xfId="0" applyNumberFormat="true" applyFont="true" applyFill="true" applyAlignment="true">
      <alignment horizontal="right"/>
    </xf>
    <xf numFmtId="0" fontId="4" fillId="42" borderId="0" xfId="0" applyNumberFormat="true" applyFont="true" applyFill="true" applyAlignment="true">
      <alignment horizontal="right"/>
    </xf>
    <xf numFmtId="0" fontId="4" fillId="43" borderId="0" xfId="0" applyNumberFormat="true" applyFont="true" applyFill="true" applyAlignment="true">
      <alignment horizontal="right"/>
    </xf>
    <xf numFmtId="0" fontId="4" fillId="44" borderId="0" xfId="0" applyNumberFormat="true" applyFont="true" applyFill="true" applyAlignment="true">
      <alignment horizontal="right"/>
    </xf>
    <xf numFmtId="0" fontId="4" fillId="45" borderId="0" xfId="0" applyNumberFormat="true" applyFont="true" applyFill="true" applyAlignment="true">
      <alignment horizontal="right"/>
    </xf>
    <xf numFmtId="0" fontId="4" fillId="46" borderId="0" xfId="0" applyNumberFormat="true" applyFont="true" applyFill="true" applyAlignment="true">
      <alignment horizontal="right"/>
    </xf>
    <xf numFmtId="0" fontId="4" fillId="47" borderId="0" xfId="0" applyNumberFormat="true" applyFont="true" applyFill="true" applyAlignment="true">
      <alignment horizontal="right"/>
    </xf>
    <xf numFmtId="0" fontId="4" fillId="48" borderId="0" xfId="0" applyNumberFormat="true" applyFont="true" applyFill="true" applyAlignment="true">
      <alignment horizontal="right"/>
    </xf>
    <xf numFmtId="0" fontId="4" fillId="49" borderId="0" xfId="0" applyNumberFormat="true" applyFont="true" applyFill="true" applyAlignment="true">
      <alignment horizontal="right"/>
    </xf>
    <xf numFmtId="0" fontId="4" fillId="50" borderId="0" xfId="0" applyNumberFormat="true" applyFont="true" applyFill="true" applyAlignment="true">
      <alignment horizontal="right"/>
    </xf>
    <xf numFmtId="0" fontId="4" fillId="51" borderId="0" xfId="0" applyNumberFormat="true" applyFont="true" applyFill="true" applyAlignment="true">
      <alignment horizontal="right"/>
    </xf>
    <xf numFmtId="0" fontId="4" fillId="52" borderId="0" xfId="0" applyNumberFormat="true" applyFont="true" applyFill="true" applyAlignment="true">
      <alignment horizontal="right"/>
    </xf>
    <xf numFmtId="0" fontId="4" fillId="53" borderId="0" xfId="0" applyNumberFormat="true" applyFont="true" applyFill="true" applyAlignment="true">
      <alignment horizontal="right"/>
    </xf>
    <xf numFmtId="0" fontId="4" fillId="54" borderId="0" xfId="0" applyNumberFormat="true" applyFont="true" applyFill="true" applyAlignment="true">
      <alignment horizontal="right"/>
    </xf>
    <xf numFmtId="0" fontId="4" fillId="55" borderId="0" xfId="0" applyNumberFormat="true" applyFont="true" applyFill="true" applyAlignment="true">
      <alignment horizontal="right"/>
    </xf>
    <xf numFmtId="0" fontId="4" fillId="56" borderId="0" xfId="0" applyNumberFormat="true" applyFont="true" applyFill="true" applyAlignment="true">
      <alignment horizontal="right"/>
    </xf>
    <xf numFmtId="0" fontId="4" fillId="57" borderId="0" xfId="0" applyNumberFormat="true" applyFont="true" applyFill="true" applyAlignment="true">
      <alignment horizontal="right"/>
    </xf>
    <xf numFmtId="0" fontId="4" fillId="58" borderId="0" xfId="0" applyNumberFormat="true" applyFont="true" applyFill="true" applyAlignment="true">
      <alignment horizontal="right"/>
    </xf>
    <xf numFmtId="0" fontId="4" fillId="59" borderId="0" xfId="0" applyNumberFormat="true" applyFont="true" applyFill="true" applyAlignment="true">
      <alignment horizontal="right"/>
    </xf>
    <xf numFmtId="0" fontId="4" fillId="60" borderId="0" xfId="0" applyNumberFormat="true" applyFont="true" applyFill="true" applyAlignment="true">
      <alignment horizontal="right"/>
    </xf>
    <xf numFmtId="0" fontId="4" fillId="61" borderId="0" xfId="0" applyNumberFormat="true" applyFont="true" applyFill="true" applyAlignment="true">
      <alignment horizontal="right"/>
    </xf>
    <xf numFmtId="0" fontId="4" fillId="62" borderId="0" xfId="0" applyNumberFormat="true" applyFont="true" applyFill="true" applyAlignment="true">
      <alignment horizontal="right"/>
    </xf>
    <xf numFmtId="0" fontId="4" fillId="63" borderId="0" xfId="0" applyNumberFormat="true" applyFont="true" applyFill="true" applyAlignment="true">
      <alignment horizontal="right"/>
    </xf>
    <xf numFmtId="0" fontId="4" fillId="64" borderId="0" xfId="0" applyNumberFormat="true" applyFont="true" applyFill="true" applyAlignment="true">
      <alignment horizontal="right"/>
    </xf>
    <xf numFmtId="0" fontId="4" fillId="65" borderId="0" xfId="0" applyNumberFormat="true" applyFont="true" applyFill="true" applyAlignment="true">
      <alignment horizontal="right"/>
    </xf>
    <xf numFmtId="0" fontId="4" fillId="66" borderId="0" xfId="0" applyNumberFormat="true" applyFont="true" applyFill="true" applyAlignment="true">
      <alignment horizontal="right"/>
    </xf>
    <xf numFmtId="0" fontId="4" fillId="67" borderId="0" xfId="0" applyNumberFormat="true" applyFont="true" applyFill="true" applyAlignment="true">
      <alignment horizontal="right"/>
    </xf>
    <xf numFmtId="0" fontId="4" fillId="68" borderId="0" xfId="0" applyNumberFormat="true" applyFont="true" applyFill="true" applyAlignment="true">
      <alignment horizontal="right"/>
    </xf>
    <xf numFmtId="0" fontId="4" fillId="69" borderId="0" xfId="0" applyNumberFormat="true" applyFont="true" applyFill="true" applyAlignment="true">
      <alignment horizontal="right"/>
    </xf>
    <xf numFmtId="0" fontId="4" fillId="70" borderId="0" xfId="0" applyNumberFormat="true" applyFont="true" applyFill="true" applyAlignment="true">
      <alignment horizontal="right"/>
    </xf>
    <xf numFmtId="0" fontId="4" fillId="71" borderId="0" xfId="0" applyNumberFormat="true" applyFont="true" applyFill="true" applyAlignment="true">
      <alignment horizontal="right"/>
    </xf>
    <xf numFmtId="0" fontId="4" fillId="72" borderId="0" xfId="0" applyNumberFormat="true" applyFont="true" applyFill="true" applyAlignment="true">
      <alignment horizontal="right"/>
    </xf>
    <xf numFmtId="0" fontId="4" fillId="73" borderId="0" xfId="0" applyNumberFormat="true" applyFont="true" applyFill="true" applyAlignment="true">
      <alignment horizontal="right"/>
    </xf>
    <xf numFmtId="0" fontId="4" fillId="74" borderId="0" xfId="0" applyNumberFormat="true" applyFont="true" applyFill="true" applyAlignment="true">
      <alignment horizontal="right"/>
    </xf>
    <xf numFmtId="0" fontId="4" fillId="75" borderId="0" xfId="0" applyNumberFormat="true" applyFont="true" applyFill="true" applyAlignment="true">
      <alignment horizontal="right"/>
    </xf>
    <xf numFmtId="0" fontId="4" fillId="76" borderId="0" xfId="0" applyNumberFormat="true" applyFont="true" applyFill="true" applyAlignment="true">
      <alignment horizontal="right"/>
    </xf>
    <xf numFmtId="0" fontId="4" fillId="77" borderId="0" xfId="0" applyNumberFormat="true" applyFont="true" applyFill="true" applyAlignment="true">
      <alignment horizontal="right"/>
    </xf>
    <xf numFmtId="0" fontId="4" fillId="78" borderId="0" xfId="0" applyNumberFormat="true" applyFont="true" applyFill="true" applyAlignment="true">
      <alignment horizontal="right"/>
    </xf>
    <xf numFmtId="0" fontId="4" fillId="79" borderId="0" xfId="0" applyNumberFormat="true" applyFont="true" applyFill="true" applyAlignment="true">
      <alignment horizontal="right"/>
    </xf>
    <xf numFmtId="0" fontId="4" fillId="80" borderId="0" xfId="0" applyNumberFormat="true" applyFont="true" applyFill="true" applyAlignment="true">
      <alignment horizontal="right"/>
    </xf>
    <xf numFmtId="0" fontId="4" fillId="81" borderId="0" xfId="0" applyNumberFormat="true" applyFont="true" applyFill="true" applyAlignment="true">
      <alignment horizontal="right"/>
    </xf>
    <xf numFmtId="0" fontId="4" fillId="82" borderId="0" xfId="0" applyNumberFormat="true" applyFont="true" applyFill="true" applyAlignment="true">
      <alignment horizontal="right"/>
    </xf>
    <xf numFmtId="0" fontId="4" fillId="83" borderId="0" xfId="0" applyNumberFormat="true" applyFont="true" applyFill="true" applyAlignment="true">
      <alignment horizontal="right"/>
    </xf>
    <xf numFmtId="0" fontId="4" fillId="84" borderId="0" xfId="0" applyNumberFormat="true" applyFont="true" applyFill="true" applyAlignment="true">
      <alignment horizontal="right"/>
    </xf>
    <xf numFmtId="0" fontId="4" fillId="85" borderId="0" xfId="0" applyNumberFormat="true" applyFont="true" applyFill="true" applyAlignment="true">
      <alignment horizontal="right"/>
    </xf>
    <xf numFmtId="0" fontId="4" fillId="86" borderId="0" xfId="0" applyNumberFormat="true" applyFont="true" applyFill="true" applyAlignment="true">
      <alignment horizontal="right"/>
    </xf>
    <xf numFmtId="0" fontId="4" fillId="87" borderId="0" xfId="0" applyNumberFormat="true" applyFont="true" applyFill="true" applyAlignment="true">
      <alignment horizontal="right"/>
    </xf>
    <xf numFmtId="0" fontId="4" fillId="88" borderId="0" xfId="0" applyNumberFormat="true" applyFont="true" applyFill="true" applyAlignment="true">
      <alignment horizontal="right"/>
    </xf>
    <xf numFmtId="0" fontId="4" fillId="89" borderId="0" xfId="0" applyNumberFormat="true" applyFont="true" applyFill="true" applyAlignment="true">
      <alignment horizontal="right"/>
    </xf>
    <xf numFmtId="0" fontId="4" fillId="90" borderId="0" xfId="0" applyNumberFormat="true" applyFont="true" applyFill="true" applyAlignment="true">
      <alignment horizontal="right"/>
    </xf>
    <xf numFmtId="0" fontId="4" fillId="91" borderId="0" xfId="0" applyNumberFormat="true" applyFont="true" applyFill="true" applyAlignment="true">
      <alignment horizontal="right"/>
    </xf>
    <xf numFmtId="0" fontId="4" fillId="92" borderId="0" xfId="0" applyNumberFormat="true" applyFont="true" applyFill="true" applyAlignment="true">
      <alignment horizontal="right"/>
    </xf>
    <xf numFmtId="0" fontId="4" fillId="93" borderId="0" xfId="0" applyNumberFormat="true" applyFont="true" applyFill="true" applyAlignment="true">
      <alignment horizontal="right"/>
    </xf>
    <xf numFmtId="0" fontId="4" fillId="94" borderId="0" xfId="0" applyNumberFormat="true" applyFont="true" applyFill="true" applyAlignment="true">
      <alignment horizontal="right"/>
    </xf>
    <xf numFmtId="0" fontId="4" fillId="95" borderId="0" xfId="0" applyNumberFormat="true" applyFont="true" applyFill="true" applyAlignment="true">
      <alignment horizontal="right"/>
    </xf>
    <xf numFmtId="0" fontId="4" fillId="96" borderId="0" xfId="0" applyNumberFormat="true" applyFont="true" applyFill="true" applyAlignment="true">
      <alignment horizontal="right"/>
    </xf>
    <xf numFmtId="0" fontId="4" fillId="97" borderId="0" xfId="0" applyNumberFormat="true" applyFont="true" applyFill="true" applyAlignment="true">
      <alignment horizontal="right"/>
    </xf>
    <xf numFmtId="0" fontId="4" fillId="98" borderId="0" xfId="0" applyNumberFormat="true" applyFont="true" applyFill="true" applyAlignment="true">
      <alignment horizontal="right"/>
    </xf>
    <xf numFmtId="0" fontId="4" fillId="99" borderId="0" xfId="0" applyNumberFormat="true" applyFont="true" applyFill="true" applyAlignment="true">
      <alignment horizontal="right"/>
    </xf>
    <xf numFmtId="0" fontId="4" fillId="100" borderId="0" xfId="0" applyNumberFormat="true" applyFont="true" applyFill="true" applyAlignment="true">
      <alignment horizontal="right"/>
    </xf>
    <xf numFmtId="0" fontId="4" fillId="101" borderId="0" xfId="0" applyNumberFormat="true" applyFont="true" applyFill="true" applyAlignment="true">
      <alignment horizontal="right"/>
    </xf>
    <xf numFmtId="0" fontId="4" fillId="102" borderId="0" xfId="0" applyNumberFormat="true" applyFont="true" applyFill="true" applyAlignment="true">
      <alignment horizontal="right"/>
    </xf>
    <xf numFmtId="0" fontId="4" fillId="103" borderId="0" xfId="0" applyNumberFormat="true" applyFont="true" applyFill="true" applyAlignment="true">
      <alignment horizontal="right"/>
    </xf>
    <xf numFmtId="0" fontId="4" fillId="104" borderId="0" xfId="0" applyNumberFormat="true" applyFont="true" applyFill="true" applyAlignment="true">
      <alignment horizontal="right"/>
    </xf>
    <xf numFmtId="0" fontId="4" fillId="105" borderId="0" xfId="0" applyNumberFormat="true" applyFont="true" applyFill="true" applyAlignment="true">
      <alignment horizontal="right"/>
    </xf>
    <xf numFmtId="0" fontId="4" fillId="106" borderId="0" xfId="0" applyNumberFormat="true" applyFont="true" applyFill="true" applyAlignment="true">
      <alignment horizontal="right"/>
    </xf>
    <xf numFmtId="0" fontId="5" fillId="2" borderId="0" xfId="0" applyFont="true" applyFill="true" applyAlignment="true">
      <alignment horizontal="left"/>
    </xf>
    <xf numFmtId="0" fontId="6" fillId="0" borderId="0" xfId="0" applyFont="true" applyFill="true" applyBorder="true" applyAlignment="true"/>
    <xf numFmtId="0" fontId="6" fillId="107" borderId="0" xfId="0" applyFont="true" applyFill="true" applyBorder="true" applyAlignment="true"/>
    <xf numFmtId="0" fontId="6" fillId="0" borderId="0" xfId="0" applyFont="true" applyFill="true" applyBorder="true" applyAlignment="true">
      <alignment horizontal="right"/>
    </xf>
    <xf numFmtId="176" fontId="6" fillId="0" borderId="0" xfId="0" applyNumberFormat="true" applyFont="true" applyFill="true" applyBorder="true" applyAlignment="true">
      <alignment horizontal="right"/>
    </xf>
    <xf numFmtId="0" fontId="6" fillId="0" borderId="0" xfId="0" applyFont="true" applyFill="true" applyAlignment="true"/>
    <xf numFmtId="0" fontId="6" fillId="107" borderId="0" xfId="0" applyFont="true" applyFill="true" applyAlignment="true"/>
    <xf numFmtId="0" fontId="6" fillId="0" borderId="0" xfId="0" applyFont="true" applyFill="true" applyAlignment="true">
      <alignment horizontal="right"/>
    </xf>
    <xf numFmtId="0" fontId="6" fillId="108" borderId="0" xfId="0" applyFont="true" applyFill="true" applyBorder="true" applyAlignment="true"/>
    <xf numFmtId="0" fontId="6" fillId="109" borderId="0" xfId="0" applyFont="true" applyFill="true" applyBorder="true" applyAlignment="true"/>
    <xf numFmtId="0" fontId="0" fillId="0" borderId="0" xfId="0" applyFill="true" applyAlignment="true">
      <alignment vertical="center"/>
    </xf>
    <xf numFmtId="11" fontId="0" fillId="0" borderId="0" xfId="0" applyNumberFormat="true" applyFill="true" applyAlignment="true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3"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colors>
    <mruColors>
      <color rgb="00CCCC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true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false"/>
        </a:gradFill>
        <a:gradFill rotWithShape="true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false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true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false"/>
        </a:gradFill>
      </a:bgFillStyleLst>
    </a:fmtScheme>
  </a:themeElements>
  <a:objectDefaults/>
</a:theme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2.vml"/><Relationship Id="rId1" Type="http://schemas.openxmlformats.org/officeDocument/2006/relationships/comments" Target="../comments2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3.vml"/><Relationship Id="rId1" Type="http://schemas.openxmlformats.org/officeDocument/2006/relationships/comments" Target="../comments3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4.vml"/><Relationship Id="rId1" Type="http://schemas.openxmlformats.org/officeDocument/2006/relationships/comments" Target="../comments4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48"/>
  <sheetViews>
    <sheetView workbookViewId="0">
      <selection activeCell="D1" sqref="D$1:D$1048576"/>
    </sheetView>
  </sheetViews>
  <sheetFormatPr defaultColWidth="8.8" defaultRowHeight="15" outlineLevelCol="3"/>
  <sheetData>
    <row r="1" spans="1:4">
      <c r="A1" s="123" t="s">
        <v>0</v>
      </c>
      <c r="B1" s="123" t="s">
        <v>1</v>
      </c>
      <c r="C1" s="123" t="s">
        <v>2</v>
      </c>
      <c r="D1" t="s">
        <v>3</v>
      </c>
    </row>
    <row r="2" spans="1:4">
      <c r="A2" s="123" t="s">
        <v>4</v>
      </c>
      <c r="B2" s="123">
        <v>0.655940903711166</v>
      </c>
      <c r="C2" s="123">
        <v>0.531140946777342</v>
      </c>
      <c r="D2">
        <v>0</v>
      </c>
    </row>
    <row r="3" spans="1:4">
      <c r="A3" s="123" t="s">
        <v>5</v>
      </c>
      <c r="B3" s="123">
        <v>0.811107600311938</v>
      </c>
      <c r="C3" s="123">
        <v>0.446828451869486</v>
      </c>
      <c r="D3">
        <v>0</v>
      </c>
    </row>
    <row r="4" spans="1:4">
      <c r="A4" s="123" t="s">
        <v>6</v>
      </c>
      <c r="B4" s="123">
        <v>0.67030284600514</v>
      </c>
      <c r="C4" s="123">
        <v>0.474285488186687</v>
      </c>
      <c r="D4">
        <v>0</v>
      </c>
    </row>
    <row r="5" spans="1:4">
      <c r="A5" s="123" t="s">
        <v>7</v>
      </c>
      <c r="B5" s="123">
        <v>0.536115229402988</v>
      </c>
      <c r="C5" s="123">
        <v>0.30245550300369</v>
      </c>
      <c r="D5">
        <v>0</v>
      </c>
    </row>
    <row r="6" spans="1:4">
      <c r="A6" s="123" t="s">
        <v>8</v>
      </c>
      <c r="B6" s="123">
        <v>0.798556179179776</v>
      </c>
      <c r="C6" s="123">
        <v>0.756184306707475</v>
      </c>
      <c r="D6">
        <v>0</v>
      </c>
    </row>
    <row r="7" spans="1:4">
      <c r="A7" s="123" t="s">
        <v>9</v>
      </c>
      <c r="B7" s="123">
        <v>0.832310508159512</v>
      </c>
      <c r="C7" s="123">
        <v>0.680428750372953</v>
      </c>
      <c r="D7">
        <v>1</v>
      </c>
    </row>
    <row r="8" spans="1:4">
      <c r="A8" s="123" t="s">
        <v>10</v>
      </c>
      <c r="B8" s="123">
        <v>0.849678006585305</v>
      </c>
      <c r="C8" s="123">
        <v>0.762009137763958</v>
      </c>
      <c r="D8">
        <v>1</v>
      </c>
    </row>
    <row r="9" spans="1:4">
      <c r="A9" s="123" t="s">
        <v>11</v>
      </c>
      <c r="B9" s="123">
        <v>0.719569330697941</v>
      </c>
      <c r="C9" s="123">
        <v>0.529995779783828</v>
      </c>
      <c r="D9">
        <v>0</v>
      </c>
    </row>
    <row r="10" spans="1:4">
      <c r="A10" s="123" t="s">
        <v>12</v>
      </c>
      <c r="B10" s="123">
        <v>0.701337417192908</v>
      </c>
      <c r="C10" s="123">
        <v>0.688941019151221</v>
      </c>
      <c r="D10">
        <v>0</v>
      </c>
    </row>
    <row r="11" spans="1:4">
      <c r="A11" s="123" t="s">
        <v>13</v>
      </c>
      <c r="B11" s="123">
        <v>0.888432238800904</v>
      </c>
      <c r="C11" s="123">
        <v>0.61961152888707</v>
      </c>
      <c r="D11">
        <v>1</v>
      </c>
    </row>
    <row r="12" spans="1:4">
      <c r="A12" s="123" t="s">
        <v>14</v>
      </c>
      <c r="B12" s="123">
        <v>0.851238095545936</v>
      </c>
      <c r="C12" s="123">
        <v>0.564877471299328</v>
      </c>
      <c r="D12">
        <v>1</v>
      </c>
    </row>
    <row r="13" spans="1:4">
      <c r="A13" s="123" t="s">
        <v>15</v>
      </c>
      <c r="B13" s="123">
        <v>0.797712923881416</v>
      </c>
      <c r="C13" s="123">
        <v>0.53585505784367</v>
      </c>
      <c r="D13">
        <v>0</v>
      </c>
    </row>
    <row r="14" spans="1:4">
      <c r="A14" s="123" t="s">
        <v>16</v>
      </c>
      <c r="B14" s="123">
        <v>0.861313910366209</v>
      </c>
      <c r="C14" s="123">
        <v>0.728776530026728</v>
      </c>
      <c r="D14">
        <v>1</v>
      </c>
    </row>
    <row r="15" spans="1:4">
      <c r="A15" s="123" t="s">
        <v>17</v>
      </c>
      <c r="B15" s="123">
        <v>0.877287932522981</v>
      </c>
      <c r="C15" s="123">
        <v>0.60673578121754</v>
      </c>
      <c r="D15">
        <v>1</v>
      </c>
    </row>
    <row r="16" spans="1:4">
      <c r="A16" s="123" t="s">
        <v>18</v>
      </c>
      <c r="B16" s="123">
        <v>0.603696845073194</v>
      </c>
      <c r="C16" s="123">
        <v>0.463660014602319</v>
      </c>
      <c r="D16">
        <v>0</v>
      </c>
    </row>
    <row r="17" spans="1:4">
      <c r="A17" s="123" t="s">
        <v>19</v>
      </c>
      <c r="B17" s="123">
        <v>0.806975156417653</v>
      </c>
      <c r="C17" s="123">
        <v>0.621348736249421</v>
      </c>
      <c r="D17">
        <v>1</v>
      </c>
    </row>
    <row r="18" spans="1:4">
      <c r="A18" s="123" t="s">
        <v>20</v>
      </c>
      <c r="B18" s="123">
        <v>0.640282131190108</v>
      </c>
      <c r="C18" s="123">
        <v>0.579454830802903</v>
      </c>
      <c r="D18">
        <v>0</v>
      </c>
    </row>
    <row r="19" spans="1:4">
      <c r="A19" s="123" t="s">
        <v>21</v>
      </c>
      <c r="B19" s="123">
        <v>0.712654268241559</v>
      </c>
      <c r="C19" s="123">
        <v>0.501982948740474</v>
      </c>
      <c r="D19">
        <v>0</v>
      </c>
    </row>
    <row r="20" spans="1:4">
      <c r="A20" s="123" t="s">
        <v>22</v>
      </c>
      <c r="B20" s="123">
        <v>0.781768477196693</v>
      </c>
      <c r="C20" s="123">
        <v>0.506786688781805</v>
      </c>
      <c r="D20">
        <v>0</v>
      </c>
    </row>
    <row r="21" spans="1:4">
      <c r="A21" s="123" t="s">
        <v>23</v>
      </c>
      <c r="B21" s="123">
        <v>0.801602382924969</v>
      </c>
      <c r="C21" s="123">
        <v>0.710295518297343</v>
      </c>
      <c r="D21">
        <v>1</v>
      </c>
    </row>
    <row r="22" spans="1:4">
      <c r="A22" s="123" t="s">
        <v>24</v>
      </c>
      <c r="B22" s="123">
        <v>0.694096644166738</v>
      </c>
      <c r="C22" s="123">
        <v>0.316875339498345</v>
      </c>
      <c r="D22">
        <v>0</v>
      </c>
    </row>
    <row r="23" spans="1:4">
      <c r="A23" s="123" t="s">
        <v>25</v>
      </c>
      <c r="B23" s="123">
        <v>0.832845217878973</v>
      </c>
      <c r="C23" s="123">
        <v>0.664421873548503</v>
      </c>
      <c r="D23">
        <v>1</v>
      </c>
    </row>
    <row r="24" spans="1:4">
      <c r="A24" s="123" t="s">
        <v>26</v>
      </c>
      <c r="B24" s="123">
        <v>0.74412823473022</v>
      </c>
      <c r="C24" s="123">
        <v>0.609492366130537</v>
      </c>
      <c r="D24">
        <v>0</v>
      </c>
    </row>
    <row r="25" spans="1:4">
      <c r="A25" s="123" t="s">
        <v>27</v>
      </c>
      <c r="B25" s="123">
        <v>0.844371899880257</v>
      </c>
      <c r="C25" s="123">
        <v>0.745576127009496</v>
      </c>
      <c r="D25">
        <v>1</v>
      </c>
    </row>
    <row r="26" spans="1:4">
      <c r="A26" s="123" t="s">
        <v>28</v>
      </c>
      <c r="B26" s="123">
        <v>0.834765180891284</v>
      </c>
      <c r="C26" s="123">
        <v>0.541020159379001</v>
      </c>
      <c r="D26">
        <v>1</v>
      </c>
    </row>
    <row r="27" spans="1:4">
      <c r="A27" s="123" t="s">
        <v>29</v>
      </c>
      <c r="B27" s="123">
        <v>0.645083053598613</v>
      </c>
      <c r="C27" s="123">
        <v>0.507269810649713</v>
      </c>
      <c r="D27">
        <v>0</v>
      </c>
    </row>
    <row r="28" spans="1:4">
      <c r="A28" s="123" t="s">
        <v>30</v>
      </c>
      <c r="B28" s="123">
        <v>0.481195300135313</v>
      </c>
      <c r="C28" s="123">
        <v>0.368464858412881</v>
      </c>
      <c r="D28">
        <v>0</v>
      </c>
    </row>
    <row r="29" spans="1:4">
      <c r="A29" s="123" t="s">
        <v>31</v>
      </c>
      <c r="B29" s="123">
        <v>0.445608301340616</v>
      </c>
      <c r="C29" s="123">
        <v>0.254550428074208</v>
      </c>
      <c r="D29">
        <v>0</v>
      </c>
    </row>
    <row r="30" spans="1:4">
      <c r="A30" s="123" t="s">
        <v>32</v>
      </c>
      <c r="B30" s="123">
        <v>0.871072582108708</v>
      </c>
      <c r="C30" s="123">
        <v>0.585190926605801</v>
      </c>
      <c r="D30">
        <v>1</v>
      </c>
    </row>
    <row r="31" spans="1:4">
      <c r="A31" s="123" t="s">
        <v>33</v>
      </c>
      <c r="B31" s="123">
        <v>0.70347178868636</v>
      </c>
      <c r="C31" s="123">
        <v>0.52885219389117</v>
      </c>
      <c r="D31">
        <v>0</v>
      </c>
    </row>
    <row r="32" spans="1:4">
      <c r="A32" s="123" t="s">
        <v>34</v>
      </c>
      <c r="B32" s="123">
        <v>0.829391842425041</v>
      </c>
      <c r="C32" s="123">
        <v>0.625300900468312</v>
      </c>
      <c r="D32">
        <v>1</v>
      </c>
    </row>
    <row r="33" spans="1:4">
      <c r="A33" s="123" t="s">
        <v>35</v>
      </c>
      <c r="B33" s="123">
        <v>0.678577043426322</v>
      </c>
      <c r="C33" s="123">
        <v>0.685919598602545</v>
      </c>
      <c r="D33">
        <v>0</v>
      </c>
    </row>
    <row r="34" spans="1:4">
      <c r="A34" s="123" t="s">
        <v>36</v>
      </c>
      <c r="B34" s="123">
        <v>0.832528890543816</v>
      </c>
      <c r="C34" s="123">
        <v>0.854610669064762</v>
      </c>
      <c r="D34">
        <v>1</v>
      </c>
    </row>
    <row r="35" spans="1:4">
      <c r="A35" s="123" t="s">
        <v>37</v>
      </c>
      <c r="B35" s="123">
        <v>0.573448404455326</v>
      </c>
      <c r="C35" s="123">
        <v>0.480777878552625</v>
      </c>
      <c r="D35">
        <v>0</v>
      </c>
    </row>
    <row r="36" spans="1:4">
      <c r="A36" s="123" t="s">
        <v>38</v>
      </c>
      <c r="B36" s="123">
        <v>0.542877945699676</v>
      </c>
      <c r="C36" s="123">
        <v>0.645313397065764</v>
      </c>
      <c r="D36">
        <v>0</v>
      </c>
    </row>
    <row r="37" spans="1:4">
      <c r="A37" s="123" t="s">
        <v>39</v>
      </c>
      <c r="B37" s="123">
        <v>0.460283684642926</v>
      </c>
      <c r="C37" s="123">
        <v>0.540718894274402</v>
      </c>
      <c r="D37">
        <v>0</v>
      </c>
    </row>
    <row r="38" spans="1:4">
      <c r="A38" s="123" t="s">
        <v>40</v>
      </c>
      <c r="B38" s="123">
        <v>0.936243325445841</v>
      </c>
      <c r="C38" s="123">
        <v>0.74922131759636</v>
      </c>
      <c r="D38">
        <v>1</v>
      </c>
    </row>
    <row r="39" spans="1:4">
      <c r="A39" s="123" t="s">
        <v>41</v>
      </c>
      <c r="B39" s="123">
        <v>0.55828076418718</v>
      </c>
      <c r="C39" s="123">
        <v>0.657981152861059</v>
      </c>
      <c r="D39">
        <v>0</v>
      </c>
    </row>
    <row r="40" spans="1:4">
      <c r="A40" s="123" t="s">
        <v>42</v>
      </c>
      <c r="B40" s="123">
        <v>0.810836278412278</v>
      </c>
      <c r="C40" s="123">
        <v>0.568288296181861</v>
      </c>
      <c r="D40">
        <v>1</v>
      </c>
    </row>
    <row r="41" spans="1:4">
      <c r="A41" s="123" t="s">
        <v>43</v>
      </c>
      <c r="B41" s="123">
        <v>0.837930974893443</v>
      </c>
      <c r="C41" s="123">
        <v>0.680815923201664</v>
      </c>
      <c r="D41">
        <v>1</v>
      </c>
    </row>
    <row r="42" spans="1:4">
      <c r="A42" s="123" t="s">
        <v>44</v>
      </c>
      <c r="B42" s="123">
        <v>0.847730573490349</v>
      </c>
      <c r="C42" s="123">
        <v>0.662563802049053</v>
      </c>
      <c r="D42">
        <v>1</v>
      </c>
    </row>
    <row r="43" spans="1:4">
      <c r="A43" s="123" t="s">
        <v>45</v>
      </c>
      <c r="B43" s="123">
        <v>0.904782062745073</v>
      </c>
      <c r="C43" s="123">
        <v>0.753317548522533</v>
      </c>
      <c r="D43">
        <v>1</v>
      </c>
    </row>
    <row r="44" spans="1:4">
      <c r="A44" s="123" t="s">
        <v>46</v>
      </c>
      <c r="B44" s="123">
        <v>0.676269850199869</v>
      </c>
      <c r="C44" s="123">
        <v>0.574318155773805</v>
      </c>
      <c r="D44">
        <v>0</v>
      </c>
    </row>
    <row r="45" spans="1:4">
      <c r="A45" s="123" t="s">
        <v>47</v>
      </c>
      <c r="B45" s="123">
        <v>0.800088548034697</v>
      </c>
      <c r="C45" s="123">
        <v>0.713378425851826</v>
      </c>
      <c r="D45">
        <v>1</v>
      </c>
    </row>
    <row r="46" spans="1:4">
      <c r="A46" s="123" t="s">
        <v>48</v>
      </c>
      <c r="B46" s="123">
        <v>0.146948701298496</v>
      </c>
      <c r="C46" s="123">
        <v>0.196496754255836</v>
      </c>
      <c r="D46">
        <v>0</v>
      </c>
    </row>
    <row r="47" spans="1:4">
      <c r="A47" s="123" t="s">
        <v>49</v>
      </c>
      <c r="B47" s="123">
        <v>0.751953940202908</v>
      </c>
      <c r="C47" s="123">
        <v>0.631184611537641</v>
      </c>
      <c r="D47">
        <v>0</v>
      </c>
    </row>
    <row r="48" spans="1:4">
      <c r="A48" s="123" t="s">
        <v>50</v>
      </c>
      <c r="B48" s="123">
        <v>0.698403099048782</v>
      </c>
      <c r="C48" s="123">
        <v>0.616833184027872</v>
      </c>
      <c r="D48">
        <v>0</v>
      </c>
    </row>
    <row r="49" spans="1:4">
      <c r="A49" s="123" t="s">
        <v>51</v>
      </c>
      <c r="B49" s="123">
        <v>0.807001281509492</v>
      </c>
      <c r="C49" s="123">
        <v>0.635653132928528</v>
      </c>
      <c r="D49">
        <v>1</v>
      </c>
    </row>
    <row r="50" spans="1:4">
      <c r="A50" s="123" t="s">
        <v>52</v>
      </c>
      <c r="B50" s="123">
        <v>0.873806411754722</v>
      </c>
      <c r="C50" s="123">
        <v>0.753367574394051</v>
      </c>
      <c r="D50">
        <v>1</v>
      </c>
    </row>
    <row r="51" spans="1:4">
      <c r="A51" s="123" t="s">
        <v>53</v>
      </c>
      <c r="B51" s="123">
        <v>0.837392936416862</v>
      </c>
      <c r="C51" s="123">
        <v>0.674753701784897</v>
      </c>
      <c r="D51">
        <v>1</v>
      </c>
    </row>
    <row r="52" spans="1:4">
      <c r="A52" s="123" t="s">
        <v>54</v>
      </c>
      <c r="B52" s="123">
        <v>0.640014002151962</v>
      </c>
      <c r="C52" s="123">
        <v>0.337226104214084</v>
      </c>
      <c r="D52">
        <v>0</v>
      </c>
    </row>
    <row r="53" spans="1:4">
      <c r="A53" s="123" t="s">
        <v>55</v>
      </c>
      <c r="B53" s="123">
        <v>0.723733596877463</v>
      </c>
      <c r="C53" s="123">
        <v>0.387470785785615</v>
      </c>
      <c r="D53">
        <v>0</v>
      </c>
    </row>
    <row r="54" spans="1:4">
      <c r="A54" s="123" t="s">
        <v>56</v>
      </c>
      <c r="B54" s="123">
        <v>0.732190127761045</v>
      </c>
      <c r="C54" s="123">
        <v>0.73509011510376</v>
      </c>
      <c r="D54">
        <v>0</v>
      </c>
    </row>
    <row r="55" spans="1:4">
      <c r="A55" s="123" t="s">
        <v>57</v>
      </c>
      <c r="B55" s="123">
        <v>0.750772090764828</v>
      </c>
      <c r="C55" s="123">
        <v>0.475844370433418</v>
      </c>
      <c r="D55">
        <v>0</v>
      </c>
    </row>
    <row r="56" spans="1:4">
      <c r="A56" s="123" t="s">
        <v>58</v>
      </c>
      <c r="B56" s="123">
        <v>0.694938615471825</v>
      </c>
      <c r="C56" s="123">
        <v>0.466295187040483</v>
      </c>
      <c r="D56">
        <v>0</v>
      </c>
    </row>
    <row r="57" spans="1:4">
      <c r="A57" s="123" t="s">
        <v>59</v>
      </c>
      <c r="B57" s="123">
        <v>0.768038090833642</v>
      </c>
      <c r="C57" s="123">
        <v>0.538313694319056</v>
      </c>
      <c r="D57">
        <v>0</v>
      </c>
    </row>
    <row r="58" spans="1:4">
      <c r="A58" s="123" t="s">
        <v>60</v>
      </c>
      <c r="B58" s="123">
        <v>0.884278983232179</v>
      </c>
      <c r="C58" s="123">
        <v>0.753360689582668</v>
      </c>
      <c r="D58">
        <v>1</v>
      </c>
    </row>
    <row r="59" spans="1:4">
      <c r="A59" s="123" t="s">
        <v>61</v>
      </c>
      <c r="B59" s="123">
        <v>0.593518582505307</v>
      </c>
      <c r="C59" s="123">
        <v>0.426682993556582</v>
      </c>
      <c r="D59">
        <v>0</v>
      </c>
    </row>
    <row r="60" spans="1:4">
      <c r="A60" s="123" t="s">
        <v>62</v>
      </c>
      <c r="B60" s="123">
        <v>0.747882871444459</v>
      </c>
      <c r="C60" s="123">
        <v>0.710683223205347</v>
      </c>
      <c r="D60">
        <v>0</v>
      </c>
    </row>
    <row r="61" spans="1:4">
      <c r="A61" s="123" t="s">
        <v>63</v>
      </c>
      <c r="B61" s="123">
        <v>0.507048947587088</v>
      </c>
      <c r="C61" s="123">
        <v>0.25843904496793</v>
      </c>
      <c r="D61">
        <v>0</v>
      </c>
    </row>
    <row r="62" spans="1:4">
      <c r="A62" s="123" t="s">
        <v>64</v>
      </c>
      <c r="B62" s="123">
        <v>0.807134747179752</v>
      </c>
      <c r="C62" s="123">
        <v>0.524143886931891</v>
      </c>
      <c r="D62">
        <v>1</v>
      </c>
    </row>
    <row r="63" spans="1:4">
      <c r="A63" s="123" t="s">
        <v>65</v>
      </c>
      <c r="B63" s="123">
        <v>0.753558518205841</v>
      </c>
      <c r="C63" s="123">
        <v>0.513899162128979</v>
      </c>
      <c r="D63">
        <v>0</v>
      </c>
    </row>
    <row r="64" spans="1:4">
      <c r="A64" s="123" t="s">
        <v>66</v>
      </c>
      <c r="B64" s="123">
        <v>0.740331727372871</v>
      </c>
      <c r="C64" s="123">
        <v>0.64798334239363</v>
      </c>
      <c r="D64">
        <v>0</v>
      </c>
    </row>
    <row r="65" spans="1:4">
      <c r="A65" s="123" t="s">
        <v>67</v>
      </c>
      <c r="B65" s="123">
        <v>0.640798237996812</v>
      </c>
      <c r="C65" s="123">
        <v>0.662530614788183</v>
      </c>
      <c r="D65">
        <v>0</v>
      </c>
    </row>
    <row r="66" spans="1:4">
      <c r="A66" s="123" t="s">
        <v>68</v>
      </c>
      <c r="B66" s="123">
        <v>0.773683989905565</v>
      </c>
      <c r="C66" s="123">
        <v>0.665350614423412</v>
      </c>
      <c r="D66">
        <v>0</v>
      </c>
    </row>
    <row r="67" spans="1:4">
      <c r="A67" s="123" t="s">
        <v>69</v>
      </c>
      <c r="B67" s="123">
        <v>0.762503178409608</v>
      </c>
      <c r="C67" s="123">
        <v>0.800551069566741</v>
      </c>
      <c r="D67">
        <v>0</v>
      </c>
    </row>
    <row r="68" spans="1:4">
      <c r="A68" s="123" t="s">
        <v>70</v>
      </c>
      <c r="B68" s="123">
        <v>0.770537986109302</v>
      </c>
      <c r="C68" s="123">
        <v>0.541989131447834</v>
      </c>
      <c r="D68">
        <v>0</v>
      </c>
    </row>
    <row r="69" spans="1:4">
      <c r="A69" s="123" t="s">
        <v>71</v>
      </c>
      <c r="B69" s="123">
        <v>0.895791878495301</v>
      </c>
      <c r="C69" s="123">
        <v>0.592340068355773</v>
      </c>
      <c r="D69">
        <v>1</v>
      </c>
    </row>
    <row r="70" spans="1:4">
      <c r="A70" s="123" t="s">
        <v>72</v>
      </c>
      <c r="B70" s="123">
        <v>0.655603165809931</v>
      </c>
      <c r="C70" s="123">
        <v>0.533992917835642</v>
      </c>
      <c r="D70">
        <v>0</v>
      </c>
    </row>
    <row r="71" spans="1:4">
      <c r="A71" s="123" t="s">
        <v>73</v>
      </c>
      <c r="B71" s="123">
        <v>0.937924517197254</v>
      </c>
      <c r="C71" s="123">
        <v>0.666433863903485</v>
      </c>
      <c r="D71">
        <v>1</v>
      </c>
    </row>
    <row r="72" spans="1:4">
      <c r="A72" s="123" t="s">
        <v>74</v>
      </c>
      <c r="B72" s="123">
        <v>0.662223174859317</v>
      </c>
      <c r="C72" s="123">
        <v>0.664740477032644</v>
      </c>
      <c r="D72">
        <v>0</v>
      </c>
    </row>
    <row r="73" spans="1:4">
      <c r="A73" s="123" t="s">
        <v>75</v>
      </c>
      <c r="B73" s="123">
        <v>0.660778674852687</v>
      </c>
      <c r="C73" s="123">
        <v>0.385340596824761</v>
      </c>
      <c r="D73">
        <v>0</v>
      </c>
    </row>
    <row r="74" spans="1:4">
      <c r="A74" s="123" t="s">
        <v>76</v>
      </c>
      <c r="B74" s="123">
        <v>0.885191169779197</v>
      </c>
      <c r="C74" s="123">
        <v>0.826434857788516</v>
      </c>
      <c r="D74">
        <v>1</v>
      </c>
    </row>
    <row r="75" spans="1:4">
      <c r="A75" s="123" t="s">
        <v>77</v>
      </c>
      <c r="B75" s="123">
        <v>0.853165286734648</v>
      </c>
      <c r="C75" s="123">
        <v>0.694036396850019</v>
      </c>
      <c r="D75">
        <v>1</v>
      </c>
    </row>
    <row r="76" spans="1:4">
      <c r="A76" s="123" t="s">
        <v>78</v>
      </c>
      <c r="B76" s="123">
        <v>0.313973552655301</v>
      </c>
      <c r="C76" s="123">
        <v>0.0288676975335917</v>
      </c>
      <c r="D76">
        <v>0</v>
      </c>
    </row>
    <row r="77" spans="1:4">
      <c r="A77" s="123" t="s">
        <v>79</v>
      </c>
      <c r="B77" s="123">
        <v>0.882472576893653</v>
      </c>
      <c r="C77" s="123">
        <v>0.766550594933574</v>
      </c>
      <c r="D77">
        <v>1</v>
      </c>
    </row>
    <row r="78" spans="1:4">
      <c r="A78" s="123" t="s">
        <v>80</v>
      </c>
      <c r="B78" s="123">
        <v>0.556680459142058</v>
      </c>
      <c r="C78" s="123">
        <v>0.319865695528323</v>
      </c>
      <c r="D78">
        <v>0</v>
      </c>
    </row>
    <row r="79" spans="1:4">
      <c r="A79" s="123" t="s">
        <v>81</v>
      </c>
      <c r="B79" s="123">
        <v>0.829670101199092</v>
      </c>
      <c r="C79" s="123">
        <v>0.656227023205974</v>
      </c>
      <c r="D79">
        <v>1</v>
      </c>
    </row>
    <row r="80" spans="1:4">
      <c r="A80" s="123" t="s">
        <v>82</v>
      </c>
      <c r="B80" s="123">
        <v>0.826117372697101</v>
      </c>
      <c r="C80" s="123">
        <v>0.65506095759662</v>
      </c>
      <c r="D80">
        <v>1</v>
      </c>
    </row>
    <row r="81" spans="1:4">
      <c r="A81" s="123" t="s">
        <v>83</v>
      </c>
      <c r="B81" s="123">
        <v>0.74833054847669</v>
      </c>
      <c r="C81" s="123">
        <v>0.699245737993722</v>
      </c>
      <c r="D81">
        <v>0</v>
      </c>
    </row>
    <row r="82" spans="1:4">
      <c r="A82" s="123" t="s">
        <v>84</v>
      </c>
      <c r="B82" s="123">
        <v>0.93998157726869</v>
      </c>
      <c r="C82" s="123">
        <v>0.808786062888964</v>
      </c>
      <c r="D82">
        <v>1</v>
      </c>
    </row>
    <row r="83" spans="1:4">
      <c r="A83" s="123" t="s">
        <v>85</v>
      </c>
      <c r="B83" s="123">
        <v>0.498857707026435</v>
      </c>
      <c r="C83" s="123">
        <v>0.303721920705389</v>
      </c>
      <c r="D83">
        <v>0</v>
      </c>
    </row>
    <row r="84" spans="1:4">
      <c r="A84" s="123" t="s">
        <v>86</v>
      </c>
      <c r="B84" s="123">
        <v>0.710354509006074</v>
      </c>
      <c r="C84" s="123">
        <v>0.646846568733939</v>
      </c>
      <c r="D84">
        <v>0</v>
      </c>
    </row>
    <row r="85" spans="1:4">
      <c r="A85" s="123" t="s">
        <v>87</v>
      </c>
      <c r="B85" s="123">
        <v>0.282412817434117</v>
      </c>
      <c r="C85" s="123">
        <v>0.0657349265652565</v>
      </c>
      <c r="D85">
        <v>0</v>
      </c>
    </row>
    <row r="86" spans="1:4">
      <c r="A86" s="123" t="s">
        <v>88</v>
      </c>
      <c r="B86" s="123">
        <v>0.552620834031497</v>
      </c>
      <c r="C86" s="123">
        <v>0.610927438027101</v>
      </c>
      <c r="D86">
        <v>0</v>
      </c>
    </row>
    <row r="87" spans="1:4">
      <c r="A87" s="123" t="s">
        <v>89</v>
      </c>
      <c r="B87" s="123">
        <v>0.866445182703501</v>
      </c>
      <c r="C87" s="123">
        <v>0.734668618230534</v>
      </c>
      <c r="D87">
        <v>1</v>
      </c>
    </row>
    <row r="88" spans="1:4">
      <c r="A88" s="123" t="s">
        <v>90</v>
      </c>
      <c r="B88" s="123">
        <v>0.770852298347012</v>
      </c>
      <c r="C88" s="123">
        <v>0.571000505673282</v>
      </c>
      <c r="D88">
        <v>0</v>
      </c>
    </row>
    <row r="89" spans="1:4">
      <c r="A89" s="123" t="s">
        <v>91</v>
      </c>
      <c r="B89" s="123">
        <v>0.739911685525512</v>
      </c>
      <c r="C89" s="123">
        <v>0.721093694280128</v>
      </c>
      <c r="D89">
        <v>0</v>
      </c>
    </row>
    <row r="90" spans="1:4">
      <c r="A90" s="123" t="s">
        <v>92</v>
      </c>
      <c r="B90" s="123">
        <v>0.785104275317911</v>
      </c>
      <c r="C90" s="123">
        <v>0.616799400380712</v>
      </c>
      <c r="D90">
        <v>0</v>
      </c>
    </row>
    <row r="91" spans="1:4">
      <c r="A91" s="123" t="s">
        <v>93</v>
      </c>
      <c r="B91" s="123">
        <v>0.65161026045817</v>
      </c>
      <c r="C91" s="123">
        <v>0.585914436242552</v>
      </c>
      <c r="D91">
        <v>0</v>
      </c>
    </row>
    <row r="92" spans="1:4">
      <c r="A92" s="123" t="s">
        <v>94</v>
      </c>
      <c r="B92" s="123">
        <v>0.502247293622237</v>
      </c>
      <c r="C92" s="123">
        <v>0.578223822745539</v>
      </c>
      <c r="D92">
        <v>0</v>
      </c>
    </row>
    <row r="93" spans="1:4">
      <c r="A93" s="123" t="s">
        <v>95</v>
      </c>
      <c r="B93" s="123">
        <v>0.787262663846237</v>
      </c>
      <c r="C93" s="123">
        <v>0.540604847962734</v>
      </c>
      <c r="D93">
        <v>0</v>
      </c>
    </row>
    <row r="94" spans="1:4">
      <c r="A94" s="123" t="s">
        <v>96</v>
      </c>
      <c r="B94" s="123">
        <v>0.733705120024106</v>
      </c>
      <c r="C94" s="123">
        <v>0.458506791914149</v>
      </c>
      <c r="D94">
        <v>0</v>
      </c>
    </row>
    <row r="95" spans="1:4">
      <c r="A95" s="123" t="s">
        <v>97</v>
      </c>
      <c r="B95" s="123">
        <v>0.552914522405747</v>
      </c>
      <c r="C95" s="123">
        <v>0.563923817314446</v>
      </c>
      <c r="D95">
        <v>0</v>
      </c>
    </row>
    <row r="96" spans="1:4">
      <c r="A96" s="123" t="s">
        <v>98</v>
      </c>
      <c r="B96" s="123">
        <v>0.821138543103409</v>
      </c>
      <c r="C96" s="123">
        <v>0.69838858529431</v>
      </c>
      <c r="D96">
        <v>1</v>
      </c>
    </row>
    <row r="97" spans="1:4">
      <c r="A97" s="123" t="s">
        <v>99</v>
      </c>
      <c r="B97" s="123">
        <v>0.771280690361358</v>
      </c>
      <c r="C97" s="123">
        <v>0.755477999731328</v>
      </c>
      <c r="D97">
        <v>0</v>
      </c>
    </row>
    <row r="98" spans="1:4">
      <c r="A98" s="123" t="s">
        <v>100</v>
      </c>
      <c r="B98" s="123">
        <v>0.666286618565118</v>
      </c>
      <c r="C98" s="123">
        <v>0.557249399350514</v>
      </c>
      <c r="D98">
        <v>0</v>
      </c>
    </row>
    <row r="99" spans="1:4">
      <c r="A99" s="123" t="s">
        <v>101</v>
      </c>
      <c r="B99" s="123">
        <v>0.490981007157976</v>
      </c>
      <c r="C99" s="123">
        <v>0.380290443883798</v>
      </c>
      <c r="D99">
        <v>0</v>
      </c>
    </row>
    <row r="100" spans="1:4">
      <c r="A100" s="123" t="s">
        <v>102</v>
      </c>
      <c r="B100" s="123">
        <v>0.688065388870712</v>
      </c>
      <c r="C100" s="123">
        <v>0.434482588577167</v>
      </c>
      <c r="D100">
        <v>0</v>
      </c>
    </row>
    <row r="101" spans="1:4">
      <c r="A101" s="123" t="s">
        <v>103</v>
      </c>
      <c r="B101" s="123">
        <v>0.709785837707998</v>
      </c>
      <c r="C101" s="123">
        <v>0.770208875331278</v>
      </c>
      <c r="D101">
        <v>0</v>
      </c>
    </row>
    <row r="102" spans="1:4">
      <c r="A102" s="123" t="s">
        <v>104</v>
      </c>
      <c r="B102" s="123">
        <v>0.823311457667796</v>
      </c>
      <c r="C102" s="123">
        <v>0.684065855392828</v>
      </c>
      <c r="D102">
        <v>1</v>
      </c>
    </row>
    <row r="103" spans="1:4">
      <c r="A103" s="123" t="s">
        <v>105</v>
      </c>
      <c r="B103" s="123">
        <v>0.87238350307384</v>
      </c>
      <c r="C103" s="123">
        <v>0.622982280757705</v>
      </c>
      <c r="D103">
        <v>1</v>
      </c>
    </row>
    <row r="104" spans="1:4">
      <c r="A104" s="123" t="s">
        <v>106</v>
      </c>
      <c r="B104" s="123">
        <v>0.636175071767122</v>
      </c>
      <c r="C104" s="123">
        <v>0.45257637156371</v>
      </c>
      <c r="D104">
        <v>0</v>
      </c>
    </row>
    <row r="105" spans="1:4">
      <c r="A105" s="123" t="s">
        <v>107</v>
      </c>
      <c r="B105" s="123">
        <v>0.833467243346359</v>
      </c>
      <c r="C105" s="123">
        <v>0.612977447532417</v>
      </c>
      <c r="D105">
        <v>1</v>
      </c>
    </row>
    <row r="106" spans="1:4">
      <c r="A106" s="123" t="s">
        <v>108</v>
      </c>
      <c r="B106" s="123">
        <v>0.59740886213014</v>
      </c>
      <c r="C106" s="123">
        <v>0.472056956963401</v>
      </c>
      <c r="D106">
        <v>0</v>
      </c>
    </row>
    <row r="107" spans="1:4">
      <c r="A107" s="123" t="s">
        <v>109</v>
      </c>
      <c r="B107" s="123">
        <v>0.626910010097991</v>
      </c>
      <c r="C107" s="123">
        <v>0.478433672114739</v>
      </c>
      <c r="D107">
        <v>0</v>
      </c>
    </row>
    <row r="108" spans="1:4">
      <c r="A108" s="123" t="s">
        <v>110</v>
      </c>
      <c r="B108" s="123">
        <v>0.831178715776797</v>
      </c>
      <c r="C108" s="123">
        <v>0.586954646113432</v>
      </c>
      <c r="D108">
        <v>1</v>
      </c>
    </row>
    <row r="109" spans="1:4">
      <c r="A109" s="123" t="s">
        <v>111</v>
      </c>
      <c r="B109" s="123">
        <v>0.913421955691209</v>
      </c>
      <c r="C109" s="123">
        <v>0.641636333137141</v>
      </c>
      <c r="D109">
        <v>1</v>
      </c>
    </row>
    <row r="110" spans="1:4">
      <c r="A110" s="123" t="s">
        <v>112</v>
      </c>
      <c r="B110" s="123">
        <v>0.682064827270893</v>
      </c>
      <c r="C110" s="123">
        <v>0.553966405720694</v>
      </c>
      <c r="D110">
        <v>0</v>
      </c>
    </row>
    <row r="111" spans="1:4">
      <c r="A111" s="123" t="s">
        <v>113</v>
      </c>
      <c r="B111" s="123">
        <v>0.868482657393317</v>
      </c>
      <c r="C111" s="123">
        <v>0.783962195787835</v>
      </c>
      <c r="D111">
        <v>1</v>
      </c>
    </row>
    <row r="112" spans="1:4">
      <c r="A112" s="123" t="s">
        <v>114</v>
      </c>
      <c r="B112" s="123">
        <v>0.844874370192127</v>
      </c>
      <c r="C112" s="123">
        <v>0.769158784319303</v>
      </c>
      <c r="D112">
        <v>1</v>
      </c>
    </row>
    <row r="113" spans="1:4">
      <c r="A113" s="123" t="s">
        <v>115</v>
      </c>
      <c r="B113" s="123">
        <v>0.790886122470736</v>
      </c>
      <c r="C113" s="123">
        <v>0.711053206699316</v>
      </c>
      <c r="D113">
        <v>0</v>
      </c>
    </row>
    <row r="114" spans="1:4">
      <c r="A114" s="123" t="s">
        <v>116</v>
      </c>
      <c r="B114" s="123">
        <v>0.778489761573389</v>
      </c>
      <c r="C114" s="123">
        <v>0.441278790973136</v>
      </c>
      <c r="D114">
        <v>0</v>
      </c>
    </row>
    <row r="115" spans="1:4">
      <c r="A115" s="123" t="s">
        <v>117</v>
      </c>
      <c r="B115" s="123">
        <v>0.810743927869567</v>
      </c>
      <c r="C115" s="123">
        <v>0.620652986613796</v>
      </c>
      <c r="D115">
        <v>1</v>
      </c>
    </row>
    <row r="116" spans="1:4">
      <c r="A116" s="123" t="s">
        <v>118</v>
      </c>
      <c r="B116" s="123">
        <v>0.625874673525257</v>
      </c>
      <c r="C116" s="123">
        <v>0.430757254516758</v>
      </c>
      <c r="D116">
        <v>0</v>
      </c>
    </row>
    <row r="117" spans="1:4">
      <c r="A117" s="123" t="s">
        <v>119</v>
      </c>
      <c r="B117" s="123">
        <v>0.670429855848746</v>
      </c>
      <c r="C117" s="123">
        <v>0.621909924895823</v>
      </c>
      <c r="D117">
        <v>0</v>
      </c>
    </row>
    <row r="118" spans="1:4">
      <c r="A118" s="123" t="s">
        <v>120</v>
      </c>
      <c r="B118" s="123">
        <v>0.857222217531992</v>
      </c>
      <c r="C118" s="123">
        <v>0.618001301235307</v>
      </c>
      <c r="D118">
        <v>1</v>
      </c>
    </row>
    <row r="119" spans="1:4">
      <c r="A119" s="123" t="s">
        <v>121</v>
      </c>
      <c r="B119" s="123">
        <v>0.69925155815057</v>
      </c>
      <c r="C119" s="123">
        <v>0.536859192992176</v>
      </c>
      <c r="D119">
        <v>0</v>
      </c>
    </row>
    <row r="120" spans="1:4">
      <c r="A120" s="123" t="s">
        <v>122</v>
      </c>
      <c r="B120" s="123">
        <v>0.731712641547328</v>
      </c>
      <c r="C120" s="123">
        <v>0.757005936184356</v>
      </c>
      <c r="D120">
        <v>0</v>
      </c>
    </row>
    <row r="121" spans="1:4">
      <c r="A121" s="123" t="s">
        <v>123</v>
      </c>
      <c r="B121" s="123">
        <v>0.909430181856246</v>
      </c>
      <c r="C121" s="123">
        <v>0.767375983111296</v>
      </c>
      <c r="D121">
        <v>1</v>
      </c>
    </row>
    <row r="122" spans="1:4">
      <c r="A122" s="123" t="s">
        <v>124</v>
      </c>
      <c r="B122" s="123">
        <v>0.466289259450633</v>
      </c>
      <c r="C122" s="123">
        <v>0.483553399939628</v>
      </c>
      <c r="D122">
        <v>0</v>
      </c>
    </row>
    <row r="123" spans="1:4">
      <c r="A123" s="123" t="s">
        <v>125</v>
      </c>
      <c r="B123" s="123">
        <v>0.585337576525649</v>
      </c>
      <c r="C123" s="123">
        <v>0.455864030850395</v>
      </c>
      <c r="D123">
        <v>0</v>
      </c>
    </row>
    <row r="124" spans="1:4">
      <c r="A124" s="123" t="s">
        <v>126</v>
      </c>
      <c r="B124" s="123">
        <v>0.884736741477181</v>
      </c>
      <c r="C124" s="123">
        <v>0.702377815491179</v>
      </c>
      <c r="D124">
        <v>1</v>
      </c>
    </row>
    <row r="125" spans="1:4">
      <c r="A125" s="123" t="s">
        <v>127</v>
      </c>
      <c r="B125" s="123">
        <v>0.772988007910117</v>
      </c>
      <c r="C125" s="123">
        <v>0.703902852471741</v>
      </c>
      <c r="D125">
        <v>0</v>
      </c>
    </row>
    <row r="126" spans="1:4">
      <c r="A126" s="123" t="s">
        <v>128</v>
      </c>
      <c r="B126" s="123">
        <v>0.723244377363625</v>
      </c>
      <c r="C126" s="123">
        <v>0.462087989010798</v>
      </c>
      <c r="D126">
        <v>0</v>
      </c>
    </row>
    <row r="127" spans="1:4">
      <c r="A127" s="123" t="s">
        <v>129</v>
      </c>
      <c r="B127" s="123">
        <v>0.932134638851273</v>
      </c>
      <c r="C127" s="123">
        <v>0.692467791850562</v>
      </c>
      <c r="D127">
        <v>1</v>
      </c>
    </row>
    <row r="128" spans="1:4">
      <c r="A128" s="123" t="s">
        <v>130</v>
      </c>
      <c r="B128" s="123">
        <v>0.808723603152556</v>
      </c>
      <c r="C128" s="123">
        <v>0.731909841224456</v>
      </c>
      <c r="D128">
        <v>1</v>
      </c>
    </row>
    <row r="129" spans="1:4">
      <c r="A129" s="123" t="s">
        <v>131</v>
      </c>
      <c r="B129" s="123">
        <v>0.593246310159467</v>
      </c>
      <c r="C129" s="123">
        <v>0.568754500613453</v>
      </c>
      <c r="D129">
        <v>0</v>
      </c>
    </row>
    <row r="130" spans="1:4">
      <c r="A130" s="123" t="s">
        <v>132</v>
      </c>
      <c r="B130" s="123">
        <v>0.725182133767835</v>
      </c>
      <c r="C130" s="123">
        <v>0.613213237400014</v>
      </c>
      <c r="D130">
        <v>0</v>
      </c>
    </row>
    <row r="131" spans="1:4">
      <c r="A131" s="123" t="s">
        <v>133</v>
      </c>
      <c r="B131" s="123">
        <v>0.768139049514622</v>
      </c>
      <c r="C131" s="123">
        <v>0.844042396497259</v>
      </c>
      <c r="D131">
        <v>0</v>
      </c>
    </row>
    <row r="132" spans="1:4">
      <c r="A132" s="123" t="s">
        <v>134</v>
      </c>
      <c r="B132" s="123">
        <v>0.886505421714196</v>
      </c>
      <c r="C132" s="123">
        <v>0.765587412800993</v>
      </c>
      <c r="D132">
        <v>1</v>
      </c>
    </row>
    <row r="133" spans="1:4">
      <c r="A133" s="123" t="s">
        <v>135</v>
      </c>
      <c r="B133" s="123">
        <v>0.884194731329512</v>
      </c>
      <c r="C133" s="123">
        <v>0.678215848012303</v>
      </c>
      <c r="D133">
        <v>1</v>
      </c>
    </row>
    <row r="134" spans="1:4">
      <c r="A134" s="123" t="s">
        <v>136</v>
      </c>
      <c r="B134" s="123">
        <v>0.767326317603013</v>
      </c>
      <c r="C134" s="123">
        <v>0.696990653970442</v>
      </c>
      <c r="D134">
        <v>0</v>
      </c>
    </row>
    <row r="135" spans="1:4">
      <c r="A135" s="123" t="s">
        <v>137</v>
      </c>
      <c r="B135" s="123">
        <v>0.721146499203888</v>
      </c>
      <c r="C135" s="123">
        <v>0.70726254016048</v>
      </c>
      <c r="D135">
        <v>0</v>
      </c>
    </row>
    <row r="136" spans="1:4">
      <c r="A136" s="123" t="s">
        <v>138</v>
      </c>
      <c r="B136" s="123">
        <v>0.859706378742882</v>
      </c>
      <c r="C136" s="123">
        <v>0.712556867692761</v>
      </c>
      <c r="D136">
        <v>1</v>
      </c>
    </row>
    <row r="137" spans="1:4">
      <c r="A137" s="123" t="s">
        <v>139</v>
      </c>
      <c r="B137" s="123">
        <v>0.689540726975444</v>
      </c>
      <c r="C137" s="123">
        <v>0.49037711752709</v>
      </c>
      <c r="D137">
        <v>0</v>
      </c>
    </row>
    <row r="138" spans="1:4">
      <c r="A138" s="123" t="s">
        <v>140</v>
      </c>
      <c r="B138" s="123">
        <v>0.751517470976146</v>
      </c>
      <c r="C138" s="123">
        <v>0.686400118388517</v>
      </c>
      <c r="D138">
        <v>0</v>
      </c>
    </row>
    <row r="139" spans="1:4">
      <c r="A139" s="123" t="s">
        <v>141</v>
      </c>
      <c r="B139" s="123">
        <v>0.631590180433498</v>
      </c>
      <c r="C139" s="123">
        <v>0.682299543289025</v>
      </c>
      <c r="D139">
        <v>0</v>
      </c>
    </row>
    <row r="140" spans="1:4">
      <c r="A140" s="123" t="s">
        <v>142</v>
      </c>
      <c r="B140" s="123">
        <v>0.728974017855653</v>
      </c>
      <c r="C140" s="123">
        <v>0.711736410613945</v>
      </c>
      <c r="D140">
        <v>0</v>
      </c>
    </row>
    <row r="141" spans="1:4">
      <c r="A141" s="123" t="s">
        <v>143</v>
      </c>
      <c r="B141" s="123">
        <v>0.713948967520069</v>
      </c>
      <c r="C141" s="123">
        <v>0.629932818727474</v>
      </c>
      <c r="D141">
        <v>0</v>
      </c>
    </row>
    <row r="142" spans="1:4">
      <c r="A142" s="123" t="s">
        <v>144</v>
      </c>
      <c r="B142" s="123">
        <v>0.752152983916771</v>
      </c>
      <c r="C142" s="123">
        <v>0.668155555278188</v>
      </c>
      <c r="D142">
        <v>0</v>
      </c>
    </row>
    <row r="143" spans="1:4">
      <c r="A143" s="123" t="s">
        <v>145</v>
      </c>
      <c r="B143" s="123">
        <v>0.669379030781457</v>
      </c>
      <c r="C143" s="123">
        <v>0.544555190239772</v>
      </c>
      <c r="D143">
        <v>0</v>
      </c>
    </row>
    <row r="144" spans="1:4">
      <c r="A144" s="123" t="s">
        <v>146</v>
      </c>
      <c r="B144" s="123">
        <v>0.830385182264399</v>
      </c>
      <c r="C144" s="123">
        <v>0.702412243985421</v>
      </c>
      <c r="D144">
        <v>1</v>
      </c>
    </row>
    <row r="145" spans="1:4">
      <c r="A145" s="123" t="s">
        <v>147</v>
      </c>
      <c r="B145" s="123">
        <v>0.822728290078228</v>
      </c>
      <c r="C145" s="123">
        <v>0.607633246831313</v>
      </c>
      <c r="D145">
        <v>1</v>
      </c>
    </row>
    <row r="146" spans="1:4">
      <c r="A146" s="123" t="s">
        <v>148</v>
      </c>
      <c r="B146" s="123">
        <v>0.513848276640967</v>
      </c>
      <c r="C146" s="123">
        <v>0.417927123887963</v>
      </c>
      <c r="D146">
        <v>0</v>
      </c>
    </row>
    <row r="147" spans="1:4">
      <c r="A147" s="123" t="s">
        <v>149</v>
      </c>
      <c r="B147" s="123">
        <v>0.894524524333106</v>
      </c>
      <c r="C147" s="123">
        <v>0.656997681637317</v>
      </c>
      <c r="D147">
        <v>1</v>
      </c>
    </row>
    <row r="148" spans="1:4">
      <c r="A148" s="123" t="s">
        <v>150</v>
      </c>
      <c r="B148" s="123">
        <v>0.903583132370851</v>
      </c>
      <c r="C148" s="123">
        <v>0.780138997822173</v>
      </c>
      <c r="D148">
        <v>1</v>
      </c>
    </row>
    <row r="149" spans="1:4">
      <c r="A149" s="123" t="s">
        <v>151</v>
      </c>
      <c r="B149" s="123">
        <v>0.852269818707104</v>
      </c>
      <c r="C149" s="123">
        <v>0.689464231502672</v>
      </c>
      <c r="D149">
        <v>1</v>
      </c>
    </row>
    <row r="150" spans="1:4">
      <c r="A150" s="123" t="s">
        <v>152</v>
      </c>
      <c r="B150" s="123">
        <v>0.775406200248604</v>
      </c>
      <c r="C150" s="123">
        <v>0.463925107679312</v>
      </c>
      <c r="D150">
        <v>0</v>
      </c>
    </row>
    <row r="151" spans="1:4">
      <c r="A151" s="123" t="s">
        <v>153</v>
      </c>
      <c r="B151" s="123">
        <v>0.752353170891833</v>
      </c>
      <c r="C151" s="123">
        <v>0.490548266473517</v>
      </c>
      <c r="D151">
        <v>0</v>
      </c>
    </row>
    <row r="152" spans="1:4">
      <c r="A152" s="123" t="s">
        <v>154</v>
      </c>
      <c r="B152" s="123">
        <v>0.757225516811066</v>
      </c>
      <c r="C152" s="123">
        <v>0.501950140897708</v>
      </c>
      <c r="D152">
        <v>0</v>
      </c>
    </row>
    <row r="153" spans="1:4">
      <c r="A153" s="123" t="s">
        <v>155</v>
      </c>
      <c r="B153" s="123">
        <v>0.836331129852309</v>
      </c>
      <c r="C153" s="123">
        <v>0.809501015747259</v>
      </c>
      <c r="D153">
        <v>1</v>
      </c>
    </row>
    <row r="154" spans="1:4">
      <c r="A154" s="123" t="s">
        <v>156</v>
      </c>
      <c r="B154" s="123">
        <v>0.888368930827036</v>
      </c>
      <c r="C154" s="123">
        <v>0.764862818681472</v>
      </c>
      <c r="D154">
        <v>1</v>
      </c>
    </row>
    <row r="155" spans="1:4">
      <c r="A155" s="123" t="s">
        <v>157</v>
      </c>
      <c r="B155" s="123">
        <v>0.570366402661525</v>
      </c>
      <c r="C155" s="123">
        <v>0.689271446882456</v>
      </c>
      <c r="D155">
        <v>0</v>
      </c>
    </row>
    <row r="156" spans="1:4">
      <c r="A156" s="123" t="s">
        <v>158</v>
      </c>
      <c r="B156" s="123">
        <v>0.414791326537346</v>
      </c>
      <c r="C156" s="123">
        <v>0.261370795441577</v>
      </c>
      <c r="D156">
        <v>0</v>
      </c>
    </row>
    <row r="157" spans="1:4">
      <c r="A157" s="123" t="s">
        <v>159</v>
      </c>
      <c r="B157" s="123">
        <v>0.858605547553123</v>
      </c>
      <c r="C157" s="123">
        <v>0.608167137063093</v>
      </c>
      <c r="D157">
        <v>1</v>
      </c>
    </row>
    <row r="158" spans="1:4">
      <c r="A158" s="123" t="s">
        <v>160</v>
      </c>
      <c r="B158" s="123">
        <v>0.870879081967737</v>
      </c>
      <c r="C158" s="123">
        <v>0.796566182229323</v>
      </c>
      <c r="D158">
        <v>1</v>
      </c>
    </row>
    <row r="159" spans="1:4">
      <c r="A159" s="123" t="s">
        <v>161</v>
      </c>
      <c r="B159" s="123">
        <v>0.631002682287353</v>
      </c>
      <c r="C159" s="123">
        <v>0.373339165006935</v>
      </c>
      <c r="D159">
        <v>0</v>
      </c>
    </row>
    <row r="160" spans="1:4">
      <c r="A160" s="123" t="s">
        <v>162</v>
      </c>
      <c r="B160" s="123">
        <v>0.858645843792942</v>
      </c>
      <c r="C160" s="123">
        <v>0.5476176408708</v>
      </c>
      <c r="D160">
        <v>1</v>
      </c>
    </row>
    <row r="161" spans="1:4">
      <c r="A161" s="123" t="s">
        <v>163</v>
      </c>
      <c r="B161" s="123">
        <v>0.869186600741126</v>
      </c>
      <c r="C161" s="123">
        <v>0.65164992976668</v>
      </c>
      <c r="D161">
        <v>1</v>
      </c>
    </row>
    <row r="162" spans="1:4">
      <c r="A162" s="123" t="s">
        <v>164</v>
      </c>
      <c r="B162" s="123">
        <v>0.864572219427964</v>
      </c>
      <c r="C162" s="123">
        <v>0.710875540506517</v>
      </c>
      <c r="D162">
        <v>1</v>
      </c>
    </row>
    <row r="163" spans="1:4">
      <c r="A163" s="123" t="s">
        <v>165</v>
      </c>
      <c r="B163" s="123">
        <v>0.590675947147446</v>
      </c>
      <c r="C163" s="123">
        <v>0.57132122485393</v>
      </c>
      <c r="D163">
        <v>0</v>
      </c>
    </row>
    <row r="164" spans="1:4">
      <c r="A164" s="123" t="s">
        <v>166</v>
      </c>
      <c r="B164" s="123">
        <v>0.848797143391675</v>
      </c>
      <c r="C164" s="123">
        <v>0.6209431512954</v>
      </c>
      <c r="D164">
        <v>1</v>
      </c>
    </row>
    <row r="165" spans="1:4">
      <c r="A165" s="123" t="s">
        <v>167</v>
      </c>
      <c r="B165" s="123">
        <v>0.724086567972603</v>
      </c>
      <c r="C165" s="123">
        <v>0.55908762115942</v>
      </c>
      <c r="D165">
        <v>0</v>
      </c>
    </row>
    <row r="166" spans="1:4">
      <c r="A166" s="123" t="s">
        <v>168</v>
      </c>
      <c r="B166" s="123">
        <v>0.754274966662034</v>
      </c>
      <c r="C166" s="123">
        <v>0.777845092314599</v>
      </c>
      <c r="D166">
        <v>0</v>
      </c>
    </row>
    <row r="167" spans="1:4">
      <c r="A167" s="123" t="s">
        <v>169</v>
      </c>
      <c r="B167" s="123">
        <v>0.748469313062787</v>
      </c>
      <c r="C167" s="123">
        <v>0.515651690550798</v>
      </c>
      <c r="D167">
        <v>0</v>
      </c>
    </row>
    <row r="168" spans="1:4">
      <c r="A168" s="123" t="s">
        <v>170</v>
      </c>
      <c r="B168" s="123">
        <v>0.884444657830393</v>
      </c>
      <c r="C168" s="123">
        <v>0.587577421422243</v>
      </c>
      <c r="D168">
        <v>1</v>
      </c>
    </row>
    <row r="169" spans="1:4">
      <c r="A169" s="123" t="s">
        <v>171</v>
      </c>
      <c r="B169" s="123">
        <v>0.836344971162089</v>
      </c>
      <c r="C169" s="123">
        <v>0.606226917980301</v>
      </c>
      <c r="D169">
        <v>1</v>
      </c>
    </row>
    <row r="170" spans="1:4">
      <c r="A170" s="123" t="s">
        <v>172</v>
      </c>
      <c r="B170" s="123">
        <v>0.614236255029621</v>
      </c>
      <c r="C170" s="123">
        <v>0.629082747452549</v>
      </c>
      <c r="D170">
        <v>0</v>
      </c>
    </row>
    <row r="171" spans="1:4">
      <c r="A171" s="123" t="s">
        <v>173</v>
      </c>
      <c r="B171" s="123">
        <v>0.659804731066961</v>
      </c>
      <c r="C171" s="123">
        <v>0.529893810889701</v>
      </c>
      <c r="D171">
        <v>0</v>
      </c>
    </row>
    <row r="172" spans="1:4">
      <c r="A172" s="123" t="s">
        <v>174</v>
      </c>
      <c r="B172" s="123">
        <v>0.678163722601158</v>
      </c>
      <c r="C172" s="123">
        <v>0.415276179075203</v>
      </c>
      <c r="D172">
        <v>0</v>
      </c>
    </row>
    <row r="173" spans="1:4">
      <c r="A173" s="123" t="s">
        <v>175</v>
      </c>
      <c r="B173" s="123">
        <v>0.609018099787617</v>
      </c>
      <c r="C173" s="123">
        <v>0.518735716132005</v>
      </c>
      <c r="D173">
        <v>0</v>
      </c>
    </row>
    <row r="174" spans="1:4">
      <c r="A174" s="123" t="s">
        <v>176</v>
      </c>
      <c r="B174" s="123">
        <v>0.884953957050709</v>
      </c>
      <c r="C174" s="123">
        <v>0.809743894140265</v>
      </c>
      <c r="D174">
        <v>1</v>
      </c>
    </row>
    <row r="175" spans="1:4">
      <c r="A175" s="123" t="s">
        <v>177</v>
      </c>
      <c r="B175" s="123">
        <v>0.643651161961949</v>
      </c>
      <c r="C175" s="123">
        <v>0.631845890143854</v>
      </c>
      <c r="D175">
        <v>0</v>
      </c>
    </row>
    <row r="176" spans="1:4">
      <c r="A176" s="123" t="s">
        <v>178</v>
      </c>
      <c r="B176" s="123">
        <v>0.897525770682762</v>
      </c>
      <c r="C176" s="123">
        <v>0.651197561954188</v>
      </c>
      <c r="D176">
        <v>1</v>
      </c>
    </row>
    <row r="177" spans="1:4">
      <c r="A177" s="123" t="s">
        <v>179</v>
      </c>
      <c r="B177" s="123">
        <v>0.949515088981505</v>
      </c>
      <c r="C177" s="123">
        <v>0.784271925879412</v>
      </c>
      <c r="D177">
        <v>1</v>
      </c>
    </row>
    <row r="178" spans="1:4">
      <c r="A178" s="123" t="s">
        <v>180</v>
      </c>
      <c r="B178" s="123">
        <v>0.642781648266588</v>
      </c>
      <c r="C178" s="123">
        <v>0.604567688173992</v>
      </c>
      <c r="D178">
        <v>0</v>
      </c>
    </row>
    <row r="179" spans="1:4">
      <c r="A179" s="123" t="s">
        <v>181</v>
      </c>
      <c r="B179" s="123">
        <v>0.806019324462621</v>
      </c>
      <c r="C179" s="123">
        <v>0.784197577193294</v>
      </c>
      <c r="D179">
        <v>1</v>
      </c>
    </row>
    <row r="180" spans="1:4">
      <c r="A180" s="123" t="s">
        <v>182</v>
      </c>
      <c r="B180" s="123">
        <v>0.76120844250923</v>
      </c>
      <c r="C180" s="123">
        <v>0.670507908877831</v>
      </c>
      <c r="D180">
        <v>0</v>
      </c>
    </row>
    <row r="181" spans="1:4">
      <c r="A181" s="123" t="s">
        <v>183</v>
      </c>
      <c r="B181" s="123">
        <v>0.553396255395873</v>
      </c>
      <c r="C181" s="123">
        <v>0.400763471493551</v>
      </c>
      <c r="D181">
        <v>0</v>
      </c>
    </row>
    <row r="182" spans="1:4">
      <c r="A182" s="123" t="s">
        <v>184</v>
      </c>
      <c r="B182" s="123">
        <v>0.688556255146521</v>
      </c>
      <c r="C182" s="123">
        <v>0.403703127557769</v>
      </c>
      <c r="D182">
        <v>0</v>
      </c>
    </row>
    <row r="183" spans="1:4">
      <c r="A183" s="123" t="s">
        <v>185</v>
      </c>
      <c r="B183" s="123">
        <v>0.35734161876276</v>
      </c>
      <c r="C183" s="123">
        <v>0.149610028690098</v>
      </c>
      <c r="D183">
        <v>0</v>
      </c>
    </row>
    <row r="184" spans="1:4">
      <c r="A184" s="123" t="s">
        <v>186</v>
      </c>
      <c r="B184" s="123">
        <v>0.684022623432326</v>
      </c>
      <c r="C184" s="123">
        <v>0.633880841781636</v>
      </c>
      <c r="D184">
        <v>0</v>
      </c>
    </row>
    <row r="185" spans="1:4">
      <c r="A185" s="123" t="s">
        <v>187</v>
      </c>
      <c r="B185" s="123">
        <v>0.673123469438782</v>
      </c>
      <c r="C185" s="123">
        <v>0.541163136074606</v>
      </c>
      <c r="D185">
        <v>0</v>
      </c>
    </row>
    <row r="186" spans="1:4">
      <c r="A186" s="123" t="s">
        <v>188</v>
      </c>
      <c r="B186" s="123">
        <v>0.595496505450064</v>
      </c>
      <c r="C186" s="123">
        <v>0.59129816494403</v>
      </c>
      <c r="D186">
        <v>0</v>
      </c>
    </row>
    <row r="187" spans="1:4">
      <c r="A187" s="123" t="s">
        <v>189</v>
      </c>
      <c r="B187" s="123">
        <v>0.750471850895051</v>
      </c>
      <c r="C187" s="123">
        <v>0.615644745215239</v>
      </c>
      <c r="D187">
        <v>0</v>
      </c>
    </row>
    <row r="188" spans="1:4">
      <c r="A188" s="123" t="s">
        <v>190</v>
      </c>
      <c r="B188" s="123">
        <v>0.767794509383565</v>
      </c>
      <c r="C188" s="123">
        <v>0.556651460884409</v>
      </c>
      <c r="D188">
        <v>0</v>
      </c>
    </row>
    <row r="189" spans="1:4">
      <c r="A189" s="123" t="s">
        <v>191</v>
      </c>
      <c r="B189" s="123">
        <v>0.892352038134871</v>
      </c>
      <c r="C189" s="123">
        <v>0.767100063040606</v>
      </c>
      <c r="D189">
        <v>1</v>
      </c>
    </row>
    <row r="190" spans="1:4">
      <c r="A190" s="123" t="s">
        <v>192</v>
      </c>
      <c r="B190" s="123">
        <v>0.866692605543741</v>
      </c>
      <c r="C190" s="123">
        <v>0.60300159321808</v>
      </c>
      <c r="D190">
        <v>1</v>
      </c>
    </row>
    <row r="191" spans="1:4">
      <c r="A191" s="123" t="s">
        <v>193</v>
      </c>
      <c r="B191" s="123">
        <v>0.696085199364025</v>
      </c>
      <c r="C191" s="123">
        <v>0.43885062475164</v>
      </c>
      <c r="D191">
        <v>0</v>
      </c>
    </row>
    <row r="192" spans="1:4">
      <c r="A192" s="123" t="s">
        <v>194</v>
      </c>
      <c r="B192" s="123">
        <v>0.768185187778912</v>
      </c>
      <c r="C192" s="123">
        <v>0.73833343404219</v>
      </c>
      <c r="D192">
        <v>0</v>
      </c>
    </row>
    <row r="193" spans="1:4">
      <c r="A193" s="123" t="s">
        <v>195</v>
      </c>
      <c r="B193" s="123">
        <v>0.867105827065966</v>
      </c>
      <c r="C193" s="123">
        <v>0.532993631843169</v>
      </c>
      <c r="D193">
        <v>1</v>
      </c>
    </row>
    <row r="194" spans="1:4">
      <c r="A194" s="123" t="s">
        <v>196</v>
      </c>
      <c r="B194" s="123">
        <v>0.713469758267311</v>
      </c>
      <c r="C194" s="123">
        <v>0.589388372113365</v>
      </c>
      <c r="D194">
        <v>0</v>
      </c>
    </row>
    <row r="195" spans="1:4">
      <c r="A195" s="123" t="s">
        <v>197</v>
      </c>
      <c r="B195" s="123">
        <v>0.851515784568815</v>
      </c>
      <c r="C195" s="123">
        <v>0.657282797317842</v>
      </c>
      <c r="D195">
        <v>1</v>
      </c>
    </row>
    <row r="196" spans="1:4">
      <c r="A196" s="123" t="s">
        <v>198</v>
      </c>
      <c r="B196" s="123">
        <v>0.62526906397725</v>
      </c>
      <c r="C196" s="123">
        <v>0.640865391822177</v>
      </c>
      <c r="D196">
        <v>0</v>
      </c>
    </row>
    <row r="197" spans="1:4">
      <c r="A197" s="123" t="s">
        <v>199</v>
      </c>
      <c r="B197" s="123">
        <v>0.924629617110469</v>
      </c>
      <c r="C197" s="123">
        <v>0.793064343429201</v>
      </c>
      <c r="D197">
        <v>1</v>
      </c>
    </row>
    <row r="198" spans="1:4">
      <c r="A198" s="123" t="s">
        <v>200</v>
      </c>
      <c r="B198" s="123">
        <v>0.796794800820207</v>
      </c>
      <c r="C198" s="123">
        <v>0.570349906548392</v>
      </c>
      <c r="D198">
        <v>0</v>
      </c>
    </row>
    <row r="199" spans="1:4">
      <c r="A199" s="123" t="s">
        <v>201</v>
      </c>
      <c r="B199" s="123">
        <v>0.632307355736923</v>
      </c>
      <c r="C199" s="123">
        <v>0.515233340540658</v>
      </c>
      <c r="D199">
        <v>0</v>
      </c>
    </row>
    <row r="200" spans="1:4">
      <c r="A200" s="123" t="s">
        <v>202</v>
      </c>
      <c r="B200" s="123">
        <v>0.634320508515429</v>
      </c>
      <c r="C200" s="123">
        <v>0.484224729998271</v>
      </c>
      <c r="D200">
        <v>0</v>
      </c>
    </row>
    <row r="201" spans="1:4">
      <c r="A201" s="123" t="s">
        <v>203</v>
      </c>
      <c r="B201" s="123">
        <v>0.686936650071074</v>
      </c>
      <c r="C201" s="123">
        <v>0.402263291435563</v>
      </c>
      <c r="D201">
        <v>0</v>
      </c>
    </row>
    <row r="202" spans="1:4">
      <c r="A202" s="123" t="s">
        <v>204</v>
      </c>
      <c r="B202" s="123">
        <v>0.855941194873388</v>
      </c>
      <c r="C202" s="123">
        <v>0.601917857179046</v>
      </c>
      <c r="D202">
        <v>1</v>
      </c>
    </row>
    <row r="203" spans="1:4">
      <c r="A203" s="123" t="s">
        <v>205</v>
      </c>
      <c r="B203" s="123">
        <v>0.722938920885938</v>
      </c>
      <c r="C203" s="123">
        <v>0.554559486354668</v>
      </c>
      <c r="D203">
        <v>0</v>
      </c>
    </row>
    <row r="204" spans="1:4">
      <c r="A204" s="123" t="s">
        <v>206</v>
      </c>
      <c r="B204" s="123">
        <v>0.868286104929529</v>
      </c>
      <c r="C204" s="123">
        <v>0.731558269019986</v>
      </c>
      <c r="D204">
        <v>1</v>
      </c>
    </row>
    <row r="205" spans="1:4">
      <c r="A205" s="123" t="s">
        <v>207</v>
      </c>
      <c r="B205" s="123">
        <v>0.89530031239912</v>
      </c>
      <c r="C205" s="123">
        <v>0.759271213014369</v>
      </c>
      <c r="D205">
        <v>1</v>
      </c>
    </row>
    <row r="206" spans="1:4">
      <c r="A206" s="123" t="s">
        <v>208</v>
      </c>
      <c r="B206" s="123">
        <v>0.65572708417633</v>
      </c>
      <c r="C206" s="123">
        <v>0.461734181315418</v>
      </c>
      <c r="D206">
        <v>0</v>
      </c>
    </row>
    <row r="207" spans="1:4">
      <c r="A207" s="123" t="s">
        <v>209</v>
      </c>
      <c r="B207" s="123">
        <v>0.889680155896327</v>
      </c>
      <c r="C207" s="123">
        <v>0.807181543354703</v>
      </c>
      <c r="D207">
        <v>1</v>
      </c>
    </row>
    <row r="208" spans="1:4">
      <c r="A208" s="123" t="s">
        <v>210</v>
      </c>
      <c r="B208" s="123">
        <v>0.57056554181092</v>
      </c>
      <c r="C208" s="123">
        <v>0.648785596232541</v>
      </c>
      <c r="D208">
        <v>0</v>
      </c>
    </row>
    <row r="209" spans="1:4">
      <c r="A209" s="123" t="s">
        <v>211</v>
      </c>
      <c r="B209" s="123">
        <v>0.514881152963706</v>
      </c>
      <c r="C209" s="123">
        <v>0.414780222373134</v>
      </c>
      <c r="D209">
        <v>0</v>
      </c>
    </row>
    <row r="210" spans="1:4">
      <c r="A210" s="123" t="s">
        <v>212</v>
      </c>
      <c r="B210" s="123">
        <v>0.894849051372913</v>
      </c>
      <c r="C210" s="123">
        <v>0.769817040813719</v>
      </c>
      <c r="D210">
        <v>1</v>
      </c>
    </row>
    <row r="211" spans="1:4">
      <c r="A211" s="123" t="s">
        <v>213</v>
      </c>
      <c r="B211" s="123">
        <v>0.61986981055046</v>
      </c>
      <c r="C211" s="123">
        <v>0.519132788152718</v>
      </c>
      <c r="D211">
        <v>0</v>
      </c>
    </row>
    <row r="212" spans="1:4">
      <c r="A212" s="123" t="s">
        <v>214</v>
      </c>
      <c r="B212" s="123">
        <v>0.834759667566845</v>
      </c>
      <c r="C212" s="123">
        <v>0.746296707870348</v>
      </c>
      <c r="D212">
        <v>1</v>
      </c>
    </row>
    <row r="213" spans="1:4">
      <c r="A213" s="123" t="s">
        <v>215</v>
      </c>
      <c r="B213" s="123">
        <v>0.585678626594997</v>
      </c>
      <c r="C213" s="123">
        <v>0.252708180908897</v>
      </c>
      <c r="D213">
        <v>0</v>
      </c>
    </row>
    <row r="214" spans="1:4">
      <c r="A214" s="123" t="s">
        <v>216</v>
      </c>
      <c r="B214" s="123">
        <v>0.867270052762521</v>
      </c>
      <c r="C214" s="123">
        <v>0.71748446318346</v>
      </c>
      <c r="D214">
        <v>1</v>
      </c>
    </row>
    <row r="215" spans="1:4">
      <c r="A215" s="123" t="s">
        <v>217</v>
      </c>
      <c r="B215" s="123">
        <v>0.83406317084745</v>
      </c>
      <c r="C215" s="123">
        <v>0.807972523156551</v>
      </c>
      <c r="D215">
        <v>1</v>
      </c>
    </row>
    <row r="216" spans="1:4">
      <c r="A216" s="123" t="s">
        <v>218</v>
      </c>
      <c r="B216" s="123">
        <v>0.85151439283343</v>
      </c>
      <c r="C216" s="123">
        <v>0.75155839530227</v>
      </c>
      <c r="D216">
        <v>1</v>
      </c>
    </row>
    <row r="217" spans="1:4">
      <c r="A217" s="123" t="s">
        <v>219</v>
      </c>
      <c r="B217" s="123">
        <v>0.795487660787166</v>
      </c>
      <c r="C217" s="123">
        <v>0.588206313908421</v>
      </c>
      <c r="D217">
        <v>0</v>
      </c>
    </row>
    <row r="218" spans="1:4">
      <c r="A218" s="123" t="s">
        <v>220</v>
      </c>
      <c r="B218" s="123">
        <v>0.886238952926165</v>
      </c>
      <c r="C218" s="123">
        <v>0.741663450841196</v>
      </c>
      <c r="D218">
        <v>1</v>
      </c>
    </row>
    <row r="219" spans="1:4">
      <c r="A219" s="123" t="s">
        <v>221</v>
      </c>
      <c r="B219" s="123">
        <v>0.814791122259401</v>
      </c>
      <c r="C219" s="123">
        <v>0.647539574711352</v>
      </c>
      <c r="D219">
        <v>1</v>
      </c>
    </row>
    <row r="220" spans="1:4">
      <c r="A220" s="123" t="s">
        <v>222</v>
      </c>
      <c r="B220" s="123">
        <v>0.723133352628347</v>
      </c>
      <c r="C220" s="123">
        <v>0.511293351577948</v>
      </c>
      <c r="D220">
        <v>0</v>
      </c>
    </row>
    <row r="221" spans="1:4">
      <c r="A221" s="123" t="s">
        <v>223</v>
      </c>
      <c r="B221" s="123">
        <v>0.832975266227547</v>
      </c>
      <c r="C221" s="123">
        <v>0.604195148226239</v>
      </c>
      <c r="D221">
        <v>1</v>
      </c>
    </row>
    <row r="222" spans="1:4">
      <c r="A222" s="123" t="s">
        <v>224</v>
      </c>
      <c r="B222" s="123">
        <v>0.840770825034325</v>
      </c>
      <c r="C222" s="123">
        <v>0.544742976967436</v>
      </c>
      <c r="D222">
        <v>1</v>
      </c>
    </row>
    <row r="223" spans="1:4">
      <c r="A223" s="123" t="s">
        <v>225</v>
      </c>
      <c r="B223" s="123">
        <v>0.660313568703638</v>
      </c>
      <c r="C223" s="123">
        <v>0.678225036485358</v>
      </c>
      <c r="D223">
        <v>0</v>
      </c>
    </row>
    <row r="224" spans="1:4">
      <c r="A224" s="123" t="s">
        <v>226</v>
      </c>
      <c r="B224" s="123">
        <v>0.62950590550556</v>
      </c>
      <c r="C224" s="123">
        <v>0.641409946830719</v>
      </c>
      <c r="D224">
        <v>0</v>
      </c>
    </row>
    <row r="225" spans="1:4">
      <c r="A225" s="123" t="s">
        <v>227</v>
      </c>
      <c r="B225" s="123">
        <v>0.819983767854887</v>
      </c>
      <c r="C225" s="123">
        <v>0.52614008765897</v>
      </c>
      <c r="D225">
        <v>1</v>
      </c>
    </row>
    <row r="226" spans="1:4">
      <c r="A226" s="123" t="s">
        <v>228</v>
      </c>
      <c r="B226" s="123">
        <v>0.871323586780145</v>
      </c>
      <c r="C226" s="123">
        <v>0.652538421358045</v>
      </c>
      <c r="D226">
        <v>1</v>
      </c>
    </row>
    <row r="227" spans="1:4">
      <c r="A227" s="123" t="s">
        <v>229</v>
      </c>
      <c r="B227" s="123">
        <v>0.659966858614666</v>
      </c>
      <c r="C227" s="123">
        <v>0.392514171020008</v>
      </c>
      <c r="D227">
        <v>0</v>
      </c>
    </row>
    <row r="228" spans="1:4">
      <c r="A228" s="123" t="s">
        <v>230</v>
      </c>
      <c r="B228" s="123">
        <v>0.745850401565151</v>
      </c>
      <c r="C228" s="123">
        <v>0.555457547505878</v>
      </c>
      <c r="D228">
        <v>0</v>
      </c>
    </row>
    <row r="229" spans="1:4">
      <c r="A229" s="123" t="s">
        <v>231</v>
      </c>
      <c r="B229" s="123">
        <v>0.600095433732821</v>
      </c>
      <c r="C229" s="123">
        <v>0.410430189961918</v>
      </c>
      <c r="D229">
        <v>0</v>
      </c>
    </row>
    <row r="230" spans="1:4">
      <c r="A230" s="123" t="s">
        <v>232</v>
      </c>
      <c r="B230" s="123">
        <v>0.862318732658169</v>
      </c>
      <c r="C230" s="123">
        <v>0.587205027521431</v>
      </c>
      <c r="D230">
        <v>1</v>
      </c>
    </row>
    <row r="231" spans="1:4">
      <c r="A231" s="123" t="s">
        <v>233</v>
      </c>
      <c r="B231" s="123">
        <v>0.91023608307506</v>
      </c>
      <c r="C231" s="123">
        <v>0.770502848788012</v>
      </c>
      <c r="D231">
        <v>1</v>
      </c>
    </row>
    <row r="232" spans="1:4">
      <c r="A232" s="123" t="s">
        <v>234</v>
      </c>
      <c r="B232" s="123">
        <v>0.691181254746325</v>
      </c>
      <c r="C232" s="123">
        <v>0.61839965225453</v>
      </c>
      <c r="D232">
        <v>0</v>
      </c>
    </row>
    <row r="233" spans="1:4">
      <c r="A233" s="123" t="s">
        <v>235</v>
      </c>
      <c r="B233" s="123">
        <v>0.764198075650243</v>
      </c>
      <c r="C233" s="123">
        <v>0.584078964900673</v>
      </c>
      <c r="D233">
        <v>0</v>
      </c>
    </row>
    <row r="234" spans="1:4">
      <c r="A234" s="123" t="s">
        <v>236</v>
      </c>
      <c r="B234" s="123">
        <v>0.678084931767347</v>
      </c>
      <c r="C234" s="123">
        <v>0.552365627131228</v>
      </c>
      <c r="D234">
        <v>0</v>
      </c>
    </row>
    <row r="235" spans="1:4">
      <c r="A235" s="123" t="s">
        <v>237</v>
      </c>
      <c r="B235" s="123">
        <v>0.781519117811955</v>
      </c>
      <c r="C235" s="123">
        <v>0.678970099564187</v>
      </c>
      <c r="D235">
        <v>0</v>
      </c>
    </row>
    <row r="236" spans="1:4">
      <c r="A236" s="123" t="s">
        <v>238</v>
      </c>
      <c r="B236" s="123">
        <v>0.873644102548962</v>
      </c>
      <c r="C236" s="123">
        <v>0.785530378689892</v>
      </c>
      <c r="D236">
        <v>1</v>
      </c>
    </row>
    <row r="237" spans="1:4">
      <c r="A237" s="123" t="s">
        <v>239</v>
      </c>
      <c r="B237" s="123">
        <v>0.607822791781588</v>
      </c>
      <c r="C237" s="123">
        <v>0.558328185492856</v>
      </c>
      <c r="D237">
        <v>0</v>
      </c>
    </row>
    <row r="238" spans="1:4">
      <c r="A238" s="123" t="s">
        <v>240</v>
      </c>
      <c r="B238" s="123">
        <v>0.601315139534471</v>
      </c>
      <c r="C238" s="123">
        <v>0.638577111602713</v>
      </c>
      <c r="D238">
        <v>0</v>
      </c>
    </row>
    <row r="239" spans="1:4">
      <c r="A239" s="123" t="s">
        <v>241</v>
      </c>
      <c r="B239" s="123">
        <v>0.940113207832879</v>
      </c>
      <c r="C239" s="123">
        <v>0.840323185515893</v>
      </c>
      <c r="D239">
        <v>1</v>
      </c>
    </row>
    <row r="240" spans="1:4">
      <c r="A240" s="123" t="s">
        <v>242</v>
      </c>
      <c r="B240" s="123">
        <v>0.639073434295177</v>
      </c>
      <c r="C240" s="123">
        <v>0.532701284742458</v>
      </c>
      <c r="D240">
        <v>0</v>
      </c>
    </row>
    <row r="241" spans="1:4">
      <c r="A241" s="123" t="s">
        <v>243</v>
      </c>
      <c r="B241" s="123">
        <v>0.877768516030622</v>
      </c>
      <c r="C241" s="123">
        <v>0.636263147236038</v>
      </c>
      <c r="D241">
        <v>1</v>
      </c>
    </row>
    <row r="242" spans="1:4">
      <c r="A242" s="123" t="s">
        <v>244</v>
      </c>
      <c r="B242" s="123">
        <v>0.790936616118359</v>
      </c>
      <c r="C242" s="123">
        <v>0.642391976335213</v>
      </c>
      <c r="D242">
        <v>0</v>
      </c>
    </row>
    <row r="243" spans="1:4">
      <c r="A243" s="123" t="s">
        <v>245</v>
      </c>
      <c r="B243" s="123">
        <v>0.770205811808864</v>
      </c>
      <c r="C243" s="123">
        <v>0.590797027144753</v>
      </c>
      <c r="D243">
        <v>0</v>
      </c>
    </row>
    <row r="244" spans="1:4">
      <c r="A244" s="123" t="s">
        <v>246</v>
      </c>
      <c r="B244" s="123">
        <v>0.709488479129365</v>
      </c>
      <c r="C244" s="123">
        <v>0.63942593604651</v>
      </c>
      <c r="D244">
        <v>0</v>
      </c>
    </row>
    <row r="245" spans="1:4">
      <c r="A245" s="123" t="s">
        <v>247</v>
      </c>
      <c r="B245" s="123">
        <v>0.571186930941824</v>
      </c>
      <c r="C245" s="123">
        <v>0.673268742374911</v>
      </c>
      <c r="D245">
        <v>0</v>
      </c>
    </row>
    <row r="246" spans="1:4">
      <c r="A246" s="123" t="s">
        <v>248</v>
      </c>
      <c r="B246" s="123">
        <v>0.609163889901149</v>
      </c>
      <c r="C246" s="123">
        <v>0.677100044293601</v>
      </c>
      <c r="D246">
        <v>0</v>
      </c>
    </row>
    <row r="247" spans="1:4">
      <c r="A247" s="123" t="s">
        <v>249</v>
      </c>
      <c r="B247" s="123">
        <v>0.573174233683477</v>
      </c>
      <c r="C247" s="123">
        <v>0.464925788925196</v>
      </c>
      <c r="D247">
        <v>0</v>
      </c>
    </row>
    <row r="248" spans="1:4">
      <c r="A248" s="123" t="s">
        <v>250</v>
      </c>
      <c r="B248" s="123">
        <v>0.711262318334987</v>
      </c>
      <c r="C248" s="123">
        <v>0.484112402855825</v>
      </c>
      <c r="D248">
        <v>0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03"/>
  <sheetViews>
    <sheetView workbookViewId="0">
      <selection activeCell="D7" sqref="D7"/>
    </sheetView>
  </sheetViews>
  <sheetFormatPr defaultColWidth="8.8" defaultRowHeight="15" outlineLevelCol="6"/>
  <cols>
    <col min="2" max="2" width="22.9" customWidth="true"/>
    <col min="4" max="4" width="67.9" style="5" customWidth="true"/>
    <col min="5" max="5" width="11.8" customWidth="true"/>
    <col min="6" max="6" width="14.1" customWidth="true"/>
  </cols>
  <sheetData>
    <row r="1" spans="1:4">
      <c r="A1" t="s">
        <v>13321</v>
      </c>
      <c r="D1"/>
    </row>
    <row r="2" spans="1:7">
      <c r="A2" s="6" t="s">
        <v>11988</v>
      </c>
      <c r="B2" s="6" t="s">
        <v>11989</v>
      </c>
      <c r="C2" s="6" t="s">
        <v>11990</v>
      </c>
      <c r="D2" s="7" t="s">
        <v>11991</v>
      </c>
      <c r="E2" s="6" t="s">
        <v>11992</v>
      </c>
      <c r="F2" s="6" t="s">
        <v>13040</v>
      </c>
      <c r="G2" s="6" t="s">
        <v>11994</v>
      </c>
    </row>
    <row r="3" spans="1:7">
      <c r="A3" s="8" t="s">
        <v>12309</v>
      </c>
      <c r="B3" s="9" t="s">
        <v>11996</v>
      </c>
      <c r="C3" s="10" t="s">
        <v>13322</v>
      </c>
      <c r="D3" s="11" t="s">
        <v>13323</v>
      </c>
      <c r="E3" s="13">
        <v>-11.2671175906</v>
      </c>
      <c r="F3" s="9" t="s">
        <v>13324</v>
      </c>
      <c r="G3" s="9" t="s">
        <v>13325</v>
      </c>
    </row>
    <row r="4" spans="1:7">
      <c r="A4" s="12" t="s">
        <v>12319</v>
      </c>
      <c r="B4" s="9" t="s">
        <v>11996</v>
      </c>
      <c r="C4" s="10" t="s">
        <v>13326</v>
      </c>
      <c r="D4" s="11" t="s">
        <v>13327</v>
      </c>
      <c r="E4" s="13">
        <v>-8.8105593403</v>
      </c>
      <c r="F4" s="9" t="s">
        <v>13328</v>
      </c>
      <c r="G4" s="9" t="s">
        <v>13329</v>
      </c>
    </row>
    <row r="5" spans="1:7">
      <c r="A5" s="12" t="s">
        <v>12319</v>
      </c>
      <c r="B5" s="9" t="s">
        <v>11996</v>
      </c>
      <c r="C5" s="10" t="s">
        <v>13330</v>
      </c>
      <c r="D5" s="11" t="s">
        <v>13331</v>
      </c>
      <c r="E5" s="13">
        <v>-8.6614875471</v>
      </c>
      <c r="F5" s="9" t="s">
        <v>13332</v>
      </c>
      <c r="G5" s="9" t="s">
        <v>13329</v>
      </c>
    </row>
    <row r="6" spans="1:7">
      <c r="A6" s="12" t="s">
        <v>12319</v>
      </c>
      <c r="B6" s="9" t="s">
        <v>11996</v>
      </c>
      <c r="C6" s="10" t="s">
        <v>13333</v>
      </c>
      <c r="D6" s="11" t="s">
        <v>13334</v>
      </c>
      <c r="E6" s="13">
        <v>-8.5906830151</v>
      </c>
      <c r="F6" s="9" t="s">
        <v>13335</v>
      </c>
      <c r="G6" s="9" t="s">
        <v>13329</v>
      </c>
    </row>
    <row r="7" spans="1:7">
      <c r="A7" s="8" t="s">
        <v>12004</v>
      </c>
      <c r="B7" s="9" t="s">
        <v>11996</v>
      </c>
      <c r="C7" s="10" t="s">
        <v>13336</v>
      </c>
      <c r="D7" s="11" t="s">
        <v>13337</v>
      </c>
      <c r="E7" s="13">
        <v>-8.3938964821</v>
      </c>
      <c r="F7" s="9" t="s">
        <v>13338</v>
      </c>
      <c r="G7" s="9" t="s">
        <v>13339</v>
      </c>
    </row>
    <row r="8" spans="1:7">
      <c r="A8" s="12" t="s">
        <v>12319</v>
      </c>
      <c r="B8" s="9" t="s">
        <v>11996</v>
      </c>
      <c r="C8" s="10" t="s">
        <v>13340</v>
      </c>
      <c r="D8" s="11" t="s">
        <v>13341</v>
      </c>
      <c r="E8" s="13">
        <v>-8.3785519786</v>
      </c>
      <c r="F8" s="9" t="s">
        <v>13342</v>
      </c>
      <c r="G8" s="9" t="s">
        <v>13343</v>
      </c>
    </row>
    <row r="9" spans="1:7">
      <c r="A9" s="12" t="s">
        <v>12319</v>
      </c>
      <c r="B9" s="9" t="s">
        <v>11996</v>
      </c>
      <c r="C9" s="10" t="s">
        <v>13344</v>
      </c>
      <c r="D9" s="11" t="s">
        <v>13345</v>
      </c>
      <c r="E9" s="13">
        <v>-8.2681499109</v>
      </c>
      <c r="F9" s="9" t="s">
        <v>13346</v>
      </c>
      <c r="G9" s="9" t="s">
        <v>13329</v>
      </c>
    </row>
    <row r="10" spans="1:7">
      <c r="A10" s="12" t="s">
        <v>12319</v>
      </c>
      <c r="B10" s="9" t="s">
        <v>11996</v>
      </c>
      <c r="C10" s="10" t="s">
        <v>13347</v>
      </c>
      <c r="D10" s="11" t="s">
        <v>13348</v>
      </c>
      <c r="E10" s="13">
        <v>-7.9341312972</v>
      </c>
      <c r="F10" s="9" t="s">
        <v>13349</v>
      </c>
      <c r="G10" s="9" t="s">
        <v>13350</v>
      </c>
    </row>
    <row r="11" spans="1:7">
      <c r="A11" s="12" t="s">
        <v>12319</v>
      </c>
      <c r="B11" s="9" t="s">
        <v>11996</v>
      </c>
      <c r="C11" s="10" t="s">
        <v>13351</v>
      </c>
      <c r="D11" s="11" t="s">
        <v>13352</v>
      </c>
      <c r="E11" s="13">
        <v>-7.7879573326</v>
      </c>
      <c r="F11" s="9" t="s">
        <v>13353</v>
      </c>
      <c r="G11" s="9" t="s">
        <v>13329</v>
      </c>
    </row>
    <row r="12" spans="1:7">
      <c r="A12" s="12" t="s">
        <v>12319</v>
      </c>
      <c r="B12" s="9" t="s">
        <v>11996</v>
      </c>
      <c r="C12" s="10" t="s">
        <v>13354</v>
      </c>
      <c r="D12" s="11" t="s">
        <v>13355</v>
      </c>
      <c r="E12" s="13">
        <v>-7.775834546</v>
      </c>
      <c r="F12" s="9" t="s">
        <v>13356</v>
      </c>
      <c r="G12" s="9" t="s">
        <v>13343</v>
      </c>
    </row>
    <row r="13" spans="1:7">
      <c r="A13" s="12" t="s">
        <v>12034</v>
      </c>
      <c r="B13" s="9" t="s">
        <v>11996</v>
      </c>
      <c r="C13" s="10" t="s">
        <v>12260</v>
      </c>
      <c r="D13" s="11" t="s">
        <v>12261</v>
      </c>
      <c r="E13" s="13">
        <v>-7.551624685</v>
      </c>
      <c r="F13" s="9" t="s">
        <v>13357</v>
      </c>
      <c r="G13" s="9" t="s">
        <v>13358</v>
      </c>
    </row>
    <row r="14" spans="1:7">
      <c r="A14" s="12" t="s">
        <v>12034</v>
      </c>
      <c r="B14" s="9" t="s">
        <v>11996</v>
      </c>
      <c r="C14" s="10" t="s">
        <v>13359</v>
      </c>
      <c r="D14" s="11" t="s">
        <v>13360</v>
      </c>
      <c r="E14" s="13">
        <v>-7.4814844333</v>
      </c>
      <c r="F14" s="9" t="s">
        <v>13361</v>
      </c>
      <c r="G14" s="9" t="s">
        <v>13362</v>
      </c>
    </row>
    <row r="15" spans="1:7">
      <c r="A15" s="12" t="s">
        <v>12034</v>
      </c>
      <c r="B15" s="9" t="s">
        <v>11996</v>
      </c>
      <c r="C15" s="10" t="s">
        <v>13363</v>
      </c>
      <c r="D15" s="11" t="s">
        <v>13364</v>
      </c>
      <c r="E15" s="13">
        <v>-7.3515660989</v>
      </c>
      <c r="F15" s="9" t="s">
        <v>13365</v>
      </c>
      <c r="G15" s="9" t="s">
        <v>13362</v>
      </c>
    </row>
    <row r="16" spans="1:7">
      <c r="A16" s="12" t="s">
        <v>12319</v>
      </c>
      <c r="B16" s="9" t="s">
        <v>11996</v>
      </c>
      <c r="C16" s="10" t="s">
        <v>13366</v>
      </c>
      <c r="D16" s="11" t="s">
        <v>13367</v>
      </c>
      <c r="E16" s="13">
        <v>-7.243619156</v>
      </c>
      <c r="F16" s="9" t="s">
        <v>13368</v>
      </c>
      <c r="G16" s="9" t="s">
        <v>13329</v>
      </c>
    </row>
    <row r="17" spans="1:7">
      <c r="A17" s="12" t="s">
        <v>12034</v>
      </c>
      <c r="B17" s="9" t="s">
        <v>11996</v>
      </c>
      <c r="C17" s="10" t="s">
        <v>13369</v>
      </c>
      <c r="D17" s="11" t="s">
        <v>13370</v>
      </c>
      <c r="E17" s="13">
        <v>-7.073273382</v>
      </c>
      <c r="F17" s="9" t="s">
        <v>13371</v>
      </c>
      <c r="G17" s="9" t="s">
        <v>13372</v>
      </c>
    </row>
    <row r="18" spans="1:7">
      <c r="A18" s="12" t="s">
        <v>12034</v>
      </c>
      <c r="B18" s="9" t="s">
        <v>11996</v>
      </c>
      <c r="C18" s="10" t="s">
        <v>13373</v>
      </c>
      <c r="D18" s="11" t="s">
        <v>13374</v>
      </c>
      <c r="E18" s="13">
        <v>-7.0201675361</v>
      </c>
      <c r="F18" s="9" t="s">
        <v>13375</v>
      </c>
      <c r="G18" s="9" t="s">
        <v>13376</v>
      </c>
    </row>
    <row r="19" spans="1:7">
      <c r="A19" s="12" t="s">
        <v>12034</v>
      </c>
      <c r="B19" s="9" t="s">
        <v>11996</v>
      </c>
      <c r="C19" s="10" t="s">
        <v>13377</v>
      </c>
      <c r="D19" s="11" t="s">
        <v>13378</v>
      </c>
      <c r="E19" s="13">
        <v>-6.9846477941</v>
      </c>
      <c r="F19" s="9" t="s">
        <v>13379</v>
      </c>
      <c r="G19" s="9" t="s">
        <v>13380</v>
      </c>
    </row>
    <row r="20" spans="1:7">
      <c r="A20" s="12" t="s">
        <v>12034</v>
      </c>
      <c r="B20" s="9" t="s">
        <v>11996</v>
      </c>
      <c r="C20" s="10" t="s">
        <v>13381</v>
      </c>
      <c r="D20" s="11" t="s">
        <v>13382</v>
      </c>
      <c r="E20" s="13">
        <v>-6.9652841009</v>
      </c>
      <c r="F20" s="9" t="s">
        <v>13383</v>
      </c>
      <c r="G20" s="9" t="s">
        <v>13380</v>
      </c>
    </row>
    <row r="21" spans="1:7">
      <c r="A21" s="12" t="s">
        <v>12034</v>
      </c>
      <c r="B21" s="9" t="s">
        <v>11996</v>
      </c>
      <c r="C21" s="10" t="s">
        <v>13384</v>
      </c>
      <c r="D21" s="11" t="s">
        <v>13385</v>
      </c>
      <c r="E21" s="13">
        <v>-6.879611464</v>
      </c>
      <c r="F21" s="9" t="s">
        <v>13386</v>
      </c>
      <c r="G21" s="9" t="s">
        <v>13387</v>
      </c>
    </row>
    <row r="22" spans="1:7">
      <c r="A22" s="12" t="s">
        <v>12319</v>
      </c>
      <c r="B22" s="9" t="s">
        <v>11996</v>
      </c>
      <c r="C22" s="10" t="s">
        <v>13388</v>
      </c>
      <c r="D22" s="11" t="s">
        <v>13389</v>
      </c>
      <c r="E22" s="13">
        <v>-6.8528359445</v>
      </c>
      <c r="F22" s="9" t="s">
        <v>13390</v>
      </c>
      <c r="G22" s="9" t="s">
        <v>13391</v>
      </c>
    </row>
    <row r="23" spans="1:7">
      <c r="A23" s="12" t="s">
        <v>12034</v>
      </c>
      <c r="B23" s="9" t="s">
        <v>11996</v>
      </c>
      <c r="C23" s="10" t="s">
        <v>13392</v>
      </c>
      <c r="D23" s="11" t="s">
        <v>13393</v>
      </c>
      <c r="E23" s="13">
        <v>-6.7541513262</v>
      </c>
      <c r="F23" s="9" t="s">
        <v>13394</v>
      </c>
      <c r="G23" s="9" t="s">
        <v>13372</v>
      </c>
    </row>
    <row r="24" spans="1:7">
      <c r="A24" s="12" t="s">
        <v>12034</v>
      </c>
      <c r="B24" s="9" t="s">
        <v>11996</v>
      </c>
      <c r="C24" s="10" t="s">
        <v>13395</v>
      </c>
      <c r="D24" s="11" t="s">
        <v>13396</v>
      </c>
      <c r="E24" s="13">
        <v>-6.7426068844</v>
      </c>
      <c r="F24" s="9" t="s">
        <v>13397</v>
      </c>
      <c r="G24" s="9" t="s">
        <v>13376</v>
      </c>
    </row>
    <row r="25" spans="1:7">
      <c r="A25" s="12" t="s">
        <v>12319</v>
      </c>
      <c r="B25" s="9" t="s">
        <v>11996</v>
      </c>
      <c r="C25" s="10" t="s">
        <v>13398</v>
      </c>
      <c r="D25" s="11" t="s">
        <v>13399</v>
      </c>
      <c r="E25" s="13">
        <v>-6.3873952564</v>
      </c>
      <c r="F25" s="9" t="s">
        <v>13400</v>
      </c>
      <c r="G25" s="9" t="s">
        <v>13401</v>
      </c>
    </row>
    <row r="26" spans="1:7">
      <c r="A26" s="12" t="s">
        <v>12319</v>
      </c>
      <c r="B26" s="9" t="s">
        <v>11996</v>
      </c>
      <c r="C26" s="10" t="s">
        <v>13402</v>
      </c>
      <c r="D26" s="11" t="s">
        <v>13403</v>
      </c>
      <c r="E26" s="13">
        <v>-6.3277483826</v>
      </c>
      <c r="F26" s="9" t="s">
        <v>13404</v>
      </c>
      <c r="G26" s="9" t="s">
        <v>13401</v>
      </c>
    </row>
    <row r="27" spans="1:7">
      <c r="A27" s="12" t="s">
        <v>12034</v>
      </c>
      <c r="B27" s="9" t="s">
        <v>11996</v>
      </c>
      <c r="C27" s="10" t="s">
        <v>13405</v>
      </c>
      <c r="D27" s="11" t="s">
        <v>13406</v>
      </c>
      <c r="E27" s="13">
        <v>-6.2390730295</v>
      </c>
      <c r="F27" s="9" t="s">
        <v>13407</v>
      </c>
      <c r="G27" s="9" t="s">
        <v>13376</v>
      </c>
    </row>
    <row r="28" spans="1:7">
      <c r="A28" s="12" t="s">
        <v>12319</v>
      </c>
      <c r="B28" s="9" t="s">
        <v>11996</v>
      </c>
      <c r="C28" s="10" t="s">
        <v>13408</v>
      </c>
      <c r="D28" s="11" t="s">
        <v>13409</v>
      </c>
      <c r="E28" s="13">
        <v>-6.0830346948</v>
      </c>
      <c r="F28" s="9" t="s">
        <v>13410</v>
      </c>
      <c r="G28" s="9" t="s">
        <v>13411</v>
      </c>
    </row>
    <row r="29" spans="1:7">
      <c r="A29" s="12" t="s">
        <v>12034</v>
      </c>
      <c r="B29" s="9" t="s">
        <v>11996</v>
      </c>
      <c r="C29" s="10" t="s">
        <v>12549</v>
      </c>
      <c r="D29" s="11" t="s">
        <v>12550</v>
      </c>
      <c r="E29" s="13">
        <v>-6.0391495486</v>
      </c>
      <c r="F29" s="9" t="s">
        <v>13412</v>
      </c>
      <c r="G29" s="9" t="s">
        <v>13380</v>
      </c>
    </row>
    <row r="30" spans="1:7">
      <c r="A30" s="12" t="s">
        <v>12034</v>
      </c>
      <c r="B30" s="9" t="s">
        <v>11996</v>
      </c>
      <c r="C30" s="10" t="s">
        <v>12231</v>
      </c>
      <c r="D30" s="11" t="s">
        <v>12232</v>
      </c>
      <c r="E30" s="14">
        <v>-5.6077896895</v>
      </c>
      <c r="F30" s="9" t="s">
        <v>13413</v>
      </c>
      <c r="G30" s="9" t="s">
        <v>13414</v>
      </c>
    </row>
    <row r="31" spans="1:7">
      <c r="A31" s="12" t="s">
        <v>12319</v>
      </c>
      <c r="B31" s="9" t="s">
        <v>11996</v>
      </c>
      <c r="C31" s="10" t="s">
        <v>13415</v>
      </c>
      <c r="D31" s="11" t="s">
        <v>13416</v>
      </c>
      <c r="E31" s="14">
        <v>-5.6022580948</v>
      </c>
      <c r="F31" s="9" t="s">
        <v>13417</v>
      </c>
      <c r="G31" s="9" t="s">
        <v>13418</v>
      </c>
    </row>
    <row r="32" spans="1:7">
      <c r="A32" s="12" t="s">
        <v>12319</v>
      </c>
      <c r="B32" s="9" t="s">
        <v>11996</v>
      </c>
      <c r="C32" s="10" t="s">
        <v>13419</v>
      </c>
      <c r="D32" s="11" t="s">
        <v>13420</v>
      </c>
      <c r="E32" s="14">
        <v>-5.6022580948</v>
      </c>
      <c r="F32" s="9" t="s">
        <v>13417</v>
      </c>
      <c r="G32" s="9" t="s">
        <v>13418</v>
      </c>
    </row>
    <row r="33" spans="1:7">
      <c r="A33" s="12" t="s">
        <v>12034</v>
      </c>
      <c r="B33" s="9" t="s">
        <v>11996</v>
      </c>
      <c r="C33" s="10" t="s">
        <v>12237</v>
      </c>
      <c r="D33" s="11" t="s">
        <v>12238</v>
      </c>
      <c r="E33" s="15">
        <v>-5.575315942</v>
      </c>
      <c r="F33" s="9" t="s">
        <v>13421</v>
      </c>
      <c r="G33" s="9" t="s">
        <v>13414</v>
      </c>
    </row>
    <row r="34" spans="1:7">
      <c r="A34" s="12" t="s">
        <v>12034</v>
      </c>
      <c r="B34" s="9" t="s">
        <v>11996</v>
      </c>
      <c r="C34" s="10" t="s">
        <v>13422</v>
      </c>
      <c r="D34" s="11" t="s">
        <v>13423</v>
      </c>
      <c r="E34" s="16">
        <v>-5.5417849441</v>
      </c>
      <c r="F34" s="9" t="s">
        <v>13424</v>
      </c>
      <c r="G34" s="9" t="s">
        <v>13380</v>
      </c>
    </row>
    <row r="35" spans="1:7">
      <c r="A35" s="12" t="s">
        <v>12034</v>
      </c>
      <c r="B35" s="9" t="s">
        <v>11996</v>
      </c>
      <c r="C35" s="10" t="s">
        <v>13425</v>
      </c>
      <c r="D35" s="11" t="s">
        <v>13426</v>
      </c>
      <c r="E35" s="17">
        <v>-5.5382890594</v>
      </c>
      <c r="F35" s="9" t="s">
        <v>13427</v>
      </c>
      <c r="G35" s="9" t="s">
        <v>13376</v>
      </c>
    </row>
    <row r="36" spans="1:7">
      <c r="A36" s="12" t="s">
        <v>12034</v>
      </c>
      <c r="B36" s="9" t="s">
        <v>11996</v>
      </c>
      <c r="C36" s="10" t="s">
        <v>13428</v>
      </c>
      <c r="D36" s="11" t="s">
        <v>13429</v>
      </c>
      <c r="E36" s="18">
        <v>-5.4193507038</v>
      </c>
      <c r="F36" s="9" t="s">
        <v>13430</v>
      </c>
      <c r="G36" s="9" t="s">
        <v>13431</v>
      </c>
    </row>
    <row r="37" spans="1:7">
      <c r="A37" s="12" t="s">
        <v>12034</v>
      </c>
      <c r="B37" s="9" t="s">
        <v>11996</v>
      </c>
      <c r="C37" s="10" t="s">
        <v>12120</v>
      </c>
      <c r="D37" s="11" t="s">
        <v>12121</v>
      </c>
      <c r="E37" s="19">
        <v>-5.359759433</v>
      </c>
      <c r="F37" s="9" t="s">
        <v>13432</v>
      </c>
      <c r="G37" s="9" t="s">
        <v>13414</v>
      </c>
    </row>
    <row r="38" spans="1:7">
      <c r="A38" s="12" t="s">
        <v>12319</v>
      </c>
      <c r="B38" s="9" t="s">
        <v>11996</v>
      </c>
      <c r="C38" s="10" t="s">
        <v>13433</v>
      </c>
      <c r="D38" s="11" t="s">
        <v>13434</v>
      </c>
      <c r="E38" s="20">
        <v>-5.2956111636</v>
      </c>
      <c r="F38" s="9" t="s">
        <v>13435</v>
      </c>
      <c r="G38" s="9" t="s">
        <v>13418</v>
      </c>
    </row>
    <row r="39" spans="1:7">
      <c r="A39" s="12" t="s">
        <v>12319</v>
      </c>
      <c r="B39" s="9" t="s">
        <v>11996</v>
      </c>
      <c r="C39" s="10" t="s">
        <v>13436</v>
      </c>
      <c r="D39" s="11" t="s">
        <v>13437</v>
      </c>
      <c r="E39" s="20">
        <v>-5.2956111636</v>
      </c>
      <c r="F39" s="9" t="s">
        <v>13435</v>
      </c>
      <c r="G39" s="9" t="s">
        <v>13418</v>
      </c>
    </row>
    <row r="40" spans="1:7">
      <c r="A40" s="12" t="s">
        <v>12034</v>
      </c>
      <c r="B40" s="9" t="s">
        <v>11996</v>
      </c>
      <c r="C40" s="10" t="s">
        <v>13438</v>
      </c>
      <c r="D40" s="11" t="s">
        <v>13439</v>
      </c>
      <c r="E40" s="21">
        <v>-5.2291817779</v>
      </c>
      <c r="F40" s="9" t="s">
        <v>13440</v>
      </c>
      <c r="G40" s="9" t="s">
        <v>13441</v>
      </c>
    </row>
    <row r="41" spans="1:7">
      <c r="A41" s="12" t="s">
        <v>12034</v>
      </c>
      <c r="B41" s="9" t="s">
        <v>11996</v>
      </c>
      <c r="C41" s="10" t="s">
        <v>13442</v>
      </c>
      <c r="D41" s="11" t="s">
        <v>13443</v>
      </c>
      <c r="E41" s="22">
        <v>-5.1619926996</v>
      </c>
      <c r="F41" s="9" t="s">
        <v>13099</v>
      </c>
      <c r="G41" s="9" t="s">
        <v>13444</v>
      </c>
    </row>
    <row r="42" spans="1:7">
      <c r="A42" s="12" t="s">
        <v>12034</v>
      </c>
      <c r="B42" s="9" t="s">
        <v>11996</v>
      </c>
      <c r="C42" s="10" t="s">
        <v>13445</v>
      </c>
      <c r="D42" s="11" t="s">
        <v>13446</v>
      </c>
      <c r="E42" s="22">
        <v>-5.1619926996</v>
      </c>
      <c r="F42" s="9" t="s">
        <v>13099</v>
      </c>
      <c r="G42" s="9" t="s">
        <v>13444</v>
      </c>
    </row>
    <row r="43" spans="1:7">
      <c r="A43" s="12" t="s">
        <v>12034</v>
      </c>
      <c r="B43" s="9" t="s">
        <v>11996</v>
      </c>
      <c r="C43" s="10" t="s">
        <v>13447</v>
      </c>
      <c r="D43" s="11" t="s">
        <v>13448</v>
      </c>
      <c r="E43" s="23">
        <v>-5.0914765771</v>
      </c>
      <c r="F43" s="9" t="s">
        <v>13449</v>
      </c>
      <c r="G43" s="9" t="s">
        <v>13450</v>
      </c>
    </row>
    <row r="44" spans="1:7">
      <c r="A44" s="12" t="s">
        <v>12034</v>
      </c>
      <c r="B44" s="9" t="s">
        <v>11996</v>
      </c>
      <c r="C44" s="10" t="s">
        <v>12630</v>
      </c>
      <c r="D44" s="11" t="s">
        <v>12631</v>
      </c>
      <c r="E44" s="24">
        <v>-5.016060639</v>
      </c>
      <c r="F44" s="9" t="s">
        <v>13451</v>
      </c>
      <c r="G44" s="9" t="s">
        <v>13376</v>
      </c>
    </row>
    <row r="45" spans="1:7">
      <c r="A45" s="12" t="s">
        <v>12034</v>
      </c>
      <c r="B45" s="9" t="s">
        <v>11996</v>
      </c>
      <c r="C45" s="10" t="s">
        <v>13452</v>
      </c>
      <c r="D45" s="11" t="s">
        <v>13453</v>
      </c>
      <c r="E45" s="25">
        <v>-4.9453539302</v>
      </c>
      <c r="F45" s="9" t="s">
        <v>13454</v>
      </c>
      <c r="G45" s="9" t="s">
        <v>13455</v>
      </c>
    </row>
    <row r="46" spans="1:7">
      <c r="A46" s="12" t="s">
        <v>12328</v>
      </c>
      <c r="B46" s="9" t="s">
        <v>11996</v>
      </c>
      <c r="C46" s="10" t="s">
        <v>12509</v>
      </c>
      <c r="D46" s="11" t="s">
        <v>12510</v>
      </c>
      <c r="E46" s="26">
        <v>-4.909455369</v>
      </c>
      <c r="F46" s="9" t="s">
        <v>13456</v>
      </c>
      <c r="G46" s="9" t="s">
        <v>13457</v>
      </c>
    </row>
    <row r="47" spans="1:7">
      <c r="A47" s="12" t="s">
        <v>12034</v>
      </c>
      <c r="B47" s="9" t="s">
        <v>11996</v>
      </c>
      <c r="C47" s="10" t="s">
        <v>13458</v>
      </c>
      <c r="D47" s="11" t="s">
        <v>13459</v>
      </c>
      <c r="E47" s="27">
        <v>-4.8625798352</v>
      </c>
      <c r="F47" s="9" t="s">
        <v>13460</v>
      </c>
      <c r="G47" s="9" t="s">
        <v>13461</v>
      </c>
    </row>
    <row r="48" spans="1:7">
      <c r="A48" s="8" t="s">
        <v>12051</v>
      </c>
      <c r="B48" s="9" t="s">
        <v>11996</v>
      </c>
      <c r="C48" s="10" t="s">
        <v>13462</v>
      </c>
      <c r="D48" s="11" t="s">
        <v>13463</v>
      </c>
      <c r="E48" s="28">
        <v>-4.7626611231</v>
      </c>
      <c r="F48" s="9" t="s">
        <v>13464</v>
      </c>
      <c r="G48" s="9" t="s">
        <v>13465</v>
      </c>
    </row>
    <row r="49" spans="1:7">
      <c r="A49" s="12" t="s">
        <v>12034</v>
      </c>
      <c r="B49" s="9" t="s">
        <v>11996</v>
      </c>
      <c r="C49" s="10" t="s">
        <v>13466</v>
      </c>
      <c r="D49" s="11" t="s">
        <v>13467</v>
      </c>
      <c r="E49" s="29">
        <v>-4.74368556</v>
      </c>
      <c r="F49" s="9" t="s">
        <v>13468</v>
      </c>
      <c r="G49" s="9" t="s">
        <v>13469</v>
      </c>
    </row>
    <row r="50" spans="1:7">
      <c r="A50" s="12" t="s">
        <v>12034</v>
      </c>
      <c r="B50" s="9" t="s">
        <v>11996</v>
      </c>
      <c r="C50" s="10" t="s">
        <v>13470</v>
      </c>
      <c r="D50" s="11" t="s">
        <v>13471</v>
      </c>
      <c r="E50" s="30">
        <v>-4.7069968464</v>
      </c>
      <c r="F50" s="9" t="s">
        <v>13472</v>
      </c>
      <c r="G50" s="9" t="s">
        <v>13473</v>
      </c>
    </row>
    <row r="51" spans="1:7">
      <c r="A51" s="12" t="s">
        <v>12034</v>
      </c>
      <c r="B51" s="9" t="s">
        <v>11996</v>
      </c>
      <c r="C51" s="10" t="s">
        <v>13474</v>
      </c>
      <c r="D51" s="11" t="s">
        <v>13475</v>
      </c>
      <c r="E51" s="30">
        <v>-4.7054762325</v>
      </c>
      <c r="F51" s="9" t="s">
        <v>13476</v>
      </c>
      <c r="G51" s="9" t="s">
        <v>13441</v>
      </c>
    </row>
    <row r="52" spans="1:7">
      <c r="A52" s="12" t="s">
        <v>12016</v>
      </c>
      <c r="B52" s="9" t="s">
        <v>11996</v>
      </c>
      <c r="C52" s="10" t="s">
        <v>13477</v>
      </c>
      <c r="D52" s="11" t="s">
        <v>13478</v>
      </c>
      <c r="E52" s="31">
        <v>-4.6742595631</v>
      </c>
      <c r="F52" s="9" t="s">
        <v>13479</v>
      </c>
      <c r="G52" s="9" t="s">
        <v>13480</v>
      </c>
    </row>
    <row r="53" spans="1:7">
      <c r="A53" s="12" t="s">
        <v>12034</v>
      </c>
      <c r="B53" s="9" t="s">
        <v>11996</v>
      </c>
      <c r="C53" s="10" t="s">
        <v>13481</v>
      </c>
      <c r="D53" s="11" t="s">
        <v>13482</v>
      </c>
      <c r="E53" s="32">
        <v>-4.6010418107</v>
      </c>
      <c r="F53" s="9" t="s">
        <v>13483</v>
      </c>
      <c r="G53" s="9" t="s">
        <v>13484</v>
      </c>
    </row>
    <row r="54" spans="1:7">
      <c r="A54" s="12" t="s">
        <v>12034</v>
      </c>
      <c r="B54" s="9" t="s">
        <v>11996</v>
      </c>
      <c r="C54" s="10" t="s">
        <v>13485</v>
      </c>
      <c r="D54" s="11" t="s">
        <v>13486</v>
      </c>
      <c r="E54" s="33">
        <v>-4.4855394922</v>
      </c>
      <c r="F54" s="9" t="s">
        <v>13487</v>
      </c>
      <c r="G54" s="9" t="s">
        <v>13473</v>
      </c>
    </row>
    <row r="55" spans="1:7">
      <c r="A55" s="12" t="s">
        <v>12319</v>
      </c>
      <c r="B55" s="9" t="s">
        <v>11996</v>
      </c>
      <c r="C55" s="10" t="s">
        <v>13488</v>
      </c>
      <c r="D55" s="11" t="s">
        <v>13489</v>
      </c>
      <c r="E55" s="34">
        <v>-4.4356884538</v>
      </c>
      <c r="F55" s="9" t="s">
        <v>13490</v>
      </c>
      <c r="G55" s="9" t="s">
        <v>13418</v>
      </c>
    </row>
    <row r="56" spans="1:7">
      <c r="A56" s="12" t="s">
        <v>12034</v>
      </c>
      <c r="B56" s="9" t="s">
        <v>11996</v>
      </c>
      <c r="C56" s="10" t="s">
        <v>13491</v>
      </c>
      <c r="D56" s="11" t="s">
        <v>13492</v>
      </c>
      <c r="E56" s="35">
        <v>-4.4292769631</v>
      </c>
      <c r="F56" s="9" t="s">
        <v>13493</v>
      </c>
      <c r="G56" s="9" t="s">
        <v>13450</v>
      </c>
    </row>
    <row r="57" spans="1:7">
      <c r="A57" s="12" t="s">
        <v>12034</v>
      </c>
      <c r="B57" s="9" t="s">
        <v>11996</v>
      </c>
      <c r="C57" s="10" t="s">
        <v>12172</v>
      </c>
      <c r="D57" s="11" t="s">
        <v>12173</v>
      </c>
      <c r="E57" s="35">
        <v>-4.4220484304</v>
      </c>
      <c r="F57" s="9" t="s">
        <v>13494</v>
      </c>
      <c r="G57" s="9" t="s">
        <v>13380</v>
      </c>
    </row>
    <row r="58" spans="1:7">
      <c r="A58" s="12" t="s">
        <v>12034</v>
      </c>
      <c r="B58" s="9" t="s">
        <v>11996</v>
      </c>
      <c r="C58" s="10" t="s">
        <v>13495</v>
      </c>
      <c r="D58" s="11" t="s">
        <v>13496</v>
      </c>
      <c r="E58" s="36">
        <v>-4.3110126978</v>
      </c>
      <c r="F58" s="9" t="s">
        <v>13497</v>
      </c>
      <c r="G58" s="9" t="s">
        <v>13498</v>
      </c>
    </row>
    <row r="59" spans="1:7">
      <c r="A59" s="12" t="s">
        <v>12034</v>
      </c>
      <c r="B59" s="9" t="s">
        <v>11996</v>
      </c>
      <c r="C59" s="10" t="s">
        <v>13499</v>
      </c>
      <c r="D59" s="11" t="s">
        <v>13500</v>
      </c>
      <c r="E59" s="37">
        <v>-4.2220592233</v>
      </c>
      <c r="F59" s="9" t="s">
        <v>13501</v>
      </c>
      <c r="G59" s="9" t="s">
        <v>13502</v>
      </c>
    </row>
    <row r="60" spans="1:7">
      <c r="A60" s="12" t="s">
        <v>12034</v>
      </c>
      <c r="B60" s="9" t="s">
        <v>11996</v>
      </c>
      <c r="C60" s="10" t="s">
        <v>13503</v>
      </c>
      <c r="D60" s="11" t="s">
        <v>13504</v>
      </c>
      <c r="E60" s="37">
        <v>-4.2215640887</v>
      </c>
      <c r="F60" s="9" t="s">
        <v>13505</v>
      </c>
      <c r="G60" s="9" t="s">
        <v>13506</v>
      </c>
    </row>
    <row r="61" spans="1:7">
      <c r="A61" s="12" t="s">
        <v>12034</v>
      </c>
      <c r="B61" s="9" t="s">
        <v>11996</v>
      </c>
      <c r="C61" s="10" t="s">
        <v>13507</v>
      </c>
      <c r="D61" s="11" t="s">
        <v>13508</v>
      </c>
      <c r="E61" s="38">
        <v>-4.1290471017</v>
      </c>
      <c r="F61" s="9" t="s">
        <v>13509</v>
      </c>
      <c r="G61" s="9" t="s">
        <v>13441</v>
      </c>
    </row>
    <row r="62" spans="1:7">
      <c r="A62" s="12" t="s">
        <v>12034</v>
      </c>
      <c r="B62" s="9" t="s">
        <v>11996</v>
      </c>
      <c r="C62" s="10" t="s">
        <v>13510</v>
      </c>
      <c r="D62" s="11" t="s">
        <v>13511</v>
      </c>
      <c r="E62" s="39">
        <v>-4.1029080283</v>
      </c>
      <c r="F62" s="9" t="s">
        <v>13512</v>
      </c>
      <c r="G62" s="9" t="s">
        <v>13513</v>
      </c>
    </row>
    <row r="63" spans="1:7">
      <c r="A63" s="12" t="s">
        <v>12034</v>
      </c>
      <c r="B63" s="9" t="s">
        <v>11996</v>
      </c>
      <c r="C63" s="10" t="s">
        <v>13514</v>
      </c>
      <c r="D63" s="11" t="s">
        <v>13515</v>
      </c>
      <c r="E63" s="39">
        <v>-4.1021254739</v>
      </c>
      <c r="F63" s="9" t="s">
        <v>13516</v>
      </c>
      <c r="G63" s="9" t="s">
        <v>13517</v>
      </c>
    </row>
    <row r="64" spans="1:7">
      <c r="A64" s="12" t="s">
        <v>12034</v>
      </c>
      <c r="B64" s="9" t="s">
        <v>11996</v>
      </c>
      <c r="C64" s="10" t="s">
        <v>13518</v>
      </c>
      <c r="D64" s="11" t="s">
        <v>13519</v>
      </c>
      <c r="E64" s="40">
        <v>-4.0757699198</v>
      </c>
      <c r="F64" s="9" t="s">
        <v>13520</v>
      </c>
      <c r="G64" s="9" t="s">
        <v>13521</v>
      </c>
    </row>
    <row r="65" spans="1:7">
      <c r="A65" s="8" t="s">
        <v>12068</v>
      </c>
      <c r="B65" s="9" t="s">
        <v>11996</v>
      </c>
      <c r="C65" s="10" t="s">
        <v>12979</v>
      </c>
      <c r="D65" s="11" t="s">
        <v>12980</v>
      </c>
      <c r="E65" s="41">
        <v>-4.0367104823</v>
      </c>
      <c r="F65" s="9" t="s">
        <v>13522</v>
      </c>
      <c r="G65" s="9" t="s">
        <v>13523</v>
      </c>
    </row>
    <row r="66" spans="1:7">
      <c r="A66" s="12" t="s">
        <v>12034</v>
      </c>
      <c r="B66" s="9" t="s">
        <v>11996</v>
      </c>
      <c r="C66" s="10" t="s">
        <v>13524</v>
      </c>
      <c r="D66" s="11" t="s">
        <v>13525</v>
      </c>
      <c r="E66" s="42">
        <v>-4.0185459396</v>
      </c>
      <c r="F66" s="9" t="s">
        <v>13526</v>
      </c>
      <c r="G66" s="9" t="s">
        <v>13527</v>
      </c>
    </row>
    <row r="67" spans="1:7">
      <c r="A67" s="12" t="s">
        <v>12034</v>
      </c>
      <c r="B67" s="9" t="s">
        <v>11996</v>
      </c>
      <c r="C67" s="10" t="s">
        <v>13528</v>
      </c>
      <c r="D67" s="11" t="s">
        <v>13529</v>
      </c>
      <c r="E67" s="42">
        <v>-4.0071712947</v>
      </c>
      <c r="F67" s="9" t="s">
        <v>13530</v>
      </c>
      <c r="G67" s="9" t="s">
        <v>13502</v>
      </c>
    </row>
    <row r="68" spans="1:7">
      <c r="A68" s="12" t="s">
        <v>12034</v>
      </c>
      <c r="B68" s="9" t="s">
        <v>11996</v>
      </c>
      <c r="C68" s="10" t="s">
        <v>13531</v>
      </c>
      <c r="D68" s="11" t="s">
        <v>13532</v>
      </c>
      <c r="E68" s="43">
        <v>-3.9948934622</v>
      </c>
      <c r="F68" s="9" t="s">
        <v>13533</v>
      </c>
      <c r="G68" s="9" t="s">
        <v>13527</v>
      </c>
    </row>
    <row r="69" spans="1:7">
      <c r="A69" s="12" t="s">
        <v>12034</v>
      </c>
      <c r="B69" s="9" t="s">
        <v>11996</v>
      </c>
      <c r="C69" s="10" t="s">
        <v>13534</v>
      </c>
      <c r="D69" s="11" t="s">
        <v>13535</v>
      </c>
      <c r="E69" s="43">
        <v>-3.9831979926</v>
      </c>
      <c r="F69" s="9" t="s">
        <v>13536</v>
      </c>
      <c r="G69" s="9" t="s">
        <v>13506</v>
      </c>
    </row>
    <row r="70" spans="1:7">
      <c r="A70" s="12" t="s">
        <v>12034</v>
      </c>
      <c r="B70" s="9" t="s">
        <v>11996</v>
      </c>
      <c r="C70" s="10" t="s">
        <v>13537</v>
      </c>
      <c r="D70" s="11" t="s">
        <v>13538</v>
      </c>
      <c r="E70" s="44">
        <v>-3.9036602851</v>
      </c>
      <c r="F70" s="9" t="s">
        <v>13539</v>
      </c>
      <c r="G70" s="9" t="s">
        <v>13473</v>
      </c>
    </row>
    <row r="71" spans="1:7">
      <c r="A71" s="12" t="s">
        <v>12008</v>
      </c>
      <c r="B71" s="9" t="s">
        <v>11996</v>
      </c>
      <c r="C71" s="10" t="s">
        <v>13540</v>
      </c>
      <c r="D71" s="11" t="s">
        <v>13541</v>
      </c>
      <c r="E71" s="45">
        <v>-3.8898227696</v>
      </c>
      <c r="F71" s="9" t="s">
        <v>13542</v>
      </c>
      <c r="G71" s="9" t="s">
        <v>13543</v>
      </c>
    </row>
    <row r="72" spans="1:7">
      <c r="A72" s="8" t="s">
        <v>12279</v>
      </c>
      <c r="B72" s="9" t="s">
        <v>11996</v>
      </c>
      <c r="C72" s="10" t="s">
        <v>13544</v>
      </c>
      <c r="D72" s="11" t="s">
        <v>13545</v>
      </c>
      <c r="E72" s="46">
        <v>-3.870760351</v>
      </c>
      <c r="F72" s="9" t="s">
        <v>13546</v>
      </c>
      <c r="G72" s="9" t="s">
        <v>13547</v>
      </c>
    </row>
    <row r="73" spans="1:7">
      <c r="A73" s="12" t="s">
        <v>12034</v>
      </c>
      <c r="B73" s="9" t="s">
        <v>11996</v>
      </c>
      <c r="C73" s="10" t="s">
        <v>13548</v>
      </c>
      <c r="D73" s="11" t="s">
        <v>13549</v>
      </c>
      <c r="E73" s="47">
        <v>-3.8451265951</v>
      </c>
      <c r="F73" s="9" t="s">
        <v>13550</v>
      </c>
      <c r="G73" s="9" t="s">
        <v>13502</v>
      </c>
    </row>
    <row r="74" spans="1:7">
      <c r="A74" s="12" t="s">
        <v>12034</v>
      </c>
      <c r="B74" s="9" t="s">
        <v>11996</v>
      </c>
      <c r="C74" s="10" t="s">
        <v>13551</v>
      </c>
      <c r="D74" s="11" t="s">
        <v>13552</v>
      </c>
      <c r="E74" s="48">
        <v>-3.8279352116</v>
      </c>
      <c r="F74" s="9" t="s">
        <v>13553</v>
      </c>
      <c r="G74" s="9" t="s">
        <v>13527</v>
      </c>
    </row>
    <row r="75" spans="1:7">
      <c r="A75" s="12" t="s">
        <v>12034</v>
      </c>
      <c r="B75" s="9" t="s">
        <v>11996</v>
      </c>
      <c r="C75" s="10" t="s">
        <v>13554</v>
      </c>
      <c r="D75" s="11" t="s">
        <v>13555</v>
      </c>
      <c r="E75" s="49">
        <v>-3.7965644288</v>
      </c>
      <c r="F75" s="9" t="s">
        <v>13556</v>
      </c>
      <c r="G75" s="9" t="s">
        <v>13506</v>
      </c>
    </row>
    <row r="76" spans="1:7">
      <c r="A76" s="8" t="s">
        <v>12077</v>
      </c>
      <c r="B76" s="9" t="s">
        <v>11996</v>
      </c>
      <c r="C76" s="10" t="s">
        <v>13557</v>
      </c>
      <c r="D76" s="11" t="s">
        <v>13558</v>
      </c>
      <c r="E76" s="49">
        <v>-3.7965013689</v>
      </c>
      <c r="F76" s="9" t="s">
        <v>13559</v>
      </c>
      <c r="G76" s="9" t="s">
        <v>13560</v>
      </c>
    </row>
    <row r="77" spans="1:7">
      <c r="A77" s="12" t="s">
        <v>12034</v>
      </c>
      <c r="B77" s="9" t="s">
        <v>11996</v>
      </c>
      <c r="C77" s="10" t="s">
        <v>12111</v>
      </c>
      <c r="D77" s="11" t="s">
        <v>12112</v>
      </c>
      <c r="E77" s="50">
        <v>-3.7758282941</v>
      </c>
      <c r="F77" s="9" t="s">
        <v>13561</v>
      </c>
      <c r="G77" s="9" t="s">
        <v>13562</v>
      </c>
    </row>
    <row r="78" spans="1:7">
      <c r="A78" s="12" t="s">
        <v>12034</v>
      </c>
      <c r="B78" s="9" t="s">
        <v>11996</v>
      </c>
      <c r="C78" s="10" t="s">
        <v>13563</v>
      </c>
      <c r="D78" s="11" t="s">
        <v>13564</v>
      </c>
      <c r="E78" s="51">
        <v>-3.7354888511</v>
      </c>
      <c r="F78" s="9" t="s">
        <v>13565</v>
      </c>
      <c r="G78" s="9" t="s">
        <v>13566</v>
      </c>
    </row>
    <row r="79" spans="1:7">
      <c r="A79" s="12" t="s">
        <v>12034</v>
      </c>
      <c r="B79" s="9" t="s">
        <v>11996</v>
      </c>
      <c r="C79" s="10" t="s">
        <v>13567</v>
      </c>
      <c r="D79" s="11" t="s">
        <v>13568</v>
      </c>
      <c r="E79" s="52">
        <v>-3.6964228856</v>
      </c>
      <c r="F79" s="9" t="s">
        <v>13569</v>
      </c>
      <c r="G79" s="9" t="s">
        <v>13521</v>
      </c>
    </row>
    <row r="80" spans="1:7">
      <c r="A80" s="12" t="s">
        <v>12034</v>
      </c>
      <c r="B80" s="9" t="s">
        <v>11996</v>
      </c>
      <c r="C80" s="10" t="s">
        <v>13570</v>
      </c>
      <c r="D80" s="11" t="s">
        <v>13571</v>
      </c>
      <c r="E80" s="52">
        <v>-3.686629422</v>
      </c>
      <c r="F80" s="9" t="s">
        <v>13572</v>
      </c>
      <c r="G80" s="9" t="s">
        <v>13573</v>
      </c>
    </row>
    <row r="81" spans="1:7">
      <c r="A81" s="12" t="s">
        <v>12328</v>
      </c>
      <c r="B81" s="9" t="s">
        <v>11996</v>
      </c>
      <c r="C81" s="10" t="s">
        <v>12493</v>
      </c>
      <c r="D81" s="11" t="s">
        <v>12494</v>
      </c>
      <c r="E81" s="52">
        <v>-3.686629422</v>
      </c>
      <c r="F81" s="9" t="s">
        <v>13572</v>
      </c>
      <c r="G81" s="9" t="s">
        <v>13574</v>
      </c>
    </row>
    <row r="82" spans="1:7">
      <c r="A82" s="12" t="s">
        <v>12034</v>
      </c>
      <c r="B82" s="9" t="s">
        <v>11996</v>
      </c>
      <c r="C82" s="10" t="s">
        <v>13575</v>
      </c>
      <c r="D82" s="11" t="s">
        <v>13576</v>
      </c>
      <c r="E82" s="53">
        <v>-3.6773434115</v>
      </c>
      <c r="F82" s="9" t="s">
        <v>13577</v>
      </c>
      <c r="G82" s="9" t="s">
        <v>13521</v>
      </c>
    </row>
    <row r="83" spans="1:7">
      <c r="A83" s="12" t="s">
        <v>12328</v>
      </c>
      <c r="B83" s="9" t="s">
        <v>11996</v>
      </c>
      <c r="C83" s="10" t="s">
        <v>12496</v>
      </c>
      <c r="D83" s="11" t="s">
        <v>12497</v>
      </c>
      <c r="E83" s="54">
        <v>-3.667446794</v>
      </c>
      <c r="F83" s="9" t="s">
        <v>13578</v>
      </c>
      <c r="G83" s="9" t="s">
        <v>13574</v>
      </c>
    </row>
    <row r="84" spans="1:7">
      <c r="A84" s="12" t="s">
        <v>12095</v>
      </c>
      <c r="B84" s="9" t="s">
        <v>11996</v>
      </c>
      <c r="C84" s="10" t="s">
        <v>13579</v>
      </c>
      <c r="D84" s="11" t="s">
        <v>13580</v>
      </c>
      <c r="E84" s="55">
        <v>-3.629776732</v>
      </c>
      <c r="F84" s="9" t="s">
        <v>13581</v>
      </c>
      <c r="G84" s="9" t="s">
        <v>13582</v>
      </c>
    </row>
    <row r="85" spans="1:7">
      <c r="A85" s="12" t="s">
        <v>12034</v>
      </c>
      <c r="B85" s="9" t="s">
        <v>11996</v>
      </c>
      <c r="C85" s="10" t="s">
        <v>13583</v>
      </c>
      <c r="D85" s="11" t="s">
        <v>13584</v>
      </c>
      <c r="E85" s="56">
        <v>-3.6205002157</v>
      </c>
      <c r="F85" s="9" t="s">
        <v>13585</v>
      </c>
      <c r="G85" s="9" t="s">
        <v>13586</v>
      </c>
    </row>
    <row r="86" spans="1:7">
      <c r="A86" s="12" t="s">
        <v>12095</v>
      </c>
      <c r="B86" s="9" t="s">
        <v>11996</v>
      </c>
      <c r="C86" s="10" t="s">
        <v>13587</v>
      </c>
      <c r="D86" s="11" t="s">
        <v>13588</v>
      </c>
      <c r="E86" s="57">
        <v>-3.5929989915</v>
      </c>
      <c r="F86" s="9" t="s">
        <v>13589</v>
      </c>
      <c r="G86" s="9" t="s">
        <v>13582</v>
      </c>
    </row>
    <row r="87" spans="1:7">
      <c r="A87" s="12" t="s">
        <v>12089</v>
      </c>
      <c r="B87" s="9" t="s">
        <v>11996</v>
      </c>
      <c r="C87" s="10" t="s">
        <v>13590</v>
      </c>
      <c r="D87" s="11" t="s">
        <v>13591</v>
      </c>
      <c r="E87" s="58">
        <v>-3.5290181883</v>
      </c>
      <c r="F87" s="9" t="s">
        <v>13592</v>
      </c>
      <c r="G87" s="9" t="s">
        <v>13593</v>
      </c>
    </row>
    <row r="88" spans="1:7">
      <c r="A88" s="12" t="s">
        <v>12034</v>
      </c>
      <c r="B88" s="9" t="s">
        <v>11996</v>
      </c>
      <c r="C88" s="10" t="s">
        <v>13594</v>
      </c>
      <c r="D88" s="11" t="s">
        <v>13595</v>
      </c>
      <c r="E88" s="59">
        <v>-3.4961506117</v>
      </c>
      <c r="F88" s="9" t="s">
        <v>13596</v>
      </c>
      <c r="G88" s="9" t="s">
        <v>13506</v>
      </c>
    </row>
    <row r="89" spans="1:7">
      <c r="A89" s="12" t="s">
        <v>12034</v>
      </c>
      <c r="B89" s="9" t="s">
        <v>11996</v>
      </c>
      <c r="C89" s="10" t="s">
        <v>12671</v>
      </c>
      <c r="D89" s="11" t="s">
        <v>12672</v>
      </c>
      <c r="E89" s="60">
        <v>-3.4457847554</v>
      </c>
      <c r="F89" s="9" t="s">
        <v>13597</v>
      </c>
      <c r="G89" s="9" t="s">
        <v>13506</v>
      </c>
    </row>
    <row r="90" spans="1:7">
      <c r="A90" s="12" t="s">
        <v>12034</v>
      </c>
      <c r="B90" s="9" t="s">
        <v>11996</v>
      </c>
      <c r="C90" s="10" t="s">
        <v>13598</v>
      </c>
      <c r="D90" s="11" t="s">
        <v>13599</v>
      </c>
      <c r="E90" s="61">
        <v>-3.4375489779</v>
      </c>
      <c r="F90" s="9" t="s">
        <v>13600</v>
      </c>
      <c r="G90" s="9" t="s">
        <v>13573</v>
      </c>
    </row>
    <row r="91" spans="1:7">
      <c r="A91" s="12" t="s">
        <v>12328</v>
      </c>
      <c r="B91" s="9" t="s">
        <v>11996</v>
      </c>
      <c r="C91" s="10" t="s">
        <v>12360</v>
      </c>
      <c r="D91" s="11" t="s">
        <v>12361</v>
      </c>
      <c r="E91" s="62">
        <v>-3.4230453826</v>
      </c>
      <c r="F91" s="9" t="s">
        <v>13601</v>
      </c>
      <c r="G91" s="9" t="s">
        <v>13457</v>
      </c>
    </row>
    <row r="92" spans="1:7">
      <c r="A92" s="12" t="s">
        <v>12034</v>
      </c>
      <c r="B92" s="9" t="s">
        <v>11996</v>
      </c>
      <c r="C92" s="10" t="s">
        <v>13602</v>
      </c>
      <c r="D92" s="11" t="s">
        <v>13603</v>
      </c>
      <c r="E92" s="63">
        <v>-3.3914637766</v>
      </c>
      <c r="F92" s="9" t="s">
        <v>13604</v>
      </c>
      <c r="G92" s="9" t="s">
        <v>13605</v>
      </c>
    </row>
    <row r="93" spans="1:7">
      <c r="A93" s="12" t="s">
        <v>12034</v>
      </c>
      <c r="B93" s="9" t="s">
        <v>11996</v>
      </c>
      <c r="C93" s="10" t="s">
        <v>13606</v>
      </c>
      <c r="D93" s="11" t="s">
        <v>13607</v>
      </c>
      <c r="E93" s="64">
        <v>-3.311486136</v>
      </c>
      <c r="F93" s="9" t="s">
        <v>13608</v>
      </c>
      <c r="G93" s="9" t="s">
        <v>13506</v>
      </c>
    </row>
    <row r="94" spans="1:7">
      <c r="A94" s="12" t="s">
        <v>12034</v>
      </c>
      <c r="B94" s="9" t="s">
        <v>11996</v>
      </c>
      <c r="C94" s="10" t="s">
        <v>13609</v>
      </c>
      <c r="D94" s="11" t="s">
        <v>13610</v>
      </c>
      <c r="E94" s="65">
        <v>-3.2634805108</v>
      </c>
      <c r="F94" s="9" t="s">
        <v>13178</v>
      </c>
      <c r="G94" s="9" t="s">
        <v>13611</v>
      </c>
    </row>
    <row r="95" spans="1:7">
      <c r="A95" s="12" t="s">
        <v>12034</v>
      </c>
      <c r="B95" s="9" t="s">
        <v>11996</v>
      </c>
      <c r="C95" s="10" t="s">
        <v>12582</v>
      </c>
      <c r="D95" s="11" t="s">
        <v>12583</v>
      </c>
      <c r="E95" s="66">
        <v>-3.242910766</v>
      </c>
      <c r="F95" s="9" t="s">
        <v>13612</v>
      </c>
      <c r="G95" s="9" t="s">
        <v>13613</v>
      </c>
    </row>
    <row r="96" spans="1:7">
      <c r="A96" s="12" t="s">
        <v>12328</v>
      </c>
      <c r="B96" s="9" t="s">
        <v>11996</v>
      </c>
      <c r="C96" s="10" t="s">
        <v>12585</v>
      </c>
      <c r="D96" s="11" t="s">
        <v>12586</v>
      </c>
      <c r="E96" s="66">
        <v>-3.2367870328</v>
      </c>
      <c r="F96" s="9" t="s">
        <v>13180</v>
      </c>
      <c r="G96" s="9" t="s">
        <v>13614</v>
      </c>
    </row>
    <row r="97" spans="1:7">
      <c r="A97" s="12" t="s">
        <v>12034</v>
      </c>
      <c r="B97" s="9" t="s">
        <v>11996</v>
      </c>
      <c r="C97" s="10" t="s">
        <v>13615</v>
      </c>
      <c r="D97" s="11" t="s">
        <v>13616</v>
      </c>
      <c r="E97" s="66">
        <v>-3.2236584009</v>
      </c>
      <c r="F97" s="9" t="s">
        <v>13617</v>
      </c>
      <c r="G97" s="9" t="s">
        <v>13618</v>
      </c>
    </row>
    <row r="98" spans="1:7">
      <c r="A98" s="12" t="s">
        <v>12034</v>
      </c>
      <c r="B98" s="9" t="s">
        <v>11996</v>
      </c>
      <c r="C98" s="10" t="s">
        <v>12234</v>
      </c>
      <c r="D98" s="11" t="s">
        <v>12235</v>
      </c>
      <c r="E98" s="67">
        <v>-3.2021282163</v>
      </c>
      <c r="F98" s="9" t="s">
        <v>13619</v>
      </c>
      <c r="G98" s="9" t="s">
        <v>13620</v>
      </c>
    </row>
    <row r="99" spans="1:7">
      <c r="A99" s="12" t="s">
        <v>12034</v>
      </c>
      <c r="B99" s="9" t="s">
        <v>11996</v>
      </c>
      <c r="C99" s="10" t="s">
        <v>13621</v>
      </c>
      <c r="D99" s="11" t="s">
        <v>13622</v>
      </c>
      <c r="E99" s="67">
        <v>-3.1978223796</v>
      </c>
      <c r="F99" s="9" t="s">
        <v>13623</v>
      </c>
      <c r="G99" s="9" t="s">
        <v>13611</v>
      </c>
    </row>
    <row r="100" spans="1:7">
      <c r="A100" s="12" t="s">
        <v>12000</v>
      </c>
      <c r="B100" s="9" t="s">
        <v>11996</v>
      </c>
      <c r="C100" s="10" t="s">
        <v>13624</v>
      </c>
      <c r="D100" s="11" t="s">
        <v>13625</v>
      </c>
      <c r="E100" s="68">
        <v>-3.1573553047</v>
      </c>
      <c r="F100" s="9" t="s">
        <v>13626</v>
      </c>
      <c r="G100" s="9" t="s">
        <v>13627</v>
      </c>
    </row>
    <row r="101" spans="1:7">
      <c r="A101" s="12" t="s">
        <v>12034</v>
      </c>
      <c r="B101" s="9" t="s">
        <v>11996</v>
      </c>
      <c r="C101" s="10" t="s">
        <v>13628</v>
      </c>
      <c r="D101" s="11" t="s">
        <v>13629</v>
      </c>
      <c r="E101" s="68">
        <v>-3.1477570872</v>
      </c>
      <c r="F101" s="9" t="s">
        <v>13630</v>
      </c>
      <c r="G101" s="9" t="s">
        <v>13631</v>
      </c>
    </row>
    <row r="102" spans="1:7">
      <c r="A102" s="12" t="s">
        <v>12089</v>
      </c>
      <c r="B102" s="9" t="s">
        <v>11996</v>
      </c>
      <c r="C102" s="10" t="s">
        <v>13632</v>
      </c>
      <c r="D102" s="11" t="s">
        <v>13633</v>
      </c>
      <c r="E102" s="69">
        <v>-3.1355601673</v>
      </c>
      <c r="F102" s="9" t="s">
        <v>13634</v>
      </c>
      <c r="G102" s="9" t="s">
        <v>13635</v>
      </c>
    </row>
    <row r="103" spans="1:7">
      <c r="A103" s="12" t="s">
        <v>12034</v>
      </c>
      <c r="B103" s="9" t="s">
        <v>11996</v>
      </c>
      <c r="C103" s="10" t="s">
        <v>13636</v>
      </c>
      <c r="D103" s="11" t="s">
        <v>13637</v>
      </c>
      <c r="E103" s="69">
        <v>-3.1234860566</v>
      </c>
      <c r="F103" s="9" t="s">
        <v>13638</v>
      </c>
      <c r="G103" s="9" t="s">
        <v>13521</v>
      </c>
    </row>
    <row r="104" spans="1:7">
      <c r="A104" s="12" t="s">
        <v>12328</v>
      </c>
      <c r="B104" s="9" t="s">
        <v>11996</v>
      </c>
      <c r="C104" s="10" t="s">
        <v>12314</v>
      </c>
      <c r="D104" s="11" t="s">
        <v>12315</v>
      </c>
      <c r="E104" s="70">
        <v>-3.1064775908</v>
      </c>
      <c r="F104" s="9" t="s">
        <v>13639</v>
      </c>
      <c r="G104" s="9" t="s">
        <v>13640</v>
      </c>
    </row>
    <row r="105" spans="1:7">
      <c r="A105" s="12" t="s">
        <v>12034</v>
      </c>
      <c r="B105" s="9" t="s">
        <v>11996</v>
      </c>
      <c r="C105" s="10" t="s">
        <v>13641</v>
      </c>
      <c r="D105" s="11" t="s">
        <v>13642</v>
      </c>
      <c r="E105" s="71">
        <v>-3.0530193574</v>
      </c>
      <c r="F105" s="9" t="s">
        <v>13643</v>
      </c>
      <c r="G105" s="9" t="s">
        <v>13644</v>
      </c>
    </row>
    <row r="106" spans="1:7">
      <c r="A106" s="12" t="s">
        <v>12034</v>
      </c>
      <c r="B106" s="9" t="s">
        <v>11996</v>
      </c>
      <c r="C106" s="10" t="s">
        <v>13645</v>
      </c>
      <c r="D106" s="11" t="s">
        <v>13646</v>
      </c>
      <c r="E106" s="72">
        <v>-3.0422165338</v>
      </c>
      <c r="F106" s="9" t="s">
        <v>13315</v>
      </c>
      <c r="G106" s="9" t="s">
        <v>13647</v>
      </c>
    </row>
    <row r="107" spans="1:7">
      <c r="A107" s="12" t="s">
        <v>12034</v>
      </c>
      <c r="B107" s="9" t="s">
        <v>11996</v>
      </c>
      <c r="C107" s="10" t="s">
        <v>13648</v>
      </c>
      <c r="D107" s="11" t="s">
        <v>13649</v>
      </c>
      <c r="E107" s="72">
        <v>-3.0422165338</v>
      </c>
      <c r="F107" s="9" t="s">
        <v>13315</v>
      </c>
      <c r="G107" s="9" t="s">
        <v>13441</v>
      </c>
    </row>
    <row r="108" spans="1:7">
      <c r="A108" s="12" t="s">
        <v>12328</v>
      </c>
      <c r="B108" s="9" t="s">
        <v>11996</v>
      </c>
      <c r="C108" s="10" t="s">
        <v>13650</v>
      </c>
      <c r="D108" s="11" t="s">
        <v>13651</v>
      </c>
      <c r="E108" s="73">
        <v>-3.0048276923</v>
      </c>
      <c r="F108" s="9" t="s">
        <v>13652</v>
      </c>
      <c r="G108" s="9" t="s">
        <v>13653</v>
      </c>
    </row>
    <row r="109" spans="1:7">
      <c r="A109" s="12" t="s">
        <v>12000</v>
      </c>
      <c r="B109" s="9" t="s">
        <v>11996</v>
      </c>
      <c r="C109" s="10" t="s">
        <v>13654</v>
      </c>
      <c r="D109" s="11" t="s">
        <v>13655</v>
      </c>
      <c r="E109" s="74">
        <v>-2.9715704014</v>
      </c>
      <c r="F109" s="9" t="s">
        <v>13656</v>
      </c>
      <c r="G109" s="9" t="s">
        <v>13627</v>
      </c>
    </row>
    <row r="110" spans="1:7">
      <c r="A110" s="12" t="s">
        <v>12328</v>
      </c>
      <c r="B110" s="9" t="s">
        <v>11996</v>
      </c>
      <c r="C110" s="10" t="s">
        <v>13657</v>
      </c>
      <c r="D110" s="11" t="s">
        <v>13658</v>
      </c>
      <c r="E110" s="75">
        <v>-2.9396490586</v>
      </c>
      <c r="F110" s="9" t="s">
        <v>13659</v>
      </c>
      <c r="G110" s="9" t="s">
        <v>13660</v>
      </c>
    </row>
    <row r="111" spans="1:7">
      <c r="A111" s="12" t="s">
        <v>12008</v>
      </c>
      <c r="B111" s="9" t="s">
        <v>11996</v>
      </c>
      <c r="C111" s="10" t="s">
        <v>13661</v>
      </c>
      <c r="D111" s="11" t="s">
        <v>13662</v>
      </c>
      <c r="E111" s="75">
        <v>-2.9349702906</v>
      </c>
      <c r="F111" s="9" t="s">
        <v>13663</v>
      </c>
      <c r="G111" s="9" t="s">
        <v>13664</v>
      </c>
    </row>
    <row r="112" spans="1:7">
      <c r="A112" s="12" t="s">
        <v>12095</v>
      </c>
      <c r="B112" s="9" t="s">
        <v>11996</v>
      </c>
      <c r="C112" s="10" t="s">
        <v>13665</v>
      </c>
      <c r="D112" s="11" t="s">
        <v>13666</v>
      </c>
      <c r="E112" s="76">
        <v>-2.9247609157</v>
      </c>
      <c r="F112" s="9" t="s">
        <v>13667</v>
      </c>
      <c r="G112" s="9" t="s">
        <v>13668</v>
      </c>
    </row>
    <row r="113" spans="1:7">
      <c r="A113" s="12" t="s">
        <v>12034</v>
      </c>
      <c r="B113" s="9" t="s">
        <v>11996</v>
      </c>
      <c r="C113" s="10" t="s">
        <v>13669</v>
      </c>
      <c r="D113" s="11" t="s">
        <v>13670</v>
      </c>
      <c r="E113" s="76">
        <v>-2.914639062</v>
      </c>
      <c r="F113" s="9" t="s">
        <v>13319</v>
      </c>
      <c r="G113" s="9" t="s">
        <v>13611</v>
      </c>
    </row>
    <row r="114" spans="1:7">
      <c r="A114" s="12" t="s">
        <v>12095</v>
      </c>
      <c r="B114" s="9" t="s">
        <v>11996</v>
      </c>
      <c r="C114" s="10" t="s">
        <v>13671</v>
      </c>
      <c r="D114" s="11" t="s">
        <v>13672</v>
      </c>
      <c r="E114" s="76">
        <v>-2.914639062</v>
      </c>
      <c r="F114" s="9" t="s">
        <v>13319</v>
      </c>
      <c r="G114" s="9" t="s">
        <v>13673</v>
      </c>
    </row>
    <row r="115" spans="1:7">
      <c r="A115" s="12" t="s">
        <v>12055</v>
      </c>
      <c r="B115" s="9" t="s">
        <v>11996</v>
      </c>
      <c r="C115" s="10" t="s">
        <v>13674</v>
      </c>
      <c r="D115" s="11" t="s">
        <v>13675</v>
      </c>
      <c r="E115" s="76">
        <v>-2.9046033113</v>
      </c>
      <c r="F115" s="9" t="s">
        <v>13676</v>
      </c>
      <c r="G115" s="9" t="s">
        <v>13677</v>
      </c>
    </row>
    <row r="116" spans="1:7">
      <c r="A116" s="12" t="s">
        <v>12089</v>
      </c>
      <c r="B116" s="9" t="s">
        <v>11996</v>
      </c>
      <c r="C116" s="10" t="s">
        <v>13678</v>
      </c>
      <c r="D116" s="11" t="s">
        <v>13679</v>
      </c>
      <c r="E116" s="77">
        <v>-2.8682201328</v>
      </c>
      <c r="F116" s="9" t="s">
        <v>13680</v>
      </c>
      <c r="G116" s="9" t="s">
        <v>13681</v>
      </c>
    </row>
    <row r="117" spans="1:7">
      <c r="A117" s="12" t="s">
        <v>12269</v>
      </c>
      <c r="B117" s="9" t="s">
        <v>11996</v>
      </c>
      <c r="C117" s="10" t="s">
        <v>13682</v>
      </c>
      <c r="D117" s="11" t="s">
        <v>13683</v>
      </c>
      <c r="E117" s="77">
        <v>-2.8584238099</v>
      </c>
      <c r="F117" s="9" t="s">
        <v>13684</v>
      </c>
      <c r="G117" s="9" t="s">
        <v>13685</v>
      </c>
    </row>
    <row r="118" spans="1:7">
      <c r="A118" s="12" t="s">
        <v>12110</v>
      </c>
      <c r="B118" s="9" t="s">
        <v>11996</v>
      </c>
      <c r="C118" s="10" t="s">
        <v>13686</v>
      </c>
      <c r="D118" s="11" t="s">
        <v>13687</v>
      </c>
      <c r="E118" s="78">
        <v>-2.8473738122</v>
      </c>
      <c r="F118" s="9" t="s">
        <v>13688</v>
      </c>
      <c r="G118" s="9" t="s">
        <v>13689</v>
      </c>
    </row>
    <row r="119" spans="1:7">
      <c r="A119" s="12" t="s">
        <v>12034</v>
      </c>
      <c r="B119" s="9" t="s">
        <v>11996</v>
      </c>
      <c r="C119" s="10" t="s">
        <v>12276</v>
      </c>
      <c r="D119" s="11" t="s">
        <v>12277</v>
      </c>
      <c r="E119" s="79">
        <v>-2.7635311354</v>
      </c>
      <c r="F119" s="9" t="s">
        <v>13690</v>
      </c>
      <c r="G119" s="9" t="s">
        <v>13611</v>
      </c>
    </row>
    <row r="120" spans="1:7">
      <c r="A120" s="12" t="s">
        <v>12034</v>
      </c>
      <c r="B120" s="9" t="s">
        <v>11996</v>
      </c>
      <c r="C120" s="10" t="s">
        <v>13691</v>
      </c>
      <c r="D120" s="11" t="s">
        <v>13692</v>
      </c>
      <c r="E120" s="79">
        <v>-2.7635311354</v>
      </c>
      <c r="F120" s="9" t="s">
        <v>13690</v>
      </c>
      <c r="G120" s="9" t="s">
        <v>13517</v>
      </c>
    </row>
    <row r="121" spans="1:7">
      <c r="A121" s="12" t="s">
        <v>12095</v>
      </c>
      <c r="B121" s="9" t="s">
        <v>11996</v>
      </c>
      <c r="C121" s="10" t="s">
        <v>13693</v>
      </c>
      <c r="D121" s="11" t="s">
        <v>13694</v>
      </c>
      <c r="E121" s="79">
        <v>-2.7597388509</v>
      </c>
      <c r="F121" s="9" t="s">
        <v>13695</v>
      </c>
      <c r="G121" s="9" t="s">
        <v>13696</v>
      </c>
    </row>
    <row r="122" spans="1:7">
      <c r="A122" s="12" t="s">
        <v>12034</v>
      </c>
      <c r="B122" s="9" t="s">
        <v>11996</v>
      </c>
      <c r="C122" s="10" t="s">
        <v>12708</v>
      </c>
      <c r="D122" s="11" t="s">
        <v>12709</v>
      </c>
      <c r="E122" s="79">
        <v>-2.7563584174</v>
      </c>
      <c r="F122" s="9" t="s">
        <v>13697</v>
      </c>
      <c r="G122" s="9" t="s">
        <v>13506</v>
      </c>
    </row>
    <row r="123" spans="1:7">
      <c r="A123" s="12" t="s">
        <v>12034</v>
      </c>
      <c r="B123" s="9" t="s">
        <v>11996</v>
      </c>
      <c r="C123" s="10" t="s">
        <v>13698</v>
      </c>
      <c r="D123" s="11" t="s">
        <v>13699</v>
      </c>
      <c r="E123" s="80">
        <v>-2.7547050683</v>
      </c>
      <c r="F123" s="9" t="s">
        <v>13700</v>
      </c>
      <c r="G123" s="9" t="s">
        <v>13611</v>
      </c>
    </row>
    <row r="124" spans="1:7">
      <c r="A124" s="8" t="s">
        <v>12131</v>
      </c>
      <c r="B124" s="9" t="s">
        <v>11996</v>
      </c>
      <c r="C124" s="10" t="s">
        <v>13701</v>
      </c>
      <c r="D124" s="11" t="s">
        <v>13702</v>
      </c>
      <c r="E124" s="80">
        <v>-2.7511803928</v>
      </c>
      <c r="F124" s="9" t="s">
        <v>13703</v>
      </c>
      <c r="G124" s="9" t="s">
        <v>13704</v>
      </c>
    </row>
    <row r="125" spans="1:7">
      <c r="A125" s="12" t="s">
        <v>12328</v>
      </c>
      <c r="B125" s="9" t="s">
        <v>11996</v>
      </c>
      <c r="C125" s="10" t="s">
        <v>12569</v>
      </c>
      <c r="D125" s="11" t="s">
        <v>12570</v>
      </c>
      <c r="E125" s="81">
        <v>-2.7255686384</v>
      </c>
      <c r="F125" s="9" t="s">
        <v>13705</v>
      </c>
      <c r="G125" s="9" t="s">
        <v>13706</v>
      </c>
    </row>
    <row r="126" spans="1:7">
      <c r="A126" s="12" t="s">
        <v>12034</v>
      </c>
      <c r="B126" s="9" t="s">
        <v>11996</v>
      </c>
      <c r="C126" s="10" t="s">
        <v>13707</v>
      </c>
      <c r="D126" s="11" t="s">
        <v>13708</v>
      </c>
      <c r="E126" s="81">
        <v>-2.7200560248</v>
      </c>
      <c r="F126" s="9" t="s">
        <v>13709</v>
      </c>
      <c r="G126" s="9" t="s">
        <v>13710</v>
      </c>
    </row>
    <row r="127" spans="1:7">
      <c r="A127" s="12" t="s">
        <v>12328</v>
      </c>
      <c r="B127" s="9" t="s">
        <v>11996</v>
      </c>
      <c r="C127" s="10" t="s">
        <v>12797</v>
      </c>
      <c r="D127" s="11" t="s">
        <v>12798</v>
      </c>
      <c r="E127" s="82">
        <v>-2.694720103</v>
      </c>
      <c r="F127" s="9" t="s">
        <v>13711</v>
      </c>
      <c r="G127" s="9" t="s">
        <v>13712</v>
      </c>
    </row>
    <row r="128" spans="1:7">
      <c r="A128" s="12" t="s">
        <v>12328</v>
      </c>
      <c r="B128" s="9" t="s">
        <v>11996</v>
      </c>
      <c r="C128" s="10" t="s">
        <v>13713</v>
      </c>
      <c r="D128" s="11" t="s">
        <v>13714</v>
      </c>
      <c r="E128" s="82">
        <v>-2.6864123021</v>
      </c>
      <c r="F128" s="9" t="s">
        <v>13189</v>
      </c>
      <c r="G128" s="9" t="s">
        <v>13715</v>
      </c>
    </row>
    <row r="129" spans="1:7">
      <c r="A129" s="12" t="s">
        <v>12319</v>
      </c>
      <c r="B129" s="9" t="s">
        <v>11996</v>
      </c>
      <c r="C129" s="10" t="s">
        <v>13716</v>
      </c>
      <c r="D129" s="11" t="s">
        <v>13717</v>
      </c>
      <c r="E129" s="83">
        <v>-2.6781520693</v>
      </c>
      <c r="F129" s="9" t="s">
        <v>13718</v>
      </c>
      <c r="G129" s="9" t="s">
        <v>13418</v>
      </c>
    </row>
    <row r="130" spans="1:7">
      <c r="A130" s="12" t="s">
        <v>12034</v>
      </c>
      <c r="B130" s="9" t="s">
        <v>11996</v>
      </c>
      <c r="C130" s="10" t="s">
        <v>13719</v>
      </c>
      <c r="D130" s="11" t="s">
        <v>13720</v>
      </c>
      <c r="E130" s="83">
        <v>-2.6618068115</v>
      </c>
      <c r="F130" s="9" t="s">
        <v>13200</v>
      </c>
      <c r="G130" s="9" t="s">
        <v>13721</v>
      </c>
    </row>
    <row r="131" spans="1:7">
      <c r="A131" s="12" t="s">
        <v>12328</v>
      </c>
      <c r="B131" s="9" t="s">
        <v>11996</v>
      </c>
      <c r="C131" s="10" t="s">
        <v>13213</v>
      </c>
      <c r="D131" s="11" t="s">
        <v>13214</v>
      </c>
      <c r="E131" s="84">
        <v>-2.6582052376</v>
      </c>
      <c r="F131" s="9" t="s">
        <v>13722</v>
      </c>
      <c r="G131" s="9" t="s">
        <v>13660</v>
      </c>
    </row>
    <row r="132" spans="1:7">
      <c r="A132" s="12" t="s">
        <v>12319</v>
      </c>
      <c r="B132" s="9" t="s">
        <v>11996</v>
      </c>
      <c r="C132" s="10" t="s">
        <v>13723</v>
      </c>
      <c r="D132" s="11" t="s">
        <v>13724</v>
      </c>
      <c r="E132" s="84">
        <v>-2.6537202418</v>
      </c>
      <c r="F132" s="9" t="s">
        <v>13725</v>
      </c>
      <c r="G132" s="9" t="s">
        <v>13418</v>
      </c>
    </row>
    <row r="133" spans="1:7">
      <c r="A133" s="12" t="s">
        <v>12328</v>
      </c>
      <c r="B133" s="9" t="s">
        <v>11996</v>
      </c>
      <c r="C133" s="10" t="s">
        <v>12338</v>
      </c>
      <c r="D133" s="11" t="s">
        <v>12339</v>
      </c>
      <c r="E133" s="84">
        <v>-2.6513950669</v>
      </c>
      <c r="F133" s="9" t="s">
        <v>13726</v>
      </c>
      <c r="G133" s="9" t="s">
        <v>13574</v>
      </c>
    </row>
    <row r="134" spans="1:7">
      <c r="A134" s="12" t="s">
        <v>12328</v>
      </c>
      <c r="B134" s="9" t="s">
        <v>11996</v>
      </c>
      <c r="C134" s="10" t="s">
        <v>13727</v>
      </c>
      <c r="D134" s="11" t="s">
        <v>13728</v>
      </c>
      <c r="E134" s="85">
        <v>-2.5534704308</v>
      </c>
      <c r="F134" s="9" t="s">
        <v>13729</v>
      </c>
      <c r="G134" s="9" t="s">
        <v>13730</v>
      </c>
    </row>
    <row r="135" spans="1:7">
      <c r="A135" s="12" t="s">
        <v>12034</v>
      </c>
      <c r="B135" s="9" t="s">
        <v>11996</v>
      </c>
      <c r="C135" s="10" t="s">
        <v>13731</v>
      </c>
      <c r="D135" s="11" t="s">
        <v>13732</v>
      </c>
      <c r="E135" s="86">
        <v>-2.5358613928</v>
      </c>
      <c r="F135" s="9" t="s">
        <v>13733</v>
      </c>
      <c r="G135" s="9" t="s">
        <v>13734</v>
      </c>
    </row>
    <row r="136" spans="1:7">
      <c r="A136" s="12" t="s">
        <v>12328</v>
      </c>
      <c r="B136" s="9" t="s">
        <v>11996</v>
      </c>
      <c r="C136" s="10" t="s">
        <v>13735</v>
      </c>
      <c r="D136" s="11" t="s">
        <v>13736</v>
      </c>
      <c r="E136" s="86">
        <v>-2.5314336591</v>
      </c>
      <c r="F136" s="9" t="s">
        <v>13737</v>
      </c>
      <c r="G136" s="9" t="s">
        <v>13706</v>
      </c>
    </row>
    <row r="137" spans="1:7">
      <c r="A137" s="12" t="s">
        <v>12034</v>
      </c>
      <c r="B137" s="9" t="s">
        <v>11996</v>
      </c>
      <c r="C137" s="10" t="s">
        <v>13738</v>
      </c>
      <c r="D137" s="11" t="s">
        <v>13739</v>
      </c>
      <c r="E137" s="87">
        <v>-2.5029272958</v>
      </c>
      <c r="F137" s="9" t="s">
        <v>13740</v>
      </c>
      <c r="G137" s="9" t="s">
        <v>13741</v>
      </c>
    </row>
    <row r="138" spans="1:7">
      <c r="A138" s="12" t="s">
        <v>12034</v>
      </c>
      <c r="B138" s="9" t="s">
        <v>11996</v>
      </c>
      <c r="C138" s="10" t="s">
        <v>13742</v>
      </c>
      <c r="D138" s="11" t="s">
        <v>13743</v>
      </c>
      <c r="E138" s="87">
        <v>-2.4888904691</v>
      </c>
      <c r="F138" s="9" t="s">
        <v>13744</v>
      </c>
      <c r="G138" s="9" t="s">
        <v>13741</v>
      </c>
    </row>
    <row r="139" spans="1:7">
      <c r="A139" s="12" t="s">
        <v>12055</v>
      </c>
      <c r="B139" s="9" t="s">
        <v>11996</v>
      </c>
      <c r="C139" s="10" t="s">
        <v>13745</v>
      </c>
      <c r="D139" s="11" t="s">
        <v>13746</v>
      </c>
      <c r="E139" s="87">
        <v>-2.4888904691</v>
      </c>
      <c r="F139" s="9" t="s">
        <v>13744</v>
      </c>
      <c r="G139" s="9" t="s">
        <v>13677</v>
      </c>
    </row>
    <row r="140" spans="1:7">
      <c r="A140" s="12" t="s">
        <v>12055</v>
      </c>
      <c r="B140" s="9" t="s">
        <v>11996</v>
      </c>
      <c r="C140" s="10" t="s">
        <v>13747</v>
      </c>
      <c r="D140" s="11" t="s">
        <v>13748</v>
      </c>
      <c r="E140" s="88">
        <v>-2.4750256783</v>
      </c>
      <c r="F140" s="9" t="s">
        <v>13749</v>
      </c>
      <c r="G140" s="9" t="s">
        <v>13677</v>
      </c>
    </row>
    <row r="141" spans="1:7">
      <c r="A141" s="12" t="s">
        <v>12328</v>
      </c>
      <c r="B141" s="9" t="s">
        <v>11996</v>
      </c>
      <c r="C141" s="10" t="s">
        <v>13750</v>
      </c>
      <c r="D141" s="11" t="s">
        <v>13751</v>
      </c>
      <c r="E141" s="88">
        <v>-2.4681565753</v>
      </c>
      <c r="F141" s="9" t="s">
        <v>13752</v>
      </c>
      <c r="G141" s="9" t="s">
        <v>13730</v>
      </c>
    </row>
    <row r="142" spans="1:7">
      <c r="A142" s="12" t="s">
        <v>12000</v>
      </c>
      <c r="B142" s="9" t="s">
        <v>11996</v>
      </c>
      <c r="C142" s="10" t="s">
        <v>13753</v>
      </c>
      <c r="D142" s="11" t="s">
        <v>13754</v>
      </c>
      <c r="E142" s="89">
        <v>-2.4489123058</v>
      </c>
      <c r="F142" s="9" t="s">
        <v>13755</v>
      </c>
      <c r="G142" s="9" t="s">
        <v>13756</v>
      </c>
    </row>
    <row r="143" spans="1:7">
      <c r="A143" s="12" t="s">
        <v>12328</v>
      </c>
      <c r="B143" s="9" t="s">
        <v>11996</v>
      </c>
      <c r="C143" s="10" t="s">
        <v>13757</v>
      </c>
      <c r="D143" s="11" t="s">
        <v>13758</v>
      </c>
      <c r="E143" s="89">
        <v>-2.4410911436</v>
      </c>
      <c r="F143" s="9" t="s">
        <v>13759</v>
      </c>
      <c r="G143" s="9" t="s">
        <v>13760</v>
      </c>
    </row>
    <row r="144" spans="1:7">
      <c r="A144" s="12" t="s">
        <v>12328</v>
      </c>
      <c r="B144" s="9" t="s">
        <v>11996</v>
      </c>
      <c r="C144" s="10" t="s">
        <v>13761</v>
      </c>
      <c r="D144" s="11" t="s">
        <v>13762</v>
      </c>
      <c r="E144" s="90">
        <v>-2.4081505247</v>
      </c>
      <c r="F144" s="9" t="s">
        <v>13763</v>
      </c>
      <c r="G144" s="9" t="s">
        <v>13760</v>
      </c>
    </row>
    <row r="145" spans="1:7">
      <c r="A145" s="12" t="s">
        <v>12055</v>
      </c>
      <c r="B145" s="9" t="s">
        <v>11996</v>
      </c>
      <c r="C145" s="10" t="s">
        <v>13764</v>
      </c>
      <c r="D145" s="11" t="s">
        <v>13765</v>
      </c>
      <c r="E145" s="90">
        <v>-2.4081505247</v>
      </c>
      <c r="F145" s="9" t="s">
        <v>13763</v>
      </c>
      <c r="G145" s="9" t="s">
        <v>13677</v>
      </c>
    </row>
    <row r="146" spans="1:7">
      <c r="A146" s="12" t="s">
        <v>12034</v>
      </c>
      <c r="B146" s="9" t="s">
        <v>11996</v>
      </c>
      <c r="C146" s="10" t="s">
        <v>13766</v>
      </c>
      <c r="D146" s="11" t="s">
        <v>13767</v>
      </c>
      <c r="E146" s="90">
        <v>-2.401676951</v>
      </c>
      <c r="F146" s="9" t="s">
        <v>13768</v>
      </c>
      <c r="G146" s="9" t="s">
        <v>13741</v>
      </c>
    </row>
    <row r="147" spans="1:7">
      <c r="A147" s="12" t="s">
        <v>12034</v>
      </c>
      <c r="B147" s="9" t="s">
        <v>11996</v>
      </c>
      <c r="C147" s="10" t="s">
        <v>13769</v>
      </c>
      <c r="D147" s="11" t="s">
        <v>13770</v>
      </c>
      <c r="E147" s="91">
        <v>-2.3636037275</v>
      </c>
      <c r="F147" s="9" t="s">
        <v>13771</v>
      </c>
      <c r="G147" s="9" t="s">
        <v>13772</v>
      </c>
    </row>
    <row r="148" spans="1:7">
      <c r="A148" s="12" t="s">
        <v>12055</v>
      </c>
      <c r="B148" s="9" t="s">
        <v>11996</v>
      </c>
      <c r="C148" s="10" t="s">
        <v>13773</v>
      </c>
      <c r="D148" s="11" t="s">
        <v>13774</v>
      </c>
      <c r="E148" s="91">
        <v>-2.3573826788</v>
      </c>
      <c r="F148" s="9" t="s">
        <v>13775</v>
      </c>
      <c r="G148" s="9" t="s">
        <v>13677</v>
      </c>
    </row>
    <row r="149" spans="1:7">
      <c r="A149" s="12" t="s">
        <v>12034</v>
      </c>
      <c r="B149" s="9" t="s">
        <v>11996</v>
      </c>
      <c r="C149" s="10" t="s">
        <v>13776</v>
      </c>
      <c r="D149" s="11" t="s">
        <v>13777</v>
      </c>
      <c r="E149" s="91">
        <v>-2.3450439964</v>
      </c>
      <c r="F149" s="9" t="s">
        <v>13778</v>
      </c>
      <c r="G149" s="9" t="s">
        <v>13441</v>
      </c>
    </row>
    <row r="150" spans="1:7">
      <c r="A150" s="12" t="s">
        <v>12095</v>
      </c>
      <c r="B150" s="9" t="s">
        <v>11996</v>
      </c>
      <c r="C150" s="10" t="s">
        <v>13779</v>
      </c>
      <c r="D150" s="11" t="s">
        <v>13780</v>
      </c>
      <c r="E150" s="92">
        <v>-2.3076561622</v>
      </c>
      <c r="F150" s="9" t="s">
        <v>13781</v>
      </c>
      <c r="G150" s="9" t="s">
        <v>13582</v>
      </c>
    </row>
    <row r="151" spans="1:7">
      <c r="A151" s="12" t="s">
        <v>12034</v>
      </c>
      <c r="B151" s="9" t="s">
        <v>11996</v>
      </c>
      <c r="C151" s="10" t="s">
        <v>13782</v>
      </c>
      <c r="D151" s="11" t="s">
        <v>13783</v>
      </c>
      <c r="E151" s="92">
        <v>-2.3029083835</v>
      </c>
      <c r="F151" s="9" t="s">
        <v>13784</v>
      </c>
      <c r="G151" s="9" t="s">
        <v>13517</v>
      </c>
    </row>
    <row r="152" spans="1:7">
      <c r="A152" s="12" t="s">
        <v>12034</v>
      </c>
      <c r="B152" s="9" t="s">
        <v>11996</v>
      </c>
      <c r="C152" s="10" t="s">
        <v>12201</v>
      </c>
      <c r="D152" s="11" t="s">
        <v>12202</v>
      </c>
      <c r="E152" s="93">
        <v>-2.2853305226</v>
      </c>
      <c r="F152" s="9" t="s">
        <v>13785</v>
      </c>
      <c r="G152" s="9" t="s">
        <v>13710</v>
      </c>
    </row>
    <row r="153" spans="1:7">
      <c r="A153" s="12" t="s">
        <v>12034</v>
      </c>
      <c r="B153" s="9" t="s">
        <v>11996</v>
      </c>
      <c r="C153" s="10" t="s">
        <v>13786</v>
      </c>
      <c r="D153" s="11" t="s">
        <v>13787</v>
      </c>
      <c r="E153" s="93">
        <v>-2.2795329844</v>
      </c>
      <c r="F153" s="9" t="s">
        <v>13788</v>
      </c>
      <c r="G153" s="9" t="s">
        <v>13618</v>
      </c>
    </row>
    <row r="154" spans="1:7">
      <c r="A154" s="12" t="s">
        <v>12034</v>
      </c>
      <c r="B154" s="9" t="s">
        <v>11996</v>
      </c>
      <c r="C154" s="10" t="s">
        <v>13789</v>
      </c>
      <c r="D154" s="11" t="s">
        <v>13790</v>
      </c>
      <c r="E154" s="93">
        <v>-2.2795329844</v>
      </c>
      <c r="F154" s="9" t="s">
        <v>13788</v>
      </c>
      <c r="G154" s="9" t="s">
        <v>13611</v>
      </c>
    </row>
    <row r="155" spans="1:7">
      <c r="A155" s="12" t="s">
        <v>12328</v>
      </c>
      <c r="B155" s="9" t="s">
        <v>11996</v>
      </c>
      <c r="C155" s="10" t="s">
        <v>12511</v>
      </c>
      <c r="D155" s="11" t="s">
        <v>12512</v>
      </c>
      <c r="E155" s="94">
        <v>-2.2312967655</v>
      </c>
      <c r="F155" s="9" t="s">
        <v>13791</v>
      </c>
      <c r="G155" s="9" t="s">
        <v>13792</v>
      </c>
    </row>
    <row r="156" spans="1:7">
      <c r="A156" s="12" t="s">
        <v>12034</v>
      </c>
      <c r="B156" s="9" t="s">
        <v>11996</v>
      </c>
      <c r="C156" s="10" t="s">
        <v>13793</v>
      </c>
      <c r="D156" s="11" t="s">
        <v>13794</v>
      </c>
      <c r="E156" s="94">
        <v>-2.223181569</v>
      </c>
      <c r="F156" s="9" t="s">
        <v>13795</v>
      </c>
      <c r="G156" s="9" t="s">
        <v>13611</v>
      </c>
    </row>
    <row r="157" spans="1:7">
      <c r="A157" s="12" t="s">
        <v>12055</v>
      </c>
      <c r="B157" s="9" t="s">
        <v>11996</v>
      </c>
      <c r="C157" s="10" t="s">
        <v>13796</v>
      </c>
      <c r="D157" s="11" t="s">
        <v>13797</v>
      </c>
      <c r="E157" s="94">
        <v>-2.223181569</v>
      </c>
      <c r="F157" s="9" t="s">
        <v>13795</v>
      </c>
      <c r="G157" s="9" t="s">
        <v>13677</v>
      </c>
    </row>
    <row r="158" spans="1:7">
      <c r="A158" s="12" t="s">
        <v>12034</v>
      </c>
      <c r="B158" s="9" t="s">
        <v>11996</v>
      </c>
      <c r="C158" s="10" t="s">
        <v>12225</v>
      </c>
      <c r="D158" s="11" t="s">
        <v>12226</v>
      </c>
      <c r="E158" s="95">
        <v>-2.1853966735</v>
      </c>
      <c r="F158" s="9" t="s">
        <v>13224</v>
      </c>
      <c r="G158" s="9" t="s">
        <v>13611</v>
      </c>
    </row>
    <row r="159" spans="1:7">
      <c r="A159" s="12" t="s">
        <v>12328</v>
      </c>
      <c r="B159" s="9" t="s">
        <v>11996</v>
      </c>
      <c r="C159" s="10" t="s">
        <v>13798</v>
      </c>
      <c r="D159" s="11" t="s">
        <v>13799</v>
      </c>
      <c r="E159" s="96">
        <v>-2.1540245865</v>
      </c>
      <c r="F159" s="9" t="s">
        <v>13800</v>
      </c>
      <c r="G159" s="9" t="s">
        <v>13801</v>
      </c>
    </row>
    <row r="160" spans="1:7">
      <c r="A160" s="12" t="s">
        <v>12034</v>
      </c>
      <c r="B160" s="9" t="s">
        <v>11996</v>
      </c>
      <c r="C160" s="10" t="s">
        <v>13802</v>
      </c>
      <c r="D160" s="11" t="s">
        <v>13803</v>
      </c>
      <c r="E160" s="96">
        <v>-2.1488832771</v>
      </c>
      <c r="F160" s="9" t="s">
        <v>13804</v>
      </c>
      <c r="G160" s="9" t="s">
        <v>13710</v>
      </c>
    </row>
    <row r="161" spans="1:7">
      <c r="A161" s="12" t="s">
        <v>12110</v>
      </c>
      <c r="B161" s="9" t="s">
        <v>11996</v>
      </c>
      <c r="C161" s="10" t="s">
        <v>13805</v>
      </c>
      <c r="D161" s="11" t="s">
        <v>13806</v>
      </c>
      <c r="E161" s="97">
        <v>-2.1437663541</v>
      </c>
      <c r="F161" s="9" t="s">
        <v>13807</v>
      </c>
      <c r="G161" s="9" t="s">
        <v>13808</v>
      </c>
    </row>
    <row r="162" spans="1:7">
      <c r="A162" s="12" t="s">
        <v>12095</v>
      </c>
      <c r="B162" s="9" t="s">
        <v>11996</v>
      </c>
      <c r="C162" s="10" t="s">
        <v>13809</v>
      </c>
      <c r="D162" s="11" t="s">
        <v>13810</v>
      </c>
      <c r="E162" s="98">
        <v>-2.113565353</v>
      </c>
      <c r="F162" s="9" t="s">
        <v>13811</v>
      </c>
      <c r="G162" s="9" t="s">
        <v>13812</v>
      </c>
    </row>
    <row r="163" spans="1:7">
      <c r="A163" s="12" t="s">
        <v>12055</v>
      </c>
      <c r="B163" s="9" t="s">
        <v>11996</v>
      </c>
      <c r="C163" s="10" t="s">
        <v>13813</v>
      </c>
      <c r="D163" s="11" t="s">
        <v>13814</v>
      </c>
      <c r="E163" s="98">
        <v>-2.1086134008</v>
      </c>
      <c r="F163" s="9" t="s">
        <v>13815</v>
      </c>
      <c r="G163" s="9" t="s">
        <v>13677</v>
      </c>
    </row>
    <row r="164" spans="1:7">
      <c r="A164" s="12" t="s">
        <v>12110</v>
      </c>
      <c r="B164" s="9" t="s">
        <v>11996</v>
      </c>
      <c r="C164" s="10" t="s">
        <v>12375</v>
      </c>
      <c r="D164" s="11" t="s">
        <v>12376</v>
      </c>
      <c r="E164" s="99">
        <v>-2.0809433688</v>
      </c>
      <c r="F164" s="9" t="s">
        <v>13220</v>
      </c>
      <c r="G164" s="9" t="s">
        <v>13816</v>
      </c>
    </row>
    <row r="165" spans="1:7">
      <c r="A165" s="12" t="s">
        <v>12095</v>
      </c>
      <c r="B165" s="9" t="s">
        <v>11996</v>
      </c>
      <c r="C165" s="10" t="s">
        <v>12086</v>
      </c>
      <c r="D165" s="11" t="s">
        <v>12087</v>
      </c>
      <c r="E165" s="99">
        <v>-2.0746571903</v>
      </c>
      <c r="F165" s="9" t="s">
        <v>13817</v>
      </c>
      <c r="G165" s="9" t="s">
        <v>13818</v>
      </c>
    </row>
    <row r="166" spans="1:7">
      <c r="A166" s="12" t="s">
        <v>12034</v>
      </c>
      <c r="B166" s="9" t="s">
        <v>11996</v>
      </c>
      <c r="C166" s="10" t="s">
        <v>13819</v>
      </c>
      <c r="D166" s="11" t="s">
        <v>13820</v>
      </c>
      <c r="E166" s="100">
        <v>-2.065048602</v>
      </c>
      <c r="F166" s="9" t="s">
        <v>13821</v>
      </c>
      <c r="G166" s="9" t="s">
        <v>13441</v>
      </c>
    </row>
    <row r="167" spans="1:7">
      <c r="A167" s="12" t="s">
        <v>12034</v>
      </c>
      <c r="B167" s="9" t="s">
        <v>11996</v>
      </c>
      <c r="C167" s="10" t="s">
        <v>13822</v>
      </c>
      <c r="D167" s="11" t="s">
        <v>13823</v>
      </c>
      <c r="E167" s="100">
        <v>-2.065048602</v>
      </c>
      <c r="F167" s="9" t="s">
        <v>13821</v>
      </c>
      <c r="G167" s="9" t="s">
        <v>13441</v>
      </c>
    </row>
    <row r="168" spans="1:7">
      <c r="A168" s="12" t="s">
        <v>12095</v>
      </c>
      <c r="B168" s="9" t="s">
        <v>11996</v>
      </c>
      <c r="C168" s="10" t="s">
        <v>13824</v>
      </c>
      <c r="D168" s="11" t="s">
        <v>13825</v>
      </c>
      <c r="E168" s="101">
        <v>-2.0415946405</v>
      </c>
      <c r="F168" s="9" t="s">
        <v>13826</v>
      </c>
      <c r="G168" s="9" t="s">
        <v>13827</v>
      </c>
    </row>
    <row r="169" spans="1:7">
      <c r="A169" s="12" t="s">
        <v>12034</v>
      </c>
      <c r="B169" s="9" t="s">
        <v>11996</v>
      </c>
      <c r="C169" s="10" t="s">
        <v>13828</v>
      </c>
      <c r="D169" s="11" t="s">
        <v>13829</v>
      </c>
      <c r="E169" s="101">
        <v>-2.0390893527</v>
      </c>
      <c r="F169" s="9" t="s">
        <v>13830</v>
      </c>
      <c r="G169" s="9" t="s">
        <v>13831</v>
      </c>
    </row>
    <row r="170" spans="1:7">
      <c r="A170" s="12" t="s">
        <v>12095</v>
      </c>
      <c r="B170" s="9" t="s">
        <v>11996</v>
      </c>
      <c r="C170" s="10" t="s">
        <v>13832</v>
      </c>
      <c r="D170" s="11" t="s">
        <v>13833</v>
      </c>
      <c r="E170" s="101">
        <v>-2.0369654737</v>
      </c>
      <c r="F170" s="9" t="s">
        <v>13834</v>
      </c>
      <c r="G170" s="9" t="s">
        <v>13835</v>
      </c>
    </row>
    <row r="171" spans="1:7">
      <c r="A171" s="8" t="s">
        <v>11995</v>
      </c>
      <c r="B171" s="9" t="s">
        <v>12280</v>
      </c>
      <c r="C171" s="10" t="s">
        <v>13836</v>
      </c>
      <c r="D171" s="11" t="s">
        <v>13837</v>
      </c>
      <c r="E171" s="13">
        <v>-8.5927561042</v>
      </c>
      <c r="F171" s="9" t="s">
        <v>13838</v>
      </c>
      <c r="G171" s="9" t="s">
        <v>13839</v>
      </c>
    </row>
    <row r="172" spans="1:7">
      <c r="A172" s="12" t="s">
        <v>12319</v>
      </c>
      <c r="B172" s="9" t="s">
        <v>12280</v>
      </c>
      <c r="C172" s="10" t="s">
        <v>13840</v>
      </c>
      <c r="D172" s="11" t="s">
        <v>13841</v>
      </c>
      <c r="E172" s="13">
        <v>-8.4324255203</v>
      </c>
      <c r="F172" s="9" t="s">
        <v>13842</v>
      </c>
      <c r="G172" s="9" t="s">
        <v>13843</v>
      </c>
    </row>
    <row r="173" spans="1:7">
      <c r="A173" s="12" t="s">
        <v>12319</v>
      </c>
      <c r="B173" s="9" t="s">
        <v>12280</v>
      </c>
      <c r="C173" s="10" t="s">
        <v>13844</v>
      </c>
      <c r="D173" s="11" t="s">
        <v>13845</v>
      </c>
      <c r="E173" s="13">
        <v>-7.8507889082</v>
      </c>
      <c r="F173" s="9" t="s">
        <v>13846</v>
      </c>
      <c r="G173" s="9" t="s">
        <v>13847</v>
      </c>
    </row>
    <row r="174" spans="1:7">
      <c r="A174" s="12" t="s">
        <v>12319</v>
      </c>
      <c r="B174" s="9" t="s">
        <v>12280</v>
      </c>
      <c r="C174" s="10" t="s">
        <v>13848</v>
      </c>
      <c r="D174" s="11" t="s">
        <v>13849</v>
      </c>
      <c r="E174" s="13">
        <v>-7.6575231036</v>
      </c>
      <c r="F174" s="9" t="s">
        <v>13850</v>
      </c>
      <c r="G174" s="9" t="s">
        <v>13851</v>
      </c>
    </row>
    <row r="175" spans="1:7">
      <c r="A175" s="12" t="s">
        <v>12319</v>
      </c>
      <c r="B175" s="9" t="s">
        <v>12280</v>
      </c>
      <c r="C175" s="10" t="s">
        <v>13852</v>
      </c>
      <c r="D175" s="11" t="s">
        <v>13853</v>
      </c>
      <c r="E175" s="13">
        <v>-6.9447516331</v>
      </c>
      <c r="F175" s="9" t="s">
        <v>13854</v>
      </c>
      <c r="G175" s="9" t="s">
        <v>13855</v>
      </c>
    </row>
    <row r="176" spans="1:7">
      <c r="A176" s="12" t="s">
        <v>12319</v>
      </c>
      <c r="B176" s="9" t="s">
        <v>12280</v>
      </c>
      <c r="C176" s="10" t="s">
        <v>13856</v>
      </c>
      <c r="D176" s="11" t="s">
        <v>13857</v>
      </c>
      <c r="E176" s="13">
        <v>-6.6663430778</v>
      </c>
      <c r="F176" s="9" t="s">
        <v>13858</v>
      </c>
      <c r="G176" s="9" t="s">
        <v>13329</v>
      </c>
    </row>
    <row r="177" spans="1:7">
      <c r="A177" s="12" t="s">
        <v>12319</v>
      </c>
      <c r="B177" s="9" t="s">
        <v>12280</v>
      </c>
      <c r="C177" s="10" t="s">
        <v>13859</v>
      </c>
      <c r="D177" s="11" t="s">
        <v>13860</v>
      </c>
      <c r="E177" s="13">
        <v>-6.6586300557</v>
      </c>
      <c r="F177" s="9" t="s">
        <v>13861</v>
      </c>
      <c r="G177" s="9" t="s">
        <v>13862</v>
      </c>
    </row>
    <row r="178" spans="1:7">
      <c r="A178" s="12" t="s">
        <v>12008</v>
      </c>
      <c r="B178" s="9" t="s">
        <v>12280</v>
      </c>
      <c r="C178" s="10" t="s">
        <v>12750</v>
      </c>
      <c r="D178" s="11" t="s">
        <v>12751</v>
      </c>
      <c r="E178" s="13">
        <v>-6.4788178128</v>
      </c>
      <c r="F178" s="9" t="s">
        <v>13863</v>
      </c>
      <c r="G178" s="9" t="s">
        <v>13864</v>
      </c>
    </row>
    <row r="179" spans="1:7">
      <c r="A179" s="12" t="s">
        <v>12319</v>
      </c>
      <c r="B179" s="9" t="s">
        <v>12280</v>
      </c>
      <c r="C179" s="10" t="s">
        <v>13865</v>
      </c>
      <c r="D179" s="11" t="s">
        <v>13866</v>
      </c>
      <c r="E179" s="102">
        <v>-5.3449540877</v>
      </c>
      <c r="F179" s="9" t="s">
        <v>13867</v>
      </c>
      <c r="G179" s="9" t="s">
        <v>13868</v>
      </c>
    </row>
    <row r="180" spans="1:7">
      <c r="A180" s="12" t="s">
        <v>12319</v>
      </c>
      <c r="B180" s="9" t="s">
        <v>12280</v>
      </c>
      <c r="C180" s="10" t="s">
        <v>13869</v>
      </c>
      <c r="D180" s="11" t="s">
        <v>13870</v>
      </c>
      <c r="E180" s="103">
        <v>-5.2726684437</v>
      </c>
      <c r="F180" s="9" t="s">
        <v>13871</v>
      </c>
      <c r="G180" s="9" t="s">
        <v>13872</v>
      </c>
    </row>
    <row r="181" spans="1:7">
      <c r="A181" s="12" t="s">
        <v>12055</v>
      </c>
      <c r="B181" s="9" t="s">
        <v>12280</v>
      </c>
      <c r="C181" s="10" t="s">
        <v>13873</v>
      </c>
      <c r="D181" s="11" t="s">
        <v>13874</v>
      </c>
      <c r="E181" s="28">
        <v>-4.7610047278</v>
      </c>
      <c r="F181" s="9" t="s">
        <v>13875</v>
      </c>
      <c r="G181" s="9" t="s">
        <v>13876</v>
      </c>
    </row>
    <row r="182" spans="1:7">
      <c r="A182" s="12" t="s">
        <v>12319</v>
      </c>
      <c r="B182" s="9" t="s">
        <v>12280</v>
      </c>
      <c r="C182" s="10" t="s">
        <v>13877</v>
      </c>
      <c r="D182" s="11" t="s">
        <v>13878</v>
      </c>
      <c r="E182" s="29">
        <v>-4.7438957035</v>
      </c>
      <c r="F182" s="9" t="s">
        <v>13879</v>
      </c>
      <c r="G182" s="9" t="s">
        <v>13868</v>
      </c>
    </row>
    <row r="183" spans="1:7">
      <c r="A183" s="12" t="s">
        <v>12319</v>
      </c>
      <c r="B183" s="9" t="s">
        <v>12280</v>
      </c>
      <c r="C183" s="10" t="s">
        <v>13880</v>
      </c>
      <c r="D183" s="11" t="s">
        <v>13881</v>
      </c>
      <c r="E183" s="30">
        <v>-4.7054762325</v>
      </c>
      <c r="F183" s="9" t="s">
        <v>13476</v>
      </c>
      <c r="G183" s="9" t="s">
        <v>13418</v>
      </c>
    </row>
    <row r="184" spans="1:7">
      <c r="A184" s="12" t="s">
        <v>12319</v>
      </c>
      <c r="B184" s="9" t="s">
        <v>12280</v>
      </c>
      <c r="C184" s="10" t="s">
        <v>13882</v>
      </c>
      <c r="D184" s="11" t="s">
        <v>13883</v>
      </c>
      <c r="E184" s="104">
        <v>-4.6182309552</v>
      </c>
      <c r="F184" s="9" t="s">
        <v>13884</v>
      </c>
      <c r="G184" s="9" t="s">
        <v>13885</v>
      </c>
    </row>
    <row r="185" spans="1:7">
      <c r="A185" s="12" t="s">
        <v>12319</v>
      </c>
      <c r="B185" s="9" t="s">
        <v>12280</v>
      </c>
      <c r="C185" s="10" t="s">
        <v>13886</v>
      </c>
      <c r="D185" s="11" t="s">
        <v>13887</v>
      </c>
      <c r="E185" s="34">
        <v>-4.4356884538</v>
      </c>
      <c r="F185" s="9" t="s">
        <v>13490</v>
      </c>
      <c r="G185" s="9" t="s">
        <v>13418</v>
      </c>
    </row>
    <row r="186" spans="1:7">
      <c r="A186" s="12" t="s">
        <v>12319</v>
      </c>
      <c r="B186" s="9" t="s">
        <v>12280</v>
      </c>
      <c r="C186" s="10" t="s">
        <v>13888</v>
      </c>
      <c r="D186" s="11" t="s">
        <v>13889</v>
      </c>
      <c r="E186" s="105">
        <v>-4.3039505755</v>
      </c>
      <c r="F186" s="9" t="s">
        <v>13890</v>
      </c>
      <c r="G186" s="9" t="s">
        <v>13418</v>
      </c>
    </row>
    <row r="187" spans="1:7">
      <c r="A187" s="12" t="s">
        <v>12319</v>
      </c>
      <c r="B187" s="9" t="s">
        <v>12280</v>
      </c>
      <c r="C187" s="10" t="s">
        <v>13891</v>
      </c>
      <c r="D187" s="11" t="s">
        <v>13892</v>
      </c>
      <c r="E187" s="106">
        <v>-4.2730589007</v>
      </c>
      <c r="F187" s="9" t="s">
        <v>13893</v>
      </c>
      <c r="G187" s="9" t="s">
        <v>13418</v>
      </c>
    </row>
    <row r="188" spans="1:7">
      <c r="A188" s="12" t="s">
        <v>12319</v>
      </c>
      <c r="B188" s="9" t="s">
        <v>12280</v>
      </c>
      <c r="C188" s="10" t="s">
        <v>13894</v>
      </c>
      <c r="D188" s="11" t="s">
        <v>13895</v>
      </c>
      <c r="E188" s="39">
        <v>-4.1021254739</v>
      </c>
      <c r="F188" s="9" t="s">
        <v>13516</v>
      </c>
      <c r="G188" s="9" t="s">
        <v>13418</v>
      </c>
    </row>
    <row r="189" spans="1:7">
      <c r="A189" s="12" t="s">
        <v>12319</v>
      </c>
      <c r="B189" s="9" t="s">
        <v>12280</v>
      </c>
      <c r="C189" s="10" t="s">
        <v>13896</v>
      </c>
      <c r="D189" s="11" t="s">
        <v>13897</v>
      </c>
      <c r="E189" s="43">
        <v>-3.9998774599</v>
      </c>
      <c r="F189" s="9" t="s">
        <v>13898</v>
      </c>
      <c r="G189" s="9" t="s">
        <v>13418</v>
      </c>
    </row>
    <row r="190" spans="1:7">
      <c r="A190" s="12" t="s">
        <v>12319</v>
      </c>
      <c r="B190" s="9" t="s">
        <v>12280</v>
      </c>
      <c r="C190" s="10" t="s">
        <v>13899</v>
      </c>
      <c r="D190" s="11" t="s">
        <v>13900</v>
      </c>
      <c r="E190" s="47">
        <v>-3.8389103546</v>
      </c>
      <c r="F190" s="9" t="s">
        <v>13901</v>
      </c>
      <c r="G190" s="9" t="s">
        <v>13418</v>
      </c>
    </row>
    <row r="191" spans="1:7">
      <c r="A191" s="8" t="s">
        <v>12085</v>
      </c>
      <c r="B191" s="9" t="s">
        <v>12280</v>
      </c>
      <c r="C191" s="10" t="s">
        <v>13902</v>
      </c>
      <c r="D191" s="11" t="s">
        <v>13903</v>
      </c>
      <c r="E191" s="58">
        <v>-3.5344921148</v>
      </c>
      <c r="F191" s="9" t="s">
        <v>13904</v>
      </c>
      <c r="G191" s="9" t="s">
        <v>13905</v>
      </c>
    </row>
    <row r="192" spans="1:7">
      <c r="A192" s="12" t="s">
        <v>12298</v>
      </c>
      <c r="B192" s="9" t="s">
        <v>12280</v>
      </c>
      <c r="C192" s="10" t="s">
        <v>13906</v>
      </c>
      <c r="D192" s="11" t="s">
        <v>13907</v>
      </c>
      <c r="E192" s="59">
        <v>-3.5047078627</v>
      </c>
      <c r="F192" s="9" t="s">
        <v>13908</v>
      </c>
      <c r="G192" s="9" t="s">
        <v>13909</v>
      </c>
    </row>
    <row r="193" spans="1:7">
      <c r="A193" s="12" t="s">
        <v>12319</v>
      </c>
      <c r="B193" s="9" t="s">
        <v>12280</v>
      </c>
      <c r="C193" s="10" t="s">
        <v>13910</v>
      </c>
      <c r="D193" s="11" t="s">
        <v>13911</v>
      </c>
      <c r="E193" s="62">
        <v>-3.421209215</v>
      </c>
      <c r="F193" s="9" t="s">
        <v>13912</v>
      </c>
      <c r="G193" s="9" t="s">
        <v>13913</v>
      </c>
    </row>
    <row r="194" spans="1:7">
      <c r="A194" s="12" t="s">
        <v>12319</v>
      </c>
      <c r="B194" s="9" t="s">
        <v>12280</v>
      </c>
      <c r="C194" s="10" t="s">
        <v>13914</v>
      </c>
      <c r="D194" s="11" t="s">
        <v>13915</v>
      </c>
      <c r="E194" s="107">
        <v>-3.2770516365</v>
      </c>
      <c r="F194" s="9" t="s">
        <v>13176</v>
      </c>
      <c r="G194" s="9" t="s">
        <v>13418</v>
      </c>
    </row>
    <row r="195" spans="1:7">
      <c r="A195" s="8" t="s">
        <v>12119</v>
      </c>
      <c r="B195" s="9" t="s">
        <v>12280</v>
      </c>
      <c r="C195" s="10" t="s">
        <v>13916</v>
      </c>
      <c r="D195" s="11" t="s">
        <v>13917</v>
      </c>
      <c r="E195" s="108">
        <v>-3.1951127293</v>
      </c>
      <c r="F195" s="9" t="s">
        <v>13918</v>
      </c>
      <c r="G195" s="9" t="s">
        <v>13919</v>
      </c>
    </row>
    <row r="196" spans="1:7">
      <c r="A196" s="12" t="s">
        <v>12319</v>
      </c>
      <c r="B196" s="9" t="s">
        <v>12280</v>
      </c>
      <c r="C196" s="10" t="s">
        <v>13920</v>
      </c>
      <c r="D196" s="11" t="s">
        <v>13921</v>
      </c>
      <c r="E196" s="109">
        <v>-3.0879773965</v>
      </c>
      <c r="F196" s="9" t="s">
        <v>13922</v>
      </c>
      <c r="G196" s="9" t="s">
        <v>13418</v>
      </c>
    </row>
    <row r="197" spans="1:7">
      <c r="A197" s="12" t="s">
        <v>12319</v>
      </c>
      <c r="B197" s="9" t="s">
        <v>12280</v>
      </c>
      <c r="C197" s="10" t="s">
        <v>13313</v>
      </c>
      <c r="D197" s="11" t="s">
        <v>13314</v>
      </c>
      <c r="E197" s="72">
        <v>-3.0422165338</v>
      </c>
      <c r="F197" s="9" t="s">
        <v>13315</v>
      </c>
      <c r="G197" s="9" t="s">
        <v>13418</v>
      </c>
    </row>
    <row r="198" spans="1:7">
      <c r="A198" s="12" t="s">
        <v>12110</v>
      </c>
      <c r="B198" s="9" t="s">
        <v>12280</v>
      </c>
      <c r="C198" s="10" t="s">
        <v>13923</v>
      </c>
      <c r="D198" s="11" t="s">
        <v>13924</v>
      </c>
      <c r="E198" s="73">
        <v>-3.0199784406</v>
      </c>
      <c r="F198" s="9" t="s">
        <v>13925</v>
      </c>
      <c r="G198" s="9" t="s">
        <v>13926</v>
      </c>
    </row>
    <row r="199" spans="1:7">
      <c r="A199" s="12" t="s">
        <v>12319</v>
      </c>
      <c r="B199" s="9" t="s">
        <v>12280</v>
      </c>
      <c r="C199" s="10" t="s">
        <v>13927</v>
      </c>
      <c r="D199" s="11" t="s">
        <v>13928</v>
      </c>
      <c r="E199" s="110">
        <v>-2.8351245938</v>
      </c>
      <c r="F199" s="9" t="s">
        <v>13929</v>
      </c>
      <c r="G199" s="9" t="s">
        <v>13930</v>
      </c>
    </row>
    <row r="200" spans="1:7">
      <c r="A200" s="12" t="s">
        <v>12000</v>
      </c>
      <c r="B200" s="9" t="s">
        <v>12280</v>
      </c>
      <c r="C200" s="10" t="s">
        <v>12284</v>
      </c>
      <c r="D200" s="11" t="s">
        <v>12285</v>
      </c>
      <c r="E200" s="111">
        <v>-2.7995194495</v>
      </c>
      <c r="F200" s="9" t="s">
        <v>13931</v>
      </c>
      <c r="G200" s="9" t="s">
        <v>13932</v>
      </c>
    </row>
    <row r="201" spans="1:7">
      <c r="A201" s="12" t="s">
        <v>12319</v>
      </c>
      <c r="B201" s="9" t="s">
        <v>12280</v>
      </c>
      <c r="C201" s="10" t="s">
        <v>13933</v>
      </c>
      <c r="D201" s="11" t="s">
        <v>13934</v>
      </c>
      <c r="E201" s="86">
        <v>-2.5171401862</v>
      </c>
      <c r="F201" s="9" t="s">
        <v>13935</v>
      </c>
      <c r="G201" s="9" t="s">
        <v>13418</v>
      </c>
    </row>
    <row r="202" spans="1:7">
      <c r="A202" s="12" t="s">
        <v>12034</v>
      </c>
      <c r="B202" s="9" t="s">
        <v>12280</v>
      </c>
      <c r="C202" s="10" t="s">
        <v>13936</v>
      </c>
      <c r="D202" s="11" t="s">
        <v>13937</v>
      </c>
      <c r="E202" s="91">
        <v>-2.3450439964</v>
      </c>
      <c r="F202" s="9" t="s">
        <v>13778</v>
      </c>
      <c r="G202" s="9" t="s">
        <v>13938</v>
      </c>
    </row>
    <row r="203" spans="1:7">
      <c r="A203" s="12" t="s">
        <v>12319</v>
      </c>
      <c r="B203" s="9" t="s">
        <v>12280</v>
      </c>
      <c r="C203" s="10" t="s">
        <v>13939</v>
      </c>
      <c r="D203" s="11" t="s">
        <v>13940</v>
      </c>
      <c r="E203" s="112">
        <v>-2.201429819</v>
      </c>
      <c r="F203" s="9" t="s">
        <v>13941</v>
      </c>
      <c r="G203" s="9" t="s">
        <v>13418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82"/>
  <sheetViews>
    <sheetView tabSelected="1" workbookViewId="0">
      <selection activeCell="K13" sqref="K13"/>
    </sheetView>
  </sheetViews>
  <sheetFormatPr defaultColWidth="8.8" defaultRowHeight="15" outlineLevelCol="7"/>
  <cols>
    <col min="1" max="2" width="8.8" style="1"/>
    <col min="3" max="3" width="12.5" style="1" customWidth="true"/>
    <col min="4" max="4" width="15.9" style="1" customWidth="true"/>
    <col min="5" max="5" width="16.1" style="1" customWidth="true"/>
    <col min="6" max="6" width="18.7" style="1" customWidth="true"/>
    <col min="7" max="7" width="8.8" style="1" customWidth="true"/>
    <col min="8" max="8" width="12" style="1" customWidth="true"/>
  </cols>
  <sheetData>
    <row r="1" spans="1:8">
      <c r="A1" s="1" t="s">
        <v>11673</v>
      </c>
      <c r="B1" s="1" t="s">
        <v>13942</v>
      </c>
      <c r="C1" s="1" t="s">
        <v>13943</v>
      </c>
      <c r="D1" s="1" t="s">
        <v>13944</v>
      </c>
      <c r="E1" s="1" t="s">
        <v>13945</v>
      </c>
      <c r="F1" s="1" t="s">
        <v>13946</v>
      </c>
      <c r="G1" s="1" t="s">
        <v>13947</v>
      </c>
      <c r="H1" s="1" t="s">
        <v>13948</v>
      </c>
    </row>
    <row r="2" spans="1:8">
      <c r="A2" s="2" t="s">
        <v>338</v>
      </c>
      <c r="B2" s="2" t="s">
        <v>307</v>
      </c>
      <c r="C2" s="2">
        <v>4</v>
      </c>
      <c r="D2" s="2" t="s">
        <v>13949</v>
      </c>
      <c r="E2" s="2">
        <v>0.4086</v>
      </c>
      <c r="F2" s="2">
        <v>0.2129</v>
      </c>
      <c r="G2" s="2">
        <f t="shared" ref="G2:G65" si="0">E2+F2</f>
        <v>0.6215</v>
      </c>
      <c r="H2" s="3" t="s">
        <v>13950</v>
      </c>
    </row>
    <row r="3" spans="1:8">
      <c r="A3" s="2" t="s">
        <v>338</v>
      </c>
      <c r="B3" s="2" t="s">
        <v>307</v>
      </c>
      <c r="C3" s="2">
        <v>4</v>
      </c>
      <c r="D3" s="2" t="s">
        <v>13951</v>
      </c>
      <c r="E3" s="2">
        <v>0.3023</v>
      </c>
      <c r="F3" s="2">
        <v>0.2129</v>
      </c>
      <c r="G3" s="2">
        <f t="shared" si="0"/>
        <v>0.5152</v>
      </c>
      <c r="H3" s="3" t="s">
        <v>13950</v>
      </c>
    </row>
    <row r="4" spans="1:8">
      <c r="A4" s="2" t="s">
        <v>338</v>
      </c>
      <c r="B4" s="2" t="s">
        <v>307</v>
      </c>
      <c r="C4" s="2">
        <v>4</v>
      </c>
      <c r="D4" s="2" t="s">
        <v>13952</v>
      </c>
      <c r="E4" s="2">
        <v>0.2568</v>
      </c>
      <c r="F4" s="2">
        <v>0.2129</v>
      </c>
      <c r="G4" s="2">
        <f t="shared" si="0"/>
        <v>0.4697</v>
      </c>
      <c r="H4" s="3" t="s">
        <v>13950</v>
      </c>
    </row>
    <row r="5" spans="1:8">
      <c r="A5" s="3" t="s">
        <v>338</v>
      </c>
      <c r="B5" s="3" t="s">
        <v>307</v>
      </c>
      <c r="C5" s="3">
        <v>4</v>
      </c>
      <c r="D5" s="3" t="s">
        <v>13953</v>
      </c>
      <c r="E5" s="3">
        <v>0.2129</v>
      </c>
      <c r="F5" s="3">
        <v>0.2129</v>
      </c>
      <c r="G5" s="3">
        <f t="shared" si="0"/>
        <v>0.4258</v>
      </c>
      <c r="H5" s="3" t="s">
        <v>13950</v>
      </c>
    </row>
    <row r="6" spans="1:8">
      <c r="A6" s="3" t="s">
        <v>338</v>
      </c>
      <c r="B6" s="3" t="s">
        <v>499</v>
      </c>
      <c r="C6" s="3">
        <v>28</v>
      </c>
      <c r="D6" s="3" t="s">
        <v>13954</v>
      </c>
      <c r="E6" s="3">
        <v>0.4477</v>
      </c>
      <c r="F6" s="4">
        <v>0.2129</v>
      </c>
      <c r="G6" s="3">
        <f t="shared" si="0"/>
        <v>0.6606</v>
      </c>
      <c r="H6" s="3" t="s">
        <v>13955</v>
      </c>
    </row>
    <row r="7" spans="1:8">
      <c r="A7" s="3" t="s">
        <v>338</v>
      </c>
      <c r="B7" s="3" t="s">
        <v>499</v>
      </c>
      <c r="C7" s="3">
        <v>28</v>
      </c>
      <c r="D7" s="3" t="s">
        <v>13956</v>
      </c>
      <c r="E7" s="3">
        <v>0.4477</v>
      </c>
      <c r="F7" s="4">
        <v>0.2129</v>
      </c>
      <c r="G7" s="3">
        <f t="shared" si="0"/>
        <v>0.6606</v>
      </c>
      <c r="H7" s="3" t="s">
        <v>13955</v>
      </c>
    </row>
    <row r="8" spans="1:8">
      <c r="A8" s="3" t="s">
        <v>338</v>
      </c>
      <c r="B8" s="3" t="s">
        <v>499</v>
      </c>
      <c r="C8" s="3">
        <v>28</v>
      </c>
      <c r="D8" s="3" t="s">
        <v>13957</v>
      </c>
      <c r="E8" s="3">
        <v>0.4421</v>
      </c>
      <c r="F8" s="4">
        <v>0.2129</v>
      </c>
      <c r="G8" s="3">
        <f t="shared" si="0"/>
        <v>0.655</v>
      </c>
      <c r="H8" s="3" t="s">
        <v>13955</v>
      </c>
    </row>
    <row r="9" spans="1:8">
      <c r="A9" s="3" t="s">
        <v>338</v>
      </c>
      <c r="B9" s="3" t="s">
        <v>499</v>
      </c>
      <c r="C9" s="3">
        <v>28</v>
      </c>
      <c r="D9" s="3" t="s">
        <v>13958</v>
      </c>
      <c r="E9" s="3">
        <v>0.4086</v>
      </c>
      <c r="F9" s="4">
        <v>0.2129</v>
      </c>
      <c r="G9" s="3">
        <f t="shared" si="0"/>
        <v>0.6215</v>
      </c>
      <c r="H9" s="3" t="s">
        <v>13955</v>
      </c>
    </row>
    <row r="10" spans="1:8">
      <c r="A10" s="3" t="s">
        <v>338</v>
      </c>
      <c r="B10" s="3" t="s">
        <v>499</v>
      </c>
      <c r="C10" s="3">
        <v>28</v>
      </c>
      <c r="D10" s="3" t="s">
        <v>13949</v>
      </c>
      <c r="E10" s="3">
        <v>0.4086</v>
      </c>
      <c r="F10" s="4">
        <v>0.2129</v>
      </c>
      <c r="G10" s="3">
        <f t="shared" si="0"/>
        <v>0.6215</v>
      </c>
      <c r="H10" s="3" t="s">
        <v>13955</v>
      </c>
    </row>
    <row r="11" spans="1:8">
      <c r="A11" s="3" t="s">
        <v>338</v>
      </c>
      <c r="B11" s="3" t="s">
        <v>499</v>
      </c>
      <c r="C11" s="3">
        <v>28</v>
      </c>
      <c r="D11" s="3" t="s">
        <v>13959</v>
      </c>
      <c r="E11" s="3">
        <v>0.4086</v>
      </c>
      <c r="F11" s="4">
        <v>0.2129</v>
      </c>
      <c r="G11" s="3">
        <f t="shared" si="0"/>
        <v>0.6215</v>
      </c>
      <c r="H11" s="3" t="s">
        <v>13955</v>
      </c>
    </row>
    <row r="12" spans="1:8">
      <c r="A12" s="3" t="s">
        <v>338</v>
      </c>
      <c r="B12" s="3" t="s">
        <v>499</v>
      </c>
      <c r="C12" s="3">
        <v>28</v>
      </c>
      <c r="D12" s="3" t="s">
        <v>13960</v>
      </c>
      <c r="E12" s="3">
        <v>0.4017</v>
      </c>
      <c r="F12" s="4">
        <v>0.2129</v>
      </c>
      <c r="G12" s="3">
        <f t="shared" si="0"/>
        <v>0.6146</v>
      </c>
      <c r="H12" s="3" t="s">
        <v>13955</v>
      </c>
    </row>
    <row r="13" spans="1:8">
      <c r="A13" s="3" t="s">
        <v>338</v>
      </c>
      <c r="B13" s="3" t="s">
        <v>499</v>
      </c>
      <c r="C13" s="3">
        <v>28</v>
      </c>
      <c r="D13" s="3" t="s">
        <v>13961</v>
      </c>
      <c r="E13" s="3">
        <v>0.3735</v>
      </c>
      <c r="F13" s="4">
        <v>0.2129</v>
      </c>
      <c r="G13" s="3">
        <f t="shared" si="0"/>
        <v>0.5864</v>
      </c>
      <c r="H13" s="3" t="s">
        <v>13955</v>
      </c>
    </row>
    <row r="14" spans="1:8">
      <c r="A14" s="3" t="s">
        <v>338</v>
      </c>
      <c r="B14" s="3" t="s">
        <v>499</v>
      </c>
      <c r="C14" s="3">
        <v>28</v>
      </c>
      <c r="D14" s="3" t="s">
        <v>13962</v>
      </c>
      <c r="E14" s="3">
        <v>0.367</v>
      </c>
      <c r="F14" s="4">
        <v>0.2129</v>
      </c>
      <c r="G14" s="3">
        <f t="shared" si="0"/>
        <v>0.5799</v>
      </c>
      <c r="H14" s="3" t="s">
        <v>13955</v>
      </c>
    </row>
    <row r="15" spans="1:8">
      <c r="A15" s="3" t="s">
        <v>338</v>
      </c>
      <c r="B15" s="3" t="s">
        <v>499</v>
      </c>
      <c r="C15" s="3">
        <v>28</v>
      </c>
      <c r="D15" s="3" t="s">
        <v>13963</v>
      </c>
      <c r="E15" s="3">
        <v>0.3097</v>
      </c>
      <c r="F15" s="4">
        <v>0.2129</v>
      </c>
      <c r="G15" s="3">
        <f t="shared" si="0"/>
        <v>0.5226</v>
      </c>
      <c r="H15" s="3" t="s">
        <v>13955</v>
      </c>
    </row>
    <row r="16" spans="1:8">
      <c r="A16" s="3" t="s">
        <v>338</v>
      </c>
      <c r="B16" s="3" t="s">
        <v>499</v>
      </c>
      <c r="C16" s="3">
        <v>28</v>
      </c>
      <c r="D16" s="3" t="s">
        <v>13964</v>
      </c>
      <c r="E16" s="3">
        <v>0.3092</v>
      </c>
      <c r="F16" s="4">
        <v>0.2129</v>
      </c>
      <c r="G16" s="3">
        <f t="shared" si="0"/>
        <v>0.5221</v>
      </c>
      <c r="H16" s="3" t="s">
        <v>13955</v>
      </c>
    </row>
    <row r="17" spans="1:8">
      <c r="A17" s="3" t="s">
        <v>338</v>
      </c>
      <c r="B17" s="3" t="s">
        <v>499</v>
      </c>
      <c r="C17" s="3">
        <v>28</v>
      </c>
      <c r="D17" s="3" t="s">
        <v>13965</v>
      </c>
      <c r="E17" s="3">
        <v>0.3092</v>
      </c>
      <c r="F17" s="4">
        <v>0.2129</v>
      </c>
      <c r="G17" s="3">
        <f t="shared" si="0"/>
        <v>0.5221</v>
      </c>
      <c r="H17" s="3" t="s">
        <v>13955</v>
      </c>
    </row>
    <row r="18" spans="1:8">
      <c r="A18" s="3" t="s">
        <v>338</v>
      </c>
      <c r="B18" s="3" t="s">
        <v>499</v>
      </c>
      <c r="C18" s="3">
        <v>28</v>
      </c>
      <c r="D18" s="3" t="s">
        <v>13966</v>
      </c>
      <c r="E18" s="3">
        <v>0.3092</v>
      </c>
      <c r="F18" s="4">
        <v>0.2129</v>
      </c>
      <c r="G18" s="3">
        <f t="shared" si="0"/>
        <v>0.5221</v>
      </c>
      <c r="H18" s="3" t="s">
        <v>13955</v>
      </c>
    </row>
    <row r="19" spans="1:8">
      <c r="A19" s="3" t="s">
        <v>338</v>
      </c>
      <c r="B19" s="3" t="s">
        <v>499</v>
      </c>
      <c r="C19" s="3">
        <v>28</v>
      </c>
      <c r="D19" s="3" t="s">
        <v>13967</v>
      </c>
      <c r="E19" s="3">
        <v>0.3092</v>
      </c>
      <c r="F19" s="4">
        <v>0.2129</v>
      </c>
      <c r="G19" s="3">
        <f t="shared" si="0"/>
        <v>0.5221</v>
      </c>
      <c r="H19" s="3" t="s">
        <v>13955</v>
      </c>
    </row>
    <row r="20" spans="1:8">
      <c r="A20" s="3" t="s">
        <v>338</v>
      </c>
      <c r="B20" s="3" t="s">
        <v>499</v>
      </c>
      <c r="C20" s="3">
        <v>28</v>
      </c>
      <c r="D20" s="3" t="s">
        <v>13968</v>
      </c>
      <c r="E20" s="3">
        <v>0.3092</v>
      </c>
      <c r="F20" s="4">
        <v>0.2129</v>
      </c>
      <c r="G20" s="3">
        <f t="shared" si="0"/>
        <v>0.5221</v>
      </c>
      <c r="H20" s="3" t="s">
        <v>13955</v>
      </c>
    </row>
    <row r="21" spans="1:8">
      <c r="A21" s="3" t="s">
        <v>338</v>
      </c>
      <c r="B21" s="3" t="s">
        <v>499</v>
      </c>
      <c r="C21" s="3">
        <v>28</v>
      </c>
      <c r="D21" s="3" t="s">
        <v>13969</v>
      </c>
      <c r="E21" s="3">
        <v>0.3023</v>
      </c>
      <c r="F21" s="4">
        <v>0.2129</v>
      </c>
      <c r="G21" s="3">
        <f t="shared" si="0"/>
        <v>0.5152</v>
      </c>
      <c r="H21" s="3" t="s">
        <v>13955</v>
      </c>
    </row>
    <row r="22" spans="1:8">
      <c r="A22" s="3" t="s">
        <v>338</v>
      </c>
      <c r="B22" s="3" t="s">
        <v>499</v>
      </c>
      <c r="C22" s="3">
        <v>28</v>
      </c>
      <c r="D22" s="3" t="s">
        <v>13951</v>
      </c>
      <c r="E22" s="3">
        <v>0.3023</v>
      </c>
      <c r="F22" s="4">
        <v>0.2129</v>
      </c>
      <c r="G22" s="3">
        <f t="shared" si="0"/>
        <v>0.5152</v>
      </c>
      <c r="H22" s="3" t="s">
        <v>13955</v>
      </c>
    </row>
    <row r="23" spans="1:8">
      <c r="A23" s="3" t="s">
        <v>338</v>
      </c>
      <c r="B23" s="3" t="s">
        <v>499</v>
      </c>
      <c r="C23" s="3">
        <v>28</v>
      </c>
      <c r="D23" s="3" t="s">
        <v>13970</v>
      </c>
      <c r="E23" s="3">
        <v>0.2152</v>
      </c>
      <c r="F23" s="4">
        <v>0.2129</v>
      </c>
      <c r="G23" s="3">
        <f t="shared" si="0"/>
        <v>0.4281</v>
      </c>
      <c r="H23" s="3" t="s">
        <v>13955</v>
      </c>
    </row>
    <row r="24" spans="1:8">
      <c r="A24" s="3" t="s">
        <v>338</v>
      </c>
      <c r="B24" s="3" t="s">
        <v>499</v>
      </c>
      <c r="C24" s="3">
        <v>28</v>
      </c>
      <c r="D24" s="3" t="s">
        <v>13953</v>
      </c>
      <c r="E24" s="3">
        <v>0.2129</v>
      </c>
      <c r="F24" s="4">
        <v>0.2129</v>
      </c>
      <c r="G24" s="3">
        <f t="shared" si="0"/>
        <v>0.4258</v>
      </c>
      <c r="H24" s="3" t="s">
        <v>13955</v>
      </c>
    </row>
    <row r="25" spans="1:8">
      <c r="A25" s="3" t="s">
        <v>338</v>
      </c>
      <c r="B25" s="3" t="s">
        <v>499</v>
      </c>
      <c r="C25" s="3">
        <v>28</v>
      </c>
      <c r="D25" s="3" t="s">
        <v>13971</v>
      </c>
      <c r="E25" s="3">
        <v>0.2129</v>
      </c>
      <c r="F25" s="4">
        <v>0.2129</v>
      </c>
      <c r="G25" s="3">
        <f t="shared" si="0"/>
        <v>0.4258</v>
      </c>
      <c r="H25" s="3" t="s">
        <v>13955</v>
      </c>
    </row>
    <row r="26" spans="1:8">
      <c r="A26" s="3" t="s">
        <v>338</v>
      </c>
      <c r="B26" s="3" t="s">
        <v>499</v>
      </c>
      <c r="C26" s="3">
        <v>28</v>
      </c>
      <c r="D26" s="3" t="s">
        <v>13972</v>
      </c>
      <c r="E26" s="3">
        <v>0.2129</v>
      </c>
      <c r="F26" s="4">
        <v>0.2129</v>
      </c>
      <c r="G26" s="3">
        <f t="shared" si="0"/>
        <v>0.4258</v>
      </c>
      <c r="H26" s="3" t="s">
        <v>13955</v>
      </c>
    </row>
    <row r="27" spans="1:8">
      <c r="A27" s="3" t="s">
        <v>338</v>
      </c>
      <c r="B27" s="3" t="s">
        <v>499</v>
      </c>
      <c r="C27" s="3">
        <v>28</v>
      </c>
      <c r="D27" s="3" t="s">
        <v>13973</v>
      </c>
      <c r="E27" s="3">
        <v>0.2129</v>
      </c>
      <c r="F27" s="4">
        <v>0.2129</v>
      </c>
      <c r="G27" s="3">
        <f t="shared" si="0"/>
        <v>0.4258</v>
      </c>
      <c r="H27" s="3" t="s">
        <v>13955</v>
      </c>
    </row>
    <row r="28" spans="1:8">
      <c r="A28" s="3" t="s">
        <v>338</v>
      </c>
      <c r="B28" s="3" t="s">
        <v>499</v>
      </c>
      <c r="C28" s="3">
        <v>28</v>
      </c>
      <c r="D28" s="3" t="s">
        <v>13974</v>
      </c>
      <c r="E28" s="3">
        <v>0.2129</v>
      </c>
      <c r="F28" s="4">
        <v>0.2129</v>
      </c>
      <c r="G28" s="3">
        <f t="shared" si="0"/>
        <v>0.4258</v>
      </c>
      <c r="H28" s="3" t="s">
        <v>13955</v>
      </c>
    </row>
    <row r="29" spans="1:8">
      <c r="A29" s="3" t="s">
        <v>338</v>
      </c>
      <c r="B29" s="3" t="s">
        <v>499</v>
      </c>
      <c r="C29" s="3">
        <v>28</v>
      </c>
      <c r="D29" s="3" t="s">
        <v>13975</v>
      </c>
      <c r="E29" s="3">
        <v>0.2129</v>
      </c>
      <c r="F29" s="4">
        <v>0.2129</v>
      </c>
      <c r="G29" s="3">
        <f t="shared" si="0"/>
        <v>0.4258</v>
      </c>
      <c r="H29" s="3" t="s">
        <v>13955</v>
      </c>
    </row>
    <row r="30" spans="1:8">
      <c r="A30" s="3" t="s">
        <v>338</v>
      </c>
      <c r="B30" s="3" t="s">
        <v>499</v>
      </c>
      <c r="C30" s="3">
        <v>28</v>
      </c>
      <c r="D30" s="3" t="s">
        <v>13976</v>
      </c>
      <c r="E30" s="3">
        <v>0.2129</v>
      </c>
      <c r="F30" s="4">
        <v>0.2129</v>
      </c>
      <c r="G30" s="3">
        <f t="shared" si="0"/>
        <v>0.4258</v>
      </c>
      <c r="H30" s="3" t="s">
        <v>13955</v>
      </c>
    </row>
    <row r="31" spans="1:8">
      <c r="A31" s="3" t="s">
        <v>338</v>
      </c>
      <c r="B31" s="3" t="s">
        <v>499</v>
      </c>
      <c r="C31" s="3">
        <v>28</v>
      </c>
      <c r="D31" s="3" t="s">
        <v>13977</v>
      </c>
      <c r="E31" s="3">
        <v>0.2129</v>
      </c>
      <c r="F31" s="4">
        <v>0.2129</v>
      </c>
      <c r="G31" s="3">
        <f t="shared" si="0"/>
        <v>0.4258</v>
      </c>
      <c r="H31" s="3" t="s">
        <v>13955</v>
      </c>
    </row>
    <row r="32" spans="1:8">
      <c r="A32" s="3" t="s">
        <v>338</v>
      </c>
      <c r="B32" s="3" t="s">
        <v>499</v>
      </c>
      <c r="C32" s="3">
        <v>28</v>
      </c>
      <c r="D32" s="3" t="s">
        <v>13978</v>
      </c>
      <c r="E32" s="3">
        <v>0.2129</v>
      </c>
      <c r="F32" s="4">
        <v>0.2129</v>
      </c>
      <c r="G32" s="3">
        <f t="shared" si="0"/>
        <v>0.4258</v>
      </c>
      <c r="H32" s="3" t="s">
        <v>13955</v>
      </c>
    </row>
    <row r="33" spans="1:8">
      <c r="A33" s="3" t="s">
        <v>338</v>
      </c>
      <c r="B33" s="3" t="s">
        <v>499</v>
      </c>
      <c r="C33" s="3">
        <v>28</v>
      </c>
      <c r="D33" s="3" t="s">
        <v>13979</v>
      </c>
      <c r="E33" s="3">
        <v>0.2129</v>
      </c>
      <c r="F33" s="4">
        <v>0.2129</v>
      </c>
      <c r="G33" s="3">
        <f t="shared" si="0"/>
        <v>0.4258</v>
      </c>
      <c r="H33" s="3" t="s">
        <v>13955</v>
      </c>
    </row>
    <row r="34" spans="1:8">
      <c r="A34" s="3" t="s">
        <v>338</v>
      </c>
      <c r="B34" s="3" t="s">
        <v>2260</v>
      </c>
      <c r="C34" s="3">
        <v>27</v>
      </c>
      <c r="D34" s="3" t="s">
        <v>13980</v>
      </c>
      <c r="E34" s="3">
        <v>0.4421</v>
      </c>
      <c r="F34" s="4">
        <v>0.2129</v>
      </c>
      <c r="G34" s="3">
        <f t="shared" si="0"/>
        <v>0.655</v>
      </c>
      <c r="H34" s="3" t="s">
        <v>13981</v>
      </c>
    </row>
    <row r="35" spans="1:8">
      <c r="A35" s="3" t="s">
        <v>338</v>
      </c>
      <c r="B35" s="3" t="s">
        <v>2260</v>
      </c>
      <c r="C35" s="3">
        <v>27</v>
      </c>
      <c r="D35" s="3" t="s">
        <v>13982</v>
      </c>
      <c r="E35" s="3">
        <v>0.4421</v>
      </c>
      <c r="F35" s="4">
        <v>0.2129</v>
      </c>
      <c r="G35" s="3">
        <f t="shared" si="0"/>
        <v>0.655</v>
      </c>
      <c r="H35" s="3" t="s">
        <v>13981</v>
      </c>
    </row>
    <row r="36" spans="1:8">
      <c r="A36" s="3" t="s">
        <v>338</v>
      </c>
      <c r="B36" s="3" t="s">
        <v>2260</v>
      </c>
      <c r="C36" s="3">
        <v>27</v>
      </c>
      <c r="D36" s="3" t="s">
        <v>13957</v>
      </c>
      <c r="E36" s="3">
        <v>0.4421</v>
      </c>
      <c r="F36" s="4">
        <v>0.2129</v>
      </c>
      <c r="G36" s="3">
        <f t="shared" si="0"/>
        <v>0.655</v>
      </c>
      <c r="H36" s="3" t="s">
        <v>13981</v>
      </c>
    </row>
    <row r="37" spans="1:8">
      <c r="A37" s="3" t="s">
        <v>338</v>
      </c>
      <c r="B37" s="3" t="s">
        <v>2260</v>
      </c>
      <c r="C37" s="3">
        <v>27</v>
      </c>
      <c r="D37" s="3" t="s">
        <v>13983</v>
      </c>
      <c r="E37" s="3">
        <v>0.4421</v>
      </c>
      <c r="F37" s="4">
        <v>0.2129</v>
      </c>
      <c r="G37" s="3">
        <f t="shared" si="0"/>
        <v>0.655</v>
      </c>
      <c r="H37" s="3" t="s">
        <v>13981</v>
      </c>
    </row>
    <row r="38" spans="1:8">
      <c r="A38" s="3" t="s">
        <v>338</v>
      </c>
      <c r="B38" s="3" t="s">
        <v>2260</v>
      </c>
      <c r="C38" s="3">
        <v>27</v>
      </c>
      <c r="D38" s="3" t="s">
        <v>13984</v>
      </c>
      <c r="E38" s="3">
        <v>0.4421</v>
      </c>
      <c r="F38" s="4">
        <v>0.2129</v>
      </c>
      <c r="G38" s="3">
        <f t="shared" si="0"/>
        <v>0.655</v>
      </c>
      <c r="H38" s="3" t="s">
        <v>13981</v>
      </c>
    </row>
    <row r="39" spans="1:8">
      <c r="A39" s="3" t="s">
        <v>338</v>
      </c>
      <c r="B39" s="3" t="s">
        <v>2260</v>
      </c>
      <c r="C39" s="3">
        <v>27</v>
      </c>
      <c r="D39" s="3" t="s">
        <v>13985</v>
      </c>
      <c r="E39" s="3">
        <v>0.4509</v>
      </c>
      <c r="F39" s="3">
        <v>0.202</v>
      </c>
      <c r="G39" s="3">
        <f t="shared" si="0"/>
        <v>0.6529</v>
      </c>
      <c r="H39" s="3" t="s">
        <v>13981</v>
      </c>
    </row>
    <row r="40" spans="1:8">
      <c r="A40" s="3" t="s">
        <v>338</v>
      </c>
      <c r="B40" s="3" t="s">
        <v>2260</v>
      </c>
      <c r="C40" s="3">
        <v>27</v>
      </c>
      <c r="D40" s="3" t="s">
        <v>13986</v>
      </c>
      <c r="E40" s="3">
        <v>0.4509</v>
      </c>
      <c r="F40" s="3">
        <v>0.202</v>
      </c>
      <c r="G40" s="3">
        <f t="shared" si="0"/>
        <v>0.6529</v>
      </c>
      <c r="H40" s="3" t="s">
        <v>13981</v>
      </c>
    </row>
    <row r="41" spans="1:8">
      <c r="A41" s="3" t="s">
        <v>338</v>
      </c>
      <c r="B41" s="3" t="s">
        <v>2260</v>
      </c>
      <c r="C41" s="3">
        <v>27</v>
      </c>
      <c r="D41" s="3" t="s">
        <v>13987</v>
      </c>
      <c r="E41" s="3">
        <v>0.4086</v>
      </c>
      <c r="F41" s="4">
        <v>0.2129</v>
      </c>
      <c r="G41" s="3">
        <f t="shared" si="0"/>
        <v>0.6215</v>
      </c>
      <c r="H41" s="3" t="s">
        <v>13981</v>
      </c>
    </row>
    <row r="42" spans="1:8">
      <c r="A42" s="3" t="s">
        <v>338</v>
      </c>
      <c r="B42" s="3" t="s">
        <v>2260</v>
      </c>
      <c r="C42" s="3">
        <v>27</v>
      </c>
      <c r="D42" s="3" t="s">
        <v>13988</v>
      </c>
      <c r="E42" s="3">
        <v>0.405</v>
      </c>
      <c r="F42" s="4">
        <v>0.2129</v>
      </c>
      <c r="G42" s="3">
        <f t="shared" si="0"/>
        <v>0.6179</v>
      </c>
      <c r="H42" s="3" t="s">
        <v>13981</v>
      </c>
    </row>
    <row r="43" spans="1:8">
      <c r="A43" s="3" t="s">
        <v>338</v>
      </c>
      <c r="B43" s="3" t="s">
        <v>2260</v>
      </c>
      <c r="C43" s="3">
        <v>27</v>
      </c>
      <c r="D43" s="3" t="s">
        <v>13989</v>
      </c>
      <c r="E43" s="3">
        <v>0.3735</v>
      </c>
      <c r="F43" s="4">
        <v>0.2129</v>
      </c>
      <c r="G43" s="3">
        <f t="shared" si="0"/>
        <v>0.5864</v>
      </c>
      <c r="H43" s="3" t="s">
        <v>13981</v>
      </c>
    </row>
    <row r="44" spans="1:8">
      <c r="A44" s="3" t="s">
        <v>338</v>
      </c>
      <c r="B44" s="3" t="s">
        <v>2260</v>
      </c>
      <c r="C44" s="3">
        <v>27</v>
      </c>
      <c r="D44" s="3" t="s">
        <v>13990</v>
      </c>
      <c r="E44" s="3">
        <v>0.3735</v>
      </c>
      <c r="F44" s="4">
        <v>0.2129</v>
      </c>
      <c r="G44" s="3">
        <f t="shared" si="0"/>
        <v>0.5864</v>
      </c>
      <c r="H44" s="3" t="s">
        <v>13981</v>
      </c>
    </row>
    <row r="45" spans="1:8">
      <c r="A45" s="3" t="s">
        <v>338</v>
      </c>
      <c r="B45" s="3" t="s">
        <v>2260</v>
      </c>
      <c r="C45" s="3">
        <v>27</v>
      </c>
      <c r="D45" s="3" t="s">
        <v>13991</v>
      </c>
      <c r="E45" s="3">
        <v>0.3735</v>
      </c>
      <c r="F45" s="4">
        <v>0.2129</v>
      </c>
      <c r="G45" s="3">
        <f t="shared" si="0"/>
        <v>0.5864</v>
      </c>
      <c r="H45" s="3" t="s">
        <v>13981</v>
      </c>
    </row>
    <row r="46" spans="1:8">
      <c r="A46" s="3" t="s">
        <v>338</v>
      </c>
      <c r="B46" s="3" t="s">
        <v>2260</v>
      </c>
      <c r="C46" s="3">
        <v>27</v>
      </c>
      <c r="D46" s="3" t="s">
        <v>13992</v>
      </c>
      <c r="E46" s="3">
        <v>0.3735</v>
      </c>
      <c r="F46" s="4">
        <v>0.2129</v>
      </c>
      <c r="G46" s="3">
        <f t="shared" si="0"/>
        <v>0.5864</v>
      </c>
      <c r="H46" s="3" t="s">
        <v>13981</v>
      </c>
    </row>
    <row r="47" spans="1:8">
      <c r="A47" s="3" t="s">
        <v>338</v>
      </c>
      <c r="B47" s="3" t="s">
        <v>2260</v>
      </c>
      <c r="C47" s="3">
        <v>27</v>
      </c>
      <c r="D47" s="3" t="s">
        <v>13993</v>
      </c>
      <c r="E47" s="3">
        <v>0.3735</v>
      </c>
      <c r="F47" s="4">
        <v>0.2129</v>
      </c>
      <c r="G47" s="3">
        <f t="shared" si="0"/>
        <v>0.5864</v>
      </c>
      <c r="H47" s="3" t="s">
        <v>13981</v>
      </c>
    </row>
    <row r="48" spans="1:8">
      <c r="A48" s="3" t="s">
        <v>338</v>
      </c>
      <c r="B48" s="3" t="s">
        <v>2260</v>
      </c>
      <c r="C48" s="3">
        <v>27</v>
      </c>
      <c r="D48" s="3" t="s">
        <v>13994</v>
      </c>
      <c r="E48" s="3">
        <v>0.3613</v>
      </c>
      <c r="F48" s="4">
        <v>0.2129</v>
      </c>
      <c r="G48" s="3">
        <f t="shared" si="0"/>
        <v>0.5742</v>
      </c>
      <c r="H48" s="3" t="s">
        <v>13981</v>
      </c>
    </row>
    <row r="49" spans="1:8">
      <c r="A49" s="3" t="s">
        <v>338</v>
      </c>
      <c r="B49" s="3" t="s">
        <v>2260</v>
      </c>
      <c r="C49" s="3">
        <v>27</v>
      </c>
      <c r="D49" s="3" t="s">
        <v>13995</v>
      </c>
      <c r="E49" s="3">
        <v>0.3613</v>
      </c>
      <c r="F49" s="4">
        <v>0.2129</v>
      </c>
      <c r="G49" s="3">
        <f t="shared" si="0"/>
        <v>0.5742</v>
      </c>
      <c r="H49" s="3" t="s">
        <v>13981</v>
      </c>
    </row>
    <row r="50" spans="1:8">
      <c r="A50" s="3" t="s">
        <v>338</v>
      </c>
      <c r="B50" s="3" t="s">
        <v>2260</v>
      </c>
      <c r="C50" s="3">
        <v>27</v>
      </c>
      <c r="D50" s="3" t="s">
        <v>13996</v>
      </c>
      <c r="E50" s="3">
        <v>0.3579</v>
      </c>
      <c r="F50" s="4">
        <v>0.2129</v>
      </c>
      <c r="G50" s="3">
        <f t="shared" si="0"/>
        <v>0.5708</v>
      </c>
      <c r="H50" s="3" t="s">
        <v>13981</v>
      </c>
    </row>
    <row r="51" spans="1:8">
      <c r="A51" s="3" t="s">
        <v>338</v>
      </c>
      <c r="B51" s="3" t="s">
        <v>2260</v>
      </c>
      <c r="C51" s="3">
        <v>27</v>
      </c>
      <c r="D51" s="3" t="s">
        <v>13997</v>
      </c>
      <c r="E51" s="3">
        <v>0.3097</v>
      </c>
      <c r="F51" s="4">
        <v>0.2129</v>
      </c>
      <c r="G51" s="3">
        <f t="shared" si="0"/>
        <v>0.5226</v>
      </c>
      <c r="H51" s="3" t="s">
        <v>13981</v>
      </c>
    </row>
    <row r="52" spans="1:8">
      <c r="A52" s="3" t="s">
        <v>338</v>
      </c>
      <c r="B52" s="3" t="s">
        <v>2260</v>
      </c>
      <c r="C52" s="3">
        <v>27</v>
      </c>
      <c r="D52" s="3" t="s">
        <v>13998</v>
      </c>
      <c r="E52" s="3">
        <v>0.3097</v>
      </c>
      <c r="F52" s="4">
        <v>0.2129</v>
      </c>
      <c r="G52" s="3">
        <f t="shared" si="0"/>
        <v>0.5226</v>
      </c>
      <c r="H52" s="3" t="s">
        <v>13981</v>
      </c>
    </row>
    <row r="53" spans="1:8">
      <c r="A53" s="3" t="s">
        <v>338</v>
      </c>
      <c r="B53" s="3" t="s">
        <v>2260</v>
      </c>
      <c r="C53" s="3">
        <v>27</v>
      </c>
      <c r="D53" s="3" t="s">
        <v>13951</v>
      </c>
      <c r="E53" s="3">
        <v>0.3023</v>
      </c>
      <c r="F53" s="4">
        <v>0.2129</v>
      </c>
      <c r="G53" s="3">
        <f t="shared" si="0"/>
        <v>0.5152</v>
      </c>
      <c r="H53" s="3" t="s">
        <v>13981</v>
      </c>
    </row>
    <row r="54" spans="1:8">
      <c r="A54" s="3" t="s">
        <v>338</v>
      </c>
      <c r="B54" s="3" t="s">
        <v>2260</v>
      </c>
      <c r="C54" s="3">
        <v>27</v>
      </c>
      <c r="D54" s="3" t="s">
        <v>13999</v>
      </c>
      <c r="E54" s="3">
        <v>0.2986</v>
      </c>
      <c r="F54" s="4">
        <v>0.2129</v>
      </c>
      <c r="G54" s="3">
        <f t="shared" si="0"/>
        <v>0.5115</v>
      </c>
      <c r="H54" s="3" t="s">
        <v>13981</v>
      </c>
    </row>
    <row r="55" spans="1:8">
      <c r="A55" s="3" t="s">
        <v>338</v>
      </c>
      <c r="B55" s="3" t="s">
        <v>2260</v>
      </c>
      <c r="C55" s="3">
        <v>27</v>
      </c>
      <c r="D55" s="3" t="s">
        <v>14000</v>
      </c>
      <c r="E55" s="3">
        <v>0.2986</v>
      </c>
      <c r="F55" s="4">
        <v>0.2129</v>
      </c>
      <c r="G55" s="3">
        <f t="shared" si="0"/>
        <v>0.5115</v>
      </c>
      <c r="H55" s="3" t="s">
        <v>13981</v>
      </c>
    </row>
    <row r="56" spans="1:8">
      <c r="A56" s="3" t="s">
        <v>338</v>
      </c>
      <c r="B56" s="3" t="s">
        <v>2260</v>
      </c>
      <c r="C56" s="3">
        <v>27</v>
      </c>
      <c r="D56" s="3" t="s">
        <v>14001</v>
      </c>
      <c r="E56" s="3">
        <v>0.2986</v>
      </c>
      <c r="F56" s="4">
        <v>0.2129</v>
      </c>
      <c r="G56" s="3">
        <f t="shared" si="0"/>
        <v>0.5115</v>
      </c>
      <c r="H56" s="3" t="s">
        <v>13981</v>
      </c>
    </row>
    <row r="57" spans="1:8">
      <c r="A57" s="3" t="s">
        <v>338</v>
      </c>
      <c r="B57" s="3" t="s">
        <v>2260</v>
      </c>
      <c r="C57" s="3">
        <v>27</v>
      </c>
      <c r="D57" s="3" t="s">
        <v>14002</v>
      </c>
      <c r="E57" s="3">
        <v>0.2986</v>
      </c>
      <c r="F57" s="4">
        <v>0.2129</v>
      </c>
      <c r="G57" s="3">
        <f t="shared" si="0"/>
        <v>0.5115</v>
      </c>
      <c r="H57" s="3" t="s">
        <v>13981</v>
      </c>
    </row>
    <row r="58" spans="1:8">
      <c r="A58" s="3" t="s">
        <v>338</v>
      </c>
      <c r="B58" s="3" t="s">
        <v>2260</v>
      </c>
      <c r="C58" s="3">
        <v>27</v>
      </c>
      <c r="D58" s="3" t="s">
        <v>14003</v>
      </c>
      <c r="E58" s="3">
        <v>0.2986</v>
      </c>
      <c r="F58" s="4">
        <v>0.2129</v>
      </c>
      <c r="G58" s="3">
        <f t="shared" si="0"/>
        <v>0.5115</v>
      </c>
      <c r="H58" s="3" t="s">
        <v>13981</v>
      </c>
    </row>
    <row r="59" spans="1:8">
      <c r="A59" s="3" t="s">
        <v>338</v>
      </c>
      <c r="B59" s="3" t="s">
        <v>2260</v>
      </c>
      <c r="C59" s="3">
        <v>27</v>
      </c>
      <c r="D59" s="3" t="s">
        <v>14004</v>
      </c>
      <c r="E59" s="3">
        <v>0.2129</v>
      </c>
      <c r="F59" s="4">
        <v>0.2129</v>
      </c>
      <c r="G59" s="3">
        <f t="shared" si="0"/>
        <v>0.4258</v>
      </c>
      <c r="H59" s="3" t="s">
        <v>13981</v>
      </c>
    </row>
    <row r="60" spans="1:8">
      <c r="A60" s="3" t="s">
        <v>338</v>
      </c>
      <c r="B60" s="3" t="s">
        <v>2260</v>
      </c>
      <c r="C60" s="3">
        <v>27</v>
      </c>
      <c r="D60" s="3" t="s">
        <v>13977</v>
      </c>
      <c r="E60" s="3">
        <v>0.2129</v>
      </c>
      <c r="F60" s="4">
        <v>0.2129</v>
      </c>
      <c r="G60" s="3">
        <f t="shared" si="0"/>
        <v>0.4258</v>
      </c>
      <c r="H60" s="3" t="s">
        <v>13981</v>
      </c>
    </row>
    <row r="61" spans="1:8">
      <c r="A61" s="3" t="s">
        <v>1083</v>
      </c>
      <c r="B61" s="3" t="s">
        <v>307</v>
      </c>
      <c r="C61" s="3">
        <v>3</v>
      </c>
      <c r="D61" s="3" t="s">
        <v>13953</v>
      </c>
      <c r="E61" s="3">
        <v>0.2986</v>
      </c>
      <c r="F61" s="3">
        <v>0.2129</v>
      </c>
      <c r="G61" s="3">
        <f t="shared" si="0"/>
        <v>0.5115</v>
      </c>
      <c r="H61" s="3" t="s">
        <v>14005</v>
      </c>
    </row>
    <row r="62" spans="1:8">
      <c r="A62" s="3" t="s">
        <v>1083</v>
      </c>
      <c r="B62" s="3" t="s">
        <v>307</v>
      </c>
      <c r="C62" s="3">
        <v>3</v>
      </c>
      <c r="D62" s="3" t="s">
        <v>14006</v>
      </c>
      <c r="E62" s="3">
        <v>0.2986</v>
      </c>
      <c r="F62" s="3">
        <v>0.2129</v>
      </c>
      <c r="G62" s="3">
        <f t="shared" si="0"/>
        <v>0.5115</v>
      </c>
      <c r="H62" s="3" t="s">
        <v>14005</v>
      </c>
    </row>
    <row r="63" spans="1:8">
      <c r="A63" s="3" t="s">
        <v>1083</v>
      </c>
      <c r="B63" s="3" t="s">
        <v>307</v>
      </c>
      <c r="C63" s="3">
        <v>3</v>
      </c>
      <c r="D63" s="3" t="s">
        <v>13951</v>
      </c>
      <c r="E63" s="3">
        <v>0.2129</v>
      </c>
      <c r="F63" s="3">
        <v>0.2129</v>
      </c>
      <c r="G63" s="3">
        <f t="shared" si="0"/>
        <v>0.4258</v>
      </c>
      <c r="H63" s="3" t="s">
        <v>14005</v>
      </c>
    </row>
    <row r="64" spans="1:8">
      <c r="A64" s="3" t="s">
        <v>1083</v>
      </c>
      <c r="B64" s="3" t="s">
        <v>2260</v>
      </c>
      <c r="C64" s="3">
        <v>10</v>
      </c>
      <c r="D64" s="4" t="s">
        <v>14007</v>
      </c>
      <c r="E64" s="3">
        <v>0.2129</v>
      </c>
      <c r="F64" s="4">
        <v>0.2129</v>
      </c>
      <c r="G64" s="3">
        <f t="shared" si="0"/>
        <v>0.4258</v>
      </c>
      <c r="H64" s="3" t="s">
        <v>14008</v>
      </c>
    </row>
    <row r="65" spans="1:8">
      <c r="A65" s="3" t="s">
        <v>1083</v>
      </c>
      <c r="B65" s="3" t="s">
        <v>2260</v>
      </c>
      <c r="C65" s="3">
        <v>10</v>
      </c>
      <c r="D65" s="4" t="s">
        <v>13999</v>
      </c>
      <c r="E65" s="3">
        <v>0.2129</v>
      </c>
      <c r="F65" s="4">
        <v>0.2129</v>
      </c>
      <c r="G65" s="3">
        <f t="shared" si="0"/>
        <v>0.4258</v>
      </c>
      <c r="H65" s="3" t="s">
        <v>14008</v>
      </c>
    </row>
    <row r="66" spans="1:8">
      <c r="A66" s="3" t="s">
        <v>1083</v>
      </c>
      <c r="B66" s="3" t="s">
        <v>2260</v>
      </c>
      <c r="C66" s="3">
        <v>10</v>
      </c>
      <c r="D66" s="4" t="s">
        <v>13992</v>
      </c>
      <c r="E66" s="3">
        <v>0.2129</v>
      </c>
      <c r="F66" s="4">
        <v>0.2129</v>
      </c>
      <c r="G66" s="3">
        <f t="shared" ref="G66:G129" si="1">E66+F66</f>
        <v>0.4258</v>
      </c>
      <c r="H66" s="3" t="s">
        <v>14008</v>
      </c>
    </row>
    <row r="67" spans="1:8">
      <c r="A67" s="3" t="s">
        <v>1083</v>
      </c>
      <c r="B67" s="3" t="s">
        <v>2260</v>
      </c>
      <c r="C67" s="3">
        <v>10</v>
      </c>
      <c r="D67" s="4" t="s">
        <v>13993</v>
      </c>
      <c r="E67" s="3">
        <v>0.2129</v>
      </c>
      <c r="F67" s="4">
        <v>0.2129</v>
      </c>
      <c r="G67" s="3">
        <f t="shared" si="1"/>
        <v>0.4258</v>
      </c>
      <c r="H67" s="3" t="s">
        <v>14008</v>
      </c>
    </row>
    <row r="68" spans="1:8">
      <c r="A68" s="3" t="s">
        <v>1083</v>
      </c>
      <c r="B68" s="3" t="s">
        <v>2260</v>
      </c>
      <c r="C68" s="3">
        <v>10</v>
      </c>
      <c r="D68" s="4" t="s">
        <v>13977</v>
      </c>
      <c r="E68" s="3">
        <v>0.2129</v>
      </c>
      <c r="F68" s="4">
        <v>0.2129</v>
      </c>
      <c r="G68" s="3">
        <f t="shared" si="1"/>
        <v>0.4258</v>
      </c>
      <c r="H68" s="3" t="s">
        <v>14008</v>
      </c>
    </row>
    <row r="69" spans="1:8">
      <c r="A69" s="3" t="s">
        <v>1083</v>
      </c>
      <c r="B69" s="3" t="s">
        <v>2260</v>
      </c>
      <c r="C69" s="3">
        <v>10</v>
      </c>
      <c r="D69" s="4" t="s">
        <v>13951</v>
      </c>
      <c r="E69" s="3">
        <v>0.2129</v>
      </c>
      <c r="F69" s="4">
        <v>0.2129</v>
      </c>
      <c r="G69" s="3">
        <f t="shared" si="1"/>
        <v>0.4258</v>
      </c>
      <c r="H69" s="3" t="s">
        <v>14008</v>
      </c>
    </row>
    <row r="70" spans="1:8">
      <c r="A70" s="3" t="s">
        <v>1083</v>
      </c>
      <c r="B70" s="3" t="s">
        <v>2260</v>
      </c>
      <c r="C70" s="3">
        <v>10</v>
      </c>
      <c r="D70" s="4" t="s">
        <v>14009</v>
      </c>
      <c r="E70" s="3">
        <v>0.2129</v>
      </c>
      <c r="F70" s="4">
        <v>0.2129</v>
      </c>
      <c r="G70" s="3">
        <f t="shared" si="1"/>
        <v>0.4258</v>
      </c>
      <c r="H70" s="3" t="s">
        <v>14008</v>
      </c>
    </row>
    <row r="71" spans="1:8">
      <c r="A71" s="3" t="s">
        <v>1083</v>
      </c>
      <c r="B71" s="3" t="s">
        <v>2260</v>
      </c>
      <c r="C71" s="3">
        <v>10</v>
      </c>
      <c r="D71" s="4" t="s">
        <v>14010</v>
      </c>
      <c r="E71" s="3">
        <v>0.2129</v>
      </c>
      <c r="F71" s="4">
        <v>0.2129</v>
      </c>
      <c r="G71" s="3">
        <f t="shared" si="1"/>
        <v>0.4258</v>
      </c>
      <c r="H71" s="3" t="s">
        <v>14008</v>
      </c>
    </row>
    <row r="72" spans="1:8">
      <c r="A72" s="3" t="s">
        <v>1083</v>
      </c>
      <c r="B72" s="3" t="s">
        <v>2260</v>
      </c>
      <c r="C72" s="3">
        <v>10</v>
      </c>
      <c r="D72" s="4" t="s">
        <v>14011</v>
      </c>
      <c r="E72" s="3">
        <v>0.2129</v>
      </c>
      <c r="F72" s="4">
        <v>0.2129</v>
      </c>
      <c r="G72" s="3">
        <f t="shared" si="1"/>
        <v>0.4258</v>
      </c>
      <c r="H72" s="3" t="s">
        <v>14008</v>
      </c>
    </row>
    <row r="73" spans="1:8">
      <c r="A73" s="3" t="s">
        <v>1083</v>
      </c>
      <c r="B73" s="3" t="s">
        <v>2260</v>
      </c>
      <c r="C73" s="3">
        <v>10</v>
      </c>
      <c r="D73" s="4" t="s">
        <v>14012</v>
      </c>
      <c r="E73" s="3">
        <v>0.2129</v>
      </c>
      <c r="F73" s="4">
        <v>0.2129</v>
      </c>
      <c r="G73" s="3">
        <f t="shared" si="1"/>
        <v>0.4258</v>
      </c>
      <c r="H73" s="3" t="s">
        <v>14008</v>
      </c>
    </row>
    <row r="74" spans="1:8">
      <c r="A74" s="3" t="s">
        <v>1085</v>
      </c>
      <c r="B74" s="3" t="s">
        <v>1150</v>
      </c>
      <c r="C74" s="3">
        <v>3</v>
      </c>
      <c r="D74" s="3" t="s">
        <v>14013</v>
      </c>
      <c r="E74" s="3">
        <v>0.2129</v>
      </c>
      <c r="F74" s="3">
        <v>0.2129</v>
      </c>
      <c r="G74" s="3">
        <f t="shared" si="1"/>
        <v>0.4258</v>
      </c>
      <c r="H74" s="3" t="s">
        <v>14014</v>
      </c>
    </row>
    <row r="75" spans="1:8">
      <c r="A75" s="3" t="s">
        <v>1085</v>
      </c>
      <c r="B75" s="3" t="s">
        <v>1150</v>
      </c>
      <c r="C75" s="3">
        <v>3</v>
      </c>
      <c r="D75" s="3" t="s">
        <v>14015</v>
      </c>
      <c r="E75" s="3">
        <v>0.2129</v>
      </c>
      <c r="F75" s="3">
        <v>0.2129</v>
      </c>
      <c r="G75" s="3">
        <f t="shared" si="1"/>
        <v>0.4258</v>
      </c>
      <c r="H75" s="3" t="s">
        <v>14014</v>
      </c>
    </row>
    <row r="76" spans="1:8">
      <c r="A76" s="3" t="s">
        <v>1085</v>
      </c>
      <c r="B76" s="3" t="s">
        <v>1150</v>
      </c>
      <c r="C76" s="3">
        <v>3</v>
      </c>
      <c r="D76" s="3" t="s">
        <v>14016</v>
      </c>
      <c r="E76" s="3">
        <v>0.2129</v>
      </c>
      <c r="F76" s="3">
        <v>0.2129</v>
      </c>
      <c r="G76" s="3">
        <f t="shared" si="1"/>
        <v>0.4258</v>
      </c>
      <c r="H76" s="3" t="s">
        <v>14014</v>
      </c>
    </row>
    <row r="77" spans="1:8">
      <c r="A77" s="3" t="s">
        <v>1085</v>
      </c>
      <c r="B77" s="3" t="s">
        <v>499</v>
      </c>
      <c r="C77" s="3">
        <v>7</v>
      </c>
      <c r="D77" s="4" t="s">
        <v>14016</v>
      </c>
      <c r="E77" s="3">
        <v>0.2129</v>
      </c>
      <c r="F77" s="4">
        <v>0.2129</v>
      </c>
      <c r="G77" s="3">
        <f t="shared" si="1"/>
        <v>0.4258</v>
      </c>
      <c r="H77" s="3" t="s">
        <v>14017</v>
      </c>
    </row>
    <row r="78" spans="1:8">
      <c r="A78" s="3" t="s">
        <v>1085</v>
      </c>
      <c r="B78" s="3" t="s">
        <v>499</v>
      </c>
      <c r="C78" s="3">
        <v>7</v>
      </c>
      <c r="D78" s="4" t="s">
        <v>13973</v>
      </c>
      <c r="E78" s="3">
        <v>0.2129</v>
      </c>
      <c r="F78" s="4">
        <v>0.2129</v>
      </c>
      <c r="G78" s="3">
        <f t="shared" si="1"/>
        <v>0.4258</v>
      </c>
      <c r="H78" s="3" t="s">
        <v>14017</v>
      </c>
    </row>
    <row r="79" spans="1:8">
      <c r="A79" s="3" t="s">
        <v>1085</v>
      </c>
      <c r="B79" s="3" t="s">
        <v>499</v>
      </c>
      <c r="C79" s="3">
        <v>7</v>
      </c>
      <c r="D79" s="4" t="s">
        <v>14006</v>
      </c>
      <c r="E79" s="3">
        <v>0.2129</v>
      </c>
      <c r="F79" s="4">
        <v>0.2129</v>
      </c>
      <c r="G79" s="3">
        <f t="shared" si="1"/>
        <v>0.4258</v>
      </c>
      <c r="H79" s="3" t="s">
        <v>14017</v>
      </c>
    </row>
    <row r="80" spans="1:8">
      <c r="A80" s="3" t="s">
        <v>1085</v>
      </c>
      <c r="B80" s="3" t="s">
        <v>499</v>
      </c>
      <c r="C80" s="3">
        <v>7</v>
      </c>
      <c r="D80" s="4" t="s">
        <v>13951</v>
      </c>
      <c r="E80" s="3">
        <v>0.2129</v>
      </c>
      <c r="F80" s="4">
        <v>0.2129</v>
      </c>
      <c r="G80" s="3">
        <f t="shared" si="1"/>
        <v>0.4258</v>
      </c>
      <c r="H80" s="3" t="s">
        <v>14017</v>
      </c>
    </row>
    <row r="81" spans="1:8">
      <c r="A81" s="3" t="s">
        <v>1085</v>
      </c>
      <c r="B81" s="3" t="s">
        <v>499</v>
      </c>
      <c r="C81" s="3">
        <v>7</v>
      </c>
      <c r="D81" s="4" t="s">
        <v>13957</v>
      </c>
      <c r="E81" s="3">
        <v>0.2129</v>
      </c>
      <c r="F81" s="4">
        <v>0.2129</v>
      </c>
      <c r="G81" s="3">
        <f t="shared" si="1"/>
        <v>0.4258</v>
      </c>
      <c r="H81" s="3" t="s">
        <v>14017</v>
      </c>
    </row>
    <row r="82" spans="1:8">
      <c r="A82" s="3" t="s">
        <v>1085</v>
      </c>
      <c r="B82" s="3" t="s">
        <v>499</v>
      </c>
      <c r="C82" s="3">
        <v>7</v>
      </c>
      <c r="D82" s="4" t="s">
        <v>14011</v>
      </c>
      <c r="E82" s="3">
        <v>0.2129</v>
      </c>
      <c r="F82" s="4">
        <v>0.2129</v>
      </c>
      <c r="G82" s="3">
        <f t="shared" si="1"/>
        <v>0.4258</v>
      </c>
      <c r="H82" s="3" t="s">
        <v>14017</v>
      </c>
    </row>
    <row r="83" spans="1:8">
      <c r="A83" s="3" t="s">
        <v>1085</v>
      </c>
      <c r="B83" s="3" t="s">
        <v>499</v>
      </c>
      <c r="C83" s="3">
        <v>7</v>
      </c>
      <c r="D83" s="4" t="s">
        <v>14018</v>
      </c>
      <c r="E83" s="3">
        <v>0.2129</v>
      </c>
      <c r="F83" s="4">
        <v>0.2129</v>
      </c>
      <c r="G83" s="3">
        <f t="shared" si="1"/>
        <v>0.4258</v>
      </c>
      <c r="H83" s="3" t="s">
        <v>14017</v>
      </c>
    </row>
    <row r="84" spans="1:8">
      <c r="A84" s="3" t="s">
        <v>1086</v>
      </c>
      <c r="B84" s="3" t="s">
        <v>2260</v>
      </c>
      <c r="C84" s="3">
        <v>9</v>
      </c>
      <c r="D84" s="4" t="s">
        <v>14019</v>
      </c>
      <c r="E84" s="3">
        <v>0.6857</v>
      </c>
      <c r="F84" s="4">
        <v>0.2129</v>
      </c>
      <c r="G84" s="3">
        <f t="shared" si="1"/>
        <v>0.8986</v>
      </c>
      <c r="H84" s="3" t="s">
        <v>14020</v>
      </c>
    </row>
    <row r="85" spans="1:8">
      <c r="A85" s="3" t="s">
        <v>1086</v>
      </c>
      <c r="B85" s="3" t="s">
        <v>2260</v>
      </c>
      <c r="C85" s="3">
        <v>9</v>
      </c>
      <c r="D85" s="4" t="s">
        <v>13986</v>
      </c>
      <c r="E85" s="3">
        <v>0.4765</v>
      </c>
      <c r="F85" s="3">
        <v>0.202</v>
      </c>
      <c r="G85" s="3">
        <f t="shared" si="1"/>
        <v>0.6785</v>
      </c>
      <c r="H85" s="3" t="s">
        <v>14020</v>
      </c>
    </row>
    <row r="86" spans="1:8">
      <c r="A86" s="3" t="s">
        <v>1086</v>
      </c>
      <c r="B86" s="3" t="s">
        <v>2260</v>
      </c>
      <c r="C86" s="3">
        <v>9</v>
      </c>
      <c r="D86" s="4" t="s">
        <v>13985</v>
      </c>
      <c r="E86" s="3">
        <v>0.4658</v>
      </c>
      <c r="F86" s="3">
        <v>0.202</v>
      </c>
      <c r="G86" s="3">
        <f t="shared" si="1"/>
        <v>0.6678</v>
      </c>
      <c r="H86" s="3" t="s">
        <v>14020</v>
      </c>
    </row>
    <row r="87" spans="1:8">
      <c r="A87" s="3" t="s">
        <v>1086</v>
      </c>
      <c r="B87" s="3" t="s">
        <v>2260</v>
      </c>
      <c r="C87" s="3">
        <v>9</v>
      </c>
      <c r="D87" s="4" t="s">
        <v>13980</v>
      </c>
      <c r="E87" s="3">
        <v>0.3097</v>
      </c>
      <c r="F87" s="4">
        <v>0.2129</v>
      </c>
      <c r="G87" s="3">
        <f t="shared" si="1"/>
        <v>0.5226</v>
      </c>
      <c r="H87" s="3" t="s">
        <v>14020</v>
      </c>
    </row>
    <row r="88" spans="1:8">
      <c r="A88" s="3" t="s">
        <v>1086</v>
      </c>
      <c r="B88" s="3" t="s">
        <v>2260</v>
      </c>
      <c r="C88" s="3">
        <v>9</v>
      </c>
      <c r="D88" s="4" t="s">
        <v>13988</v>
      </c>
      <c r="E88" s="3">
        <v>0.3097</v>
      </c>
      <c r="F88" s="4">
        <v>0.2129</v>
      </c>
      <c r="G88" s="3">
        <f t="shared" si="1"/>
        <v>0.5226</v>
      </c>
      <c r="H88" s="3" t="s">
        <v>14020</v>
      </c>
    </row>
    <row r="89" spans="1:8">
      <c r="A89" s="3" t="s">
        <v>1086</v>
      </c>
      <c r="B89" s="3" t="s">
        <v>2260</v>
      </c>
      <c r="C89" s="3">
        <v>9</v>
      </c>
      <c r="D89" s="4" t="s">
        <v>14021</v>
      </c>
      <c r="E89" s="3">
        <v>0.2131</v>
      </c>
      <c r="F89" s="4">
        <v>0.2129</v>
      </c>
      <c r="G89" s="3">
        <f t="shared" si="1"/>
        <v>0.426</v>
      </c>
      <c r="H89" s="3" t="s">
        <v>14020</v>
      </c>
    </row>
    <row r="90" spans="1:8">
      <c r="A90" s="3" t="s">
        <v>1086</v>
      </c>
      <c r="B90" s="3" t="s">
        <v>2260</v>
      </c>
      <c r="C90" s="3">
        <v>9</v>
      </c>
      <c r="D90" s="4" t="s">
        <v>14022</v>
      </c>
      <c r="E90" s="3">
        <v>0.2129</v>
      </c>
      <c r="F90" s="4">
        <v>0.2129</v>
      </c>
      <c r="G90" s="3">
        <f t="shared" si="1"/>
        <v>0.4258</v>
      </c>
      <c r="H90" s="3" t="s">
        <v>14020</v>
      </c>
    </row>
    <row r="91" spans="1:8">
      <c r="A91" s="3" t="s">
        <v>1086</v>
      </c>
      <c r="B91" s="3" t="s">
        <v>2260</v>
      </c>
      <c r="C91" s="3">
        <v>9</v>
      </c>
      <c r="D91" s="4" t="s">
        <v>14011</v>
      </c>
      <c r="E91" s="3">
        <v>0.2129</v>
      </c>
      <c r="F91" s="4">
        <v>0.2129</v>
      </c>
      <c r="G91" s="3">
        <f t="shared" si="1"/>
        <v>0.4258</v>
      </c>
      <c r="H91" s="3" t="s">
        <v>14020</v>
      </c>
    </row>
    <row r="92" spans="1:8">
      <c r="A92" s="3" t="s">
        <v>1086</v>
      </c>
      <c r="B92" s="3" t="s">
        <v>2260</v>
      </c>
      <c r="C92" s="3">
        <v>9</v>
      </c>
      <c r="D92" s="4" t="s">
        <v>13951</v>
      </c>
      <c r="E92" s="3">
        <v>0.2129</v>
      </c>
      <c r="F92" s="4">
        <v>0.2129</v>
      </c>
      <c r="G92" s="3">
        <f t="shared" si="1"/>
        <v>0.4258</v>
      </c>
      <c r="H92" s="3" t="s">
        <v>14020</v>
      </c>
    </row>
    <row r="93" spans="1:8">
      <c r="A93" s="3" t="s">
        <v>342</v>
      </c>
      <c r="B93" s="3" t="s">
        <v>499</v>
      </c>
      <c r="C93" s="3">
        <v>26</v>
      </c>
      <c r="D93" s="4" t="s">
        <v>14023</v>
      </c>
      <c r="E93" s="3">
        <v>0.4477</v>
      </c>
      <c r="F93" s="4">
        <v>0.2129</v>
      </c>
      <c r="G93" s="3">
        <f t="shared" si="1"/>
        <v>0.6606</v>
      </c>
      <c r="H93" s="3" t="s">
        <v>14024</v>
      </c>
    </row>
    <row r="94" spans="1:8">
      <c r="A94" s="3" t="s">
        <v>342</v>
      </c>
      <c r="B94" s="3" t="s">
        <v>499</v>
      </c>
      <c r="C94" s="3">
        <v>26</v>
      </c>
      <c r="D94" s="4" t="s">
        <v>14011</v>
      </c>
      <c r="E94" s="3">
        <v>0.4086</v>
      </c>
      <c r="F94" s="4">
        <v>0.2129</v>
      </c>
      <c r="G94" s="3">
        <f t="shared" si="1"/>
        <v>0.6215</v>
      </c>
      <c r="H94" s="3" t="s">
        <v>14024</v>
      </c>
    </row>
    <row r="95" spans="1:8">
      <c r="A95" s="3" t="s">
        <v>342</v>
      </c>
      <c r="B95" s="3" t="s">
        <v>499</v>
      </c>
      <c r="C95" s="3">
        <v>26</v>
      </c>
      <c r="D95" s="4" t="s">
        <v>13961</v>
      </c>
      <c r="E95" s="3">
        <v>0.4086</v>
      </c>
      <c r="F95" s="4">
        <v>0.2129</v>
      </c>
      <c r="G95" s="3">
        <f t="shared" si="1"/>
        <v>0.6215</v>
      </c>
      <c r="H95" s="3" t="s">
        <v>14024</v>
      </c>
    </row>
    <row r="96" spans="1:8">
      <c r="A96" s="3" t="s">
        <v>342</v>
      </c>
      <c r="B96" s="3" t="s">
        <v>499</v>
      </c>
      <c r="C96" s="3">
        <v>26</v>
      </c>
      <c r="D96" s="4" t="s">
        <v>14025</v>
      </c>
      <c r="E96" s="3">
        <v>0.4055</v>
      </c>
      <c r="F96" s="4">
        <v>0.2129</v>
      </c>
      <c r="G96" s="3">
        <f t="shared" si="1"/>
        <v>0.6184</v>
      </c>
      <c r="H96" s="3" t="s">
        <v>14024</v>
      </c>
    </row>
    <row r="97" spans="1:8">
      <c r="A97" s="3" t="s">
        <v>342</v>
      </c>
      <c r="B97" s="3" t="s">
        <v>499</v>
      </c>
      <c r="C97" s="3">
        <v>26</v>
      </c>
      <c r="D97" s="4" t="s">
        <v>13951</v>
      </c>
      <c r="E97" s="3">
        <v>0.3733</v>
      </c>
      <c r="F97" s="4">
        <v>0.2129</v>
      </c>
      <c r="G97" s="3">
        <f t="shared" si="1"/>
        <v>0.5862</v>
      </c>
      <c r="H97" s="3" t="s">
        <v>14024</v>
      </c>
    </row>
    <row r="98" spans="1:8">
      <c r="A98" s="3" t="s">
        <v>342</v>
      </c>
      <c r="B98" s="3" t="s">
        <v>499</v>
      </c>
      <c r="C98" s="3">
        <v>26</v>
      </c>
      <c r="D98" s="4" t="s">
        <v>14012</v>
      </c>
      <c r="E98" s="3">
        <v>0.3521</v>
      </c>
      <c r="F98" s="4">
        <v>0.2129</v>
      </c>
      <c r="G98" s="3">
        <f t="shared" si="1"/>
        <v>0.565</v>
      </c>
      <c r="H98" s="3" t="s">
        <v>14024</v>
      </c>
    </row>
    <row r="99" spans="1:8">
      <c r="A99" s="3" t="s">
        <v>342</v>
      </c>
      <c r="B99" s="3" t="s">
        <v>499</v>
      </c>
      <c r="C99" s="3">
        <v>26</v>
      </c>
      <c r="D99" s="4" t="s">
        <v>14007</v>
      </c>
      <c r="E99" s="3">
        <v>0.3521</v>
      </c>
      <c r="F99" s="4">
        <v>0.2129</v>
      </c>
      <c r="G99" s="3">
        <f t="shared" si="1"/>
        <v>0.565</v>
      </c>
      <c r="H99" s="3" t="s">
        <v>14024</v>
      </c>
    </row>
    <row r="100" spans="1:8">
      <c r="A100" s="3" t="s">
        <v>342</v>
      </c>
      <c r="B100" s="3" t="s">
        <v>499</v>
      </c>
      <c r="C100" s="3">
        <v>26</v>
      </c>
      <c r="D100" s="4" t="s">
        <v>13978</v>
      </c>
      <c r="E100" s="3">
        <v>0.3481</v>
      </c>
      <c r="F100" s="4">
        <v>0.2129</v>
      </c>
      <c r="G100" s="3">
        <f t="shared" si="1"/>
        <v>0.561</v>
      </c>
      <c r="H100" s="3" t="s">
        <v>14024</v>
      </c>
    </row>
    <row r="101" spans="1:8">
      <c r="A101" s="3" t="s">
        <v>342</v>
      </c>
      <c r="B101" s="3" t="s">
        <v>499</v>
      </c>
      <c r="C101" s="3">
        <v>26</v>
      </c>
      <c r="D101" s="4" t="s">
        <v>14026</v>
      </c>
      <c r="E101" s="3">
        <v>0.3224</v>
      </c>
      <c r="F101" s="4">
        <v>0.2129</v>
      </c>
      <c r="G101" s="3">
        <f t="shared" si="1"/>
        <v>0.5353</v>
      </c>
      <c r="H101" s="3" t="s">
        <v>14024</v>
      </c>
    </row>
    <row r="102" spans="1:8">
      <c r="A102" s="3" t="s">
        <v>342</v>
      </c>
      <c r="B102" s="3" t="s">
        <v>499</v>
      </c>
      <c r="C102" s="3">
        <v>26</v>
      </c>
      <c r="D102" s="4" t="s">
        <v>14027</v>
      </c>
      <c r="E102" s="3">
        <v>0.3023</v>
      </c>
      <c r="F102" s="4">
        <v>0.2129</v>
      </c>
      <c r="G102" s="3">
        <f t="shared" si="1"/>
        <v>0.5152</v>
      </c>
      <c r="H102" s="3" t="s">
        <v>14024</v>
      </c>
    </row>
    <row r="103" spans="1:8">
      <c r="A103" s="3" t="s">
        <v>342</v>
      </c>
      <c r="B103" s="3" t="s">
        <v>499</v>
      </c>
      <c r="C103" s="3">
        <v>26</v>
      </c>
      <c r="D103" s="4" t="s">
        <v>14028</v>
      </c>
      <c r="E103" s="3">
        <v>0.3023</v>
      </c>
      <c r="F103" s="4">
        <v>0.2129</v>
      </c>
      <c r="G103" s="3">
        <f t="shared" si="1"/>
        <v>0.5152</v>
      </c>
      <c r="H103" s="3" t="s">
        <v>14024</v>
      </c>
    </row>
    <row r="104" spans="1:8">
      <c r="A104" s="3" t="s">
        <v>342</v>
      </c>
      <c r="B104" s="3" t="s">
        <v>499</v>
      </c>
      <c r="C104" s="3">
        <v>26</v>
      </c>
      <c r="D104" s="4" t="s">
        <v>14029</v>
      </c>
      <c r="E104" s="3">
        <v>0.3023</v>
      </c>
      <c r="F104" s="4">
        <v>0.2129</v>
      </c>
      <c r="G104" s="3">
        <f t="shared" si="1"/>
        <v>0.5152</v>
      </c>
      <c r="H104" s="3" t="s">
        <v>14024</v>
      </c>
    </row>
    <row r="105" spans="1:8">
      <c r="A105" s="3" t="s">
        <v>342</v>
      </c>
      <c r="B105" s="3" t="s">
        <v>499</v>
      </c>
      <c r="C105" s="3">
        <v>26</v>
      </c>
      <c r="D105" s="4" t="s">
        <v>13953</v>
      </c>
      <c r="E105" s="3">
        <v>0.2986</v>
      </c>
      <c r="F105" s="4">
        <v>0.2129</v>
      </c>
      <c r="G105" s="3">
        <f t="shared" si="1"/>
        <v>0.5115</v>
      </c>
      <c r="H105" s="3" t="s">
        <v>14024</v>
      </c>
    </row>
    <row r="106" spans="1:8">
      <c r="A106" s="3" t="s">
        <v>342</v>
      </c>
      <c r="B106" s="3" t="s">
        <v>499</v>
      </c>
      <c r="C106" s="3">
        <v>26</v>
      </c>
      <c r="D106" s="4" t="s">
        <v>13974</v>
      </c>
      <c r="E106" s="3">
        <v>0.2986</v>
      </c>
      <c r="F106" s="4">
        <v>0.2129</v>
      </c>
      <c r="G106" s="3">
        <f t="shared" si="1"/>
        <v>0.5115</v>
      </c>
      <c r="H106" s="3" t="s">
        <v>14024</v>
      </c>
    </row>
    <row r="107" spans="1:8">
      <c r="A107" s="3" t="s">
        <v>342</v>
      </c>
      <c r="B107" s="3" t="s">
        <v>499</v>
      </c>
      <c r="C107" s="3">
        <v>26</v>
      </c>
      <c r="D107" s="4" t="s">
        <v>13975</v>
      </c>
      <c r="E107" s="3">
        <v>0.2986</v>
      </c>
      <c r="F107" s="4">
        <v>0.2129</v>
      </c>
      <c r="G107" s="3">
        <f t="shared" si="1"/>
        <v>0.5115</v>
      </c>
      <c r="H107" s="3" t="s">
        <v>14024</v>
      </c>
    </row>
    <row r="108" spans="1:8">
      <c r="A108" s="3" t="s">
        <v>342</v>
      </c>
      <c r="B108" s="3" t="s">
        <v>499</v>
      </c>
      <c r="C108" s="3">
        <v>26</v>
      </c>
      <c r="D108" s="4" t="s">
        <v>14030</v>
      </c>
      <c r="E108" s="3">
        <v>0.2905</v>
      </c>
      <c r="F108" s="4">
        <v>0.2129</v>
      </c>
      <c r="G108" s="3">
        <f t="shared" si="1"/>
        <v>0.5034</v>
      </c>
      <c r="H108" s="3" t="s">
        <v>14024</v>
      </c>
    </row>
    <row r="109" spans="1:8">
      <c r="A109" s="3" t="s">
        <v>342</v>
      </c>
      <c r="B109" s="3" t="s">
        <v>499</v>
      </c>
      <c r="C109" s="3">
        <v>26</v>
      </c>
      <c r="D109" s="4" t="s">
        <v>14031</v>
      </c>
      <c r="E109" s="3">
        <v>0.2129</v>
      </c>
      <c r="F109" s="4">
        <v>0.2129</v>
      </c>
      <c r="G109" s="3">
        <f t="shared" si="1"/>
        <v>0.4258</v>
      </c>
      <c r="H109" s="3" t="s">
        <v>14024</v>
      </c>
    </row>
    <row r="110" spans="1:8">
      <c r="A110" s="3" t="s">
        <v>342</v>
      </c>
      <c r="B110" s="3" t="s">
        <v>499</v>
      </c>
      <c r="C110" s="3">
        <v>26</v>
      </c>
      <c r="D110" s="4" t="s">
        <v>13963</v>
      </c>
      <c r="E110" s="3">
        <v>0.2129</v>
      </c>
      <c r="F110" s="4">
        <v>0.2129</v>
      </c>
      <c r="G110" s="3">
        <f t="shared" si="1"/>
        <v>0.4258</v>
      </c>
      <c r="H110" s="3" t="s">
        <v>14024</v>
      </c>
    </row>
    <row r="111" spans="1:8">
      <c r="A111" s="3" t="s">
        <v>342</v>
      </c>
      <c r="B111" s="3" t="s">
        <v>499</v>
      </c>
      <c r="C111" s="3">
        <v>26</v>
      </c>
      <c r="D111" s="4" t="s">
        <v>14010</v>
      </c>
      <c r="E111" s="3">
        <v>0.2129</v>
      </c>
      <c r="F111" s="4">
        <v>0.2129</v>
      </c>
      <c r="G111" s="3">
        <f t="shared" si="1"/>
        <v>0.4258</v>
      </c>
      <c r="H111" s="3" t="s">
        <v>14024</v>
      </c>
    </row>
    <row r="112" spans="1:8">
      <c r="A112" s="3" t="s">
        <v>342</v>
      </c>
      <c r="B112" s="3" t="s">
        <v>499</v>
      </c>
      <c r="C112" s="3">
        <v>26</v>
      </c>
      <c r="D112" s="4" t="s">
        <v>13960</v>
      </c>
      <c r="E112" s="3">
        <v>0.2129</v>
      </c>
      <c r="F112" s="4">
        <v>0.2129</v>
      </c>
      <c r="G112" s="3">
        <f t="shared" si="1"/>
        <v>0.4258</v>
      </c>
      <c r="H112" s="3" t="s">
        <v>14024</v>
      </c>
    </row>
    <row r="113" spans="1:8">
      <c r="A113" s="3" t="s">
        <v>342</v>
      </c>
      <c r="B113" s="3" t="s">
        <v>499</v>
      </c>
      <c r="C113" s="3">
        <v>26</v>
      </c>
      <c r="D113" s="4" t="s">
        <v>13957</v>
      </c>
      <c r="E113" s="3">
        <v>0.2129</v>
      </c>
      <c r="F113" s="4">
        <v>0.2129</v>
      </c>
      <c r="G113" s="3">
        <f t="shared" si="1"/>
        <v>0.4258</v>
      </c>
      <c r="H113" s="3" t="s">
        <v>14024</v>
      </c>
    </row>
    <row r="114" spans="1:8">
      <c r="A114" s="3" t="s">
        <v>342</v>
      </c>
      <c r="B114" s="3" t="s">
        <v>499</v>
      </c>
      <c r="C114" s="3">
        <v>26</v>
      </c>
      <c r="D114" s="4" t="s">
        <v>14032</v>
      </c>
      <c r="E114" s="3">
        <v>0.2129</v>
      </c>
      <c r="F114" s="4">
        <v>0.2129</v>
      </c>
      <c r="G114" s="3">
        <f t="shared" si="1"/>
        <v>0.4258</v>
      </c>
      <c r="H114" s="3" t="s">
        <v>14024</v>
      </c>
    </row>
    <row r="115" spans="1:8">
      <c r="A115" s="3" t="s">
        <v>342</v>
      </c>
      <c r="B115" s="3" t="s">
        <v>499</v>
      </c>
      <c r="C115" s="3">
        <v>26</v>
      </c>
      <c r="D115" s="4" t="s">
        <v>14006</v>
      </c>
      <c r="E115" s="3">
        <v>0.2129</v>
      </c>
      <c r="F115" s="4">
        <v>0.2129</v>
      </c>
      <c r="G115" s="3">
        <f t="shared" si="1"/>
        <v>0.4258</v>
      </c>
      <c r="H115" s="3" t="s">
        <v>14024</v>
      </c>
    </row>
    <row r="116" spans="1:8">
      <c r="A116" s="3" t="s">
        <v>342</v>
      </c>
      <c r="B116" s="3" t="s">
        <v>499</v>
      </c>
      <c r="C116" s="3">
        <v>26</v>
      </c>
      <c r="D116" s="4" t="s">
        <v>14033</v>
      </c>
      <c r="E116" s="3">
        <v>0.2129</v>
      </c>
      <c r="F116" s="4">
        <v>0.2129</v>
      </c>
      <c r="G116" s="3">
        <f t="shared" si="1"/>
        <v>0.4258</v>
      </c>
      <c r="H116" s="3" t="s">
        <v>14024</v>
      </c>
    </row>
    <row r="117" spans="1:8">
      <c r="A117" s="3" t="s">
        <v>342</v>
      </c>
      <c r="B117" s="3" t="s">
        <v>499</v>
      </c>
      <c r="C117" s="3">
        <v>26</v>
      </c>
      <c r="D117" s="4" t="s">
        <v>13976</v>
      </c>
      <c r="E117" s="3">
        <v>0.2129</v>
      </c>
      <c r="F117" s="4">
        <v>0.2129</v>
      </c>
      <c r="G117" s="3">
        <f t="shared" si="1"/>
        <v>0.4258</v>
      </c>
      <c r="H117" s="3" t="s">
        <v>14024</v>
      </c>
    </row>
    <row r="118" spans="1:8">
      <c r="A118" s="3" t="s">
        <v>342</v>
      </c>
      <c r="B118" s="3" t="s">
        <v>499</v>
      </c>
      <c r="C118" s="3">
        <v>26</v>
      </c>
      <c r="D118" s="4" t="s">
        <v>13977</v>
      </c>
      <c r="E118" s="3">
        <v>0.2129</v>
      </c>
      <c r="F118" s="4">
        <v>0.2129</v>
      </c>
      <c r="G118" s="3">
        <f t="shared" si="1"/>
        <v>0.4258</v>
      </c>
      <c r="H118" s="3" t="s">
        <v>14024</v>
      </c>
    </row>
    <row r="119" spans="1:8">
      <c r="A119" s="3" t="s">
        <v>420</v>
      </c>
      <c r="B119" s="3" t="s">
        <v>499</v>
      </c>
      <c r="C119" s="3">
        <v>16</v>
      </c>
      <c r="D119" s="4" t="s">
        <v>13970</v>
      </c>
      <c r="E119" s="3">
        <v>0.6186</v>
      </c>
      <c r="F119" s="4">
        <v>0.2129</v>
      </c>
      <c r="G119" s="3">
        <f t="shared" si="1"/>
        <v>0.8315</v>
      </c>
      <c r="H119" s="3" t="s">
        <v>14034</v>
      </c>
    </row>
    <row r="120" spans="1:8">
      <c r="A120" s="3" t="s">
        <v>420</v>
      </c>
      <c r="B120" s="3" t="s">
        <v>499</v>
      </c>
      <c r="C120" s="3">
        <v>16</v>
      </c>
      <c r="D120" s="4" t="s">
        <v>14028</v>
      </c>
      <c r="E120" s="3">
        <v>0.5342</v>
      </c>
      <c r="F120" s="4">
        <v>0.2129</v>
      </c>
      <c r="G120" s="3">
        <f t="shared" si="1"/>
        <v>0.7471</v>
      </c>
      <c r="H120" s="3" t="s">
        <v>14034</v>
      </c>
    </row>
    <row r="121" spans="1:8">
      <c r="A121" s="3" t="s">
        <v>420</v>
      </c>
      <c r="B121" s="3" t="s">
        <v>499</v>
      </c>
      <c r="C121" s="3">
        <v>16</v>
      </c>
      <c r="D121" s="4" t="s">
        <v>14027</v>
      </c>
      <c r="E121" s="3">
        <v>0.5334</v>
      </c>
      <c r="F121" s="4">
        <v>0.2129</v>
      </c>
      <c r="G121" s="3">
        <f t="shared" si="1"/>
        <v>0.7463</v>
      </c>
      <c r="H121" s="3" t="s">
        <v>14034</v>
      </c>
    </row>
    <row r="122" spans="1:8">
      <c r="A122" s="3" t="s">
        <v>420</v>
      </c>
      <c r="B122" s="3" t="s">
        <v>499</v>
      </c>
      <c r="C122" s="3">
        <v>16</v>
      </c>
      <c r="D122" s="4" t="s">
        <v>13960</v>
      </c>
      <c r="E122" s="3">
        <v>0.5112</v>
      </c>
      <c r="F122" s="4">
        <v>0.2129</v>
      </c>
      <c r="G122" s="3">
        <f t="shared" si="1"/>
        <v>0.7241</v>
      </c>
      <c r="H122" s="3" t="s">
        <v>14034</v>
      </c>
    </row>
    <row r="123" spans="1:8">
      <c r="A123" s="3" t="s">
        <v>420</v>
      </c>
      <c r="B123" s="3" t="s">
        <v>499</v>
      </c>
      <c r="C123" s="3">
        <v>16</v>
      </c>
      <c r="D123" s="4" t="s">
        <v>14029</v>
      </c>
      <c r="E123" s="3">
        <v>0.4899</v>
      </c>
      <c r="F123" s="4">
        <v>0.2129</v>
      </c>
      <c r="G123" s="3">
        <f t="shared" si="1"/>
        <v>0.7028</v>
      </c>
      <c r="H123" s="3" t="s">
        <v>14034</v>
      </c>
    </row>
    <row r="124" spans="1:8">
      <c r="A124" s="3" t="s">
        <v>420</v>
      </c>
      <c r="B124" s="3" t="s">
        <v>499</v>
      </c>
      <c r="C124" s="3">
        <v>16</v>
      </c>
      <c r="D124" s="4" t="s">
        <v>14035</v>
      </c>
      <c r="E124" s="3">
        <v>0.4346</v>
      </c>
      <c r="F124" s="4">
        <v>0.2129</v>
      </c>
      <c r="G124" s="3">
        <f t="shared" si="1"/>
        <v>0.6475</v>
      </c>
      <c r="H124" s="3" t="s">
        <v>14034</v>
      </c>
    </row>
    <row r="125" spans="1:8">
      <c r="A125" s="3" t="s">
        <v>420</v>
      </c>
      <c r="B125" s="3" t="s">
        <v>499</v>
      </c>
      <c r="C125" s="3">
        <v>16</v>
      </c>
      <c r="D125" s="4" t="s">
        <v>14036</v>
      </c>
      <c r="E125" s="3">
        <v>0.4086</v>
      </c>
      <c r="F125" s="4">
        <v>0.2129</v>
      </c>
      <c r="G125" s="3">
        <f t="shared" si="1"/>
        <v>0.6215</v>
      </c>
      <c r="H125" s="3" t="s">
        <v>14034</v>
      </c>
    </row>
    <row r="126" spans="1:8">
      <c r="A126" s="3" t="s">
        <v>420</v>
      </c>
      <c r="B126" s="3" t="s">
        <v>499</v>
      </c>
      <c r="C126" s="3">
        <v>16</v>
      </c>
      <c r="D126" s="4" t="s">
        <v>14037</v>
      </c>
      <c r="E126" s="3">
        <v>0.4086</v>
      </c>
      <c r="F126" s="4">
        <v>0.2129</v>
      </c>
      <c r="G126" s="3">
        <f t="shared" si="1"/>
        <v>0.6215</v>
      </c>
      <c r="H126" s="3" t="s">
        <v>14034</v>
      </c>
    </row>
    <row r="127" spans="1:8">
      <c r="A127" s="3" t="s">
        <v>420</v>
      </c>
      <c r="B127" s="3" t="s">
        <v>499</v>
      </c>
      <c r="C127" s="3">
        <v>16</v>
      </c>
      <c r="D127" s="4" t="s">
        <v>13977</v>
      </c>
      <c r="E127" s="3">
        <v>0.3735</v>
      </c>
      <c r="F127" s="4">
        <v>0.2129</v>
      </c>
      <c r="G127" s="3">
        <f t="shared" si="1"/>
        <v>0.5864</v>
      </c>
      <c r="H127" s="3" t="s">
        <v>14034</v>
      </c>
    </row>
    <row r="128" spans="1:8">
      <c r="A128" s="3" t="s">
        <v>420</v>
      </c>
      <c r="B128" s="3" t="s">
        <v>499</v>
      </c>
      <c r="C128" s="3">
        <v>16</v>
      </c>
      <c r="D128" s="4" t="s">
        <v>13954</v>
      </c>
      <c r="E128" s="3">
        <v>0.3141</v>
      </c>
      <c r="F128" s="4">
        <v>0.2129</v>
      </c>
      <c r="G128" s="3">
        <f t="shared" si="1"/>
        <v>0.527</v>
      </c>
      <c r="H128" s="3" t="s">
        <v>14034</v>
      </c>
    </row>
    <row r="129" spans="1:8">
      <c r="A129" s="3" t="s">
        <v>420</v>
      </c>
      <c r="B129" s="3" t="s">
        <v>499</v>
      </c>
      <c r="C129" s="3">
        <v>16</v>
      </c>
      <c r="D129" s="4" t="s">
        <v>13969</v>
      </c>
      <c r="E129" s="3">
        <v>0.2986</v>
      </c>
      <c r="F129" s="4">
        <v>0.2129</v>
      </c>
      <c r="G129" s="3">
        <f t="shared" si="1"/>
        <v>0.5115</v>
      </c>
      <c r="H129" s="3" t="s">
        <v>14034</v>
      </c>
    </row>
    <row r="130" spans="1:8">
      <c r="A130" s="3" t="s">
        <v>420</v>
      </c>
      <c r="B130" s="3" t="s">
        <v>499</v>
      </c>
      <c r="C130" s="3">
        <v>16</v>
      </c>
      <c r="D130" s="4" t="s">
        <v>13963</v>
      </c>
      <c r="E130" s="3">
        <v>0.2905</v>
      </c>
      <c r="F130" s="4">
        <v>0.2129</v>
      </c>
      <c r="G130" s="3">
        <f t="shared" ref="G130:G193" si="2">E130+F130</f>
        <v>0.5034</v>
      </c>
      <c r="H130" s="3" t="s">
        <v>14034</v>
      </c>
    </row>
    <row r="131" spans="1:8">
      <c r="A131" s="3" t="s">
        <v>420</v>
      </c>
      <c r="B131" s="3" t="s">
        <v>499</v>
      </c>
      <c r="C131" s="3">
        <v>16</v>
      </c>
      <c r="D131" s="4" t="s">
        <v>14032</v>
      </c>
      <c r="E131" s="3">
        <v>0.2905</v>
      </c>
      <c r="F131" s="4">
        <v>0.2129</v>
      </c>
      <c r="G131" s="3">
        <f t="shared" si="2"/>
        <v>0.5034</v>
      </c>
      <c r="H131" s="3" t="s">
        <v>14034</v>
      </c>
    </row>
    <row r="132" spans="1:8">
      <c r="A132" s="3" t="s">
        <v>420</v>
      </c>
      <c r="B132" s="3" t="s">
        <v>499</v>
      </c>
      <c r="C132" s="3">
        <v>16</v>
      </c>
      <c r="D132" s="4" t="s">
        <v>13966</v>
      </c>
      <c r="E132" s="3">
        <v>0.2163</v>
      </c>
      <c r="F132" s="4">
        <v>0.2129</v>
      </c>
      <c r="G132" s="3">
        <f t="shared" si="2"/>
        <v>0.4292</v>
      </c>
      <c r="H132" s="3" t="s">
        <v>14034</v>
      </c>
    </row>
    <row r="133" spans="1:8">
      <c r="A133" s="3" t="s">
        <v>420</v>
      </c>
      <c r="B133" s="3" t="s">
        <v>499</v>
      </c>
      <c r="C133" s="3">
        <v>16</v>
      </c>
      <c r="D133" s="4" t="s">
        <v>14011</v>
      </c>
      <c r="E133" s="3">
        <v>0.2129</v>
      </c>
      <c r="F133" s="4">
        <v>0.2129</v>
      </c>
      <c r="G133" s="3">
        <f t="shared" si="2"/>
        <v>0.4258</v>
      </c>
      <c r="H133" s="3" t="s">
        <v>14034</v>
      </c>
    </row>
    <row r="134" spans="1:8">
      <c r="A134" s="3" t="s">
        <v>420</v>
      </c>
      <c r="B134" s="3" t="s">
        <v>499</v>
      </c>
      <c r="C134" s="3">
        <v>16</v>
      </c>
      <c r="D134" s="4" t="s">
        <v>13951</v>
      </c>
      <c r="E134" s="3">
        <v>0.2129</v>
      </c>
      <c r="F134" s="4">
        <v>0.2129</v>
      </c>
      <c r="G134" s="3">
        <f t="shared" si="2"/>
        <v>0.4258</v>
      </c>
      <c r="H134" s="3" t="s">
        <v>14034</v>
      </c>
    </row>
    <row r="135" spans="1:8">
      <c r="A135" s="3" t="s">
        <v>1520</v>
      </c>
      <c r="B135" s="3" t="s">
        <v>123</v>
      </c>
      <c r="C135" s="3">
        <v>14</v>
      </c>
      <c r="D135" s="4" t="s">
        <v>14038</v>
      </c>
      <c r="E135" s="3">
        <v>0.3707</v>
      </c>
      <c r="F135" s="3">
        <v>0.2129</v>
      </c>
      <c r="G135" s="3">
        <f t="shared" si="2"/>
        <v>0.5836</v>
      </c>
      <c r="H135" s="3" t="s">
        <v>14039</v>
      </c>
    </row>
    <row r="136" spans="1:8">
      <c r="A136" s="3" t="s">
        <v>1520</v>
      </c>
      <c r="B136" s="3" t="s">
        <v>123</v>
      </c>
      <c r="C136" s="3">
        <v>14</v>
      </c>
      <c r="D136" s="4" t="s">
        <v>14040</v>
      </c>
      <c r="E136" s="3">
        <v>0.3707</v>
      </c>
      <c r="F136" s="3">
        <v>0.2129</v>
      </c>
      <c r="G136" s="3">
        <f t="shared" si="2"/>
        <v>0.5836</v>
      </c>
      <c r="H136" s="3" t="s">
        <v>14039</v>
      </c>
    </row>
    <row r="137" spans="1:8">
      <c r="A137" s="3" t="s">
        <v>1520</v>
      </c>
      <c r="B137" s="3" t="s">
        <v>123</v>
      </c>
      <c r="C137" s="3">
        <v>14</v>
      </c>
      <c r="D137" s="4" t="s">
        <v>14041</v>
      </c>
      <c r="E137" s="3">
        <v>0.3222</v>
      </c>
      <c r="F137" s="3">
        <v>0.2129</v>
      </c>
      <c r="G137" s="3">
        <f t="shared" si="2"/>
        <v>0.5351</v>
      </c>
      <c r="H137" s="3" t="s">
        <v>14039</v>
      </c>
    </row>
    <row r="138" spans="1:8">
      <c r="A138" s="3" t="s">
        <v>1520</v>
      </c>
      <c r="B138" s="3" t="s">
        <v>123</v>
      </c>
      <c r="C138" s="3">
        <v>14</v>
      </c>
      <c r="D138" s="4" t="s">
        <v>14042</v>
      </c>
      <c r="E138" s="3">
        <v>0.2957</v>
      </c>
      <c r="F138" s="3">
        <v>0.2129</v>
      </c>
      <c r="G138" s="3">
        <f t="shared" si="2"/>
        <v>0.5086</v>
      </c>
      <c r="H138" s="3" t="s">
        <v>14039</v>
      </c>
    </row>
    <row r="139" spans="1:8">
      <c r="A139" s="3" t="s">
        <v>1520</v>
      </c>
      <c r="B139" s="3" t="s">
        <v>123</v>
      </c>
      <c r="C139" s="3">
        <v>14</v>
      </c>
      <c r="D139" s="4" t="s">
        <v>14043</v>
      </c>
      <c r="E139" s="3">
        <v>0.2129</v>
      </c>
      <c r="F139" s="3">
        <v>0.2129</v>
      </c>
      <c r="G139" s="3">
        <f t="shared" si="2"/>
        <v>0.4258</v>
      </c>
      <c r="H139" s="3" t="s">
        <v>14039</v>
      </c>
    </row>
    <row r="140" spans="1:8">
      <c r="A140" s="3" t="s">
        <v>1520</v>
      </c>
      <c r="B140" s="3" t="s">
        <v>123</v>
      </c>
      <c r="C140" s="3">
        <v>14</v>
      </c>
      <c r="D140" s="4" t="s">
        <v>14044</v>
      </c>
      <c r="E140" s="3">
        <v>0.2129</v>
      </c>
      <c r="F140" s="3">
        <v>0.2129</v>
      </c>
      <c r="G140" s="3">
        <f t="shared" si="2"/>
        <v>0.4258</v>
      </c>
      <c r="H140" s="3" t="s">
        <v>14039</v>
      </c>
    </row>
    <row r="141" spans="1:8">
      <c r="A141" s="3" t="s">
        <v>1520</v>
      </c>
      <c r="B141" s="3" t="s">
        <v>123</v>
      </c>
      <c r="C141" s="3">
        <v>14</v>
      </c>
      <c r="D141" s="4" t="s">
        <v>14036</v>
      </c>
      <c r="E141" s="3">
        <v>0.2129</v>
      </c>
      <c r="F141" s="3">
        <v>0.2129</v>
      </c>
      <c r="G141" s="3">
        <f t="shared" si="2"/>
        <v>0.4258</v>
      </c>
      <c r="H141" s="3" t="s">
        <v>14039</v>
      </c>
    </row>
    <row r="142" spans="1:8">
      <c r="A142" s="3" t="s">
        <v>1520</v>
      </c>
      <c r="B142" s="3" t="s">
        <v>123</v>
      </c>
      <c r="C142" s="3">
        <v>14</v>
      </c>
      <c r="D142" s="4" t="s">
        <v>14045</v>
      </c>
      <c r="E142" s="3">
        <v>0.2129</v>
      </c>
      <c r="F142" s="3">
        <v>0.2129</v>
      </c>
      <c r="G142" s="3">
        <f t="shared" si="2"/>
        <v>0.4258</v>
      </c>
      <c r="H142" s="3" t="s">
        <v>14039</v>
      </c>
    </row>
    <row r="143" spans="1:8">
      <c r="A143" s="3" t="s">
        <v>1520</v>
      </c>
      <c r="B143" s="3" t="s">
        <v>123</v>
      </c>
      <c r="C143" s="3">
        <v>14</v>
      </c>
      <c r="D143" s="4" t="s">
        <v>14046</v>
      </c>
      <c r="E143" s="3">
        <v>0.2129</v>
      </c>
      <c r="F143" s="3">
        <v>0.2129</v>
      </c>
      <c r="G143" s="3">
        <f t="shared" si="2"/>
        <v>0.4258</v>
      </c>
      <c r="H143" s="3" t="s">
        <v>14039</v>
      </c>
    </row>
    <row r="144" spans="1:8">
      <c r="A144" s="3" t="s">
        <v>1520</v>
      </c>
      <c r="B144" s="3" t="s">
        <v>123</v>
      </c>
      <c r="C144" s="3">
        <v>14</v>
      </c>
      <c r="D144" s="4" t="s">
        <v>14047</v>
      </c>
      <c r="E144" s="3">
        <v>0.2129</v>
      </c>
      <c r="F144" s="3">
        <v>0.2129</v>
      </c>
      <c r="G144" s="3">
        <f t="shared" si="2"/>
        <v>0.4258</v>
      </c>
      <c r="H144" s="3" t="s">
        <v>14039</v>
      </c>
    </row>
    <row r="145" spans="1:8">
      <c r="A145" s="3" t="s">
        <v>1520</v>
      </c>
      <c r="B145" s="3" t="s">
        <v>123</v>
      </c>
      <c r="C145" s="3">
        <v>14</v>
      </c>
      <c r="D145" s="4" t="s">
        <v>14048</v>
      </c>
      <c r="E145" s="3">
        <v>0.2129</v>
      </c>
      <c r="F145" s="3">
        <v>0.2129</v>
      </c>
      <c r="G145" s="3">
        <f t="shared" si="2"/>
        <v>0.4258</v>
      </c>
      <c r="H145" s="3" t="s">
        <v>14039</v>
      </c>
    </row>
    <row r="146" spans="1:8">
      <c r="A146" s="3" t="s">
        <v>1520</v>
      </c>
      <c r="B146" s="3" t="s">
        <v>123</v>
      </c>
      <c r="C146" s="3">
        <v>14</v>
      </c>
      <c r="D146" s="4" t="s">
        <v>14011</v>
      </c>
      <c r="E146" s="3">
        <v>0.2129</v>
      </c>
      <c r="F146" s="3">
        <v>0.2129</v>
      </c>
      <c r="G146" s="3">
        <f t="shared" si="2"/>
        <v>0.4258</v>
      </c>
      <c r="H146" s="3" t="s">
        <v>14039</v>
      </c>
    </row>
    <row r="147" spans="1:8">
      <c r="A147" s="3" t="s">
        <v>1520</v>
      </c>
      <c r="B147" s="3" t="s">
        <v>123</v>
      </c>
      <c r="C147" s="3">
        <v>14</v>
      </c>
      <c r="D147" s="4" t="s">
        <v>14049</v>
      </c>
      <c r="E147" s="3">
        <v>0.2129</v>
      </c>
      <c r="F147" s="3">
        <v>0.2129</v>
      </c>
      <c r="G147" s="3">
        <f t="shared" si="2"/>
        <v>0.4258</v>
      </c>
      <c r="H147" s="3" t="s">
        <v>14039</v>
      </c>
    </row>
    <row r="148" spans="1:8">
      <c r="A148" s="3" t="s">
        <v>1520</v>
      </c>
      <c r="B148" s="3" t="s">
        <v>123</v>
      </c>
      <c r="C148" s="3">
        <v>14</v>
      </c>
      <c r="D148" s="4" t="s">
        <v>13978</v>
      </c>
      <c r="E148" s="3">
        <v>0.2129</v>
      </c>
      <c r="F148" s="3">
        <v>0.2129</v>
      </c>
      <c r="G148" s="3">
        <f t="shared" si="2"/>
        <v>0.4258</v>
      </c>
      <c r="H148" s="3" t="s">
        <v>14039</v>
      </c>
    </row>
    <row r="149" spans="1:8">
      <c r="A149" s="3" t="s">
        <v>126</v>
      </c>
      <c r="B149" s="3" t="s">
        <v>123</v>
      </c>
      <c r="C149" s="3">
        <v>30</v>
      </c>
      <c r="D149" s="4" t="s">
        <v>13964</v>
      </c>
      <c r="E149" s="3">
        <v>0.4792</v>
      </c>
      <c r="F149" s="3">
        <v>0.2129</v>
      </c>
      <c r="G149" s="3">
        <f t="shared" si="2"/>
        <v>0.6921</v>
      </c>
      <c r="H149" s="3" t="s">
        <v>14050</v>
      </c>
    </row>
    <row r="150" spans="1:8">
      <c r="A150" s="3" t="s">
        <v>126</v>
      </c>
      <c r="B150" s="3" t="s">
        <v>123</v>
      </c>
      <c r="C150" s="3">
        <v>30</v>
      </c>
      <c r="D150" s="4" t="s">
        <v>13968</v>
      </c>
      <c r="E150" s="3">
        <v>0.4747</v>
      </c>
      <c r="F150" s="3">
        <v>0.2129</v>
      </c>
      <c r="G150" s="3">
        <f t="shared" si="2"/>
        <v>0.6876</v>
      </c>
      <c r="H150" s="3" t="s">
        <v>14050</v>
      </c>
    </row>
    <row r="151" spans="1:8">
      <c r="A151" s="3" t="s">
        <v>126</v>
      </c>
      <c r="B151" s="3" t="s">
        <v>123</v>
      </c>
      <c r="C151" s="3">
        <v>30</v>
      </c>
      <c r="D151" s="4" t="s">
        <v>14051</v>
      </c>
      <c r="E151" s="3">
        <v>0.4477</v>
      </c>
      <c r="F151" s="3">
        <v>0.2129</v>
      </c>
      <c r="G151" s="3">
        <f t="shared" si="2"/>
        <v>0.6606</v>
      </c>
      <c r="H151" s="3" t="s">
        <v>14050</v>
      </c>
    </row>
    <row r="152" spans="1:8">
      <c r="A152" s="3" t="s">
        <v>126</v>
      </c>
      <c r="B152" s="3" t="s">
        <v>123</v>
      </c>
      <c r="C152" s="3">
        <v>30</v>
      </c>
      <c r="D152" s="4" t="s">
        <v>14052</v>
      </c>
      <c r="E152" s="3">
        <v>0.4477</v>
      </c>
      <c r="F152" s="3">
        <v>0.2129</v>
      </c>
      <c r="G152" s="3">
        <f t="shared" si="2"/>
        <v>0.6606</v>
      </c>
      <c r="H152" s="3" t="s">
        <v>14050</v>
      </c>
    </row>
    <row r="153" spans="1:8">
      <c r="A153" s="3" t="s">
        <v>126</v>
      </c>
      <c r="B153" s="3" t="s">
        <v>123</v>
      </c>
      <c r="C153" s="3">
        <v>30</v>
      </c>
      <c r="D153" s="4" t="s">
        <v>13967</v>
      </c>
      <c r="E153" s="3">
        <v>0.4421</v>
      </c>
      <c r="F153" s="3">
        <v>0.2129</v>
      </c>
      <c r="G153" s="3">
        <f t="shared" si="2"/>
        <v>0.655</v>
      </c>
      <c r="H153" s="3" t="s">
        <v>14050</v>
      </c>
    </row>
    <row r="154" spans="1:8">
      <c r="A154" s="3" t="s">
        <v>126</v>
      </c>
      <c r="B154" s="3" t="s">
        <v>123</v>
      </c>
      <c r="C154" s="3">
        <v>30</v>
      </c>
      <c r="D154" s="4" t="s">
        <v>14043</v>
      </c>
      <c r="E154" s="3">
        <v>0.4216</v>
      </c>
      <c r="F154" s="3">
        <v>0.2129</v>
      </c>
      <c r="G154" s="3">
        <f t="shared" si="2"/>
        <v>0.6345</v>
      </c>
      <c r="H154" s="3" t="s">
        <v>14050</v>
      </c>
    </row>
    <row r="155" spans="1:8">
      <c r="A155" s="3" t="s">
        <v>126</v>
      </c>
      <c r="B155" s="3" t="s">
        <v>123</v>
      </c>
      <c r="C155" s="3">
        <v>30</v>
      </c>
      <c r="D155" s="4" t="s">
        <v>14011</v>
      </c>
      <c r="E155" s="3">
        <v>0.4087</v>
      </c>
      <c r="F155" s="3">
        <v>0.2129</v>
      </c>
      <c r="G155" s="3">
        <f t="shared" si="2"/>
        <v>0.6216</v>
      </c>
      <c r="H155" s="3" t="s">
        <v>14050</v>
      </c>
    </row>
    <row r="156" spans="1:8">
      <c r="A156" s="3" t="s">
        <v>126</v>
      </c>
      <c r="B156" s="3" t="s">
        <v>123</v>
      </c>
      <c r="C156" s="3">
        <v>30</v>
      </c>
      <c r="D156" s="4" t="s">
        <v>14037</v>
      </c>
      <c r="E156" s="3">
        <v>0.4086</v>
      </c>
      <c r="F156" s="3">
        <v>0.2129</v>
      </c>
      <c r="G156" s="3">
        <f t="shared" si="2"/>
        <v>0.6215</v>
      </c>
      <c r="H156" s="3" t="s">
        <v>14050</v>
      </c>
    </row>
    <row r="157" spans="1:8">
      <c r="A157" s="3" t="s">
        <v>126</v>
      </c>
      <c r="B157" s="3" t="s">
        <v>123</v>
      </c>
      <c r="C157" s="3">
        <v>30</v>
      </c>
      <c r="D157" s="4" t="s">
        <v>13977</v>
      </c>
      <c r="E157" s="3">
        <v>0.4086</v>
      </c>
      <c r="F157" s="3">
        <v>0.2129</v>
      </c>
      <c r="G157" s="3">
        <f t="shared" si="2"/>
        <v>0.6215</v>
      </c>
      <c r="H157" s="3" t="s">
        <v>14050</v>
      </c>
    </row>
    <row r="158" spans="1:8">
      <c r="A158" s="3" t="s">
        <v>126</v>
      </c>
      <c r="B158" s="3" t="s">
        <v>123</v>
      </c>
      <c r="C158" s="3">
        <v>30</v>
      </c>
      <c r="D158" s="4" t="s">
        <v>14027</v>
      </c>
      <c r="E158" s="3">
        <v>0.3959</v>
      </c>
      <c r="F158" s="3">
        <v>0.2129</v>
      </c>
      <c r="G158" s="3">
        <f t="shared" si="2"/>
        <v>0.6088</v>
      </c>
      <c r="H158" s="3" t="s">
        <v>14050</v>
      </c>
    </row>
    <row r="159" spans="1:8">
      <c r="A159" s="3" t="s">
        <v>126</v>
      </c>
      <c r="B159" s="3" t="s">
        <v>123</v>
      </c>
      <c r="C159" s="3">
        <v>30</v>
      </c>
      <c r="D159" s="4" t="s">
        <v>14053</v>
      </c>
      <c r="E159" s="3">
        <v>0.3857</v>
      </c>
      <c r="F159" s="3">
        <v>0.2129</v>
      </c>
      <c r="G159" s="3">
        <f t="shared" si="2"/>
        <v>0.5986</v>
      </c>
      <c r="H159" s="3" t="s">
        <v>14050</v>
      </c>
    </row>
    <row r="160" spans="1:8">
      <c r="A160" s="3" t="s">
        <v>126</v>
      </c>
      <c r="B160" s="3" t="s">
        <v>123</v>
      </c>
      <c r="C160" s="3">
        <v>30</v>
      </c>
      <c r="D160" s="4" t="s">
        <v>14029</v>
      </c>
      <c r="E160" s="3">
        <v>0.3707</v>
      </c>
      <c r="F160" s="3">
        <v>0.2129</v>
      </c>
      <c r="G160" s="3">
        <f t="shared" si="2"/>
        <v>0.5836</v>
      </c>
      <c r="H160" s="3" t="s">
        <v>14050</v>
      </c>
    </row>
    <row r="161" spans="1:8">
      <c r="A161" s="3" t="s">
        <v>126</v>
      </c>
      <c r="B161" s="3" t="s">
        <v>123</v>
      </c>
      <c r="C161" s="3">
        <v>30</v>
      </c>
      <c r="D161" s="4" t="s">
        <v>14045</v>
      </c>
      <c r="E161" s="3">
        <v>0.3579</v>
      </c>
      <c r="F161" s="3">
        <v>0.2129</v>
      </c>
      <c r="G161" s="3">
        <f t="shared" si="2"/>
        <v>0.5708</v>
      </c>
      <c r="H161" s="3" t="s">
        <v>14050</v>
      </c>
    </row>
    <row r="162" spans="1:8">
      <c r="A162" s="3" t="s">
        <v>126</v>
      </c>
      <c r="B162" s="3" t="s">
        <v>123</v>
      </c>
      <c r="C162" s="3">
        <v>30</v>
      </c>
      <c r="D162" s="4" t="s">
        <v>14047</v>
      </c>
      <c r="E162" s="3">
        <v>0.3579</v>
      </c>
      <c r="F162" s="3">
        <v>0.2129</v>
      </c>
      <c r="G162" s="3">
        <f t="shared" si="2"/>
        <v>0.5708</v>
      </c>
      <c r="H162" s="3" t="s">
        <v>14050</v>
      </c>
    </row>
    <row r="163" spans="1:8">
      <c r="A163" s="3" t="s">
        <v>126</v>
      </c>
      <c r="B163" s="3" t="s">
        <v>123</v>
      </c>
      <c r="C163" s="3">
        <v>30</v>
      </c>
      <c r="D163" s="4" t="s">
        <v>14044</v>
      </c>
      <c r="E163" s="3">
        <v>0.3097</v>
      </c>
      <c r="F163" s="3">
        <v>0.2129</v>
      </c>
      <c r="G163" s="3">
        <f t="shared" si="2"/>
        <v>0.5226</v>
      </c>
      <c r="H163" s="3" t="s">
        <v>14050</v>
      </c>
    </row>
    <row r="164" spans="1:8">
      <c r="A164" s="3" t="s">
        <v>126</v>
      </c>
      <c r="B164" s="3" t="s">
        <v>123</v>
      </c>
      <c r="C164" s="3">
        <v>30</v>
      </c>
      <c r="D164" s="4" t="s">
        <v>14054</v>
      </c>
      <c r="E164" s="3">
        <v>0.2986</v>
      </c>
      <c r="F164" s="3">
        <v>0.2129</v>
      </c>
      <c r="G164" s="3">
        <f t="shared" si="2"/>
        <v>0.5115</v>
      </c>
      <c r="H164" s="3" t="s">
        <v>14050</v>
      </c>
    </row>
    <row r="165" spans="1:8">
      <c r="A165" s="3" t="s">
        <v>126</v>
      </c>
      <c r="B165" s="3" t="s">
        <v>123</v>
      </c>
      <c r="C165" s="3">
        <v>30</v>
      </c>
      <c r="D165" s="4" t="s">
        <v>14022</v>
      </c>
      <c r="E165" s="3">
        <v>0.2986</v>
      </c>
      <c r="F165" s="3">
        <v>0.2129</v>
      </c>
      <c r="G165" s="3">
        <f t="shared" si="2"/>
        <v>0.5115</v>
      </c>
      <c r="H165" s="3" t="s">
        <v>14050</v>
      </c>
    </row>
    <row r="166" spans="1:8">
      <c r="A166" s="3" t="s">
        <v>126</v>
      </c>
      <c r="B166" s="3" t="s">
        <v>123</v>
      </c>
      <c r="C166" s="3">
        <v>30</v>
      </c>
      <c r="D166" s="4" t="s">
        <v>14028</v>
      </c>
      <c r="E166" s="3">
        <v>0.2986</v>
      </c>
      <c r="F166" s="3">
        <v>0.2129</v>
      </c>
      <c r="G166" s="3">
        <f t="shared" si="2"/>
        <v>0.5115</v>
      </c>
      <c r="H166" s="3" t="s">
        <v>14050</v>
      </c>
    </row>
    <row r="167" spans="1:8">
      <c r="A167" s="3" t="s">
        <v>126</v>
      </c>
      <c r="B167" s="3" t="s">
        <v>123</v>
      </c>
      <c r="C167" s="3">
        <v>30</v>
      </c>
      <c r="D167" s="4" t="s">
        <v>13953</v>
      </c>
      <c r="E167" s="3">
        <v>0.2986</v>
      </c>
      <c r="F167" s="3">
        <v>0.2129</v>
      </c>
      <c r="G167" s="3">
        <f t="shared" si="2"/>
        <v>0.5115</v>
      </c>
      <c r="H167" s="3" t="s">
        <v>14050</v>
      </c>
    </row>
    <row r="168" spans="1:8">
      <c r="A168" s="3" t="s">
        <v>126</v>
      </c>
      <c r="B168" s="3" t="s">
        <v>123</v>
      </c>
      <c r="C168" s="3">
        <v>30</v>
      </c>
      <c r="D168" s="4" t="s">
        <v>13951</v>
      </c>
      <c r="E168" s="3">
        <v>0.2986</v>
      </c>
      <c r="F168" s="3">
        <v>0.2129</v>
      </c>
      <c r="G168" s="3">
        <f t="shared" si="2"/>
        <v>0.5115</v>
      </c>
      <c r="H168" s="3" t="s">
        <v>14050</v>
      </c>
    </row>
    <row r="169" spans="1:8">
      <c r="A169" s="3" t="s">
        <v>126</v>
      </c>
      <c r="B169" s="3" t="s">
        <v>123</v>
      </c>
      <c r="C169" s="3">
        <v>30</v>
      </c>
      <c r="D169" s="4" t="s">
        <v>14042</v>
      </c>
      <c r="E169" s="3">
        <v>0.2148</v>
      </c>
      <c r="F169" s="3">
        <v>0.2129</v>
      </c>
      <c r="G169" s="3">
        <f t="shared" si="2"/>
        <v>0.4277</v>
      </c>
      <c r="H169" s="3" t="s">
        <v>14050</v>
      </c>
    </row>
    <row r="170" spans="1:8">
      <c r="A170" s="3" t="s">
        <v>126</v>
      </c>
      <c r="B170" s="3" t="s">
        <v>123</v>
      </c>
      <c r="C170" s="3">
        <v>30</v>
      </c>
      <c r="D170" s="4" t="s">
        <v>14055</v>
      </c>
      <c r="E170" s="3">
        <v>0.2129</v>
      </c>
      <c r="F170" s="3">
        <v>0.2129</v>
      </c>
      <c r="G170" s="3">
        <f t="shared" si="2"/>
        <v>0.4258</v>
      </c>
      <c r="H170" s="3" t="s">
        <v>14050</v>
      </c>
    </row>
    <row r="171" spans="1:8">
      <c r="A171" s="3" t="s">
        <v>126</v>
      </c>
      <c r="B171" s="3" t="s">
        <v>123</v>
      </c>
      <c r="C171" s="3">
        <v>30</v>
      </c>
      <c r="D171" s="4" t="s">
        <v>14056</v>
      </c>
      <c r="E171" s="3">
        <v>0.2129</v>
      </c>
      <c r="F171" s="3">
        <v>0.2129</v>
      </c>
      <c r="G171" s="3">
        <f t="shared" si="2"/>
        <v>0.4258</v>
      </c>
      <c r="H171" s="3" t="s">
        <v>14050</v>
      </c>
    </row>
    <row r="172" spans="1:8">
      <c r="A172" s="3" t="s">
        <v>126</v>
      </c>
      <c r="B172" s="3" t="s">
        <v>123</v>
      </c>
      <c r="C172" s="3">
        <v>30</v>
      </c>
      <c r="D172" s="4" t="s">
        <v>14057</v>
      </c>
      <c r="E172" s="3">
        <v>0.2129</v>
      </c>
      <c r="F172" s="3">
        <v>0.2129</v>
      </c>
      <c r="G172" s="3">
        <f t="shared" si="2"/>
        <v>0.4258</v>
      </c>
      <c r="H172" s="3" t="s">
        <v>14050</v>
      </c>
    </row>
    <row r="173" spans="1:8">
      <c r="A173" s="3" t="s">
        <v>126</v>
      </c>
      <c r="B173" s="3" t="s">
        <v>123</v>
      </c>
      <c r="C173" s="3">
        <v>30</v>
      </c>
      <c r="D173" s="4" t="s">
        <v>14058</v>
      </c>
      <c r="E173" s="3">
        <v>0.2129</v>
      </c>
      <c r="F173" s="3">
        <v>0.2129</v>
      </c>
      <c r="G173" s="3">
        <f t="shared" si="2"/>
        <v>0.4258</v>
      </c>
      <c r="H173" s="3" t="s">
        <v>14050</v>
      </c>
    </row>
    <row r="174" spans="1:8">
      <c r="A174" s="3" t="s">
        <v>126</v>
      </c>
      <c r="B174" s="3" t="s">
        <v>123</v>
      </c>
      <c r="C174" s="3">
        <v>30</v>
      </c>
      <c r="D174" s="4" t="s">
        <v>14059</v>
      </c>
      <c r="E174" s="3">
        <v>0.2129</v>
      </c>
      <c r="F174" s="3">
        <v>0.2129</v>
      </c>
      <c r="G174" s="3">
        <f t="shared" si="2"/>
        <v>0.4258</v>
      </c>
      <c r="H174" s="3" t="s">
        <v>14050</v>
      </c>
    </row>
    <row r="175" spans="1:8">
      <c r="A175" s="3" t="s">
        <v>126</v>
      </c>
      <c r="B175" s="3" t="s">
        <v>123</v>
      </c>
      <c r="C175" s="3">
        <v>30</v>
      </c>
      <c r="D175" s="4" t="s">
        <v>14060</v>
      </c>
      <c r="E175" s="3">
        <v>0.2129</v>
      </c>
      <c r="F175" s="3">
        <v>0.2129</v>
      </c>
      <c r="G175" s="3">
        <f t="shared" si="2"/>
        <v>0.4258</v>
      </c>
      <c r="H175" s="3" t="s">
        <v>14050</v>
      </c>
    </row>
    <row r="176" spans="1:8">
      <c r="A176" s="3" t="s">
        <v>126</v>
      </c>
      <c r="B176" s="3" t="s">
        <v>123</v>
      </c>
      <c r="C176" s="3">
        <v>30</v>
      </c>
      <c r="D176" s="4" t="s">
        <v>14021</v>
      </c>
      <c r="E176" s="3">
        <v>0.2129</v>
      </c>
      <c r="F176" s="3">
        <v>0.2129</v>
      </c>
      <c r="G176" s="3">
        <f t="shared" si="2"/>
        <v>0.4258</v>
      </c>
      <c r="H176" s="3" t="s">
        <v>14050</v>
      </c>
    </row>
    <row r="177" spans="1:8">
      <c r="A177" s="3" t="s">
        <v>126</v>
      </c>
      <c r="B177" s="3" t="s">
        <v>123</v>
      </c>
      <c r="C177" s="3">
        <v>30</v>
      </c>
      <c r="D177" s="4" t="s">
        <v>14061</v>
      </c>
      <c r="E177" s="3">
        <v>0.2129</v>
      </c>
      <c r="F177" s="3">
        <v>0.2129</v>
      </c>
      <c r="G177" s="3">
        <f t="shared" si="2"/>
        <v>0.4258</v>
      </c>
      <c r="H177" s="3" t="s">
        <v>14050</v>
      </c>
    </row>
    <row r="178" spans="1:8">
      <c r="A178" s="3" t="s">
        <v>126</v>
      </c>
      <c r="B178" s="3" t="s">
        <v>123</v>
      </c>
      <c r="C178" s="3">
        <v>30</v>
      </c>
      <c r="D178" s="4" t="s">
        <v>14040</v>
      </c>
      <c r="E178" s="3">
        <v>0.2129</v>
      </c>
      <c r="F178" s="3">
        <v>0.2129</v>
      </c>
      <c r="G178" s="3">
        <f t="shared" si="2"/>
        <v>0.4258</v>
      </c>
      <c r="H178" s="3" t="s">
        <v>14050</v>
      </c>
    </row>
    <row r="179" spans="1:8">
      <c r="A179" s="3" t="s">
        <v>129</v>
      </c>
      <c r="B179" s="3" t="s">
        <v>123</v>
      </c>
      <c r="C179" s="3">
        <v>26</v>
      </c>
      <c r="D179" s="4" t="s">
        <v>14062</v>
      </c>
      <c r="E179" s="3">
        <v>0.389</v>
      </c>
      <c r="F179" s="3">
        <v>0.2129</v>
      </c>
      <c r="G179" s="3">
        <f t="shared" si="2"/>
        <v>0.6019</v>
      </c>
      <c r="H179" s="3" t="s">
        <v>14063</v>
      </c>
    </row>
    <row r="180" spans="1:8">
      <c r="A180" s="3" t="s">
        <v>129</v>
      </c>
      <c r="B180" s="3" t="s">
        <v>123</v>
      </c>
      <c r="C180" s="3">
        <v>26</v>
      </c>
      <c r="D180" s="4" t="s">
        <v>14061</v>
      </c>
      <c r="E180" s="3">
        <v>0.3707</v>
      </c>
      <c r="F180" s="3">
        <v>0.2129</v>
      </c>
      <c r="G180" s="3">
        <f t="shared" si="2"/>
        <v>0.5836</v>
      </c>
      <c r="H180" s="3" t="s">
        <v>14063</v>
      </c>
    </row>
    <row r="181" spans="1:8">
      <c r="A181" s="3" t="s">
        <v>129</v>
      </c>
      <c r="B181" s="3" t="s">
        <v>123</v>
      </c>
      <c r="C181" s="3">
        <v>26</v>
      </c>
      <c r="D181" s="4" t="s">
        <v>14064</v>
      </c>
      <c r="E181" s="3">
        <v>0.3023</v>
      </c>
      <c r="F181" s="3">
        <v>0.2129</v>
      </c>
      <c r="G181" s="3">
        <f t="shared" si="2"/>
        <v>0.5152</v>
      </c>
      <c r="H181" s="3" t="s">
        <v>14063</v>
      </c>
    </row>
    <row r="182" spans="1:8">
      <c r="A182" s="3" t="s">
        <v>129</v>
      </c>
      <c r="B182" s="3" t="s">
        <v>123</v>
      </c>
      <c r="C182" s="3">
        <v>26</v>
      </c>
      <c r="D182" s="4" t="s">
        <v>14065</v>
      </c>
      <c r="E182" s="3">
        <v>0.2986</v>
      </c>
      <c r="F182" s="3">
        <v>0.2129</v>
      </c>
      <c r="G182" s="3">
        <f t="shared" si="2"/>
        <v>0.5115</v>
      </c>
      <c r="H182" s="3" t="s">
        <v>14063</v>
      </c>
    </row>
    <row r="183" spans="1:8">
      <c r="A183" s="3" t="s">
        <v>129</v>
      </c>
      <c r="B183" s="3" t="s">
        <v>123</v>
      </c>
      <c r="C183" s="3">
        <v>26</v>
      </c>
      <c r="D183" s="4" t="s">
        <v>14066</v>
      </c>
      <c r="E183" s="3">
        <v>0.2986</v>
      </c>
      <c r="F183" s="3">
        <v>0.2129</v>
      </c>
      <c r="G183" s="3">
        <f t="shared" si="2"/>
        <v>0.5115</v>
      </c>
      <c r="H183" s="3" t="s">
        <v>14063</v>
      </c>
    </row>
    <row r="184" spans="1:8">
      <c r="A184" s="3" t="s">
        <v>129</v>
      </c>
      <c r="B184" s="3" t="s">
        <v>123</v>
      </c>
      <c r="C184" s="3">
        <v>26</v>
      </c>
      <c r="D184" s="4" t="s">
        <v>14053</v>
      </c>
      <c r="E184" s="3">
        <v>0.2129</v>
      </c>
      <c r="F184" s="3">
        <v>0.2129</v>
      </c>
      <c r="G184" s="3">
        <f t="shared" si="2"/>
        <v>0.4258</v>
      </c>
      <c r="H184" s="3" t="s">
        <v>14063</v>
      </c>
    </row>
    <row r="185" spans="1:8">
      <c r="A185" s="3" t="s">
        <v>129</v>
      </c>
      <c r="B185" s="3" t="s">
        <v>123</v>
      </c>
      <c r="C185" s="3">
        <v>26</v>
      </c>
      <c r="D185" s="4" t="s">
        <v>14067</v>
      </c>
      <c r="E185" s="3">
        <v>0.2129</v>
      </c>
      <c r="F185" s="3">
        <v>0.2129</v>
      </c>
      <c r="G185" s="3">
        <f t="shared" si="2"/>
        <v>0.4258</v>
      </c>
      <c r="H185" s="3" t="s">
        <v>14063</v>
      </c>
    </row>
    <row r="186" spans="1:8">
      <c r="A186" s="3" t="s">
        <v>129</v>
      </c>
      <c r="B186" s="3" t="s">
        <v>123</v>
      </c>
      <c r="C186" s="3">
        <v>26</v>
      </c>
      <c r="D186" s="4" t="s">
        <v>14044</v>
      </c>
      <c r="E186" s="3">
        <v>0.2129</v>
      </c>
      <c r="F186" s="3">
        <v>0.2129</v>
      </c>
      <c r="G186" s="3">
        <f t="shared" si="2"/>
        <v>0.4258</v>
      </c>
      <c r="H186" s="3" t="s">
        <v>14063</v>
      </c>
    </row>
    <row r="187" spans="1:8">
      <c r="A187" s="3" t="s">
        <v>129</v>
      </c>
      <c r="B187" s="3" t="s">
        <v>123</v>
      </c>
      <c r="C187" s="3">
        <v>26</v>
      </c>
      <c r="D187" s="4" t="s">
        <v>14055</v>
      </c>
      <c r="E187" s="3">
        <v>0.2129</v>
      </c>
      <c r="F187" s="3">
        <v>0.2129</v>
      </c>
      <c r="G187" s="3">
        <f t="shared" si="2"/>
        <v>0.4258</v>
      </c>
      <c r="H187" s="3" t="s">
        <v>14063</v>
      </c>
    </row>
    <row r="188" spans="1:8">
      <c r="A188" s="3" t="s">
        <v>129</v>
      </c>
      <c r="B188" s="3" t="s">
        <v>123</v>
      </c>
      <c r="C188" s="3">
        <v>26</v>
      </c>
      <c r="D188" s="4" t="s">
        <v>14056</v>
      </c>
      <c r="E188" s="3">
        <v>0.2129</v>
      </c>
      <c r="F188" s="3">
        <v>0.2129</v>
      </c>
      <c r="G188" s="3">
        <f t="shared" si="2"/>
        <v>0.4258</v>
      </c>
      <c r="H188" s="3" t="s">
        <v>14063</v>
      </c>
    </row>
    <row r="189" spans="1:8">
      <c r="A189" s="3" t="s">
        <v>129</v>
      </c>
      <c r="B189" s="3" t="s">
        <v>123</v>
      </c>
      <c r="C189" s="3">
        <v>26</v>
      </c>
      <c r="D189" s="4" t="s">
        <v>14068</v>
      </c>
      <c r="E189" s="3">
        <v>0.2129</v>
      </c>
      <c r="F189" s="3">
        <v>0.2129</v>
      </c>
      <c r="G189" s="3">
        <f t="shared" si="2"/>
        <v>0.4258</v>
      </c>
      <c r="H189" s="3" t="s">
        <v>14063</v>
      </c>
    </row>
    <row r="190" spans="1:8">
      <c r="A190" s="3" t="s">
        <v>129</v>
      </c>
      <c r="B190" s="3" t="s">
        <v>123</v>
      </c>
      <c r="C190" s="3">
        <v>26</v>
      </c>
      <c r="D190" s="4" t="s">
        <v>14069</v>
      </c>
      <c r="E190" s="3">
        <v>0.2129</v>
      </c>
      <c r="F190" s="3">
        <v>0.2129</v>
      </c>
      <c r="G190" s="3">
        <f t="shared" si="2"/>
        <v>0.4258</v>
      </c>
      <c r="H190" s="3" t="s">
        <v>14063</v>
      </c>
    </row>
    <row r="191" spans="1:8">
      <c r="A191" s="3" t="s">
        <v>129</v>
      </c>
      <c r="B191" s="3" t="s">
        <v>123</v>
      </c>
      <c r="C191" s="3">
        <v>26</v>
      </c>
      <c r="D191" s="4" t="s">
        <v>14070</v>
      </c>
      <c r="E191" s="3">
        <v>0.2129</v>
      </c>
      <c r="F191" s="3">
        <v>0.2129</v>
      </c>
      <c r="G191" s="3">
        <f t="shared" si="2"/>
        <v>0.4258</v>
      </c>
      <c r="H191" s="3" t="s">
        <v>14063</v>
      </c>
    </row>
    <row r="192" spans="1:8">
      <c r="A192" s="3" t="s">
        <v>129</v>
      </c>
      <c r="B192" s="3" t="s">
        <v>123</v>
      </c>
      <c r="C192" s="3">
        <v>26</v>
      </c>
      <c r="D192" s="4" t="s">
        <v>14071</v>
      </c>
      <c r="E192" s="3">
        <v>0.2129</v>
      </c>
      <c r="F192" s="3">
        <v>0.2129</v>
      </c>
      <c r="G192" s="3">
        <f t="shared" si="2"/>
        <v>0.4258</v>
      </c>
      <c r="H192" s="3" t="s">
        <v>14063</v>
      </c>
    </row>
    <row r="193" spans="1:8">
      <c r="A193" s="3" t="s">
        <v>129</v>
      </c>
      <c r="B193" s="3" t="s">
        <v>123</v>
      </c>
      <c r="C193" s="3">
        <v>26</v>
      </c>
      <c r="D193" s="4" t="s">
        <v>14018</v>
      </c>
      <c r="E193" s="3">
        <v>0.2129</v>
      </c>
      <c r="F193" s="3">
        <v>0.2129</v>
      </c>
      <c r="G193" s="3">
        <f t="shared" si="2"/>
        <v>0.4258</v>
      </c>
      <c r="H193" s="3" t="s">
        <v>14063</v>
      </c>
    </row>
    <row r="194" spans="1:8">
      <c r="A194" s="3" t="s">
        <v>129</v>
      </c>
      <c r="B194" s="3" t="s">
        <v>123</v>
      </c>
      <c r="C194" s="3">
        <v>26</v>
      </c>
      <c r="D194" s="4" t="s">
        <v>14072</v>
      </c>
      <c r="E194" s="3">
        <v>0.2129</v>
      </c>
      <c r="F194" s="3">
        <v>0.2129</v>
      </c>
      <c r="G194" s="3">
        <f t="shared" ref="G194:G257" si="3">E194+F194</f>
        <v>0.4258</v>
      </c>
      <c r="H194" s="3" t="s">
        <v>14063</v>
      </c>
    </row>
    <row r="195" spans="1:8">
      <c r="A195" s="3" t="s">
        <v>129</v>
      </c>
      <c r="B195" s="3" t="s">
        <v>123</v>
      </c>
      <c r="C195" s="3">
        <v>26</v>
      </c>
      <c r="D195" s="4" t="s">
        <v>14058</v>
      </c>
      <c r="E195" s="3">
        <v>0.2129</v>
      </c>
      <c r="F195" s="3">
        <v>0.2129</v>
      </c>
      <c r="G195" s="3">
        <f t="shared" si="3"/>
        <v>0.4258</v>
      </c>
      <c r="H195" s="3" t="s">
        <v>14063</v>
      </c>
    </row>
    <row r="196" spans="1:8">
      <c r="A196" s="3" t="s">
        <v>129</v>
      </c>
      <c r="B196" s="3" t="s">
        <v>123</v>
      </c>
      <c r="C196" s="3">
        <v>26</v>
      </c>
      <c r="D196" s="4" t="s">
        <v>14073</v>
      </c>
      <c r="E196" s="3">
        <v>0.2129</v>
      </c>
      <c r="F196" s="3">
        <v>0.2129</v>
      </c>
      <c r="G196" s="3">
        <f t="shared" si="3"/>
        <v>0.4258</v>
      </c>
      <c r="H196" s="3" t="s">
        <v>14063</v>
      </c>
    </row>
    <row r="197" spans="1:8">
      <c r="A197" s="3" t="s">
        <v>129</v>
      </c>
      <c r="B197" s="3" t="s">
        <v>123</v>
      </c>
      <c r="C197" s="3">
        <v>26</v>
      </c>
      <c r="D197" s="4" t="s">
        <v>14059</v>
      </c>
      <c r="E197" s="3">
        <v>0.2129</v>
      </c>
      <c r="F197" s="3">
        <v>0.2129</v>
      </c>
      <c r="G197" s="3">
        <f t="shared" si="3"/>
        <v>0.4258</v>
      </c>
      <c r="H197" s="3" t="s">
        <v>14063</v>
      </c>
    </row>
    <row r="198" spans="1:8">
      <c r="A198" s="3" t="s">
        <v>129</v>
      </c>
      <c r="B198" s="3" t="s">
        <v>123</v>
      </c>
      <c r="C198" s="3">
        <v>26</v>
      </c>
      <c r="D198" s="4" t="s">
        <v>14074</v>
      </c>
      <c r="E198" s="3">
        <v>0.2129</v>
      </c>
      <c r="F198" s="3">
        <v>0.2129</v>
      </c>
      <c r="G198" s="3">
        <f t="shared" si="3"/>
        <v>0.4258</v>
      </c>
      <c r="H198" s="3" t="s">
        <v>14063</v>
      </c>
    </row>
    <row r="199" spans="1:8">
      <c r="A199" s="3" t="s">
        <v>129</v>
      </c>
      <c r="B199" s="3" t="s">
        <v>123</v>
      </c>
      <c r="C199" s="3">
        <v>26</v>
      </c>
      <c r="D199" s="4" t="s">
        <v>14075</v>
      </c>
      <c r="E199" s="3">
        <v>0.2129</v>
      </c>
      <c r="F199" s="3">
        <v>0.2129</v>
      </c>
      <c r="G199" s="3">
        <f t="shared" si="3"/>
        <v>0.4258</v>
      </c>
      <c r="H199" s="3" t="s">
        <v>14063</v>
      </c>
    </row>
    <row r="200" spans="1:8">
      <c r="A200" s="3" t="s">
        <v>129</v>
      </c>
      <c r="B200" s="3" t="s">
        <v>123</v>
      </c>
      <c r="C200" s="3">
        <v>26</v>
      </c>
      <c r="D200" s="4" t="s">
        <v>14060</v>
      </c>
      <c r="E200" s="3">
        <v>0.2129</v>
      </c>
      <c r="F200" s="3">
        <v>0.2129</v>
      </c>
      <c r="G200" s="3">
        <f t="shared" si="3"/>
        <v>0.4258</v>
      </c>
      <c r="H200" s="3" t="s">
        <v>14063</v>
      </c>
    </row>
    <row r="201" spans="1:8">
      <c r="A201" s="3" t="s">
        <v>129</v>
      </c>
      <c r="B201" s="3" t="s">
        <v>123</v>
      </c>
      <c r="C201" s="3">
        <v>26</v>
      </c>
      <c r="D201" s="4" t="s">
        <v>14076</v>
      </c>
      <c r="E201" s="3">
        <v>0.2129</v>
      </c>
      <c r="F201" s="3">
        <v>0.2129</v>
      </c>
      <c r="G201" s="3">
        <f t="shared" si="3"/>
        <v>0.4258</v>
      </c>
      <c r="H201" s="3" t="s">
        <v>14063</v>
      </c>
    </row>
    <row r="202" spans="1:8">
      <c r="A202" s="3" t="s">
        <v>129</v>
      </c>
      <c r="B202" s="3" t="s">
        <v>123</v>
      </c>
      <c r="C202" s="3">
        <v>26</v>
      </c>
      <c r="D202" s="4" t="s">
        <v>13977</v>
      </c>
      <c r="E202" s="3">
        <v>0.2129</v>
      </c>
      <c r="F202" s="3">
        <v>0.2129</v>
      </c>
      <c r="G202" s="3">
        <f t="shared" si="3"/>
        <v>0.4258</v>
      </c>
      <c r="H202" s="3" t="s">
        <v>14063</v>
      </c>
    </row>
    <row r="203" spans="1:8">
      <c r="A203" s="3" t="s">
        <v>129</v>
      </c>
      <c r="B203" s="3" t="s">
        <v>123</v>
      </c>
      <c r="C203" s="3">
        <v>26</v>
      </c>
      <c r="D203" s="4" t="s">
        <v>13951</v>
      </c>
      <c r="E203" s="3">
        <v>0.2129</v>
      </c>
      <c r="F203" s="3">
        <v>0.2129</v>
      </c>
      <c r="G203" s="3">
        <f t="shared" si="3"/>
        <v>0.4258</v>
      </c>
      <c r="H203" s="3" t="s">
        <v>14063</v>
      </c>
    </row>
    <row r="204" spans="1:8">
      <c r="A204" s="3" t="s">
        <v>129</v>
      </c>
      <c r="B204" s="3" t="s">
        <v>123</v>
      </c>
      <c r="C204" s="3">
        <v>26</v>
      </c>
      <c r="D204" s="4" t="s">
        <v>14023</v>
      </c>
      <c r="E204" s="3">
        <v>0.2129</v>
      </c>
      <c r="F204" s="3">
        <v>0.2129</v>
      </c>
      <c r="G204" s="3">
        <f t="shared" si="3"/>
        <v>0.4258</v>
      </c>
      <c r="H204" s="3" t="s">
        <v>14063</v>
      </c>
    </row>
    <row r="205" spans="1:8">
      <c r="A205" s="3" t="s">
        <v>602</v>
      </c>
      <c r="B205" s="3" t="s">
        <v>499</v>
      </c>
      <c r="C205" s="3">
        <v>14</v>
      </c>
      <c r="D205" s="4" t="s">
        <v>14018</v>
      </c>
      <c r="E205" s="3">
        <v>0.4086</v>
      </c>
      <c r="F205" s="4">
        <v>0.2129</v>
      </c>
      <c r="G205" s="3">
        <f t="shared" si="3"/>
        <v>0.6215</v>
      </c>
      <c r="H205" s="3" t="s">
        <v>14077</v>
      </c>
    </row>
    <row r="206" spans="1:8">
      <c r="A206" s="3" t="s">
        <v>602</v>
      </c>
      <c r="B206" s="3" t="s">
        <v>499</v>
      </c>
      <c r="C206" s="3">
        <v>14</v>
      </c>
      <c r="D206" s="4" t="s">
        <v>13979</v>
      </c>
      <c r="E206" s="3">
        <v>0.3887</v>
      </c>
      <c r="F206" s="4">
        <v>0.2129</v>
      </c>
      <c r="G206" s="3">
        <f t="shared" si="3"/>
        <v>0.6016</v>
      </c>
      <c r="H206" s="3" t="s">
        <v>14077</v>
      </c>
    </row>
    <row r="207" spans="1:8">
      <c r="A207" s="3" t="s">
        <v>602</v>
      </c>
      <c r="B207" s="3" t="s">
        <v>499</v>
      </c>
      <c r="C207" s="3">
        <v>14</v>
      </c>
      <c r="D207" s="4" t="s">
        <v>13969</v>
      </c>
      <c r="E207" s="3">
        <v>0.2905</v>
      </c>
      <c r="F207" s="4">
        <v>0.2129</v>
      </c>
      <c r="G207" s="3">
        <f t="shared" si="3"/>
        <v>0.5034</v>
      </c>
      <c r="H207" s="3" t="s">
        <v>14077</v>
      </c>
    </row>
    <row r="208" spans="1:8">
      <c r="A208" s="3" t="s">
        <v>602</v>
      </c>
      <c r="B208" s="3" t="s">
        <v>499</v>
      </c>
      <c r="C208" s="3">
        <v>14</v>
      </c>
      <c r="D208" s="4" t="s">
        <v>14010</v>
      </c>
      <c r="E208" s="3">
        <v>0.2129</v>
      </c>
      <c r="F208" s="4">
        <v>0.2129</v>
      </c>
      <c r="G208" s="3">
        <f t="shared" si="3"/>
        <v>0.4258</v>
      </c>
      <c r="H208" s="3" t="s">
        <v>14077</v>
      </c>
    </row>
    <row r="209" spans="1:8">
      <c r="A209" s="3" t="s">
        <v>602</v>
      </c>
      <c r="B209" s="3" t="s">
        <v>499</v>
      </c>
      <c r="C209" s="3">
        <v>14</v>
      </c>
      <c r="D209" s="4" t="s">
        <v>13960</v>
      </c>
      <c r="E209" s="3">
        <v>0.2129</v>
      </c>
      <c r="F209" s="4">
        <v>0.2129</v>
      </c>
      <c r="G209" s="3">
        <f t="shared" si="3"/>
        <v>0.4258</v>
      </c>
      <c r="H209" s="3" t="s">
        <v>14077</v>
      </c>
    </row>
    <row r="210" spans="1:8">
      <c r="A210" s="3" t="s">
        <v>602</v>
      </c>
      <c r="B210" s="3" t="s">
        <v>499</v>
      </c>
      <c r="C210" s="3">
        <v>14</v>
      </c>
      <c r="D210" s="4" t="s">
        <v>14078</v>
      </c>
      <c r="E210" s="3">
        <v>0.2129</v>
      </c>
      <c r="F210" s="4">
        <v>0.2129</v>
      </c>
      <c r="G210" s="3">
        <f t="shared" si="3"/>
        <v>0.4258</v>
      </c>
      <c r="H210" s="3" t="s">
        <v>14077</v>
      </c>
    </row>
    <row r="211" spans="1:8">
      <c r="A211" s="3" t="s">
        <v>602</v>
      </c>
      <c r="B211" s="3" t="s">
        <v>499</v>
      </c>
      <c r="C211" s="3">
        <v>14</v>
      </c>
      <c r="D211" s="4" t="s">
        <v>13953</v>
      </c>
      <c r="E211" s="3">
        <v>0.2129</v>
      </c>
      <c r="F211" s="4">
        <v>0.2129</v>
      </c>
      <c r="G211" s="3">
        <f t="shared" si="3"/>
        <v>0.4258</v>
      </c>
      <c r="H211" s="3" t="s">
        <v>14077</v>
      </c>
    </row>
    <row r="212" spans="1:8">
      <c r="A212" s="3" t="s">
        <v>602</v>
      </c>
      <c r="B212" s="3" t="s">
        <v>499</v>
      </c>
      <c r="C212" s="3">
        <v>14</v>
      </c>
      <c r="D212" s="4" t="s">
        <v>13964</v>
      </c>
      <c r="E212" s="3">
        <v>0.2129</v>
      </c>
      <c r="F212" s="4">
        <v>0.2129</v>
      </c>
      <c r="G212" s="3">
        <f t="shared" si="3"/>
        <v>0.4258</v>
      </c>
      <c r="H212" s="3" t="s">
        <v>14077</v>
      </c>
    </row>
    <row r="213" spans="1:8">
      <c r="A213" s="3" t="s">
        <v>602</v>
      </c>
      <c r="B213" s="3" t="s">
        <v>499</v>
      </c>
      <c r="C213" s="3">
        <v>14</v>
      </c>
      <c r="D213" s="4" t="s">
        <v>13965</v>
      </c>
      <c r="E213" s="3">
        <v>0.2129</v>
      </c>
      <c r="F213" s="4">
        <v>0.2129</v>
      </c>
      <c r="G213" s="3">
        <f t="shared" si="3"/>
        <v>0.4258</v>
      </c>
      <c r="H213" s="3" t="s">
        <v>14077</v>
      </c>
    </row>
    <row r="214" spans="1:8">
      <c r="A214" s="3" t="s">
        <v>602</v>
      </c>
      <c r="B214" s="3" t="s">
        <v>499</v>
      </c>
      <c r="C214" s="3">
        <v>14</v>
      </c>
      <c r="D214" s="4" t="s">
        <v>13966</v>
      </c>
      <c r="E214" s="3">
        <v>0.2129</v>
      </c>
      <c r="F214" s="4">
        <v>0.2129</v>
      </c>
      <c r="G214" s="3">
        <f t="shared" si="3"/>
        <v>0.4258</v>
      </c>
      <c r="H214" s="3" t="s">
        <v>14077</v>
      </c>
    </row>
    <row r="215" spans="1:8">
      <c r="A215" s="3" t="s">
        <v>602</v>
      </c>
      <c r="B215" s="3" t="s">
        <v>499</v>
      </c>
      <c r="C215" s="3">
        <v>14</v>
      </c>
      <c r="D215" s="4" t="s">
        <v>13967</v>
      </c>
      <c r="E215" s="3">
        <v>0.2129</v>
      </c>
      <c r="F215" s="4">
        <v>0.2129</v>
      </c>
      <c r="G215" s="3">
        <f t="shared" si="3"/>
        <v>0.4258</v>
      </c>
      <c r="H215" s="3" t="s">
        <v>14077</v>
      </c>
    </row>
    <row r="216" spans="1:8">
      <c r="A216" s="3" t="s">
        <v>602</v>
      </c>
      <c r="B216" s="3" t="s">
        <v>499</v>
      </c>
      <c r="C216" s="3">
        <v>14</v>
      </c>
      <c r="D216" s="4" t="s">
        <v>13968</v>
      </c>
      <c r="E216" s="3">
        <v>0.2129</v>
      </c>
      <c r="F216" s="4">
        <v>0.2129</v>
      </c>
      <c r="G216" s="3">
        <f t="shared" si="3"/>
        <v>0.4258</v>
      </c>
      <c r="H216" s="3" t="s">
        <v>14077</v>
      </c>
    </row>
    <row r="217" spans="1:8">
      <c r="A217" s="3" t="s">
        <v>602</v>
      </c>
      <c r="B217" s="3" t="s">
        <v>499</v>
      </c>
      <c r="C217" s="3">
        <v>14</v>
      </c>
      <c r="D217" s="4" t="s">
        <v>13962</v>
      </c>
      <c r="E217" s="3">
        <v>0.2129</v>
      </c>
      <c r="F217" s="4">
        <v>0.2129</v>
      </c>
      <c r="G217" s="3">
        <f t="shared" si="3"/>
        <v>0.4258</v>
      </c>
      <c r="H217" s="3" t="s">
        <v>14077</v>
      </c>
    </row>
    <row r="218" spans="1:8">
      <c r="A218" s="3" t="s">
        <v>602</v>
      </c>
      <c r="B218" s="3" t="s">
        <v>499</v>
      </c>
      <c r="C218" s="3">
        <v>14</v>
      </c>
      <c r="D218" s="4" t="s">
        <v>13961</v>
      </c>
      <c r="E218" s="3">
        <v>0.2129</v>
      </c>
      <c r="F218" s="4">
        <v>0.2129</v>
      </c>
      <c r="G218" s="3">
        <f t="shared" si="3"/>
        <v>0.4258</v>
      </c>
      <c r="H218" s="3" t="s">
        <v>14077</v>
      </c>
    </row>
    <row r="219" spans="1:8">
      <c r="A219" s="3" t="s">
        <v>718</v>
      </c>
      <c r="B219" s="3" t="s">
        <v>307</v>
      </c>
      <c r="C219" s="3">
        <v>5</v>
      </c>
      <c r="D219" s="4" t="s">
        <v>13952</v>
      </c>
      <c r="E219" s="3">
        <v>0.4714</v>
      </c>
      <c r="F219" s="3">
        <v>0.2129</v>
      </c>
      <c r="G219" s="3">
        <f t="shared" si="3"/>
        <v>0.6843</v>
      </c>
      <c r="H219" s="3" t="s">
        <v>14079</v>
      </c>
    </row>
    <row r="220" spans="1:8">
      <c r="A220" s="3" t="s">
        <v>718</v>
      </c>
      <c r="B220" s="3" t="s">
        <v>307</v>
      </c>
      <c r="C220" s="3">
        <v>5</v>
      </c>
      <c r="D220" s="4" t="s">
        <v>14080</v>
      </c>
      <c r="E220" s="3">
        <v>0.4086</v>
      </c>
      <c r="F220" s="3">
        <v>0.2129</v>
      </c>
      <c r="G220" s="3">
        <f t="shared" si="3"/>
        <v>0.6215</v>
      </c>
      <c r="H220" s="3" t="s">
        <v>14079</v>
      </c>
    </row>
    <row r="221" spans="1:8">
      <c r="A221" s="3" t="s">
        <v>718</v>
      </c>
      <c r="B221" s="3" t="s">
        <v>307</v>
      </c>
      <c r="C221" s="3">
        <v>5</v>
      </c>
      <c r="D221" s="4" t="s">
        <v>14081</v>
      </c>
      <c r="E221" s="3">
        <v>0.3723</v>
      </c>
      <c r="F221" s="3">
        <v>0.2129</v>
      </c>
      <c r="G221" s="3">
        <f t="shared" si="3"/>
        <v>0.5852</v>
      </c>
      <c r="H221" s="3" t="s">
        <v>14079</v>
      </c>
    </row>
    <row r="222" spans="1:8">
      <c r="A222" s="3" t="s">
        <v>718</v>
      </c>
      <c r="B222" s="3" t="s">
        <v>307</v>
      </c>
      <c r="C222" s="3">
        <v>5</v>
      </c>
      <c r="D222" s="4" t="s">
        <v>13953</v>
      </c>
      <c r="E222" s="3">
        <v>0.3707</v>
      </c>
      <c r="F222" s="3">
        <v>0.2129</v>
      </c>
      <c r="G222" s="3">
        <f t="shared" si="3"/>
        <v>0.5836</v>
      </c>
      <c r="H222" s="3" t="s">
        <v>14079</v>
      </c>
    </row>
    <row r="223" spans="1:8">
      <c r="A223" s="3" t="s">
        <v>718</v>
      </c>
      <c r="B223" s="3" t="s">
        <v>307</v>
      </c>
      <c r="C223" s="3">
        <v>5</v>
      </c>
      <c r="D223" s="4" t="s">
        <v>14006</v>
      </c>
      <c r="E223" s="3">
        <v>0.3707</v>
      </c>
      <c r="F223" s="3">
        <v>0.2129</v>
      </c>
      <c r="G223" s="3">
        <f t="shared" si="3"/>
        <v>0.5836</v>
      </c>
      <c r="H223" s="3" t="s">
        <v>14079</v>
      </c>
    </row>
    <row r="224" spans="1:8">
      <c r="A224" s="3" t="s">
        <v>718</v>
      </c>
      <c r="B224" s="3" t="s">
        <v>499</v>
      </c>
      <c r="C224" s="3">
        <v>32</v>
      </c>
      <c r="D224" s="4" t="s">
        <v>13979</v>
      </c>
      <c r="E224" s="3">
        <v>0.488</v>
      </c>
      <c r="F224" s="4">
        <v>0.2129</v>
      </c>
      <c r="G224" s="3">
        <f t="shared" si="3"/>
        <v>0.7009</v>
      </c>
      <c r="H224" s="3" t="s">
        <v>14082</v>
      </c>
    </row>
    <row r="225" spans="1:8">
      <c r="A225" s="3" t="s">
        <v>718</v>
      </c>
      <c r="B225" s="3" t="s">
        <v>499</v>
      </c>
      <c r="C225" s="3">
        <v>32</v>
      </c>
      <c r="D225" s="4" t="s">
        <v>14030</v>
      </c>
      <c r="E225" s="3">
        <v>0.4747</v>
      </c>
      <c r="F225" s="4">
        <v>0.2129</v>
      </c>
      <c r="G225" s="3">
        <f t="shared" si="3"/>
        <v>0.6876</v>
      </c>
      <c r="H225" s="3" t="s">
        <v>14082</v>
      </c>
    </row>
    <row r="226" spans="1:8">
      <c r="A226" s="3" t="s">
        <v>718</v>
      </c>
      <c r="B226" s="3" t="s">
        <v>499</v>
      </c>
      <c r="C226" s="3">
        <v>32</v>
      </c>
      <c r="D226" s="4" t="s">
        <v>14037</v>
      </c>
      <c r="E226" s="3">
        <v>0.4477</v>
      </c>
      <c r="F226" s="4">
        <v>0.2129</v>
      </c>
      <c r="G226" s="3">
        <f t="shared" si="3"/>
        <v>0.6606</v>
      </c>
      <c r="H226" s="3" t="s">
        <v>14082</v>
      </c>
    </row>
    <row r="227" spans="1:8">
      <c r="A227" s="3" t="s">
        <v>718</v>
      </c>
      <c r="B227" s="3" t="s">
        <v>499</v>
      </c>
      <c r="C227" s="3">
        <v>32</v>
      </c>
      <c r="D227" s="4" t="s">
        <v>14083</v>
      </c>
      <c r="E227" s="3">
        <v>0.4421</v>
      </c>
      <c r="F227" s="4">
        <v>0.2129</v>
      </c>
      <c r="G227" s="3">
        <f t="shared" si="3"/>
        <v>0.655</v>
      </c>
      <c r="H227" s="3" t="s">
        <v>14082</v>
      </c>
    </row>
    <row r="228" spans="1:8">
      <c r="A228" s="3" t="s">
        <v>718</v>
      </c>
      <c r="B228" s="3" t="s">
        <v>499</v>
      </c>
      <c r="C228" s="3">
        <v>32</v>
      </c>
      <c r="D228" s="4" t="s">
        <v>14084</v>
      </c>
      <c r="E228" s="3">
        <v>0.4421</v>
      </c>
      <c r="F228" s="4">
        <v>0.2129</v>
      </c>
      <c r="G228" s="3">
        <f t="shared" si="3"/>
        <v>0.655</v>
      </c>
      <c r="H228" s="3" t="s">
        <v>14082</v>
      </c>
    </row>
    <row r="229" spans="1:8">
      <c r="A229" s="3" t="s">
        <v>718</v>
      </c>
      <c r="B229" s="3" t="s">
        <v>499</v>
      </c>
      <c r="C229" s="3">
        <v>32</v>
      </c>
      <c r="D229" s="4" t="s">
        <v>13963</v>
      </c>
      <c r="E229" s="3">
        <v>0.4086</v>
      </c>
      <c r="F229" s="4">
        <v>0.2129</v>
      </c>
      <c r="G229" s="3">
        <f t="shared" si="3"/>
        <v>0.6215</v>
      </c>
      <c r="H229" s="3" t="s">
        <v>14082</v>
      </c>
    </row>
    <row r="230" spans="1:8">
      <c r="A230" s="3" t="s">
        <v>718</v>
      </c>
      <c r="B230" s="3" t="s">
        <v>499</v>
      </c>
      <c r="C230" s="3">
        <v>32</v>
      </c>
      <c r="D230" s="4" t="s">
        <v>14032</v>
      </c>
      <c r="E230" s="3">
        <v>0.4086</v>
      </c>
      <c r="F230" s="4">
        <v>0.2129</v>
      </c>
      <c r="G230" s="3">
        <f t="shared" si="3"/>
        <v>0.6215</v>
      </c>
      <c r="H230" s="3" t="s">
        <v>14082</v>
      </c>
    </row>
    <row r="231" spans="1:8">
      <c r="A231" s="3" t="s">
        <v>718</v>
      </c>
      <c r="B231" s="3" t="s">
        <v>499</v>
      </c>
      <c r="C231" s="3">
        <v>32</v>
      </c>
      <c r="D231" s="4" t="s">
        <v>14012</v>
      </c>
      <c r="E231" s="3">
        <v>0.4086</v>
      </c>
      <c r="F231" s="4">
        <v>0.2129</v>
      </c>
      <c r="G231" s="3">
        <f t="shared" si="3"/>
        <v>0.6215</v>
      </c>
      <c r="H231" s="3" t="s">
        <v>14082</v>
      </c>
    </row>
    <row r="232" spans="1:8">
      <c r="A232" s="3" t="s">
        <v>718</v>
      </c>
      <c r="B232" s="3" t="s">
        <v>499</v>
      </c>
      <c r="C232" s="3">
        <v>32</v>
      </c>
      <c r="D232" s="4" t="s">
        <v>14007</v>
      </c>
      <c r="E232" s="3">
        <v>0.4086</v>
      </c>
      <c r="F232" s="4">
        <v>0.2129</v>
      </c>
      <c r="G232" s="3">
        <f t="shared" si="3"/>
        <v>0.6215</v>
      </c>
      <c r="H232" s="3" t="s">
        <v>14082</v>
      </c>
    </row>
    <row r="233" spans="1:8">
      <c r="A233" s="3" t="s">
        <v>718</v>
      </c>
      <c r="B233" s="3" t="s">
        <v>499</v>
      </c>
      <c r="C233" s="3">
        <v>32</v>
      </c>
      <c r="D233" s="4" t="s">
        <v>13974</v>
      </c>
      <c r="E233" s="3">
        <v>0.3735</v>
      </c>
      <c r="F233" s="4">
        <v>0.2129</v>
      </c>
      <c r="G233" s="3">
        <f t="shared" si="3"/>
        <v>0.5864</v>
      </c>
      <c r="H233" s="3" t="s">
        <v>14082</v>
      </c>
    </row>
    <row r="234" spans="1:8">
      <c r="A234" s="3" t="s">
        <v>718</v>
      </c>
      <c r="B234" s="3" t="s">
        <v>499</v>
      </c>
      <c r="C234" s="3">
        <v>32</v>
      </c>
      <c r="D234" s="4" t="s">
        <v>13954</v>
      </c>
      <c r="E234" s="3">
        <v>0.3735</v>
      </c>
      <c r="F234" s="4">
        <v>0.2129</v>
      </c>
      <c r="G234" s="3">
        <f t="shared" si="3"/>
        <v>0.5864</v>
      </c>
      <c r="H234" s="3" t="s">
        <v>14082</v>
      </c>
    </row>
    <row r="235" spans="1:8">
      <c r="A235" s="3" t="s">
        <v>718</v>
      </c>
      <c r="B235" s="3" t="s">
        <v>499</v>
      </c>
      <c r="C235" s="3">
        <v>32</v>
      </c>
      <c r="D235" s="4" t="s">
        <v>13953</v>
      </c>
      <c r="E235" s="3">
        <v>0.3707</v>
      </c>
      <c r="F235" s="4">
        <v>0.2129</v>
      </c>
      <c r="G235" s="3">
        <f t="shared" si="3"/>
        <v>0.5836</v>
      </c>
      <c r="H235" s="3" t="s">
        <v>14082</v>
      </c>
    </row>
    <row r="236" spans="1:8">
      <c r="A236" s="3" t="s">
        <v>718</v>
      </c>
      <c r="B236" s="3" t="s">
        <v>499</v>
      </c>
      <c r="C236" s="3">
        <v>32</v>
      </c>
      <c r="D236" s="4" t="s">
        <v>14006</v>
      </c>
      <c r="E236" s="3">
        <v>0.3707</v>
      </c>
      <c r="F236" s="4">
        <v>0.2129</v>
      </c>
      <c r="G236" s="3">
        <f t="shared" si="3"/>
        <v>0.5836</v>
      </c>
      <c r="H236" s="3" t="s">
        <v>14082</v>
      </c>
    </row>
    <row r="237" spans="1:8">
      <c r="A237" s="3" t="s">
        <v>718</v>
      </c>
      <c r="B237" s="3" t="s">
        <v>499</v>
      </c>
      <c r="C237" s="3">
        <v>32</v>
      </c>
      <c r="D237" s="4" t="s">
        <v>14085</v>
      </c>
      <c r="E237" s="3">
        <v>0.3679</v>
      </c>
      <c r="F237" s="4">
        <v>0.2129</v>
      </c>
      <c r="G237" s="3">
        <f t="shared" si="3"/>
        <v>0.5808</v>
      </c>
      <c r="H237" s="3" t="s">
        <v>14082</v>
      </c>
    </row>
    <row r="238" spans="1:8">
      <c r="A238" s="3" t="s">
        <v>718</v>
      </c>
      <c r="B238" s="3" t="s">
        <v>499</v>
      </c>
      <c r="C238" s="3">
        <v>32</v>
      </c>
      <c r="D238" s="4" t="s">
        <v>14086</v>
      </c>
      <c r="E238" s="3">
        <v>0.3613</v>
      </c>
      <c r="F238" s="4">
        <v>0.2129</v>
      </c>
      <c r="G238" s="3">
        <f t="shared" si="3"/>
        <v>0.5742</v>
      </c>
      <c r="H238" s="3" t="s">
        <v>14082</v>
      </c>
    </row>
    <row r="239" spans="1:8">
      <c r="A239" s="3" t="s">
        <v>718</v>
      </c>
      <c r="B239" s="3" t="s">
        <v>499</v>
      </c>
      <c r="C239" s="3">
        <v>32</v>
      </c>
      <c r="D239" s="4" t="s">
        <v>14027</v>
      </c>
      <c r="E239" s="3">
        <v>0.3274</v>
      </c>
      <c r="F239" s="4">
        <v>0.2129</v>
      </c>
      <c r="G239" s="3">
        <f t="shared" si="3"/>
        <v>0.5403</v>
      </c>
      <c r="H239" s="3" t="s">
        <v>14082</v>
      </c>
    </row>
    <row r="240" spans="1:8">
      <c r="A240" s="3" t="s">
        <v>718</v>
      </c>
      <c r="B240" s="3" t="s">
        <v>499</v>
      </c>
      <c r="C240" s="3">
        <v>32</v>
      </c>
      <c r="D240" s="4" t="s">
        <v>14029</v>
      </c>
      <c r="E240" s="3">
        <v>0.3097</v>
      </c>
      <c r="F240" s="4">
        <v>0.2129</v>
      </c>
      <c r="G240" s="3">
        <f t="shared" si="3"/>
        <v>0.5226</v>
      </c>
      <c r="H240" s="3" t="s">
        <v>14082</v>
      </c>
    </row>
    <row r="241" spans="1:8">
      <c r="A241" s="3" t="s">
        <v>718</v>
      </c>
      <c r="B241" s="3" t="s">
        <v>499</v>
      </c>
      <c r="C241" s="3">
        <v>32</v>
      </c>
      <c r="D241" s="4" t="s">
        <v>13976</v>
      </c>
      <c r="E241" s="3">
        <v>0.3097</v>
      </c>
      <c r="F241" s="4">
        <v>0.2129</v>
      </c>
      <c r="G241" s="3">
        <f t="shared" si="3"/>
        <v>0.5226</v>
      </c>
      <c r="H241" s="3" t="s">
        <v>14082</v>
      </c>
    </row>
    <row r="242" spans="1:8">
      <c r="A242" s="3" t="s">
        <v>718</v>
      </c>
      <c r="B242" s="3" t="s">
        <v>499</v>
      </c>
      <c r="C242" s="3">
        <v>32</v>
      </c>
      <c r="D242" s="4" t="s">
        <v>14018</v>
      </c>
      <c r="E242" s="3">
        <v>0.3023</v>
      </c>
      <c r="F242" s="4">
        <v>0.2129</v>
      </c>
      <c r="G242" s="3">
        <f t="shared" si="3"/>
        <v>0.5152</v>
      </c>
      <c r="H242" s="3" t="s">
        <v>14082</v>
      </c>
    </row>
    <row r="243" spans="1:8">
      <c r="A243" s="3" t="s">
        <v>718</v>
      </c>
      <c r="B243" s="3" t="s">
        <v>499</v>
      </c>
      <c r="C243" s="3">
        <v>32</v>
      </c>
      <c r="D243" s="4" t="s">
        <v>14011</v>
      </c>
      <c r="E243" s="3">
        <v>0.2986</v>
      </c>
      <c r="F243" s="4">
        <v>0.2129</v>
      </c>
      <c r="G243" s="3">
        <f t="shared" si="3"/>
        <v>0.5115</v>
      </c>
      <c r="H243" s="3" t="s">
        <v>14082</v>
      </c>
    </row>
    <row r="244" spans="1:8">
      <c r="A244" s="3" t="s">
        <v>718</v>
      </c>
      <c r="B244" s="3" t="s">
        <v>499</v>
      </c>
      <c r="C244" s="3">
        <v>32</v>
      </c>
      <c r="D244" s="4" t="s">
        <v>14025</v>
      </c>
      <c r="E244" s="3">
        <v>0.2986</v>
      </c>
      <c r="F244" s="4">
        <v>0.2129</v>
      </c>
      <c r="G244" s="3">
        <f t="shared" si="3"/>
        <v>0.5115</v>
      </c>
      <c r="H244" s="3" t="s">
        <v>14082</v>
      </c>
    </row>
    <row r="245" spans="1:8">
      <c r="A245" s="3" t="s">
        <v>718</v>
      </c>
      <c r="B245" s="3" t="s">
        <v>499</v>
      </c>
      <c r="C245" s="3">
        <v>32</v>
      </c>
      <c r="D245" s="4" t="s">
        <v>14028</v>
      </c>
      <c r="E245" s="3">
        <v>0.2562</v>
      </c>
      <c r="F245" s="4">
        <v>0.2129</v>
      </c>
      <c r="G245" s="3">
        <f t="shared" si="3"/>
        <v>0.4691</v>
      </c>
      <c r="H245" s="3" t="s">
        <v>14082</v>
      </c>
    </row>
    <row r="246" spans="1:8">
      <c r="A246" s="3" t="s">
        <v>718</v>
      </c>
      <c r="B246" s="3" t="s">
        <v>499</v>
      </c>
      <c r="C246" s="3">
        <v>32</v>
      </c>
      <c r="D246" s="4" t="s">
        <v>14054</v>
      </c>
      <c r="E246" s="3">
        <v>0.2129</v>
      </c>
      <c r="F246" s="4">
        <v>0.2129</v>
      </c>
      <c r="G246" s="3">
        <f t="shared" si="3"/>
        <v>0.4258</v>
      </c>
      <c r="H246" s="3" t="s">
        <v>14082</v>
      </c>
    </row>
    <row r="247" spans="1:8">
      <c r="A247" s="3" t="s">
        <v>718</v>
      </c>
      <c r="B247" s="3" t="s">
        <v>499</v>
      </c>
      <c r="C247" s="3">
        <v>32</v>
      </c>
      <c r="D247" s="4" t="s">
        <v>14036</v>
      </c>
      <c r="E247" s="3">
        <v>0.2129</v>
      </c>
      <c r="F247" s="4">
        <v>0.2129</v>
      </c>
      <c r="G247" s="3">
        <f t="shared" si="3"/>
        <v>0.4258</v>
      </c>
      <c r="H247" s="3" t="s">
        <v>14082</v>
      </c>
    </row>
    <row r="248" spans="1:8">
      <c r="A248" s="3" t="s">
        <v>718</v>
      </c>
      <c r="B248" s="3" t="s">
        <v>499</v>
      </c>
      <c r="C248" s="3">
        <v>32</v>
      </c>
      <c r="D248" s="4" t="s">
        <v>14016</v>
      </c>
      <c r="E248" s="3">
        <v>0.2129</v>
      </c>
      <c r="F248" s="4">
        <v>0.2129</v>
      </c>
      <c r="G248" s="3">
        <f t="shared" si="3"/>
        <v>0.4258</v>
      </c>
      <c r="H248" s="3" t="s">
        <v>14082</v>
      </c>
    </row>
    <row r="249" spans="1:8">
      <c r="A249" s="3" t="s">
        <v>718</v>
      </c>
      <c r="B249" s="3" t="s">
        <v>499</v>
      </c>
      <c r="C249" s="3">
        <v>32</v>
      </c>
      <c r="D249" s="4" t="s">
        <v>14087</v>
      </c>
      <c r="E249" s="3">
        <v>0.2129</v>
      </c>
      <c r="F249" s="4">
        <v>0.2129</v>
      </c>
      <c r="G249" s="3">
        <f t="shared" si="3"/>
        <v>0.4258</v>
      </c>
      <c r="H249" s="3" t="s">
        <v>14082</v>
      </c>
    </row>
    <row r="250" spans="1:8">
      <c r="A250" s="3" t="s">
        <v>718</v>
      </c>
      <c r="B250" s="3" t="s">
        <v>499</v>
      </c>
      <c r="C250" s="3">
        <v>32</v>
      </c>
      <c r="D250" s="4" t="s">
        <v>13975</v>
      </c>
      <c r="E250" s="3">
        <v>0.2129</v>
      </c>
      <c r="F250" s="4">
        <v>0.2129</v>
      </c>
      <c r="G250" s="3">
        <f t="shared" si="3"/>
        <v>0.4258</v>
      </c>
      <c r="H250" s="3" t="s">
        <v>14082</v>
      </c>
    </row>
    <row r="251" spans="1:8">
      <c r="A251" s="3" t="s">
        <v>718</v>
      </c>
      <c r="B251" s="3" t="s">
        <v>499</v>
      </c>
      <c r="C251" s="3">
        <v>32</v>
      </c>
      <c r="D251" s="4" t="s">
        <v>13961</v>
      </c>
      <c r="E251" s="3">
        <v>0.2129</v>
      </c>
      <c r="F251" s="4">
        <v>0.2129</v>
      </c>
      <c r="G251" s="3">
        <f t="shared" si="3"/>
        <v>0.4258</v>
      </c>
      <c r="H251" s="3" t="s">
        <v>14082</v>
      </c>
    </row>
    <row r="252" spans="1:8">
      <c r="A252" s="3" t="s">
        <v>718</v>
      </c>
      <c r="B252" s="3" t="s">
        <v>499</v>
      </c>
      <c r="C252" s="3">
        <v>32</v>
      </c>
      <c r="D252" s="4" t="s">
        <v>14033</v>
      </c>
      <c r="E252" s="3">
        <v>0.2129</v>
      </c>
      <c r="F252" s="4">
        <v>0.2129</v>
      </c>
      <c r="G252" s="3">
        <f t="shared" si="3"/>
        <v>0.4258</v>
      </c>
      <c r="H252" s="3" t="s">
        <v>14082</v>
      </c>
    </row>
    <row r="253" spans="1:8">
      <c r="A253" s="3" t="s">
        <v>718</v>
      </c>
      <c r="B253" s="3" t="s">
        <v>499</v>
      </c>
      <c r="C253" s="3">
        <v>32</v>
      </c>
      <c r="D253" s="4" t="s">
        <v>13977</v>
      </c>
      <c r="E253" s="3">
        <v>0.2129</v>
      </c>
      <c r="F253" s="4">
        <v>0.2129</v>
      </c>
      <c r="G253" s="3">
        <f t="shared" si="3"/>
        <v>0.4258</v>
      </c>
      <c r="H253" s="3" t="s">
        <v>14082</v>
      </c>
    </row>
    <row r="254" spans="1:8">
      <c r="A254" s="3" t="s">
        <v>718</v>
      </c>
      <c r="B254" s="3" t="s">
        <v>499</v>
      </c>
      <c r="C254" s="3">
        <v>32</v>
      </c>
      <c r="D254" s="4" t="s">
        <v>13978</v>
      </c>
      <c r="E254" s="3">
        <v>0.2129</v>
      </c>
      <c r="F254" s="4">
        <v>0.2129</v>
      </c>
      <c r="G254" s="3">
        <f t="shared" si="3"/>
        <v>0.4258</v>
      </c>
      <c r="H254" s="3" t="s">
        <v>14082</v>
      </c>
    </row>
    <row r="255" spans="1:8">
      <c r="A255" s="3" t="s">
        <v>718</v>
      </c>
      <c r="B255" s="3" t="s">
        <v>499</v>
      </c>
      <c r="C255" s="3">
        <v>32</v>
      </c>
      <c r="D255" s="4" t="s">
        <v>14023</v>
      </c>
      <c r="E255" s="3">
        <v>0.2129</v>
      </c>
      <c r="F255" s="4">
        <v>0.2129</v>
      </c>
      <c r="G255" s="3">
        <f t="shared" si="3"/>
        <v>0.4258</v>
      </c>
      <c r="H255" s="3" t="s">
        <v>14082</v>
      </c>
    </row>
    <row r="256" spans="1:8">
      <c r="A256" s="3" t="s">
        <v>718</v>
      </c>
      <c r="B256" s="3" t="s">
        <v>2260</v>
      </c>
      <c r="C256" s="3">
        <v>27</v>
      </c>
      <c r="D256" s="4" t="s">
        <v>14019</v>
      </c>
      <c r="E256" s="3">
        <v>0.4969</v>
      </c>
      <c r="F256" s="4">
        <v>0.2129</v>
      </c>
      <c r="G256" s="3">
        <f t="shared" si="3"/>
        <v>0.7098</v>
      </c>
      <c r="H256" s="3" t="s">
        <v>14088</v>
      </c>
    </row>
    <row r="257" spans="1:8">
      <c r="A257" s="3" t="s">
        <v>718</v>
      </c>
      <c r="B257" s="3" t="s">
        <v>2260</v>
      </c>
      <c r="C257" s="3">
        <v>27</v>
      </c>
      <c r="D257" s="4" t="s">
        <v>14089</v>
      </c>
      <c r="E257" s="3">
        <v>0.4742</v>
      </c>
      <c r="F257" s="4">
        <v>0.2129</v>
      </c>
      <c r="G257" s="3">
        <f t="shared" si="3"/>
        <v>0.6871</v>
      </c>
      <c r="H257" s="3" t="s">
        <v>14088</v>
      </c>
    </row>
    <row r="258" spans="1:8">
      <c r="A258" s="3" t="s">
        <v>718</v>
      </c>
      <c r="B258" s="3" t="s">
        <v>2260</v>
      </c>
      <c r="C258" s="3">
        <v>27</v>
      </c>
      <c r="D258" s="4" t="s">
        <v>14037</v>
      </c>
      <c r="E258" s="3">
        <v>0.4477</v>
      </c>
      <c r="F258" s="4">
        <v>0.2129</v>
      </c>
      <c r="G258" s="3">
        <f t="shared" ref="G258:G282" si="4">E258+F258</f>
        <v>0.6606</v>
      </c>
      <c r="H258" s="3" t="s">
        <v>14088</v>
      </c>
    </row>
    <row r="259" spans="1:8">
      <c r="A259" s="3" t="s">
        <v>718</v>
      </c>
      <c r="B259" s="3" t="s">
        <v>2260</v>
      </c>
      <c r="C259" s="3">
        <v>27</v>
      </c>
      <c r="D259" s="4" t="s">
        <v>14083</v>
      </c>
      <c r="E259" s="3">
        <v>0.4421</v>
      </c>
      <c r="F259" s="4">
        <v>0.2129</v>
      </c>
      <c r="G259" s="3">
        <f t="shared" si="4"/>
        <v>0.655</v>
      </c>
      <c r="H259" s="3" t="s">
        <v>14088</v>
      </c>
    </row>
    <row r="260" spans="1:8">
      <c r="A260" s="3" t="s">
        <v>718</v>
      </c>
      <c r="B260" s="3" t="s">
        <v>2260</v>
      </c>
      <c r="C260" s="3">
        <v>27</v>
      </c>
      <c r="D260" s="4" t="s">
        <v>14012</v>
      </c>
      <c r="E260" s="3">
        <v>0.4086</v>
      </c>
      <c r="F260" s="4">
        <v>0.2129</v>
      </c>
      <c r="G260" s="3">
        <f t="shared" si="4"/>
        <v>0.6215</v>
      </c>
      <c r="H260" s="3" t="s">
        <v>14088</v>
      </c>
    </row>
    <row r="261" spans="1:8">
      <c r="A261" s="3" t="s">
        <v>718</v>
      </c>
      <c r="B261" s="3" t="s">
        <v>2260</v>
      </c>
      <c r="C261" s="3">
        <v>27</v>
      </c>
      <c r="D261" s="4" t="s">
        <v>14007</v>
      </c>
      <c r="E261" s="3">
        <v>0.4086</v>
      </c>
      <c r="F261" s="4">
        <v>0.2129</v>
      </c>
      <c r="G261" s="3">
        <f t="shared" si="4"/>
        <v>0.6215</v>
      </c>
      <c r="H261" s="3" t="s">
        <v>14088</v>
      </c>
    </row>
    <row r="262" spans="1:8">
      <c r="A262" s="3" t="s">
        <v>718</v>
      </c>
      <c r="B262" s="3" t="s">
        <v>2260</v>
      </c>
      <c r="C262" s="3">
        <v>27</v>
      </c>
      <c r="D262" s="4" t="s">
        <v>13988</v>
      </c>
      <c r="E262" s="3">
        <v>0.3735</v>
      </c>
      <c r="F262" s="4">
        <v>0.2129</v>
      </c>
      <c r="G262" s="3">
        <f t="shared" si="4"/>
        <v>0.5864</v>
      </c>
      <c r="H262" s="3" t="s">
        <v>14088</v>
      </c>
    </row>
    <row r="263" spans="1:8">
      <c r="A263" s="3" t="s">
        <v>718</v>
      </c>
      <c r="B263" s="3" t="s">
        <v>2260</v>
      </c>
      <c r="C263" s="3">
        <v>27</v>
      </c>
      <c r="D263" s="4" t="s">
        <v>14052</v>
      </c>
      <c r="E263" s="3">
        <v>0.3707</v>
      </c>
      <c r="F263" s="4">
        <v>0.2129</v>
      </c>
      <c r="G263" s="3">
        <f t="shared" si="4"/>
        <v>0.5836</v>
      </c>
      <c r="H263" s="3" t="s">
        <v>14088</v>
      </c>
    </row>
    <row r="264" spans="1:8">
      <c r="A264" s="3" t="s">
        <v>718</v>
      </c>
      <c r="B264" s="3" t="s">
        <v>2260</v>
      </c>
      <c r="C264" s="3">
        <v>27</v>
      </c>
      <c r="D264" s="4" t="s">
        <v>14086</v>
      </c>
      <c r="E264" s="3">
        <v>0.3613</v>
      </c>
      <c r="F264" s="4">
        <v>0.2129</v>
      </c>
      <c r="G264" s="3">
        <f t="shared" si="4"/>
        <v>0.5742</v>
      </c>
      <c r="H264" s="3" t="s">
        <v>14088</v>
      </c>
    </row>
    <row r="265" spans="1:8">
      <c r="A265" s="3" t="s">
        <v>718</v>
      </c>
      <c r="B265" s="3" t="s">
        <v>2260</v>
      </c>
      <c r="C265" s="3">
        <v>27</v>
      </c>
      <c r="D265" s="4" t="s">
        <v>14090</v>
      </c>
      <c r="E265" s="3">
        <v>0.3192</v>
      </c>
      <c r="F265" s="4">
        <v>0.2129</v>
      </c>
      <c r="G265" s="3">
        <f t="shared" si="4"/>
        <v>0.5321</v>
      </c>
      <c r="H265" s="3" t="s">
        <v>14088</v>
      </c>
    </row>
    <row r="266" spans="1:8">
      <c r="A266" s="3" t="s">
        <v>718</v>
      </c>
      <c r="B266" s="3" t="s">
        <v>2260</v>
      </c>
      <c r="C266" s="3">
        <v>27</v>
      </c>
      <c r="D266" s="4" t="s">
        <v>14004</v>
      </c>
      <c r="E266" s="3">
        <v>0.3097</v>
      </c>
      <c r="F266" s="4">
        <v>0.2129</v>
      </c>
      <c r="G266" s="3">
        <f t="shared" si="4"/>
        <v>0.5226</v>
      </c>
      <c r="H266" s="3" t="s">
        <v>14088</v>
      </c>
    </row>
    <row r="267" spans="1:8">
      <c r="A267" s="3" t="s">
        <v>718</v>
      </c>
      <c r="B267" s="3" t="s">
        <v>2260</v>
      </c>
      <c r="C267" s="3">
        <v>27</v>
      </c>
      <c r="D267" s="4" t="s">
        <v>13991</v>
      </c>
      <c r="E267" s="3">
        <v>0.3097</v>
      </c>
      <c r="F267" s="4">
        <v>0.2129</v>
      </c>
      <c r="G267" s="3">
        <f t="shared" si="4"/>
        <v>0.5226</v>
      </c>
      <c r="H267" s="3" t="s">
        <v>14088</v>
      </c>
    </row>
    <row r="268" spans="1:8">
      <c r="A268" s="3" t="s">
        <v>718</v>
      </c>
      <c r="B268" s="3" t="s">
        <v>2260</v>
      </c>
      <c r="C268" s="3">
        <v>27</v>
      </c>
      <c r="D268" s="4" t="s">
        <v>14001</v>
      </c>
      <c r="E268" s="3">
        <v>0.3097</v>
      </c>
      <c r="F268" s="4">
        <v>0.2129</v>
      </c>
      <c r="G268" s="3">
        <f t="shared" si="4"/>
        <v>0.5226</v>
      </c>
      <c r="H268" s="3" t="s">
        <v>14088</v>
      </c>
    </row>
    <row r="269" spans="1:8">
      <c r="A269" s="3" t="s">
        <v>718</v>
      </c>
      <c r="B269" s="3" t="s">
        <v>2260</v>
      </c>
      <c r="C269" s="3">
        <v>27</v>
      </c>
      <c r="D269" s="4" t="s">
        <v>13995</v>
      </c>
      <c r="E269" s="3">
        <v>0.3093</v>
      </c>
      <c r="F269" s="4">
        <v>0.2129</v>
      </c>
      <c r="G269" s="3">
        <f t="shared" si="4"/>
        <v>0.5222</v>
      </c>
      <c r="H269" s="3" t="s">
        <v>14088</v>
      </c>
    </row>
    <row r="270" spans="1:8">
      <c r="A270" s="3" t="s">
        <v>718</v>
      </c>
      <c r="B270" s="3" t="s">
        <v>2260</v>
      </c>
      <c r="C270" s="3">
        <v>27</v>
      </c>
      <c r="D270" s="4" t="s">
        <v>14011</v>
      </c>
      <c r="E270" s="3">
        <v>0.2986</v>
      </c>
      <c r="F270" s="4">
        <v>0.2129</v>
      </c>
      <c r="G270" s="3">
        <f t="shared" si="4"/>
        <v>0.5115</v>
      </c>
      <c r="H270" s="3" t="s">
        <v>14088</v>
      </c>
    </row>
    <row r="271" spans="1:8">
      <c r="A271" s="3" t="s">
        <v>718</v>
      </c>
      <c r="B271" s="3" t="s">
        <v>2260</v>
      </c>
      <c r="C271" s="3">
        <v>27</v>
      </c>
      <c r="D271" s="4" t="s">
        <v>14091</v>
      </c>
      <c r="E271" s="3">
        <v>0.2986</v>
      </c>
      <c r="F271" s="4">
        <v>0.2129</v>
      </c>
      <c r="G271" s="3">
        <f t="shared" si="4"/>
        <v>0.5115</v>
      </c>
      <c r="H271" s="3" t="s">
        <v>14088</v>
      </c>
    </row>
    <row r="272" spans="1:8">
      <c r="A272" s="3" t="s">
        <v>718</v>
      </c>
      <c r="B272" s="3" t="s">
        <v>2260</v>
      </c>
      <c r="C272" s="3">
        <v>27</v>
      </c>
      <c r="D272" s="4" t="s">
        <v>14054</v>
      </c>
      <c r="E272" s="3">
        <v>0.2129</v>
      </c>
      <c r="F272" s="4">
        <v>0.2129</v>
      </c>
      <c r="G272" s="3">
        <f t="shared" si="4"/>
        <v>0.4258</v>
      </c>
      <c r="H272" s="3" t="s">
        <v>14088</v>
      </c>
    </row>
    <row r="273" spans="1:8">
      <c r="A273" s="3" t="s">
        <v>718</v>
      </c>
      <c r="B273" s="3" t="s">
        <v>2260</v>
      </c>
      <c r="C273" s="3">
        <v>27</v>
      </c>
      <c r="D273" s="4" t="s">
        <v>14036</v>
      </c>
      <c r="E273" s="3">
        <v>0.2129</v>
      </c>
      <c r="F273" s="4">
        <v>0.2129</v>
      </c>
      <c r="G273" s="3">
        <f t="shared" si="4"/>
        <v>0.4258</v>
      </c>
      <c r="H273" s="3" t="s">
        <v>14088</v>
      </c>
    </row>
    <row r="274" spans="1:8">
      <c r="A274" s="3" t="s">
        <v>718</v>
      </c>
      <c r="B274" s="3" t="s">
        <v>2260</v>
      </c>
      <c r="C274" s="3">
        <v>27</v>
      </c>
      <c r="D274" s="4" t="s">
        <v>14022</v>
      </c>
      <c r="E274" s="3">
        <v>0.2129</v>
      </c>
      <c r="F274" s="4">
        <v>0.2129</v>
      </c>
      <c r="G274" s="3">
        <f t="shared" si="4"/>
        <v>0.4258</v>
      </c>
      <c r="H274" s="3" t="s">
        <v>14088</v>
      </c>
    </row>
    <row r="275" spans="1:8">
      <c r="A275" s="3" t="s">
        <v>718</v>
      </c>
      <c r="B275" s="3" t="s">
        <v>2260</v>
      </c>
      <c r="C275" s="3">
        <v>27</v>
      </c>
      <c r="D275" s="4" t="s">
        <v>13996</v>
      </c>
      <c r="E275" s="3">
        <v>0.2129</v>
      </c>
      <c r="F275" s="4">
        <v>0.2129</v>
      </c>
      <c r="G275" s="3">
        <f t="shared" si="4"/>
        <v>0.4258</v>
      </c>
      <c r="H275" s="3" t="s">
        <v>14088</v>
      </c>
    </row>
    <row r="276" spans="1:8">
      <c r="A276" s="3" t="s">
        <v>718</v>
      </c>
      <c r="B276" s="3" t="s">
        <v>2260</v>
      </c>
      <c r="C276" s="3">
        <v>27</v>
      </c>
      <c r="D276" s="4" t="s">
        <v>13992</v>
      </c>
      <c r="E276" s="3">
        <v>0.2129</v>
      </c>
      <c r="F276" s="4">
        <v>0.2129</v>
      </c>
      <c r="G276" s="3">
        <f t="shared" si="4"/>
        <v>0.4258</v>
      </c>
      <c r="H276" s="3" t="s">
        <v>14088</v>
      </c>
    </row>
    <row r="277" spans="1:8">
      <c r="A277" s="3" t="s">
        <v>718</v>
      </c>
      <c r="B277" s="3" t="s">
        <v>2260</v>
      </c>
      <c r="C277" s="3">
        <v>27</v>
      </c>
      <c r="D277" s="4" t="s">
        <v>13993</v>
      </c>
      <c r="E277" s="3">
        <v>0.2129</v>
      </c>
      <c r="F277" s="4">
        <v>0.2129</v>
      </c>
      <c r="G277" s="3">
        <f t="shared" si="4"/>
        <v>0.4258</v>
      </c>
      <c r="H277" s="3" t="s">
        <v>14088</v>
      </c>
    </row>
    <row r="278" spans="1:8">
      <c r="A278" s="3" t="s">
        <v>718</v>
      </c>
      <c r="B278" s="3" t="s">
        <v>2260</v>
      </c>
      <c r="C278" s="3">
        <v>27</v>
      </c>
      <c r="D278" s="4" t="s">
        <v>14021</v>
      </c>
      <c r="E278" s="3">
        <v>0.2129</v>
      </c>
      <c r="F278" s="4">
        <v>0.2129</v>
      </c>
      <c r="G278" s="3">
        <f t="shared" si="4"/>
        <v>0.4258</v>
      </c>
      <c r="H278" s="3" t="s">
        <v>14088</v>
      </c>
    </row>
    <row r="279" spans="1:8">
      <c r="A279" s="3" t="s">
        <v>718</v>
      </c>
      <c r="B279" s="3" t="s">
        <v>2260</v>
      </c>
      <c r="C279" s="3">
        <v>27</v>
      </c>
      <c r="D279" s="4" t="s">
        <v>13977</v>
      </c>
      <c r="E279" s="3">
        <v>0.2129</v>
      </c>
      <c r="F279" s="4">
        <v>0.2129</v>
      </c>
      <c r="G279" s="3">
        <f t="shared" si="4"/>
        <v>0.4258</v>
      </c>
      <c r="H279" s="3" t="s">
        <v>14088</v>
      </c>
    </row>
    <row r="280" spans="1:8">
      <c r="A280" s="3" t="s">
        <v>718</v>
      </c>
      <c r="B280" s="3" t="s">
        <v>2260</v>
      </c>
      <c r="C280" s="3">
        <v>27</v>
      </c>
      <c r="D280" s="4" t="s">
        <v>14009</v>
      </c>
      <c r="E280" s="3">
        <v>0.2129</v>
      </c>
      <c r="F280" s="4">
        <v>0.2129</v>
      </c>
      <c r="G280" s="3">
        <f t="shared" si="4"/>
        <v>0.4258</v>
      </c>
      <c r="H280" s="3" t="s">
        <v>14088</v>
      </c>
    </row>
    <row r="281" spans="1:8">
      <c r="A281" s="3" t="s">
        <v>718</v>
      </c>
      <c r="B281" s="3" t="s">
        <v>2260</v>
      </c>
      <c r="C281" s="3">
        <v>27</v>
      </c>
      <c r="D281" s="4" t="s">
        <v>13985</v>
      </c>
      <c r="E281" s="3">
        <v>0.2129</v>
      </c>
      <c r="F281" s="3">
        <v>0.202</v>
      </c>
      <c r="G281" s="3">
        <f t="shared" si="4"/>
        <v>0.4149</v>
      </c>
      <c r="H281" s="3" t="s">
        <v>14088</v>
      </c>
    </row>
    <row r="282" spans="1:8">
      <c r="A282" s="3" t="s">
        <v>718</v>
      </c>
      <c r="B282" s="3" t="s">
        <v>2260</v>
      </c>
      <c r="C282" s="3">
        <v>27</v>
      </c>
      <c r="D282" s="4" t="s">
        <v>13986</v>
      </c>
      <c r="E282" s="3">
        <v>0.2129</v>
      </c>
      <c r="F282" s="3">
        <v>0.202</v>
      </c>
      <c r="G282" s="3">
        <f t="shared" si="4"/>
        <v>0.4149</v>
      </c>
      <c r="H282" s="3" t="s">
        <v>14088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25"/>
  <sheetViews>
    <sheetView workbookViewId="0">
      <selection activeCell="D1" sqref="D$1:D$1048576"/>
    </sheetView>
  </sheetViews>
  <sheetFormatPr defaultColWidth="8.8" defaultRowHeight="15" outlineLevelCol="3"/>
  <sheetData>
    <row r="1" spans="1:4">
      <c r="A1" s="123" t="s">
        <v>251</v>
      </c>
      <c r="B1" s="123" t="s">
        <v>1</v>
      </c>
      <c r="C1" s="123" t="s">
        <v>2</v>
      </c>
      <c r="D1" t="s">
        <v>3</v>
      </c>
    </row>
    <row r="2" spans="1:4">
      <c r="A2" s="123" t="s">
        <v>252</v>
      </c>
      <c r="B2" s="123">
        <v>0.508149787431094</v>
      </c>
      <c r="C2" s="123">
        <v>0.359287435211148</v>
      </c>
      <c r="D2">
        <v>0</v>
      </c>
    </row>
    <row r="3" spans="1:4">
      <c r="A3" s="123" t="s">
        <v>253</v>
      </c>
      <c r="B3" s="123">
        <v>0.695818492373328</v>
      </c>
      <c r="C3" s="123">
        <v>0.427673925588733</v>
      </c>
      <c r="D3">
        <v>0</v>
      </c>
    </row>
    <row r="4" spans="1:4">
      <c r="A4" s="123" t="s">
        <v>254</v>
      </c>
      <c r="B4" s="123">
        <v>0.919956249038112</v>
      </c>
      <c r="C4" s="123">
        <v>0.727964230139483</v>
      </c>
      <c r="D4">
        <v>1</v>
      </c>
    </row>
    <row r="5" spans="1:4">
      <c r="A5" s="123" t="s">
        <v>255</v>
      </c>
      <c r="B5" s="123">
        <v>0.577733796258877</v>
      </c>
      <c r="C5" s="123">
        <v>0.486385560935277</v>
      </c>
      <c r="D5">
        <v>0</v>
      </c>
    </row>
    <row r="6" spans="1:4">
      <c r="A6" s="123" t="s">
        <v>256</v>
      </c>
      <c r="B6" s="123">
        <v>0.553886893730582</v>
      </c>
      <c r="C6" s="123">
        <v>0.31600193433715</v>
      </c>
      <c r="D6">
        <v>0</v>
      </c>
    </row>
    <row r="7" spans="1:4">
      <c r="A7" s="123" t="s">
        <v>257</v>
      </c>
      <c r="B7" s="123">
        <v>0.838544214677163</v>
      </c>
      <c r="C7" s="123">
        <v>0.59381724426119</v>
      </c>
      <c r="D7">
        <v>1</v>
      </c>
    </row>
    <row r="8" spans="1:4">
      <c r="A8" s="123" t="s">
        <v>258</v>
      </c>
      <c r="B8" s="123">
        <v>0.896610788624609</v>
      </c>
      <c r="C8" s="123">
        <v>0.724161150657094</v>
      </c>
      <c r="D8">
        <v>1</v>
      </c>
    </row>
    <row r="9" spans="1:4">
      <c r="A9" s="123" t="s">
        <v>259</v>
      </c>
      <c r="B9" s="123">
        <v>0.646958084286367</v>
      </c>
      <c r="C9" s="123">
        <v>0.569089030006994</v>
      </c>
      <c r="D9">
        <v>0</v>
      </c>
    </row>
    <row r="10" spans="1:4">
      <c r="A10" s="123" t="s">
        <v>260</v>
      </c>
      <c r="B10" s="123">
        <v>0.643054483065958</v>
      </c>
      <c r="C10" s="123">
        <v>0.486339888852081</v>
      </c>
      <c r="D10">
        <v>0</v>
      </c>
    </row>
    <row r="11" spans="1:4">
      <c r="A11" s="123" t="s">
        <v>261</v>
      </c>
      <c r="B11" s="123">
        <v>0.881740587772208</v>
      </c>
      <c r="C11" s="123">
        <v>0.797747789465477</v>
      </c>
      <c r="D11">
        <v>1</v>
      </c>
    </row>
    <row r="12" spans="1:4">
      <c r="A12" s="123" t="s">
        <v>262</v>
      </c>
      <c r="B12" s="123">
        <v>0.913802107171765</v>
      </c>
      <c r="C12" s="123">
        <v>0.7393743560879</v>
      </c>
      <c r="D12">
        <v>1</v>
      </c>
    </row>
    <row r="13" spans="1:4">
      <c r="A13" s="123" t="s">
        <v>263</v>
      </c>
      <c r="B13" s="123">
        <v>0.709500691933276</v>
      </c>
      <c r="C13" s="123">
        <v>0.565219815938804</v>
      </c>
      <c r="D13">
        <v>0</v>
      </c>
    </row>
    <row r="14" spans="1:4">
      <c r="A14" s="123" t="s">
        <v>264</v>
      </c>
      <c r="B14" s="123">
        <v>0.612070952051613</v>
      </c>
      <c r="C14" s="123">
        <v>0.664556282921369</v>
      </c>
      <c r="D14">
        <v>0</v>
      </c>
    </row>
    <row r="15" spans="1:4">
      <c r="A15" s="123" t="s">
        <v>265</v>
      </c>
      <c r="B15" s="123">
        <v>0.812737514398509</v>
      </c>
      <c r="C15" s="123">
        <v>0.637943073946202</v>
      </c>
      <c r="D15">
        <v>1</v>
      </c>
    </row>
    <row r="16" spans="1:4">
      <c r="A16" s="123" t="s">
        <v>266</v>
      </c>
      <c r="B16" s="123">
        <v>0.853725277052817</v>
      </c>
      <c r="C16" s="123">
        <v>0.79462605249862</v>
      </c>
      <c r="D16">
        <v>1</v>
      </c>
    </row>
    <row r="17" spans="1:4">
      <c r="A17" s="123" t="s">
        <v>267</v>
      </c>
      <c r="B17" s="123">
        <v>0.86782141110361</v>
      </c>
      <c r="C17" s="123">
        <v>0.704598308949485</v>
      </c>
      <c r="D17">
        <v>1</v>
      </c>
    </row>
    <row r="18" spans="1:4">
      <c r="A18" s="123" t="s">
        <v>268</v>
      </c>
      <c r="B18" s="123">
        <v>0.847956578859903</v>
      </c>
      <c r="C18" s="123">
        <v>0.803554116654838</v>
      </c>
      <c r="D18">
        <v>1</v>
      </c>
    </row>
    <row r="19" spans="1:4">
      <c r="A19" s="123" t="s">
        <v>269</v>
      </c>
      <c r="B19" s="123">
        <v>0.608713854045105</v>
      </c>
      <c r="C19" s="123">
        <v>0.522494131363848</v>
      </c>
      <c r="D19">
        <v>0</v>
      </c>
    </row>
    <row r="20" spans="1:4">
      <c r="A20" s="123" t="s">
        <v>270</v>
      </c>
      <c r="B20" s="123">
        <v>0.839175613606502</v>
      </c>
      <c r="C20" s="123">
        <v>0.755113260151824</v>
      </c>
      <c r="D20">
        <v>1</v>
      </c>
    </row>
    <row r="21" spans="1:4">
      <c r="A21" s="123" t="s">
        <v>271</v>
      </c>
      <c r="B21" s="123">
        <v>0.767299922813465</v>
      </c>
      <c r="C21" s="123">
        <v>0.59489513056293</v>
      </c>
      <c r="D21">
        <v>0</v>
      </c>
    </row>
    <row r="22" spans="1:4">
      <c r="A22" s="123" t="s">
        <v>272</v>
      </c>
      <c r="B22" s="123">
        <v>0.623257789154377</v>
      </c>
      <c r="C22" s="123">
        <v>0.7173468361362</v>
      </c>
      <c r="D22">
        <v>0</v>
      </c>
    </row>
    <row r="23" spans="1:4">
      <c r="A23" s="123" t="s">
        <v>273</v>
      </c>
      <c r="B23" s="123">
        <v>0.702783493727865</v>
      </c>
      <c r="C23" s="123">
        <v>0.568087819142419</v>
      </c>
      <c r="D23">
        <v>0</v>
      </c>
    </row>
    <row r="24" spans="1:4">
      <c r="A24" s="123" t="s">
        <v>274</v>
      </c>
      <c r="B24" s="123">
        <v>0.820009625920356</v>
      </c>
      <c r="C24" s="123">
        <v>0.584839695261182</v>
      </c>
      <c r="D24">
        <v>1</v>
      </c>
    </row>
    <row r="25" spans="1:4">
      <c r="A25" s="123" t="s">
        <v>275</v>
      </c>
      <c r="B25" s="123">
        <v>0.812466808687172</v>
      </c>
      <c r="C25" s="123">
        <v>0.84143407768598</v>
      </c>
      <c r="D25">
        <v>1</v>
      </c>
    </row>
    <row r="26" spans="1:4">
      <c r="A26" s="123" t="s">
        <v>276</v>
      </c>
      <c r="B26" s="123">
        <v>0.753720760387201</v>
      </c>
      <c r="C26" s="123">
        <v>0.612676593020891</v>
      </c>
      <c r="D26">
        <v>0</v>
      </c>
    </row>
    <row r="27" spans="1:4">
      <c r="A27" s="123" t="s">
        <v>277</v>
      </c>
      <c r="B27" s="123">
        <v>0.873886772449955</v>
      </c>
      <c r="C27" s="123">
        <v>0.616255319865231</v>
      </c>
      <c r="D27">
        <v>1</v>
      </c>
    </row>
    <row r="28" spans="1:4">
      <c r="A28" s="123" t="s">
        <v>278</v>
      </c>
      <c r="B28" s="123">
        <v>0.89952631082465</v>
      </c>
      <c r="C28" s="123">
        <v>0.734009071498067</v>
      </c>
      <c r="D28">
        <v>1</v>
      </c>
    </row>
    <row r="29" spans="1:4">
      <c r="A29" s="123" t="s">
        <v>279</v>
      </c>
      <c r="B29" s="123">
        <v>0.871219334842507</v>
      </c>
      <c r="C29" s="123">
        <v>0.799591122557739</v>
      </c>
      <c r="D29">
        <v>1</v>
      </c>
    </row>
    <row r="30" spans="1:4">
      <c r="A30" s="123" t="s">
        <v>280</v>
      </c>
      <c r="B30" s="123">
        <v>0.70959713760207</v>
      </c>
      <c r="C30" s="123">
        <v>0.490941993447177</v>
      </c>
      <c r="D30">
        <v>0</v>
      </c>
    </row>
    <row r="31" spans="1:4">
      <c r="A31" s="123" t="s">
        <v>281</v>
      </c>
      <c r="B31" s="123">
        <v>0.664284544690857</v>
      </c>
      <c r="C31" s="123">
        <v>0.569847881555046</v>
      </c>
      <c r="D31">
        <v>0</v>
      </c>
    </row>
    <row r="32" spans="1:4">
      <c r="A32" s="123" t="s">
        <v>282</v>
      </c>
      <c r="B32" s="123">
        <v>0.581836233833718</v>
      </c>
      <c r="C32" s="123">
        <v>0.30215386902246</v>
      </c>
      <c r="D32">
        <v>0</v>
      </c>
    </row>
    <row r="33" spans="1:4">
      <c r="A33" s="123" t="s">
        <v>283</v>
      </c>
      <c r="B33" s="123">
        <v>0.634785022655192</v>
      </c>
      <c r="C33" s="123">
        <v>0.508714341416382</v>
      </c>
      <c r="D33">
        <v>0</v>
      </c>
    </row>
    <row r="34" spans="1:4">
      <c r="A34" s="123" t="s">
        <v>284</v>
      </c>
      <c r="B34" s="123">
        <v>0.741240821682918</v>
      </c>
      <c r="C34" s="123">
        <v>0.74547076185688</v>
      </c>
      <c r="D34">
        <v>0</v>
      </c>
    </row>
    <row r="35" spans="1:4">
      <c r="A35" s="123" t="s">
        <v>285</v>
      </c>
      <c r="B35" s="123">
        <v>0.704615400556847</v>
      </c>
      <c r="C35" s="123">
        <v>0.547246650927668</v>
      </c>
      <c r="D35">
        <v>0</v>
      </c>
    </row>
    <row r="36" spans="1:4">
      <c r="A36" s="123" t="s">
        <v>286</v>
      </c>
      <c r="B36" s="123">
        <v>0.7995910645453</v>
      </c>
      <c r="C36" s="123">
        <v>0.587286984450924</v>
      </c>
      <c r="D36">
        <v>0</v>
      </c>
    </row>
    <row r="37" spans="1:4">
      <c r="A37" s="123" t="s">
        <v>287</v>
      </c>
      <c r="B37" s="123">
        <v>0.850226395543791</v>
      </c>
      <c r="C37" s="123">
        <v>0.811105194928133</v>
      </c>
      <c r="D37">
        <v>1</v>
      </c>
    </row>
    <row r="38" spans="1:4">
      <c r="A38" s="123" t="s">
        <v>288</v>
      </c>
      <c r="B38" s="123">
        <v>0.867318445152737</v>
      </c>
      <c r="C38" s="123">
        <v>0.780652246487232</v>
      </c>
      <c r="D38">
        <v>1</v>
      </c>
    </row>
    <row r="39" spans="1:4">
      <c r="A39" s="123" t="s">
        <v>289</v>
      </c>
      <c r="B39" s="123">
        <v>0.796740730036955</v>
      </c>
      <c r="C39" s="123">
        <v>0.57272706485924</v>
      </c>
      <c r="D39">
        <v>0</v>
      </c>
    </row>
    <row r="40" spans="1:4">
      <c r="A40" s="123" t="s">
        <v>290</v>
      </c>
      <c r="B40" s="123">
        <v>0.817213285426261</v>
      </c>
      <c r="C40" s="123">
        <v>0.65719085115936</v>
      </c>
      <c r="D40">
        <v>1</v>
      </c>
    </row>
    <row r="41" spans="1:4">
      <c r="A41" s="123" t="s">
        <v>291</v>
      </c>
      <c r="B41" s="123">
        <v>0.788179090985032</v>
      </c>
      <c r="C41" s="123">
        <v>0.748792067015429</v>
      </c>
      <c r="D41">
        <v>0</v>
      </c>
    </row>
    <row r="42" spans="1:4">
      <c r="A42" s="123" t="s">
        <v>292</v>
      </c>
      <c r="B42" s="123">
        <v>0.459828227948216</v>
      </c>
      <c r="C42" s="123">
        <v>0.63491701250999</v>
      </c>
      <c r="D42">
        <v>0</v>
      </c>
    </row>
    <row r="43" spans="1:4">
      <c r="A43" s="123" t="s">
        <v>293</v>
      </c>
      <c r="B43" s="123">
        <v>0.574636840136215</v>
      </c>
      <c r="C43" s="123">
        <v>0.380877785628698</v>
      </c>
      <c r="D43">
        <v>0</v>
      </c>
    </row>
    <row r="44" spans="1:4">
      <c r="A44" s="123" t="s">
        <v>294</v>
      </c>
      <c r="B44" s="123">
        <v>0.937059861464302</v>
      </c>
      <c r="C44" s="123">
        <v>0.721009849202947</v>
      </c>
      <c r="D44">
        <v>1</v>
      </c>
    </row>
    <row r="45" spans="1:4">
      <c r="A45" s="123" t="s">
        <v>295</v>
      </c>
      <c r="B45" s="123">
        <v>0.855957939960963</v>
      </c>
      <c r="C45" s="123">
        <v>0.71633419633183</v>
      </c>
      <c r="D45">
        <v>1</v>
      </c>
    </row>
    <row r="46" spans="1:4">
      <c r="A46" s="123" t="s">
        <v>296</v>
      </c>
      <c r="B46" s="123">
        <v>0.784361718681743</v>
      </c>
      <c r="C46" s="123">
        <v>0.637043014323162</v>
      </c>
      <c r="D46">
        <v>0</v>
      </c>
    </row>
    <row r="47" spans="1:4">
      <c r="A47" s="123" t="s">
        <v>297</v>
      </c>
      <c r="B47" s="123">
        <v>0.579221290292161</v>
      </c>
      <c r="C47" s="123">
        <v>0.46440705338621</v>
      </c>
      <c r="D47">
        <v>0</v>
      </c>
    </row>
    <row r="48" spans="1:4">
      <c r="A48" s="123" t="s">
        <v>298</v>
      </c>
      <c r="B48" s="123">
        <v>0.713832509965034</v>
      </c>
      <c r="C48" s="123">
        <v>0.778427656213247</v>
      </c>
      <c r="D48">
        <v>0</v>
      </c>
    </row>
    <row r="49" spans="1:4">
      <c r="A49" s="123" t="s">
        <v>299</v>
      </c>
      <c r="B49" s="123">
        <v>0.756839009236158</v>
      </c>
      <c r="C49" s="123">
        <v>0.526511014729091</v>
      </c>
      <c r="D49">
        <v>0</v>
      </c>
    </row>
    <row r="50" spans="1:4">
      <c r="A50" s="123" t="s">
        <v>300</v>
      </c>
      <c r="B50" s="123">
        <v>0.663564710073245</v>
      </c>
      <c r="C50" s="123">
        <v>0.601359944227115</v>
      </c>
      <c r="D50">
        <v>0</v>
      </c>
    </row>
    <row r="51" spans="1:4">
      <c r="A51" s="123" t="s">
        <v>301</v>
      </c>
      <c r="B51" s="123">
        <v>0.81120102239158</v>
      </c>
      <c r="C51" s="123">
        <v>0.619938535599404</v>
      </c>
      <c r="D51">
        <v>1</v>
      </c>
    </row>
    <row r="52" spans="1:4">
      <c r="A52" s="123" t="s">
        <v>302</v>
      </c>
      <c r="B52" s="123">
        <v>0.821844934387151</v>
      </c>
      <c r="C52" s="123">
        <v>0.619477246084411</v>
      </c>
      <c r="D52">
        <v>1</v>
      </c>
    </row>
    <row r="53" spans="1:4">
      <c r="A53" s="123" t="s">
        <v>303</v>
      </c>
      <c r="B53" s="123">
        <v>0.933133450484325</v>
      </c>
      <c r="C53" s="123">
        <v>0.71942454117758</v>
      </c>
      <c r="D53">
        <v>1</v>
      </c>
    </row>
    <row r="54" spans="1:4">
      <c r="A54" s="123" t="s">
        <v>304</v>
      </c>
      <c r="B54" s="123">
        <v>0.585573610419412</v>
      </c>
      <c r="C54" s="123">
        <v>0.419806214196102</v>
      </c>
      <c r="D54">
        <v>0</v>
      </c>
    </row>
    <row r="55" spans="1:4">
      <c r="A55" s="123" t="s">
        <v>305</v>
      </c>
      <c r="B55" s="123">
        <v>0.878085185968458</v>
      </c>
      <c r="C55" s="123">
        <v>0.840694206156297</v>
      </c>
      <c r="D55">
        <v>1</v>
      </c>
    </row>
    <row r="56" spans="1:4">
      <c r="A56" s="123" t="s">
        <v>306</v>
      </c>
      <c r="B56" s="123">
        <v>0.76552120239985</v>
      </c>
      <c r="C56" s="123">
        <v>0.475186025989327</v>
      </c>
      <c r="D56">
        <v>0</v>
      </c>
    </row>
    <row r="57" spans="1:4">
      <c r="A57" s="123" t="s">
        <v>307</v>
      </c>
      <c r="B57" s="123">
        <v>0.817319472175994</v>
      </c>
      <c r="C57" s="123">
        <v>0.675299119877356</v>
      </c>
      <c r="D57">
        <v>1</v>
      </c>
    </row>
    <row r="58" spans="1:4">
      <c r="A58" s="123" t="s">
        <v>308</v>
      </c>
      <c r="B58" s="123">
        <v>0.572845271806029</v>
      </c>
      <c r="C58" s="123">
        <v>0.582535302121092</v>
      </c>
      <c r="D58">
        <v>0</v>
      </c>
    </row>
    <row r="59" spans="1:4">
      <c r="A59" s="123" t="s">
        <v>309</v>
      </c>
      <c r="B59" s="123">
        <v>0.624199922459551</v>
      </c>
      <c r="C59" s="123">
        <v>0.478812854071184</v>
      </c>
      <c r="D59">
        <v>0</v>
      </c>
    </row>
    <row r="60" spans="1:4">
      <c r="A60" s="123" t="s">
        <v>310</v>
      </c>
      <c r="B60" s="123">
        <v>0.822792852531015</v>
      </c>
      <c r="C60" s="123">
        <v>0.862937361317256</v>
      </c>
      <c r="D60">
        <v>1</v>
      </c>
    </row>
    <row r="61" spans="1:4">
      <c r="A61" s="123" t="s">
        <v>311</v>
      </c>
      <c r="B61" s="123">
        <v>0.798913264608504</v>
      </c>
      <c r="C61" s="123">
        <v>0.609525029390954</v>
      </c>
      <c r="D61">
        <v>0</v>
      </c>
    </row>
    <row r="62" spans="1:4">
      <c r="A62" s="123" t="s">
        <v>312</v>
      </c>
      <c r="B62" s="123">
        <v>0.744323323843764</v>
      </c>
      <c r="C62" s="123">
        <v>0.595101905366143</v>
      </c>
      <c r="D62">
        <v>0</v>
      </c>
    </row>
    <row r="63" spans="1:4">
      <c r="A63" s="123" t="s">
        <v>313</v>
      </c>
      <c r="B63" s="123">
        <v>0.499182116427225</v>
      </c>
      <c r="C63" s="123">
        <v>0.251070118882043</v>
      </c>
      <c r="D63">
        <v>0</v>
      </c>
    </row>
    <row r="64" spans="1:4">
      <c r="A64" s="123" t="s">
        <v>314</v>
      </c>
      <c r="B64" s="123">
        <v>0.651134035813855</v>
      </c>
      <c r="C64" s="123">
        <v>0.34720857850901</v>
      </c>
      <c r="D64">
        <v>0</v>
      </c>
    </row>
    <row r="65" spans="1:4">
      <c r="A65" s="123" t="s">
        <v>315</v>
      </c>
      <c r="B65" s="123">
        <v>0.71048795944648</v>
      </c>
      <c r="C65" s="123">
        <v>0.599238070935485</v>
      </c>
      <c r="D65">
        <v>0</v>
      </c>
    </row>
    <row r="66" spans="1:4">
      <c r="A66" s="123" t="s">
        <v>316</v>
      </c>
      <c r="B66" s="123">
        <v>0.670179550316543</v>
      </c>
      <c r="C66" s="123">
        <v>0.437481043554194</v>
      </c>
      <c r="D66">
        <v>0</v>
      </c>
    </row>
    <row r="67" spans="1:4">
      <c r="A67" s="123" t="s">
        <v>317</v>
      </c>
      <c r="B67" s="123">
        <v>0.514509876117234</v>
      </c>
      <c r="C67" s="123">
        <v>0.509718585028023</v>
      </c>
      <c r="D67">
        <v>0</v>
      </c>
    </row>
    <row r="68" spans="1:4">
      <c r="A68" s="123" t="s">
        <v>318</v>
      </c>
      <c r="B68" s="123">
        <v>0.671745708143779</v>
      </c>
      <c r="C68" s="123">
        <v>0.58632876488372</v>
      </c>
      <c r="D68">
        <v>0</v>
      </c>
    </row>
    <row r="69" spans="1:4">
      <c r="A69" s="123" t="s">
        <v>319</v>
      </c>
      <c r="B69" s="123">
        <v>0.767494520055702</v>
      </c>
      <c r="C69" s="123">
        <v>0.734296510230654</v>
      </c>
      <c r="D69">
        <v>0</v>
      </c>
    </row>
    <row r="70" spans="1:4">
      <c r="A70" s="123" t="s">
        <v>320</v>
      </c>
      <c r="B70" s="123">
        <v>0.812381821402729</v>
      </c>
      <c r="C70" s="123">
        <v>0.650218061556063</v>
      </c>
      <c r="D70">
        <v>1</v>
      </c>
    </row>
    <row r="71" spans="1:4">
      <c r="A71" s="123" t="s">
        <v>321</v>
      </c>
      <c r="B71" s="123">
        <v>0.648328518691652</v>
      </c>
      <c r="C71" s="123">
        <v>0.428453287203448</v>
      </c>
      <c r="D71">
        <v>0</v>
      </c>
    </row>
    <row r="72" spans="1:4">
      <c r="A72" s="123" t="s">
        <v>322</v>
      </c>
      <c r="B72" s="123">
        <v>0.709987418935369</v>
      </c>
      <c r="C72" s="123">
        <v>0.604019427039816</v>
      </c>
      <c r="D72">
        <v>0</v>
      </c>
    </row>
    <row r="73" spans="1:4">
      <c r="A73" s="123" t="s">
        <v>323</v>
      </c>
      <c r="B73" s="123">
        <v>0.640459415855432</v>
      </c>
      <c r="C73" s="123">
        <v>0.722544388758409</v>
      </c>
      <c r="D73">
        <v>0</v>
      </c>
    </row>
    <row r="74" spans="1:4">
      <c r="A74" s="123" t="s">
        <v>324</v>
      </c>
      <c r="B74" s="123">
        <v>0.447278960926824</v>
      </c>
      <c r="C74" s="123">
        <v>0.419831965446765</v>
      </c>
      <c r="D74">
        <v>0</v>
      </c>
    </row>
    <row r="75" spans="1:4">
      <c r="A75" s="123" t="s">
        <v>325</v>
      </c>
      <c r="B75" s="123">
        <v>0.602614132611343</v>
      </c>
      <c r="C75" s="123">
        <v>0.519699383994208</v>
      </c>
      <c r="D75">
        <v>0</v>
      </c>
    </row>
    <row r="76" spans="1:4">
      <c r="A76" s="123" t="s">
        <v>326</v>
      </c>
      <c r="B76" s="123">
        <v>0.586906212505294</v>
      </c>
      <c r="C76" s="123">
        <v>0.412013439986495</v>
      </c>
      <c r="D76">
        <v>0</v>
      </c>
    </row>
    <row r="77" spans="1:4">
      <c r="A77" s="123" t="s">
        <v>327</v>
      </c>
      <c r="B77" s="123">
        <v>0.756500093785142</v>
      </c>
      <c r="C77" s="123">
        <v>0.512826083281893</v>
      </c>
      <c r="D77">
        <v>0</v>
      </c>
    </row>
    <row r="78" spans="1:4">
      <c r="A78" s="123" t="s">
        <v>328</v>
      </c>
      <c r="B78" s="123">
        <v>0.772789725856664</v>
      </c>
      <c r="C78" s="123">
        <v>0.71893176336834</v>
      </c>
      <c r="D78">
        <v>0</v>
      </c>
    </row>
    <row r="79" spans="1:4">
      <c r="A79" s="123" t="s">
        <v>329</v>
      </c>
      <c r="B79" s="123">
        <v>0.832446100891031</v>
      </c>
      <c r="C79" s="123">
        <v>0.830485264587638</v>
      </c>
      <c r="D79">
        <v>1</v>
      </c>
    </row>
    <row r="80" spans="1:4">
      <c r="A80" s="123" t="s">
        <v>330</v>
      </c>
      <c r="B80" s="123">
        <v>0.794845804580892</v>
      </c>
      <c r="C80" s="123">
        <v>0.491155281703656</v>
      </c>
      <c r="D80">
        <v>0</v>
      </c>
    </row>
    <row r="81" spans="1:4">
      <c r="A81" s="123" t="s">
        <v>331</v>
      </c>
      <c r="B81" s="123">
        <v>0.805730833264808</v>
      </c>
      <c r="C81" s="123">
        <v>0.625804227810562</v>
      </c>
      <c r="D81">
        <v>1</v>
      </c>
    </row>
    <row r="82" spans="1:4">
      <c r="A82" s="123" t="s">
        <v>332</v>
      </c>
      <c r="B82" s="123">
        <v>0.80331395197767</v>
      </c>
      <c r="C82" s="123">
        <v>0.607484221116564</v>
      </c>
      <c r="D82">
        <v>1</v>
      </c>
    </row>
    <row r="83" spans="1:4">
      <c r="A83" s="123" t="s">
        <v>333</v>
      </c>
      <c r="B83" s="123">
        <v>0.677081576922972</v>
      </c>
      <c r="C83" s="123">
        <v>0.530400462815032</v>
      </c>
      <c r="D83">
        <v>0</v>
      </c>
    </row>
    <row r="84" spans="1:4">
      <c r="A84" s="123" t="s">
        <v>334</v>
      </c>
      <c r="B84" s="123">
        <v>0.922281761958023</v>
      </c>
      <c r="C84" s="123">
        <v>0.713776014998469</v>
      </c>
      <c r="D84">
        <v>1</v>
      </c>
    </row>
    <row r="85" spans="1:4">
      <c r="A85" s="123" t="s">
        <v>335</v>
      </c>
      <c r="B85" s="123">
        <v>0.589401508277323</v>
      </c>
      <c r="C85" s="123">
        <v>0.6813571101773</v>
      </c>
      <c r="D85">
        <v>0</v>
      </c>
    </row>
    <row r="86" spans="1:4">
      <c r="A86" s="123" t="s">
        <v>336</v>
      </c>
      <c r="B86" s="123">
        <v>0.837704012114209</v>
      </c>
      <c r="C86" s="123">
        <v>0.598664016777348</v>
      </c>
      <c r="D86">
        <v>1</v>
      </c>
    </row>
    <row r="87" spans="1:4">
      <c r="A87" s="123" t="s">
        <v>337</v>
      </c>
      <c r="B87" s="123">
        <v>0.674549089710971</v>
      </c>
      <c r="C87" s="123">
        <v>0.274699300883132</v>
      </c>
      <c r="D87">
        <v>0</v>
      </c>
    </row>
    <row r="88" spans="1:4">
      <c r="A88" s="123" t="s">
        <v>338</v>
      </c>
      <c r="B88" s="123">
        <v>0.817566106534939</v>
      </c>
      <c r="C88" s="123">
        <v>0.696098296165112</v>
      </c>
      <c r="D88">
        <v>1</v>
      </c>
    </row>
    <row r="89" spans="1:4">
      <c r="A89" s="123" t="s">
        <v>339</v>
      </c>
      <c r="B89" s="123">
        <v>0.895846531938148</v>
      </c>
      <c r="C89" s="123">
        <v>0.673580256059159</v>
      </c>
      <c r="D89">
        <v>1</v>
      </c>
    </row>
    <row r="90" spans="1:4">
      <c r="A90" s="123" t="s">
        <v>340</v>
      </c>
      <c r="B90" s="123">
        <v>0.774143166608579</v>
      </c>
      <c r="C90" s="123">
        <v>0.640891096848108</v>
      </c>
      <c r="D90">
        <v>0</v>
      </c>
    </row>
    <row r="91" spans="1:4">
      <c r="A91" s="123" t="s">
        <v>341</v>
      </c>
      <c r="B91" s="123">
        <v>0.901660698894744</v>
      </c>
      <c r="C91" s="123">
        <v>0.814513391964412</v>
      </c>
      <c r="D91">
        <v>1</v>
      </c>
    </row>
    <row r="92" spans="1:4">
      <c r="A92" s="123" t="s">
        <v>342</v>
      </c>
      <c r="B92" s="123">
        <v>0.867116579236468</v>
      </c>
      <c r="C92" s="123">
        <v>0.656655919576459</v>
      </c>
      <c r="D92">
        <v>1</v>
      </c>
    </row>
    <row r="93" spans="1:4">
      <c r="A93" s="123" t="s">
        <v>343</v>
      </c>
      <c r="B93" s="123">
        <v>0.714571253248347</v>
      </c>
      <c r="C93" s="123">
        <v>0.594503126081094</v>
      </c>
      <c r="D93">
        <v>0</v>
      </c>
    </row>
    <row r="94" spans="1:4">
      <c r="A94" s="123" t="s">
        <v>344</v>
      </c>
      <c r="B94" s="123">
        <v>0.752084601076891</v>
      </c>
      <c r="C94" s="123">
        <v>0.585742770873173</v>
      </c>
      <c r="D94">
        <v>0</v>
      </c>
    </row>
    <row r="95" spans="1:4">
      <c r="A95" s="123" t="s">
        <v>345</v>
      </c>
      <c r="B95" s="123">
        <v>0.829317362799926</v>
      </c>
      <c r="C95" s="123">
        <v>0.786652430665744</v>
      </c>
      <c r="D95">
        <v>1</v>
      </c>
    </row>
    <row r="96" spans="1:4">
      <c r="A96" s="123" t="s">
        <v>346</v>
      </c>
      <c r="B96" s="123">
        <v>0.846639796073445</v>
      </c>
      <c r="C96" s="123">
        <v>0.621194807566998</v>
      </c>
      <c r="D96">
        <v>1</v>
      </c>
    </row>
    <row r="97" spans="1:4">
      <c r="A97" s="123" t="s">
        <v>347</v>
      </c>
      <c r="B97" s="123">
        <v>0.876064512040378</v>
      </c>
      <c r="C97" s="123">
        <v>0.725056151299504</v>
      </c>
      <c r="D97">
        <v>1</v>
      </c>
    </row>
    <row r="98" spans="1:4">
      <c r="A98" s="123" t="s">
        <v>348</v>
      </c>
      <c r="B98" s="123">
        <v>0.51376620614762</v>
      </c>
      <c r="C98" s="123">
        <v>0.310117841381145</v>
      </c>
      <c r="D98">
        <v>0</v>
      </c>
    </row>
    <row r="99" spans="1:4">
      <c r="A99" s="123" t="s">
        <v>349</v>
      </c>
      <c r="B99" s="123">
        <v>0.681634078800593</v>
      </c>
      <c r="C99" s="123">
        <v>0.448593295518435</v>
      </c>
      <c r="D99">
        <v>0</v>
      </c>
    </row>
    <row r="100" spans="1:4">
      <c r="A100" s="123" t="s">
        <v>350</v>
      </c>
      <c r="B100" s="123">
        <v>0.6249106594689</v>
      </c>
      <c r="C100" s="123">
        <v>0.409634403802593</v>
      </c>
      <c r="D100">
        <v>0</v>
      </c>
    </row>
    <row r="101" spans="1:4">
      <c r="A101" s="123" t="s">
        <v>351</v>
      </c>
      <c r="B101" s="123">
        <v>0.903206749873164</v>
      </c>
      <c r="C101" s="123">
        <v>0.736468281353374</v>
      </c>
      <c r="D101">
        <v>1</v>
      </c>
    </row>
    <row r="102" spans="1:4">
      <c r="A102" s="123" t="s">
        <v>352</v>
      </c>
      <c r="B102" s="123">
        <v>0.851812377243552</v>
      </c>
      <c r="C102" s="123">
        <v>0.794195750692795</v>
      </c>
      <c r="D102">
        <v>1</v>
      </c>
    </row>
    <row r="103" spans="1:4">
      <c r="A103" s="123" t="s">
        <v>353</v>
      </c>
      <c r="B103" s="123">
        <v>0.806514009174036</v>
      </c>
      <c r="C103" s="123">
        <v>0.602305510167237</v>
      </c>
      <c r="D103">
        <v>1</v>
      </c>
    </row>
    <row r="104" spans="1:4">
      <c r="A104" s="123" t="s">
        <v>354</v>
      </c>
      <c r="B104" s="123">
        <v>0.486885741271411</v>
      </c>
      <c r="C104" s="123">
        <v>0.379693797104028</v>
      </c>
      <c r="D104">
        <v>0</v>
      </c>
    </row>
    <row r="105" spans="1:4">
      <c r="A105" s="123" t="s">
        <v>355</v>
      </c>
      <c r="B105" s="123">
        <v>0.734679143514201</v>
      </c>
      <c r="C105" s="123">
        <v>0.513397404643392</v>
      </c>
      <c r="D105">
        <v>0</v>
      </c>
    </row>
    <row r="106" spans="1:4">
      <c r="A106" s="123" t="s">
        <v>356</v>
      </c>
      <c r="B106" s="123">
        <v>0.77580542755672</v>
      </c>
      <c r="C106" s="123">
        <v>0.64014565927258</v>
      </c>
      <c r="D106">
        <v>0</v>
      </c>
    </row>
    <row r="107" spans="1:4">
      <c r="A107" s="123" t="s">
        <v>357</v>
      </c>
      <c r="B107" s="123">
        <v>0.862846883362425</v>
      </c>
      <c r="C107" s="123">
        <v>0.666934357154576</v>
      </c>
      <c r="D107">
        <v>1</v>
      </c>
    </row>
    <row r="108" spans="1:4">
      <c r="A108" s="123" t="s">
        <v>358</v>
      </c>
      <c r="B108" s="123">
        <v>0.717610297118098</v>
      </c>
      <c r="C108" s="123">
        <v>0.546229589962918</v>
      </c>
      <c r="D108">
        <v>0</v>
      </c>
    </row>
    <row r="109" spans="1:4">
      <c r="A109" s="123" t="s">
        <v>359</v>
      </c>
      <c r="B109" s="123">
        <v>0.821279094219693</v>
      </c>
      <c r="C109" s="123">
        <v>0.611608848064538</v>
      </c>
      <c r="D109">
        <v>1</v>
      </c>
    </row>
    <row r="110" spans="1:4">
      <c r="A110" s="123" t="s">
        <v>360</v>
      </c>
      <c r="B110" s="123">
        <v>0.653949673677703</v>
      </c>
      <c r="C110" s="123">
        <v>0.393865107363153</v>
      </c>
      <c r="D110">
        <v>0</v>
      </c>
    </row>
    <row r="111" spans="1:4">
      <c r="A111" s="123" t="s">
        <v>361</v>
      </c>
      <c r="B111" s="123">
        <v>0.500965381287662</v>
      </c>
      <c r="C111" s="123">
        <v>0.410873934428195</v>
      </c>
      <c r="D111">
        <v>0</v>
      </c>
    </row>
    <row r="112" spans="1:4">
      <c r="A112" s="123" t="s">
        <v>362</v>
      </c>
      <c r="B112" s="123">
        <v>0.656389143022481</v>
      </c>
      <c r="C112" s="123">
        <v>0.483923674341893</v>
      </c>
      <c r="D112">
        <v>0</v>
      </c>
    </row>
    <row r="113" spans="1:4">
      <c r="A113" s="123" t="s">
        <v>363</v>
      </c>
      <c r="B113" s="123">
        <v>0.306688334794542</v>
      </c>
      <c r="C113" s="123">
        <v>0.270531703496606</v>
      </c>
      <c r="D113">
        <v>0</v>
      </c>
    </row>
    <row r="114" spans="1:4">
      <c r="A114" s="123" t="s">
        <v>364</v>
      </c>
      <c r="B114" s="123">
        <v>0.598134416572547</v>
      </c>
      <c r="C114" s="123">
        <v>0.487025599069014</v>
      </c>
      <c r="D114">
        <v>0</v>
      </c>
    </row>
    <row r="115" spans="1:4">
      <c r="A115" s="123" t="s">
        <v>365</v>
      </c>
      <c r="B115" s="123">
        <v>0.847633039435188</v>
      </c>
      <c r="C115" s="123">
        <v>0.731529345810132</v>
      </c>
      <c r="D115">
        <v>1</v>
      </c>
    </row>
    <row r="116" spans="1:4">
      <c r="A116" s="123" t="s">
        <v>366</v>
      </c>
      <c r="B116" s="123">
        <v>0.760834984020735</v>
      </c>
      <c r="C116" s="123">
        <v>0.506365238516574</v>
      </c>
      <c r="D116">
        <v>0</v>
      </c>
    </row>
    <row r="117" spans="1:4">
      <c r="A117" s="123" t="s">
        <v>367</v>
      </c>
      <c r="B117" s="123">
        <v>0.796453073668369</v>
      </c>
      <c r="C117" s="123">
        <v>0.558812196835491</v>
      </c>
      <c r="D117">
        <v>0</v>
      </c>
    </row>
    <row r="118" spans="1:4">
      <c r="A118" s="123" t="s">
        <v>368</v>
      </c>
      <c r="B118" s="123">
        <v>0.925869110813001</v>
      </c>
      <c r="C118" s="123">
        <v>0.743837687050823</v>
      </c>
      <c r="D118">
        <v>1</v>
      </c>
    </row>
    <row r="119" spans="1:4">
      <c r="A119" s="123" t="s">
        <v>369</v>
      </c>
      <c r="B119" s="123">
        <v>0.889836957354082</v>
      </c>
      <c r="C119" s="123">
        <v>0.684393392355484</v>
      </c>
      <c r="D119">
        <v>1</v>
      </c>
    </row>
    <row r="120" spans="1:4">
      <c r="A120" s="123" t="s">
        <v>370</v>
      </c>
      <c r="B120" s="123">
        <v>0.51952386024934</v>
      </c>
      <c r="C120" s="123">
        <v>0.459627408093452</v>
      </c>
      <c r="D120">
        <v>0</v>
      </c>
    </row>
    <row r="121" spans="1:4">
      <c r="A121" s="123" t="s">
        <v>371</v>
      </c>
      <c r="B121" s="123">
        <v>0.768695707735065</v>
      </c>
      <c r="C121" s="123">
        <v>0.53491265333896</v>
      </c>
      <c r="D121">
        <v>0</v>
      </c>
    </row>
    <row r="122" spans="1:4">
      <c r="A122" s="123" t="s">
        <v>372</v>
      </c>
      <c r="B122" s="123">
        <v>0.520752997154599</v>
      </c>
      <c r="C122" s="123">
        <v>0.424047837363788</v>
      </c>
      <c r="D122">
        <v>0</v>
      </c>
    </row>
    <row r="123" spans="1:4">
      <c r="A123" s="123" t="s">
        <v>373</v>
      </c>
      <c r="B123" s="123">
        <v>0.746292825082595</v>
      </c>
      <c r="C123" s="123">
        <v>0.68433430858176</v>
      </c>
      <c r="D123">
        <v>0</v>
      </c>
    </row>
    <row r="124" spans="1:4">
      <c r="A124" s="123" t="s">
        <v>374</v>
      </c>
      <c r="B124" s="123">
        <v>0.732256345524336</v>
      </c>
      <c r="C124" s="123">
        <v>0.589012786894233</v>
      </c>
      <c r="D124">
        <v>0</v>
      </c>
    </row>
    <row r="125" spans="1:4">
      <c r="A125" s="123" t="s">
        <v>375</v>
      </c>
      <c r="B125" s="123">
        <v>0.625373451256333</v>
      </c>
      <c r="C125" s="123">
        <v>0.7321124560802</v>
      </c>
      <c r="D125">
        <v>0</v>
      </c>
    </row>
    <row r="126" spans="1:4">
      <c r="A126" s="123" t="s">
        <v>376</v>
      </c>
      <c r="B126" s="123">
        <v>0.817899300424746</v>
      </c>
      <c r="C126" s="123">
        <v>0.698352441867772</v>
      </c>
      <c r="D126">
        <v>1</v>
      </c>
    </row>
    <row r="127" spans="1:4">
      <c r="A127" s="123" t="s">
        <v>377</v>
      </c>
      <c r="B127" s="123">
        <v>0.426169286115206</v>
      </c>
      <c r="C127" s="123">
        <v>0.120869579089953</v>
      </c>
      <c r="D127">
        <v>0</v>
      </c>
    </row>
    <row r="128" spans="1:4">
      <c r="A128" s="123" t="s">
        <v>378</v>
      </c>
      <c r="B128" s="123">
        <v>0.667842647879005</v>
      </c>
      <c r="C128" s="123">
        <v>0.564474456029609</v>
      </c>
      <c r="D128">
        <v>0</v>
      </c>
    </row>
    <row r="129" spans="1:4">
      <c r="A129" s="123" t="s">
        <v>379</v>
      </c>
      <c r="B129" s="123">
        <v>0.632911104370458</v>
      </c>
      <c r="C129" s="123">
        <v>0.612714227857168</v>
      </c>
      <c r="D129">
        <v>0</v>
      </c>
    </row>
    <row r="130" spans="1:4">
      <c r="A130" s="123" t="s">
        <v>380</v>
      </c>
      <c r="B130" s="123">
        <v>0.85910801037315</v>
      </c>
      <c r="C130" s="123">
        <v>0.664595207390241</v>
      </c>
      <c r="D130">
        <v>1</v>
      </c>
    </row>
    <row r="131" spans="1:4">
      <c r="A131" s="123" t="s">
        <v>381</v>
      </c>
      <c r="B131" s="123">
        <v>0.628091099458605</v>
      </c>
      <c r="C131" s="123">
        <v>0.396001215478491</v>
      </c>
      <c r="D131">
        <v>0</v>
      </c>
    </row>
    <row r="132" spans="1:4">
      <c r="A132" s="123" t="s">
        <v>382</v>
      </c>
      <c r="B132" s="123">
        <v>0.579007118366377</v>
      </c>
      <c r="C132" s="123">
        <v>0.564375005034891</v>
      </c>
      <c r="D132">
        <v>0</v>
      </c>
    </row>
    <row r="133" spans="1:4">
      <c r="A133" s="123" t="s">
        <v>383</v>
      </c>
      <c r="B133" s="123">
        <v>0.496301828241556</v>
      </c>
      <c r="C133" s="123">
        <v>0.272304857130772</v>
      </c>
      <c r="D133">
        <v>0</v>
      </c>
    </row>
    <row r="134" spans="1:4">
      <c r="A134" s="123" t="s">
        <v>384</v>
      </c>
      <c r="B134" s="123">
        <v>0.877160663164594</v>
      </c>
      <c r="C134" s="123">
        <v>0.710007020074763</v>
      </c>
      <c r="D134">
        <v>1</v>
      </c>
    </row>
    <row r="135" spans="1:4">
      <c r="A135" s="123" t="s">
        <v>385</v>
      </c>
      <c r="B135" s="123">
        <v>0.58768820049377</v>
      </c>
      <c r="C135" s="123">
        <v>0.317820857159214</v>
      </c>
      <c r="D135">
        <v>0</v>
      </c>
    </row>
    <row r="136" spans="1:4">
      <c r="A136" s="123" t="s">
        <v>386</v>
      </c>
      <c r="B136" s="123">
        <v>0.584283114353131</v>
      </c>
      <c r="C136" s="123">
        <v>0.556971950604075</v>
      </c>
      <c r="D136">
        <v>0</v>
      </c>
    </row>
    <row r="137" spans="1:4">
      <c r="A137" s="123" t="s">
        <v>387</v>
      </c>
      <c r="B137" s="123">
        <v>0.907870843256071</v>
      </c>
      <c r="C137" s="123">
        <v>0.783236065202739</v>
      </c>
      <c r="D137">
        <v>1</v>
      </c>
    </row>
    <row r="138" spans="1:4">
      <c r="A138" s="123" t="s">
        <v>388</v>
      </c>
      <c r="B138" s="123">
        <v>0.781971671387414</v>
      </c>
      <c r="C138" s="123">
        <v>0.683867400351452</v>
      </c>
      <c r="D138">
        <v>0</v>
      </c>
    </row>
    <row r="139" spans="1:4">
      <c r="A139" s="123" t="s">
        <v>389</v>
      </c>
      <c r="B139" s="123">
        <v>0.620548192597257</v>
      </c>
      <c r="C139" s="123">
        <v>0.430050880929102</v>
      </c>
      <c r="D139">
        <v>0</v>
      </c>
    </row>
    <row r="140" spans="1:4">
      <c r="A140" s="123" t="s">
        <v>390</v>
      </c>
      <c r="B140" s="123">
        <v>0.813332565934095</v>
      </c>
      <c r="C140" s="123">
        <v>0.494918010244307</v>
      </c>
      <c r="D140">
        <v>0</v>
      </c>
    </row>
    <row r="141" spans="1:4">
      <c r="A141" s="123" t="s">
        <v>391</v>
      </c>
      <c r="B141" s="123">
        <v>0.620872964497797</v>
      </c>
      <c r="C141" s="123">
        <v>0.234589524243462</v>
      </c>
      <c r="D141">
        <v>0</v>
      </c>
    </row>
    <row r="142" spans="1:4">
      <c r="A142" s="123" t="s">
        <v>392</v>
      </c>
      <c r="B142" s="123">
        <v>0.685651799061773</v>
      </c>
      <c r="C142" s="123">
        <v>0.419347255267393</v>
      </c>
      <c r="D142">
        <v>0</v>
      </c>
    </row>
    <row r="143" spans="1:4">
      <c r="A143" s="123" t="s">
        <v>393</v>
      </c>
      <c r="B143" s="123">
        <v>0.880309644786689</v>
      </c>
      <c r="C143" s="123">
        <v>0.752903123904481</v>
      </c>
      <c r="D143">
        <v>1</v>
      </c>
    </row>
    <row r="144" spans="1:4">
      <c r="A144" s="123" t="s">
        <v>394</v>
      </c>
      <c r="B144" s="123">
        <v>0.816580745517107</v>
      </c>
      <c r="C144" s="123">
        <v>0.578411812270481</v>
      </c>
      <c r="D144">
        <v>1</v>
      </c>
    </row>
    <row r="145" spans="1:4">
      <c r="A145" s="123" t="s">
        <v>395</v>
      </c>
      <c r="B145" s="123">
        <v>0.654249817004838</v>
      </c>
      <c r="C145" s="123">
        <v>0.470184978718271</v>
      </c>
      <c r="D145">
        <v>0</v>
      </c>
    </row>
    <row r="146" spans="1:4">
      <c r="A146" s="123" t="s">
        <v>396</v>
      </c>
      <c r="B146" s="123">
        <v>0.788289602741301</v>
      </c>
      <c r="C146" s="123">
        <v>0.725246221334008</v>
      </c>
      <c r="D146">
        <v>0</v>
      </c>
    </row>
    <row r="147" spans="1:4">
      <c r="A147" s="123" t="s">
        <v>397</v>
      </c>
      <c r="B147" s="123">
        <v>0.52025873085352</v>
      </c>
      <c r="C147" s="123">
        <v>0.552470863971392</v>
      </c>
      <c r="D147">
        <v>0</v>
      </c>
    </row>
    <row r="148" spans="1:4">
      <c r="A148" s="123" t="s">
        <v>398</v>
      </c>
      <c r="B148" s="123">
        <v>0.858740484146333</v>
      </c>
      <c r="C148" s="123">
        <v>0.863434015231467</v>
      </c>
      <c r="D148">
        <v>1</v>
      </c>
    </row>
    <row r="149" spans="1:4">
      <c r="A149" s="123" t="s">
        <v>399</v>
      </c>
      <c r="B149" s="123">
        <v>0.711436229742316</v>
      </c>
      <c r="C149" s="123">
        <v>0.666086430942406</v>
      </c>
      <c r="D149">
        <v>0</v>
      </c>
    </row>
    <row r="150" spans="1:4">
      <c r="A150" s="123" t="s">
        <v>400</v>
      </c>
      <c r="B150" s="123">
        <v>0.901766046977777</v>
      </c>
      <c r="C150" s="123">
        <v>0.737048523407814</v>
      </c>
      <c r="D150">
        <v>1</v>
      </c>
    </row>
    <row r="151" spans="1:4">
      <c r="A151" s="123" t="s">
        <v>401</v>
      </c>
      <c r="B151" s="123">
        <v>0.805640728645829</v>
      </c>
      <c r="C151" s="123">
        <v>0.878477832914206</v>
      </c>
      <c r="D151">
        <v>1</v>
      </c>
    </row>
    <row r="152" spans="1:4">
      <c r="A152" s="123" t="s">
        <v>402</v>
      </c>
      <c r="B152" s="123">
        <v>0.944373847663071</v>
      </c>
      <c r="C152" s="123">
        <v>0.777694222253365</v>
      </c>
      <c r="D152">
        <v>1</v>
      </c>
    </row>
    <row r="153" spans="1:4">
      <c r="A153" s="123" t="s">
        <v>403</v>
      </c>
      <c r="B153" s="123">
        <v>0.794604585042361</v>
      </c>
      <c r="C153" s="123">
        <v>0.547813579279861</v>
      </c>
      <c r="D153">
        <v>0</v>
      </c>
    </row>
    <row r="154" spans="1:4">
      <c r="A154" s="123" t="s">
        <v>404</v>
      </c>
      <c r="B154" s="123">
        <v>0.850865102037896</v>
      </c>
      <c r="C154" s="123">
        <v>0.67469725545113</v>
      </c>
      <c r="D154">
        <v>1</v>
      </c>
    </row>
    <row r="155" spans="1:4">
      <c r="A155" s="123" t="s">
        <v>405</v>
      </c>
      <c r="B155" s="123">
        <v>0.374674162487539</v>
      </c>
      <c r="C155" s="123">
        <v>0.367731109203112</v>
      </c>
      <c r="D155">
        <v>0</v>
      </c>
    </row>
    <row r="156" spans="1:4">
      <c r="A156" s="123" t="s">
        <v>406</v>
      </c>
      <c r="B156" s="123">
        <v>0.467494426987686</v>
      </c>
      <c r="C156" s="123">
        <v>0.150820757285544</v>
      </c>
      <c r="D156">
        <v>0</v>
      </c>
    </row>
    <row r="157" spans="1:4">
      <c r="A157" s="123" t="s">
        <v>407</v>
      </c>
      <c r="B157" s="123">
        <v>0.689175416183088</v>
      </c>
      <c r="C157" s="123">
        <v>0.46215398065666</v>
      </c>
      <c r="D157">
        <v>0</v>
      </c>
    </row>
    <row r="158" spans="1:4">
      <c r="A158" s="123" t="s">
        <v>408</v>
      </c>
      <c r="B158" s="123">
        <v>0.517143966676189</v>
      </c>
      <c r="C158" s="123">
        <v>0.387594928569783</v>
      </c>
      <c r="D158">
        <v>0</v>
      </c>
    </row>
    <row r="159" spans="1:4">
      <c r="A159" s="123" t="s">
        <v>409</v>
      </c>
      <c r="B159" s="123">
        <v>0.51097077992209</v>
      </c>
      <c r="C159" s="123">
        <v>0.296096797560663</v>
      </c>
      <c r="D159">
        <v>0</v>
      </c>
    </row>
    <row r="160" spans="1:4">
      <c r="A160" s="123" t="s">
        <v>410</v>
      </c>
      <c r="B160" s="123">
        <v>0.699276699321177</v>
      </c>
      <c r="C160" s="123">
        <v>0.762237589730914</v>
      </c>
      <c r="D160">
        <v>0</v>
      </c>
    </row>
    <row r="161" spans="1:4">
      <c r="A161" s="123" t="s">
        <v>411</v>
      </c>
      <c r="B161" s="123">
        <v>0.571316992172526</v>
      </c>
      <c r="C161" s="123">
        <v>0.379541890165512</v>
      </c>
      <c r="D161">
        <v>0</v>
      </c>
    </row>
    <row r="162" spans="1:4">
      <c r="A162" s="123" t="s">
        <v>412</v>
      </c>
      <c r="B162" s="123">
        <v>0.798009539968439</v>
      </c>
      <c r="C162" s="123">
        <v>0.748884417057604</v>
      </c>
      <c r="D162">
        <v>0</v>
      </c>
    </row>
    <row r="163" spans="1:4">
      <c r="A163" s="123" t="s">
        <v>413</v>
      </c>
      <c r="B163" s="123">
        <v>0.664550021436292</v>
      </c>
      <c r="C163" s="123">
        <v>0.652061135745706</v>
      </c>
      <c r="D163">
        <v>0</v>
      </c>
    </row>
    <row r="164" spans="1:4">
      <c r="A164" s="123" t="s">
        <v>414</v>
      </c>
      <c r="B164" s="123">
        <v>0.671052697615634</v>
      </c>
      <c r="C164" s="123">
        <v>0.823700505692306</v>
      </c>
      <c r="D164">
        <v>0</v>
      </c>
    </row>
    <row r="165" spans="1:4">
      <c r="A165" s="123" t="s">
        <v>415</v>
      </c>
      <c r="B165" s="123">
        <v>0.485998204797134</v>
      </c>
      <c r="C165" s="123">
        <v>0.272777873916904</v>
      </c>
      <c r="D165">
        <v>0</v>
      </c>
    </row>
    <row r="166" spans="1:4">
      <c r="A166" s="123" t="s">
        <v>416</v>
      </c>
      <c r="B166" s="123">
        <v>0.674730099992027</v>
      </c>
      <c r="C166" s="123">
        <v>0.539539519330229</v>
      </c>
      <c r="D166">
        <v>0</v>
      </c>
    </row>
    <row r="167" spans="1:4">
      <c r="A167" s="123" t="s">
        <v>417</v>
      </c>
      <c r="B167" s="123">
        <v>0.89152712358893</v>
      </c>
      <c r="C167" s="123">
        <v>0.719478299001528</v>
      </c>
      <c r="D167">
        <v>1</v>
      </c>
    </row>
    <row r="168" spans="1:4">
      <c r="A168" s="123" t="s">
        <v>418</v>
      </c>
      <c r="B168" s="123">
        <v>0.694629562328086</v>
      </c>
      <c r="C168" s="123">
        <v>0.555140927920903</v>
      </c>
      <c r="D168">
        <v>0</v>
      </c>
    </row>
    <row r="169" spans="1:4">
      <c r="A169" s="123" t="s">
        <v>419</v>
      </c>
      <c r="B169" s="123">
        <v>0.75775948306714</v>
      </c>
      <c r="C169" s="123">
        <v>0.461668906060383</v>
      </c>
      <c r="D169">
        <v>0</v>
      </c>
    </row>
    <row r="170" spans="1:4">
      <c r="A170" s="123" t="s">
        <v>420</v>
      </c>
      <c r="B170" s="123">
        <v>0.855665413092903</v>
      </c>
      <c r="C170" s="123">
        <v>0.690162196973403</v>
      </c>
      <c r="D170">
        <v>1</v>
      </c>
    </row>
    <row r="171" spans="1:4">
      <c r="A171" s="123" t="s">
        <v>421</v>
      </c>
      <c r="B171" s="123">
        <v>0.757913638120137</v>
      </c>
      <c r="C171" s="123">
        <v>0.692357245192953</v>
      </c>
      <c r="D171">
        <v>0</v>
      </c>
    </row>
    <row r="172" spans="1:4">
      <c r="A172" s="123" t="s">
        <v>422</v>
      </c>
      <c r="B172" s="123">
        <v>0.912256904537021</v>
      </c>
      <c r="C172" s="123">
        <v>0.736044521443978</v>
      </c>
      <c r="D172">
        <v>1</v>
      </c>
    </row>
    <row r="173" spans="1:4">
      <c r="A173" s="123" t="s">
        <v>423</v>
      </c>
      <c r="B173" s="123">
        <v>0.922947753206993</v>
      </c>
      <c r="C173" s="123">
        <v>0.825608624547214</v>
      </c>
      <c r="D173">
        <v>1</v>
      </c>
    </row>
    <row r="174" spans="1:4">
      <c r="A174" s="123" t="s">
        <v>424</v>
      </c>
      <c r="B174" s="123">
        <v>0.78726406659766</v>
      </c>
      <c r="C174" s="123">
        <v>0.767428365853337</v>
      </c>
      <c r="D174">
        <v>0</v>
      </c>
    </row>
    <row r="175" spans="1:4">
      <c r="A175" s="123" t="s">
        <v>425</v>
      </c>
      <c r="B175" s="123">
        <v>0.64252691121055</v>
      </c>
      <c r="C175" s="123">
        <v>0.485022455612543</v>
      </c>
      <c r="D175">
        <v>0</v>
      </c>
    </row>
    <row r="176" spans="1:4">
      <c r="A176" s="123" t="s">
        <v>426</v>
      </c>
      <c r="B176" s="123">
        <v>0.712429162196204</v>
      </c>
      <c r="C176" s="123">
        <v>0.517142878218432</v>
      </c>
      <c r="D176">
        <v>0</v>
      </c>
    </row>
    <row r="177" spans="1:4">
      <c r="A177" s="123" t="s">
        <v>427</v>
      </c>
      <c r="B177" s="123">
        <v>0.850715347519527</v>
      </c>
      <c r="C177" s="123">
        <v>0.660451664457396</v>
      </c>
      <c r="D177">
        <v>1</v>
      </c>
    </row>
    <row r="178" spans="1:4">
      <c r="A178" s="123" t="s">
        <v>428</v>
      </c>
      <c r="B178" s="123">
        <v>0.734885847028476</v>
      </c>
      <c r="C178" s="123">
        <v>0.669888953130232</v>
      </c>
      <c r="D178">
        <v>0</v>
      </c>
    </row>
    <row r="179" spans="1:4">
      <c r="A179" s="123" t="s">
        <v>429</v>
      </c>
      <c r="B179" s="123">
        <v>0.79354895659399</v>
      </c>
      <c r="C179" s="123">
        <v>0.706380000853403</v>
      </c>
      <c r="D179">
        <v>0</v>
      </c>
    </row>
    <row r="180" spans="1:4">
      <c r="A180" s="123" t="s">
        <v>430</v>
      </c>
      <c r="B180" s="123">
        <v>0.595343253295695</v>
      </c>
      <c r="C180" s="123">
        <v>0.186624584540556</v>
      </c>
      <c r="D180">
        <v>0</v>
      </c>
    </row>
    <row r="181" spans="1:4">
      <c r="A181" s="123" t="s">
        <v>431</v>
      </c>
      <c r="B181" s="123">
        <v>0.849082007319451</v>
      </c>
      <c r="C181" s="123">
        <v>0.736756139109305</v>
      </c>
      <c r="D181">
        <v>1</v>
      </c>
    </row>
    <row r="182" spans="1:4">
      <c r="A182" s="123" t="s">
        <v>432</v>
      </c>
      <c r="B182" s="123">
        <v>0.823186100555391</v>
      </c>
      <c r="C182" s="123">
        <v>0.721233903533115</v>
      </c>
      <c r="D182">
        <v>1</v>
      </c>
    </row>
    <row r="183" spans="1:4">
      <c r="A183" s="123" t="s">
        <v>433</v>
      </c>
      <c r="B183" s="123">
        <v>0.651315133557355</v>
      </c>
      <c r="C183" s="123">
        <v>0.465588650452266</v>
      </c>
      <c r="D183">
        <v>0</v>
      </c>
    </row>
    <row r="184" spans="1:4">
      <c r="A184" s="123" t="s">
        <v>434</v>
      </c>
      <c r="B184" s="123">
        <v>0.876302320816308</v>
      </c>
      <c r="C184" s="123">
        <v>0.735331794706927</v>
      </c>
      <c r="D184">
        <v>1</v>
      </c>
    </row>
    <row r="185" spans="1:4">
      <c r="A185" s="123" t="s">
        <v>435</v>
      </c>
      <c r="B185" s="123">
        <v>0.522007879326125</v>
      </c>
      <c r="C185" s="123">
        <v>0.375304340645973</v>
      </c>
      <c r="D185">
        <v>0</v>
      </c>
    </row>
    <row r="186" spans="1:4">
      <c r="A186" s="123" t="s">
        <v>436</v>
      </c>
      <c r="B186" s="123">
        <v>0.576533150145965</v>
      </c>
      <c r="C186" s="123">
        <v>0.483084687970012</v>
      </c>
      <c r="D186">
        <v>0</v>
      </c>
    </row>
    <row r="187" spans="1:4">
      <c r="A187" s="123" t="s">
        <v>437</v>
      </c>
      <c r="B187" s="123">
        <v>0.738918644148799</v>
      </c>
      <c r="C187" s="123">
        <v>0.554684649870489</v>
      </c>
      <c r="D187">
        <v>0</v>
      </c>
    </row>
    <row r="188" spans="1:4">
      <c r="A188" s="123" t="s">
        <v>438</v>
      </c>
      <c r="B188" s="123">
        <v>0.673507440399592</v>
      </c>
      <c r="C188" s="123">
        <v>0.504312018957383</v>
      </c>
      <c r="D188">
        <v>0</v>
      </c>
    </row>
    <row r="189" spans="1:4">
      <c r="A189" s="123" t="s">
        <v>439</v>
      </c>
      <c r="B189" s="123">
        <v>0.919532116858367</v>
      </c>
      <c r="C189" s="123">
        <v>0.684682396457938</v>
      </c>
      <c r="D189">
        <v>1</v>
      </c>
    </row>
    <row r="190" spans="1:4">
      <c r="A190" s="123" t="s">
        <v>440</v>
      </c>
      <c r="B190" s="123">
        <v>0.788817033151692</v>
      </c>
      <c r="C190" s="123">
        <v>0.726569475598605</v>
      </c>
      <c r="D190">
        <v>0</v>
      </c>
    </row>
    <row r="191" spans="1:4">
      <c r="A191" s="123" t="s">
        <v>441</v>
      </c>
      <c r="B191" s="123">
        <v>0.57688513988979</v>
      </c>
      <c r="C191" s="123">
        <v>0.590723487805634</v>
      </c>
      <c r="D191">
        <v>0</v>
      </c>
    </row>
    <row r="192" spans="1:4">
      <c r="A192" s="123" t="s">
        <v>442</v>
      </c>
      <c r="B192" s="123">
        <v>0.737500939761203</v>
      </c>
      <c r="C192" s="123">
        <v>0.77033541123028</v>
      </c>
      <c r="D192">
        <v>0</v>
      </c>
    </row>
    <row r="193" spans="1:4">
      <c r="A193" s="123" t="s">
        <v>443</v>
      </c>
      <c r="B193" s="123">
        <v>0.713258206157559</v>
      </c>
      <c r="C193" s="123">
        <v>0.54419554273683</v>
      </c>
      <c r="D193">
        <v>0</v>
      </c>
    </row>
    <row r="194" spans="1:4">
      <c r="A194" s="123" t="s">
        <v>444</v>
      </c>
      <c r="B194" s="123">
        <v>0.853147120741991</v>
      </c>
      <c r="C194" s="123">
        <v>0.89025615786254</v>
      </c>
      <c r="D194">
        <v>1</v>
      </c>
    </row>
    <row r="195" spans="1:4">
      <c r="A195" s="123" t="s">
        <v>445</v>
      </c>
      <c r="B195" s="123">
        <v>0.527346288507134</v>
      </c>
      <c r="C195" s="123">
        <v>0.412521773531194</v>
      </c>
      <c r="D195">
        <v>0</v>
      </c>
    </row>
    <row r="196" spans="1:4">
      <c r="A196" s="123" t="s">
        <v>446</v>
      </c>
      <c r="B196" s="123">
        <v>0.615936655740661</v>
      </c>
      <c r="C196" s="123">
        <v>0.411132161988664</v>
      </c>
      <c r="D196">
        <v>0</v>
      </c>
    </row>
    <row r="197" spans="1:4">
      <c r="A197" s="123" t="s">
        <v>447</v>
      </c>
      <c r="B197" s="123">
        <v>0.767475821901669</v>
      </c>
      <c r="C197" s="123">
        <v>0.798823907775218</v>
      </c>
      <c r="D197">
        <v>0</v>
      </c>
    </row>
    <row r="198" spans="1:4">
      <c r="A198" s="123" t="s">
        <v>448</v>
      </c>
      <c r="B198" s="123">
        <v>0.669483022571595</v>
      </c>
      <c r="C198" s="123">
        <v>0.416276269705368</v>
      </c>
      <c r="D198">
        <v>0</v>
      </c>
    </row>
    <row r="199" spans="1:4">
      <c r="A199" s="123" t="s">
        <v>449</v>
      </c>
      <c r="B199" s="123">
        <v>0.905467106387747</v>
      </c>
      <c r="C199" s="123">
        <v>0.760944236999817</v>
      </c>
      <c r="D199">
        <v>1</v>
      </c>
    </row>
    <row r="200" spans="1:4">
      <c r="A200" s="123" t="s">
        <v>450</v>
      </c>
      <c r="B200" s="123">
        <v>0.711887321829148</v>
      </c>
      <c r="C200" s="123">
        <v>0.522162523457726</v>
      </c>
      <c r="D200">
        <v>0</v>
      </c>
    </row>
    <row r="201" spans="1:4">
      <c r="A201" s="123" t="s">
        <v>451</v>
      </c>
      <c r="B201" s="123">
        <v>0.608229297719771</v>
      </c>
      <c r="C201" s="123">
        <v>0.437870449305359</v>
      </c>
      <c r="D201">
        <v>0</v>
      </c>
    </row>
    <row r="202" spans="1:4">
      <c r="A202" s="123" t="s">
        <v>452</v>
      </c>
      <c r="B202" s="123">
        <v>0.730485434111214</v>
      </c>
      <c r="C202" s="123">
        <v>0.68019422074738</v>
      </c>
      <c r="D202">
        <v>0</v>
      </c>
    </row>
    <row r="203" spans="1:4">
      <c r="A203" s="123" t="s">
        <v>453</v>
      </c>
      <c r="B203" s="123">
        <v>0.81200145587915</v>
      </c>
      <c r="C203" s="123">
        <v>0.877375975080213</v>
      </c>
      <c r="D203">
        <v>1</v>
      </c>
    </row>
    <row r="204" spans="1:4">
      <c r="A204" s="123" t="s">
        <v>454</v>
      </c>
      <c r="B204" s="123">
        <v>0.500931210786831</v>
      </c>
      <c r="C204" s="123">
        <v>0.146242229653697</v>
      </c>
      <c r="D204">
        <v>0</v>
      </c>
    </row>
    <row r="205" spans="1:4">
      <c r="A205" s="123" t="s">
        <v>455</v>
      </c>
      <c r="B205" s="123">
        <v>0.862936421504127</v>
      </c>
      <c r="C205" s="123">
        <v>0.671038304934605</v>
      </c>
      <c r="D205">
        <v>1</v>
      </c>
    </row>
    <row r="206" spans="1:4">
      <c r="A206" s="123" t="s">
        <v>456</v>
      </c>
      <c r="B206" s="123">
        <v>0.72469767157644</v>
      </c>
      <c r="C206" s="123">
        <v>0.644274490307001</v>
      </c>
      <c r="D206">
        <v>0</v>
      </c>
    </row>
    <row r="207" spans="1:4">
      <c r="A207" s="123" t="s">
        <v>457</v>
      </c>
      <c r="B207" s="123">
        <v>0.856301954943584</v>
      </c>
      <c r="C207" s="123">
        <v>0.701567461974665</v>
      </c>
      <c r="D207">
        <v>1</v>
      </c>
    </row>
    <row r="208" spans="1:4">
      <c r="A208" s="123" t="s">
        <v>458</v>
      </c>
      <c r="B208" s="123">
        <v>0.417329269410895</v>
      </c>
      <c r="C208" s="123">
        <v>0.294942971420193</v>
      </c>
      <c r="D208">
        <v>0</v>
      </c>
    </row>
    <row r="209" spans="1:4">
      <c r="A209" s="123" t="s">
        <v>459</v>
      </c>
      <c r="B209" s="123">
        <v>0.825822122455909</v>
      </c>
      <c r="C209" s="123">
        <v>0.610888306070803</v>
      </c>
      <c r="D209">
        <v>1</v>
      </c>
    </row>
    <row r="210" spans="1:4">
      <c r="A210" s="123" t="s">
        <v>460</v>
      </c>
      <c r="B210" s="123">
        <v>0.872391363077002</v>
      </c>
      <c r="C210" s="123">
        <v>0.675129530685693</v>
      </c>
      <c r="D210">
        <v>1</v>
      </c>
    </row>
    <row r="211" spans="1:4">
      <c r="A211" s="123" t="s">
        <v>461</v>
      </c>
      <c r="B211" s="123">
        <v>0.645350325811729</v>
      </c>
      <c r="C211" s="123">
        <v>0.685576454870214</v>
      </c>
      <c r="D211">
        <v>0</v>
      </c>
    </row>
    <row r="212" spans="1:4">
      <c r="A212" s="123" t="s">
        <v>462</v>
      </c>
      <c r="B212" s="123">
        <v>0.656649930574066</v>
      </c>
      <c r="C212" s="123">
        <v>0.327247049471842</v>
      </c>
      <c r="D212">
        <v>0</v>
      </c>
    </row>
    <row r="213" spans="1:4">
      <c r="A213" s="123" t="s">
        <v>463</v>
      </c>
      <c r="B213" s="123">
        <v>0.858805211672208</v>
      </c>
      <c r="C213" s="123">
        <v>0.583928509108046</v>
      </c>
      <c r="D213">
        <v>1</v>
      </c>
    </row>
    <row r="214" spans="1:4">
      <c r="A214" s="123" t="s">
        <v>464</v>
      </c>
      <c r="B214" s="123">
        <v>0.91840744725289</v>
      </c>
      <c r="C214" s="123">
        <v>0.759725453710971</v>
      </c>
      <c r="D214">
        <v>1</v>
      </c>
    </row>
    <row r="215" spans="1:4">
      <c r="A215" s="123" t="s">
        <v>465</v>
      </c>
      <c r="B215" s="123">
        <v>0.742317223227582</v>
      </c>
      <c r="C215" s="123">
        <v>0.557834154224566</v>
      </c>
      <c r="D215">
        <v>0</v>
      </c>
    </row>
    <row r="216" spans="1:4">
      <c r="A216" s="123" t="s">
        <v>466</v>
      </c>
      <c r="B216" s="123">
        <v>0.85453591799565</v>
      </c>
      <c r="C216" s="123">
        <v>0.724156812290493</v>
      </c>
      <c r="D216">
        <v>1</v>
      </c>
    </row>
    <row r="217" spans="1:4">
      <c r="A217" s="123" t="s">
        <v>467</v>
      </c>
      <c r="B217" s="123">
        <v>0.677835311999687</v>
      </c>
      <c r="C217" s="123">
        <v>0.516858347002555</v>
      </c>
      <c r="D217">
        <v>0</v>
      </c>
    </row>
    <row r="218" spans="1:4">
      <c r="A218" s="123" t="s">
        <v>468</v>
      </c>
      <c r="B218" s="123">
        <v>0.865374070236856</v>
      </c>
      <c r="C218" s="123">
        <v>0.766015996754799</v>
      </c>
      <c r="D218">
        <v>1</v>
      </c>
    </row>
    <row r="219" spans="1:4">
      <c r="A219" s="123" t="s">
        <v>469</v>
      </c>
      <c r="B219" s="123">
        <v>0.691445960421429</v>
      </c>
      <c r="C219" s="123">
        <v>0.706793015749334</v>
      </c>
      <c r="D219">
        <v>0</v>
      </c>
    </row>
    <row r="220" spans="1:4">
      <c r="A220" s="123" t="s">
        <v>470</v>
      </c>
      <c r="B220" s="123">
        <v>0.844901338839769</v>
      </c>
      <c r="C220" s="123">
        <v>0.62856194674469</v>
      </c>
      <c r="D220">
        <v>1</v>
      </c>
    </row>
    <row r="221" spans="1:4">
      <c r="A221" s="123" t="s">
        <v>471</v>
      </c>
      <c r="B221" s="123">
        <v>0.338335406026911</v>
      </c>
      <c r="C221" s="123">
        <v>0.142751824595893</v>
      </c>
      <c r="D221">
        <v>0</v>
      </c>
    </row>
    <row r="222" spans="1:4">
      <c r="A222" s="123" t="s">
        <v>472</v>
      </c>
      <c r="B222" s="123">
        <v>0.535462235303508</v>
      </c>
      <c r="C222" s="123">
        <v>0.37905549799354</v>
      </c>
      <c r="D222">
        <v>0</v>
      </c>
    </row>
    <row r="223" spans="1:4">
      <c r="A223" s="123" t="s">
        <v>473</v>
      </c>
      <c r="B223" s="123">
        <v>0.866683884930861</v>
      </c>
      <c r="C223" s="123">
        <v>0.772371920464655</v>
      </c>
      <c r="D223">
        <v>1</v>
      </c>
    </row>
    <row r="224" spans="1:4">
      <c r="A224" s="123" t="s">
        <v>474</v>
      </c>
      <c r="B224" s="123">
        <v>0.746881803211277</v>
      </c>
      <c r="C224" s="123">
        <v>0.660636245622632</v>
      </c>
      <c r="D224">
        <v>0</v>
      </c>
    </row>
    <row r="225" spans="1:4">
      <c r="A225" s="123" t="s">
        <v>475</v>
      </c>
      <c r="B225" s="123">
        <v>0.917731222843333</v>
      </c>
      <c r="C225" s="123">
        <v>0.883694997282797</v>
      </c>
      <c r="D225">
        <v>1</v>
      </c>
    </row>
    <row r="226" spans="1:4">
      <c r="A226" s="123" t="s">
        <v>476</v>
      </c>
      <c r="B226" s="123">
        <v>0.795278779162877</v>
      </c>
      <c r="C226" s="123">
        <v>0.683032558606872</v>
      </c>
      <c r="D226">
        <v>0</v>
      </c>
    </row>
    <row r="227" spans="1:4">
      <c r="A227" s="123" t="s">
        <v>477</v>
      </c>
      <c r="B227" s="123">
        <v>0.916852843792923</v>
      </c>
      <c r="C227" s="123">
        <v>0.875287725512089</v>
      </c>
      <c r="D227">
        <v>1</v>
      </c>
    </row>
    <row r="228" spans="1:4">
      <c r="A228" s="123" t="s">
        <v>478</v>
      </c>
      <c r="B228" s="123">
        <v>0.677275069233893</v>
      </c>
      <c r="C228" s="123">
        <v>0.518845292794668</v>
      </c>
      <c r="D228">
        <v>0</v>
      </c>
    </row>
    <row r="229" spans="1:4">
      <c r="A229" s="123" t="s">
        <v>479</v>
      </c>
      <c r="B229" s="123">
        <v>0.599023001309358</v>
      </c>
      <c r="C229" s="123">
        <v>0.593942157287461</v>
      </c>
      <c r="D229">
        <v>0</v>
      </c>
    </row>
    <row r="230" spans="1:4">
      <c r="A230" s="123" t="s">
        <v>480</v>
      </c>
      <c r="B230" s="123">
        <v>0.917418303909067</v>
      </c>
      <c r="C230" s="123">
        <v>0.736360743987813</v>
      </c>
      <c r="D230">
        <v>1</v>
      </c>
    </row>
    <row r="231" spans="1:4">
      <c r="A231" s="123" t="s">
        <v>481</v>
      </c>
      <c r="B231" s="123">
        <v>0.74850363336145</v>
      </c>
      <c r="C231" s="123">
        <v>0.74759521048406</v>
      </c>
      <c r="D231">
        <v>0</v>
      </c>
    </row>
    <row r="232" spans="1:4">
      <c r="A232" s="123" t="s">
        <v>482</v>
      </c>
      <c r="B232" s="123">
        <v>0.786413906628935</v>
      </c>
      <c r="C232" s="123">
        <v>0.803198178338245</v>
      </c>
      <c r="D232">
        <v>0</v>
      </c>
    </row>
    <row r="233" spans="1:4">
      <c r="A233" s="123" t="s">
        <v>483</v>
      </c>
      <c r="B233" s="123">
        <v>0.428888369305473</v>
      </c>
      <c r="C233" s="123">
        <v>0.560877830569803</v>
      </c>
      <c r="D233">
        <v>0</v>
      </c>
    </row>
    <row r="234" spans="1:4">
      <c r="A234" s="123" t="s">
        <v>484</v>
      </c>
      <c r="B234" s="123">
        <v>0.530987256642805</v>
      </c>
      <c r="C234" s="123">
        <v>0.272948226809519</v>
      </c>
      <c r="D234">
        <v>0</v>
      </c>
    </row>
    <row r="235" spans="1:4">
      <c r="A235" s="123" t="s">
        <v>485</v>
      </c>
      <c r="B235" s="123">
        <v>0.621049895065222</v>
      </c>
      <c r="C235" s="123">
        <v>0.525397480886801</v>
      </c>
      <c r="D235">
        <v>0</v>
      </c>
    </row>
    <row r="236" spans="1:4">
      <c r="A236" s="123" t="s">
        <v>486</v>
      </c>
      <c r="B236" s="123">
        <v>0.699742435588522</v>
      </c>
      <c r="C236" s="123">
        <v>0.689064149561814</v>
      </c>
      <c r="D236">
        <v>0</v>
      </c>
    </row>
    <row r="237" spans="1:4">
      <c r="A237" s="123" t="s">
        <v>487</v>
      </c>
      <c r="B237" s="123">
        <v>0.831686391992569</v>
      </c>
      <c r="C237" s="123">
        <v>0.576454528223608</v>
      </c>
      <c r="D237">
        <v>1</v>
      </c>
    </row>
    <row r="238" spans="1:4">
      <c r="A238" s="123" t="s">
        <v>488</v>
      </c>
      <c r="B238" s="123">
        <v>0.71164291980097</v>
      </c>
      <c r="C238" s="123">
        <v>0.564374822704027</v>
      </c>
      <c r="D238">
        <v>0</v>
      </c>
    </row>
    <row r="239" spans="1:4">
      <c r="A239" s="123" t="s">
        <v>489</v>
      </c>
      <c r="B239" s="123">
        <v>0.464352219120137</v>
      </c>
      <c r="C239" s="123">
        <v>0.214582830747508</v>
      </c>
      <c r="D239">
        <v>0</v>
      </c>
    </row>
    <row r="240" spans="1:4">
      <c r="A240" s="123" t="s">
        <v>490</v>
      </c>
      <c r="B240" s="123">
        <v>0.622873453140602</v>
      </c>
      <c r="C240" s="123">
        <v>0.431295390446729</v>
      </c>
      <c r="D240">
        <v>0</v>
      </c>
    </row>
    <row r="241" spans="1:4">
      <c r="A241" s="123" t="s">
        <v>491</v>
      </c>
      <c r="B241" s="123">
        <v>0.684309815546722</v>
      </c>
      <c r="C241" s="123">
        <v>0.685454035937772</v>
      </c>
      <c r="D241">
        <v>0</v>
      </c>
    </row>
    <row r="242" spans="1:4">
      <c r="A242" s="123" t="s">
        <v>492</v>
      </c>
      <c r="B242" s="123">
        <v>0.666240889805283</v>
      </c>
      <c r="C242" s="123">
        <v>0.515385831237677</v>
      </c>
      <c r="D242">
        <v>0</v>
      </c>
    </row>
    <row r="243" spans="1:4">
      <c r="A243" s="123" t="s">
        <v>493</v>
      </c>
      <c r="B243" s="123">
        <v>0.731552271161829</v>
      </c>
      <c r="C243" s="123">
        <v>0.485792677667516</v>
      </c>
      <c r="D243">
        <v>0</v>
      </c>
    </row>
    <row r="244" spans="1:4">
      <c r="A244" s="123" t="s">
        <v>494</v>
      </c>
      <c r="B244" s="123">
        <v>0.785585148946891</v>
      </c>
      <c r="C244" s="123">
        <v>0.589178262247633</v>
      </c>
      <c r="D244">
        <v>0</v>
      </c>
    </row>
    <row r="245" spans="1:4">
      <c r="A245" s="123" t="s">
        <v>495</v>
      </c>
      <c r="B245" s="123">
        <v>0.470326600398271</v>
      </c>
      <c r="C245" s="123">
        <v>0.418185661716141</v>
      </c>
      <c r="D245">
        <v>0</v>
      </c>
    </row>
    <row r="246" spans="1:4">
      <c r="A246" s="123" t="s">
        <v>496</v>
      </c>
      <c r="B246" s="123">
        <v>0.623966618948571</v>
      </c>
      <c r="C246" s="123">
        <v>0.666562160564229</v>
      </c>
      <c r="D246">
        <v>0</v>
      </c>
    </row>
    <row r="247" spans="1:4">
      <c r="A247" s="123" t="s">
        <v>497</v>
      </c>
      <c r="B247" s="123">
        <v>0.366543470094584</v>
      </c>
      <c r="C247" s="123">
        <v>0.156529466349084</v>
      </c>
      <c r="D247">
        <v>0</v>
      </c>
    </row>
    <row r="248" spans="1:4">
      <c r="A248" s="123" t="s">
        <v>498</v>
      </c>
      <c r="B248" s="123">
        <v>0.75020388302177</v>
      </c>
      <c r="C248" s="123">
        <v>0.636607597277819</v>
      </c>
      <c r="D248">
        <v>0</v>
      </c>
    </row>
    <row r="249" spans="1:4">
      <c r="A249" s="123" t="s">
        <v>499</v>
      </c>
      <c r="B249" s="123">
        <v>0.931098397946307</v>
      </c>
      <c r="C249" s="123">
        <v>0.750197522294509</v>
      </c>
      <c r="D249">
        <v>1</v>
      </c>
    </row>
    <row r="250" spans="1:4">
      <c r="A250" s="123" t="s">
        <v>500</v>
      </c>
      <c r="B250" s="123">
        <v>0.722413076760372</v>
      </c>
      <c r="C250" s="123">
        <v>0.621387559947959</v>
      </c>
      <c r="D250">
        <v>0</v>
      </c>
    </row>
    <row r="251" spans="1:4">
      <c r="A251" s="123" t="s">
        <v>501</v>
      </c>
      <c r="B251" s="123">
        <v>0.711620402985493</v>
      </c>
      <c r="C251" s="123">
        <v>0.439537122540554</v>
      </c>
      <c r="D251">
        <v>0</v>
      </c>
    </row>
    <row r="252" spans="1:4">
      <c r="A252" s="123" t="s">
        <v>502</v>
      </c>
      <c r="B252" s="123">
        <v>0.624614969343885</v>
      </c>
      <c r="C252" s="123">
        <v>0.374219748086202</v>
      </c>
      <c r="D252">
        <v>0</v>
      </c>
    </row>
    <row r="253" spans="1:4">
      <c r="A253" s="123" t="s">
        <v>503</v>
      </c>
      <c r="B253" s="123">
        <v>0.636380871313894</v>
      </c>
      <c r="C253" s="123">
        <v>0.676949938506454</v>
      </c>
      <c r="D253">
        <v>0</v>
      </c>
    </row>
    <row r="254" spans="1:4">
      <c r="A254" s="123" t="s">
        <v>504</v>
      </c>
      <c r="B254" s="123">
        <v>0.757736706035174</v>
      </c>
      <c r="C254" s="123">
        <v>0.677926015017806</v>
      </c>
      <c r="D254">
        <v>0</v>
      </c>
    </row>
    <row r="255" spans="1:4">
      <c r="A255" s="123" t="s">
        <v>505</v>
      </c>
      <c r="B255" s="123">
        <v>0.550070522131026</v>
      </c>
      <c r="C255" s="123">
        <v>0.417504852409553</v>
      </c>
      <c r="D255">
        <v>0</v>
      </c>
    </row>
    <row r="256" spans="1:4">
      <c r="A256" s="123" t="s">
        <v>506</v>
      </c>
      <c r="B256" s="123">
        <v>0.613167931666129</v>
      </c>
      <c r="C256" s="123">
        <v>0.747802352988664</v>
      </c>
      <c r="D256">
        <v>0</v>
      </c>
    </row>
    <row r="257" spans="1:4">
      <c r="A257" s="123" t="s">
        <v>507</v>
      </c>
      <c r="B257" s="123">
        <v>0.559376065191252</v>
      </c>
      <c r="C257" s="123">
        <v>0.636313313982552</v>
      </c>
      <c r="D257">
        <v>0</v>
      </c>
    </row>
    <row r="258" spans="1:4">
      <c r="A258" s="123" t="s">
        <v>508</v>
      </c>
      <c r="B258" s="123">
        <v>0.739385360769175</v>
      </c>
      <c r="C258" s="123">
        <v>0.646543452890856</v>
      </c>
      <c r="D258">
        <v>0</v>
      </c>
    </row>
    <row r="259" spans="1:4">
      <c r="A259" s="123" t="s">
        <v>509</v>
      </c>
      <c r="B259" s="123">
        <v>0.68357231156977</v>
      </c>
      <c r="C259" s="123">
        <v>0.641804989115231</v>
      </c>
      <c r="D259">
        <v>0</v>
      </c>
    </row>
    <row r="260" spans="1:4">
      <c r="A260" s="123" t="s">
        <v>510</v>
      </c>
      <c r="B260" s="123">
        <v>0.699001553414128</v>
      </c>
      <c r="C260" s="123">
        <v>0.444097508725121</v>
      </c>
      <c r="D260">
        <v>0</v>
      </c>
    </row>
    <row r="261" spans="1:4">
      <c r="A261" s="123" t="s">
        <v>511</v>
      </c>
      <c r="B261" s="123">
        <v>0.723596542810839</v>
      </c>
      <c r="C261" s="123">
        <v>0.723470041790111</v>
      </c>
      <c r="D261">
        <v>0</v>
      </c>
    </row>
    <row r="262" spans="1:4">
      <c r="A262" s="123" t="s">
        <v>512</v>
      </c>
      <c r="B262" s="123">
        <v>0.607506034038946</v>
      </c>
      <c r="C262" s="123">
        <v>0.534227324202592</v>
      </c>
      <c r="D262">
        <v>0</v>
      </c>
    </row>
    <row r="263" spans="1:4">
      <c r="A263" s="123" t="s">
        <v>513</v>
      </c>
      <c r="B263" s="123">
        <v>0.699394315876691</v>
      </c>
      <c r="C263" s="123">
        <v>0.656115520418724</v>
      </c>
      <c r="D263">
        <v>0</v>
      </c>
    </row>
    <row r="264" spans="1:4">
      <c r="A264" s="123" t="s">
        <v>514</v>
      </c>
      <c r="B264" s="123">
        <v>0.670885195405497</v>
      </c>
      <c r="C264" s="123">
        <v>0.481975866119135</v>
      </c>
      <c r="D264">
        <v>0</v>
      </c>
    </row>
    <row r="265" spans="1:4">
      <c r="A265" s="123" t="s">
        <v>515</v>
      </c>
      <c r="B265" s="123">
        <v>0.755455870280219</v>
      </c>
      <c r="C265" s="123">
        <v>0.603040259844632</v>
      </c>
      <c r="D265">
        <v>0</v>
      </c>
    </row>
    <row r="266" spans="1:4">
      <c r="A266" s="123" t="s">
        <v>516</v>
      </c>
      <c r="B266" s="123">
        <v>0.643868023680464</v>
      </c>
      <c r="C266" s="123">
        <v>0.45761089328012</v>
      </c>
      <c r="D266">
        <v>0</v>
      </c>
    </row>
    <row r="267" spans="1:4">
      <c r="A267" s="123" t="s">
        <v>517</v>
      </c>
      <c r="B267" s="123">
        <v>0.807539313663981</v>
      </c>
      <c r="C267" s="123">
        <v>0.585109351932779</v>
      </c>
      <c r="D267">
        <v>1</v>
      </c>
    </row>
    <row r="268" spans="1:4">
      <c r="A268" s="123" t="s">
        <v>518</v>
      </c>
      <c r="B268" s="123">
        <v>0.791144572711767</v>
      </c>
      <c r="C268" s="123">
        <v>0.55673122096274</v>
      </c>
      <c r="D268">
        <v>0</v>
      </c>
    </row>
    <row r="269" spans="1:4">
      <c r="A269" s="123" t="s">
        <v>519</v>
      </c>
      <c r="B269" s="123">
        <v>0.938694842132929</v>
      </c>
      <c r="C269" s="123">
        <v>0.762245605149954</v>
      </c>
      <c r="D269">
        <v>1</v>
      </c>
    </row>
    <row r="270" spans="1:4">
      <c r="A270" s="123" t="s">
        <v>520</v>
      </c>
      <c r="B270" s="123">
        <v>0.731015075183744</v>
      </c>
      <c r="C270" s="123">
        <v>0.485155044821228</v>
      </c>
      <c r="D270">
        <v>0</v>
      </c>
    </row>
    <row r="271" spans="1:4">
      <c r="A271" s="123" t="s">
        <v>521</v>
      </c>
      <c r="B271" s="123">
        <v>0.908067461235688</v>
      </c>
      <c r="C271" s="123">
        <v>0.745114252169639</v>
      </c>
      <c r="D271">
        <v>1</v>
      </c>
    </row>
    <row r="272" spans="1:4">
      <c r="A272" s="123" t="s">
        <v>522</v>
      </c>
      <c r="B272" s="123">
        <v>0.807393690485513</v>
      </c>
      <c r="C272" s="123">
        <v>0.639185289064248</v>
      </c>
      <c r="D272">
        <v>1</v>
      </c>
    </row>
    <row r="273" spans="1:4">
      <c r="A273" s="123" t="s">
        <v>523</v>
      </c>
      <c r="B273" s="123">
        <v>0.781463040308109</v>
      </c>
      <c r="C273" s="123">
        <v>0.532557197771824</v>
      </c>
      <c r="D273">
        <v>0</v>
      </c>
    </row>
    <row r="274" spans="1:4">
      <c r="A274" s="123" t="s">
        <v>524</v>
      </c>
      <c r="B274" s="123">
        <v>0.803264797470987</v>
      </c>
      <c r="C274" s="123">
        <v>0.607234699401913</v>
      </c>
      <c r="D274">
        <v>1</v>
      </c>
    </row>
    <row r="275" spans="1:4">
      <c r="A275" s="123" t="s">
        <v>525</v>
      </c>
      <c r="B275" s="123">
        <v>0.769429371915142</v>
      </c>
      <c r="C275" s="123">
        <v>0.533794581308061</v>
      </c>
      <c r="D275">
        <v>0</v>
      </c>
    </row>
    <row r="276" spans="1:4">
      <c r="A276" s="123" t="s">
        <v>526</v>
      </c>
      <c r="B276" s="123">
        <v>0.60181678343892</v>
      </c>
      <c r="C276" s="123">
        <v>0.372060905481942</v>
      </c>
      <c r="D276">
        <v>0</v>
      </c>
    </row>
    <row r="277" spans="1:4">
      <c r="A277" s="123" t="s">
        <v>527</v>
      </c>
      <c r="B277" s="123">
        <v>0.744766131017031</v>
      </c>
      <c r="C277" s="123">
        <v>0.540261314522238</v>
      </c>
      <c r="D277">
        <v>0</v>
      </c>
    </row>
    <row r="278" spans="1:4">
      <c r="A278" s="123" t="s">
        <v>528</v>
      </c>
      <c r="B278" s="123">
        <v>0.867420505256707</v>
      </c>
      <c r="C278" s="123">
        <v>0.654341229919999</v>
      </c>
      <c r="D278">
        <v>1</v>
      </c>
    </row>
    <row r="279" spans="1:4">
      <c r="A279" s="123" t="s">
        <v>529</v>
      </c>
      <c r="B279" s="123">
        <v>0.888424076178901</v>
      </c>
      <c r="C279" s="123">
        <v>0.757039843191505</v>
      </c>
      <c r="D279">
        <v>1</v>
      </c>
    </row>
    <row r="280" spans="1:4">
      <c r="A280" s="123" t="s">
        <v>530</v>
      </c>
      <c r="B280" s="123">
        <v>0.611183861580182</v>
      </c>
      <c r="C280" s="123">
        <v>0.42449727017471</v>
      </c>
      <c r="D280">
        <v>0</v>
      </c>
    </row>
    <row r="281" spans="1:4">
      <c r="A281" s="123" t="s">
        <v>531</v>
      </c>
      <c r="B281" s="123">
        <v>0.930831436370414</v>
      </c>
      <c r="C281" s="123">
        <v>0.749370131633143</v>
      </c>
      <c r="D281">
        <v>1</v>
      </c>
    </row>
    <row r="282" spans="1:4">
      <c r="A282" s="123" t="s">
        <v>532</v>
      </c>
      <c r="B282" s="123">
        <v>0.79649800767563</v>
      </c>
      <c r="C282" s="123">
        <v>0.492942039241132</v>
      </c>
      <c r="D282">
        <v>0</v>
      </c>
    </row>
    <row r="283" spans="1:4">
      <c r="A283" s="123" t="s">
        <v>533</v>
      </c>
      <c r="B283" s="123">
        <v>0.820327568744934</v>
      </c>
      <c r="C283" s="123">
        <v>0.577515471824292</v>
      </c>
      <c r="D283">
        <v>1</v>
      </c>
    </row>
    <row r="284" spans="1:4">
      <c r="A284" s="123" t="s">
        <v>534</v>
      </c>
      <c r="B284" s="123">
        <v>0.866233164319838</v>
      </c>
      <c r="C284" s="123">
        <v>0.697454130755519</v>
      </c>
      <c r="D284">
        <v>1</v>
      </c>
    </row>
    <row r="285" spans="1:4">
      <c r="A285" s="123" t="s">
        <v>535</v>
      </c>
      <c r="B285" s="123">
        <v>0.583653577629674</v>
      </c>
      <c r="C285" s="123">
        <v>0.419604396308674</v>
      </c>
      <c r="D285">
        <v>0</v>
      </c>
    </row>
    <row r="286" spans="1:4">
      <c r="A286" s="123" t="s">
        <v>536</v>
      </c>
      <c r="B286" s="123">
        <v>0.488460419089477</v>
      </c>
      <c r="C286" s="123">
        <v>0.135344649247653</v>
      </c>
      <c r="D286">
        <v>0</v>
      </c>
    </row>
    <row r="287" spans="1:4">
      <c r="A287" s="123" t="s">
        <v>537</v>
      </c>
      <c r="B287" s="123">
        <v>0.762175146146269</v>
      </c>
      <c r="C287" s="123">
        <v>0.73995553982936</v>
      </c>
      <c r="D287">
        <v>0</v>
      </c>
    </row>
    <row r="288" spans="1:4">
      <c r="A288" s="123" t="s">
        <v>538</v>
      </c>
      <c r="B288" s="123">
        <v>0.700493457741216</v>
      </c>
      <c r="C288" s="123">
        <v>0.496448879460702</v>
      </c>
      <c r="D288">
        <v>0</v>
      </c>
    </row>
    <row r="289" spans="1:4">
      <c r="A289" s="123" t="s">
        <v>539</v>
      </c>
      <c r="B289" s="123">
        <v>0.503642889107671</v>
      </c>
      <c r="C289" s="123">
        <v>0.392672717964658</v>
      </c>
      <c r="D289">
        <v>0</v>
      </c>
    </row>
    <row r="290" spans="1:4">
      <c r="A290" s="123" t="s">
        <v>540</v>
      </c>
      <c r="B290" s="123">
        <v>0.433264424436171</v>
      </c>
      <c r="C290" s="123">
        <v>0.312286814614005</v>
      </c>
      <c r="D290">
        <v>0</v>
      </c>
    </row>
    <row r="291" spans="1:4">
      <c r="A291" s="123" t="s">
        <v>541</v>
      </c>
      <c r="B291" s="123">
        <v>0.62437560315468</v>
      </c>
      <c r="C291" s="123">
        <v>0.355097140014198</v>
      </c>
      <c r="D291">
        <v>0</v>
      </c>
    </row>
    <row r="292" spans="1:4">
      <c r="A292" s="123" t="s">
        <v>542</v>
      </c>
      <c r="B292" s="123">
        <v>0.767940979201507</v>
      </c>
      <c r="C292" s="123">
        <v>0.53361579739269</v>
      </c>
      <c r="D292">
        <v>0</v>
      </c>
    </row>
    <row r="293" spans="1:4">
      <c r="A293" s="123" t="s">
        <v>543</v>
      </c>
      <c r="B293" s="123">
        <v>0.634961627474954</v>
      </c>
      <c r="C293" s="123">
        <v>0.347334229020893</v>
      </c>
      <c r="D293">
        <v>0</v>
      </c>
    </row>
    <row r="294" spans="1:4">
      <c r="A294" s="123" t="s">
        <v>544</v>
      </c>
      <c r="B294" s="123">
        <v>0.68676008862935</v>
      </c>
      <c r="C294" s="123">
        <v>0.616667750743684</v>
      </c>
      <c r="D294">
        <v>0</v>
      </c>
    </row>
    <row r="295" spans="1:4">
      <c r="A295" s="123" t="s">
        <v>545</v>
      </c>
      <c r="B295" s="123">
        <v>0.719779763973007</v>
      </c>
      <c r="C295" s="123">
        <v>0.530743474065342</v>
      </c>
      <c r="D295">
        <v>0</v>
      </c>
    </row>
    <row r="296" spans="1:4">
      <c r="A296" s="123" t="s">
        <v>546</v>
      </c>
      <c r="B296" s="123">
        <v>0.851170805656101</v>
      </c>
      <c r="C296" s="123">
        <v>0.890548317790981</v>
      </c>
      <c r="D296">
        <v>1</v>
      </c>
    </row>
    <row r="297" spans="1:4">
      <c r="A297" s="123" t="s">
        <v>547</v>
      </c>
      <c r="B297" s="123">
        <v>0.890737538335977</v>
      </c>
      <c r="C297" s="123">
        <v>0.739777817048388</v>
      </c>
      <c r="D297">
        <v>1</v>
      </c>
    </row>
    <row r="298" spans="1:4">
      <c r="A298" s="123" t="s">
        <v>548</v>
      </c>
      <c r="B298" s="123">
        <v>0.747650938020334</v>
      </c>
      <c r="C298" s="123">
        <v>0.684374973633119</v>
      </c>
      <c r="D298">
        <v>0</v>
      </c>
    </row>
    <row r="299" spans="1:4">
      <c r="A299" s="123" t="s">
        <v>549</v>
      </c>
      <c r="B299" s="123">
        <v>0.69315210697144</v>
      </c>
      <c r="C299" s="123">
        <v>0.567914557228006</v>
      </c>
      <c r="D299">
        <v>0</v>
      </c>
    </row>
    <row r="300" spans="1:4">
      <c r="A300" s="123" t="s">
        <v>550</v>
      </c>
      <c r="B300" s="123">
        <v>0.744352496206671</v>
      </c>
      <c r="C300" s="123">
        <v>0.697180106023568</v>
      </c>
      <c r="D300">
        <v>0</v>
      </c>
    </row>
    <row r="301" spans="1:4">
      <c r="A301" s="123" t="s">
        <v>551</v>
      </c>
      <c r="B301" s="123">
        <v>0.728488520582057</v>
      </c>
      <c r="C301" s="123">
        <v>0.723988147535543</v>
      </c>
      <c r="D301">
        <v>0</v>
      </c>
    </row>
    <row r="302" spans="1:4">
      <c r="A302" s="123" t="s">
        <v>552</v>
      </c>
      <c r="B302" s="123">
        <v>0.514687838429331</v>
      </c>
      <c r="C302" s="123">
        <v>0.434328284304326</v>
      </c>
      <c r="D302">
        <v>0</v>
      </c>
    </row>
    <row r="303" spans="1:4">
      <c r="A303" s="123" t="s">
        <v>553</v>
      </c>
      <c r="B303" s="123">
        <v>0.593558920752713</v>
      </c>
      <c r="C303" s="123">
        <v>0.739337267476155</v>
      </c>
      <c r="D303">
        <v>0</v>
      </c>
    </row>
    <row r="304" spans="1:4">
      <c r="A304" s="123" t="s">
        <v>554</v>
      </c>
      <c r="B304" s="123">
        <v>0.668264032208073</v>
      </c>
      <c r="C304" s="123">
        <v>0.484321866813053</v>
      </c>
      <c r="D304">
        <v>0</v>
      </c>
    </row>
    <row r="305" spans="1:4">
      <c r="A305" s="123" t="s">
        <v>555</v>
      </c>
      <c r="B305" s="123">
        <v>0.573410627136155</v>
      </c>
      <c r="C305" s="123">
        <v>0.622771264188924</v>
      </c>
      <c r="D305">
        <v>0</v>
      </c>
    </row>
    <row r="306" spans="1:4">
      <c r="A306" s="123" t="s">
        <v>556</v>
      </c>
      <c r="B306" s="123">
        <v>0.881381094040079</v>
      </c>
      <c r="C306" s="123">
        <v>0.666532139531771</v>
      </c>
      <c r="D306">
        <v>1</v>
      </c>
    </row>
    <row r="307" spans="1:4">
      <c r="A307" s="123" t="s">
        <v>557</v>
      </c>
      <c r="B307" s="123">
        <v>0.766226047149212</v>
      </c>
      <c r="C307" s="123">
        <v>0.685466576868487</v>
      </c>
      <c r="D307">
        <v>0</v>
      </c>
    </row>
    <row r="308" spans="1:4">
      <c r="A308" s="123" t="s">
        <v>558</v>
      </c>
      <c r="B308" s="123">
        <v>0.813889417220224</v>
      </c>
      <c r="C308" s="123">
        <v>0.563751481589924</v>
      </c>
      <c r="D308">
        <v>1</v>
      </c>
    </row>
    <row r="309" spans="1:4">
      <c r="A309" s="123" t="s">
        <v>559</v>
      </c>
      <c r="B309" s="123">
        <v>0.54256523469267</v>
      </c>
      <c r="C309" s="123">
        <v>0.267640659774262</v>
      </c>
      <c r="D309">
        <v>0</v>
      </c>
    </row>
    <row r="310" spans="1:4">
      <c r="A310" s="123" t="s">
        <v>560</v>
      </c>
      <c r="B310" s="123">
        <v>0.565407753267808</v>
      </c>
      <c r="C310" s="123">
        <v>0.185505859477615</v>
      </c>
      <c r="D310">
        <v>0</v>
      </c>
    </row>
    <row r="311" spans="1:4">
      <c r="A311" s="123" t="s">
        <v>561</v>
      </c>
      <c r="B311" s="123">
        <v>0.627566646468481</v>
      </c>
      <c r="C311" s="123">
        <v>0.626034075447275</v>
      </c>
      <c r="D311">
        <v>0</v>
      </c>
    </row>
    <row r="312" spans="1:4">
      <c r="A312" s="123" t="s">
        <v>562</v>
      </c>
      <c r="B312" s="123">
        <v>0.752120783599079</v>
      </c>
      <c r="C312" s="123">
        <v>0.591815195139775</v>
      </c>
      <c r="D312">
        <v>0</v>
      </c>
    </row>
    <row r="313" spans="1:4">
      <c r="A313" s="123" t="s">
        <v>563</v>
      </c>
      <c r="B313" s="123">
        <v>0.727363491519012</v>
      </c>
      <c r="C313" s="123">
        <v>0.786411373939733</v>
      </c>
      <c r="D313">
        <v>0</v>
      </c>
    </row>
    <row r="314" spans="1:4">
      <c r="A314" s="123" t="s">
        <v>564</v>
      </c>
      <c r="B314" s="123">
        <v>0.567836419579143</v>
      </c>
      <c r="C314" s="123">
        <v>0.686855657330581</v>
      </c>
      <c r="D314">
        <v>0</v>
      </c>
    </row>
    <row r="315" spans="1:4">
      <c r="A315" s="123" t="s">
        <v>565</v>
      </c>
      <c r="B315" s="123">
        <v>0.499962461673209</v>
      </c>
      <c r="C315" s="123">
        <v>0.340171076557808</v>
      </c>
      <c r="D315">
        <v>0</v>
      </c>
    </row>
    <row r="316" spans="1:4">
      <c r="A316" s="123" t="s">
        <v>566</v>
      </c>
      <c r="B316" s="123">
        <v>0.763595244901729</v>
      </c>
      <c r="C316" s="123">
        <v>0.750466068239829</v>
      </c>
      <c r="D316">
        <v>0</v>
      </c>
    </row>
    <row r="317" spans="1:4">
      <c r="A317" s="123" t="s">
        <v>567</v>
      </c>
      <c r="B317" s="123">
        <v>0.864692573152105</v>
      </c>
      <c r="C317" s="123">
        <v>0.824833460240776</v>
      </c>
      <c r="D317">
        <v>1</v>
      </c>
    </row>
    <row r="318" spans="1:4">
      <c r="A318" s="123" t="s">
        <v>568</v>
      </c>
      <c r="B318" s="123">
        <v>0.905598369375177</v>
      </c>
      <c r="C318" s="123">
        <v>0.80853035359838</v>
      </c>
      <c r="D318">
        <v>1</v>
      </c>
    </row>
    <row r="319" spans="1:4">
      <c r="A319" s="123" t="s">
        <v>569</v>
      </c>
      <c r="B319" s="123">
        <v>0.753028535942727</v>
      </c>
      <c r="C319" s="123">
        <v>0.674152996624276</v>
      </c>
      <c r="D319">
        <v>0</v>
      </c>
    </row>
    <row r="320" spans="1:4">
      <c r="A320" s="123" t="s">
        <v>570</v>
      </c>
      <c r="B320" s="123">
        <v>0.781753058656904</v>
      </c>
      <c r="C320" s="123">
        <v>0.657949584843257</v>
      </c>
      <c r="D320">
        <v>0</v>
      </c>
    </row>
    <row r="321" spans="1:4">
      <c r="A321" s="123" t="s">
        <v>571</v>
      </c>
      <c r="B321" s="123">
        <v>0.821612292244786</v>
      </c>
      <c r="C321" s="123">
        <v>0.721746066202732</v>
      </c>
      <c r="D321">
        <v>1</v>
      </c>
    </row>
    <row r="322" spans="1:4">
      <c r="A322" s="123" t="s">
        <v>572</v>
      </c>
      <c r="B322" s="123">
        <v>0.868493040135637</v>
      </c>
      <c r="C322" s="123">
        <v>0.849488746082988</v>
      </c>
      <c r="D322">
        <v>1</v>
      </c>
    </row>
    <row r="323" spans="1:4">
      <c r="A323" s="123" t="s">
        <v>573</v>
      </c>
      <c r="B323" s="123">
        <v>0.795885099907015</v>
      </c>
      <c r="C323" s="123">
        <v>0.572874876229122</v>
      </c>
      <c r="D323">
        <v>0</v>
      </c>
    </row>
    <row r="324" spans="1:4">
      <c r="A324" s="123" t="s">
        <v>574</v>
      </c>
      <c r="B324" s="123">
        <v>0.663676237610472</v>
      </c>
      <c r="C324" s="123">
        <v>0.523918834576251</v>
      </c>
      <c r="D324">
        <v>0</v>
      </c>
    </row>
    <row r="325" spans="1:4">
      <c r="A325" s="123" t="s">
        <v>575</v>
      </c>
      <c r="B325" s="123">
        <v>0.716062806453542</v>
      </c>
      <c r="C325" s="123">
        <v>0.682252414148173</v>
      </c>
      <c r="D325">
        <v>0</v>
      </c>
    </row>
    <row r="326" spans="1:4">
      <c r="A326" s="123" t="s">
        <v>576</v>
      </c>
      <c r="B326" s="123">
        <v>0.607460260508627</v>
      </c>
      <c r="C326" s="123">
        <v>0.47329582051737</v>
      </c>
      <c r="D326">
        <v>0</v>
      </c>
    </row>
    <row r="327" spans="1:4">
      <c r="A327" s="123" t="s">
        <v>577</v>
      </c>
      <c r="B327" s="123">
        <v>0.315513704045801</v>
      </c>
      <c r="C327" s="123">
        <v>0.214795317955328</v>
      </c>
      <c r="D327">
        <v>0</v>
      </c>
    </row>
    <row r="328" spans="1:4">
      <c r="A328" s="123" t="s">
        <v>578</v>
      </c>
      <c r="B328" s="123">
        <v>0.796585453905748</v>
      </c>
      <c r="C328" s="123">
        <v>0.595256151032477</v>
      </c>
      <c r="D328">
        <v>0</v>
      </c>
    </row>
    <row r="329" spans="1:4">
      <c r="A329" s="123" t="s">
        <v>579</v>
      </c>
      <c r="B329" s="123">
        <v>0.712012719331691</v>
      </c>
      <c r="C329" s="123">
        <v>0.599068495963679</v>
      </c>
      <c r="D329">
        <v>0</v>
      </c>
    </row>
    <row r="330" spans="1:4">
      <c r="A330" s="123" t="s">
        <v>580</v>
      </c>
      <c r="B330" s="123">
        <v>0.812348868457378</v>
      </c>
      <c r="C330" s="123">
        <v>0.633137660228598</v>
      </c>
      <c r="D330">
        <v>1</v>
      </c>
    </row>
    <row r="331" spans="1:4">
      <c r="A331" s="123" t="s">
        <v>581</v>
      </c>
      <c r="B331" s="123">
        <v>0.656175253894899</v>
      </c>
      <c r="C331" s="123">
        <v>0.506907593323021</v>
      </c>
      <c r="D331">
        <v>0</v>
      </c>
    </row>
    <row r="332" spans="1:4">
      <c r="A332" s="123" t="s">
        <v>582</v>
      </c>
      <c r="B332" s="123">
        <v>0.652124960179802</v>
      </c>
      <c r="C332" s="123">
        <v>0.403872666950712</v>
      </c>
      <c r="D332">
        <v>0</v>
      </c>
    </row>
    <row r="333" spans="1:4">
      <c r="A333" s="123" t="s">
        <v>583</v>
      </c>
      <c r="B333" s="123">
        <v>0.697936244802672</v>
      </c>
      <c r="C333" s="123">
        <v>0.667709680225078</v>
      </c>
      <c r="D333">
        <v>0</v>
      </c>
    </row>
    <row r="334" spans="1:4">
      <c r="A334" s="123" t="s">
        <v>584</v>
      </c>
      <c r="B334" s="123">
        <v>0.619173623764547</v>
      </c>
      <c r="C334" s="123">
        <v>0.57530521675878</v>
      </c>
      <c r="D334">
        <v>0</v>
      </c>
    </row>
    <row r="335" spans="1:4">
      <c r="A335" s="123" t="s">
        <v>585</v>
      </c>
      <c r="B335" s="123">
        <v>0.603391621630138</v>
      </c>
      <c r="C335" s="123">
        <v>0.605711714867341</v>
      </c>
      <c r="D335">
        <v>0</v>
      </c>
    </row>
    <row r="336" spans="1:4">
      <c r="A336" s="123" t="s">
        <v>586</v>
      </c>
      <c r="B336" s="123">
        <v>0.493027874246223</v>
      </c>
      <c r="C336" s="123">
        <v>0.348525961691481</v>
      </c>
      <c r="D336">
        <v>0</v>
      </c>
    </row>
    <row r="337" spans="1:4">
      <c r="A337" s="123" t="s">
        <v>587</v>
      </c>
      <c r="B337" s="123">
        <v>0.731422112536971</v>
      </c>
      <c r="C337" s="123">
        <v>0.749311527546297</v>
      </c>
      <c r="D337">
        <v>0</v>
      </c>
    </row>
    <row r="338" spans="1:4">
      <c r="A338" s="123" t="s">
        <v>588</v>
      </c>
      <c r="B338" s="123">
        <v>0.744472138139404</v>
      </c>
      <c r="C338" s="123">
        <v>0.646032508650975</v>
      </c>
      <c r="D338">
        <v>0</v>
      </c>
    </row>
    <row r="339" spans="1:4">
      <c r="A339" s="123" t="s">
        <v>589</v>
      </c>
      <c r="B339" s="123">
        <v>0.590546468845132</v>
      </c>
      <c r="C339" s="123">
        <v>0.393067420247547</v>
      </c>
      <c r="D339">
        <v>0</v>
      </c>
    </row>
    <row r="340" spans="1:4">
      <c r="A340" s="123" t="s">
        <v>590</v>
      </c>
      <c r="B340" s="123">
        <v>0.895930131105181</v>
      </c>
      <c r="C340" s="123">
        <v>0.704578436160988</v>
      </c>
      <c r="D340">
        <v>1</v>
      </c>
    </row>
    <row r="341" spans="1:4">
      <c r="A341" s="123" t="s">
        <v>591</v>
      </c>
      <c r="B341" s="123">
        <v>0.893788193664773</v>
      </c>
      <c r="C341" s="123">
        <v>0.801327937481753</v>
      </c>
      <c r="D341">
        <v>1</v>
      </c>
    </row>
    <row r="342" spans="1:4">
      <c r="A342" s="123" t="s">
        <v>592</v>
      </c>
      <c r="B342" s="123">
        <v>0.8255322538024</v>
      </c>
      <c r="C342" s="123">
        <v>0.647994682126542</v>
      </c>
      <c r="D342">
        <v>1</v>
      </c>
    </row>
    <row r="343" spans="1:4">
      <c r="A343" s="123" t="s">
        <v>593</v>
      </c>
      <c r="B343" s="123">
        <v>0.848171882798275</v>
      </c>
      <c r="C343" s="123">
        <v>0.885461075237842</v>
      </c>
      <c r="D343">
        <v>1</v>
      </c>
    </row>
    <row r="344" spans="1:4">
      <c r="A344" s="123" t="s">
        <v>594</v>
      </c>
      <c r="B344" s="123">
        <v>0.564836945196693</v>
      </c>
      <c r="C344" s="123">
        <v>0.310757353394141</v>
      </c>
      <c r="D344">
        <v>0</v>
      </c>
    </row>
    <row r="345" spans="1:4">
      <c r="A345" s="123" t="s">
        <v>595</v>
      </c>
      <c r="B345" s="123">
        <v>0.678243383271346</v>
      </c>
      <c r="C345" s="123">
        <v>0.775900541001154</v>
      </c>
      <c r="D345">
        <v>0</v>
      </c>
    </row>
    <row r="346" spans="1:4">
      <c r="A346" s="123" t="s">
        <v>596</v>
      </c>
      <c r="B346" s="123">
        <v>0.682144198275822</v>
      </c>
      <c r="C346" s="123">
        <v>0.73375025727054</v>
      </c>
      <c r="D346">
        <v>0</v>
      </c>
    </row>
    <row r="347" spans="1:4">
      <c r="A347" s="123" t="s">
        <v>597</v>
      </c>
      <c r="B347" s="123">
        <v>0.964698112107256</v>
      </c>
      <c r="C347" s="123">
        <v>0.820734251940263</v>
      </c>
      <c r="D347">
        <v>1</v>
      </c>
    </row>
    <row r="348" spans="1:4">
      <c r="A348" s="123" t="s">
        <v>598</v>
      </c>
      <c r="B348" s="123">
        <v>0.830145749029397</v>
      </c>
      <c r="C348" s="123">
        <v>0.656127922793836</v>
      </c>
      <c r="D348">
        <v>1</v>
      </c>
    </row>
    <row r="349" spans="1:4">
      <c r="A349" s="123" t="s">
        <v>599</v>
      </c>
      <c r="B349" s="123">
        <v>0.630977388971318</v>
      </c>
      <c r="C349" s="123">
        <v>0.370060619052047</v>
      </c>
      <c r="D349">
        <v>0</v>
      </c>
    </row>
    <row r="350" spans="1:4">
      <c r="A350" s="123" t="s">
        <v>600</v>
      </c>
      <c r="B350" s="123">
        <v>0.771966495742549</v>
      </c>
      <c r="C350" s="123">
        <v>0.877197312448932</v>
      </c>
      <c r="D350">
        <v>0</v>
      </c>
    </row>
    <row r="351" spans="1:4">
      <c r="A351" s="123" t="s">
        <v>601</v>
      </c>
      <c r="B351" s="123">
        <v>0.725686787472849</v>
      </c>
      <c r="C351" s="123">
        <v>0.654206417455046</v>
      </c>
      <c r="D351">
        <v>0</v>
      </c>
    </row>
    <row r="352" spans="1:4">
      <c r="A352" s="123" t="s">
        <v>602</v>
      </c>
      <c r="B352" s="123">
        <v>0.860348992049329</v>
      </c>
      <c r="C352" s="123">
        <v>0.71258031616657</v>
      </c>
      <c r="D352">
        <v>1</v>
      </c>
    </row>
    <row r="353" spans="1:4">
      <c r="A353" s="123" t="s">
        <v>603</v>
      </c>
      <c r="B353" s="123">
        <v>0.484595514468363</v>
      </c>
      <c r="C353" s="123">
        <v>0.352584953607654</v>
      </c>
      <c r="D353">
        <v>0</v>
      </c>
    </row>
    <row r="354" spans="1:4">
      <c r="A354" s="123" t="s">
        <v>604</v>
      </c>
      <c r="B354" s="123">
        <v>0.602080571897484</v>
      </c>
      <c r="C354" s="123">
        <v>0.685257718685759</v>
      </c>
      <c r="D354">
        <v>0</v>
      </c>
    </row>
    <row r="355" spans="1:4">
      <c r="A355" s="123" t="s">
        <v>605</v>
      </c>
      <c r="B355" s="123">
        <v>0.580699333882133</v>
      </c>
      <c r="C355" s="123">
        <v>0.381296807062257</v>
      </c>
      <c r="D355">
        <v>0</v>
      </c>
    </row>
    <row r="356" spans="1:4">
      <c r="A356" s="123" t="s">
        <v>606</v>
      </c>
      <c r="B356" s="123">
        <v>0.85750689272082</v>
      </c>
      <c r="C356" s="123">
        <v>0.733277993260892</v>
      </c>
      <c r="D356">
        <v>1</v>
      </c>
    </row>
    <row r="357" spans="1:4">
      <c r="A357" s="123" t="s">
        <v>607</v>
      </c>
      <c r="B357" s="123">
        <v>0.877206090692718</v>
      </c>
      <c r="C357" s="123">
        <v>0.762280511564184</v>
      </c>
      <c r="D357">
        <v>1</v>
      </c>
    </row>
    <row r="358" spans="1:4">
      <c r="A358" s="123" t="s">
        <v>608</v>
      </c>
      <c r="B358" s="123">
        <v>0.485825056016333</v>
      </c>
      <c r="C358" s="123">
        <v>0.279240258011802</v>
      </c>
      <c r="D358">
        <v>0</v>
      </c>
    </row>
    <row r="359" spans="1:4">
      <c r="A359" s="123" t="s">
        <v>609</v>
      </c>
      <c r="B359" s="123">
        <v>0.761113311029894</v>
      </c>
      <c r="C359" s="123">
        <v>0.521121857509733</v>
      </c>
      <c r="D359">
        <v>0</v>
      </c>
    </row>
    <row r="360" spans="1:4">
      <c r="A360" s="123" t="s">
        <v>610</v>
      </c>
      <c r="B360" s="123">
        <v>0.893534305419894</v>
      </c>
      <c r="C360" s="123">
        <v>0.579813189335564</v>
      </c>
      <c r="D360">
        <v>1</v>
      </c>
    </row>
    <row r="361" spans="1:4">
      <c r="A361" s="123" t="s">
        <v>611</v>
      </c>
      <c r="B361" s="123">
        <v>0.565074170273754</v>
      </c>
      <c r="C361" s="123">
        <v>0.252392439842525</v>
      </c>
      <c r="D361">
        <v>0</v>
      </c>
    </row>
    <row r="362" spans="1:4">
      <c r="A362" s="123" t="s">
        <v>612</v>
      </c>
      <c r="B362" s="123">
        <v>0.770811395246391</v>
      </c>
      <c r="C362" s="123">
        <v>0.559720608736674</v>
      </c>
      <c r="D362">
        <v>0</v>
      </c>
    </row>
    <row r="363" spans="1:4">
      <c r="A363" s="123" t="s">
        <v>613</v>
      </c>
      <c r="B363" s="123">
        <v>0.732074156858788</v>
      </c>
      <c r="C363" s="123">
        <v>0.567194596796239</v>
      </c>
      <c r="D363">
        <v>0</v>
      </c>
    </row>
    <row r="364" spans="1:4">
      <c r="A364" s="123" t="s">
        <v>614</v>
      </c>
      <c r="B364" s="123">
        <v>0.24360785233386</v>
      </c>
      <c r="C364" s="123">
        <v>0.116707249605969</v>
      </c>
      <c r="D364">
        <v>0</v>
      </c>
    </row>
    <row r="365" spans="1:4">
      <c r="A365" s="123" t="s">
        <v>615</v>
      </c>
      <c r="B365" s="123">
        <v>0.804452754462312</v>
      </c>
      <c r="C365" s="123">
        <v>0.624565604769477</v>
      </c>
      <c r="D365">
        <v>1</v>
      </c>
    </row>
    <row r="366" spans="1:4">
      <c r="A366" s="123" t="s">
        <v>616</v>
      </c>
      <c r="B366" s="123">
        <v>0.852843042702074</v>
      </c>
      <c r="C366" s="123">
        <v>0.69716890993699</v>
      </c>
      <c r="D366">
        <v>1</v>
      </c>
    </row>
    <row r="367" spans="1:4">
      <c r="A367" s="123" t="s">
        <v>617</v>
      </c>
      <c r="B367" s="123">
        <v>0.759625383541718</v>
      </c>
      <c r="C367" s="123">
        <v>0.64211892677267</v>
      </c>
      <c r="D367">
        <v>0</v>
      </c>
    </row>
    <row r="368" spans="1:4">
      <c r="A368" s="123" t="s">
        <v>618</v>
      </c>
      <c r="B368" s="123">
        <v>0.868686909347755</v>
      </c>
      <c r="C368" s="123">
        <v>0.753695982415904</v>
      </c>
      <c r="D368">
        <v>1</v>
      </c>
    </row>
    <row r="369" spans="1:4">
      <c r="A369" s="123" t="s">
        <v>619</v>
      </c>
      <c r="B369" s="123">
        <v>0.803470577905509</v>
      </c>
      <c r="C369" s="123">
        <v>0.517317201675737</v>
      </c>
      <c r="D369">
        <v>1</v>
      </c>
    </row>
    <row r="370" spans="1:4">
      <c r="A370" s="123" t="s">
        <v>620</v>
      </c>
      <c r="B370" s="123">
        <v>0.800365475032263</v>
      </c>
      <c r="C370" s="123">
        <v>0.533785617654675</v>
      </c>
      <c r="D370">
        <v>1</v>
      </c>
    </row>
    <row r="371" spans="1:4">
      <c r="A371" s="123" t="s">
        <v>621</v>
      </c>
      <c r="B371" s="123">
        <v>0.584885687527473</v>
      </c>
      <c r="C371" s="123">
        <v>0.308642634520653</v>
      </c>
      <c r="D371">
        <v>0</v>
      </c>
    </row>
    <row r="372" spans="1:4">
      <c r="A372" s="123" t="s">
        <v>622</v>
      </c>
      <c r="B372" s="123">
        <v>0.730872771409844</v>
      </c>
      <c r="C372" s="123">
        <v>0.668166548976265</v>
      </c>
      <c r="D372">
        <v>0</v>
      </c>
    </row>
    <row r="373" spans="1:4">
      <c r="A373" s="123" t="s">
        <v>623</v>
      </c>
      <c r="B373" s="123">
        <v>0.780977007000451</v>
      </c>
      <c r="C373" s="123">
        <v>0.837286446790223</v>
      </c>
      <c r="D373">
        <v>0</v>
      </c>
    </row>
    <row r="374" spans="1:4">
      <c r="A374" s="123" t="s">
        <v>624</v>
      </c>
      <c r="B374" s="123">
        <v>0.69755436107191</v>
      </c>
      <c r="C374" s="123">
        <v>0.711251839645728</v>
      </c>
      <c r="D374">
        <v>0</v>
      </c>
    </row>
    <row r="375" spans="1:4">
      <c r="A375" s="123" t="s">
        <v>625</v>
      </c>
      <c r="B375" s="123">
        <v>0.896177840473418</v>
      </c>
      <c r="C375" s="123">
        <v>0.864274119856699</v>
      </c>
      <c r="D375">
        <v>1</v>
      </c>
    </row>
    <row r="376" spans="1:4">
      <c r="A376" s="123" t="s">
        <v>626</v>
      </c>
      <c r="B376" s="123">
        <v>0.665795548314189</v>
      </c>
      <c r="C376" s="123">
        <v>0.741216629902153</v>
      </c>
      <c r="D376">
        <v>0</v>
      </c>
    </row>
    <row r="377" spans="1:4">
      <c r="A377" s="123" t="s">
        <v>627</v>
      </c>
      <c r="B377" s="123">
        <v>0.695026229553408</v>
      </c>
      <c r="C377" s="123">
        <v>0.764347588976918</v>
      </c>
      <c r="D377">
        <v>0</v>
      </c>
    </row>
    <row r="378" spans="1:4">
      <c r="A378" s="123" t="s">
        <v>628</v>
      </c>
      <c r="B378" s="123">
        <v>0.432236390783976</v>
      </c>
      <c r="C378" s="123">
        <v>0.199927332251794</v>
      </c>
      <c r="D378">
        <v>0</v>
      </c>
    </row>
    <row r="379" spans="1:4">
      <c r="A379" s="123" t="s">
        <v>629</v>
      </c>
      <c r="B379" s="123">
        <v>0.852964955332948</v>
      </c>
      <c r="C379" s="123">
        <v>0.739640822626826</v>
      </c>
      <c r="D379">
        <v>1</v>
      </c>
    </row>
    <row r="380" spans="1:4">
      <c r="A380" s="123" t="s">
        <v>630</v>
      </c>
      <c r="B380" s="123">
        <v>0.800174522155396</v>
      </c>
      <c r="C380" s="123">
        <v>0.563855779561724</v>
      </c>
      <c r="D380">
        <v>1</v>
      </c>
    </row>
    <row r="381" spans="1:4">
      <c r="A381" s="123" t="s">
        <v>631</v>
      </c>
      <c r="B381" s="123">
        <v>0.808415819444713</v>
      </c>
      <c r="C381" s="123">
        <v>0.679284614945117</v>
      </c>
      <c r="D381">
        <v>1</v>
      </c>
    </row>
    <row r="382" spans="1:4">
      <c r="A382" s="123" t="s">
        <v>632</v>
      </c>
      <c r="B382" s="123">
        <v>0.481813503270478</v>
      </c>
      <c r="C382" s="123">
        <v>0.371812445521266</v>
      </c>
      <c r="D382">
        <v>0</v>
      </c>
    </row>
    <row r="383" spans="1:4">
      <c r="A383" s="123" t="s">
        <v>633</v>
      </c>
      <c r="B383" s="123">
        <v>0.788748487939183</v>
      </c>
      <c r="C383" s="123">
        <v>0.692665970216619</v>
      </c>
      <c r="D383">
        <v>0</v>
      </c>
    </row>
    <row r="384" spans="1:4">
      <c r="A384" s="123" t="s">
        <v>634</v>
      </c>
      <c r="B384" s="123">
        <v>0.520099117925693</v>
      </c>
      <c r="C384" s="123">
        <v>0.436997952225516</v>
      </c>
      <c r="D384">
        <v>0</v>
      </c>
    </row>
    <row r="385" spans="1:4">
      <c r="A385" s="123" t="s">
        <v>635</v>
      </c>
      <c r="B385" s="123">
        <v>0.69582704449272</v>
      </c>
      <c r="C385" s="123">
        <v>0.571807967141777</v>
      </c>
      <c r="D385">
        <v>0</v>
      </c>
    </row>
    <row r="386" spans="1:4">
      <c r="A386" s="123" t="s">
        <v>636</v>
      </c>
      <c r="B386" s="123">
        <v>0.677446564183582</v>
      </c>
      <c r="C386" s="123">
        <v>0.661306130827163</v>
      </c>
      <c r="D386">
        <v>0</v>
      </c>
    </row>
    <row r="387" spans="1:4">
      <c r="A387" s="123" t="s">
        <v>637</v>
      </c>
      <c r="B387" s="123">
        <v>0.93605193677936</v>
      </c>
      <c r="C387" s="123">
        <v>0.800693545500841</v>
      </c>
      <c r="D387">
        <v>1</v>
      </c>
    </row>
    <row r="388" spans="1:4">
      <c r="A388" s="123" t="s">
        <v>638</v>
      </c>
      <c r="B388" s="123">
        <v>0.700442447459994</v>
      </c>
      <c r="C388" s="123">
        <v>0.589990239078109</v>
      </c>
      <c r="D388">
        <v>0</v>
      </c>
    </row>
    <row r="389" spans="1:4">
      <c r="A389" s="123" t="s">
        <v>639</v>
      </c>
      <c r="B389" s="123">
        <v>0.822679682438417</v>
      </c>
      <c r="C389" s="123">
        <v>0.520075368699091</v>
      </c>
      <c r="D389">
        <v>1</v>
      </c>
    </row>
    <row r="390" spans="1:4">
      <c r="A390" s="123" t="s">
        <v>640</v>
      </c>
      <c r="B390" s="123">
        <v>0.636666870265025</v>
      </c>
      <c r="C390" s="123">
        <v>0.605999885679604</v>
      </c>
      <c r="D390">
        <v>0</v>
      </c>
    </row>
    <row r="391" spans="1:4">
      <c r="A391" s="123" t="s">
        <v>641</v>
      </c>
      <c r="B391" s="123">
        <v>0.6551278343275</v>
      </c>
      <c r="C391" s="123">
        <v>0.359981932323212</v>
      </c>
      <c r="D391">
        <v>0</v>
      </c>
    </row>
    <row r="392" spans="1:4">
      <c r="A392" s="123" t="s">
        <v>642</v>
      </c>
      <c r="B392" s="123">
        <v>0.846313628643262</v>
      </c>
      <c r="C392" s="123">
        <v>0.705110526452595</v>
      </c>
      <c r="D392">
        <v>1</v>
      </c>
    </row>
    <row r="393" spans="1:4">
      <c r="A393" s="123" t="s">
        <v>643</v>
      </c>
      <c r="B393" s="123">
        <v>0.741768374724861</v>
      </c>
      <c r="C393" s="123">
        <v>0.63669625958602</v>
      </c>
      <c r="D393">
        <v>0</v>
      </c>
    </row>
    <row r="394" spans="1:4">
      <c r="A394" s="123" t="s">
        <v>644</v>
      </c>
      <c r="B394" s="123">
        <v>0.691024910959668</v>
      </c>
      <c r="C394" s="123">
        <v>0.49987622514207</v>
      </c>
      <c r="D394">
        <v>0</v>
      </c>
    </row>
    <row r="395" spans="1:4">
      <c r="A395" s="123" t="s">
        <v>645</v>
      </c>
      <c r="B395" s="123">
        <v>0.85290641494046</v>
      </c>
      <c r="C395" s="123">
        <v>0.58994580540936</v>
      </c>
      <c r="D395">
        <v>1</v>
      </c>
    </row>
    <row r="396" spans="1:4">
      <c r="A396" s="123" t="s">
        <v>646</v>
      </c>
      <c r="B396" s="123">
        <v>0.593503087952667</v>
      </c>
      <c r="C396" s="123">
        <v>0.515770262498617</v>
      </c>
      <c r="D396">
        <v>0</v>
      </c>
    </row>
    <row r="397" spans="1:4">
      <c r="A397" s="123" t="s">
        <v>647</v>
      </c>
      <c r="B397" s="123">
        <v>0.774592099401248</v>
      </c>
      <c r="C397" s="123">
        <v>0.715598407233564</v>
      </c>
      <c r="D397">
        <v>0</v>
      </c>
    </row>
    <row r="398" spans="1:4">
      <c r="A398" s="123" t="s">
        <v>648</v>
      </c>
      <c r="B398" s="123">
        <v>0.673109929583021</v>
      </c>
      <c r="C398" s="123">
        <v>0.295518885146679</v>
      </c>
      <c r="D398">
        <v>0</v>
      </c>
    </row>
    <row r="399" spans="1:4">
      <c r="A399" s="123" t="s">
        <v>649</v>
      </c>
      <c r="B399" s="123">
        <v>0.73792088344926</v>
      </c>
      <c r="C399" s="123">
        <v>0.812987258132463</v>
      </c>
      <c r="D399">
        <v>0</v>
      </c>
    </row>
    <row r="400" spans="1:4">
      <c r="A400" s="123" t="s">
        <v>650</v>
      </c>
      <c r="B400" s="123">
        <v>0.474272708354063</v>
      </c>
      <c r="C400" s="123">
        <v>0.356012537431523</v>
      </c>
      <c r="D400">
        <v>0</v>
      </c>
    </row>
    <row r="401" spans="1:4">
      <c r="A401" s="123" t="s">
        <v>651</v>
      </c>
      <c r="B401" s="123">
        <v>0.611372070088821</v>
      </c>
      <c r="C401" s="123">
        <v>0.691895575823328</v>
      </c>
      <c r="D401">
        <v>0</v>
      </c>
    </row>
    <row r="402" spans="1:4">
      <c r="A402" s="123" t="s">
        <v>652</v>
      </c>
      <c r="B402" s="123">
        <v>0.759065100706168</v>
      </c>
      <c r="C402" s="123">
        <v>0.87017329577757</v>
      </c>
      <c r="D402">
        <v>0</v>
      </c>
    </row>
    <row r="403" spans="1:4">
      <c r="A403" s="123" t="s">
        <v>653</v>
      </c>
      <c r="B403" s="123">
        <v>0.779011874158692</v>
      </c>
      <c r="C403" s="123">
        <v>0.659021218664998</v>
      </c>
      <c r="D403">
        <v>0</v>
      </c>
    </row>
    <row r="404" spans="1:4">
      <c r="A404" s="123" t="s">
        <v>654</v>
      </c>
      <c r="B404" s="123">
        <v>0.585364404557273</v>
      </c>
      <c r="C404" s="123">
        <v>0.301507880513047</v>
      </c>
      <c r="D404">
        <v>0</v>
      </c>
    </row>
    <row r="405" spans="1:4">
      <c r="A405" s="123" t="s">
        <v>655</v>
      </c>
      <c r="B405" s="123">
        <v>0.843046706586346</v>
      </c>
      <c r="C405" s="123">
        <v>0.668282792077129</v>
      </c>
      <c r="D405">
        <v>1</v>
      </c>
    </row>
    <row r="406" spans="1:4">
      <c r="A406" s="123" t="s">
        <v>656</v>
      </c>
      <c r="B406" s="123">
        <v>0.330442417017814</v>
      </c>
      <c r="C406" s="123">
        <v>0.053737157694098</v>
      </c>
      <c r="D406">
        <v>0</v>
      </c>
    </row>
    <row r="407" spans="1:4">
      <c r="A407" s="123" t="s">
        <v>657</v>
      </c>
      <c r="B407" s="123">
        <v>0.638648680812291</v>
      </c>
      <c r="C407" s="123">
        <v>0.344901019765896</v>
      </c>
      <c r="D407">
        <v>0</v>
      </c>
    </row>
    <row r="408" spans="1:4">
      <c r="A408" s="123" t="s">
        <v>658</v>
      </c>
      <c r="B408" s="123">
        <v>0.937796935818806</v>
      </c>
      <c r="C408" s="123">
        <v>0.825236809138932</v>
      </c>
      <c r="D408">
        <v>1</v>
      </c>
    </row>
    <row r="409" spans="1:4">
      <c r="A409" s="123" t="s">
        <v>659</v>
      </c>
      <c r="B409" s="123">
        <v>0.874497324022792</v>
      </c>
      <c r="C409" s="123">
        <v>0.721792018743908</v>
      </c>
      <c r="D409">
        <v>1</v>
      </c>
    </row>
    <row r="410" spans="1:4">
      <c r="A410" s="123" t="s">
        <v>660</v>
      </c>
      <c r="B410" s="123">
        <v>0.869400231210641</v>
      </c>
      <c r="C410" s="123">
        <v>0.747760869586564</v>
      </c>
      <c r="D410">
        <v>1</v>
      </c>
    </row>
    <row r="411" spans="1:4">
      <c r="A411" s="123" t="s">
        <v>661</v>
      </c>
      <c r="B411" s="123">
        <v>0.419226615618204</v>
      </c>
      <c r="C411" s="123">
        <v>0.150547253352742</v>
      </c>
      <c r="D411">
        <v>0</v>
      </c>
    </row>
    <row r="412" spans="1:4">
      <c r="A412" s="123" t="s">
        <v>662</v>
      </c>
      <c r="B412" s="123">
        <v>0.83409110439229</v>
      </c>
      <c r="C412" s="123">
        <v>0.562737570301383</v>
      </c>
      <c r="D412">
        <v>1</v>
      </c>
    </row>
    <row r="413" spans="1:4">
      <c r="A413" s="123" t="s">
        <v>663</v>
      </c>
      <c r="B413" s="123">
        <v>0.888625512965154</v>
      </c>
      <c r="C413" s="123">
        <v>0.740145051624119</v>
      </c>
      <c r="D413">
        <v>1</v>
      </c>
    </row>
    <row r="414" spans="1:4">
      <c r="A414" s="123" t="s">
        <v>664</v>
      </c>
      <c r="B414" s="123">
        <v>0.52726551232654</v>
      </c>
      <c r="C414" s="123">
        <v>0.39145104939973</v>
      </c>
      <c r="D414">
        <v>0</v>
      </c>
    </row>
    <row r="415" spans="1:4">
      <c r="A415" s="123" t="s">
        <v>665</v>
      </c>
      <c r="B415" s="123">
        <v>0.838322422904243</v>
      </c>
      <c r="C415" s="123">
        <v>0.790044253850974</v>
      </c>
      <c r="D415">
        <v>1</v>
      </c>
    </row>
    <row r="416" spans="1:4">
      <c r="A416" s="123" t="s">
        <v>666</v>
      </c>
      <c r="B416" s="123">
        <v>0.589933869575628</v>
      </c>
      <c r="C416" s="123">
        <v>0.277235667249131</v>
      </c>
      <c r="D416">
        <v>0</v>
      </c>
    </row>
    <row r="417" spans="1:4">
      <c r="A417" s="123" t="s">
        <v>667</v>
      </c>
      <c r="B417" s="123">
        <v>0.651816936925164</v>
      </c>
      <c r="C417" s="123">
        <v>0.292677853427327</v>
      </c>
      <c r="D417">
        <v>0</v>
      </c>
    </row>
    <row r="418" spans="1:4">
      <c r="A418" s="123" t="s">
        <v>668</v>
      </c>
      <c r="B418" s="123">
        <v>0.478224355489564</v>
      </c>
      <c r="C418" s="123">
        <v>0.313252432982095</v>
      </c>
      <c r="D418">
        <v>0</v>
      </c>
    </row>
    <row r="419" spans="1:4">
      <c r="A419" s="123" t="s">
        <v>669</v>
      </c>
      <c r="B419" s="123">
        <v>0.785198678587795</v>
      </c>
      <c r="C419" s="123">
        <v>0.608750405092875</v>
      </c>
      <c r="D419">
        <v>0</v>
      </c>
    </row>
    <row r="420" spans="1:4">
      <c r="A420" s="123" t="s">
        <v>670</v>
      </c>
      <c r="B420" s="123">
        <v>0.683697912953763</v>
      </c>
      <c r="C420" s="123">
        <v>0.48765824702261</v>
      </c>
      <c r="D420">
        <v>0</v>
      </c>
    </row>
    <row r="421" spans="1:4">
      <c r="A421" s="123" t="s">
        <v>671</v>
      </c>
      <c r="B421" s="123">
        <v>0.79857213995388</v>
      </c>
      <c r="C421" s="123">
        <v>0.797921695634588</v>
      </c>
      <c r="D421">
        <v>0</v>
      </c>
    </row>
    <row r="422" spans="1:4">
      <c r="A422" s="123" t="s">
        <v>672</v>
      </c>
      <c r="B422" s="123">
        <v>0.765120832618346</v>
      </c>
      <c r="C422" s="123">
        <v>0.560090223916193</v>
      </c>
      <c r="D422">
        <v>0</v>
      </c>
    </row>
    <row r="423" spans="1:4">
      <c r="A423" s="123" t="s">
        <v>673</v>
      </c>
      <c r="B423" s="123">
        <v>0.656607244742545</v>
      </c>
      <c r="C423" s="123">
        <v>0.670857145926847</v>
      </c>
      <c r="D423">
        <v>0</v>
      </c>
    </row>
    <row r="424" spans="1:4">
      <c r="A424" s="123" t="s">
        <v>674</v>
      </c>
      <c r="B424" s="123">
        <v>0.651481228873993</v>
      </c>
      <c r="C424" s="123">
        <v>0.737618455708823</v>
      </c>
      <c r="D424">
        <v>0</v>
      </c>
    </row>
    <row r="425" spans="1:4">
      <c r="A425" s="123" t="s">
        <v>675</v>
      </c>
      <c r="B425" s="123">
        <v>0.675200538279996</v>
      </c>
      <c r="C425" s="123">
        <v>0.748416206183469</v>
      </c>
      <c r="D425">
        <v>0</v>
      </c>
    </row>
    <row r="426" spans="1:4">
      <c r="A426" s="123" t="s">
        <v>676</v>
      </c>
      <c r="B426" s="123">
        <v>0.346894495875324</v>
      </c>
      <c r="C426" s="123">
        <v>0.11876815639967</v>
      </c>
      <c r="D426">
        <v>0</v>
      </c>
    </row>
    <row r="427" spans="1:4">
      <c r="A427" s="123" t="s">
        <v>677</v>
      </c>
      <c r="B427" s="123">
        <v>0.821269753530704</v>
      </c>
      <c r="C427" s="123">
        <v>0.618777775689636</v>
      </c>
      <c r="D427">
        <v>1</v>
      </c>
    </row>
    <row r="428" spans="1:4">
      <c r="A428" s="123" t="s">
        <v>678</v>
      </c>
      <c r="B428" s="123">
        <v>0.867969943410444</v>
      </c>
      <c r="C428" s="123">
        <v>0.685198273439821</v>
      </c>
      <c r="D428">
        <v>1</v>
      </c>
    </row>
    <row r="429" spans="1:4">
      <c r="A429" s="123" t="s">
        <v>679</v>
      </c>
      <c r="B429" s="123">
        <v>0.687913191602986</v>
      </c>
      <c r="C429" s="123">
        <v>0.581103275383177</v>
      </c>
      <c r="D429">
        <v>0</v>
      </c>
    </row>
    <row r="430" spans="1:4">
      <c r="A430" s="123" t="s">
        <v>680</v>
      </c>
      <c r="B430" s="123">
        <v>0.732568639655174</v>
      </c>
      <c r="C430" s="123">
        <v>0.79776263446953</v>
      </c>
      <c r="D430">
        <v>0</v>
      </c>
    </row>
    <row r="431" spans="1:4">
      <c r="A431" s="123" t="s">
        <v>681</v>
      </c>
      <c r="B431" s="123">
        <v>0.542187441331515</v>
      </c>
      <c r="C431" s="123">
        <v>0.607683805278194</v>
      </c>
      <c r="D431">
        <v>0</v>
      </c>
    </row>
    <row r="432" spans="1:4">
      <c r="A432" s="123" t="s">
        <v>682</v>
      </c>
      <c r="B432" s="123">
        <v>0.691020776678949</v>
      </c>
      <c r="C432" s="123">
        <v>0.5782302311955</v>
      </c>
      <c r="D432">
        <v>0</v>
      </c>
    </row>
    <row r="433" spans="1:4">
      <c r="A433" s="123" t="s">
        <v>683</v>
      </c>
      <c r="B433" s="123">
        <v>0.775906774548166</v>
      </c>
      <c r="C433" s="123">
        <v>0.794046160901357</v>
      </c>
      <c r="D433">
        <v>0</v>
      </c>
    </row>
    <row r="434" spans="1:4">
      <c r="A434" s="123" t="s">
        <v>684</v>
      </c>
      <c r="B434" s="123">
        <v>0.479535571515371</v>
      </c>
      <c r="C434" s="123">
        <v>0.228152827064247</v>
      </c>
      <c r="D434">
        <v>0</v>
      </c>
    </row>
    <row r="435" spans="1:4">
      <c r="A435" s="123" t="s">
        <v>685</v>
      </c>
      <c r="B435" s="123">
        <v>0.303967981906982</v>
      </c>
      <c r="C435" s="123">
        <v>0.189770933183778</v>
      </c>
      <c r="D435">
        <v>0</v>
      </c>
    </row>
    <row r="436" spans="1:4">
      <c r="A436" s="123" t="s">
        <v>686</v>
      </c>
      <c r="B436" s="123">
        <v>0.569864787712941</v>
      </c>
      <c r="C436" s="123">
        <v>0.448276926133997</v>
      </c>
      <c r="D436">
        <v>0</v>
      </c>
    </row>
    <row r="437" spans="1:4">
      <c r="A437" s="123" t="s">
        <v>687</v>
      </c>
      <c r="B437" s="123">
        <v>0.802992239199781</v>
      </c>
      <c r="C437" s="123">
        <v>0.733744500028053</v>
      </c>
      <c r="D437">
        <v>1</v>
      </c>
    </row>
    <row r="438" spans="1:4">
      <c r="A438" s="123" t="s">
        <v>688</v>
      </c>
      <c r="B438" s="123">
        <v>0.735329247153445</v>
      </c>
      <c r="C438" s="123">
        <v>0.892763902990828</v>
      </c>
      <c r="D438">
        <v>0</v>
      </c>
    </row>
    <row r="439" spans="1:4">
      <c r="A439" s="123" t="s">
        <v>689</v>
      </c>
      <c r="B439" s="123">
        <v>0.64276763982289</v>
      </c>
      <c r="C439" s="123">
        <v>0.445461056840988</v>
      </c>
      <c r="D439">
        <v>0</v>
      </c>
    </row>
    <row r="440" spans="1:4">
      <c r="A440" s="123" t="s">
        <v>690</v>
      </c>
      <c r="B440" s="123">
        <v>0.521326116334464</v>
      </c>
      <c r="C440" s="123">
        <v>0.369841701915365</v>
      </c>
      <c r="D440">
        <v>0</v>
      </c>
    </row>
    <row r="441" spans="1:4">
      <c r="A441" s="123" t="s">
        <v>691</v>
      </c>
      <c r="B441" s="123">
        <v>0.63144113002347</v>
      </c>
      <c r="C441" s="123">
        <v>0.719208427777495</v>
      </c>
      <c r="D441">
        <v>0</v>
      </c>
    </row>
    <row r="442" spans="1:4">
      <c r="A442" s="123" t="s">
        <v>692</v>
      </c>
      <c r="B442" s="123">
        <v>0.716651407646675</v>
      </c>
      <c r="C442" s="123">
        <v>0.62644009884726</v>
      </c>
      <c r="D442">
        <v>0</v>
      </c>
    </row>
    <row r="443" spans="1:4">
      <c r="A443" s="123" t="s">
        <v>693</v>
      </c>
      <c r="B443" s="123">
        <v>0.856279902484308</v>
      </c>
      <c r="C443" s="123">
        <v>0.661835943967397</v>
      </c>
      <c r="D443">
        <v>1</v>
      </c>
    </row>
    <row r="444" spans="1:4">
      <c r="A444" s="123" t="s">
        <v>694</v>
      </c>
      <c r="B444" s="123">
        <v>0.754750719680952</v>
      </c>
      <c r="C444" s="123">
        <v>0.669760023961879</v>
      </c>
      <c r="D444">
        <v>0</v>
      </c>
    </row>
    <row r="445" spans="1:4">
      <c r="A445" s="123" t="s">
        <v>695</v>
      </c>
      <c r="B445" s="123">
        <v>0.902901141431836</v>
      </c>
      <c r="C445" s="123">
        <v>0.756010293926489</v>
      </c>
      <c r="D445">
        <v>1</v>
      </c>
    </row>
    <row r="446" spans="1:4">
      <c r="A446" s="123" t="s">
        <v>696</v>
      </c>
      <c r="B446" s="123">
        <v>0.570259782129442</v>
      </c>
      <c r="C446" s="123">
        <v>0.483040984466756</v>
      </c>
      <c r="D446">
        <v>0</v>
      </c>
    </row>
    <row r="447" spans="1:4">
      <c r="A447" s="123" t="s">
        <v>697</v>
      </c>
      <c r="B447" s="123">
        <v>0.919810710993737</v>
      </c>
      <c r="C447" s="123">
        <v>0.807253644152545</v>
      </c>
      <c r="D447">
        <v>1</v>
      </c>
    </row>
    <row r="448" spans="1:4">
      <c r="A448" s="123" t="s">
        <v>698</v>
      </c>
      <c r="B448" s="123">
        <v>0.698249420567676</v>
      </c>
      <c r="C448" s="123">
        <v>0.465157141531357</v>
      </c>
      <c r="D448">
        <v>0</v>
      </c>
    </row>
    <row r="449" spans="1:4">
      <c r="A449" s="123" t="s">
        <v>699</v>
      </c>
      <c r="B449" s="123">
        <v>0.578765920230415</v>
      </c>
      <c r="C449" s="123">
        <v>0.529518279471168</v>
      </c>
      <c r="D449">
        <v>0</v>
      </c>
    </row>
    <row r="450" spans="1:4">
      <c r="A450" s="123" t="s">
        <v>700</v>
      </c>
      <c r="B450" s="123">
        <v>0.640168089875439</v>
      </c>
      <c r="C450" s="123">
        <v>0.528920809640315</v>
      </c>
      <c r="D450">
        <v>0</v>
      </c>
    </row>
    <row r="451" spans="1:4">
      <c r="A451" s="123" t="s">
        <v>701</v>
      </c>
      <c r="B451" s="123">
        <v>0.637155557891412</v>
      </c>
      <c r="C451" s="123">
        <v>0.386113627826551</v>
      </c>
      <c r="D451">
        <v>0</v>
      </c>
    </row>
    <row r="452" spans="1:4">
      <c r="A452" s="123" t="s">
        <v>702</v>
      </c>
      <c r="B452" s="123">
        <v>0.893272509501469</v>
      </c>
      <c r="C452" s="123">
        <v>0.675071176394204</v>
      </c>
      <c r="D452">
        <v>1</v>
      </c>
    </row>
    <row r="453" spans="1:4">
      <c r="A453" s="123" t="s">
        <v>703</v>
      </c>
      <c r="B453" s="123">
        <v>0.806565510029574</v>
      </c>
      <c r="C453" s="123">
        <v>0.721069557519806</v>
      </c>
      <c r="D453">
        <v>1</v>
      </c>
    </row>
    <row r="454" spans="1:4">
      <c r="A454" s="123" t="s">
        <v>704</v>
      </c>
      <c r="B454" s="123">
        <v>0.588649930763445</v>
      </c>
      <c r="C454" s="123">
        <v>0.51404530642052</v>
      </c>
      <c r="D454">
        <v>0</v>
      </c>
    </row>
    <row r="455" spans="1:4">
      <c r="A455" s="123" t="s">
        <v>705</v>
      </c>
      <c r="B455" s="123">
        <v>0.708798397683992</v>
      </c>
      <c r="C455" s="123">
        <v>0.702199999582436</v>
      </c>
      <c r="D455">
        <v>0</v>
      </c>
    </row>
    <row r="456" spans="1:4">
      <c r="A456" s="123" t="s">
        <v>706</v>
      </c>
      <c r="B456" s="123">
        <v>0.764751392808574</v>
      </c>
      <c r="C456" s="123">
        <v>0.571977297187091</v>
      </c>
      <c r="D456">
        <v>0</v>
      </c>
    </row>
    <row r="457" spans="1:4">
      <c r="A457" s="123" t="s">
        <v>707</v>
      </c>
      <c r="B457" s="123">
        <v>0.85288496863913</v>
      </c>
      <c r="C457" s="123">
        <v>0.808470065135059</v>
      </c>
      <c r="D457">
        <v>1</v>
      </c>
    </row>
    <row r="458" spans="1:4">
      <c r="A458" s="123" t="s">
        <v>708</v>
      </c>
      <c r="B458" s="123">
        <v>0.808310339928591</v>
      </c>
      <c r="C458" s="123">
        <v>0.667025741099152</v>
      </c>
      <c r="D458">
        <v>1</v>
      </c>
    </row>
    <row r="459" spans="1:4">
      <c r="A459" s="123" t="s">
        <v>709</v>
      </c>
      <c r="B459" s="123">
        <v>0.621953495844128</v>
      </c>
      <c r="C459" s="123">
        <v>0.333078775645513</v>
      </c>
      <c r="D459">
        <v>0</v>
      </c>
    </row>
    <row r="460" spans="1:4">
      <c r="A460" s="123" t="s">
        <v>710</v>
      </c>
      <c r="B460" s="123">
        <v>0.63856808374689</v>
      </c>
      <c r="C460" s="123">
        <v>0.310724044809399</v>
      </c>
      <c r="D460">
        <v>0</v>
      </c>
    </row>
    <row r="461" spans="1:4">
      <c r="A461" s="123" t="s">
        <v>711</v>
      </c>
      <c r="B461" s="123">
        <v>0.720370409453851</v>
      </c>
      <c r="C461" s="123">
        <v>0.583490738449405</v>
      </c>
      <c r="D461">
        <v>0</v>
      </c>
    </row>
    <row r="462" spans="1:4">
      <c r="A462" s="123" t="s">
        <v>712</v>
      </c>
      <c r="B462" s="123">
        <v>0.494799279893792</v>
      </c>
      <c r="C462" s="123">
        <v>0.434096130267815</v>
      </c>
      <c r="D462">
        <v>0</v>
      </c>
    </row>
    <row r="463" spans="1:4">
      <c r="A463" s="123" t="s">
        <v>713</v>
      </c>
      <c r="B463" s="123">
        <v>0.945993152354005</v>
      </c>
      <c r="C463" s="123">
        <v>0.779226045503415</v>
      </c>
      <c r="D463">
        <v>1</v>
      </c>
    </row>
    <row r="464" spans="1:4">
      <c r="A464" s="123" t="s">
        <v>714</v>
      </c>
      <c r="B464" s="123">
        <v>0.612661784411253</v>
      </c>
      <c r="C464" s="123">
        <v>0.45940551833533</v>
      </c>
      <c r="D464">
        <v>0</v>
      </c>
    </row>
    <row r="465" spans="1:4">
      <c r="A465" s="123" t="s">
        <v>715</v>
      </c>
      <c r="B465" s="123">
        <v>0.676932725861253</v>
      </c>
      <c r="C465" s="123">
        <v>0.469708904417955</v>
      </c>
      <c r="D465">
        <v>0</v>
      </c>
    </row>
    <row r="466" spans="1:4">
      <c r="A466" s="123" t="s">
        <v>716</v>
      </c>
      <c r="B466" s="123">
        <v>0.758050677449407</v>
      </c>
      <c r="C466" s="123">
        <v>0.48578592350285</v>
      </c>
      <c r="D466">
        <v>0</v>
      </c>
    </row>
    <row r="467" spans="1:4">
      <c r="A467" s="123" t="s">
        <v>717</v>
      </c>
      <c r="B467" s="123">
        <v>0.539239380025767</v>
      </c>
      <c r="C467" s="123">
        <v>0.443757148793479</v>
      </c>
      <c r="D467">
        <v>0</v>
      </c>
    </row>
    <row r="468" spans="1:4">
      <c r="A468" s="123" t="s">
        <v>718</v>
      </c>
      <c r="B468" s="123">
        <v>0.91658390703521</v>
      </c>
      <c r="C468" s="123">
        <v>0.742548021346142</v>
      </c>
      <c r="D468">
        <v>1</v>
      </c>
    </row>
    <row r="469" spans="1:4">
      <c r="A469" s="123" t="s">
        <v>719</v>
      </c>
      <c r="B469" s="123">
        <v>0.811805556533197</v>
      </c>
      <c r="C469" s="123">
        <v>0.534902008952525</v>
      </c>
      <c r="D469">
        <v>1</v>
      </c>
    </row>
    <row r="470" spans="1:4">
      <c r="A470" s="123" t="s">
        <v>720</v>
      </c>
      <c r="B470" s="123">
        <v>0.879814389856015</v>
      </c>
      <c r="C470" s="123">
        <v>0.744719079049953</v>
      </c>
      <c r="D470">
        <v>1</v>
      </c>
    </row>
    <row r="471" spans="1:4">
      <c r="A471" s="123" t="s">
        <v>721</v>
      </c>
      <c r="B471" s="123">
        <v>0.863561791908263</v>
      </c>
      <c r="C471" s="123">
        <v>0.660433616511367</v>
      </c>
      <c r="D471">
        <v>1</v>
      </c>
    </row>
    <row r="472" spans="1:4">
      <c r="A472" s="123" t="s">
        <v>722</v>
      </c>
      <c r="B472" s="123">
        <v>0.460450417419132</v>
      </c>
      <c r="C472" s="123">
        <v>0.579001388070226</v>
      </c>
      <c r="D472">
        <v>0</v>
      </c>
    </row>
    <row r="473" spans="1:4">
      <c r="A473" s="123" t="s">
        <v>723</v>
      </c>
      <c r="B473" s="123">
        <v>0.851879525165577</v>
      </c>
      <c r="C473" s="123">
        <v>0.793498223804223</v>
      </c>
      <c r="D473">
        <v>1</v>
      </c>
    </row>
    <row r="474" spans="1:4">
      <c r="A474" s="123" t="s">
        <v>724</v>
      </c>
      <c r="B474" s="123">
        <v>0.702208638593019</v>
      </c>
      <c r="C474" s="123">
        <v>0.451447828753364</v>
      </c>
      <c r="D474">
        <v>0</v>
      </c>
    </row>
    <row r="475" spans="1:4">
      <c r="A475" s="123" t="s">
        <v>725</v>
      </c>
      <c r="B475" s="123">
        <v>0.804446398257079</v>
      </c>
      <c r="C475" s="123">
        <v>0.751963658121035</v>
      </c>
      <c r="D475">
        <v>1</v>
      </c>
    </row>
    <row r="476" spans="1:4">
      <c r="A476" s="123" t="s">
        <v>726</v>
      </c>
      <c r="B476" s="123">
        <v>0.821785813769418</v>
      </c>
      <c r="C476" s="123">
        <v>0.800297316988694</v>
      </c>
      <c r="D476">
        <v>1</v>
      </c>
    </row>
    <row r="477" spans="1:4">
      <c r="A477" s="123" t="s">
        <v>727</v>
      </c>
      <c r="B477" s="123">
        <v>0.926484813691006</v>
      </c>
      <c r="C477" s="123">
        <v>0.711294269363933</v>
      </c>
      <c r="D477">
        <v>1</v>
      </c>
    </row>
    <row r="478" spans="1:4">
      <c r="A478" s="123" t="s">
        <v>728</v>
      </c>
      <c r="B478" s="123">
        <v>0.699732081903674</v>
      </c>
      <c r="C478" s="123">
        <v>0.670630394960068</v>
      </c>
      <c r="D478">
        <v>0</v>
      </c>
    </row>
    <row r="479" spans="1:4">
      <c r="A479" s="123" t="s">
        <v>729</v>
      </c>
      <c r="B479" s="123">
        <v>0.884127307306417</v>
      </c>
      <c r="C479" s="123">
        <v>0.669899703555045</v>
      </c>
      <c r="D479">
        <v>1</v>
      </c>
    </row>
    <row r="480" spans="1:4">
      <c r="A480" s="123" t="s">
        <v>730</v>
      </c>
      <c r="B480" s="123">
        <v>0.894517783730501</v>
      </c>
      <c r="C480" s="123">
        <v>0.704422588262265</v>
      </c>
      <c r="D480">
        <v>1</v>
      </c>
    </row>
    <row r="481" spans="1:4">
      <c r="A481" s="123" t="s">
        <v>731</v>
      </c>
      <c r="B481" s="123">
        <v>0.628961074556424</v>
      </c>
      <c r="C481" s="123">
        <v>0.407969102726682</v>
      </c>
      <c r="D481">
        <v>0</v>
      </c>
    </row>
    <row r="482" spans="1:4">
      <c r="A482" s="123" t="s">
        <v>732</v>
      </c>
      <c r="B482" s="123">
        <v>0.796398163356711</v>
      </c>
      <c r="C482" s="123">
        <v>0.654248198448292</v>
      </c>
      <c r="D482">
        <v>0</v>
      </c>
    </row>
    <row r="483" spans="1:4">
      <c r="A483" s="123" t="s">
        <v>733</v>
      </c>
      <c r="B483" s="123">
        <v>0.6659128428083</v>
      </c>
      <c r="C483" s="123">
        <v>0.412610454093651</v>
      </c>
      <c r="D483">
        <v>0</v>
      </c>
    </row>
    <row r="484" spans="1:4">
      <c r="A484" s="123" t="s">
        <v>734</v>
      </c>
      <c r="B484" s="123">
        <v>0.6112124393303</v>
      </c>
      <c r="C484" s="123">
        <v>0.496915734619294</v>
      </c>
      <c r="D484">
        <v>0</v>
      </c>
    </row>
    <row r="485" spans="1:4">
      <c r="A485" s="123" t="s">
        <v>735</v>
      </c>
      <c r="B485" s="123">
        <v>0.69883466300768</v>
      </c>
      <c r="C485" s="123">
        <v>0.714916195480075</v>
      </c>
      <c r="D485">
        <v>0</v>
      </c>
    </row>
    <row r="486" spans="1:4">
      <c r="A486" s="123" t="s">
        <v>736</v>
      </c>
      <c r="B486" s="123">
        <v>0.827719150514896</v>
      </c>
      <c r="C486" s="123">
        <v>0.775846200536171</v>
      </c>
      <c r="D486">
        <v>1</v>
      </c>
    </row>
    <row r="487" spans="1:4">
      <c r="A487" s="123" t="s">
        <v>737</v>
      </c>
      <c r="B487" s="123">
        <v>0.84003048357825</v>
      </c>
      <c r="C487" s="123">
        <v>0.773434242388859</v>
      </c>
      <c r="D487">
        <v>1</v>
      </c>
    </row>
    <row r="488" spans="1:4">
      <c r="A488" s="123" t="s">
        <v>738</v>
      </c>
      <c r="B488" s="123">
        <v>0.803482142496739</v>
      </c>
      <c r="C488" s="123">
        <v>0.751388024656157</v>
      </c>
      <c r="D488">
        <v>1</v>
      </c>
    </row>
    <row r="489" spans="1:4">
      <c r="A489" s="123" t="s">
        <v>739</v>
      </c>
      <c r="B489" s="123">
        <v>0.487411867258344</v>
      </c>
      <c r="C489" s="123">
        <v>0.409920881489053</v>
      </c>
      <c r="D489">
        <v>0</v>
      </c>
    </row>
    <row r="490" spans="1:4">
      <c r="A490" s="123" t="s">
        <v>740</v>
      </c>
      <c r="B490" s="123">
        <v>0.689614196617683</v>
      </c>
      <c r="C490" s="123">
        <v>0.610775293464167</v>
      </c>
      <c r="D490">
        <v>0</v>
      </c>
    </row>
    <row r="491" spans="1:4">
      <c r="A491" s="123" t="s">
        <v>741</v>
      </c>
      <c r="B491" s="123">
        <v>0.861196034792523</v>
      </c>
      <c r="C491" s="123">
        <v>0.733162280704892</v>
      </c>
      <c r="D491">
        <v>1</v>
      </c>
    </row>
    <row r="492" spans="1:4">
      <c r="A492" s="123" t="s">
        <v>742</v>
      </c>
      <c r="B492" s="123">
        <v>0.833177772223402</v>
      </c>
      <c r="C492" s="123">
        <v>0.736727051895285</v>
      </c>
      <c r="D492">
        <v>1</v>
      </c>
    </row>
    <row r="493" spans="1:4">
      <c r="A493" s="123" t="s">
        <v>743</v>
      </c>
      <c r="B493" s="123">
        <v>0.818207811935473</v>
      </c>
      <c r="C493" s="123">
        <v>0.72500680033181</v>
      </c>
      <c r="D493">
        <v>1</v>
      </c>
    </row>
    <row r="494" spans="1:4">
      <c r="A494" s="123" t="s">
        <v>744</v>
      </c>
      <c r="B494" s="123">
        <v>0.889846799998532</v>
      </c>
      <c r="C494" s="123">
        <v>0.805824492931668</v>
      </c>
      <c r="D494">
        <v>1</v>
      </c>
    </row>
    <row r="495" spans="1:4">
      <c r="A495" s="123" t="s">
        <v>745</v>
      </c>
      <c r="B495" s="123">
        <v>0.699708342564811</v>
      </c>
      <c r="C495" s="123">
        <v>0.467208980135425</v>
      </c>
      <c r="D495">
        <v>0</v>
      </c>
    </row>
    <row r="496" spans="1:4">
      <c r="A496" s="123" t="s">
        <v>746</v>
      </c>
      <c r="B496" s="123">
        <v>0.927315328041161</v>
      </c>
      <c r="C496" s="123">
        <v>0.73048213198675</v>
      </c>
      <c r="D496">
        <v>1</v>
      </c>
    </row>
    <row r="497" spans="1:4">
      <c r="A497" s="123" t="s">
        <v>747</v>
      </c>
      <c r="B497" s="123">
        <v>0.582901663884998</v>
      </c>
      <c r="C497" s="123">
        <v>0.553732022554865</v>
      </c>
      <c r="D497">
        <v>0</v>
      </c>
    </row>
    <row r="498" spans="1:4">
      <c r="A498" s="123" t="s">
        <v>748</v>
      </c>
      <c r="B498" s="123">
        <v>0.79311749865106</v>
      </c>
      <c r="C498" s="123">
        <v>0.621892024467815</v>
      </c>
      <c r="D498">
        <v>0</v>
      </c>
    </row>
    <row r="499" spans="1:4">
      <c r="A499" s="123" t="s">
        <v>749</v>
      </c>
      <c r="B499" s="123">
        <v>0.881702494532197</v>
      </c>
      <c r="C499" s="123">
        <v>0.854031832751497</v>
      </c>
      <c r="D499">
        <v>1</v>
      </c>
    </row>
    <row r="500" spans="1:4">
      <c r="A500" s="123" t="s">
        <v>750</v>
      </c>
      <c r="B500" s="123">
        <v>0.612713198695384</v>
      </c>
      <c r="C500" s="123">
        <v>0.505139204225634</v>
      </c>
      <c r="D500">
        <v>0</v>
      </c>
    </row>
    <row r="501" spans="1:4">
      <c r="A501" s="123" t="s">
        <v>751</v>
      </c>
      <c r="B501" s="123">
        <v>0.811048566198313</v>
      </c>
      <c r="C501" s="123">
        <v>0.580212275946089</v>
      </c>
      <c r="D501">
        <v>1</v>
      </c>
    </row>
    <row r="502" spans="1:4">
      <c r="A502" s="123" t="s">
        <v>752</v>
      </c>
      <c r="B502" s="123">
        <v>0.726924438846787</v>
      </c>
      <c r="C502" s="123">
        <v>0.729027235789342</v>
      </c>
      <c r="D502">
        <v>0</v>
      </c>
    </row>
    <row r="503" spans="1:4">
      <c r="A503" s="123" t="s">
        <v>753</v>
      </c>
      <c r="B503" s="123">
        <v>0.842851199644725</v>
      </c>
      <c r="C503" s="123">
        <v>0.834899667432866</v>
      </c>
      <c r="D503">
        <v>1</v>
      </c>
    </row>
    <row r="504" spans="1:4">
      <c r="A504" s="123" t="s">
        <v>754</v>
      </c>
      <c r="B504" s="123">
        <v>0.67206808189021</v>
      </c>
      <c r="C504" s="123">
        <v>0.516828530878353</v>
      </c>
      <c r="D504">
        <v>0</v>
      </c>
    </row>
    <row r="505" spans="1:4">
      <c r="A505" s="123" t="s">
        <v>755</v>
      </c>
      <c r="B505" s="123">
        <v>0.748961394980785</v>
      </c>
      <c r="C505" s="123">
        <v>0.549801852117708</v>
      </c>
      <c r="D505">
        <v>0</v>
      </c>
    </row>
    <row r="506" spans="1:4">
      <c r="A506" s="123" t="s">
        <v>756</v>
      </c>
      <c r="B506" s="123">
        <v>0.53953811583665</v>
      </c>
      <c r="C506" s="123">
        <v>0.258761757766362</v>
      </c>
      <c r="D506">
        <v>0</v>
      </c>
    </row>
    <row r="507" spans="1:4">
      <c r="A507" s="123" t="s">
        <v>757</v>
      </c>
      <c r="B507" s="123">
        <v>0.428106053717482</v>
      </c>
      <c r="C507" s="123">
        <v>0.531727797459931</v>
      </c>
      <c r="D507">
        <v>0</v>
      </c>
    </row>
    <row r="508" spans="1:4">
      <c r="A508" s="123" t="s">
        <v>758</v>
      </c>
      <c r="B508" s="123">
        <v>0.860242342504746</v>
      </c>
      <c r="C508" s="123">
        <v>0.77548260623857</v>
      </c>
      <c r="D508">
        <v>1</v>
      </c>
    </row>
    <row r="509" spans="1:4">
      <c r="A509" s="123" t="s">
        <v>759</v>
      </c>
      <c r="B509" s="123">
        <v>0.785915019766557</v>
      </c>
      <c r="C509" s="123">
        <v>0.446515218138566</v>
      </c>
      <c r="D509">
        <v>0</v>
      </c>
    </row>
    <row r="510" spans="1:4">
      <c r="A510" s="123" t="s">
        <v>760</v>
      </c>
      <c r="B510" s="123">
        <v>0.83819666827553</v>
      </c>
      <c r="C510" s="123">
        <v>0.485175493070478</v>
      </c>
      <c r="D510">
        <v>0</v>
      </c>
    </row>
    <row r="511" spans="1:4">
      <c r="A511" s="123" t="s">
        <v>761</v>
      </c>
      <c r="B511" s="123">
        <v>0.810566631079239</v>
      </c>
      <c r="C511" s="123">
        <v>0.747189674175897</v>
      </c>
      <c r="D511">
        <v>1</v>
      </c>
    </row>
    <row r="512" spans="1:4">
      <c r="A512" s="123" t="s">
        <v>762</v>
      </c>
      <c r="B512" s="123">
        <v>0.798089525031758</v>
      </c>
      <c r="C512" s="123">
        <v>0.722287453367147</v>
      </c>
      <c r="D512">
        <v>0</v>
      </c>
    </row>
    <row r="513" spans="1:4">
      <c r="A513" s="123" t="s">
        <v>763</v>
      </c>
      <c r="B513" s="123">
        <v>0.47473756027697</v>
      </c>
      <c r="C513" s="123">
        <v>0.402582195527311</v>
      </c>
      <c r="D513">
        <v>0</v>
      </c>
    </row>
    <row r="514" spans="1:4">
      <c r="A514" s="123" t="s">
        <v>764</v>
      </c>
      <c r="B514" s="123">
        <v>0.74590147909276</v>
      </c>
      <c r="C514" s="123">
        <v>0.4819879011445</v>
      </c>
      <c r="D514">
        <v>0</v>
      </c>
    </row>
    <row r="515" spans="1:4">
      <c r="A515" s="123" t="s">
        <v>765</v>
      </c>
      <c r="B515" s="123">
        <v>0.78024821877317</v>
      </c>
      <c r="C515" s="123">
        <v>0.580592107808184</v>
      </c>
      <c r="D515">
        <v>0</v>
      </c>
    </row>
    <row r="516" spans="1:4">
      <c r="A516" s="123" t="s">
        <v>766</v>
      </c>
      <c r="B516" s="123">
        <v>0.751917813556566</v>
      </c>
      <c r="C516" s="123">
        <v>0.699326023708894</v>
      </c>
      <c r="D516">
        <v>0</v>
      </c>
    </row>
    <row r="517" spans="1:4">
      <c r="A517" s="123" t="s">
        <v>767</v>
      </c>
      <c r="B517" s="123">
        <v>0.476722122330079</v>
      </c>
      <c r="C517" s="123">
        <v>0.57647518179306</v>
      </c>
      <c r="D517">
        <v>0</v>
      </c>
    </row>
    <row r="518" spans="1:4">
      <c r="A518" s="123" t="s">
        <v>768</v>
      </c>
      <c r="B518" s="123">
        <v>0.836519914366567</v>
      </c>
      <c r="C518" s="123">
        <v>0.629356775487998</v>
      </c>
      <c r="D518">
        <v>1</v>
      </c>
    </row>
    <row r="519" spans="1:4">
      <c r="A519" s="123" t="s">
        <v>769</v>
      </c>
      <c r="B519" s="123">
        <v>0.638514339796777</v>
      </c>
      <c r="C519" s="123">
        <v>0.479535771838594</v>
      </c>
      <c r="D519">
        <v>0</v>
      </c>
    </row>
    <row r="520" spans="1:4">
      <c r="A520" s="123" t="s">
        <v>770</v>
      </c>
      <c r="B520" s="123">
        <v>0.746551601354514</v>
      </c>
      <c r="C520" s="123">
        <v>0.609856987685669</v>
      </c>
      <c r="D520">
        <v>0</v>
      </c>
    </row>
    <row r="521" spans="1:4">
      <c r="A521" s="123" t="s">
        <v>771</v>
      </c>
      <c r="B521" s="123">
        <v>0.865258269185544</v>
      </c>
      <c r="C521" s="123">
        <v>0.673514080696601</v>
      </c>
      <c r="D521">
        <v>1</v>
      </c>
    </row>
    <row r="522" spans="1:4">
      <c r="A522" s="123" t="s">
        <v>772</v>
      </c>
      <c r="B522" s="123">
        <v>0.578231495978381</v>
      </c>
      <c r="C522" s="123">
        <v>0.588764142478376</v>
      </c>
      <c r="D522">
        <v>0</v>
      </c>
    </row>
    <row r="523" spans="1:4">
      <c r="A523" s="123" t="s">
        <v>773</v>
      </c>
      <c r="B523" s="123">
        <v>0.868215303474844</v>
      </c>
      <c r="C523" s="123">
        <v>0.811963359296083</v>
      </c>
      <c r="D523">
        <v>1</v>
      </c>
    </row>
    <row r="524" spans="1:4">
      <c r="A524" s="123" t="s">
        <v>774</v>
      </c>
      <c r="B524" s="123">
        <v>0.805222378609447</v>
      </c>
      <c r="C524" s="123">
        <v>0.573429096703889</v>
      </c>
      <c r="D524">
        <v>1</v>
      </c>
    </row>
    <row r="525" spans="1:4">
      <c r="A525" s="123" t="s">
        <v>775</v>
      </c>
      <c r="B525" s="123">
        <v>0.643912775574794</v>
      </c>
      <c r="C525" s="123">
        <v>0.393769483634108</v>
      </c>
      <c r="D525">
        <v>0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668"/>
  <sheetViews>
    <sheetView workbookViewId="0">
      <selection activeCell="E81" sqref="E81"/>
    </sheetView>
  </sheetViews>
  <sheetFormatPr defaultColWidth="8.8" defaultRowHeight="15" outlineLevelCol="3"/>
  <sheetData>
    <row r="1" spans="1:4">
      <c r="A1" s="123" t="s">
        <v>776</v>
      </c>
      <c r="B1" s="123" t="s">
        <v>1</v>
      </c>
      <c r="C1" s="123" t="s">
        <v>2</v>
      </c>
      <c r="D1" t="s">
        <v>3</v>
      </c>
    </row>
    <row r="2" spans="1:4">
      <c r="A2" s="123" t="s">
        <v>777</v>
      </c>
      <c r="B2" s="123">
        <v>0.63923323719811</v>
      </c>
      <c r="C2" s="123">
        <v>0.37406239856806</v>
      </c>
      <c r="D2">
        <v>0</v>
      </c>
    </row>
    <row r="3" spans="1:4">
      <c r="A3" s="123" t="s">
        <v>778</v>
      </c>
      <c r="B3" s="123">
        <v>0.543379980170744</v>
      </c>
      <c r="C3" s="123">
        <v>0.403175359304581</v>
      </c>
      <c r="D3">
        <v>0</v>
      </c>
    </row>
    <row r="4" spans="1:4">
      <c r="A4" s="123" t="s">
        <v>779</v>
      </c>
      <c r="B4" s="123">
        <v>0.617029070861107</v>
      </c>
      <c r="C4" s="123">
        <v>0.442499057345467</v>
      </c>
      <c r="D4">
        <v>0</v>
      </c>
    </row>
    <row r="5" spans="1:4">
      <c r="A5" s="123" t="s">
        <v>780</v>
      </c>
      <c r="B5" s="123">
        <v>0.799452145952321</v>
      </c>
      <c r="C5" s="123">
        <v>0.587142822476816</v>
      </c>
      <c r="D5">
        <v>0</v>
      </c>
    </row>
    <row r="6" spans="1:4">
      <c r="A6" s="123" t="s">
        <v>781</v>
      </c>
      <c r="B6" s="123">
        <v>0.789637660324121</v>
      </c>
      <c r="C6" s="123">
        <v>0.776130466620158</v>
      </c>
      <c r="D6">
        <v>0</v>
      </c>
    </row>
    <row r="7" spans="1:4">
      <c r="A7" s="123" t="s">
        <v>782</v>
      </c>
      <c r="B7" s="123">
        <v>0.624955489906093</v>
      </c>
      <c r="C7" s="123">
        <v>0.594805644329931</v>
      </c>
      <c r="D7">
        <v>0</v>
      </c>
    </row>
    <row r="8" spans="1:4">
      <c r="A8" s="123" t="s">
        <v>783</v>
      </c>
      <c r="B8" s="123">
        <v>0.565662373697844</v>
      </c>
      <c r="C8" s="123">
        <v>0.40010831761633</v>
      </c>
      <c r="D8">
        <v>0</v>
      </c>
    </row>
    <row r="9" spans="1:4">
      <c r="A9" s="123" t="s">
        <v>784</v>
      </c>
      <c r="B9" s="123">
        <v>0.219322121172902</v>
      </c>
      <c r="C9" s="123">
        <v>0.0918895561830503</v>
      </c>
      <c r="D9">
        <v>0</v>
      </c>
    </row>
    <row r="10" spans="1:4">
      <c r="A10" s="123" t="s">
        <v>785</v>
      </c>
      <c r="B10" s="123">
        <v>0.684070949089044</v>
      </c>
      <c r="C10" s="123">
        <v>0.427988246479163</v>
      </c>
      <c r="D10">
        <v>0</v>
      </c>
    </row>
    <row r="11" spans="1:4">
      <c r="A11" s="123" t="s">
        <v>786</v>
      </c>
      <c r="B11" s="123">
        <v>0.653298557105486</v>
      </c>
      <c r="C11" s="123">
        <v>0.547403789079984</v>
      </c>
      <c r="D11">
        <v>0</v>
      </c>
    </row>
    <row r="12" spans="1:4">
      <c r="A12" s="123" t="s">
        <v>787</v>
      </c>
      <c r="B12" s="123">
        <v>0.74206399085146</v>
      </c>
      <c r="C12" s="123">
        <v>0.501101846700862</v>
      </c>
      <c r="D12">
        <v>0</v>
      </c>
    </row>
    <row r="13" spans="1:4">
      <c r="A13" s="123" t="s">
        <v>788</v>
      </c>
      <c r="B13" s="123">
        <v>0.842774975326453</v>
      </c>
      <c r="C13" s="123">
        <v>0.731455991170663</v>
      </c>
      <c r="D13">
        <v>1</v>
      </c>
    </row>
    <row r="14" spans="1:4">
      <c r="A14" s="123" t="s">
        <v>789</v>
      </c>
      <c r="B14" s="123">
        <v>0.377244871240559</v>
      </c>
      <c r="C14" s="123">
        <v>0.213111692692103</v>
      </c>
      <c r="D14">
        <v>0</v>
      </c>
    </row>
    <row r="15" spans="1:4">
      <c r="A15" s="123" t="s">
        <v>790</v>
      </c>
      <c r="B15" s="123">
        <v>0.577778029141531</v>
      </c>
      <c r="C15" s="123">
        <v>0.290526007412169</v>
      </c>
      <c r="D15">
        <v>0</v>
      </c>
    </row>
    <row r="16" spans="1:4">
      <c r="A16" s="123" t="s">
        <v>791</v>
      </c>
      <c r="B16" s="123">
        <v>0.774752238891151</v>
      </c>
      <c r="C16" s="123">
        <v>0.287688192034053</v>
      </c>
      <c r="D16">
        <v>0</v>
      </c>
    </row>
    <row r="17" spans="1:4">
      <c r="A17" s="123" t="s">
        <v>792</v>
      </c>
      <c r="B17" s="123">
        <v>0.507698660754283</v>
      </c>
      <c r="C17" s="123">
        <v>0.0815799723670375</v>
      </c>
      <c r="D17">
        <v>0</v>
      </c>
    </row>
    <row r="18" spans="1:4">
      <c r="A18" s="123" t="s">
        <v>793</v>
      </c>
      <c r="B18" s="123">
        <v>0.397039178609939</v>
      </c>
      <c r="C18" s="123">
        <v>0.190076390578461</v>
      </c>
      <c r="D18">
        <v>0</v>
      </c>
    </row>
    <row r="19" spans="1:4">
      <c r="A19" s="123" t="s">
        <v>794</v>
      </c>
      <c r="B19" s="123">
        <v>0.904099247771678</v>
      </c>
      <c r="C19" s="123">
        <v>0.727773104789564</v>
      </c>
      <c r="D19">
        <v>1</v>
      </c>
    </row>
    <row r="20" spans="1:4">
      <c r="A20" s="123" t="s">
        <v>795</v>
      </c>
      <c r="B20" s="123">
        <v>0.810208773981306</v>
      </c>
      <c r="C20" s="123">
        <v>0.497883935102937</v>
      </c>
      <c r="D20">
        <v>0</v>
      </c>
    </row>
    <row r="21" spans="1:4">
      <c r="A21" s="123" t="s">
        <v>796</v>
      </c>
      <c r="B21" s="123">
        <v>0.712247627451356</v>
      </c>
      <c r="C21" s="123">
        <v>0.80048975096396</v>
      </c>
      <c r="D21">
        <v>0</v>
      </c>
    </row>
    <row r="22" spans="1:4">
      <c r="A22" s="123" t="s">
        <v>797</v>
      </c>
      <c r="B22" s="123">
        <v>0.625632597257428</v>
      </c>
      <c r="C22" s="123">
        <v>0.548942314407887</v>
      </c>
      <c r="D22">
        <v>0</v>
      </c>
    </row>
    <row r="23" spans="1:4">
      <c r="A23" s="123" t="s">
        <v>798</v>
      </c>
      <c r="B23" s="123">
        <v>0.627671699103265</v>
      </c>
      <c r="C23" s="123">
        <v>0.653964282310233</v>
      </c>
      <c r="D23">
        <v>0</v>
      </c>
    </row>
    <row r="24" spans="1:4">
      <c r="A24" s="123" t="s">
        <v>799</v>
      </c>
      <c r="B24" s="123">
        <v>0.826113728812536</v>
      </c>
      <c r="C24" s="123">
        <v>0.487115193584111</v>
      </c>
      <c r="D24">
        <v>0</v>
      </c>
    </row>
    <row r="25" spans="1:4">
      <c r="A25" s="123" t="s">
        <v>800</v>
      </c>
      <c r="B25" s="123">
        <v>0.949060714280677</v>
      </c>
      <c r="C25" s="123">
        <v>0.748971802849426</v>
      </c>
      <c r="D25">
        <v>1</v>
      </c>
    </row>
    <row r="26" spans="1:4">
      <c r="A26" s="123" t="s">
        <v>801</v>
      </c>
      <c r="B26" s="123">
        <v>0.519526141616469</v>
      </c>
      <c r="C26" s="123">
        <v>0.4505872310821</v>
      </c>
      <c r="D26">
        <v>0</v>
      </c>
    </row>
    <row r="27" spans="1:4">
      <c r="A27" s="123" t="s">
        <v>802</v>
      </c>
      <c r="B27" s="123">
        <v>0.876553405595639</v>
      </c>
      <c r="C27" s="123">
        <v>0.608214991614562</v>
      </c>
      <c r="D27">
        <v>1</v>
      </c>
    </row>
    <row r="28" spans="1:4">
      <c r="A28" s="123" t="s">
        <v>803</v>
      </c>
      <c r="B28" s="123">
        <v>0.511260701663132</v>
      </c>
      <c r="C28" s="123">
        <v>0.519338014480521</v>
      </c>
      <c r="D28">
        <v>0</v>
      </c>
    </row>
    <row r="29" spans="1:4">
      <c r="A29" s="123" t="s">
        <v>804</v>
      </c>
      <c r="B29" s="123">
        <v>0.929191001187275</v>
      </c>
      <c r="C29" s="123">
        <v>0.723827308607208</v>
      </c>
      <c r="D29">
        <v>1</v>
      </c>
    </row>
    <row r="30" spans="1:4">
      <c r="A30" s="123" t="s">
        <v>805</v>
      </c>
      <c r="B30" s="123">
        <v>0.700628314349366</v>
      </c>
      <c r="C30" s="123">
        <v>0.485577698359071</v>
      </c>
      <c r="D30">
        <v>0</v>
      </c>
    </row>
    <row r="31" spans="1:4">
      <c r="A31" s="123" t="s">
        <v>806</v>
      </c>
      <c r="B31" s="123">
        <v>0.496301615863129</v>
      </c>
      <c r="C31" s="123">
        <v>0.324090374103925</v>
      </c>
      <c r="D31">
        <v>0</v>
      </c>
    </row>
    <row r="32" spans="1:4">
      <c r="A32" s="123" t="s">
        <v>807</v>
      </c>
      <c r="B32" s="123">
        <v>0.948588236616602</v>
      </c>
      <c r="C32" s="123">
        <v>0.810485275405906</v>
      </c>
      <c r="D32">
        <v>1</v>
      </c>
    </row>
    <row r="33" spans="1:4">
      <c r="A33" s="123" t="s">
        <v>808</v>
      </c>
      <c r="B33" s="123">
        <v>0.756199065401248</v>
      </c>
      <c r="C33" s="123">
        <v>0.479054194801472</v>
      </c>
      <c r="D33">
        <v>0</v>
      </c>
    </row>
    <row r="34" spans="1:4">
      <c r="A34" s="123" t="s">
        <v>809</v>
      </c>
      <c r="B34" s="123">
        <v>0.493088367610817</v>
      </c>
      <c r="C34" s="123">
        <v>0.127354502731389</v>
      </c>
      <c r="D34">
        <v>0</v>
      </c>
    </row>
    <row r="35" spans="1:4">
      <c r="A35" s="123" t="s">
        <v>810</v>
      </c>
      <c r="B35" s="123">
        <v>0.620231713039222</v>
      </c>
      <c r="C35" s="123">
        <v>0.549861969209135</v>
      </c>
      <c r="D35">
        <v>0</v>
      </c>
    </row>
    <row r="36" spans="1:4">
      <c r="A36" s="123" t="s">
        <v>811</v>
      </c>
      <c r="B36" s="123">
        <v>0.777171885385812</v>
      </c>
      <c r="C36" s="123">
        <v>0.595581243675043</v>
      </c>
      <c r="D36">
        <v>0</v>
      </c>
    </row>
    <row r="37" spans="1:4">
      <c r="A37" s="123" t="s">
        <v>812</v>
      </c>
      <c r="B37" s="123">
        <v>0.657299357947116</v>
      </c>
      <c r="C37" s="123">
        <v>0.239648794673627</v>
      </c>
      <c r="D37">
        <v>0</v>
      </c>
    </row>
    <row r="38" spans="1:4">
      <c r="A38" s="123" t="s">
        <v>813</v>
      </c>
      <c r="B38" s="123">
        <v>0.722338206500986</v>
      </c>
      <c r="C38" s="123">
        <v>0.434600543558615</v>
      </c>
      <c r="D38">
        <v>0</v>
      </c>
    </row>
    <row r="39" spans="1:4">
      <c r="A39" s="123" t="s">
        <v>814</v>
      </c>
      <c r="B39" s="123">
        <v>0.736868108907582</v>
      </c>
      <c r="C39" s="123">
        <v>0.629467015308694</v>
      </c>
      <c r="D39">
        <v>0</v>
      </c>
    </row>
    <row r="40" spans="1:4">
      <c r="A40" s="123" t="s">
        <v>815</v>
      </c>
      <c r="B40" s="123">
        <v>0.658830584938425</v>
      </c>
      <c r="C40" s="123">
        <v>0.389994269242338</v>
      </c>
      <c r="D40">
        <v>0</v>
      </c>
    </row>
    <row r="41" spans="1:4">
      <c r="A41" s="123" t="s">
        <v>816</v>
      </c>
      <c r="B41" s="123">
        <v>0.562005825445154</v>
      </c>
      <c r="C41" s="123">
        <v>0.584309678530593</v>
      </c>
      <c r="D41">
        <v>0</v>
      </c>
    </row>
    <row r="42" spans="1:4">
      <c r="A42" s="123" t="s">
        <v>817</v>
      </c>
      <c r="B42" s="123">
        <v>0.887131118676597</v>
      </c>
      <c r="C42" s="123">
        <v>0.700205756151408</v>
      </c>
      <c r="D42">
        <v>1</v>
      </c>
    </row>
    <row r="43" spans="1:4">
      <c r="A43" s="123" t="s">
        <v>818</v>
      </c>
      <c r="B43" s="123">
        <v>0.567969653397115</v>
      </c>
      <c r="C43" s="123">
        <v>0.692988544464808</v>
      </c>
      <c r="D43">
        <v>0</v>
      </c>
    </row>
    <row r="44" spans="1:4">
      <c r="A44" s="123" t="s">
        <v>819</v>
      </c>
      <c r="B44" s="123">
        <v>0.627317304445798</v>
      </c>
      <c r="C44" s="123">
        <v>0.50614981784717</v>
      </c>
      <c r="D44">
        <v>0</v>
      </c>
    </row>
    <row r="45" spans="1:4">
      <c r="A45" s="123" t="s">
        <v>820</v>
      </c>
      <c r="B45" s="123">
        <v>0.75041872289338</v>
      </c>
      <c r="C45" s="123">
        <v>0.491511275343739</v>
      </c>
      <c r="D45">
        <v>0</v>
      </c>
    </row>
    <row r="46" spans="1:4">
      <c r="A46" s="123" t="s">
        <v>821</v>
      </c>
      <c r="B46" s="123">
        <v>0.558079745571832</v>
      </c>
      <c r="C46" s="123">
        <v>0.324053417078597</v>
      </c>
      <c r="D46">
        <v>0</v>
      </c>
    </row>
    <row r="47" spans="1:4">
      <c r="A47" s="123" t="s">
        <v>822</v>
      </c>
      <c r="B47" s="123">
        <v>0.749547346016088</v>
      </c>
      <c r="C47" s="123">
        <v>0.754531734924174</v>
      </c>
      <c r="D47">
        <v>0</v>
      </c>
    </row>
    <row r="48" spans="1:4">
      <c r="A48" s="123" t="s">
        <v>823</v>
      </c>
      <c r="B48" s="123">
        <v>0.305834785547569</v>
      </c>
      <c r="C48" s="123">
        <v>0.524154317949063</v>
      </c>
      <c r="D48">
        <v>0</v>
      </c>
    </row>
    <row r="49" spans="1:4">
      <c r="A49" s="123" t="s">
        <v>824</v>
      </c>
      <c r="B49" s="123">
        <v>0.709757877613851</v>
      </c>
      <c r="C49" s="123">
        <v>0.569143908183664</v>
      </c>
      <c r="D49">
        <v>0</v>
      </c>
    </row>
    <row r="50" spans="1:4">
      <c r="A50" s="123" t="s">
        <v>825</v>
      </c>
      <c r="B50" s="123">
        <v>0.742158051283706</v>
      </c>
      <c r="C50" s="123">
        <v>0.504018987665328</v>
      </c>
      <c r="D50">
        <v>0</v>
      </c>
    </row>
    <row r="51" spans="1:4">
      <c r="A51" s="123" t="s">
        <v>826</v>
      </c>
      <c r="B51" s="123">
        <v>0.704595909327646</v>
      </c>
      <c r="C51" s="123">
        <v>0.426723467148506</v>
      </c>
      <c r="D51">
        <v>0</v>
      </c>
    </row>
    <row r="52" spans="1:4">
      <c r="A52" s="123" t="s">
        <v>827</v>
      </c>
      <c r="B52" s="123">
        <v>0.782508900969355</v>
      </c>
      <c r="C52" s="123">
        <v>0.567058188155551</v>
      </c>
      <c r="D52">
        <v>0</v>
      </c>
    </row>
    <row r="53" spans="1:4">
      <c r="A53" s="123" t="s">
        <v>828</v>
      </c>
      <c r="B53" s="123">
        <v>0.635253595019457</v>
      </c>
      <c r="C53" s="123">
        <v>0.54418632109332</v>
      </c>
      <c r="D53">
        <v>0</v>
      </c>
    </row>
    <row r="54" spans="1:4">
      <c r="A54" s="123" t="s">
        <v>829</v>
      </c>
      <c r="B54" s="123">
        <v>0.320473941007827</v>
      </c>
      <c r="C54" s="123">
        <v>0.419471786389887</v>
      </c>
      <c r="D54">
        <v>0</v>
      </c>
    </row>
    <row r="55" spans="1:4">
      <c r="A55" s="123" t="s">
        <v>830</v>
      </c>
      <c r="B55" s="123">
        <v>0.663771298048426</v>
      </c>
      <c r="C55" s="123">
        <v>0.442529447270505</v>
      </c>
      <c r="D55">
        <v>0</v>
      </c>
    </row>
    <row r="56" spans="1:4">
      <c r="A56" s="123" t="s">
        <v>831</v>
      </c>
      <c r="B56" s="123">
        <v>0.504462152567653</v>
      </c>
      <c r="C56" s="123">
        <v>0.307884473499093</v>
      </c>
      <c r="D56">
        <v>0</v>
      </c>
    </row>
    <row r="57" spans="1:4">
      <c r="A57" s="123" t="s">
        <v>832</v>
      </c>
      <c r="B57" s="123">
        <v>0.459393673889477</v>
      </c>
      <c r="C57" s="123">
        <v>0.197435894852748</v>
      </c>
      <c r="D57">
        <v>0</v>
      </c>
    </row>
    <row r="58" spans="1:4">
      <c r="A58" s="123" t="s">
        <v>833</v>
      </c>
      <c r="B58" s="123">
        <v>0.878643045829528</v>
      </c>
      <c r="C58" s="123">
        <v>0.577175985265261</v>
      </c>
      <c r="D58">
        <v>1</v>
      </c>
    </row>
    <row r="59" spans="1:4">
      <c r="A59" s="123" t="s">
        <v>834</v>
      </c>
      <c r="B59" s="123">
        <v>0.656644303179521</v>
      </c>
      <c r="C59" s="123">
        <v>0.641322618607837</v>
      </c>
      <c r="D59">
        <v>0</v>
      </c>
    </row>
    <row r="60" spans="1:4">
      <c r="A60" s="123" t="s">
        <v>835</v>
      </c>
      <c r="B60" s="123">
        <v>0.621690744187376</v>
      </c>
      <c r="C60" s="123">
        <v>0.674346670789341</v>
      </c>
      <c r="D60">
        <v>0</v>
      </c>
    </row>
    <row r="61" spans="1:4">
      <c r="A61" s="123" t="s">
        <v>836</v>
      </c>
      <c r="B61" s="123">
        <v>0.832881265656684</v>
      </c>
      <c r="C61" s="123">
        <v>0.578409484177075</v>
      </c>
      <c r="D61">
        <v>1</v>
      </c>
    </row>
    <row r="62" spans="1:4">
      <c r="A62" s="123" t="s">
        <v>837</v>
      </c>
      <c r="B62" s="123">
        <v>0.577656540681237</v>
      </c>
      <c r="C62" s="123">
        <v>0.49275420530702</v>
      </c>
      <c r="D62">
        <v>0</v>
      </c>
    </row>
    <row r="63" spans="1:4">
      <c r="A63" s="123" t="s">
        <v>838</v>
      </c>
      <c r="B63" s="123">
        <v>0.643675209207349</v>
      </c>
      <c r="C63" s="123">
        <v>0.594743187623775</v>
      </c>
      <c r="D63">
        <v>0</v>
      </c>
    </row>
    <row r="64" spans="1:4">
      <c r="A64" s="123" t="s">
        <v>839</v>
      </c>
      <c r="B64" s="123">
        <v>0.819642068889182</v>
      </c>
      <c r="C64" s="123">
        <v>0.819085283747739</v>
      </c>
      <c r="D64">
        <v>1</v>
      </c>
    </row>
    <row r="65" spans="1:4">
      <c r="A65" s="123" t="s">
        <v>840</v>
      </c>
      <c r="B65" s="123">
        <v>0.750363123024201</v>
      </c>
      <c r="C65" s="123">
        <v>0.65025335182946</v>
      </c>
      <c r="D65">
        <v>0</v>
      </c>
    </row>
    <row r="66" spans="1:4">
      <c r="A66" s="123" t="s">
        <v>841</v>
      </c>
      <c r="B66" s="123">
        <v>0.769601244428455</v>
      </c>
      <c r="C66" s="123">
        <v>0.538638699717159</v>
      </c>
      <c r="D66">
        <v>0</v>
      </c>
    </row>
    <row r="67" spans="1:4">
      <c r="A67" s="123" t="s">
        <v>842</v>
      </c>
      <c r="B67" s="123">
        <v>0.827427476723395</v>
      </c>
      <c r="C67" s="123">
        <v>0.552221049806225</v>
      </c>
      <c r="D67">
        <v>1</v>
      </c>
    </row>
    <row r="68" spans="1:4">
      <c r="A68" s="123" t="s">
        <v>843</v>
      </c>
      <c r="B68" s="123">
        <v>0.672892131487336</v>
      </c>
      <c r="C68" s="123">
        <v>0.463579105196148</v>
      </c>
      <c r="D68">
        <v>0</v>
      </c>
    </row>
    <row r="69" spans="1:4">
      <c r="A69" s="123" t="s">
        <v>844</v>
      </c>
      <c r="B69" s="123">
        <v>0.793754464800299</v>
      </c>
      <c r="C69" s="123">
        <v>0.738286111647212</v>
      </c>
      <c r="D69">
        <v>0</v>
      </c>
    </row>
    <row r="70" spans="1:4">
      <c r="A70" s="123" t="s">
        <v>845</v>
      </c>
      <c r="B70" s="123">
        <v>0.577819281196998</v>
      </c>
      <c r="C70" s="123">
        <v>0.302055369425845</v>
      </c>
      <c r="D70">
        <v>0</v>
      </c>
    </row>
    <row r="71" spans="1:4">
      <c r="A71" s="123" t="s">
        <v>846</v>
      </c>
      <c r="B71" s="123">
        <v>0.767244619581195</v>
      </c>
      <c r="C71" s="123">
        <v>0.703268761060847</v>
      </c>
      <c r="D71">
        <v>0</v>
      </c>
    </row>
    <row r="72" spans="1:4">
      <c r="A72" s="123" t="s">
        <v>847</v>
      </c>
      <c r="B72" s="123">
        <v>0.613905019759328</v>
      </c>
      <c r="C72" s="123">
        <v>0.354227245478291</v>
      </c>
      <c r="D72">
        <v>0</v>
      </c>
    </row>
    <row r="73" spans="1:4">
      <c r="A73" s="123" t="s">
        <v>848</v>
      </c>
      <c r="B73" s="123">
        <v>0.508862504528807</v>
      </c>
      <c r="C73" s="123">
        <v>0.443227702848366</v>
      </c>
      <c r="D73">
        <v>0</v>
      </c>
    </row>
    <row r="74" spans="1:4">
      <c r="A74" s="123" t="s">
        <v>849</v>
      </c>
      <c r="B74" s="123">
        <v>0.569793269043367</v>
      </c>
      <c r="C74" s="123">
        <v>0.577743375358914</v>
      </c>
      <c r="D74">
        <v>0</v>
      </c>
    </row>
    <row r="75" spans="1:4">
      <c r="A75" s="123" t="s">
        <v>850</v>
      </c>
      <c r="B75" s="123">
        <v>0.545395967334132</v>
      </c>
      <c r="C75" s="123">
        <v>0.481937117210543</v>
      </c>
      <c r="D75">
        <v>0</v>
      </c>
    </row>
    <row r="76" spans="1:4">
      <c r="A76" s="123" t="s">
        <v>851</v>
      </c>
      <c r="B76" s="123">
        <v>0.687411676749805</v>
      </c>
      <c r="C76" s="123">
        <v>0.610974102959699</v>
      </c>
      <c r="D76">
        <v>0</v>
      </c>
    </row>
    <row r="77" spans="1:4">
      <c r="A77" s="123" t="s">
        <v>852</v>
      </c>
      <c r="B77" s="123">
        <v>0.365646093334676</v>
      </c>
      <c r="C77" s="123">
        <v>0.298846505010026</v>
      </c>
      <c r="D77">
        <v>0</v>
      </c>
    </row>
    <row r="78" spans="1:4">
      <c r="A78" s="123" t="s">
        <v>853</v>
      </c>
      <c r="B78" s="123">
        <v>0.801815930648689</v>
      </c>
      <c r="C78" s="123">
        <v>0.350291148588825</v>
      </c>
      <c r="D78">
        <v>0</v>
      </c>
    </row>
    <row r="79" spans="1:4">
      <c r="A79" s="123" t="s">
        <v>854</v>
      </c>
      <c r="B79" s="123">
        <v>0.774711337225108</v>
      </c>
      <c r="C79" s="123">
        <v>0.640452567939153</v>
      </c>
      <c r="D79">
        <v>0</v>
      </c>
    </row>
    <row r="80" spans="1:4">
      <c r="A80" s="123" t="s">
        <v>855</v>
      </c>
      <c r="B80" s="123">
        <v>0.905956311964742</v>
      </c>
      <c r="C80" s="123">
        <v>0.641595868719933</v>
      </c>
      <c r="D80">
        <v>1</v>
      </c>
    </row>
    <row r="81" spans="1:4">
      <c r="A81" s="123" t="s">
        <v>856</v>
      </c>
      <c r="B81" s="123">
        <v>0.769878503716241</v>
      </c>
      <c r="C81" s="123">
        <v>0.587295622193568</v>
      </c>
      <c r="D81">
        <v>0</v>
      </c>
    </row>
    <row r="82" spans="1:4">
      <c r="A82" s="123" t="s">
        <v>857</v>
      </c>
      <c r="B82" s="123">
        <v>0.584128923242518</v>
      </c>
      <c r="C82" s="123">
        <v>0.441626372430151</v>
      </c>
      <c r="D82">
        <v>0</v>
      </c>
    </row>
    <row r="83" spans="1:4">
      <c r="A83" s="123" t="s">
        <v>858</v>
      </c>
      <c r="B83" s="123">
        <v>0.639261528410707</v>
      </c>
      <c r="C83" s="123">
        <v>0.637349398361748</v>
      </c>
      <c r="D83">
        <v>0</v>
      </c>
    </row>
    <row r="84" spans="1:4">
      <c r="A84" s="123" t="s">
        <v>859</v>
      </c>
      <c r="B84" s="123">
        <v>0.754604066960324</v>
      </c>
      <c r="C84" s="123">
        <v>0.668819136199331</v>
      </c>
      <c r="D84">
        <v>0</v>
      </c>
    </row>
    <row r="85" spans="1:4">
      <c r="A85" s="123" t="s">
        <v>860</v>
      </c>
      <c r="B85" s="123">
        <v>0.471579773206929</v>
      </c>
      <c r="C85" s="123">
        <v>0.611970499560226</v>
      </c>
      <c r="D85">
        <v>0</v>
      </c>
    </row>
    <row r="86" spans="1:4">
      <c r="A86" s="123" t="s">
        <v>861</v>
      </c>
      <c r="B86" s="123">
        <v>0.720364584865675</v>
      </c>
      <c r="C86" s="123">
        <v>0.516672293885012</v>
      </c>
      <c r="D86">
        <v>0</v>
      </c>
    </row>
    <row r="87" spans="1:4">
      <c r="A87" s="123" t="s">
        <v>862</v>
      </c>
      <c r="B87" s="123">
        <v>0.835146685717517</v>
      </c>
      <c r="C87" s="123">
        <v>0.612071551137042</v>
      </c>
      <c r="D87">
        <v>1</v>
      </c>
    </row>
    <row r="88" spans="1:4">
      <c r="A88" s="123" t="s">
        <v>863</v>
      </c>
      <c r="B88" s="123">
        <v>0.762777882096354</v>
      </c>
      <c r="C88" s="123">
        <v>0.616666926921628</v>
      </c>
      <c r="D88">
        <v>0</v>
      </c>
    </row>
    <row r="89" spans="1:4">
      <c r="A89" s="123" t="s">
        <v>864</v>
      </c>
      <c r="B89" s="123">
        <v>0.646515243392447</v>
      </c>
      <c r="C89" s="123">
        <v>0.702927682440869</v>
      </c>
      <c r="D89">
        <v>0</v>
      </c>
    </row>
    <row r="90" spans="1:4">
      <c r="A90" s="123" t="s">
        <v>865</v>
      </c>
      <c r="B90" s="123">
        <v>0.525426548555356</v>
      </c>
      <c r="C90" s="123">
        <v>0.260786258350747</v>
      </c>
      <c r="D90">
        <v>0</v>
      </c>
    </row>
    <row r="91" spans="1:4">
      <c r="A91" s="123" t="s">
        <v>866</v>
      </c>
      <c r="B91" s="123">
        <v>0.843220702162542</v>
      </c>
      <c r="C91" s="123">
        <v>0.650483721765108</v>
      </c>
      <c r="D91">
        <v>1</v>
      </c>
    </row>
    <row r="92" spans="1:4">
      <c r="A92" s="123" t="s">
        <v>867</v>
      </c>
      <c r="B92" s="123">
        <v>0.898281923975245</v>
      </c>
      <c r="C92" s="123">
        <v>0.605187903526312</v>
      </c>
      <c r="D92">
        <v>1</v>
      </c>
    </row>
    <row r="93" spans="1:4">
      <c r="A93" s="123" t="s">
        <v>868</v>
      </c>
      <c r="B93" s="123">
        <v>0.765103932084377</v>
      </c>
      <c r="C93" s="123">
        <v>0.623797466381764</v>
      </c>
      <c r="D93">
        <v>0</v>
      </c>
    </row>
    <row r="94" spans="1:4">
      <c r="A94" s="123" t="s">
        <v>869</v>
      </c>
      <c r="B94" s="123">
        <v>0.509412100007656</v>
      </c>
      <c r="C94" s="123">
        <v>0.564247876938002</v>
      </c>
      <c r="D94">
        <v>0</v>
      </c>
    </row>
    <row r="95" spans="1:4">
      <c r="A95" s="123" t="s">
        <v>870</v>
      </c>
      <c r="B95" s="123">
        <v>0.802244792216836</v>
      </c>
      <c r="C95" s="123">
        <v>0.632657110117164</v>
      </c>
      <c r="D95">
        <v>1</v>
      </c>
    </row>
    <row r="96" spans="1:4">
      <c r="A96" s="123" t="s">
        <v>871</v>
      </c>
      <c r="B96" s="123">
        <v>0.811411106021712</v>
      </c>
      <c r="C96" s="123">
        <v>0.676476601415678</v>
      </c>
      <c r="D96">
        <v>1</v>
      </c>
    </row>
    <row r="97" spans="1:4">
      <c r="A97" s="123" t="s">
        <v>872</v>
      </c>
      <c r="B97" s="123">
        <v>0.559275195169206</v>
      </c>
      <c r="C97" s="123">
        <v>0.450097722833627</v>
      </c>
      <c r="D97">
        <v>0</v>
      </c>
    </row>
    <row r="98" spans="1:4">
      <c r="A98" s="123" t="s">
        <v>873</v>
      </c>
      <c r="B98" s="123">
        <v>0.856220374290107</v>
      </c>
      <c r="C98" s="123">
        <v>0.66239757669432</v>
      </c>
      <c r="D98">
        <v>1</v>
      </c>
    </row>
    <row r="99" spans="1:4">
      <c r="A99" s="123" t="s">
        <v>874</v>
      </c>
      <c r="B99" s="123">
        <v>0.800255950073073</v>
      </c>
      <c r="C99" s="123">
        <v>0.576909182886779</v>
      </c>
      <c r="D99">
        <v>1</v>
      </c>
    </row>
    <row r="100" spans="1:4">
      <c r="A100" s="123" t="s">
        <v>875</v>
      </c>
      <c r="B100" s="123">
        <v>0.617423180018642</v>
      </c>
      <c r="C100" s="123">
        <v>0.449416271428706</v>
      </c>
      <c r="D100">
        <v>0</v>
      </c>
    </row>
    <row r="101" spans="1:4">
      <c r="A101" s="123" t="s">
        <v>876</v>
      </c>
      <c r="B101" s="123">
        <v>0.843537356352616</v>
      </c>
      <c r="C101" s="123">
        <v>0.669491416887041</v>
      </c>
      <c r="D101">
        <v>1</v>
      </c>
    </row>
    <row r="102" spans="1:4">
      <c r="A102" s="123" t="s">
        <v>877</v>
      </c>
      <c r="B102" s="123">
        <v>0.684262332531353</v>
      </c>
      <c r="C102" s="123">
        <v>0.639375114579639</v>
      </c>
      <c r="D102">
        <v>0</v>
      </c>
    </row>
    <row r="103" spans="1:4">
      <c r="A103" s="123" t="s">
        <v>878</v>
      </c>
      <c r="B103" s="123">
        <v>0.407839851838691</v>
      </c>
      <c r="C103" s="123">
        <v>0.472574953577031</v>
      </c>
      <c r="D103">
        <v>0</v>
      </c>
    </row>
    <row r="104" spans="1:4">
      <c r="A104" s="123" t="s">
        <v>879</v>
      </c>
      <c r="B104" s="123">
        <v>0.53554419166739</v>
      </c>
      <c r="C104" s="123">
        <v>0.471833299026728</v>
      </c>
      <c r="D104">
        <v>0</v>
      </c>
    </row>
    <row r="105" spans="1:4">
      <c r="A105" s="123" t="s">
        <v>880</v>
      </c>
      <c r="B105" s="123">
        <v>0.377987513859758</v>
      </c>
      <c r="C105" s="123">
        <v>0.267596996772344</v>
      </c>
      <c r="D105">
        <v>0</v>
      </c>
    </row>
    <row r="106" spans="1:4">
      <c r="A106" s="123" t="s">
        <v>881</v>
      </c>
      <c r="B106" s="123">
        <v>0.776258222465277</v>
      </c>
      <c r="C106" s="123">
        <v>0.546159991775243</v>
      </c>
      <c r="D106">
        <v>0</v>
      </c>
    </row>
    <row r="107" spans="1:4">
      <c r="A107" s="123" t="s">
        <v>882</v>
      </c>
      <c r="B107" s="123">
        <v>0.856791052517066</v>
      </c>
      <c r="C107" s="123">
        <v>0.78867170742672</v>
      </c>
      <c r="D107">
        <v>1</v>
      </c>
    </row>
    <row r="108" spans="1:4">
      <c r="A108" s="123" t="s">
        <v>883</v>
      </c>
      <c r="B108" s="123">
        <v>0.429218106434096</v>
      </c>
      <c r="C108" s="123">
        <v>0.441886162022961</v>
      </c>
      <c r="D108">
        <v>0</v>
      </c>
    </row>
    <row r="109" spans="1:4">
      <c r="A109" s="123" t="s">
        <v>884</v>
      </c>
      <c r="B109" s="123">
        <v>0.69645011901706</v>
      </c>
      <c r="C109" s="123">
        <v>0.409589823422876</v>
      </c>
      <c r="D109">
        <v>0</v>
      </c>
    </row>
    <row r="110" spans="1:4">
      <c r="A110" s="123" t="s">
        <v>885</v>
      </c>
      <c r="B110" s="123">
        <v>0.900628269888262</v>
      </c>
      <c r="C110" s="123">
        <v>0.714018008663537</v>
      </c>
      <c r="D110">
        <v>1</v>
      </c>
    </row>
    <row r="111" spans="1:4">
      <c r="A111" s="123" t="s">
        <v>886</v>
      </c>
      <c r="B111" s="123">
        <v>0.798940169228774</v>
      </c>
      <c r="C111" s="123">
        <v>0.651580686207689</v>
      </c>
      <c r="D111">
        <v>0</v>
      </c>
    </row>
    <row r="112" spans="1:4">
      <c r="A112" s="123" t="s">
        <v>887</v>
      </c>
      <c r="B112" s="123">
        <v>0.68142987062362</v>
      </c>
      <c r="C112" s="123">
        <v>0.489163888427618</v>
      </c>
      <c r="D112">
        <v>0</v>
      </c>
    </row>
    <row r="113" spans="1:4">
      <c r="A113" s="123" t="s">
        <v>888</v>
      </c>
      <c r="B113" s="123">
        <v>0.660994722756761</v>
      </c>
      <c r="C113" s="123">
        <v>0.432531577454564</v>
      </c>
      <c r="D113">
        <v>0</v>
      </c>
    </row>
    <row r="114" spans="1:4">
      <c r="A114" s="123" t="s">
        <v>889</v>
      </c>
      <c r="B114" s="123">
        <v>0.612442846966974</v>
      </c>
      <c r="C114" s="123">
        <v>0.294355253414046</v>
      </c>
      <c r="D114">
        <v>0</v>
      </c>
    </row>
    <row r="115" spans="1:4">
      <c r="A115" s="123" t="s">
        <v>890</v>
      </c>
      <c r="B115" s="123">
        <v>0.652327716826257</v>
      </c>
      <c r="C115" s="123">
        <v>0.689058657621152</v>
      </c>
      <c r="D115">
        <v>0</v>
      </c>
    </row>
    <row r="116" spans="1:4">
      <c r="A116" s="123" t="s">
        <v>891</v>
      </c>
      <c r="B116" s="123">
        <v>0.878056249212851</v>
      </c>
      <c r="C116" s="123">
        <v>0.569846401088983</v>
      </c>
      <c r="D116">
        <v>1</v>
      </c>
    </row>
    <row r="117" spans="1:4">
      <c r="A117" s="123" t="s">
        <v>892</v>
      </c>
      <c r="B117" s="123">
        <v>0.763250328314691</v>
      </c>
      <c r="C117" s="123">
        <v>0.588104767734855</v>
      </c>
      <c r="D117">
        <v>0</v>
      </c>
    </row>
    <row r="118" spans="1:4">
      <c r="A118" s="123" t="s">
        <v>893</v>
      </c>
      <c r="B118" s="123">
        <v>0.615245493703473</v>
      </c>
      <c r="C118" s="123">
        <v>0.390283667539857</v>
      </c>
      <c r="D118">
        <v>0</v>
      </c>
    </row>
    <row r="119" spans="1:4">
      <c r="A119" s="123" t="s">
        <v>894</v>
      </c>
      <c r="B119" s="123">
        <v>0.614888024616566</v>
      </c>
      <c r="C119" s="123">
        <v>0.533071826787201</v>
      </c>
      <c r="D119">
        <v>0</v>
      </c>
    </row>
    <row r="120" spans="1:4">
      <c r="A120" s="123" t="s">
        <v>895</v>
      </c>
      <c r="B120" s="123">
        <v>0.866051862792116</v>
      </c>
      <c r="C120" s="123">
        <v>0.646137572981425</v>
      </c>
      <c r="D120">
        <v>1</v>
      </c>
    </row>
    <row r="121" spans="1:4">
      <c r="A121" s="123" t="s">
        <v>896</v>
      </c>
      <c r="B121" s="123">
        <v>0.758599516805639</v>
      </c>
      <c r="C121" s="123">
        <v>0.509789792688397</v>
      </c>
      <c r="D121">
        <v>0</v>
      </c>
    </row>
    <row r="122" spans="1:4">
      <c r="A122" s="123" t="s">
        <v>897</v>
      </c>
      <c r="B122" s="123">
        <v>0.74316933809736</v>
      </c>
      <c r="C122" s="123">
        <v>0.74483006823423</v>
      </c>
      <c r="D122">
        <v>0</v>
      </c>
    </row>
    <row r="123" spans="1:4">
      <c r="A123" s="123" t="s">
        <v>898</v>
      </c>
      <c r="B123" s="123">
        <v>0.777832237137099</v>
      </c>
      <c r="C123" s="123">
        <v>0.575479494675053</v>
      </c>
      <c r="D123">
        <v>0</v>
      </c>
    </row>
    <row r="124" spans="1:4">
      <c r="A124" s="123" t="s">
        <v>899</v>
      </c>
      <c r="B124" s="123">
        <v>0.781196027133515</v>
      </c>
      <c r="C124" s="123">
        <v>0.78945108197937</v>
      </c>
      <c r="D124">
        <v>0</v>
      </c>
    </row>
    <row r="125" spans="1:4">
      <c r="A125" s="123" t="s">
        <v>900</v>
      </c>
      <c r="B125" s="123">
        <v>0.706209171590805</v>
      </c>
      <c r="C125" s="123">
        <v>0.522494518350154</v>
      </c>
      <c r="D125">
        <v>0</v>
      </c>
    </row>
    <row r="126" spans="1:4">
      <c r="A126" s="123" t="s">
        <v>901</v>
      </c>
      <c r="B126" s="123">
        <v>0.591057716841173</v>
      </c>
      <c r="C126" s="123">
        <v>0.693879854682298</v>
      </c>
      <c r="D126">
        <v>0</v>
      </c>
    </row>
    <row r="127" spans="1:4">
      <c r="A127" s="123" t="s">
        <v>902</v>
      </c>
      <c r="B127" s="123">
        <v>0.658309919846851</v>
      </c>
      <c r="C127" s="123">
        <v>0.551470685489388</v>
      </c>
      <c r="D127">
        <v>0</v>
      </c>
    </row>
    <row r="128" spans="1:4">
      <c r="A128" s="123" t="s">
        <v>903</v>
      </c>
      <c r="B128" s="123">
        <v>0.536868298442041</v>
      </c>
      <c r="C128" s="123">
        <v>0.393833941464609</v>
      </c>
      <c r="D128">
        <v>0</v>
      </c>
    </row>
    <row r="129" spans="1:4">
      <c r="A129" s="123" t="s">
        <v>904</v>
      </c>
      <c r="B129" s="123">
        <v>0.768488365014132</v>
      </c>
      <c r="C129" s="123">
        <v>0.760321928046036</v>
      </c>
      <c r="D129">
        <v>0</v>
      </c>
    </row>
    <row r="130" spans="1:4">
      <c r="A130" s="123" t="s">
        <v>905</v>
      </c>
      <c r="B130" s="123">
        <v>0.606525159511112</v>
      </c>
      <c r="C130" s="123">
        <v>0.368408104072667</v>
      </c>
      <c r="D130">
        <v>0</v>
      </c>
    </row>
    <row r="131" spans="1:4">
      <c r="A131" s="123" t="s">
        <v>906</v>
      </c>
      <c r="B131" s="123">
        <v>0.710105822401915</v>
      </c>
      <c r="C131" s="123">
        <v>0.673331828754076</v>
      </c>
      <c r="D131">
        <v>0</v>
      </c>
    </row>
    <row r="132" spans="1:4">
      <c r="A132" s="123" t="s">
        <v>907</v>
      </c>
      <c r="B132" s="123">
        <v>0.65158587629195</v>
      </c>
      <c r="C132" s="123">
        <v>0.454541375438025</v>
      </c>
      <c r="D132">
        <v>0</v>
      </c>
    </row>
    <row r="133" spans="1:4">
      <c r="A133" s="123" t="s">
        <v>908</v>
      </c>
      <c r="B133" s="123">
        <v>0.719791020026987</v>
      </c>
      <c r="C133" s="123">
        <v>0.523527032535753</v>
      </c>
      <c r="D133">
        <v>0</v>
      </c>
    </row>
    <row r="134" spans="1:4">
      <c r="A134" s="123" t="s">
        <v>909</v>
      </c>
      <c r="B134" s="123">
        <v>0.830238745947306</v>
      </c>
      <c r="C134" s="123">
        <v>0.712585319645854</v>
      </c>
      <c r="D134">
        <v>1</v>
      </c>
    </row>
    <row r="135" spans="1:4">
      <c r="A135" s="123" t="s">
        <v>910</v>
      </c>
      <c r="B135" s="123">
        <v>0.731100343916269</v>
      </c>
      <c r="C135" s="123">
        <v>0.506317904963892</v>
      </c>
      <c r="D135">
        <v>0</v>
      </c>
    </row>
    <row r="136" spans="1:4">
      <c r="A136" s="123" t="s">
        <v>911</v>
      </c>
      <c r="B136" s="123">
        <v>0.77918443670764</v>
      </c>
      <c r="C136" s="123">
        <v>0.536452423546994</v>
      </c>
      <c r="D136">
        <v>0</v>
      </c>
    </row>
    <row r="137" spans="1:4">
      <c r="A137" s="123" t="s">
        <v>912</v>
      </c>
      <c r="B137" s="123">
        <v>0.752189553369165</v>
      </c>
      <c r="C137" s="123">
        <v>0.404782479555774</v>
      </c>
      <c r="D137">
        <v>0</v>
      </c>
    </row>
    <row r="138" spans="1:4">
      <c r="A138" s="123" t="s">
        <v>913</v>
      </c>
      <c r="B138" s="123">
        <v>0.822756126340259</v>
      </c>
      <c r="C138" s="123">
        <v>0.648129671649618</v>
      </c>
      <c r="D138">
        <v>1</v>
      </c>
    </row>
    <row r="139" spans="1:4">
      <c r="A139" s="123" t="s">
        <v>914</v>
      </c>
      <c r="B139" s="123">
        <v>0.436592211586818</v>
      </c>
      <c r="C139" s="123">
        <v>0.37673963986051</v>
      </c>
      <c r="D139">
        <v>0</v>
      </c>
    </row>
    <row r="140" spans="1:4">
      <c r="A140" s="123" t="s">
        <v>915</v>
      </c>
      <c r="B140" s="123">
        <v>0.269764730867089</v>
      </c>
      <c r="C140" s="123">
        <v>0.301503560507304</v>
      </c>
      <c r="D140">
        <v>0</v>
      </c>
    </row>
    <row r="141" spans="1:4">
      <c r="A141" s="123" t="s">
        <v>916</v>
      </c>
      <c r="B141" s="123">
        <v>0.467109616754752</v>
      </c>
      <c r="C141" s="123">
        <v>0.624959298051175</v>
      </c>
      <c r="D141">
        <v>0</v>
      </c>
    </row>
    <row r="142" spans="1:4">
      <c r="A142" s="123" t="s">
        <v>917</v>
      </c>
      <c r="B142" s="123">
        <v>0.933010432304193</v>
      </c>
      <c r="C142" s="123">
        <v>0.589741453701348</v>
      </c>
      <c r="D142">
        <v>1</v>
      </c>
    </row>
    <row r="143" spans="1:4">
      <c r="A143" s="123" t="s">
        <v>918</v>
      </c>
      <c r="B143" s="123">
        <v>0.764477969492671</v>
      </c>
      <c r="C143" s="123">
        <v>0.651321757285766</v>
      </c>
      <c r="D143">
        <v>0</v>
      </c>
    </row>
    <row r="144" spans="1:4">
      <c r="A144" s="123" t="s">
        <v>919</v>
      </c>
      <c r="B144" s="123">
        <v>0.617865657376663</v>
      </c>
      <c r="C144" s="123">
        <v>0.480638091033549</v>
      </c>
      <c r="D144">
        <v>0</v>
      </c>
    </row>
    <row r="145" spans="1:4">
      <c r="A145" s="123" t="s">
        <v>920</v>
      </c>
      <c r="B145" s="123">
        <v>0.850070883354019</v>
      </c>
      <c r="C145" s="123">
        <v>0.425178702562321</v>
      </c>
      <c r="D145">
        <v>0</v>
      </c>
    </row>
    <row r="146" spans="1:4">
      <c r="A146" s="123" t="s">
        <v>921</v>
      </c>
      <c r="B146" s="123">
        <v>0.494657676951033</v>
      </c>
      <c r="C146" s="123">
        <v>0.307303790084716</v>
      </c>
      <c r="D146">
        <v>0</v>
      </c>
    </row>
    <row r="147" spans="1:4">
      <c r="A147" s="123" t="s">
        <v>922</v>
      </c>
      <c r="B147" s="123">
        <v>0.841843330045939</v>
      </c>
      <c r="C147" s="123">
        <v>0.682956931247935</v>
      </c>
      <c r="D147">
        <v>1</v>
      </c>
    </row>
    <row r="148" spans="1:4">
      <c r="A148" s="123" t="s">
        <v>923</v>
      </c>
      <c r="B148" s="123">
        <v>0.908692748948444</v>
      </c>
      <c r="C148" s="123">
        <v>0.643117369096037</v>
      </c>
      <c r="D148">
        <v>1</v>
      </c>
    </row>
    <row r="149" spans="1:4">
      <c r="A149" s="123" t="s">
        <v>924</v>
      </c>
      <c r="B149" s="123">
        <v>0.797861016702244</v>
      </c>
      <c r="C149" s="123">
        <v>0.471171360934701</v>
      </c>
      <c r="D149">
        <v>0</v>
      </c>
    </row>
    <row r="150" spans="1:4">
      <c r="A150" s="123" t="s">
        <v>925</v>
      </c>
      <c r="B150" s="123">
        <v>0.48264391428839</v>
      </c>
      <c r="C150" s="123">
        <v>0.446922877864305</v>
      </c>
      <c r="D150">
        <v>0</v>
      </c>
    </row>
    <row r="151" spans="1:4">
      <c r="A151" s="123" t="s">
        <v>926</v>
      </c>
      <c r="B151" s="123">
        <v>0.575667595739229</v>
      </c>
      <c r="C151" s="123">
        <v>0.464719503807614</v>
      </c>
      <c r="D151">
        <v>0</v>
      </c>
    </row>
    <row r="152" spans="1:4">
      <c r="A152" s="123" t="s">
        <v>927</v>
      </c>
      <c r="B152" s="123">
        <v>0.716605717397161</v>
      </c>
      <c r="C152" s="123">
        <v>0.594485044079266</v>
      </c>
      <c r="D152">
        <v>0</v>
      </c>
    </row>
    <row r="153" spans="1:4">
      <c r="A153" s="123" t="s">
        <v>928</v>
      </c>
      <c r="B153" s="123">
        <v>0.520289662296519</v>
      </c>
      <c r="C153" s="123">
        <v>0.405082480502953</v>
      </c>
      <c r="D153">
        <v>0</v>
      </c>
    </row>
    <row r="154" spans="1:4">
      <c r="A154" s="123" t="s">
        <v>929</v>
      </c>
      <c r="B154" s="123">
        <v>0.42667468941083</v>
      </c>
      <c r="C154" s="123">
        <v>0.25778040879951</v>
      </c>
      <c r="D154">
        <v>0</v>
      </c>
    </row>
    <row r="155" spans="1:4">
      <c r="A155" s="123" t="s">
        <v>930</v>
      </c>
      <c r="B155" s="123">
        <v>0.611034528853759</v>
      </c>
      <c r="C155" s="123">
        <v>0.637146413262866</v>
      </c>
      <c r="D155">
        <v>0</v>
      </c>
    </row>
    <row r="156" spans="1:4">
      <c r="A156" s="123" t="s">
        <v>931</v>
      </c>
      <c r="B156" s="123">
        <v>0.747115165549548</v>
      </c>
      <c r="C156" s="123">
        <v>0.753273928429053</v>
      </c>
      <c r="D156">
        <v>0</v>
      </c>
    </row>
    <row r="157" spans="1:4">
      <c r="A157" s="123" t="s">
        <v>932</v>
      </c>
      <c r="B157" s="123">
        <v>0.538727408747303</v>
      </c>
      <c r="C157" s="123">
        <v>0.314964031363155</v>
      </c>
      <c r="D157">
        <v>0</v>
      </c>
    </row>
    <row r="158" spans="1:4">
      <c r="A158" s="123" t="s">
        <v>933</v>
      </c>
      <c r="B158" s="123">
        <v>0.936505815859332</v>
      </c>
      <c r="C158" s="123">
        <v>0.651704030690928</v>
      </c>
      <c r="D158">
        <v>1</v>
      </c>
    </row>
    <row r="159" spans="1:4">
      <c r="A159" s="123" t="s">
        <v>934</v>
      </c>
      <c r="B159" s="123">
        <v>0.793998371889161</v>
      </c>
      <c r="C159" s="123">
        <v>0.655519156629497</v>
      </c>
      <c r="D159">
        <v>0</v>
      </c>
    </row>
    <row r="160" spans="1:4">
      <c r="A160" s="123" t="s">
        <v>935</v>
      </c>
      <c r="B160" s="123">
        <v>0.884639750011008</v>
      </c>
      <c r="C160" s="123">
        <v>0.686112491872288</v>
      </c>
      <c r="D160">
        <v>1</v>
      </c>
    </row>
    <row r="161" spans="1:4">
      <c r="A161" s="123" t="s">
        <v>936</v>
      </c>
      <c r="B161" s="123">
        <v>0.391702495558516</v>
      </c>
      <c r="C161" s="123">
        <v>0.292413780925191</v>
      </c>
      <c r="D161">
        <v>0</v>
      </c>
    </row>
    <row r="162" spans="1:4">
      <c r="A162" s="123" t="s">
        <v>937</v>
      </c>
      <c r="B162" s="123">
        <v>0.866506311017337</v>
      </c>
      <c r="C162" s="123">
        <v>0.699045321554316</v>
      </c>
      <c r="D162">
        <v>1</v>
      </c>
    </row>
    <row r="163" spans="1:4">
      <c r="A163" s="123" t="s">
        <v>938</v>
      </c>
      <c r="B163" s="123">
        <v>0.948081776467683</v>
      </c>
      <c r="C163" s="123">
        <v>0.75938488245229</v>
      </c>
      <c r="D163">
        <v>1</v>
      </c>
    </row>
    <row r="164" spans="1:4">
      <c r="A164" s="123" t="s">
        <v>939</v>
      </c>
      <c r="B164" s="123">
        <v>0.79872881808927</v>
      </c>
      <c r="C164" s="123">
        <v>0.811358886430631</v>
      </c>
      <c r="D164">
        <v>0</v>
      </c>
    </row>
    <row r="165" spans="1:4">
      <c r="A165" s="123" t="s">
        <v>940</v>
      </c>
      <c r="B165" s="123">
        <v>0.559692374423568</v>
      </c>
      <c r="C165" s="123">
        <v>0.613268420455731</v>
      </c>
      <c r="D165">
        <v>0</v>
      </c>
    </row>
    <row r="166" spans="1:4">
      <c r="A166" s="123" t="s">
        <v>941</v>
      </c>
      <c r="B166" s="123">
        <v>0.772333467610809</v>
      </c>
      <c r="C166" s="123">
        <v>0.625946622289162</v>
      </c>
      <c r="D166">
        <v>0</v>
      </c>
    </row>
    <row r="167" spans="1:4">
      <c r="A167" s="123" t="s">
        <v>942</v>
      </c>
      <c r="B167" s="123">
        <v>0.53179853046621</v>
      </c>
      <c r="C167" s="123">
        <v>0.515932782600715</v>
      </c>
      <c r="D167">
        <v>0</v>
      </c>
    </row>
    <row r="168" spans="1:4">
      <c r="A168" s="123" t="s">
        <v>943</v>
      </c>
      <c r="B168" s="123">
        <v>0.580444303500443</v>
      </c>
      <c r="C168" s="123">
        <v>0.489730815483172</v>
      </c>
      <c r="D168">
        <v>0</v>
      </c>
    </row>
    <row r="169" spans="1:4">
      <c r="A169" s="123" t="s">
        <v>944</v>
      </c>
      <c r="B169" s="123">
        <v>0.776425287678722</v>
      </c>
      <c r="C169" s="123">
        <v>0.782378826155092</v>
      </c>
      <c r="D169">
        <v>0</v>
      </c>
    </row>
    <row r="170" spans="1:4">
      <c r="A170" s="123" t="s">
        <v>945</v>
      </c>
      <c r="B170" s="123">
        <v>0.378645596619175</v>
      </c>
      <c r="C170" s="123">
        <v>0.180450384784123</v>
      </c>
      <c r="D170">
        <v>0</v>
      </c>
    </row>
    <row r="171" spans="1:4">
      <c r="A171" s="123" t="s">
        <v>946</v>
      </c>
      <c r="B171" s="123">
        <v>0.717109255926536</v>
      </c>
      <c r="C171" s="123">
        <v>0.558793458331337</v>
      </c>
      <c r="D171">
        <v>0</v>
      </c>
    </row>
    <row r="172" spans="1:4">
      <c r="A172" s="123" t="s">
        <v>947</v>
      </c>
      <c r="B172" s="123">
        <v>0.740362973335176</v>
      </c>
      <c r="C172" s="123">
        <v>0.627840442461629</v>
      </c>
      <c r="D172">
        <v>0</v>
      </c>
    </row>
    <row r="173" spans="1:4">
      <c r="A173" s="123" t="s">
        <v>948</v>
      </c>
      <c r="B173" s="123">
        <v>0.848884310816187</v>
      </c>
      <c r="C173" s="123">
        <v>0.783615950054044</v>
      </c>
      <c r="D173">
        <v>1</v>
      </c>
    </row>
    <row r="174" spans="1:4">
      <c r="A174" s="123" t="s">
        <v>949</v>
      </c>
      <c r="B174" s="123">
        <v>0.613772003812423</v>
      </c>
      <c r="C174" s="123">
        <v>0.335616636621649</v>
      </c>
      <c r="D174">
        <v>0</v>
      </c>
    </row>
    <row r="175" spans="1:4">
      <c r="A175" s="123" t="s">
        <v>950</v>
      </c>
      <c r="B175" s="123">
        <v>0.611765393153988</v>
      </c>
      <c r="C175" s="123">
        <v>0.507235682339006</v>
      </c>
      <c r="D175">
        <v>0</v>
      </c>
    </row>
    <row r="176" spans="1:4">
      <c r="A176" s="123" t="s">
        <v>951</v>
      </c>
      <c r="B176" s="123">
        <v>0.665057890320654</v>
      </c>
      <c r="C176" s="123">
        <v>0.678345160614</v>
      </c>
      <c r="D176">
        <v>0</v>
      </c>
    </row>
    <row r="177" spans="1:4">
      <c r="A177" s="123" t="s">
        <v>952</v>
      </c>
      <c r="B177" s="123">
        <v>0.650913502043294</v>
      </c>
      <c r="C177" s="123">
        <v>0.3919317628815</v>
      </c>
      <c r="D177">
        <v>0</v>
      </c>
    </row>
    <row r="178" spans="1:4">
      <c r="A178" s="123" t="s">
        <v>953</v>
      </c>
      <c r="B178" s="123">
        <v>0.65241762020566</v>
      </c>
      <c r="C178" s="123">
        <v>0.370831290872236</v>
      </c>
      <c r="D178">
        <v>0</v>
      </c>
    </row>
    <row r="179" spans="1:4">
      <c r="A179" s="123" t="s">
        <v>954</v>
      </c>
      <c r="B179" s="123">
        <v>0.861704288877867</v>
      </c>
      <c r="C179" s="123">
        <v>0.646016442961682</v>
      </c>
      <c r="D179">
        <v>1</v>
      </c>
    </row>
    <row r="180" spans="1:4">
      <c r="A180" s="123" t="s">
        <v>955</v>
      </c>
      <c r="B180" s="123">
        <v>0.619851211735468</v>
      </c>
      <c r="C180" s="123">
        <v>0.615940845172595</v>
      </c>
      <c r="D180">
        <v>0</v>
      </c>
    </row>
    <row r="181" spans="1:4">
      <c r="A181" s="123" t="s">
        <v>956</v>
      </c>
      <c r="B181" s="123">
        <v>0.766309472416138</v>
      </c>
      <c r="C181" s="123">
        <v>0.602518202446243</v>
      </c>
      <c r="D181">
        <v>0</v>
      </c>
    </row>
    <row r="182" spans="1:4">
      <c r="A182" s="123" t="s">
        <v>957</v>
      </c>
      <c r="B182" s="123">
        <v>0.445989637859203</v>
      </c>
      <c r="C182" s="123">
        <v>0.147390173219384</v>
      </c>
      <c r="D182">
        <v>0</v>
      </c>
    </row>
    <row r="183" spans="1:4">
      <c r="A183" s="123" t="s">
        <v>958</v>
      </c>
      <c r="B183" s="123">
        <v>0.45826285324162</v>
      </c>
      <c r="C183" s="123">
        <v>0.329046879946332</v>
      </c>
      <c r="D183">
        <v>0</v>
      </c>
    </row>
    <row r="184" spans="1:4">
      <c r="A184" s="123" t="s">
        <v>959</v>
      </c>
      <c r="B184" s="123">
        <v>0.470031307962113</v>
      </c>
      <c r="C184" s="123">
        <v>0.282441833881426</v>
      </c>
      <c r="D184">
        <v>0</v>
      </c>
    </row>
    <row r="185" spans="1:4">
      <c r="A185" s="123" t="s">
        <v>960</v>
      </c>
      <c r="B185" s="123">
        <v>0.785186600388739</v>
      </c>
      <c r="C185" s="123">
        <v>0.643120728393772</v>
      </c>
      <c r="D185">
        <v>0</v>
      </c>
    </row>
    <row r="186" spans="1:4">
      <c r="A186" s="123" t="s">
        <v>961</v>
      </c>
      <c r="B186" s="123">
        <v>0.790335957073052</v>
      </c>
      <c r="C186" s="123">
        <v>0.713990100762989</v>
      </c>
      <c r="D186">
        <v>0</v>
      </c>
    </row>
    <row r="187" spans="1:4">
      <c r="A187" s="123" t="s">
        <v>962</v>
      </c>
      <c r="B187" s="123">
        <v>0.689096932096368</v>
      </c>
      <c r="C187" s="123">
        <v>0.709924405703425</v>
      </c>
      <c r="D187">
        <v>0</v>
      </c>
    </row>
    <row r="188" spans="1:4">
      <c r="A188" s="123" t="s">
        <v>963</v>
      </c>
      <c r="B188" s="123">
        <v>0.570535534734531</v>
      </c>
      <c r="C188" s="123">
        <v>0.397623054225744</v>
      </c>
      <c r="D188">
        <v>0</v>
      </c>
    </row>
    <row r="189" spans="1:4">
      <c r="A189" s="123" t="s">
        <v>964</v>
      </c>
      <c r="B189" s="123">
        <v>0.527521414984007</v>
      </c>
      <c r="C189" s="123">
        <v>0.30856339870788</v>
      </c>
      <c r="D189">
        <v>0</v>
      </c>
    </row>
    <row r="190" spans="1:4">
      <c r="A190" s="123" t="s">
        <v>965</v>
      </c>
      <c r="B190" s="123">
        <v>0.739160297957514</v>
      </c>
      <c r="C190" s="123">
        <v>0.785038917728489</v>
      </c>
      <c r="D190">
        <v>0</v>
      </c>
    </row>
    <row r="191" spans="1:4">
      <c r="A191" s="123" t="s">
        <v>966</v>
      </c>
      <c r="B191" s="123">
        <v>0.492877823017729</v>
      </c>
      <c r="C191" s="123">
        <v>0.595363890142138</v>
      </c>
      <c r="D191">
        <v>0</v>
      </c>
    </row>
    <row r="192" spans="1:4">
      <c r="A192" s="123" t="s">
        <v>967</v>
      </c>
      <c r="B192" s="123">
        <v>0.791833379747984</v>
      </c>
      <c r="C192" s="123">
        <v>0.451719416170365</v>
      </c>
      <c r="D192">
        <v>0</v>
      </c>
    </row>
    <row r="193" spans="1:4">
      <c r="A193" s="123" t="s">
        <v>968</v>
      </c>
      <c r="B193" s="123">
        <v>0.832007624960861</v>
      </c>
      <c r="C193" s="123">
        <v>0.492664364918008</v>
      </c>
      <c r="D193">
        <v>0</v>
      </c>
    </row>
    <row r="194" spans="1:4">
      <c r="A194" s="123" t="s">
        <v>969</v>
      </c>
      <c r="B194" s="123">
        <v>0.821662821193053</v>
      </c>
      <c r="C194" s="123">
        <v>0.49388626583391</v>
      </c>
      <c r="D194">
        <v>0</v>
      </c>
    </row>
    <row r="195" spans="1:4">
      <c r="A195" s="123" t="s">
        <v>970</v>
      </c>
      <c r="B195" s="123">
        <v>0.704752907282067</v>
      </c>
      <c r="C195" s="123">
        <v>0.591270638582952</v>
      </c>
      <c r="D195">
        <v>0</v>
      </c>
    </row>
    <row r="196" spans="1:4">
      <c r="A196" s="123" t="s">
        <v>971</v>
      </c>
      <c r="B196" s="123">
        <v>0.520129255489125</v>
      </c>
      <c r="C196" s="123">
        <v>0.702314008736944</v>
      </c>
      <c r="D196">
        <v>0</v>
      </c>
    </row>
    <row r="197" spans="1:4">
      <c r="A197" s="123" t="s">
        <v>972</v>
      </c>
      <c r="B197" s="123">
        <v>0.798739212479353</v>
      </c>
      <c r="C197" s="123">
        <v>0.60328797085214</v>
      </c>
      <c r="D197">
        <v>0</v>
      </c>
    </row>
    <row r="198" spans="1:4">
      <c r="A198" s="123" t="s">
        <v>973</v>
      </c>
      <c r="B198" s="123">
        <v>0.618685498460168</v>
      </c>
      <c r="C198" s="123">
        <v>0.735920752883398</v>
      </c>
      <c r="D198">
        <v>0</v>
      </c>
    </row>
    <row r="199" spans="1:4">
      <c r="A199" s="123" t="s">
        <v>974</v>
      </c>
      <c r="B199" s="123">
        <v>0.429301767238082</v>
      </c>
      <c r="C199" s="123">
        <v>0.626698838640364</v>
      </c>
      <c r="D199">
        <v>0</v>
      </c>
    </row>
    <row r="200" spans="1:4">
      <c r="A200" s="123" t="s">
        <v>975</v>
      </c>
      <c r="B200" s="123">
        <v>0.814023695797921</v>
      </c>
      <c r="C200" s="123">
        <v>0.713635944046253</v>
      </c>
      <c r="D200">
        <v>1</v>
      </c>
    </row>
    <row r="201" spans="1:4">
      <c r="A201" s="123" t="s">
        <v>976</v>
      </c>
      <c r="B201" s="123">
        <v>0.801877119259747</v>
      </c>
      <c r="C201" s="123">
        <v>0.70977243736659</v>
      </c>
      <c r="D201">
        <v>1</v>
      </c>
    </row>
    <row r="202" spans="1:4">
      <c r="A202" s="123" t="s">
        <v>977</v>
      </c>
      <c r="B202" s="123">
        <v>0.783955576238651</v>
      </c>
      <c r="C202" s="123">
        <v>0.600525671395842</v>
      </c>
      <c r="D202">
        <v>0</v>
      </c>
    </row>
    <row r="203" spans="1:4">
      <c r="A203" s="123" t="s">
        <v>978</v>
      </c>
      <c r="B203" s="123">
        <v>0.651153702349202</v>
      </c>
      <c r="C203" s="123">
        <v>0.420785388050509</v>
      </c>
      <c r="D203">
        <v>0</v>
      </c>
    </row>
    <row r="204" spans="1:4">
      <c r="A204" s="123" t="s">
        <v>979</v>
      </c>
      <c r="B204" s="123">
        <v>0.704358164654332</v>
      </c>
      <c r="C204" s="123">
        <v>0.564680809372027</v>
      </c>
      <c r="D204">
        <v>0</v>
      </c>
    </row>
    <row r="205" spans="1:4">
      <c r="A205" s="123" t="s">
        <v>980</v>
      </c>
      <c r="B205" s="123">
        <v>0.677396621923812</v>
      </c>
      <c r="C205" s="123">
        <v>0.486153541500726</v>
      </c>
      <c r="D205">
        <v>0</v>
      </c>
    </row>
    <row r="206" spans="1:4">
      <c r="A206" s="123" t="s">
        <v>981</v>
      </c>
      <c r="B206" s="123">
        <v>0.780812849574494</v>
      </c>
      <c r="C206" s="123">
        <v>0.74222292651538</v>
      </c>
      <c r="D206">
        <v>0</v>
      </c>
    </row>
    <row r="207" spans="1:4">
      <c r="A207" s="123" t="s">
        <v>982</v>
      </c>
      <c r="B207" s="123">
        <v>0.791861018725889</v>
      </c>
      <c r="C207" s="123">
        <v>0.6713875978892</v>
      </c>
      <c r="D207">
        <v>0</v>
      </c>
    </row>
    <row r="208" spans="1:4">
      <c r="A208" s="123" t="s">
        <v>983</v>
      </c>
      <c r="B208" s="123">
        <v>0.738733199286837</v>
      </c>
      <c r="C208" s="123">
        <v>0.540970623923274</v>
      </c>
      <c r="D208">
        <v>0</v>
      </c>
    </row>
    <row r="209" spans="1:4">
      <c r="A209" s="123" t="s">
        <v>984</v>
      </c>
      <c r="B209" s="123">
        <v>0.533309392888917</v>
      </c>
      <c r="C209" s="123">
        <v>0.520143686941447</v>
      </c>
      <c r="D209">
        <v>0</v>
      </c>
    </row>
    <row r="210" spans="1:4">
      <c r="A210" s="123" t="s">
        <v>985</v>
      </c>
      <c r="B210" s="123">
        <v>0.589144516325265</v>
      </c>
      <c r="C210" s="123">
        <v>0.65817014590941</v>
      </c>
      <c r="D210">
        <v>0</v>
      </c>
    </row>
    <row r="211" spans="1:4">
      <c r="A211" s="123" t="s">
        <v>986</v>
      </c>
      <c r="B211" s="123">
        <v>0.703279686750917</v>
      </c>
      <c r="C211" s="123">
        <v>0.725944905284916</v>
      </c>
      <c r="D211">
        <v>0</v>
      </c>
    </row>
    <row r="212" spans="1:4">
      <c r="A212" s="123" t="s">
        <v>987</v>
      </c>
      <c r="B212" s="123">
        <v>0.621002825757425</v>
      </c>
      <c r="C212" s="123">
        <v>0.420534944556585</v>
      </c>
      <c r="D212">
        <v>0</v>
      </c>
    </row>
    <row r="213" spans="1:4">
      <c r="A213" s="123" t="s">
        <v>988</v>
      </c>
      <c r="B213" s="123">
        <v>0.426709340179781</v>
      </c>
      <c r="C213" s="123">
        <v>0.383115592868412</v>
      </c>
      <c r="D213">
        <v>0</v>
      </c>
    </row>
    <row r="214" spans="1:4">
      <c r="A214" s="123" t="s">
        <v>989</v>
      </c>
      <c r="B214" s="123">
        <v>0.640914913645608</v>
      </c>
      <c r="C214" s="123">
        <v>0.360355858143271</v>
      </c>
      <c r="D214">
        <v>0</v>
      </c>
    </row>
    <row r="215" spans="1:4">
      <c r="A215" s="123" t="s">
        <v>990</v>
      </c>
      <c r="B215" s="123">
        <v>0.570363548206276</v>
      </c>
      <c r="C215" s="123">
        <v>0.580146306464981</v>
      </c>
      <c r="D215">
        <v>0</v>
      </c>
    </row>
    <row r="216" spans="1:4">
      <c r="A216" s="123" t="s">
        <v>991</v>
      </c>
      <c r="B216" s="123">
        <v>0.853181640729058</v>
      </c>
      <c r="C216" s="123">
        <v>0.650238026730827</v>
      </c>
      <c r="D216">
        <v>1</v>
      </c>
    </row>
    <row r="217" spans="1:4">
      <c r="A217" s="123" t="s">
        <v>992</v>
      </c>
      <c r="B217" s="123">
        <v>0.790033899973636</v>
      </c>
      <c r="C217" s="123">
        <v>0.44742612184237</v>
      </c>
      <c r="D217">
        <v>0</v>
      </c>
    </row>
    <row r="218" spans="1:4">
      <c r="A218" s="123" t="s">
        <v>993</v>
      </c>
      <c r="B218" s="123">
        <v>0.92581680259617</v>
      </c>
      <c r="C218" s="123">
        <v>0.730582119641927</v>
      </c>
      <c r="D218">
        <v>1</v>
      </c>
    </row>
    <row r="219" spans="1:4">
      <c r="A219" s="123" t="s">
        <v>994</v>
      </c>
      <c r="B219" s="123">
        <v>0.738128515931347</v>
      </c>
      <c r="C219" s="123">
        <v>0.540736714049948</v>
      </c>
      <c r="D219">
        <v>0</v>
      </c>
    </row>
    <row r="220" spans="1:4">
      <c r="A220" s="123" t="s">
        <v>995</v>
      </c>
      <c r="B220" s="123">
        <v>0.75317377048383</v>
      </c>
      <c r="C220" s="123">
        <v>0.579090879603516</v>
      </c>
      <c r="D220">
        <v>0</v>
      </c>
    </row>
    <row r="221" spans="1:4">
      <c r="A221" s="123" t="s">
        <v>996</v>
      </c>
      <c r="B221" s="123">
        <v>0.826940773780047</v>
      </c>
      <c r="C221" s="123">
        <v>0.587666646737712</v>
      </c>
      <c r="D221">
        <v>1</v>
      </c>
    </row>
    <row r="222" spans="1:4">
      <c r="A222" s="123" t="s">
        <v>997</v>
      </c>
      <c r="B222" s="123">
        <v>0.607056191710511</v>
      </c>
      <c r="C222" s="123">
        <v>0.543665462973734</v>
      </c>
      <c r="D222">
        <v>0</v>
      </c>
    </row>
    <row r="223" spans="1:4">
      <c r="A223" s="123" t="s">
        <v>998</v>
      </c>
      <c r="B223" s="123">
        <v>0.492483929579878</v>
      </c>
      <c r="C223" s="123">
        <v>0.396261355778428</v>
      </c>
      <c r="D223">
        <v>0</v>
      </c>
    </row>
    <row r="224" spans="1:4">
      <c r="A224" s="123" t="s">
        <v>999</v>
      </c>
      <c r="B224" s="123">
        <v>0.692027918418277</v>
      </c>
      <c r="C224" s="123">
        <v>0.517217103861316</v>
      </c>
      <c r="D224">
        <v>0</v>
      </c>
    </row>
    <row r="225" spans="1:4">
      <c r="A225" s="123" t="s">
        <v>1000</v>
      </c>
      <c r="B225" s="123">
        <v>0.591442610737115</v>
      </c>
      <c r="C225" s="123">
        <v>0.633027294681553</v>
      </c>
      <c r="D225">
        <v>0</v>
      </c>
    </row>
    <row r="226" spans="1:4">
      <c r="A226" s="123" t="s">
        <v>1001</v>
      </c>
      <c r="B226" s="123">
        <v>0.71263474048923</v>
      </c>
      <c r="C226" s="123">
        <v>0.584799608187567</v>
      </c>
      <c r="D226">
        <v>0</v>
      </c>
    </row>
    <row r="227" spans="1:4">
      <c r="A227" s="123" t="s">
        <v>1002</v>
      </c>
      <c r="B227" s="123">
        <v>0.570967245566458</v>
      </c>
      <c r="C227" s="123">
        <v>0.411315492737375</v>
      </c>
      <c r="D227">
        <v>0</v>
      </c>
    </row>
    <row r="228" spans="1:4">
      <c r="A228" s="123" t="s">
        <v>1003</v>
      </c>
      <c r="B228" s="123">
        <v>0.59216014608566</v>
      </c>
      <c r="C228" s="123">
        <v>0.46284801718904</v>
      </c>
      <c r="D228">
        <v>0</v>
      </c>
    </row>
    <row r="229" spans="1:4">
      <c r="A229" s="123" t="s">
        <v>1004</v>
      </c>
      <c r="B229" s="123">
        <v>0.723254696178963</v>
      </c>
      <c r="C229" s="123">
        <v>0.720354987141585</v>
      </c>
      <c r="D229">
        <v>0</v>
      </c>
    </row>
    <row r="230" spans="1:4">
      <c r="A230" s="123" t="s">
        <v>1005</v>
      </c>
      <c r="B230" s="123">
        <v>0.757214584517151</v>
      </c>
      <c r="C230" s="123">
        <v>0.486326966039701</v>
      </c>
      <c r="D230">
        <v>0</v>
      </c>
    </row>
    <row r="231" spans="1:4">
      <c r="A231" s="123" t="s">
        <v>1006</v>
      </c>
      <c r="B231" s="123">
        <v>0.624603721982591</v>
      </c>
      <c r="C231" s="123">
        <v>0.668971715848</v>
      </c>
      <c r="D231">
        <v>0</v>
      </c>
    </row>
    <row r="232" spans="1:4">
      <c r="A232" s="123" t="s">
        <v>1007</v>
      </c>
      <c r="B232" s="123">
        <v>0.617838504554186</v>
      </c>
      <c r="C232" s="123">
        <v>0.42887250083173</v>
      </c>
      <c r="D232">
        <v>0</v>
      </c>
    </row>
    <row r="233" spans="1:4">
      <c r="A233" s="123" t="s">
        <v>1008</v>
      </c>
      <c r="B233" s="123">
        <v>0.831315760285695</v>
      </c>
      <c r="C233" s="123">
        <v>0.578199858846878</v>
      </c>
      <c r="D233">
        <v>1</v>
      </c>
    </row>
    <row r="234" spans="1:4">
      <c r="A234" s="123" t="s">
        <v>1009</v>
      </c>
      <c r="B234" s="123">
        <v>0.632354394907531</v>
      </c>
      <c r="C234" s="123">
        <v>0.380833077386802</v>
      </c>
      <c r="D234">
        <v>0</v>
      </c>
    </row>
    <row r="235" spans="1:4">
      <c r="A235" s="123" t="s">
        <v>1010</v>
      </c>
      <c r="B235" s="123">
        <v>0.776252593785404</v>
      </c>
      <c r="C235" s="123">
        <v>0.721077033331414</v>
      </c>
      <c r="D235">
        <v>0</v>
      </c>
    </row>
    <row r="236" spans="1:4">
      <c r="A236" s="123" t="s">
        <v>1011</v>
      </c>
      <c r="B236" s="123">
        <v>0.729491759174378</v>
      </c>
      <c r="C236" s="123">
        <v>0.590619842652583</v>
      </c>
      <c r="D236">
        <v>0</v>
      </c>
    </row>
    <row r="237" spans="1:4">
      <c r="A237" s="123" t="s">
        <v>1012</v>
      </c>
      <c r="B237" s="123">
        <v>0.655208942844742</v>
      </c>
      <c r="C237" s="123">
        <v>0.443571485980574</v>
      </c>
      <c r="D237">
        <v>0</v>
      </c>
    </row>
    <row r="238" spans="1:4">
      <c r="A238" s="123" t="s">
        <v>1013</v>
      </c>
      <c r="B238" s="123">
        <v>0.868011773173007</v>
      </c>
      <c r="C238" s="123">
        <v>0.805950092066679</v>
      </c>
      <c r="D238">
        <v>1</v>
      </c>
    </row>
    <row r="239" spans="1:4">
      <c r="A239" s="123" t="s">
        <v>1014</v>
      </c>
      <c r="B239" s="123">
        <v>0.938086670405359</v>
      </c>
      <c r="C239" s="123">
        <v>0.75268826600158</v>
      </c>
      <c r="D239">
        <v>1</v>
      </c>
    </row>
    <row r="240" spans="1:4">
      <c r="A240" s="123" t="s">
        <v>1015</v>
      </c>
      <c r="B240" s="123">
        <v>0.500522590587779</v>
      </c>
      <c r="C240" s="123">
        <v>0.46692662152733</v>
      </c>
      <c r="D240">
        <v>0</v>
      </c>
    </row>
    <row r="241" spans="1:4">
      <c r="A241" s="123" t="s">
        <v>1016</v>
      </c>
      <c r="B241" s="123">
        <v>0.764760118520057</v>
      </c>
      <c r="C241" s="123">
        <v>0.633116508107738</v>
      </c>
      <c r="D241">
        <v>0</v>
      </c>
    </row>
    <row r="242" spans="1:4">
      <c r="A242" s="123" t="s">
        <v>1017</v>
      </c>
      <c r="B242" s="123">
        <v>0.848805653053357</v>
      </c>
      <c r="C242" s="123">
        <v>0.649941320793069</v>
      </c>
      <c r="D242">
        <v>1</v>
      </c>
    </row>
    <row r="243" spans="1:4">
      <c r="A243" s="123" t="s">
        <v>1018</v>
      </c>
      <c r="B243" s="123">
        <v>0.457032193232834</v>
      </c>
      <c r="C243" s="123">
        <v>0.195225456020132</v>
      </c>
      <c r="D243">
        <v>0</v>
      </c>
    </row>
    <row r="244" spans="1:4">
      <c r="A244" s="123" t="s">
        <v>1019</v>
      </c>
      <c r="B244" s="123">
        <v>0.603289652541238</v>
      </c>
      <c r="C244" s="123">
        <v>0.354254577347547</v>
      </c>
      <c r="D244">
        <v>0</v>
      </c>
    </row>
    <row r="245" spans="1:4">
      <c r="A245" s="123" t="s">
        <v>1020</v>
      </c>
      <c r="B245" s="123">
        <v>0.555949349324527</v>
      </c>
      <c r="C245" s="123">
        <v>0.337612529228657</v>
      </c>
      <c r="D245">
        <v>0</v>
      </c>
    </row>
    <row r="246" spans="1:4">
      <c r="A246" s="123" t="s">
        <v>1021</v>
      </c>
      <c r="B246" s="123">
        <v>0.721063079351677</v>
      </c>
      <c r="C246" s="123">
        <v>0.494434272082993</v>
      </c>
      <c r="D246">
        <v>0</v>
      </c>
    </row>
    <row r="247" spans="1:4">
      <c r="A247" s="123" t="s">
        <v>1022</v>
      </c>
      <c r="B247" s="123">
        <v>0.771034528157195</v>
      </c>
      <c r="C247" s="123">
        <v>0.391632739124478</v>
      </c>
      <c r="D247">
        <v>0</v>
      </c>
    </row>
    <row r="248" spans="1:4">
      <c r="A248" s="123" t="s">
        <v>1023</v>
      </c>
      <c r="B248" s="123">
        <v>0.778979923585179</v>
      </c>
      <c r="C248" s="123">
        <v>0.561751483992859</v>
      </c>
      <c r="D248">
        <v>0</v>
      </c>
    </row>
    <row r="249" spans="1:4">
      <c r="A249" s="123" t="s">
        <v>1024</v>
      </c>
      <c r="B249" s="123">
        <v>0.605967478656267</v>
      </c>
      <c r="C249" s="123">
        <v>0.305802415053308</v>
      </c>
      <c r="D249">
        <v>0</v>
      </c>
    </row>
    <row r="250" spans="1:4">
      <c r="A250" s="123" t="s">
        <v>1025</v>
      </c>
      <c r="B250" s="123">
        <v>0.909886340479291</v>
      </c>
      <c r="C250" s="123">
        <v>0.681633786099307</v>
      </c>
      <c r="D250">
        <v>1</v>
      </c>
    </row>
    <row r="251" spans="1:4">
      <c r="A251" s="123" t="s">
        <v>1026</v>
      </c>
      <c r="B251" s="123">
        <v>0.59385275518791</v>
      </c>
      <c r="C251" s="123">
        <v>0.515479282485437</v>
      </c>
      <c r="D251">
        <v>0</v>
      </c>
    </row>
    <row r="252" spans="1:4">
      <c r="A252" s="123" t="s">
        <v>1027</v>
      </c>
      <c r="B252" s="123">
        <v>0.676196154106721</v>
      </c>
      <c r="C252" s="123">
        <v>0.600489922877004</v>
      </c>
      <c r="D252">
        <v>0</v>
      </c>
    </row>
    <row r="253" spans="1:4">
      <c r="A253" s="123" t="s">
        <v>1028</v>
      </c>
      <c r="B253" s="123">
        <v>0.639718119440015</v>
      </c>
      <c r="C253" s="123">
        <v>0.624026601603506</v>
      </c>
      <c r="D253">
        <v>0</v>
      </c>
    </row>
    <row r="254" spans="1:4">
      <c r="A254" s="123" t="s">
        <v>1029</v>
      </c>
      <c r="B254" s="123">
        <v>0.538990078039373</v>
      </c>
      <c r="C254" s="123">
        <v>0.306365442956427</v>
      </c>
      <c r="D254">
        <v>0</v>
      </c>
    </row>
    <row r="255" spans="1:4">
      <c r="A255" s="123" t="s">
        <v>1030</v>
      </c>
      <c r="B255" s="123">
        <v>0.639795773690463</v>
      </c>
      <c r="C255" s="123">
        <v>0.659561051593459</v>
      </c>
      <c r="D255">
        <v>0</v>
      </c>
    </row>
    <row r="256" spans="1:4">
      <c r="A256" s="123" t="s">
        <v>1031</v>
      </c>
      <c r="B256" s="123">
        <v>0.583091179597088</v>
      </c>
      <c r="C256" s="123">
        <v>0.476005041497313</v>
      </c>
      <c r="D256">
        <v>0</v>
      </c>
    </row>
    <row r="257" spans="1:4">
      <c r="A257" s="123" t="s">
        <v>1032</v>
      </c>
      <c r="B257" s="123">
        <v>0.526288617499029</v>
      </c>
      <c r="C257" s="123">
        <v>0.384788620843577</v>
      </c>
      <c r="D257">
        <v>0</v>
      </c>
    </row>
    <row r="258" spans="1:4">
      <c r="A258" s="123" t="s">
        <v>1033</v>
      </c>
      <c r="B258" s="123">
        <v>0.552028284749276</v>
      </c>
      <c r="C258" s="123">
        <v>0.509167521222832</v>
      </c>
      <c r="D258">
        <v>0</v>
      </c>
    </row>
    <row r="259" spans="1:4">
      <c r="A259" s="123" t="s">
        <v>1034</v>
      </c>
      <c r="B259" s="123">
        <v>0.714443495313452</v>
      </c>
      <c r="C259" s="123">
        <v>0.448477512427417</v>
      </c>
      <c r="D259">
        <v>0</v>
      </c>
    </row>
    <row r="260" spans="1:4">
      <c r="A260" s="123" t="s">
        <v>1035</v>
      </c>
      <c r="B260" s="123">
        <v>0.703330576102919</v>
      </c>
      <c r="C260" s="123">
        <v>0.682786711611195</v>
      </c>
      <c r="D260">
        <v>0</v>
      </c>
    </row>
    <row r="261" spans="1:4">
      <c r="A261" s="123" t="s">
        <v>1036</v>
      </c>
      <c r="B261" s="123">
        <v>0.67984785497682</v>
      </c>
      <c r="C261" s="123">
        <v>0.609364376696932</v>
      </c>
      <c r="D261">
        <v>0</v>
      </c>
    </row>
    <row r="262" spans="1:4">
      <c r="A262" s="123" t="s">
        <v>1037</v>
      </c>
      <c r="B262" s="123">
        <v>0.645332378281078</v>
      </c>
      <c r="C262" s="123">
        <v>0.421320520769729</v>
      </c>
      <c r="D262">
        <v>0</v>
      </c>
    </row>
    <row r="263" spans="1:4">
      <c r="A263" s="123" t="s">
        <v>1038</v>
      </c>
      <c r="B263" s="123">
        <v>0.630358273779712</v>
      </c>
      <c r="C263" s="123">
        <v>0.457094747807156</v>
      </c>
      <c r="D263">
        <v>0</v>
      </c>
    </row>
    <row r="264" spans="1:4">
      <c r="A264" s="123" t="s">
        <v>1039</v>
      </c>
      <c r="B264" s="123">
        <v>0.683050382117855</v>
      </c>
      <c r="C264" s="123">
        <v>0.437528826191888</v>
      </c>
      <c r="D264">
        <v>0</v>
      </c>
    </row>
    <row r="265" spans="1:4">
      <c r="A265" s="123" t="s">
        <v>1040</v>
      </c>
      <c r="B265" s="123">
        <v>0.738498839110723</v>
      </c>
      <c r="C265" s="123">
        <v>0.629488032454152</v>
      </c>
      <c r="D265">
        <v>0</v>
      </c>
    </row>
    <row r="266" spans="1:4">
      <c r="A266" s="123" t="s">
        <v>1041</v>
      </c>
      <c r="B266" s="123">
        <v>0.961506695504419</v>
      </c>
      <c r="C266" s="123">
        <v>0.69137405301255</v>
      </c>
      <c r="D266">
        <v>1</v>
      </c>
    </row>
    <row r="267" spans="1:4">
      <c r="A267" s="123" t="s">
        <v>1042</v>
      </c>
      <c r="B267" s="123">
        <v>0.377214185682065</v>
      </c>
      <c r="C267" s="123">
        <v>0.356574863935949</v>
      </c>
      <c r="D267">
        <v>0</v>
      </c>
    </row>
    <row r="268" spans="1:4">
      <c r="A268" s="123" t="s">
        <v>1043</v>
      </c>
      <c r="B268" s="123">
        <v>0.939934197956558</v>
      </c>
      <c r="C268" s="123">
        <v>0.734478825711972</v>
      </c>
      <c r="D268">
        <v>1</v>
      </c>
    </row>
    <row r="269" spans="1:4">
      <c r="A269" s="123" t="s">
        <v>1044</v>
      </c>
      <c r="B269" s="123">
        <v>0.732815694486045</v>
      </c>
      <c r="C269" s="123">
        <v>0.749286815691608</v>
      </c>
      <c r="D269">
        <v>0</v>
      </c>
    </row>
    <row r="270" spans="1:4">
      <c r="A270" s="123" t="s">
        <v>1045</v>
      </c>
      <c r="B270" s="123">
        <v>0.592445770411343</v>
      </c>
      <c r="C270" s="123">
        <v>0.464778548331966</v>
      </c>
      <c r="D270">
        <v>0</v>
      </c>
    </row>
    <row r="271" spans="1:4">
      <c r="A271" s="123" t="s">
        <v>1046</v>
      </c>
      <c r="B271" s="123">
        <v>0.534890922293127</v>
      </c>
      <c r="C271" s="123">
        <v>0.387922615093892</v>
      </c>
      <c r="D271">
        <v>0</v>
      </c>
    </row>
    <row r="272" spans="1:4">
      <c r="A272" s="123" t="s">
        <v>1047</v>
      </c>
      <c r="B272" s="123">
        <v>0.92200819239945</v>
      </c>
      <c r="C272" s="123">
        <v>0.645625154384686</v>
      </c>
      <c r="D272">
        <v>1</v>
      </c>
    </row>
    <row r="273" spans="1:4">
      <c r="A273" s="123" t="s">
        <v>1048</v>
      </c>
      <c r="B273" s="123">
        <v>0.682702471790898</v>
      </c>
      <c r="C273" s="123">
        <v>0.553633341223689</v>
      </c>
      <c r="D273">
        <v>0</v>
      </c>
    </row>
    <row r="274" spans="1:4">
      <c r="A274" s="123" t="s">
        <v>1049</v>
      </c>
      <c r="B274" s="123">
        <v>0.868956254841141</v>
      </c>
      <c r="C274" s="123">
        <v>0.499279554708067</v>
      </c>
      <c r="D274">
        <v>0</v>
      </c>
    </row>
    <row r="275" spans="1:4">
      <c r="A275" s="123" t="s">
        <v>1050</v>
      </c>
      <c r="B275" s="123">
        <v>0.778440620928021</v>
      </c>
      <c r="C275" s="123">
        <v>0.623342024238425</v>
      </c>
      <c r="D275">
        <v>0</v>
      </c>
    </row>
    <row r="276" spans="1:4">
      <c r="A276" s="123" t="s">
        <v>1051</v>
      </c>
      <c r="B276" s="123">
        <v>0.656605901619854</v>
      </c>
      <c r="C276" s="123">
        <v>0.513237111456652</v>
      </c>
      <c r="D276">
        <v>0</v>
      </c>
    </row>
    <row r="277" spans="1:4">
      <c r="A277" s="123" t="s">
        <v>1052</v>
      </c>
      <c r="B277" s="123">
        <v>0.631329089993539</v>
      </c>
      <c r="C277" s="123">
        <v>0.457138536533208</v>
      </c>
      <c r="D277">
        <v>0</v>
      </c>
    </row>
    <row r="278" spans="1:4">
      <c r="A278" s="123" t="s">
        <v>1053</v>
      </c>
      <c r="B278" s="123">
        <v>0.823147481621242</v>
      </c>
      <c r="C278" s="123">
        <v>0.648107404286628</v>
      </c>
      <c r="D278">
        <v>1</v>
      </c>
    </row>
    <row r="279" spans="1:4">
      <c r="A279" s="123" t="s">
        <v>1054</v>
      </c>
      <c r="B279" s="123">
        <v>0.679456758715524</v>
      </c>
      <c r="C279" s="123">
        <v>0.398343928300499</v>
      </c>
      <c r="D279">
        <v>0</v>
      </c>
    </row>
    <row r="280" spans="1:4">
      <c r="A280" s="123" t="s">
        <v>1055</v>
      </c>
      <c r="B280" s="123">
        <v>0.304377763324006</v>
      </c>
      <c r="C280" s="123">
        <v>0.134519563351316</v>
      </c>
      <c r="D280">
        <v>0</v>
      </c>
    </row>
    <row r="281" spans="1:4">
      <c r="A281" s="123" t="s">
        <v>1056</v>
      </c>
      <c r="B281" s="123">
        <v>0.558632372992189</v>
      </c>
      <c r="C281" s="123">
        <v>0.452849591853608</v>
      </c>
      <c r="D281">
        <v>0</v>
      </c>
    </row>
    <row r="282" spans="1:4">
      <c r="A282" s="123" t="s">
        <v>1057</v>
      </c>
      <c r="B282" s="123">
        <v>0.608025653675291</v>
      </c>
      <c r="C282" s="123">
        <v>0.166229194013194</v>
      </c>
      <c r="D282">
        <v>0</v>
      </c>
    </row>
    <row r="283" spans="1:4">
      <c r="A283" s="123" t="s">
        <v>1058</v>
      </c>
      <c r="B283" s="123">
        <v>0.847031856880554</v>
      </c>
      <c r="C283" s="123">
        <v>0.53072834447274</v>
      </c>
      <c r="D283">
        <v>1</v>
      </c>
    </row>
    <row r="284" spans="1:4">
      <c r="A284" s="123" t="s">
        <v>1059</v>
      </c>
      <c r="B284" s="123">
        <v>0.616236952862283</v>
      </c>
      <c r="C284" s="123">
        <v>0.440993620043473</v>
      </c>
      <c r="D284">
        <v>0</v>
      </c>
    </row>
    <row r="285" spans="1:4">
      <c r="A285" s="123" t="s">
        <v>1060</v>
      </c>
      <c r="B285" s="123">
        <v>0.519856768909772</v>
      </c>
      <c r="C285" s="123">
        <v>0.507003160338121</v>
      </c>
      <c r="D285">
        <v>0</v>
      </c>
    </row>
    <row r="286" spans="1:4">
      <c r="A286" s="123" t="s">
        <v>1061</v>
      </c>
      <c r="B286" s="123">
        <v>0.611468497689497</v>
      </c>
      <c r="C286" s="123">
        <v>0.308546478304847</v>
      </c>
      <c r="D286">
        <v>0</v>
      </c>
    </row>
    <row r="287" spans="1:4">
      <c r="A287" s="123" t="s">
        <v>1062</v>
      </c>
      <c r="B287" s="123">
        <v>0.713497419517672</v>
      </c>
      <c r="C287" s="123">
        <v>0.616416865225212</v>
      </c>
      <c r="D287">
        <v>0</v>
      </c>
    </row>
    <row r="288" spans="1:4">
      <c r="A288" s="123" t="s">
        <v>1063</v>
      </c>
      <c r="B288" s="123">
        <v>0.561516426109326</v>
      </c>
      <c r="C288" s="123">
        <v>0.311728213345458</v>
      </c>
      <c r="D288">
        <v>0</v>
      </c>
    </row>
    <row r="289" spans="1:4">
      <c r="A289" s="123" t="s">
        <v>1064</v>
      </c>
      <c r="B289" s="123">
        <v>0.797096631628118</v>
      </c>
      <c r="C289" s="123">
        <v>0.804608208674228</v>
      </c>
      <c r="D289">
        <v>0</v>
      </c>
    </row>
    <row r="290" spans="1:4">
      <c r="A290" s="123" t="s">
        <v>1065</v>
      </c>
      <c r="B290" s="123">
        <v>0.617924811506651</v>
      </c>
      <c r="C290" s="123">
        <v>0.499596505018796</v>
      </c>
      <c r="D290">
        <v>0</v>
      </c>
    </row>
    <row r="291" spans="1:4">
      <c r="A291" s="123" t="s">
        <v>1066</v>
      </c>
      <c r="B291" s="123">
        <v>0.527348902579537</v>
      </c>
      <c r="C291" s="123">
        <v>0.80868305324305</v>
      </c>
      <c r="D291">
        <v>0</v>
      </c>
    </row>
    <row r="292" spans="1:4">
      <c r="A292" s="123" t="s">
        <v>1067</v>
      </c>
      <c r="B292" s="123">
        <v>0.421643660665118</v>
      </c>
      <c r="C292" s="123">
        <v>0.525936275583297</v>
      </c>
      <c r="D292">
        <v>0</v>
      </c>
    </row>
    <row r="293" spans="1:4">
      <c r="A293" s="123" t="s">
        <v>1068</v>
      </c>
      <c r="B293" s="123">
        <v>0.854900991586971</v>
      </c>
      <c r="C293" s="123">
        <v>0.601642910701229</v>
      </c>
      <c r="D293">
        <v>1</v>
      </c>
    </row>
    <row r="294" spans="1:4">
      <c r="A294" s="123" t="s">
        <v>1069</v>
      </c>
      <c r="B294" s="123">
        <v>0.701086491074917</v>
      </c>
      <c r="C294" s="123">
        <v>0.639674541133095</v>
      </c>
      <c r="D294">
        <v>0</v>
      </c>
    </row>
    <row r="295" spans="1:4">
      <c r="A295" s="123" t="s">
        <v>1070</v>
      </c>
      <c r="B295" s="123">
        <v>0.83594741205013</v>
      </c>
      <c r="C295" s="123">
        <v>0.78698472871519</v>
      </c>
      <c r="D295">
        <v>1</v>
      </c>
    </row>
    <row r="296" spans="1:4">
      <c r="A296" s="123" t="s">
        <v>1071</v>
      </c>
      <c r="B296" s="123">
        <v>0.812530070231664</v>
      </c>
      <c r="C296" s="123">
        <v>0.705135691425287</v>
      </c>
      <c r="D296">
        <v>1</v>
      </c>
    </row>
    <row r="297" spans="1:4">
      <c r="A297" s="123" t="s">
        <v>1072</v>
      </c>
      <c r="B297" s="123">
        <v>0.842864459659113</v>
      </c>
      <c r="C297" s="123">
        <v>0.491379384228681</v>
      </c>
      <c r="D297">
        <v>0</v>
      </c>
    </row>
    <row r="298" spans="1:4">
      <c r="A298" s="123" t="s">
        <v>1073</v>
      </c>
      <c r="B298" s="123">
        <v>0.798285263208063</v>
      </c>
      <c r="C298" s="123">
        <v>0.584661943389039</v>
      </c>
      <c r="D298">
        <v>0</v>
      </c>
    </row>
    <row r="299" spans="1:4">
      <c r="A299" s="123" t="s">
        <v>1074</v>
      </c>
      <c r="B299" s="123">
        <v>0.859660704968404</v>
      </c>
      <c r="C299" s="123">
        <v>0.659012323510164</v>
      </c>
      <c r="D299">
        <v>1</v>
      </c>
    </row>
    <row r="300" spans="1:4">
      <c r="A300" s="123" t="s">
        <v>1075</v>
      </c>
      <c r="B300" s="123">
        <v>0.677071095652147</v>
      </c>
      <c r="C300" s="123">
        <v>0.691382010133229</v>
      </c>
      <c r="D300">
        <v>0</v>
      </c>
    </row>
    <row r="301" spans="1:4">
      <c r="A301" s="123" t="s">
        <v>1076</v>
      </c>
      <c r="B301" s="123">
        <v>0.828648095349342</v>
      </c>
      <c r="C301" s="123">
        <v>0.690692065169199</v>
      </c>
      <c r="D301">
        <v>1</v>
      </c>
    </row>
    <row r="302" spans="1:4">
      <c r="A302" s="123" t="s">
        <v>1077</v>
      </c>
      <c r="B302" s="123">
        <v>0.745245180851035</v>
      </c>
      <c r="C302" s="123">
        <v>0.758151893665836</v>
      </c>
      <c r="D302">
        <v>0</v>
      </c>
    </row>
    <row r="303" spans="1:4">
      <c r="A303" s="123" t="s">
        <v>1078</v>
      </c>
      <c r="B303" s="123">
        <v>0.629535008366169</v>
      </c>
      <c r="C303" s="123">
        <v>0.578043121239854</v>
      </c>
      <c r="D303">
        <v>0</v>
      </c>
    </row>
    <row r="304" spans="1:4">
      <c r="A304" s="123" t="s">
        <v>1079</v>
      </c>
      <c r="B304" s="123">
        <v>0.582952627746309</v>
      </c>
      <c r="C304" s="123">
        <v>0.600622696481665</v>
      </c>
      <c r="D304">
        <v>0</v>
      </c>
    </row>
    <row r="305" spans="1:4">
      <c r="A305" s="123" t="s">
        <v>1080</v>
      </c>
      <c r="B305" s="123">
        <v>0.875499850753168</v>
      </c>
      <c r="C305" s="123">
        <v>0.60009371033603</v>
      </c>
      <c r="D305">
        <v>1</v>
      </c>
    </row>
    <row r="306" spans="1:4">
      <c r="A306" s="123" t="s">
        <v>1081</v>
      </c>
      <c r="B306" s="123">
        <v>0.852986719446105</v>
      </c>
      <c r="C306" s="123">
        <v>0.722317381038833</v>
      </c>
      <c r="D306">
        <v>1</v>
      </c>
    </row>
    <row r="307" spans="1:4">
      <c r="A307" s="123" t="s">
        <v>1082</v>
      </c>
      <c r="B307" s="123">
        <v>0.755119601425186</v>
      </c>
      <c r="C307" s="123">
        <v>0.793243948870602</v>
      </c>
      <c r="D307">
        <v>0</v>
      </c>
    </row>
    <row r="308" spans="1:4">
      <c r="A308" s="123" t="s">
        <v>1083</v>
      </c>
      <c r="B308" s="123">
        <v>0.90881599661187</v>
      </c>
      <c r="C308" s="123">
        <v>0.781720051344937</v>
      </c>
      <c r="D308">
        <v>1</v>
      </c>
    </row>
    <row r="309" spans="1:4">
      <c r="A309" s="123" t="s">
        <v>1084</v>
      </c>
      <c r="B309" s="123">
        <v>0.519961060413849</v>
      </c>
      <c r="C309" s="123">
        <v>0.316900533858492</v>
      </c>
      <c r="D309">
        <v>0</v>
      </c>
    </row>
    <row r="310" spans="1:4">
      <c r="A310" s="123" t="s">
        <v>1085</v>
      </c>
      <c r="B310" s="123">
        <v>0.956647256197839</v>
      </c>
      <c r="C310" s="123">
        <v>0.822365562615143</v>
      </c>
      <c r="D310">
        <v>1</v>
      </c>
    </row>
    <row r="311" spans="1:4">
      <c r="A311" s="123" t="s">
        <v>1086</v>
      </c>
      <c r="B311" s="123">
        <v>0.928783945650778</v>
      </c>
      <c r="C311" s="123">
        <v>0.755081567822854</v>
      </c>
      <c r="D311">
        <v>1</v>
      </c>
    </row>
    <row r="312" spans="1:4">
      <c r="A312" s="123" t="s">
        <v>1087</v>
      </c>
      <c r="B312" s="123">
        <v>0.922857634166817</v>
      </c>
      <c r="C312" s="123">
        <v>0.717826958482663</v>
      </c>
      <c r="D312">
        <v>1</v>
      </c>
    </row>
    <row r="313" spans="1:4">
      <c r="A313" s="123" t="s">
        <v>1088</v>
      </c>
      <c r="B313" s="123">
        <v>0.483819119865601</v>
      </c>
      <c r="C313" s="123">
        <v>0.582632474229679</v>
      </c>
      <c r="D313">
        <v>0</v>
      </c>
    </row>
    <row r="314" spans="1:4">
      <c r="A314" s="123" t="s">
        <v>1089</v>
      </c>
      <c r="B314" s="123">
        <v>0.574457212342162</v>
      </c>
      <c r="C314" s="123">
        <v>0.33606307933738</v>
      </c>
      <c r="D314">
        <v>0</v>
      </c>
    </row>
    <row r="315" spans="1:4">
      <c r="A315" s="123" t="s">
        <v>1090</v>
      </c>
      <c r="B315" s="123">
        <v>0.898928170150127</v>
      </c>
      <c r="C315" s="123">
        <v>0.743448304151115</v>
      </c>
      <c r="D315">
        <v>1</v>
      </c>
    </row>
    <row r="316" spans="1:4">
      <c r="A316" s="123" t="s">
        <v>1091</v>
      </c>
      <c r="B316" s="123">
        <v>0.880953205514768</v>
      </c>
      <c r="C316" s="123">
        <v>0.628978013800105</v>
      </c>
      <c r="D316">
        <v>1</v>
      </c>
    </row>
    <row r="317" spans="1:4">
      <c r="A317" s="123" t="s">
        <v>1092</v>
      </c>
      <c r="B317" s="123">
        <v>0.786416663826444</v>
      </c>
      <c r="C317" s="123">
        <v>0.478031856539099</v>
      </c>
      <c r="D317">
        <v>0</v>
      </c>
    </row>
    <row r="318" spans="1:4">
      <c r="A318" s="123" t="s">
        <v>1093</v>
      </c>
      <c r="B318" s="123">
        <v>0.761566860959174</v>
      </c>
      <c r="C318" s="123">
        <v>0.471042805317004</v>
      </c>
      <c r="D318">
        <v>0</v>
      </c>
    </row>
    <row r="319" spans="1:4">
      <c r="A319" s="123" t="s">
        <v>1094</v>
      </c>
      <c r="B319" s="123">
        <v>0.781211056431458</v>
      </c>
      <c r="C319" s="123">
        <v>0.744331293339574</v>
      </c>
      <c r="D319">
        <v>0</v>
      </c>
    </row>
    <row r="320" spans="1:4">
      <c r="A320" s="123" t="s">
        <v>1095</v>
      </c>
      <c r="B320" s="123">
        <v>0.939310125700528</v>
      </c>
      <c r="C320" s="123">
        <v>0.709823895078523</v>
      </c>
      <c r="D320">
        <v>1</v>
      </c>
    </row>
    <row r="321" spans="1:4">
      <c r="A321" s="123" t="s">
        <v>1096</v>
      </c>
      <c r="B321" s="123">
        <v>0.906784118388511</v>
      </c>
      <c r="C321" s="123">
        <v>0.739722023981597</v>
      </c>
      <c r="D321">
        <v>1</v>
      </c>
    </row>
    <row r="322" spans="1:4">
      <c r="A322" s="123" t="s">
        <v>1097</v>
      </c>
      <c r="B322" s="123">
        <v>0.68792646619224</v>
      </c>
      <c r="C322" s="123">
        <v>0.599106547318979</v>
      </c>
      <c r="D322">
        <v>0</v>
      </c>
    </row>
    <row r="323" spans="1:4">
      <c r="A323" s="123" t="s">
        <v>1098</v>
      </c>
      <c r="B323" s="123">
        <v>0.916421032149551</v>
      </c>
      <c r="C323" s="123">
        <v>0.603973756858406</v>
      </c>
      <c r="D323">
        <v>1</v>
      </c>
    </row>
    <row r="324" spans="1:4">
      <c r="A324" s="123" t="s">
        <v>1099</v>
      </c>
      <c r="B324" s="123">
        <v>0.943100227079</v>
      </c>
      <c r="C324" s="123">
        <v>0.624783987103723</v>
      </c>
      <c r="D324">
        <v>1</v>
      </c>
    </row>
    <row r="325" spans="1:4">
      <c r="A325" s="123" t="s">
        <v>1100</v>
      </c>
      <c r="B325" s="123">
        <v>0.939179229858018</v>
      </c>
      <c r="C325" s="123">
        <v>0.637309570444667</v>
      </c>
      <c r="D325">
        <v>1</v>
      </c>
    </row>
    <row r="326" spans="1:4">
      <c r="A326" s="123" t="s">
        <v>1101</v>
      </c>
      <c r="B326" s="123">
        <v>0.946068742469948</v>
      </c>
      <c r="C326" s="123">
        <v>0.838065747300538</v>
      </c>
      <c r="D326">
        <v>1</v>
      </c>
    </row>
    <row r="327" spans="1:4">
      <c r="A327" s="123" t="s">
        <v>1102</v>
      </c>
      <c r="B327" s="123">
        <v>0.854577771246088</v>
      </c>
      <c r="C327" s="123">
        <v>0.552567593647361</v>
      </c>
      <c r="D327">
        <v>1</v>
      </c>
    </row>
    <row r="328" spans="1:4">
      <c r="A328" s="123" t="s">
        <v>1103</v>
      </c>
      <c r="B328" s="123">
        <v>0.741602780965313</v>
      </c>
      <c r="C328" s="123">
        <v>0.465703025189888</v>
      </c>
      <c r="D328">
        <v>0</v>
      </c>
    </row>
    <row r="329" spans="1:4">
      <c r="A329" s="123" t="s">
        <v>1104</v>
      </c>
      <c r="B329" s="123">
        <v>0.712558768887154</v>
      </c>
      <c r="C329" s="123">
        <v>0.550018952482873</v>
      </c>
      <c r="D329">
        <v>0</v>
      </c>
    </row>
    <row r="330" spans="1:4">
      <c r="A330" s="123" t="s">
        <v>1105</v>
      </c>
      <c r="B330" s="123">
        <v>0.781392165908354</v>
      </c>
      <c r="C330" s="123">
        <v>0.682483347759606</v>
      </c>
      <c r="D330">
        <v>0</v>
      </c>
    </row>
    <row r="331" spans="1:4">
      <c r="A331" s="123" t="s">
        <v>1106</v>
      </c>
      <c r="B331" s="123">
        <v>0.613266922905648</v>
      </c>
      <c r="C331" s="123">
        <v>0.590157282730128</v>
      </c>
      <c r="D331">
        <v>0</v>
      </c>
    </row>
    <row r="332" spans="1:4">
      <c r="A332" s="123" t="s">
        <v>1107</v>
      </c>
      <c r="B332" s="123">
        <v>0.694597648290731</v>
      </c>
      <c r="C332" s="123">
        <v>0.320463279987908</v>
      </c>
      <c r="D332">
        <v>0</v>
      </c>
    </row>
    <row r="333" spans="1:4">
      <c r="A333" s="123" t="s">
        <v>1108</v>
      </c>
      <c r="B333" s="123">
        <v>0.652907351745657</v>
      </c>
      <c r="C333" s="123">
        <v>0.723876981402673</v>
      </c>
      <c r="D333">
        <v>0</v>
      </c>
    </row>
    <row r="334" spans="1:4">
      <c r="A334" s="123" t="s">
        <v>1109</v>
      </c>
      <c r="B334" s="123">
        <v>0.784840893948058</v>
      </c>
      <c r="C334" s="123">
        <v>0.624078238387621</v>
      </c>
      <c r="D334">
        <v>0</v>
      </c>
    </row>
    <row r="335" spans="1:4">
      <c r="A335" s="123" t="s">
        <v>1110</v>
      </c>
      <c r="B335" s="123">
        <v>0.819818924099357</v>
      </c>
      <c r="C335" s="123">
        <v>0.647400690739678</v>
      </c>
      <c r="D335">
        <v>1</v>
      </c>
    </row>
    <row r="336" spans="1:4">
      <c r="A336" s="123" t="s">
        <v>1111</v>
      </c>
      <c r="B336" s="123">
        <v>0.78223577655573</v>
      </c>
      <c r="C336" s="123">
        <v>0.527351255328015</v>
      </c>
      <c r="D336">
        <v>0</v>
      </c>
    </row>
    <row r="337" spans="1:4">
      <c r="A337" s="123" t="s">
        <v>1112</v>
      </c>
      <c r="B337" s="123">
        <v>0.762716964955405</v>
      </c>
      <c r="C337" s="123">
        <v>0.645222694193589</v>
      </c>
      <c r="D337">
        <v>0</v>
      </c>
    </row>
    <row r="338" spans="1:4">
      <c r="A338" s="123" t="s">
        <v>1113</v>
      </c>
      <c r="B338" s="123">
        <v>0.523521900111429</v>
      </c>
      <c r="C338" s="123">
        <v>0.53048880463119</v>
      </c>
      <c r="D338">
        <v>0</v>
      </c>
    </row>
    <row r="339" spans="1:4">
      <c r="A339" s="123" t="s">
        <v>1114</v>
      </c>
      <c r="B339" s="123">
        <v>0.337678947468021</v>
      </c>
      <c r="C339" s="123">
        <v>0.170403697896743</v>
      </c>
      <c r="D339">
        <v>0</v>
      </c>
    </row>
    <row r="340" spans="1:4">
      <c r="A340" s="123" t="s">
        <v>1115</v>
      </c>
      <c r="B340" s="123">
        <v>0.798390945198858</v>
      </c>
      <c r="C340" s="123">
        <v>0.650536929787398</v>
      </c>
      <c r="D340">
        <v>0</v>
      </c>
    </row>
    <row r="341" spans="1:4">
      <c r="A341" s="123" t="s">
        <v>1116</v>
      </c>
      <c r="B341" s="123">
        <v>0.729721228670929</v>
      </c>
      <c r="C341" s="123">
        <v>0.568322554390507</v>
      </c>
      <c r="D341">
        <v>0</v>
      </c>
    </row>
    <row r="342" spans="1:4">
      <c r="A342" s="123" t="s">
        <v>1117</v>
      </c>
      <c r="B342" s="123">
        <v>0.816874789829738</v>
      </c>
      <c r="C342" s="123">
        <v>0.648398422652208</v>
      </c>
      <c r="D342">
        <v>1</v>
      </c>
    </row>
    <row r="343" spans="1:4">
      <c r="A343" s="123" t="s">
        <v>1118</v>
      </c>
      <c r="B343" s="123">
        <v>0.672119317092666</v>
      </c>
      <c r="C343" s="123">
        <v>0.349252127201249</v>
      </c>
      <c r="D343">
        <v>0</v>
      </c>
    </row>
    <row r="344" spans="1:4">
      <c r="A344" s="123" t="s">
        <v>1119</v>
      </c>
      <c r="B344" s="123">
        <v>0.768818990078177</v>
      </c>
      <c r="C344" s="123">
        <v>0.517910706299962</v>
      </c>
      <c r="D344">
        <v>0</v>
      </c>
    </row>
    <row r="345" spans="1:4">
      <c r="A345" s="123" t="s">
        <v>1120</v>
      </c>
      <c r="B345" s="123">
        <v>0.624651547969839</v>
      </c>
      <c r="C345" s="123">
        <v>0.630836079104101</v>
      </c>
      <c r="D345">
        <v>0</v>
      </c>
    </row>
    <row r="346" spans="1:4">
      <c r="A346" s="123" t="s">
        <v>1121</v>
      </c>
      <c r="B346" s="123">
        <v>0.766999308309318</v>
      </c>
      <c r="C346" s="123">
        <v>0.547763503693262</v>
      </c>
      <c r="D346">
        <v>0</v>
      </c>
    </row>
    <row r="347" spans="1:4">
      <c r="A347" s="123" t="s">
        <v>1122</v>
      </c>
      <c r="B347" s="123">
        <v>0.539098620488384</v>
      </c>
      <c r="C347" s="123">
        <v>0.190261228927876</v>
      </c>
      <c r="D347">
        <v>0</v>
      </c>
    </row>
    <row r="348" spans="1:4">
      <c r="A348" s="123" t="s">
        <v>1123</v>
      </c>
      <c r="B348" s="123">
        <v>0.551697291228555</v>
      </c>
      <c r="C348" s="123">
        <v>0.45202151167278</v>
      </c>
      <c r="D348">
        <v>0</v>
      </c>
    </row>
    <row r="349" spans="1:4">
      <c r="A349" s="123" t="s">
        <v>1124</v>
      </c>
      <c r="B349" s="123">
        <v>0.445143918158225</v>
      </c>
      <c r="C349" s="123">
        <v>0.499715456780694</v>
      </c>
      <c r="D349">
        <v>0</v>
      </c>
    </row>
    <row r="350" spans="1:4">
      <c r="A350" s="123" t="s">
        <v>1125</v>
      </c>
      <c r="B350" s="123">
        <v>0.681282291726725</v>
      </c>
      <c r="C350" s="123">
        <v>0.271066311388423</v>
      </c>
      <c r="D350">
        <v>0</v>
      </c>
    </row>
    <row r="351" spans="1:4">
      <c r="A351" s="123" t="s">
        <v>1126</v>
      </c>
      <c r="B351" s="123">
        <v>0.496648076451864</v>
      </c>
      <c r="C351" s="123">
        <v>0.245517635278495</v>
      </c>
      <c r="D351">
        <v>0</v>
      </c>
    </row>
    <row r="352" spans="1:4">
      <c r="A352" s="123" t="s">
        <v>1127</v>
      </c>
      <c r="B352" s="123">
        <v>0.315680141092317</v>
      </c>
      <c r="C352" s="123">
        <v>0.312998322811977</v>
      </c>
      <c r="D352">
        <v>0</v>
      </c>
    </row>
    <row r="353" spans="1:4">
      <c r="A353" s="123" t="s">
        <v>1128</v>
      </c>
      <c r="B353" s="123">
        <v>0.377352968713656</v>
      </c>
      <c r="C353" s="123">
        <v>0.333040391990231</v>
      </c>
      <c r="D353">
        <v>0</v>
      </c>
    </row>
    <row r="354" spans="1:4">
      <c r="A354" s="123" t="s">
        <v>1129</v>
      </c>
      <c r="B354" s="123">
        <v>0.617839857690186</v>
      </c>
      <c r="C354" s="123">
        <v>0.579314796926076</v>
      </c>
      <c r="D354">
        <v>0</v>
      </c>
    </row>
    <row r="355" spans="1:4">
      <c r="A355" s="123" t="s">
        <v>1130</v>
      </c>
      <c r="B355" s="123">
        <v>0.693852868223558</v>
      </c>
      <c r="C355" s="123">
        <v>0.41884955585923</v>
      </c>
      <c r="D355">
        <v>0</v>
      </c>
    </row>
    <row r="356" spans="1:4">
      <c r="A356" s="123" t="s">
        <v>1131</v>
      </c>
      <c r="B356" s="123">
        <v>0.616298460134937</v>
      </c>
      <c r="C356" s="123">
        <v>0.226135078100925</v>
      </c>
      <c r="D356">
        <v>0</v>
      </c>
    </row>
    <row r="357" spans="1:4">
      <c r="A357" s="123" t="s">
        <v>1132</v>
      </c>
      <c r="B357" s="123">
        <v>0.717638525128741</v>
      </c>
      <c r="C357" s="123">
        <v>0.646210914685451</v>
      </c>
      <c r="D357">
        <v>0</v>
      </c>
    </row>
    <row r="358" spans="1:4">
      <c r="A358" s="123" t="s">
        <v>1133</v>
      </c>
      <c r="B358" s="123">
        <v>0.588026927090424</v>
      </c>
      <c r="C358" s="123">
        <v>0.460645037372788</v>
      </c>
      <c r="D358">
        <v>0</v>
      </c>
    </row>
    <row r="359" spans="1:4">
      <c r="A359" s="123" t="s">
        <v>1134</v>
      </c>
      <c r="B359" s="123">
        <v>0.546534451975164</v>
      </c>
      <c r="C359" s="123">
        <v>0.560622309140335</v>
      </c>
      <c r="D359">
        <v>0</v>
      </c>
    </row>
    <row r="360" spans="1:4">
      <c r="A360" s="123" t="s">
        <v>1135</v>
      </c>
      <c r="B360" s="123">
        <v>0.674005259000514</v>
      </c>
      <c r="C360" s="123">
        <v>0.43526802680067</v>
      </c>
      <c r="D360">
        <v>0</v>
      </c>
    </row>
    <row r="361" spans="1:4">
      <c r="A361" s="123" t="s">
        <v>1136</v>
      </c>
      <c r="B361" s="123">
        <v>0.776680589383177</v>
      </c>
      <c r="C361" s="123">
        <v>0.538370786910823</v>
      </c>
      <c r="D361">
        <v>0</v>
      </c>
    </row>
    <row r="362" spans="1:4">
      <c r="A362" s="123" t="s">
        <v>1137</v>
      </c>
      <c r="B362" s="123">
        <v>0.89776984602959</v>
      </c>
      <c r="C362" s="123">
        <v>0.668429916787917</v>
      </c>
      <c r="D362">
        <v>1</v>
      </c>
    </row>
    <row r="363" spans="1:4">
      <c r="A363" s="123" t="s">
        <v>1138</v>
      </c>
      <c r="B363" s="123">
        <v>0.613296065274597</v>
      </c>
      <c r="C363" s="123">
        <v>0.574437178199173</v>
      </c>
      <c r="D363">
        <v>0</v>
      </c>
    </row>
    <row r="364" spans="1:4">
      <c r="A364" s="123" t="s">
        <v>1139</v>
      </c>
      <c r="B364" s="123">
        <v>0.672847206746314</v>
      </c>
      <c r="C364" s="123">
        <v>0.438785247508672</v>
      </c>
      <c r="D364">
        <v>0</v>
      </c>
    </row>
    <row r="365" spans="1:4">
      <c r="A365" s="123" t="s">
        <v>1140</v>
      </c>
      <c r="B365" s="123">
        <v>0.729643782210931</v>
      </c>
      <c r="C365" s="123">
        <v>0.449843153023377</v>
      </c>
      <c r="D365">
        <v>0</v>
      </c>
    </row>
    <row r="366" spans="1:4">
      <c r="A366" s="123" t="s">
        <v>1141</v>
      </c>
      <c r="B366" s="123">
        <v>0.760580489212441</v>
      </c>
      <c r="C366" s="123">
        <v>0.706611977250106</v>
      </c>
      <c r="D366">
        <v>0</v>
      </c>
    </row>
    <row r="367" spans="1:4">
      <c r="A367" s="123" t="s">
        <v>1142</v>
      </c>
      <c r="B367" s="123">
        <v>0.665817747875996</v>
      </c>
      <c r="C367" s="123">
        <v>0.791956575912722</v>
      </c>
      <c r="D367">
        <v>0</v>
      </c>
    </row>
    <row r="368" spans="1:4">
      <c r="A368" s="123" t="s">
        <v>1143</v>
      </c>
      <c r="B368" s="123">
        <v>0.545818653032504</v>
      </c>
      <c r="C368" s="123">
        <v>0.26097703642992</v>
      </c>
      <c r="D368">
        <v>0</v>
      </c>
    </row>
    <row r="369" spans="1:4">
      <c r="A369" s="123" t="s">
        <v>1144</v>
      </c>
      <c r="B369" s="123">
        <v>0.613455954288955</v>
      </c>
      <c r="C369" s="123">
        <v>0.39019089491945</v>
      </c>
      <c r="D369">
        <v>0</v>
      </c>
    </row>
    <row r="370" spans="1:4">
      <c r="A370" s="123" t="s">
        <v>1145</v>
      </c>
      <c r="B370" s="123">
        <v>0.92173417018967</v>
      </c>
      <c r="C370" s="123">
        <v>0.735145991520885</v>
      </c>
      <c r="D370">
        <v>1</v>
      </c>
    </row>
    <row r="371" spans="1:4">
      <c r="A371" s="123" t="s">
        <v>1146</v>
      </c>
      <c r="B371" s="123">
        <v>0.658542839746325</v>
      </c>
      <c r="C371" s="123">
        <v>0.736299877322212</v>
      </c>
      <c r="D371">
        <v>0</v>
      </c>
    </row>
    <row r="372" spans="1:4">
      <c r="A372" s="123" t="s">
        <v>1147</v>
      </c>
      <c r="B372" s="123">
        <v>0.541712146845907</v>
      </c>
      <c r="C372" s="123">
        <v>0.131604277332457</v>
      </c>
      <c r="D372">
        <v>0</v>
      </c>
    </row>
    <row r="373" spans="1:4">
      <c r="A373" s="123" t="s">
        <v>1148</v>
      </c>
      <c r="B373" s="123">
        <v>0.721316221393129</v>
      </c>
      <c r="C373" s="123">
        <v>0.471506784425838</v>
      </c>
      <c r="D373">
        <v>0</v>
      </c>
    </row>
    <row r="374" spans="1:4">
      <c r="A374" s="123" t="s">
        <v>1149</v>
      </c>
      <c r="B374" s="123">
        <v>0.800164039724036</v>
      </c>
      <c r="C374" s="123">
        <v>0.532273809962626</v>
      </c>
      <c r="D374">
        <v>1</v>
      </c>
    </row>
    <row r="375" spans="1:4">
      <c r="A375" s="123" t="s">
        <v>1150</v>
      </c>
      <c r="B375" s="123">
        <v>0.813858708564078</v>
      </c>
      <c r="C375" s="123">
        <v>0.641617854188851</v>
      </c>
      <c r="D375">
        <v>1</v>
      </c>
    </row>
    <row r="376" spans="1:4">
      <c r="A376" s="123" t="s">
        <v>1151</v>
      </c>
      <c r="B376" s="123">
        <v>0.294131442656352</v>
      </c>
      <c r="C376" s="123">
        <v>0.255968927802912</v>
      </c>
      <c r="D376">
        <v>0</v>
      </c>
    </row>
    <row r="377" spans="1:4">
      <c r="A377" s="123" t="s">
        <v>1152</v>
      </c>
      <c r="B377" s="123">
        <v>0.737026982960574</v>
      </c>
      <c r="C377" s="123">
        <v>0.411993612075009</v>
      </c>
      <c r="D377">
        <v>0</v>
      </c>
    </row>
    <row r="378" spans="1:4">
      <c r="A378" s="123" t="s">
        <v>1153</v>
      </c>
      <c r="B378" s="123">
        <v>0.696939041403864</v>
      </c>
      <c r="C378" s="123">
        <v>0.374602002606653</v>
      </c>
      <c r="D378">
        <v>0</v>
      </c>
    </row>
    <row r="379" spans="1:4">
      <c r="A379" s="123" t="s">
        <v>1154</v>
      </c>
      <c r="B379" s="123">
        <v>0.706243000001489</v>
      </c>
      <c r="C379" s="123">
        <v>0.720579768053591</v>
      </c>
      <c r="D379">
        <v>0</v>
      </c>
    </row>
    <row r="380" spans="1:4">
      <c r="A380" s="123" t="s">
        <v>1155</v>
      </c>
      <c r="B380" s="123">
        <v>0.717823576075186</v>
      </c>
      <c r="C380" s="123">
        <v>0.792460330657437</v>
      </c>
      <c r="D380">
        <v>0</v>
      </c>
    </row>
    <row r="381" spans="1:4">
      <c r="A381" s="123" t="s">
        <v>1156</v>
      </c>
      <c r="B381" s="123">
        <v>0.636407425325376</v>
      </c>
      <c r="C381" s="123">
        <v>0.289757731098714</v>
      </c>
      <c r="D381">
        <v>0</v>
      </c>
    </row>
    <row r="382" spans="1:4">
      <c r="A382" s="123" t="s">
        <v>1157</v>
      </c>
      <c r="B382" s="123">
        <v>0.54129279930801</v>
      </c>
      <c r="C382" s="123">
        <v>0.260729063049312</v>
      </c>
      <c r="D382">
        <v>0</v>
      </c>
    </row>
    <row r="383" spans="1:4">
      <c r="A383" s="123" t="s">
        <v>1158</v>
      </c>
      <c r="B383" s="123">
        <v>0.712400628346372</v>
      </c>
      <c r="C383" s="123">
        <v>0.541612779164342</v>
      </c>
      <c r="D383">
        <v>0</v>
      </c>
    </row>
    <row r="384" spans="1:4">
      <c r="A384" s="123" t="s">
        <v>1159</v>
      </c>
      <c r="B384" s="123">
        <v>0.719352740896073</v>
      </c>
      <c r="C384" s="123">
        <v>0.543003508302338</v>
      </c>
      <c r="D384">
        <v>0</v>
      </c>
    </row>
    <row r="385" spans="1:4">
      <c r="A385" s="123" t="s">
        <v>1160</v>
      </c>
      <c r="B385" s="123">
        <v>0.604959470840965</v>
      </c>
      <c r="C385" s="123">
        <v>0.273274218285323</v>
      </c>
      <c r="D385">
        <v>0</v>
      </c>
    </row>
    <row r="386" spans="1:4">
      <c r="A386" s="123" t="s">
        <v>1161</v>
      </c>
      <c r="B386" s="123">
        <v>0.817400753468854</v>
      </c>
      <c r="C386" s="123">
        <v>0.570801520088349</v>
      </c>
      <c r="D386">
        <v>1</v>
      </c>
    </row>
    <row r="387" spans="1:4">
      <c r="A387" s="123" t="s">
        <v>1162</v>
      </c>
      <c r="B387" s="123">
        <v>0.728105586015439</v>
      </c>
      <c r="C387" s="123">
        <v>0.505832007631432</v>
      </c>
      <c r="D387">
        <v>0</v>
      </c>
    </row>
    <row r="388" spans="1:4">
      <c r="A388" s="123" t="s">
        <v>1163</v>
      </c>
      <c r="B388" s="123">
        <v>0.485314356314782</v>
      </c>
      <c r="C388" s="123">
        <v>0.214485575027933</v>
      </c>
      <c r="D388">
        <v>0</v>
      </c>
    </row>
    <row r="389" spans="1:4">
      <c r="A389" s="123" t="s">
        <v>1164</v>
      </c>
      <c r="B389" s="123">
        <v>0.737816351807672</v>
      </c>
      <c r="C389" s="123">
        <v>0.345261486527354</v>
      </c>
      <c r="D389">
        <v>0</v>
      </c>
    </row>
    <row r="390" spans="1:4">
      <c r="A390" s="123" t="s">
        <v>1165</v>
      </c>
      <c r="B390" s="123">
        <v>0.85936192348209</v>
      </c>
      <c r="C390" s="123">
        <v>0.682432535063665</v>
      </c>
      <c r="D390">
        <v>1</v>
      </c>
    </row>
    <row r="391" spans="1:4">
      <c r="A391" s="123" t="s">
        <v>1166</v>
      </c>
      <c r="B391" s="123">
        <v>0.737782400600757</v>
      </c>
      <c r="C391" s="123">
        <v>0.54759859799904</v>
      </c>
      <c r="D391">
        <v>0</v>
      </c>
    </row>
    <row r="392" spans="1:4">
      <c r="A392" s="123" t="s">
        <v>1167</v>
      </c>
      <c r="B392" s="123">
        <v>0.679876018609551</v>
      </c>
      <c r="C392" s="123">
        <v>0.554727913870125</v>
      </c>
      <c r="D392">
        <v>0</v>
      </c>
    </row>
    <row r="393" spans="1:4">
      <c r="A393" s="123" t="s">
        <v>1168</v>
      </c>
      <c r="B393" s="123">
        <v>0.681261172120763</v>
      </c>
      <c r="C393" s="123">
        <v>0.757207309609203</v>
      </c>
      <c r="D393">
        <v>0</v>
      </c>
    </row>
    <row r="394" spans="1:4">
      <c r="A394" s="123" t="s">
        <v>1169</v>
      </c>
      <c r="B394" s="123">
        <v>0.712529035301379</v>
      </c>
      <c r="C394" s="123">
        <v>0.669827115206681</v>
      </c>
      <c r="D394">
        <v>0</v>
      </c>
    </row>
    <row r="395" spans="1:4">
      <c r="A395" s="123" t="s">
        <v>1170</v>
      </c>
      <c r="B395" s="123">
        <v>0.841942794472878</v>
      </c>
      <c r="C395" s="123">
        <v>0.548080348149654</v>
      </c>
      <c r="D395">
        <v>1</v>
      </c>
    </row>
    <row r="396" spans="1:4">
      <c r="A396" s="123" t="s">
        <v>1171</v>
      </c>
      <c r="B396" s="123">
        <v>0.74706603313222</v>
      </c>
      <c r="C396" s="123">
        <v>0.735703932806782</v>
      </c>
      <c r="D396">
        <v>0</v>
      </c>
    </row>
    <row r="397" spans="1:4">
      <c r="A397" s="123" t="s">
        <v>1172</v>
      </c>
      <c r="B397" s="123">
        <v>0.92054329701766</v>
      </c>
      <c r="C397" s="123">
        <v>0.682557983440093</v>
      </c>
      <c r="D397">
        <v>1</v>
      </c>
    </row>
    <row r="398" spans="1:4">
      <c r="A398" s="123" t="s">
        <v>1173</v>
      </c>
      <c r="B398" s="123">
        <v>0.662624469235763</v>
      </c>
      <c r="C398" s="123">
        <v>0.651880645455828</v>
      </c>
      <c r="D398">
        <v>0</v>
      </c>
    </row>
    <row r="399" spans="1:4">
      <c r="A399" s="123" t="s">
        <v>1174</v>
      </c>
      <c r="B399" s="123">
        <v>0.530112594477655</v>
      </c>
      <c r="C399" s="123">
        <v>0.549458297752891</v>
      </c>
      <c r="D399">
        <v>0</v>
      </c>
    </row>
    <row r="400" spans="1:4">
      <c r="A400" s="123" t="s">
        <v>1175</v>
      </c>
      <c r="B400" s="123">
        <v>0.634330735644005</v>
      </c>
      <c r="C400" s="123">
        <v>0.359129415563065</v>
      </c>
      <c r="D400">
        <v>0</v>
      </c>
    </row>
    <row r="401" spans="1:4">
      <c r="A401" s="123" t="s">
        <v>1176</v>
      </c>
      <c r="B401" s="123">
        <v>0.907987614275943</v>
      </c>
      <c r="C401" s="123">
        <v>0.693107913772901</v>
      </c>
      <c r="D401">
        <v>1</v>
      </c>
    </row>
    <row r="402" spans="1:4">
      <c r="A402" s="123" t="s">
        <v>1177</v>
      </c>
      <c r="B402" s="123">
        <v>0.540793372694115</v>
      </c>
      <c r="C402" s="123">
        <v>0.557132586523819</v>
      </c>
      <c r="D402">
        <v>0</v>
      </c>
    </row>
    <row r="403" spans="1:4">
      <c r="A403" s="123" t="s">
        <v>1178</v>
      </c>
      <c r="B403" s="123">
        <v>0.669136544782767</v>
      </c>
      <c r="C403" s="123">
        <v>0.500403038555949</v>
      </c>
      <c r="D403">
        <v>0</v>
      </c>
    </row>
    <row r="404" spans="1:4">
      <c r="A404" s="123" t="s">
        <v>1179</v>
      </c>
      <c r="B404" s="123">
        <v>0.730083397354324</v>
      </c>
      <c r="C404" s="123">
        <v>0.592398866683548</v>
      </c>
      <c r="D404">
        <v>0</v>
      </c>
    </row>
    <row r="405" spans="1:4">
      <c r="A405" s="123" t="s">
        <v>1180</v>
      </c>
      <c r="B405" s="123">
        <v>0.584162010868357</v>
      </c>
      <c r="C405" s="123">
        <v>0.265807676488912</v>
      </c>
      <c r="D405">
        <v>0</v>
      </c>
    </row>
    <row r="406" spans="1:4">
      <c r="A406" s="123" t="s">
        <v>1181</v>
      </c>
      <c r="B406" s="123">
        <v>0.927976619224979</v>
      </c>
      <c r="C406" s="123">
        <v>0.798998840721113</v>
      </c>
      <c r="D406">
        <v>1</v>
      </c>
    </row>
    <row r="407" spans="1:4">
      <c r="A407" s="123" t="s">
        <v>1182</v>
      </c>
      <c r="B407" s="123">
        <v>0.798524669265442</v>
      </c>
      <c r="C407" s="123">
        <v>0.614839676157096</v>
      </c>
      <c r="D407">
        <v>0</v>
      </c>
    </row>
    <row r="408" spans="1:4">
      <c r="A408" s="123" t="s">
        <v>1183</v>
      </c>
      <c r="B408" s="123">
        <v>0.688652715986899</v>
      </c>
      <c r="C408" s="123">
        <v>0.576998473217227</v>
      </c>
      <c r="D408">
        <v>0</v>
      </c>
    </row>
    <row r="409" spans="1:4">
      <c r="A409" s="123" t="s">
        <v>1184</v>
      </c>
      <c r="B409" s="123">
        <v>0.671667565375796</v>
      </c>
      <c r="C409" s="123">
        <v>0.473643482104675</v>
      </c>
      <c r="D409">
        <v>0</v>
      </c>
    </row>
    <row r="410" spans="1:4">
      <c r="A410" s="123" t="s">
        <v>1185</v>
      </c>
      <c r="B410" s="123">
        <v>0.745018735814483</v>
      </c>
      <c r="C410" s="123">
        <v>0.517444078065744</v>
      </c>
      <c r="D410">
        <v>0</v>
      </c>
    </row>
    <row r="411" spans="1:4">
      <c r="A411" s="123" t="s">
        <v>1186</v>
      </c>
      <c r="B411" s="123">
        <v>0.791598486958544</v>
      </c>
      <c r="C411" s="123">
        <v>0.641874769336654</v>
      </c>
      <c r="D411">
        <v>0</v>
      </c>
    </row>
    <row r="412" spans="1:4">
      <c r="A412" s="123" t="s">
        <v>1187</v>
      </c>
      <c r="B412" s="123">
        <v>0.933678470101117</v>
      </c>
      <c r="C412" s="123">
        <v>0.774514828672253</v>
      </c>
      <c r="D412">
        <v>1</v>
      </c>
    </row>
    <row r="413" spans="1:4">
      <c r="A413" s="123" t="s">
        <v>1188</v>
      </c>
      <c r="B413" s="123">
        <v>0.841247354420715</v>
      </c>
      <c r="C413" s="123">
        <v>0.576583859803825</v>
      </c>
      <c r="D413">
        <v>1</v>
      </c>
    </row>
    <row r="414" spans="1:4">
      <c r="A414" s="123" t="s">
        <v>1189</v>
      </c>
      <c r="B414" s="123">
        <v>0.85496842694855</v>
      </c>
      <c r="C414" s="123">
        <v>0.647362977199374</v>
      </c>
      <c r="D414">
        <v>1</v>
      </c>
    </row>
    <row r="415" spans="1:4">
      <c r="A415" s="123" t="s">
        <v>1190</v>
      </c>
      <c r="B415" s="123">
        <v>0.82226195761877</v>
      </c>
      <c r="C415" s="123">
        <v>0.56186171043163</v>
      </c>
      <c r="D415">
        <v>1</v>
      </c>
    </row>
    <row r="416" spans="1:4">
      <c r="A416" s="123" t="s">
        <v>1191</v>
      </c>
      <c r="B416" s="123">
        <v>0.600203537668508</v>
      </c>
      <c r="C416" s="123">
        <v>0.6340143935906</v>
      </c>
      <c r="D416">
        <v>0</v>
      </c>
    </row>
    <row r="417" spans="1:4">
      <c r="A417" s="123" t="s">
        <v>1192</v>
      </c>
      <c r="B417" s="123">
        <v>0.597734611190526</v>
      </c>
      <c r="C417" s="123">
        <v>0.447764509248014</v>
      </c>
      <c r="D417">
        <v>0</v>
      </c>
    </row>
    <row r="418" spans="1:4">
      <c r="A418" s="123" t="s">
        <v>1193</v>
      </c>
      <c r="B418" s="123">
        <v>0.552033957523672</v>
      </c>
      <c r="C418" s="123">
        <v>0.452547326022716</v>
      </c>
      <c r="D418">
        <v>0</v>
      </c>
    </row>
    <row r="419" spans="1:4">
      <c r="A419" s="123" t="s">
        <v>1194</v>
      </c>
      <c r="B419" s="123">
        <v>0.657752275250367</v>
      </c>
      <c r="C419" s="123">
        <v>0.47467214570222</v>
      </c>
      <c r="D419">
        <v>0</v>
      </c>
    </row>
    <row r="420" spans="1:4">
      <c r="A420" s="123" t="s">
        <v>1195</v>
      </c>
      <c r="B420" s="123">
        <v>0.871446818579649</v>
      </c>
      <c r="C420" s="123">
        <v>0.810237117541793</v>
      </c>
      <c r="D420">
        <v>1</v>
      </c>
    </row>
    <row r="421" spans="1:4">
      <c r="A421" s="123" t="s">
        <v>1196</v>
      </c>
      <c r="B421" s="123">
        <v>0.852698899907872</v>
      </c>
      <c r="C421" s="123">
        <v>0.504931670167733</v>
      </c>
      <c r="D421">
        <v>1</v>
      </c>
    </row>
    <row r="422" spans="1:4">
      <c r="A422" s="123" t="s">
        <v>1197</v>
      </c>
      <c r="B422" s="123">
        <v>0.76689947320692</v>
      </c>
      <c r="C422" s="123">
        <v>0.559781837811284</v>
      </c>
      <c r="D422">
        <v>0</v>
      </c>
    </row>
    <row r="423" spans="1:4">
      <c r="A423" s="123" t="s">
        <v>1198</v>
      </c>
      <c r="B423" s="123">
        <v>0.694224731678645</v>
      </c>
      <c r="C423" s="123">
        <v>0.466987019129261</v>
      </c>
      <c r="D423">
        <v>0</v>
      </c>
    </row>
    <row r="424" spans="1:4">
      <c r="A424" s="123" t="s">
        <v>1199</v>
      </c>
      <c r="B424" s="123">
        <v>0.841403984374023</v>
      </c>
      <c r="C424" s="123">
        <v>0.619705089195149</v>
      </c>
      <c r="D424">
        <v>1</v>
      </c>
    </row>
    <row r="425" spans="1:4">
      <c r="A425" s="123" t="s">
        <v>1200</v>
      </c>
      <c r="B425" s="123">
        <v>0.729627240113803</v>
      </c>
      <c r="C425" s="123">
        <v>0.511448774643089</v>
      </c>
      <c r="D425">
        <v>0</v>
      </c>
    </row>
    <row r="426" spans="1:4">
      <c r="A426" s="123" t="s">
        <v>1201</v>
      </c>
      <c r="B426" s="123">
        <v>0.846984476363265</v>
      </c>
      <c r="C426" s="123">
        <v>0.639233870589229</v>
      </c>
      <c r="D426">
        <v>1</v>
      </c>
    </row>
    <row r="427" spans="1:4">
      <c r="A427" s="123" t="s">
        <v>1202</v>
      </c>
      <c r="B427" s="123">
        <v>0.659251538140109</v>
      </c>
      <c r="C427" s="123">
        <v>0.748961409996294</v>
      </c>
      <c r="D427">
        <v>0</v>
      </c>
    </row>
    <row r="428" spans="1:4">
      <c r="A428" s="123" t="s">
        <v>1203</v>
      </c>
      <c r="B428" s="123">
        <v>0.723775323816155</v>
      </c>
      <c r="C428" s="123">
        <v>0.714844147704313</v>
      </c>
      <c r="D428">
        <v>0</v>
      </c>
    </row>
    <row r="429" spans="1:4">
      <c r="A429" s="123" t="s">
        <v>1204</v>
      </c>
      <c r="B429" s="123">
        <v>0.847296580207309</v>
      </c>
      <c r="C429" s="123">
        <v>0.753783749650983</v>
      </c>
      <c r="D429">
        <v>1</v>
      </c>
    </row>
    <row r="430" spans="1:4">
      <c r="A430" s="123" t="s">
        <v>1205</v>
      </c>
      <c r="B430" s="123">
        <v>0.76627408211538</v>
      </c>
      <c r="C430" s="123">
        <v>0.55515789865381</v>
      </c>
      <c r="D430">
        <v>0</v>
      </c>
    </row>
    <row r="431" spans="1:4">
      <c r="A431" s="123" t="s">
        <v>1206</v>
      </c>
      <c r="B431" s="123">
        <v>0.7365649592703</v>
      </c>
      <c r="C431" s="123">
        <v>0.61240922703363</v>
      </c>
      <c r="D431">
        <v>0</v>
      </c>
    </row>
    <row r="432" spans="1:4">
      <c r="A432" s="123" t="s">
        <v>1207</v>
      </c>
      <c r="B432" s="123">
        <v>0.897880038607367</v>
      </c>
      <c r="C432" s="123">
        <v>0.560920581968258</v>
      </c>
      <c r="D432">
        <v>1</v>
      </c>
    </row>
    <row r="433" spans="1:4">
      <c r="A433" s="123" t="s">
        <v>1208</v>
      </c>
      <c r="B433" s="123">
        <v>0.330996979977221</v>
      </c>
      <c r="C433" s="123">
        <v>0.246369841190567</v>
      </c>
      <c r="D433">
        <v>0</v>
      </c>
    </row>
    <row r="434" spans="1:4">
      <c r="A434" s="123" t="s">
        <v>1209</v>
      </c>
      <c r="B434" s="123">
        <v>0.684117739719917</v>
      </c>
      <c r="C434" s="123">
        <v>0.427506267755504</v>
      </c>
      <c r="D434">
        <v>0</v>
      </c>
    </row>
    <row r="435" spans="1:4">
      <c r="A435" s="123" t="s">
        <v>1210</v>
      </c>
      <c r="B435" s="123">
        <v>0.891760686483235</v>
      </c>
      <c r="C435" s="123">
        <v>0.789967603088277</v>
      </c>
      <c r="D435">
        <v>1</v>
      </c>
    </row>
    <row r="436" spans="1:4">
      <c r="A436" s="123" t="s">
        <v>1211</v>
      </c>
      <c r="B436" s="123">
        <v>0.680489701000449</v>
      </c>
      <c r="C436" s="123">
        <v>0.524363181254829</v>
      </c>
      <c r="D436">
        <v>0</v>
      </c>
    </row>
    <row r="437" spans="1:4">
      <c r="A437" s="123" t="s">
        <v>1212</v>
      </c>
      <c r="B437" s="123">
        <v>0.891396510052486</v>
      </c>
      <c r="C437" s="123">
        <v>0.735508719426012</v>
      </c>
      <c r="D437">
        <v>1</v>
      </c>
    </row>
    <row r="438" spans="1:4">
      <c r="A438" s="123" t="s">
        <v>1213</v>
      </c>
      <c r="B438" s="123">
        <v>0.267625028857306</v>
      </c>
      <c r="C438" s="123">
        <v>0.338921244527106</v>
      </c>
      <c r="D438">
        <v>0</v>
      </c>
    </row>
    <row r="439" spans="1:4">
      <c r="A439" s="123" t="s">
        <v>1214</v>
      </c>
      <c r="B439" s="123">
        <v>0.742293682444115</v>
      </c>
      <c r="C439" s="123">
        <v>0.444441427407415</v>
      </c>
      <c r="D439">
        <v>0</v>
      </c>
    </row>
    <row r="440" spans="1:4">
      <c r="A440" s="123" t="s">
        <v>1215</v>
      </c>
      <c r="B440" s="123">
        <v>0.918715493420477</v>
      </c>
      <c r="C440" s="123">
        <v>0.732297264943659</v>
      </c>
      <c r="D440">
        <v>1</v>
      </c>
    </row>
    <row r="441" spans="1:4">
      <c r="A441" s="123" t="s">
        <v>1216</v>
      </c>
      <c r="B441" s="123">
        <v>0.702059233107691</v>
      </c>
      <c r="C441" s="123">
        <v>0.519419447412528</v>
      </c>
      <c r="D441">
        <v>0</v>
      </c>
    </row>
    <row r="442" spans="1:4">
      <c r="A442" s="123" t="s">
        <v>1217</v>
      </c>
      <c r="B442" s="123">
        <v>0.696977865345327</v>
      </c>
      <c r="C442" s="123">
        <v>0.570227449757966</v>
      </c>
      <c r="D442">
        <v>0</v>
      </c>
    </row>
    <row r="443" spans="1:4">
      <c r="A443" s="123" t="s">
        <v>1218</v>
      </c>
      <c r="B443" s="123">
        <v>0.533692514352546</v>
      </c>
      <c r="C443" s="123">
        <v>0.281160642011525</v>
      </c>
      <c r="D443">
        <v>0</v>
      </c>
    </row>
    <row r="444" spans="1:4">
      <c r="A444" s="123" t="s">
        <v>1219</v>
      </c>
      <c r="B444" s="123">
        <v>0.822387945861421</v>
      </c>
      <c r="C444" s="123">
        <v>0.838394934619552</v>
      </c>
      <c r="D444">
        <v>1</v>
      </c>
    </row>
    <row r="445" spans="1:4">
      <c r="A445" s="123" t="s">
        <v>1220</v>
      </c>
      <c r="B445" s="123">
        <v>0.639615967235245</v>
      </c>
      <c r="C445" s="123">
        <v>0.526263836232839</v>
      </c>
      <c r="D445">
        <v>0</v>
      </c>
    </row>
    <row r="446" spans="1:4">
      <c r="A446" s="123" t="s">
        <v>1221</v>
      </c>
      <c r="B446" s="123">
        <v>0.755514977215809</v>
      </c>
      <c r="C446" s="123">
        <v>0.486201887621631</v>
      </c>
      <c r="D446">
        <v>0</v>
      </c>
    </row>
    <row r="447" spans="1:4">
      <c r="A447" s="123" t="s">
        <v>1222</v>
      </c>
      <c r="B447" s="123">
        <v>0.673960835707944</v>
      </c>
      <c r="C447" s="123">
        <v>0.550541765751719</v>
      </c>
      <c r="D447">
        <v>0</v>
      </c>
    </row>
    <row r="448" spans="1:4">
      <c r="A448" s="123" t="s">
        <v>1223</v>
      </c>
      <c r="B448" s="123">
        <v>0.803858802964387</v>
      </c>
      <c r="C448" s="123">
        <v>0.774070188201358</v>
      </c>
      <c r="D448">
        <v>1</v>
      </c>
    </row>
    <row r="449" spans="1:4">
      <c r="A449" s="123" t="s">
        <v>1224</v>
      </c>
      <c r="B449" s="123">
        <v>0.513742941892236</v>
      </c>
      <c r="C449" s="123">
        <v>0.238325290322228</v>
      </c>
      <c r="D449">
        <v>0</v>
      </c>
    </row>
    <row r="450" spans="1:4">
      <c r="A450" s="123" t="s">
        <v>1225</v>
      </c>
      <c r="B450" s="123">
        <v>0.373851563420815</v>
      </c>
      <c r="C450" s="123">
        <v>0.0758363838723216</v>
      </c>
      <c r="D450">
        <v>0</v>
      </c>
    </row>
    <row r="451" spans="1:4">
      <c r="A451" s="123" t="s">
        <v>1226</v>
      </c>
      <c r="B451" s="123">
        <v>0.804702509332027</v>
      </c>
      <c r="C451" s="123">
        <v>0.472130275424876</v>
      </c>
      <c r="D451">
        <v>0</v>
      </c>
    </row>
    <row r="452" spans="1:4">
      <c r="A452" s="123" t="s">
        <v>1227</v>
      </c>
      <c r="B452" s="123">
        <v>0.817951963227386</v>
      </c>
      <c r="C452" s="123">
        <v>0.812727509464592</v>
      </c>
      <c r="D452">
        <v>1</v>
      </c>
    </row>
    <row r="453" spans="1:4">
      <c r="A453" s="123" t="s">
        <v>1228</v>
      </c>
      <c r="B453" s="123">
        <v>0.661214182834043</v>
      </c>
      <c r="C453" s="123">
        <v>0.447573656706421</v>
      </c>
      <c r="D453">
        <v>0</v>
      </c>
    </row>
    <row r="454" spans="1:4">
      <c r="A454" s="123" t="s">
        <v>1229</v>
      </c>
      <c r="B454" s="123">
        <v>0.604999586995553</v>
      </c>
      <c r="C454" s="123">
        <v>0.420861103695499</v>
      </c>
      <c r="D454">
        <v>0</v>
      </c>
    </row>
    <row r="455" spans="1:4">
      <c r="A455" s="123" t="s">
        <v>1230</v>
      </c>
      <c r="B455" s="123">
        <v>0.54322062394448</v>
      </c>
      <c r="C455" s="123">
        <v>0.283770046069269</v>
      </c>
      <c r="D455">
        <v>0</v>
      </c>
    </row>
    <row r="456" spans="1:4">
      <c r="A456" s="123" t="s">
        <v>1231</v>
      </c>
      <c r="B456" s="123">
        <v>0.656525608166864</v>
      </c>
      <c r="C456" s="123">
        <v>0.644200190568721</v>
      </c>
      <c r="D456">
        <v>0</v>
      </c>
    </row>
    <row r="457" spans="1:4">
      <c r="A457" s="123" t="s">
        <v>1232</v>
      </c>
      <c r="B457" s="123">
        <v>0.657089608611768</v>
      </c>
      <c r="C457" s="123">
        <v>0.697005802881722</v>
      </c>
      <c r="D457">
        <v>0</v>
      </c>
    </row>
    <row r="458" spans="1:4">
      <c r="A458" s="123" t="s">
        <v>1233</v>
      </c>
      <c r="B458" s="123">
        <v>0.703372626745648</v>
      </c>
      <c r="C458" s="123">
        <v>0.327874678795062</v>
      </c>
      <c r="D458">
        <v>0</v>
      </c>
    </row>
    <row r="459" spans="1:4">
      <c r="A459" s="123" t="s">
        <v>1234</v>
      </c>
      <c r="B459" s="123">
        <v>0.784702620801128</v>
      </c>
      <c r="C459" s="123">
        <v>0.704772778152049</v>
      </c>
      <c r="D459">
        <v>0</v>
      </c>
    </row>
    <row r="460" spans="1:4">
      <c r="A460" s="123" t="s">
        <v>1235</v>
      </c>
      <c r="B460" s="123">
        <v>0.955306067845863</v>
      </c>
      <c r="C460" s="123">
        <v>0.657693105278195</v>
      </c>
      <c r="D460">
        <v>1</v>
      </c>
    </row>
    <row r="461" spans="1:4">
      <c r="A461" s="123" t="s">
        <v>1236</v>
      </c>
      <c r="B461" s="123">
        <v>0.950751132567868</v>
      </c>
      <c r="C461" s="123">
        <v>0.687907872018719</v>
      </c>
      <c r="D461">
        <v>1</v>
      </c>
    </row>
    <row r="462" spans="1:4">
      <c r="A462" s="123" t="s">
        <v>1237</v>
      </c>
      <c r="B462" s="123">
        <v>0.561704126039622</v>
      </c>
      <c r="C462" s="123">
        <v>0.470403726792975</v>
      </c>
      <c r="D462">
        <v>0</v>
      </c>
    </row>
    <row r="463" spans="1:4">
      <c r="A463" s="123" t="s">
        <v>1238</v>
      </c>
      <c r="B463" s="123">
        <v>0.762483434170124</v>
      </c>
      <c r="C463" s="123">
        <v>0.614153079870701</v>
      </c>
      <c r="D463">
        <v>0</v>
      </c>
    </row>
    <row r="464" spans="1:4">
      <c r="A464" s="123" t="s">
        <v>1239</v>
      </c>
      <c r="B464" s="123">
        <v>0.672549769993369</v>
      </c>
      <c r="C464" s="123">
        <v>0.593047677217759</v>
      </c>
      <c r="D464">
        <v>0</v>
      </c>
    </row>
    <row r="465" spans="1:4">
      <c r="A465" s="123" t="s">
        <v>1240</v>
      </c>
      <c r="B465" s="123">
        <v>0.750940654106714</v>
      </c>
      <c r="C465" s="123">
        <v>0.472652958069927</v>
      </c>
      <c r="D465">
        <v>0</v>
      </c>
    </row>
    <row r="466" spans="1:4">
      <c r="A466" s="123" t="s">
        <v>1241</v>
      </c>
      <c r="B466" s="123">
        <v>0.719754412873252</v>
      </c>
      <c r="C466" s="123">
        <v>0.657125634257535</v>
      </c>
      <c r="D466">
        <v>0</v>
      </c>
    </row>
    <row r="467" spans="1:4">
      <c r="A467" s="123" t="s">
        <v>1242</v>
      </c>
      <c r="B467" s="123">
        <v>0.732073109956363</v>
      </c>
      <c r="C467" s="123">
        <v>0.680100213988669</v>
      </c>
      <c r="D467">
        <v>0</v>
      </c>
    </row>
    <row r="468" spans="1:4">
      <c r="A468" s="123" t="s">
        <v>1243</v>
      </c>
      <c r="B468" s="123">
        <v>0.419126381798107</v>
      </c>
      <c r="C468" s="123">
        <v>0.228537314112853</v>
      </c>
      <c r="D468">
        <v>0</v>
      </c>
    </row>
    <row r="469" spans="1:4">
      <c r="A469" s="123" t="s">
        <v>1244</v>
      </c>
      <c r="B469" s="123">
        <v>0.771798500322237</v>
      </c>
      <c r="C469" s="123">
        <v>0.749249406300859</v>
      </c>
      <c r="D469">
        <v>0</v>
      </c>
    </row>
    <row r="470" spans="1:4">
      <c r="A470" s="123" t="s">
        <v>1245</v>
      </c>
      <c r="B470" s="123">
        <v>0.66892545104343</v>
      </c>
      <c r="C470" s="123">
        <v>0.442503996864837</v>
      </c>
      <c r="D470">
        <v>0</v>
      </c>
    </row>
    <row r="471" spans="1:4">
      <c r="A471" s="123" t="s">
        <v>1246</v>
      </c>
      <c r="B471" s="123">
        <v>0.781634858215406</v>
      </c>
      <c r="C471" s="123">
        <v>0.622048891089036</v>
      </c>
      <c r="D471">
        <v>0</v>
      </c>
    </row>
    <row r="472" spans="1:4">
      <c r="A472" s="123" t="s">
        <v>1247</v>
      </c>
      <c r="B472" s="123">
        <v>0.501185059897245</v>
      </c>
      <c r="C472" s="123">
        <v>0.484387150162696</v>
      </c>
      <c r="D472">
        <v>0</v>
      </c>
    </row>
    <row r="473" spans="1:4">
      <c r="A473" s="123" t="s">
        <v>1248</v>
      </c>
      <c r="B473" s="123">
        <v>0.496486451871088</v>
      </c>
      <c r="C473" s="123">
        <v>0.586552068162442</v>
      </c>
      <c r="D473">
        <v>0</v>
      </c>
    </row>
    <row r="474" spans="1:4">
      <c r="A474" s="123" t="s">
        <v>1249</v>
      </c>
      <c r="B474" s="123">
        <v>0.722069608525454</v>
      </c>
      <c r="C474" s="123">
        <v>0.473600749988255</v>
      </c>
      <c r="D474">
        <v>0</v>
      </c>
    </row>
    <row r="475" spans="1:4">
      <c r="A475" s="123" t="s">
        <v>1250</v>
      </c>
      <c r="B475" s="123">
        <v>0.838893354391682</v>
      </c>
      <c r="C475" s="123">
        <v>0.625565189723321</v>
      </c>
      <c r="D475">
        <v>1</v>
      </c>
    </row>
    <row r="476" spans="1:4">
      <c r="A476" s="123" t="s">
        <v>1251</v>
      </c>
      <c r="B476" s="123">
        <v>0.531244254446621</v>
      </c>
      <c r="C476" s="123">
        <v>0.450708377406691</v>
      </c>
      <c r="D476">
        <v>0</v>
      </c>
    </row>
    <row r="477" spans="1:4">
      <c r="A477" s="123" t="s">
        <v>1252</v>
      </c>
      <c r="B477" s="123">
        <v>0.756315178930894</v>
      </c>
      <c r="C477" s="123">
        <v>0.791998521469473</v>
      </c>
      <c r="D477">
        <v>0</v>
      </c>
    </row>
    <row r="478" spans="1:4">
      <c r="A478" s="123" t="s">
        <v>1253</v>
      </c>
      <c r="B478" s="123">
        <v>0.576963830038893</v>
      </c>
      <c r="C478" s="123">
        <v>0.386077092318137</v>
      </c>
      <c r="D478">
        <v>0</v>
      </c>
    </row>
    <row r="479" spans="1:4">
      <c r="A479" s="123" t="s">
        <v>1254</v>
      </c>
      <c r="B479" s="123">
        <v>0.678591710518735</v>
      </c>
      <c r="C479" s="123">
        <v>0.595641853918975</v>
      </c>
      <c r="D479">
        <v>0</v>
      </c>
    </row>
    <row r="480" spans="1:4">
      <c r="A480" s="123" t="s">
        <v>1255</v>
      </c>
      <c r="B480" s="123">
        <v>0.625174648542057</v>
      </c>
      <c r="C480" s="123">
        <v>0.246038413600458</v>
      </c>
      <c r="D480">
        <v>0</v>
      </c>
    </row>
    <row r="481" spans="1:4">
      <c r="A481" s="123" t="s">
        <v>1256</v>
      </c>
      <c r="B481" s="123">
        <v>0.859639234579</v>
      </c>
      <c r="C481" s="123">
        <v>0.679506924741981</v>
      </c>
      <c r="D481">
        <v>1</v>
      </c>
    </row>
    <row r="482" spans="1:4">
      <c r="A482" s="123" t="s">
        <v>1257</v>
      </c>
      <c r="B482" s="123">
        <v>0.809347951183167</v>
      </c>
      <c r="C482" s="123">
        <v>0.402070249051258</v>
      </c>
      <c r="D482">
        <v>0</v>
      </c>
    </row>
    <row r="483" spans="1:4">
      <c r="A483" s="123" t="s">
        <v>1258</v>
      </c>
      <c r="B483" s="123">
        <v>0.717717378133732</v>
      </c>
      <c r="C483" s="123">
        <v>0.266213538357</v>
      </c>
      <c r="D483">
        <v>0</v>
      </c>
    </row>
    <row r="484" spans="1:4">
      <c r="A484" s="123" t="s">
        <v>1259</v>
      </c>
      <c r="B484" s="123">
        <v>0.659227222997336</v>
      </c>
      <c r="C484" s="123">
        <v>0.474462230609144</v>
      </c>
      <c r="D484">
        <v>0</v>
      </c>
    </row>
    <row r="485" spans="1:4">
      <c r="A485" s="123" t="s">
        <v>1260</v>
      </c>
      <c r="B485" s="123">
        <v>0.632943332344206</v>
      </c>
      <c r="C485" s="123">
        <v>0.441852564911077</v>
      </c>
      <c r="D485">
        <v>0</v>
      </c>
    </row>
    <row r="486" spans="1:4">
      <c r="A486" s="123" t="s">
        <v>1261</v>
      </c>
      <c r="B486" s="123">
        <v>0.56647853010147</v>
      </c>
      <c r="C486" s="123">
        <v>0.411875873424844</v>
      </c>
      <c r="D486">
        <v>0</v>
      </c>
    </row>
    <row r="487" spans="1:4">
      <c r="A487" s="123" t="s">
        <v>1262</v>
      </c>
      <c r="B487" s="123">
        <v>0.846445914881599</v>
      </c>
      <c r="C487" s="123">
        <v>0.840560855130357</v>
      </c>
      <c r="D487">
        <v>1</v>
      </c>
    </row>
    <row r="488" spans="1:4">
      <c r="A488" s="123" t="s">
        <v>1263</v>
      </c>
      <c r="B488" s="123">
        <v>0.738555108977356</v>
      </c>
      <c r="C488" s="123">
        <v>0.689595509599284</v>
      </c>
      <c r="D488">
        <v>0</v>
      </c>
    </row>
    <row r="489" spans="1:4">
      <c r="A489" s="123" t="s">
        <v>1264</v>
      </c>
      <c r="B489" s="123">
        <v>0.799498008522976</v>
      </c>
      <c r="C489" s="123">
        <v>0.625300537136674</v>
      </c>
      <c r="D489">
        <v>0</v>
      </c>
    </row>
    <row r="490" spans="1:4">
      <c r="A490" s="123" t="s">
        <v>1265</v>
      </c>
      <c r="B490" s="123">
        <v>0.607145942355333</v>
      </c>
      <c r="C490" s="123">
        <v>0.401785965161886</v>
      </c>
      <c r="D490">
        <v>0</v>
      </c>
    </row>
    <row r="491" spans="1:4">
      <c r="A491" s="123" t="s">
        <v>1266</v>
      </c>
      <c r="B491" s="123">
        <v>0.855937783305919</v>
      </c>
      <c r="C491" s="123">
        <v>0.61133797527839</v>
      </c>
      <c r="D491">
        <v>1</v>
      </c>
    </row>
    <row r="492" spans="1:4">
      <c r="A492" s="123" t="s">
        <v>1267</v>
      </c>
      <c r="B492" s="123">
        <v>0.903997074356841</v>
      </c>
      <c r="C492" s="123">
        <v>0.598789678674327</v>
      </c>
      <c r="D492">
        <v>1</v>
      </c>
    </row>
    <row r="493" spans="1:4">
      <c r="A493" s="123" t="s">
        <v>1268</v>
      </c>
      <c r="B493" s="123">
        <v>0.885424981872016</v>
      </c>
      <c r="C493" s="123">
        <v>0.616577106752084</v>
      </c>
      <c r="D493">
        <v>1</v>
      </c>
    </row>
    <row r="494" spans="1:4">
      <c r="A494" s="123" t="s">
        <v>1269</v>
      </c>
      <c r="B494" s="123">
        <v>0.841384090814089</v>
      </c>
      <c r="C494" s="123">
        <v>0.573354032593066</v>
      </c>
      <c r="D494">
        <v>1</v>
      </c>
    </row>
    <row r="495" spans="1:4">
      <c r="A495" s="123" t="s">
        <v>1270</v>
      </c>
      <c r="B495" s="123">
        <v>0.812538610289714</v>
      </c>
      <c r="C495" s="123">
        <v>0.661571693026413</v>
      </c>
      <c r="D495">
        <v>1</v>
      </c>
    </row>
    <row r="496" spans="1:4">
      <c r="A496" s="123" t="s">
        <v>1271</v>
      </c>
      <c r="B496" s="123">
        <v>0.909220792562776</v>
      </c>
      <c r="C496" s="123">
        <v>0.779121916648479</v>
      </c>
      <c r="D496">
        <v>1</v>
      </c>
    </row>
    <row r="497" spans="1:4">
      <c r="A497" s="123" t="s">
        <v>1272</v>
      </c>
      <c r="B497" s="123">
        <v>0.663948391809845</v>
      </c>
      <c r="C497" s="123">
        <v>0.700570818730839</v>
      </c>
      <c r="D497">
        <v>0</v>
      </c>
    </row>
    <row r="498" spans="1:4">
      <c r="A498" s="123" t="s">
        <v>1273</v>
      </c>
      <c r="B498" s="123">
        <v>0.278453798552598</v>
      </c>
      <c r="C498" s="123">
        <v>0.169350666015081</v>
      </c>
      <c r="D498">
        <v>0</v>
      </c>
    </row>
    <row r="499" spans="1:4">
      <c r="A499" s="123" t="s">
        <v>1274</v>
      </c>
      <c r="B499" s="123">
        <v>0.944724539192098</v>
      </c>
      <c r="C499" s="123">
        <v>0.712311432933142</v>
      </c>
      <c r="D499">
        <v>1</v>
      </c>
    </row>
    <row r="500" spans="1:4">
      <c r="A500" s="123" t="s">
        <v>1275</v>
      </c>
      <c r="B500" s="123">
        <v>0.536060841568547</v>
      </c>
      <c r="C500" s="123">
        <v>0.420037751947973</v>
      </c>
      <c r="D500">
        <v>0</v>
      </c>
    </row>
    <row r="501" spans="1:4">
      <c r="A501" s="123" t="s">
        <v>1276</v>
      </c>
      <c r="B501" s="123">
        <v>0.649411094293731</v>
      </c>
      <c r="C501" s="123">
        <v>0.468531022201178</v>
      </c>
      <c r="D501">
        <v>0</v>
      </c>
    </row>
    <row r="502" spans="1:4">
      <c r="A502" s="123" t="s">
        <v>1277</v>
      </c>
      <c r="B502" s="123">
        <v>0.630082805347201</v>
      </c>
      <c r="C502" s="123">
        <v>0.610437842557134</v>
      </c>
      <c r="D502">
        <v>0</v>
      </c>
    </row>
    <row r="503" spans="1:4">
      <c r="A503" s="123" t="s">
        <v>1278</v>
      </c>
      <c r="B503" s="123">
        <v>0.658280012002121</v>
      </c>
      <c r="C503" s="123">
        <v>0.298491955971747</v>
      </c>
      <c r="D503">
        <v>0</v>
      </c>
    </row>
    <row r="504" spans="1:4">
      <c r="A504" s="123" t="s">
        <v>1279</v>
      </c>
      <c r="B504" s="123">
        <v>0.862613800662309</v>
      </c>
      <c r="C504" s="123">
        <v>0.627201383292887</v>
      </c>
      <c r="D504">
        <v>1</v>
      </c>
    </row>
    <row r="505" spans="1:4">
      <c r="A505" s="123" t="s">
        <v>1280</v>
      </c>
      <c r="B505" s="123">
        <v>0.657481457389258</v>
      </c>
      <c r="C505" s="123">
        <v>0.4511400736874</v>
      </c>
      <c r="D505">
        <v>0</v>
      </c>
    </row>
    <row r="506" spans="1:4">
      <c r="A506" s="123" t="s">
        <v>1281</v>
      </c>
      <c r="B506" s="123">
        <v>0.580255908582595</v>
      </c>
      <c r="C506" s="123">
        <v>0.37826383879274</v>
      </c>
      <c r="D506">
        <v>0</v>
      </c>
    </row>
    <row r="507" spans="1:4">
      <c r="A507" s="123" t="s">
        <v>1282</v>
      </c>
      <c r="B507" s="123">
        <v>0.811637809432318</v>
      </c>
      <c r="C507" s="123">
        <v>0.735699530173767</v>
      </c>
      <c r="D507">
        <v>1</v>
      </c>
    </row>
    <row r="508" spans="1:4">
      <c r="A508" s="123" t="s">
        <v>1283</v>
      </c>
      <c r="B508" s="123">
        <v>0.533879495314911</v>
      </c>
      <c r="C508" s="123">
        <v>0.244939823092384</v>
      </c>
      <c r="D508">
        <v>0</v>
      </c>
    </row>
    <row r="509" spans="1:4">
      <c r="A509" s="123" t="s">
        <v>1284</v>
      </c>
      <c r="B509" s="123">
        <v>0.803667263538006</v>
      </c>
      <c r="C509" s="123">
        <v>0.5515807754986</v>
      </c>
      <c r="D509">
        <v>1</v>
      </c>
    </row>
    <row r="510" spans="1:4">
      <c r="A510" s="123" t="s">
        <v>1285</v>
      </c>
      <c r="B510" s="123">
        <v>0.439390904072355</v>
      </c>
      <c r="C510" s="123">
        <v>0.157690653777719</v>
      </c>
      <c r="D510">
        <v>0</v>
      </c>
    </row>
    <row r="511" spans="1:4">
      <c r="A511" s="123" t="s">
        <v>1286</v>
      </c>
      <c r="B511" s="123">
        <v>0.931957149981242</v>
      </c>
      <c r="C511" s="123">
        <v>0.807416929718352</v>
      </c>
      <c r="D511">
        <v>1</v>
      </c>
    </row>
    <row r="512" spans="1:4">
      <c r="A512" s="123" t="s">
        <v>1287</v>
      </c>
      <c r="B512" s="123">
        <v>0.952963144474259</v>
      </c>
      <c r="C512" s="123">
        <v>0.699106009655183</v>
      </c>
      <c r="D512">
        <v>1</v>
      </c>
    </row>
    <row r="513" spans="1:4">
      <c r="A513" s="123" t="s">
        <v>1288</v>
      </c>
      <c r="B513" s="123">
        <v>0.754707149951597</v>
      </c>
      <c r="C513" s="123">
        <v>0.591724226058574</v>
      </c>
      <c r="D513">
        <v>0</v>
      </c>
    </row>
    <row r="514" spans="1:4">
      <c r="A514" s="123" t="s">
        <v>1289</v>
      </c>
      <c r="B514" s="123">
        <v>0.844725478656282</v>
      </c>
      <c r="C514" s="123">
        <v>0.68794371802021</v>
      </c>
      <c r="D514">
        <v>1</v>
      </c>
    </row>
    <row r="515" spans="1:4">
      <c r="A515" s="123" t="s">
        <v>1290</v>
      </c>
      <c r="B515" s="123">
        <v>0.837526103151801</v>
      </c>
      <c r="C515" s="123">
        <v>0.507503379863444</v>
      </c>
      <c r="D515">
        <v>1</v>
      </c>
    </row>
    <row r="516" spans="1:4">
      <c r="A516" s="123" t="s">
        <v>1291</v>
      </c>
      <c r="B516" s="123">
        <v>0.767391125492025</v>
      </c>
      <c r="C516" s="123">
        <v>0.621010415762523</v>
      </c>
      <c r="D516">
        <v>0</v>
      </c>
    </row>
    <row r="517" spans="1:4">
      <c r="A517" s="123" t="s">
        <v>1292</v>
      </c>
      <c r="B517" s="123">
        <v>0.345520903063217</v>
      </c>
      <c r="C517" s="123">
        <v>0.0274594179772554</v>
      </c>
      <c r="D517">
        <v>0</v>
      </c>
    </row>
    <row r="518" spans="1:4">
      <c r="A518" s="123" t="s">
        <v>1293</v>
      </c>
      <c r="B518" s="123">
        <v>0.828355393059795</v>
      </c>
      <c r="C518" s="123">
        <v>0.770563195038164</v>
      </c>
      <c r="D518">
        <v>1</v>
      </c>
    </row>
    <row r="519" spans="1:4">
      <c r="A519" s="123" t="s">
        <v>1294</v>
      </c>
      <c r="B519" s="123">
        <v>0.572129855829722</v>
      </c>
      <c r="C519" s="123">
        <v>0.280018023370418</v>
      </c>
      <c r="D519">
        <v>0</v>
      </c>
    </row>
    <row r="520" spans="1:4">
      <c r="A520" s="123" t="s">
        <v>1295</v>
      </c>
      <c r="B520" s="123">
        <v>0.900024392712261</v>
      </c>
      <c r="C520" s="123">
        <v>0.619779055403839</v>
      </c>
      <c r="D520">
        <v>1</v>
      </c>
    </row>
    <row r="521" spans="1:4">
      <c r="A521" s="123" t="s">
        <v>1296</v>
      </c>
      <c r="B521" s="123">
        <v>0.825032051490735</v>
      </c>
      <c r="C521" s="123">
        <v>0.694645239744066</v>
      </c>
      <c r="D521">
        <v>1</v>
      </c>
    </row>
    <row r="522" spans="1:4">
      <c r="A522" s="123" t="s">
        <v>1297</v>
      </c>
      <c r="B522" s="123">
        <v>0.729961387132743</v>
      </c>
      <c r="C522" s="123">
        <v>0.366402893156372</v>
      </c>
      <c r="D522">
        <v>0</v>
      </c>
    </row>
    <row r="523" spans="1:4">
      <c r="A523" s="123" t="s">
        <v>1298</v>
      </c>
      <c r="B523" s="123">
        <v>0.759678160215147</v>
      </c>
      <c r="C523" s="123">
        <v>0.50970241306954</v>
      </c>
      <c r="D523">
        <v>0</v>
      </c>
    </row>
    <row r="524" spans="1:4">
      <c r="A524" s="123" t="s">
        <v>1299</v>
      </c>
      <c r="B524" s="123">
        <v>0.857080062137428</v>
      </c>
      <c r="C524" s="123">
        <v>0.581055445278073</v>
      </c>
      <c r="D524">
        <v>1</v>
      </c>
    </row>
    <row r="525" spans="1:4">
      <c r="A525" s="123" t="s">
        <v>1300</v>
      </c>
      <c r="B525" s="123">
        <v>0.774312897117268</v>
      </c>
      <c r="C525" s="123">
        <v>0.61103586667155</v>
      </c>
      <c r="D525">
        <v>0</v>
      </c>
    </row>
    <row r="526" spans="1:4">
      <c r="A526" s="123" t="s">
        <v>1301</v>
      </c>
      <c r="B526" s="123">
        <v>0.834329410733235</v>
      </c>
      <c r="C526" s="123">
        <v>0.770842002435606</v>
      </c>
      <c r="D526">
        <v>1</v>
      </c>
    </row>
    <row r="527" spans="1:4">
      <c r="A527" s="123" t="s">
        <v>1302</v>
      </c>
      <c r="B527" s="123">
        <v>0.826474210307366</v>
      </c>
      <c r="C527" s="123">
        <v>0.817213957318784</v>
      </c>
      <c r="D527">
        <v>1</v>
      </c>
    </row>
    <row r="528" spans="1:4">
      <c r="A528" s="123" t="s">
        <v>1303</v>
      </c>
      <c r="B528" s="123">
        <v>0.628460901371487</v>
      </c>
      <c r="C528" s="123">
        <v>0.494762797787024</v>
      </c>
      <c r="D528">
        <v>0</v>
      </c>
    </row>
    <row r="529" spans="1:4">
      <c r="A529" s="123" t="s">
        <v>1304</v>
      </c>
      <c r="B529" s="123">
        <v>0.581734219083088</v>
      </c>
      <c r="C529" s="123">
        <v>0.382361946452775</v>
      </c>
      <c r="D529">
        <v>0</v>
      </c>
    </row>
    <row r="530" spans="1:4">
      <c r="A530" s="123" t="s">
        <v>1305</v>
      </c>
      <c r="B530" s="123">
        <v>0.632980340970917</v>
      </c>
      <c r="C530" s="123">
        <v>0.5652212524813</v>
      </c>
      <c r="D530">
        <v>0</v>
      </c>
    </row>
    <row r="531" spans="1:4">
      <c r="A531" s="123" t="s">
        <v>1306</v>
      </c>
      <c r="B531" s="123">
        <v>0.458908998008536</v>
      </c>
      <c r="C531" s="123">
        <v>0.363901844155885</v>
      </c>
      <c r="D531">
        <v>0</v>
      </c>
    </row>
    <row r="532" spans="1:4">
      <c r="A532" s="123" t="s">
        <v>1307</v>
      </c>
      <c r="B532" s="123">
        <v>0.917154988753962</v>
      </c>
      <c r="C532" s="123">
        <v>0.556099888724632</v>
      </c>
      <c r="D532">
        <v>1</v>
      </c>
    </row>
    <row r="533" spans="1:4">
      <c r="A533" s="123" t="s">
        <v>1308</v>
      </c>
      <c r="B533" s="123">
        <v>0.656296068983564</v>
      </c>
      <c r="C533" s="123">
        <v>0.559611856272018</v>
      </c>
      <c r="D533">
        <v>0</v>
      </c>
    </row>
    <row r="534" spans="1:4">
      <c r="A534" s="123" t="s">
        <v>1309</v>
      </c>
      <c r="B534" s="123">
        <v>0.799835758549483</v>
      </c>
      <c r="C534" s="123">
        <v>0.722820437920618</v>
      </c>
      <c r="D534">
        <v>0</v>
      </c>
    </row>
    <row r="535" spans="1:4">
      <c r="A535" s="123" t="s">
        <v>1310</v>
      </c>
      <c r="B535" s="123">
        <v>0.559584213188623</v>
      </c>
      <c r="C535" s="123">
        <v>0.495982850840995</v>
      </c>
      <c r="D535">
        <v>0</v>
      </c>
    </row>
    <row r="536" spans="1:4">
      <c r="A536" s="123" t="s">
        <v>1311</v>
      </c>
      <c r="B536" s="123">
        <v>0.604513008350126</v>
      </c>
      <c r="C536" s="123">
        <v>0.173075781691689</v>
      </c>
      <c r="D536">
        <v>0</v>
      </c>
    </row>
    <row r="537" spans="1:4">
      <c r="A537" s="123" t="s">
        <v>1312</v>
      </c>
      <c r="B537" s="123">
        <v>0.732646382051922</v>
      </c>
      <c r="C537" s="123">
        <v>0.42508738186857</v>
      </c>
      <c r="D537">
        <v>0</v>
      </c>
    </row>
    <row r="538" spans="1:4">
      <c r="A538" s="123" t="s">
        <v>1313</v>
      </c>
      <c r="B538" s="123">
        <v>0.719650287434411</v>
      </c>
      <c r="C538" s="123">
        <v>0.682756109701837</v>
      </c>
      <c r="D538">
        <v>0</v>
      </c>
    </row>
    <row r="539" spans="1:4">
      <c r="A539" s="123" t="s">
        <v>1314</v>
      </c>
      <c r="B539" s="123">
        <v>0.629188373364682</v>
      </c>
      <c r="C539" s="123">
        <v>0.760291059911503</v>
      </c>
      <c r="D539">
        <v>0</v>
      </c>
    </row>
    <row r="540" spans="1:4">
      <c r="A540" s="123" t="s">
        <v>1315</v>
      </c>
      <c r="B540" s="123">
        <v>0.81694534116879</v>
      </c>
      <c r="C540" s="123">
        <v>0.597486575538019</v>
      </c>
      <c r="D540">
        <v>1</v>
      </c>
    </row>
    <row r="541" spans="1:4">
      <c r="A541" s="123" t="s">
        <v>1316</v>
      </c>
      <c r="B541" s="123">
        <v>0.913262960103965</v>
      </c>
      <c r="C541" s="123">
        <v>0.739651386139305</v>
      </c>
      <c r="D541">
        <v>1</v>
      </c>
    </row>
    <row r="542" spans="1:4">
      <c r="A542" s="123" t="s">
        <v>1317</v>
      </c>
      <c r="B542" s="123">
        <v>0.67888374557274</v>
      </c>
      <c r="C542" s="123">
        <v>0.618405522704307</v>
      </c>
      <c r="D542">
        <v>0</v>
      </c>
    </row>
    <row r="543" spans="1:4">
      <c r="A543" s="123" t="s">
        <v>1318</v>
      </c>
      <c r="B543" s="123">
        <v>0.64042649346515</v>
      </c>
      <c r="C543" s="123">
        <v>0.690416225260136</v>
      </c>
      <c r="D543">
        <v>0</v>
      </c>
    </row>
    <row r="544" spans="1:4">
      <c r="A544" s="123" t="s">
        <v>1319</v>
      </c>
      <c r="B544" s="123">
        <v>0.759988611689134</v>
      </c>
      <c r="C544" s="123">
        <v>0.393773728606181</v>
      </c>
      <c r="D544">
        <v>0</v>
      </c>
    </row>
    <row r="545" spans="1:4">
      <c r="A545" s="123" t="s">
        <v>1320</v>
      </c>
      <c r="B545" s="123">
        <v>0.583691038910778</v>
      </c>
      <c r="C545" s="123">
        <v>0.305576961740023</v>
      </c>
      <c r="D545">
        <v>0</v>
      </c>
    </row>
    <row r="546" spans="1:4">
      <c r="A546" s="123" t="s">
        <v>1321</v>
      </c>
      <c r="B546" s="123">
        <v>0.597912434788819</v>
      </c>
      <c r="C546" s="123">
        <v>0.402173717946126</v>
      </c>
      <c r="D546">
        <v>0</v>
      </c>
    </row>
    <row r="547" spans="1:4">
      <c r="A547" s="123" t="s">
        <v>1322</v>
      </c>
      <c r="B547" s="123">
        <v>0.760964096673155</v>
      </c>
      <c r="C547" s="123">
        <v>0.648261220306412</v>
      </c>
      <c r="D547">
        <v>0</v>
      </c>
    </row>
    <row r="548" spans="1:4">
      <c r="A548" s="123" t="s">
        <v>1323</v>
      </c>
      <c r="B548" s="123">
        <v>0.677525986800251</v>
      </c>
      <c r="C548" s="123">
        <v>0.367489367948151</v>
      </c>
      <c r="D548">
        <v>0</v>
      </c>
    </row>
    <row r="549" spans="1:4">
      <c r="A549" s="123" t="s">
        <v>1324</v>
      </c>
      <c r="B549" s="123">
        <v>0.698479606775282</v>
      </c>
      <c r="C549" s="123">
        <v>0.421761728321784</v>
      </c>
      <c r="D549">
        <v>0</v>
      </c>
    </row>
    <row r="550" spans="1:4">
      <c r="A550" s="123" t="s">
        <v>1325</v>
      </c>
      <c r="B550" s="123">
        <v>0.610243583853743</v>
      </c>
      <c r="C550" s="123">
        <v>0.546925495758554</v>
      </c>
      <c r="D550">
        <v>0</v>
      </c>
    </row>
    <row r="551" spans="1:4">
      <c r="A551" s="123" t="s">
        <v>1326</v>
      </c>
      <c r="B551" s="123">
        <v>0.642990004455578</v>
      </c>
      <c r="C551" s="123">
        <v>0.33080741595782</v>
      </c>
      <c r="D551">
        <v>0</v>
      </c>
    </row>
    <row r="552" spans="1:4">
      <c r="A552" s="123" t="s">
        <v>1327</v>
      </c>
      <c r="B552" s="123">
        <v>0.653587354100454</v>
      </c>
      <c r="C552" s="123">
        <v>0.574549407141978</v>
      </c>
      <c r="D552">
        <v>0</v>
      </c>
    </row>
    <row r="553" spans="1:4">
      <c r="A553" s="123" t="s">
        <v>1328</v>
      </c>
      <c r="B553" s="123">
        <v>0.64327785137799</v>
      </c>
      <c r="C553" s="123">
        <v>0.662299317530619</v>
      </c>
      <c r="D553">
        <v>0</v>
      </c>
    </row>
    <row r="554" spans="1:4">
      <c r="A554" s="123" t="s">
        <v>1329</v>
      </c>
      <c r="B554" s="123">
        <v>0.790191105691437</v>
      </c>
      <c r="C554" s="123">
        <v>0.547225100348177</v>
      </c>
      <c r="D554">
        <v>0</v>
      </c>
    </row>
    <row r="555" spans="1:4">
      <c r="A555" s="123" t="s">
        <v>1330</v>
      </c>
      <c r="B555" s="123">
        <v>0.507206399059894</v>
      </c>
      <c r="C555" s="123">
        <v>0.472515329642174</v>
      </c>
      <c r="D555">
        <v>0</v>
      </c>
    </row>
    <row r="556" spans="1:4">
      <c r="A556" s="123" t="s">
        <v>1331</v>
      </c>
      <c r="B556" s="123">
        <v>0.844213438070112</v>
      </c>
      <c r="C556" s="123">
        <v>0.473358376173824</v>
      </c>
      <c r="D556">
        <v>0</v>
      </c>
    </row>
    <row r="557" spans="1:4">
      <c r="A557" s="123" t="s">
        <v>1332</v>
      </c>
      <c r="B557" s="123">
        <v>0.693324538584966</v>
      </c>
      <c r="C557" s="123">
        <v>0.563512636225773</v>
      </c>
      <c r="D557">
        <v>0</v>
      </c>
    </row>
    <row r="558" spans="1:4">
      <c r="A558" s="123" t="s">
        <v>1333</v>
      </c>
      <c r="B558" s="123">
        <v>0.694388272145717</v>
      </c>
      <c r="C558" s="123">
        <v>0.397574115792254</v>
      </c>
      <c r="D558">
        <v>0</v>
      </c>
    </row>
    <row r="559" spans="1:4">
      <c r="A559" s="123" t="s">
        <v>1334</v>
      </c>
      <c r="B559" s="123">
        <v>0.461606313996844</v>
      </c>
      <c r="C559" s="123">
        <v>0.419875408183231</v>
      </c>
      <c r="D559">
        <v>0</v>
      </c>
    </row>
    <row r="560" spans="1:4">
      <c r="A560" s="123" t="s">
        <v>1335</v>
      </c>
      <c r="B560" s="123">
        <v>0.66031418992182</v>
      </c>
      <c r="C560" s="123">
        <v>0.432019447543358</v>
      </c>
      <c r="D560">
        <v>0</v>
      </c>
    </row>
    <row r="561" spans="1:4">
      <c r="A561" s="123" t="s">
        <v>1336</v>
      </c>
      <c r="B561" s="123">
        <v>0.680439796603172</v>
      </c>
      <c r="C561" s="123">
        <v>0.654361351553061</v>
      </c>
      <c r="D561">
        <v>0</v>
      </c>
    </row>
    <row r="562" spans="1:4">
      <c r="A562" s="123" t="s">
        <v>1337</v>
      </c>
      <c r="B562" s="123">
        <v>0.904640613015568</v>
      </c>
      <c r="C562" s="123">
        <v>0.747427290944219</v>
      </c>
      <c r="D562">
        <v>1</v>
      </c>
    </row>
    <row r="563" spans="1:4">
      <c r="A563" s="123" t="s">
        <v>1338</v>
      </c>
      <c r="B563" s="123">
        <v>0.696173787268823</v>
      </c>
      <c r="C563" s="123">
        <v>0.341441556755673</v>
      </c>
      <c r="D563">
        <v>0</v>
      </c>
    </row>
    <row r="564" spans="1:4">
      <c r="A564" s="123" t="s">
        <v>1339</v>
      </c>
      <c r="B564" s="123">
        <v>0.742711457648185</v>
      </c>
      <c r="C564" s="123">
        <v>0.657363284431704</v>
      </c>
      <c r="D564">
        <v>0</v>
      </c>
    </row>
    <row r="565" spans="1:4">
      <c r="A565" s="123" t="s">
        <v>1340</v>
      </c>
      <c r="B565" s="123">
        <v>0.560638517938204</v>
      </c>
      <c r="C565" s="123">
        <v>0.333561226977659</v>
      </c>
      <c r="D565">
        <v>0</v>
      </c>
    </row>
    <row r="566" spans="1:4">
      <c r="A566" s="123" t="s">
        <v>1341</v>
      </c>
      <c r="B566" s="123">
        <v>0.860786813640292</v>
      </c>
      <c r="C566" s="123">
        <v>0.741865348694844</v>
      </c>
      <c r="D566">
        <v>1</v>
      </c>
    </row>
    <row r="567" spans="1:4">
      <c r="A567" s="123" t="s">
        <v>1342</v>
      </c>
      <c r="B567" s="123">
        <v>0.68576330759754</v>
      </c>
      <c r="C567" s="123">
        <v>0.662771833022827</v>
      </c>
      <c r="D567">
        <v>0</v>
      </c>
    </row>
    <row r="568" spans="1:4">
      <c r="A568" s="123" t="s">
        <v>1343</v>
      </c>
      <c r="B568" s="123">
        <v>0.632011057696575</v>
      </c>
      <c r="C568" s="123">
        <v>0.487536550720929</v>
      </c>
      <c r="D568">
        <v>0</v>
      </c>
    </row>
    <row r="569" spans="1:4">
      <c r="A569" s="123" t="s">
        <v>1344</v>
      </c>
      <c r="B569" s="123">
        <v>0.810535934646682</v>
      </c>
      <c r="C569" s="123">
        <v>0.736338728251853</v>
      </c>
      <c r="D569">
        <v>1</v>
      </c>
    </row>
    <row r="570" spans="1:4">
      <c r="A570" s="123" t="s">
        <v>1345</v>
      </c>
      <c r="B570" s="123">
        <v>0.662089213168642</v>
      </c>
      <c r="C570" s="123">
        <v>0.613131520885023</v>
      </c>
      <c r="D570">
        <v>0</v>
      </c>
    </row>
    <row r="571" spans="1:4">
      <c r="A571" s="123" t="s">
        <v>1346</v>
      </c>
      <c r="B571" s="123">
        <v>0.773749274798418</v>
      </c>
      <c r="C571" s="123">
        <v>0.622043156096129</v>
      </c>
      <c r="D571">
        <v>0</v>
      </c>
    </row>
    <row r="572" spans="1:4">
      <c r="A572" s="123" t="s">
        <v>1347</v>
      </c>
      <c r="B572" s="123">
        <v>0.542967014228126</v>
      </c>
      <c r="C572" s="123">
        <v>0.44426002689246</v>
      </c>
      <c r="D572">
        <v>0</v>
      </c>
    </row>
    <row r="573" spans="1:4">
      <c r="A573" s="123" t="s">
        <v>1348</v>
      </c>
      <c r="B573" s="123">
        <v>0.83762293459569</v>
      </c>
      <c r="C573" s="123">
        <v>0.674594361955951</v>
      </c>
      <c r="D573">
        <v>1</v>
      </c>
    </row>
    <row r="574" spans="1:4">
      <c r="A574" s="123" t="s">
        <v>1349</v>
      </c>
      <c r="B574" s="123">
        <v>0.758264116730471</v>
      </c>
      <c r="C574" s="123">
        <v>0.612821143314867</v>
      </c>
      <c r="D574">
        <v>0</v>
      </c>
    </row>
    <row r="575" spans="1:4">
      <c r="A575" s="123" t="s">
        <v>1350</v>
      </c>
      <c r="B575" s="123">
        <v>0.678168735253019</v>
      </c>
      <c r="C575" s="123">
        <v>0.691276619295109</v>
      </c>
      <c r="D575">
        <v>0</v>
      </c>
    </row>
    <row r="576" spans="1:4">
      <c r="A576" s="123" t="s">
        <v>1351</v>
      </c>
      <c r="B576" s="123">
        <v>0.842146396611491</v>
      </c>
      <c r="C576" s="123">
        <v>0.433917566130643</v>
      </c>
      <c r="D576">
        <v>0</v>
      </c>
    </row>
    <row r="577" spans="1:4">
      <c r="A577" s="123" t="s">
        <v>1352</v>
      </c>
      <c r="B577" s="123">
        <v>0.435161566124964</v>
      </c>
      <c r="C577" s="123">
        <v>0.27985358064538</v>
      </c>
      <c r="D577">
        <v>0</v>
      </c>
    </row>
    <row r="578" spans="1:4">
      <c r="A578" s="123" t="s">
        <v>1353</v>
      </c>
      <c r="B578" s="123">
        <v>0.947545784063545</v>
      </c>
      <c r="C578" s="123">
        <v>0.687497163574684</v>
      </c>
      <c r="D578">
        <v>1</v>
      </c>
    </row>
    <row r="579" spans="1:4">
      <c r="A579" s="123" t="s">
        <v>1354</v>
      </c>
      <c r="B579" s="123">
        <v>0.646564709103245</v>
      </c>
      <c r="C579" s="123">
        <v>0.245278219513071</v>
      </c>
      <c r="D579">
        <v>0</v>
      </c>
    </row>
    <row r="580" spans="1:4">
      <c r="A580" s="123" t="s">
        <v>1355</v>
      </c>
      <c r="B580" s="123">
        <v>0.801350146496345</v>
      </c>
      <c r="C580" s="123">
        <v>0.536436420533469</v>
      </c>
      <c r="D580">
        <v>1</v>
      </c>
    </row>
    <row r="581" spans="1:4">
      <c r="A581" s="123" t="s">
        <v>1356</v>
      </c>
      <c r="B581" s="123">
        <v>0.722761537987823</v>
      </c>
      <c r="C581" s="123">
        <v>0.831563945445689</v>
      </c>
      <c r="D581">
        <v>0</v>
      </c>
    </row>
    <row r="582" spans="1:4">
      <c r="A582" s="123" t="s">
        <v>1357</v>
      </c>
      <c r="B582" s="123">
        <v>0.720094111940152</v>
      </c>
      <c r="C582" s="123">
        <v>0.659483723197353</v>
      </c>
      <c r="D582">
        <v>0</v>
      </c>
    </row>
    <row r="583" spans="1:4">
      <c r="A583" s="123" t="s">
        <v>1358</v>
      </c>
      <c r="B583" s="123">
        <v>0.65660942324794</v>
      </c>
      <c r="C583" s="123">
        <v>0.603283421981587</v>
      </c>
      <c r="D583">
        <v>0</v>
      </c>
    </row>
    <row r="584" spans="1:4">
      <c r="A584" s="123" t="s">
        <v>1359</v>
      </c>
      <c r="B584" s="123">
        <v>0.606994365317393</v>
      </c>
      <c r="C584" s="123">
        <v>0.661437439650347</v>
      </c>
      <c r="D584">
        <v>0</v>
      </c>
    </row>
    <row r="585" spans="1:4">
      <c r="A585" s="123" t="s">
        <v>1360</v>
      </c>
      <c r="B585" s="123">
        <v>0.584275151797828</v>
      </c>
      <c r="C585" s="123">
        <v>0.662284356560419</v>
      </c>
      <c r="D585">
        <v>0</v>
      </c>
    </row>
    <row r="586" spans="1:4">
      <c r="A586" s="123" t="s">
        <v>1361</v>
      </c>
      <c r="B586" s="123">
        <v>0.579619335916521</v>
      </c>
      <c r="C586" s="123">
        <v>0.651016198504874</v>
      </c>
      <c r="D586">
        <v>0</v>
      </c>
    </row>
    <row r="587" spans="1:4">
      <c r="A587" s="123" t="s">
        <v>1362</v>
      </c>
      <c r="B587" s="123">
        <v>0.541685912624387</v>
      </c>
      <c r="C587" s="123">
        <v>0.36015226158562</v>
      </c>
      <c r="D587">
        <v>0</v>
      </c>
    </row>
    <row r="588" spans="1:4">
      <c r="A588" s="123" t="s">
        <v>1363</v>
      </c>
      <c r="B588" s="123">
        <v>0.699596132953743</v>
      </c>
      <c r="C588" s="123">
        <v>0.508328331757687</v>
      </c>
      <c r="D588">
        <v>0</v>
      </c>
    </row>
    <row r="589" spans="1:4">
      <c r="A589" s="123" t="s">
        <v>1364</v>
      </c>
      <c r="B589" s="123">
        <v>0.763604389383763</v>
      </c>
      <c r="C589" s="123">
        <v>0.63468088673149</v>
      </c>
      <c r="D589">
        <v>0</v>
      </c>
    </row>
    <row r="590" spans="1:4">
      <c r="A590" s="123" t="s">
        <v>1365</v>
      </c>
      <c r="B590" s="123">
        <v>0.434745892128262</v>
      </c>
      <c r="C590" s="123">
        <v>0.313404671783603</v>
      </c>
      <c r="D590">
        <v>0</v>
      </c>
    </row>
    <row r="591" spans="1:4">
      <c r="A591" s="123" t="s">
        <v>1366</v>
      </c>
      <c r="B591" s="123">
        <v>0.614566750149202</v>
      </c>
      <c r="C591" s="123">
        <v>0.451385875527842</v>
      </c>
      <c r="D591">
        <v>0</v>
      </c>
    </row>
    <row r="592" spans="1:4">
      <c r="A592" s="123" t="s">
        <v>1367</v>
      </c>
      <c r="B592" s="123">
        <v>0.942432319108161</v>
      </c>
      <c r="C592" s="123">
        <v>0.766971493111901</v>
      </c>
      <c r="D592">
        <v>1</v>
      </c>
    </row>
    <row r="593" spans="1:4">
      <c r="A593" s="123" t="s">
        <v>1368</v>
      </c>
      <c r="B593" s="123">
        <v>0.773202605247723</v>
      </c>
      <c r="C593" s="123">
        <v>0.467861780308587</v>
      </c>
      <c r="D593">
        <v>0</v>
      </c>
    </row>
    <row r="594" spans="1:4">
      <c r="A594" s="123" t="s">
        <v>1369</v>
      </c>
      <c r="B594" s="123">
        <v>0.768726766913837</v>
      </c>
      <c r="C594" s="123">
        <v>0.510463787406627</v>
      </c>
      <c r="D594">
        <v>0</v>
      </c>
    </row>
    <row r="595" spans="1:4">
      <c r="A595" s="123" t="s">
        <v>1370</v>
      </c>
      <c r="B595" s="123">
        <v>0.717089727873122</v>
      </c>
      <c r="C595" s="123">
        <v>0.608739233041273</v>
      </c>
      <c r="D595">
        <v>0</v>
      </c>
    </row>
    <row r="596" spans="1:4">
      <c r="A596" s="123" t="s">
        <v>1371</v>
      </c>
      <c r="B596" s="123">
        <v>0.681945687406113</v>
      </c>
      <c r="C596" s="123">
        <v>0.474476021956379</v>
      </c>
      <c r="D596">
        <v>0</v>
      </c>
    </row>
    <row r="597" spans="1:4">
      <c r="A597" s="123" t="s">
        <v>1372</v>
      </c>
      <c r="B597" s="123">
        <v>0.74398669419224</v>
      </c>
      <c r="C597" s="123">
        <v>0.457400522652981</v>
      </c>
      <c r="D597">
        <v>0</v>
      </c>
    </row>
    <row r="598" spans="1:4">
      <c r="A598" s="123" t="s">
        <v>1373</v>
      </c>
      <c r="B598" s="123">
        <v>0.863560833284497</v>
      </c>
      <c r="C598" s="123">
        <v>0.717492027052811</v>
      </c>
      <c r="D598">
        <v>1</v>
      </c>
    </row>
    <row r="599" spans="1:4">
      <c r="A599" s="123" t="s">
        <v>1374</v>
      </c>
      <c r="B599" s="123">
        <v>0.705604167334306</v>
      </c>
      <c r="C599" s="123">
        <v>0.609566080058373</v>
      </c>
      <c r="D599">
        <v>0</v>
      </c>
    </row>
    <row r="600" spans="1:4">
      <c r="A600" s="123" t="s">
        <v>1375</v>
      </c>
      <c r="B600" s="123">
        <v>0.910113429019817</v>
      </c>
      <c r="C600" s="123">
        <v>0.663889155680029</v>
      </c>
      <c r="D600">
        <v>1</v>
      </c>
    </row>
    <row r="601" spans="1:4">
      <c r="A601" s="123" t="s">
        <v>1376</v>
      </c>
      <c r="B601" s="123">
        <v>0.620185669150573</v>
      </c>
      <c r="C601" s="123">
        <v>0.510432975980861</v>
      </c>
      <c r="D601">
        <v>0</v>
      </c>
    </row>
    <row r="602" spans="1:4">
      <c r="A602" s="123" t="s">
        <v>1377</v>
      </c>
      <c r="B602" s="123">
        <v>0.509129442304718</v>
      </c>
      <c r="C602" s="123">
        <v>0.450038958957882</v>
      </c>
      <c r="D602">
        <v>0</v>
      </c>
    </row>
    <row r="603" spans="1:4">
      <c r="A603" s="123" t="s">
        <v>1378</v>
      </c>
      <c r="B603" s="123">
        <v>0.626271041016828</v>
      </c>
      <c r="C603" s="123">
        <v>0.343701332296477</v>
      </c>
      <c r="D603">
        <v>0</v>
      </c>
    </row>
    <row r="604" spans="1:4">
      <c r="A604" s="123" t="s">
        <v>1379</v>
      </c>
      <c r="B604" s="123">
        <v>0.690114791946429</v>
      </c>
      <c r="C604" s="123">
        <v>0.368822089157999</v>
      </c>
      <c r="D604">
        <v>0</v>
      </c>
    </row>
    <row r="605" spans="1:4">
      <c r="A605" s="123" t="s">
        <v>1380</v>
      </c>
      <c r="B605" s="123">
        <v>0.690854265079227</v>
      </c>
      <c r="C605" s="123">
        <v>0.494684935432469</v>
      </c>
      <c r="D605">
        <v>0</v>
      </c>
    </row>
    <row r="606" spans="1:4">
      <c r="A606" s="123" t="s">
        <v>1381</v>
      </c>
      <c r="B606" s="123">
        <v>0.939931361726305</v>
      </c>
      <c r="C606" s="123">
        <v>0.693251257730004</v>
      </c>
      <c r="D606">
        <v>1</v>
      </c>
    </row>
    <row r="607" spans="1:4">
      <c r="A607" s="123" t="s">
        <v>1382</v>
      </c>
      <c r="B607" s="123">
        <v>0.71661670198112</v>
      </c>
      <c r="C607" s="123">
        <v>0.697231212284454</v>
      </c>
      <c r="D607">
        <v>0</v>
      </c>
    </row>
    <row r="608" spans="1:4">
      <c r="A608" s="123" t="s">
        <v>1383</v>
      </c>
      <c r="B608" s="123">
        <v>0.718140371322368</v>
      </c>
      <c r="C608" s="123">
        <v>0.515591866906991</v>
      </c>
      <c r="D608">
        <v>0</v>
      </c>
    </row>
    <row r="609" spans="1:4">
      <c r="A609" s="123" t="s">
        <v>1384</v>
      </c>
      <c r="B609" s="123">
        <v>0.662658139503685</v>
      </c>
      <c r="C609" s="123">
        <v>0.545094068934984</v>
      </c>
      <c r="D609">
        <v>0</v>
      </c>
    </row>
    <row r="610" spans="1:4">
      <c r="A610" s="123" t="s">
        <v>1385</v>
      </c>
      <c r="B610" s="123">
        <v>0.563278771600196</v>
      </c>
      <c r="C610" s="123">
        <v>0.687019918576332</v>
      </c>
      <c r="D610">
        <v>0</v>
      </c>
    </row>
    <row r="611" spans="1:4">
      <c r="A611" s="123" t="s">
        <v>1386</v>
      </c>
      <c r="B611" s="123">
        <v>0.795458431379131</v>
      </c>
      <c r="C611" s="123">
        <v>0.608097750241719</v>
      </c>
      <c r="D611">
        <v>0</v>
      </c>
    </row>
    <row r="612" spans="1:4">
      <c r="A612" s="123" t="s">
        <v>1387</v>
      </c>
      <c r="B612" s="123">
        <v>0.862318747381195</v>
      </c>
      <c r="C612" s="123">
        <v>0.620440459853713</v>
      </c>
      <c r="D612">
        <v>1</v>
      </c>
    </row>
    <row r="613" spans="1:4">
      <c r="A613" s="123" t="s">
        <v>1388</v>
      </c>
      <c r="B613" s="123">
        <v>0.608706993344406</v>
      </c>
      <c r="C613" s="123">
        <v>0.394114528661085</v>
      </c>
      <c r="D613">
        <v>0</v>
      </c>
    </row>
    <row r="614" spans="1:4">
      <c r="A614" s="123" t="s">
        <v>1389</v>
      </c>
      <c r="B614" s="123">
        <v>0.654396047892859</v>
      </c>
      <c r="C614" s="123">
        <v>0.368950097003195</v>
      </c>
      <c r="D614">
        <v>0</v>
      </c>
    </row>
    <row r="615" spans="1:4">
      <c r="A615" s="123" t="s">
        <v>1390</v>
      </c>
      <c r="B615" s="123">
        <v>0.637359471611904</v>
      </c>
      <c r="C615" s="123">
        <v>0.545186349320782</v>
      </c>
      <c r="D615">
        <v>0</v>
      </c>
    </row>
    <row r="616" spans="1:4">
      <c r="A616" s="123" t="s">
        <v>1391</v>
      </c>
      <c r="B616" s="123">
        <v>0.572322820118226</v>
      </c>
      <c r="C616" s="123">
        <v>0.50790244855258</v>
      </c>
      <c r="D616">
        <v>0</v>
      </c>
    </row>
    <row r="617" spans="1:4">
      <c r="A617" s="123" t="s">
        <v>1392</v>
      </c>
      <c r="B617" s="123">
        <v>0.704556844661059</v>
      </c>
      <c r="C617" s="123">
        <v>0.706455180759625</v>
      </c>
      <c r="D617">
        <v>0</v>
      </c>
    </row>
    <row r="618" spans="1:4">
      <c r="A618" s="123" t="s">
        <v>1393</v>
      </c>
      <c r="B618" s="123">
        <v>0.504016512385698</v>
      </c>
      <c r="C618" s="123">
        <v>0.379662548079435</v>
      </c>
      <c r="D618">
        <v>0</v>
      </c>
    </row>
    <row r="619" spans="1:4">
      <c r="A619" s="123" t="s">
        <v>1394</v>
      </c>
      <c r="B619" s="123">
        <v>0.317864822896917</v>
      </c>
      <c r="C619" s="123">
        <v>0.218639188186667</v>
      </c>
      <c r="D619">
        <v>0</v>
      </c>
    </row>
    <row r="620" spans="1:4">
      <c r="A620" s="123" t="s">
        <v>1395</v>
      </c>
      <c r="B620" s="123">
        <v>0.800061596846422</v>
      </c>
      <c r="C620" s="123">
        <v>0.762125330195692</v>
      </c>
      <c r="D620">
        <v>1</v>
      </c>
    </row>
    <row r="621" spans="1:4">
      <c r="A621" s="123" t="s">
        <v>1396</v>
      </c>
      <c r="B621" s="123">
        <v>0.509801297569842</v>
      </c>
      <c r="C621" s="123">
        <v>0.433082880046842</v>
      </c>
      <c r="D621">
        <v>0</v>
      </c>
    </row>
    <row r="622" spans="1:4">
      <c r="A622" s="123" t="s">
        <v>1397</v>
      </c>
      <c r="B622" s="123">
        <v>0.802970552540572</v>
      </c>
      <c r="C622" s="123">
        <v>0.580048075210261</v>
      </c>
      <c r="D622">
        <v>1</v>
      </c>
    </row>
    <row r="623" spans="1:4">
      <c r="A623" s="123" t="s">
        <v>1398</v>
      </c>
      <c r="B623" s="123">
        <v>0.401392441425287</v>
      </c>
      <c r="C623" s="123">
        <v>0.0956432687710478</v>
      </c>
      <c r="D623">
        <v>0</v>
      </c>
    </row>
    <row r="624" spans="1:4">
      <c r="A624" s="123" t="s">
        <v>1399</v>
      </c>
      <c r="B624" s="123">
        <v>0.711028322737655</v>
      </c>
      <c r="C624" s="123">
        <v>0.827200244010929</v>
      </c>
      <c r="D624">
        <v>0</v>
      </c>
    </row>
    <row r="625" spans="1:4">
      <c r="A625" s="123" t="s">
        <v>1400</v>
      </c>
      <c r="B625" s="123">
        <v>0.751446897019502</v>
      </c>
      <c r="C625" s="123">
        <v>0.706180815467743</v>
      </c>
      <c r="D625">
        <v>0</v>
      </c>
    </row>
    <row r="626" spans="1:4">
      <c r="A626" s="123" t="s">
        <v>1401</v>
      </c>
      <c r="B626" s="123">
        <v>0.828953696642765</v>
      </c>
      <c r="C626" s="123">
        <v>0.783453842703949</v>
      </c>
      <c r="D626">
        <v>1</v>
      </c>
    </row>
    <row r="627" spans="1:4">
      <c r="A627" s="123" t="s">
        <v>1402</v>
      </c>
      <c r="B627" s="123">
        <v>0.166986628195795</v>
      </c>
      <c r="C627" s="123">
        <v>0.152541683772128</v>
      </c>
      <c r="D627">
        <v>0</v>
      </c>
    </row>
    <row r="628" spans="1:4">
      <c r="A628" s="123" t="s">
        <v>1403</v>
      </c>
      <c r="B628" s="123">
        <v>0.814307683637816</v>
      </c>
      <c r="C628" s="123">
        <v>0.627465733507407</v>
      </c>
      <c r="D628">
        <v>1</v>
      </c>
    </row>
    <row r="629" spans="1:4">
      <c r="A629" s="123" t="s">
        <v>1404</v>
      </c>
      <c r="B629" s="123">
        <v>0.818087886671577</v>
      </c>
      <c r="C629" s="123">
        <v>0.720335582257185</v>
      </c>
      <c r="D629">
        <v>1</v>
      </c>
    </row>
    <row r="630" spans="1:4">
      <c r="A630" s="123" t="s">
        <v>1405</v>
      </c>
      <c r="B630" s="123">
        <v>0.611461424171683</v>
      </c>
      <c r="C630" s="123">
        <v>0.610053241090915</v>
      </c>
      <c r="D630">
        <v>0</v>
      </c>
    </row>
    <row r="631" spans="1:4">
      <c r="A631" s="123" t="s">
        <v>1406</v>
      </c>
      <c r="B631" s="123">
        <v>0.675058747870415</v>
      </c>
      <c r="C631" s="123">
        <v>0.399036754897945</v>
      </c>
      <c r="D631">
        <v>0</v>
      </c>
    </row>
    <row r="632" spans="1:4">
      <c r="A632" s="123" t="s">
        <v>1407</v>
      </c>
      <c r="B632" s="123">
        <v>0.829699561199933</v>
      </c>
      <c r="C632" s="123">
        <v>0.589330604046202</v>
      </c>
      <c r="D632">
        <v>1</v>
      </c>
    </row>
    <row r="633" spans="1:4">
      <c r="A633" s="123" t="s">
        <v>1408</v>
      </c>
      <c r="B633" s="123">
        <v>0.863673130904134</v>
      </c>
      <c r="C633" s="123">
        <v>0.648217615853116</v>
      </c>
      <c r="D633">
        <v>1</v>
      </c>
    </row>
    <row r="634" spans="1:4">
      <c r="A634" s="123" t="s">
        <v>1409</v>
      </c>
      <c r="B634" s="123">
        <v>0.732793996208911</v>
      </c>
      <c r="C634" s="123">
        <v>0.628430380442388</v>
      </c>
      <c r="D634">
        <v>0</v>
      </c>
    </row>
    <row r="635" spans="1:4">
      <c r="A635" s="123" t="s">
        <v>1410</v>
      </c>
      <c r="B635" s="123">
        <v>0.322451562444376</v>
      </c>
      <c r="C635" s="123">
        <v>0.0101469275330493</v>
      </c>
      <c r="D635">
        <v>0</v>
      </c>
    </row>
    <row r="636" spans="1:4">
      <c r="A636" s="123" t="s">
        <v>1411</v>
      </c>
      <c r="B636" s="123">
        <v>0.578912447283673</v>
      </c>
      <c r="C636" s="123">
        <v>0.329488922236616</v>
      </c>
      <c r="D636">
        <v>0</v>
      </c>
    </row>
    <row r="637" spans="1:4">
      <c r="A637" s="123" t="s">
        <v>1412</v>
      </c>
      <c r="B637" s="123">
        <v>0.216613669334019</v>
      </c>
      <c r="C637" s="123">
        <v>0.100473195853263</v>
      </c>
      <c r="D637">
        <v>0</v>
      </c>
    </row>
    <row r="638" spans="1:4">
      <c r="A638" s="123" t="s">
        <v>1413</v>
      </c>
      <c r="B638" s="123">
        <v>0.847354935850514</v>
      </c>
      <c r="C638" s="123">
        <v>0.664941573751387</v>
      </c>
      <c r="D638">
        <v>1</v>
      </c>
    </row>
    <row r="639" spans="1:4">
      <c r="A639" s="123" t="s">
        <v>1414</v>
      </c>
      <c r="B639" s="123">
        <v>0.534522619531596</v>
      </c>
      <c r="C639" s="123">
        <v>0.817210142724978</v>
      </c>
      <c r="D639">
        <v>0</v>
      </c>
    </row>
    <row r="640" spans="1:4">
      <c r="A640" s="123" t="s">
        <v>1415</v>
      </c>
      <c r="B640" s="123">
        <v>0.846158772116154</v>
      </c>
      <c r="C640" s="123">
        <v>0.699958636794444</v>
      </c>
      <c r="D640">
        <v>1</v>
      </c>
    </row>
    <row r="641" spans="1:4">
      <c r="A641" s="123" t="s">
        <v>1416</v>
      </c>
      <c r="B641" s="123">
        <v>0.852611835860244</v>
      </c>
      <c r="C641" s="123">
        <v>0.761479867475927</v>
      </c>
      <c r="D641">
        <v>1</v>
      </c>
    </row>
    <row r="642" spans="1:4">
      <c r="A642" s="123" t="s">
        <v>1417</v>
      </c>
      <c r="B642" s="123">
        <v>0.754113324039091</v>
      </c>
      <c r="C642" s="123">
        <v>0.618893682078316</v>
      </c>
      <c r="D642">
        <v>0</v>
      </c>
    </row>
    <row r="643" spans="1:4">
      <c r="A643" s="123" t="s">
        <v>1418</v>
      </c>
      <c r="B643" s="123">
        <v>0.508540579848851</v>
      </c>
      <c r="C643" s="123">
        <v>0.258733036262801</v>
      </c>
      <c r="D643">
        <v>0</v>
      </c>
    </row>
    <row r="644" spans="1:4">
      <c r="A644" s="123" t="s">
        <v>1419</v>
      </c>
      <c r="B644" s="123">
        <v>0.593490465702504</v>
      </c>
      <c r="C644" s="123">
        <v>0.395331581713166</v>
      </c>
      <c r="D644">
        <v>0</v>
      </c>
    </row>
    <row r="645" spans="1:4">
      <c r="A645" s="123" t="s">
        <v>1420</v>
      </c>
      <c r="B645" s="123">
        <v>0.72708362085273</v>
      </c>
      <c r="C645" s="123">
        <v>0.494883055390496</v>
      </c>
      <c r="D645">
        <v>0</v>
      </c>
    </row>
    <row r="646" spans="1:4">
      <c r="A646" s="123" t="s">
        <v>1421</v>
      </c>
      <c r="B646" s="123">
        <v>0.570915806661269</v>
      </c>
      <c r="C646" s="123">
        <v>0.433174032814095</v>
      </c>
      <c r="D646">
        <v>0</v>
      </c>
    </row>
    <row r="647" spans="1:4">
      <c r="A647" s="123" t="s">
        <v>1422</v>
      </c>
      <c r="B647" s="123">
        <v>0.547518718424058</v>
      </c>
      <c r="C647" s="123">
        <v>0.568037608948878</v>
      </c>
      <c r="D647">
        <v>0</v>
      </c>
    </row>
    <row r="648" spans="1:4">
      <c r="A648" s="123" t="s">
        <v>1423</v>
      </c>
      <c r="B648" s="123">
        <v>0.930139728005068</v>
      </c>
      <c r="C648" s="123">
        <v>0.716787717425373</v>
      </c>
      <c r="D648">
        <v>1</v>
      </c>
    </row>
    <row r="649" spans="1:4">
      <c r="A649" s="123" t="s">
        <v>1424</v>
      </c>
      <c r="B649" s="123">
        <v>0.761151956391416</v>
      </c>
      <c r="C649" s="123">
        <v>0.578950847167989</v>
      </c>
      <c r="D649">
        <v>0</v>
      </c>
    </row>
    <row r="650" spans="1:4">
      <c r="A650" s="123" t="s">
        <v>1425</v>
      </c>
      <c r="B650" s="123">
        <v>0.568927902963068</v>
      </c>
      <c r="C650" s="123">
        <v>0.413852611637077</v>
      </c>
      <c r="D650">
        <v>0</v>
      </c>
    </row>
    <row r="651" spans="1:4">
      <c r="A651" s="123" t="s">
        <v>1426</v>
      </c>
      <c r="B651" s="123">
        <v>0.661113207354451</v>
      </c>
      <c r="C651" s="123">
        <v>0.375603535029781</v>
      </c>
      <c r="D651">
        <v>0</v>
      </c>
    </row>
    <row r="652" spans="1:4">
      <c r="A652" s="123" t="s">
        <v>1427</v>
      </c>
      <c r="B652" s="123">
        <v>0.827847322582995</v>
      </c>
      <c r="C652" s="123">
        <v>0.57225729467183</v>
      </c>
      <c r="D652">
        <v>1</v>
      </c>
    </row>
    <row r="653" spans="1:4">
      <c r="A653" s="123" t="s">
        <v>1428</v>
      </c>
      <c r="B653" s="123">
        <v>0.766775762419493</v>
      </c>
      <c r="C653" s="123">
        <v>0.660625881459314</v>
      </c>
      <c r="D653">
        <v>0</v>
      </c>
    </row>
    <row r="654" spans="1:4">
      <c r="A654" s="123" t="s">
        <v>1429</v>
      </c>
      <c r="B654" s="123">
        <v>0.750220689982845</v>
      </c>
      <c r="C654" s="123">
        <v>0.371078102896018</v>
      </c>
      <c r="D654">
        <v>0</v>
      </c>
    </row>
    <row r="655" spans="1:4">
      <c r="A655" s="123" t="s">
        <v>1430</v>
      </c>
      <c r="B655" s="123">
        <v>0.732588406150124</v>
      </c>
      <c r="C655" s="123">
        <v>0.642432008771734</v>
      </c>
      <c r="D655">
        <v>0</v>
      </c>
    </row>
    <row r="656" spans="1:4">
      <c r="A656" s="123" t="s">
        <v>1431</v>
      </c>
      <c r="B656" s="123">
        <v>0.786112006135457</v>
      </c>
      <c r="C656" s="123">
        <v>0.629645652052199</v>
      </c>
      <c r="D656">
        <v>0</v>
      </c>
    </row>
    <row r="657" spans="1:4">
      <c r="A657" s="123" t="s">
        <v>1432</v>
      </c>
      <c r="B657" s="123">
        <v>0.604855197849675</v>
      </c>
      <c r="C657" s="123">
        <v>0.215572624054794</v>
      </c>
      <c r="D657">
        <v>0</v>
      </c>
    </row>
    <row r="658" spans="1:4">
      <c r="A658" s="123" t="s">
        <v>1433</v>
      </c>
      <c r="B658" s="123">
        <v>0.519932952982945</v>
      </c>
      <c r="C658" s="123">
        <v>0.267699375951931</v>
      </c>
      <c r="D658">
        <v>0</v>
      </c>
    </row>
    <row r="659" spans="1:4">
      <c r="A659" s="123" t="s">
        <v>1434</v>
      </c>
      <c r="B659" s="123">
        <v>0.724557666616011</v>
      </c>
      <c r="C659" s="123">
        <v>0.582574258558893</v>
      </c>
      <c r="D659">
        <v>0</v>
      </c>
    </row>
    <row r="660" spans="1:4">
      <c r="A660" s="123" t="s">
        <v>1435</v>
      </c>
      <c r="B660" s="123">
        <v>0.668348735436343</v>
      </c>
      <c r="C660" s="123">
        <v>0.487611057240345</v>
      </c>
      <c r="D660">
        <v>0</v>
      </c>
    </row>
    <row r="661" spans="1:4">
      <c r="A661" s="123" t="s">
        <v>1436</v>
      </c>
      <c r="B661" s="123">
        <v>0.727124737289736</v>
      </c>
      <c r="C661" s="123">
        <v>0.540642056521237</v>
      </c>
      <c r="D661">
        <v>0</v>
      </c>
    </row>
    <row r="662" spans="1:4">
      <c r="A662" s="123" t="s">
        <v>1437</v>
      </c>
      <c r="B662" s="123">
        <v>0.705770523536217</v>
      </c>
      <c r="C662" s="123">
        <v>0.340705342703917</v>
      </c>
      <c r="D662">
        <v>0</v>
      </c>
    </row>
    <row r="663" spans="1:4">
      <c r="A663" s="123" t="s">
        <v>1438</v>
      </c>
      <c r="B663" s="123">
        <v>0.715538210093426</v>
      </c>
      <c r="C663" s="123">
        <v>0.719683751939433</v>
      </c>
      <c r="D663">
        <v>0</v>
      </c>
    </row>
    <row r="664" spans="1:4">
      <c r="A664" s="123" t="s">
        <v>1439</v>
      </c>
      <c r="B664" s="123">
        <v>0.844119539968929</v>
      </c>
      <c r="C664" s="123">
        <v>0.683659679782928</v>
      </c>
      <c r="D664">
        <v>1</v>
      </c>
    </row>
    <row r="665" spans="1:4">
      <c r="A665" s="123" t="s">
        <v>1440</v>
      </c>
      <c r="B665" s="123">
        <v>0.594314724787118</v>
      </c>
      <c r="C665" s="123">
        <v>0.636551529667961</v>
      </c>
      <c r="D665">
        <v>0</v>
      </c>
    </row>
    <row r="666" spans="1:4">
      <c r="A666" s="123" t="s">
        <v>1441</v>
      </c>
      <c r="B666" s="123">
        <v>0.699877262383884</v>
      </c>
      <c r="C666" s="123">
        <v>0.443223445646314</v>
      </c>
      <c r="D666">
        <v>0</v>
      </c>
    </row>
    <row r="667" spans="1:4">
      <c r="A667" s="123" t="s">
        <v>1442</v>
      </c>
      <c r="B667" s="123">
        <v>0.680829875787759</v>
      </c>
      <c r="C667" s="123">
        <v>0.597756673590498</v>
      </c>
      <c r="D667">
        <v>0</v>
      </c>
    </row>
    <row r="668" spans="1:4">
      <c r="A668" s="123" t="s">
        <v>1443</v>
      </c>
      <c r="B668" s="123">
        <v>0.714440032229123</v>
      </c>
      <c r="C668" s="123">
        <v>0.459238681554617</v>
      </c>
      <c r="D668">
        <v>0</v>
      </c>
    </row>
    <row r="669" spans="1:4">
      <c r="A669" s="123" t="s">
        <v>1444</v>
      </c>
      <c r="B669" s="123">
        <v>0.619276831124021</v>
      </c>
      <c r="C669" s="123">
        <v>0.621117456305508</v>
      </c>
      <c r="D669">
        <v>0</v>
      </c>
    </row>
    <row r="670" spans="1:4">
      <c r="A670" s="123" t="s">
        <v>1445</v>
      </c>
      <c r="B670" s="123">
        <v>0.902025806144313</v>
      </c>
      <c r="C670" s="123">
        <v>0.774044430291416</v>
      </c>
      <c r="D670">
        <v>1</v>
      </c>
    </row>
    <row r="671" spans="1:4">
      <c r="A671" s="123" t="s">
        <v>1446</v>
      </c>
      <c r="B671" s="123">
        <v>0.586859559757011</v>
      </c>
      <c r="C671" s="123">
        <v>0.532296507069348</v>
      </c>
      <c r="D671">
        <v>0</v>
      </c>
    </row>
    <row r="672" spans="1:4">
      <c r="A672" s="123" t="s">
        <v>1447</v>
      </c>
      <c r="B672" s="123">
        <v>0.488567885318563</v>
      </c>
      <c r="C672" s="123">
        <v>0.355785412324117</v>
      </c>
      <c r="D672">
        <v>0</v>
      </c>
    </row>
    <row r="673" spans="1:4">
      <c r="A673" s="123" t="s">
        <v>1448</v>
      </c>
      <c r="B673" s="123">
        <v>0.565064664103704</v>
      </c>
      <c r="C673" s="123">
        <v>0.343431966744757</v>
      </c>
      <c r="D673">
        <v>0</v>
      </c>
    </row>
    <row r="674" spans="1:4">
      <c r="A674" s="123" t="s">
        <v>1449</v>
      </c>
      <c r="B674" s="123">
        <v>0.804882679041188</v>
      </c>
      <c r="C674" s="123">
        <v>0.542485957086574</v>
      </c>
      <c r="D674">
        <v>1</v>
      </c>
    </row>
    <row r="675" spans="1:4">
      <c r="A675" s="123" t="s">
        <v>1450</v>
      </c>
      <c r="B675" s="123">
        <v>0.567648552447153</v>
      </c>
      <c r="C675" s="123">
        <v>0.312464779096197</v>
      </c>
      <c r="D675">
        <v>0</v>
      </c>
    </row>
    <row r="676" spans="1:4">
      <c r="A676" s="123" t="s">
        <v>1451</v>
      </c>
      <c r="B676" s="123">
        <v>0.597392294803312</v>
      </c>
      <c r="C676" s="123">
        <v>0.410537539045833</v>
      </c>
      <c r="D676">
        <v>0</v>
      </c>
    </row>
    <row r="677" spans="1:4">
      <c r="A677" s="123" t="s">
        <v>1452</v>
      </c>
      <c r="B677" s="123">
        <v>0.760864109178291</v>
      </c>
      <c r="C677" s="123">
        <v>0.367357832970823</v>
      </c>
      <c r="D677">
        <v>0</v>
      </c>
    </row>
    <row r="678" spans="1:4">
      <c r="A678" s="123" t="s">
        <v>1453</v>
      </c>
      <c r="B678" s="123">
        <v>0.81093203740195</v>
      </c>
      <c r="C678" s="123">
        <v>0.606202368304093</v>
      </c>
      <c r="D678">
        <v>1</v>
      </c>
    </row>
    <row r="679" spans="1:4">
      <c r="A679" s="123" t="s">
        <v>1454</v>
      </c>
      <c r="B679" s="123">
        <v>0.75605979508729</v>
      </c>
      <c r="C679" s="123">
        <v>0.587404824476399</v>
      </c>
      <c r="D679">
        <v>0</v>
      </c>
    </row>
    <row r="680" spans="1:4">
      <c r="A680" s="123" t="s">
        <v>1455</v>
      </c>
      <c r="B680" s="123">
        <v>0.628485281692983</v>
      </c>
      <c r="C680" s="123">
        <v>0.61550571938513</v>
      </c>
      <c r="D680">
        <v>0</v>
      </c>
    </row>
    <row r="681" spans="1:4">
      <c r="A681" s="123" t="s">
        <v>1456</v>
      </c>
      <c r="B681" s="123">
        <v>0.783008556289618</v>
      </c>
      <c r="C681" s="123">
        <v>0.493300467639357</v>
      </c>
      <c r="D681">
        <v>0</v>
      </c>
    </row>
    <row r="682" spans="1:4">
      <c r="A682" s="123" t="s">
        <v>1457</v>
      </c>
      <c r="B682" s="123">
        <v>0.808809319341541</v>
      </c>
      <c r="C682" s="123">
        <v>0.543709577491986</v>
      </c>
      <c r="D682">
        <v>1</v>
      </c>
    </row>
    <row r="683" spans="1:4">
      <c r="A683" s="123" t="s">
        <v>1458</v>
      </c>
      <c r="B683" s="123">
        <v>0.890090333589512</v>
      </c>
      <c r="C683" s="123">
        <v>0.591609083973614</v>
      </c>
      <c r="D683">
        <v>1</v>
      </c>
    </row>
    <row r="684" spans="1:4">
      <c r="A684" s="123" t="s">
        <v>1459</v>
      </c>
      <c r="B684" s="123">
        <v>0.821131097152848</v>
      </c>
      <c r="C684" s="123">
        <v>0.583456786948676</v>
      </c>
      <c r="D684">
        <v>1</v>
      </c>
    </row>
    <row r="685" spans="1:4">
      <c r="A685" s="123" t="s">
        <v>1460</v>
      </c>
      <c r="B685" s="123">
        <v>0.775028449615777</v>
      </c>
      <c r="C685" s="123">
        <v>0.782859405199384</v>
      </c>
      <c r="D685">
        <v>0</v>
      </c>
    </row>
    <row r="686" spans="1:4">
      <c r="A686" s="123" t="s">
        <v>1461</v>
      </c>
      <c r="B686" s="123">
        <v>0.746493481481064</v>
      </c>
      <c r="C686" s="123">
        <v>0.57960061109042</v>
      </c>
      <c r="D686">
        <v>0</v>
      </c>
    </row>
    <row r="687" spans="1:4">
      <c r="A687" s="123" t="s">
        <v>1462</v>
      </c>
      <c r="B687" s="123">
        <v>0.528680672794827</v>
      </c>
      <c r="C687" s="123">
        <v>0.438799163508566</v>
      </c>
      <c r="D687">
        <v>0</v>
      </c>
    </row>
    <row r="688" spans="1:4">
      <c r="A688" s="123" t="s">
        <v>1463</v>
      </c>
      <c r="B688" s="123">
        <v>0.71302061798065</v>
      </c>
      <c r="C688" s="123">
        <v>0.499827609385272</v>
      </c>
      <c r="D688">
        <v>0</v>
      </c>
    </row>
    <row r="689" spans="1:4">
      <c r="A689" s="123" t="s">
        <v>1464</v>
      </c>
      <c r="B689" s="123">
        <v>0.538901622658009</v>
      </c>
      <c r="C689" s="123">
        <v>0.544097807357361</v>
      </c>
      <c r="D689">
        <v>0</v>
      </c>
    </row>
    <row r="690" spans="1:4">
      <c r="A690" s="123" t="s">
        <v>1465</v>
      </c>
      <c r="B690" s="123">
        <v>0.82359060455755</v>
      </c>
      <c r="C690" s="123">
        <v>0.554231724265692</v>
      </c>
      <c r="D690">
        <v>1</v>
      </c>
    </row>
    <row r="691" spans="1:4">
      <c r="A691" s="123" t="s">
        <v>1466</v>
      </c>
      <c r="B691" s="123">
        <v>0.609925403647662</v>
      </c>
      <c r="C691" s="123">
        <v>0.39957722799911</v>
      </c>
      <c r="D691">
        <v>0</v>
      </c>
    </row>
    <row r="692" spans="1:4">
      <c r="A692" s="123" t="s">
        <v>1467</v>
      </c>
      <c r="B692" s="123">
        <v>0.611381596959407</v>
      </c>
      <c r="C692" s="123">
        <v>0.545626654423045</v>
      </c>
      <c r="D692">
        <v>0</v>
      </c>
    </row>
    <row r="693" spans="1:4">
      <c r="A693" s="123" t="s">
        <v>1468</v>
      </c>
      <c r="B693" s="123">
        <v>0.677347372780197</v>
      </c>
      <c r="C693" s="123">
        <v>0.575034133637685</v>
      </c>
      <c r="D693">
        <v>0</v>
      </c>
    </row>
    <row r="694" spans="1:4">
      <c r="A694" s="123" t="s">
        <v>1469</v>
      </c>
      <c r="B694" s="123">
        <v>0.635216142025248</v>
      </c>
      <c r="C694" s="123">
        <v>0.185554581448981</v>
      </c>
      <c r="D694">
        <v>0</v>
      </c>
    </row>
    <row r="695" spans="1:4">
      <c r="A695" s="123" t="s">
        <v>1470</v>
      </c>
      <c r="B695" s="123">
        <v>0.742466690536587</v>
      </c>
      <c r="C695" s="123">
        <v>0.489305925118213</v>
      </c>
      <c r="D695">
        <v>0</v>
      </c>
    </row>
    <row r="696" spans="1:4">
      <c r="A696" s="123" t="s">
        <v>1471</v>
      </c>
      <c r="B696" s="123">
        <v>0.53129823250739</v>
      </c>
      <c r="C696" s="123">
        <v>0.205898843167266</v>
      </c>
      <c r="D696">
        <v>0</v>
      </c>
    </row>
    <row r="697" spans="1:4">
      <c r="A697" s="123" t="s">
        <v>1472</v>
      </c>
      <c r="B697" s="123">
        <v>0.552216873154044</v>
      </c>
      <c r="C697" s="123">
        <v>0.523282858948692</v>
      </c>
      <c r="D697">
        <v>0</v>
      </c>
    </row>
    <row r="698" spans="1:4">
      <c r="A698" s="123" t="s">
        <v>1473</v>
      </c>
      <c r="B698" s="123">
        <v>0.693391206828137</v>
      </c>
      <c r="C698" s="123">
        <v>0.520658972821032</v>
      </c>
      <c r="D698">
        <v>0</v>
      </c>
    </row>
    <row r="699" spans="1:4">
      <c r="A699" s="123" t="s">
        <v>1474</v>
      </c>
      <c r="B699" s="123">
        <v>0.548751086591409</v>
      </c>
      <c r="C699" s="123">
        <v>0.574121655090988</v>
      </c>
      <c r="D699">
        <v>0</v>
      </c>
    </row>
    <row r="700" spans="1:4">
      <c r="A700" s="123" t="s">
        <v>1475</v>
      </c>
      <c r="B700" s="123">
        <v>0.697899581563485</v>
      </c>
      <c r="C700" s="123">
        <v>0.426916907770399</v>
      </c>
      <c r="D700">
        <v>0</v>
      </c>
    </row>
    <row r="701" spans="1:4">
      <c r="A701" s="123" t="s">
        <v>1476</v>
      </c>
      <c r="B701" s="123">
        <v>0.630888924582367</v>
      </c>
      <c r="C701" s="123">
        <v>0.345956708367012</v>
      </c>
      <c r="D701">
        <v>0</v>
      </c>
    </row>
    <row r="702" spans="1:4">
      <c r="A702" s="123" t="s">
        <v>1477</v>
      </c>
      <c r="B702" s="123">
        <v>0.636777089006355</v>
      </c>
      <c r="C702" s="123">
        <v>0.635763961431163</v>
      </c>
      <c r="D702">
        <v>0</v>
      </c>
    </row>
    <row r="703" spans="1:4">
      <c r="A703" s="123" t="s">
        <v>1478</v>
      </c>
      <c r="B703" s="123">
        <v>0.74726832311223</v>
      </c>
      <c r="C703" s="123">
        <v>0.716855241508452</v>
      </c>
      <c r="D703">
        <v>0</v>
      </c>
    </row>
    <row r="704" spans="1:4">
      <c r="A704" s="123" t="s">
        <v>1479</v>
      </c>
      <c r="B704" s="123">
        <v>0.603133456824764</v>
      </c>
      <c r="C704" s="123">
        <v>0.660266813899886</v>
      </c>
      <c r="D704">
        <v>0</v>
      </c>
    </row>
    <row r="705" spans="1:4">
      <c r="A705" s="123" t="s">
        <v>1480</v>
      </c>
      <c r="B705" s="123">
        <v>0.652455870010652</v>
      </c>
      <c r="C705" s="123">
        <v>0.246066321164615</v>
      </c>
      <c r="D705">
        <v>0</v>
      </c>
    </row>
    <row r="706" spans="1:4">
      <c r="A706" s="123" t="s">
        <v>1481</v>
      </c>
      <c r="B706" s="123">
        <v>0.748505707586206</v>
      </c>
      <c r="C706" s="123">
        <v>0.439338438032138</v>
      </c>
      <c r="D706">
        <v>0</v>
      </c>
    </row>
    <row r="707" spans="1:4">
      <c r="A707" s="123" t="s">
        <v>1482</v>
      </c>
      <c r="B707" s="123">
        <v>0.582613125408917</v>
      </c>
      <c r="C707" s="123">
        <v>0.570773415599742</v>
      </c>
      <c r="D707">
        <v>0</v>
      </c>
    </row>
    <row r="708" spans="1:4">
      <c r="A708" s="123" t="s">
        <v>1483</v>
      </c>
      <c r="B708" s="123">
        <v>0.589032549371277</v>
      </c>
      <c r="C708" s="123">
        <v>0.328390278700842</v>
      </c>
      <c r="D708">
        <v>0</v>
      </c>
    </row>
    <row r="709" spans="1:4">
      <c r="A709" s="123" t="s">
        <v>1484</v>
      </c>
      <c r="B709" s="123">
        <v>0.641079732821282</v>
      </c>
      <c r="C709" s="123">
        <v>0.618366337908682</v>
      </c>
      <c r="D709">
        <v>0</v>
      </c>
    </row>
    <row r="710" spans="1:4">
      <c r="A710" s="123" t="s">
        <v>1485</v>
      </c>
      <c r="B710" s="123">
        <v>0.382712178608848</v>
      </c>
      <c r="C710" s="123">
        <v>0.596470086734398</v>
      </c>
      <c r="D710">
        <v>0</v>
      </c>
    </row>
    <row r="711" spans="1:4">
      <c r="A711" s="123" t="s">
        <v>1486</v>
      </c>
      <c r="B711" s="123">
        <v>0.479373184168061</v>
      </c>
      <c r="C711" s="123">
        <v>0.319664412946156</v>
      </c>
      <c r="D711">
        <v>0</v>
      </c>
    </row>
    <row r="712" spans="1:4">
      <c r="A712" s="123" t="s">
        <v>1487</v>
      </c>
      <c r="B712" s="123">
        <v>0.600838833080429</v>
      </c>
      <c r="C712" s="123">
        <v>0.612841627005994</v>
      </c>
      <c r="D712">
        <v>0</v>
      </c>
    </row>
    <row r="713" spans="1:4">
      <c r="A713" s="123" t="s">
        <v>1488</v>
      </c>
      <c r="B713" s="123">
        <v>0.81632418799611</v>
      </c>
      <c r="C713" s="123">
        <v>0.71224286751306</v>
      </c>
      <c r="D713">
        <v>1</v>
      </c>
    </row>
    <row r="714" spans="1:4">
      <c r="A714" s="123" t="s">
        <v>1489</v>
      </c>
      <c r="B714" s="123">
        <v>0.645868096152394</v>
      </c>
      <c r="C714" s="123">
        <v>0.499052388574561</v>
      </c>
      <c r="D714">
        <v>0</v>
      </c>
    </row>
    <row r="715" spans="1:4">
      <c r="A715" s="123" t="s">
        <v>1490</v>
      </c>
      <c r="B715" s="123">
        <v>0.693763704784172</v>
      </c>
      <c r="C715" s="123">
        <v>0.71030129248759</v>
      </c>
      <c r="D715">
        <v>0</v>
      </c>
    </row>
    <row r="716" spans="1:4">
      <c r="A716" s="123" t="s">
        <v>1491</v>
      </c>
      <c r="B716" s="123">
        <v>0.572553424101887</v>
      </c>
      <c r="C716" s="123">
        <v>0.38048134129583</v>
      </c>
      <c r="D716">
        <v>0</v>
      </c>
    </row>
    <row r="717" spans="1:4">
      <c r="A717" s="123" t="s">
        <v>1492</v>
      </c>
      <c r="B717" s="123">
        <v>0.635480144803655</v>
      </c>
      <c r="C717" s="123">
        <v>0.539993799366725</v>
      </c>
      <c r="D717">
        <v>0</v>
      </c>
    </row>
    <row r="718" spans="1:4">
      <c r="A718" s="123" t="s">
        <v>1493</v>
      </c>
      <c r="B718" s="123">
        <v>0.887553109969669</v>
      </c>
      <c r="C718" s="123">
        <v>0.666575592654812</v>
      </c>
      <c r="D718">
        <v>1</v>
      </c>
    </row>
    <row r="719" spans="1:4">
      <c r="A719" s="123" t="s">
        <v>1494</v>
      </c>
      <c r="B719" s="123">
        <v>0.806445384467128</v>
      </c>
      <c r="C719" s="123">
        <v>0.799439563585718</v>
      </c>
      <c r="D719">
        <v>1</v>
      </c>
    </row>
    <row r="720" spans="1:4">
      <c r="A720" s="123" t="s">
        <v>1495</v>
      </c>
      <c r="B720" s="123">
        <v>0.909475084804429</v>
      </c>
      <c r="C720" s="123">
        <v>0.724903294375234</v>
      </c>
      <c r="D720">
        <v>1</v>
      </c>
    </row>
    <row r="721" spans="1:4">
      <c r="A721" s="123" t="s">
        <v>1496</v>
      </c>
      <c r="B721" s="123">
        <v>0.826523998721949</v>
      </c>
      <c r="C721" s="123">
        <v>0.640849273023203</v>
      </c>
      <c r="D721">
        <v>1</v>
      </c>
    </row>
    <row r="722" spans="1:4">
      <c r="A722" s="123" t="s">
        <v>1497</v>
      </c>
      <c r="B722" s="123">
        <v>0.920332037398935</v>
      </c>
      <c r="C722" s="123">
        <v>0.862512687168628</v>
      </c>
      <c r="D722">
        <v>1</v>
      </c>
    </row>
    <row r="723" spans="1:4">
      <c r="A723" s="123" t="s">
        <v>1498</v>
      </c>
      <c r="B723" s="123">
        <v>0.890605672714109</v>
      </c>
      <c r="C723" s="123">
        <v>0.697849295742179</v>
      </c>
      <c r="D723">
        <v>1</v>
      </c>
    </row>
    <row r="724" spans="1:4">
      <c r="A724" s="123" t="s">
        <v>1499</v>
      </c>
      <c r="B724" s="123">
        <v>0.941137315521756</v>
      </c>
      <c r="C724" s="123">
        <v>0.674813540354768</v>
      </c>
      <c r="D724">
        <v>1</v>
      </c>
    </row>
    <row r="725" spans="1:4">
      <c r="A725" s="123" t="s">
        <v>1500</v>
      </c>
      <c r="B725" s="123">
        <v>0.693652371693648</v>
      </c>
      <c r="C725" s="123">
        <v>0.669012692213347</v>
      </c>
      <c r="D725">
        <v>0</v>
      </c>
    </row>
    <row r="726" spans="1:4">
      <c r="A726" s="123" t="s">
        <v>1501</v>
      </c>
      <c r="B726" s="123">
        <v>0.897210187176721</v>
      </c>
      <c r="C726" s="123">
        <v>0.706164397265765</v>
      </c>
      <c r="D726">
        <v>1</v>
      </c>
    </row>
    <row r="727" spans="1:4">
      <c r="A727" s="123" t="s">
        <v>1502</v>
      </c>
      <c r="B727" s="123">
        <v>0.581940139542765</v>
      </c>
      <c r="C727" s="123">
        <v>0.486121855426567</v>
      </c>
      <c r="D727">
        <v>0</v>
      </c>
    </row>
    <row r="728" spans="1:4">
      <c r="A728" s="123" t="s">
        <v>1503</v>
      </c>
      <c r="B728" s="123">
        <v>0.533693524194866</v>
      </c>
      <c r="C728" s="123">
        <v>0.395828344725175</v>
      </c>
      <c r="D728">
        <v>0</v>
      </c>
    </row>
    <row r="729" spans="1:4">
      <c r="A729" s="123" t="s">
        <v>1504</v>
      </c>
      <c r="B729" s="123">
        <v>0.626002862696783</v>
      </c>
      <c r="C729" s="123">
        <v>0.738382717708018</v>
      </c>
      <c r="D729">
        <v>0</v>
      </c>
    </row>
    <row r="730" spans="1:4">
      <c r="A730" s="123" t="s">
        <v>1505</v>
      </c>
      <c r="B730" s="123">
        <v>0.813596006413914</v>
      </c>
      <c r="C730" s="123">
        <v>0.511505601549159</v>
      </c>
      <c r="D730">
        <v>1</v>
      </c>
    </row>
    <row r="731" spans="1:4">
      <c r="A731" s="123" t="s">
        <v>1506</v>
      </c>
      <c r="B731" s="123">
        <v>0.60703902929072</v>
      </c>
      <c r="C731" s="123">
        <v>0.484004329291193</v>
      </c>
      <c r="D731">
        <v>0</v>
      </c>
    </row>
    <row r="732" spans="1:4">
      <c r="A732" s="123" t="s">
        <v>1507</v>
      </c>
      <c r="B732" s="123">
        <v>0.476031796699775</v>
      </c>
      <c r="C732" s="123">
        <v>0.286948696643916</v>
      </c>
      <c r="D732">
        <v>0</v>
      </c>
    </row>
    <row r="733" spans="1:4">
      <c r="A733" s="123" t="s">
        <v>1508</v>
      </c>
      <c r="B733" s="123">
        <v>0.743498681067497</v>
      </c>
      <c r="C733" s="123">
        <v>0.452453919228482</v>
      </c>
      <c r="D733">
        <v>0</v>
      </c>
    </row>
    <row r="734" spans="1:4">
      <c r="A734" s="123" t="s">
        <v>1509</v>
      </c>
      <c r="B734" s="123">
        <v>0.670483426838289</v>
      </c>
      <c r="C734" s="123">
        <v>0.570459654926039</v>
      </c>
      <c r="D734">
        <v>0</v>
      </c>
    </row>
    <row r="735" spans="1:4">
      <c r="A735" s="123" t="s">
        <v>1510</v>
      </c>
      <c r="B735" s="123">
        <v>0.658299756298055</v>
      </c>
      <c r="C735" s="123">
        <v>0.647418855517425</v>
      </c>
      <c r="D735">
        <v>0</v>
      </c>
    </row>
    <row r="736" spans="1:4">
      <c r="A736" s="123" t="s">
        <v>1511</v>
      </c>
      <c r="B736" s="123">
        <v>0.879044283717923</v>
      </c>
      <c r="C736" s="123">
        <v>0.8317778346212</v>
      </c>
      <c r="D736">
        <v>1</v>
      </c>
    </row>
    <row r="737" spans="1:4">
      <c r="A737" s="123" t="s">
        <v>1512</v>
      </c>
      <c r="B737" s="123">
        <v>0.911672595059489</v>
      </c>
      <c r="C737" s="123">
        <v>0.714311465423391</v>
      </c>
      <c r="D737">
        <v>1</v>
      </c>
    </row>
    <row r="738" spans="1:4">
      <c r="A738" s="123" t="s">
        <v>1513</v>
      </c>
      <c r="B738" s="123">
        <v>0.737752720445657</v>
      </c>
      <c r="C738" s="123">
        <v>0.407961729620684</v>
      </c>
      <c r="D738">
        <v>0</v>
      </c>
    </row>
    <row r="739" spans="1:4">
      <c r="A739" s="123" t="s">
        <v>1514</v>
      </c>
      <c r="B739" s="123">
        <v>0.78967610128373</v>
      </c>
      <c r="C739" s="123">
        <v>0.754793743004113</v>
      </c>
      <c r="D739">
        <v>0</v>
      </c>
    </row>
    <row r="740" spans="1:4">
      <c r="A740" s="123" t="s">
        <v>1515</v>
      </c>
      <c r="B740" s="123">
        <v>0.905210738828317</v>
      </c>
      <c r="C740" s="123">
        <v>0.59506221409522</v>
      </c>
      <c r="D740">
        <v>1</v>
      </c>
    </row>
    <row r="741" spans="1:4">
      <c r="A741" s="123" t="s">
        <v>1516</v>
      </c>
      <c r="B741" s="123">
        <v>0.883515611323781</v>
      </c>
      <c r="C741" s="123">
        <v>0.759281196041402</v>
      </c>
      <c r="D741">
        <v>1</v>
      </c>
    </row>
    <row r="742" spans="1:4">
      <c r="A742" s="123" t="s">
        <v>1517</v>
      </c>
      <c r="B742" s="123">
        <v>0.642927516302895</v>
      </c>
      <c r="C742" s="123">
        <v>0.515710127360131</v>
      </c>
      <c r="D742">
        <v>0</v>
      </c>
    </row>
    <row r="743" spans="1:4">
      <c r="A743" s="123" t="s">
        <v>1518</v>
      </c>
      <c r="B743" s="123">
        <v>0.696169793854717</v>
      </c>
      <c r="C743" s="123">
        <v>0.700548252693666</v>
      </c>
      <c r="D743">
        <v>0</v>
      </c>
    </row>
    <row r="744" spans="1:4">
      <c r="A744" s="123" t="s">
        <v>1519</v>
      </c>
      <c r="B744" s="123">
        <v>0.843338416706964</v>
      </c>
      <c r="C744" s="123">
        <v>0.552265988698998</v>
      </c>
      <c r="D744">
        <v>1</v>
      </c>
    </row>
    <row r="745" spans="1:4">
      <c r="A745" s="123" t="s">
        <v>1520</v>
      </c>
      <c r="B745" s="123">
        <v>0.936303147615271</v>
      </c>
      <c r="C745" s="123">
        <v>0.764450798754976</v>
      </c>
      <c r="D745">
        <v>1</v>
      </c>
    </row>
    <row r="746" spans="1:4">
      <c r="A746" s="123" t="s">
        <v>1521</v>
      </c>
      <c r="B746" s="123">
        <v>0.509096957964304</v>
      </c>
      <c r="C746" s="123">
        <v>0.558590621037122</v>
      </c>
      <c r="D746">
        <v>0</v>
      </c>
    </row>
    <row r="747" spans="1:4">
      <c r="A747" s="123" t="s">
        <v>1522</v>
      </c>
      <c r="B747" s="123">
        <v>0.701858995345869</v>
      </c>
      <c r="C747" s="123">
        <v>0.657304504412123</v>
      </c>
      <c r="D747">
        <v>0</v>
      </c>
    </row>
    <row r="748" spans="1:4">
      <c r="A748" s="123" t="s">
        <v>1523</v>
      </c>
      <c r="B748" s="123">
        <v>0.851546956247624</v>
      </c>
      <c r="C748" s="123">
        <v>0.590295379637168</v>
      </c>
      <c r="D748">
        <v>1</v>
      </c>
    </row>
    <row r="749" spans="1:4">
      <c r="A749" s="123" t="s">
        <v>1524</v>
      </c>
      <c r="B749" s="123">
        <v>0.874444900728766</v>
      </c>
      <c r="C749" s="123">
        <v>0.775276741105136</v>
      </c>
      <c r="D749">
        <v>1</v>
      </c>
    </row>
    <row r="750" spans="1:4">
      <c r="A750" s="123" t="s">
        <v>1525</v>
      </c>
      <c r="B750" s="123">
        <v>0.360408838247297</v>
      </c>
      <c r="C750" s="123">
        <v>0.231873921759678</v>
      </c>
      <c r="D750">
        <v>0</v>
      </c>
    </row>
    <row r="751" spans="1:4">
      <c r="A751" s="123" t="s">
        <v>1526</v>
      </c>
      <c r="B751" s="123">
        <v>0.808231666300209</v>
      </c>
      <c r="C751" s="123">
        <v>0.585476219045747</v>
      </c>
      <c r="D751">
        <v>1</v>
      </c>
    </row>
    <row r="752" spans="1:4">
      <c r="A752" s="123" t="s">
        <v>1527</v>
      </c>
      <c r="B752" s="123">
        <v>0.508059319362519</v>
      </c>
      <c r="C752" s="123">
        <v>0.470665269896503</v>
      </c>
      <c r="D752">
        <v>0</v>
      </c>
    </row>
    <row r="753" spans="1:4">
      <c r="A753" s="123" t="s">
        <v>1528</v>
      </c>
      <c r="B753" s="123">
        <v>0.823284942409915</v>
      </c>
      <c r="C753" s="123">
        <v>0.625969325303967</v>
      </c>
      <c r="D753">
        <v>1</v>
      </c>
    </row>
    <row r="754" spans="1:4">
      <c r="A754" s="123" t="s">
        <v>1529</v>
      </c>
      <c r="B754" s="123">
        <v>0.666857073673293</v>
      </c>
      <c r="C754" s="123">
        <v>0.460963594565693</v>
      </c>
      <c r="D754">
        <v>0</v>
      </c>
    </row>
    <row r="755" spans="1:4">
      <c r="A755" s="123" t="s">
        <v>1530</v>
      </c>
      <c r="B755" s="123">
        <v>0.531597479714661</v>
      </c>
      <c r="C755" s="123">
        <v>0.473171573393238</v>
      </c>
      <c r="D755">
        <v>0</v>
      </c>
    </row>
    <row r="756" spans="1:4">
      <c r="A756" s="123" t="s">
        <v>1531</v>
      </c>
      <c r="B756" s="123">
        <v>0.656695520580538</v>
      </c>
      <c r="C756" s="123">
        <v>0.724249774084475</v>
      </c>
      <c r="D756">
        <v>0</v>
      </c>
    </row>
    <row r="757" spans="1:4">
      <c r="A757" s="123" t="s">
        <v>1532</v>
      </c>
      <c r="B757" s="123">
        <v>0.426210216382322</v>
      </c>
      <c r="C757" s="123">
        <v>0.531136957336116</v>
      </c>
      <c r="D757">
        <v>0</v>
      </c>
    </row>
    <row r="758" spans="1:4">
      <c r="A758" s="123" t="s">
        <v>1533</v>
      </c>
      <c r="B758" s="123">
        <v>0.614286507742593</v>
      </c>
      <c r="C758" s="123">
        <v>0.243099372614019</v>
      </c>
      <c r="D758">
        <v>0</v>
      </c>
    </row>
    <row r="759" spans="1:4">
      <c r="A759" s="123" t="s">
        <v>1534</v>
      </c>
      <c r="B759" s="123">
        <v>0.64367242608629</v>
      </c>
      <c r="C759" s="123">
        <v>0.622950680021774</v>
      </c>
      <c r="D759">
        <v>0</v>
      </c>
    </row>
    <row r="760" spans="1:4">
      <c r="A760" s="123" t="s">
        <v>1535</v>
      </c>
      <c r="B760" s="123">
        <v>0.736491997818095</v>
      </c>
      <c r="C760" s="123">
        <v>0.669543005095685</v>
      </c>
      <c r="D760">
        <v>0</v>
      </c>
    </row>
    <row r="761" spans="1:4">
      <c r="A761" s="123" t="s">
        <v>1536</v>
      </c>
      <c r="B761" s="123">
        <v>0.538364446839134</v>
      </c>
      <c r="C761" s="123">
        <v>0.306666221794367</v>
      </c>
      <c r="D761">
        <v>0</v>
      </c>
    </row>
    <row r="762" spans="1:4">
      <c r="A762" s="123" t="s">
        <v>1537</v>
      </c>
      <c r="B762" s="123">
        <v>0.658362572961608</v>
      </c>
      <c r="C762" s="123">
        <v>0.437829837416087</v>
      </c>
      <c r="D762">
        <v>0</v>
      </c>
    </row>
    <row r="763" spans="1:4">
      <c r="A763" s="123" t="s">
        <v>1538</v>
      </c>
      <c r="B763" s="123">
        <v>0.813989383115467</v>
      </c>
      <c r="C763" s="123">
        <v>0.706222257816021</v>
      </c>
      <c r="D763">
        <v>1</v>
      </c>
    </row>
    <row r="764" spans="1:4">
      <c r="A764" s="123" t="s">
        <v>1539</v>
      </c>
      <c r="B764" s="123">
        <v>0.573365474270298</v>
      </c>
      <c r="C764" s="123">
        <v>0.545013931870267</v>
      </c>
      <c r="D764">
        <v>0</v>
      </c>
    </row>
    <row r="765" spans="1:4">
      <c r="A765" s="123" t="s">
        <v>1540</v>
      </c>
      <c r="B765" s="123">
        <v>0.769424088652885</v>
      </c>
      <c r="C765" s="123">
        <v>0.702525367028891</v>
      </c>
      <c r="D765">
        <v>0</v>
      </c>
    </row>
    <row r="766" spans="1:4">
      <c r="A766" s="123" t="s">
        <v>1541</v>
      </c>
      <c r="B766" s="123">
        <v>0.635445598591066</v>
      </c>
      <c r="C766" s="123">
        <v>0.525028395171318</v>
      </c>
      <c r="D766">
        <v>0</v>
      </c>
    </row>
    <row r="767" spans="1:4">
      <c r="A767" s="123" t="s">
        <v>1542</v>
      </c>
      <c r="B767" s="123">
        <v>0.510947085940494</v>
      </c>
      <c r="C767" s="123">
        <v>0.478354876971943</v>
      </c>
      <c r="D767">
        <v>0</v>
      </c>
    </row>
    <row r="768" spans="1:4">
      <c r="A768" s="123" t="s">
        <v>1543</v>
      </c>
      <c r="B768" s="123">
        <v>0.641665639562563</v>
      </c>
      <c r="C768" s="123">
        <v>0.344268940492045</v>
      </c>
      <c r="D768">
        <v>0</v>
      </c>
    </row>
    <row r="769" spans="1:4">
      <c r="A769" s="123" t="s">
        <v>1544</v>
      </c>
      <c r="B769" s="123">
        <v>0.65457933517392</v>
      </c>
      <c r="C769" s="123">
        <v>0.480133984242349</v>
      </c>
      <c r="D769">
        <v>0</v>
      </c>
    </row>
    <row r="770" spans="1:4">
      <c r="A770" s="123" t="s">
        <v>1545</v>
      </c>
      <c r="B770" s="123">
        <v>0.662186916333918</v>
      </c>
      <c r="C770" s="123">
        <v>0.537320377102625</v>
      </c>
      <c r="D770">
        <v>0</v>
      </c>
    </row>
    <row r="771" spans="1:4">
      <c r="A771" s="123" t="s">
        <v>1546</v>
      </c>
      <c r="B771" s="123">
        <v>0.797814770673081</v>
      </c>
      <c r="C771" s="123">
        <v>0.564491720442912</v>
      </c>
      <c r="D771">
        <v>0</v>
      </c>
    </row>
    <row r="772" spans="1:4">
      <c r="A772" s="123" t="s">
        <v>1547</v>
      </c>
      <c r="B772" s="123">
        <v>0.578775138562248</v>
      </c>
      <c r="C772" s="123">
        <v>0.506271554461523</v>
      </c>
      <c r="D772">
        <v>0</v>
      </c>
    </row>
    <row r="773" spans="1:4">
      <c r="A773" s="123" t="s">
        <v>1548</v>
      </c>
      <c r="B773" s="123">
        <v>0.533578202169935</v>
      </c>
      <c r="C773" s="123">
        <v>0.432672383689475</v>
      </c>
      <c r="D773">
        <v>0</v>
      </c>
    </row>
    <row r="774" spans="1:4">
      <c r="A774" s="123" t="s">
        <v>1549</v>
      </c>
      <c r="B774" s="123">
        <v>0.82706740260638</v>
      </c>
      <c r="C774" s="123">
        <v>0.716212962117497</v>
      </c>
      <c r="D774">
        <v>1</v>
      </c>
    </row>
    <row r="775" spans="1:4">
      <c r="A775" s="123" t="s">
        <v>1550</v>
      </c>
      <c r="B775" s="123">
        <v>0.703531278008406</v>
      </c>
      <c r="C775" s="123">
        <v>0.796550778385079</v>
      </c>
      <c r="D775">
        <v>0</v>
      </c>
    </row>
    <row r="776" spans="1:4">
      <c r="A776" s="123" t="s">
        <v>1551</v>
      </c>
      <c r="B776" s="123">
        <v>0.582419276353945</v>
      </c>
      <c r="C776" s="123">
        <v>0.552902102260762</v>
      </c>
      <c r="D776">
        <v>0</v>
      </c>
    </row>
    <row r="777" spans="1:4">
      <c r="A777" s="123" t="s">
        <v>1552</v>
      </c>
      <c r="B777" s="123">
        <v>0.639996626639065</v>
      </c>
      <c r="C777" s="123">
        <v>0.518992859634244</v>
      </c>
      <c r="D777">
        <v>0</v>
      </c>
    </row>
    <row r="778" spans="1:4">
      <c r="A778" s="123" t="s">
        <v>1553</v>
      </c>
      <c r="B778" s="123">
        <v>0.731353236449817</v>
      </c>
      <c r="C778" s="123">
        <v>0.687657602390765</v>
      </c>
      <c r="D778">
        <v>0</v>
      </c>
    </row>
    <row r="779" spans="1:4">
      <c r="A779" s="123" t="s">
        <v>1554</v>
      </c>
      <c r="B779" s="123">
        <v>0.499281789883679</v>
      </c>
      <c r="C779" s="123">
        <v>0.625461160373337</v>
      </c>
      <c r="D779">
        <v>0</v>
      </c>
    </row>
    <row r="780" spans="1:4">
      <c r="A780" s="123" t="s">
        <v>1555</v>
      </c>
      <c r="B780" s="123">
        <v>0.672395549389574</v>
      </c>
      <c r="C780" s="123">
        <v>0.356857194376833</v>
      </c>
      <c r="D780">
        <v>0</v>
      </c>
    </row>
    <row r="781" spans="1:4">
      <c r="A781" s="123" t="s">
        <v>1556</v>
      </c>
      <c r="B781" s="123">
        <v>0.730576744409439</v>
      </c>
      <c r="C781" s="123">
        <v>0.678368181331548</v>
      </c>
      <c r="D781">
        <v>0</v>
      </c>
    </row>
    <row r="782" spans="1:4">
      <c r="A782" s="123" t="s">
        <v>1557</v>
      </c>
      <c r="B782" s="123">
        <v>0.754062009241247</v>
      </c>
      <c r="C782" s="123">
        <v>0.539681854551277</v>
      </c>
      <c r="D782">
        <v>0</v>
      </c>
    </row>
    <row r="783" spans="1:4">
      <c r="A783" s="123" t="s">
        <v>1558</v>
      </c>
      <c r="B783" s="123">
        <v>0.910962286097041</v>
      </c>
      <c r="C783" s="123">
        <v>0.639467180306857</v>
      </c>
      <c r="D783">
        <v>1</v>
      </c>
    </row>
    <row r="784" spans="1:4">
      <c r="A784" s="123" t="s">
        <v>1559</v>
      </c>
      <c r="B784" s="123">
        <v>0.672763338937566</v>
      </c>
      <c r="C784" s="123">
        <v>0.435657274856295</v>
      </c>
      <c r="D784">
        <v>0</v>
      </c>
    </row>
    <row r="785" spans="1:4">
      <c r="A785" s="123" t="s">
        <v>1560</v>
      </c>
      <c r="B785" s="123">
        <v>0.456450288159371</v>
      </c>
      <c r="C785" s="123">
        <v>0.47252209174006</v>
      </c>
      <c r="D785">
        <v>0</v>
      </c>
    </row>
    <row r="786" spans="1:4">
      <c r="A786" s="123" t="s">
        <v>1561</v>
      </c>
      <c r="B786" s="123">
        <v>0.651186934584714</v>
      </c>
      <c r="C786" s="123">
        <v>0.354602012102341</v>
      </c>
      <c r="D786">
        <v>0</v>
      </c>
    </row>
    <row r="787" spans="1:4">
      <c r="A787" s="123" t="s">
        <v>1562</v>
      </c>
      <c r="B787" s="123">
        <v>0.639611319551565</v>
      </c>
      <c r="C787" s="123">
        <v>0.811744265981757</v>
      </c>
      <c r="D787">
        <v>0</v>
      </c>
    </row>
    <row r="788" spans="1:4">
      <c r="A788" s="123" t="s">
        <v>1563</v>
      </c>
      <c r="B788" s="123">
        <v>0.674948360669155</v>
      </c>
      <c r="C788" s="123">
        <v>0.484035467233872</v>
      </c>
      <c r="D788">
        <v>0</v>
      </c>
    </row>
    <row r="789" spans="1:4">
      <c r="A789" s="123" t="s">
        <v>1564</v>
      </c>
      <c r="B789" s="123">
        <v>0.642430181554853</v>
      </c>
      <c r="C789" s="123">
        <v>0.628553952092455</v>
      </c>
      <c r="D789">
        <v>0</v>
      </c>
    </row>
    <row r="790" spans="1:4">
      <c r="A790" s="123" t="s">
        <v>1565</v>
      </c>
      <c r="B790" s="123">
        <v>0.584210607767278</v>
      </c>
      <c r="C790" s="123">
        <v>0.385266201270637</v>
      </c>
      <c r="D790">
        <v>0</v>
      </c>
    </row>
    <row r="791" spans="1:4">
      <c r="A791" s="123" t="s">
        <v>1566</v>
      </c>
      <c r="B791" s="123">
        <v>0.458056837138007</v>
      </c>
      <c r="C791" s="123">
        <v>0.283497853263725</v>
      </c>
      <c r="D791">
        <v>0</v>
      </c>
    </row>
    <row r="792" spans="1:4">
      <c r="A792" s="123" t="s">
        <v>1567</v>
      </c>
      <c r="B792" s="123">
        <v>0.809213448845345</v>
      </c>
      <c r="C792" s="123">
        <v>0.78112063681396</v>
      </c>
      <c r="D792">
        <v>1</v>
      </c>
    </row>
    <row r="793" spans="1:4">
      <c r="A793" s="123" t="s">
        <v>1568</v>
      </c>
      <c r="B793" s="123">
        <v>0.888011369597489</v>
      </c>
      <c r="C793" s="123">
        <v>0.788916209961931</v>
      </c>
      <c r="D793">
        <v>1</v>
      </c>
    </row>
    <row r="794" spans="1:4">
      <c r="A794" s="123" t="s">
        <v>1569</v>
      </c>
      <c r="B794" s="123">
        <v>0.569502722425898</v>
      </c>
      <c r="C794" s="123">
        <v>0.554563582190532</v>
      </c>
      <c r="D794">
        <v>0</v>
      </c>
    </row>
    <row r="795" spans="1:4">
      <c r="A795" s="123" t="s">
        <v>1570</v>
      </c>
      <c r="B795" s="123">
        <v>0.70308734247618</v>
      </c>
      <c r="C795" s="123">
        <v>0.670667359404016</v>
      </c>
      <c r="D795">
        <v>0</v>
      </c>
    </row>
    <row r="796" spans="1:4">
      <c r="A796" s="123" t="s">
        <v>1571</v>
      </c>
      <c r="B796" s="123">
        <v>0.535642542169121</v>
      </c>
      <c r="C796" s="123">
        <v>0.404562473204934</v>
      </c>
      <c r="D796">
        <v>0</v>
      </c>
    </row>
    <row r="797" spans="1:4">
      <c r="A797" s="123" t="s">
        <v>1572</v>
      </c>
      <c r="B797" s="123">
        <v>0.73584535036601</v>
      </c>
      <c r="C797" s="123">
        <v>0.641793500776418</v>
      </c>
      <c r="D797">
        <v>0</v>
      </c>
    </row>
    <row r="798" spans="1:4">
      <c r="A798" s="123" t="s">
        <v>1573</v>
      </c>
      <c r="B798" s="123">
        <v>0.325581643773087</v>
      </c>
      <c r="C798" s="123">
        <v>0.268011494398792</v>
      </c>
      <c r="D798">
        <v>0</v>
      </c>
    </row>
    <row r="799" spans="1:4">
      <c r="A799" s="123" t="s">
        <v>1574</v>
      </c>
      <c r="B799" s="123">
        <v>0.220885630999596</v>
      </c>
      <c r="C799" s="123">
        <v>0.23410895620163</v>
      </c>
      <c r="D799">
        <v>0</v>
      </c>
    </row>
    <row r="800" spans="1:4">
      <c r="A800" s="123" t="s">
        <v>1575</v>
      </c>
      <c r="B800" s="123">
        <v>0.659862788355357</v>
      </c>
      <c r="C800" s="123">
        <v>0.705419648205446</v>
      </c>
      <c r="D800">
        <v>0</v>
      </c>
    </row>
    <row r="801" spans="1:4">
      <c r="A801" s="123" t="s">
        <v>1576</v>
      </c>
      <c r="B801" s="123">
        <v>0.487877479005373</v>
      </c>
      <c r="C801" s="123">
        <v>0.507213494099057</v>
      </c>
      <c r="D801">
        <v>0</v>
      </c>
    </row>
    <row r="802" spans="1:4">
      <c r="A802" s="123" t="s">
        <v>1577</v>
      </c>
      <c r="B802" s="123">
        <v>0.568047800837824</v>
      </c>
      <c r="C802" s="123">
        <v>0.34456015625901</v>
      </c>
      <c r="D802">
        <v>0</v>
      </c>
    </row>
    <row r="803" spans="1:4">
      <c r="A803" s="123" t="s">
        <v>1578</v>
      </c>
      <c r="B803" s="123">
        <v>0.465709945770595</v>
      </c>
      <c r="C803" s="123">
        <v>0.284339869806972</v>
      </c>
      <c r="D803">
        <v>0</v>
      </c>
    </row>
    <row r="804" spans="1:4">
      <c r="A804" s="123" t="s">
        <v>1579</v>
      </c>
      <c r="B804" s="123">
        <v>0.648767391939269</v>
      </c>
      <c r="C804" s="123">
        <v>0.308148285291307</v>
      </c>
      <c r="D804">
        <v>0</v>
      </c>
    </row>
    <row r="805" spans="1:4">
      <c r="A805" s="123" t="s">
        <v>1580</v>
      </c>
      <c r="B805" s="123">
        <v>0.683409319473082</v>
      </c>
      <c r="C805" s="123">
        <v>0.502572280440194</v>
      </c>
      <c r="D805">
        <v>0</v>
      </c>
    </row>
    <row r="806" spans="1:4">
      <c r="A806" s="123" t="s">
        <v>1581</v>
      </c>
      <c r="B806" s="123">
        <v>0.667830914147419</v>
      </c>
      <c r="C806" s="123">
        <v>0.399795497395415</v>
      </c>
      <c r="D806">
        <v>0</v>
      </c>
    </row>
    <row r="807" spans="1:4">
      <c r="A807" s="123" t="s">
        <v>1582</v>
      </c>
      <c r="B807" s="123">
        <v>0.511743957868187</v>
      </c>
      <c r="C807" s="123">
        <v>0.630196665231924</v>
      </c>
      <c r="D807">
        <v>0</v>
      </c>
    </row>
    <row r="808" spans="1:4">
      <c r="A808" s="123" t="s">
        <v>1583</v>
      </c>
      <c r="B808" s="123">
        <v>0.588147222608124</v>
      </c>
      <c r="C808" s="123">
        <v>0.242694775010221</v>
      </c>
      <c r="D808">
        <v>0</v>
      </c>
    </row>
    <row r="809" spans="1:4">
      <c r="A809" s="123" t="s">
        <v>1584</v>
      </c>
      <c r="B809" s="123">
        <v>0.452455908014512</v>
      </c>
      <c r="C809" s="123">
        <v>0.498883773448244</v>
      </c>
      <c r="D809">
        <v>0</v>
      </c>
    </row>
    <row r="810" spans="1:4">
      <c r="A810" s="123" t="s">
        <v>1585</v>
      </c>
      <c r="B810" s="123">
        <v>0.631667086625572</v>
      </c>
      <c r="C810" s="123">
        <v>0.532999403848142</v>
      </c>
      <c r="D810">
        <v>0</v>
      </c>
    </row>
    <row r="811" spans="1:4">
      <c r="A811" s="123" t="s">
        <v>1586</v>
      </c>
      <c r="B811" s="123">
        <v>0.721906387605182</v>
      </c>
      <c r="C811" s="123">
        <v>0.500708792708087</v>
      </c>
      <c r="D811">
        <v>0</v>
      </c>
    </row>
    <row r="812" spans="1:4">
      <c r="A812" s="123" t="s">
        <v>1587</v>
      </c>
      <c r="B812" s="123">
        <v>0.718353731162042</v>
      </c>
      <c r="C812" s="123">
        <v>0.639073025226847</v>
      </c>
      <c r="D812">
        <v>0</v>
      </c>
    </row>
    <row r="813" spans="1:4">
      <c r="A813" s="123" t="s">
        <v>1588</v>
      </c>
      <c r="B813" s="123">
        <v>0.604032820204538</v>
      </c>
      <c r="C813" s="123">
        <v>0.381320788211626</v>
      </c>
      <c r="D813">
        <v>0</v>
      </c>
    </row>
    <row r="814" spans="1:4">
      <c r="A814" s="123" t="s">
        <v>1589</v>
      </c>
      <c r="B814" s="123">
        <v>0.618867807753255</v>
      </c>
      <c r="C814" s="123">
        <v>0.368710790454459</v>
      </c>
      <c r="D814">
        <v>0</v>
      </c>
    </row>
    <row r="815" spans="1:4">
      <c r="A815" s="123" t="s">
        <v>1590</v>
      </c>
      <c r="B815" s="123">
        <v>0.674944769303576</v>
      </c>
      <c r="C815" s="123">
        <v>0.721169895127744</v>
      </c>
      <c r="D815">
        <v>0</v>
      </c>
    </row>
    <row r="816" spans="1:4">
      <c r="A816" s="123" t="s">
        <v>1591</v>
      </c>
      <c r="B816" s="123">
        <v>0.516674989127185</v>
      </c>
      <c r="C816" s="123">
        <v>0.515883277624532</v>
      </c>
      <c r="D816">
        <v>0</v>
      </c>
    </row>
    <row r="817" spans="1:4">
      <c r="A817" s="123" t="s">
        <v>1592</v>
      </c>
      <c r="B817" s="123">
        <v>0.45907699916903</v>
      </c>
      <c r="C817" s="123">
        <v>0.452011552009958</v>
      </c>
      <c r="D817">
        <v>0</v>
      </c>
    </row>
    <row r="818" spans="1:4">
      <c r="A818" s="123" t="s">
        <v>1593</v>
      </c>
      <c r="B818" s="123">
        <v>0.603548893670106</v>
      </c>
      <c r="C818" s="123">
        <v>0.504964918452011</v>
      </c>
      <c r="D818">
        <v>0</v>
      </c>
    </row>
    <row r="819" spans="1:4">
      <c r="A819" s="123" t="s">
        <v>1594</v>
      </c>
      <c r="B819" s="123">
        <v>0.603366035552757</v>
      </c>
      <c r="C819" s="123">
        <v>0.65613756180265</v>
      </c>
      <c r="D819">
        <v>0</v>
      </c>
    </row>
    <row r="820" spans="1:4">
      <c r="A820" s="123" t="s">
        <v>1595</v>
      </c>
      <c r="B820" s="123">
        <v>0.657347711940387</v>
      </c>
      <c r="C820" s="123">
        <v>0.421983443299005</v>
      </c>
      <c r="D820">
        <v>0</v>
      </c>
    </row>
    <row r="821" spans="1:4">
      <c r="A821" s="123" t="s">
        <v>1596</v>
      </c>
      <c r="B821" s="123">
        <v>0.383992651563445</v>
      </c>
      <c r="C821" s="123">
        <v>0.182552088076005</v>
      </c>
      <c r="D821">
        <v>0</v>
      </c>
    </row>
    <row r="822" spans="1:4">
      <c r="A822" s="123" t="s">
        <v>1597</v>
      </c>
      <c r="B822" s="123">
        <v>0.454555533245931</v>
      </c>
      <c r="C822" s="123">
        <v>0.495373489592566</v>
      </c>
      <c r="D822">
        <v>0</v>
      </c>
    </row>
    <row r="823" spans="1:4">
      <c r="A823" s="123" t="s">
        <v>1598</v>
      </c>
      <c r="B823" s="123">
        <v>0.575614139674398</v>
      </c>
      <c r="C823" s="123">
        <v>0.314221287898804</v>
      </c>
      <c r="D823">
        <v>0</v>
      </c>
    </row>
    <row r="824" spans="1:4">
      <c r="A824" s="123" t="s">
        <v>1599</v>
      </c>
      <c r="B824" s="123">
        <v>0.691422523061037</v>
      </c>
      <c r="C824" s="123">
        <v>0.659562167722333</v>
      </c>
      <c r="D824">
        <v>0</v>
      </c>
    </row>
    <row r="825" spans="1:4">
      <c r="A825" s="123" t="s">
        <v>1600</v>
      </c>
      <c r="B825" s="123">
        <v>0.61962397084099</v>
      </c>
      <c r="C825" s="123">
        <v>0.37322013522129</v>
      </c>
      <c r="D825">
        <v>0</v>
      </c>
    </row>
    <row r="826" spans="1:4">
      <c r="A826" s="123" t="s">
        <v>1601</v>
      </c>
      <c r="B826" s="123">
        <v>0.809901096971352</v>
      </c>
      <c r="C826" s="123">
        <v>0.494497946281118</v>
      </c>
      <c r="D826">
        <v>0</v>
      </c>
    </row>
    <row r="827" spans="1:4">
      <c r="A827" s="123" t="s">
        <v>1602</v>
      </c>
      <c r="B827" s="123">
        <v>0.57632447003703</v>
      </c>
      <c r="C827" s="123">
        <v>0.574519911021109</v>
      </c>
      <c r="D827">
        <v>0</v>
      </c>
    </row>
    <row r="828" spans="1:4">
      <c r="A828" s="123" t="s">
        <v>1603</v>
      </c>
      <c r="B828" s="123">
        <v>0.528698985561629</v>
      </c>
      <c r="C828" s="123">
        <v>0.598601597733993</v>
      </c>
      <c r="D828">
        <v>0</v>
      </c>
    </row>
    <row r="829" spans="1:4">
      <c r="A829" s="123" t="s">
        <v>1604</v>
      </c>
      <c r="B829" s="123">
        <v>0.922527146687276</v>
      </c>
      <c r="C829" s="123">
        <v>0.738700143628365</v>
      </c>
      <c r="D829">
        <v>1</v>
      </c>
    </row>
    <row r="830" spans="1:4">
      <c r="A830" s="123" t="s">
        <v>1605</v>
      </c>
      <c r="B830" s="123">
        <v>0.81903401775951</v>
      </c>
      <c r="C830" s="123">
        <v>0.655910381799402</v>
      </c>
      <c r="D830">
        <v>1</v>
      </c>
    </row>
    <row r="831" spans="1:4">
      <c r="A831" s="123" t="s">
        <v>1606</v>
      </c>
      <c r="B831" s="123">
        <v>0.662762573501421</v>
      </c>
      <c r="C831" s="123">
        <v>0.321515496908817</v>
      </c>
      <c r="D831">
        <v>0</v>
      </c>
    </row>
    <row r="832" spans="1:4">
      <c r="A832" s="123" t="s">
        <v>1607</v>
      </c>
      <c r="B832" s="123">
        <v>0.75975731192071</v>
      </c>
      <c r="C832" s="123">
        <v>0.634977947950581</v>
      </c>
      <c r="D832">
        <v>0</v>
      </c>
    </row>
    <row r="833" spans="1:4">
      <c r="A833" s="123" t="s">
        <v>1608</v>
      </c>
      <c r="B833" s="123">
        <v>0.471718347772239</v>
      </c>
      <c r="C833" s="123">
        <v>0.30949159416635</v>
      </c>
      <c r="D833">
        <v>0</v>
      </c>
    </row>
    <row r="834" spans="1:4">
      <c r="A834" s="123" t="s">
        <v>1609</v>
      </c>
      <c r="B834" s="123">
        <v>0.614028228625585</v>
      </c>
      <c r="C834" s="123">
        <v>0.673513135891943</v>
      </c>
      <c r="D834">
        <v>0</v>
      </c>
    </row>
    <row r="835" spans="1:4">
      <c r="A835" s="123" t="s">
        <v>1610</v>
      </c>
      <c r="B835" s="123">
        <v>0.623724037945013</v>
      </c>
      <c r="C835" s="123">
        <v>0.495057054498695</v>
      </c>
      <c r="D835">
        <v>0</v>
      </c>
    </row>
    <row r="836" spans="1:4">
      <c r="A836" s="123" t="s">
        <v>1611</v>
      </c>
      <c r="B836" s="123">
        <v>0.453142729869396</v>
      </c>
      <c r="C836" s="123">
        <v>0.45503073567763</v>
      </c>
      <c r="D836">
        <v>0</v>
      </c>
    </row>
    <row r="837" spans="1:4">
      <c r="A837" s="123" t="s">
        <v>1612</v>
      </c>
      <c r="B837" s="123">
        <v>0.547970145754315</v>
      </c>
      <c r="C837" s="123">
        <v>0.233044226826987</v>
      </c>
      <c r="D837">
        <v>0</v>
      </c>
    </row>
    <row r="838" spans="1:4">
      <c r="A838" s="123" t="s">
        <v>1613</v>
      </c>
      <c r="B838" s="123">
        <v>0.602600249060803</v>
      </c>
      <c r="C838" s="123">
        <v>0.436595883750747</v>
      </c>
      <c r="D838">
        <v>0</v>
      </c>
    </row>
    <row r="839" spans="1:4">
      <c r="A839" s="123" t="s">
        <v>1614</v>
      </c>
      <c r="B839" s="123">
        <v>0.833358111240414</v>
      </c>
      <c r="C839" s="123">
        <v>0.683567440295826</v>
      </c>
      <c r="D839">
        <v>1</v>
      </c>
    </row>
    <row r="840" spans="1:4">
      <c r="A840" s="123" t="s">
        <v>1615</v>
      </c>
      <c r="B840" s="123">
        <v>0.572952530647614</v>
      </c>
      <c r="C840" s="123">
        <v>0.495180100503682</v>
      </c>
      <c r="D840">
        <v>0</v>
      </c>
    </row>
    <row r="841" spans="1:4">
      <c r="A841" s="123" t="s">
        <v>1616</v>
      </c>
      <c r="B841" s="123">
        <v>0.386388083421128</v>
      </c>
      <c r="C841" s="123">
        <v>0.298002875661484</v>
      </c>
      <c r="D841">
        <v>0</v>
      </c>
    </row>
    <row r="842" spans="1:4">
      <c r="A842" s="123" t="s">
        <v>1617</v>
      </c>
      <c r="B842" s="123">
        <v>0.671866628876104</v>
      </c>
      <c r="C842" s="123">
        <v>0.562189927703634</v>
      </c>
      <c r="D842">
        <v>0</v>
      </c>
    </row>
    <row r="843" spans="1:4">
      <c r="A843" s="123" t="s">
        <v>1618</v>
      </c>
      <c r="B843" s="123">
        <v>0.913203181951755</v>
      </c>
      <c r="C843" s="123">
        <v>0.774802242608781</v>
      </c>
      <c r="D843">
        <v>1</v>
      </c>
    </row>
    <row r="844" spans="1:4">
      <c r="A844" s="123" t="s">
        <v>1619</v>
      </c>
      <c r="B844" s="123">
        <v>0.776502534172368</v>
      </c>
      <c r="C844" s="123">
        <v>0.738066933668964</v>
      </c>
      <c r="D844">
        <v>0</v>
      </c>
    </row>
    <row r="845" spans="1:4">
      <c r="A845" s="123" t="s">
        <v>1620</v>
      </c>
      <c r="B845" s="123">
        <v>0.799389789716665</v>
      </c>
      <c r="C845" s="123">
        <v>0.571582529513661</v>
      </c>
      <c r="D845">
        <v>0</v>
      </c>
    </row>
    <row r="846" spans="1:4">
      <c r="A846" s="123" t="s">
        <v>1621</v>
      </c>
      <c r="B846" s="123">
        <v>0.746272403938724</v>
      </c>
      <c r="C846" s="123">
        <v>0.735689648003334</v>
      </c>
      <c r="D846">
        <v>0</v>
      </c>
    </row>
    <row r="847" spans="1:4">
      <c r="A847" s="123" t="s">
        <v>1622</v>
      </c>
      <c r="B847" s="123">
        <v>0.802651248537076</v>
      </c>
      <c r="C847" s="123">
        <v>0.620470396165741</v>
      </c>
      <c r="D847">
        <v>1</v>
      </c>
    </row>
    <row r="848" spans="1:4">
      <c r="A848" s="123" t="s">
        <v>1623</v>
      </c>
      <c r="B848" s="123">
        <v>0.626384191551434</v>
      </c>
      <c r="C848" s="123">
        <v>0.47774597986319</v>
      </c>
      <c r="D848">
        <v>0</v>
      </c>
    </row>
    <row r="849" spans="1:4">
      <c r="A849" s="123" t="s">
        <v>1624</v>
      </c>
      <c r="B849" s="123">
        <v>0.743557319320704</v>
      </c>
      <c r="C849" s="123">
        <v>0.714582761498458</v>
      </c>
      <c r="D849">
        <v>0</v>
      </c>
    </row>
    <row r="850" spans="1:4">
      <c r="A850" s="123" t="s">
        <v>1625</v>
      </c>
      <c r="B850" s="123">
        <v>0.520140610976302</v>
      </c>
      <c r="C850" s="123">
        <v>0.776614544508377</v>
      </c>
      <c r="D850">
        <v>0</v>
      </c>
    </row>
    <row r="851" spans="1:4">
      <c r="A851" s="123" t="s">
        <v>1626</v>
      </c>
      <c r="B851" s="123">
        <v>0.442044177898503</v>
      </c>
      <c r="C851" s="123">
        <v>0.00714124698915952</v>
      </c>
      <c r="D851">
        <v>0</v>
      </c>
    </row>
    <row r="852" spans="1:4">
      <c r="A852" s="123" t="s">
        <v>1627</v>
      </c>
      <c r="B852" s="123">
        <v>0.514131880639042</v>
      </c>
      <c r="C852" s="123">
        <v>0.491753628325838</v>
      </c>
      <c r="D852">
        <v>0</v>
      </c>
    </row>
    <row r="853" spans="1:4">
      <c r="A853" s="123" t="s">
        <v>1628</v>
      </c>
      <c r="B853" s="123">
        <v>0.81788658779199</v>
      </c>
      <c r="C853" s="123">
        <v>0.668490119030372</v>
      </c>
      <c r="D853">
        <v>1</v>
      </c>
    </row>
    <row r="854" spans="1:4">
      <c r="A854" s="123" t="s">
        <v>1629</v>
      </c>
      <c r="B854" s="123">
        <v>0.834145728098269</v>
      </c>
      <c r="C854" s="123">
        <v>0.469173727460368</v>
      </c>
      <c r="D854">
        <v>0</v>
      </c>
    </row>
    <row r="855" spans="1:4">
      <c r="A855" s="123" t="s">
        <v>1630</v>
      </c>
      <c r="B855" s="123">
        <v>0.621999178373399</v>
      </c>
      <c r="C855" s="123">
        <v>0.278858106790019</v>
      </c>
      <c r="D855">
        <v>0</v>
      </c>
    </row>
    <row r="856" spans="1:4">
      <c r="A856" s="123" t="s">
        <v>1631</v>
      </c>
      <c r="B856" s="123">
        <v>0.762242695184951</v>
      </c>
      <c r="C856" s="123">
        <v>0.654118416610238</v>
      </c>
      <c r="D856">
        <v>0</v>
      </c>
    </row>
    <row r="857" spans="1:4">
      <c r="A857" s="123" t="s">
        <v>1632</v>
      </c>
      <c r="B857" s="123">
        <v>0.760233279038964</v>
      </c>
      <c r="C857" s="123">
        <v>0.635233742508252</v>
      </c>
      <c r="D857">
        <v>0</v>
      </c>
    </row>
    <row r="858" spans="1:4">
      <c r="A858" s="123" t="s">
        <v>1633</v>
      </c>
      <c r="B858" s="123">
        <v>0.629819940776345</v>
      </c>
      <c r="C858" s="123">
        <v>0.423624089774815</v>
      </c>
      <c r="D858">
        <v>0</v>
      </c>
    </row>
    <row r="859" spans="1:4">
      <c r="A859" s="123" t="s">
        <v>1634</v>
      </c>
      <c r="B859" s="123">
        <v>0.627212016594652</v>
      </c>
      <c r="C859" s="123">
        <v>0.428046365018969</v>
      </c>
      <c r="D859">
        <v>0</v>
      </c>
    </row>
    <row r="860" spans="1:4">
      <c r="A860" s="123" t="s">
        <v>1635</v>
      </c>
      <c r="B860" s="123">
        <v>0.677305930690403</v>
      </c>
      <c r="C860" s="123">
        <v>0.52039998468619</v>
      </c>
      <c r="D860">
        <v>0</v>
      </c>
    </row>
    <row r="861" spans="1:4">
      <c r="A861" s="123" t="s">
        <v>1636</v>
      </c>
      <c r="B861" s="123">
        <v>0.684314859832229</v>
      </c>
      <c r="C861" s="123">
        <v>0.419850100829301</v>
      </c>
      <c r="D861">
        <v>0</v>
      </c>
    </row>
    <row r="862" spans="1:4">
      <c r="A862" s="123" t="s">
        <v>1637</v>
      </c>
      <c r="B862" s="123">
        <v>0.633023982869569</v>
      </c>
      <c r="C862" s="123">
        <v>0.6960660996125</v>
      </c>
      <c r="D862">
        <v>0</v>
      </c>
    </row>
    <row r="863" spans="1:4">
      <c r="A863" s="123" t="s">
        <v>1638</v>
      </c>
      <c r="B863" s="123">
        <v>0.728391947574954</v>
      </c>
      <c r="C863" s="123">
        <v>0.791908685449884</v>
      </c>
      <c r="D863">
        <v>0</v>
      </c>
    </row>
    <row r="864" spans="1:4">
      <c r="A864" s="123" t="s">
        <v>1639</v>
      </c>
      <c r="B864" s="123">
        <v>0.92226526367984</v>
      </c>
      <c r="C864" s="123">
        <v>0.61551805027534</v>
      </c>
      <c r="D864">
        <v>1</v>
      </c>
    </row>
    <row r="865" spans="1:4">
      <c r="A865" s="123" t="s">
        <v>1640</v>
      </c>
      <c r="B865" s="123">
        <v>0.694605052523637</v>
      </c>
      <c r="C865" s="123">
        <v>0.664122977365911</v>
      </c>
      <c r="D865">
        <v>0</v>
      </c>
    </row>
    <row r="866" spans="1:4">
      <c r="A866" s="123" t="s">
        <v>1641</v>
      </c>
      <c r="B866" s="123">
        <v>0.644003808730601</v>
      </c>
      <c r="C866" s="123">
        <v>0.431661743949095</v>
      </c>
      <c r="D866">
        <v>0</v>
      </c>
    </row>
    <row r="867" spans="1:4">
      <c r="A867" s="123" t="s">
        <v>1642</v>
      </c>
      <c r="B867" s="123">
        <v>0.878537742874998</v>
      </c>
      <c r="C867" s="123">
        <v>0.639002739104317</v>
      </c>
      <c r="D867">
        <v>1</v>
      </c>
    </row>
    <row r="868" spans="1:4">
      <c r="A868" s="123" t="s">
        <v>1643</v>
      </c>
      <c r="B868" s="123">
        <v>0.631625834017666</v>
      </c>
      <c r="C868" s="123">
        <v>0.311640356404962</v>
      </c>
      <c r="D868">
        <v>0</v>
      </c>
    </row>
    <row r="869" spans="1:4">
      <c r="A869" s="123" t="s">
        <v>1644</v>
      </c>
      <c r="B869" s="123">
        <v>0.657751541467748</v>
      </c>
      <c r="C869" s="123">
        <v>0.609106577851966</v>
      </c>
      <c r="D869">
        <v>0</v>
      </c>
    </row>
    <row r="870" spans="1:4">
      <c r="A870" s="123" t="s">
        <v>1645</v>
      </c>
      <c r="B870" s="123">
        <v>0.686815094081073</v>
      </c>
      <c r="C870" s="123">
        <v>0.685093699978309</v>
      </c>
      <c r="D870">
        <v>0</v>
      </c>
    </row>
    <row r="871" spans="1:4">
      <c r="A871" s="123" t="s">
        <v>1646</v>
      </c>
      <c r="B871" s="123">
        <v>0.78474033484501</v>
      </c>
      <c r="C871" s="123">
        <v>0.850708866844722</v>
      </c>
      <c r="D871">
        <v>0</v>
      </c>
    </row>
    <row r="872" spans="1:4">
      <c r="A872" s="123" t="s">
        <v>1647</v>
      </c>
      <c r="B872" s="123">
        <v>0.62932061725743</v>
      </c>
      <c r="C872" s="123">
        <v>0.496846773123233</v>
      </c>
      <c r="D872">
        <v>0</v>
      </c>
    </row>
    <row r="873" spans="1:4">
      <c r="A873" s="123" t="s">
        <v>1648</v>
      </c>
      <c r="B873" s="123">
        <v>0.502336779837318</v>
      </c>
      <c r="C873" s="123">
        <v>0.562316267660482</v>
      </c>
      <c r="D873">
        <v>0</v>
      </c>
    </row>
    <row r="874" spans="1:4">
      <c r="A874" s="123" t="s">
        <v>1649</v>
      </c>
      <c r="B874" s="123">
        <v>0.871572515821123</v>
      </c>
      <c r="C874" s="123">
        <v>0.747485225408656</v>
      </c>
      <c r="D874">
        <v>1</v>
      </c>
    </row>
    <row r="875" spans="1:4">
      <c r="A875" s="123" t="s">
        <v>1650</v>
      </c>
      <c r="B875" s="123">
        <v>0.85451922056735</v>
      </c>
      <c r="C875" s="123">
        <v>0.66512570557428</v>
      </c>
      <c r="D875">
        <v>1</v>
      </c>
    </row>
    <row r="876" spans="1:4">
      <c r="A876" s="123" t="s">
        <v>1651</v>
      </c>
      <c r="B876" s="123">
        <v>0.655090534934798</v>
      </c>
      <c r="C876" s="123">
        <v>0.365938612578395</v>
      </c>
      <c r="D876">
        <v>0</v>
      </c>
    </row>
    <row r="877" spans="1:4">
      <c r="A877" s="123" t="s">
        <v>1652</v>
      </c>
      <c r="B877" s="123">
        <v>0.746741773773408</v>
      </c>
      <c r="C877" s="123">
        <v>0.590209623372666</v>
      </c>
      <c r="D877">
        <v>0</v>
      </c>
    </row>
    <row r="878" spans="1:4">
      <c r="A878" s="123" t="s">
        <v>1653</v>
      </c>
      <c r="B878" s="123">
        <v>0.704379681030898</v>
      </c>
      <c r="C878" s="123">
        <v>0.555030144500904</v>
      </c>
      <c r="D878">
        <v>0</v>
      </c>
    </row>
    <row r="879" spans="1:4">
      <c r="A879" s="123" t="s">
        <v>1654</v>
      </c>
      <c r="B879" s="123">
        <v>0.650643814474087</v>
      </c>
      <c r="C879" s="123">
        <v>0.520427989011945</v>
      </c>
      <c r="D879">
        <v>0</v>
      </c>
    </row>
    <row r="880" spans="1:4">
      <c r="A880" s="123" t="s">
        <v>1655</v>
      </c>
      <c r="B880" s="123">
        <v>0.573963747073954</v>
      </c>
      <c r="C880" s="123">
        <v>0.566105062616874</v>
      </c>
      <c r="D880">
        <v>0</v>
      </c>
    </row>
    <row r="881" spans="1:4">
      <c r="A881" s="123" t="s">
        <v>1656</v>
      </c>
      <c r="B881" s="123">
        <v>0.576142246134804</v>
      </c>
      <c r="C881" s="123">
        <v>0.352812312034708</v>
      </c>
      <c r="D881">
        <v>0</v>
      </c>
    </row>
    <row r="882" spans="1:4">
      <c r="A882" s="123" t="s">
        <v>1657</v>
      </c>
      <c r="B882" s="123">
        <v>0.770709885680494</v>
      </c>
      <c r="C882" s="123">
        <v>0.564647132776064</v>
      </c>
      <c r="D882">
        <v>0</v>
      </c>
    </row>
    <row r="883" spans="1:4">
      <c r="A883" s="123" t="s">
        <v>1658</v>
      </c>
      <c r="B883" s="123">
        <v>0.655504329243534</v>
      </c>
      <c r="C883" s="123">
        <v>0.325243452686666</v>
      </c>
      <c r="D883">
        <v>0</v>
      </c>
    </row>
    <row r="884" spans="1:4">
      <c r="A884" s="123" t="s">
        <v>1659</v>
      </c>
      <c r="B884" s="123">
        <v>0.682969748481832</v>
      </c>
      <c r="C884" s="123">
        <v>0.435530236587749</v>
      </c>
      <c r="D884">
        <v>0</v>
      </c>
    </row>
    <row r="885" spans="1:4">
      <c r="A885" s="123" t="s">
        <v>1660</v>
      </c>
      <c r="B885" s="123">
        <v>0.929366902792767</v>
      </c>
      <c r="C885" s="123">
        <v>0.724825093358092</v>
      </c>
      <c r="D885">
        <v>1</v>
      </c>
    </row>
    <row r="886" spans="1:4">
      <c r="A886" s="123" t="s">
        <v>1661</v>
      </c>
      <c r="B886" s="123">
        <v>0.757535088306419</v>
      </c>
      <c r="C886" s="123">
        <v>0.6890784847646</v>
      </c>
      <c r="D886">
        <v>0</v>
      </c>
    </row>
    <row r="887" spans="1:4">
      <c r="A887" s="123" t="s">
        <v>1662</v>
      </c>
      <c r="B887" s="123">
        <v>0.894225531435944</v>
      </c>
      <c r="C887" s="123">
        <v>0.799311961073194</v>
      </c>
      <c r="D887">
        <v>1</v>
      </c>
    </row>
    <row r="888" spans="1:4">
      <c r="A888" s="123" t="s">
        <v>1663</v>
      </c>
      <c r="B888" s="123">
        <v>0.699069763398321</v>
      </c>
      <c r="C888" s="123">
        <v>0.60897241796191</v>
      </c>
      <c r="D888">
        <v>0</v>
      </c>
    </row>
    <row r="889" spans="1:4">
      <c r="A889" s="123" t="s">
        <v>1664</v>
      </c>
      <c r="B889" s="123">
        <v>0.804469597422658</v>
      </c>
      <c r="C889" s="123">
        <v>0.751109188520767</v>
      </c>
      <c r="D889">
        <v>1</v>
      </c>
    </row>
    <row r="890" spans="1:4">
      <c r="A890" s="123" t="s">
        <v>1665</v>
      </c>
      <c r="B890" s="123">
        <v>0.548857176640137</v>
      </c>
      <c r="C890" s="123">
        <v>0.529911287679291</v>
      </c>
      <c r="D890">
        <v>0</v>
      </c>
    </row>
    <row r="891" spans="1:4">
      <c r="A891" s="123" t="s">
        <v>1666</v>
      </c>
      <c r="B891" s="123">
        <v>0.936884795070009</v>
      </c>
      <c r="C891" s="123">
        <v>0.717691042832293</v>
      </c>
      <c r="D891">
        <v>1</v>
      </c>
    </row>
    <row r="892" spans="1:4">
      <c r="A892" s="123" t="s">
        <v>1667</v>
      </c>
      <c r="B892" s="123">
        <v>0.552245234210888</v>
      </c>
      <c r="C892" s="123">
        <v>0.499886027729457</v>
      </c>
      <c r="D892">
        <v>0</v>
      </c>
    </row>
    <row r="893" spans="1:4">
      <c r="A893" s="123" t="s">
        <v>1668</v>
      </c>
      <c r="B893" s="123">
        <v>0.591387372902895</v>
      </c>
      <c r="C893" s="123">
        <v>0.245875065394487</v>
      </c>
      <c r="D893">
        <v>0</v>
      </c>
    </row>
    <row r="894" spans="1:4">
      <c r="A894" s="123" t="s">
        <v>1669</v>
      </c>
      <c r="B894" s="123">
        <v>0.694351422230392</v>
      </c>
      <c r="C894" s="123">
        <v>0.554439431695106</v>
      </c>
      <c r="D894">
        <v>0</v>
      </c>
    </row>
    <row r="895" spans="1:4">
      <c r="A895" s="123" t="s">
        <v>1670</v>
      </c>
      <c r="B895" s="123">
        <v>0.645068113328918</v>
      </c>
      <c r="C895" s="123">
        <v>0.382183499813143</v>
      </c>
      <c r="D895">
        <v>0</v>
      </c>
    </row>
    <row r="896" spans="1:4">
      <c r="A896" s="123" t="s">
        <v>1671</v>
      </c>
      <c r="B896" s="123">
        <v>0.656934174661051</v>
      </c>
      <c r="C896" s="123">
        <v>0.604999764480151</v>
      </c>
      <c r="D896">
        <v>0</v>
      </c>
    </row>
    <row r="897" spans="1:4">
      <c r="A897" s="123" t="s">
        <v>1672</v>
      </c>
      <c r="B897" s="123">
        <v>0.359068422977733</v>
      </c>
      <c r="C897" s="123">
        <v>0.206829941789126</v>
      </c>
      <c r="D897">
        <v>0</v>
      </c>
    </row>
    <row r="898" spans="1:4">
      <c r="A898" s="123" t="s">
        <v>1673</v>
      </c>
      <c r="B898" s="123">
        <v>0.396158981118544</v>
      </c>
      <c r="C898" s="123">
        <v>0.453791885006453</v>
      </c>
      <c r="D898">
        <v>0</v>
      </c>
    </row>
    <row r="899" spans="1:4">
      <c r="A899" s="123" t="s">
        <v>1674</v>
      </c>
      <c r="B899" s="123">
        <v>0.691774734747947</v>
      </c>
      <c r="C899" s="123">
        <v>0.643651856769304</v>
      </c>
      <c r="D899">
        <v>0</v>
      </c>
    </row>
    <row r="900" spans="1:4">
      <c r="A900" s="123" t="s">
        <v>1675</v>
      </c>
      <c r="B900" s="123">
        <v>0.726428690770787</v>
      </c>
      <c r="C900" s="123">
        <v>0.60441649716892</v>
      </c>
      <c r="D900">
        <v>0</v>
      </c>
    </row>
    <row r="901" spans="1:4">
      <c r="A901" s="123" t="s">
        <v>1676</v>
      </c>
      <c r="B901" s="123">
        <v>0.722136390992262</v>
      </c>
      <c r="C901" s="123">
        <v>0.614015113028809</v>
      </c>
      <c r="D901">
        <v>0</v>
      </c>
    </row>
    <row r="902" spans="1:4">
      <c r="A902" s="123" t="s">
        <v>1677</v>
      </c>
      <c r="B902" s="123">
        <v>0.70938439175564</v>
      </c>
      <c r="C902" s="123">
        <v>0.546790322212843</v>
      </c>
      <c r="D902">
        <v>0</v>
      </c>
    </row>
    <row r="903" spans="1:4">
      <c r="A903" s="123" t="s">
        <v>1678</v>
      </c>
      <c r="B903" s="123">
        <v>0.578368988273271</v>
      </c>
      <c r="C903" s="123">
        <v>0.279406247789927</v>
      </c>
      <c r="D903">
        <v>0</v>
      </c>
    </row>
    <row r="904" spans="1:4">
      <c r="A904" s="123" t="s">
        <v>1679</v>
      </c>
      <c r="B904" s="123">
        <v>0.427991111411389</v>
      </c>
      <c r="C904" s="123">
        <v>0.483968972301728</v>
      </c>
      <c r="D904">
        <v>0</v>
      </c>
    </row>
    <row r="905" spans="1:4">
      <c r="A905" s="123" t="s">
        <v>1680</v>
      </c>
      <c r="B905" s="123">
        <v>0.872119702699387</v>
      </c>
      <c r="C905" s="123">
        <v>0.487708564259819</v>
      </c>
      <c r="D905">
        <v>0</v>
      </c>
    </row>
    <row r="906" spans="1:4">
      <c r="A906" s="123" t="s">
        <v>1681</v>
      </c>
      <c r="B906" s="123">
        <v>0.744575763738545</v>
      </c>
      <c r="C906" s="123">
        <v>0.405072433597377</v>
      </c>
      <c r="D906">
        <v>0</v>
      </c>
    </row>
    <row r="907" spans="1:4">
      <c r="A907" s="123" t="s">
        <v>1682</v>
      </c>
      <c r="B907" s="123">
        <v>0.78799645643452</v>
      </c>
      <c r="C907" s="123">
        <v>0.570242263867132</v>
      </c>
      <c r="D907">
        <v>0</v>
      </c>
    </row>
    <row r="908" spans="1:4">
      <c r="A908" s="123" t="s">
        <v>1683</v>
      </c>
      <c r="B908" s="123">
        <v>0.555430265050516</v>
      </c>
      <c r="C908" s="123">
        <v>0.46416483596097</v>
      </c>
      <c r="D908">
        <v>0</v>
      </c>
    </row>
    <row r="909" spans="1:4">
      <c r="A909" s="123" t="s">
        <v>1684</v>
      </c>
      <c r="B909" s="123">
        <v>0.742157045689792</v>
      </c>
      <c r="C909" s="123">
        <v>0.554621157211051</v>
      </c>
      <c r="D909">
        <v>0</v>
      </c>
    </row>
    <row r="910" spans="1:4">
      <c r="A910" s="123" t="s">
        <v>1685</v>
      </c>
      <c r="B910" s="123">
        <v>0.782091510938613</v>
      </c>
      <c r="C910" s="123">
        <v>0.691036759393876</v>
      </c>
      <c r="D910">
        <v>0</v>
      </c>
    </row>
    <row r="911" spans="1:4">
      <c r="A911" s="123" t="s">
        <v>1686</v>
      </c>
      <c r="B911" s="123">
        <v>0.645579194944962</v>
      </c>
      <c r="C911" s="123">
        <v>0.521294685675066</v>
      </c>
      <c r="D911">
        <v>0</v>
      </c>
    </row>
    <row r="912" spans="1:4">
      <c r="A912" s="123" t="s">
        <v>1687</v>
      </c>
      <c r="B912" s="123">
        <v>0.516146735059166</v>
      </c>
      <c r="C912" s="123">
        <v>0.255173309311759</v>
      </c>
      <c r="D912">
        <v>0</v>
      </c>
    </row>
    <row r="913" spans="1:4">
      <c r="A913" s="123" t="s">
        <v>1688</v>
      </c>
      <c r="B913" s="123">
        <v>0.697104129499067</v>
      </c>
      <c r="C913" s="123">
        <v>0.517733352274011</v>
      </c>
      <c r="D913">
        <v>0</v>
      </c>
    </row>
    <row r="914" spans="1:4">
      <c r="A914" s="123" t="s">
        <v>1689</v>
      </c>
      <c r="B914" s="123">
        <v>0.938334589939854</v>
      </c>
      <c r="C914" s="123">
        <v>0.727936261255488</v>
      </c>
      <c r="D914">
        <v>1</v>
      </c>
    </row>
    <row r="915" spans="1:4">
      <c r="A915" s="123" t="s">
        <v>1690</v>
      </c>
      <c r="B915" s="123">
        <v>0.628881902670625</v>
      </c>
      <c r="C915" s="123">
        <v>0.654190338803777</v>
      </c>
      <c r="D915">
        <v>0</v>
      </c>
    </row>
    <row r="916" spans="1:4">
      <c r="A916" s="123" t="s">
        <v>1691</v>
      </c>
      <c r="B916" s="123">
        <v>0.685085202805569</v>
      </c>
      <c r="C916" s="123">
        <v>0.334576153164979</v>
      </c>
      <c r="D916">
        <v>0</v>
      </c>
    </row>
    <row r="917" spans="1:4">
      <c r="A917" s="123" t="s">
        <v>1692</v>
      </c>
      <c r="B917" s="123">
        <v>0.775739799082242</v>
      </c>
      <c r="C917" s="123">
        <v>0.669182874716783</v>
      </c>
      <c r="D917">
        <v>0</v>
      </c>
    </row>
    <row r="918" spans="1:4">
      <c r="A918" s="123" t="s">
        <v>1693</v>
      </c>
      <c r="B918" s="123">
        <v>0.643710326206957</v>
      </c>
      <c r="C918" s="123">
        <v>0.474359220670865</v>
      </c>
      <c r="D918">
        <v>0</v>
      </c>
    </row>
    <row r="919" spans="1:4">
      <c r="A919" s="123" t="s">
        <v>1694</v>
      </c>
      <c r="B919" s="123">
        <v>0.862349153134214</v>
      </c>
      <c r="C919" s="123">
        <v>0.506155875324226</v>
      </c>
      <c r="D919">
        <v>1</v>
      </c>
    </row>
    <row r="920" spans="1:4">
      <c r="A920" s="123" t="s">
        <v>1695</v>
      </c>
      <c r="B920" s="123">
        <v>0.579508799592251</v>
      </c>
      <c r="C920" s="123">
        <v>0.287679689012374</v>
      </c>
      <c r="D920">
        <v>0</v>
      </c>
    </row>
    <row r="921" spans="1:4">
      <c r="A921" s="123" t="s">
        <v>1696</v>
      </c>
      <c r="B921" s="123">
        <v>0.688712768000629</v>
      </c>
      <c r="C921" s="123">
        <v>0.422444105959992</v>
      </c>
      <c r="D921">
        <v>0</v>
      </c>
    </row>
    <row r="922" spans="1:4">
      <c r="A922" s="123" t="s">
        <v>1697</v>
      </c>
      <c r="B922" s="123">
        <v>0.748833862603895</v>
      </c>
      <c r="C922" s="123">
        <v>0.391719802133339</v>
      </c>
      <c r="D922">
        <v>0</v>
      </c>
    </row>
    <row r="923" spans="1:4">
      <c r="A923" s="123" t="s">
        <v>1698</v>
      </c>
      <c r="B923" s="123">
        <v>0.641215704636535</v>
      </c>
      <c r="C923" s="123">
        <v>0.329830333374792</v>
      </c>
      <c r="D923">
        <v>0</v>
      </c>
    </row>
    <row r="924" spans="1:4">
      <c r="A924" s="123" t="s">
        <v>1699</v>
      </c>
      <c r="B924" s="123">
        <v>0.460768827253497</v>
      </c>
      <c r="C924" s="123">
        <v>0.12717850539183</v>
      </c>
      <c r="D924">
        <v>0</v>
      </c>
    </row>
    <row r="925" spans="1:4">
      <c r="A925" s="123" t="s">
        <v>1700</v>
      </c>
      <c r="B925" s="123">
        <v>0.637966508639079</v>
      </c>
      <c r="C925" s="123">
        <v>0.57059751348565</v>
      </c>
      <c r="D925">
        <v>0</v>
      </c>
    </row>
    <row r="926" spans="1:4">
      <c r="A926" s="123" t="s">
        <v>1701</v>
      </c>
      <c r="B926" s="123">
        <v>0.711770472030986</v>
      </c>
      <c r="C926" s="123">
        <v>0.587395202584921</v>
      </c>
      <c r="D926">
        <v>0</v>
      </c>
    </row>
    <row r="927" spans="1:4">
      <c r="A927" s="123" t="s">
        <v>1702</v>
      </c>
      <c r="B927" s="123">
        <v>0.487169420311803</v>
      </c>
      <c r="C927" s="123">
        <v>0.272850410964078</v>
      </c>
      <c r="D927">
        <v>0</v>
      </c>
    </row>
    <row r="928" spans="1:4">
      <c r="A928" s="123" t="s">
        <v>1703</v>
      </c>
      <c r="B928" s="123">
        <v>0.635298842401306</v>
      </c>
      <c r="C928" s="123">
        <v>0.320426603194714</v>
      </c>
      <c r="D928">
        <v>0</v>
      </c>
    </row>
    <row r="929" spans="1:4">
      <c r="A929" s="123" t="s">
        <v>1704</v>
      </c>
      <c r="B929" s="123">
        <v>0.628654969633066</v>
      </c>
      <c r="C929" s="123">
        <v>0.542340010802962</v>
      </c>
      <c r="D929">
        <v>0</v>
      </c>
    </row>
    <row r="930" spans="1:4">
      <c r="A930" s="123" t="s">
        <v>1705</v>
      </c>
      <c r="B930" s="123">
        <v>0.521784430413894</v>
      </c>
      <c r="C930" s="123">
        <v>0.492780999410722</v>
      </c>
      <c r="D930">
        <v>0</v>
      </c>
    </row>
    <row r="931" spans="1:4">
      <c r="A931" s="123" t="s">
        <v>1706</v>
      </c>
      <c r="B931" s="123">
        <v>0.473839578179969</v>
      </c>
      <c r="C931" s="123">
        <v>0.00715842574885985</v>
      </c>
      <c r="D931">
        <v>0</v>
      </c>
    </row>
    <row r="932" spans="1:4">
      <c r="A932" s="123" t="s">
        <v>1707</v>
      </c>
      <c r="B932" s="123">
        <v>0.581183055768109</v>
      </c>
      <c r="C932" s="123">
        <v>0.116381486601419</v>
      </c>
      <c r="D932">
        <v>0</v>
      </c>
    </row>
    <row r="933" spans="1:4">
      <c r="A933" s="123" t="s">
        <v>1708</v>
      </c>
      <c r="B933" s="123">
        <v>0.651372714964303</v>
      </c>
      <c r="C933" s="123">
        <v>0.589406995491297</v>
      </c>
      <c r="D933">
        <v>0</v>
      </c>
    </row>
    <row r="934" spans="1:4">
      <c r="A934" s="123" t="s">
        <v>1709</v>
      </c>
      <c r="B934" s="123">
        <v>0.425706564920925</v>
      </c>
      <c r="C934" s="123">
        <v>0.375834482986932</v>
      </c>
      <c r="D934">
        <v>0</v>
      </c>
    </row>
    <row r="935" spans="1:4">
      <c r="A935" s="123" t="s">
        <v>1710</v>
      </c>
      <c r="B935" s="123">
        <v>0.709564963608843</v>
      </c>
      <c r="C935" s="123">
        <v>0.671643279672305</v>
      </c>
      <c r="D935">
        <v>0</v>
      </c>
    </row>
    <row r="936" spans="1:4">
      <c r="A936" s="123" t="s">
        <v>1711</v>
      </c>
      <c r="B936" s="123">
        <v>0.514329331237292</v>
      </c>
      <c r="C936" s="123">
        <v>0.281628109351192</v>
      </c>
      <c r="D936">
        <v>0</v>
      </c>
    </row>
    <row r="937" spans="1:4">
      <c r="A937" s="123" t="s">
        <v>1712</v>
      </c>
      <c r="B937" s="123">
        <v>0.661818180180238</v>
      </c>
      <c r="C937" s="123">
        <v>0.310084855245924</v>
      </c>
      <c r="D937">
        <v>0</v>
      </c>
    </row>
    <row r="938" spans="1:4">
      <c r="A938" s="123" t="s">
        <v>1713</v>
      </c>
      <c r="B938" s="123">
        <v>0.61477702171311</v>
      </c>
      <c r="C938" s="123">
        <v>0.363951902560555</v>
      </c>
      <c r="D938">
        <v>0</v>
      </c>
    </row>
    <row r="939" spans="1:4">
      <c r="A939" s="123" t="s">
        <v>1714</v>
      </c>
      <c r="B939" s="123">
        <v>0.596527967351226</v>
      </c>
      <c r="C939" s="123">
        <v>0.483299044488042</v>
      </c>
      <c r="D939">
        <v>0</v>
      </c>
    </row>
    <row r="940" spans="1:4">
      <c r="A940" s="123" t="s">
        <v>1715</v>
      </c>
      <c r="B940" s="123">
        <v>0.680126082278091</v>
      </c>
      <c r="C940" s="123">
        <v>0.52824596074863</v>
      </c>
      <c r="D940">
        <v>0</v>
      </c>
    </row>
    <row r="941" spans="1:4">
      <c r="A941" s="123" t="s">
        <v>1716</v>
      </c>
      <c r="B941" s="123">
        <v>0.785490493188657</v>
      </c>
      <c r="C941" s="123">
        <v>0.578571734370245</v>
      </c>
      <c r="D941">
        <v>0</v>
      </c>
    </row>
    <row r="942" spans="1:4">
      <c r="A942" s="123" t="s">
        <v>1717</v>
      </c>
      <c r="B942" s="123">
        <v>0.575289942403444</v>
      </c>
      <c r="C942" s="123">
        <v>0.552531023551133</v>
      </c>
      <c r="D942">
        <v>0</v>
      </c>
    </row>
    <row r="943" spans="1:4">
      <c r="A943" s="123" t="s">
        <v>1718</v>
      </c>
      <c r="B943" s="123">
        <v>0.529082347143144</v>
      </c>
      <c r="C943" s="123">
        <v>0.578387322966466</v>
      </c>
      <c r="D943">
        <v>0</v>
      </c>
    </row>
    <row r="944" spans="1:4">
      <c r="A944" s="123" t="s">
        <v>1719</v>
      </c>
      <c r="B944" s="123">
        <v>0.839490961935967</v>
      </c>
      <c r="C944" s="123">
        <v>0.693980319147756</v>
      </c>
      <c r="D944">
        <v>1</v>
      </c>
    </row>
    <row r="945" spans="1:4">
      <c r="A945" s="123" t="s">
        <v>1720</v>
      </c>
      <c r="B945" s="123">
        <v>0.749087960729709</v>
      </c>
      <c r="C945" s="123">
        <v>0.451345739497043</v>
      </c>
      <c r="D945">
        <v>0</v>
      </c>
    </row>
    <row r="946" spans="1:4">
      <c r="A946" s="123" t="s">
        <v>1721</v>
      </c>
      <c r="B946" s="123">
        <v>0.899551026740219</v>
      </c>
      <c r="C946" s="123">
        <v>0.71662943427624</v>
      </c>
      <c r="D946">
        <v>1</v>
      </c>
    </row>
    <row r="947" spans="1:4">
      <c r="A947" s="123" t="s">
        <v>1722</v>
      </c>
      <c r="B947" s="123">
        <v>0.817285751334334</v>
      </c>
      <c r="C947" s="123">
        <v>0.635413404624462</v>
      </c>
      <c r="D947">
        <v>1</v>
      </c>
    </row>
    <row r="948" spans="1:4">
      <c r="A948" s="123" t="s">
        <v>1723</v>
      </c>
      <c r="B948" s="123">
        <v>0.61067243590425</v>
      </c>
      <c r="C948" s="123">
        <v>0.270150106213226</v>
      </c>
      <c r="D948">
        <v>0</v>
      </c>
    </row>
    <row r="949" spans="1:4">
      <c r="A949" s="123" t="s">
        <v>1724</v>
      </c>
      <c r="B949" s="123">
        <v>0.804158657455754</v>
      </c>
      <c r="C949" s="123">
        <v>0.600661461265688</v>
      </c>
      <c r="D949">
        <v>1</v>
      </c>
    </row>
    <row r="950" spans="1:4">
      <c r="A950" s="123" t="s">
        <v>1725</v>
      </c>
      <c r="B950" s="123">
        <v>0.549091719101521</v>
      </c>
      <c r="C950" s="123">
        <v>0.53048639432027</v>
      </c>
      <c r="D950">
        <v>0</v>
      </c>
    </row>
    <row r="951" spans="1:4">
      <c r="A951" s="123" t="s">
        <v>1726</v>
      </c>
      <c r="B951" s="123">
        <v>0.796156076508479</v>
      </c>
      <c r="C951" s="123">
        <v>0.548459967460616</v>
      </c>
      <c r="D951">
        <v>0</v>
      </c>
    </row>
    <row r="952" spans="1:4">
      <c r="A952" s="123" t="s">
        <v>1727</v>
      </c>
      <c r="B952" s="123">
        <v>0.778511094841082</v>
      </c>
      <c r="C952" s="123">
        <v>0.559481665146772</v>
      </c>
      <c r="D952">
        <v>0</v>
      </c>
    </row>
    <row r="953" spans="1:4">
      <c r="A953" s="123" t="s">
        <v>1728</v>
      </c>
      <c r="B953" s="123">
        <v>0.644453684342299</v>
      </c>
      <c r="C953" s="123">
        <v>0.572899891782275</v>
      </c>
      <c r="D953">
        <v>0</v>
      </c>
    </row>
    <row r="954" spans="1:4">
      <c r="A954" s="123" t="s">
        <v>1729</v>
      </c>
      <c r="B954" s="123">
        <v>0.930462534368881</v>
      </c>
      <c r="C954" s="123">
        <v>0.655721675152134</v>
      </c>
      <c r="D954">
        <v>1</v>
      </c>
    </row>
    <row r="955" spans="1:4">
      <c r="A955" s="123" t="s">
        <v>1730</v>
      </c>
      <c r="B955" s="123">
        <v>0.635411441458732</v>
      </c>
      <c r="C955" s="123">
        <v>0.218793672784168</v>
      </c>
      <c r="D955">
        <v>0</v>
      </c>
    </row>
    <row r="956" spans="1:4">
      <c r="A956" s="123" t="s">
        <v>1731</v>
      </c>
      <c r="B956" s="123">
        <v>0.694696034087636</v>
      </c>
      <c r="C956" s="123">
        <v>0.377554117204902</v>
      </c>
      <c r="D956">
        <v>0</v>
      </c>
    </row>
    <row r="957" spans="1:4">
      <c r="A957" s="123" t="s">
        <v>1732</v>
      </c>
      <c r="B957" s="123">
        <v>0.868109383468723</v>
      </c>
      <c r="C957" s="123">
        <v>0.660399994886432</v>
      </c>
      <c r="D957">
        <v>1</v>
      </c>
    </row>
    <row r="958" spans="1:4">
      <c r="A958" s="123" t="s">
        <v>1733</v>
      </c>
      <c r="B958" s="123">
        <v>0.66423959863992</v>
      </c>
      <c r="C958" s="123">
        <v>0.61894890318043</v>
      </c>
      <c r="D958">
        <v>0</v>
      </c>
    </row>
    <row r="959" spans="1:4">
      <c r="A959" s="123" t="s">
        <v>1734</v>
      </c>
      <c r="B959" s="123">
        <v>0.732276530629263</v>
      </c>
      <c r="C959" s="123">
        <v>0.859330917249342</v>
      </c>
      <c r="D959">
        <v>0</v>
      </c>
    </row>
    <row r="960" spans="1:4">
      <c r="A960" s="123" t="s">
        <v>1735</v>
      </c>
      <c r="B960" s="123">
        <v>0.422506515924958</v>
      </c>
      <c r="C960" s="123">
        <v>0.251385614245246</v>
      </c>
      <c r="D960">
        <v>0</v>
      </c>
    </row>
    <row r="961" spans="1:4">
      <c r="A961" s="123" t="s">
        <v>1736</v>
      </c>
      <c r="B961" s="123">
        <v>0.476718306589681</v>
      </c>
      <c r="C961" s="123">
        <v>0.304776823603735</v>
      </c>
      <c r="D961">
        <v>0</v>
      </c>
    </row>
    <row r="962" spans="1:4">
      <c r="A962" s="123" t="s">
        <v>1737</v>
      </c>
      <c r="B962" s="123">
        <v>0.5644683884156</v>
      </c>
      <c r="C962" s="123">
        <v>0.345220817135218</v>
      </c>
      <c r="D962">
        <v>0</v>
      </c>
    </row>
    <row r="963" spans="1:4">
      <c r="A963" s="123" t="s">
        <v>1738</v>
      </c>
      <c r="B963" s="123">
        <v>0.64546815785853</v>
      </c>
      <c r="C963" s="123">
        <v>0.3703448368039</v>
      </c>
      <c r="D963">
        <v>0</v>
      </c>
    </row>
    <row r="964" spans="1:4">
      <c r="A964" s="123" t="s">
        <v>1739</v>
      </c>
      <c r="B964" s="123">
        <v>0.794992661194143</v>
      </c>
      <c r="C964" s="123">
        <v>0.578065098030184</v>
      </c>
      <c r="D964">
        <v>0</v>
      </c>
    </row>
    <row r="965" spans="1:4">
      <c r="A965" s="123" t="s">
        <v>1740</v>
      </c>
      <c r="B965" s="123">
        <v>0.882906514661703</v>
      </c>
      <c r="C965" s="123">
        <v>0.765841822311466</v>
      </c>
      <c r="D965">
        <v>1</v>
      </c>
    </row>
    <row r="966" spans="1:4">
      <c r="A966" s="123" t="s">
        <v>1741</v>
      </c>
      <c r="B966" s="123">
        <v>0.643704184893446</v>
      </c>
      <c r="C966" s="123">
        <v>0.650011115253937</v>
      </c>
      <c r="D966">
        <v>0</v>
      </c>
    </row>
    <row r="967" spans="1:4">
      <c r="A967" s="123" t="s">
        <v>1742</v>
      </c>
      <c r="B967" s="123">
        <v>0.723723260066352</v>
      </c>
      <c r="C967" s="123">
        <v>0.450783338570705</v>
      </c>
      <c r="D967">
        <v>0</v>
      </c>
    </row>
    <row r="968" spans="1:4">
      <c r="A968" s="123" t="s">
        <v>1743</v>
      </c>
      <c r="B968" s="123">
        <v>0.758052798708359</v>
      </c>
      <c r="C968" s="123">
        <v>0.53609929731309</v>
      </c>
      <c r="D968">
        <v>0</v>
      </c>
    </row>
    <row r="969" spans="1:4">
      <c r="A969" s="123" t="s">
        <v>1744</v>
      </c>
      <c r="B969" s="123">
        <v>0.256979886439518</v>
      </c>
      <c r="C969" s="123">
        <v>0.241445974584654</v>
      </c>
      <c r="D969">
        <v>0</v>
      </c>
    </row>
    <row r="970" spans="1:4">
      <c r="A970" s="123" t="s">
        <v>1745</v>
      </c>
      <c r="B970" s="123">
        <v>0.822507534955351</v>
      </c>
      <c r="C970" s="123">
        <v>0.506460640415458</v>
      </c>
      <c r="D970">
        <v>1</v>
      </c>
    </row>
    <row r="971" spans="1:4">
      <c r="A971" s="123" t="s">
        <v>1746</v>
      </c>
      <c r="B971" s="123">
        <v>0.741775341892183</v>
      </c>
      <c r="C971" s="123">
        <v>0.594443369447596</v>
      </c>
      <c r="D971">
        <v>0</v>
      </c>
    </row>
    <row r="972" spans="1:4">
      <c r="A972" s="123" t="s">
        <v>1747</v>
      </c>
      <c r="B972" s="123">
        <v>0.840295200511548</v>
      </c>
      <c r="C972" s="123">
        <v>0.588698125914265</v>
      </c>
      <c r="D972">
        <v>1</v>
      </c>
    </row>
    <row r="973" spans="1:4">
      <c r="A973" s="123" t="s">
        <v>1748</v>
      </c>
      <c r="B973" s="123">
        <v>0.677818252674071</v>
      </c>
      <c r="C973" s="123">
        <v>0.395779038533256</v>
      </c>
      <c r="D973">
        <v>0</v>
      </c>
    </row>
    <row r="974" spans="1:4">
      <c r="A974" s="123" t="s">
        <v>1749</v>
      </c>
      <c r="B974" s="123">
        <v>0.96941220725607</v>
      </c>
      <c r="C974" s="123">
        <v>0.785271695064404</v>
      </c>
      <c r="D974">
        <v>1</v>
      </c>
    </row>
    <row r="975" spans="1:4">
      <c r="A975" s="123" t="s">
        <v>1750</v>
      </c>
      <c r="B975" s="123">
        <v>0.679622000333317</v>
      </c>
      <c r="C975" s="123">
        <v>0.452932365882436</v>
      </c>
      <c r="D975">
        <v>0</v>
      </c>
    </row>
    <row r="976" spans="1:4">
      <c r="A976" s="123" t="s">
        <v>1751</v>
      </c>
      <c r="B976" s="123">
        <v>0.851505380647127</v>
      </c>
      <c r="C976" s="123">
        <v>0.716597878446544</v>
      </c>
      <c r="D976">
        <v>1</v>
      </c>
    </row>
    <row r="977" spans="1:4">
      <c r="A977" s="123" t="s">
        <v>1752</v>
      </c>
      <c r="B977" s="123">
        <v>0.61652167229578</v>
      </c>
      <c r="C977" s="123">
        <v>0.329123794060343</v>
      </c>
      <c r="D977">
        <v>0</v>
      </c>
    </row>
    <row r="978" spans="1:4">
      <c r="A978" s="123" t="s">
        <v>1753</v>
      </c>
      <c r="B978" s="123">
        <v>0.682242235364078</v>
      </c>
      <c r="C978" s="123">
        <v>0.541480007780799</v>
      </c>
      <c r="D978">
        <v>0</v>
      </c>
    </row>
    <row r="979" spans="1:4">
      <c r="A979" s="123" t="s">
        <v>1754</v>
      </c>
      <c r="B979" s="123">
        <v>0.860385505759477</v>
      </c>
      <c r="C979" s="123">
        <v>0.513007154221744</v>
      </c>
      <c r="D979">
        <v>1</v>
      </c>
    </row>
    <row r="980" spans="1:4">
      <c r="A980" s="123" t="s">
        <v>1755</v>
      </c>
      <c r="B980" s="123">
        <v>0.69305540068341</v>
      </c>
      <c r="C980" s="123">
        <v>0.645350330690567</v>
      </c>
      <c r="D980">
        <v>0</v>
      </c>
    </row>
    <row r="981" spans="1:4">
      <c r="A981" s="123" t="s">
        <v>1756</v>
      </c>
      <c r="B981" s="123">
        <v>0.69447158742902</v>
      </c>
      <c r="C981" s="123">
        <v>0.42319615822581</v>
      </c>
      <c r="D981">
        <v>0</v>
      </c>
    </row>
    <row r="982" spans="1:4">
      <c r="A982" s="123" t="s">
        <v>1757</v>
      </c>
      <c r="B982" s="123">
        <v>0.587649161667495</v>
      </c>
      <c r="C982" s="123">
        <v>0.476686657218307</v>
      </c>
      <c r="D982">
        <v>0</v>
      </c>
    </row>
    <row r="983" spans="1:4">
      <c r="A983" s="123" t="s">
        <v>1758</v>
      </c>
      <c r="B983" s="123">
        <v>0.91128664894728</v>
      </c>
      <c r="C983" s="123">
        <v>0.689460666833563</v>
      </c>
      <c r="D983">
        <v>1</v>
      </c>
    </row>
    <row r="984" spans="1:4">
      <c r="A984" s="123" t="s">
        <v>1759</v>
      </c>
      <c r="B984" s="123">
        <v>0.604556940452768</v>
      </c>
      <c r="C984" s="123">
        <v>0.555826066764327</v>
      </c>
      <c r="D984">
        <v>0</v>
      </c>
    </row>
    <row r="985" spans="1:4">
      <c r="A985" s="123" t="s">
        <v>1760</v>
      </c>
      <c r="B985" s="123">
        <v>0.888797335518668</v>
      </c>
      <c r="C985" s="123">
        <v>0.695146873621063</v>
      </c>
      <c r="D985">
        <v>1</v>
      </c>
    </row>
    <row r="986" spans="1:4">
      <c r="A986" s="123" t="s">
        <v>1761</v>
      </c>
      <c r="B986" s="123">
        <v>0.809088790989665</v>
      </c>
      <c r="C986" s="123">
        <v>0.610319517120663</v>
      </c>
      <c r="D986">
        <v>1</v>
      </c>
    </row>
    <row r="987" spans="1:4">
      <c r="A987" s="123" t="s">
        <v>1762</v>
      </c>
      <c r="B987" s="123">
        <v>0.887212576666575</v>
      </c>
      <c r="C987" s="123">
        <v>0.744710984806957</v>
      </c>
      <c r="D987">
        <v>1</v>
      </c>
    </row>
    <row r="988" spans="1:4">
      <c r="A988" s="123" t="s">
        <v>1763</v>
      </c>
      <c r="B988" s="123">
        <v>0.822315053057224</v>
      </c>
      <c r="C988" s="123">
        <v>0.446399860572466</v>
      </c>
      <c r="D988">
        <v>0</v>
      </c>
    </row>
    <row r="989" spans="1:4">
      <c r="A989" s="123" t="s">
        <v>1764</v>
      </c>
      <c r="B989" s="123">
        <v>0.633083004998884</v>
      </c>
      <c r="C989" s="123">
        <v>0.581643778127445</v>
      </c>
      <c r="D989">
        <v>0</v>
      </c>
    </row>
    <row r="990" spans="1:4">
      <c r="A990" s="123" t="s">
        <v>1765</v>
      </c>
      <c r="B990" s="123">
        <v>0.631548927620267</v>
      </c>
      <c r="C990" s="123">
        <v>0.314344514109381</v>
      </c>
      <c r="D990">
        <v>0</v>
      </c>
    </row>
    <row r="991" spans="1:4">
      <c r="A991" s="123" t="s">
        <v>1766</v>
      </c>
      <c r="B991" s="123">
        <v>0.757510069585357</v>
      </c>
      <c r="C991" s="123">
        <v>0.672079814216829</v>
      </c>
      <c r="D991">
        <v>0</v>
      </c>
    </row>
    <row r="992" spans="1:4">
      <c r="A992" s="123" t="s">
        <v>1767</v>
      </c>
      <c r="B992" s="123">
        <v>0.820799608339548</v>
      </c>
      <c r="C992" s="123">
        <v>0.668984712003615</v>
      </c>
      <c r="D992">
        <v>1</v>
      </c>
    </row>
    <row r="993" spans="1:4">
      <c r="A993" s="123" t="s">
        <v>1768</v>
      </c>
      <c r="B993" s="123">
        <v>0.769674417967736</v>
      </c>
      <c r="C993" s="123">
        <v>0.608534195152926</v>
      </c>
      <c r="D993">
        <v>0</v>
      </c>
    </row>
    <row r="994" spans="1:4">
      <c r="A994" s="123" t="s">
        <v>1769</v>
      </c>
      <c r="B994" s="123">
        <v>0.62664858902105</v>
      </c>
      <c r="C994" s="123">
        <v>0.259035171803788</v>
      </c>
      <c r="D994">
        <v>0</v>
      </c>
    </row>
    <row r="995" spans="1:4">
      <c r="A995" s="123" t="s">
        <v>1770</v>
      </c>
      <c r="B995" s="123">
        <v>0.680739675230603</v>
      </c>
      <c r="C995" s="123">
        <v>0.668934158315702</v>
      </c>
      <c r="D995">
        <v>0</v>
      </c>
    </row>
    <row r="996" spans="1:4">
      <c r="A996" s="123" t="s">
        <v>1771</v>
      </c>
      <c r="B996" s="123">
        <v>0.445971230183108</v>
      </c>
      <c r="C996" s="123">
        <v>0.366256976794402</v>
      </c>
      <c r="D996">
        <v>0</v>
      </c>
    </row>
    <row r="997" spans="1:4">
      <c r="A997" s="123" t="s">
        <v>1772</v>
      </c>
      <c r="B997" s="123">
        <v>0.831857112361422</v>
      </c>
      <c r="C997" s="123">
        <v>0.56255482356658</v>
      </c>
      <c r="D997">
        <v>1</v>
      </c>
    </row>
    <row r="998" spans="1:4">
      <c r="A998" s="123" t="s">
        <v>1773</v>
      </c>
      <c r="B998" s="123">
        <v>0.789380591135627</v>
      </c>
      <c r="C998" s="123">
        <v>0.55820781115847</v>
      </c>
      <c r="D998">
        <v>0</v>
      </c>
    </row>
    <row r="999" spans="1:4">
      <c r="A999" s="123" t="s">
        <v>1774</v>
      </c>
      <c r="B999" s="123">
        <v>0.783341235170844</v>
      </c>
      <c r="C999" s="123">
        <v>0.483272820262069</v>
      </c>
      <c r="D999">
        <v>0</v>
      </c>
    </row>
    <row r="1000" spans="1:4">
      <c r="A1000" s="123" t="s">
        <v>1775</v>
      </c>
      <c r="B1000" s="123">
        <v>0.640046959537397</v>
      </c>
      <c r="C1000" s="123">
        <v>0.394707938425178</v>
      </c>
      <c r="D1000">
        <v>0</v>
      </c>
    </row>
    <row r="1001" spans="1:4">
      <c r="A1001" s="123" t="s">
        <v>1776</v>
      </c>
      <c r="B1001" s="123">
        <v>0.695833004047863</v>
      </c>
      <c r="C1001" s="123">
        <v>0.534869663698736</v>
      </c>
      <c r="D1001">
        <v>0</v>
      </c>
    </row>
    <row r="1002" spans="1:4">
      <c r="A1002" s="123" t="s">
        <v>1777</v>
      </c>
      <c r="B1002" s="123">
        <v>0.912841734574965</v>
      </c>
      <c r="C1002" s="123">
        <v>0.744884110231706</v>
      </c>
      <c r="D1002">
        <v>1</v>
      </c>
    </row>
    <row r="1003" spans="1:4">
      <c r="A1003" s="123" t="s">
        <v>1778</v>
      </c>
      <c r="B1003" s="123">
        <v>0.795166609737344</v>
      </c>
      <c r="C1003" s="123">
        <v>0.680994370239683</v>
      </c>
      <c r="D1003">
        <v>0</v>
      </c>
    </row>
    <row r="1004" spans="1:4">
      <c r="A1004" s="123" t="s">
        <v>1779</v>
      </c>
      <c r="B1004" s="123">
        <v>0.548414662169316</v>
      </c>
      <c r="C1004" s="123">
        <v>0.289419393736604</v>
      </c>
      <c r="D1004">
        <v>0</v>
      </c>
    </row>
    <row r="1005" spans="1:4">
      <c r="A1005" s="123" t="s">
        <v>1780</v>
      </c>
      <c r="B1005" s="123">
        <v>0.86757975322255</v>
      </c>
      <c r="C1005" s="123">
        <v>0.605364290432664</v>
      </c>
      <c r="D1005">
        <v>1</v>
      </c>
    </row>
    <row r="1006" spans="1:4">
      <c r="A1006" s="123" t="s">
        <v>1781</v>
      </c>
      <c r="B1006" s="123">
        <v>0.548767282952965</v>
      </c>
      <c r="C1006" s="123">
        <v>0.470684403221985</v>
      </c>
      <c r="D1006">
        <v>0</v>
      </c>
    </row>
    <row r="1007" spans="1:4">
      <c r="A1007" s="123" t="s">
        <v>1782</v>
      </c>
      <c r="B1007" s="123">
        <v>0.626753796301152</v>
      </c>
      <c r="C1007" s="123">
        <v>0.395606209400256</v>
      </c>
      <c r="D1007">
        <v>0</v>
      </c>
    </row>
    <row r="1008" spans="1:4">
      <c r="A1008" s="123" t="s">
        <v>1783</v>
      </c>
      <c r="B1008" s="123">
        <v>0.599070777124827</v>
      </c>
      <c r="C1008" s="123">
        <v>0.626877251210929</v>
      </c>
      <c r="D1008">
        <v>0</v>
      </c>
    </row>
    <row r="1009" spans="1:4">
      <c r="A1009" s="123" t="s">
        <v>1784</v>
      </c>
      <c r="B1009" s="123">
        <v>0.679049788793662</v>
      </c>
      <c r="C1009" s="123">
        <v>0.495662507531444</v>
      </c>
      <c r="D1009">
        <v>0</v>
      </c>
    </row>
    <row r="1010" spans="1:4">
      <c r="A1010" s="123" t="s">
        <v>1785</v>
      </c>
      <c r="B1010" s="123">
        <v>0.697799389085491</v>
      </c>
      <c r="C1010" s="123">
        <v>0.675058725999793</v>
      </c>
      <c r="D1010">
        <v>0</v>
      </c>
    </row>
    <row r="1011" spans="1:4">
      <c r="A1011" s="123" t="s">
        <v>1786</v>
      </c>
      <c r="B1011" s="123">
        <v>0.863322777656418</v>
      </c>
      <c r="C1011" s="123">
        <v>0.519048873496006</v>
      </c>
      <c r="D1011">
        <v>1</v>
      </c>
    </row>
    <row r="1012" spans="1:4">
      <c r="A1012" s="123" t="s">
        <v>1787</v>
      </c>
      <c r="B1012" s="123">
        <v>0.742243681339288</v>
      </c>
      <c r="C1012" s="123">
        <v>0.765149479575139</v>
      </c>
      <c r="D1012">
        <v>0</v>
      </c>
    </row>
    <row r="1013" spans="1:4">
      <c r="A1013" s="123" t="s">
        <v>1788</v>
      </c>
      <c r="B1013" s="123">
        <v>0.667581744484346</v>
      </c>
      <c r="C1013" s="123">
        <v>0.37452555233041</v>
      </c>
      <c r="D1013">
        <v>0</v>
      </c>
    </row>
    <row r="1014" spans="1:4">
      <c r="A1014" s="123" t="s">
        <v>1789</v>
      </c>
      <c r="B1014" s="123">
        <v>0.581654449392293</v>
      </c>
      <c r="C1014" s="123">
        <v>0.51174548799915</v>
      </c>
      <c r="D1014">
        <v>0</v>
      </c>
    </row>
    <row r="1015" spans="1:4">
      <c r="A1015" s="123" t="s">
        <v>1790</v>
      </c>
      <c r="B1015" s="123">
        <v>0.693563674015786</v>
      </c>
      <c r="C1015" s="123">
        <v>0.542588890439856</v>
      </c>
      <c r="D1015">
        <v>0</v>
      </c>
    </row>
    <row r="1016" spans="1:4">
      <c r="A1016" s="123" t="s">
        <v>1791</v>
      </c>
      <c r="B1016" s="123">
        <v>0.791138899711983</v>
      </c>
      <c r="C1016" s="123">
        <v>0.628423141731722</v>
      </c>
      <c r="D1016">
        <v>0</v>
      </c>
    </row>
    <row r="1017" spans="1:4">
      <c r="A1017" s="123" t="s">
        <v>1792</v>
      </c>
      <c r="B1017" s="123">
        <v>0.79260974844092</v>
      </c>
      <c r="C1017" s="123">
        <v>0.530126234595471</v>
      </c>
      <c r="D1017">
        <v>0</v>
      </c>
    </row>
    <row r="1018" spans="1:4">
      <c r="A1018" s="123" t="s">
        <v>1793</v>
      </c>
      <c r="B1018" s="123">
        <v>0.818110931639623</v>
      </c>
      <c r="C1018" s="123">
        <v>0.724545269242085</v>
      </c>
      <c r="D1018">
        <v>1</v>
      </c>
    </row>
    <row r="1019" spans="1:4">
      <c r="A1019" s="123" t="s">
        <v>1794</v>
      </c>
      <c r="B1019" s="123">
        <v>0.71412821685297</v>
      </c>
      <c r="C1019" s="123">
        <v>0.320709187263482</v>
      </c>
      <c r="D1019">
        <v>0</v>
      </c>
    </row>
    <row r="1020" spans="1:4">
      <c r="A1020" s="123" t="s">
        <v>1795</v>
      </c>
      <c r="B1020" s="123">
        <v>0.85370067870568</v>
      </c>
      <c r="C1020" s="123">
        <v>0.692452046651961</v>
      </c>
      <c r="D1020">
        <v>1</v>
      </c>
    </row>
    <row r="1021" spans="1:4">
      <c r="A1021" s="123" t="s">
        <v>1796</v>
      </c>
      <c r="B1021" s="123">
        <v>0.839774801159664</v>
      </c>
      <c r="C1021" s="123">
        <v>0.736724956420256</v>
      </c>
      <c r="D1021">
        <v>1</v>
      </c>
    </row>
    <row r="1022" spans="1:4">
      <c r="A1022" s="123" t="s">
        <v>1797</v>
      </c>
      <c r="B1022" s="123">
        <v>0.934140880412881</v>
      </c>
      <c r="C1022" s="123">
        <v>0.752959842831865</v>
      </c>
      <c r="D1022">
        <v>1</v>
      </c>
    </row>
    <row r="1023" spans="1:4">
      <c r="A1023" s="123" t="s">
        <v>1798</v>
      </c>
      <c r="B1023" s="123">
        <v>0.378654151970327</v>
      </c>
      <c r="C1023" s="123">
        <v>0.151477116854066</v>
      </c>
      <c r="D1023">
        <v>0</v>
      </c>
    </row>
    <row r="1024" spans="1:4">
      <c r="A1024" s="123" t="s">
        <v>1799</v>
      </c>
      <c r="B1024" s="123">
        <v>0.747800892937332</v>
      </c>
      <c r="C1024" s="123">
        <v>0.554320979851648</v>
      </c>
      <c r="D1024">
        <v>0</v>
      </c>
    </row>
    <row r="1025" spans="1:4">
      <c r="A1025" s="123" t="s">
        <v>1800</v>
      </c>
      <c r="B1025" s="123">
        <v>0.669099201223714</v>
      </c>
      <c r="C1025" s="123">
        <v>0.565417547006845</v>
      </c>
      <c r="D1025">
        <v>0</v>
      </c>
    </row>
    <row r="1026" spans="1:4">
      <c r="A1026" s="123" t="s">
        <v>1801</v>
      </c>
      <c r="B1026" s="123">
        <v>0.967322870409</v>
      </c>
      <c r="C1026" s="123">
        <v>0.700494705801217</v>
      </c>
      <c r="D1026">
        <v>1</v>
      </c>
    </row>
    <row r="1027" spans="1:4">
      <c r="A1027" s="123" t="s">
        <v>1802</v>
      </c>
      <c r="B1027" s="123">
        <v>0.873843109189856</v>
      </c>
      <c r="C1027" s="123">
        <v>0.725854675161396</v>
      </c>
      <c r="D1027">
        <v>1</v>
      </c>
    </row>
    <row r="1028" spans="1:4">
      <c r="A1028" s="123" t="s">
        <v>1803</v>
      </c>
      <c r="B1028" s="123">
        <v>0.52565425784191</v>
      </c>
      <c r="C1028" s="123">
        <v>0.409815678524698</v>
      </c>
      <c r="D1028">
        <v>0</v>
      </c>
    </row>
    <row r="1029" spans="1:4">
      <c r="A1029" s="123" t="s">
        <v>1804</v>
      </c>
      <c r="B1029" s="123">
        <v>0.862947584895886</v>
      </c>
      <c r="C1029" s="123">
        <v>0.750801194197507</v>
      </c>
      <c r="D1029">
        <v>1</v>
      </c>
    </row>
    <row r="1030" spans="1:4">
      <c r="A1030" s="123" t="s">
        <v>1805</v>
      </c>
      <c r="B1030" s="123">
        <v>0.604595554456972</v>
      </c>
      <c r="C1030" s="123">
        <v>0.479502282241673</v>
      </c>
      <c r="D1030">
        <v>0</v>
      </c>
    </row>
    <row r="1031" spans="1:4">
      <c r="A1031" s="123" t="s">
        <v>1806</v>
      </c>
      <c r="B1031" s="123">
        <v>0.766673389112387</v>
      </c>
      <c r="C1031" s="123">
        <v>0.670070838475364</v>
      </c>
      <c r="D1031">
        <v>0</v>
      </c>
    </row>
    <row r="1032" spans="1:4">
      <c r="A1032" s="123" t="s">
        <v>1807</v>
      </c>
      <c r="B1032" s="123">
        <v>0.796570988530363</v>
      </c>
      <c r="C1032" s="123">
        <v>0.730122198943411</v>
      </c>
      <c r="D1032">
        <v>0</v>
      </c>
    </row>
    <row r="1033" spans="1:4">
      <c r="A1033" s="123" t="s">
        <v>1808</v>
      </c>
      <c r="B1033" s="123">
        <v>0.711986762156138</v>
      </c>
      <c r="C1033" s="123">
        <v>0.671595338869172</v>
      </c>
      <c r="D1033">
        <v>0</v>
      </c>
    </row>
    <row r="1034" spans="1:4">
      <c r="A1034" s="123" t="s">
        <v>1809</v>
      </c>
      <c r="B1034" s="123">
        <v>0.771903050504433</v>
      </c>
      <c r="C1034" s="123">
        <v>0.501040402287293</v>
      </c>
      <c r="D1034">
        <v>0</v>
      </c>
    </row>
    <row r="1035" spans="1:4">
      <c r="A1035" s="123" t="s">
        <v>1810</v>
      </c>
      <c r="B1035" s="123">
        <v>0.675025581333724</v>
      </c>
      <c r="C1035" s="123">
        <v>0.661923674145132</v>
      </c>
      <c r="D1035">
        <v>0</v>
      </c>
    </row>
    <row r="1036" spans="1:4">
      <c r="A1036" s="123" t="s">
        <v>1811</v>
      </c>
      <c r="B1036" s="123">
        <v>0.438475888543287</v>
      </c>
      <c r="C1036" s="123">
        <v>0.560779529864704</v>
      </c>
      <c r="D1036">
        <v>0</v>
      </c>
    </row>
    <row r="1037" spans="1:4">
      <c r="A1037" s="123" t="s">
        <v>1812</v>
      </c>
      <c r="B1037" s="123">
        <v>0.876245695016763</v>
      </c>
      <c r="C1037" s="123">
        <v>0.749383620513882</v>
      </c>
      <c r="D1037">
        <v>1</v>
      </c>
    </row>
    <row r="1038" spans="1:4">
      <c r="A1038" s="123" t="s">
        <v>1813</v>
      </c>
      <c r="B1038" s="123">
        <v>0.843272777972995</v>
      </c>
      <c r="C1038" s="123">
        <v>0.625633073984122</v>
      </c>
      <c r="D1038">
        <v>1</v>
      </c>
    </row>
    <row r="1039" spans="1:4">
      <c r="A1039" s="123" t="s">
        <v>1814</v>
      </c>
      <c r="B1039" s="123">
        <v>0.806180163900642</v>
      </c>
      <c r="C1039" s="123">
        <v>0.592542916095303</v>
      </c>
      <c r="D1039">
        <v>1</v>
      </c>
    </row>
    <row r="1040" spans="1:4">
      <c r="A1040" s="123" t="s">
        <v>1815</v>
      </c>
      <c r="B1040" s="123">
        <v>0.641418187589551</v>
      </c>
      <c r="C1040" s="123">
        <v>0.598578531695818</v>
      </c>
      <c r="D1040">
        <v>0</v>
      </c>
    </row>
    <row r="1041" spans="1:4">
      <c r="A1041" s="123" t="s">
        <v>1816</v>
      </c>
      <c r="B1041" s="123">
        <v>0.688890277857503</v>
      </c>
      <c r="C1041" s="123">
        <v>0.433795163830034</v>
      </c>
      <c r="D1041">
        <v>0</v>
      </c>
    </row>
    <row r="1042" spans="1:4">
      <c r="A1042" s="123" t="s">
        <v>1817</v>
      </c>
      <c r="B1042" s="123">
        <v>0.720049015567348</v>
      </c>
      <c r="C1042" s="123">
        <v>0.528359588783537</v>
      </c>
      <c r="D1042">
        <v>0</v>
      </c>
    </row>
    <row r="1043" spans="1:4">
      <c r="A1043" s="123" t="s">
        <v>1818</v>
      </c>
      <c r="B1043" s="123">
        <v>0.649082424298411</v>
      </c>
      <c r="C1043" s="123">
        <v>0.63078554410588</v>
      </c>
      <c r="D1043">
        <v>0</v>
      </c>
    </row>
    <row r="1044" spans="1:4">
      <c r="A1044" s="123" t="s">
        <v>1819</v>
      </c>
      <c r="B1044" s="123">
        <v>0.724060064068424</v>
      </c>
      <c r="C1044" s="123">
        <v>0.553122250306514</v>
      </c>
      <c r="D1044">
        <v>0</v>
      </c>
    </row>
    <row r="1045" spans="1:4">
      <c r="A1045" s="123" t="s">
        <v>1820</v>
      </c>
      <c r="B1045" s="123">
        <v>0.560274486151623</v>
      </c>
      <c r="C1045" s="123">
        <v>0.551169812122514</v>
      </c>
      <c r="D1045">
        <v>0</v>
      </c>
    </row>
    <row r="1046" spans="1:4">
      <c r="A1046" s="123" t="s">
        <v>1821</v>
      </c>
      <c r="B1046" s="123">
        <v>0.621077569458622</v>
      </c>
      <c r="C1046" s="123">
        <v>0.548988525260914</v>
      </c>
      <c r="D1046">
        <v>0</v>
      </c>
    </row>
    <row r="1047" spans="1:4">
      <c r="A1047" s="123" t="s">
        <v>1822</v>
      </c>
      <c r="B1047" s="123">
        <v>0.563413516947075</v>
      </c>
      <c r="C1047" s="123">
        <v>0.257492959835168</v>
      </c>
      <c r="D1047">
        <v>0</v>
      </c>
    </row>
    <row r="1048" spans="1:4">
      <c r="A1048" s="123" t="s">
        <v>1823</v>
      </c>
      <c r="B1048" s="123">
        <v>0.858515577057382</v>
      </c>
      <c r="C1048" s="123">
        <v>0.773953311389197</v>
      </c>
      <c r="D1048">
        <v>1</v>
      </c>
    </row>
    <row r="1049" spans="1:4">
      <c r="A1049" s="123" t="s">
        <v>1824</v>
      </c>
      <c r="B1049" s="123">
        <v>0.687515642971175</v>
      </c>
      <c r="C1049" s="123">
        <v>0.504410652791685</v>
      </c>
      <c r="D1049">
        <v>0</v>
      </c>
    </row>
    <row r="1050" spans="1:4">
      <c r="A1050" s="123" t="s">
        <v>1825</v>
      </c>
      <c r="B1050" s="123">
        <v>0.548660118787083</v>
      </c>
      <c r="C1050" s="123">
        <v>0.253093297303487</v>
      </c>
      <c r="D1050">
        <v>0</v>
      </c>
    </row>
    <row r="1051" spans="1:4">
      <c r="A1051" s="123" t="s">
        <v>1826</v>
      </c>
      <c r="B1051" s="123">
        <v>0.727260848045561</v>
      </c>
      <c r="C1051" s="123">
        <v>0.469256682035069</v>
      </c>
      <c r="D1051">
        <v>0</v>
      </c>
    </row>
    <row r="1052" spans="1:4">
      <c r="A1052" s="123" t="s">
        <v>1827</v>
      </c>
      <c r="B1052" s="123">
        <v>0.707788197834616</v>
      </c>
      <c r="C1052" s="123">
        <v>0.490525348627646</v>
      </c>
      <c r="D1052">
        <v>0</v>
      </c>
    </row>
    <row r="1053" spans="1:4">
      <c r="A1053" s="123" t="s">
        <v>1828</v>
      </c>
      <c r="B1053" s="123">
        <v>0.705334691371371</v>
      </c>
      <c r="C1053" s="123">
        <v>0.51629208331677</v>
      </c>
      <c r="D1053">
        <v>0</v>
      </c>
    </row>
    <row r="1054" spans="1:4">
      <c r="A1054" s="123" t="s">
        <v>1829</v>
      </c>
      <c r="B1054" s="123">
        <v>0.690212585229103</v>
      </c>
      <c r="C1054" s="123">
        <v>0.626349831798586</v>
      </c>
      <c r="D1054">
        <v>0</v>
      </c>
    </row>
    <row r="1055" spans="1:4">
      <c r="A1055" s="123" t="s">
        <v>1830</v>
      </c>
      <c r="B1055" s="123">
        <v>0.802378278685575</v>
      </c>
      <c r="C1055" s="123">
        <v>0.475531807529576</v>
      </c>
      <c r="D1055">
        <v>0</v>
      </c>
    </row>
    <row r="1056" spans="1:4">
      <c r="A1056" s="123" t="s">
        <v>1831</v>
      </c>
      <c r="B1056" s="123">
        <v>0.697070784633148</v>
      </c>
      <c r="C1056" s="123">
        <v>0.414610188035449</v>
      </c>
      <c r="D1056">
        <v>0</v>
      </c>
    </row>
    <row r="1057" spans="1:4">
      <c r="A1057" s="123" t="s">
        <v>1832</v>
      </c>
      <c r="B1057" s="123">
        <v>0.659479283225023</v>
      </c>
      <c r="C1057" s="123">
        <v>0.608558362591738</v>
      </c>
      <c r="D1057">
        <v>0</v>
      </c>
    </row>
    <row r="1058" spans="1:4">
      <c r="A1058" s="123" t="s">
        <v>1833</v>
      </c>
      <c r="B1058" s="123">
        <v>0.831915047016141</v>
      </c>
      <c r="C1058" s="123">
        <v>0.705447304654259</v>
      </c>
      <c r="D1058">
        <v>1</v>
      </c>
    </row>
    <row r="1059" spans="1:4">
      <c r="A1059" s="123" t="s">
        <v>1834</v>
      </c>
      <c r="B1059" s="123">
        <v>0.810132967515778</v>
      </c>
      <c r="C1059" s="123">
        <v>0.583455721464297</v>
      </c>
      <c r="D1059">
        <v>1</v>
      </c>
    </row>
    <row r="1060" spans="1:4">
      <c r="A1060" s="123" t="s">
        <v>1835</v>
      </c>
      <c r="B1060" s="123">
        <v>0.683180984965864</v>
      </c>
      <c r="C1060" s="123">
        <v>0.523752438581596</v>
      </c>
      <c r="D1060">
        <v>0</v>
      </c>
    </row>
    <row r="1061" spans="1:4">
      <c r="A1061" s="123" t="s">
        <v>1836</v>
      </c>
      <c r="B1061" s="123">
        <v>0.769208908922617</v>
      </c>
      <c r="C1061" s="123">
        <v>0.611020047320803</v>
      </c>
      <c r="D1061">
        <v>0</v>
      </c>
    </row>
    <row r="1062" spans="1:4">
      <c r="A1062" s="123" t="s">
        <v>1837</v>
      </c>
      <c r="B1062" s="123">
        <v>0.538840283630473</v>
      </c>
      <c r="C1062" s="123">
        <v>0.416147814936119</v>
      </c>
      <c r="D1062">
        <v>0</v>
      </c>
    </row>
    <row r="1063" spans="1:4">
      <c r="A1063" s="123" t="s">
        <v>1838</v>
      </c>
      <c r="B1063" s="123">
        <v>0.553668507063537</v>
      </c>
      <c r="C1063" s="123">
        <v>0.297444224180537</v>
      </c>
      <c r="D1063">
        <v>0</v>
      </c>
    </row>
    <row r="1064" spans="1:4">
      <c r="A1064" s="123" t="s">
        <v>1839</v>
      </c>
      <c r="B1064" s="123">
        <v>0.800683215563497</v>
      </c>
      <c r="C1064" s="123">
        <v>0.553998544479389</v>
      </c>
      <c r="D1064">
        <v>1</v>
      </c>
    </row>
    <row r="1065" spans="1:4">
      <c r="A1065" s="123" t="s">
        <v>1840</v>
      </c>
      <c r="B1065" s="123">
        <v>0.56417593552248</v>
      </c>
      <c r="C1065" s="123">
        <v>0.65571675432349</v>
      </c>
      <c r="D1065">
        <v>0</v>
      </c>
    </row>
    <row r="1066" spans="1:4">
      <c r="A1066" s="123" t="s">
        <v>1841</v>
      </c>
      <c r="B1066" s="123">
        <v>0.735759430342832</v>
      </c>
      <c r="C1066" s="123">
        <v>0.472924374535269</v>
      </c>
      <c r="D1066">
        <v>0</v>
      </c>
    </row>
    <row r="1067" spans="1:4">
      <c r="A1067" s="123" t="s">
        <v>1842</v>
      </c>
      <c r="B1067" s="123">
        <v>0.628551753600184</v>
      </c>
      <c r="C1067" s="123">
        <v>0.496197625489293</v>
      </c>
      <c r="D1067">
        <v>0</v>
      </c>
    </row>
    <row r="1068" spans="1:4">
      <c r="A1068" s="123" t="s">
        <v>1843</v>
      </c>
      <c r="B1068" s="123">
        <v>0.346682128497743</v>
      </c>
      <c r="C1068" s="123">
        <v>0.144597300059417</v>
      </c>
      <c r="D1068">
        <v>0</v>
      </c>
    </row>
    <row r="1069" spans="1:4">
      <c r="A1069" s="123" t="s">
        <v>1844</v>
      </c>
      <c r="B1069" s="123">
        <v>0.817293542504757</v>
      </c>
      <c r="C1069" s="123">
        <v>0.505869694706457</v>
      </c>
      <c r="D1069">
        <v>1</v>
      </c>
    </row>
    <row r="1070" spans="1:4">
      <c r="A1070" s="123" t="s">
        <v>1845</v>
      </c>
      <c r="B1070" s="123">
        <v>0.807339558510565</v>
      </c>
      <c r="C1070" s="123">
        <v>0.570779627831257</v>
      </c>
      <c r="D1070">
        <v>1</v>
      </c>
    </row>
    <row r="1071" spans="1:4">
      <c r="A1071" s="123" t="s">
        <v>1846</v>
      </c>
      <c r="B1071" s="123">
        <v>0.718395385991954</v>
      </c>
      <c r="C1071" s="123">
        <v>0.597568160814293</v>
      </c>
      <c r="D1071">
        <v>0</v>
      </c>
    </row>
    <row r="1072" spans="1:4">
      <c r="A1072" s="123" t="s">
        <v>1847</v>
      </c>
      <c r="B1072" s="123">
        <v>0.513458120189539</v>
      </c>
      <c r="C1072" s="123">
        <v>0.513684776714909</v>
      </c>
      <c r="D1072">
        <v>0</v>
      </c>
    </row>
    <row r="1073" spans="1:4">
      <c r="A1073" s="123" t="s">
        <v>1848</v>
      </c>
      <c r="B1073" s="123">
        <v>0.882384115613228</v>
      </c>
      <c r="C1073" s="123">
        <v>0.67899520747164</v>
      </c>
      <c r="D1073">
        <v>1</v>
      </c>
    </row>
    <row r="1074" spans="1:4">
      <c r="A1074" s="123" t="s">
        <v>1849</v>
      </c>
      <c r="B1074" s="123">
        <v>0.638989674444961</v>
      </c>
      <c r="C1074" s="123">
        <v>0.562169706255399</v>
      </c>
      <c r="D1074">
        <v>0</v>
      </c>
    </row>
    <row r="1075" spans="1:4">
      <c r="A1075" s="123" t="s">
        <v>1850</v>
      </c>
      <c r="B1075" s="123">
        <v>0.768909896215684</v>
      </c>
      <c r="C1075" s="123">
        <v>0.518358849610449</v>
      </c>
      <c r="D1075">
        <v>0</v>
      </c>
    </row>
    <row r="1076" spans="1:4">
      <c r="A1076" s="123" t="s">
        <v>1851</v>
      </c>
      <c r="B1076" s="123">
        <v>0.664296367934104</v>
      </c>
      <c r="C1076" s="123">
        <v>0.593110482912208</v>
      </c>
      <c r="D1076">
        <v>0</v>
      </c>
    </row>
    <row r="1077" spans="1:4">
      <c r="A1077" s="123" t="s">
        <v>1852</v>
      </c>
      <c r="B1077" s="123">
        <v>0.812800314163312</v>
      </c>
      <c r="C1077" s="123">
        <v>0.735713495536144</v>
      </c>
      <c r="D1077">
        <v>1</v>
      </c>
    </row>
    <row r="1078" spans="1:4">
      <c r="A1078" s="123" t="s">
        <v>1853</v>
      </c>
      <c r="B1078" s="123">
        <v>0.87510215531359</v>
      </c>
      <c r="C1078" s="123">
        <v>0.625776696576633</v>
      </c>
      <c r="D1078">
        <v>1</v>
      </c>
    </row>
    <row r="1079" spans="1:4">
      <c r="A1079" s="123" t="s">
        <v>1854</v>
      </c>
      <c r="B1079" s="123">
        <v>0.678717100138763</v>
      </c>
      <c r="C1079" s="123">
        <v>0.457859328713</v>
      </c>
      <c r="D1079">
        <v>0</v>
      </c>
    </row>
    <row r="1080" spans="1:4">
      <c r="A1080" s="123" t="s">
        <v>1855</v>
      </c>
      <c r="B1080" s="123">
        <v>0.67893250802821</v>
      </c>
      <c r="C1080" s="123">
        <v>0.485430162477252</v>
      </c>
      <c r="D1080">
        <v>0</v>
      </c>
    </row>
    <row r="1081" spans="1:4">
      <c r="A1081" s="123" t="s">
        <v>1856</v>
      </c>
      <c r="B1081" s="123">
        <v>0.651798217214246</v>
      </c>
      <c r="C1081" s="123">
        <v>0.479031638569776</v>
      </c>
      <c r="D1081">
        <v>0</v>
      </c>
    </row>
    <row r="1082" spans="1:4">
      <c r="A1082" s="123" t="s">
        <v>1857</v>
      </c>
      <c r="B1082" s="123">
        <v>0.569157548590151</v>
      </c>
      <c r="C1082" s="123">
        <v>0.517738219079541</v>
      </c>
      <c r="D1082">
        <v>0</v>
      </c>
    </row>
    <row r="1083" spans="1:4">
      <c r="A1083" s="123" t="s">
        <v>1858</v>
      </c>
      <c r="B1083" s="123">
        <v>0.716549739992866</v>
      </c>
      <c r="C1083" s="123">
        <v>0.741083006829024</v>
      </c>
      <c r="D1083">
        <v>0</v>
      </c>
    </row>
    <row r="1084" spans="1:4">
      <c r="A1084" s="123" t="s">
        <v>1859</v>
      </c>
      <c r="B1084" s="123">
        <v>0.580624515031442</v>
      </c>
      <c r="C1084" s="123">
        <v>0.342920494806376</v>
      </c>
      <c r="D1084">
        <v>0</v>
      </c>
    </row>
    <row r="1085" spans="1:4">
      <c r="A1085" s="123" t="s">
        <v>1860</v>
      </c>
      <c r="B1085" s="123">
        <v>0.578815281958736</v>
      </c>
      <c r="C1085" s="123">
        <v>0.41910187980543</v>
      </c>
      <c r="D1085">
        <v>0</v>
      </c>
    </row>
    <row r="1086" spans="1:4">
      <c r="A1086" s="123" t="s">
        <v>1861</v>
      </c>
      <c r="B1086" s="123">
        <v>0.458763244307727</v>
      </c>
      <c r="C1086" s="123">
        <v>0.623564912575107</v>
      </c>
      <c r="D1086">
        <v>0</v>
      </c>
    </row>
    <row r="1087" spans="1:4">
      <c r="A1087" s="123" t="s">
        <v>1862</v>
      </c>
      <c r="B1087" s="123">
        <v>0.653757917077103</v>
      </c>
      <c r="C1087" s="123">
        <v>0.650007542135497</v>
      </c>
      <c r="D1087">
        <v>0</v>
      </c>
    </row>
    <row r="1088" spans="1:4">
      <c r="A1088" s="123" t="s">
        <v>1863</v>
      </c>
      <c r="B1088" s="123">
        <v>0.438151699958931</v>
      </c>
      <c r="C1088" s="123">
        <v>0.316101948707995</v>
      </c>
      <c r="D1088">
        <v>0</v>
      </c>
    </row>
    <row r="1089" spans="1:4">
      <c r="A1089" s="123" t="s">
        <v>1864</v>
      </c>
      <c r="B1089" s="123">
        <v>0.645731935132205</v>
      </c>
      <c r="C1089" s="123">
        <v>0.786114538973003</v>
      </c>
      <c r="D1089">
        <v>0</v>
      </c>
    </row>
    <row r="1090" spans="1:4">
      <c r="A1090" s="123" t="s">
        <v>1865</v>
      </c>
      <c r="B1090" s="123">
        <v>0.408575310876168</v>
      </c>
      <c r="C1090" s="123">
        <v>0.356656353468997</v>
      </c>
      <c r="D1090">
        <v>0</v>
      </c>
    </row>
    <row r="1091" spans="1:4">
      <c r="A1091" s="123" t="s">
        <v>1866</v>
      </c>
      <c r="B1091" s="123">
        <v>0.579744235993415</v>
      </c>
      <c r="C1091" s="123">
        <v>0.458102314126772</v>
      </c>
      <c r="D1091">
        <v>0</v>
      </c>
    </row>
    <row r="1092" spans="1:4">
      <c r="A1092" s="123" t="s">
        <v>1867</v>
      </c>
      <c r="B1092" s="123">
        <v>0.531565491594671</v>
      </c>
      <c r="C1092" s="123">
        <v>0.692761498312378</v>
      </c>
      <c r="D1092">
        <v>0</v>
      </c>
    </row>
    <row r="1093" spans="1:4">
      <c r="A1093" s="123" t="s">
        <v>1868</v>
      </c>
      <c r="B1093" s="123">
        <v>0.660985459303456</v>
      </c>
      <c r="C1093" s="123">
        <v>0.456934363536125</v>
      </c>
      <c r="D1093">
        <v>0</v>
      </c>
    </row>
    <row r="1094" spans="1:4">
      <c r="A1094" s="123" t="s">
        <v>1869</v>
      </c>
      <c r="B1094" s="123">
        <v>0.668524905010038</v>
      </c>
      <c r="C1094" s="123">
        <v>0.444336389750956</v>
      </c>
      <c r="D1094">
        <v>0</v>
      </c>
    </row>
    <row r="1095" spans="1:4">
      <c r="A1095" s="123" t="s">
        <v>1870</v>
      </c>
      <c r="B1095" s="123">
        <v>0.768798408566101</v>
      </c>
      <c r="C1095" s="123">
        <v>0.572803989293289</v>
      </c>
      <c r="D1095">
        <v>0</v>
      </c>
    </row>
    <row r="1096" spans="1:4">
      <c r="A1096" s="123" t="s">
        <v>1871</v>
      </c>
      <c r="B1096" s="123">
        <v>0.712318510182563</v>
      </c>
      <c r="C1096" s="123">
        <v>0.566975670535995</v>
      </c>
      <c r="D1096">
        <v>0</v>
      </c>
    </row>
    <row r="1097" spans="1:4">
      <c r="A1097" s="123" t="s">
        <v>1872</v>
      </c>
      <c r="B1097" s="123">
        <v>0.800780386437057</v>
      </c>
      <c r="C1097" s="123">
        <v>0.538480644259691</v>
      </c>
      <c r="D1097">
        <v>1</v>
      </c>
    </row>
    <row r="1098" spans="1:4">
      <c r="A1098" s="123" t="s">
        <v>1873</v>
      </c>
      <c r="B1098" s="123">
        <v>0.670314141192525</v>
      </c>
      <c r="C1098" s="123">
        <v>0.502150897893037</v>
      </c>
      <c r="D1098">
        <v>0</v>
      </c>
    </row>
    <row r="1099" spans="1:4">
      <c r="A1099" s="123" t="s">
        <v>1874</v>
      </c>
      <c r="B1099" s="123">
        <v>0.597663454685906</v>
      </c>
      <c r="C1099" s="123">
        <v>0.505408067934232</v>
      </c>
      <c r="D1099">
        <v>0</v>
      </c>
    </row>
    <row r="1100" spans="1:4">
      <c r="A1100" s="123" t="s">
        <v>1875</v>
      </c>
      <c r="B1100" s="123">
        <v>0.581896819357692</v>
      </c>
      <c r="C1100" s="123">
        <v>0.391511097459264</v>
      </c>
      <c r="D1100">
        <v>0</v>
      </c>
    </row>
    <row r="1101" spans="1:4">
      <c r="A1101" s="123" t="s">
        <v>1876</v>
      </c>
      <c r="B1101" s="123">
        <v>0.905873245196028</v>
      </c>
      <c r="C1101" s="123">
        <v>0.85243447609654</v>
      </c>
      <c r="D1101">
        <v>1</v>
      </c>
    </row>
    <row r="1102" spans="1:4">
      <c r="A1102" s="123" t="s">
        <v>1877</v>
      </c>
      <c r="B1102" s="123">
        <v>0.811238062864395</v>
      </c>
      <c r="C1102" s="123">
        <v>0.509010367185251</v>
      </c>
      <c r="D1102">
        <v>1</v>
      </c>
    </row>
    <row r="1103" spans="1:4">
      <c r="A1103" s="123" t="s">
        <v>1878</v>
      </c>
      <c r="B1103" s="123">
        <v>0.564209788830145</v>
      </c>
      <c r="C1103" s="123">
        <v>0.282151746783589</v>
      </c>
      <c r="D1103">
        <v>0</v>
      </c>
    </row>
    <row r="1104" spans="1:4">
      <c r="A1104" s="123" t="s">
        <v>1879</v>
      </c>
      <c r="B1104" s="123">
        <v>0.664218584089811</v>
      </c>
      <c r="C1104" s="123">
        <v>0.749772591056076</v>
      </c>
      <c r="D1104">
        <v>0</v>
      </c>
    </row>
    <row r="1105" spans="1:4">
      <c r="A1105" s="123" t="s">
        <v>1880</v>
      </c>
      <c r="B1105" s="123">
        <v>0.85462675300146</v>
      </c>
      <c r="C1105" s="123">
        <v>0.795578563393198</v>
      </c>
      <c r="D1105">
        <v>1</v>
      </c>
    </row>
    <row r="1106" spans="1:4">
      <c r="A1106" s="123" t="s">
        <v>1881</v>
      </c>
      <c r="B1106" s="123">
        <v>0.617416769990719</v>
      </c>
      <c r="C1106" s="123">
        <v>0.500977468871403</v>
      </c>
      <c r="D1106">
        <v>0</v>
      </c>
    </row>
    <row r="1107" spans="1:4">
      <c r="A1107" s="123" t="s">
        <v>1882</v>
      </c>
      <c r="B1107" s="123">
        <v>0.740505334544663</v>
      </c>
      <c r="C1107" s="123">
        <v>0.692248135448192</v>
      </c>
      <c r="D1107">
        <v>0</v>
      </c>
    </row>
    <row r="1108" spans="1:4">
      <c r="A1108" s="123" t="s">
        <v>1883</v>
      </c>
      <c r="B1108" s="123">
        <v>0.732865842687747</v>
      </c>
      <c r="C1108" s="123">
        <v>0.416260594275611</v>
      </c>
      <c r="D1108">
        <v>0</v>
      </c>
    </row>
    <row r="1109" spans="1:4">
      <c r="A1109" s="123" t="s">
        <v>1884</v>
      </c>
      <c r="B1109" s="123">
        <v>0.890456750184733</v>
      </c>
      <c r="C1109" s="123">
        <v>0.554351034460112</v>
      </c>
      <c r="D1109">
        <v>1</v>
      </c>
    </row>
    <row r="1110" spans="1:4">
      <c r="A1110" s="123" t="s">
        <v>1885</v>
      </c>
      <c r="B1110" s="123">
        <v>0.801479539069168</v>
      </c>
      <c r="C1110" s="123">
        <v>0.776246184330787</v>
      </c>
      <c r="D1110">
        <v>1</v>
      </c>
    </row>
    <row r="1111" spans="1:4">
      <c r="A1111" s="123" t="s">
        <v>1886</v>
      </c>
      <c r="B1111" s="123">
        <v>0.846179814259473</v>
      </c>
      <c r="C1111" s="123">
        <v>0.663246788526219</v>
      </c>
      <c r="D1111">
        <v>1</v>
      </c>
    </row>
    <row r="1112" spans="1:4">
      <c r="A1112" s="123" t="s">
        <v>1887</v>
      </c>
      <c r="B1112" s="123">
        <v>0.851762965780545</v>
      </c>
      <c r="C1112" s="123">
        <v>0.790111057148275</v>
      </c>
      <c r="D1112">
        <v>1</v>
      </c>
    </row>
    <row r="1113" spans="1:4">
      <c r="A1113" s="123" t="s">
        <v>1888</v>
      </c>
      <c r="B1113" s="123">
        <v>0.350118664387729</v>
      </c>
      <c r="C1113" s="123">
        <v>0.0669466258411611</v>
      </c>
      <c r="D1113">
        <v>0</v>
      </c>
    </row>
    <row r="1114" spans="1:4">
      <c r="A1114" s="123" t="s">
        <v>1889</v>
      </c>
      <c r="B1114" s="123">
        <v>0.8558475773667</v>
      </c>
      <c r="C1114" s="123">
        <v>0.529458322619276</v>
      </c>
      <c r="D1114">
        <v>1</v>
      </c>
    </row>
    <row r="1115" spans="1:4">
      <c r="A1115" s="123" t="s">
        <v>1890</v>
      </c>
      <c r="B1115" s="123">
        <v>0.805640889950875</v>
      </c>
      <c r="C1115" s="123">
        <v>0.664338236211763</v>
      </c>
      <c r="D1115">
        <v>1</v>
      </c>
    </row>
    <row r="1116" spans="1:4">
      <c r="A1116" s="123" t="s">
        <v>1891</v>
      </c>
      <c r="B1116" s="123">
        <v>0.615647682480931</v>
      </c>
      <c r="C1116" s="123">
        <v>0.402505463503654</v>
      </c>
      <c r="D1116">
        <v>0</v>
      </c>
    </row>
    <row r="1117" spans="1:4">
      <c r="A1117" s="123" t="s">
        <v>1892</v>
      </c>
      <c r="B1117" s="123">
        <v>0.836405218402107</v>
      </c>
      <c r="C1117" s="123">
        <v>0.519634249622875</v>
      </c>
      <c r="D1117">
        <v>1</v>
      </c>
    </row>
    <row r="1118" spans="1:4">
      <c r="A1118" s="123" t="s">
        <v>1893</v>
      </c>
      <c r="B1118" s="123">
        <v>0.907530376381979</v>
      </c>
      <c r="C1118" s="123">
        <v>0.515258338775051</v>
      </c>
      <c r="D1118">
        <v>1</v>
      </c>
    </row>
    <row r="1119" spans="1:4">
      <c r="A1119" s="123" t="s">
        <v>1894</v>
      </c>
      <c r="B1119" s="123">
        <v>0.777069520247965</v>
      </c>
      <c r="C1119" s="123">
        <v>0.59798131298291</v>
      </c>
      <c r="D1119">
        <v>0</v>
      </c>
    </row>
    <row r="1120" spans="1:4">
      <c r="A1120" s="123" t="s">
        <v>1895</v>
      </c>
      <c r="B1120" s="123">
        <v>0.711844710483501</v>
      </c>
      <c r="C1120" s="123">
        <v>0.684518624507006</v>
      </c>
      <c r="D1120">
        <v>0</v>
      </c>
    </row>
    <row r="1121" spans="1:4">
      <c r="A1121" s="123" t="s">
        <v>1896</v>
      </c>
      <c r="B1121" s="123">
        <v>0.515676880255414</v>
      </c>
      <c r="C1121" s="123">
        <v>0.254871687855076</v>
      </c>
      <c r="D1121">
        <v>0</v>
      </c>
    </row>
    <row r="1122" spans="1:4">
      <c r="A1122" s="123" t="s">
        <v>1897</v>
      </c>
      <c r="B1122" s="123">
        <v>0.813392439511795</v>
      </c>
      <c r="C1122" s="123">
        <v>0.483428339245172</v>
      </c>
      <c r="D1122">
        <v>0</v>
      </c>
    </row>
    <row r="1123" spans="1:4">
      <c r="A1123" s="123" t="s">
        <v>1898</v>
      </c>
      <c r="B1123" s="123">
        <v>0.633626066626499</v>
      </c>
      <c r="C1123" s="123">
        <v>0.319801383482861</v>
      </c>
      <c r="D1123">
        <v>0</v>
      </c>
    </row>
    <row r="1124" spans="1:4">
      <c r="A1124" s="123" t="s">
        <v>1899</v>
      </c>
      <c r="B1124" s="123">
        <v>0.828779756659209</v>
      </c>
      <c r="C1124" s="123">
        <v>0.557444598125543</v>
      </c>
      <c r="D1124">
        <v>1</v>
      </c>
    </row>
    <row r="1125" spans="1:4">
      <c r="A1125" s="123" t="s">
        <v>1900</v>
      </c>
      <c r="B1125" s="123">
        <v>0.627336796638087</v>
      </c>
      <c r="C1125" s="123">
        <v>0.491446879331929</v>
      </c>
      <c r="D1125">
        <v>0</v>
      </c>
    </row>
    <row r="1126" spans="1:4">
      <c r="A1126" s="123" t="s">
        <v>1901</v>
      </c>
      <c r="B1126" s="123">
        <v>0.89761679907241</v>
      </c>
      <c r="C1126" s="123">
        <v>0.643535809081427</v>
      </c>
      <c r="D1126">
        <v>1</v>
      </c>
    </row>
    <row r="1127" spans="1:4">
      <c r="A1127" s="123" t="s">
        <v>1902</v>
      </c>
      <c r="B1127" s="123">
        <v>0.808874174473487</v>
      </c>
      <c r="C1127" s="123">
        <v>0.607625491189284</v>
      </c>
      <c r="D1127">
        <v>1</v>
      </c>
    </row>
    <row r="1128" spans="1:4">
      <c r="A1128" s="123" t="s">
        <v>1903</v>
      </c>
      <c r="B1128" s="123">
        <v>0.70992756004131</v>
      </c>
      <c r="C1128" s="123">
        <v>0.386518831453889</v>
      </c>
      <c r="D1128">
        <v>0</v>
      </c>
    </row>
    <row r="1129" spans="1:4">
      <c r="A1129" s="123" t="s">
        <v>1904</v>
      </c>
      <c r="B1129" s="123">
        <v>0.278967618673382</v>
      </c>
      <c r="C1129" s="123">
        <v>0.018800341095764</v>
      </c>
      <c r="D1129">
        <v>0</v>
      </c>
    </row>
    <row r="1130" spans="1:4">
      <c r="A1130" s="123" t="s">
        <v>1905</v>
      </c>
      <c r="B1130" s="123">
        <v>0.905124561174264</v>
      </c>
      <c r="C1130" s="123">
        <v>0.715604761382884</v>
      </c>
      <c r="D1130">
        <v>1</v>
      </c>
    </row>
    <row r="1131" spans="1:4">
      <c r="A1131" s="123" t="s">
        <v>1906</v>
      </c>
      <c r="B1131" s="123">
        <v>0.95010573215009</v>
      </c>
      <c r="C1131" s="123">
        <v>0.750355580425538</v>
      </c>
      <c r="D1131">
        <v>1</v>
      </c>
    </row>
    <row r="1132" spans="1:4">
      <c r="A1132" s="123" t="s">
        <v>1907</v>
      </c>
      <c r="B1132" s="123">
        <v>0.878786944300277</v>
      </c>
      <c r="C1132" s="123">
        <v>0.768094519904113</v>
      </c>
      <c r="D1132">
        <v>1</v>
      </c>
    </row>
    <row r="1133" spans="1:4">
      <c r="A1133" s="123" t="s">
        <v>1908</v>
      </c>
      <c r="B1133" s="123">
        <v>0.690555920905022</v>
      </c>
      <c r="C1133" s="123">
        <v>0.619563405686172</v>
      </c>
      <c r="D1133">
        <v>0</v>
      </c>
    </row>
    <row r="1134" spans="1:4">
      <c r="A1134" s="123" t="s">
        <v>1909</v>
      </c>
      <c r="B1134" s="123">
        <v>0.76872086288354</v>
      </c>
      <c r="C1134" s="123">
        <v>0.669597023089731</v>
      </c>
      <c r="D1134">
        <v>0</v>
      </c>
    </row>
    <row r="1135" spans="1:4">
      <c r="A1135" s="123" t="s">
        <v>1910</v>
      </c>
      <c r="B1135" s="123">
        <v>0.576218269034095</v>
      </c>
      <c r="C1135" s="123">
        <v>0.343187616753245</v>
      </c>
      <c r="D1135">
        <v>0</v>
      </c>
    </row>
    <row r="1136" spans="1:4">
      <c r="A1136" s="123" t="s">
        <v>1911</v>
      </c>
      <c r="B1136" s="123">
        <v>0.676194036637309</v>
      </c>
      <c r="C1136" s="123">
        <v>0.313129743594554</v>
      </c>
      <c r="D1136">
        <v>0</v>
      </c>
    </row>
    <row r="1137" spans="1:4">
      <c r="A1137" s="123" t="s">
        <v>1912</v>
      </c>
      <c r="B1137" s="123">
        <v>0.663819033992453</v>
      </c>
      <c r="C1137" s="123">
        <v>0.491715929794947</v>
      </c>
      <c r="D1137">
        <v>0</v>
      </c>
    </row>
    <row r="1138" spans="1:4">
      <c r="A1138" s="123" t="s">
        <v>1913</v>
      </c>
      <c r="B1138" s="123">
        <v>0.828868272032971</v>
      </c>
      <c r="C1138" s="123">
        <v>0.656126581933916</v>
      </c>
      <c r="D1138">
        <v>1</v>
      </c>
    </row>
    <row r="1139" spans="1:4">
      <c r="A1139" s="123" t="s">
        <v>1914</v>
      </c>
      <c r="B1139" s="123">
        <v>0.797585448637243</v>
      </c>
      <c r="C1139" s="123">
        <v>0.623198060708677</v>
      </c>
      <c r="D1139">
        <v>0</v>
      </c>
    </row>
    <row r="1140" spans="1:4">
      <c r="A1140" s="123" t="s">
        <v>1915</v>
      </c>
      <c r="B1140" s="123">
        <v>0.805331354805909</v>
      </c>
      <c r="C1140" s="123">
        <v>0.51940077285576</v>
      </c>
      <c r="D1140">
        <v>1</v>
      </c>
    </row>
    <row r="1141" spans="1:4">
      <c r="A1141" s="123" t="s">
        <v>1916</v>
      </c>
      <c r="B1141" s="123">
        <v>0.775945164087313</v>
      </c>
      <c r="C1141" s="123">
        <v>0.476349283250576</v>
      </c>
      <c r="D1141">
        <v>0</v>
      </c>
    </row>
    <row r="1142" spans="1:4">
      <c r="A1142" s="123" t="s">
        <v>1917</v>
      </c>
      <c r="B1142" s="123">
        <v>0.661377419124415</v>
      </c>
      <c r="C1142" s="123">
        <v>0.487704247066895</v>
      </c>
      <c r="D1142">
        <v>0</v>
      </c>
    </row>
    <row r="1143" spans="1:4">
      <c r="A1143" s="123" t="s">
        <v>1918</v>
      </c>
      <c r="B1143" s="123">
        <v>0.927607733562659</v>
      </c>
      <c r="C1143" s="123">
        <v>0.844963273526098</v>
      </c>
      <c r="D1143">
        <v>1</v>
      </c>
    </row>
    <row r="1144" spans="1:4">
      <c r="A1144" s="123" t="s">
        <v>1919</v>
      </c>
      <c r="B1144" s="123">
        <v>0.871471171007142</v>
      </c>
      <c r="C1144" s="123">
        <v>0.596455576362399</v>
      </c>
      <c r="D1144">
        <v>1</v>
      </c>
    </row>
    <row r="1145" spans="1:4">
      <c r="A1145" s="123" t="s">
        <v>1920</v>
      </c>
      <c r="B1145" s="123">
        <v>0.856920103990786</v>
      </c>
      <c r="C1145" s="123">
        <v>0.550317638283986</v>
      </c>
      <c r="D1145">
        <v>1</v>
      </c>
    </row>
    <row r="1146" spans="1:4">
      <c r="A1146" s="123" t="s">
        <v>1921</v>
      </c>
      <c r="B1146" s="123">
        <v>0.894765903087753</v>
      </c>
      <c r="C1146" s="123">
        <v>0.787220061581774</v>
      </c>
      <c r="D1146">
        <v>1</v>
      </c>
    </row>
    <row r="1147" spans="1:4">
      <c r="A1147" s="123" t="s">
        <v>1922</v>
      </c>
      <c r="B1147" s="123">
        <v>0.744917657973187</v>
      </c>
      <c r="C1147" s="123">
        <v>0.405131380970422</v>
      </c>
      <c r="D1147">
        <v>0</v>
      </c>
    </row>
    <row r="1148" spans="1:4">
      <c r="A1148" s="123" t="s">
        <v>1923</v>
      </c>
      <c r="B1148" s="123">
        <v>0.719338742136128</v>
      </c>
      <c r="C1148" s="123">
        <v>0.500932395902617</v>
      </c>
      <c r="D1148">
        <v>0</v>
      </c>
    </row>
    <row r="1149" spans="1:4">
      <c r="A1149" s="123" t="s">
        <v>1924</v>
      </c>
      <c r="B1149" s="123">
        <v>0.725122788677193</v>
      </c>
      <c r="C1149" s="123">
        <v>0.670046083213117</v>
      </c>
      <c r="D1149">
        <v>0</v>
      </c>
    </row>
    <row r="1150" spans="1:4">
      <c r="A1150" s="123" t="s">
        <v>1925</v>
      </c>
      <c r="B1150" s="123">
        <v>0.795353301111458</v>
      </c>
      <c r="C1150" s="123">
        <v>0.446447777736211</v>
      </c>
      <c r="D1150">
        <v>0</v>
      </c>
    </row>
    <row r="1151" spans="1:4">
      <c r="A1151" s="123" t="s">
        <v>1926</v>
      </c>
      <c r="B1151" s="123">
        <v>0.529107629174934</v>
      </c>
      <c r="C1151" s="123">
        <v>0.381696354214764</v>
      </c>
      <c r="D1151">
        <v>0</v>
      </c>
    </row>
    <row r="1152" spans="1:4">
      <c r="A1152" s="123" t="s">
        <v>1927</v>
      </c>
      <c r="B1152" s="123">
        <v>0.656313496020472</v>
      </c>
      <c r="C1152" s="123">
        <v>0.403107007576673</v>
      </c>
      <c r="D1152">
        <v>0</v>
      </c>
    </row>
    <row r="1153" spans="1:4">
      <c r="A1153" s="123" t="s">
        <v>1928</v>
      </c>
      <c r="B1153" s="123">
        <v>0.715708936833899</v>
      </c>
      <c r="C1153" s="123">
        <v>0.622321179158181</v>
      </c>
      <c r="D1153">
        <v>0</v>
      </c>
    </row>
    <row r="1154" spans="1:4">
      <c r="A1154" s="123" t="s">
        <v>1929</v>
      </c>
      <c r="B1154" s="123">
        <v>0.589483662527078</v>
      </c>
      <c r="C1154" s="123">
        <v>0.497949062055811</v>
      </c>
      <c r="D1154">
        <v>0</v>
      </c>
    </row>
    <row r="1155" spans="1:4">
      <c r="A1155" s="123" t="s">
        <v>1930</v>
      </c>
      <c r="B1155" s="123">
        <v>0.919976517989773</v>
      </c>
      <c r="C1155" s="123">
        <v>0.605357117054923</v>
      </c>
      <c r="D1155">
        <v>1</v>
      </c>
    </row>
    <row r="1156" spans="1:4">
      <c r="A1156" s="123" t="s">
        <v>1931</v>
      </c>
      <c r="B1156" s="123">
        <v>0.811773797706192</v>
      </c>
      <c r="C1156" s="123">
        <v>0.545547680247265</v>
      </c>
      <c r="D1156">
        <v>1</v>
      </c>
    </row>
    <row r="1157" spans="1:4">
      <c r="A1157" s="123" t="s">
        <v>1932</v>
      </c>
      <c r="B1157" s="123">
        <v>0.752399768769041</v>
      </c>
      <c r="C1157" s="123">
        <v>0.605757889843973</v>
      </c>
      <c r="D1157">
        <v>0</v>
      </c>
    </row>
    <row r="1158" spans="1:4">
      <c r="A1158" s="123" t="s">
        <v>1933</v>
      </c>
      <c r="B1158" s="123">
        <v>0.74208275448638</v>
      </c>
      <c r="C1158" s="123">
        <v>0.49298192974227</v>
      </c>
      <c r="D1158">
        <v>0</v>
      </c>
    </row>
    <row r="1159" spans="1:4">
      <c r="A1159" s="123" t="s">
        <v>1934</v>
      </c>
      <c r="B1159" s="123">
        <v>0.427252436992182</v>
      </c>
      <c r="C1159" s="123">
        <v>0.14458439642557</v>
      </c>
      <c r="D1159">
        <v>0</v>
      </c>
    </row>
    <row r="1160" spans="1:4">
      <c r="A1160" s="123" t="s">
        <v>1935</v>
      </c>
      <c r="B1160" s="123">
        <v>0.69837665903363</v>
      </c>
      <c r="C1160" s="123">
        <v>0.436952032866816</v>
      </c>
      <c r="D1160">
        <v>0</v>
      </c>
    </row>
    <row r="1161" spans="1:4">
      <c r="A1161" s="123" t="s">
        <v>1936</v>
      </c>
      <c r="B1161" s="123">
        <v>0.764632575115642</v>
      </c>
      <c r="C1161" s="123">
        <v>0.400554210935598</v>
      </c>
      <c r="D1161">
        <v>0</v>
      </c>
    </row>
    <row r="1162" spans="1:4">
      <c r="A1162" s="123" t="s">
        <v>1937</v>
      </c>
      <c r="B1162" s="123">
        <v>0.816327117893724</v>
      </c>
      <c r="C1162" s="123">
        <v>0.725946288946578</v>
      </c>
      <c r="D1162">
        <v>1</v>
      </c>
    </row>
    <row r="1163" spans="1:4">
      <c r="A1163" s="123" t="s">
        <v>1938</v>
      </c>
      <c r="B1163" s="123">
        <v>0.539447887698991</v>
      </c>
      <c r="C1163" s="123">
        <v>0.486779316308501</v>
      </c>
      <c r="D1163">
        <v>0</v>
      </c>
    </row>
    <row r="1164" spans="1:4">
      <c r="A1164" s="123" t="s">
        <v>1939</v>
      </c>
      <c r="B1164" s="123">
        <v>0.287982222165275</v>
      </c>
      <c r="C1164" s="123">
        <v>0.269193040586085</v>
      </c>
      <c r="D1164">
        <v>0</v>
      </c>
    </row>
    <row r="1165" spans="1:4">
      <c r="A1165" s="123" t="s">
        <v>1940</v>
      </c>
      <c r="B1165" s="123">
        <v>0.601833333825858</v>
      </c>
      <c r="C1165" s="123">
        <v>0.428777514560057</v>
      </c>
      <c r="D1165">
        <v>0</v>
      </c>
    </row>
    <row r="1166" spans="1:4">
      <c r="A1166" s="123" t="s">
        <v>1941</v>
      </c>
      <c r="B1166" s="123">
        <v>0.648155805986652</v>
      </c>
      <c r="C1166" s="123">
        <v>0.192372566966246</v>
      </c>
      <c r="D1166">
        <v>0</v>
      </c>
    </row>
    <row r="1167" spans="1:4">
      <c r="A1167" s="123" t="s">
        <v>1942</v>
      </c>
      <c r="B1167" s="123">
        <v>0.693911473117258</v>
      </c>
      <c r="C1167" s="123">
        <v>0.563149337473007</v>
      </c>
      <c r="D1167">
        <v>0</v>
      </c>
    </row>
    <row r="1168" spans="1:4">
      <c r="A1168" s="123" t="s">
        <v>1943</v>
      </c>
      <c r="B1168" s="123">
        <v>0.798743073278526</v>
      </c>
      <c r="C1168" s="123">
        <v>0.806222395864121</v>
      </c>
      <c r="D1168">
        <v>0</v>
      </c>
    </row>
    <row r="1169" spans="1:4">
      <c r="A1169" s="123" t="s">
        <v>1944</v>
      </c>
      <c r="B1169" s="123">
        <v>0.610154270772158</v>
      </c>
      <c r="C1169" s="123">
        <v>0.491202253025471</v>
      </c>
      <c r="D1169">
        <v>0</v>
      </c>
    </row>
    <row r="1170" spans="1:4">
      <c r="A1170" s="123" t="s">
        <v>1945</v>
      </c>
      <c r="B1170" s="123">
        <v>0.832696547375651</v>
      </c>
      <c r="C1170" s="123">
        <v>0.563097599778147</v>
      </c>
      <c r="D1170">
        <v>1</v>
      </c>
    </row>
    <row r="1171" spans="1:4">
      <c r="A1171" s="123" t="s">
        <v>1946</v>
      </c>
      <c r="B1171" s="123">
        <v>0.485006846505175</v>
      </c>
      <c r="C1171" s="123">
        <v>0.774878875819302</v>
      </c>
      <c r="D1171">
        <v>0</v>
      </c>
    </row>
    <row r="1172" spans="1:4">
      <c r="A1172" s="123" t="s">
        <v>1947</v>
      </c>
      <c r="B1172" s="123">
        <v>0.855930351562851</v>
      </c>
      <c r="C1172" s="123">
        <v>0.677864073061935</v>
      </c>
      <c r="D1172">
        <v>1</v>
      </c>
    </row>
    <row r="1173" spans="1:4">
      <c r="A1173" s="123" t="s">
        <v>1948</v>
      </c>
      <c r="B1173" s="123">
        <v>0.69375564904674</v>
      </c>
      <c r="C1173" s="123">
        <v>0.366885343614425</v>
      </c>
      <c r="D1173">
        <v>0</v>
      </c>
    </row>
    <row r="1174" spans="1:4">
      <c r="A1174" s="123" t="s">
        <v>1949</v>
      </c>
      <c r="B1174" s="123">
        <v>0.743264814088842</v>
      </c>
      <c r="C1174" s="123">
        <v>0.614212673699493</v>
      </c>
      <c r="D1174">
        <v>0</v>
      </c>
    </row>
    <row r="1175" spans="1:4">
      <c r="A1175" s="123" t="s">
        <v>1950</v>
      </c>
      <c r="B1175" s="123">
        <v>0.864911019690012</v>
      </c>
      <c r="C1175" s="123">
        <v>0.649734928893917</v>
      </c>
      <c r="D1175">
        <v>1</v>
      </c>
    </row>
    <row r="1176" spans="1:4">
      <c r="A1176" s="123" t="s">
        <v>1951</v>
      </c>
      <c r="B1176" s="123">
        <v>0.516583656012706</v>
      </c>
      <c r="C1176" s="123">
        <v>0.211288096092429</v>
      </c>
      <c r="D1176">
        <v>0</v>
      </c>
    </row>
    <row r="1177" spans="1:4">
      <c r="A1177" s="123" t="s">
        <v>1952</v>
      </c>
      <c r="B1177" s="123">
        <v>0.702928719990423</v>
      </c>
      <c r="C1177" s="123">
        <v>0.560102560408563</v>
      </c>
      <c r="D1177">
        <v>0</v>
      </c>
    </row>
    <row r="1178" spans="1:4">
      <c r="A1178" s="123" t="s">
        <v>1953</v>
      </c>
      <c r="B1178" s="123">
        <v>0.729767605675245</v>
      </c>
      <c r="C1178" s="123">
        <v>0.70545162071003</v>
      </c>
      <c r="D1178">
        <v>0</v>
      </c>
    </row>
    <row r="1179" spans="1:4">
      <c r="A1179" s="123" t="s">
        <v>1954</v>
      </c>
      <c r="B1179" s="123">
        <v>0.564817531831016</v>
      </c>
      <c r="C1179" s="123">
        <v>0.593677033461404</v>
      </c>
      <c r="D1179">
        <v>0</v>
      </c>
    </row>
    <row r="1180" spans="1:4">
      <c r="A1180" s="123" t="s">
        <v>1955</v>
      </c>
      <c r="B1180" s="123">
        <v>0.791621592029663</v>
      </c>
      <c r="C1180" s="123">
        <v>0.507909939355116</v>
      </c>
      <c r="D1180">
        <v>0</v>
      </c>
    </row>
    <row r="1181" spans="1:4">
      <c r="A1181" s="123" t="s">
        <v>1956</v>
      </c>
      <c r="B1181" s="123">
        <v>0.731869242677881</v>
      </c>
      <c r="C1181" s="123">
        <v>0.562391093760974</v>
      </c>
      <c r="D1181">
        <v>0</v>
      </c>
    </row>
    <row r="1182" spans="1:4">
      <c r="A1182" s="123" t="s">
        <v>1957</v>
      </c>
      <c r="B1182" s="123">
        <v>0.650979032228502</v>
      </c>
      <c r="C1182" s="123">
        <v>0.55474464286492</v>
      </c>
      <c r="D1182">
        <v>0</v>
      </c>
    </row>
    <row r="1183" spans="1:4">
      <c r="A1183" s="123" t="s">
        <v>1958</v>
      </c>
      <c r="B1183" s="123">
        <v>0.909681652502174</v>
      </c>
      <c r="C1183" s="123">
        <v>0.846318569514001</v>
      </c>
      <c r="D1183">
        <v>1</v>
      </c>
    </row>
    <row r="1184" spans="1:4">
      <c r="A1184" s="123" t="s">
        <v>1959</v>
      </c>
      <c r="B1184" s="123">
        <v>0.481581360167667</v>
      </c>
      <c r="C1184" s="123">
        <v>0.458199416178699</v>
      </c>
      <c r="D1184">
        <v>0</v>
      </c>
    </row>
    <row r="1185" spans="1:4">
      <c r="A1185" s="123" t="s">
        <v>1960</v>
      </c>
      <c r="B1185" s="123">
        <v>0.786552435346889</v>
      </c>
      <c r="C1185" s="123">
        <v>0.721207842794522</v>
      </c>
      <c r="D1185">
        <v>0</v>
      </c>
    </row>
    <row r="1186" spans="1:4">
      <c r="A1186" s="123" t="s">
        <v>1961</v>
      </c>
      <c r="B1186" s="123">
        <v>0.593072598590766</v>
      </c>
      <c r="C1186" s="123">
        <v>0.570931921178931</v>
      </c>
      <c r="D1186">
        <v>0</v>
      </c>
    </row>
    <row r="1187" spans="1:4">
      <c r="A1187" s="123" t="s">
        <v>1962</v>
      </c>
      <c r="B1187" s="123">
        <v>0.657026282094849</v>
      </c>
      <c r="C1187" s="123">
        <v>0.397533829477429</v>
      </c>
      <c r="D1187">
        <v>0</v>
      </c>
    </row>
    <row r="1188" spans="1:4">
      <c r="A1188" s="123" t="s">
        <v>1963</v>
      </c>
      <c r="B1188" s="123">
        <v>0.75817028324911</v>
      </c>
      <c r="C1188" s="123">
        <v>0.379661691663767</v>
      </c>
      <c r="D1188">
        <v>0</v>
      </c>
    </row>
    <row r="1189" spans="1:4">
      <c r="A1189" s="123" t="s">
        <v>1964</v>
      </c>
      <c r="B1189" s="123">
        <v>0.721155716020775</v>
      </c>
      <c r="C1189" s="123">
        <v>0.716414893027834</v>
      </c>
      <c r="D1189">
        <v>0</v>
      </c>
    </row>
    <row r="1190" spans="1:4">
      <c r="A1190" s="123" t="s">
        <v>1965</v>
      </c>
      <c r="B1190" s="123">
        <v>0.858646757945156</v>
      </c>
      <c r="C1190" s="123">
        <v>0.681404950519547</v>
      </c>
      <c r="D1190">
        <v>1</v>
      </c>
    </row>
    <row r="1191" spans="1:4">
      <c r="A1191" s="123" t="s">
        <v>1966</v>
      </c>
      <c r="B1191" s="123">
        <v>0.718201079476517</v>
      </c>
      <c r="C1191" s="123">
        <v>0.538511583716522</v>
      </c>
      <c r="D1191">
        <v>0</v>
      </c>
    </row>
    <row r="1192" spans="1:4">
      <c r="A1192" s="123" t="s">
        <v>1967</v>
      </c>
      <c r="B1192" s="123">
        <v>0.618718210483539</v>
      </c>
      <c r="C1192" s="123">
        <v>0.782880631258168</v>
      </c>
      <c r="D1192">
        <v>0</v>
      </c>
    </row>
    <row r="1193" spans="1:4">
      <c r="A1193" s="123" t="s">
        <v>1968</v>
      </c>
      <c r="B1193" s="123">
        <v>0.801096560596373</v>
      </c>
      <c r="C1193" s="123">
        <v>0.490438672173017</v>
      </c>
      <c r="D1193">
        <v>0</v>
      </c>
    </row>
    <row r="1194" spans="1:4">
      <c r="A1194" s="123" t="s">
        <v>1969</v>
      </c>
      <c r="B1194" s="123">
        <v>0.472154201167976</v>
      </c>
      <c r="C1194" s="123">
        <v>0.581923858870551</v>
      </c>
      <c r="D1194">
        <v>0</v>
      </c>
    </row>
    <row r="1195" spans="1:4">
      <c r="A1195" s="123" t="s">
        <v>1970</v>
      </c>
      <c r="B1195" s="123">
        <v>0.690604555502626</v>
      </c>
      <c r="C1195" s="123">
        <v>0.464556780631862</v>
      </c>
      <c r="D1195">
        <v>0</v>
      </c>
    </row>
    <row r="1196" spans="1:4">
      <c r="A1196" s="123" t="s">
        <v>1971</v>
      </c>
      <c r="B1196" s="123">
        <v>0.615039253194831</v>
      </c>
      <c r="C1196" s="123">
        <v>0.665860608126709</v>
      </c>
      <c r="D1196">
        <v>0</v>
      </c>
    </row>
    <row r="1197" spans="1:4">
      <c r="A1197" s="123" t="s">
        <v>1972</v>
      </c>
      <c r="B1197" s="123">
        <v>0.551038395133025</v>
      </c>
      <c r="C1197" s="123">
        <v>0.299512675054826</v>
      </c>
      <c r="D1197">
        <v>0</v>
      </c>
    </row>
    <row r="1198" spans="1:4">
      <c r="A1198" s="123" t="s">
        <v>1973</v>
      </c>
      <c r="B1198" s="123">
        <v>0.721283904952025</v>
      </c>
      <c r="C1198" s="123">
        <v>0.561998649164228</v>
      </c>
      <c r="D1198">
        <v>0</v>
      </c>
    </row>
    <row r="1199" spans="1:4">
      <c r="A1199" s="123" t="s">
        <v>1974</v>
      </c>
      <c r="B1199" s="123">
        <v>0.864591342190538</v>
      </c>
      <c r="C1199" s="123">
        <v>0.622493738858567</v>
      </c>
      <c r="D1199">
        <v>1</v>
      </c>
    </row>
    <row r="1200" spans="1:4">
      <c r="A1200" s="123" t="s">
        <v>1975</v>
      </c>
      <c r="B1200" s="123">
        <v>0.79727422745535</v>
      </c>
      <c r="C1200" s="123">
        <v>0.604244622725637</v>
      </c>
      <c r="D1200">
        <v>0</v>
      </c>
    </row>
    <row r="1201" spans="1:4">
      <c r="A1201" s="123" t="s">
        <v>1976</v>
      </c>
      <c r="B1201" s="123">
        <v>0.925514595138959</v>
      </c>
      <c r="C1201" s="123">
        <v>0.790170809858776</v>
      </c>
      <c r="D1201">
        <v>1</v>
      </c>
    </row>
    <row r="1202" spans="1:4">
      <c r="A1202" s="123" t="s">
        <v>1977</v>
      </c>
      <c r="B1202" s="123">
        <v>0.775870143197597</v>
      </c>
      <c r="C1202" s="123">
        <v>0.392404632674718</v>
      </c>
      <c r="D1202">
        <v>0</v>
      </c>
    </row>
    <row r="1203" spans="1:4">
      <c r="A1203" s="123" t="s">
        <v>1978</v>
      </c>
      <c r="B1203" s="123">
        <v>0.662150431166729</v>
      </c>
      <c r="C1203" s="123">
        <v>0.561926252222684</v>
      </c>
      <c r="D1203">
        <v>0</v>
      </c>
    </row>
    <row r="1204" spans="1:4">
      <c r="A1204" s="123" t="s">
        <v>1979</v>
      </c>
      <c r="B1204" s="123">
        <v>0.900477675388673</v>
      </c>
      <c r="C1204" s="123">
        <v>0.719884976314374</v>
      </c>
      <c r="D1204">
        <v>1</v>
      </c>
    </row>
    <row r="1205" spans="1:4">
      <c r="A1205" s="123" t="s">
        <v>1980</v>
      </c>
      <c r="B1205" s="123">
        <v>0.827768881846132</v>
      </c>
      <c r="C1205" s="123">
        <v>0.482442268794597</v>
      </c>
      <c r="D1205">
        <v>0</v>
      </c>
    </row>
    <row r="1206" spans="1:4">
      <c r="A1206" s="123" t="s">
        <v>1981</v>
      </c>
      <c r="B1206" s="123">
        <v>0.933592732747844</v>
      </c>
      <c r="C1206" s="123">
        <v>0.705264037734679</v>
      </c>
      <c r="D1206">
        <v>1</v>
      </c>
    </row>
    <row r="1207" spans="1:4">
      <c r="A1207" s="123" t="s">
        <v>1982</v>
      </c>
      <c r="B1207" s="123">
        <v>0.843726239171825</v>
      </c>
      <c r="C1207" s="123">
        <v>0.772956463605569</v>
      </c>
      <c r="D1207">
        <v>1</v>
      </c>
    </row>
    <row r="1208" spans="1:4">
      <c r="A1208" s="123" t="s">
        <v>1983</v>
      </c>
      <c r="B1208" s="123">
        <v>0.633784015684215</v>
      </c>
      <c r="C1208" s="123">
        <v>0.54000817082045</v>
      </c>
      <c r="D1208">
        <v>0</v>
      </c>
    </row>
    <row r="1209" spans="1:4">
      <c r="A1209" s="123" t="s">
        <v>1984</v>
      </c>
      <c r="B1209" s="123">
        <v>0.633892929882432</v>
      </c>
      <c r="C1209" s="123">
        <v>0.518080877706847</v>
      </c>
      <c r="D1209">
        <v>0</v>
      </c>
    </row>
    <row r="1210" spans="1:4">
      <c r="A1210" s="123" t="s">
        <v>1985</v>
      </c>
      <c r="B1210" s="123">
        <v>0.333559087488146</v>
      </c>
      <c r="C1210" s="123">
        <v>0.459514341212358</v>
      </c>
      <c r="D1210">
        <v>0</v>
      </c>
    </row>
    <row r="1211" spans="1:4">
      <c r="A1211" s="123" t="s">
        <v>1986</v>
      </c>
      <c r="B1211" s="123">
        <v>0.858092116150549</v>
      </c>
      <c r="C1211" s="123">
        <v>0.483416491587089</v>
      </c>
      <c r="D1211">
        <v>0</v>
      </c>
    </row>
    <row r="1212" spans="1:4">
      <c r="A1212" s="123" t="s">
        <v>1987</v>
      </c>
      <c r="B1212" s="123">
        <v>0.896642074162147</v>
      </c>
      <c r="C1212" s="123">
        <v>0.721603115634287</v>
      </c>
      <c r="D1212">
        <v>1</v>
      </c>
    </row>
    <row r="1213" spans="1:4">
      <c r="A1213" s="123" t="s">
        <v>1988</v>
      </c>
      <c r="B1213" s="123">
        <v>0.566539743662038</v>
      </c>
      <c r="C1213" s="123">
        <v>0.477979621287995</v>
      </c>
      <c r="D1213">
        <v>0</v>
      </c>
    </row>
    <row r="1214" spans="1:4">
      <c r="A1214" s="123" t="s">
        <v>1989</v>
      </c>
      <c r="B1214" s="123">
        <v>0.597192838583978</v>
      </c>
      <c r="C1214" s="123">
        <v>0.334220591782116</v>
      </c>
      <c r="D1214">
        <v>0</v>
      </c>
    </row>
    <row r="1215" spans="1:4">
      <c r="A1215" s="123" t="s">
        <v>1990</v>
      </c>
      <c r="B1215" s="123">
        <v>0.754637568540255</v>
      </c>
      <c r="C1215" s="123">
        <v>0.501372594144797</v>
      </c>
      <c r="D1215">
        <v>0</v>
      </c>
    </row>
    <row r="1216" spans="1:4">
      <c r="A1216" s="123" t="s">
        <v>1991</v>
      </c>
      <c r="B1216" s="123">
        <v>0.677140319206014</v>
      </c>
      <c r="C1216" s="123">
        <v>0.646978597058432</v>
      </c>
      <c r="D1216">
        <v>0</v>
      </c>
    </row>
    <row r="1217" spans="1:4">
      <c r="A1217" s="123" t="s">
        <v>1992</v>
      </c>
      <c r="B1217" s="123">
        <v>0.847103282662927</v>
      </c>
      <c r="C1217" s="123">
        <v>0.710303102742232</v>
      </c>
      <c r="D1217">
        <v>1</v>
      </c>
    </row>
    <row r="1218" spans="1:4">
      <c r="A1218" s="123" t="s">
        <v>1993</v>
      </c>
      <c r="B1218" s="123">
        <v>0.763149873014508</v>
      </c>
      <c r="C1218" s="123">
        <v>0.511535637831064</v>
      </c>
      <c r="D1218">
        <v>0</v>
      </c>
    </row>
    <row r="1219" spans="1:4">
      <c r="A1219" s="123" t="s">
        <v>1994</v>
      </c>
      <c r="B1219" s="123">
        <v>0.828740103606724</v>
      </c>
      <c r="C1219" s="123">
        <v>0.664058380926698</v>
      </c>
      <c r="D1219">
        <v>1</v>
      </c>
    </row>
    <row r="1220" spans="1:4">
      <c r="A1220" s="123" t="s">
        <v>1995</v>
      </c>
      <c r="B1220" s="123">
        <v>0.653053872711453</v>
      </c>
      <c r="C1220" s="123">
        <v>0.445386246576929</v>
      </c>
      <c r="D1220">
        <v>0</v>
      </c>
    </row>
    <row r="1221" spans="1:4">
      <c r="A1221" s="123" t="s">
        <v>1996</v>
      </c>
      <c r="B1221" s="123">
        <v>0.628832248275534</v>
      </c>
      <c r="C1221" s="123">
        <v>0.49676048175506</v>
      </c>
      <c r="D1221">
        <v>0</v>
      </c>
    </row>
    <row r="1222" spans="1:4">
      <c r="A1222" s="123" t="s">
        <v>1997</v>
      </c>
      <c r="B1222" s="123">
        <v>0.769302462440701</v>
      </c>
      <c r="C1222" s="123">
        <v>0.414087797568704</v>
      </c>
      <c r="D1222">
        <v>0</v>
      </c>
    </row>
    <row r="1223" spans="1:4">
      <c r="A1223" s="123" t="s">
        <v>1998</v>
      </c>
      <c r="B1223" s="123">
        <v>0.784904314901704</v>
      </c>
      <c r="C1223" s="123">
        <v>0.64804744336682</v>
      </c>
      <c r="D1223">
        <v>0</v>
      </c>
    </row>
    <row r="1224" spans="1:4">
      <c r="A1224" s="123" t="s">
        <v>1999</v>
      </c>
      <c r="B1224" s="123">
        <v>0.654450846513786</v>
      </c>
      <c r="C1224" s="123">
        <v>0.382777454929066</v>
      </c>
      <c r="D1224">
        <v>0</v>
      </c>
    </row>
    <row r="1225" spans="1:4">
      <c r="A1225" s="123" t="s">
        <v>2000</v>
      </c>
      <c r="B1225" s="123">
        <v>0.637360616456101</v>
      </c>
      <c r="C1225" s="123">
        <v>0.460934380149237</v>
      </c>
      <c r="D1225">
        <v>0</v>
      </c>
    </row>
    <row r="1226" spans="1:4">
      <c r="A1226" s="123" t="s">
        <v>2001</v>
      </c>
      <c r="B1226" s="123">
        <v>0.685230593823053</v>
      </c>
      <c r="C1226" s="123">
        <v>0.696456338886925</v>
      </c>
      <c r="D1226">
        <v>0</v>
      </c>
    </row>
    <row r="1227" spans="1:4">
      <c r="A1227" s="123" t="s">
        <v>2002</v>
      </c>
      <c r="B1227" s="123">
        <v>0.57039867739628</v>
      </c>
      <c r="C1227" s="123">
        <v>0.420469718206394</v>
      </c>
      <c r="D1227">
        <v>0</v>
      </c>
    </row>
    <row r="1228" spans="1:4">
      <c r="A1228" s="123" t="s">
        <v>2003</v>
      </c>
      <c r="B1228" s="123">
        <v>0.852350733926515</v>
      </c>
      <c r="C1228" s="123">
        <v>0.737552279297128</v>
      </c>
      <c r="D1228">
        <v>1</v>
      </c>
    </row>
    <row r="1229" spans="1:4">
      <c r="A1229" s="123" t="s">
        <v>2004</v>
      </c>
      <c r="B1229" s="123">
        <v>0.803279818917408</v>
      </c>
      <c r="C1229" s="123">
        <v>0.742954767684802</v>
      </c>
      <c r="D1229">
        <v>1</v>
      </c>
    </row>
    <row r="1230" spans="1:4">
      <c r="A1230" s="123" t="s">
        <v>2005</v>
      </c>
      <c r="B1230" s="123">
        <v>0.380137546529185</v>
      </c>
      <c r="C1230" s="123">
        <v>0.19043738976395</v>
      </c>
      <c r="D1230">
        <v>0</v>
      </c>
    </row>
    <row r="1231" spans="1:4">
      <c r="A1231" s="123" t="s">
        <v>2006</v>
      </c>
      <c r="B1231" s="123">
        <v>0.802468825523673</v>
      </c>
      <c r="C1231" s="123">
        <v>0.721887127911045</v>
      </c>
      <c r="D1231">
        <v>1</v>
      </c>
    </row>
    <row r="1232" spans="1:4">
      <c r="A1232" s="123" t="s">
        <v>2007</v>
      </c>
      <c r="B1232" s="123">
        <v>0.684475860029798</v>
      </c>
      <c r="C1232" s="123">
        <v>0.665096044150265</v>
      </c>
      <c r="D1232">
        <v>0</v>
      </c>
    </row>
    <row r="1233" spans="1:4">
      <c r="A1233" s="123" t="s">
        <v>2008</v>
      </c>
      <c r="B1233" s="123">
        <v>0.663562113278525</v>
      </c>
      <c r="C1233" s="123">
        <v>0.533523021254725</v>
      </c>
      <c r="D1233">
        <v>0</v>
      </c>
    </row>
    <row r="1234" spans="1:4">
      <c r="A1234" s="123" t="s">
        <v>2009</v>
      </c>
      <c r="B1234" s="123">
        <v>0.897532332396077</v>
      </c>
      <c r="C1234" s="123">
        <v>0.762441045985881</v>
      </c>
      <c r="D1234">
        <v>1</v>
      </c>
    </row>
    <row r="1235" spans="1:4">
      <c r="A1235" s="123" t="s">
        <v>2010</v>
      </c>
      <c r="B1235" s="123">
        <v>0.624590843217175</v>
      </c>
      <c r="C1235" s="123">
        <v>0.255745467171512</v>
      </c>
      <c r="D1235">
        <v>0</v>
      </c>
    </row>
    <row r="1236" spans="1:4">
      <c r="A1236" s="123" t="s">
        <v>2011</v>
      </c>
      <c r="B1236" s="123">
        <v>0.644525628388721</v>
      </c>
      <c r="C1236" s="123">
        <v>0.619288725512978</v>
      </c>
      <c r="D1236">
        <v>0</v>
      </c>
    </row>
    <row r="1237" spans="1:4">
      <c r="A1237" s="123" t="s">
        <v>2012</v>
      </c>
      <c r="B1237" s="123">
        <v>0.376755120394801</v>
      </c>
      <c r="C1237" s="123">
        <v>0.471682090349386</v>
      </c>
      <c r="D1237">
        <v>0</v>
      </c>
    </row>
    <row r="1238" spans="1:4">
      <c r="A1238" s="123" t="s">
        <v>2013</v>
      </c>
      <c r="B1238" s="123">
        <v>0.742209661577596</v>
      </c>
      <c r="C1238" s="123">
        <v>0.554764516043666</v>
      </c>
      <c r="D1238">
        <v>0</v>
      </c>
    </row>
    <row r="1239" spans="1:4">
      <c r="A1239" s="123" t="s">
        <v>2014</v>
      </c>
      <c r="B1239" s="123">
        <v>0.700425555075789</v>
      </c>
      <c r="C1239" s="123">
        <v>0.7178992138122</v>
      </c>
      <c r="D1239">
        <v>0</v>
      </c>
    </row>
    <row r="1240" spans="1:4">
      <c r="A1240" s="123" t="s">
        <v>2015</v>
      </c>
      <c r="B1240" s="123">
        <v>0.834308471387507</v>
      </c>
      <c r="C1240" s="123">
        <v>0.669894246986137</v>
      </c>
      <c r="D1240">
        <v>1</v>
      </c>
    </row>
    <row r="1241" spans="1:4">
      <c r="A1241" s="123" t="s">
        <v>2016</v>
      </c>
      <c r="B1241" s="123">
        <v>0.653849159183129</v>
      </c>
      <c r="C1241" s="123">
        <v>0.37742271505323</v>
      </c>
      <c r="D1241">
        <v>0</v>
      </c>
    </row>
    <row r="1242" spans="1:4">
      <c r="A1242" s="123" t="s">
        <v>2017</v>
      </c>
      <c r="B1242" s="123">
        <v>0.651783822276888</v>
      </c>
      <c r="C1242" s="123">
        <v>0.608145979928668</v>
      </c>
      <c r="D1242">
        <v>0</v>
      </c>
    </row>
    <row r="1243" spans="1:4">
      <c r="A1243" s="123" t="s">
        <v>2018</v>
      </c>
      <c r="B1243" s="123">
        <v>0.958946208866318</v>
      </c>
      <c r="C1243" s="123">
        <v>0.756185378979919</v>
      </c>
      <c r="D1243">
        <v>1</v>
      </c>
    </row>
    <row r="1244" spans="1:4">
      <c r="A1244" s="123" t="s">
        <v>2019</v>
      </c>
      <c r="B1244" s="123">
        <v>0.80524747742164</v>
      </c>
      <c r="C1244" s="123">
        <v>0.608735964070553</v>
      </c>
      <c r="D1244">
        <v>1</v>
      </c>
    </row>
    <row r="1245" spans="1:4">
      <c r="A1245" s="123" t="s">
        <v>2020</v>
      </c>
      <c r="B1245" s="123">
        <v>0.610777249186579</v>
      </c>
      <c r="C1245" s="123">
        <v>0.748374956881858</v>
      </c>
      <c r="D1245">
        <v>0</v>
      </c>
    </row>
    <row r="1246" spans="1:4">
      <c r="A1246" s="123" t="s">
        <v>2021</v>
      </c>
      <c r="B1246" s="123">
        <v>0.567689873185369</v>
      </c>
      <c r="C1246" s="123">
        <v>0.510845619359187</v>
      </c>
      <c r="D1246">
        <v>0</v>
      </c>
    </row>
    <row r="1247" spans="1:4">
      <c r="A1247" s="123" t="s">
        <v>2022</v>
      </c>
      <c r="B1247" s="123">
        <v>0.643519357148921</v>
      </c>
      <c r="C1247" s="123">
        <v>0.452001639628338</v>
      </c>
      <c r="D1247">
        <v>0</v>
      </c>
    </row>
    <row r="1248" spans="1:4">
      <c r="A1248" s="123" t="s">
        <v>2023</v>
      </c>
      <c r="B1248" s="123">
        <v>0.645128427459297</v>
      </c>
      <c r="C1248" s="123">
        <v>0.381575823315393</v>
      </c>
      <c r="D1248">
        <v>0</v>
      </c>
    </row>
    <row r="1249" spans="1:4">
      <c r="A1249" s="123" t="s">
        <v>2024</v>
      </c>
      <c r="B1249" s="123">
        <v>0.530588677607262</v>
      </c>
      <c r="C1249" s="123">
        <v>0.571074894228667</v>
      </c>
      <c r="D1249">
        <v>0</v>
      </c>
    </row>
    <row r="1250" spans="1:4">
      <c r="A1250" s="123" t="s">
        <v>2025</v>
      </c>
      <c r="B1250" s="123">
        <v>0.712724054183167</v>
      </c>
      <c r="C1250" s="123">
        <v>0.607786441518447</v>
      </c>
      <c r="D1250">
        <v>0</v>
      </c>
    </row>
    <row r="1251" spans="1:4">
      <c r="A1251" s="123" t="s">
        <v>2026</v>
      </c>
      <c r="B1251" s="123">
        <v>0.765513764259239</v>
      </c>
      <c r="C1251" s="123">
        <v>0.378073829385782</v>
      </c>
      <c r="D1251">
        <v>0</v>
      </c>
    </row>
    <row r="1252" spans="1:4">
      <c r="A1252" s="123" t="s">
        <v>2027</v>
      </c>
      <c r="B1252" s="123">
        <v>0.676521011051522</v>
      </c>
      <c r="C1252" s="123">
        <v>0.599814192711735</v>
      </c>
      <c r="D1252">
        <v>0</v>
      </c>
    </row>
    <row r="1253" spans="1:4">
      <c r="A1253" s="123" t="s">
        <v>2028</v>
      </c>
      <c r="B1253" s="123">
        <v>0.876733344708548</v>
      </c>
      <c r="C1253" s="123">
        <v>0.597796684462114</v>
      </c>
      <c r="D1253">
        <v>1</v>
      </c>
    </row>
    <row r="1254" spans="1:4">
      <c r="A1254" s="123" t="s">
        <v>2029</v>
      </c>
      <c r="B1254" s="123">
        <v>0.859075932254476</v>
      </c>
      <c r="C1254" s="123">
        <v>0.861624870121249</v>
      </c>
      <c r="D1254">
        <v>1</v>
      </c>
    </row>
    <row r="1255" spans="1:4">
      <c r="A1255" s="123" t="s">
        <v>2030</v>
      </c>
      <c r="B1255" s="123">
        <v>0.725645221706922</v>
      </c>
      <c r="C1255" s="123">
        <v>0.656976099279448</v>
      </c>
      <c r="D1255">
        <v>0</v>
      </c>
    </row>
    <row r="1256" spans="1:4">
      <c r="A1256" s="123" t="s">
        <v>2031</v>
      </c>
      <c r="B1256" s="123">
        <v>0.53801367229897</v>
      </c>
      <c r="C1256" s="123">
        <v>0.374668331980372</v>
      </c>
      <c r="D1256">
        <v>0</v>
      </c>
    </row>
    <row r="1257" spans="1:4">
      <c r="A1257" s="123" t="s">
        <v>2032</v>
      </c>
      <c r="B1257" s="123">
        <v>0.784789190231729</v>
      </c>
      <c r="C1257" s="123">
        <v>0.599652423924446</v>
      </c>
      <c r="D1257">
        <v>0</v>
      </c>
    </row>
    <row r="1258" spans="1:4">
      <c r="A1258" s="123" t="s">
        <v>2033</v>
      </c>
      <c r="B1258" s="123">
        <v>0.496061815485084</v>
      </c>
      <c r="C1258" s="123">
        <v>0.632162114672206</v>
      </c>
      <c r="D1258">
        <v>0</v>
      </c>
    </row>
    <row r="1259" spans="1:4">
      <c r="A1259" s="123" t="s">
        <v>2034</v>
      </c>
      <c r="B1259" s="123">
        <v>0.74149914339463</v>
      </c>
      <c r="C1259" s="123">
        <v>0.845306091565754</v>
      </c>
      <c r="D1259">
        <v>0</v>
      </c>
    </row>
    <row r="1260" spans="1:4">
      <c r="A1260" s="123" t="s">
        <v>2035</v>
      </c>
      <c r="B1260" s="123">
        <v>0.779849423347692</v>
      </c>
      <c r="C1260" s="123">
        <v>0.453059299580223</v>
      </c>
      <c r="D1260">
        <v>0</v>
      </c>
    </row>
    <row r="1261" spans="1:4">
      <c r="A1261" s="123" t="s">
        <v>2036</v>
      </c>
      <c r="B1261" s="123">
        <v>0.576504216112107</v>
      </c>
      <c r="C1261" s="123">
        <v>0.428331418449366</v>
      </c>
      <c r="D1261">
        <v>0</v>
      </c>
    </row>
    <row r="1262" spans="1:4">
      <c r="A1262" s="123" t="s">
        <v>2037</v>
      </c>
      <c r="B1262" s="123">
        <v>0.808850491610969</v>
      </c>
      <c r="C1262" s="123">
        <v>0.85311177191839</v>
      </c>
      <c r="D1262">
        <v>1</v>
      </c>
    </row>
    <row r="1263" spans="1:4">
      <c r="A1263" s="123" t="s">
        <v>2038</v>
      </c>
      <c r="B1263" s="123">
        <v>0.695445800443044</v>
      </c>
      <c r="C1263" s="123">
        <v>0.476908659862888</v>
      </c>
      <c r="D1263">
        <v>0</v>
      </c>
    </row>
    <row r="1264" spans="1:4">
      <c r="A1264" s="123" t="s">
        <v>2039</v>
      </c>
      <c r="B1264" s="123">
        <v>0.806312192547032</v>
      </c>
      <c r="C1264" s="123">
        <v>0.737556674812432</v>
      </c>
      <c r="D1264">
        <v>1</v>
      </c>
    </row>
    <row r="1265" spans="1:4">
      <c r="A1265" s="123" t="s">
        <v>2040</v>
      </c>
      <c r="B1265" s="123">
        <v>0.691441987206559</v>
      </c>
      <c r="C1265" s="123">
        <v>0.804133926406624</v>
      </c>
      <c r="D1265">
        <v>0</v>
      </c>
    </row>
    <row r="1266" spans="1:4">
      <c r="A1266" s="123" t="s">
        <v>2041</v>
      </c>
      <c r="B1266" s="123">
        <v>0.8760549090592</v>
      </c>
      <c r="C1266" s="123">
        <v>0.548431743754857</v>
      </c>
      <c r="D1266">
        <v>1</v>
      </c>
    </row>
    <row r="1267" spans="1:4">
      <c r="A1267" s="123" t="s">
        <v>2042</v>
      </c>
      <c r="B1267" s="123">
        <v>0.537307150943893</v>
      </c>
      <c r="C1267" s="123">
        <v>0.26160354971619</v>
      </c>
      <c r="D1267">
        <v>0</v>
      </c>
    </row>
    <row r="1268" spans="1:4">
      <c r="A1268" s="123" t="s">
        <v>2043</v>
      </c>
      <c r="B1268" s="123">
        <v>0.863467071581629</v>
      </c>
      <c r="C1268" s="123">
        <v>0.626794252119271</v>
      </c>
      <c r="D1268">
        <v>1</v>
      </c>
    </row>
    <row r="1269" spans="1:4">
      <c r="A1269" s="123" t="s">
        <v>2044</v>
      </c>
      <c r="B1269" s="123">
        <v>0.787960110844679</v>
      </c>
      <c r="C1269" s="123">
        <v>0.525315571459694</v>
      </c>
      <c r="D1269">
        <v>0</v>
      </c>
    </row>
    <row r="1270" spans="1:4">
      <c r="A1270" s="123" t="s">
        <v>2045</v>
      </c>
      <c r="B1270" s="123">
        <v>0.836360173796581</v>
      </c>
      <c r="C1270" s="123">
        <v>0.697353553899969</v>
      </c>
      <c r="D1270">
        <v>1</v>
      </c>
    </row>
    <row r="1271" spans="1:4">
      <c r="A1271" s="123" t="s">
        <v>2046</v>
      </c>
      <c r="B1271" s="123">
        <v>0.72375020287462</v>
      </c>
      <c r="C1271" s="123">
        <v>0.506478830904468</v>
      </c>
      <c r="D1271">
        <v>0</v>
      </c>
    </row>
    <row r="1272" spans="1:4">
      <c r="A1272" s="123" t="s">
        <v>2047</v>
      </c>
      <c r="B1272" s="123">
        <v>0.936892644686644</v>
      </c>
      <c r="C1272" s="123">
        <v>0.714012876061169</v>
      </c>
      <c r="D1272">
        <v>1</v>
      </c>
    </row>
    <row r="1273" spans="1:4">
      <c r="A1273" s="123" t="s">
        <v>2048</v>
      </c>
      <c r="B1273" s="123">
        <v>0.555657732753299</v>
      </c>
      <c r="C1273" s="123">
        <v>0.423533397882926</v>
      </c>
      <c r="D1273">
        <v>0</v>
      </c>
    </row>
    <row r="1274" spans="1:4">
      <c r="A1274" s="123" t="s">
        <v>2049</v>
      </c>
      <c r="B1274" s="123">
        <v>0.45575706674981</v>
      </c>
      <c r="C1274" s="123">
        <v>0.345263263545697</v>
      </c>
      <c r="D1274">
        <v>0</v>
      </c>
    </row>
    <row r="1275" spans="1:4">
      <c r="A1275" s="123" t="s">
        <v>2050</v>
      </c>
      <c r="B1275" s="123">
        <v>0.65444744509186</v>
      </c>
      <c r="C1275" s="123">
        <v>0.406999150188809</v>
      </c>
      <c r="D1275">
        <v>0</v>
      </c>
    </row>
    <row r="1276" spans="1:4">
      <c r="A1276" s="123" t="s">
        <v>2051</v>
      </c>
      <c r="B1276" s="123">
        <v>0.931201342294831</v>
      </c>
      <c r="C1276" s="123">
        <v>0.693368941134043</v>
      </c>
      <c r="D1276">
        <v>1</v>
      </c>
    </row>
    <row r="1277" spans="1:4">
      <c r="A1277" s="123" t="s">
        <v>2052</v>
      </c>
      <c r="B1277" s="123">
        <v>0.848853859285855</v>
      </c>
      <c r="C1277" s="123">
        <v>0.638959054439445</v>
      </c>
      <c r="D1277">
        <v>1</v>
      </c>
    </row>
    <row r="1278" spans="1:4">
      <c r="A1278" s="123" t="s">
        <v>2053</v>
      </c>
      <c r="B1278" s="123">
        <v>0.637632727806466</v>
      </c>
      <c r="C1278" s="123">
        <v>0.57389395756878</v>
      </c>
      <c r="D1278">
        <v>0</v>
      </c>
    </row>
    <row r="1279" spans="1:4">
      <c r="A1279" s="123" t="s">
        <v>2054</v>
      </c>
      <c r="B1279" s="123">
        <v>0.492205976171016</v>
      </c>
      <c r="C1279" s="123">
        <v>0.154925816596101</v>
      </c>
      <c r="D1279">
        <v>0</v>
      </c>
    </row>
    <row r="1280" spans="1:4">
      <c r="A1280" s="123" t="s">
        <v>2055</v>
      </c>
      <c r="B1280" s="123">
        <v>0.789902981033366</v>
      </c>
      <c r="C1280" s="123">
        <v>0.564598934224739</v>
      </c>
      <c r="D1280">
        <v>0</v>
      </c>
    </row>
    <row r="1281" spans="1:4">
      <c r="A1281" s="123" t="s">
        <v>2056</v>
      </c>
      <c r="B1281" s="123">
        <v>0.647871104423463</v>
      </c>
      <c r="C1281" s="123">
        <v>0.538311567741562</v>
      </c>
      <c r="D1281">
        <v>0</v>
      </c>
    </row>
    <row r="1282" spans="1:4">
      <c r="A1282" s="123" t="s">
        <v>2057</v>
      </c>
      <c r="B1282" s="123">
        <v>0.673544197283172</v>
      </c>
      <c r="C1282" s="123">
        <v>0.470811760658256</v>
      </c>
      <c r="D1282">
        <v>0</v>
      </c>
    </row>
    <row r="1283" spans="1:4">
      <c r="A1283" s="123" t="s">
        <v>2058</v>
      </c>
      <c r="B1283" s="123">
        <v>0.0973759640032484</v>
      </c>
      <c r="C1283" s="123">
        <v>0.190074327340943</v>
      </c>
      <c r="D1283">
        <v>0</v>
      </c>
    </row>
    <row r="1284" spans="1:4">
      <c r="A1284" s="123" t="s">
        <v>2059</v>
      </c>
      <c r="B1284" s="123">
        <v>0.648185970851904</v>
      </c>
      <c r="C1284" s="123">
        <v>0.707727563789035</v>
      </c>
      <c r="D1284">
        <v>0</v>
      </c>
    </row>
    <row r="1285" spans="1:4">
      <c r="A1285" s="123" t="s">
        <v>2060</v>
      </c>
      <c r="B1285" s="123">
        <v>0.793091053087553</v>
      </c>
      <c r="C1285" s="123">
        <v>0.630518162143062</v>
      </c>
      <c r="D1285">
        <v>0</v>
      </c>
    </row>
    <row r="1286" spans="1:4">
      <c r="A1286" s="123" t="s">
        <v>2061</v>
      </c>
      <c r="B1286" s="123">
        <v>0.940624113537515</v>
      </c>
      <c r="C1286" s="123">
        <v>0.802259448874285</v>
      </c>
      <c r="D1286">
        <v>1</v>
      </c>
    </row>
    <row r="1287" spans="1:4">
      <c r="A1287" s="123" t="s">
        <v>2062</v>
      </c>
      <c r="B1287" s="123">
        <v>0.600279431014609</v>
      </c>
      <c r="C1287" s="123">
        <v>0.661297562110269</v>
      </c>
      <c r="D1287">
        <v>0</v>
      </c>
    </row>
    <row r="1288" spans="1:4">
      <c r="A1288" s="123" t="s">
        <v>2063</v>
      </c>
      <c r="B1288" s="123">
        <v>0.652683918752519</v>
      </c>
      <c r="C1288" s="123">
        <v>0.504709671047517</v>
      </c>
      <c r="D1288">
        <v>0</v>
      </c>
    </row>
    <row r="1289" spans="1:4">
      <c r="A1289" s="123" t="s">
        <v>2064</v>
      </c>
      <c r="B1289" s="123">
        <v>0.505195926409623</v>
      </c>
      <c r="C1289" s="123">
        <v>0.139670789272863</v>
      </c>
      <c r="D1289">
        <v>0</v>
      </c>
    </row>
    <row r="1290" spans="1:4">
      <c r="A1290" s="123" t="s">
        <v>2065</v>
      </c>
      <c r="B1290" s="123">
        <v>0.9012026489067</v>
      </c>
      <c r="C1290" s="123">
        <v>0.710626425047657</v>
      </c>
      <c r="D1290">
        <v>1</v>
      </c>
    </row>
    <row r="1291" spans="1:4">
      <c r="A1291" s="123" t="s">
        <v>2066</v>
      </c>
      <c r="B1291" s="123">
        <v>0.855810050525921</v>
      </c>
      <c r="C1291" s="123">
        <v>0.547577384891891</v>
      </c>
      <c r="D1291">
        <v>1</v>
      </c>
    </row>
    <row r="1292" spans="1:4">
      <c r="A1292" s="123" t="s">
        <v>2067</v>
      </c>
      <c r="B1292" s="123">
        <v>0.592311100917483</v>
      </c>
      <c r="C1292" s="123">
        <v>0.245228213319905</v>
      </c>
      <c r="D1292">
        <v>0</v>
      </c>
    </row>
    <row r="1293" spans="1:4">
      <c r="A1293" s="123" t="s">
        <v>2068</v>
      </c>
      <c r="B1293" s="123">
        <v>0.944128292448008</v>
      </c>
      <c r="C1293" s="123">
        <v>0.690456541116901</v>
      </c>
      <c r="D1293">
        <v>1</v>
      </c>
    </row>
    <row r="1294" spans="1:4">
      <c r="A1294" s="123" t="s">
        <v>2069</v>
      </c>
      <c r="B1294" s="123">
        <v>0.655714491622978</v>
      </c>
      <c r="C1294" s="123">
        <v>0.730499199363641</v>
      </c>
      <c r="D1294">
        <v>0</v>
      </c>
    </row>
    <row r="1295" spans="1:4">
      <c r="A1295" s="123" t="s">
        <v>2070</v>
      </c>
      <c r="B1295" s="123">
        <v>0.650016752230138</v>
      </c>
      <c r="C1295" s="123">
        <v>0.622559830888516</v>
      </c>
      <c r="D1295">
        <v>0</v>
      </c>
    </row>
    <row r="1296" spans="1:4">
      <c r="A1296" s="123" t="s">
        <v>2071</v>
      </c>
      <c r="B1296" s="123">
        <v>0.479700629324737</v>
      </c>
      <c r="C1296" s="123">
        <v>0.630455440533885</v>
      </c>
      <c r="D1296">
        <v>0</v>
      </c>
    </row>
    <row r="1297" spans="1:4">
      <c r="A1297" s="123" t="s">
        <v>2072</v>
      </c>
      <c r="B1297" s="123">
        <v>0.817479718857568</v>
      </c>
      <c r="C1297" s="123">
        <v>0.529990431243537</v>
      </c>
      <c r="D1297">
        <v>1</v>
      </c>
    </row>
    <row r="1298" spans="1:4">
      <c r="A1298" s="123" t="s">
        <v>2073</v>
      </c>
      <c r="B1298" s="123">
        <v>0.68456405763666</v>
      </c>
      <c r="C1298" s="123">
        <v>0.689703570809967</v>
      </c>
      <c r="D1298">
        <v>0</v>
      </c>
    </row>
    <row r="1299" spans="1:4">
      <c r="A1299" s="123" t="s">
        <v>2074</v>
      </c>
      <c r="B1299" s="123">
        <v>0.628195425236952</v>
      </c>
      <c r="C1299" s="123">
        <v>0.519832872676748</v>
      </c>
      <c r="D1299">
        <v>0</v>
      </c>
    </row>
    <row r="1300" spans="1:4">
      <c r="A1300" s="123" t="s">
        <v>2075</v>
      </c>
      <c r="B1300" s="123">
        <v>0.460052827897635</v>
      </c>
      <c r="C1300" s="123">
        <v>0.414492280975793</v>
      </c>
      <c r="D1300">
        <v>0</v>
      </c>
    </row>
    <row r="1301" spans="1:4">
      <c r="A1301" s="123" t="s">
        <v>2076</v>
      </c>
      <c r="B1301" s="123">
        <v>0.833827279629163</v>
      </c>
      <c r="C1301" s="123">
        <v>0.606572602838179</v>
      </c>
      <c r="D1301">
        <v>1</v>
      </c>
    </row>
    <row r="1302" spans="1:4">
      <c r="A1302" s="123" t="s">
        <v>2077</v>
      </c>
      <c r="B1302" s="123">
        <v>0.627462442034802</v>
      </c>
      <c r="C1302" s="123">
        <v>0.295032938346513</v>
      </c>
      <c r="D1302">
        <v>0</v>
      </c>
    </row>
    <row r="1303" spans="1:4">
      <c r="A1303" s="123" t="s">
        <v>2078</v>
      </c>
      <c r="B1303" s="123">
        <v>0.81777057055798</v>
      </c>
      <c r="C1303" s="123">
        <v>0.62345844260962</v>
      </c>
      <c r="D1303">
        <v>1</v>
      </c>
    </row>
    <row r="1304" spans="1:4">
      <c r="A1304" s="123" t="s">
        <v>2079</v>
      </c>
      <c r="B1304" s="123">
        <v>0.74936558233218</v>
      </c>
      <c r="C1304" s="123">
        <v>0.64073388132017</v>
      </c>
      <c r="D1304">
        <v>0</v>
      </c>
    </row>
    <row r="1305" spans="1:4">
      <c r="A1305" s="123" t="s">
        <v>2080</v>
      </c>
      <c r="B1305" s="123">
        <v>0.509068731808402</v>
      </c>
      <c r="C1305" s="123">
        <v>0.427087119004249</v>
      </c>
      <c r="D1305">
        <v>0</v>
      </c>
    </row>
    <row r="1306" spans="1:4">
      <c r="A1306" s="123" t="s">
        <v>2081</v>
      </c>
      <c r="B1306" s="123">
        <v>0.575715534637466</v>
      </c>
      <c r="C1306" s="123">
        <v>0.254344750574409</v>
      </c>
      <c r="D1306">
        <v>0</v>
      </c>
    </row>
    <row r="1307" spans="1:4">
      <c r="A1307" s="123" t="s">
        <v>2082</v>
      </c>
      <c r="B1307" s="123">
        <v>0.576706471646318</v>
      </c>
      <c r="C1307" s="123">
        <v>0.495002530234871</v>
      </c>
      <c r="D1307">
        <v>0</v>
      </c>
    </row>
    <row r="1308" spans="1:4">
      <c r="A1308" s="123" t="s">
        <v>2083</v>
      </c>
      <c r="B1308" s="123">
        <v>0.933911599393585</v>
      </c>
      <c r="C1308" s="123">
        <v>0.7401023438255</v>
      </c>
      <c r="D1308">
        <v>1</v>
      </c>
    </row>
    <row r="1309" spans="1:4">
      <c r="A1309" s="123" t="s">
        <v>2084</v>
      </c>
      <c r="B1309" s="123">
        <v>0.886986444401069</v>
      </c>
      <c r="C1309" s="123">
        <v>0.541359411797119</v>
      </c>
      <c r="D1309">
        <v>1</v>
      </c>
    </row>
    <row r="1310" spans="1:4">
      <c r="A1310" s="123" t="s">
        <v>2085</v>
      </c>
      <c r="B1310" s="123">
        <v>0.561834610299692</v>
      </c>
      <c r="C1310" s="123">
        <v>0.281045684604262</v>
      </c>
      <c r="D1310">
        <v>0</v>
      </c>
    </row>
    <row r="1311" spans="1:4">
      <c r="A1311" s="123" t="s">
        <v>2086</v>
      </c>
      <c r="B1311" s="123">
        <v>0.699288178832254</v>
      </c>
      <c r="C1311" s="123">
        <v>0.637400586601655</v>
      </c>
      <c r="D1311">
        <v>0</v>
      </c>
    </row>
    <row r="1312" spans="1:4">
      <c r="A1312" s="123" t="s">
        <v>2087</v>
      </c>
      <c r="B1312" s="123">
        <v>0.68883924202822</v>
      </c>
      <c r="C1312" s="123">
        <v>0.429331149833627</v>
      </c>
      <c r="D1312">
        <v>0</v>
      </c>
    </row>
    <row r="1313" spans="1:4">
      <c r="A1313" s="123" t="s">
        <v>2088</v>
      </c>
      <c r="B1313" s="123">
        <v>0.917479275354435</v>
      </c>
      <c r="C1313" s="123">
        <v>0.663059588065141</v>
      </c>
      <c r="D1313">
        <v>1</v>
      </c>
    </row>
    <row r="1314" spans="1:4">
      <c r="A1314" s="123" t="s">
        <v>2089</v>
      </c>
      <c r="B1314" s="123">
        <v>0.459799003091826</v>
      </c>
      <c r="C1314" s="123">
        <v>0.194862586385366</v>
      </c>
      <c r="D1314">
        <v>0</v>
      </c>
    </row>
    <row r="1315" spans="1:4">
      <c r="A1315" s="123" t="s">
        <v>2090</v>
      </c>
      <c r="B1315" s="123">
        <v>0.322898896821603</v>
      </c>
      <c r="C1315" s="123">
        <v>0.283568629145503</v>
      </c>
      <c r="D1315">
        <v>0</v>
      </c>
    </row>
    <row r="1316" spans="1:4">
      <c r="A1316" s="123" t="s">
        <v>2091</v>
      </c>
      <c r="B1316" s="123">
        <v>0.790643957114179</v>
      </c>
      <c r="C1316" s="123">
        <v>0.474708797746374</v>
      </c>
      <c r="D1316">
        <v>0</v>
      </c>
    </row>
    <row r="1317" spans="1:4">
      <c r="A1317" s="123" t="s">
        <v>2092</v>
      </c>
      <c r="B1317" s="123">
        <v>0.602029163702404</v>
      </c>
      <c r="C1317" s="123">
        <v>0.336444241809934</v>
      </c>
      <c r="D1317">
        <v>0</v>
      </c>
    </row>
    <row r="1318" spans="1:4">
      <c r="A1318" s="123" t="s">
        <v>2093</v>
      </c>
      <c r="B1318" s="123">
        <v>0.678285270273659</v>
      </c>
      <c r="C1318" s="123">
        <v>0.692569689488297</v>
      </c>
      <c r="D1318">
        <v>0</v>
      </c>
    </row>
    <row r="1319" spans="1:4">
      <c r="A1319" s="123" t="s">
        <v>2094</v>
      </c>
      <c r="B1319" s="123">
        <v>0.939634078456008</v>
      </c>
      <c r="C1319" s="123">
        <v>0.704531379489842</v>
      </c>
      <c r="D1319">
        <v>1</v>
      </c>
    </row>
    <row r="1320" spans="1:4">
      <c r="A1320" s="123" t="s">
        <v>2095</v>
      </c>
      <c r="B1320" s="123">
        <v>0.717086699653917</v>
      </c>
      <c r="C1320" s="123">
        <v>0.475250753311061</v>
      </c>
      <c r="D1320">
        <v>0</v>
      </c>
    </row>
    <row r="1321" spans="1:4">
      <c r="A1321" s="123" t="s">
        <v>2096</v>
      </c>
      <c r="B1321" s="123">
        <v>0.478587862920187</v>
      </c>
      <c r="C1321" s="123">
        <v>0.599947084214726</v>
      </c>
      <c r="D1321">
        <v>0</v>
      </c>
    </row>
    <row r="1322" spans="1:4">
      <c r="A1322" s="123" t="s">
        <v>2097</v>
      </c>
      <c r="B1322" s="123">
        <v>0.830483195745499</v>
      </c>
      <c r="C1322" s="123">
        <v>0.562695546391957</v>
      </c>
      <c r="D1322">
        <v>1</v>
      </c>
    </row>
    <row r="1323" spans="1:4">
      <c r="A1323" s="123" t="s">
        <v>2098</v>
      </c>
      <c r="B1323" s="123">
        <v>0.794321813209991</v>
      </c>
      <c r="C1323" s="123">
        <v>0.668413273315036</v>
      </c>
      <c r="D1323">
        <v>0</v>
      </c>
    </row>
    <row r="1324" spans="1:4">
      <c r="A1324" s="123" t="s">
        <v>2099</v>
      </c>
      <c r="B1324" s="123">
        <v>0.453804933785997</v>
      </c>
      <c r="C1324" s="123">
        <v>0.193416232465494</v>
      </c>
      <c r="D1324">
        <v>0</v>
      </c>
    </row>
    <row r="1325" spans="1:4">
      <c r="A1325" s="123" t="s">
        <v>2100</v>
      </c>
      <c r="B1325" s="123">
        <v>0.688071867899618</v>
      </c>
      <c r="C1325" s="123">
        <v>0.275386428758233</v>
      </c>
      <c r="D1325">
        <v>0</v>
      </c>
    </row>
    <row r="1326" spans="1:4">
      <c r="A1326" s="123" t="s">
        <v>2101</v>
      </c>
      <c r="B1326" s="123">
        <v>0.813127941115135</v>
      </c>
      <c r="C1326" s="123">
        <v>0.621458561437268</v>
      </c>
      <c r="D1326">
        <v>1</v>
      </c>
    </row>
    <row r="1327" spans="1:4">
      <c r="A1327" s="123" t="s">
        <v>2102</v>
      </c>
      <c r="B1327" s="123">
        <v>0.714886511458202</v>
      </c>
      <c r="C1327" s="123">
        <v>0.354293054219696</v>
      </c>
      <c r="D1327">
        <v>0</v>
      </c>
    </row>
    <row r="1328" spans="1:4">
      <c r="A1328" s="123" t="s">
        <v>2103</v>
      </c>
      <c r="B1328" s="123">
        <v>0.597685352135935</v>
      </c>
      <c r="C1328" s="123">
        <v>0.28465000803774</v>
      </c>
      <c r="D1328">
        <v>0</v>
      </c>
    </row>
    <row r="1329" spans="1:4">
      <c r="A1329" s="123" t="s">
        <v>2104</v>
      </c>
      <c r="B1329" s="123">
        <v>0.674763187482914</v>
      </c>
      <c r="C1329" s="123">
        <v>0.655241292891228</v>
      </c>
      <c r="D1329">
        <v>0</v>
      </c>
    </row>
    <row r="1330" spans="1:4">
      <c r="A1330" s="123" t="s">
        <v>2105</v>
      </c>
      <c r="B1330" s="123">
        <v>0.851455890637668</v>
      </c>
      <c r="C1330" s="123">
        <v>0.453008023750151</v>
      </c>
      <c r="D1330">
        <v>0</v>
      </c>
    </row>
    <row r="1331" spans="1:4">
      <c r="A1331" s="123" t="s">
        <v>2106</v>
      </c>
      <c r="B1331" s="123">
        <v>0.619319066257518</v>
      </c>
      <c r="C1331" s="123">
        <v>0.329214276100985</v>
      </c>
      <c r="D1331">
        <v>0</v>
      </c>
    </row>
    <row r="1332" spans="1:4">
      <c r="A1332" s="123" t="s">
        <v>2107</v>
      </c>
      <c r="B1332" s="123">
        <v>0.494362831945695</v>
      </c>
      <c r="C1332" s="123">
        <v>0.465581032135097</v>
      </c>
      <c r="D1332">
        <v>0</v>
      </c>
    </row>
    <row r="1333" spans="1:4">
      <c r="A1333" s="123" t="s">
        <v>2108</v>
      </c>
      <c r="B1333" s="123">
        <v>0.653474685775326</v>
      </c>
      <c r="C1333" s="123">
        <v>0.535234995804901</v>
      </c>
      <c r="D1333">
        <v>0</v>
      </c>
    </row>
    <row r="1334" spans="1:4">
      <c r="A1334" s="123" t="s">
        <v>2109</v>
      </c>
      <c r="B1334" s="123">
        <v>0.606273172645843</v>
      </c>
      <c r="C1334" s="123">
        <v>0.529367416111408</v>
      </c>
      <c r="D1334">
        <v>0</v>
      </c>
    </row>
    <row r="1335" spans="1:4">
      <c r="A1335" s="123" t="s">
        <v>2110</v>
      </c>
      <c r="B1335" s="123">
        <v>0.645024251434273</v>
      </c>
      <c r="C1335" s="123">
        <v>0.531965280198612</v>
      </c>
      <c r="D1335">
        <v>0</v>
      </c>
    </row>
    <row r="1336" spans="1:4">
      <c r="A1336" s="123" t="s">
        <v>2111</v>
      </c>
      <c r="B1336" s="123">
        <v>0.646632226266881</v>
      </c>
      <c r="C1336" s="123">
        <v>0.616369302233843</v>
      </c>
      <c r="D1336">
        <v>0</v>
      </c>
    </row>
    <row r="1337" spans="1:4">
      <c r="A1337" s="123" t="s">
        <v>2112</v>
      </c>
      <c r="B1337" s="123">
        <v>0.856188021698141</v>
      </c>
      <c r="C1337" s="123">
        <v>0.449935474882808</v>
      </c>
      <c r="D1337">
        <v>0</v>
      </c>
    </row>
    <row r="1338" spans="1:4">
      <c r="A1338" s="123" t="s">
        <v>2113</v>
      </c>
      <c r="B1338" s="123">
        <v>0.575836932098108</v>
      </c>
      <c r="C1338" s="123">
        <v>0.432856468072376</v>
      </c>
      <c r="D1338">
        <v>0</v>
      </c>
    </row>
    <row r="1339" spans="1:4">
      <c r="A1339" s="123" t="s">
        <v>2114</v>
      </c>
      <c r="B1339" s="123">
        <v>0.401369852460102</v>
      </c>
      <c r="C1339" s="123">
        <v>0.0959708774041702</v>
      </c>
      <c r="D1339">
        <v>0</v>
      </c>
    </row>
    <row r="1340" spans="1:4">
      <c r="A1340" s="123" t="s">
        <v>2115</v>
      </c>
      <c r="B1340" s="123">
        <v>0.771139381061868</v>
      </c>
      <c r="C1340" s="123">
        <v>0.5913925074474</v>
      </c>
      <c r="D1340">
        <v>0</v>
      </c>
    </row>
    <row r="1341" spans="1:4">
      <c r="A1341" s="123" t="s">
        <v>2116</v>
      </c>
      <c r="B1341" s="123">
        <v>0.626864875092876</v>
      </c>
      <c r="C1341" s="123">
        <v>0.671580883354193</v>
      </c>
      <c r="D1341">
        <v>0</v>
      </c>
    </row>
    <row r="1342" spans="1:4">
      <c r="A1342" s="123" t="s">
        <v>2117</v>
      </c>
      <c r="B1342" s="123">
        <v>0.701462459084376</v>
      </c>
      <c r="C1342" s="123">
        <v>0.454442951203464</v>
      </c>
      <c r="D1342">
        <v>0</v>
      </c>
    </row>
    <row r="1343" spans="1:4">
      <c r="A1343" s="123" t="s">
        <v>2118</v>
      </c>
      <c r="B1343" s="123">
        <v>0.670213957545174</v>
      </c>
      <c r="C1343" s="123">
        <v>0.437231638923409</v>
      </c>
      <c r="D1343">
        <v>0</v>
      </c>
    </row>
    <row r="1344" spans="1:4">
      <c r="A1344" s="123" t="s">
        <v>2119</v>
      </c>
      <c r="B1344" s="123">
        <v>0.932116836432099</v>
      </c>
      <c r="C1344" s="123">
        <v>0.719430265193363</v>
      </c>
      <c r="D1344">
        <v>1</v>
      </c>
    </row>
    <row r="1345" spans="1:4">
      <c r="A1345" s="123" t="s">
        <v>2120</v>
      </c>
      <c r="B1345" s="123">
        <v>0.421607005624064</v>
      </c>
      <c r="C1345" s="123">
        <v>0.0225163302934582</v>
      </c>
      <c r="D1345">
        <v>0</v>
      </c>
    </row>
    <row r="1346" spans="1:4">
      <c r="A1346" s="123" t="s">
        <v>2121</v>
      </c>
      <c r="B1346" s="123">
        <v>0.883587238467453</v>
      </c>
      <c r="C1346" s="123">
        <v>0.631105588601172</v>
      </c>
      <c r="D1346">
        <v>1</v>
      </c>
    </row>
    <row r="1347" spans="1:4">
      <c r="A1347" s="123" t="s">
        <v>2122</v>
      </c>
      <c r="B1347" s="123">
        <v>0.568236299860693</v>
      </c>
      <c r="C1347" s="123">
        <v>0.473345180673149</v>
      </c>
      <c r="D1347">
        <v>0</v>
      </c>
    </row>
    <row r="1348" spans="1:4">
      <c r="A1348" s="123" t="s">
        <v>2123</v>
      </c>
      <c r="B1348" s="123">
        <v>0.63620594376504</v>
      </c>
      <c r="C1348" s="123">
        <v>0.434647548253783</v>
      </c>
      <c r="D1348">
        <v>0</v>
      </c>
    </row>
    <row r="1349" spans="1:4">
      <c r="A1349" s="123" t="s">
        <v>2124</v>
      </c>
      <c r="B1349" s="123">
        <v>0.386531239978399</v>
      </c>
      <c r="C1349" s="123">
        <v>0.502973597365947</v>
      </c>
      <c r="D1349">
        <v>0</v>
      </c>
    </row>
    <row r="1350" spans="1:4">
      <c r="A1350" s="123" t="s">
        <v>2125</v>
      </c>
      <c r="B1350" s="123">
        <v>0.621172098113726</v>
      </c>
      <c r="C1350" s="123">
        <v>0.117313338654485</v>
      </c>
      <c r="D1350">
        <v>0</v>
      </c>
    </row>
    <row r="1351" spans="1:4">
      <c r="A1351" s="123" t="s">
        <v>2126</v>
      </c>
      <c r="B1351" s="123">
        <v>0.307934293634661</v>
      </c>
      <c r="C1351" s="123">
        <v>0.251399179347792</v>
      </c>
      <c r="D1351">
        <v>0</v>
      </c>
    </row>
    <row r="1352" spans="1:4">
      <c r="A1352" s="123" t="s">
        <v>2127</v>
      </c>
      <c r="B1352" s="123">
        <v>0.688104129953222</v>
      </c>
      <c r="C1352" s="123">
        <v>0.622886331145907</v>
      </c>
      <c r="D1352">
        <v>0</v>
      </c>
    </row>
    <row r="1353" spans="1:4">
      <c r="A1353" s="123" t="s">
        <v>2128</v>
      </c>
      <c r="B1353" s="123">
        <v>0.80175870329014</v>
      </c>
      <c r="C1353" s="123">
        <v>0.549786060403703</v>
      </c>
      <c r="D1353">
        <v>1</v>
      </c>
    </row>
    <row r="1354" spans="1:4">
      <c r="A1354" s="123" t="s">
        <v>2129</v>
      </c>
      <c r="B1354" s="123">
        <v>0.752508019096765</v>
      </c>
      <c r="C1354" s="123">
        <v>0.482556339942232</v>
      </c>
      <c r="D1354">
        <v>0</v>
      </c>
    </row>
    <row r="1355" spans="1:4">
      <c r="A1355" s="123" t="s">
        <v>2130</v>
      </c>
      <c r="B1355" s="123">
        <v>0.638297622035781</v>
      </c>
      <c r="C1355" s="123">
        <v>0.200429475492179</v>
      </c>
      <c r="D1355">
        <v>0</v>
      </c>
    </row>
    <row r="1356" spans="1:4">
      <c r="A1356" s="123" t="s">
        <v>2131</v>
      </c>
      <c r="B1356" s="123">
        <v>0.709723981686411</v>
      </c>
      <c r="C1356" s="123">
        <v>0.310068200752586</v>
      </c>
      <c r="D1356">
        <v>0</v>
      </c>
    </row>
    <row r="1357" spans="1:4">
      <c r="A1357" s="123" t="s">
        <v>2132</v>
      </c>
      <c r="B1357" s="123">
        <v>0.429416156535299</v>
      </c>
      <c r="C1357" s="123">
        <v>0.19816294204366</v>
      </c>
      <c r="D1357">
        <v>0</v>
      </c>
    </row>
    <row r="1358" spans="1:4">
      <c r="A1358" s="123" t="s">
        <v>2133</v>
      </c>
      <c r="B1358" s="123">
        <v>0.536537252382357</v>
      </c>
      <c r="C1358" s="123">
        <v>0.0327431565093212</v>
      </c>
      <c r="D1358">
        <v>0</v>
      </c>
    </row>
    <row r="1359" spans="1:4">
      <c r="A1359" s="123" t="s">
        <v>2134</v>
      </c>
      <c r="B1359" s="123">
        <v>0.393776796610762</v>
      </c>
      <c r="C1359" s="123">
        <v>0.0893758652639497</v>
      </c>
      <c r="D1359">
        <v>0</v>
      </c>
    </row>
    <row r="1360" spans="1:4">
      <c r="A1360" s="123" t="s">
        <v>2135</v>
      </c>
      <c r="B1360" s="123">
        <v>0.798282589065911</v>
      </c>
      <c r="C1360" s="123">
        <v>0.655395113820487</v>
      </c>
      <c r="D1360">
        <v>0</v>
      </c>
    </row>
    <row r="1361" spans="1:4">
      <c r="A1361" s="123" t="s">
        <v>2136</v>
      </c>
      <c r="B1361" s="123">
        <v>0.707014512278394</v>
      </c>
      <c r="C1361" s="123">
        <v>0.519680548226116</v>
      </c>
      <c r="D1361">
        <v>0</v>
      </c>
    </row>
    <row r="1362" spans="1:4">
      <c r="A1362" s="123" t="s">
        <v>2137</v>
      </c>
      <c r="B1362" s="123">
        <v>0.78201854157561</v>
      </c>
      <c r="C1362" s="123">
        <v>0.659671025890285</v>
      </c>
      <c r="D1362">
        <v>0</v>
      </c>
    </row>
    <row r="1363" spans="1:4">
      <c r="A1363" s="123" t="s">
        <v>2138</v>
      </c>
      <c r="B1363" s="123">
        <v>0.62319180589398</v>
      </c>
      <c r="C1363" s="123">
        <v>0.414302979004695</v>
      </c>
      <c r="D1363">
        <v>0</v>
      </c>
    </row>
    <row r="1364" spans="1:4">
      <c r="A1364" s="123" t="s">
        <v>2139</v>
      </c>
      <c r="B1364" s="123">
        <v>0.441866653215319</v>
      </c>
      <c r="C1364" s="123">
        <v>0.27010849410745</v>
      </c>
      <c r="D1364">
        <v>0</v>
      </c>
    </row>
    <row r="1365" spans="1:4">
      <c r="A1365" s="123" t="s">
        <v>2140</v>
      </c>
      <c r="B1365" s="123">
        <v>0.66447836869489</v>
      </c>
      <c r="C1365" s="123">
        <v>0.508559718058418</v>
      </c>
      <c r="D1365">
        <v>0</v>
      </c>
    </row>
    <row r="1366" spans="1:4">
      <c r="A1366" s="123" t="s">
        <v>2141</v>
      </c>
      <c r="B1366" s="123">
        <v>0.59144316125414</v>
      </c>
      <c r="C1366" s="123">
        <v>0.483935209524368</v>
      </c>
      <c r="D1366">
        <v>0</v>
      </c>
    </row>
    <row r="1367" spans="1:4">
      <c r="A1367" s="123" t="s">
        <v>2142</v>
      </c>
      <c r="B1367" s="123">
        <v>0.564129906765321</v>
      </c>
      <c r="C1367" s="123">
        <v>0.474246675287805</v>
      </c>
      <c r="D1367">
        <v>0</v>
      </c>
    </row>
    <row r="1368" spans="1:4">
      <c r="A1368" s="123" t="s">
        <v>2143</v>
      </c>
      <c r="B1368" s="123">
        <v>0.585004024369062</v>
      </c>
      <c r="C1368" s="123">
        <v>0.414613946398906</v>
      </c>
      <c r="D1368">
        <v>0</v>
      </c>
    </row>
    <row r="1369" spans="1:4">
      <c r="A1369" s="123" t="s">
        <v>2144</v>
      </c>
      <c r="B1369" s="123">
        <v>0.83173961470503</v>
      </c>
      <c r="C1369" s="123">
        <v>0.665092313555017</v>
      </c>
      <c r="D1369">
        <v>1</v>
      </c>
    </row>
    <row r="1370" spans="1:4">
      <c r="A1370" s="123" t="s">
        <v>2145</v>
      </c>
      <c r="B1370" s="123">
        <v>0.736776906794193</v>
      </c>
      <c r="C1370" s="123">
        <v>0.423328626168919</v>
      </c>
      <c r="D1370">
        <v>0</v>
      </c>
    </row>
    <row r="1371" spans="1:4">
      <c r="A1371" s="123" t="s">
        <v>2146</v>
      </c>
      <c r="B1371" s="123">
        <v>0.87065243030783</v>
      </c>
      <c r="C1371" s="123">
        <v>0.598655353644296</v>
      </c>
      <c r="D1371">
        <v>1</v>
      </c>
    </row>
    <row r="1372" spans="1:4">
      <c r="A1372" s="123" t="s">
        <v>2147</v>
      </c>
      <c r="B1372" s="123">
        <v>0.591218438155051</v>
      </c>
      <c r="C1372" s="123">
        <v>0.684910931730883</v>
      </c>
      <c r="D1372">
        <v>0</v>
      </c>
    </row>
    <row r="1373" spans="1:4">
      <c r="A1373" s="123" t="s">
        <v>2148</v>
      </c>
      <c r="B1373" s="123">
        <v>0.521550058359144</v>
      </c>
      <c r="C1373" s="123">
        <v>0.536045431799876</v>
      </c>
      <c r="D1373">
        <v>0</v>
      </c>
    </row>
    <row r="1374" spans="1:4">
      <c r="A1374" s="123" t="s">
        <v>2149</v>
      </c>
      <c r="B1374" s="123">
        <v>0.525961341403503</v>
      </c>
      <c r="C1374" s="123">
        <v>0.200095588788314</v>
      </c>
      <c r="D1374">
        <v>0</v>
      </c>
    </row>
    <row r="1375" spans="1:4">
      <c r="A1375" s="123" t="s">
        <v>2150</v>
      </c>
      <c r="B1375" s="123">
        <v>0.846862187124601</v>
      </c>
      <c r="C1375" s="123">
        <v>0.733241846207971</v>
      </c>
      <c r="D1375">
        <v>1</v>
      </c>
    </row>
    <row r="1376" spans="1:4">
      <c r="A1376" s="123" t="s">
        <v>2151</v>
      </c>
      <c r="B1376" s="123">
        <v>0.5892022628881</v>
      </c>
      <c r="C1376" s="123">
        <v>0.193604383208164</v>
      </c>
      <c r="D1376">
        <v>0</v>
      </c>
    </row>
    <row r="1377" spans="1:4">
      <c r="A1377" s="123" t="s">
        <v>2152</v>
      </c>
      <c r="B1377" s="123">
        <v>0.535197998592464</v>
      </c>
      <c r="C1377" s="123">
        <v>0.483869156341637</v>
      </c>
      <c r="D1377">
        <v>0</v>
      </c>
    </row>
    <row r="1378" spans="1:4">
      <c r="A1378" s="123" t="s">
        <v>2153</v>
      </c>
      <c r="B1378" s="123">
        <v>0.613432254185294</v>
      </c>
      <c r="C1378" s="123">
        <v>0.359627671957557</v>
      </c>
      <c r="D1378">
        <v>0</v>
      </c>
    </row>
    <row r="1379" spans="1:4">
      <c r="A1379" s="123" t="s">
        <v>2154</v>
      </c>
      <c r="B1379" s="123">
        <v>0.542131824243631</v>
      </c>
      <c r="C1379" s="123">
        <v>0.216344716641576</v>
      </c>
      <c r="D1379">
        <v>0</v>
      </c>
    </row>
    <row r="1380" spans="1:4">
      <c r="A1380" s="123" t="s">
        <v>2155</v>
      </c>
      <c r="B1380" s="123">
        <v>0.57474395521256</v>
      </c>
      <c r="C1380" s="123">
        <v>0.465833230007271</v>
      </c>
      <c r="D1380">
        <v>0</v>
      </c>
    </row>
    <row r="1381" spans="1:4">
      <c r="A1381" s="123" t="s">
        <v>2156</v>
      </c>
      <c r="B1381" s="123">
        <v>0.744283814534426</v>
      </c>
      <c r="C1381" s="123">
        <v>0.545224855843201</v>
      </c>
      <c r="D1381">
        <v>0</v>
      </c>
    </row>
    <row r="1382" spans="1:4">
      <c r="A1382" s="123" t="s">
        <v>2157</v>
      </c>
      <c r="B1382" s="123">
        <v>0.748895711928727</v>
      </c>
      <c r="C1382" s="123">
        <v>0.754071945648568</v>
      </c>
      <c r="D1382">
        <v>0</v>
      </c>
    </row>
    <row r="1383" spans="1:4">
      <c r="A1383" s="123" t="s">
        <v>2158</v>
      </c>
      <c r="B1383" s="123">
        <v>0.908530746584577</v>
      </c>
      <c r="C1383" s="123">
        <v>0.618268061810343</v>
      </c>
      <c r="D1383">
        <v>1</v>
      </c>
    </row>
    <row r="1384" spans="1:4">
      <c r="A1384" s="123" t="s">
        <v>2159</v>
      </c>
      <c r="B1384" s="123">
        <v>0.814851795126606</v>
      </c>
      <c r="C1384" s="123">
        <v>0.739994937819716</v>
      </c>
      <c r="D1384">
        <v>1</v>
      </c>
    </row>
    <row r="1385" spans="1:4">
      <c r="A1385" s="123" t="s">
        <v>2160</v>
      </c>
      <c r="B1385" s="123">
        <v>0.610306219436388</v>
      </c>
      <c r="C1385" s="123">
        <v>0.353545027720879</v>
      </c>
      <c r="D1385">
        <v>0</v>
      </c>
    </row>
    <row r="1386" spans="1:4">
      <c r="A1386" s="123" t="s">
        <v>2161</v>
      </c>
      <c r="B1386" s="123">
        <v>0.787774677806634</v>
      </c>
      <c r="C1386" s="123">
        <v>0.631550061040507</v>
      </c>
      <c r="D1386">
        <v>0</v>
      </c>
    </row>
    <row r="1387" spans="1:4">
      <c r="A1387" s="123" t="s">
        <v>2162</v>
      </c>
      <c r="B1387" s="123">
        <v>0.857520474318363</v>
      </c>
      <c r="C1387" s="123">
        <v>0.605188276427588</v>
      </c>
      <c r="D1387">
        <v>1</v>
      </c>
    </row>
    <row r="1388" spans="1:4">
      <c r="A1388" s="123" t="s">
        <v>2163</v>
      </c>
      <c r="B1388" s="123">
        <v>0.492233608036662</v>
      </c>
      <c r="C1388" s="123">
        <v>0.158034457022353</v>
      </c>
      <c r="D1388">
        <v>0</v>
      </c>
    </row>
    <row r="1389" spans="1:4">
      <c r="A1389" s="123" t="s">
        <v>2164</v>
      </c>
      <c r="B1389" s="123">
        <v>0.370543946231874</v>
      </c>
      <c r="C1389" s="123">
        <v>0.0742357778400831</v>
      </c>
      <c r="D1389">
        <v>0</v>
      </c>
    </row>
    <row r="1390" spans="1:4">
      <c r="A1390" s="123" t="s">
        <v>2165</v>
      </c>
      <c r="B1390" s="123">
        <v>0.853899293984022</v>
      </c>
      <c r="C1390" s="123">
        <v>0.756715664990901</v>
      </c>
      <c r="D1390">
        <v>1</v>
      </c>
    </row>
    <row r="1391" spans="1:4">
      <c r="A1391" s="123" t="s">
        <v>2166</v>
      </c>
      <c r="B1391" s="123">
        <v>0.779418828128337</v>
      </c>
      <c r="C1391" s="123">
        <v>0.38901328490214</v>
      </c>
      <c r="D1391">
        <v>0</v>
      </c>
    </row>
    <row r="1392" spans="1:4">
      <c r="A1392" s="123" t="s">
        <v>2167</v>
      </c>
      <c r="B1392" s="123">
        <v>0.792118779843541</v>
      </c>
      <c r="C1392" s="123">
        <v>0.472442661953341</v>
      </c>
      <c r="D1392">
        <v>0</v>
      </c>
    </row>
    <row r="1393" spans="1:4">
      <c r="A1393" s="123" t="s">
        <v>2168</v>
      </c>
      <c r="B1393" s="123">
        <v>0.811184823052049</v>
      </c>
      <c r="C1393" s="123">
        <v>0.716962600334611</v>
      </c>
      <c r="D1393">
        <v>1</v>
      </c>
    </row>
    <row r="1394" spans="1:4">
      <c r="A1394" s="123" t="s">
        <v>2169</v>
      </c>
      <c r="B1394" s="123">
        <v>0.857846338293858</v>
      </c>
      <c r="C1394" s="123">
        <v>0.466539501930267</v>
      </c>
      <c r="D1394">
        <v>0</v>
      </c>
    </row>
    <row r="1395" spans="1:4">
      <c r="A1395" s="123" t="s">
        <v>2170</v>
      </c>
      <c r="B1395" s="123">
        <v>0.546353656959734</v>
      </c>
      <c r="C1395" s="123">
        <v>0.460323135803639</v>
      </c>
      <c r="D1395">
        <v>0</v>
      </c>
    </row>
    <row r="1396" spans="1:4">
      <c r="A1396" s="123" t="s">
        <v>2171</v>
      </c>
      <c r="B1396" s="123">
        <v>0.756296609097829</v>
      </c>
      <c r="C1396" s="123">
        <v>0.806012071094098</v>
      </c>
      <c r="D1396">
        <v>0</v>
      </c>
    </row>
    <row r="1397" spans="1:4">
      <c r="A1397" s="123" t="s">
        <v>2172</v>
      </c>
      <c r="B1397" s="123">
        <v>0.944594304858977</v>
      </c>
      <c r="C1397" s="123">
        <v>0.676402683349623</v>
      </c>
      <c r="D1397">
        <v>1</v>
      </c>
    </row>
    <row r="1398" spans="1:4">
      <c r="A1398" s="123" t="s">
        <v>2173</v>
      </c>
      <c r="B1398" s="123">
        <v>0.782269030040212</v>
      </c>
      <c r="C1398" s="123">
        <v>0.611946658803458</v>
      </c>
      <c r="D1398">
        <v>0</v>
      </c>
    </row>
    <row r="1399" spans="1:4">
      <c r="A1399" s="123" t="s">
        <v>2174</v>
      </c>
      <c r="B1399" s="123">
        <v>0.827857423818625</v>
      </c>
      <c r="C1399" s="123">
        <v>0.485196727870662</v>
      </c>
      <c r="D1399">
        <v>0</v>
      </c>
    </row>
    <row r="1400" spans="1:4">
      <c r="A1400" s="123" t="s">
        <v>2175</v>
      </c>
      <c r="B1400" s="123">
        <v>0.696382282195406</v>
      </c>
      <c r="C1400" s="123">
        <v>0.478487821566173</v>
      </c>
      <c r="D1400">
        <v>0</v>
      </c>
    </row>
    <row r="1401" spans="1:4">
      <c r="A1401" s="123" t="s">
        <v>2176</v>
      </c>
      <c r="B1401" s="123">
        <v>0.764173674621947</v>
      </c>
      <c r="C1401" s="123">
        <v>0.461127295268119</v>
      </c>
      <c r="D1401">
        <v>0</v>
      </c>
    </row>
    <row r="1402" spans="1:4">
      <c r="A1402" s="123" t="s">
        <v>2177</v>
      </c>
      <c r="B1402" s="123">
        <v>0.577768620959335</v>
      </c>
      <c r="C1402" s="123">
        <v>0.658085011157106</v>
      </c>
      <c r="D1402">
        <v>0</v>
      </c>
    </row>
    <row r="1403" spans="1:4">
      <c r="A1403" s="123" t="s">
        <v>2178</v>
      </c>
      <c r="B1403" s="123">
        <v>0.822379985357154</v>
      </c>
      <c r="C1403" s="123">
        <v>0.665032900114758</v>
      </c>
      <c r="D1403">
        <v>1</v>
      </c>
    </row>
    <row r="1404" spans="1:4">
      <c r="A1404" s="123" t="s">
        <v>2179</v>
      </c>
      <c r="B1404" s="123">
        <v>0.678988102577648</v>
      </c>
      <c r="C1404" s="123">
        <v>0.586532717907318</v>
      </c>
      <c r="D1404">
        <v>0</v>
      </c>
    </row>
    <row r="1405" spans="1:4">
      <c r="A1405" s="123" t="s">
        <v>2180</v>
      </c>
      <c r="B1405" s="123">
        <v>0.651808470715483</v>
      </c>
      <c r="C1405" s="123">
        <v>0.682435462488462</v>
      </c>
      <c r="D1405">
        <v>0</v>
      </c>
    </row>
    <row r="1406" spans="1:4">
      <c r="A1406" s="123" t="s">
        <v>2181</v>
      </c>
      <c r="B1406" s="123">
        <v>0.677709615844431</v>
      </c>
      <c r="C1406" s="123">
        <v>0.569322749264423</v>
      </c>
      <c r="D1406">
        <v>0</v>
      </c>
    </row>
    <row r="1407" spans="1:4">
      <c r="A1407" s="123" t="s">
        <v>2182</v>
      </c>
      <c r="B1407" s="123">
        <v>0.870783672715485</v>
      </c>
      <c r="C1407" s="123">
        <v>0.626341980862386</v>
      </c>
      <c r="D1407">
        <v>1</v>
      </c>
    </row>
    <row r="1408" spans="1:4">
      <c r="A1408" s="123" t="s">
        <v>2183</v>
      </c>
      <c r="B1408" s="123">
        <v>0.628877737327832</v>
      </c>
      <c r="C1408" s="123">
        <v>0.399266996160534</v>
      </c>
      <c r="D1408">
        <v>0</v>
      </c>
    </row>
    <row r="1409" spans="1:4">
      <c r="A1409" s="123" t="s">
        <v>2184</v>
      </c>
      <c r="B1409" s="123">
        <v>0.577718441453996</v>
      </c>
      <c r="C1409" s="123">
        <v>0.334282324725021</v>
      </c>
      <c r="D1409">
        <v>0</v>
      </c>
    </row>
    <row r="1410" spans="1:4">
      <c r="A1410" s="123" t="s">
        <v>2185</v>
      </c>
      <c r="B1410" s="123">
        <v>0.763690290874986</v>
      </c>
      <c r="C1410" s="123">
        <v>0.687646649382768</v>
      </c>
      <c r="D1410">
        <v>0</v>
      </c>
    </row>
    <row r="1411" spans="1:4">
      <c r="A1411" s="123" t="s">
        <v>2186</v>
      </c>
      <c r="B1411" s="123">
        <v>0.624749502597059</v>
      </c>
      <c r="C1411" s="123">
        <v>0.595827236750053</v>
      </c>
      <c r="D1411">
        <v>0</v>
      </c>
    </row>
    <row r="1412" spans="1:4">
      <c r="A1412" s="123" t="s">
        <v>2187</v>
      </c>
      <c r="B1412" s="123">
        <v>0.570403291330119</v>
      </c>
      <c r="C1412" s="123">
        <v>0.429041632564888</v>
      </c>
      <c r="D1412">
        <v>0</v>
      </c>
    </row>
    <row r="1413" spans="1:4">
      <c r="A1413" s="123" t="s">
        <v>2188</v>
      </c>
      <c r="B1413" s="123">
        <v>0.84148021359927</v>
      </c>
      <c r="C1413" s="123">
        <v>0.718107008497849</v>
      </c>
      <c r="D1413">
        <v>1</v>
      </c>
    </row>
    <row r="1414" spans="1:4">
      <c r="A1414" s="123" t="s">
        <v>2189</v>
      </c>
      <c r="B1414" s="123">
        <v>0.873489326524345</v>
      </c>
      <c r="C1414" s="123">
        <v>0.784645944783598</v>
      </c>
      <c r="D1414">
        <v>1</v>
      </c>
    </row>
    <row r="1415" spans="1:4">
      <c r="A1415" s="123" t="s">
        <v>2190</v>
      </c>
      <c r="B1415" s="123">
        <v>0.80458074226874</v>
      </c>
      <c r="C1415" s="123">
        <v>0.823805122982745</v>
      </c>
      <c r="D1415">
        <v>1</v>
      </c>
    </row>
    <row r="1416" spans="1:4">
      <c r="A1416" s="123" t="s">
        <v>2191</v>
      </c>
      <c r="B1416" s="123">
        <v>0.665156056648103</v>
      </c>
      <c r="C1416" s="123">
        <v>0.533418249946283</v>
      </c>
      <c r="D1416">
        <v>0</v>
      </c>
    </row>
    <row r="1417" spans="1:4">
      <c r="A1417" s="123" t="s">
        <v>2192</v>
      </c>
      <c r="B1417" s="123">
        <v>0.827656899655382</v>
      </c>
      <c r="C1417" s="123">
        <v>0.729611278478771</v>
      </c>
      <c r="D1417">
        <v>1</v>
      </c>
    </row>
    <row r="1418" spans="1:4">
      <c r="A1418" s="123" t="s">
        <v>2193</v>
      </c>
      <c r="B1418" s="123">
        <v>0.847690816336098</v>
      </c>
      <c r="C1418" s="123">
        <v>0.748826554758499</v>
      </c>
      <c r="D1418">
        <v>1</v>
      </c>
    </row>
    <row r="1419" spans="1:4">
      <c r="A1419" s="123" t="s">
        <v>2194</v>
      </c>
      <c r="B1419" s="123">
        <v>0.899331720627173</v>
      </c>
      <c r="C1419" s="123">
        <v>0.659395975879247</v>
      </c>
      <c r="D1419">
        <v>1</v>
      </c>
    </row>
    <row r="1420" spans="1:4">
      <c r="A1420" s="123" t="s">
        <v>2195</v>
      </c>
      <c r="B1420" s="123">
        <v>0.872587063537728</v>
      </c>
      <c r="C1420" s="123">
        <v>0.659964725542747</v>
      </c>
      <c r="D1420">
        <v>1</v>
      </c>
    </row>
    <row r="1421" spans="1:4">
      <c r="A1421" s="123" t="s">
        <v>2196</v>
      </c>
      <c r="B1421" s="123">
        <v>0.729136264630313</v>
      </c>
      <c r="C1421" s="123">
        <v>0.708306015338794</v>
      </c>
      <c r="D1421">
        <v>0</v>
      </c>
    </row>
    <row r="1422" spans="1:4">
      <c r="A1422" s="123" t="s">
        <v>2197</v>
      </c>
      <c r="B1422" s="123">
        <v>0.726704501560166</v>
      </c>
      <c r="C1422" s="123">
        <v>0.335562673861213</v>
      </c>
      <c r="D1422">
        <v>0</v>
      </c>
    </row>
    <row r="1423" spans="1:4">
      <c r="A1423" s="123" t="s">
        <v>2198</v>
      </c>
      <c r="B1423" s="123">
        <v>0.686242466358032</v>
      </c>
      <c r="C1423" s="123">
        <v>0.80612367841608</v>
      </c>
      <c r="D1423">
        <v>0</v>
      </c>
    </row>
    <row r="1424" spans="1:4">
      <c r="A1424" s="123" t="s">
        <v>2199</v>
      </c>
      <c r="B1424" s="123">
        <v>0.840722450854875</v>
      </c>
      <c r="C1424" s="123">
        <v>0.787026662770725</v>
      </c>
      <c r="D1424">
        <v>1</v>
      </c>
    </row>
    <row r="1425" spans="1:4">
      <c r="A1425" s="123" t="s">
        <v>2200</v>
      </c>
      <c r="B1425" s="123">
        <v>0.889955389926057</v>
      </c>
      <c r="C1425" s="123">
        <v>0.68268945465204</v>
      </c>
      <c r="D1425">
        <v>1</v>
      </c>
    </row>
    <row r="1426" spans="1:4">
      <c r="A1426" s="123" t="s">
        <v>2201</v>
      </c>
      <c r="B1426" s="123">
        <v>0.722608092051454</v>
      </c>
      <c r="C1426" s="123">
        <v>0.513124788672838</v>
      </c>
      <c r="D1426">
        <v>0</v>
      </c>
    </row>
    <row r="1427" spans="1:4">
      <c r="A1427" s="123" t="s">
        <v>2202</v>
      </c>
      <c r="B1427" s="123">
        <v>0.676595307267007</v>
      </c>
      <c r="C1427" s="123">
        <v>0.540936758905186</v>
      </c>
      <c r="D1427">
        <v>0</v>
      </c>
    </row>
    <row r="1428" spans="1:4">
      <c r="A1428" s="123" t="s">
        <v>2203</v>
      </c>
      <c r="B1428" s="123">
        <v>0.389455531962474</v>
      </c>
      <c r="C1428" s="123">
        <v>0.00129555169820811</v>
      </c>
      <c r="D1428">
        <v>0</v>
      </c>
    </row>
    <row r="1429" spans="1:4">
      <c r="A1429" s="123" t="s">
        <v>2204</v>
      </c>
      <c r="B1429" s="123">
        <v>0.346165093515191</v>
      </c>
      <c r="C1429" s="123">
        <v>0.0560799902133845</v>
      </c>
      <c r="D1429">
        <v>0</v>
      </c>
    </row>
    <row r="1430" spans="1:4">
      <c r="A1430" s="123" t="s">
        <v>2205</v>
      </c>
      <c r="B1430" s="123">
        <v>0.770908855479779</v>
      </c>
      <c r="C1430" s="123">
        <v>0.39565155842685</v>
      </c>
      <c r="D1430">
        <v>0</v>
      </c>
    </row>
    <row r="1431" spans="1:4">
      <c r="A1431" s="123" t="s">
        <v>2206</v>
      </c>
      <c r="B1431" s="123">
        <v>0.587498619260814</v>
      </c>
      <c r="C1431" s="123">
        <v>0.507196449081545</v>
      </c>
      <c r="D1431">
        <v>0</v>
      </c>
    </row>
    <row r="1432" spans="1:4">
      <c r="A1432" s="123" t="s">
        <v>2207</v>
      </c>
      <c r="B1432" s="123">
        <v>0.571352091896733</v>
      </c>
      <c r="C1432" s="123">
        <v>0.491074188960359</v>
      </c>
      <c r="D1432">
        <v>0</v>
      </c>
    </row>
    <row r="1433" spans="1:4">
      <c r="A1433" s="123" t="s">
        <v>2208</v>
      </c>
      <c r="B1433" s="123">
        <v>0.557400708748468</v>
      </c>
      <c r="C1433" s="123">
        <v>0.346611434147826</v>
      </c>
      <c r="D1433">
        <v>0</v>
      </c>
    </row>
    <row r="1434" spans="1:4">
      <c r="A1434" s="123" t="s">
        <v>2209</v>
      </c>
      <c r="B1434" s="123">
        <v>0.853964763498809</v>
      </c>
      <c r="C1434" s="123">
        <v>0.609732877445669</v>
      </c>
      <c r="D1434">
        <v>1</v>
      </c>
    </row>
    <row r="1435" spans="1:4">
      <c r="A1435" s="123" t="s">
        <v>2210</v>
      </c>
      <c r="B1435" s="123">
        <v>0.825951399595788</v>
      </c>
      <c r="C1435" s="123">
        <v>0.529524011667185</v>
      </c>
      <c r="D1435">
        <v>1</v>
      </c>
    </row>
    <row r="1436" spans="1:4">
      <c r="A1436" s="123" t="s">
        <v>2211</v>
      </c>
      <c r="B1436" s="123">
        <v>0.670862238052276</v>
      </c>
      <c r="C1436" s="123">
        <v>0.41193703028348</v>
      </c>
      <c r="D1436">
        <v>0</v>
      </c>
    </row>
    <row r="1437" spans="1:4">
      <c r="A1437" s="123" t="s">
        <v>2212</v>
      </c>
      <c r="B1437" s="123">
        <v>0.904211364435382</v>
      </c>
      <c r="C1437" s="123">
        <v>0.689900352641568</v>
      </c>
      <c r="D1437">
        <v>1</v>
      </c>
    </row>
    <row r="1438" spans="1:4">
      <c r="A1438" s="123" t="s">
        <v>2213</v>
      </c>
      <c r="B1438" s="123">
        <v>0.95413343972978</v>
      </c>
      <c r="C1438" s="123">
        <v>0.661090006363711</v>
      </c>
      <c r="D1438">
        <v>1</v>
      </c>
    </row>
    <row r="1439" spans="1:4">
      <c r="A1439" s="123" t="s">
        <v>2214</v>
      </c>
      <c r="B1439" s="123">
        <v>0.582959843822757</v>
      </c>
      <c r="C1439" s="123">
        <v>0.432930298387536</v>
      </c>
      <c r="D1439">
        <v>0</v>
      </c>
    </row>
    <row r="1440" spans="1:4">
      <c r="A1440" s="123" t="s">
        <v>2215</v>
      </c>
      <c r="B1440" s="123">
        <v>0.761529006427456</v>
      </c>
      <c r="C1440" s="123">
        <v>0.657114461769062</v>
      </c>
      <c r="D1440">
        <v>0</v>
      </c>
    </row>
    <row r="1441" spans="1:4">
      <c r="A1441" s="123" t="s">
        <v>2216</v>
      </c>
      <c r="B1441" s="123">
        <v>0.601090541367894</v>
      </c>
      <c r="C1441" s="123">
        <v>0.306430875919104</v>
      </c>
      <c r="D1441">
        <v>0</v>
      </c>
    </row>
    <row r="1442" spans="1:4">
      <c r="A1442" s="123" t="s">
        <v>2217</v>
      </c>
      <c r="B1442" s="123">
        <v>0.793890830766039</v>
      </c>
      <c r="C1442" s="123">
        <v>0.577156345566222</v>
      </c>
      <c r="D1442">
        <v>0</v>
      </c>
    </row>
    <row r="1443" spans="1:4">
      <c r="A1443" s="123" t="s">
        <v>2218</v>
      </c>
      <c r="B1443" s="123">
        <v>0.746987691368066</v>
      </c>
      <c r="C1443" s="123">
        <v>0.471490240990055</v>
      </c>
      <c r="D1443">
        <v>0</v>
      </c>
    </row>
    <row r="1444" spans="1:4">
      <c r="A1444" s="123" t="s">
        <v>2219</v>
      </c>
      <c r="B1444" s="123">
        <v>0.888401496442145</v>
      </c>
      <c r="C1444" s="123">
        <v>0.706908394589739</v>
      </c>
      <c r="D1444">
        <v>1</v>
      </c>
    </row>
    <row r="1445" spans="1:4">
      <c r="A1445" s="123" t="s">
        <v>2220</v>
      </c>
      <c r="B1445" s="123">
        <v>0.534785676858835</v>
      </c>
      <c r="C1445" s="123">
        <v>0.208123938092752</v>
      </c>
      <c r="D1445">
        <v>0</v>
      </c>
    </row>
    <row r="1446" spans="1:4">
      <c r="A1446" s="123" t="s">
        <v>2221</v>
      </c>
      <c r="B1446" s="123">
        <v>0.683222727250218</v>
      </c>
      <c r="C1446" s="123">
        <v>0.520733033417334</v>
      </c>
      <c r="D1446">
        <v>0</v>
      </c>
    </row>
    <row r="1447" spans="1:4">
      <c r="A1447" s="123" t="s">
        <v>2222</v>
      </c>
      <c r="B1447" s="123">
        <v>0.489272790088865</v>
      </c>
      <c r="C1447" s="123">
        <v>0.397834496963403</v>
      </c>
      <c r="D1447">
        <v>0</v>
      </c>
    </row>
    <row r="1448" spans="1:4">
      <c r="A1448" s="123" t="s">
        <v>2223</v>
      </c>
      <c r="B1448" s="123">
        <v>0.61750219751812</v>
      </c>
      <c r="C1448" s="123">
        <v>0.354314151162639</v>
      </c>
      <c r="D1448">
        <v>0</v>
      </c>
    </row>
    <row r="1449" spans="1:4">
      <c r="A1449" s="123" t="s">
        <v>2224</v>
      </c>
      <c r="B1449" s="123">
        <v>0.673975776340763</v>
      </c>
      <c r="C1449" s="123">
        <v>0.49938497840814</v>
      </c>
      <c r="D1449">
        <v>0</v>
      </c>
    </row>
    <row r="1450" spans="1:4">
      <c r="A1450" s="123" t="s">
        <v>2225</v>
      </c>
      <c r="B1450" s="123">
        <v>0.892597009279637</v>
      </c>
      <c r="C1450" s="123">
        <v>0.709100342868279</v>
      </c>
      <c r="D1450">
        <v>1</v>
      </c>
    </row>
    <row r="1451" spans="1:4">
      <c r="A1451" s="123" t="s">
        <v>2226</v>
      </c>
      <c r="B1451" s="123">
        <v>0.303781792524278</v>
      </c>
      <c r="C1451" s="123">
        <v>0.404418091446778</v>
      </c>
      <c r="D1451">
        <v>0</v>
      </c>
    </row>
    <row r="1452" spans="1:4">
      <c r="A1452" s="123" t="s">
        <v>2227</v>
      </c>
      <c r="B1452" s="123">
        <v>0.687199507351323</v>
      </c>
      <c r="C1452" s="123">
        <v>0.61727413389997</v>
      </c>
      <c r="D1452">
        <v>0</v>
      </c>
    </row>
    <row r="1453" spans="1:4">
      <c r="A1453" s="123" t="s">
        <v>2228</v>
      </c>
      <c r="B1453" s="123">
        <v>0.850331411087383</v>
      </c>
      <c r="C1453" s="123">
        <v>0.594010830007194</v>
      </c>
      <c r="D1453">
        <v>1</v>
      </c>
    </row>
    <row r="1454" spans="1:4">
      <c r="A1454" s="123" t="s">
        <v>2229</v>
      </c>
      <c r="B1454" s="123">
        <v>0.488766564109297</v>
      </c>
      <c r="C1454" s="123">
        <v>0.233321773091487</v>
      </c>
      <c r="D1454">
        <v>0</v>
      </c>
    </row>
    <row r="1455" spans="1:4">
      <c r="A1455" s="123" t="s">
        <v>2230</v>
      </c>
      <c r="B1455" s="123">
        <v>0.876210518420388</v>
      </c>
      <c r="C1455" s="123">
        <v>0.711853661524299</v>
      </c>
      <c r="D1455">
        <v>1</v>
      </c>
    </row>
    <row r="1456" spans="1:4">
      <c r="A1456" s="123" t="s">
        <v>2231</v>
      </c>
      <c r="B1456" s="123">
        <v>0.833042422309175</v>
      </c>
      <c r="C1456" s="123">
        <v>0.661054682048381</v>
      </c>
      <c r="D1456">
        <v>1</v>
      </c>
    </row>
    <row r="1457" spans="1:4">
      <c r="A1457" s="123" t="s">
        <v>2232</v>
      </c>
      <c r="B1457" s="123">
        <v>0.736298497274872</v>
      </c>
      <c r="C1457" s="123">
        <v>0.460411040643243</v>
      </c>
      <c r="D1457">
        <v>0</v>
      </c>
    </row>
    <row r="1458" spans="1:4">
      <c r="A1458" s="123" t="s">
        <v>2233</v>
      </c>
      <c r="B1458" s="123">
        <v>0.831332791226829</v>
      </c>
      <c r="C1458" s="123">
        <v>0.451557210540119</v>
      </c>
      <c r="D1458">
        <v>0</v>
      </c>
    </row>
    <row r="1459" spans="1:4">
      <c r="A1459" s="123" t="s">
        <v>2234</v>
      </c>
      <c r="B1459" s="123">
        <v>0.620824374244739</v>
      </c>
      <c r="C1459" s="123">
        <v>0.406866632501134</v>
      </c>
      <c r="D1459">
        <v>0</v>
      </c>
    </row>
    <row r="1460" spans="1:4">
      <c r="A1460" s="123" t="s">
        <v>2235</v>
      </c>
      <c r="B1460" s="123">
        <v>0.792173226143903</v>
      </c>
      <c r="C1460" s="123">
        <v>0.75472244036303</v>
      </c>
      <c r="D1460">
        <v>0</v>
      </c>
    </row>
    <row r="1461" spans="1:4">
      <c r="A1461" s="123" t="s">
        <v>2236</v>
      </c>
      <c r="B1461" s="123">
        <v>0.564612293915487</v>
      </c>
      <c r="C1461" s="123">
        <v>0.623259131666521</v>
      </c>
      <c r="D1461">
        <v>0</v>
      </c>
    </row>
    <row r="1462" spans="1:4">
      <c r="A1462" s="123" t="s">
        <v>2237</v>
      </c>
      <c r="B1462" s="123">
        <v>0.721970067728073</v>
      </c>
      <c r="C1462" s="123">
        <v>0.701306480344745</v>
      </c>
      <c r="D1462">
        <v>0</v>
      </c>
    </row>
    <row r="1463" spans="1:4">
      <c r="A1463" s="123" t="s">
        <v>2238</v>
      </c>
      <c r="B1463" s="123">
        <v>0.893418904973224</v>
      </c>
      <c r="C1463" s="123">
        <v>0.804022809192222</v>
      </c>
      <c r="D1463">
        <v>1</v>
      </c>
    </row>
    <row r="1464" spans="1:4">
      <c r="A1464" s="123" t="s">
        <v>2239</v>
      </c>
      <c r="B1464" s="123">
        <v>0.701315682358695</v>
      </c>
      <c r="C1464" s="123">
        <v>0.473725906768022</v>
      </c>
      <c r="D1464">
        <v>0</v>
      </c>
    </row>
    <row r="1465" spans="1:4">
      <c r="A1465" s="123" t="s">
        <v>2240</v>
      </c>
      <c r="B1465" s="123">
        <v>0.482663335128153</v>
      </c>
      <c r="C1465" s="123">
        <v>0.557840938613436</v>
      </c>
      <c r="D1465">
        <v>0</v>
      </c>
    </row>
    <row r="1466" spans="1:4">
      <c r="A1466" s="123" t="s">
        <v>2241</v>
      </c>
      <c r="B1466" s="123">
        <v>0.718525953140452</v>
      </c>
      <c r="C1466" s="123">
        <v>0.444732652047772</v>
      </c>
      <c r="D1466">
        <v>0</v>
      </c>
    </row>
    <row r="1467" spans="1:4">
      <c r="A1467" s="123" t="s">
        <v>2242</v>
      </c>
      <c r="B1467" s="123">
        <v>0.784741733625904</v>
      </c>
      <c r="C1467" s="123">
        <v>0.61478705848228</v>
      </c>
      <c r="D1467">
        <v>0</v>
      </c>
    </row>
    <row r="1468" spans="1:4">
      <c r="A1468" s="123" t="s">
        <v>2243</v>
      </c>
      <c r="B1468" s="123">
        <v>0.558918512629012</v>
      </c>
      <c r="C1468" s="123">
        <v>0.637948503301146</v>
      </c>
      <c r="D1468">
        <v>0</v>
      </c>
    </row>
    <row r="1469" spans="1:4">
      <c r="A1469" s="123" t="s">
        <v>2244</v>
      </c>
      <c r="B1469" s="123">
        <v>0.689384610935742</v>
      </c>
      <c r="C1469" s="123">
        <v>0.513275985683758</v>
      </c>
      <c r="D1469">
        <v>0</v>
      </c>
    </row>
    <row r="1470" spans="1:4">
      <c r="A1470" s="123" t="s">
        <v>2245</v>
      </c>
      <c r="B1470" s="123">
        <v>0.794168752319485</v>
      </c>
      <c r="C1470" s="123">
        <v>0.541503446425655</v>
      </c>
      <c r="D1470">
        <v>0</v>
      </c>
    </row>
    <row r="1471" spans="1:4">
      <c r="A1471" s="123" t="s">
        <v>2246</v>
      </c>
      <c r="B1471" s="123">
        <v>0.948166287761664</v>
      </c>
      <c r="C1471" s="123">
        <v>0.744882853444393</v>
      </c>
      <c r="D1471">
        <v>1</v>
      </c>
    </row>
    <row r="1472" spans="1:4">
      <c r="A1472" s="123" t="s">
        <v>2247</v>
      </c>
      <c r="B1472" s="123">
        <v>0.835382219353657</v>
      </c>
      <c r="C1472" s="123">
        <v>0.570763039047509</v>
      </c>
      <c r="D1472">
        <v>1</v>
      </c>
    </row>
    <row r="1473" spans="1:4">
      <c r="A1473" s="123" t="s">
        <v>2248</v>
      </c>
      <c r="B1473" s="123">
        <v>0.79634843654644</v>
      </c>
      <c r="C1473" s="123">
        <v>0.656187963598041</v>
      </c>
      <c r="D1473">
        <v>0</v>
      </c>
    </row>
    <row r="1474" spans="1:4">
      <c r="A1474" s="123" t="s">
        <v>2249</v>
      </c>
      <c r="B1474" s="123">
        <v>0.57355749511001</v>
      </c>
      <c r="C1474" s="123">
        <v>0.312274739553381</v>
      </c>
      <c r="D1474">
        <v>0</v>
      </c>
    </row>
    <row r="1475" spans="1:4">
      <c r="A1475" s="123" t="s">
        <v>2250</v>
      </c>
      <c r="B1475" s="123">
        <v>0.716416860758466</v>
      </c>
      <c r="C1475" s="123">
        <v>0.72681115421798</v>
      </c>
      <c r="D1475">
        <v>0</v>
      </c>
    </row>
    <row r="1476" spans="1:4">
      <c r="A1476" s="123" t="s">
        <v>2251</v>
      </c>
      <c r="B1476" s="123">
        <v>0.678970641100922</v>
      </c>
      <c r="C1476" s="123">
        <v>0.474875409537434</v>
      </c>
      <c r="D1476">
        <v>0</v>
      </c>
    </row>
    <row r="1477" spans="1:4">
      <c r="A1477" s="123" t="s">
        <v>2252</v>
      </c>
      <c r="B1477" s="123">
        <v>0.796821264822377</v>
      </c>
      <c r="C1477" s="123">
        <v>0.527247915685405</v>
      </c>
      <c r="D1477">
        <v>0</v>
      </c>
    </row>
    <row r="1478" spans="1:4">
      <c r="A1478" s="123" t="s">
        <v>2253</v>
      </c>
      <c r="B1478" s="123">
        <v>0.909829596638633</v>
      </c>
      <c r="C1478" s="123">
        <v>0.623644168517358</v>
      </c>
      <c r="D1478">
        <v>1</v>
      </c>
    </row>
    <row r="1479" spans="1:4">
      <c r="A1479" s="123" t="s">
        <v>2254</v>
      </c>
      <c r="B1479" s="123">
        <v>0.620210960627968</v>
      </c>
      <c r="C1479" s="123">
        <v>0.133545836221627</v>
      </c>
      <c r="D1479">
        <v>0</v>
      </c>
    </row>
    <row r="1480" spans="1:4">
      <c r="A1480" s="123" t="s">
        <v>2255</v>
      </c>
      <c r="B1480" s="123">
        <v>0.835223218085786</v>
      </c>
      <c r="C1480" s="123">
        <v>0.836751948129068</v>
      </c>
      <c r="D1480">
        <v>1</v>
      </c>
    </row>
    <row r="1481" spans="1:4">
      <c r="A1481" s="123" t="s">
        <v>2256</v>
      </c>
      <c r="B1481" s="123">
        <v>0.85818152906318</v>
      </c>
      <c r="C1481" s="123">
        <v>0.656173596785278</v>
      </c>
      <c r="D1481">
        <v>1</v>
      </c>
    </row>
    <row r="1482" spans="1:4">
      <c r="A1482" s="123" t="s">
        <v>2257</v>
      </c>
      <c r="B1482" s="123">
        <v>0.590066682925692</v>
      </c>
      <c r="C1482" s="123">
        <v>0.537182406115383</v>
      </c>
      <c r="D1482">
        <v>0</v>
      </c>
    </row>
    <row r="1483" spans="1:4">
      <c r="A1483" s="123" t="s">
        <v>2258</v>
      </c>
      <c r="B1483" s="123">
        <v>0.72911762535129</v>
      </c>
      <c r="C1483" s="123">
        <v>0.503984456211468</v>
      </c>
      <c r="D1483">
        <v>0</v>
      </c>
    </row>
    <row r="1484" spans="1:4">
      <c r="A1484" s="123" t="s">
        <v>2259</v>
      </c>
      <c r="B1484" s="123">
        <v>0.350045365515357</v>
      </c>
      <c r="C1484" s="123">
        <v>0.538432474766718</v>
      </c>
      <c r="D1484">
        <v>0</v>
      </c>
    </row>
    <row r="1485" spans="1:4">
      <c r="A1485" s="123" t="s">
        <v>2260</v>
      </c>
      <c r="B1485" s="123">
        <v>0.79340185879449</v>
      </c>
      <c r="C1485" s="123">
        <v>0.621404008280514</v>
      </c>
      <c r="D1485">
        <v>0</v>
      </c>
    </row>
    <row r="1486" spans="1:4">
      <c r="A1486" s="123" t="s">
        <v>2261</v>
      </c>
      <c r="B1486" s="123">
        <v>0.544090162005194</v>
      </c>
      <c r="C1486" s="123">
        <v>0.664465604100731</v>
      </c>
      <c r="D1486">
        <v>0</v>
      </c>
    </row>
    <row r="1487" spans="1:4">
      <c r="A1487" s="123" t="s">
        <v>2262</v>
      </c>
      <c r="B1487" s="123">
        <v>0.599410727197863</v>
      </c>
      <c r="C1487" s="123">
        <v>0.36109959409811</v>
      </c>
      <c r="D1487">
        <v>0</v>
      </c>
    </row>
    <row r="1488" spans="1:4">
      <c r="A1488" s="123" t="s">
        <v>2263</v>
      </c>
      <c r="B1488" s="123">
        <v>0.841756348567873</v>
      </c>
      <c r="C1488" s="123">
        <v>0.579634733393491</v>
      </c>
      <c r="D1488">
        <v>1</v>
      </c>
    </row>
    <row r="1489" spans="1:4">
      <c r="A1489" s="123" t="s">
        <v>2264</v>
      </c>
      <c r="B1489" s="123">
        <v>0.810686439334801</v>
      </c>
      <c r="C1489" s="123">
        <v>0.702679707560836</v>
      </c>
      <c r="D1489">
        <v>1</v>
      </c>
    </row>
    <row r="1490" spans="1:4">
      <c r="A1490" s="123" t="s">
        <v>2265</v>
      </c>
      <c r="B1490" s="123">
        <v>0.72000705973695</v>
      </c>
      <c r="C1490" s="123">
        <v>0.542404925674778</v>
      </c>
      <c r="D1490">
        <v>0</v>
      </c>
    </row>
    <row r="1491" spans="1:4">
      <c r="A1491" s="123" t="s">
        <v>2266</v>
      </c>
      <c r="B1491" s="123">
        <v>0.573661978950001</v>
      </c>
      <c r="C1491" s="123">
        <v>0.253957739183683</v>
      </c>
      <c r="D1491">
        <v>0</v>
      </c>
    </row>
    <row r="1492" spans="1:4">
      <c r="A1492" s="123" t="s">
        <v>2267</v>
      </c>
      <c r="B1492" s="123">
        <v>0.733583952625168</v>
      </c>
      <c r="C1492" s="123">
        <v>0.658477925066152</v>
      </c>
      <c r="D1492">
        <v>0</v>
      </c>
    </row>
    <row r="1493" spans="1:4">
      <c r="A1493" s="123" t="s">
        <v>2268</v>
      </c>
      <c r="B1493" s="123">
        <v>0.928250527983214</v>
      </c>
      <c r="C1493" s="123">
        <v>0.712098426265282</v>
      </c>
      <c r="D1493">
        <v>1</v>
      </c>
    </row>
    <row r="1494" spans="1:4">
      <c r="A1494" s="123" t="s">
        <v>2269</v>
      </c>
      <c r="B1494" s="123">
        <v>0.093984545665174</v>
      </c>
      <c r="C1494" s="123">
        <v>0.169829604535153</v>
      </c>
      <c r="D1494">
        <v>0</v>
      </c>
    </row>
    <row r="1495" spans="1:4">
      <c r="A1495" s="123" t="s">
        <v>2270</v>
      </c>
      <c r="B1495" s="123">
        <v>0.753096626015726</v>
      </c>
      <c r="C1495" s="123">
        <v>0.632432976411958</v>
      </c>
      <c r="D1495">
        <v>0</v>
      </c>
    </row>
    <row r="1496" spans="1:4">
      <c r="A1496" s="123" t="s">
        <v>2271</v>
      </c>
      <c r="B1496" s="123">
        <v>0.732779222317051</v>
      </c>
      <c r="C1496" s="123">
        <v>0.704885896032208</v>
      </c>
      <c r="D1496">
        <v>0</v>
      </c>
    </row>
    <row r="1497" spans="1:4">
      <c r="A1497" s="123" t="s">
        <v>2272</v>
      </c>
      <c r="B1497" s="123">
        <v>0.898003674380288</v>
      </c>
      <c r="C1497" s="123">
        <v>0.705653851793225</v>
      </c>
      <c r="D1497">
        <v>1</v>
      </c>
    </row>
    <row r="1498" spans="1:4">
      <c r="A1498" s="123" t="s">
        <v>2273</v>
      </c>
      <c r="B1498" s="123">
        <v>0.864318390583576</v>
      </c>
      <c r="C1498" s="123">
        <v>0.613957505627784</v>
      </c>
      <c r="D1498">
        <v>1</v>
      </c>
    </row>
    <row r="1499" spans="1:4">
      <c r="A1499" s="123" t="s">
        <v>2274</v>
      </c>
      <c r="B1499" s="123">
        <v>0.450566326632742</v>
      </c>
      <c r="C1499" s="123">
        <v>0.500002021381998</v>
      </c>
      <c r="D1499">
        <v>0</v>
      </c>
    </row>
    <row r="1500" spans="1:4">
      <c r="A1500" s="123" t="s">
        <v>2275</v>
      </c>
      <c r="B1500" s="123">
        <v>0.85710669158855</v>
      </c>
      <c r="C1500" s="123">
        <v>0.714343703040404</v>
      </c>
      <c r="D1500">
        <v>1</v>
      </c>
    </row>
    <row r="1501" spans="1:4">
      <c r="A1501" s="123" t="s">
        <v>2276</v>
      </c>
      <c r="B1501" s="123">
        <v>0.528932169514171</v>
      </c>
      <c r="C1501" s="123">
        <v>0.369730132773899</v>
      </c>
      <c r="D1501">
        <v>0</v>
      </c>
    </row>
    <row r="1502" spans="1:4">
      <c r="A1502" s="123" t="s">
        <v>2277</v>
      </c>
      <c r="B1502" s="123">
        <v>0.736875355996412</v>
      </c>
      <c r="C1502" s="123">
        <v>0.361472897737178</v>
      </c>
      <c r="D1502">
        <v>0</v>
      </c>
    </row>
    <row r="1503" spans="1:4">
      <c r="A1503" s="123" t="s">
        <v>2278</v>
      </c>
      <c r="B1503" s="123">
        <v>0.733995460862931</v>
      </c>
      <c r="C1503" s="123">
        <v>0.521880908504727</v>
      </c>
      <c r="D1503">
        <v>0</v>
      </c>
    </row>
    <row r="1504" spans="1:4">
      <c r="A1504" s="123" t="s">
        <v>2279</v>
      </c>
      <c r="B1504" s="123">
        <v>0.799026989018959</v>
      </c>
      <c r="C1504" s="123">
        <v>0.569524630119706</v>
      </c>
      <c r="D1504">
        <v>0</v>
      </c>
    </row>
    <row r="1505" spans="1:4">
      <c r="A1505" s="123" t="s">
        <v>2280</v>
      </c>
      <c r="B1505" s="123">
        <v>0.648831924963945</v>
      </c>
      <c r="C1505" s="123">
        <v>0.731763030535467</v>
      </c>
      <c r="D1505">
        <v>0</v>
      </c>
    </row>
    <row r="1506" spans="1:4">
      <c r="A1506" s="123" t="s">
        <v>2281</v>
      </c>
      <c r="B1506" s="123">
        <v>0.687415678478345</v>
      </c>
      <c r="C1506" s="123">
        <v>0.802955473237969</v>
      </c>
      <c r="D1506">
        <v>0</v>
      </c>
    </row>
    <row r="1507" spans="1:4">
      <c r="A1507" s="123" t="s">
        <v>2282</v>
      </c>
      <c r="B1507" s="123">
        <v>0.838588329520608</v>
      </c>
      <c r="C1507" s="123">
        <v>0.858915430380791</v>
      </c>
      <c r="D1507">
        <v>1</v>
      </c>
    </row>
    <row r="1508" spans="1:4">
      <c r="A1508" s="123" t="s">
        <v>2283</v>
      </c>
      <c r="B1508" s="123">
        <v>0.843921354560352</v>
      </c>
      <c r="C1508" s="123">
        <v>0.602657014716561</v>
      </c>
      <c r="D1508">
        <v>1</v>
      </c>
    </row>
    <row r="1509" spans="1:4">
      <c r="A1509" s="123" t="s">
        <v>2284</v>
      </c>
      <c r="B1509" s="123">
        <v>0.758591502056476</v>
      </c>
      <c r="C1509" s="123">
        <v>0.649392374769491</v>
      </c>
      <c r="D1509">
        <v>0</v>
      </c>
    </row>
    <row r="1510" spans="1:4">
      <c r="A1510" s="123" t="s">
        <v>2285</v>
      </c>
      <c r="B1510" s="123">
        <v>0.774761357331806</v>
      </c>
      <c r="C1510" s="123">
        <v>0.521245606277604</v>
      </c>
      <c r="D1510">
        <v>0</v>
      </c>
    </row>
    <row r="1511" spans="1:4">
      <c r="A1511" s="123" t="s">
        <v>2286</v>
      </c>
      <c r="B1511" s="123">
        <v>0.425026437818729</v>
      </c>
      <c r="C1511" s="123">
        <v>0.200664021051851</v>
      </c>
      <c r="D1511">
        <v>0</v>
      </c>
    </row>
    <row r="1512" spans="1:4">
      <c r="A1512" s="123" t="s">
        <v>2287</v>
      </c>
      <c r="B1512" s="123">
        <v>0.387238846812567</v>
      </c>
      <c r="C1512" s="123">
        <v>0.392103575998473</v>
      </c>
      <c r="D1512">
        <v>0</v>
      </c>
    </row>
    <row r="1513" spans="1:4">
      <c r="A1513" s="123" t="s">
        <v>2288</v>
      </c>
      <c r="B1513" s="123">
        <v>0.915853208904045</v>
      </c>
      <c r="C1513" s="123">
        <v>0.657313423083855</v>
      </c>
      <c r="D1513">
        <v>1</v>
      </c>
    </row>
    <row r="1514" spans="1:4">
      <c r="A1514" s="123" t="s">
        <v>2289</v>
      </c>
      <c r="B1514" s="123">
        <v>0.72073330142548</v>
      </c>
      <c r="C1514" s="123">
        <v>0.409275999238062</v>
      </c>
      <c r="D1514">
        <v>0</v>
      </c>
    </row>
    <row r="1515" spans="1:4">
      <c r="A1515" s="123" t="s">
        <v>2290</v>
      </c>
      <c r="B1515" s="123">
        <v>0.87477859090339</v>
      </c>
      <c r="C1515" s="123">
        <v>0.770838502354993</v>
      </c>
      <c r="D1515">
        <v>1</v>
      </c>
    </row>
    <row r="1516" spans="1:4">
      <c r="A1516" s="123" t="s">
        <v>2291</v>
      </c>
      <c r="B1516" s="123">
        <v>0.767488312849471</v>
      </c>
      <c r="C1516" s="123">
        <v>0.523598417092163</v>
      </c>
      <c r="D1516">
        <v>0</v>
      </c>
    </row>
    <row r="1517" spans="1:4">
      <c r="A1517" s="123" t="s">
        <v>2292</v>
      </c>
      <c r="B1517" s="123">
        <v>0.636756603070702</v>
      </c>
      <c r="C1517" s="123">
        <v>0.38184767637627</v>
      </c>
      <c r="D1517">
        <v>0</v>
      </c>
    </row>
    <row r="1518" spans="1:4">
      <c r="A1518" s="123" t="s">
        <v>2293</v>
      </c>
      <c r="B1518" s="123">
        <v>0.344625480058527</v>
      </c>
      <c r="C1518" s="123">
        <v>0.454522045675402</v>
      </c>
      <c r="D1518">
        <v>0</v>
      </c>
    </row>
    <row r="1519" spans="1:4">
      <c r="A1519" s="123" t="s">
        <v>2294</v>
      </c>
      <c r="B1519" s="123">
        <v>0.810285887934673</v>
      </c>
      <c r="C1519" s="123">
        <v>0.751910448292727</v>
      </c>
      <c r="D1519">
        <v>1</v>
      </c>
    </row>
    <row r="1520" spans="1:4">
      <c r="A1520" s="123" t="s">
        <v>2295</v>
      </c>
      <c r="B1520" s="123">
        <v>0.907409965395849</v>
      </c>
      <c r="C1520" s="123">
        <v>0.768464871527641</v>
      </c>
      <c r="D1520">
        <v>1</v>
      </c>
    </row>
    <row r="1521" spans="1:4">
      <c r="A1521" s="123" t="s">
        <v>2296</v>
      </c>
      <c r="B1521" s="123">
        <v>0.681537112288599</v>
      </c>
      <c r="C1521" s="123">
        <v>0.383338195729623</v>
      </c>
      <c r="D1521">
        <v>0</v>
      </c>
    </row>
    <row r="1522" spans="1:4">
      <c r="A1522" s="123" t="s">
        <v>2297</v>
      </c>
      <c r="B1522" s="123">
        <v>0.756666437360566</v>
      </c>
      <c r="C1522" s="123">
        <v>0.784325933064233</v>
      </c>
      <c r="D1522">
        <v>0</v>
      </c>
    </row>
    <row r="1523" spans="1:4">
      <c r="A1523" s="123" t="s">
        <v>2298</v>
      </c>
      <c r="B1523" s="123">
        <v>0.672231777427825</v>
      </c>
      <c r="C1523" s="123">
        <v>0.671716513317001</v>
      </c>
      <c r="D1523">
        <v>0</v>
      </c>
    </row>
    <row r="1524" spans="1:4">
      <c r="A1524" s="123" t="s">
        <v>2299</v>
      </c>
      <c r="B1524" s="123">
        <v>0.577163236914011</v>
      </c>
      <c r="C1524" s="123">
        <v>0.447314634937161</v>
      </c>
      <c r="D1524">
        <v>0</v>
      </c>
    </row>
    <row r="1525" spans="1:4">
      <c r="A1525" s="123" t="s">
        <v>2300</v>
      </c>
      <c r="B1525" s="123">
        <v>0.402717960392223</v>
      </c>
      <c r="C1525" s="123">
        <v>0.0261463239332671</v>
      </c>
      <c r="D1525">
        <v>0</v>
      </c>
    </row>
    <row r="1526" spans="1:4">
      <c r="A1526" s="123" t="s">
        <v>2301</v>
      </c>
      <c r="B1526" s="123">
        <v>0.873727682311244</v>
      </c>
      <c r="C1526" s="123">
        <v>0.788174967397249</v>
      </c>
      <c r="D1526">
        <v>1</v>
      </c>
    </row>
    <row r="1527" spans="1:4">
      <c r="A1527" s="123" t="s">
        <v>2302</v>
      </c>
      <c r="B1527" s="123">
        <v>0.734312766427971</v>
      </c>
      <c r="C1527" s="123">
        <v>0.368322174797395</v>
      </c>
      <c r="D1527">
        <v>0</v>
      </c>
    </row>
    <row r="1528" spans="1:4">
      <c r="A1528" s="123" t="s">
        <v>2303</v>
      </c>
      <c r="B1528" s="123">
        <v>0.658800140941935</v>
      </c>
      <c r="C1528" s="123">
        <v>0.468970468996411</v>
      </c>
      <c r="D1528">
        <v>0</v>
      </c>
    </row>
    <row r="1529" spans="1:4">
      <c r="A1529" s="123" t="s">
        <v>2304</v>
      </c>
      <c r="B1529" s="123">
        <v>0.655047764389422</v>
      </c>
      <c r="C1529" s="123">
        <v>0.221815283054617</v>
      </c>
      <c r="D1529">
        <v>0</v>
      </c>
    </row>
    <row r="1530" spans="1:4">
      <c r="A1530" s="123" t="s">
        <v>2305</v>
      </c>
      <c r="B1530" s="123">
        <v>0.621763313597223</v>
      </c>
      <c r="C1530" s="123">
        <v>0.414188843688159</v>
      </c>
      <c r="D1530">
        <v>0</v>
      </c>
    </row>
    <row r="1531" spans="1:4">
      <c r="A1531" s="123" t="s">
        <v>2306</v>
      </c>
      <c r="B1531" s="123">
        <v>0.873722688232334</v>
      </c>
      <c r="C1531" s="123">
        <v>0.469664213612696</v>
      </c>
      <c r="D1531">
        <v>0</v>
      </c>
    </row>
    <row r="1532" spans="1:4">
      <c r="A1532" s="123" t="s">
        <v>2307</v>
      </c>
      <c r="B1532" s="123">
        <v>0.625094633365584</v>
      </c>
      <c r="C1532" s="123">
        <v>0.859874677969862</v>
      </c>
      <c r="D1532">
        <v>0</v>
      </c>
    </row>
    <row r="1533" spans="1:4">
      <c r="A1533" s="123" t="s">
        <v>2308</v>
      </c>
      <c r="B1533" s="123">
        <v>0.821390389786106</v>
      </c>
      <c r="C1533" s="123">
        <v>0.43361932497557</v>
      </c>
      <c r="D1533">
        <v>0</v>
      </c>
    </row>
    <row r="1534" spans="1:4">
      <c r="A1534" s="123" t="s">
        <v>2309</v>
      </c>
      <c r="B1534" s="123">
        <v>0.894006070046602</v>
      </c>
      <c r="C1534" s="123">
        <v>0.735347152953073</v>
      </c>
      <c r="D1534">
        <v>1</v>
      </c>
    </row>
    <row r="1535" spans="1:4">
      <c r="A1535" s="123" t="s">
        <v>2310</v>
      </c>
      <c r="B1535" s="123">
        <v>0.749040534825468</v>
      </c>
      <c r="C1535" s="123">
        <v>0.594224917656217</v>
      </c>
      <c r="D1535">
        <v>0</v>
      </c>
    </row>
    <row r="1536" spans="1:4">
      <c r="A1536" s="123" t="s">
        <v>2311</v>
      </c>
      <c r="B1536" s="123">
        <v>0.743013841915117</v>
      </c>
      <c r="C1536" s="123">
        <v>0.530926428555562</v>
      </c>
      <c r="D1536">
        <v>0</v>
      </c>
    </row>
    <row r="1537" spans="1:4">
      <c r="A1537" s="123" t="s">
        <v>2312</v>
      </c>
      <c r="B1537" s="123">
        <v>0.757914514383181</v>
      </c>
      <c r="C1537" s="123">
        <v>0.767109843709694</v>
      </c>
      <c r="D1537">
        <v>0</v>
      </c>
    </row>
    <row r="1538" spans="1:4">
      <c r="A1538" s="123" t="s">
        <v>2313</v>
      </c>
      <c r="B1538" s="123">
        <v>0.840381203215358</v>
      </c>
      <c r="C1538" s="123">
        <v>0.587731248747094</v>
      </c>
      <c r="D1538">
        <v>1</v>
      </c>
    </row>
    <row r="1539" spans="1:4">
      <c r="A1539" s="123" t="s">
        <v>2314</v>
      </c>
      <c r="B1539" s="123">
        <v>0.720476654030124</v>
      </c>
      <c r="C1539" s="123">
        <v>0.569062117760796</v>
      </c>
      <c r="D1539">
        <v>0</v>
      </c>
    </row>
    <row r="1540" spans="1:4">
      <c r="A1540" s="123" t="s">
        <v>2315</v>
      </c>
      <c r="B1540" s="123">
        <v>0.643222944906827</v>
      </c>
      <c r="C1540" s="123">
        <v>0.591570277376919</v>
      </c>
      <c r="D1540">
        <v>0</v>
      </c>
    </row>
    <row r="1541" spans="1:4">
      <c r="A1541" s="123" t="s">
        <v>2316</v>
      </c>
      <c r="B1541" s="123">
        <v>0.557545466542065</v>
      </c>
      <c r="C1541" s="123">
        <v>0.33473944681358</v>
      </c>
      <c r="D1541">
        <v>0</v>
      </c>
    </row>
    <row r="1542" spans="1:4">
      <c r="A1542" s="123" t="s">
        <v>2317</v>
      </c>
      <c r="B1542" s="123">
        <v>0.246143840420886</v>
      </c>
      <c r="C1542" s="123">
        <v>0.186886378283366</v>
      </c>
      <c r="D1542">
        <v>0</v>
      </c>
    </row>
    <row r="1543" spans="1:4">
      <c r="A1543" s="123" t="s">
        <v>2318</v>
      </c>
      <c r="B1543" s="123">
        <v>0.787306701813135</v>
      </c>
      <c r="C1543" s="123">
        <v>0.684323057593482</v>
      </c>
      <c r="D1543">
        <v>0</v>
      </c>
    </row>
    <row r="1544" spans="1:4">
      <c r="A1544" s="123" t="s">
        <v>2319</v>
      </c>
      <c r="B1544" s="123">
        <v>0.507657638455629</v>
      </c>
      <c r="C1544" s="123">
        <v>0.498132736397447</v>
      </c>
      <c r="D1544">
        <v>0</v>
      </c>
    </row>
    <row r="1545" spans="1:4">
      <c r="A1545" s="123" t="s">
        <v>2320</v>
      </c>
      <c r="B1545" s="123">
        <v>0.392260495025798</v>
      </c>
      <c r="C1545" s="123">
        <v>0.20097096082649</v>
      </c>
      <c r="D1545">
        <v>0</v>
      </c>
    </row>
    <row r="1546" spans="1:4">
      <c r="A1546" s="123" t="s">
        <v>2321</v>
      </c>
      <c r="B1546" s="123">
        <v>0.758451372312999</v>
      </c>
      <c r="C1546" s="123">
        <v>0.428641154018979</v>
      </c>
      <c r="D1546">
        <v>0</v>
      </c>
    </row>
    <row r="1547" spans="1:4">
      <c r="A1547" s="123" t="s">
        <v>2322</v>
      </c>
      <c r="B1547" s="123">
        <v>0.880740408584445</v>
      </c>
      <c r="C1547" s="123">
        <v>0.61334147286822</v>
      </c>
      <c r="D1547">
        <v>1</v>
      </c>
    </row>
    <row r="1548" spans="1:4">
      <c r="A1548" s="123" t="s">
        <v>2323</v>
      </c>
      <c r="B1548" s="123">
        <v>0.874914028297833</v>
      </c>
      <c r="C1548" s="123">
        <v>0.627266286055349</v>
      </c>
      <c r="D1548">
        <v>1</v>
      </c>
    </row>
    <row r="1549" spans="1:4">
      <c r="A1549" s="123" t="s">
        <v>2324</v>
      </c>
      <c r="B1549" s="123">
        <v>0.842354474193968</v>
      </c>
      <c r="C1549" s="123">
        <v>0.641733909033996</v>
      </c>
      <c r="D1549">
        <v>1</v>
      </c>
    </row>
    <row r="1550" spans="1:4">
      <c r="A1550" s="123" t="s">
        <v>2325</v>
      </c>
      <c r="B1550" s="123">
        <v>0.630185399590241</v>
      </c>
      <c r="C1550" s="123">
        <v>0.4748941050411</v>
      </c>
      <c r="D1550">
        <v>0</v>
      </c>
    </row>
    <row r="1551" spans="1:4">
      <c r="A1551" s="123" t="s">
        <v>2326</v>
      </c>
      <c r="B1551" s="123">
        <v>0.494750068776804</v>
      </c>
      <c r="C1551" s="123">
        <v>0.202331098763172</v>
      </c>
      <c r="D1551">
        <v>0</v>
      </c>
    </row>
    <row r="1552" spans="1:4">
      <c r="A1552" s="123" t="s">
        <v>2327</v>
      </c>
      <c r="B1552" s="123">
        <v>0.227741005756174</v>
      </c>
      <c r="C1552" s="123">
        <v>0.0570183062500736</v>
      </c>
      <c r="D1552">
        <v>0</v>
      </c>
    </row>
    <row r="1553" spans="1:4">
      <c r="A1553" s="123" t="s">
        <v>2328</v>
      </c>
      <c r="B1553" s="123">
        <v>0.550168970497521</v>
      </c>
      <c r="C1553" s="123">
        <v>0.206245732038475</v>
      </c>
      <c r="D1553">
        <v>0</v>
      </c>
    </row>
    <row r="1554" spans="1:4">
      <c r="A1554" s="123" t="s">
        <v>2329</v>
      </c>
      <c r="B1554" s="123">
        <v>0.803799765466578</v>
      </c>
      <c r="C1554" s="123">
        <v>0.560707271769072</v>
      </c>
      <c r="D1554">
        <v>1</v>
      </c>
    </row>
    <row r="1555" spans="1:4">
      <c r="A1555" s="123" t="s">
        <v>2330</v>
      </c>
      <c r="B1555" s="123">
        <v>0.763279223924302</v>
      </c>
      <c r="C1555" s="123">
        <v>0.639317175766555</v>
      </c>
      <c r="D1555">
        <v>0</v>
      </c>
    </row>
    <row r="1556" spans="1:4">
      <c r="A1556" s="123" t="s">
        <v>2331</v>
      </c>
      <c r="B1556" s="123">
        <v>0.809509405091126</v>
      </c>
      <c r="C1556" s="123">
        <v>0.558314596915473</v>
      </c>
      <c r="D1556">
        <v>1</v>
      </c>
    </row>
    <row r="1557" spans="1:4">
      <c r="A1557" s="123" t="s">
        <v>2332</v>
      </c>
      <c r="B1557" s="123">
        <v>0.778819399004309</v>
      </c>
      <c r="C1557" s="123">
        <v>0.472393057327223</v>
      </c>
      <c r="D1557">
        <v>0</v>
      </c>
    </row>
    <row r="1558" spans="1:4">
      <c r="A1558" s="123" t="s">
        <v>2333</v>
      </c>
      <c r="B1558" s="123">
        <v>0.700671111657234</v>
      </c>
      <c r="C1558" s="123">
        <v>0.420896136009662</v>
      </c>
      <c r="D1558">
        <v>0</v>
      </c>
    </row>
    <row r="1559" spans="1:4">
      <c r="A1559" s="123" t="s">
        <v>2334</v>
      </c>
      <c r="B1559" s="123">
        <v>0.850689853070246</v>
      </c>
      <c r="C1559" s="123">
        <v>0.672932307381456</v>
      </c>
      <c r="D1559">
        <v>1</v>
      </c>
    </row>
    <row r="1560" spans="1:4">
      <c r="A1560" s="123" t="s">
        <v>2335</v>
      </c>
      <c r="B1560" s="123">
        <v>0.777243989196836</v>
      </c>
      <c r="C1560" s="123">
        <v>0.539391645459192</v>
      </c>
      <c r="D1560">
        <v>0</v>
      </c>
    </row>
    <row r="1561" spans="1:4">
      <c r="A1561" s="123" t="s">
        <v>2336</v>
      </c>
      <c r="B1561" s="123">
        <v>0.445760125920597</v>
      </c>
      <c r="C1561" s="123">
        <v>0.264556284508939</v>
      </c>
      <c r="D1561">
        <v>0</v>
      </c>
    </row>
    <row r="1562" spans="1:4">
      <c r="A1562" s="123" t="s">
        <v>2337</v>
      </c>
      <c r="B1562" s="123">
        <v>0.938099654584783</v>
      </c>
      <c r="C1562" s="123">
        <v>0.762447332382826</v>
      </c>
      <c r="D1562">
        <v>1</v>
      </c>
    </row>
    <row r="1563" spans="1:4">
      <c r="A1563" s="123" t="s">
        <v>2338</v>
      </c>
      <c r="B1563" s="123">
        <v>0.654671345682664</v>
      </c>
      <c r="C1563" s="123">
        <v>0.540039138281606</v>
      </c>
      <c r="D1563">
        <v>0</v>
      </c>
    </row>
    <row r="1564" spans="1:4">
      <c r="A1564" s="123" t="s">
        <v>2339</v>
      </c>
      <c r="B1564" s="123">
        <v>0.679872645260311</v>
      </c>
      <c r="C1564" s="123">
        <v>0.553791422777131</v>
      </c>
      <c r="D1564">
        <v>0</v>
      </c>
    </row>
    <row r="1565" spans="1:4">
      <c r="A1565" s="123" t="s">
        <v>2340</v>
      </c>
      <c r="B1565" s="123">
        <v>0.780730006022672</v>
      </c>
      <c r="C1565" s="123">
        <v>0.532092589577415</v>
      </c>
      <c r="D1565">
        <v>0</v>
      </c>
    </row>
    <row r="1566" spans="1:4">
      <c r="A1566" s="123" t="s">
        <v>2341</v>
      </c>
      <c r="B1566" s="123">
        <v>0.605571617138656</v>
      </c>
      <c r="C1566" s="123">
        <v>0.458117908387607</v>
      </c>
      <c r="D1566">
        <v>0</v>
      </c>
    </row>
    <row r="1567" spans="1:4">
      <c r="A1567" s="123" t="s">
        <v>2342</v>
      </c>
      <c r="B1567" s="123">
        <v>0.674121737144978</v>
      </c>
      <c r="C1567" s="123">
        <v>0.515822125987041</v>
      </c>
      <c r="D1567">
        <v>0</v>
      </c>
    </row>
    <row r="1568" spans="1:4">
      <c r="A1568" s="123" t="s">
        <v>2343</v>
      </c>
      <c r="B1568" s="123">
        <v>0.54942890766964</v>
      </c>
      <c r="C1568" s="123">
        <v>0.482766004172877</v>
      </c>
      <c r="D1568">
        <v>0</v>
      </c>
    </row>
    <row r="1569" spans="1:4">
      <c r="A1569" s="123" t="s">
        <v>2344</v>
      </c>
      <c r="B1569" s="123">
        <v>0.613648876670574</v>
      </c>
      <c r="C1569" s="123">
        <v>0.436848235094998</v>
      </c>
      <c r="D1569">
        <v>0</v>
      </c>
    </row>
    <row r="1570" spans="1:4">
      <c r="A1570" s="123" t="s">
        <v>2345</v>
      </c>
      <c r="B1570" s="123">
        <v>0.663821015825368</v>
      </c>
      <c r="C1570" s="123">
        <v>0.341990544631586</v>
      </c>
      <c r="D1570">
        <v>0</v>
      </c>
    </row>
    <row r="1571" spans="1:4">
      <c r="A1571" s="123" t="s">
        <v>2346</v>
      </c>
      <c r="B1571" s="123">
        <v>0.794671791479895</v>
      </c>
      <c r="C1571" s="123">
        <v>0.640063234155059</v>
      </c>
      <c r="D1571">
        <v>0</v>
      </c>
    </row>
    <row r="1572" spans="1:4">
      <c r="A1572" s="123" t="s">
        <v>2347</v>
      </c>
      <c r="B1572" s="123">
        <v>0.440435090521758</v>
      </c>
      <c r="C1572" s="123">
        <v>0.536957210173603</v>
      </c>
      <c r="D1572">
        <v>0</v>
      </c>
    </row>
    <row r="1573" spans="1:4">
      <c r="A1573" s="123" t="s">
        <v>2348</v>
      </c>
      <c r="B1573" s="123">
        <v>0.830229327985895</v>
      </c>
      <c r="C1573" s="123">
        <v>0.461197066454633</v>
      </c>
      <c r="D1573">
        <v>0</v>
      </c>
    </row>
    <row r="1574" spans="1:4">
      <c r="A1574" s="123" t="s">
        <v>2349</v>
      </c>
      <c r="B1574" s="123">
        <v>0.548499706989279</v>
      </c>
      <c r="C1574" s="123">
        <v>0.389661792181169</v>
      </c>
      <c r="D1574">
        <v>0</v>
      </c>
    </row>
    <row r="1575" spans="1:4">
      <c r="A1575" s="123" t="s">
        <v>2350</v>
      </c>
      <c r="B1575" s="123">
        <v>0.835970387702841</v>
      </c>
      <c r="C1575" s="123">
        <v>0.560409203373176</v>
      </c>
      <c r="D1575">
        <v>1</v>
      </c>
    </row>
    <row r="1576" spans="1:4">
      <c r="A1576" s="123" t="s">
        <v>2351</v>
      </c>
      <c r="B1576" s="123">
        <v>0.738787885470461</v>
      </c>
      <c r="C1576" s="123">
        <v>0.471266421205888</v>
      </c>
      <c r="D1576">
        <v>0</v>
      </c>
    </row>
    <row r="1577" spans="1:4">
      <c r="A1577" s="123" t="s">
        <v>2352</v>
      </c>
      <c r="B1577" s="123">
        <v>0.815881250015145</v>
      </c>
      <c r="C1577" s="123">
        <v>0.699527693158394</v>
      </c>
      <c r="D1577">
        <v>1</v>
      </c>
    </row>
    <row r="1578" spans="1:4">
      <c r="A1578" s="123" t="s">
        <v>2353</v>
      </c>
      <c r="B1578" s="123">
        <v>0.749149437203957</v>
      </c>
      <c r="C1578" s="123">
        <v>0.52072606455806</v>
      </c>
      <c r="D1578">
        <v>0</v>
      </c>
    </row>
    <row r="1579" spans="1:4">
      <c r="A1579" s="123" t="s">
        <v>2354</v>
      </c>
      <c r="B1579" s="123">
        <v>0.508220779809935</v>
      </c>
      <c r="C1579" s="123">
        <v>0.65574962058033</v>
      </c>
      <c r="D1579">
        <v>0</v>
      </c>
    </row>
    <row r="1580" spans="1:4">
      <c r="A1580" s="123" t="s">
        <v>2355</v>
      </c>
      <c r="B1580" s="123">
        <v>0.393287040203819</v>
      </c>
      <c r="C1580" s="123">
        <v>0.0496931027209064</v>
      </c>
      <c r="D1580">
        <v>0</v>
      </c>
    </row>
    <row r="1581" spans="1:4">
      <c r="A1581" s="123" t="s">
        <v>2356</v>
      </c>
      <c r="B1581" s="123">
        <v>0.373172459991135</v>
      </c>
      <c r="C1581" s="123">
        <v>0.344032305430756</v>
      </c>
      <c r="D1581">
        <v>0</v>
      </c>
    </row>
    <row r="1582" spans="1:4">
      <c r="A1582" s="123" t="s">
        <v>2357</v>
      </c>
      <c r="B1582" s="123">
        <v>0.777190270262456</v>
      </c>
      <c r="C1582" s="123">
        <v>0.655201839008614</v>
      </c>
      <c r="D1582">
        <v>0</v>
      </c>
    </row>
    <row r="1583" spans="1:4">
      <c r="A1583" s="123" t="s">
        <v>2358</v>
      </c>
      <c r="B1583" s="123">
        <v>0.533629925503085</v>
      </c>
      <c r="C1583" s="123">
        <v>0.543067929864438</v>
      </c>
      <c r="D1583">
        <v>0</v>
      </c>
    </row>
    <row r="1584" spans="1:4">
      <c r="A1584" s="123" t="s">
        <v>2359</v>
      </c>
      <c r="B1584" s="123">
        <v>0.653709373463193</v>
      </c>
      <c r="C1584" s="123">
        <v>0.542032342977875</v>
      </c>
      <c r="D1584">
        <v>0</v>
      </c>
    </row>
    <row r="1585" spans="1:4">
      <c r="A1585" s="123" t="s">
        <v>2360</v>
      </c>
      <c r="B1585" s="123">
        <v>0.839507462899005</v>
      </c>
      <c r="C1585" s="123">
        <v>0.697674042149866</v>
      </c>
      <c r="D1585">
        <v>1</v>
      </c>
    </row>
    <row r="1586" spans="1:4">
      <c r="A1586" s="123" t="s">
        <v>2361</v>
      </c>
      <c r="B1586" s="123">
        <v>0.533736933182292</v>
      </c>
      <c r="C1586" s="123">
        <v>0.389769962667679</v>
      </c>
      <c r="D1586">
        <v>0</v>
      </c>
    </row>
    <row r="1587" spans="1:4">
      <c r="A1587" s="123" t="s">
        <v>2362</v>
      </c>
      <c r="B1587" s="123">
        <v>0.745308445335783</v>
      </c>
      <c r="C1587" s="123">
        <v>0.614361048536448</v>
      </c>
      <c r="D1587">
        <v>0</v>
      </c>
    </row>
    <row r="1588" spans="1:4">
      <c r="A1588" s="123" t="s">
        <v>2363</v>
      </c>
      <c r="B1588" s="123">
        <v>0.617463997029252</v>
      </c>
      <c r="C1588" s="123">
        <v>0.494060531163737</v>
      </c>
      <c r="D1588">
        <v>0</v>
      </c>
    </row>
    <row r="1589" spans="1:4">
      <c r="A1589" s="123" t="s">
        <v>2364</v>
      </c>
      <c r="B1589" s="123">
        <v>0.407544987488844</v>
      </c>
      <c r="C1589" s="123">
        <v>0.12181023607082</v>
      </c>
      <c r="D1589">
        <v>0</v>
      </c>
    </row>
    <row r="1590" spans="1:4">
      <c r="A1590" s="123" t="s">
        <v>2365</v>
      </c>
      <c r="B1590" s="123">
        <v>0.639092207263818</v>
      </c>
      <c r="C1590" s="123">
        <v>0.696984329992057</v>
      </c>
      <c r="D1590">
        <v>0</v>
      </c>
    </row>
    <row r="1591" spans="1:4">
      <c r="A1591" s="123" t="s">
        <v>2366</v>
      </c>
      <c r="B1591" s="123">
        <v>0.66895475770229</v>
      </c>
      <c r="C1591" s="123">
        <v>0.652217508086336</v>
      </c>
      <c r="D1591">
        <v>0</v>
      </c>
    </row>
    <row r="1592" spans="1:4">
      <c r="A1592" s="123" t="s">
        <v>2367</v>
      </c>
      <c r="B1592" s="123">
        <v>0.774641293219363</v>
      </c>
      <c r="C1592" s="123">
        <v>0.730510584284015</v>
      </c>
      <c r="D1592">
        <v>0</v>
      </c>
    </row>
    <row r="1593" spans="1:4">
      <c r="A1593" s="123" t="s">
        <v>2368</v>
      </c>
      <c r="B1593" s="123">
        <v>0.710327408509819</v>
      </c>
      <c r="C1593" s="123">
        <v>0.747373004500743</v>
      </c>
      <c r="D1593">
        <v>0</v>
      </c>
    </row>
    <row r="1594" spans="1:4">
      <c r="A1594" s="123" t="s">
        <v>2369</v>
      </c>
      <c r="B1594" s="123">
        <v>0.612668716044346</v>
      </c>
      <c r="C1594" s="123">
        <v>0.583420910920217</v>
      </c>
      <c r="D1594">
        <v>0</v>
      </c>
    </row>
    <row r="1595" spans="1:4">
      <c r="A1595" s="123" t="s">
        <v>2370</v>
      </c>
      <c r="B1595" s="123">
        <v>0.841999523781443</v>
      </c>
      <c r="C1595" s="123">
        <v>0.679174155087811</v>
      </c>
      <c r="D1595">
        <v>1</v>
      </c>
    </row>
    <row r="1596" spans="1:4">
      <c r="A1596" s="123" t="s">
        <v>2371</v>
      </c>
      <c r="B1596" s="123">
        <v>0.750736551801913</v>
      </c>
      <c r="C1596" s="123">
        <v>0.523982206637371</v>
      </c>
      <c r="D1596">
        <v>0</v>
      </c>
    </row>
    <row r="1597" spans="1:4">
      <c r="A1597" s="123" t="s">
        <v>2372</v>
      </c>
      <c r="B1597" s="123">
        <v>0.654810159300719</v>
      </c>
      <c r="C1597" s="123">
        <v>0.487557527027972</v>
      </c>
      <c r="D1597">
        <v>0</v>
      </c>
    </row>
    <row r="1598" spans="1:4">
      <c r="A1598" s="123" t="s">
        <v>2373</v>
      </c>
      <c r="B1598" s="123">
        <v>0.560512906614015</v>
      </c>
      <c r="C1598" s="123">
        <v>0.0716046654768903</v>
      </c>
      <c r="D1598">
        <v>0</v>
      </c>
    </row>
    <row r="1599" spans="1:4">
      <c r="A1599" s="123" t="s">
        <v>2374</v>
      </c>
      <c r="B1599" s="123">
        <v>0.649344388944297</v>
      </c>
      <c r="C1599" s="123">
        <v>0.372111320211396</v>
      </c>
      <c r="D1599">
        <v>0</v>
      </c>
    </row>
    <row r="1600" spans="1:4">
      <c r="A1600" s="123" t="s">
        <v>2375</v>
      </c>
      <c r="B1600" s="123">
        <v>0.559484547163519</v>
      </c>
      <c r="C1600" s="123">
        <v>0.399404348665724</v>
      </c>
      <c r="D1600">
        <v>0</v>
      </c>
    </row>
    <row r="1601" spans="1:4">
      <c r="A1601" s="123" t="s">
        <v>2376</v>
      </c>
      <c r="B1601" s="123">
        <v>0.860349381740204</v>
      </c>
      <c r="C1601" s="123">
        <v>0.692354783365971</v>
      </c>
      <c r="D1601">
        <v>1</v>
      </c>
    </row>
    <row r="1602" spans="1:4">
      <c r="A1602" s="123" t="s">
        <v>2377</v>
      </c>
      <c r="B1602" s="123">
        <v>0.632952471493858</v>
      </c>
      <c r="C1602" s="123">
        <v>0.523234118157797</v>
      </c>
      <c r="D1602">
        <v>0</v>
      </c>
    </row>
    <row r="1603" spans="1:4">
      <c r="A1603" s="123" t="s">
        <v>2378</v>
      </c>
      <c r="B1603" s="123">
        <v>0.668320104737127</v>
      </c>
      <c r="C1603" s="123">
        <v>0.524796841646635</v>
      </c>
      <c r="D1603">
        <v>0</v>
      </c>
    </row>
    <row r="1604" spans="1:4">
      <c r="A1604" s="123" t="s">
        <v>2379</v>
      </c>
      <c r="B1604" s="123">
        <v>0.704450108610089</v>
      </c>
      <c r="C1604" s="123">
        <v>0.727030718754335</v>
      </c>
      <c r="D1604">
        <v>0</v>
      </c>
    </row>
    <row r="1605" spans="1:4">
      <c r="A1605" s="123" t="s">
        <v>2380</v>
      </c>
      <c r="B1605" s="123">
        <v>0.882923487806659</v>
      </c>
      <c r="C1605" s="123">
        <v>0.65049792191851</v>
      </c>
      <c r="D1605">
        <v>1</v>
      </c>
    </row>
    <row r="1606" spans="1:4">
      <c r="A1606" s="123" t="s">
        <v>2381</v>
      </c>
      <c r="B1606" s="123">
        <v>0.847682041056989</v>
      </c>
      <c r="C1606" s="123">
        <v>0.734055935323415</v>
      </c>
      <c r="D1606">
        <v>1</v>
      </c>
    </row>
    <row r="1607" spans="1:4">
      <c r="A1607" s="123" t="s">
        <v>2382</v>
      </c>
      <c r="B1607" s="123">
        <v>0.61180849355264</v>
      </c>
      <c r="C1607" s="123">
        <v>0.51592164057739</v>
      </c>
      <c r="D1607">
        <v>0</v>
      </c>
    </row>
    <row r="1608" spans="1:4">
      <c r="A1608" s="123" t="s">
        <v>2383</v>
      </c>
      <c r="B1608" s="123">
        <v>0.653302863257448</v>
      </c>
      <c r="C1608" s="123">
        <v>0.376538551414624</v>
      </c>
      <c r="D1608">
        <v>0</v>
      </c>
    </row>
    <row r="1609" spans="1:4">
      <c r="A1609" s="123" t="s">
        <v>2384</v>
      </c>
      <c r="B1609" s="123">
        <v>0.854295362175756</v>
      </c>
      <c r="C1609" s="123">
        <v>0.533116282266392</v>
      </c>
      <c r="D1609">
        <v>1</v>
      </c>
    </row>
    <row r="1610" spans="1:4">
      <c r="A1610" s="123" t="s">
        <v>2385</v>
      </c>
      <c r="B1610" s="123">
        <v>0.658979802147751</v>
      </c>
      <c r="C1610" s="123">
        <v>0.465036253129849</v>
      </c>
      <c r="D1610">
        <v>0</v>
      </c>
    </row>
    <row r="1611" spans="1:4">
      <c r="A1611" s="123" t="s">
        <v>2386</v>
      </c>
      <c r="B1611" s="123">
        <v>0.697181205971839</v>
      </c>
      <c r="C1611" s="123">
        <v>0.630795586123863</v>
      </c>
      <c r="D1611">
        <v>0</v>
      </c>
    </row>
    <row r="1612" spans="1:4">
      <c r="A1612" s="123" t="s">
        <v>2387</v>
      </c>
      <c r="B1612" s="123">
        <v>0.751596245539167</v>
      </c>
      <c r="C1612" s="123">
        <v>0.651232490958461</v>
      </c>
      <c r="D1612">
        <v>0</v>
      </c>
    </row>
    <row r="1613" spans="1:4">
      <c r="A1613" s="123" t="s">
        <v>2388</v>
      </c>
      <c r="B1613" s="123">
        <v>0.740479003770252</v>
      </c>
      <c r="C1613" s="123">
        <v>0.660781925541028</v>
      </c>
      <c r="D1613">
        <v>0</v>
      </c>
    </row>
    <row r="1614" spans="1:4">
      <c r="A1614" s="123" t="s">
        <v>2389</v>
      </c>
      <c r="B1614" s="123">
        <v>0.647326611740844</v>
      </c>
      <c r="C1614" s="123">
        <v>0.339321347301096</v>
      </c>
      <c r="D1614">
        <v>0</v>
      </c>
    </row>
    <row r="1615" spans="1:4">
      <c r="A1615" s="123" t="s">
        <v>2390</v>
      </c>
      <c r="B1615" s="123">
        <v>0.393834243182003</v>
      </c>
      <c r="C1615" s="123">
        <v>0.431180926656674</v>
      </c>
      <c r="D1615">
        <v>0</v>
      </c>
    </row>
    <row r="1616" spans="1:4">
      <c r="A1616" s="123" t="s">
        <v>2391</v>
      </c>
      <c r="B1616" s="123">
        <v>0.730724679170239</v>
      </c>
      <c r="C1616" s="123">
        <v>0.444242242961411</v>
      </c>
      <c r="D1616">
        <v>0</v>
      </c>
    </row>
    <row r="1617" spans="1:4">
      <c r="A1617" s="123" t="s">
        <v>2392</v>
      </c>
      <c r="B1617" s="123">
        <v>0.429409490951035</v>
      </c>
      <c r="C1617" s="123">
        <v>0.516629442872198</v>
      </c>
      <c r="D1617">
        <v>0</v>
      </c>
    </row>
    <row r="1618" spans="1:4">
      <c r="A1618" s="123" t="s">
        <v>2393</v>
      </c>
      <c r="B1618" s="123">
        <v>0.653578608409701</v>
      </c>
      <c r="C1618" s="123">
        <v>0.38397101320012</v>
      </c>
      <c r="D1618">
        <v>0</v>
      </c>
    </row>
    <row r="1619" spans="1:4">
      <c r="A1619" s="123" t="s">
        <v>2394</v>
      </c>
      <c r="B1619" s="123">
        <v>0.842744218201294</v>
      </c>
      <c r="C1619" s="123">
        <v>0.552321985829943</v>
      </c>
      <c r="D1619">
        <v>1</v>
      </c>
    </row>
    <row r="1620" spans="1:4">
      <c r="A1620" s="123" t="s">
        <v>2395</v>
      </c>
      <c r="B1620" s="123">
        <v>0.709027148045437</v>
      </c>
      <c r="C1620" s="123">
        <v>0.406089477601705</v>
      </c>
      <c r="D1620">
        <v>0</v>
      </c>
    </row>
    <row r="1621" spans="1:4">
      <c r="A1621" s="123" t="s">
        <v>2396</v>
      </c>
      <c r="B1621" s="123">
        <v>0.737248655208766</v>
      </c>
      <c r="C1621" s="123">
        <v>0.610639640983045</v>
      </c>
      <c r="D1621">
        <v>0</v>
      </c>
    </row>
    <row r="1622" spans="1:4">
      <c r="A1622" s="123" t="s">
        <v>2397</v>
      </c>
      <c r="B1622" s="123">
        <v>0.713350590082438</v>
      </c>
      <c r="C1622" s="123">
        <v>0.648221764879285</v>
      </c>
      <c r="D1622">
        <v>0</v>
      </c>
    </row>
    <row r="1623" spans="1:4">
      <c r="A1623" s="123" t="s">
        <v>2398</v>
      </c>
      <c r="B1623" s="123">
        <v>0.843858157341516</v>
      </c>
      <c r="C1623" s="123">
        <v>0.669367728186215</v>
      </c>
      <c r="D1623">
        <v>1</v>
      </c>
    </row>
    <row r="1624" spans="1:4">
      <c r="A1624" s="123" t="s">
        <v>2399</v>
      </c>
      <c r="B1624" s="123">
        <v>0.797440324763701</v>
      </c>
      <c r="C1624" s="123">
        <v>0.828928735925046</v>
      </c>
      <c r="D1624">
        <v>0</v>
      </c>
    </row>
    <row r="1625" spans="1:4">
      <c r="A1625" s="123" t="s">
        <v>2400</v>
      </c>
      <c r="B1625" s="123">
        <v>0.89562809271678</v>
      </c>
      <c r="C1625" s="123">
        <v>0.834821713013276</v>
      </c>
      <c r="D1625">
        <v>1</v>
      </c>
    </row>
    <row r="1626" spans="1:4">
      <c r="A1626" s="123" t="s">
        <v>2401</v>
      </c>
      <c r="B1626" s="123">
        <v>0.472675896057894</v>
      </c>
      <c r="C1626" s="123">
        <v>0.445372606597968</v>
      </c>
      <c r="D1626">
        <v>0</v>
      </c>
    </row>
    <row r="1627" spans="1:4">
      <c r="A1627" s="123" t="s">
        <v>2402</v>
      </c>
      <c r="B1627" s="123">
        <v>0.846949302824592</v>
      </c>
      <c r="C1627" s="123">
        <v>0.538878146243531</v>
      </c>
      <c r="D1627">
        <v>1</v>
      </c>
    </row>
    <row r="1628" spans="1:4">
      <c r="A1628" s="123" t="s">
        <v>2403</v>
      </c>
      <c r="B1628" s="123">
        <v>0.856762726777284</v>
      </c>
      <c r="C1628" s="123">
        <v>0.890822880578388</v>
      </c>
      <c r="D1628">
        <v>1</v>
      </c>
    </row>
    <row r="1629" spans="1:4">
      <c r="A1629" s="123" t="s">
        <v>2404</v>
      </c>
      <c r="B1629" s="123">
        <v>0.788304019811468</v>
      </c>
      <c r="C1629" s="123">
        <v>0.667082210456305</v>
      </c>
      <c r="D1629">
        <v>0</v>
      </c>
    </row>
    <row r="1630" spans="1:4">
      <c r="A1630" s="123" t="s">
        <v>2405</v>
      </c>
      <c r="B1630" s="123">
        <v>0.481425021223592</v>
      </c>
      <c r="C1630" s="123">
        <v>0.441328303424742</v>
      </c>
      <c r="D1630">
        <v>0</v>
      </c>
    </row>
    <row r="1631" spans="1:4">
      <c r="A1631" s="123" t="s">
        <v>2406</v>
      </c>
      <c r="B1631" s="123">
        <v>0.888030826737414</v>
      </c>
      <c r="C1631" s="123">
        <v>0.645685022503346</v>
      </c>
      <c r="D1631">
        <v>1</v>
      </c>
    </row>
    <row r="1632" spans="1:4">
      <c r="A1632" s="123" t="s">
        <v>2407</v>
      </c>
      <c r="B1632" s="123">
        <v>0.699519400990319</v>
      </c>
      <c r="C1632" s="123">
        <v>0.805749279051713</v>
      </c>
      <c r="D1632">
        <v>0</v>
      </c>
    </row>
    <row r="1633" spans="1:4">
      <c r="A1633" s="123" t="s">
        <v>2408</v>
      </c>
      <c r="B1633" s="123">
        <v>0.759472754298739</v>
      </c>
      <c r="C1633" s="123">
        <v>0.663901912404273</v>
      </c>
      <c r="D1633">
        <v>0</v>
      </c>
    </row>
    <row r="1634" spans="1:4">
      <c r="A1634" s="123" t="s">
        <v>2409</v>
      </c>
      <c r="B1634" s="123">
        <v>0.807469641483973</v>
      </c>
      <c r="C1634" s="123">
        <v>0.747966488615775</v>
      </c>
      <c r="D1634">
        <v>1</v>
      </c>
    </row>
    <row r="1635" spans="1:4">
      <c r="A1635" s="123" t="s">
        <v>2410</v>
      </c>
      <c r="B1635" s="123">
        <v>0.849444883607649</v>
      </c>
      <c r="C1635" s="123">
        <v>0.680455963587242</v>
      </c>
      <c r="D1635">
        <v>1</v>
      </c>
    </row>
    <row r="1636" spans="1:4">
      <c r="A1636" s="123" t="s">
        <v>2411</v>
      </c>
      <c r="B1636" s="123">
        <v>0.729275719110159</v>
      </c>
      <c r="C1636" s="123">
        <v>0.36663174021326</v>
      </c>
      <c r="D1636">
        <v>0</v>
      </c>
    </row>
    <row r="1637" spans="1:4">
      <c r="A1637" s="123" t="s">
        <v>2412</v>
      </c>
      <c r="B1637" s="123">
        <v>0.67328635564798</v>
      </c>
      <c r="C1637" s="123">
        <v>0.627450528739273</v>
      </c>
      <c r="D1637">
        <v>0</v>
      </c>
    </row>
    <row r="1638" spans="1:4">
      <c r="A1638" s="123" t="s">
        <v>2413</v>
      </c>
      <c r="B1638" s="123">
        <v>0.465075415585394</v>
      </c>
      <c r="C1638" s="123">
        <v>0.559173164411041</v>
      </c>
      <c r="D1638">
        <v>0</v>
      </c>
    </row>
    <row r="1639" spans="1:4">
      <c r="A1639" s="123" t="s">
        <v>2414</v>
      </c>
      <c r="B1639" s="123">
        <v>0.725944151869762</v>
      </c>
      <c r="C1639" s="123">
        <v>0.491495865958212</v>
      </c>
      <c r="D1639">
        <v>0</v>
      </c>
    </row>
    <row r="1640" spans="1:4">
      <c r="A1640" s="123" t="s">
        <v>2415</v>
      </c>
      <c r="B1640" s="123">
        <v>0.776025091701471</v>
      </c>
      <c r="C1640" s="123">
        <v>0.714878207297499</v>
      </c>
      <c r="D1640">
        <v>0</v>
      </c>
    </row>
    <row r="1641" spans="1:4">
      <c r="A1641" s="123" t="s">
        <v>2416</v>
      </c>
      <c r="B1641" s="123">
        <v>0.572333383867043</v>
      </c>
      <c r="C1641" s="123">
        <v>0.447892883332742</v>
      </c>
      <c r="D1641">
        <v>0</v>
      </c>
    </row>
    <row r="1642" spans="1:4">
      <c r="A1642" s="123" t="s">
        <v>2417</v>
      </c>
      <c r="B1642" s="123">
        <v>0.858033473529625</v>
      </c>
      <c r="C1642" s="123">
        <v>0.801414365627245</v>
      </c>
      <c r="D1642">
        <v>1</v>
      </c>
    </row>
    <row r="1643" spans="1:4">
      <c r="A1643" s="123" t="s">
        <v>2418</v>
      </c>
      <c r="B1643" s="123">
        <v>0.632868758985419</v>
      </c>
      <c r="C1643" s="123">
        <v>0.329405517265618</v>
      </c>
      <c r="D1643">
        <v>0</v>
      </c>
    </row>
    <row r="1644" spans="1:4">
      <c r="A1644" s="123" t="s">
        <v>2419</v>
      </c>
      <c r="B1644" s="123">
        <v>0.845973244544969</v>
      </c>
      <c r="C1644" s="123">
        <v>0.732329665167033</v>
      </c>
      <c r="D1644">
        <v>1</v>
      </c>
    </row>
    <row r="1645" spans="1:4">
      <c r="A1645" s="123" t="s">
        <v>2420</v>
      </c>
      <c r="B1645" s="123">
        <v>0.537736267716925</v>
      </c>
      <c r="C1645" s="123">
        <v>0.290320204661219</v>
      </c>
      <c r="D1645">
        <v>0</v>
      </c>
    </row>
    <row r="1646" spans="1:4">
      <c r="A1646" s="123" t="s">
        <v>2421</v>
      </c>
      <c r="B1646" s="123">
        <v>0.706467914440896</v>
      </c>
      <c r="C1646" s="123">
        <v>0.546131235565242</v>
      </c>
      <c r="D1646">
        <v>0</v>
      </c>
    </row>
    <row r="1647" spans="1:4">
      <c r="A1647" s="123" t="s">
        <v>2422</v>
      </c>
      <c r="B1647" s="123">
        <v>0.958212299929588</v>
      </c>
      <c r="C1647" s="123">
        <v>0.738055400061826</v>
      </c>
      <c r="D1647">
        <v>1</v>
      </c>
    </row>
    <row r="1648" spans="1:4">
      <c r="A1648" s="123" t="s">
        <v>2423</v>
      </c>
      <c r="B1648" s="123">
        <v>0.881240843656743</v>
      </c>
      <c r="C1648" s="123">
        <v>0.648608201514939</v>
      </c>
      <c r="D1648">
        <v>1</v>
      </c>
    </row>
    <row r="1649" spans="1:4">
      <c r="A1649" s="123" t="s">
        <v>2424</v>
      </c>
      <c r="B1649" s="123">
        <v>0.688482575342351</v>
      </c>
      <c r="C1649" s="123">
        <v>0.530359530365215</v>
      </c>
      <c r="D1649">
        <v>0</v>
      </c>
    </row>
    <row r="1650" spans="1:4">
      <c r="A1650" s="123" t="s">
        <v>2425</v>
      </c>
      <c r="B1650" s="123">
        <v>0.355054819971551</v>
      </c>
      <c r="C1650" s="123">
        <v>0.341677225822069</v>
      </c>
      <c r="D1650">
        <v>0</v>
      </c>
    </row>
    <row r="1651" spans="1:4">
      <c r="A1651" s="123" t="s">
        <v>2426</v>
      </c>
      <c r="B1651" s="123">
        <v>0.762529658645391</v>
      </c>
      <c r="C1651" s="123">
        <v>0.681737939691153</v>
      </c>
      <c r="D1651">
        <v>0</v>
      </c>
    </row>
    <row r="1652" spans="1:4">
      <c r="A1652" s="123" t="s">
        <v>2427</v>
      </c>
      <c r="B1652" s="123">
        <v>0.661489203166176</v>
      </c>
      <c r="C1652" s="123">
        <v>0.562898145360133</v>
      </c>
      <c r="D1652">
        <v>0</v>
      </c>
    </row>
    <row r="1653" spans="1:4">
      <c r="A1653" s="123" t="s">
        <v>2428</v>
      </c>
      <c r="B1653" s="123">
        <v>0.592585387018823</v>
      </c>
      <c r="C1653" s="123">
        <v>0.299125590117915</v>
      </c>
      <c r="D1653">
        <v>0</v>
      </c>
    </row>
    <row r="1654" spans="1:4">
      <c r="A1654" s="123" t="s">
        <v>2429</v>
      </c>
      <c r="B1654" s="123">
        <v>0.574957202372782</v>
      </c>
      <c r="C1654" s="123">
        <v>0.694152808105149</v>
      </c>
      <c r="D1654">
        <v>0</v>
      </c>
    </row>
    <row r="1655" spans="1:4">
      <c r="A1655" s="123" t="s">
        <v>2430</v>
      </c>
      <c r="B1655" s="123">
        <v>0.87510857405384</v>
      </c>
      <c r="C1655" s="123">
        <v>0.668797205108318</v>
      </c>
      <c r="D1655">
        <v>1</v>
      </c>
    </row>
    <row r="1656" spans="1:4">
      <c r="A1656" s="123" t="s">
        <v>2431</v>
      </c>
      <c r="B1656" s="123">
        <v>0.605553665142765</v>
      </c>
      <c r="C1656" s="123">
        <v>0.677433098114669</v>
      </c>
      <c r="D1656">
        <v>0</v>
      </c>
    </row>
    <row r="1657" spans="1:4">
      <c r="A1657" s="123" t="s">
        <v>2432</v>
      </c>
      <c r="B1657" s="123">
        <v>0.683740460204887</v>
      </c>
      <c r="C1657" s="123">
        <v>0.423775453873081</v>
      </c>
      <c r="D1657">
        <v>0</v>
      </c>
    </row>
    <row r="1658" spans="1:4">
      <c r="A1658" s="123" t="s">
        <v>2433</v>
      </c>
      <c r="B1658" s="123">
        <v>0.378713655327696</v>
      </c>
      <c r="C1658" s="123">
        <v>0.176012175564065</v>
      </c>
      <c r="D1658">
        <v>0</v>
      </c>
    </row>
    <row r="1659" spans="1:4">
      <c r="A1659" s="123" t="s">
        <v>2434</v>
      </c>
      <c r="B1659" s="123">
        <v>0.593515988168173</v>
      </c>
      <c r="C1659" s="123">
        <v>0.339689108274468</v>
      </c>
      <c r="D1659">
        <v>0</v>
      </c>
    </row>
    <row r="1660" spans="1:4">
      <c r="A1660" s="123" t="s">
        <v>2435</v>
      </c>
      <c r="B1660" s="123">
        <v>0.54362938096875</v>
      </c>
      <c r="C1660" s="123">
        <v>0.368694447113418</v>
      </c>
      <c r="D1660">
        <v>0</v>
      </c>
    </row>
    <row r="1661" spans="1:4">
      <c r="A1661" s="123" t="s">
        <v>2436</v>
      </c>
      <c r="B1661" s="123">
        <v>0.868976891724433</v>
      </c>
      <c r="C1661" s="123">
        <v>0.555159036291159</v>
      </c>
      <c r="D1661">
        <v>1</v>
      </c>
    </row>
    <row r="1662" spans="1:4">
      <c r="A1662" s="123" t="s">
        <v>2437</v>
      </c>
      <c r="B1662" s="123">
        <v>0.418888865326329</v>
      </c>
      <c r="C1662" s="123">
        <v>0.409208758081097</v>
      </c>
      <c r="D1662">
        <v>0</v>
      </c>
    </row>
    <row r="1663" spans="1:4">
      <c r="A1663" s="123" t="s">
        <v>2438</v>
      </c>
      <c r="B1663" s="123">
        <v>0.745610705519629</v>
      </c>
      <c r="C1663" s="123">
        <v>0.761096865465575</v>
      </c>
      <c r="D1663">
        <v>0</v>
      </c>
    </row>
    <row r="1664" spans="1:4">
      <c r="A1664" s="123" t="s">
        <v>2439</v>
      </c>
      <c r="B1664" s="123">
        <v>0.731124813781249</v>
      </c>
      <c r="C1664" s="123">
        <v>0.678030554657222</v>
      </c>
      <c r="D1664">
        <v>0</v>
      </c>
    </row>
    <row r="1665" spans="1:4">
      <c r="A1665" s="123" t="s">
        <v>2440</v>
      </c>
      <c r="B1665" s="123">
        <v>0.614670522849693</v>
      </c>
      <c r="C1665" s="123">
        <v>0.478420270226383</v>
      </c>
      <c r="D1665">
        <v>0</v>
      </c>
    </row>
    <row r="1666" spans="1:4">
      <c r="A1666" s="123" t="s">
        <v>2441</v>
      </c>
      <c r="B1666" s="123">
        <v>0.644214150519388</v>
      </c>
      <c r="C1666" s="123">
        <v>0.538180744524481</v>
      </c>
      <c r="D1666">
        <v>0</v>
      </c>
    </row>
    <row r="1667" spans="1:4">
      <c r="A1667" s="123" t="s">
        <v>2442</v>
      </c>
      <c r="B1667" s="123">
        <v>0.796073475627216</v>
      </c>
      <c r="C1667" s="123">
        <v>0.639079341064381</v>
      </c>
      <c r="D1667">
        <v>0</v>
      </c>
    </row>
    <row r="1668" spans="1:4">
      <c r="A1668" s="123" t="s">
        <v>2443</v>
      </c>
      <c r="B1668" s="123">
        <v>0.754640959199158</v>
      </c>
      <c r="C1668" s="123">
        <v>0.401162157039349</v>
      </c>
      <c r="D1668">
        <v>0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393"/>
  <sheetViews>
    <sheetView topLeftCell="D17" workbookViewId="0">
      <selection activeCell="U2" sqref="U2:U52"/>
    </sheetView>
  </sheetViews>
  <sheetFormatPr defaultColWidth="8.8" defaultRowHeight="15"/>
  <sheetData>
    <row r="1" spans="1:23">
      <c r="A1" t="s">
        <v>2444</v>
      </c>
      <c r="B1" t="s">
        <v>2445</v>
      </c>
      <c r="C1" t="s">
        <v>2446</v>
      </c>
      <c r="D1" t="s">
        <v>2447</v>
      </c>
      <c r="E1" t="s">
        <v>2448</v>
      </c>
      <c r="F1" t="s">
        <v>2449</v>
      </c>
      <c r="G1" t="s">
        <v>2450</v>
      </c>
      <c r="H1" t="s">
        <v>2451</v>
      </c>
      <c r="I1" t="s">
        <v>2452</v>
      </c>
      <c r="J1" t="s">
        <v>2453</v>
      </c>
      <c r="K1" t="s">
        <v>2454</v>
      </c>
      <c r="L1" t="s">
        <v>2455</v>
      </c>
      <c r="M1" t="s">
        <v>2456</v>
      </c>
      <c r="N1" t="s">
        <v>2457</v>
      </c>
      <c r="O1" t="s">
        <v>2458</v>
      </c>
      <c r="P1" t="s">
        <v>2459</v>
      </c>
      <c r="Q1" t="s">
        <v>2460</v>
      </c>
      <c r="R1" t="s">
        <v>2461</v>
      </c>
      <c r="S1" t="s">
        <v>2462</v>
      </c>
      <c r="T1" t="s">
        <v>2463</v>
      </c>
      <c r="U1" t="s">
        <v>2464</v>
      </c>
      <c r="V1" t="s">
        <v>2465</v>
      </c>
      <c r="W1" t="s">
        <v>2466</v>
      </c>
    </row>
    <row r="2" spans="1:23">
      <c r="A2" t="s">
        <v>2467</v>
      </c>
      <c r="B2" t="s">
        <v>2468</v>
      </c>
      <c r="C2" t="s">
        <v>2469</v>
      </c>
      <c r="D2" t="s">
        <v>2470</v>
      </c>
      <c r="E2" t="s">
        <v>2471</v>
      </c>
      <c r="F2" t="s">
        <v>2472</v>
      </c>
      <c r="G2" t="s">
        <v>2473</v>
      </c>
      <c r="H2" t="s">
        <v>2474</v>
      </c>
      <c r="I2" t="s">
        <v>2475</v>
      </c>
      <c r="J2" t="s">
        <v>2476</v>
      </c>
      <c r="K2" t="s">
        <v>2477</v>
      </c>
      <c r="L2" t="s">
        <v>2478</v>
      </c>
      <c r="M2" t="s">
        <v>2479</v>
      </c>
      <c r="N2" t="s">
        <v>2480</v>
      </c>
      <c r="O2" t="s">
        <v>2481</v>
      </c>
      <c r="P2" t="s">
        <v>2482</v>
      </c>
      <c r="Q2" t="s">
        <v>2483</v>
      </c>
      <c r="R2" t="s">
        <v>2484</v>
      </c>
      <c r="S2" t="s">
        <v>2485</v>
      </c>
      <c r="T2" t="s">
        <v>2486</v>
      </c>
      <c r="U2" t="s">
        <v>2487</v>
      </c>
      <c r="V2" t="s">
        <v>2488</v>
      </c>
      <c r="W2" t="s">
        <v>2489</v>
      </c>
    </row>
    <row r="3" spans="1:23">
      <c r="A3" t="s">
        <v>2490</v>
      </c>
      <c r="B3" t="s">
        <v>2491</v>
      </c>
      <c r="C3" t="s">
        <v>2492</v>
      </c>
      <c r="D3" t="s">
        <v>2493</v>
      </c>
      <c r="E3" t="s">
        <v>2494</v>
      </c>
      <c r="F3" t="s">
        <v>2495</v>
      </c>
      <c r="G3" t="s">
        <v>2496</v>
      </c>
      <c r="H3" t="s">
        <v>2497</v>
      </c>
      <c r="I3" t="s">
        <v>2498</v>
      </c>
      <c r="J3" t="s">
        <v>2499</v>
      </c>
      <c r="K3" t="s">
        <v>2500</v>
      </c>
      <c r="L3" t="s">
        <v>2501</v>
      </c>
      <c r="M3" t="s">
        <v>2502</v>
      </c>
      <c r="N3" t="s">
        <v>2503</v>
      </c>
      <c r="O3" t="s">
        <v>2504</v>
      </c>
      <c r="P3" t="s">
        <v>2505</v>
      </c>
      <c r="Q3" t="s">
        <v>2506</v>
      </c>
      <c r="R3" t="s">
        <v>2507</v>
      </c>
      <c r="S3" t="s">
        <v>2508</v>
      </c>
      <c r="T3" t="s">
        <v>2509</v>
      </c>
      <c r="U3" t="s">
        <v>2510</v>
      </c>
      <c r="V3" t="s">
        <v>2511</v>
      </c>
      <c r="W3" t="s">
        <v>2512</v>
      </c>
    </row>
    <row r="4" spans="1:23">
      <c r="A4" t="s">
        <v>2513</v>
      </c>
      <c r="B4" t="s">
        <v>2514</v>
      </c>
      <c r="C4" t="s">
        <v>2515</v>
      </c>
      <c r="D4" t="s">
        <v>2516</v>
      </c>
      <c r="E4" t="s">
        <v>2517</v>
      </c>
      <c r="F4" t="s">
        <v>2518</v>
      </c>
      <c r="G4" t="s">
        <v>2519</v>
      </c>
      <c r="H4" t="s">
        <v>2520</v>
      </c>
      <c r="I4" t="s">
        <v>2521</v>
      </c>
      <c r="J4" t="s">
        <v>2522</v>
      </c>
      <c r="K4" t="s">
        <v>2523</v>
      </c>
      <c r="L4" t="s">
        <v>2524</v>
      </c>
      <c r="M4" t="s">
        <v>2525</v>
      </c>
      <c r="N4" t="s">
        <v>2526</v>
      </c>
      <c r="O4" t="s">
        <v>2527</v>
      </c>
      <c r="P4" t="s">
        <v>2528</v>
      </c>
      <c r="Q4" t="s">
        <v>2529</v>
      </c>
      <c r="R4" t="s">
        <v>2530</v>
      </c>
      <c r="S4" t="s">
        <v>2531</v>
      </c>
      <c r="T4" t="s">
        <v>2532</v>
      </c>
      <c r="U4" t="s">
        <v>2533</v>
      </c>
      <c r="V4" t="s">
        <v>2534</v>
      </c>
      <c r="W4" t="s">
        <v>2535</v>
      </c>
    </row>
    <row r="5" spans="1:23">
      <c r="A5" t="s">
        <v>2536</v>
      </c>
      <c r="B5" t="s">
        <v>2537</v>
      </c>
      <c r="C5" t="s">
        <v>2538</v>
      </c>
      <c r="D5" t="s">
        <v>2539</v>
      </c>
      <c r="E5" t="s">
        <v>2540</v>
      </c>
      <c r="F5" t="s">
        <v>2541</v>
      </c>
      <c r="G5" t="s">
        <v>2542</v>
      </c>
      <c r="H5" t="s">
        <v>2543</v>
      </c>
      <c r="I5" t="s">
        <v>2544</v>
      </c>
      <c r="J5" t="s">
        <v>2545</v>
      </c>
      <c r="K5" t="s">
        <v>2546</v>
      </c>
      <c r="L5" t="s">
        <v>2547</v>
      </c>
      <c r="M5" t="s">
        <v>2548</v>
      </c>
      <c r="N5" t="s">
        <v>2549</v>
      </c>
      <c r="O5" t="s">
        <v>2550</v>
      </c>
      <c r="P5" t="s">
        <v>2551</v>
      </c>
      <c r="Q5" t="s">
        <v>2552</v>
      </c>
      <c r="R5" t="s">
        <v>2553</v>
      </c>
      <c r="S5" t="s">
        <v>2554</v>
      </c>
      <c r="T5" t="s">
        <v>2555</v>
      </c>
      <c r="U5" t="s">
        <v>2556</v>
      </c>
      <c r="V5" t="s">
        <v>2557</v>
      </c>
      <c r="W5" t="s">
        <v>2558</v>
      </c>
    </row>
    <row r="6" spans="1:23">
      <c r="A6" t="s">
        <v>2559</v>
      </c>
      <c r="B6" t="s">
        <v>2560</v>
      </c>
      <c r="C6" t="s">
        <v>2561</v>
      </c>
      <c r="D6" t="s">
        <v>2562</v>
      </c>
      <c r="E6" t="s">
        <v>2563</v>
      </c>
      <c r="F6" t="s">
        <v>2564</v>
      </c>
      <c r="G6" t="s">
        <v>2565</v>
      </c>
      <c r="H6" t="s">
        <v>2566</v>
      </c>
      <c r="I6" t="s">
        <v>2567</v>
      </c>
      <c r="J6" t="s">
        <v>2568</v>
      </c>
      <c r="K6" t="s">
        <v>2569</v>
      </c>
      <c r="L6" t="s">
        <v>2570</v>
      </c>
      <c r="M6" t="s">
        <v>2571</v>
      </c>
      <c r="N6" t="s">
        <v>2572</v>
      </c>
      <c r="O6" t="s">
        <v>2573</v>
      </c>
      <c r="P6" t="s">
        <v>2574</v>
      </c>
      <c r="Q6" t="s">
        <v>2575</v>
      </c>
      <c r="R6" t="s">
        <v>2576</v>
      </c>
      <c r="S6" t="s">
        <v>2577</v>
      </c>
      <c r="T6" t="s">
        <v>2578</v>
      </c>
      <c r="U6" t="s">
        <v>2579</v>
      </c>
      <c r="V6" t="s">
        <v>2580</v>
      </c>
      <c r="W6" t="s">
        <v>2581</v>
      </c>
    </row>
    <row r="7" spans="1:23">
      <c r="A7" t="s">
        <v>2582</v>
      </c>
      <c r="B7" t="s">
        <v>2583</v>
      </c>
      <c r="C7" t="s">
        <v>2584</v>
      </c>
      <c r="D7" t="s">
        <v>2585</v>
      </c>
      <c r="E7" t="s">
        <v>2586</v>
      </c>
      <c r="F7" t="s">
        <v>2587</v>
      </c>
      <c r="G7" t="s">
        <v>2588</v>
      </c>
      <c r="H7" t="s">
        <v>2589</v>
      </c>
      <c r="I7" t="s">
        <v>2590</v>
      </c>
      <c r="J7" t="s">
        <v>2591</v>
      </c>
      <c r="K7" t="s">
        <v>2592</v>
      </c>
      <c r="L7" t="s">
        <v>2593</v>
      </c>
      <c r="M7" t="s">
        <v>2594</v>
      </c>
      <c r="N7" t="s">
        <v>2595</v>
      </c>
      <c r="O7" t="s">
        <v>2596</v>
      </c>
      <c r="P7" t="s">
        <v>2597</v>
      </c>
      <c r="Q7" t="s">
        <v>2598</v>
      </c>
      <c r="R7" t="s">
        <v>2599</v>
      </c>
      <c r="S7" t="s">
        <v>2600</v>
      </c>
      <c r="T7" t="s">
        <v>2601</v>
      </c>
      <c r="U7" t="s">
        <v>2602</v>
      </c>
      <c r="V7" t="s">
        <v>2603</v>
      </c>
      <c r="W7" t="s">
        <v>2604</v>
      </c>
    </row>
    <row r="8" spans="1:23">
      <c r="A8" t="s">
        <v>2605</v>
      </c>
      <c r="B8" t="s">
        <v>2606</v>
      </c>
      <c r="C8" t="s">
        <v>2607</v>
      </c>
      <c r="D8" t="s">
        <v>2608</v>
      </c>
      <c r="E8" t="s">
        <v>2609</v>
      </c>
      <c r="F8" t="s">
        <v>2610</v>
      </c>
      <c r="G8" t="s">
        <v>2611</v>
      </c>
      <c r="H8" t="s">
        <v>2612</v>
      </c>
      <c r="I8" t="s">
        <v>2613</v>
      </c>
      <c r="J8" t="s">
        <v>2614</v>
      </c>
      <c r="K8" t="s">
        <v>2615</v>
      </c>
      <c r="L8" t="s">
        <v>2616</v>
      </c>
      <c r="M8" t="s">
        <v>2617</v>
      </c>
      <c r="N8" t="s">
        <v>2618</v>
      </c>
      <c r="O8" t="s">
        <v>2619</v>
      </c>
      <c r="P8" t="s">
        <v>2620</v>
      </c>
      <c r="Q8" t="s">
        <v>2621</v>
      </c>
      <c r="R8" t="s">
        <v>2622</v>
      </c>
      <c r="S8" t="s">
        <v>2623</v>
      </c>
      <c r="T8" t="s">
        <v>2624</v>
      </c>
      <c r="U8" t="s">
        <v>2625</v>
      </c>
      <c r="V8" t="s">
        <v>2626</v>
      </c>
      <c r="W8" t="s">
        <v>2627</v>
      </c>
    </row>
    <row r="9" spans="1:23">
      <c r="A9" t="s">
        <v>2628</v>
      </c>
      <c r="B9" t="s">
        <v>2629</v>
      </c>
      <c r="C9" t="s">
        <v>2630</v>
      </c>
      <c r="D9" t="s">
        <v>2631</v>
      </c>
      <c r="E9" t="s">
        <v>2632</v>
      </c>
      <c r="F9" t="s">
        <v>2633</v>
      </c>
      <c r="G9" t="s">
        <v>2634</v>
      </c>
      <c r="H9" t="s">
        <v>2635</v>
      </c>
      <c r="I9" t="s">
        <v>2636</v>
      </c>
      <c r="J9" t="s">
        <v>2637</v>
      </c>
      <c r="K9" t="s">
        <v>2638</v>
      </c>
      <c r="L9" t="s">
        <v>2639</v>
      </c>
      <c r="M9" t="s">
        <v>2640</v>
      </c>
      <c r="N9" t="s">
        <v>2641</v>
      </c>
      <c r="O9" t="s">
        <v>2642</v>
      </c>
      <c r="P9" t="s">
        <v>2643</v>
      </c>
      <c r="Q9" t="s">
        <v>2644</v>
      </c>
      <c r="R9" t="s">
        <v>2645</v>
      </c>
      <c r="S9" t="s">
        <v>2646</v>
      </c>
      <c r="T9" t="s">
        <v>2647</v>
      </c>
      <c r="U9" t="s">
        <v>2648</v>
      </c>
      <c r="V9" t="s">
        <v>2649</v>
      </c>
      <c r="W9" t="s">
        <v>2650</v>
      </c>
    </row>
    <row r="10" spans="1:23">
      <c r="A10" t="s">
        <v>2651</v>
      </c>
      <c r="B10" t="s">
        <v>2652</v>
      </c>
      <c r="C10" t="s">
        <v>2653</v>
      </c>
      <c r="D10" t="s">
        <v>2654</v>
      </c>
      <c r="E10" t="s">
        <v>2655</v>
      </c>
      <c r="F10" t="s">
        <v>2656</v>
      </c>
      <c r="G10" t="s">
        <v>2657</v>
      </c>
      <c r="H10" t="s">
        <v>2658</v>
      </c>
      <c r="I10" t="s">
        <v>2659</v>
      </c>
      <c r="J10" t="s">
        <v>2660</v>
      </c>
      <c r="K10" t="s">
        <v>2661</v>
      </c>
      <c r="L10" t="s">
        <v>2662</v>
      </c>
      <c r="M10" t="s">
        <v>2663</v>
      </c>
      <c r="N10" t="s">
        <v>2664</v>
      </c>
      <c r="O10" t="s">
        <v>2665</v>
      </c>
      <c r="P10" t="s">
        <v>2666</v>
      </c>
      <c r="Q10" t="s">
        <v>2667</v>
      </c>
      <c r="R10" t="s">
        <v>2668</v>
      </c>
      <c r="S10" t="s">
        <v>2669</v>
      </c>
      <c r="T10" t="s">
        <v>2670</v>
      </c>
      <c r="U10" t="s">
        <v>2671</v>
      </c>
      <c r="V10" t="s">
        <v>2672</v>
      </c>
      <c r="W10" t="s">
        <v>2673</v>
      </c>
    </row>
    <row r="11" spans="1:23">
      <c r="A11" t="s">
        <v>2674</v>
      </c>
      <c r="B11" t="s">
        <v>2675</v>
      </c>
      <c r="C11" t="s">
        <v>2676</v>
      </c>
      <c r="D11" t="s">
        <v>2677</v>
      </c>
      <c r="E11" t="s">
        <v>2678</v>
      </c>
      <c r="F11" t="s">
        <v>2679</v>
      </c>
      <c r="G11" t="s">
        <v>2680</v>
      </c>
      <c r="H11" t="s">
        <v>2681</v>
      </c>
      <c r="I11" t="s">
        <v>2682</v>
      </c>
      <c r="J11" t="s">
        <v>2683</v>
      </c>
      <c r="K11" t="s">
        <v>2684</v>
      </c>
      <c r="L11" t="s">
        <v>2685</v>
      </c>
      <c r="M11" t="s">
        <v>2686</v>
      </c>
      <c r="N11" t="s">
        <v>2687</v>
      </c>
      <c r="O11" t="s">
        <v>2688</v>
      </c>
      <c r="P11" t="s">
        <v>2689</v>
      </c>
      <c r="Q11" t="s">
        <v>2690</v>
      </c>
      <c r="R11" t="s">
        <v>2691</v>
      </c>
      <c r="S11" t="s">
        <v>2692</v>
      </c>
      <c r="T11" t="s">
        <v>2693</v>
      </c>
      <c r="U11" t="s">
        <v>2694</v>
      </c>
      <c r="V11" t="s">
        <v>2695</v>
      </c>
      <c r="W11" t="s">
        <v>2696</v>
      </c>
    </row>
    <row r="12" spans="1:23">
      <c r="A12" t="s">
        <v>2697</v>
      </c>
      <c r="B12" t="s">
        <v>2698</v>
      </c>
      <c r="C12" t="s">
        <v>2699</v>
      </c>
      <c r="D12" t="s">
        <v>2700</v>
      </c>
      <c r="E12" t="s">
        <v>2701</v>
      </c>
      <c r="F12" t="s">
        <v>2702</v>
      </c>
      <c r="G12" t="s">
        <v>2703</v>
      </c>
      <c r="H12" t="s">
        <v>2704</v>
      </c>
      <c r="I12" t="s">
        <v>2705</v>
      </c>
      <c r="J12" t="s">
        <v>2706</v>
      </c>
      <c r="K12" t="s">
        <v>2707</v>
      </c>
      <c r="L12" t="s">
        <v>2708</v>
      </c>
      <c r="M12" t="s">
        <v>2709</v>
      </c>
      <c r="N12" t="s">
        <v>2710</v>
      </c>
      <c r="O12" t="s">
        <v>2711</v>
      </c>
      <c r="P12" t="s">
        <v>2712</v>
      </c>
      <c r="Q12" t="s">
        <v>2713</v>
      </c>
      <c r="R12" t="s">
        <v>2714</v>
      </c>
      <c r="S12" t="s">
        <v>2715</v>
      </c>
      <c r="T12" t="s">
        <v>2716</v>
      </c>
      <c r="U12" t="s">
        <v>2717</v>
      </c>
      <c r="V12" t="s">
        <v>2718</v>
      </c>
      <c r="W12" t="s">
        <v>2719</v>
      </c>
    </row>
    <row r="13" spans="1:23">
      <c r="A13" t="s">
        <v>2720</v>
      </c>
      <c r="B13" t="s">
        <v>2721</v>
      </c>
      <c r="C13" t="s">
        <v>2722</v>
      </c>
      <c r="D13" t="s">
        <v>2723</v>
      </c>
      <c r="E13" t="s">
        <v>2724</v>
      </c>
      <c r="F13" t="s">
        <v>2725</v>
      </c>
      <c r="G13" t="s">
        <v>2726</v>
      </c>
      <c r="H13" t="s">
        <v>2727</v>
      </c>
      <c r="I13" t="s">
        <v>2728</v>
      </c>
      <c r="J13" t="s">
        <v>2729</v>
      </c>
      <c r="K13" t="s">
        <v>2730</v>
      </c>
      <c r="L13" t="s">
        <v>2731</v>
      </c>
      <c r="M13" t="s">
        <v>2732</v>
      </c>
      <c r="N13" t="s">
        <v>2733</v>
      </c>
      <c r="O13" t="s">
        <v>2734</v>
      </c>
      <c r="P13" t="s">
        <v>2735</v>
      </c>
      <c r="Q13" t="s">
        <v>2736</v>
      </c>
      <c r="R13" t="s">
        <v>2737</v>
      </c>
      <c r="S13" t="s">
        <v>2738</v>
      </c>
      <c r="T13" t="s">
        <v>2739</v>
      </c>
      <c r="U13" t="s">
        <v>2740</v>
      </c>
      <c r="V13" t="s">
        <v>2741</v>
      </c>
      <c r="W13" t="s">
        <v>2742</v>
      </c>
    </row>
    <row r="14" spans="1:23">
      <c r="A14" t="s">
        <v>2743</v>
      </c>
      <c r="B14" t="s">
        <v>2744</v>
      </c>
      <c r="C14" t="s">
        <v>2745</v>
      </c>
      <c r="D14" t="s">
        <v>2746</v>
      </c>
      <c r="E14" t="s">
        <v>2747</v>
      </c>
      <c r="F14" t="s">
        <v>2748</v>
      </c>
      <c r="G14" t="s">
        <v>2749</v>
      </c>
      <c r="H14" t="s">
        <v>2750</v>
      </c>
      <c r="I14" t="s">
        <v>2751</v>
      </c>
      <c r="J14" t="s">
        <v>2752</v>
      </c>
      <c r="K14" t="s">
        <v>2753</v>
      </c>
      <c r="L14" t="s">
        <v>2754</v>
      </c>
      <c r="M14" t="s">
        <v>2755</v>
      </c>
      <c r="N14" t="s">
        <v>2756</v>
      </c>
      <c r="O14" t="s">
        <v>2757</v>
      </c>
      <c r="P14" t="s">
        <v>2758</v>
      </c>
      <c r="Q14" t="s">
        <v>2759</v>
      </c>
      <c r="R14" t="s">
        <v>2760</v>
      </c>
      <c r="S14" t="s">
        <v>2761</v>
      </c>
      <c r="T14" t="s">
        <v>2762</v>
      </c>
      <c r="U14" t="s">
        <v>2763</v>
      </c>
      <c r="V14" t="s">
        <v>2764</v>
      </c>
      <c r="W14" t="s">
        <v>2765</v>
      </c>
    </row>
    <row r="15" spans="1:23">
      <c r="A15" t="s">
        <v>2766</v>
      </c>
      <c r="B15" t="s">
        <v>2767</v>
      </c>
      <c r="C15" t="s">
        <v>2768</v>
      </c>
      <c r="D15" t="s">
        <v>2769</v>
      </c>
      <c r="E15" t="s">
        <v>2770</v>
      </c>
      <c r="F15" t="s">
        <v>2771</v>
      </c>
      <c r="G15" t="s">
        <v>2772</v>
      </c>
      <c r="H15" t="s">
        <v>2773</v>
      </c>
      <c r="I15" t="s">
        <v>2774</v>
      </c>
      <c r="J15" t="s">
        <v>2775</v>
      </c>
      <c r="K15" t="s">
        <v>2776</v>
      </c>
      <c r="L15" t="s">
        <v>2777</v>
      </c>
      <c r="M15" t="s">
        <v>2778</v>
      </c>
      <c r="N15" t="s">
        <v>2779</v>
      </c>
      <c r="O15" t="s">
        <v>2780</v>
      </c>
      <c r="P15" t="s">
        <v>2781</v>
      </c>
      <c r="Q15" t="s">
        <v>2782</v>
      </c>
      <c r="R15" t="s">
        <v>2783</v>
      </c>
      <c r="S15" t="s">
        <v>2784</v>
      </c>
      <c r="T15" t="s">
        <v>2785</v>
      </c>
      <c r="U15" t="s">
        <v>2786</v>
      </c>
      <c r="V15" t="s">
        <v>2787</v>
      </c>
      <c r="W15" t="s">
        <v>2788</v>
      </c>
    </row>
    <row r="16" spans="1:23">
      <c r="A16" t="s">
        <v>2789</v>
      </c>
      <c r="B16" t="s">
        <v>2790</v>
      </c>
      <c r="C16" t="s">
        <v>2791</v>
      </c>
      <c r="D16" t="s">
        <v>2792</v>
      </c>
      <c r="E16" t="s">
        <v>2793</v>
      </c>
      <c r="F16" t="s">
        <v>2794</v>
      </c>
      <c r="G16" t="s">
        <v>2795</v>
      </c>
      <c r="H16" t="s">
        <v>2796</v>
      </c>
      <c r="I16" t="s">
        <v>2797</v>
      </c>
      <c r="J16" t="s">
        <v>2798</v>
      </c>
      <c r="K16" t="s">
        <v>2799</v>
      </c>
      <c r="L16" t="s">
        <v>2800</v>
      </c>
      <c r="M16" t="s">
        <v>2801</v>
      </c>
      <c r="N16" t="s">
        <v>2802</v>
      </c>
      <c r="O16" t="s">
        <v>2803</v>
      </c>
      <c r="P16" t="s">
        <v>2804</v>
      </c>
      <c r="Q16" t="s">
        <v>2805</v>
      </c>
      <c r="R16" t="s">
        <v>2806</v>
      </c>
      <c r="S16" t="s">
        <v>2807</v>
      </c>
      <c r="T16" t="s">
        <v>2808</v>
      </c>
      <c r="U16" t="s">
        <v>2809</v>
      </c>
      <c r="V16" t="s">
        <v>2810</v>
      </c>
      <c r="W16" t="s">
        <v>2811</v>
      </c>
    </row>
    <row r="17" spans="1:23">
      <c r="A17" t="s">
        <v>2812</v>
      </c>
      <c r="B17" t="s">
        <v>2813</v>
      </c>
      <c r="C17" t="s">
        <v>2814</v>
      </c>
      <c r="D17" t="s">
        <v>2815</v>
      </c>
      <c r="E17" t="s">
        <v>2816</v>
      </c>
      <c r="F17" t="s">
        <v>2817</v>
      </c>
      <c r="G17" t="s">
        <v>2818</v>
      </c>
      <c r="H17" t="s">
        <v>2819</v>
      </c>
      <c r="I17" t="s">
        <v>2820</v>
      </c>
      <c r="J17" t="s">
        <v>2821</v>
      </c>
      <c r="K17" t="s">
        <v>2822</v>
      </c>
      <c r="L17" t="s">
        <v>2823</v>
      </c>
      <c r="M17" t="s">
        <v>2824</v>
      </c>
      <c r="N17" t="s">
        <v>2825</v>
      </c>
      <c r="O17" t="s">
        <v>2826</v>
      </c>
      <c r="P17" t="s">
        <v>2827</v>
      </c>
      <c r="Q17" t="s">
        <v>2828</v>
      </c>
      <c r="R17" t="s">
        <v>2829</v>
      </c>
      <c r="S17" t="s">
        <v>2830</v>
      </c>
      <c r="T17" t="s">
        <v>2831</v>
      </c>
      <c r="U17" t="s">
        <v>2832</v>
      </c>
      <c r="V17" t="s">
        <v>2833</v>
      </c>
      <c r="W17" t="s">
        <v>2834</v>
      </c>
    </row>
    <row r="18" spans="1:23">
      <c r="A18" t="s">
        <v>2835</v>
      </c>
      <c r="B18" t="s">
        <v>2836</v>
      </c>
      <c r="C18" t="s">
        <v>2837</v>
      </c>
      <c r="D18" t="s">
        <v>2838</v>
      </c>
      <c r="E18" t="s">
        <v>2839</v>
      </c>
      <c r="F18" t="s">
        <v>2840</v>
      </c>
      <c r="G18" t="s">
        <v>2841</v>
      </c>
      <c r="H18" t="s">
        <v>2842</v>
      </c>
      <c r="I18" t="s">
        <v>2843</v>
      </c>
      <c r="J18" t="s">
        <v>2844</v>
      </c>
      <c r="K18" t="s">
        <v>2845</v>
      </c>
      <c r="L18" t="s">
        <v>2846</v>
      </c>
      <c r="M18" t="s">
        <v>2847</v>
      </c>
      <c r="N18" t="s">
        <v>2848</v>
      </c>
      <c r="O18" t="s">
        <v>2849</v>
      </c>
      <c r="P18" t="s">
        <v>2850</v>
      </c>
      <c r="Q18" t="s">
        <v>2851</v>
      </c>
      <c r="R18" t="s">
        <v>2852</v>
      </c>
      <c r="S18" t="s">
        <v>2853</v>
      </c>
      <c r="T18" t="s">
        <v>2854</v>
      </c>
      <c r="U18" t="s">
        <v>2855</v>
      </c>
      <c r="V18" t="s">
        <v>2856</v>
      </c>
      <c r="W18" t="s">
        <v>2857</v>
      </c>
    </row>
    <row r="19" spans="1:23">
      <c r="A19" t="s">
        <v>2858</v>
      </c>
      <c r="B19" t="s">
        <v>2859</v>
      </c>
      <c r="C19" t="s">
        <v>2860</v>
      </c>
      <c r="D19" t="s">
        <v>2861</v>
      </c>
      <c r="E19" t="s">
        <v>2862</v>
      </c>
      <c r="F19" t="s">
        <v>2863</v>
      </c>
      <c r="G19" t="s">
        <v>2864</v>
      </c>
      <c r="H19" t="s">
        <v>2865</v>
      </c>
      <c r="I19" t="s">
        <v>2866</v>
      </c>
      <c r="J19" t="s">
        <v>2867</v>
      </c>
      <c r="K19" t="s">
        <v>2868</v>
      </c>
      <c r="L19" t="s">
        <v>2869</v>
      </c>
      <c r="M19" t="s">
        <v>2870</v>
      </c>
      <c r="N19" t="s">
        <v>2871</v>
      </c>
      <c r="O19" t="s">
        <v>2872</v>
      </c>
      <c r="P19" t="s">
        <v>2873</v>
      </c>
      <c r="Q19" t="s">
        <v>2874</v>
      </c>
      <c r="R19" t="s">
        <v>2875</v>
      </c>
      <c r="S19" t="s">
        <v>2876</v>
      </c>
      <c r="T19" t="s">
        <v>2877</v>
      </c>
      <c r="U19" t="s">
        <v>2878</v>
      </c>
      <c r="V19" t="s">
        <v>2879</v>
      </c>
      <c r="W19" t="s">
        <v>2880</v>
      </c>
    </row>
    <row r="20" spans="1:23">
      <c r="A20" t="s">
        <v>2881</v>
      </c>
      <c r="B20" t="s">
        <v>2882</v>
      </c>
      <c r="C20" t="s">
        <v>2883</v>
      </c>
      <c r="D20" t="s">
        <v>2884</v>
      </c>
      <c r="E20" t="s">
        <v>2885</v>
      </c>
      <c r="F20" t="s">
        <v>2886</v>
      </c>
      <c r="G20" t="s">
        <v>2887</v>
      </c>
      <c r="H20" t="s">
        <v>2888</v>
      </c>
      <c r="I20" t="s">
        <v>2889</v>
      </c>
      <c r="J20" t="s">
        <v>2890</v>
      </c>
      <c r="K20" t="s">
        <v>2891</v>
      </c>
      <c r="L20" t="s">
        <v>2892</v>
      </c>
      <c r="M20" t="s">
        <v>2893</v>
      </c>
      <c r="N20" t="s">
        <v>2894</v>
      </c>
      <c r="O20" t="s">
        <v>2895</v>
      </c>
      <c r="P20" t="s">
        <v>2896</v>
      </c>
      <c r="Q20" t="s">
        <v>2897</v>
      </c>
      <c r="R20" t="s">
        <v>2898</v>
      </c>
      <c r="S20" t="s">
        <v>2899</v>
      </c>
      <c r="T20" t="s">
        <v>2900</v>
      </c>
      <c r="U20" t="s">
        <v>2901</v>
      </c>
      <c r="V20" t="s">
        <v>2902</v>
      </c>
      <c r="W20" t="s">
        <v>2903</v>
      </c>
    </row>
    <row r="21" spans="1:23">
      <c r="A21" t="s">
        <v>2904</v>
      </c>
      <c r="B21" t="s">
        <v>2905</v>
      </c>
      <c r="C21" t="s">
        <v>2906</v>
      </c>
      <c r="D21" t="s">
        <v>2907</v>
      </c>
      <c r="E21" t="s">
        <v>2908</v>
      </c>
      <c r="F21" t="s">
        <v>2909</v>
      </c>
      <c r="G21" t="s">
        <v>2910</v>
      </c>
      <c r="H21" t="s">
        <v>2911</v>
      </c>
      <c r="I21" t="s">
        <v>2912</v>
      </c>
      <c r="J21" t="s">
        <v>2913</v>
      </c>
      <c r="K21" t="s">
        <v>2914</v>
      </c>
      <c r="L21" t="s">
        <v>2915</v>
      </c>
      <c r="M21" t="s">
        <v>2916</v>
      </c>
      <c r="N21" t="s">
        <v>2917</v>
      </c>
      <c r="O21" t="s">
        <v>2918</v>
      </c>
      <c r="P21" t="s">
        <v>2919</v>
      </c>
      <c r="Q21" t="s">
        <v>2920</v>
      </c>
      <c r="R21" t="s">
        <v>2921</v>
      </c>
      <c r="S21" t="s">
        <v>2922</v>
      </c>
      <c r="T21" t="s">
        <v>2923</v>
      </c>
      <c r="U21" t="s">
        <v>2924</v>
      </c>
      <c r="V21" t="s">
        <v>2925</v>
      </c>
      <c r="W21" t="s">
        <v>2926</v>
      </c>
    </row>
    <row r="22" spans="1:23">
      <c r="A22" t="s">
        <v>2927</v>
      </c>
      <c r="B22" t="s">
        <v>2928</v>
      </c>
      <c r="C22" t="s">
        <v>2929</v>
      </c>
      <c r="D22" t="s">
        <v>2930</v>
      </c>
      <c r="E22" t="s">
        <v>2931</v>
      </c>
      <c r="F22" t="s">
        <v>2932</v>
      </c>
      <c r="G22" t="s">
        <v>2933</v>
      </c>
      <c r="H22" t="s">
        <v>2934</v>
      </c>
      <c r="I22" t="s">
        <v>2935</v>
      </c>
      <c r="J22" t="s">
        <v>2936</v>
      </c>
      <c r="K22" t="s">
        <v>2937</v>
      </c>
      <c r="L22" t="s">
        <v>2938</v>
      </c>
      <c r="M22" t="s">
        <v>2939</v>
      </c>
      <c r="N22" t="s">
        <v>2940</v>
      </c>
      <c r="O22" t="s">
        <v>2941</v>
      </c>
      <c r="P22" t="s">
        <v>2942</v>
      </c>
      <c r="Q22" t="s">
        <v>2943</v>
      </c>
      <c r="R22" t="s">
        <v>2944</v>
      </c>
      <c r="S22" t="s">
        <v>2945</v>
      </c>
      <c r="T22" t="s">
        <v>2946</v>
      </c>
      <c r="U22" t="s">
        <v>2947</v>
      </c>
      <c r="V22" t="s">
        <v>2948</v>
      </c>
      <c r="W22" t="s">
        <v>2949</v>
      </c>
    </row>
    <row r="23" spans="1:23">
      <c r="A23" t="s">
        <v>2950</v>
      </c>
      <c r="B23" t="s">
        <v>2951</v>
      </c>
      <c r="C23" t="s">
        <v>2952</v>
      </c>
      <c r="D23" t="s">
        <v>2953</v>
      </c>
      <c r="E23" t="s">
        <v>2954</v>
      </c>
      <c r="F23" t="s">
        <v>2955</v>
      </c>
      <c r="G23" t="s">
        <v>2956</v>
      </c>
      <c r="H23" t="s">
        <v>2957</v>
      </c>
      <c r="I23" t="s">
        <v>2958</v>
      </c>
      <c r="J23" t="s">
        <v>2959</v>
      </c>
      <c r="K23" t="s">
        <v>2960</v>
      </c>
      <c r="L23" t="s">
        <v>2961</v>
      </c>
      <c r="M23" t="s">
        <v>2962</v>
      </c>
      <c r="N23" t="s">
        <v>2963</v>
      </c>
      <c r="O23" t="s">
        <v>2964</v>
      </c>
      <c r="P23" t="s">
        <v>2965</v>
      </c>
      <c r="Q23" t="s">
        <v>2966</v>
      </c>
      <c r="R23" t="s">
        <v>2967</v>
      </c>
      <c r="S23" t="s">
        <v>2968</v>
      </c>
      <c r="T23" t="s">
        <v>2969</v>
      </c>
      <c r="U23" t="s">
        <v>2970</v>
      </c>
      <c r="V23" t="s">
        <v>2971</v>
      </c>
      <c r="W23" t="s">
        <v>2972</v>
      </c>
    </row>
    <row r="24" spans="1:23">
      <c r="A24" t="s">
        <v>2973</v>
      </c>
      <c r="B24" t="s">
        <v>2974</v>
      </c>
      <c r="C24" t="s">
        <v>2975</v>
      </c>
      <c r="D24" t="s">
        <v>2976</v>
      </c>
      <c r="E24" t="s">
        <v>2977</v>
      </c>
      <c r="F24" t="s">
        <v>2978</v>
      </c>
      <c r="G24" t="s">
        <v>2979</v>
      </c>
      <c r="H24" t="s">
        <v>2980</v>
      </c>
      <c r="I24" t="s">
        <v>2981</v>
      </c>
      <c r="J24" t="s">
        <v>2982</v>
      </c>
      <c r="K24" t="s">
        <v>2983</v>
      </c>
      <c r="L24" t="s">
        <v>2984</v>
      </c>
      <c r="M24" t="s">
        <v>2985</v>
      </c>
      <c r="N24" t="s">
        <v>2986</v>
      </c>
      <c r="O24" t="s">
        <v>2987</v>
      </c>
      <c r="P24" t="s">
        <v>2988</v>
      </c>
      <c r="Q24" t="s">
        <v>2989</v>
      </c>
      <c r="R24" t="s">
        <v>2990</v>
      </c>
      <c r="S24" t="s">
        <v>2991</v>
      </c>
      <c r="T24" t="s">
        <v>2992</v>
      </c>
      <c r="U24" t="s">
        <v>2993</v>
      </c>
      <c r="V24" t="s">
        <v>2994</v>
      </c>
      <c r="W24" t="s">
        <v>2995</v>
      </c>
    </row>
    <row r="25" spans="1:23">
      <c r="A25" t="s">
        <v>2996</v>
      </c>
      <c r="B25" t="s">
        <v>2997</v>
      </c>
      <c r="C25" t="s">
        <v>2998</v>
      </c>
      <c r="D25" t="s">
        <v>2999</v>
      </c>
      <c r="E25" t="s">
        <v>3000</v>
      </c>
      <c r="F25" t="s">
        <v>3001</v>
      </c>
      <c r="G25" t="s">
        <v>3002</v>
      </c>
      <c r="H25" t="s">
        <v>3003</v>
      </c>
      <c r="I25" t="s">
        <v>3004</v>
      </c>
      <c r="J25" t="s">
        <v>3005</v>
      </c>
      <c r="K25" t="s">
        <v>3006</v>
      </c>
      <c r="L25" t="s">
        <v>3007</v>
      </c>
      <c r="M25" t="s">
        <v>3008</v>
      </c>
      <c r="N25" t="s">
        <v>3009</v>
      </c>
      <c r="O25" t="s">
        <v>3010</v>
      </c>
      <c r="P25" t="s">
        <v>3011</v>
      </c>
      <c r="Q25" t="s">
        <v>3012</v>
      </c>
      <c r="R25" t="s">
        <v>3013</v>
      </c>
      <c r="S25" t="s">
        <v>3014</v>
      </c>
      <c r="T25" t="s">
        <v>3015</v>
      </c>
      <c r="U25" t="s">
        <v>3016</v>
      </c>
      <c r="V25" t="s">
        <v>3017</v>
      </c>
      <c r="W25" t="s">
        <v>3018</v>
      </c>
    </row>
    <row r="26" spans="1:23">
      <c r="A26" t="s">
        <v>3019</v>
      </c>
      <c r="B26" t="s">
        <v>3020</v>
      </c>
      <c r="C26" t="s">
        <v>3021</v>
      </c>
      <c r="D26" t="s">
        <v>3022</v>
      </c>
      <c r="E26" t="s">
        <v>3023</v>
      </c>
      <c r="F26" t="s">
        <v>3024</v>
      </c>
      <c r="G26" t="s">
        <v>3025</v>
      </c>
      <c r="H26" t="s">
        <v>3026</v>
      </c>
      <c r="I26" t="s">
        <v>3027</v>
      </c>
      <c r="J26" t="s">
        <v>3028</v>
      </c>
      <c r="K26" t="s">
        <v>3029</v>
      </c>
      <c r="L26" t="s">
        <v>3030</v>
      </c>
      <c r="M26" t="s">
        <v>3031</v>
      </c>
      <c r="N26" t="s">
        <v>3032</v>
      </c>
      <c r="O26" t="s">
        <v>3033</v>
      </c>
      <c r="P26" t="s">
        <v>3034</v>
      </c>
      <c r="Q26" t="s">
        <v>3035</v>
      </c>
      <c r="R26" t="s">
        <v>3036</v>
      </c>
      <c r="S26" t="s">
        <v>3037</v>
      </c>
      <c r="T26" t="s">
        <v>3038</v>
      </c>
      <c r="U26" t="s">
        <v>3039</v>
      </c>
      <c r="V26" t="s">
        <v>3040</v>
      </c>
      <c r="W26" t="s">
        <v>3041</v>
      </c>
    </row>
    <row r="27" spans="1:23">
      <c r="A27" t="s">
        <v>3042</v>
      </c>
      <c r="B27" t="s">
        <v>3043</v>
      </c>
      <c r="C27" t="s">
        <v>3044</v>
      </c>
      <c r="D27" t="s">
        <v>3045</v>
      </c>
      <c r="E27" t="s">
        <v>3046</v>
      </c>
      <c r="F27" t="s">
        <v>3047</v>
      </c>
      <c r="G27" t="s">
        <v>3048</v>
      </c>
      <c r="H27" t="s">
        <v>3049</v>
      </c>
      <c r="I27" t="s">
        <v>3050</v>
      </c>
      <c r="J27" t="s">
        <v>3051</v>
      </c>
      <c r="K27" t="s">
        <v>3052</v>
      </c>
      <c r="L27" t="s">
        <v>3053</v>
      </c>
      <c r="M27" t="s">
        <v>3054</v>
      </c>
      <c r="N27" t="s">
        <v>3055</v>
      </c>
      <c r="O27" t="s">
        <v>3056</v>
      </c>
      <c r="P27" t="s">
        <v>3057</v>
      </c>
      <c r="Q27" t="s">
        <v>3058</v>
      </c>
      <c r="R27" t="s">
        <v>3059</v>
      </c>
      <c r="S27" t="s">
        <v>3060</v>
      </c>
      <c r="T27" t="s">
        <v>3061</v>
      </c>
      <c r="U27" t="s">
        <v>3062</v>
      </c>
      <c r="V27" t="s">
        <v>3063</v>
      </c>
      <c r="W27" t="s">
        <v>3064</v>
      </c>
    </row>
    <row r="28" spans="1:23">
      <c r="A28" t="s">
        <v>3065</v>
      </c>
      <c r="B28" t="s">
        <v>3066</v>
      </c>
      <c r="C28" t="s">
        <v>3067</v>
      </c>
      <c r="D28" t="s">
        <v>3068</v>
      </c>
      <c r="E28" t="s">
        <v>3069</v>
      </c>
      <c r="F28" t="s">
        <v>3070</v>
      </c>
      <c r="G28" t="s">
        <v>3071</v>
      </c>
      <c r="H28" t="s">
        <v>3072</v>
      </c>
      <c r="I28" t="s">
        <v>3073</v>
      </c>
      <c r="J28" t="s">
        <v>3074</v>
      </c>
      <c r="K28" t="s">
        <v>3075</v>
      </c>
      <c r="L28" t="s">
        <v>3076</v>
      </c>
      <c r="M28" t="s">
        <v>3077</v>
      </c>
      <c r="N28" t="s">
        <v>3078</v>
      </c>
      <c r="O28" t="s">
        <v>3079</v>
      </c>
      <c r="P28" t="s">
        <v>3080</v>
      </c>
      <c r="Q28" t="s">
        <v>3081</v>
      </c>
      <c r="R28" t="s">
        <v>3082</v>
      </c>
      <c r="S28" t="s">
        <v>3083</v>
      </c>
      <c r="T28" t="s">
        <v>3084</v>
      </c>
      <c r="U28" t="s">
        <v>3085</v>
      </c>
      <c r="V28" t="s">
        <v>3086</v>
      </c>
      <c r="W28" t="s">
        <v>3087</v>
      </c>
    </row>
    <row r="29" spans="1:23">
      <c r="A29" t="s">
        <v>3088</v>
      </c>
      <c r="B29" t="s">
        <v>3089</v>
      </c>
      <c r="C29" t="s">
        <v>3090</v>
      </c>
      <c r="D29" t="s">
        <v>3091</v>
      </c>
      <c r="E29" t="s">
        <v>3092</v>
      </c>
      <c r="F29" t="s">
        <v>3093</v>
      </c>
      <c r="G29" t="s">
        <v>3094</v>
      </c>
      <c r="H29" t="s">
        <v>3095</v>
      </c>
      <c r="I29" t="s">
        <v>3096</v>
      </c>
      <c r="J29" t="s">
        <v>3097</v>
      </c>
      <c r="K29" t="s">
        <v>3098</v>
      </c>
      <c r="L29" t="s">
        <v>3099</v>
      </c>
      <c r="M29" t="s">
        <v>3100</v>
      </c>
      <c r="N29" t="s">
        <v>3101</v>
      </c>
      <c r="O29" t="s">
        <v>3102</v>
      </c>
      <c r="P29" t="s">
        <v>3103</v>
      </c>
      <c r="Q29" t="s">
        <v>3104</v>
      </c>
      <c r="R29" t="s">
        <v>3105</v>
      </c>
      <c r="S29" t="s">
        <v>3106</v>
      </c>
      <c r="T29" t="s">
        <v>3107</v>
      </c>
      <c r="U29" t="s">
        <v>3108</v>
      </c>
      <c r="V29" t="s">
        <v>3109</v>
      </c>
      <c r="W29" t="s">
        <v>3110</v>
      </c>
    </row>
    <row r="30" spans="1:23">
      <c r="A30" t="s">
        <v>3111</v>
      </c>
      <c r="B30" t="s">
        <v>3112</v>
      </c>
      <c r="C30" t="s">
        <v>3113</v>
      </c>
      <c r="D30" t="s">
        <v>3114</v>
      </c>
      <c r="E30" t="s">
        <v>3115</v>
      </c>
      <c r="F30" t="s">
        <v>3116</v>
      </c>
      <c r="G30" t="s">
        <v>3117</v>
      </c>
      <c r="H30" t="s">
        <v>3118</v>
      </c>
      <c r="I30" t="s">
        <v>3119</v>
      </c>
      <c r="J30" t="s">
        <v>3120</v>
      </c>
      <c r="K30" t="s">
        <v>3121</v>
      </c>
      <c r="L30" t="s">
        <v>3122</v>
      </c>
      <c r="M30" t="s">
        <v>3123</v>
      </c>
      <c r="N30" t="s">
        <v>3124</v>
      </c>
      <c r="O30" t="s">
        <v>3125</v>
      </c>
      <c r="P30" t="s">
        <v>3126</v>
      </c>
      <c r="Q30" t="s">
        <v>3127</v>
      </c>
      <c r="R30" t="s">
        <v>3128</v>
      </c>
      <c r="S30" t="s">
        <v>3129</v>
      </c>
      <c r="T30" t="s">
        <v>3130</v>
      </c>
      <c r="U30" t="s">
        <v>3131</v>
      </c>
      <c r="V30" t="s">
        <v>3132</v>
      </c>
      <c r="W30" t="s">
        <v>3133</v>
      </c>
    </row>
    <row r="31" spans="1:23">
      <c r="A31" t="s">
        <v>3134</v>
      </c>
      <c r="B31" t="s">
        <v>3135</v>
      </c>
      <c r="C31" t="s">
        <v>3136</v>
      </c>
      <c r="D31" t="s">
        <v>3137</v>
      </c>
      <c r="E31" t="s">
        <v>3138</v>
      </c>
      <c r="F31" t="s">
        <v>3139</v>
      </c>
      <c r="G31" t="s">
        <v>3140</v>
      </c>
      <c r="H31" t="s">
        <v>3141</v>
      </c>
      <c r="I31" t="s">
        <v>3142</v>
      </c>
      <c r="J31" t="s">
        <v>3143</v>
      </c>
      <c r="K31" t="s">
        <v>3144</v>
      </c>
      <c r="L31" t="s">
        <v>3145</v>
      </c>
      <c r="M31" t="s">
        <v>3146</v>
      </c>
      <c r="N31" t="s">
        <v>3147</v>
      </c>
      <c r="O31" t="s">
        <v>3148</v>
      </c>
      <c r="P31" t="s">
        <v>3149</v>
      </c>
      <c r="Q31" t="s">
        <v>3150</v>
      </c>
      <c r="R31" t="s">
        <v>3151</v>
      </c>
      <c r="S31" t="s">
        <v>3152</v>
      </c>
      <c r="T31" t="s">
        <v>3153</v>
      </c>
      <c r="U31" t="s">
        <v>3154</v>
      </c>
      <c r="V31" t="s">
        <v>3155</v>
      </c>
      <c r="W31" t="s">
        <v>3156</v>
      </c>
    </row>
    <row r="32" spans="1:23">
      <c r="A32" t="s">
        <v>3157</v>
      </c>
      <c r="B32" t="s">
        <v>3158</v>
      </c>
      <c r="C32" t="s">
        <v>3159</v>
      </c>
      <c r="D32" t="s">
        <v>3160</v>
      </c>
      <c r="E32" t="s">
        <v>3161</v>
      </c>
      <c r="F32" t="s">
        <v>3162</v>
      </c>
      <c r="G32" t="s">
        <v>3163</v>
      </c>
      <c r="H32" t="s">
        <v>3164</v>
      </c>
      <c r="I32" t="s">
        <v>3165</v>
      </c>
      <c r="J32" t="s">
        <v>3166</v>
      </c>
      <c r="K32" t="s">
        <v>3167</v>
      </c>
      <c r="L32" t="s">
        <v>3168</v>
      </c>
      <c r="M32" t="s">
        <v>3169</v>
      </c>
      <c r="N32" t="s">
        <v>3170</v>
      </c>
      <c r="O32" t="s">
        <v>3171</v>
      </c>
      <c r="P32" t="s">
        <v>3172</v>
      </c>
      <c r="Q32" t="s">
        <v>3173</v>
      </c>
      <c r="R32" t="s">
        <v>3174</v>
      </c>
      <c r="S32" t="s">
        <v>3175</v>
      </c>
      <c r="T32" t="s">
        <v>3176</v>
      </c>
      <c r="U32" t="s">
        <v>3177</v>
      </c>
      <c r="V32" t="s">
        <v>3178</v>
      </c>
      <c r="W32" t="s">
        <v>3179</v>
      </c>
    </row>
    <row r="33" spans="1:23">
      <c r="A33" t="s">
        <v>3180</v>
      </c>
      <c r="B33" t="s">
        <v>3181</v>
      </c>
      <c r="C33" t="s">
        <v>3182</v>
      </c>
      <c r="D33" t="s">
        <v>3183</v>
      </c>
      <c r="E33" t="s">
        <v>3184</v>
      </c>
      <c r="F33" t="s">
        <v>3185</v>
      </c>
      <c r="G33" t="s">
        <v>3186</v>
      </c>
      <c r="H33" t="s">
        <v>3187</v>
      </c>
      <c r="I33" t="s">
        <v>3188</v>
      </c>
      <c r="J33" t="s">
        <v>3189</v>
      </c>
      <c r="K33" t="s">
        <v>3190</v>
      </c>
      <c r="L33" t="s">
        <v>3191</v>
      </c>
      <c r="M33" t="s">
        <v>3192</v>
      </c>
      <c r="N33" t="s">
        <v>3193</v>
      </c>
      <c r="O33" t="s">
        <v>3194</v>
      </c>
      <c r="P33" t="s">
        <v>3195</v>
      </c>
      <c r="Q33" t="s">
        <v>3196</v>
      </c>
      <c r="R33" t="s">
        <v>3197</v>
      </c>
      <c r="S33" t="s">
        <v>3198</v>
      </c>
      <c r="T33" t="s">
        <v>3199</v>
      </c>
      <c r="U33" t="s">
        <v>3200</v>
      </c>
      <c r="V33" t="s">
        <v>3201</v>
      </c>
      <c r="W33" t="s">
        <v>3202</v>
      </c>
    </row>
    <row r="34" spans="1:23">
      <c r="A34" t="s">
        <v>3203</v>
      </c>
      <c r="B34" t="s">
        <v>3204</v>
      </c>
      <c r="C34" t="s">
        <v>3205</v>
      </c>
      <c r="D34" t="s">
        <v>3206</v>
      </c>
      <c r="E34" t="s">
        <v>3207</v>
      </c>
      <c r="F34" t="s">
        <v>3208</v>
      </c>
      <c r="G34" t="s">
        <v>3209</v>
      </c>
      <c r="H34" t="s">
        <v>3210</v>
      </c>
      <c r="I34" t="s">
        <v>3211</v>
      </c>
      <c r="J34" t="s">
        <v>3212</v>
      </c>
      <c r="K34" t="s">
        <v>3213</v>
      </c>
      <c r="L34" t="s">
        <v>3214</v>
      </c>
      <c r="M34" t="s">
        <v>3215</v>
      </c>
      <c r="N34" t="s">
        <v>3216</v>
      </c>
      <c r="O34" t="s">
        <v>3217</v>
      </c>
      <c r="P34" t="s">
        <v>3218</v>
      </c>
      <c r="Q34" t="s">
        <v>3219</v>
      </c>
      <c r="R34" t="s">
        <v>3220</v>
      </c>
      <c r="S34" t="s">
        <v>3221</v>
      </c>
      <c r="T34" t="s">
        <v>3222</v>
      </c>
      <c r="U34" t="s">
        <v>3223</v>
      </c>
      <c r="V34" t="s">
        <v>3224</v>
      </c>
      <c r="W34" t="s">
        <v>3225</v>
      </c>
    </row>
    <row r="35" spans="1:23">
      <c r="A35" t="s">
        <v>3226</v>
      </c>
      <c r="B35" t="s">
        <v>3227</v>
      </c>
      <c r="C35" t="s">
        <v>3228</v>
      </c>
      <c r="D35" t="s">
        <v>3229</v>
      </c>
      <c r="E35" t="s">
        <v>3230</v>
      </c>
      <c r="F35" t="s">
        <v>3231</v>
      </c>
      <c r="G35" t="s">
        <v>3232</v>
      </c>
      <c r="H35" t="s">
        <v>3233</v>
      </c>
      <c r="I35" t="s">
        <v>3234</v>
      </c>
      <c r="J35" t="s">
        <v>3235</v>
      </c>
      <c r="K35" t="s">
        <v>3236</v>
      </c>
      <c r="L35" t="s">
        <v>3237</v>
      </c>
      <c r="M35" t="s">
        <v>3238</v>
      </c>
      <c r="N35" t="s">
        <v>3239</v>
      </c>
      <c r="O35" t="s">
        <v>3240</v>
      </c>
      <c r="P35" t="s">
        <v>3241</v>
      </c>
      <c r="Q35" t="s">
        <v>3242</v>
      </c>
      <c r="R35" t="s">
        <v>3243</v>
      </c>
      <c r="S35" t="s">
        <v>3244</v>
      </c>
      <c r="T35" t="s">
        <v>3245</v>
      </c>
      <c r="U35" t="s">
        <v>3246</v>
      </c>
      <c r="V35" t="s">
        <v>3247</v>
      </c>
      <c r="W35" t="s">
        <v>3248</v>
      </c>
    </row>
    <row r="36" spans="1:23">
      <c r="A36" t="s">
        <v>3249</v>
      </c>
      <c r="B36" t="s">
        <v>3250</v>
      </c>
      <c r="C36" t="s">
        <v>3251</v>
      </c>
      <c r="D36" t="s">
        <v>3252</v>
      </c>
      <c r="E36" t="s">
        <v>3253</v>
      </c>
      <c r="F36" t="s">
        <v>3254</v>
      </c>
      <c r="G36" t="s">
        <v>3255</v>
      </c>
      <c r="H36" t="s">
        <v>3256</v>
      </c>
      <c r="I36" t="s">
        <v>3257</v>
      </c>
      <c r="J36" t="s">
        <v>3258</v>
      </c>
      <c r="K36" t="s">
        <v>3259</v>
      </c>
      <c r="L36" t="s">
        <v>3260</v>
      </c>
      <c r="M36" t="s">
        <v>3261</v>
      </c>
      <c r="N36" t="s">
        <v>3262</v>
      </c>
      <c r="O36" t="s">
        <v>3263</v>
      </c>
      <c r="P36" t="s">
        <v>3264</v>
      </c>
      <c r="Q36" t="s">
        <v>3265</v>
      </c>
      <c r="R36" t="s">
        <v>3266</v>
      </c>
      <c r="S36" t="s">
        <v>3267</v>
      </c>
      <c r="T36" t="s">
        <v>3268</v>
      </c>
      <c r="U36" t="s">
        <v>3269</v>
      </c>
      <c r="V36" t="s">
        <v>3270</v>
      </c>
      <c r="W36" t="s">
        <v>3271</v>
      </c>
    </row>
    <row r="37" spans="1:23">
      <c r="A37" t="s">
        <v>3272</v>
      </c>
      <c r="B37" t="s">
        <v>3273</v>
      </c>
      <c r="C37" t="s">
        <v>3274</v>
      </c>
      <c r="D37" t="s">
        <v>3275</v>
      </c>
      <c r="E37" t="s">
        <v>3276</v>
      </c>
      <c r="F37" t="s">
        <v>3277</v>
      </c>
      <c r="G37" t="s">
        <v>3278</v>
      </c>
      <c r="H37" t="s">
        <v>3279</v>
      </c>
      <c r="I37" t="s">
        <v>3280</v>
      </c>
      <c r="J37" t="s">
        <v>3281</v>
      </c>
      <c r="K37" t="s">
        <v>3282</v>
      </c>
      <c r="L37" t="s">
        <v>3283</v>
      </c>
      <c r="M37" t="s">
        <v>3284</v>
      </c>
      <c r="N37" t="s">
        <v>3285</v>
      </c>
      <c r="O37" t="s">
        <v>3286</v>
      </c>
      <c r="P37" t="s">
        <v>3287</v>
      </c>
      <c r="Q37" t="s">
        <v>3288</v>
      </c>
      <c r="R37" t="s">
        <v>3289</v>
      </c>
      <c r="S37" t="s">
        <v>3290</v>
      </c>
      <c r="T37" t="s">
        <v>3291</v>
      </c>
      <c r="U37" t="s">
        <v>3292</v>
      </c>
      <c r="V37" t="s">
        <v>3293</v>
      </c>
      <c r="W37" t="s">
        <v>3294</v>
      </c>
    </row>
    <row r="38" spans="1:23">
      <c r="A38" t="s">
        <v>3295</v>
      </c>
      <c r="B38" t="s">
        <v>3296</v>
      </c>
      <c r="C38" t="s">
        <v>3297</v>
      </c>
      <c r="D38" t="s">
        <v>3298</v>
      </c>
      <c r="E38" t="s">
        <v>3299</v>
      </c>
      <c r="F38" t="s">
        <v>3300</v>
      </c>
      <c r="G38" t="s">
        <v>3301</v>
      </c>
      <c r="H38" t="s">
        <v>3302</v>
      </c>
      <c r="I38" t="s">
        <v>3303</v>
      </c>
      <c r="J38" t="s">
        <v>3304</v>
      </c>
      <c r="K38" t="s">
        <v>3305</v>
      </c>
      <c r="L38" t="s">
        <v>3306</v>
      </c>
      <c r="M38" t="s">
        <v>3307</v>
      </c>
      <c r="N38" t="s">
        <v>3308</v>
      </c>
      <c r="O38" t="s">
        <v>3309</v>
      </c>
      <c r="P38" t="s">
        <v>3310</v>
      </c>
      <c r="Q38" t="s">
        <v>3311</v>
      </c>
      <c r="R38" t="s">
        <v>3312</v>
      </c>
      <c r="S38" t="s">
        <v>3313</v>
      </c>
      <c r="T38" t="s">
        <v>3314</v>
      </c>
      <c r="U38" t="s">
        <v>3315</v>
      </c>
      <c r="V38" t="s">
        <v>3316</v>
      </c>
      <c r="W38" t="s">
        <v>3317</v>
      </c>
    </row>
    <row r="39" spans="1:23">
      <c r="A39" t="s">
        <v>3318</v>
      </c>
      <c r="B39" t="s">
        <v>3319</v>
      </c>
      <c r="C39" t="s">
        <v>3320</v>
      </c>
      <c r="D39" t="s">
        <v>3321</v>
      </c>
      <c r="E39" t="s">
        <v>3322</v>
      </c>
      <c r="F39" t="s">
        <v>3323</v>
      </c>
      <c r="G39" t="s">
        <v>3324</v>
      </c>
      <c r="H39" t="s">
        <v>3325</v>
      </c>
      <c r="I39" t="s">
        <v>3326</v>
      </c>
      <c r="J39" t="s">
        <v>3327</v>
      </c>
      <c r="K39" t="s">
        <v>3328</v>
      </c>
      <c r="L39" t="s">
        <v>3329</v>
      </c>
      <c r="M39" t="s">
        <v>3330</v>
      </c>
      <c r="N39" t="s">
        <v>3331</v>
      </c>
      <c r="O39" t="s">
        <v>3332</v>
      </c>
      <c r="P39" t="s">
        <v>3333</v>
      </c>
      <c r="Q39" t="s">
        <v>3334</v>
      </c>
      <c r="R39" t="s">
        <v>3335</v>
      </c>
      <c r="S39" t="s">
        <v>3336</v>
      </c>
      <c r="T39" t="s">
        <v>3337</v>
      </c>
      <c r="U39" t="s">
        <v>3338</v>
      </c>
      <c r="V39" t="s">
        <v>3339</v>
      </c>
      <c r="W39" t="s">
        <v>3340</v>
      </c>
    </row>
    <row r="40" spans="1:23">
      <c r="A40" t="s">
        <v>3341</v>
      </c>
      <c r="B40" t="s">
        <v>3342</v>
      </c>
      <c r="C40" t="s">
        <v>3343</v>
      </c>
      <c r="D40" t="s">
        <v>3344</v>
      </c>
      <c r="E40" t="s">
        <v>3345</v>
      </c>
      <c r="F40" t="s">
        <v>3346</v>
      </c>
      <c r="G40" t="s">
        <v>3347</v>
      </c>
      <c r="H40" t="s">
        <v>3348</v>
      </c>
      <c r="I40" t="s">
        <v>3349</v>
      </c>
      <c r="J40" t="s">
        <v>3350</v>
      </c>
      <c r="K40" t="s">
        <v>3351</v>
      </c>
      <c r="L40" t="s">
        <v>3352</v>
      </c>
      <c r="M40" t="s">
        <v>3353</v>
      </c>
      <c r="N40" t="s">
        <v>3354</v>
      </c>
      <c r="O40" t="s">
        <v>3355</v>
      </c>
      <c r="P40" t="s">
        <v>3356</v>
      </c>
      <c r="Q40" t="s">
        <v>3357</v>
      </c>
      <c r="R40" t="s">
        <v>3358</v>
      </c>
      <c r="S40" t="s">
        <v>3359</v>
      </c>
      <c r="T40" t="s">
        <v>3360</v>
      </c>
      <c r="U40" t="s">
        <v>3361</v>
      </c>
      <c r="V40" t="s">
        <v>3362</v>
      </c>
      <c r="W40" t="s">
        <v>3363</v>
      </c>
    </row>
    <row r="41" spans="1:22">
      <c r="A41" t="s">
        <v>3364</v>
      </c>
      <c r="B41" t="s">
        <v>3365</v>
      </c>
      <c r="C41" t="s">
        <v>3366</v>
      </c>
      <c r="D41" t="s">
        <v>3367</v>
      </c>
      <c r="E41" t="s">
        <v>3368</v>
      </c>
      <c r="F41" t="s">
        <v>3369</v>
      </c>
      <c r="G41" t="s">
        <v>3370</v>
      </c>
      <c r="H41" t="s">
        <v>3371</v>
      </c>
      <c r="I41" t="s">
        <v>3372</v>
      </c>
      <c r="J41" t="s">
        <v>3373</v>
      </c>
      <c r="K41" t="s">
        <v>3374</v>
      </c>
      <c r="L41" t="s">
        <v>3375</v>
      </c>
      <c r="M41" t="s">
        <v>3376</v>
      </c>
      <c r="N41" t="s">
        <v>3377</v>
      </c>
      <c r="O41" t="s">
        <v>3378</v>
      </c>
      <c r="P41" t="s">
        <v>3379</v>
      </c>
      <c r="Q41" t="s">
        <v>3380</v>
      </c>
      <c r="R41" t="s">
        <v>3381</v>
      </c>
      <c r="S41" t="s">
        <v>3382</v>
      </c>
      <c r="T41" t="s">
        <v>3383</v>
      </c>
      <c r="U41" t="s">
        <v>3384</v>
      </c>
      <c r="V41" t="s">
        <v>3385</v>
      </c>
    </row>
    <row r="42" spans="1:21">
      <c r="A42" t="s">
        <v>3386</v>
      </c>
      <c r="B42" t="s">
        <v>3387</v>
      </c>
      <c r="C42" t="s">
        <v>3388</v>
      </c>
      <c r="D42" t="s">
        <v>3389</v>
      </c>
      <c r="E42" t="s">
        <v>3390</v>
      </c>
      <c r="F42" t="s">
        <v>3391</v>
      </c>
      <c r="G42" t="s">
        <v>3392</v>
      </c>
      <c r="H42" t="s">
        <v>3393</v>
      </c>
      <c r="I42" t="s">
        <v>3394</v>
      </c>
      <c r="J42" t="s">
        <v>3395</v>
      </c>
      <c r="K42" t="s">
        <v>3396</v>
      </c>
      <c r="L42" t="s">
        <v>3397</v>
      </c>
      <c r="M42" t="s">
        <v>3398</v>
      </c>
      <c r="N42" t="s">
        <v>3399</v>
      </c>
      <c r="O42" t="s">
        <v>3400</v>
      </c>
      <c r="P42" t="s">
        <v>3401</v>
      </c>
      <c r="Q42" t="s">
        <v>3402</v>
      </c>
      <c r="R42" t="s">
        <v>3403</v>
      </c>
      <c r="S42" t="s">
        <v>3404</v>
      </c>
      <c r="T42" t="s">
        <v>3405</v>
      </c>
      <c r="U42" t="s">
        <v>3406</v>
      </c>
    </row>
    <row r="43" spans="1:21">
      <c r="A43" t="s">
        <v>3407</v>
      </c>
      <c r="B43" t="s">
        <v>3408</v>
      </c>
      <c r="C43" t="s">
        <v>3409</v>
      </c>
      <c r="D43" t="s">
        <v>3410</v>
      </c>
      <c r="E43" t="s">
        <v>3411</v>
      </c>
      <c r="F43" t="s">
        <v>3412</v>
      </c>
      <c r="G43" t="s">
        <v>3413</v>
      </c>
      <c r="H43" t="s">
        <v>3414</v>
      </c>
      <c r="I43" t="s">
        <v>3415</v>
      </c>
      <c r="J43" t="s">
        <v>3416</v>
      </c>
      <c r="K43" t="s">
        <v>3417</v>
      </c>
      <c r="L43" t="s">
        <v>3418</v>
      </c>
      <c r="M43" t="s">
        <v>3419</v>
      </c>
      <c r="N43" t="s">
        <v>3420</v>
      </c>
      <c r="O43" t="s">
        <v>3421</v>
      </c>
      <c r="P43" t="s">
        <v>3422</v>
      </c>
      <c r="Q43" t="s">
        <v>3423</v>
      </c>
      <c r="R43" t="s">
        <v>3424</v>
      </c>
      <c r="S43" t="s">
        <v>3425</v>
      </c>
      <c r="T43" t="s">
        <v>3426</v>
      </c>
      <c r="U43" t="s">
        <v>3427</v>
      </c>
    </row>
    <row r="44" spans="1:21">
      <c r="A44" t="s">
        <v>3428</v>
      </c>
      <c r="B44" t="s">
        <v>3429</v>
      </c>
      <c r="C44" t="s">
        <v>3430</v>
      </c>
      <c r="D44" t="s">
        <v>3431</v>
      </c>
      <c r="E44" t="s">
        <v>3432</v>
      </c>
      <c r="F44" t="s">
        <v>3433</v>
      </c>
      <c r="G44" t="s">
        <v>3434</v>
      </c>
      <c r="H44" t="s">
        <v>3435</v>
      </c>
      <c r="I44" t="s">
        <v>3436</v>
      </c>
      <c r="J44" t="s">
        <v>3437</v>
      </c>
      <c r="K44" t="s">
        <v>3438</v>
      </c>
      <c r="L44" t="s">
        <v>3439</v>
      </c>
      <c r="M44" t="s">
        <v>3440</v>
      </c>
      <c r="N44" t="s">
        <v>3441</v>
      </c>
      <c r="O44" t="s">
        <v>3442</v>
      </c>
      <c r="P44" t="s">
        <v>3443</v>
      </c>
      <c r="Q44" t="s">
        <v>3444</v>
      </c>
      <c r="R44" t="s">
        <v>3445</v>
      </c>
      <c r="S44" t="s">
        <v>3446</v>
      </c>
      <c r="T44" t="s">
        <v>3447</v>
      </c>
      <c r="U44" t="s">
        <v>3448</v>
      </c>
    </row>
    <row r="45" spans="1:21">
      <c r="A45" t="s">
        <v>3449</v>
      </c>
      <c r="B45" t="s">
        <v>3450</v>
      </c>
      <c r="C45" t="s">
        <v>3451</v>
      </c>
      <c r="D45" t="s">
        <v>3452</v>
      </c>
      <c r="E45" t="s">
        <v>3453</v>
      </c>
      <c r="F45" t="s">
        <v>3454</v>
      </c>
      <c r="G45" t="s">
        <v>3455</v>
      </c>
      <c r="H45" t="s">
        <v>3456</v>
      </c>
      <c r="I45" t="s">
        <v>3457</v>
      </c>
      <c r="J45" t="s">
        <v>3458</v>
      </c>
      <c r="K45" t="s">
        <v>3459</v>
      </c>
      <c r="L45" t="s">
        <v>3460</v>
      </c>
      <c r="M45" t="s">
        <v>3461</v>
      </c>
      <c r="N45" t="s">
        <v>3462</v>
      </c>
      <c r="O45" t="s">
        <v>3463</v>
      </c>
      <c r="P45" t="s">
        <v>3464</v>
      </c>
      <c r="Q45" t="s">
        <v>3465</v>
      </c>
      <c r="R45" t="s">
        <v>3466</v>
      </c>
      <c r="S45" t="s">
        <v>3467</v>
      </c>
      <c r="T45" t="s">
        <v>3468</v>
      </c>
      <c r="U45" t="s">
        <v>3469</v>
      </c>
    </row>
    <row r="46" spans="1:21">
      <c r="A46" t="s">
        <v>3470</v>
      </c>
      <c r="B46" t="s">
        <v>3471</v>
      </c>
      <c r="C46" t="s">
        <v>3472</v>
      </c>
      <c r="D46" t="s">
        <v>3473</v>
      </c>
      <c r="E46" t="s">
        <v>3474</v>
      </c>
      <c r="F46" t="s">
        <v>3475</v>
      </c>
      <c r="G46" t="s">
        <v>3476</v>
      </c>
      <c r="H46" t="s">
        <v>3477</v>
      </c>
      <c r="I46" t="s">
        <v>3478</v>
      </c>
      <c r="J46" t="s">
        <v>3479</v>
      </c>
      <c r="K46" t="s">
        <v>3480</v>
      </c>
      <c r="L46" t="s">
        <v>3481</v>
      </c>
      <c r="M46" t="s">
        <v>3482</v>
      </c>
      <c r="N46" t="s">
        <v>3483</v>
      </c>
      <c r="O46" t="s">
        <v>3484</v>
      </c>
      <c r="P46" t="s">
        <v>3485</v>
      </c>
      <c r="Q46" t="s">
        <v>3486</v>
      </c>
      <c r="R46" t="s">
        <v>3487</v>
      </c>
      <c r="S46" t="s">
        <v>3488</v>
      </c>
      <c r="T46" t="s">
        <v>3489</v>
      </c>
      <c r="U46" t="s">
        <v>3490</v>
      </c>
    </row>
    <row r="47" spans="1:21">
      <c r="A47" t="s">
        <v>3491</v>
      </c>
      <c r="B47" t="s">
        <v>3492</v>
      </c>
      <c r="C47" t="s">
        <v>3493</v>
      </c>
      <c r="D47" t="s">
        <v>3494</v>
      </c>
      <c r="E47" t="s">
        <v>3495</v>
      </c>
      <c r="F47" t="s">
        <v>3496</v>
      </c>
      <c r="G47" t="s">
        <v>3497</v>
      </c>
      <c r="H47" t="s">
        <v>3498</v>
      </c>
      <c r="I47" t="s">
        <v>3499</v>
      </c>
      <c r="J47" t="s">
        <v>3500</v>
      </c>
      <c r="K47" t="s">
        <v>3501</v>
      </c>
      <c r="L47" t="s">
        <v>3502</v>
      </c>
      <c r="M47" t="s">
        <v>3503</v>
      </c>
      <c r="N47" t="s">
        <v>3504</v>
      </c>
      <c r="O47" t="s">
        <v>3505</v>
      </c>
      <c r="P47" t="s">
        <v>3506</v>
      </c>
      <c r="Q47" t="s">
        <v>3507</v>
      </c>
      <c r="R47" t="s">
        <v>3508</v>
      </c>
      <c r="S47" t="s">
        <v>3509</v>
      </c>
      <c r="T47" t="s">
        <v>3510</v>
      </c>
      <c r="U47" t="s">
        <v>3511</v>
      </c>
    </row>
    <row r="48" spans="1:21">
      <c r="A48" t="s">
        <v>3512</v>
      </c>
      <c r="B48" t="s">
        <v>3513</v>
      </c>
      <c r="C48" t="s">
        <v>3514</v>
      </c>
      <c r="D48" t="s">
        <v>3515</v>
      </c>
      <c r="E48" t="s">
        <v>3516</v>
      </c>
      <c r="F48" t="s">
        <v>3517</v>
      </c>
      <c r="G48" t="s">
        <v>3518</v>
      </c>
      <c r="H48" t="s">
        <v>3519</v>
      </c>
      <c r="I48" t="s">
        <v>3520</v>
      </c>
      <c r="J48" t="s">
        <v>3521</v>
      </c>
      <c r="K48" t="s">
        <v>3522</v>
      </c>
      <c r="L48" t="s">
        <v>3523</v>
      </c>
      <c r="M48" t="s">
        <v>3524</v>
      </c>
      <c r="N48" t="s">
        <v>3525</v>
      </c>
      <c r="O48" t="s">
        <v>3526</v>
      </c>
      <c r="P48" t="s">
        <v>3527</v>
      </c>
      <c r="Q48" t="s">
        <v>3528</v>
      </c>
      <c r="R48" t="s">
        <v>3529</v>
      </c>
      <c r="S48" t="s">
        <v>3530</v>
      </c>
      <c r="T48" t="s">
        <v>3531</v>
      </c>
      <c r="U48" t="s">
        <v>3532</v>
      </c>
    </row>
    <row r="49" spans="1:21">
      <c r="A49" t="s">
        <v>3533</v>
      </c>
      <c r="B49" t="s">
        <v>3534</v>
      </c>
      <c r="C49" t="s">
        <v>3535</v>
      </c>
      <c r="D49" t="s">
        <v>3536</v>
      </c>
      <c r="E49" t="s">
        <v>3537</v>
      </c>
      <c r="F49" t="s">
        <v>3538</v>
      </c>
      <c r="G49" t="s">
        <v>3539</v>
      </c>
      <c r="H49" t="s">
        <v>3540</v>
      </c>
      <c r="I49" t="s">
        <v>3541</v>
      </c>
      <c r="J49" t="s">
        <v>3542</v>
      </c>
      <c r="K49" t="s">
        <v>3543</v>
      </c>
      <c r="L49" t="s">
        <v>3544</v>
      </c>
      <c r="M49" t="s">
        <v>3545</v>
      </c>
      <c r="N49" t="s">
        <v>3546</v>
      </c>
      <c r="O49" t="s">
        <v>3547</v>
      </c>
      <c r="P49" t="s">
        <v>3548</v>
      </c>
      <c r="Q49" t="s">
        <v>3549</v>
      </c>
      <c r="R49" t="s">
        <v>3550</v>
      </c>
      <c r="S49" t="s">
        <v>3551</v>
      </c>
      <c r="T49" t="s">
        <v>3552</v>
      </c>
      <c r="U49" t="s">
        <v>3553</v>
      </c>
    </row>
    <row r="50" spans="1:21">
      <c r="A50" t="s">
        <v>3554</v>
      </c>
      <c r="B50" t="s">
        <v>3555</v>
      </c>
      <c r="C50" t="s">
        <v>3556</v>
      </c>
      <c r="D50" t="s">
        <v>3557</v>
      </c>
      <c r="E50" t="s">
        <v>3558</v>
      </c>
      <c r="F50" t="s">
        <v>3559</v>
      </c>
      <c r="G50" t="s">
        <v>3560</v>
      </c>
      <c r="H50" t="s">
        <v>3561</v>
      </c>
      <c r="I50" t="s">
        <v>3562</v>
      </c>
      <c r="J50" t="s">
        <v>3563</v>
      </c>
      <c r="K50" t="s">
        <v>3564</v>
      </c>
      <c r="L50" t="s">
        <v>3565</v>
      </c>
      <c r="M50" t="s">
        <v>3566</v>
      </c>
      <c r="N50" t="s">
        <v>3567</v>
      </c>
      <c r="O50" t="s">
        <v>3568</v>
      </c>
      <c r="P50" t="s">
        <v>3569</v>
      </c>
      <c r="Q50" t="s">
        <v>3570</v>
      </c>
      <c r="R50" t="s">
        <v>3571</v>
      </c>
      <c r="S50" t="s">
        <v>3572</v>
      </c>
      <c r="T50" t="s">
        <v>3573</v>
      </c>
      <c r="U50" t="s">
        <v>3574</v>
      </c>
    </row>
    <row r="51" spans="1:21">
      <c r="A51" t="s">
        <v>3575</v>
      </c>
      <c r="B51" t="s">
        <v>3576</v>
      </c>
      <c r="C51" t="s">
        <v>3577</v>
      </c>
      <c r="D51" t="s">
        <v>3578</v>
      </c>
      <c r="E51" t="s">
        <v>3579</v>
      </c>
      <c r="F51" t="s">
        <v>3580</v>
      </c>
      <c r="G51" t="s">
        <v>3581</v>
      </c>
      <c r="H51" t="s">
        <v>3582</v>
      </c>
      <c r="I51" t="s">
        <v>3583</v>
      </c>
      <c r="J51" t="s">
        <v>3584</v>
      </c>
      <c r="K51" t="s">
        <v>3585</v>
      </c>
      <c r="L51" t="s">
        <v>3586</v>
      </c>
      <c r="M51" t="s">
        <v>3587</v>
      </c>
      <c r="N51" t="s">
        <v>3588</v>
      </c>
      <c r="O51" t="s">
        <v>3589</v>
      </c>
      <c r="P51" t="s">
        <v>3590</v>
      </c>
      <c r="Q51" t="s">
        <v>3591</v>
      </c>
      <c r="R51" t="s">
        <v>3592</v>
      </c>
      <c r="S51" t="s">
        <v>3593</v>
      </c>
      <c r="T51" t="s">
        <v>3594</v>
      </c>
      <c r="U51" t="s">
        <v>3595</v>
      </c>
    </row>
    <row r="52" spans="1:21">
      <c r="A52" t="s">
        <v>3596</v>
      </c>
      <c r="B52" t="s">
        <v>3597</v>
      </c>
      <c r="C52" t="s">
        <v>3598</v>
      </c>
      <c r="D52" t="s">
        <v>3599</v>
      </c>
      <c r="E52" t="s">
        <v>3600</v>
      </c>
      <c r="F52" t="s">
        <v>3601</v>
      </c>
      <c r="G52" t="s">
        <v>3602</v>
      </c>
      <c r="H52" t="s">
        <v>3603</v>
      </c>
      <c r="I52" t="s">
        <v>3604</v>
      </c>
      <c r="J52" t="s">
        <v>3605</v>
      </c>
      <c r="K52" t="s">
        <v>3606</v>
      </c>
      <c r="L52" t="s">
        <v>3607</v>
      </c>
      <c r="M52" t="s">
        <v>3608</v>
      </c>
      <c r="N52" t="s">
        <v>3609</v>
      </c>
      <c r="O52" t="s">
        <v>3610</v>
      </c>
      <c r="P52" t="s">
        <v>3611</v>
      </c>
      <c r="Q52" t="s">
        <v>3612</v>
      </c>
      <c r="R52" t="s">
        <v>3613</v>
      </c>
      <c r="S52" t="s">
        <v>3614</v>
      </c>
      <c r="T52" t="s">
        <v>3615</v>
      </c>
      <c r="U52" t="s">
        <v>3616</v>
      </c>
    </row>
    <row r="53" spans="1:20">
      <c r="A53" t="s">
        <v>3617</v>
      </c>
      <c r="B53" t="s">
        <v>3618</v>
      </c>
      <c r="C53" t="s">
        <v>3619</v>
      </c>
      <c r="D53" t="s">
        <v>3620</v>
      </c>
      <c r="E53" t="s">
        <v>3621</v>
      </c>
      <c r="F53" t="s">
        <v>3622</v>
      </c>
      <c r="G53" t="s">
        <v>3623</v>
      </c>
      <c r="H53" t="s">
        <v>3624</v>
      </c>
      <c r="I53" t="s">
        <v>3625</v>
      </c>
      <c r="J53" t="s">
        <v>3626</v>
      </c>
      <c r="K53" t="s">
        <v>3627</v>
      </c>
      <c r="L53" t="s">
        <v>3628</v>
      </c>
      <c r="M53" t="s">
        <v>3629</v>
      </c>
      <c r="N53" t="s">
        <v>3630</v>
      </c>
      <c r="O53" t="s">
        <v>3631</v>
      </c>
      <c r="P53" t="s">
        <v>3632</v>
      </c>
      <c r="Q53" t="s">
        <v>3633</v>
      </c>
      <c r="R53" t="s">
        <v>3634</v>
      </c>
      <c r="S53" t="s">
        <v>3635</v>
      </c>
      <c r="T53" t="s">
        <v>3636</v>
      </c>
    </row>
    <row r="54" spans="1:20">
      <c r="A54" t="s">
        <v>3637</v>
      </c>
      <c r="B54" t="s">
        <v>3638</v>
      </c>
      <c r="C54" t="s">
        <v>3639</v>
      </c>
      <c r="D54" t="s">
        <v>3640</v>
      </c>
      <c r="E54" t="s">
        <v>3641</v>
      </c>
      <c r="F54" t="s">
        <v>3642</v>
      </c>
      <c r="G54" t="s">
        <v>3643</v>
      </c>
      <c r="H54" t="s">
        <v>3644</v>
      </c>
      <c r="I54" t="s">
        <v>3645</v>
      </c>
      <c r="J54" t="s">
        <v>3646</v>
      </c>
      <c r="K54" t="s">
        <v>3647</v>
      </c>
      <c r="L54" t="s">
        <v>3648</v>
      </c>
      <c r="M54" t="s">
        <v>3649</v>
      </c>
      <c r="N54" t="s">
        <v>3650</v>
      </c>
      <c r="O54" t="s">
        <v>3651</v>
      </c>
      <c r="P54" t="s">
        <v>3652</v>
      </c>
      <c r="Q54" t="s">
        <v>3653</v>
      </c>
      <c r="R54" t="s">
        <v>3654</v>
      </c>
      <c r="S54" t="s">
        <v>3655</v>
      </c>
      <c r="T54" t="s">
        <v>3656</v>
      </c>
    </row>
    <row r="55" spans="1:20">
      <c r="A55" t="s">
        <v>3657</v>
      </c>
      <c r="B55" t="s">
        <v>3658</v>
      </c>
      <c r="C55" t="s">
        <v>3659</v>
      </c>
      <c r="D55" t="s">
        <v>3660</v>
      </c>
      <c r="E55" t="s">
        <v>3661</v>
      </c>
      <c r="F55" t="s">
        <v>3662</v>
      </c>
      <c r="G55" t="s">
        <v>3663</v>
      </c>
      <c r="H55" t="s">
        <v>3664</v>
      </c>
      <c r="I55" t="s">
        <v>3665</v>
      </c>
      <c r="J55" t="s">
        <v>3666</v>
      </c>
      <c r="K55" t="s">
        <v>3667</v>
      </c>
      <c r="L55" t="s">
        <v>3668</v>
      </c>
      <c r="M55" t="s">
        <v>3669</v>
      </c>
      <c r="N55" t="s">
        <v>3670</v>
      </c>
      <c r="O55" t="s">
        <v>3671</v>
      </c>
      <c r="P55" t="s">
        <v>3672</v>
      </c>
      <c r="Q55" t="s">
        <v>3673</v>
      </c>
      <c r="R55" t="s">
        <v>3674</v>
      </c>
      <c r="S55" t="s">
        <v>3675</v>
      </c>
      <c r="T55" t="s">
        <v>3676</v>
      </c>
    </row>
    <row r="56" spans="1:20">
      <c r="A56" t="s">
        <v>3677</v>
      </c>
      <c r="B56" t="s">
        <v>3678</v>
      </c>
      <c r="C56" t="s">
        <v>3679</v>
      </c>
      <c r="D56" t="s">
        <v>3680</v>
      </c>
      <c r="E56" t="s">
        <v>3681</v>
      </c>
      <c r="F56" t="s">
        <v>3682</v>
      </c>
      <c r="G56" t="s">
        <v>3683</v>
      </c>
      <c r="H56" t="s">
        <v>3684</v>
      </c>
      <c r="I56" t="s">
        <v>3685</v>
      </c>
      <c r="J56" t="s">
        <v>3686</v>
      </c>
      <c r="K56" t="s">
        <v>3687</v>
      </c>
      <c r="L56" t="s">
        <v>3688</v>
      </c>
      <c r="M56" t="s">
        <v>3689</v>
      </c>
      <c r="N56" t="s">
        <v>3690</v>
      </c>
      <c r="O56" t="s">
        <v>3691</v>
      </c>
      <c r="P56" t="s">
        <v>3692</v>
      </c>
      <c r="Q56" t="s">
        <v>3693</v>
      </c>
      <c r="R56" t="s">
        <v>3694</v>
      </c>
      <c r="S56" t="s">
        <v>3695</v>
      </c>
      <c r="T56" t="s">
        <v>3696</v>
      </c>
    </row>
    <row r="57" spans="1:20">
      <c r="A57" t="s">
        <v>3697</v>
      </c>
      <c r="B57" t="s">
        <v>3698</v>
      </c>
      <c r="C57" t="s">
        <v>3699</v>
      </c>
      <c r="D57" t="s">
        <v>3700</v>
      </c>
      <c r="E57" t="s">
        <v>3701</v>
      </c>
      <c r="F57" t="s">
        <v>3702</v>
      </c>
      <c r="G57" t="s">
        <v>3703</v>
      </c>
      <c r="H57" t="s">
        <v>3704</v>
      </c>
      <c r="I57" t="s">
        <v>3705</v>
      </c>
      <c r="J57" t="s">
        <v>3706</v>
      </c>
      <c r="K57" t="s">
        <v>3707</v>
      </c>
      <c r="L57" t="s">
        <v>3708</v>
      </c>
      <c r="M57" t="s">
        <v>3709</v>
      </c>
      <c r="N57" t="s">
        <v>3710</v>
      </c>
      <c r="O57" t="s">
        <v>3711</v>
      </c>
      <c r="P57" t="s">
        <v>3712</v>
      </c>
      <c r="Q57" t="s">
        <v>3713</v>
      </c>
      <c r="R57" t="s">
        <v>3714</v>
      </c>
      <c r="S57" t="s">
        <v>3715</v>
      </c>
      <c r="T57" t="s">
        <v>3716</v>
      </c>
    </row>
    <row r="58" spans="1:20">
      <c r="A58" t="s">
        <v>3717</v>
      </c>
      <c r="B58" t="s">
        <v>3718</v>
      </c>
      <c r="C58" t="s">
        <v>3719</v>
      </c>
      <c r="D58" t="s">
        <v>3720</v>
      </c>
      <c r="E58" t="s">
        <v>3721</v>
      </c>
      <c r="F58" t="s">
        <v>3722</v>
      </c>
      <c r="G58" t="s">
        <v>3723</v>
      </c>
      <c r="H58" t="s">
        <v>3724</v>
      </c>
      <c r="I58" t="s">
        <v>3725</v>
      </c>
      <c r="J58" t="s">
        <v>3726</v>
      </c>
      <c r="K58" t="s">
        <v>3727</v>
      </c>
      <c r="L58" t="s">
        <v>3728</v>
      </c>
      <c r="M58" t="s">
        <v>3729</v>
      </c>
      <c r="N58" t="s">
        <v>3730</v>
      </c>
      <c r="O58" t="s">
        <v>3731</v>
      </c>
      <c r="P58" t="s">
        <v>3732</v>
      </c>
      <c r="Q58" t="s">
        <v>3733</v>
      </c>
      <c r="R58" t="s">
        <v>3734</v>
      </c>
      <c r="S58" t="s">
        <v>3735</v>
      </c>
      <c r="T58" t="s">
        <v>3736</v>
      </c>
    </row>
    <row r="59" spans="1:20">
      <c r="A59" t="s">
        <v>3737</v>
      </c>
      <c r="B59" t="s">
        <v>3738</v>
      </c>
      <c r="C59" t="s">
        <v>3739</v>
      </c>
      <c r="D59" t="s">
        <v>3740</v>
      </c>
      <c r="E59" t="s">
        <v>3741</v>
      </c>
      <c r="F59" t="s">
        <v>3742</v>
      </c>
      <c r="G59" t="s">
        <v>3743</v>
      </c>
      <c r="H59" t="s">
        <v>3744</v>
      </c>
      <c r="I59" t="s">
        <v>3745</v>
      </c>
      <c r="J59" t="s">
        <v>3746</v>
      </c>
      <c r="K59" t="s">
        <v>3747</v>
      </c>
      <c r="L59" t="s">
        <v>3748</v>
      </c>
      <c r="M59" t="s">
        <v>3749</v>
      </c>
      <c r="N59" t="s">
        <v>3750</v>
      </c>
      <c r="O59" t="s">
        <v>3751</v>
      </c>
      <c r="P59" t="s">
        <v>3752</v>
      </c>
      <c r="Q59" t="s">
        <v>3753</v>
      </c>
      <c r="R59" t="s">
        <v>3754</v>
      </c>
      <c r="S59" t="s">
        <v>3755</v>
      </c>
      <c r="T59" t="s">
        <v>3756</v>
      </c>
    </row>
    <row r="60" spans="1:20">
      <c r="A60" t="s">
        <v>3757</v>
      </c>
      <c r="B60" t="s">
        <v>3758</v>
      </c>
      <c r="C60" t="s">
        <v>3759</v>
      </c>
      <c r="D60" t="s">
        <v>3760</v>
      </c>
      <c r="E60" t="s">
        <v>3761</v>
      </c>
      <c r="F60" t="s">
        <v>3762</v>
      </c>
      <c r="G60" t="s">
        <v>3763</v>
      </c>
      <c r="H60" t="s">
        <v>3764</v>
      </c>
      <c r="I60" t="s">
        <v>3765</v>
      </c>
      <c r="J60" t="s">
        <v>3766</v>
      </c>
      <c r="K60" t="s">
        <v>3767</v>
      </c>
      <c r="L60" t="s">
        <v>3768</v>
      </c>
      <c r="M60" t="s">
        <v>3769</v>
      </c>
      <c r="N60" t="s">
        <v>3770</v>
      </c>
      <c r="O60" t="s">
        <v>3771</v>
      </c>
      <c r="P60" t="s">
        <v>3772</v>
      </c>
      <c r="Q60" t="s">
        <v>3773</v>
      </c>
      <c r="R60" t="s">
        <v>3774</v>
      </c>
      <c r="S60" t="s">
        <v>3775</v>
      </c>
      <c r="T60" t="s">
        <v>3776</v>
      </c>
    </row>
    <row r="61" spans="1:20">
      <c r="A61" t="s">
        <v>3777</v>
      </c>
      <c r="B61" t="s">
        <v>3778</v>
      </c>
      <c r="C61" t="s">
        <v>3779</v>
      </c>
      <c r="D61" t="s">
        <v>3780</v>
      </c>
      <c r="E61" t="s">
        <v>3781</v>
      </c>
      <c r="F61" t="s">
        <v>3782</v>
      </c>
      <c r="G61" t="s">
        <v>3783</v>
      </c>
      <c r="H61" t="s">
        <v>3784</v>
      </c>
      <c r="I61" t="s">
        <v>3785</v>
      </c>
      <c r="J61" t="s">
        <v>3786</v>
      </c>
      <c r="K61" t="s">
        <v>3787</v>
      </c>
      <c r="L61" t="s">
        <v>3788</v>
      </c>
      <c r="M61" t="s">
        <v>3789</v>
      </c>
      <c r="N61" t="s">
        <v>3790</v>
      </c>
      <c r="O61" t="s">
        <v>3791</v>
      </c>
      <c r="P61" t="s">
        <v>3792</v>
      </c>
      <c r="Q61" t="s">
        <v>3793</v>
      </c>
      <c r="R61" t="s">
        <v>3794</v>
      </c>
      <c r="S61" t="s">
        <v>3795</v>
      </c>
      <c r="T61" t="s">
        <v>3796</v>
      </c>
    </row>
    <row r="62" spans="1:20">
      <c r="A62" t="s">
        <v>3797</v>
      </c>
      <c r="B62" t="s">
        <v>3798</v>
      </c>
      <c r="C62" t="s">
        <v>3799</v>
      </c>
      <c r="D62" t="s">
        <v>3800</v>
      </c>
      <c r="E62" t="s">
        <v>3801</v>
      </c>
      <c r="F62" t="s">
        <v>3802</v>
      </c>
      <c r="G62" t="s">
        <v>3803</v>
      </c>
      <c r="H62" t="s">
        <v>3804</v>
      </c>
      <c r="I62" t="s">
        <v>3805</v>
      </c>
      <c r="J62" t="s">
        <v>3806</v>
      </c>
      <c r="K62" t="s">
        <v>3807</v>
      </c>
      <c r="L62" t="s">
        <v>3808</v>
      </c>
      <c r="M62" t="s">
        <v>3809</v>
      </c>
      <c r="N62" t="s">
        <v>3810</v>
      </c>
      <c r="O62" t="s">
        <v>3811</v>
      </c>
      <c r="P62" t="s">
        <v>3812</v>
      </c>
      <c r="Q62" t="s">
        <v>3813</v>
      </c>
      <c r="R62" t="s">
        <v>3814</v>
      </c>
      <c r="S62" t="s">
        <v>3815</v>
      </c>
      <c r="T62" t="s">
        <v>3816</v>
      </c>
    </row>
    <row r="63" spans="1:20">
      <c r="A63" t="s">
        <v>3817</v>
      </c>
      <c r="B63" t="s">
        <v>3818</v>
      </c>
      <c r="C63" t="s">
        <v>3819</v>
      </c>
      <c r="D63" t="s">
        <v>3820</v>
      </c>
      <c r="E63" t="s">
        <v>3821</v>
      </c>
      <c r="F63" t="s">
        <v>3822</v>
      </c>
      <c r="G63" t="s">
        <v>3823</v>
      </c>
      <c r="H63" t="s">
        <v>3824</v>
      </c>
      <c r="I63" t="s">
        <v>3825</v>
      </c>
      <c r="J63" t="s">
        <v>3826</v>
      </c>
      <c r="K63" t="s">
        <v>3827</v>
      </c>
      <c r="L63" t="s">
        <v>3828</v>
      </c>
      <c r="M63" t="s">
        <v>3829</v>
      </c>
      <c r="N63" t="s">
        <v>3830</v>
      </c>
      <c r="O63" t="s">
        <v>3831</v>
      </c>
      <c r="P63" t="s">
        <v>3832</v>
      </c>
      <c r="Q63" t="s">
        <v>3833</v>
      </c>
      <c r="R63" t="s">
        <v>3834</v>
      </c>
      <c r="S63" t="s">
        <v>3835</v>
      </c>
      <c r="T63" t="s">
        <v>3836</v>
      </c>
    </row>
    <row r="64" spans="1:20">
      <c r="A64" t="s">
        <v>3837</v>
      </c>
      <c r="B64" t="s">
        <v>3838</v>
      </c>
      <c r="C64" t="s">
        <v>3839</v>
      </c>
      <c r="D64" t="s">
        <v>3840</v>
      </c>
      <c r="E64" t="s">
        <v>3841</v>
      </c>
      <c r="F64" t="s">
        <v>3842</v>
      </c>
      <c r="G64" t="s">
        <v>3843</v>
      </c>
      <c r="H64" t="s">
        <v>3844</v>
      </c>
      <c r="I64" t="s">
        <v>3845</v>
      </c>
      <c r="J64" t="s">
        <v>3846</v>
      </c>
      <c r="K64" t="s">
        <v>3847</v>
      </c>
      <c r="L64" t="s">
        <v>3848</v>
      </c>
      <c r="M64" t="s">
        <v>3849</v>
      </c>
      <c r="N64" t="s">
        <v>3850</v>
      </c>
      <c r="O64" t="s">
        <v>3851</v>
      </c>
      <c r="P64" t="s">
        <v>3852</v>
      </c>
      <c r="Q64" t="s">
        <v>3853</v>
      </c>
      <c r="R64" t="s">
        <v>3854</v>
      </c>
      <c r="S64" t="s">
        <v>3855</v>
      </c>
      <c r="T64" t="s">
        <v>3856</v>
      </c>
    </row>
    <row r="65" spans="1:20">
      <c r="A65" t="s">
        <v>3857</v>
      </c>
      <c r="B65" t="s">
        <v>3858</v>
      </c>
      <c r="C65" t="s">
        <v>3859</v>
      </c>
      <c r="D65" t="s">
        <v>3860</v>
      </c>
      <c r="E65" t="s">
        <v>3861</v>
      </c>
      <c r="F65" t="s">
        <v>3862</v>
      </c>
      <c r="G65" t="s">
        <v>3863</v>
      </c>
      <c r="H65" t="s">
        <v>3864</v>
      </c>
      <c r="I65" t="s">
        <v>3865</v>
      </c>
      <c r="J65" t="s">
        <v>3866</v>
      </c>
      <c r="K65" t="s">
        <v>3867</v>
      </c>
      <c r="L65" t="s">
        <v>3868</v>
      </c>
      <c r="M65" t="s">
        <v>3869</v>
      </c>
      <c r="N65" t="s">
        <v>3870</v>
      </c>
      <c r="O65" t="s">
        <v>3871</v>
      </c>
      <c r="P65" t="s">
        <v>3872</v>
      </c>
      <c r="Q65" t="s">
        <v>3873</v>
      </c>
      <c r="R65" t="s">
        <v>3874</v>
      </c>
      <c r="S65" t="s">
        <v>3875</v>
      </c>
      <c r="T65" t="s">
        <v>3876</v>
      </c>
    </row>
    <row r="66" spans="1:20">
      <c r="A66" t="s">
        <v>3877</v>
      </c>
      <c r="B66" t="s">
        <v>3878</v>
      </c>
      <c r="C66" t="s">
        <v>3879</v>
      </c>
      <c r="D66" t="s">
        <v>3880</v>
      </c>
      <c r="E66" t="s">
        <v>3881</v>
      </c>
      <c r="F66" t="s">
        <v>3882</v>
      </c>
      <c r="G66" t="s">
        <v>3883</v>
      </c>
      <c r="H66" t="s">
        <v>3884</v>
      </c>
      <c r="I66" t="s">
        <v>3885</v>
      </c>
      <c r="J66" t="s">
        <v>3886</v>
      </c>
      <c r="K66" t="s">
        <v>3887</v>
      </c>
      <c r="L66" t="s">
        <v>3888</v>
      </c>
      <c r="M66" t="s">
        <v>3889</v>
      </c>
      <c r="N66" t="s">
        <v>3890</v>
      </c>
      <c r="O66" t="s">
        <v>3891</v>
      </c>
      <c r="P66" t="s">
        <v>3892</v>
      </c>
      <c r="Q66" t="s">
        <v>3893</v>
      </c>
      <c r="R66" t="s">
        <v>3894</v>
      </c>
      <c r="S66" t="s">
        <v>3895</v>
      </c>
      <c r="T66" t="s">
        <v>3896</v>
      </c>
    </row>
    <row r="67" spans="1:20">
      <c r="A67" t="s">
        <v>3897</v>
      </c>
      <c r="B67" t="s">
        <v>3898</v>
      </c>
      <c r="C67" t="s">
        <v>3899</v>
      </c>
      <c r="D67" t="s">
        <v>3900</v>
      </c>
      <c r="E67" t="s">
        <v>3901</v>
      </c>
      <c r="F67" t="s">
        <v>3902</v>
      </c>
      <c r="G67" t="s">
        <v>3903</v>
      </c>
      <c r="H67" t="s">
        <v>3904</v>
      </c>
      <c r="I67" t="s">
        <v>3905</v>
      </c>
      <c r="J67" t="s">
        <v>3906</v>
      </c>
      <c r="K67" t="s">
        <v>3907</v>
      </c>
      <c r="L67" t="s">
        <v>3908</v>
      </c>
      <c r="M67" t="s">
        <v>3909</v>
      </c>
      <c r="N67" t="s">
        <v>3910</v>
      </c>
      <c r="O67" t="s">
        <v>3911</v>
      </c>
      <c r="P67" t="s">
        <v>3912</v>
      </c>
      <c r="Q67" t="s">
        <v>3913</v>
      </c>
      <c r="R67" t="s">
        <v>3914</v>
      </c>
      <c r="S67" t="s">
        <v>3915</v>
      </c>
      <c r="T67" t="s">
        <v>3916</v>
      </c>
    </row>
    <row r="68" spans="1:19">
      <c r="A68" t="s">
        <v>3917</v>
      </c>
      <c r="B68" t="s">
        <v>3918</v>
      </c>
      <c r="C68" t="s">
        <v>3919</v>
      </c>
      <c r="D68" t="s">
        <v>3920</v>
      </c>
      <c r="E68" t="s">
        <v>3921</v>
      </c>
      <c r="F68" t="s">
        <v>3922</v>
      </c>
      <c r="G68" t="s">
        <v>3923</v>
      </c>
      <c r="H68" t="s">
        <v>3924</v>
      </c>
      <c r="I68" t="s">
        <v>3925</v>
      </c>
      <c r="J68" t="s">
        <v>3926</v>
      </c>
      <c r="K68" t="s">
        <v>3927</v>
      </c>
      <c r="L68" t="s">
        <v>3928</v>
      </c>
      <c r="M68" t="s">
        <v>3929</v>
      </c>
      <c r="N68" t="s">
        <v>3930</v>
      </c>
      <c r="O68" t="s">
        <v>3931</v>
      </c>
      <c r="P68" t="s">
        <v>3932</v>
      </c>
      <c r="Q68" t="s">
        <v>3933</v>
      </c>
      <c r="R68" t="s">
        <v>3934</v>
      </c>
      <c r="S68" t="s">
        <v>3935</v>
      </c>
    </row>
    <row r="69" spans="1:19">
      <c r="A69" t="s">
        <v>3936</v>
      </c>
      <c r="B69" t="s">
        <v>3937</v>
      </c>
      <c r="C69" t="s">
        <v>3938</v>
      </c>
      <c r="D69" t="s">
        <v>3939</v>
      </c>
      <c r="E69" t="s">
        <v>3940</v>
      </c>
      <c r="F69" t="s">
        <v>3941</v>
      </c>
      <c r="G69" t="s">
        <v>3942</v>
      </c>
      <c r="H69" t="s">
        <v>3943</v>
      </c>
      <c r="I69" t="s">
        <v>3944</v>
      </c>
      <c r="J69" t="s">
        <v>3945</v>
      </c>
      <c r="K69" t="s">
        <v>3946</v>
      </c>
      <c r="L69" t="s">
        <v>3947</v>
      </c>
      <c r="M69" t="s">
        <v>3948</v>
      </c>
      <c r="N69" t="s">
        <v>3949</v>
      </c>
      <c r="O69" t="s">
        <v>3950</v>
      </c>
      <c r="P69" t="s">
        <v>3951</v>
      </c>
      <c r="Q69" t="s">
        <v>3952</v>
      </c>
      <c r="R69" t="s">
        <v>3953</v>
      </c>
      <c r="S69" t="s">
        <v>3954</v>
      </c>
    </row>
    <row r="70" spans="1:18">
      <c r="A70" t="s">
        <v>3955</v>
      </c>
      <c r="B70" t="s">
        <v>3956</v>
      </c>
      <c r="C70" t="s">
        <v>3957</v>
      </c>
      <c r="D70" t="s">
        <v>3958</v>
      </c>
      <c r="E70" t="s">
        <v>3959</v>
      </c>
      <c r="F70" t="s">
        <v>3960</v>
      </c>
      <c r="G70" t="s">
        <v>3961</v>
      </c>
      <c r="H70" t="s">
        <v>3962</v>
      </c>
      <c r="I70" t="s">
        <v>3963</v>
      </c>
      <c r="J70" t="s">
        <v>3964</v>
      </c>
      <c r="K70" t="s">
        <v>3965</v>
      </c>
      <c r="L70" t="s">
        <v>3966</v>
      </c>
      <c r="M70" t="s">
        <v>3967</v>
      </c>
      <c r="N70" t="s">
        <v>3968</v>
      </c>
      <c r="O70" t="s">
        <v>3969</v>
      </c>
      <c r="P70" t="s">
        <v>3970</v>
      </c>
      <c r="Q70" t="s">
        <v>3971</v>
      </c>
      <c r="R70" t="s">
        <v>3972</v>
      </c>
    </row>
    <row r="71" spans="1:18">
      <c r="A71" t="s">
        <v>3973</v>
      </c>
      <c r="B71" t="s">
        <v>3974</v>
      </c>
      <c r="C71" t="s">
        <v>3975</v>
      </c>
      <c r="D71" t="s">
        <v>3976</v>
      </c>
      <c r="E71" t="s">
        <v>3977</v>
      </c>
      <c r="F71" t="s">
        <v>3978</v>
      </c>
      <c r="G71" t="s">
        <v>3979</v>
      </c>
      <c r="H71" t="s">
        <v>3980</v>
      </c>
      <c r="I71" t="s">
        <v>3981</v>
      </c>
      <c r="J71" t="s">
        <v>3982</v>
      </c>
      <c r="K71" t="s">
        <v>3983</v>
      </c>
      <c r="L71" t="s">
        <v>3984</v>
      </c>
      <c r="M71" t="s">
        <v>3985</v>
      </c>
      <c r="N71" t="s">
        <v>3986</v>
      </c>
      <c r="O71" t="s">
        <v>3987</v>
      </c>
      <c r="P71" t="s">
        <v>3988</v>
      </c>
      <c r="Q71" t="s">
        <v>3989</v>
      </c>
      <c r="R71" t="s">
        <v>3990</v>
      </c>
    </row>
    <row r="72" spans="1:18">
      <c r="A72" t="s">
        <v>3991</v>
      </c>
      <c r="B72" t="s">
        <v>3992</v>
      </c>
      <c r="C72" t="s">
        <v>3993</v>
      </c>
      <c r="D72" t="s">
        <v>3994</v>
      </c>
      <c r="E72" t="s">
        <v>3995</v>
      </c>
      <c r="F72" t="s">
        <v>3996</v>
      </c>
      <c r="G72" t="s">
        <v>3997</v>
      </c>
      <c r="H72" t="s">
        <v>3998</v>
      </c>
      <c r="I72" t="s">
        <v>3999</v>
      </c>
      <c r="J72" t="s">
        <v>4000</v>
      </c>
      <c r="K72" t="s">
        <v>4001</v>
      </c>
      <c r="L72" t="s">
        <v>4002</v>
      </c>
      <c r="M72" t="s">
        <v>4003</v>
      </c>
      <c r="N72" t="s">
        <v>4004</v>
      </c>
      <c r="O72" t="s">
        <v>4005</v>
      </c>
      <c r="P72" t="s">
        <v>4006</v>
      </c>
      <c r="Q72" t="s">
        <v>4007</v>
      </c>
      <c r="R72" t="s">
        <v>4008</v>
      </c>
    </row>
    <row r="73" spans="1:18">
      <c r="A73" t="s">
        <v>4009</v>
      </c>
      <c r="B73" t="s">
        <v>4010</v>
      </c>
      <c r="C73" t="s">
        <v>4011</v>
      </c>
      <c r="D73" t="s">
        <v>4012</v>
      </c>
      <c r="E73" t="s">
        <v>4013</v>
      </c>
      <c r="F73" t="s">
        <v>4014</v>
      </c>
      <c r="G73" t="s">
        <v>4015</v>
      </c>
      <c r="H73" t="s">
        <v>4016</v>
      </c>
      <c r="I73" t="s">
        <v>4017</v>
      </c>
      <c r="J73" t="s">
        <v>4018</v>
      </c>
      <c r="K73" t="s">
        <v>4019</v>
      </c>
      <c r="L73" t="s">
        <v>4020</v>
      </c>
      <c r="M73" t="s">
        <v>4021</v>
      </c>
      <c r="N73" t="s">
        <v>4022</v>
      </c>
      <c r="O73" t="s">
        <v>4023</v>
      </c>
      <c r="P73" t="s">
        <v>4024</v>
      </c>
      <c r="Q73" t="s">
        <v>4025</v>
      </c>
      <c r="R73" t="s">
        <v>4026</v>
      </c>
    </row>
    <row r="74" spans="1:18">
      <c r="A74" t="s">
        <v>4027</v>
      </c>
      <c r="B74" t="s">
        <v>4028</v>
      </c>
      <c r="C74" t="s">
        <v>4029</v>
      </c>
      <c r="D74" t="s">
        <v>4030</v>
      </c>
      <c r="E74" t="s">
        <v>4031</v>
      </c>
      <c r="F74" t="s">
        <v>4032</v>
      </c>
      <c r="G74" t="s">
        <v>4033</v>
      </c>
      <c r="H74" t="s">
        <v>4034</v>
      </c>
      <c r="I74" t="s">
        <v>4035</v>
      </c>
      <c r="J74" t="s">
        <v>4036</v>
      </c>
      <c r="K74" t="s">
        <v>4037</v>
      </c>
      <c r="L74" t="s">
        <v>4038</v>
      </c>
      <c r="M74" t="s">
        <v>4039</v>
      </c>
      <c r="N74" t="s">
        <v>4040</v>
      </c>
      <c r="O74" t="s">
        <v>4041</v>
      </c>
      <c r="P74" t="s">
        <v>4042</v>
      </c>
      <c r="Q74" t="s">
        <v>4043</v>
      </c>
      <c r="R74" t="s">
        <v>4044</v>
      </c>
    </row>
    <row r="75" spans="1:18">
      <c r="A75" t="s">
        <v>4045</v>
      </c>
      <c r="B75" t="s">
        <v>4046</v>
      </c>
      <c r="C75" t="s">
        <v>4047</v>
      </c>
      <c r="D75" t="s">
        <v>4048</v>
      </c>
      <c r="E75" t="s">
        <v>4049</v>
      </c>
      <c r="F75" t="s">
        <v>4050</v>
      </c>
      <c r="G75" t="s">
        <v>4051</v>
      </c>
      <c r="H75" t="s">
        <v>4052</v>
      </c>
      <c r="I75" t="s">
        <v>4053</v>
      </c>
      <c r="J75" t="s">
        <v>4054</v>
      </c>
      <c r="K75" t="s">
        <v>4055</v>
      </c>
      <c r="L75" t="s">
        <v>4056</v>
      </c>
      <c r="M75" t="s">
        <v>4057</v>
      </c>
      <c r="N75" t="s">
        <v>4058</v>
      </c>
      <c r="O75" t="s">
        <v>4059</v>
      </c>
      <c r="P75" t="s">
        <v>4060</v>
      </c>
      <c r="Q75" t="s">
        <v>4061</v>
      </c>
      <c r="R75" t="s">
        <v>4062</v>
      </c>
    </row>
    <row r="76" spans="1:18">
      <c r="A76" t="s">
        <v>4063</v>
      </c>
      <c r="B76" t="s">
        <v>4064</v>
      </c>
      <c r="C76" t="s">
        <v>4065</v>
      </c>
      <c r="D76" t="s">
        <v>4066</v>
      </c>
      <c r="E76" t="s">
        <v>4067</v>
      </c>
      <c r="F76" t="s">
        <v>4068</v>
      </c>
      <c r="G76" t="s">
        <v>4069</v>
      </c>
      <c r="H76" t="s">
        <v>4070</v>
      </c>
      <c r="I76" t="s">
        <v>4071</v>
      </c>
      <c r="J76" t="s">
        <v>4072</v>
      </c>
      <c r="K76" t="s">
        <v>4073</v>
      </c>
      <c r="L76" t="s">
        <v>4074</v>
      </c>
      <c r="M76" t="s">
        <v>4075</v>
      </c>
      <c r="N76" t="s">
        <v>4076</v>
      </c>
      <c r="O76" t="s">
        <v>4077</v>
      </c>
      <c r="P76" t="s">
        <v>4078</v>
      </c>
      <c r="Q76" t="s">
        <v>4079</v>
      </c>
      <c r="R76" t="s">
        <v>4080</v>
      </c>
    </row>
    <row r="77" spans="1:18">
      <c r="A77" t="s">
        <v>4081</v>
      </c>
      <c r="B77" t="s">
        <v>4082</v>
      </c>
      <c r="C77" t="s">
        <v>4083</v>
      </c>
      <c r="D77" t="s">
        <v>4084</v>
      </c>
      <c r="E77" t="s">
        <v>4085</v>
      </c>
      <c r="F77" t="s">
        <v>4086</v>
      </c>
      <c r="G77" t="s">
        <v>4087</v>
      </c>
      <c r="H77" t="s">
        <v>4088</v>
      </c>
      <c r="I77" t="s">
        <v>4089</v>
      </c>
      <c r="J77" t="s">
        <v>4090</v>
      </c>
      <c r="K77" t="s">
        <v>4091</v>
      </c>
      <c r="L77" t="s">
        <v>4092</v>
      </c>
      <c r="M77" t="s">
        <v>4093</v>
      </c>
      <c r="N77" t="s">
        <v>4094</v>
      </c>
      <c r="O77" t="s">
        <v>4095</v>
      </c>
      <c r="P77" t="s">
        <v>4096</v>
      </c>
      <c r="Q77" t="s">
        <v>4097</v>
      </c>
      <c r="R77" t="s">
        <v>4098</v>
      </c>
    </row>
    <row r="78" spans="1:18">
      <c r="A78" t="s">
        <v>4099</v>
      </c>
      <c r="B78" t="s">
        <v>4100</v>
      </c>
      <c r="C78" t="s">
        <v>4101</v>
      </c>
      <c r="D78" t="s">
        <v>4102</v>
      </c>
      <c r="E78" t="s">
        <v>4103</v>
      </c>
      <c r="F78" t="s">
        <v>4104</v>
      </c>
      <c r="G78" t="s">
        <v>4105</v>
      </c>
      <c r="H78" t="s">
        <v>4106</v>
      </c>
      <c r="I78" t="s">
        <v>4107</v>
      </c>
      <c r="J78" t="s">
        <v>4108</v>
      </c>
      <c r="K78" t="s">
        <v>4109</v>
      </c>
      <c r="L78" t="s">
        <v>4110</v>
      </c>
      <c r="M78" t="s">
        <v>4111</v>
      </c>
      <c r="N78" t="s">
        <v>4112</v>
      </c>
      <c r="O78" t="s">
        <v>4113</v>
      </c>
      <c r="P78" t="s">
        <v>4114</v>
      </c>
      <c r="Q78" t="s">
        <v>4115</v>
      </c>
      <c r="R78" t="s">
        <v>4116</v>
      </c>
    </row>
    <row r="79" spans="1:18">
      <c r="A79" t="s">
        <v>4117</v>
      </c>
      <c r="B79" t="s">
        <v>4118</v>
      </c>
      <c r="C79" t="s">
        <v>4119</v>
      </c>
      <c r="D79" t="s">
        <v>4120</v>
      </c>
      <c r="E79" t="s">
        <v>4121</v>
      </c>
      <c r="F79" t="s">
        <v>4122</v>
      </c>
      <c r="G79" t="s">
        <v>4123</v>
      </c>
      <c r="H79" t="s">
        <v>4124</v>
      </c>
      <c r="I79" t="s">
        <v>4125</v>
      </c>
      <c r="J79" t="s">
        <v>4126</v>
      </c>
      <c r="K79" t="s">
        <v>4127</v>
      </c>
      <c r="L79" t="s">
        <v>4128</v>
      </c>
      <c r="M79" t="s">
        <v>4129</v>
      </c>
      <c r="N79" t="s">
        <v>4130</v>
      </c>
      <c r="O79" t="s">
        <v>4131</v>
      </c>
      <c r="P79" t="s">
        <v>4132</v>
      </c>
      <c r="Q79" t="s">
        <v>4133</v>
      </c>
      <c r="R79" t="s">
        <v>4134</v>
      </c>
    </row>
    <row r="80" spans="1:18">
      <c r="A80" t="s">
        <v>4135</v>
      </c>
      <c r="B80" t="s">
        <v>4136</v>
      </c>
      <c r="C80" t="s">
        <v>4137</v>
      </c>
      <c r="D80" t="s">
        <v>4138</v>
      </c>
      <c r="E80" t="s">
        <v>4139</v>
      </c>
      <c r="F80" t="s">
        <v>4140</v>
      </c>
      <c r="G80" t="s">
        <v>4141</v>
      </c>
      <c r="H80" t="s">
        <v>4142</v>
      </c>
      <c r="I80" t="s">
        <v>4143</v>
      </c>
      <c r="J80" t="s">
        <v>4144</v>
      </c>
      <c r="K80" t="s">
        <v>4145</v>
      </c>
      <c r="L80" t="s">
        <v>4146</v>
      </c>
      <c r="M80" t="s">
        <v>4147</v>
      </c>
      <c r="N80" t="s">
        <v>4148</v>
      </c>
      <c r="O80" t="s">
        <v>4149</v>
      </c>
      <c r="P80" t="s">
        <v>4150</v>
      </c>
      <c r="Q80" t="s">
        <v>4151</v>
      </c>
      <c r="R80" t="s">
        <v>4152</v>
      </c>
    </row>
    <row r="81" spans="1:18">
      <c r="A81" t="s">
        <v>4153</v>
      </c>
      <c r="B81" t="s">
        <v>4154</v>
      </c>
      <c r="C81" t="s">
        <v>4155</v>
      </c>
      <c r="D81" t="s">
        <v>4156</v>
      </c>
      <c r="E81" t="s">
        <v>4157</v>
      </c>
      <c r="F81" t="s">
        <v>4158</v>
      </c>
      <c r="G81" t="s">
        <v>4159</v>
      </c>
      <c r="H81" t="s">
        <v>4160</v>
      </c>
      <c r="I81" t="s">
        <v>4161</v>
      </c>
      <c r="J81" t="s">
        <v>4162</v>
      </c>
      <c r="K81" t="s">
        <v>4163</v>
      </c>
      <c r="L81" t="s">
        <v>4164</v>
      </c>
      <c r="M81" t="s">
        <v>4165</v>
      </c>
      <c r="N81" t="s">
        <v>4166</v>
      </c>
      <c r="O81" t="s">
        <v>4167</v>
      </c>
      <c r="P81" t="s">
        <v>4168</v>
      </c>
      <c r="Q81" t="s">
        <v>4169</v>
      </c>
      <c r="R81" t="s">
        <v>4170</v>
      </c>
    </row>
    <row r="82" spans="1:18">
      <c r="A82" t="s">
        <v>4171</v>
      </c>
      <c r="B82" t="s">
        <v>4172</v>
      </c>
      <c r="C82" t="s">
        <v>4173</v>
      </c>
      <c r="D82" t="s">
        <v>4174</v>
      </c>
      <c r="E82" t="s">
        <v>4175</v>
      </c>
      <c r="F82" t="s">
        <v>4176</v>
      </c>
      <c r="G82" t="s">
        <v>4177</v>
      </c>
      <c r="H82" t="s">
        <v>4178</v>
      </c>
      <c r="I82" t="s">
        <v>4179</v>
      </c>
      <c r="J82" t="s">
        <v>4180</v>
      </c>
      <c r="K82" t="s">
        <v>4181</v>
      </c>
      <c r="L82" t="s">
        <v>4182</v>
      </c>
      <c r="M82" t="s">
        <v>4183</v>
      </c>
      <c r="N82" t="s">
        <v>4184</v>
      </c>
      <c r="O82" t="s">
        <v>4185</v>
      </c>
      <c r="P82" t="s">
        <v>4186</v>
      </c>
      <c r="Q82" t="s">
        <v>4187</v>
      </c>
      <c r="R82" t="s">
        <v>4188</v>
      </c>
    </row>
    <row r="83" spans="1:18">
      <c r="A83" t="s">
        <v>4189</v>
      </c>
      <c r="B83" t="s">
        <v>4190</v>
      </c>
      <c r="C83" t="s">
        <v>4191</v>
      </c>
      <c r="D83" t="s">
        <v>4192</v>
      </c>
      <c r="E83" t="s">
        <v>4193</v>
      </c>
      <c r="F83" t="s">
        <v>4194</v>
      </c>
      <c r="G83" t="s">
        <v>4195</v>
      </c>
      <c r="H83" t="s">
        <v>4196</v>
      </c>
      <c r="I83" t="s">
        <v>4197</v>
      </c>
      <c r="J83" t="s">
        <v>4198</v>
      </c>
      <c r="K83" t="s">
        <v>4199</v>
      </c>
      <c r="L83" t="s">
        <v>4200</v>
      </c>
      <c r="M83" t="s">
        <v>4201</v>
      </c>
      <c r="N83" t="s">
        <v>4202</v>
      </c>
      <c r="O83" t="s">
        <v>4203</v>
      </c>
      <c r="P83" t="s">
        <v>4204</v>
      </c>
      <c r="Q83" t="s">
        <v>4205</v>
      </c>
      <c r="R83" t="s">
        <v>4206</v>
      </c>
    </row>
    <row r="84" spans="1:18">
      <c r="A84" t="s">
        <v>4207</v>
      </c>
      <c r="B84" t="s">
        <v>4208</v>
      </c>
      <c r="C84" t="s">
        <v>4209</v>
      </c>
      <c r="D84" t="s">
        <v>4210</v>
      </c>
      <c r="E84" t="s">
        <v>4211</v>
      </c>
      <c r="F84" t="s">
        <v>4212</v>
      </c>
      <c r="G84" t="s">
        <v>4213</v>
      </c>
      <c r="H84" t="s">
        <v>4214</v>
      </c>
      <c r="I84" t="s">
        <v>4215</v>
      </c>
      <c r="J84" t="s">
        <v>4216</v>
      </c>
      <c r="K84" t="s">
        <v>4217</v>
      </c>
      <c r="L84" t="s">
        <v>4218</v>
      </c>
      <c r="M84" t="s">
        <v>4219</v>
      </c>
      <c r="N84" t="s">
        <v>4220</v>
      </c>
      <c r="O84" t="s">
        <v>4221</v>
      </c>
      <c r="P84" t="s">
        <v>4222</v>
      </c>
      <c r="Q84" t="s">
        <v>4223</v>
      </c>
      <c r="R84" t="s">
        <v>4224</v>
      </c>
    </row>
    <row r="85" spans="1:18">
      <c r="A85" t="s">
        <v>4225</v>
      </c>
      <c r="B85" t="s">
        <v>4226</v>
      </c>
      <c r="C85" t="s">
        <v>4227</v>
      </c>
      <c r="D85" t="s">
        <v>4228</v>
      </c>
      <c r="E85" t="s">
        <v>4229</v>
      </c>
      <c r="F85" t="s">
        <v>4230</v>
      </c>
      <c r="G85" t="s">
        <v>4231</v>
      </c>
      <c r="H85" t="s">
        <v>4232</v>
      </c>
      <c r="I85" t="s">
        <v>4233</v>
      </c>
      <c r="J85" t="s">
        <v>4234</v>
      </c>
      <c r="K85" t="s">
        <v>4235</v>
      </c>
      <c r="L85" t="s">
        <v>4236</v>
      </c>
      <c r="M85" t="s">
        <v>4237</v>
      </c>
      <c r="N85" t="s">
        <v>4238</v>
      </c>
      <c r="O85" t="s">
        <v>4239</v>
      </c>
      <c r="P85" t="s">
        <v>4240</v>
      </c>
      <c r="Q85" t="s">
        <v>4241</v>
      </c>
      <c r="R85" t="s">
        <v>4242</v>
      </c>
    </row>
    <row r="86" spans="1:18">
      <c r="A86" t="s">
        <v>4243</v>
      </c>
      <c r="B86" t="s">
        <v>4244</v>
      </c>
      <c r="C86" t="s">
        <v>4245</v>
      </c>
      <c r="D86" t="s">
        <v>4246</v>
      </c>
      <c r="E86" t="s">
        <v>4247</v>
      </c>
      <c r="F86" t="s">
        <v>4248</v>
      </c>
      <c r="G86" t="s">
        <v>4249</v>
      </c>
      <c r="H86" t="s">
        <v>4250</v>
      </c>
      <c r="I86" t="s">
        <v>4251</v>
      </c>
      <c r="J86" t="s">
        <v>4252</v>
      </c>
      <c r="K86" t="s">
        <v>4253</v>
      </c>
      <c r="L86" t="s">
        <v>4254</v>
      </c>
      <c r="M86" t="s">
        <v>4255</v>
      </c>
      <c r="N86" t="s">
        <v>4256</v>
      </c>
      <c r="O86" t="s">
        <v>4257</v>
      </c>
      <c r="P86" t="s">
        <v>4258</v>
      </c>
      <c r="Q86" t="s">
        <v>4259</v>
      </c>
      <c r="R86" t="s">
        <v>4260</v>
      </c>
    </row>
    <row r="87" spans="1:18">
      <c r="A87" t="s">
        <v>4261</v>
      </c>
      <c r="B87" t="s">
        <v>4262</v>
      </c>
      <c r="C87" t="s">
        <v>4263</v>
      </c>
      <c r="D87" t="s">
        <v>4264</v>
      </c>
      <c r="E87" t="s">
        <v>4265</v>
      </c>
      <c r="F87" t="s">
        <v>4266</v>
      </c>
      <c r="G87" t="s">
        <v>4267</v>
      </c>
      <c r="H87" t="s">
        <v>4268</v>
      </c>
      <c r="I87" t="s">
        <v>4269</v>
      </c>
      <c r="J87" t="s">
        <v>4270</v>
      </c>
      <c r="K87" t="s">
        <v>4271</v>
      </c>
      <c r="L87" t="s">
        <v>4272</v>
      </c>
      <c r="M87" t="s">
        <v>4273</v>
      </c>
      <c r="N87" t="s">
        <v>4274</v>
      </c>
      <c r="O87" t="s">
        <v>4275</v>
      </c>
      <c r="P87" t="s">
        <v>4276</v>
      </c>
      <c r="Q87" t="s">
        <v>4277</v>
      </c>
      <c r="R87" t="s">
        <v>4278</v>
      </c>
    </row>
    <row r="88" spans="1:18">
      <c r="A88" t="s">
        <v>4279</v>
      </c>
      <c r="B88" t="s">
        <v>4280</v>
      </c>
      <c r="C88" t="s">
        <v>4281</v>
      </c>
      <c r="D88" t="s">
        <v>4282</v>
      </c>
      <c r="E88" t="s">
        <v>4283</v>
      </c>
      <c r="F88" t="s">
        <v>4284</v>
      </c>
      <c r="G88" t="s">
        <v>4285</v>
      </c>
      <c r="H88" t="s">
        <v>4286</v>
      </c>
      <c r="I88" t="s">
        <v>4287</v>
      </c>
      <c r="J88" t="s">
        <v>4288</v>
      </c>
      <c r="K88" t="s">
        <v>4289</v>
      </c>
      <c r="L88" t="s">
        <v>4290</v>
      </c>
      <c r="M88" t="s">
        <v>4291</v>
      </c>
      <c r="N88" t="s">
        <v>4292</v>
      </c>
      <c r="O88" t="s">
        <v>4293</v>
      </c>
      <c r="P88" t="s">
        <v>4294</v>
      </c>
      <c r="Q88" t="s">
        <v>4295</v>
      </c>
      <c r="R88" t="s">
        <v>4296</v>
      </c>
    </row>
    <row r="89" spans="1:17">
      <c r="A89" t="s">
        <v>4297</v>
      </c>
      <c r="B89" t="s">
        <v>4298</v>
      </c>
      <c r="C89" t="s">
        <v>4299</v>
      </c>
      <c r="D89" t="s">
        <v>4300</v>
      </c>
      <c r="E89" t="s">
        <v>4301</v>
      </c>
      <c r="F89" t="s">
        <v>4302</v>
      </c>
      <c r="G89" t="s">
        <v>4303</v>
      </c>
      <c r="H89" t="s">
        <v>4304</v>
      </c>
      <c r="I89" t="s">
        <v>4305</v>
      </c>
      <c r="J89" t="s">
        <v>4306</v>
      </c>
      <c r="K89" t="s">
        <v>4307</v>
      </c>
      <c r="L89" t="s">
        <v>4308</v>
      </c>
      <c r="M89" t="s">
        <v>4309</v>
      </c>
      <c r="N89" t="s">
        <v>4310</v>
      </c>
      <c r="O89" t="s">
        <v>4311</v>
      </c>
      <c r="P89" t="s">
        <v>4312</v>
      </c>
      <c r="Q89" t="s">
        <v>4313</v>
      </c>
    </row>
    <row r="90" spans="1:17">
      <c r="A90" t="s">
        <v>4314</v>
      </c>
      <c r="B90" t="s">
        <v>4315</v>
      </c>
      <c r="C90" t="s">
        <v>4316</v>
      </c>
      <c r="D90" t="s">
        <v>4317</v>
      </c>
      <c r="E90" t="s">
        <v>4318</v>
      </c>
      <c r="F90" t="s">
        <v>4319</v>
      </c>
      <c r="G90" t="s">
        <v>4320</v>
      </c>
      <c r="H90" t="s">
        <v>4321</v>
      </c>
      <c r="I90" t="s">
        <v>4322</v>
      </c>
      <c r="J90" t="s">
        <v>4323</v>
      </c>
      <c r="K90" t="s">
        <v>4324</v>
      </c>
      <c r="L90" t="s">
        <v>4325</v>
      </c>
      <c r="M90" t="s">
        <v>4326</v>
      </c>
      <c r="N90" t="s">
        <v>4327</v>
      </c>
      <c r="O90" t="s">
        <v>4328</v>
      </c>
      <c r="P90" t="s">
        <v>4329</v>
      </c>
      <c r="Q90" t="s">
        <v>4330</v>
      </c>
    </row>
    <row r="91" spans="1:17">
      <c r="A91" t="s">
        <v>4331</v>
      </c>
      <c r="B91" t="s">
        <v>4332</v>
      </c>
      <c r="C91" t="s">
        <v>4333</v>
      </c>
      <c r="D91" t="s">
        <v>4334</v>
      </c>
      <c r="E91" t="s">
        <v>4335</v>
      </c>
      <c r="F91" t="s">
        <v>4336</v>
      </c>
      <c r="G91" t="s">
        <v>4337</v>
      </c>
      <c r="H91" t="s">
        <v>4338</v>
      </c>
      <c r="I91" t="s">
        <v>4339</v>
      </c>
      <c r="J91" t="s">
        <v>4340</v>
      </c>
      <c r="K91" t="s">
        <v>4341</v>
      </c>
      <c r="L91" t="s">
        <v>4342</v>
      </c>
      <c r="M91" t="s">
        <v>4343</v>
      </c>
      <c r="N91" t="s">
        <v>4344</v>
      </c>
      <c r="O91" t="s">
        <v>4345</v>
      </c>
      <c r="P91" t="s">
        <v>4346</v>
      </c>
      <c r="Q91" t="s">
        <v>4347</v>
      </c>
    </row>
    <row r="92" spans="1:16">
      <c r="A92" t="s">
        <v>4348</v>
      </c>
      <c r="B92" t="s">
        <v>4349</v>
      </c>
      <c r="C92" t="s">
        <v>4350</v>
      </c>
      <c r="D92" t="s">
        <v>4351</v>
      </c>
      <c r="E92" t="s">
        <v>4352</v>
      </c>
      <c r="F92" t="s">
        <v>4353</v>
      </c>
      <c r="G92" t="s">
        <v>4354</v>
      </c>
      <c r="H92" t="s">
        <v>4355</v>
      </c>
      <c r="I92" t="s">
        <v>4356</v>
      </c>
      <c r="J92" t="s">
        <v>4357</v>
      </c>
      <c r="K92" t="s">
        <v>4358</v>
      </c>
      <c r="L92" t="s">
        <v>4359</v>
      </c>
      <c r="M92" t="s">
        <v>4360</v>
      </c>
      <c r="N92" t="s">
        <v>4361</v>
      </c>
      <c r="O92" t="s">
        <v>4362</v>
      </c>
      <c r="P92" t="s">
        <v>4363</v>
      </c>
    </row>
    <row r="93" spans="1:16">
      <c r="A93" t="s">
        <v>4364</v>
      </c>
      <c r="B93" t="s">
        <v>4365</v>
      </c>
      <c r="C93" t="s">
        <v>4366</v>
      </c>
      <c r="D93" t="s">
        <v>4367</v>
      </c>
      <c r="E93" t="s">
        <v>4368</v>
      </c>
      <c r="F93" t="s">
        <v>4369</v>
      </c>
      <c r="G93" t="s">
        <v>4370</v>
      </c>
      <c r="H93" t="s">
        <v>4371</v>
      </c>
      <c r="I93" t="s">
        <v>4372</v>
      </c>
      <c r="J93" t="s">
        <v>4373</v>
      </c>
      <c r="K93" t="s">
        <v>4374</v>
      </c>
      <c r="L93" t="s">
        <v>4375</v>
      </c>
      <c r="M93" t="s">
        <v>4376</v>
      </c>
      <c r="N93" t="s">
        <v>4377</v>
      </c>
      <c r="O93" t="s">
        <v>4378</v>
      </c>
      <c r="P93" t="s">
        <v>4379</v>
      </c>
    </row>
    <row r="94" spans="1:16">
      <c r="A94" t="s">
        <v>4380</v>
      </c>
      <c r="B94" t="s">
        <v>4381</v>
      </c>
      <c r="C94" t="s">
        <v>4382</v>
      </c>
      <c r="D94" t="s">
        <v>4383</v>
      </c>
      <c r="E94" t="s">
        <v>4384</v>
      </c>
      <c r="F94" t="s">
        <v>4385</v>
      </c>
      <c r="G94" t="s">
        <v>4386</v>
      </c>
      <c r="H94" t="s">
        <v>4387</v>
      </c>
      <c r="I94" t="s">
        <v>4388</v>
      </c>
      <c r="J94" t="s">
        <v>4389</v>
      </c>
      <c r="K94" t="s">
        <v>4390</v>
      </c>
      <c r="L94" t="s">
        <v>4391</v>
      </c>
      <c r="M94" t="s">
        <v>4392</v>
      </c>
      <c r="N94" t="s">
        <v>4393</v>
      </c>
      <c r="O94" t="s">
        <v>4394</v>
      </c>
      <c r="P94" t="s">
        <v>4395</v>
      </c>
    </row>
    <row r="95" spans="1:16">
      <c r="A95" t="s">
        <v>4396</v>
      </c>
      <c r="B95" t="s">
        <v>4397</v>
      </c>
      <c r="C95" t="s">
        <v>4398</v>
      </c>
      <c r="D95" t="s">
        <v>4399</v>
      </c>
      <c r="E95" t="s">
        <v>4400</v>
      </c>
      <c r="F95" t="s">
        <v>4401</v>
      </c>
      <c r="G95" t="s">
        <v>4402</v>
      </c>
      <c r="H95" t="s">
        <v>4403</v>
      </c>
      <c r="I95" t="s">
        <v>4404</v>
      </c>
      <c r="J95" t="s">
        <v>4405</v>
      </c>
      <c r="K95" t="s">
        <v>4406</v>
      </c>
      <c r="L95" t="s">
        <v>4407</v>
      </c>
      <c r="M95" t="s">
        <v>4408</v>
      </c>
      <c r="N95" t="s">
        <v>4409</v>
      </c>
      <c r="O95" t="s">
        <v>4410</v>
      </c>
      <c r="P95" t="s">
        <v>4411</v>
      </c>
    </row>
    <row r="96" spans="1:16">
      <c r="A96" t="s">
        <v>4412</v>
      </c>
      <c r="B96" t="s">
        <v>4413</v>
      </c>
      <c r="C96" t="s">
        <v>4414</v>
      </c>
      <c r="D96" t="s">
        <v>4415</v>
      </c>
      <c r="E96" t="s">
        <v>4416</v>
      </c>
      <c r="F96" t="s">
        <v>4417</v>
      </c>
      <c r="G96" t="s">
        <v>4418</v>
      </c>
      <c r="H96" t="s">
        <v>4419</v>
      </c>
      <c r="I96" t="s">
        <v>4420</v>
      </c>
      <c r="J96" t="s">
        <v>4421</v>
      </c>
      <c r="K96" t="s">
        <v>4422</v>
      </c>
      <c r="L96" t="s">
        <v>4423</v>
      </c>
      <c r="M96" t="s">
        <v>4424</v>
      </c>
      <c r="N96" t="s">
        <v>4425</v>
      </c>
      <c r="O96" t="s">
        <v>4426</v>
      </c>
      <c r="P96" t="s">
        <v>4427</v>
      </c>
    </row>
    <row r="97" spans="1:16">
      <c r="A97" t="s">
        <v>4428</v>
      </c>
      <c r="B97" t="s">
        <v>4429</v>
      </c>
      <c r="C97" t="s">
        <v>4430</v>
      </c>
      <c r="D97" t="s">
        <v>4431</v>
      </c>
      <c r="E97" t="s">
        <v>4432</v>
      </c>
      <c r="F97" t="s">
        <v>4433</v>
      </c>
      <c r="G97" t="s">
        <v>4434</v>
      </c>
      <c r="H97" t="s">
        <v>4435</v>
      </c>
      <c r="I97" t="s">
        <v>4436</v>
      </c>
      <c r="J97" t="s">
        <v>4437</v>
      </c>
      <c r="K97" t="s">
        <v>4438</v>
      </c>
      <c r="L97" t="s">
        <v>4439</v>
      </c>
      <c r="M97" t="s">
        <v>4440</v>
      </c>
      <c r="N97" t="s">
        <v>4441</v>
      </c>
      <c r="O97" t="s">
        <v>4442</v>
      </c>
      <c r="P97" t="s">
        <v>4443</v>
      </c>
    </row>
    <row r="98" spans="1:16">
      <c r="A98" t="s">
        <v>4444</v>
      </c>
      <c r="B98" t="s">
        <v>4445</v>
      </c>
      <c r="C98" t="s">
        <v>4446</v>
      </c>
      <c r="D98" t="s">
        <v>4447</v>
      </c>
      <c r="E98" t="s">
        <v>4448</v>
      </c>
      <c r="F98" t="s">
        <v>4449</v>
      </c>
      <c r="G98" t="s">
        <v>4450</v>
      </c>
      <c r="H98" t="s">
        <v>4451</v>
      </c>
      <c r="I98" t="s">
        <v>4452</v>
      </c>
      <c r="J98" t="s">
        <v>4453</v>
      </c>
      <c r="K98" t="s">
        <v>4454</v>
      </c>
      <c r="L98" t="s">
        <v>4455</v>
      </c>
      <c r="M98" t="s">
        <v>4456</v>
      </c>
      <c r="N98" t="s">
        <v>4457</v>
      </c>
      <c r="O98" t="s">
        <v>4458</v>
      </c>
      <c r="P98" t="s">
        <v>4459</v>
      </c>
    </row>
    <row r="99" spans="1:16">
      <c r="A99" t="s">
        <v>4460</v>
      </c>
      <c r="B99" t="s">
        <v>4461</v>
      </c>
      <c r="C99" t="s">
        <v>4462</v>
      </c>
      <c r="D99" t="s">
        <v>4463</v>
      </c>
      <c r="E99" t="s">
        <v>4464</v>
      </c>
      <c r="F99" t="s">
        <v>4465</v>
      </c>
      <c r="G99" t="s">
        <v>4466</v>
      </c>
      <c r="H99" t="s">
        <v>4467</v>
      </c>
      <c r="I99" t="s">
        <v>4468</v>
      </c>
      <c r="J99" t="s">
        <v>4469</v>
      </c>
      <c r="K99" t="s">
        <v>4470</v>
      </c>
      <c r="L99" t="s">
        <v>4471</v>
      </c>
      <c r="M99" t="s">
        <v>4472</v>
      </c>
      <c r="N99" t="s">
        <v>4473</v>
      </c>
      <c r="O99" t="s">
        <v>4474</v>
      </c>
      <c r="P99" t="s">
        <v>4475</v>
      </c>
    </row>
    <row r="100" spans="1:16">
      <c r="A100" t="s">
        <v>4476</v>
      </c>
      <c r="B100" t="s">
        <v>4477</v>
      </c>
      <c r="C100" t="s">
        <v>4478</v>
      </c>
      <c r="D100" t="s">
        <v>4479</v>
      </c>
      <c r="E100" t="s">
        <v>4480</v>
      </c>
      <c r="F100" t="s">
        <v>4481</v>
      </c>
      <c r="G100" t="s">
        <v>4482</v>
      </c>
      <c r="H100" t="s">
        <v>4483</v>
      </c>
      <c r="I100" t="s">
        <v>4484</v>
      </c>
      <c r="J100" t="s">
        <v>4485</v>
      </c>
      <c r="K100" t="s">
        <v>4486</v>
      </c>
      <c r="L100" t="s">
        <v>4487</v>
      </c>
      <c r="M100" t="s">
        <v>4488</v>
      </c>
      <c r="N100" t="s">
        <v>4489</v>
      </c>
      <c r="O100" t="s">
        <v>4490</v>
      </c>
      <c r="P100" t="s">
        <v>4491</v>
      </c>
    </row>
    <row r="101" spans="1:15">
      <c r="A101" t="s">
        <v>4492</v>
      </c>
      <c r="B101" t="s">
        <v>4493</v>
      </c>
      <c r="C101" t="s">
        <v>4494</v>
      </c>
      <c r="D101" t="s">
        <v>4495</v>
      </c>
      <c r="E101" t="s">
        <v>4496</v>
      </c>
      <c r="F101" t="s">
        <v>4497</v>
      </c>
      <c r="G101" t="s">
        <v>4498</v>
      </c>
      <c r="H101" t="s">
        <v>4499</v>
      </c>
      <c r="I101" t="s">
        <v>4500</v>
      </c>
      <c r="J101" t="s">
        <v>4501</v>
      </c>
      <c r="K101" t="s">
        <v>4502</v>
      </c>
      <c r="L101" t="s">
        <v>4503</v>
      </c>
      <c r="M101" t="s">
        <v>4504</v>
      </c>
      <c r="N101" t="s">
        <v>4505</v>
      </c>
      <c r="O101" t="s">
        <v>4506</v>
      </c>
    </row>
    <row r="102" spans="1:15">
      <c r="A102" t="s">
        <v>4507</v>
      </c>
      <c r="B102" t="s">
        <v>4508</v>
      </c>
      <c r="C102" t="s">
        <v>4509</v>
      </c>
      <c r="D102" t="s">
        <v>4510</v>
      </c>
      <c r="E102" t="s">
        <v>4511</v>
      </c>
      <c r="F102" t="s">
        <v>4512</v>
      </c>
      <c r="G102" t="s">
        <v>4513</v>
      </c>
      <c r="H102" t="s">
        <v>4514</v>
      </c>
      <c r="I102" t="s">
        <v>4515</v>
      </c>
      <c r="J102" t="s">
        <v>4516</v>
      </c>
      <c r="K102" t="s">
        <v>4517</v>
      </c>
      <c r="L102" t="s">
        <v>4518</v>
      </c>
      <c r="M102" t="s">
        <v>4519</v>
      </c>
      <c r="N102" t="s">
        <v>4520</v>
      </c>
      <c r="O102" t="s">
        <v>4521</v>
      </c>
    </row>
    <row r="103" spans="1:15">
      <c r="A103" t="s">
        <v>4522</v>
      </c>
      <c r="B103" t="s">
        <v>4523</v>
      </c>
      <c r="C103" t="s">
        <v>4524</v>
      </c>
      <c r="D103" t="s">
        <v>4525</v>
      </c>
      <c r="E103" t="s">
        <v>4526</v>
      </c>
      <c r="F103" t="s">
        <v>4527</v>
      </c>
      <c r="G103" t="s">
        <v>4528</v>
      </c>
      <c r="H103" t="s">
        <v>4529</v>
      </c>
      <c r="I103" t="s">
        <v>4530</v>
      </c>
      <c r="J103" t="s">
        <v>4531</v>
      </c>
      <c r="K103" t="s">
        <v>4532</v>
      </c>
      <c r="L103" t="s">
        <v>4533</v>
      </c>
      <c r="M103" t="s">
        <v>4534</v>
      </c>
      <c r="N103" t="s">
        <v>4535</v>
      </c>
      <c r="O103" t="s">
        <v>4536</v>
      </c>
    </row>
    <row r="104" spans="1:15">
      <c r="A104" t="s">
        <v>4537</v>
      </c>
      <c r="B104" t="s">
        <v>4538</v>
      </c>
      <c r="C104" t="s">
        <v>4539</v>
      </c>
      <c r="D104" t="s">
        <v>4540</v>
      </c>
      <c r="E104" t="s">
        <v>4541</v>
      </c>
      <c r="F104" t="s">
        <v>4542</v>
      </c>
      <c r="G104" t="s">
        <v>4543</v>
      </c>
      <c r="H104" t="s">
        <v>4544</v>
      </c>
      <c r="I104" t="s">
        <v>4545</v>
      </c>
      <c r="J104" t="s">
        <v>4546</v>
      </c>
      <c r="K104" t="s">
        <v>4547</v>
      </c>
      <c r="L104" t="s">
        <v>4548</v>
      </c>
      <c r="M104" t="s">
        <v>4549</v>
      </c>
      <c r="N104" t="s">
        <v>4550</v>
      </c>
      <c r="O104" t="s">
        <v>4551</v>
      </c>
    </row>
    <row r="105" spans="1:15">
      <c r="A105" t="s">
        <v>4552</v>
      </c>
      <c r="B105" t="s">
        <v>4553</v>
      </c>
      <c r="C105" t="s">
        <v>4554</v>
      </c>
      <c r="D105" t="s">
        <v>4555</v>
      </c>
      <c r="E105" t="s">
        <v>4556</v>
      </c>
      <c r="F105" t="s">
        <v>4557</v>
      </c>
      <c r="G105" t="s">
        <v>4558</v>
      </c>
      <c r="H105" t="s">
        <v>4559</v>
      </c>
      <c r="I105" t="s">
        <v>4560</v>
      </c>
      <c r="J105" t="s">
        <v>4561</v>
      </c>
      <c r="K105" t="s">
        <v>4562</v>
      </c>
      <c r="L105" t="s">
        <v>4563</v>
      </c>
      <c r="M105" t="s">
        <v>4564</v>
      </c>
      <c r="N105" t="s">
        <v>4565</v>
      </c>
      <c r="O105" t="s">
        <v>4566</v>
      </c>
    </row>
    <row r="106" spans="1:15">
      <c r="A106" t="s">
        <v>4567</v>
      </c>
      <c r="B106" t="s">
        <v>4568</v>
      </c>
      <c r="C106" t="s">
        <v>4569</v>
      </c>
      <c r="D106" t="s">
        <v>4570</v>
      </c>
      <c r="E106" t="s">
        <v>4571</v>
      </c>
      <c r="F106" t="s">
        <v>4572</v>
      </c>
      <c r="G106" t="s">
        <v>4573</v>
      </c>
      <c r="H106" t="s">
        <v>4574</v>
      </c>
      <c r="I106" t="s">
        <v>4575</v>
      </c>
      <c r="J106" t="s">
        <v>4576</v>
      </c>
      <c r="K106" t="s">
        <v>4577</v>
      </c>
      <c r="L106" t="s">
        <v>4578</v>
      </c>
      <c r="M106" t="s">
        <v>4579</v>
      </c>
      <c r="N106" t="s">
        <v>4580</v>
      </c>
      <c r="O106" t="s">
        <v>4581</v>
      </c>
    </row>
    <row r="107" spans="1:15">
      <c r="A107" t="s">
        <v>4582</v>
      </c>
      <c r="B107" t="s">
        <v>4583</v>
      </c>
      <c r="C107" t="s">
        <v>4584</v>
      </c>
      <c r="D107" t="s">
        <v>4585</v>
      </c>
      <c r="E107" t="s">
        <v>4586</v>
      </c>
      <c r="F107" t="s">
        <v>4587</v>
      </c>
      <c r="G107" t="s">
        <v>4588</v>
      </c>
      <c r="H107" t="s">
        <v>4589</v>
      </c>
      <c r="I107" t="s">
        <v>4590</v>
      </c>
      <c r="J107" t="s">
        <v>4591</v>
      </c>
      <c r="K107" t="s">
        <v>4592</v>
      </c>
      <c r="L107" t="s">
        <v>4593</v>
      </c>
      <c r="M107" t="s">
        <v>4594</v>
      </c>
      <c r="N107" t="s">
        <v>4595</v>
      </c>
      <c r="O107" t="s">
        <v>4596</v>
      </c>
    </row>
    <row r="108" spans="1:15">
      <c r="A108" t="s">
        <v>4597</v>
      </c>
      <c r="B108" t="s">
        <v>4598</v>
      </c>
      <c r="C108" t="s">
        <v>4599</v>
      </c>
      <c r="D108" t="s">
        <v>4600</v>
      </c>
      <c r="E108" t="s">
        <v>4601</v>
      </c>
      <c r="F108" t="s">
        <v>4602</v>
      </c>
      <c r="G108" t="s">
        <v>4603</v>
      </c>
      <c r="H108" t="s">
        <v>4604</v>
      </c>
      <c r="I108" t="s">
        <v>4605</v>
      </c>
      <c r="J108" t="s">
        <v>4606</v>
      </c>
      <c r="K108" t="s">
        <v>4607</v>
      </c>
      <c r="L108" t="s">
        <v>4608</v>
      </c>
      <c r="M108" t="s">
        <v>4609</v>
      </c>
      <c r="N108" t="s">
        <v>4610</v>
      </c>
      <c r="O108" t="s">
        <v>4611</v>
      </c>
    </row>
    <row r="109" spans="1:15">
      <c r="A109" t="s">
        <v>4612</v>
      </c>
      <c r="B109" t="s">
        <v>4613</v>
      </c>
      <c r="C109" t="s">
        <v>4614</v>
      </c>
      <c r="D109" t="s">
        <v>4615</v>
      </c>
      <c r="E109" t="s">
        <v>4616</v>
      </c>
      <c r="F109" t="s">
        <v>4617</v>
      </c>
      <c r="G109" t="s">
        <v>4618</v>
      </c>
      <c r="H109" t="s">
        <v>4619</v>
      </c>
      <c r="I109" t="s">
        <v>4620</v>
      </c>
      <c r="J109" t="s">
        <v>4621</v>
      </c>
      <c r="K109" t="s">
        <v>4622</v>
      </c>
      <c r="L109" t="s">
        <v>4623</v>
      </c>
      <c r="M109" t="s">
        <v>4624</v>
      </c>
      <c r="N109" t="s">
        <v>4625</v>
      </c>
      <c r="O109" t="s">
        <v>4626</v>
      </c>
    </row>
    <row r="110" spans="1:15">
      <c r="A110" t="s">
        <v>4627</v>
      </c>
      <c r="B110" t="s">
        <v>4628</v>
      </c>
      <c r="C110" t="s">
        <v>4629</v>
      </c>
      <c r="D110" t="s">
        <v>4630</v>
      </c>
      <c r="E110" t="s">
        <v>4631</v>
      </c>
      <c r="F110" t="s">
        <v>4632</v>
      </c>
      <c r="G110" t="s">
        <v>4633</v>
      </c>
      <c r="H110" t="s">
        <v>4634</v>
      </c>
      <c r="I110" t="s">
        <v>4635</v>
      </c>
      <c r="J110" t="s">
        <v>4636</v>
      </c>
      <c r="K110" t="s">
        <v>4637</v>
      </c>
      <c r="L110" t="s">
        <v>4638</v>
      </c>
      <c r="M110" t="s">
        <v>4639</v>
      </c>
      <c r="N110" t="s">
        <v>4640</v>
      </c>
      <c r="O110" t="s">
        <v>4641</v>
      </c>
    </row>
    <row r="111" spans="1:15">
      <c r="A111" t="s">
        <v>4642</v>
      </c>
      <c r="B111" t="s">
        <v>4643</v>
      </c>
      <c r="C111" t="s">
        <v>4644</v>
      </c>
      <c r="D111" t="s">
        <v>4645</v>
      </c>
      <c r="E111" t="s">
        <v>4646</v>
      </c>
      <c r="F111" t="s">
        <v>4647</v>
      </c>
      <c r="G111" t="s">
        <v>4648</v>
      </c>
      <c r="H111" t="s">
        <v>4649</v>
      </c>
      <c r="I111" t="s">
        <v>4650</v>
      </c>
      <c r="J111" t="s">
        <v>4651</v>
      </c>
      <c r="K111" t="s">
        <v>4652</v>
      </c>
      <c r="L111" t="s">
        <v>4653</v>
      </c>
      <c r="M111" t="s">
        <v>4654</v>
      </c>
      <c r="N111" t="s">
        <v>4655</v>
      </c>
      <c r="O111" t="s">
        <v>4656</v>
      </c>
    </row>
    <row r="112" spans="1:15">
      <c r="A112" t="s">
        <v>4657</v>
      </c>
      <c r="B112" t="s">
        <v>4658</v>
      </c>
      <c r="C112" t="s">
        <v>4659</v>
      </c>
      <c r="D112" t="s">
        <v>4660</v>
      </c>
      <c r="E112" t="s">
        <v>4661</v>
      </c>
      <c r="F112" t="s">
        <v>4662</v>
      </c>
      <c r="G112" t="s">
        <v>4663</v>
      </c>
      <c r="H112" t="s">
        <v>4664</v>
      </c>
      <c r="I112" t="s">
        <v>4665</v>
      </c>
      <c r="J112" t="s">
        <v>4666</v>
      </c>
      <c r="K112" t="s">
        <v>4667</v>
      </c>
      <c r="L112" t="s">
        <v>4668</v>
      </c>
      <c r="M112" t="s">
        <v>4669</v>
      </c>
      <c r="N112" t="s">
        <v>4670</v>
      </c>
      <c r="O112" t="s">
        <v>4671</v>
      </c>
    </row>
    <row r="113" spans="1:15">
      <c r="A113" t="s">
        <v>4672</v>
      </c>
      <c r="B113" t="s">
        <v>4673</v>
      </c>
      <c r="C113" t="s">
        <v>4674</v>
      </c>
      <c r="D113" t="s">
        <v>4675</v>
      </c>
      <c r="E113" t="s">
        <v>4676</v>
      </c>
      <c r="F113" t="s">
        <v>4677</v>
      </c>
      <c r="G113" t="s">
        <v>4678</v>
      </c>
      <c r="H113" t="s">
        <v>4679</v>
      </c>
      <c r="I113" t="s">
        <v>4680</v>
      </c>
      <c r="J113" t="s">
        <v>4681</v>
      </c>
      <c r="K113" t="s">
        <v>4682</v>
      </c>
      <c r="L113" t="s">
        <v>4683</v>
      </c>
      <c r="M113" t="s">
        <v>4684</v>
      </c>
      <c r="N113" t="s">
        <v>4685</v>
      </c>
      <c r="O113" t="s">
        <v>4686</v>
      </c>
    </row>
    <row r="114" spans="1:15">
      <c r="A114" t="s">
        <v>4687</v>
      </c>
      <c r="B114" t="s">
        <v>4688</v>
      </c>
      <c r="C114" t="s">
        <v>4689</v>
      </c>
      <c r="D114" t="s">
        <v>4690</v>
      </c>
      <c r="E114" t="s">
        <v>4691</v>
      </c>
      <c r="F114" t="s">
        <v>4692</v>
      </c>
      <c r="G114" t="s">
        <v>4693</v>
      </c>
      <c r="H114" t="s">
        <v>4694</v>
      </c>
      <c r="I114" t="s">
        <v>4695</v>
      </c>
      <c r="J114" t="s">
        <v>4696</v>
      </c>
      <c r="K114" t="s">
        <v>4697</v>
      </c>
      <c r="L114" t="s">
        <v>4698</v>
      </c>
      <c r="M114" t="s">
        <v>4699</v>
      </c>
      <c r="N114" t="s">
        <v>4700</v>
      </c>
      <c r="O114" t="s">
        <v>4701</v>
      </c>
    </row>
    <row r="115" spans="1:15">
      <c r="A115" t="s">
        <v>4702</v>
      </c>
      <c r="B115" t="s">
        <v>4703</v>
      </c>
      <c r="C115" t="s">
        <v>4704</v>
      </c>
      <c r="D115" t="s">
        <v>4705</v>
      </c>
      <c r="E115" t="s">
        <v>4706</v>
      </c>
      <c r="F115" t="s">
        <v>4707</v>
      </c>
      <c r="G115" t="s">
        <v>4708</v>
      </c>
      <c r="H115" t="s">
        <v>4709</v>
      </c>
      <c r="I115" t="s">
        <v>4710</v>
      </c>
      <c r="J115" t="s">
        <v>4711</v>
      </c>
      <c r="K115" t="s">
        <v>4712</v>
      </c>
      <c r="L115" t="s">
        <v>4713</v>
      </c>
      <c r="M115" t="s">
        <v>4714</v>
      </c>
      <c r="N115" t="s">
        <v>4715</v>
      </c>
      <c r="O115" t="s">
        <v>4716</v>
      </c>
    </row>
    <row r="116" spans="1:15">
      <c r="A116" t="s">
        <v>4717</v>
      </c>
      <c r="B116" t="s">
        <v>4718</v>
      </c>
      <c r="C116" t="s">
        <v>4719</v>
      </c>
      <c r="D116" t="s">
        <v>4720</v>
      </c>
      <c r="E116" t="s">
        <v>4721</v>
      </c>
      <c r="F116" t="s">
        <v>4722</v>
      </c>
      <c r="G116" t="s">
        <v>4723</v>
      </c>
      <c r="H116" t="s">
        <v>4724</v>
      </c>
      <c r="I116" t="s">
        <v>4725</v>
      </c>
      <c r="J116" t="s">
        <v>4726</v>
      </c>
      <c r="K116" t="s">
        <v>4727</v>
      </c>
      <c r="L116" t="s">
        <v>4728</v>
      </c>
      <c r="M116" t="s">
        <v>4729</v>
      </c>
      <c r="N116" t="s">
        <v>4730</v>
      </c>
      <c r="O116" t="s">
        <v>4731</v>
      </c>
    </row>
    <row r="117" spans="1:15">
      <c r="A117" t="s">
        <v>4732</v>
      </c>
      <c r="B117" t="s">
        <v>4733</v>
      </c>
      <c r="C117" t="s">
        <v>4734</v>
      </c>
      <c r="D117" t="s">
        <v>4735</v>
      </c>
      <c r="E117" t="s">
        <v>4736</v>
      </c>
      <c r="F117" t="s">
        <v>4737</v>
      </c>
      <c r="G117" t="s">
        <v>4738</v>
      </c>
      <c r="H117" t="s">
        <v>4739</v>
      </c>
      <c r="I117" t="s">
        <v>4740</v>
      </c>
      <c r="J117" t="s">
        <v>4741</v>
      </c>
      <c r="K117" t="s">
        <v>4742</v>
      </c>
      <c r="L117" t="s">
        <v>4743</v>
      </c>
      <c r="M117" t="s">
        <v>4744</v>
      </c>
      <c r="N117" t="s">
        <v>4745</v>
      </c>
      <c r="O117" t="s">
        <v>4746</v>
      </c>
    </row>
    <row r="118" spans="1:15">
      <c r="A118" t="s">
        <v>4747</v>
      </c>
      <c r="B118" t="s">
        <v>4748</v>
      </c>
      <c r="C118" t="s">
        <v>4749</v>
      </c>
      <c r="D118" t="s">
        <v>4750</v>
      </c>
      <c r="E118" t="s">
        <v>4751</v>
      </c>
      <c r="F118" t="s">
        <v>4752</v>
      </c>
      <c r="G118" t="s">
        <v>4753</v>
      </c>
      <c r="H118" t="s">
        <v>4754</v>
      </c>
      <c r="I118" t="s">
        <v>4755</v>
      </c>
      <c r="J118" t="s">
        <v>4756</v>
      </c>
      <c r="K118" t="s">
        <v>4757</v>
      </c>
      <c r="L118" t="s">
        <v>4758</v>
      </c>
      <c r="M118" t="s">
        <v>4759</v>
      </c>
      <c r="N118" t="s">
        <v>4760</v>
      </c>
      <c r="O118" t="s">
        <v>4761</v>
      </c>
    </row>
    <row r="119" spans="1:15">
      <c r="A119" t="s">
        <v>4762</v>
      </c>
      <c r="B119" t="s">
        <v>4763</v>
      </c>
      <c r="C119" t="s">
        <v>4764</v>
      </c>
      <c r="D119" t="s">
        <v>4765</v>
      </c>
      <c r="E119" t="s">
        <v>4766</v>
      </c>
      <c r="F119" t="s">
        <v>4767</v>
      </c>
      <c r="G119" t="s">
        <v>4768</v>
      </c>
      <c r="H119" t="s">
        <v>4769</v>
      </c>
      <c r="I119" t="s">
        <v>4770</v>
      </c>
      <c r="J119" t="s">
        <v>4771</v>
      </c>
      <c r="K119" t="s">
        <v>4772</v>
      </c>
      <c r="L119" t="s">
        <v>4773</v>
      </c>
      <c r="M119" t="s">
        <v>4774</v>
      </c>
      <c r="N119" t="s">
        <v>4775</v>
      </c>
      <c r="O119" t="s">
        <v>4776</v>
      </c>
    </row>
    <row r="120" spans="1:15">
      <c r="A120" t="s">
        <v>4777</v>
      </c>
      <c r="B120" t="s">
        <v>4778</v>
      </c>
      <c r="C120" t="s">
        <v>4779</v>
      </c>
      <c r="D120" t="s">
        <v>4780</v>
      </c>
      <c r="E120" t="s">
        <v>4781</v>
      </c>
      <c r="F120" t="s">
        <v>4782</v>
      </c>
      <c r="G120" t="s">
        <v>4783</v>
      </c>
      <c r="H120" t="s">
        <v>4784</v>
      </c>
      <c r="I120" t="s">
        <v>4785</v>
      </c>
      <c r="J120" t="s">
        <v>4786</v>
      </c>
      <c r="K120" t="s">
        <v>4787</v>
      </c>
      <c r="L120" t="s">
        <v>4788</v>
      </c>
      <c r="M120" t="s">
        <v>4789</v>
      </c>
      <c r="N120" t="s">
        <v>4790</v>
      </c>
      <c r="O120" t="s">
        <v>4791</v>
      </c>
    </row>
    <row r="121" spans="1:15">
      <c r="A121" t="s">
        <v>4792</v>
      </c>
      <c r="B121" t="s">
        <v>4793</v>
      </c>
      <c r="C121" t="s">
        <v>4794</v>
      </c>
      <c r="D121" t="s">
        <v>4795</v>
      </c>
      <c r="E121" t="s">
        <v>4796</v>
      </c>
      <c r="F121" t="s">
        <v>4797</v>
      </c>
      <c r="G121" t="s">
        <v>4798</v>
      </c>
      <c r="H121" t="s">
        <v>4799</v>
      </c>
      <c r="I121" t="s">
        <v>4800</v>
      </c>
      <c r="J121" t="s">
        <v>4801</v>
      </c>
      <c r="K121" t="s">
        <v>4802</v>
      </c>
      <c r="L121" t="s">
        <v>4803</v>
      </c>
      <c r="M121" t="s">
        <v>4804</v>
      </c>
      <c r="N121" t="s">
        <v>4805</v>
      </c>
      <c r="O121" t="s">
        <v>4806</v>
      </c>
    </row>
    <row r="122" spans="1:15">
      <c r="A122" t="s">
        <v>4807</v>
      </c>
      <c r="B122" t="s">
        <v>4808</v>
      </c>
      <c r="C122" t="s">
        <v>4809</v>
      </c>
      <c r="D122" t="s">
        <v>4810</v>
      </c>
      <c r="E122" t="s">
        <v>4811</v>
      </c>
      <c r="F122" t="s">
        <v>4812</v>
      </c>
      <c r="G122" t="s">
        <v>4813</v>
      </c>
      <c r="H122" t="s">
        <v>4814</v>
      </c>
      <c r="I122" t="s">
        <v>4815</v>
      </c>
      <c r="J122" t="s">
        <v>4816</v>
      </c>
      <c r="K122" t="s">
        <v>4817</v>
      </c>
      <c r="L122" t="s">
        <v>4818</v>
      </c>
      <c r="M122" t="s">
        <v>4819</v>
      </c>
      <c r="N122" t="s">
        <v>4820</v>
      </c>
      <c r="O122" t="s">
        <v>4821</v>
      </c>
    </row>
    <row r="123" spans="1:15">
      <c r="A123" t="s">
        <v>4822</v>
      </c>
      <c r="B123" t="s">
        <v>4823</v>
      </c>
      <c r="C123" t="s">
        <v>4824</v>
      </c>
      <c r="D123" t="s">
        <v>4825</v>
      </c>
      <c r="E123" t="s">
        <v>4826</v>
      </c>
      <c r="F123" t="s">
        <v>4827</v>
      </c>
      <c r="G123" t="s">
        <v>4828</v>
      </c>
      <c r="H123" t="s">
        <v>4829</v>
      </c>
      <c r="I123" t="s">
        <v>4830</v>
      </c>
      <c r="J123" t="s">
        <v>4831</v>
      </c>
      <c r="K123" t="s">
        <v>4832</v>
      </c>
      <c r="L123" t="s">
        <v>4833</v>
      </c>
      <c r="M123" t="s">
        <v>4834</v>
      </c>
      <c r="N123" t="s">
        <v>4835</v>
      </c>
      <c r="O123" t="s">
        <v>4836</v>
      </c>
    </row>
    <row r="124" spans="1:15">
      <c r="A124" t="s">
        <v>4837</v>
      </c>
      <c r="B124" t="s">
        <v>4838</v>
      </c>
      <c r="C124" t="s">
        <v>4839</v>
      </c>
      <c r="D124" t="s">
        <v>4840</v>
      </c>
      <c r="E124" t="s">
        <v>4841</v>
      </c>
      <c r="F124" t="s">
        <v>4842</v>
      </c>
      <c r="G124" t="s">
        <v>4843</v>
      </c>
      <c r="H124" t="s">
        <v>4844</v>
      </c>
      <c r="I124" t="s">
        <v>4845</v>
      </c>
      <c r="J124" t="s">
        <v>4846</v>
      </c>
      <c r="K124" t="s">
        <v>4847</v>
      </c>
      <c r="L124" t="s">
        <v>4848</v>
      </c>
      <c r="M124" t="s">
        <v>4849</v>
      </c>
      <c r="N124" t="s">
        <v>4850</v>
      </c>
      <c r="O124" t="s">
        <v>4851</v>
      </c>
    </row>
    <row r="125" spans="1:15">
      <c r="A125" t="s">
        <v>4852</v>
      </c>
      <c r="B125" t="s">
        <v>4853</v>
      </c>
      <c r="C125" t="s">
        <v>4854</v>
      </c>
      <c r="D125" t="s">
        <v>4855</v>
      </c>
      <c r="E125" t="s">
        <v>4856</v>
      </c>
      <c r="F125" t="s">
        <v>4857</v>
      </c>
      <c r="G125" t="s">
        <v>4858</v>
      </c>
      <c r="H125" t="s">
        <v>4859</v>
      </c>
      <c r="I125" t="s">
        <v>4860</v>
      </c>
      <c r="J125" t="s">
        <v>4861</v>
      </c>
      <c r="K125" t="s">
        <v>4862</v>
      </c>
      <c r="L125" t="s">
        <v>4863</v>
      </c>
      <c r="M125" t="s">
        <v>4864</v>
      </c>
      <c r="N125" t="s">
        <v>4865</v>
      </c>
      <c r="O125" t="s">
        <v>4866</v>
      </c>
    </row>
    <row r="126" spans="1:15">
      <c r="A126" t="s">
        <v>4867</v>
      </c>
      <c r="B126" t="s">
        <v>4868</v>
      </c>
      <c r="C126" t="s">
        <v>4869</v>
      </c>
      <c r="D126" t="s">
        <v>4870</v>
      </c>
      <c r="E126" t="s">
        <v>4871</v>
      </c>
      <c r="F126" t="s">
        <v>4872</v>
      </c>
      <c r="G126" t="s">
        <v>4873</v>
      </c>
      <c r="H126" t="s">
        <v>4874</v>
      </c>
      <c r="I126" t="s">
        <v>4875</v>
      </c>
      <c r="J126" t="s">
        <v>4876</v>
      </c>
      <c r="K126" t="s">
        <v>4877</v>
      </c>
      <c r="L126" t="s">
        <v>4878</v>
      </c>
      <c r="M126" t="s">
        <v>4879</v>
      </c>
      <c r="N126" t="s">
        <v>4880</v>
      </c>
      <c r="O126" t="s">
        <v>4881</v>
      </c>
    </row>
    <row r="127" spans="1:15">
      <c r="A127" t="s">
        <v>4882</v>
      </c>
      <c r="B127" t="s">
        <v>4883</v>
      </c>
      <c r="C127" t="s">
        <v>4884</v>
      </c>
      <c r="D127" t="s">
        <v>4885</v>
      </c>
      <c r="E127" t="s">
        <v>4886</v>
      </c>
      <c r="F127" t="s">
        <v>4887</v>
      </c>
      <c r="G127" t="s">
        <v>4888</v>
      </c>
      <c r="H127" t="s">
        <v>4889</v>
      </c>
      <c r="I127" t="s">
        <v>4890</v>
      </c>
      <c r="J127" t="s">
        <v>4891</v>
      </c>
      <c r="K127" t="s">
        <v>4892</v>
      </c>
      <c r="L127" t="s">
        <v>4893</v>
      </c>
      <c r="M127" t="s">
        <v>4894</v>
      </c>
      <c r="N127" t="s">
        <v>4895</v>
      </c>
      <c r="O127" t="s">
        <v>4896</v>
      </c>
    </row>
    <row r="128" spans="1:15">
      <c r="A128" t="s">
        <v>4897</v>
      </c>
      <c r="B128" t="s">
        <v>4898</v>
      </c>
      <c r="C128" t="s">
        <v>4899</v>
      </c>
      <c r="D128" t="s">
        <v>4900</v>
      </c>
      <c r="E128" t="s">
        <v>4901</v>
      </c>
      <c r="F128" t="s">
        <v>4902</v>
      </c>
      <c r="G128" t="s">
        <v>4903</v>
      </c>
      <c r="H128" t="s">
        <v>4904</v>
      </c>
      <c r="I128" t="s">
        <v>4905</v>
      </c>
      <c r="J128" t="s">
        <v>4906</v>
      </c>
      <c r="K128" t="s">
        <v>4907</v>
      </c>
      <c r="L128" t="s">
        <v>4908</v>
      </c>
      <c r="M128" t="s">
        <v>4909</v>
      </c>
      <c r="N128" t="s">
        <v>4910</v>
      </c>
      <c r="O128" t="s">
        <v>4911</v>
      </c>
    </row>
    <row r="129" spans="1:15">
      <c r="A129" t="s">
        <v>4912</v>
      </c>
      <c r="B129" t="s">
        <v>4913</v>
      </c>
      <c r="C129" t="s">
        <v>4914</v>
      </c>
      <c r="D129" t="s">
        <v>4915</v>
      </c>
      <c r="E129" t="s">
        <v>4916</v>
      </c>
      <c r="F129" t="s">
        <v>4917</v>
      </c>
      <c r="G129" t="s">
        <v>4918</v>
      </c>
      <c r="H129" t="s">
        <v>4919</v>
      </c>
      <c r="I129" t="s">
        <v>4920</v>
      </c>
      <c r="J129" t="s">
        <v>4921</v>
      </c>
      <c r="K129" t="s">
        <v>4922</v>
      </c>
      <c r="L129" t="s">
        <v>4923</v>
      </c>
      <c r="M129" t="s">
        <v>4924</v>
      </c>
      <c r="N129" t="s">
        <v>4925</v>
      </c>
      <c r="O129" t="s">
        <v>4926</v>
      </c>
    </row>
    <row r="130" spans="1:15">
      <c r="A130" t="s">
        <v>4927</v>
      </c>
      <c r="B130" t="s">
        <v>4928</v>
      </c>
      <c r="C130" t="s">
        <v>4929</v>
      </c>
      <c r="D130" t="s">
        <v>4930</v>
      </c>
      <c r="E130" t="s">
        <v>4931</v>
      </c>
      <c r="F130" t="s">
        <v>4932</v>
      </c>
      <c r="G130" t="s">
        <v>4933</v>
      </c>
      <c r="H130" t="s">
        <v>4934</v>
      </c>
      <c r="I130" t="s">
        <v>4935</v>
      </c>
      <c r="J130" t="s">
        <v>4936</v>
      </c>
      <c r="K130" t="s">
        <v>4937</v>
      </c>
      <c r="L130" t="s">
        <v>4938</v>
      </c>
      <c r="M130" t="s">
        <v>4939</v>
      </c>
      <c r="N130" t="s">
        <v>4940</v>
      </c>
      <c r="O130" t="s">
        <v>4941</v>
      </c>
    </row>
    <row r="131" spans="1:15">
      <c r="A131" t="s">
        <v>4942</v>
      </c>
      <c r="B131" t="s">
        <v>4943</v>
      </c>
      <c r="C131" t="s">
        <v>4944</v>
      </c>
      <c r="D131" t="s">
        <v>4945</v>
      </c>
      <c r="E131" t="s">
        <v>4946</v>
      </c>
      <c r="F131" t="s">
        <v>4947</v>
      </c>
      <c r="G131" t="s">
        <v>4948</v>
      </c>
      <c r="H131" t="s">
        <v>4949</v>
      </c>
      <c r="I131" t="s">
        <v>4950</v>
      </c>
      <c r="J131" t="s">
        <v>4951</v>
      </c>
      <c r="K131" t="s">
        <v>4952</v>
      </c>
      <c r="L131" t="s">
        <v>4953</v>
      </c>
      <c r="M131" t="s">
        <v>4954</v>
      </c>
      <c r="N131" t="s">
        <v>4955</v>
      </c>
      <c r="O131" t="s">
        <v>4956</v>
      </c>
    </row>
    <row r="132" spans="1:15">
      <c r="A132" t="s">
        <v>4957</v>
      </c>
      <c r="B132" t="s">
        <v>4958</v>
      </c>
      <c r="C132" t="s">
        <v>4959</v>
      </c>
      <c r="D132" t="s">
        <v>4960</v>
      </c>
      <c r="E132" t="s">
        <v>4961</v>
      </c>
      <c r="F132" t="s">
        <v>4962</v>
      </c>
      <c r="G132" t="s">
        <v>4963</v>
      </c>
      <c r="H132" t="s">
        <v>4964</v>
      </c>
      <c r="I132" t="s">
        <v>4965</v>
      </c>
      <c r="J132" t="s">
        <v>4966</v>
      </c>
      <c r="K132" t="s">
        <v>4967</v>
      </c>
      <c r="L132" t="s">
        <v>4968</v>
      </c>
      <c r="M132" t="s">
        <v>4969</v>
      </c>
      <c r="N132" t="s">
        <v>4970</v>
      </c>
      <c r="O132" t="s">
        <v>4971</v>
      </c>
    </row>
    <row r="133" spans="1:15">
      <c r="A133" t="s">
        <v>4972</v>
      </c>
      <c r="B133" t="s">
        <v>4973</v>
      </c>
      <c r="C133" t="s">
        <v>4974</v>
      </c>
      <c r="D133" t="s">
        <v>4975</v>
      </c>
      <c r="E133" t="s">
        <v>4976</v>
      </c>
      <c r="F133" t="s">
        <v>4977</v>
      </c>
      <c r="G133" t="s">
        <v>4978</v>
      </c>
      <c r="H133" t="s">
        <v>4979</v>
      </c>
      <c r="I133" t="s">
        <v>4980</v>
      </c>
      <c r="J133" t="s">
        <v>4981</v>
      </c>
      <c r="K133" t="s">
        <v>4982</v>
      </c>
      <c r="L133" t="s">
        <v>4983</v>
      </c>
      <c r="M133" t="s">
        <v>4984</v>
      </c>
      <c r="N133" t="s">
        <v>4985</v>
      </c>
      <c r="O133" t="s">
        <v>4986</v>
      </c>
    </row>
    <row r="134" spans="1:15">
      <c r="A134" t="s">
        <v>4987</v>
      </c>
      <c r="B134" t="s">
        <v>4988</v>
      </c>
      <c r="C134" t="s">
        <v>4989</v>
      </c>
      <c r="D134" t="s">
        <v>4990</v>
      </c>
      <c r="E134" t="s">
        <v>4991</v>
      </c>
      <c r="F134" t="s">
        <v>4992</v>
      </c>
      <c r="G134" t="s">
        <v>4993</v>
      </c>
      <c r="H134" t="s">
        <v>4994</v>
      </c>
      <c r="I134" t="s">
        <v>4995</v>
      </c>
      <c r="J134" t="s">
        <v>4996</v>
      </c>
      <c r="K134" t="s">
        <v>4997</v>
      </c>
      <c r="L134" t="s">
        <v>4998</v>
      </c>
      <c r="M134" t="s">
        <v>4999</v>
      </c>
      <c r="N134" t="s">
        <v>5000</v>
      </c>
      <c r="O134" t="s">
        <v>5001</v>
      </c>
    </row>
    <row r="135" spans="1:15">
      <c r="A135" t="s">
        <v>5002</v>
      </c>
      <c r="B135" t="s">
        <v>5003</v>
      </c>
      <c r="C135" t="s">
        <v>5004</v>
      </c>
      <c r="D135" t="s">
        <v>5005</v>
      </c>
      <c r="E135" t="s">
        <v>5006</v>
      </c>
      <c r="F135" t="s">
        <v>5007</v>
      </c>
      <c r="G135" t="s">
        <v>5008</v>
      </c>
      <c r="H135" t="s">
        <v>5009</v>
      </c>
      <c r="I135" t="s">
        <v>5010</v>
      </c>
      <c r="J135" t="s">
        <v>5011</v>
      </c>
      <c r="K135" t="s">
        <v>5012</v>
      </c>
      <c r="L135" t="s">
        <v>5013</v>
      </c>
      <c r="M135" t="s">
        <v>5014</v>
      </c>
      <c r="N135" t="s">
        <v>5015</v>
      </c>
      <c r="O135" t="s">
        <v>5016</v>
      </c>
    </row>
    <row r="136" spans="1:15">
      <c r="A136" t="s">
        <v>5017</v>
      </c>
      <c r="B136" t="s">
        <v>5018</v>
      </c>
      <c r="C136" t="s">
        <v>5019</v>
      </c>
      <c r="D136" t="s">
        <v>5020</v>
      </c>
      <c r="E136" t="s">
        <v>5021</v>
      </c>
      <c r="F136" t="s">
        <v>5022</v>
      </c>
      <c r="G136" t="s">
        <v>5023</v>
      </c>
      <c r="H136" t="s">
        <v>5024</v>
      </c>
      <c r="I136" t="s">
        <v>5025</v>
      </c>
      <c r="J136" t="s">
        <v>5026</v>
      </c>
      <c r="K136" t="s">
        <v>5027</v>
      </c>
      <c r="L136" t="s">
        <v>5028</v>
      </c>
      <c r="M136" t="s">
        <v>5029</v>
      </c>
      <c r="N136" t="s">
        <v>5030</v>
      </c>
      <c r="O136" t="s">
        <v>5031</v>
      </c>
    </row>
    <row r="137" spans="1:15">
      <c r="A137" t="s">
        <v>5032</v>
      </c>
      <c r="B137" t="s">
        <v>5033</v>
      </c>
      <c r="C137" t="s">
        <v>5034</v>
      </c>
      <c r="D137" t="s">
        <v>5035</v>
      </c>
      <c r="E137" t="s">
        <v>5036</v>
      </c>
      <c r="F137" t="s">
        <v>5037</v>
      </c>
      <c r="G137" t="s">
        <v>5038</v>
      </c>
      <c r="H137" t="s">
        <v>5039</v>
      </c>
      <c r="I137" t="s">
        <v>5040</v>
      </c>
      <c r="J137" t="s">
        <v>5041</v>
      </c>
      <c r="K137" t="s">
        <v>5042</v>
      </c>
      <c r="L137" t="s">
        <v>5043</v>
      </c>
      <c r="M137" t="s">
        <v>5044</v>
      </c>
      <c r="N137" t="s">
        <v>5045</v>
      </c>
      <c r="O137" t="s">
        <v>5046</v>
      </c>
    </row>
    <row r="138" spans="1:15">
      <c r="A138" t="s">
        <v>5047</v>
      </c>
      <c r="B138" t="s">
        <v>5048</v>
      </c>
      <c r="C138" t="s">
        <v>5049</v>
      </c>
      <c r="D138" t="s">
        <v>5050</v>
      </c>
      <c r="E138" t="s">
        <v>5051</v>
      </c>
      <c r="F138" t="s">
        <v>5052</v>
      </c>
      <c r="G138" t="s">
        <v>5053</v>
      </c>
      <c r="H138" t="s">
        <v>5054</v>
      </c>
      <c r="I138" t="s">
        <v>5055</v>
      </c>
      <c r="J138" t="s">
        <v>5056</v>
      </c>
      <c r="K138" t="s">
        <v>5057</v>
      </c>
      <c r="L138" t="s">
        <v>5058</v>
      </c>
      <c r="M138" t="s">
        <v>5059</v>
      </c>
      <c r="N138" t="s">
        <v>5060</v>
      </c>
      <c r="O138" t="s">
        <v>5061</v>
      </c>
    </row>
    <row r="139" spans="1:15">
      <c r="A139" t="s">
        <v>5062</v>
      </c>
      <c r="B139" t="s">
        <v>5063</v>
      </c>
      <c r="C139" t="s">
        <v>5064</v>
      </c>
      <c r="D139" t="s">
        <v>5065</v>
      </c>
      <c r="E139" t="s">
        <v>5066</v>
      </c>
      <c r="F139" t="s">
        <v>5067</v>
      </c>
      <c r="G139" t="s">
        <v>5068</v>
      </c>
      <c r="H139" t="s">
        <v>5069</v>
      </c>
      <c r="I139" t="s">
        <v>5070</v>
      </c>
      <c r="J139" t="s">
        <v>5071</v>
      </c>
      <c r="K139" t="s">
        <v>5072</v>
      </c>
      <c r="L139" t="s">
        <v>5073</v>
      </c>
      <c r="M139" t="s">
        <v>5074</v>
      </c>
      <c r="N139" t="s">
        <v>5075</v>
      </c>
      <c r="O139" t="s">
        <v>5076</v>
      </c>
    </row>
    <row r="140" spans="1:15">
      <c r="A140" t="s">
        <v>5077</v>
      </c>
      <c r="B140" t="s">
        <v>5078</v>
      </c>
      <c r="C140" t="s">
        <v>5079</v>
      </c>
      <c r="D140" t="s">
        <v>5080</v>
      </c>
      <c r="E140" t="s">
        <v>5081</v>
      </c>
      <c r="F140" t="s">
        <v>5082</v>
      </c>
      <c r="G140" t="s">
        <v>5083</v>
      </c>
      <c r="H140" t="s">
        <v>5084</v>
      </c>
      <c r="I140" t="s">
        <v>5085</v>
      </c>
      <c r="J140" t="s">
        <v>5086</v>
      </c>
      <c r="K140" t="s">
        <v>5087</v>
      </c>
      <c r="L140" t="s">
        <v>5088</v>
      </c>
      <c r="M140" t="s">
        <v>5089</v>
      </c>
      <c r="N140" t="s">
        <v>5090</v>
      </c>
      <c r="O140" t="s">
        <v>5091</v>
      </c>
    </row>
    <row r="141" spans="1:15">
      <c r="A141" t="s">
        <v>5092</v>
      </c>
      <c r="B141" t="s">
        <v>5093</v>
      </c>
      <c r="C141" t="s">
        <v>5094</v>
      </c>
      <c r="D141" t="s">
        <v>5095</v>
      </c>
      <c r="E141" t="s">
        <v>5096</v>
      </c>
      <c r="F141" t="s">
        <v>5097</v>
      </c>
      <c r="G141" t="s">
        <v>5098</v>
      </c>
      <c r="H141" t="s">
        <v>5099</v>
      </c>
      <c r="I141" t="s">
        <v>5100</v>
      </c>
      <c r="J141" t="s">
        <v>5101</v>
      </c>
      <c r="K141" t="s">
        <v>5102</v>
      </c>
      <c r="L141" t="s">
        <v>5103</v>
      </c>
      <c r="M141" t="s">
        <v>5104</v>
      </c>
      <c r="N141" t="s">
        <v>5105</v>
      </c>
      <c r="O141" t="s">
        <v>5106</v>
      </c>
    </row>
    <row r="142" spans="1:15">
      <c r="A142" t="s">
        <v>5107</v>
      </c>
      <c r="B142" t="s">
        <v>5108</v>
      </c>
      <c r="C142" t="s">
        <v>5109</v>
      </c>
      <c r="D142" t="s">
        <v>5110</v>
      </c>
      <c r="E142" t="s">
        <v>5111</v>
      </c>
      <c r="F142" t="s">
        <v>5112</v>
      </c>
      <c r="G142" t="s">
        <v>5113</v>
      </c>
      <c r="H142" t="s">
        <v>5114</v>
      </c>
      <c r="I142" t="s">
        <v>5115</v>
      </c>
      <c r="J142" t="s">
        <v>5116</v>
      </c>
      <c r="K142" t="s">
        <v>5117</v>
      </c>
      <c r="L142" t="s">
        <v>5118</v>
      </c>
      <c r="M142" t="s">
        <v>5119</v>
      </c>
      <c r="N142" t="s">
        <v>5120</v>
      </c>
      <c r="O142" t="s">
        <v>5121</v>
      </c>
    </row>
    <row r="143" spans="1:15">
      <c r="A143" t="s">
        <v>5122</v>
      </c>
      <c r="B143" t="s">
        <v>5123</v>
      </c>
      <c r="C143" t="s">
        <v>5124</v>
      </c>
      <c r="D143" t="s">
        <v>5125</v>
      </c>
      <c r="E143" t="s">
        <v>5126</v>
      </c>
      <c r="F143" t="s">
        <v>5127</v>
      </c>
      <c r="G143" t="s">
        <v>5128</v>
      </c>
      <c r="H143" t="s">
        <v>5129</v>
      </c>
      <c r="I143" t="s">
        <v>5130</v>
      </c>
      <c r="J143" t="s">
        <v>5131</v>
      </c>
      <c r="K143" t="s">
        <v>5132</v>
      </c>
      <c r="L143" t="s">
        <v>5133</v>
      </c>
      <c r="M143" t="s">
        <v>5134</v>
      </c>
      <c r="N143" t="s">
        <v>5135</v>
      </c>
      <c r="O143" t="s">
        <v>5136</v>
      </c>
    </row>
    <row r="144" spans="1:15">
      <c r="A144" t="s">
        <v>5137</v>
      </c>
      <c r="B144" t="s">
        <v>5138</v>
      </c>
      <c r="C144" t="s">
        <v>5139</v>
      </c>
      <c r="D144" t="s">
        <v>5140</v>
      </c>
      <c r="E144" t="s">
        <v>5141</v>
      </c>
      <c r="F144" t="s">
        <v>5142</v>
      </c>
      <c r="G144" t="s">
        <v>5143</v>
      </c>
      <c r="H144" t="s">
        <v>5144</v>
      </c>
      <c r="I144" t="s">
        <v>5145</v>
      </c>
      <c r="J144" t="s">
        <v>5146</v>
      </c>
      <c r="K144" t="s">
        <v>5147</v>
      </c>
      <c r="L144" t="s">
        <v>5148</v>
      </c>
      <c r="M144" t="s">
        <v>5149</v>
      </c>
      <c r="N144" t="s">
        <v>5150</v>
      </c>
      <c r="O144" t="s">
        <v>5151</v>
      </c>
    </row>
    <row r="145" spans="1:15">
      <c r="A145" t="s">
        <v>5152</v>
      </c>
      <c r="B145" t="s">
        <v>5153</v>
      </c>
      <c r="C145" t="s">
        <v>5154</v>
      </c>
      <c r="D145" t="s">
        <v>5155</v>
      </c>
      <c r="E145" t="s">
        <v>5156</v>
      </c>
      <c r="F145" t="s">
        <v>5157</v>
      </c>
      <c r="G145" t="s">
        <v>5158</v>
      </c>
      <c r="H145" t="s">
        <v>5159</v>
      </c>
      <c r="I145" t="s">
        <v>5160</v>
      </c>
      <c r="J145" t="s">
        <v>5161</v>
      </c>
      <c r="K145" t="s">
        <v>5162</v>
      </c>
      <c r="L145" t="s">
        <v>5163</v>
      </c>
      <c r="M145" t="s">
        <v>5164</v>
      </c>
      <c r="N145" t="s">
        <v>5165</v>
      </c>
      <c r="O145" t="s">
        <v>5166</v>
      </c>
    </row>
    <row r="146" spans="1:15">
      <c r="A146" t="s">
        <v>5167</v>
      </c>
      <c r="B146" t="s">
        <v>5168</v>
      </c>
      <c r="C146" t="s">
        <v>5169</v>
      </c>
      <c r="D146" t="s">
        <v>5170</v>
      </c>
      <c r="E146" t="s">
        <v>5171</v>
      </c>
      <c r="F146" t="s">
        <v>5172</v>
      </c>
      <c r="G146" t="s">
        <v>5173</v>
      </c>
      <c r="H146" t="s">
        <v>5174</v>
      </c>
      <c r="I146" t="s">
        <v>5175</v>
      </c>
      <c r="J146" t="s">
        <v>5176</v>
      </c>
      <c r="K146" t="s">
        <v>5177</v>
      </c>
      <c r="L146" t="s">
        <v>5178</v>
      </c>
      <c r="M146" t="s">
        <v>5179</v>
      </c>
      <c r="N146" t="s">
        <v>5180</v>
      </c>
      <c r="O146" t="s">
        <v>5181</v>
      </c>
    </row>
    <row r="147" spans="1:15">
      <c r="A147" t="s">
        <v>5182</v>
      </c>
      <c r="B147" t="s">
        <v>5183</v>
      </c>
      <c r="C147" t="s">
        <v>5184</v>
      </c>
      <c r="D147" t="s">
        <v>5185</v>
      </c>
      <c r="E147" t="s">
        <v>5186</v>
      </c>
      <c r="F147" t="s">
        <v>5187</v>
      </c>
      <c r="G147" t="s">
        <v>5188</v>
      </c>
      <c r="H147" t="s">
        <v>5189</v>
      </c>
      <c r="I147" t="s">
        <v>5190</v>
      </c>
      <c r="J147" t="s">
        <v>5191</v>
      </c>
      <c r="K147" t="s">
        <v>5192</v>
      </c>
      <c r="L147" t="s">
        <v>5193</v>
      </c>
      <c r="M147" t="s">
        <v>5194</v>
      </c>
      <c r="N147" t="s">
        <v>5195</v>
      </c>
      <c r="O147" t="s">
        <v>5196</v>
      </c>
    </row>
    <row r="148" spans="1:15">
      <c r="A148" t="s">
        <v>5197</v>
      </c>
      <c r="B148" t="s">
        <v>5198</v>
      </c>
      <c r="C148" t="s">
        <v>5199</v>
      </c>
      <c r="D148" t="s">
        <v>5200</v>
      </c>
      <c r="E148" t="s">
        <v>5201</v>
      </c>
      <c r="F148" t="s">
        <v>5202</v>
      </c>
      <c r="G148" t="s">
        <v>5203</v>
      </c>
      <c r="H148" t="s">
        <v>5204</v>
      </c>
      <c r="I148" t="s">
        <v>5205</v>
      </c>
      <c r="J148" t="s">
        <v>5206</v>
      </c>
      <c r="K148" t="s">
        <v>5207</v>
      </c>
      <c r="L148" t="s">
        <v>5208</v>
      </c>
      <c r="M148" t="s">
        <v>5209</v>
      </c>
      <c r="N148" t="s">
        <v>5210</v>
      </c>
      <c r="O148" t="s">
        <v>5211</v>
      </c>
    </row>
    <row r="149" spans="1:15">
      <c r="A149" t="s">
        <v>5212</v>
      </c>
      <c r="B149" t="s">
        <v>5213</v>
      </c>
      <c r="C149" t="s">
        <v>5214</v>
      </c>
      <c r="D149" t="s">
        <v>5215</v>
      </c>
      <c r="E149" t="s">
        <v>5216</v>
      </c>
      <c r="F149" t="s">
        <v>5217</v>
      </c>
      <c r="G149" t="s">
        <v>5218</v>
      </c>
      <c r="H149" t="s">
        <v>5219</v>
      </c>
      <c r="I149" t="s">
        <v>5220</v>
      </c>
      <c r="J149" t="s">
        <v>5221</v>
      </c>
      <c r="K149" t="s">
        <v>5222</v>
      </c>
      <c r="L149" t="s">
        <v>5223</v>
      </c>
      <c r="M149" t="s">
        <v>5224</v>
      </c>
      <c r="N149" t="s">
        <v>5225</v>
      </c>
      <c r="O149" t="s">
        <v>5226</v>
      </c>
    </row>
    <row r="150" spans="1:15">
      <c r="A150" t="s">
        <v>5227</v>
      </c>
      <c r="B150" t="s">
        <v>5228</v>
      </c>
      <c r="C150" t="s">
        <v>5229</v>
      </c>
      <c r="D150" t="s">
        <v>5230</v>
      </c>
      <c r="E150" t="s">
        <v>5231</v>
      </c>
      <c r="F150" t="s">
        <v>5232</v>
      </c>
      <c r="G150" t="s">
        <v>5233</v>
      </c>
      <c r="H150" t="s">
        <v>5234</v>
      </c>
      <c r="I150" t="s">
        <v>5235</v>
      </c>
      <c r="J150" t="s">
        <v>5236</v>
      </c>
      <c r="K150" t="s">
        <v>5237</v>
      </c>
      <c r="L150" t="s">
        <v>5238</v>
      </c>
      <c r="M150" t="s">
        <v>5239</v>
      </c>
      <c r="N150" t="s">
        <v>5240</v>
      </c>
      <c r="O150" t="s">
        <v>5241</v>
      </c>
    </row>
    <row r="151" spans="1:15">
      <c r="A151" t="s">
        <v>5242</v>
      </c>
      <c r="B151" t="s">
        <v>5243</v>
      </c>
      <c r="C151" t="s">
        <v>5244</v>
      </c>
      <c r="D151" t="s">
        <v>5245</v>
      </c>
      <c r="E151" t="s">
        <v>5246</v>
      </c>
      <c r="F151" t="s">
        <v>5247</v>
      </c>
      <c r="G151" t="s">
        <v>5248</v>
      </c>
      <c r="H151" t="s">
        <v>5249</v>
      </c>
      <c r="I151" t="s">
        <v>5250</v>
      </c>
      <c r="J151" t="s">
        <v>5251</v>
      </c>
      <c r="K151" t="s">
        <v>5252</v>
      </c>
      <c r="L151" t="s">
        <v>5253</v>
      </c>
      <c r="M151" t="s">
        <v>5254</v>
      </c>
      <c r="N151" t="s">
        <v>5255</v>
      </c>
      <c r="O151" t="s">
        <v>5256</v>
      </c>
    </row>
    <row r="152" spans="1:15">
      <c r="A152" t="s">
        <v>5257</v>
      </c>
      <c r="B152" t="s">
        <v>5258</v>
      </c>
      <c r="C152" t="s">
        <v>5259</v>
      </c>
      <c r="D152" t="s">
        <v>5260</v>
      </c>
      <c r="E152" t="s">
        <v>5261</v>
      </c>
      <c r="F152" t="s">
        <v>5262</v>
      </c>
      <c r="G152" t="s">
        <v>5263</v>
      </c>
      <c r="H152" t="s">
        <v>5264</v>
      </c>
      <c r="I152" t="s">
        <v>5265</v>
      </c>
      <c r="J152" t="s">
        <v>5266</v>
      </c>
      <c r="K152" t="s">
        <v>5267</v>
      </c>
      <c r="L152" t="s">
        <v>5268</v>
      </c>
      <c r="M152" t="s">
        <v>5269</v>
      </c>
      <c r="N152" t="s">
        <v>5270</v>
      </c>
      <c r="O152" t="s">
        <v>5271</v>
      </c>
    </row>
    <row r="153" spans="1:15">
      <c r="A153" t="s">
        <v>5272</v>
      </c>
      <c r="B153" t="s">
        <v>5273</v>
      </c>
      <c r="C153" t="s">
        <v>5274</v>
      </c>
      <c r="D153" t="s">
        <v>5275</v>
      </c>
      <c r="E153" t="s">
        <v>5276</v>
      </c>
      <c r="F153" t="s">
        <v>5277</v>
      </c>
      <c r="G153" t="s">
        <v>5278</v>
      </c>
      <c r="H153" t="s">
        <v>5279</v>
      </c>
      <c r="I153" t="s">
        <v>5280</v>
      </c>
      <c r="J153" t="s">
        <v>5281</v>
      </c>
      <c r="K153" t="s">
        <v>5282</v>
      </c>
      <c r="L153" t="s">
        <v>5283</v>
      </c>
      <c r="M153" t="s">
        <v>5284</v>
      </c>
      <c r="N153" t="s">
        <v>5285</v>
      </c>
      <c r="O153" t="s">
        <v>5286</v>
      </c>
    </row>
    <row r="154" spans="1:15">
      <c r="A154" t="s">
        <v>5287</v>
      </c>
      <c r="B154" t="s">
        <v>5288</v>
      </c>
      <c r="C154" t="s">
        <v>5289</v>
      </c>
      <c r="D154" t="s">
        <v>5290</v>
      </c>
      <c r="E154" t="s">
        <v>5291</v>
      </c>
      <c r="F154" t="s">
        <v>5292</v>
      </c>
      <c r="G154" t="s">
        <v>5293</v>
      </c>
      <c r="H154" t="s">
        <v>5294</v>
      </c>
      <c r="I154" t="s">
        <v>5295</v>
      </c>
      <c r="J154" t="s">
        <v>5296</v>
      </c>
      <c r="K154" t="s">
        <v>5297</v>
      </c>
      <c r="L154" t="s">
        <v>5298</v>
      </c>
      <c r="M154" t="s">
        <v>5299</v>
      </c>
      <c r="N154" t="s">
        <v>5300</v>
      </c>
      <c r="O154" t="s">
        <v>5301</v>
      </c>
    </row>
    <row r="155" spans="1:15">
      <c r="A155" t="s">
        <v>5302</v>
      </c>
      <c r="B155" t="s">
        <v>5303</v>
      </c>
      <c r="C155" t="s">
        <v>5304</v>
      </c>
      <c r="D155" t="s">
        <v>5305</v>
      </c>
      <c r="E155" t="s">
        <v>5306</v>
      </c>
      <c r="F155" t="s">
        <v>5307</v>
      </c>
      <c r="G155" t="s">
        <v>5308</v>
      </c>
      <c r="H155" t="s">
        <v>5309</v>
      </c>
      <c r="I155" t="s">
        <v>5310</v>
      </c>
      <c r="J155" t="s">
        <v>5311</v>
      </c>
      <c r="K155" t="s">
        <v>5312</v>
      </c>
      <c r="L155" t="s">
        <v>5313</v>
      </c>
      <c r="M155" t="s">
        <v>5314</v>
      </c>
      <c r="N155" t="s">
        <v>5315</v>
      </c>
      <c r="O155" t="s">
        <v>5316</v>
      </c>
    </row>
    <row r="156" spans="1:15">
      <c r="A156" t="s">
        <v>5317</v>
      </c>
      <c r="B156" t="s">
        <v>5318</v>
      </c>
      <c r="C156" t="s">
        <v>5319</v>
      </c>
      <c r="D156" t="s">
        <v>5320</v>
      </c>
      <c r="E156" t="s">
        <v>5321</v>
      </c>
      <c r="F156" t="s">
        <v>5322</v>
      </c>
      <c r="G156" t="s">
        <v>5323</v>
      </c>
      <c r="H156" t="s">
        <v>5324</v>
      </c>
      <c r="I156" t="s">
        <v>5325</v>
      </c>
      <c r="J156" t="s">
        <v>5326</v>
      </c>
      <c r="K156" t="s">
        <v>5327</v>
      </c>
      <c r="L156" t="s">
        <v>5328</v>
      </c>
      <c r="M156" t="s">
        <v>5329</v>
      </c>
      <c r="N156" t="s">
        <v>5330</v>
      </c>
      <c r="O156" t="s">
        <v>5331</v>
      </c>
    </row>
    <row r="157" spans="1:15">
      <c r="A157" t="s">
        <v>5332</v>
      </c>
      <c r="B157" t="s">
        <v>5333</v>
      </c>
      <c r="C157" t="s">
        <v>5334</v>
      </c>
      <c r="D157" t="s">
        <v>5335</v>
      </c>
      <c r="E157" t="s">
        <v>5336</v>
      </c>
      <c r="F157" t="s">
        <v>5337</v>
      </c>
      <c r="G157" t="s">
        <v>5338</v>
      </c>
      <c r="H157" t="s">
        <v>5339</v>
      </c>
      <c r="I157" t="s">
        <v>5340</v>
      </c>
      <c r="J157" t="s">
        <v>5341</v>
      </c>
      <c r="K157" t="s">
        <v>5342</v>
      </c>
      <c r="L157" t="s">
        <v>5343</v>
      </c>
      <c r="M157" t="s">
        <v>5344</v>
      </c>
      <c r="N157" t="s">
        <v>5345</v>
      </c>
      <c r="O157" t="s">
        <v>5346</v>
      </c>
    </row>
    <row r="158" spans="1:15">
      <c r="A158" t="s">
        <v>5347</v>
      </c>
      <c r="B158" t="s">
        <v>5348</v>
      </c>
      <c r="C158" t="s">
        <v>5349</v>
      </c>
      <c r="D158" t="s">
        <v>5350</v>
      </c>
      <c r="E158" t="s">
        <v>5351</v>
      </c>
      <c r="F158" t="s">
        <v>5352</v>
      </c>
      <c r="G158" t="s">
        <v>5353</v>
      </c>
      <c r="H158" t="s">
        <v>5354</v>
      </c>
      <c r="I158" t="s">
        <v>5355</v>
      </c>
      <c r="J158" t="s">
        <v>5356</v>
      </c>
      <c r="K158" t="s">
        <v>5357</v>
      </c>
      <c r="L158" t="s">
        <v>5358</v>
      </c>
      <c r="M158" t="s">
        <v>5359</v>
      </c>
      <c r="N158" t="s">
        <v>5360</v>
      </c>
      <c r="O158" t="s">
        <v>5361</v>
      </c>
    </row>
    <row r="159" spans="1:15">
      <c r="A159" t="s">
        <v>5362</v>
      </c>
      <c r="B159" t="s">
        <v>5363</v>
      </c>
      <c r="C159" t="s">
        <v>5364</v>
      </c>
      <c r="D159" t="s">
        <v>5365</v>
      </c>
      <c r="E159" t="s">
        <v>5366</v>
      </c>
      <c r="F159" t="s">
        <v>5367</v>
      </c>
      <c r="G159" t="s">
        <v>5368</v>
      </c>
      <c r="H159" t="s">
        <v>5369</v>
      </c>
      <c r="I159" t="s">
        <v>5370</v>
      </c>
      <c r="J159" t="s">
        <v>5371</v>
      </c>
      <c r="K159" t="s">
        <v>5372</v>
      </c>
      <c r="L159" t="s">
        <v>5373</v>
      </c>
      <c r="M159" t="s">
        <v>5374</v>
      </c>
      <c r="N159" t="s">
        <v>5375</v>
      </c>
      <c r="O159" t="s">
        <v>5376</v>
      </c>
    </row>
    <row r="160" spans="1:15">
      <c r="A160" t="s">
        <v>5377</v>
      </c>
      <c r="B160" t="s">
        <v>5378</v>
      </c>
      <c r="C160" t="s">
        <v>5379</v>
      </c>
      <c r="D160" t="s">
        <v>5380</v>
      </c>
      <c r="E160" t="s">
        <v>5381</v>
      </c>
      <c r="F160" t="s">
        <v>5382</v>
      </c>
      <c r="G160" t="s">
        <v>5383</v>
      </c>
      <c r="H160" t="s">
        <v>5384</v>
      </c>
      <c r="I160" t="s">
        <v>5385</v>
      </c>
      <c r="J160" t="s">
        <v>5386</v>
      </c>
      <c r="K160" t="s">
        <v>5387</v>
      </c>
      <c r="L160" t="s">
        <v>5388</v>
      </c>
      <c r="M160" t="s">
        <v>5389</v>
      </c>
      <c r="N160" t="s">
        <v>5390</v>
      </c>
      <c r="O160" t="s">
        <v>5391</v>
      </c>
    </row>
    <row r="161" spans="1:15">
      <c r="A161" t="s">
        <v>5392</v>
      </c>
      <c r="B161" t="s">
        <v>5393</v>
      </c>
      <c r="C161" t="s">
        <v>5394</v>
      </c>
      <c r="D161" t="s">
        <v>5395</v>
      </c>
      <c r="E161" t="s">
        <v>5396</v>
      </c>
      <c r="F161" t="s">
        <v>5397</v>
      </c>
      <c r="G161" t="s">
        <v>5398</v>
      </c>
      <c r="H161" t="s">
        <v>5399</v>
      </c>
      <c r="I161" t="s">
        <v>5400</v>
      </c>
      <c r="J161" t="s">
        <v>5401</v>
      </c>
      <c r="K161" t="s">
        <v>5402</v>
      </c>
      <c r="L161" t="s">
        <v>5403</v>
      </c>
      <c r="M161" t="s">
        <v>5404</v>
      </c>
      <c r="N161" t="s">
        <v>5405</v>
      </c>
      <c r="O161" t="s">
        <v>5406</v>
      </c>
    </row>
    <row r="162" spans="1:15">
      <c r="A162" t="s">
        <v>5407</v>
      </c>
      <c r="B162" t="s">
        <v>5408</v>
      </c>
      <c r="C162" t="s">
        <v>5409</v>
      </c>
      <c r="D162" t="s">
        <v>5410</v>
      </c>
      <c r="E162" t="s">
        <v>5411</v>
      </c>
      <c r="F162" t="s">
        <v>5412</v>
      </c>
      <c r="G162" t="s">
        <v>5413</v>
      </c>
      <c r="H162" t="s">
        <v>5414</v>
      </c>
      <c r="I162" t="s">
        <v>5415</v>
      </c>
      <c r="J162" t="s">
        <v>5416</v>
      </c>
      <c r="K162" t="s">
        <v>5417</v>
      </c>
      <c r="L162" t="s">
        <v>5418</v>
      </c>
      <c r="M162" t="s">
        <v>5419</v>
      </c>
      <c r="N162" t="s">
        <v>5420</v>
      </c>
      <c r="O162" t="s">
        <v>5421</v>
      </c>
    </row>
    <row r="163" spans="1:15">
      <c r="A163" t="s">
        <v>5422</v>
      </c>
      <c r="B163" t="s">
        <v>5423</v>
      </c>
      <c r="C163" t="s">
        <v>5424</v>
      </c>
      <c r="D163" t="s">
        <v>5425</v>
      </c>
      <c r="E163" t="s">
        <v>5426</v>
      </c>
      <c r="F163" t="s">
        <v>5427</v>
      </c>
      <c r="G163" t="s">
        <v>5428</v>
      </c>
      <c r="H163" t="s">
        <v>5429</v>
      </c>
      <c r="I163" t="s">
        <v>5430</v>
      </c>
      <c r="J163" t="s">
        <v>5431</v>
      </c>
      <c r="K163" t="s">
        <v>5432</v>
      </c>
      <c r="L163" t="s">
        <v>5433</v>
      </c>
      <c r="M163" t="s">
        <v>5434</v>
      </c>
      <c r="N163" t="s">
        <v>5435</v>
      </c>
      <c r="O163" t="s">
        <v>5436</v>
      </c>
    </row>
    <row r="164" spans="1:14">
      <c r="A164" t="s">
        <v>5437</v>
      </c>
      <c r="B164" t="s">
        <v>5438</v>
      </c>
      <c r="C164" t="s">
        <v>5439</v>
      </c>
      <c r="D164" t="s">
        <v>5440</v>
      </c>
      <c r="E164" t="s">
        <v>5441</v>
      </c>
      <c r="F164" t="s">
        <v>5442</v>
      </c>
      <c r="G164" t="s">
        <v>5443</v>
      </c>
      <c r="H164" t="s">
        <v>5444</v>
      </c>
      <c r="I164" t="s">
        <v>5445</v>
      </c>
      <c r="J164" t="s">
        <v>5446</v>
      </c>
      <c r="K164" t="s">
        <v>5447</v>
      </c>
      <c r="L164" t="s">
        <v>5448</v>
      </c>
      <c r="M164" t="s">
        <v>5449</v>
      </c>
      <c r="N164" t="s">
        <v>5450</v>
      </c>
    </row>
    <row r="165" spans="1:14">
      <c r="A165" t="s">
        <v>5451</v>
      </c>
      <c r="B165" t="s">
        <v>5452</v>
      </c>
      <c r="C165" t="s">
        <v>5453</v>
      </c>
      <c r="D165" t="s">
        <v>5454</v>
      </c>
      <c r="E165" t="s">
        <v>5455</v>
      </c>
      <c r="F165" t="s">
        <v>5456</v>
      </c>
      <c r="G165" t="s">
        <v>5457</v>
      </c>
      <c r="H165" t="s">
        <v>5458</v>
      </c>
      <c r="I165" t="s">
        <v>5459</v>
      </c>
      <c r="J165" t="s">
        <v>5460</v>
      </c>
      <c r="K165" t="s">
        <v>5461</v>
      </c>
      <c r="L165" t="s">
        <v>5462</v>
      </c>
      <c r="M165" t="s">
        <v>5463</v>
      </c>
      <c r="N165" t="s">
        <v>5464</v>
      </c>
    </row>
    <row r="166" spans="1:14">
      <c r="A166" t="s">
        <v>5465</v>
      </c>
      <c r="B166" t="s">
        <v>5466</v>
      </c>
      <c r="C166" t="s">
        <v>5467</v>
      </c>
      <c r="D166" t="s">
        <v>5468</v>
      </c>
      <c r="E166" t="s">
        <v>5469</v>
      </c>
      <c r="F166" t="s">
        <v>5470</v>
      </c>
      <c r="G166" t="s">
        <v>5471</v>
      </c>
      <c r="H166" t="s">
        <v>5472</v>
      </c>
      <c r="I166" t="s">
        <v>5473</v>
      </c>
      <c r="J166" t="s">
        <v>5474</v>
      </c>
      <c r="K166" t="s">
        <v>5475</v>
      </c>
      <c r="L166" t="s">
        <v>5476</v>
      </c>
      <c r="M166" t="s">
        <v>5477</v>
      </c>
      <c r="N166" t="s">
        <v>5478</v>
      </c>
    </row>
    <row r="167" spans="1:14">
      <c r="A167" t="s">
        <v>5479</v>
      </c>
      <c r="B167" t="s">
        <v>5480</v>
      </c>
      <c r="C167" t="s">
        <v>5481</v>
      </c>
      <c r="D167" t="s">
        <v>5482</v>
      </c>
      <c r="E167" t="s">
        <v>5483</v>
      </c>
      <c r="F167" t="s">
        <v>5484</v>
      </c>
      <c r="G167" t="s">
        <v>5485</v>
      </c>
      <c r="H167" t="s">
        <v>5486</v>
      </c>
      <c r="I167" t="s">
        <v>5487</v>
      </c>
      <c r="J167" t="s">
        <v>5488</v>
      </c>
      <c r="K167" t="s">
        <v>5489</v>
      </c>
      <c r="L167" t="s">
        <v>5490</v>
      </c>
      <c r="M167" t="s">
        <v>5491</v>
      </c>
      <c r="N167" t="s">
        <v>5492</v>
      </c>
    </row>
    <row r="168" spans="1:14">
      <c r="A168" t="s">
        <v>5493</v>
      </c>
      <c r="B168" t="s">
        <v>5494</v>
      </c>
      <c r="C168" t="s">
        <v>5495</v>
      </c>
      <c r="D168" t="s">
        <v>5496</v>
      </c>
      <c r="E168" t="s">
        <v>5497</v>
      </c>
      <c r="F168" t="s">
        <v>5498</v>
      </c>
      <c r="G168" t="s">
        <v>5499</v>
      </c>
      <c r="H168" t="s">
        <v>5500</v>
      </c>
      <c r="I168" t="s">
        <v>5501</v>
      </c>
      <c r="J168" t="s">
        <v>5502</v>
      </c>
      <c r="K168" t="s">
        <v>5503</v>
      </c>
      <c r="L168" t="s">
        <v>5504</v>
      </c>
      <c r="M168" t="s">
        <v>5505</v>
      </c>
      <c r="N168" t="s">
        <v>5506</v>
      </c>
    </row>
    <row r="169" spans="1:14">
      <c r="A169" t="s">
        <v>5507</v>
      </c>
      <c r="B169" t="s">
        <v>5508</v>
      </c>
      <c r="C169" t="s">
        <v>5509</v>
      </c>
      <c r="D169" t="s">
        <v>5510</v>
      </c>
      <c r="E169" t="s">
        <v>5511</v>
      </c>
      <c r="F169" t="s">
        <v>5512</v>
      </c>
      <c r="G169" t="s">
        <v>5513</v>
      </c>
      <c r="H169" t="s">
        <v>5514</v>
      </c>
      <c r="I169" t="s">
        <v>5515</v>
      </c>
      <c r="J169" t="s">
        <v>5516</v>
      </c>
      <c r="K169" t="s">
        <v>5517</v>
      </c>
      <c r="L169" t="s">
        <v>5518</v>
      </c>
      <c r="M169" t="s">
        <v>5519</v>
      </c>
      <c r="N169" t="s">
        <v>5520</v>
      </c>
    </row>
    <row r="170" spans="1:14">
      <c r="A170" t="s">
        <v>5521</v>
      </c>
      <c r="B170" t="s">
        <v>5522</v>
      </c>
      <c r="C170" t="s">
        <v>5523</v>
      </c>
      <c r="D170" t="s">
        <v>5524</v>
      </c>
      <c r="E170" t="s">
        <v>5525</v>
      </c>
      <c r="F170" t="s">
        <v>5526</v>
      </c>
      <c r="G170" t="s">
        <v>5527</v>
      </c>
      <c r="H170" t="s">
        <v>5528</v>
      </c>
      <c r="I170" t="s">
        <v>5529</v>
      </c>
      <c r="J170" t="s">
        <v>5530</v>
      </c>
      <c r="K170" t="s">
        <v>5531</v>
      </c>
      <c r="L170" t="s">
        <v>5532</v>
      </c>
      <c r="M170" t="s">
        <v>5533</v>
      </c>
      <c r="N170" t="s">
        <v>5534</v>
      </c>
    </row>
    <row r="171" spans="1:14">
      <c r="A171" t="s">
        <v>5535</v>
      </c>
      <c r="B171" t="s">
        <v>5536</v>
      </c>
      <c r="C171" t="s">
        <v>5537</v>
      </c>
      <c r="D171" t="s">
        <v>5538</v>
      </c>
      <c r="E171" t="s">
        <v>5539</v>
      </c>
      <c r="F171" t="s">
        <v>5540</v>
      </c>
      <c r="G171" t="s">
        <v>5541</v>
      </c>
      <c r="H171" t="s">
        <v>5542</v>
      </c>
      <c r="I171" t="s">
        <v>5543</v>
      </c>
      <c r="J171" t="s">
        <v>5544</v>
      </c>
      <c r="K171" t="s">
        <v>5545</v>
      </c>
      <c r="L171" t="s">
        <v>5546</v>
      </c>
      <c r="M171" t="s">
        <v>5547</v>
      </c>
      <c r="N171" t="s">
        <v>5548</v>
      </c>
    </row>
    <row r="172" spans="1:14">
      <c r="A172" t="s">
        <v>5549</v>
      </c>
      <c r="B172" t="s">
        <v>5550</v>
      </c>
      <c r="C172" t="s">
        <v>5551</v>
      </c>
      <c r="D172" t="s">
        <v>5552</v>
      </c>
      <c r="E172" t="s">
        <v>5553</v>
      </c>
      <c r="F172" t="s">
        <v>5554</v>
      </c>
      <c r="G172" t="s">
        <v>5555</v>
      </c>
      <c r="H172" t="s">
        <v>5556</v>
      </c>
      <c r="I172" t="s">
        <v>5557</v>
      </c>
      <c r="J172" t="s">
        <v>5558</v>
      </c>
      <c r="K172" t="s">
        <v>5559</v>
      </c>
      <c r="L172" t="s">
        <v>5560</v>
      </c>
      <c r="M172" t="s">
        <v>5561</v>
      </c>
      <c r="N172" t="s">
        <v>5562</v>
      </c>
    </row>
    <row r="173" spans="1:14">
      <c r="A173" t="s">
        <v>5563</v>
      </c>
      <c r="B173" t="s">
        <v>5564</v>
      </c>
      <c r="C173" t="s">
        <v>5565</v>
      </c>
      <c r="D173" t="s">
        <v>5566</v>
      </c>
      <c r="E173" t="s">
        <v>5567</v>
      </c>
      <c r="F173" t="s">
        <v>5568</v>
      </c>
      <c r="G173" t="s">
        <v>5569</v>
      </c>
      <c r="H173" t="s">
        <v>5570</v>
      </c>
      <c r="I173" t="s">
        <v>5571</v>
      </c>
      <c r="J173" t="s">
        <v>5572</v>
      </c>
      <c r="K173" t="s">
        <v>5573</v>
      </c>
      <c r="L173" t="s">
        <v>5574</v>
      </c>
      <c r="M173" t="s">
        <v>5575</v>
      </c>
      <c r="N173" t="s">
        <v>5576</v>
      </c>
    </row>
    <row r="174" spans="1:14">
      <c r="A174" t="s">
        <v>5577</v>
      </c>
      <c r="B174" t="s">
        <v>5578</v>
      </c>
      <c r="C174" t="s">
        <v>5579</v>
      </c>
      <c r="D174" t="s">
        <v>5580</v>
      </c>
      <c r="E174" t="s">
        <v>5581</v>
      </c>
      <c r="F174" t="s">
        <v>5582</v>
      </c>
      <c r="G174" t="s">
        <v>5583</v>
      </c>
      <c r="H174" t="s">
        <v>5584</v>
      </c>
      <c r="I174" t="s">
        <v>5585</v>
      </c>
      <c r="J174" t="s">
        <v>5586</v>
      </c>
      <c r="K174" t="s">
        <v>5587</v>
      </c>
      <c r="L174" t="s">
        <v>5588</v>
      </c>
      <c r="M174" t="s">
        <v>5589</v>
      </c>
      <c r="N174" t="s">
        <v>5590</v>
      </c>
    </row>
    <row r="175" spans="1:14">
      <c r="A175" t="s">
        <v>5591</v>
      </c>
      <c r="B175" t="s">
        <v>5592</v>
      </c>
      <c r="C175" t="s">
        <v>5593</v>
      </c>
      <c r="D175" t="s">
        <v>5594</v>
      </c>
      <c r="E175" t="s">
        <v>5595</v>
      </c>
      <c r="F175" t="s">
        <v>5596</v>
      </c>
      <c r="G175" t="s">
        <v>5597</v>
      </c>
      <c r="H175" t="s">
        <v>5598</v>
      </c>
      <c r="I175" t="s">
        <v>5599</v>
      </c>
      <c r="J175" t="s">
        <v>5600</v>
      </c>
      <c r="K175" t="s">
        <v>5601</v>
      </c>
      <c r="L175" t="s">
        <v>5602</v>
      </c>
      <c r="M175" t="s">
        <v>5603</v>
      </c>
      <c r="N175" t="s">
        <v>5604</v>
      </c>
    </row>
    <row r="176" spans="1:14">
      <c r="A176" t="s">
        <v>5605</v>
      </c>
      <c r="B176" t="s">
        <v>5606</v>
      </c>
      <c r="C176" t="s">
        <v>5607</v>
      </c>
      <c r="D176" t="s">
        <v>5608</v>
      </c>
      <c r="E176" t="s">
        <v>5609</v>
      </c>
      <c r="F176" t="s">
        <v>5610</v>
      </c>
      <c r="G176" t="s">
        <v>5611</v>
      </c>
      <c r="H176" t="s">
        <v>5612</v>
      </c>
      <c r="I176" t="s">
        <v>5613</v>
      </c>
      <c r="J176" t="s">
        <v>5614</v>
      </c>
      <c r="K176" t="s">
        <v>5615</v>
      </c>
      <c r="L176" t="s">
        <v>5616</v>
      </c>
      <c r="M176" t="s">
        <v>5617</v>
      </c>
      <c r="N176" t="s">
        <v>5618</v>
      </c>
    </row>
    <row r="177" spans="1:13">
      <c r="A177" t="s">
        <v>5619</v>
      </c>
      <c r="B177" t="s">
        <v>5620</v>
      </c>
      <c r="C177" t="s">
        <v>5621</v>
      </c>
      <c r="D177" t="s">
        <v>5622</v>
      </c>
      <c r="E177" t="s">
        <v>5623</v>
      </c>
      <c r="F177" t="s">
        <v>5624</v>
      </c>
      <c r="G177" t="s">
        <v>5625</v>
      </c>
      <c r="H177" t="s">
        <v>5626</v>
      </c>
      <c r="I177" t="s">
        <v>5627</v>
      </c>
      <c r="J177" t="s">
        <v>5628</v>
      </c>
      <c r="K177" t="s">
        <v>5629</v>
      </c>
      <c r="L177" t="s">
        <v>5630</v>
      </c>
      <c r="M177" t="s">
        <v>5631</v>
      </c>
    </row>
    <row r="178" spans="1:13">
      <c r="A178" t="s">
        <v>5632</v>
      </c>
      <c r="B178" t="s">
        <v>5633</v>
      </c>
      <c r="C178" t="s">
        <v>5634</v>
      </c>
      <c r="D178" t="s">
        <v>5635</v>
      </c>
      <c r="E178" t="s">
        <v>5636</v>
      </c>
      <c r="F178" t="s">
        <v>5637</v>
      </c>
      <c r="G178" t="s">
        <v>5638</v>
      </c>
      <c r="H178" t="s">
        <v>5639</v>
      </c>
      <c r="I178" t="s">
        <v>5640</v>
      </c>
      <c r="J178" t="s">
        <v>5641</v>
      </c>
      <c r="K178" t="s">
        <v>5642</v>
      </c>
      <c r="L178" t="s">
        <v>5643</v>
      </c>
      <c r="M178" t="s">
        <v>5644</v>
      </c>
    </row>
    <row r="179" spans="1:13">
      <c r="A179" t="s">
        <v>5645</v>
      </c>
      <c r="B179" t="s">
        <v>5646</v>
      </c>
      <c r="C179" t="s">
        <v>5647</v>
      </c>
      <c r="D179" t="s">
        <v>5648</v>
      </c>
      <c r="E179" t="s">
        <v>5649</v>
      </c>
      <c r="F179" t="s">
        <v>5650</v>
      </c>
      <c r="G179" t="s">
        <v>5651</v>
      </c>
      <c r="H179" t="s">
        <v>5652</v>
      </c>
      <c r="I179" t="s">
        <v>5653</v>
      </c>
      <c r="J179" t="s">
        <v>5654</v>
      </c>
      <c r="K179" t="s">
        <v>5655</v>
      </c>
      <c r="L179" t="s">
        <v>5656</v>
      </c>
      <c r="M179" t="s">
        <v>5657</v>
      </c>
    </row>
    <row r="180" spans="1:13">
      <c r="A180" t="s">
        <v>5658</v>
      </c>
      <c r="B180" t="s">
        <v>5659</v>
      </c>
      <c r="C180" t="s">
        <v>5660</v>
      </c>
      <c r="D180" t="s">
        <v>5661</v>
      </c>
      <c r="E180" t="s">
        <v>5662</v>
      </c>
      <c r="F180" t="s">
        <v>5663</v>
      </c>
      <c r="G180" t="s">
        <v>5664</v>
      </c>
      <c r="H180" t="s">
        <v>5665</v>
      </c>
      <c r="I180" t="s">
        <v>5666</v>
      </c>
      <c r="J180" t="s">
        <v>5667</v>
      </c>
      <c r="K180" t="s">
        <v>5668</v>
      </c>
      <c r="L180" t="s">
        <v>5669</v>
      </c>
      <c r="M180" t="s">
        <v>5670</v>
      </c>
    </row>
    <row r="181" spans="1:13">
      <c r="A181" t="s">
        <v>5671</v>
      </c>
      <c r="B181" t="s">
        <v>5672</v>
      </c>
      <c r="C181" t="s">
        <v>5673</v>
      </c>
      <c r="D181" t="s">
        <v>5674</v>
      </c>
      <c r="E181" t="s">
        <v>5675</v>
      </c>
      <c r="F181" t="s">
        <v>5676</v>
      </c>
      <c r="G181" t="s">
        <v>5677</v>
      </c>
      <c r="H181" t="s">
        <v>5678</v>
      </c>
      <c r="I181" t="s">
        <v>5679</v>
      </c>
      <c r="J181" t="s">
        <v>5680</v>
      </c>
      <c r="K181" t="s">
        <v>5681</v>
      </c>
      <c r="L181" t="s">
        <v>5682</v>
      </c>
      <c r="M181" t="s">
        <v>5683</v>
      </c>
    </row>
    <row r="182" spans="1:13">
      <c r="A182" t="s">
        <v>5684</v>
      </c>
      <c r="B182" t="s">
        <v>5685</v>
      </c>
      <c r="C182" t="s">
        <v>5686</v>
      </c>
      <c r="D182" t="s">
        <v>5687</v>
      </c>
      <c r="E182" t="s">
        <v>5688</v>
      </c>
      <c r="F182" t="s">
        <v>5689</v>
      </c>
      <c r="G182" t="s">
        <v>5690</v>
      </c>
      <c r="H182" t="s">
        <v>5691</v>
      </c>
      <c r="I182" t="s">
        <v>5692</v>
      </c>
      <c r="J182" t="s">
        <v>5693</v>
      </c>
      <c r="K182" t="s">
        <v>5694</v>
      </c>
      <c r="L182" t="s">
        <v>5695</v>
      </c>
      <c r="M182" t="s">
        <v>5696</v>
      </c>
    </row>
    <row r="183" spans="1:13">
      <c r="A183" t="s">
        <v>5697</v>
      </c>
      <c r="B183" t="s">
        <v>5698</v>
      </c>
      <c r="C183" t="s">
        <v>5699</v>
      </c>
      <c r="D183" t="s">
        <v>5700</v>
      </c>
      <c r="E183" t="s">
        <v>5701</v>
      </c>
      <c r="F183" t="s">
        <v>5702</v>
      </c>
      <c r="G183" t="s">
        <v>5703</v>
      </c>
      <c r="H183" t="s">
        <v>5704</v>
      </c>
      <c r="I183" t="s">
        <v>5705</v>
      </c>
      <c r="J183" t="s">
        <v>5706</v>
      </c>
      <c r="K183" t="s">
        <v>5707</v>
      </c>
      <c r="L183" t="s">
        <v>5708</v>
      </c>
      <c r="M183" t="s">
        <v>5709</v>
      </c>
    </row>
    <row r="184" spans="1:13">
      <c r="A184" t="s">
        <v>5710</v>
      </c>
      <c r="B184" t="s">
        <v>5711</v>
      </c>
      <c r="C184" t="s">
        <v>5712</v>
      </c>
      <c r="D184" t="s">
        <v>5713</v>
      </c>
      <c r="E184" t="s">
        <v>5714</v>
      </c>
      <c r="F184" t="s">
        <v>5715</v>
      </c>
      <c r="G184" t="s">
        <v>5716</v>
      </c>
      <c r="H184" t="s">
        <v>5717</v>
      </c>
      <c r="I184" t="s">
        <v>5718</v>
      </c>
      <c r="J184" t="s">
        <v>5719</v>
      </c>
      <c r="K184" t="s">
        <v>5720</v>
      </c>
      <c r="L184" t="s">
        <v>5721</v>
      </c>
      <c r="M184" t="s">
        <v>5722</v>
      </c>
    </row>
    <row r="185" spans="1:13">
      <c r="A185" t="s">
        <v>5723</v>
      </c>
      <c r="B185" t="s">
        <v>5724</v>
      </c>
      <c r="C185" t="s">
        <v>5725</v>
      </c>
      <c r="D185" t="s">
        <v>5726</v>
      </c>
      <c r="E185" t="s">
        <v>5727</v>
      </c>
      <c r="F185" t="s">
        <v>5728</v>
      </c>
      <c r="G185" t="s">
        <v>5729</v>
      </c>
      <c r="H185" t="s">
        <v>5730</v>
      </c>
      <c r="I185" t="s">
        <v>5731</v>
      </c>
      <c r="J185" t="s">
        <v>5732</v>
      </c>
      <c r="K185" t="s">
        <v>5733</v>
      </c>
      <c r="L185" t="s">
        <v>5734</v>
      </c>
      <c r="M185" t="s">
        <v>5735</v>
      </c>
    </row>
    <row r="186" spans="1:13">
      <c r="A186" t="s">
        <v>5736</v>
      </c>
      <c r="B186" t="s">
        <v>5737</v>
      </c>
      <c r="C186" t="s">
        <v>5738</v>
      </c>
      <c r="D186" t="s">
        <v>5739</v>
      </c>
      <c r="E186" t="s">
        <v>5740</v>
      </c>
      <c r="F186" t="s">
        <v>5741</v>
      </c>
      <c r="G186" t="s">
        <v>5742</v>
      </c>
      <c r="H186" t="s">
        <v>5743</v>
      </c>
      <c r="I186" t="s">
        <v>5744</v>
      </c>
      <c r="J186" t="s">
        <v>5745</v>
      </c>
      <c r="K186" t="s">
        <v>5746</v>
      </c>
      <c r="L186" t="s">
        <v>5747</v>
      </c>
      <c r="M186" t="s">
        <v>5748</v>
      </c>
    </row>
    <row r="187" spans="1:13">
      <c r="A187" t="s">
        <v>5749</v>
      </c>
      <c r="B187" t="s">
        <v>5750</v>
      </c>
      <c r="C187" t="s">
        <v>5751</v>
      </c>
      <c r="D187" t="s">
        <v>5752</v>
      </c>
      <c r="E187" t="s">
        <v>5753</v>
      </c>
      <c r="F187" t="s">
        <v>5754</v>
      </c>
      <c r="G187" t="s">
        <v>5755</v>
      </c>
      <c r="H187" t="s">
        <v>5756</v>
      </c>
      <c r="I187" t="s">
        <v>5757</v>
      </c>
      <c r="J187" t="s">
        <v>5758</v>
      </c>
      <c r="K187" t="s">
        <v>5759</v>
      </c>
      <c r="L187" t="s">
        <v>5760</v>
      </c>
      <c r="M187" t="s">
        <v>5761</v>
      </c>
    </row>
    <row r="188" spans="1:13">
      <c r="A188" t="s">
        <v>5762</v>
      </c>
      <c r="B188" t="s">
        <v>5763</v>
      </c>
      <c r="C188" t="s">
        <v>5764</v>
      </c>
      <c r="D188" t="s">
        <v>5765</v>
      </c>
      <c r="E188" t="s">
        <v>5766</v>
      </c>
      <c r="F188" t="s">
        <v>5767</v>
      </c>
      <c r="G188" t="s">
        <v>5768</v>
      </c>
      <c r="H188" t="s">
        <v>5769</v>
      </c>
      <c r="I188" t="s">
        <v>5770</v>
      </c>
      <c r="J188" t="s">
        <v>5771</v>
      </c>
      <c r="K188" t="s">
        <v>5772</v>
      </c>
      <c r="L188" t="s">
        <v>5773</v>
      </c>
      <c r="M188" t="s">
        <v>5774</v>
      </c>
    </row>
    <row r="189" spans="1:13">
      <c r="A189" t="s">
        <v>5775</v>
      </c>
      <c r="B189" t="s">
        <v>5776</v>
      </c>
      <c r="C189" t="s">
        <v>5777</v>
      </c>
      <c r="D189" t="s">
        <v>5778</v>
      </c>
      <c r="E189" t="s">
        <v>5779</v>
      </c>
      <c r="F189" t="s">
        <v>5780</v>
      </c>
      <c r="G189" t="s">
        <v>5781</v>
      </c>
      <c r="H189" t="s">
        <v>5782</v>
      </c>
      <c r="I189" t="s">
        <v>5783</v>
      </c>
      <c r="J189" t="s">
        <v>5784</v>
      </c>
      <c r="K189" t="s">
        <v>5785</v>
      </c>
      <c r="L189" t="s">
        <v>5786</v>
      </c>
      <c r="M189" t="s">
        <v>5787</v>
      </c>
    </row>
    <row r="190" spans="1:13">
      <c r="A190" t="s">
        <v>5788</v>
      </c>
      <c r="B190" t="s">
        <v>5789</v>
      </c>
      <c r="C190" t="s">
        <v>5790</v>
      </c>
      <c r="D190" t="s">
        <v>5791</v>
      </c>
      <c r="E190" t="s">
        <v>5792</v>
      </c>
      <c r="F190" t="s">
        <v>5793</v>
      </c>
      <c r="G190" t="s">
        <v>5794</v>
      </c>
      <c r="H190" t="s">
        <v>5795</v>
      </c>
      <c r="I190" t="s">
        <v>5796</v>
      </c>
      <c r="J190" t="s">
        <v>5797</v>
      </c>
      <c r="K190" t="s">
        <v>5798</v>
      </c>
      <c r="L190" t="s">
        <v>5799</v>
      </c>
      <c r="M190" t="s">
        <v>5800</v>
      </c>
    </row>
    <row r="191" spans="1:13">
      <c r="A191" t="s">
        <v>5801</v>
      </c>
      <c r="B191" t="s">
        <v>5802</v>
      </c>
      <c r="C191" t="s">
        <v>5803</v>
      </c>
      <c r="D191" t="s">
        <v>5804</v>
      </c>
      <c r="E191" t="s">
        <v>5805</v>
      </c>
      <c r="F191" t="s">
        <v>5806</v>
      </c>
      <c r="G191" t="s">
        <v>5807</v>
      </c>
      <c r="H191" t="s">
        <v>5808</v>
      </c>
      <c r="I191" t="s">
        <v>5809</v>
      </c>
      <c r="J191" t="s">
        <v>5810</v>
      </c>
      <c r="K191" t="s">
        <v>5811</v>
      </c>
      <c r="L191" t="s">
        <v>5812</v>
      </c>
      <c r="M191" t="s">
        <v>5813</v>
      </c>
    </row>
    <row r="192" spans="1:13">
      <c r="A192" t="s">
        <v>5814</v>
      </c>
      <c r="B192" t="s">
        <v>5815</v>
      </c>
      <c r="C192" t="s">
        <v>5816</v>
      </c>
      <c r="D192" t="s">
        <v>5817</v>
      </c>
      <c r="E192" t="s">
        <v>5818</v>
      </c>
      <c r="F192" t="s">
        <v>5819</v>
      </c>
      <c r="G192" t="s">
        <v>5820</v>
      </c>
      <c r="H192" t="s">
        <v>5821</v>
      </c>
      <c r="I192" t="s">
        <v>5822</v>
      </c>
      <c r="J192" t="s">
        <v>5823</v>
      </c>
      <c r="K192" t="s">
        <v>5824</v>
      </c>
      <c r="L192" t="s">
        <v>5825</v>
      </c>
      <c r="M192" t="s">
        <v>5826</v>
      </c>
    </row>
    <row r="193" spans="1:13">
      <c r="A193" t="s">
        <v>5827</v>
      </c>
      <c r="B193" t="s">
        <v>5828</v>
      </c>
      <c r="C193" t="s">
        <v>5829</v>
      </c>
      <c r="D193" t="s">
        <v>5830</v>
      </c>
      <c r="E193" t="s">
        <v>5831</v>
      </c>
      <c r="F193" t="s">
        <v>5832</v>
      </c>
      <c r="G193" t="s">
        <v>5833</v>
      </c>
      <c r="H193" t="s">
        <v>5834</v>
      </c>
      <c r="I193" t="s">
        <v>5835</v>
      </c>
      <c r="J193" t="s">
        <v>5836</v>
      </c>
      <c r="K193" t="s">
        <v>5837</v>
      </c>
      <c r="L193" t="s">
        <v>5838</v>
      </c>
      <c r="M193" t="s">
        <v>5839</v>
      </c>
    </row>
    <row r="194" spans="1:13">
      <c r="A194" t="s">
        <v>5840</v>
      </c>
      <c r="B194" t="s">
        <v>5841</v>
      </c>
      <c r="C194" t="s">
        <v>5842</v>
      </c>
      <c r="D194" t="s">
        <v>5843</v>
      </c>
      <c r="E194" t="s">
        <v>5844</v>
      </c>
      <c r="F194" t="s">
        <v>5845</v>
      </c>
      <c r="G194" t="s">
        <v>5846</v>
      </c>
      <c r="H194" t="s">
        <v>5847</v>
      </c>
      <c r="I194" t="s">
        <v>5848</v>
      </c>
      <c r="J194" t="s">
        <v>5849</v>
      </c>
      <c r="K194" t="s">
        <v>5850</v>
      </c>
      <c r="L194" t="s">
        <v>5851</v>
      </c>
      <c r="M194" t="s">
        <v>5852</v>
      </c>
    </row>
    <row r="195" spans="1:13">
      <c r="A195" t="s">
        <v>5853</v>
      </c>
      <c r="B195" t="s">
        <v>5854</v>
      </c>
      <c r="C195" t="s">
        <v>5855</v>
      </c>
      <c r="D195" t="s">
        <v>5856</v>
      </c>
      <c r="E195" t="s">
        <v>5857</v>
      </c>
      <c r="F195" t="s">
        <v>5858</v>
      </c>
      <c r="G195" t="s">
        <v>5859</v>
      </c>
      <c r="H195" t="s">
        <v>5860</v>
      </c>
      <c r="I195" t="s">
        <v>5861</v>
      </c>
      <c r="J195" t="s">
        <v>5862</v>
      </c>
      <c r="K195" t="s">
        <v>5863</v>
      </c>
      <c r="L195" t="s">
        <v>5864</v>
      </c>
      <c r="M195" t="s">
        <v>5865</v>
      </c>
    </row>
    <row r="196" spans="1:13">
      <c r="A196" t="s">
        <v>5866</v>
      </c>
      <c r="B196" t="s">
        <v>5867</v>
      </c>
      <c r="C196" t="s">
        <v>5868</v>
      </c>
      <c r="D196" t="s">
        <v>5869</v>
      </c>
      <c r="E196" t="s">
        <v>5870</v>
      </c>
      <c r="F196" t="s">
        <v>5871</v>
      </c>
      <c r="G196" t="s">
        <v>5872</v>
      </c>
      <c r="H196" t="s">
        <v>5873</v>
      </c>
      <c r="I196" t="s">
        <v>5874</v>
      </c>
      <c r="J196" t="s">
        <v>5875</v>
      </c>
      <c r="K196" t="s">
        <v>5876</v>
      </c>
      <c r="L196" t="s">
        <v>5877</v>
      </c>
      <c r="M196" t="s">
        <v>5878</v>
      </c>
    </row>
    <row r="197" spans="1:13">
      <c r="A197" t="s">
        <v>5879</v>
      </c>
      <c r="B197" t="s">
        <v>5880</v>
      </c>
      <c r="C197" t="s">
        <v>5881</v>
      </c>
      <c r="D197" t="s">
        <v>5882</v>
      </c>
      <c r="E197" t="s">
        <v>5883</v>
      </c>
      <c r="F197" t="s">
        <v>5884</v>
      </c>
      <c r="G197" t="s">
        <v>5885</v>
      </c>
      <c r="H197" t="s">
        <v>5886</v>
      </c>
      <c r="I197" t="s">
        <v>5887</v>
      </c>
      <c r="J197" t="s">
        <v>5888</v>
      </c>
      <c r="K197" t="s">
        <v>5889</v>
      </c>
      <c r="L197" t="s">
        <v>5890</v>
      </c>
      <c r="M197" t="s">
        <v>5891</v>
      </c>
    </row>
    <row r="198" spans="1:13">
      <c r="A198" t="s">
        <v>5892</v>
      </c>
      <c r="B198" t="s">
        <v>5893</v>
      </c>
      <c r="C198" t="s">
        <v>5894</v>
      </c>
      <c r="D198" t="s">
        <v>5895</v>
      </c>
      <c r="E198" t="s">
        <v>5896</v>
      </c>
      <c r="F198" t="s">
        <v>5897</v>
      </c>
      <c r="G198" t="s">
        <v>5898</v>
      </c>
      <c r="H198" t="s">
        <v>5899</v>
      </c>
      <c r="I198" t="s">
        <v>5900</v>
      </c>
      <c r="J198" t="s">
        <v>5901</v>
      </c>
      <c r="K198" t="s">
        <v>5902</v>
      </c>
      <c r="L198" t="s">
        <v>5903</v>
      </c>
      <c r="M198" t="s">
        <v>5904</v>
      </c>
    </row>
    <row r="199" spans="1:13">
      <c r="A199" t="s">
        <v>5905</v>
      </c>
      <c r="B199" t="s">
        <v>5906</v>
      </c>
      <c r="C199" t="s">
        <v>5907</v>
      </c>
      <c r="D199" t="s">
        <v>5908</v>
      </c>
      <c r="E199" t="s">
        <v>5909</v>
      </c>
      <c r="F199" t="s">
        <v>5910</v>
      </c>
      <c r="G199" t="s">
        <v>5911</v>
      </c>
      <c r="H199" t="s">
        <v>5912</v>
      </c>
      <c r="I199" t="s">
        <v>5913</v>
      </c>
      <c r="J199" t="s">
        <v>5914</v>
      </c>
      <c r="K199" t="s">
        <v>5915</v>
      </c>
      <c r="L199" t="s">
        <v>5916</v>
      </c>
      <c r="M199" t="s">
        <v>5917</v>
      </c>
    </row>
    <row r="200" spans="1:13">
      <c r="A200" t="s">
        <v>5918</v>
      </c>
      <c r="B200" t="s">
        <v>5919</v>
      </c>
      <c r="C200" t="s">
        <v>5920</v>
      </c>
      <c r="D200" t="s">
        <v>5921</v>
      </c>
      <c r="E200" t="s">
        <v>5922</v>
      </c>
      <c r="F200" t="s">
        <v>5923</v>
      </c>
      <c r="G200" t="s">
        <v>5924</v>
      </c>
      <c r="H200" t="s">
        <v>5925</v>
      </c>
      <c r="I200" t="s">
        <v>5926</v>
      </c>
      <c r="J200" t="s">
        <v>5927</v>
      </c>
      <c r="K200" t="s">
        <v>5928</v>
      </c>
      <c r="L200" t="s">
        <v>5929</v>
      </c>
      <c r="M200" t="s">
        <v>5930</v>
      </c>
    </row>
    <row r="201" spans="1:13">
      <c r="A201" t="s">
        <v>5931</v>
      </c>
      <c r="B201" t="s">
        <v>5932</v>
      </c>
      <c r="C201" t="s">
        <v>5933</v>
      </c>
      <c r="D201" t="s">
        <v>5934</v>
      </c>
      <c r="E201" t="s">
        <v>5935</v>
      </c>
      <c r="F201" t="s">
        <v>5936</v>
      </c>
      <c r="G201" t="s">
        <v>5937</v>
      </c>
      <c r="H201" t="s">
        <v>5938</v>
      </c>
      <c r="I201" t="s">
        <v>5939</v>
      </c>
      <c r="J201" t="s">
        <v>5940</v>
      </c>
      <c r="K201" t="s">
        <v>5941</v>
      </c>
      <c r="L201" t="s">
        <v>5942</v>
      </c>
      <c r="M201" t="s">
        <v>5943</v>
      </c>
    </row>
    <row r="202" spans="1:13">
      <c r="A202" t="s">
        <v>5944</v>
      </c>
      <c r="B202" t="s">
        <v>5945</v>
      </c>
      <c r="C202" t="s">
        <v>5946</v>
      </c>
      <c r="D202" t="s">
        <v>5947</v>
      </c>
      <c r="E202" t="s">
        <v>5948</v>
      </c>
      <c r="F202" t="s">
        <v>5949</v>
      </c>
      <c r="G202" t="s">
        <v>5950</v>
      </c>
      <c r="H202" t="s">
        <v>5951</v>
      </c>
      <c r="I202" t="s">
        <v>5952</v>
      </c>
      <c r="J202" t="s">
        <v>5953</v>
      </c>
      <c r="K202" t="s">
        <v>5954</v>
      </c>
      <c r="L202" t="s">
        <v>5955</v>
      </c>
      <c r="M202" t="s">
        <v>5956</v>
      </c>
    </row>
    <row r="203" spans="1:13">
      <c r="A203" t="s">
        <v>5957</v>
      </c>
      <c r="B203" t="s">
        <v>5958</v>
      </c>
      <c r="C203" t="s">
        <v>5959</v>
      </c>
      <c r="D203" t="s">
        <v>5960</v>
      </c>
      <c r="E203" t="s">
        <v>5961</v>
      </c>
      <c r="F203" t="s">
        <v>5962</v>
      </c>
      <c r="G203" t="s">
        <v>5963</v>
      </c>
      <c r="H203" t="s">
        <v>5964</v>
      </c>
      <c r="I203" t="s">
        <v>5965</v>
      </c>
      <c r="J203" t="s">
        <v>5966</v>
      </c>
      <c r="K203" t="s">
        <v>5967</v>
      </c>
      <c r="L203" t="s">
        <v>5968</v>
      </c>
      <c r="M203" t="s">
        <v>5969</v>
      </c>
    </row>
    <row r="204" spans="1:13">
      <c r="A204" t="s">
        <v>5970</v>
      </c>
      <c r="B204" t="s">
        <v>5971</v>
      </c>
      <c r="C204" t="s">
        <v>5972</v>
      </c>
      <c r="D204" t="s">
        <v>5973</v>
      </c>
      <c r="E204" t="s">
        <v>5974</v>
      </c>
      <c r="F204" t="s">
        <v>5975</v>
      </c>
      <c r="G204" t="s">
        <v>5976</v>
      </c>
      <c r="H204" t="s">
        <v>5977</v>
      </c>
      <c r="I204" t="s">
        <v>5978</v>
      </c>
      <c r="J204" t="s">
        <v>5979</v>
      </c>
      <c r="K204" t="s">
        <v>5980</v>
      </c>
      <c r="L204" t="s">
        <v>5981</v>
      </c>
      <c r="M204" t="s">
        <v>5982</v>
      </c>
    </row>
    <row r="205" spans="1:13">
      <c r="A205" t="s">
        <v>5983</v>
      </c>
      <c r="B205" t="s">
        <v>5984</v>
      </c>
      <c r="C205" t="s">
        <v>5985</v>
      </c>
      <c r="D205" t="s">
        <v>5986</v>
      </c>
      <c r="E205" t="s">
        <v>5987</v>
      </c>
      <c r="F205" t="s">
        <v>5988</v>
      </c>
      <c r="G205" t="s">
        <v>5989</v>
      </c>
      <c r="H205" t="s">
        <v>5990</v>
      </c>
      <c r="I205" t="s">
        <v>5991</v>
      </c>
      <c r="J205" t="s">
        <v>5992</v>
      </c>
      <c r="K205" t="s">
        <v>5993</v>
      </c>
      <c r="L205" t="s">
        <v>5994</v>
      </c>
      <c r="M205" t="s">
        <v>5995</v>
      </c>
    </row>
    <row r="206" spans="1:13">
      <c r="A206" t="s">
        <v>5996</v>
      </c>
      <c r="B206" t="s">
        <v>5997</v>
      </c>
      <c r="C206" t="s">
        <v>5998</v>
      </c>
      <c r="D206" t="s">
        <v>5999</v>
      </c>
      <c r="E206" t="s">
        <v>6000</v>
      </c>
      <c r="F206" t="s">
        <v>6001</v>
      </c>
      <c r="G206" t="s">
        <v>6002</v>
      </c>
      <c r="H206" t="s">
        <v>6003</v>
      </c>
      <c r="I206" t="s">
        <v>6004</v>
      </c>
      <c r="J206" t="s">
        <v>6005</v>
      </c>
      <c r="K206" t="s">
        <v>6006</v>
      </c>
      <c r="L206" t="s">
        <v>6007</v>
      </c>
      <c r="M206" t="s">
        <v>6008</v>
      </c>
    </row>
    <row r="207" spans="1:13">
      <c r="A207" t="s">
        <v>6009</v>
      </c>
      <c r="B207" t="s">
        <v>6010</v>
      </c>
      <c r="C207" t="s">
        <v>6011</v>
      </c>
      <c r="D207" t="s">
        <v>6012</v>
      </c>
      <c r="E207" t="s">
        <v>6013</v>
      </c>
      <c r="F207" t="s">
        <v>6014</v>
      </c>
      <c r="G207" t="s">
        <v>6015</v>
      </c>
      <c r="H207" t="s">
        <v>6016</v>
      </c>
      <c r="I207" t="s">
        <v>6017</v>
      </c>
      <c r="J207" t="s">
        <v>6018</v>
      </c>
      <c r="K207" t="s">
        <v>6019</v>
      </c>
      <c r="L207" t="s">
        <v>6020</v>
      </c>
      <c r="M207" t="s">
        <v>6021</v>
      </c>
    </row>
    <row r="208" spans="1:13">
      <c r="A208" t="s">
        <v>6022</v>
      </c>
      <c r="B208" t="s">
        <v>6023</v>
      </c>
      <c r="C208" t="s">
        <v>6024</v>
      </c>
      <c r="D208" t="s">
        <v>6025</v>
      </c>
      <c r="E208" t="s">
        <v>6026</v>
      </c>
      <c r="F208" t="s">
        <v>6027</v>
      </c>
      <c r="G208" t="s">
        <v>6028</v>
      </c>
      <c r="H208" t="s">
        <v>6029</v>
      </c>
      <c r="I208" t="s">
        <v>6030</v>
      </c>
      <c r="J208" t="s">
        <v>6031</v>
      </c>
      <c r="K208" t="s">
        <v>6032</v>
      </c>
      <c r="L208" t="s">
        <v>6033</v>
      </c>
      <c r="M208" t="s">
        <v>6034</v>
      </c>
    </row>
    <row r="209" spans="1:13">
      <c r="A209" t="s">
        <v>6035</v>
      </c>
      <c r="B209" t="s">
        <v>6036</v>
      </c>
      <c r="C209" t="s">
        <v>6037</v>
      </c>
      <c r="D209" t="s">
        <v>6038</v>
      </c>
      <c r="E209" t="s">
        <v>6039</v>
      </c>
      <c r="F209" t="s">
        <v>6040</v>
      </c>
      <c r="G209" t="s">
        <v>6041</v>
      </c>
      <c r="H209" t="s">
        <v>6042</v>
      </c>
      <c r="I209" t="s">
        <v>6043</v>
      </c>
      <c r="J209" t="s">
        <v>6044</v>
      </c>
      <c r="K209" t="s">
        <v>6045</v>
      </c>
      <c r="L209" t="s">
        <v>6046</v>
      </c>
      <c r="M209" t="s">
        <v>6047</v>
      </c>
    </row>
    <row r="210" spans="1:13">
      <c r="A210" t="s">
        <v>6048</v>
      </c>
      <c r="B210" t="s">
        <v>6049</v>
      </c>
      <c r="C210" t="s">
        <v>6050</v>
      </c>
      <c r="D210" t="s">
        <v>6051</v>
      </c>
      <c r="E210" t="s">
        <v>6052</v>
      </c>
      <c r="F210" t="s">
        <v>6053</v>
      </c>
      <c r="G210" t="s">
        <v>6054</v>
      </c>
      <c r="H210" t="s">
        <v>6055</v>
      </c>
      <c r="I210" t="s">
        <v>6056</v>
      </c>
      <c r="J210" t="s">
        <v>6057</v>
      </c>
      <c r="K210" t="s">
        <v>6058</v>
      </c>
      <c r="L210" t="s">
        <v>6059</v>
      </c>
      <c r="M210" t="s">
        <v>6060</v>
      </c>
    </row>
    <row r="211" spans="1:13">
      <c r="A211" t="s">
        <v>6061</v>
      </c>
      <c r="B211" t="s">
        <v>6062</v>
      </c>
      <c r="C211" t="s">
        <v>6063</v>
      </c>
      <c r="D211" t="s">
        <v>6064</v>
      </c>
      <c r="E211" t="s">
        <v>6065</v>
      </c>
      <c r="F211" t="s">
        <v>6066</v>
      </c>
      <c r="G211" t="s">
        <v>6067</v>
      </c>
      <c r="H211" t="s">
        <v>6068</v>
      </c>
      <c r="I211" t="s">
        <v>6069</v>
      </c>
      <c r="J211" t="s">
        <v>6070</v>
      </c>
      <c r="K211" t="s">
        <v>6071</v>
      </c>
      <c r="L211" t="s">
        <v>6072</v>
      </c>
      <c r="M211" t="s">
        <v>6073</v>
      </c>
    </row>
    <row r="212" spans="1:13">
      <c r="A212" t="s">
        <v>6074</v>
      </c>
      <c r="B212" t="s">
        <v>6075</v>
      </c>
      <c r="C212" t="s">
        <v>6076</v>
      </c>
      <c r="D212" t="s">
        <v>6077</v>
      </c>
      <c r="E212" t="s">
        <v>6078</v>
      </c>
      <c r="F212" t="s">
        <v>6079</v>
      </c>
      <c r="G212" t="s">
        <v>6080</v>
      </c>
      <c r="H212" t="s">
        <v>6081</v>
      </c>
      <c r="I212" t="s">
        <v>6082</v>
      </c>
      <c r="J212" t="s">
        <v>6083</v>
      </c>
      <c r="K212" t="s">
        <v>6084</v>
      </c>
      <c r="L212" t="s">
        <v>6085</v>
      </c>
      <c r="M212" t="s">
        <v>6086</v>
      </c>
    </row>
    <row r="213" spans="1:13">
      <c r="A213" t="s">
        <v>6087</v>
      </c>
      <c r="B213" t="s">
        <v>6088</v>
      </c>
      <c r="C213" t="s">
        <v>6089</v>
      </c>
      <c r="D213" t="s">
        <v>6090</v>
      </c>
      <c r="E213" t="s">
        <v>6091</v>
      </c>
      <c r="F213" t="s">
        <v>6092</v>
      </c>
      <c r="G213" t="s">
        <v>6093</v>
      </c>
      <c r="H213" t="s">
        <v>6094</v>
      </c>
      <c r="I213" t="s">
        <v>6095</v>
      </c>
      <c r="J213" t="s">
        <v>6096</v>
      </c>
      <c r="K213" t="s">
        <v>6097</v>
      </c>
      <c r="L213" t="s">
        <v>6098</v>
      </c>
      <c r="M213" t="s">
        <v>6099</v>
      </c>
    </row>
    <row r="214" spans="1:13">
      <c r="A214" t="s">
        <v>6100</v>
      </c>
      <c r="B214" t="s">
        <v>6101</v>
      </c>
      <c r="C214" t="s">
        <v>6102</v>
      </c>
      <c r="D214" t="s">
        <v>6103</v>
      </c>
      <c r="E214" t="s">
        <v>6104</v>
      </c>
      <c r="F214" t="s">
        <v>6105</v>
      </c>
      <c r="G214" t="s">
        <v>6106</v>
      </c>
      <c r="H214" t="s">
        <v>6107</v>
      </c>
      <c r="I214" t="s">
        <v>6108</v>
      </c>
      <c r="J214" t="s">
        <v>6109</v>
      </c>
      <c r="K214" t="s">
        <v>6110</v>
      </c>
      <c r="L214" t="s">
        <v>6111</v>
      </c>
      <c r="M214" t="s">
        <v>6112</v>
      </c>
    </row>
    <row r="215" spans="1:13">
      <c r="A215" t="s">
        <v>6113</v>
      </c>
      <c r="B215" t="s">
        <v>6114</v>
      </c>
      <c r="C215" t="s">
        <v>6115</v>
      </c>
      <c r="D215" t="s">
        <v>6116</v>
      </c>
      <c r="E215" t="s">
        <v>6117</v>
      </c>
      <c r="F215" t="s">
        <v>6118</v>
      </c>
      <c r="G215" t="s">
        <v>6119</v>
      </c>
      <c r="H215" t="s">
        <v>6120</v>
      </c>
      <c r="I215" t="s">
        <v>6121</v>
      </c>
      <c r="J215" t="s">
        <v>6122</v>
      </c>
      <c r="K215" t="s">
        <v>6123</v>
      </c>
      <c r="L215" t="s">
        <v>6124</v>
      </c>
      <c r="M215" t="s">
        <v>6125</v>
      </c>
    </row>
    <row r="216" spans="1:13">
      <c r="A216" t="s">
        <v>6126</v>
      </c>
      <c r="B216" t="s">
        <v>6127</v>
      </c>
      <c r="C216" t="s">
        <v>6128</v>
      </c>
      <c r="D216" t="s">
        <v>6129</v>
      </c>
      <c r="E216" t="s">
        <v>6130</v>
      </c>
      <c r="F216" t="s">
        <v>6131</v>
      </c>
      <c r="G216" t="s">
        <v>6132</v>
      </c>
      <c r="H216" t="s">
        <v>6133</v>
      </c>
      <c r="I216" t="s">
        <v>6134</v>
      </c>
      <c r="J216" t="s">
        <v>6135</v>
      </c>
      <c r="K216" t="s">
        <v>6136</v>
      </c>
      <c r="L216" t="s">
        <v>6137</v>
      </c>
      <c r="M216" t="s">
        <v>6138</v>
      </c>
    </row>
    <row r="217" spans="1:13">
      <c r="A217" t="s">
        <v>6139</v>
      </c>
      <c r="B217" t="s">
        <v>6140</v>
      </c>
      <c r="C217" t="s">
        <v>6141</v>
      </c>
      <c r="D217" t="s">
        <v>6142</v>
      </c>
      <c r="E217" t="s">
        <v>6143</v>
      </c>
      <c r="F217" t="s">
        <v>6144</v>
      </c>
      <c r="G217" t="s">
        <v>6145</v>
      </c>
      <c r="H217" t="s">
        <v>6146</v>
      </c>
      <c r="I217" t="s">
        <v>6147</v>
      </c>
      <c r="J217" t="s">
        <v>6148</v>
      </c>
      <c r="K217" t="s">
        <v>6149</v>
      </c>
      <c r="L217" t="s">
        <v>6150</v>
      </c>
      <c r="M217" t="s">
        <v>6151</v>
      </c>
    </row>
    <row r="218" spans="1:13">
      <c r="A218" t="s">
        <v>6152</v>
      </c>
      <c r="B218" t="s">
        <v>6153</v>
      </c>
      <c r="C218" t="s">
        <v>6154</v>
      </c>
      <c r="D218" t="s">
        <v>6155</v>
      </c>
      <c r="E218" t="s">
        <v>6156</v>
      </c>
      <c r="F218" t="s">
        <v>6157</v>
      </c>
      <c r="G218" t="s">
        <v>6158</v>
      </c>
      <c r="H218" t="s">
        <v>6159</v>
      </c>
      <c r="I218" t="s">
        <v>6160</v>
      </c>
      <c r="J218" t="s">
        <v>6161</v>
      </c>
      <c r="K218" t="s">
        <v>6162</v>
      </c>
      <c r="L218" t="s">
        <v>6163</v>
      </c>
      <c r="M218" t="s">
        <v>6164</v>
      </c>
    </row>
    <row r="219" spans="1:13">
      <c r="A219" t="s">
        <v>6165</v>
      </c>
      <c r="B219" t="s">
        <v>6166</v>
      </c>
      <c r="C219" t="s">
        <v>6167</v>
      </c>
      <c r="D219" t="s">
        <v>6168</v>
      </c>
      <c r="E219" t="s">
        <v>6169</v>
      </c>
      <c r="F219" t="s">
        <v>6170</v>
      </c>
      <c r="G219" t="s">
        <v>6171</v>
      </c>
      <c r="H219" t="s">
        <v>6172</v>
      </c>
      <c r="I219" t="s">
        <v>6173</v>
      </c>
      <c r="J219" t="s">
        <v>6174</v>
      </c>
      <c r="K219" t="s">
        <v>6175</v>
      </c>
      <c r="L219" t="s">
        <v>6176</v>
      </c>
      <c r="M219" t="s">
        <v>6177</v>
      </c>
    </row>
    <row r="220" spans="1:13">
      <c r="A220" t="s">
        <v>6178</v>
      </c>
      <c r="B220" t="s">
        <v>6179</v>
      </c>
      <c r="C220" t="s">
        <v>6180</v>
      </c>
      <c r="D220" t="s">
        <v>6181</v>
      </c>
      <c r="E220" t="s">
        <v>6182</v>
      </c>
      <c r="F220" t="s">
        <v>6183</v>
      </c>
      <c r="G220" t="s">
        <v>6184</v>
      </c>
      <c r="H220" t="s">
        <v>6185</v>
      </c>
      <c r="I220" t="s">
        <v>6186</v>
      </c>
      <c r="J220" t="s">
        <v>6187</v>
      </c>
      <c r="K220" t="s">
        <v>6188</v>
      </c>
      <c r="L220" t="s">
        <v>6189</v>
      </c>
      <c r="M220" t="s">
        <v>6190</v>
      </c>
    </row>
    <row r="221" spans="1:13">
      <c r="A221" t="s">
        <v>6191</v>
      </c>
      <c r="B221" t="s">
        <v>6192</v>
      </c>
      <c r="C221" t="s">
        <v>6193</v>
      </c>
      <c r="D221" t="s">
        <v>6194</v>
      </c>
      <c r="E221" t="s">
        <v>6195</v>
      </c>
      <c r="F221" t="s">
        <v>6196</v>
      </c>
      <c r="G221" t="s">
        <v>6197</v>
      </c>
      <c r="H221" t="s">
        <v>6198</v>
      </c>
      <c r="I221" t="s">
        <v>6199</v>
      </c>
      <c r="J221" t="s">
        <v>6200</v>
      </c>
      <c r="K221" t="s">
        <v>6201</v>
      </c>
      <c r="L221" t="s">
        <v>6202</v>
      </c>
      <c r="M221" t="s">
        <v>6203</v>
      </c>
    </row>
    <row r="222" spans="1:13">
      <c r="A222" t="s">
        <v>6204</v>
      </c>
      <c r="B222" t="s">
        <v>6205</v>
      </c>
      <c r="C222" t="s">
        <v>6206</v>
      </c>
      <c r="D222" t="s">
        <v>6207</v>
      </c>
      <c r="E222" t="s">
        <v>6208</v>
      </c>
      <c r="F222" t="s">
        <v>6209</v>
      </c>
      <c r="G222" t="s">
        <v>6210</v>
      </c>
      <c r="H222" t="s">
        <v>6211</v>
      </c>
      <c r="I222" t="s">
        <v>6212</v>
      </c>
      <c r="J222" t="s">
        <v>6213</v>
      </c>
      <c r="K222" t="s">
        <v>6214</v>
      </c>
      <c r="L222" t="s">
        <v>6215</v>
      </c>
      <c r="M222" t="s">
        <v>6216</v>
      </c>
    </row>
    <row r="223" spans="1:13">
      <c r="A223" t="s">
        <v>6217</v>
      </c>
      <c r="B223" t="s">
        <v>6218</v>
      </c>
      <c r="C223" t="s">
        <v>6219</v>
      </c>
      <c r="D223" t="s">
        <v>6220</v>
      </c>
      <c r="E223" t="s">
        <v>6221</v>
      </c>
      <c r="F223" t="s">
        <v>6222</v>
      </c>
      <c r="G223" t="s">
        <v>6223</v>
      </c>
      <c r="H223" t="s">
        <v>6224</v>
      </c>
      <c r="I223" t="s">
        <v>6225</v>
      </c>
      <c r="J223" t="s">
        <v>6226</v>
      </c>
      <c r="K223" t="s">
        <v>6227</v>
      </c>
      <c r="L223" t="s">
        <v>6228</v>
      </c>
      <c r="M223" t="s">
        <v>6229</v>
      </c>
    </row>
    <row r="224" spans="1:13">
      <c r="A224" t="s">
        <v>6230</v>
      </c>
      <c r="B224" t="s">
        <v>6231</v>
      </c>
      <c r="C224" t="s">
        <v>6232</v>
      </c>
      <c r="D224" t="s">
        <v>6233</v>
      </c>
      <c r="E224" t="s">
        <v>6234</v>
      </c>
      <c r="F224" t="s">
        <v>6235</v>
      </c>
      <c r="G224" t="s">
        <v>6236</v>
      </c>
      <c r="H224" t="s">
        <v>6237</v>
      </c>
      <c r="I224" t="s">
        <v>6238</v>
      </c>
      <c r="J224" t="s">
        <v>6239</v>
      </c>
      <c r="K224" t="s">
        <v>6240</v>
      </c>
      <c r="L224" t="s">
        <v>6241</v>
      </c>
      <c r="M224" t="s">
        <v>6242</v>
      </c>
    </row>
    <row r="225" spans="1:13">
      <c r="A225" t="s">
        <v>6243</v>
      </c>
      <c r="B225" t="s">
        <v>6244</v>
      </c>
      <c r="C225" t="s">
        <v>6245</v>
      </c>
      <c r="D225" t="s">
        <v>6246</v>
      </c>
      <c r="E225" t="s">
        <v>6247</v>
      </c>
      <c r="F225" t="s">
        <v>6248</v>
      </c>
      <c r="G225" t="s">
        <v>6249</v>
      </c>
      <c r="H225" t="s">
        <v>6250</v>
      </c>
      <c r="I225" t="s">
        <v>6251</v>
      </c>
      <c r="J225" t="s">
        <v>6252</v>
      </c>
      <c r="K225" t="s">
        <v>6253</v>
      </c>
      <c r="L225" t="s">
        <v>6254</v>
      </c>
      <c r="M225" t="s">
        <v>6255</v>
      </c>
    </row>
    <row r="226" spans="1:13">
      <c r="A226" t="s">
        <v>6256</v>
      </c>
      <c r="B226" t="s">
        <v>6257</v>
      </c>
      <c r="C226" t="s">
        <v>6258</v>
      </c>
      <c r="D226" t="s">
        <v>6259</v>
      </c>
      <c r="E226" t="s">
        <v>6260</v>
      </c>
      <c r="F226" t="s">
        <v>6261</v>
      </c>
      <c r="G226" t="s">
        <v>6262</v>
      </c>
      <c r="H226" t="s">
        <v>6263</v>
      </c>
      <c r="I226" t="s">
        <v>6264</v>
      </c>
      <c r="J226" t="s">
        <v>6265</v>
      </c>
      <c r="K226" t="s">
        <v>6266</v>
      </c>
      <c r="L226" t="s">
        <v>6267</v>
      </c>
      <c r="M226" t="s">
        <v>6268</v>
      </c>
    </row>
    <row r="227" spans="1:13">
      <c r="A227" t="s">
        <v>6269</v>
      </c>
      <c r="B227" t="s">
        <v>6270</v>
      </c>
      <c r="C227" t="s">
        <v>6271</v>
      </c>
      <c r="D227" t="s">
        <v>6272</v>
      </c>
      <c r="E227" t="s">
        <v>6273</v>
      </c>
      <c r="F227" t="s">
        <v>6274</v>
      </c>
      <c r="G227" t="s">
        <v>6275</v>
      </c>
      <c r="H227" t="s">
        <v>6276</v>
      </c>
      <c r="I227" t="s">
        <v>6277</v>
      </c>
      <c r="J227" t="s">
        <v>6278</v>
      </c>
      <c r="K227" t="s">
        <v>6279</v>
      </c>
      <c r="L227" t="s">
        <v>6280</v>
      </c>
      <c r="M227" t="s">
        <v>6281</v>
      </c>
    </row>
    <row r="228" spans="1:13">
      <c r="A228" t="s">
        <v>6282</v>
      </c>
      <c r="B228" t="s">
        <v>6283</v>
      </c>
      <c r="C228" t="s">
        <v>6284</v>
      </c>
      <c r="D228" t="s">
        <v>6285</v>
      </c>
      <c r="E228" t="s">
        <v>6286</v>
      </c>
      <c r="F228" t="s">
        <v>6287</v>
      </c>
      <c r="G228" t="s">
        <v>6288</v>
      </c>
      <c r="H228" t="s">
        <v>6289</v>
      </c>
      <c r="I228" t="s">
        <v>6290</v>
      </c>
      <c r="J228" t="s">
        <v>6291</v>
      </c>
      <c r="K228" t="s">
        <v>6292</v>
      </c>
      <c r="L228" t="s">
        <v>6293</v>
      </c>
      <c r="M228" t="s">
        <v>6294</v>
      </c>
    </row>
    <row r="229" spans="1:13">
      <c r="A229" t="s">
        <v>6295</v>
      </c>
      <c r="B229" t="s">
        <v>6296</v>
      </c>
      <c r="C229" t="s">
        <v>6297</v>
      </c>
      <c r="D229" t="s">
        <v>6298</v>
      </c>
      <c r="E229" t="s">
        <v>6299</v>
      </c>
      <c r="F229" t="s">
        <v>6300</v>
      </c>
      <c r="G229" t="s">
        <v>6301</v>
      </c>
      <c r="H229" t="s">
        <v>6302</v>
      </c>
      <c r="I229" t="s">
        <v>6303</v>
      </c>
      <c r="J229" t="s">
        <v>6304</v>
      </c>
      <c r="K229" t="s">
        <v>6305</v>
      </c>
      <c r="L229" t="s">
        <v>6306</v>
      </c>
      <c r="M229" t="s">
        <v>6307</v>
      </c>
    </row>
    <row r="230" spans="1:13">
      <c r="A230" t="s">
        <v>6308</v>
      </c>
      <c r="B230" t="s">
        <v>6309</v>
      </c>
      <c r="C230" t="s">
        <v>6310</v>
      </c>
      <c r="D230" t="s">
        <v>6311</v>
      </c>
      <c r="E230" t="s">
        <v>6312</v>
      </c>
      <c r="F230" t="s">
        <v>6313</v>
      </c>
      <c r="G230" t="s">
        <v>6314</v>
      </c>
      <c r="H230" t="s">
        <v>6315</v>
      </c>
      <c r="I230" t="s">
        <v>6316</v>
      </c>
      <c r="J230" t="s">
        <v>6317</v>
      </c>
      <c r="K230" t="s">
        <v>6318</v>
      </c>
      <c r="L230" t="s">
        <v>6319</v>
      </c>
      <c r="M230" t="s">
        <v>6320</v>
      </c>
    </row>
    <row r="231" spans="1:13">
      <c r="A231" t="s">
        <v>6321</v>
      </c>
      <c r="B231" t="s">
        <v>6322</v>
      </c>
      <c r="C231" t="s">
        <v>6323</v>
      </c>
      <c r="D231" t="s">
        <v>6324</v>
      </c>
      <c r="E231" t="s">
        <v>6325</v>
      </c>
      <c r="F231" t="s">
        <v>6326</v>
      </c>
      <c r="G231" t="s">
        <v>6327</v>
      </c>
      <c r="H231" t="s">
        <v>6328</v>
      </c>
      <c r="I231" t="s">
        <v>6329</v>
      </c>
      <c r="J231" t="s">
        <v>6330</v>
      </c>
      <c r="K231" t="s">
        <v>6331</v>
      </c>
      <c r="L231" t="s">
        <v>6332</v>
      </c>
      <c r="M231" t="s">
        <v>6333</v>
      </c>
    </row>
    <row r="232" spans="1:13">
      <c r="A232" t="s">
        <v>6334</v>
      </c>
      <c r="B232" t="s">
        <v>6335</v>
      </c>
      <c r="C232" t="s">
        <v>6336</v>
      </c>
      <c r="D232" t="s">
        <v>6337</v>
      </c>
      <c r="E232" t="s">
        <v>6338</v>
      </c>
      <c r="F232" t="s">
        <v>6339</v>
      </c>
      <c r="G232" t="s">
        <v>6340</v>
      </c>
      <c r="H232" t="s">
        <v>6341</v>
      </c>
      <c r="I232" t="s">
        <v>6342</v>
      </c>
      <c r="J232" t="s">
        <v>6343</v>
      </c>
      <c r="K232" t="s">
        <v>6344</v>
      </c>
      <c r="L232" t="s">
        <v>6345</v>
      </c>
      <c r="M232" t="s">
        <v>6346</v>
      </c>
    </row>
    <row r="233" spans="1:13">
      <c r="A233" t="s">
        <v>6347</v>
      </c>
      <c r="B233" t="s">
        <v>6348</v>
      </c>
      <c r="C233" t="s">
        <v>6349</v>
      </c>
      <c r="D233" t="s">
        <v>6350</v>
      </c>
      <c r="E233" t="s">
        <v>6351</v>
      </c>
      <c r="F233" t="s">
        <v>6352</v>
      </c>
      <c r="G233" t="s">
        <v>6353</v>
      </c>
      <c r="H233" t="s">
        <v>6354</v>
      </c>
      <c r="I233" t="s">
        <v>6355</v>
      </c>
      <c r="J233" t="s">
        <v>6356</v>
      </c>
      <c r="K233" t="s">
        <v>6357</v>
      </c>
      <c r="L233" t="s">
        <v>6358</v>
      </c>
      <c r="M233" t="s">
        <v>6359</v>
      </c>
    </row>
    <row r="234" spans="1:13">
      <c r="A234" t="s">
        <v>6360</v>
      </c>
      <c r="B234" t="s">
        <v>6361</v>
      </c>
      <c r="C234" t="s">
        <v>6362</v>
      </c>
      <c r="D234" t="s">
        <v>6363</v>
      </c>
      <c r="E234" t="s">
        <v>6364</v>
      </c>
      <c r="F234" t="s">
        <v>6365</v>
      </c>
      <c r="G234" t="s">
        <v>6366</v>
      </c>
      <c r="H234" t="s">
        <v>6367</v>
      </c>
      <c r="I234" t="s">
        <v>6368</v>
      </c>
      <c r="J234" t="s">
        <v>6369</v>
      </c>
      <c r="K234" t="s">
        <v>6370</v>
      </c>
      <c r="L234" t="s">
        <v>6371</v>
      </c>
      <c r="M234" t="s">
        <v>6372</v>
      </c>
    </row>
    <row r="235" spans="1:13">
      <c r="A235" t="s">
        <v>6373</v>
      </c>
      <c r="B235" t="s">
        <v>6374</v>
      </c>
      <c r="C235" t="s">
        <v>6375</v>
      </c>
      <c r="D235" t="s">
        <v>6376</v>
      </c>
      <c r="E235" t="s">
        <v>6377</v>
      </c>
      <c r="F235" t="s">
        <v>6378</v>
      </c>
      <c r="G235" t="s">
        <v>6379</v>
      </c>
      <c r="H235" t="s">
        <v>6380</v>
      </c>
      <c r="I235" t="s">
        <v>6381</v>
      </c>
      <c r="J235" t="s">
        <v>6382</v>
      </c>
      <c r="K235" t="s">
        <v>6383</v>
      </c>
      <c r="L235" t="s">
        <v>6384</v>
      </c>
      <c r="M235" t="s">
        <v>6385</v>
      </c>
    </row>
    <row r="236" spans="1:13">
      <c r="A236" t="s">
        <v>6386</v>
      </c>
      <c r="B236" t="s">
        <v>6387</v>
      </c>
      <c r="C236" t="s">
        <v>6388</v>
      </c>
      <c r="D236" t="s">
        <v>6389</v>
      </c>
      <c r="E236" t="s">
        <v>6390</v>
      </c>
      <c r="F236" t="s">
        <v>6391</v>
      </c>
      <c r="G236" t="s">
        <v>6392</v>
      </c>
      <c r="H236" t="s">
        <v>6393</v>
      </c>
      <c r="I236" t="s">
        <v>6394</v>
      </c>
      <c r="J236" t="s">
        <v>6395</v>
      </c>
      <c r="K236" t="s">
        <v>6396</v>
      </c>
      <c r="L236" t="s">
        <v>6397</v>
      </c>
      <c r="M236" t="s">
        <v>6398</v>
      </c>
    </row>
    <row r="237" spans="1:13">
      <c r="A237" t="s">
        <v>6399</v>
      </c>
      <c r="B237" t="s">
        <v>6400</v>
      </c>
      <c r="C237" t="s">
        <v>6401</v>
      </c>
      <c r="D237" t="s">
        <v>6402</v>
      </c>
      <c r="E237" t="s">
        <v>6403</v>
      </c>
      <c r="F237" t="s">
        <v>6404</v>
      </c>
      <c r="G237" t="s">
        <v>6405</v>
      </c>
      <c r="H237" t="s">
        <v>6406</v>
      </c>
      <c r="I237" t="s">
        <v>6407</v>
      </c>
      <c r="J237" t="s">
        <v>6408</v>
      </c>
      <c r="K237" t="s">
        <v>6409</v>
      </c>
      <c r="L237" t="s">
        <v>6410</v>
      </c>
      <c r="M237" t="s">
        <v>6411</v>
      </c>
    </row>
    <row r="238" spans="1:13">
      <c r="A238" t="s">
        <v>6412</v>
      </c>
      <c r="B238" t="s">
        <v>6413</v>
      </c>
      <c r="C238" t="s">
        <v>6414</v>
      </c>
      <c r="D238" t="s">
        <v>6415</v>
      </c>
      <c r="E238" t="s">
        <v>6416</v>
      </c>
      <c r="F238" t="s">
        <v>6417</v>
      </c>
      <c r="G238" t="s">
        <v>6418</v>
      </c>
      <c r="H238" t="s">
        <v>6419</v>
      </c>
      <c r="I238" t="s">
        <v>6420</v>
      </c>
      <c r="J238" t="s">
        <v>6421</v>
      </c>
      <c r="K238" t="s">
        <v>6422</v>
      </c>
      <c r="L238" t="s">
        <v>6423</v>
      </c>
      <c r="M238" t="s">
        <v>6424</v>
      </c>
    </row>
    <row r="239" spans="1:13">
      <c r="A239" t="s">
        <v>6425</v>
      </c>
      <c r="B239" t="s">
        <v>6426</v>
      </c>
      <c r="C239" t="s">
        <v>6427</v>
      </c>
      <c r="D239" t="s">
        <v>6428</v>
      </c>
      <c r="E239" t="s">
        <v>6429</v>
      </c>
      <c r="F239" t="s">
        <v>6430</v>
      </c>
      <c r="G239" t="s">
        <v>6431</v>
      </c>
      <c r="H239" t="s">
        <v>6432</v>
      </c>
      <c r="I239" t="s">
        <v>6433</v>
      </c>
      <c r="J239" t="s">
        <v>6434</v>
      </c>
      <c r="K239" t="s">
        <v>6435</v>
      </c>
      <c r="L239" t="s">
        <v>6436</v>
      </c>
      <c r="M239" t="s">
        <v>6437</v>
      </c>
    </row>
    <row r="240" spans="1:13">
      <c r="A240" t="s">
        <v>6438</v>
      </c>
      <c r="B240" t="s">
        <v>6439</v>
      </c>
      <c r="C240" t="s">
        <v>6440</v>
      </c>
      <c r="D240" t="s">
        <v>6441</v>
      </c>
      <c r="E240" t="s">
        <v>6442</v>
      </c>
      <c r="F240" t="s">
        <v>6443</v>
      </c>
      <c r="G240" t="s">
        <v>6444</v>
      </c>
      <c r="H240" t="s">
        <v>6445</v>
      </c>
      <c r="I240" t="s">
        <v>6446</v>
      </c>
      <c r="J240" t="s">
        <v>6447</v>
      </c>
      <c r="K240" t="s">
        <v>6448</v>
      </c>
      <c r="L240" t="s">
        <v>6449</v>
      </c>
      <c r="M240" t="s">
        <v>6450</v>
      </c>
    </row>
    <row r="241" spans="1:13">
      <c r="A241" t="s">
        <v>6451</v>
      </c>
      <c r="B241" t="s">
        <v>6452</v>
      </c>
      <c r="C241" t="s">
        <v>6453</v>
      </c>
      <c r="D241" t="s">
        <v>6454</v>
      </c>
      <c r="E241" t="s">
        <v>6455</v>
      </c>
      <c r="F241" t="s">
        <v>6456</v>
      </c>
      <c r="G241" t="s">
        <v>6457</v>
      </c>
      <c r="H241" t="s">
        <v>6458</v>
      </c>
      <c r="I241" t="s">
        <v>6459</v>
      </c>
      <c r="J241" t="s">
        <v>6460</v>
      </c>
      <c r="K241" t="s">
        <v>6461</v>
      </c>
      <c r="L241" t="s">
        <v>6462</v>
      </c>
      <c r="M241" t="s">
        <v>6463</v>
      </c>
    </row>
    <row r="242" spans="1:13">
      <c r="A242" t="s">
        <v>6464</v>
      </c>
      <c r="B242" t="s">
        <v>6465</v>
      </c>
      <c r="C242" t="s">
        <v>6466</v>
      </c>
      <c r="D242" t="s">
        <v>6467</v>
      </c>
      <c r="E242" t="s">
        <v>6468</v>
      </c>
      <c r="F242" t="s">
        <v>6469</v>
      </c>
      <c r="G242" t="s">
        <v>6470</v>
      </c>
      <c r="H242" t="s">
        <v>6471</v>
      </c>
      <c r="I242" t="s">
        <v>6472</v>
      </c>
      <c r="J242" t="s">
        <v>6473</v>
      </c>
      <c r="K242" t="s">
        <v>6474</v>
      </c>
      <c r="L242" t="s">
        <v>6475</v>
      </c>
      <c r="M242" t="s">
        <v>6476</v>
      </c>
    </row>
    <row r="243" spans="1:13">
      <c r="A243" t="s">
        <v>6477</v>
      </c>
      <c r="B243" t="s">
        <v>6478</v>
      </c>
      <c r="C243" t="s">
        <v>6479</v>
      </c>
      <c r="D243" t="s">
        <v>6480</v>
      </c>
      <c r="E243" t="s">
        <v>6481</v>
      </c>
      <c r="F243" t="s">
        <v>6482</v>
      </c>
      <c r="G243" t="s">
        <v>6483</v>
      </c>
      <c r="H243" t="s">
        <v>6484</v>
      </c>
      <c r="I243" t="s">
        <v>6485</v>
      </c>
      <c r="J243" t="s">
        <v>6486</v>
      </c>
      <c r="K243" t="s">
        <v>6487</v>
      </c>
      <c r="L243" t="s">
        <v>6488</v>
      </c>
      <c r="M243" t="s">
        <v>6489</v>
      </c>
    </row>
    <row r="244" spans="1:13">
      <c r="A244" t="s">
        <v>6490</v>
      </c>
      <c r="B244" t="s">
        <v>6491</v>
      </c>
      <c r="C244" t="s">
        <v>6492</v>
      </c>
      <c r="D244" t="s">
        <v>6493</v>
      </c>
      <c r="E244" t="s">
        <v>6494</v>
      </c>
      <c r="F244" t="s">
        <v>6495</v>
      </c>
      <c r="G244" t="s">
        <v>6496</v>
      </c>
      <c r="H244" t="s">
        <v>6497</v>
      </c>
      <c r="I244" t="s">
        <v>6498</v>
      </c>
      <c r="J244" t="s">
        <v>6499</v>
      </c>
      <c r="K244" t="s">
        <v>6500</v>
      </c>
      <c r="L244" t="s">
        <v>6501</v>
      </c>
      <c r="M244" t="s">
        <v>6502</v>
      </c>
    </row>
    <row r="245" spans="1:13">
      <c r="A245" t="s">
        <v>6503</v>
      </c>
      <c r="B245" t="s">
        <v>6504</v>
      </c>
      <c r="C245" t="s">
        <v>6505</v>
      </c>
      <c r="D245" t="s">
        <v>6506</v>
      </c>
      <c r="E245" t="s">
        <v>6507</v>
      </c>
      <c r="F245" t="s">
        <v>6508</v>
      </c>
      <c r="G245" t="s">
        <v>6509</v>
      </c>
      <c r="H245" t="s">
        <v>6510</v>
      </c>
      <c r="I245" t="s">
        <v>6511</v>
      </c>
      <c r="J245" t="s">
        <v>6512</v>
      </c>
      <c r="K245" t="s">
        <v>6513</v>
      </c>
      <c r="L245" t="s">
        <v>6514</v>
      </c>
      <c r="M245" t="s">
        <v>6515</v>
      </c>
    </row>
    <row r="246" spans="1:13">
      <c r="A246" t="s">
        <v>6516</v>
      </c>
      <c r="B246" t="s">
        <v>6517</v>
      </c>
      <c r="C246" t="s">
        <v>6518</v>
      </c>
      <c r="D246" t="s">
        <v>6519</v>
      </c>
      <c r="E246" t="s">
        <v>6520</v>
      </c>
      <c r="F246" t="s">
        <v>6521</v>
      </c>
      <c r="G246" t="s">
        <v>6522</v>
      </c>
      <c r="H246" t="s">
        <v>6523</v>
      </c>
      <c r="I246" t="s">
        <v>6524</v>
      </c>
      <c r="J246" t="s">
        <v>6525</v>
      </c>
      <c r="K246" t="s">
        <v>6526</v>
      </c>
      <c r="L246" t="s">
        <v>6527</v>
      </c>
      <c r="M246" t="s">
        <v>6528</v>
      </c>
    </row>
    <row r="247" spans="1:13">
      <c r="A247" t="s">
        <v>6529</v>
      </c>
      <c r="B247" t="s">
        <v>6530</v>
      </c>
      <c r="C247" t="s">
        <v>6531</v>
      </c>
      <c r="D247" t="s">
        <v>6532</v>
      </c>
      <c r="E247" t="s">
        <v>6533</v>
      </c>
      <c r="F247" t="s">
        <v>6534</v>
      </c>
      <c r="G247" t="s">
        <v>6535</v>
      </c>
      <c r="H247" t="s">
        <v>6536</v>
      </c>
      <c r="I247" t="s">
        <v>6537</v>
      </c>
      <c r="J247" t="s">
        <v>6538</v>
      </c>
      <c r="K247" t="s">
        <v>6539</v>
      </c>
      <c r="L247" t="s">
        <v>6540</v>
      </c>
      <c r="M247" t="s">
        <v>6541</v>
      </c>
    </row>
    <row r="248" spans="1:13">
      <c r="A248" t="s">
        <v>6542</v>
      </c>
      <c r="B248" t="s">
        <v>6543</v>
      </c>
      <c r="C248" t="s">
        <v>6544</v>
      </c>
      <c r="D248" t="s">
        <v>6545</v>
      </c>
      <c r="E248" t="s">
        <v>6546</v>
      </c>
      <c r="F248" t="s">
        <v>6547</v>
      </c>
      <c r="G248" t="s">
        <v>6548</v>
      </c>
      <c r="H248" t="s">
        <v>6549</v>
      </c>
      <c r="I248" t="s">
        <v>6550</v>
      </c>
      <c r="J248" t="s">
        <v>6551</v>
      </c>
      <c r="K248" t="s">
        <v>6552</v>
      </c>
      <c r="L248" t="s">
        <v>6553</v>
      </c>
      <c r="M248" t="s">
        <v>6554</v>
      </c>
    </row>
    <row r="249" spans="1:13">
      <c r="A249" t="s">
        <v>6555</v>
      </c>
      <c r="B249" t="s">
        <v>6556</v>
      </c>
      <c r="C249" t="s">
        <v>6557</v>
      </c>
      <c r="D249" t="s">
        <v>6558</v>
      </c>
      <c r="E249" t="s">
        <v>6559</v>
      </c>
      <c r="F249" t="s">
        <v>6560</v>
      </c>
      <c r="G249" t="s">
        <v>6561</v>
      </c>
      <c r="H249" t="s">
        <v>6562</v>
      </c>
      <c r="I249" t="s">
        <v>6563</v>
      </c>
      <c r="J249" t="s">
        <v>6564</v>
      </c>
      <c r="K249" t="s">
        <v>6565</v>
      </c>
      <c r="L249" t="s">
        <v>6566</v>
      </c>
      <c r="M249" t="s">
        <v>6567</v>
      </c>
    </row>
    <row r="250" spans="1:13">
      <c r="A250" t="s">
        <v>6568</v>
      </c>
      <c r="B250" t="s">
        <v>6569</v>
      </c>
      <c r="C250" t="s">
        <v>6570</v>
      </c>
      <c r="D250" t="s">
        <v>6571</v>
      </c>
      <c r="E250" t="s">
        <v>6572</v>
      </c>
      <c r="F250" t="s">
        <v>6573</v>
      </c>
      <c r="G250" t="s">
        <v>6574</v>
      </c>
      <c r="H250" t="s">
        <v>6575</v>
      </c>
      <c r="I250" t="s">
        <v>6576</v>
      </c>
      <c r="J250" t="s">
        <v>6577</v>
      </c>
      <c r="K250" t="s">
        <v>6578</v>
      </c>
      <c r="L250" t="s">
        <v>6579</v>
      </c>
      <c r="M250" t="s">
        <v>6580</v>
      </c>
    </row>
    <row r="251" spans="1:13">
      <c r="A251" t="s">
        <v>6581</v>
      </c>
      <c r="B251" t="s">
        <v>6582</v>
      </c>
      <c r="C251" t="s">
        <v>6583</v>
      </c>
      <c r="D251" t="s">
        <v>6584</v>
      </c>
      <c r="E251" t="s">
        <v>6585</v>
      </c>
      <c r="F251" t="s">
        <v>6586</v>
      </c>
      <c r="G251" t="s">
        <v>6587</v>
      </c>
      <c r="H251" t="s">
        <v>6588</v>
      </c>
      <c r="I251" t="s">
        <v>6589</v>
      </c>
      <c r="J251" t="s">
        <v>6590</v>
      </c>
      <c r="K251" t="s">
        <v>6591</v>
      </c>
      <c r="L251" t="s">
        <v>6592</v>
      </c>
      <c r="M251" t="s">
        <v>6593</v>
      </c>
    </row>
    <row r="252" spans="1:13">
      <c r="A252" t="s">
        <v>6594</v>
      </c>
      <c r="B252" t="s">
        <v>6595</v>
      </c>
      <c r="C252" t="s">
        <v>6596</v>
      </c>
      <c r="D252" t="s">
        <v>6597</v>
      </c>
      <c r="E252" t="s">
        <v>6598</v>
      </c>
      <c r="F252" t="s">
        <v>6599</v>
      </c>
      <c r="G252" t="s">
        <v>6600</v>
      </c>
      <c r="H252" t="s">
        <v>6601</v>
      </c>
      <c r="I252" t="s">
        <v>6602</v>
      </c>
      <c r="J252" t="s">
        <v>6603</v>
      </c>
      <c r="K252" t="s">
        <v>6604</v>
      </c>
      <c r="L252" t="s">
        <v>6605</v>
      </c>
      <c r="M252" t="s">
        <v>6606</v>
      </c>
    </row>
    <row r="253" spans="1:12">
      <c r="A253" t="s">
        <v>6607</v>
      </c>
      <c r="B253" t="s">
        <v>6608</v>
      </c>
      <c r="C253" t="s">
        <v>6609</v>
      </c>
      <c r="D253" t="s">
        <v>6610</v>
      </c>
      <c r="E253" t="s">
        <v>6611</v>
      </c>
      <c r="F253" t="s">
        <v>6612</v>
      </c>
      <c r="G253" t="s">
        <v>6613</v>
      </c>
      <c r="H253" t="s">
        <v>6614</v>
      </c>
      <c r="I253" t="s">
        <v>6615</v>
      </c>
      <c r="J253" t="s">
        <v>6616</v>
      </c>
      <c r="K253" t="s">
        <v>6617</v>
      </c>
      <c r="L253" t="s">
        <v>6618</v>
      </c>
    </row>
    <row r="254" spans="1:11">
      <c r="A254" t="s">
        <v>6619</v>
      </c>
      <c r="B254" t="s">
        <v>6620</v>
      </c>
      <c r="C254" t="s">
        <v>6621</v>
      </c>
      <c r="D254" t="s">
        <v>6622</v>
      </c>
      <c r="E254" t="s">
        <v>6623</v>
      </c>
      <c r="F254" t="s">
        <v>6624</v>
      </c>
      <c r="G254" t="s">
        <v>6625</v>
      </c>
      <c r="H254" t="s">
        <v>6626</v>
      </c>
      <c r="I254" t="s">
        <v>6627</v>
      </c>
      <c r="J254" t="s">
        <v>6628</v>
      </c>
      <c r="K254" t="s">
        <v>6629</v>
      </c>
    </row>
    <row r="255" spans="1:11">
      <c r="A255" t="s">
        <v>6630</v>
      </c>
      <c r="B255" t="s">
        <v>6631</v>
      </c>
      <c r="C255" t="s">
        <v>6632</v>
      </c>
      <c r="D255" t="s">
        <v>6633</v>
      </c>
      <c r="E255" t="s">
        <v>6634</v>
      </c>
      <c r="F255" t="s">
        <v>6635</v>
      </c>
      <c r="G255" t="s">
        <v>6636</v>
      </c>
      <c r="H255" t="s">
        <v>6637</v>
      </c>
      <c r="I255" t="s">
        <v>6638</v>
      </c>
      <c r="J255" t="s">
        <v>6639</v>
      </c>
      <c r="K255" t="s">
        <v>6640</v>
      </c>
    </row>
    <row r="256" spans="1:11">
      <c r="A256" t="s">
        <v>6641</v>
      </c>
      <c r="B256" t="s">
        <v>6642</v>
      </c>
      <c r="C256" t="s">
        <v>6643</v>
      </c>
      <c r="D256" t="s">
        <v>6644</v>
      </c>
      <c r="E256" t="s">
        <v>6645</v>
      </c>
      <c r="F256" t="s">
        <v>6646</v>
      </c>
      <c r="G256" t="s">
        <v>6647</v>
      </c>
      <c r="H256" t="s">
        <v>6648</v>
      </c>
      <c r="I256" t="s">
        <v>6649</v>
      </c>
      <c r="J256" t="s">
        <v>6650</v>
      </c>
      <c r="K256" t="s">
        <v>6651</v>
      </c>
    </row>
    <row r="257" spans="1:11">
      <c r="A257" t="s">
        <v>6652</v>
      </c>
      <c r="B257" t="s">
        <v>6653</v>
      </c>
      <c r="C257" t="s">
        <v>6654</v>
      </c>
      <c r="D257" t="s">
        <v>6655</v>
      </c>
      <c r="E257" t="s">
        <v>6656</v>
      </c>
      <c r="F257" t="s">
        <v>6657</v>
      </c>
      <c r="G257" t="s">
        <v>6658</v>
      </c>
      <c r="H257" t="s">
        <v>6659</v>
      </c>
      <c r="I257" t="s">
        <v>6660</v>
      </c>
      <c r="J257" t="s">
        <v>6661</v>
      </c>
      <c r="K257" t="s">
        <v>6662</v>
      </c>
    </row>
    <row r="258" spans="1:11">
      <c r="A258" t="s">
        <v>6663</v>
      </c>
      <c r="B258" t="s">
        <v>6664</v>
      </c>
      <c r="C258" t="s">
        <v>6665</v>
      </c>
      <c r="D258" t="s">
        <v>6666</v>
      </c>
      <c r="E258" t="s">
        <v>6667</v>
      </c>
      <c r="F258" t="s">
        <v>6668</v>
      </c>
      <c r="G258" t="s">
        <v>6669</v>
      </c>
      <c r="H258" t="s">
        <v>6670</v>
      </c>
      <c r="I258" t="s">
        <v>6671</v>
      </c>
      <c r="J258" t="s">
        <v>6672</v>
      </c>
      <c r="K258" t="s">
        <v>6673</v>
      </c>
    </row>
    <row r="259" spans="1:11">
      <c r="A259" t="s">
        <v>6674</v>
      </c>
      <c r="B259" t="s">
        <v>6675</v>
      </c>
      <c r="C259" t="s">
        <v>6676</v>
      </c>
      <c r="D259" t="s">
        <v>6677</v>
      </c>
      <c r="E259" t="s">
        <v>6678</v>
      </c>
      <c r="F259" t="s">
        <v>6679</v>
      </c>
      <c r="G259" t="s">
        <v>6680</v>
      </c>
      <c r="H259" t="s">
        <v>6681</v>
      </c>
      <c r="I259" t="s">
        <v>6682</v>
      </c>
      <c r="J259" t="s">
        <v>6683</v>
      </c>
      <c r="K259" t="s">
        <v>6684</v>
      </c>
    </row>
    <row r="260" spans="1:11">
      <c r="A260" t="s">
        <v>6685</v>
      </c>
      <c r="B260" t="s">
        <v>6686</v>
      </c>
      <c r="C260" t="s">
        <v>6687</v>
      </c>
      <c r="D260" t="s">
        <v>6688</v>
      </c>
      <c r="E260" t="s">
        <v>6689</v>
      </c>
      <c r="F260" t="s">
        <v>6690</v>
      </c>
      <c r="G260" t="s">
        <v>6691</v>
      </c>
      <c r="H260" t="s">
        <v>6692</v>
      </c>
      <c r="I260" t="s">
        <v>6693</v>
      </c>
      <c r="J260" t="s">
        <v>6694</v>
      </c>
      <c r="K260" t="s">
        <v>6695</v>
      </c>
    </row>
    <row r="261" spans="1:11">
      <c r="A261" t="s">
        <v>6696</v>
      </c>
      <c r="B261" t="s">
        <v>6697</v>
      </c>
      <c r="C261" t="s">
        <v>6698</v>
      </c>
      <c r="D261" t="s">
        <v>6699</v>
      </c>
      <c r="E261" t="s">
        <v>6700</v>
      </c>
      <c r="F261" t="s">
        <v>6701</v>
      </c>
      <c r="G261" t="s">
        <v>6702</v>
      </c>
      <c r="H261" t="s">
        <v>6703</v>
      </c>
      <c r="I261" t="s">
        <v>6704</v>
      </c>
      <c r="J261" t="s">
        <v>6705</v>
      </c>
      <c r="K261" t="s">
        <v>6706</v>
      </c>
    </row>
    <row r="262" spans="1:11">
      <c r="A262" t="s">
        <v>6707</v>
      </c>
      <c r="B262" t="s">
        <v>6708</v>
      </c>
      <c r="C262" t="s">
        <v>6709</v>
      </c>
      <c r="D262" t="s">
        <v>6710</v>
      </c>
      <c r="E262" t="s">
        <v>6711</v>
      </c>
      <c r="F262" t="s">
        <v>6712</v>
      </c>
      <c r="G262" t="s">
        <v>6713</v>
      </c>
      <c r="H262" t="s">
        <v>6714</v>
      </c>
      <c r="I262" t="s">
        <v>6715</v>
      </c>
      <c r="J262" t="s">
        <v>6716</v>
      </c>
      <c r="K262" t="s">
        <v>6717</v>
      </c>
    </row>
    <row r="263" spans="1:11">
      <c r="A263" t="s">
        <v>6718</v>
      </c>
      <c r="B263" t="s">
        <v>6719</v>
      </c>
      <c r="C263" t="s">
        <v>6720</v>
      </c>
      <c r="D263" t="s">
        <v>6721</v>
      </c>
      <c r="E263" t="s">
        <v>6722</v>
      </c>
      <c r="F263" t="s">
        <v>6723</v>
      </c>
      <c r="G263" t="s">
        <v>6724</v>
      </c>
      <c r="H263" t="s">
        <v>6725</v>
      </c>
      <c r="I263" t="s">
        <v>6726</v>
      </c>
      <c r="J263" t="s">
        <v>6727</v>
      </c>
      <c r="K263" t="s">
        <v>6728</v>
      </c>
    </row>
    <row r="264" spans="1:11">
      <c r="A264" t="s">
        <v>6729</v>
      </c>
      <c r="B264" t="s">
        <v>6730</v>
      </c>
      <c r="C264" t="s">
        <v>6731</v>
      </c>
      <c r="D264" t="s">
        <v>6732</v>
      </c>
      <c r="E264" t="s">
        <v>6733</v>
      </c>
      <c r="F264" t="s">
        <v>6734</v>
      </c>
      <c r="G264" t="s">
        <v>6735</v>
      </c>
      <c r="H264" t="s">
        <v>6736</v>
      </c>
      <c r="I264" t="s">
        <v>6737</v>
      </c>
      <c r="J264" t="s">
        <v>6738</v>
      </c>
      <c r="K264" t="s">
        <v>6739</v>
      </c>
    </row>
    <row r="265" spans="1:11">
      <c r="A265" t="s">
        <v>6740</v>
      </c>
      <c r="B265" t="s">
        <v>6741</v>
      </c>
      <c r="C265" t="s">
        <v>6742</v>
      </c>
      <c r="D265" t="s">
        <v>6743</v>
      </c>
      <c r="E265" t="s">
        <v>6744</v>
      </c>
      <c r="F265" t="s">
        <v>6745</v>
      </c>
      <c r="G265" t="s">
        <v>6746</v>
      </c>
      <c r="H265" t="s">
        <v>6747</v>
      </c>
      <c r="I265" t="s">
        <v>6748</v>
      </c>
      <c r="J265" t="s">
        <v>6749</v>
      </c>
      <c r="K265" t="s">
        <v>6750</v>
      </c>
    </row>
    <row r="266" spans="1:11">
      <c r="A266" t="s">
        <v>6751</v>
      </c>
      <c r="B266" t="s">
        <v>6752</v>
      </c>
      <c r="C266" t="s">
        <v>6753</v>
      </c>
      <c r="D266" t="s">
        <v>6754</v>
      </c>
      <c r="E266" t="s">
        <v>6755</v>
      </c>
      <c r="F266" t="s">
        <v>6756</v>
      </c>
      <c r="G266" t="s">
        <v>6757</v>
      </c>
      <c r="H266" t="s">
        <v>6758</v>
      </c>
      <c r="I266" t="s">
        <v>6759</v>
      </c>
      <c r="J266" t="s">
        <v>6760</v>
      </c>
      <c r="K266" t="s">
        <v>6761</v>
      </c>
    </row>
    <row r="267" spans="1:11">
      <c r="A267" t="s">
        <v>6762</v>
      </c>
      <c r="B267" t="s">
        <v>6763</v>
      </c>
      <c r="C267" t="s">
        <v>6764</v>
      </c>
      <c r="D267" t="s">
        <v>6765</v>
      </c>
      <c r="E267" t="s">
        <v>6766</v>
      </c>
      <c r="F267" t="s">
        <v>6767</v>
      </c>
      <c r="G267" t="s">
        <v>6768</v>
      </c>
      <c r="H267" t="s">
        <v>6769</v>
      </c>
      <c r="I267" t="s">
        <v>6770</v>
      </c>
      <c r="J267" t="s">
        <v>6771</v>
      </c>
      <c r="K267" t="s">
        <v>6772</v>
      </c>
    </row>
    <row r="268" spans="1:11">
      <c r="A268" t="s">
        <v>6773</v>
      </c>
      <c r="B268" t="s">
        <v>6774</v>
      </c>
      <c r="C268" t="s">
        <v>6775</v>
      </c>
      <c r="D268" t="s">
        <v>6776</v>
      </c>
      <c r="E268" t="s">
        <v>6777</v>
      </c>
      <c r="F268" t="s">
        <v>6778</v>
      </c>
      <c r="G268" t="s">
        <v>6779</v>
      </c>
      <c r="H268" t="s">
        <v>6780</v>
      </c>
      <c r="I268" t="s">
        <v>6781</v>
      </c>
      <c r="J268" t="s">
        <v>6782</v>
      </c>
      <c r="K268" t="s">
        <v>6783</v>
      </c>
    </row>
    <row r="269" spans="1:11">
      <c r="A269" t="s">
        <v>6784</v>
      </c>
      <c r="B269" t="s">
        <v>6785</v>
      </c>
      <c r="C269" t="s">
        <v>6786</v>
      </c>
      <c r="D269" t="s">
        <v>6787</v>
      </c>
      <c r="E269" t="s">
        <v>6788</v>
      </c>
      <c r="F269" t="s">
        <v>6789</v>
      </c>
      <c r="G269" t="s">
        <v>6790</v>
      </c>
      <c r="H269" t="s">
        <v>6791</v>
      </c>
      <c r="I269" t="s">
        <v>6792</v>
      </c>
      <c r="J269" t="s">
        <v>6793</v>
      </c>
      <c r="K269" t="s">
        <v>6794</v>
      </c>
    </row>
    <row r="270" spans="1:11">
      <c r="A270" t="s">
        <v>6795</v>
      </c>
      <c r="B270" t="s">
        <v>6796</v>
      </c>
      <c r="C270" t="s">
        <v>6797</v>
      </c>
      <c r="D270" t="s">
        <v>6798</v>
      </c>
      <c r="E270" t="s">
        <v>6799</v>
      </c>
      <c r="F270" t="s">
        <v>6800</v>
      </c>
      <c r="G270" t="s">
        <v>6801</v>
      </c>
      <c r="H270" t="s">
        <v>6802</v>
      </c>
      <c r="I270" t="s">
        <v>6803</v>
      </c>
      <c r="J270" t="s">
        <v>6804</v>
      </c>
      <c r="K270" t="s">
        <v>6805</v>
      </c>
    </row>
    <row r="271" spans="1:11">
      <c r="A271" t="s">
        <v>6806</v>
      </c>
      <c r="B271" t="s">
        <v>6807</v>
      </c>
      <c r="C271" t="s">
        <v>6808</v>
      </c>
      <c r="D271" t="s">
        <v>6809</v>
      </c>
      <c r="E271" t="s">
        <v>6810</v>
      </c>
      <c r="F271" t="s">
        <v>6811</v>
      </c>
      <c r="G271" t="s">
        <v>6812</v>
      </c>
      <c r="H271" t="s">
        <v>6813</v>
      </c>
      <c r="I271" t="s">
        <v>6814</v>
      </c>
      <c r="J271" t="s">
        <v>6815</v>
      </c>
      <c r="K271" t="s">
        <v>6816</v>
      </c>
    </row>
    <row r="272" spans="1:11">
      <c r="A272" t="s">
        <v>6817</v>
      </c>
      <c r="B272" t="s">
        <v>6818</v>
      </c>
      <c r="C272" t="s">
        <v>6819</v>
      </c>
      <c r="D272" t="s">
        <v>6820</v>
      </c>
      <c r="E272" t="s">
        <v>6821</v>
      </c>
      <c r="F272" t="s">
        <v>6822</v>
      </c>
      <c r="G272" t="s">
        <v>6823</v>
      </c>
      <c r="H272" t="s">
        <v>6824</v>
      </c>
      <c r="I272" t="s">
        <v>6825</v>
      </c>
      <c r="J272" t="s">
        <v>6826</v>
      </c>
      <c r="K272" t="s">
        <v>6827</v>
      </c>
    </row>
    <row r="273" spans="1:10">
      <c r="A273" t="s">
        <v>6828</v>
      </c>
      <c r="B273" t="s">
        <v>6829</v>
      </c>
      <c r="C273" t="s">
        <v>6830</v>
      </c>
      <c r="D273" t="s">
        <v>6831</v>
      </c>
      <c r="E273" t="s">
        <v>6832</v>
      </c>
      <c r="F273" t="s">
        <v>6833</v>
      </c>
      <c r="G273" t="s">
        <v>6834</v>
      </c>
      <c r="H273" t="s">
        <v>6835</v>
      </c>
      <c r="I273" t="s">
        <v>6836</v>
      </c>
      <c r="J273" t="s">
        <v>6837</v>
      </c>
    </row>
    <row r="274" spans="1:10">
      <c r="A274" t="s">
        <v>6838</v>
      </c>
      <c r="B274" t="s">
        <v>6839</v>
      </c>
      <c r="C274" t="s">
        <v>6840</v>
      </c>
      <c r="D274" t="s">
        <v>6841</v>
      </c>
      <c r="E274" t="s">
        <v>6842</v>
      </c>
      <c r="F274" t="s">
        <v>6843</v>
      </c>
      <c r="G274" t="s">
        <v>6844</v>
      </c>
      <c r="H274" t="s">
        <v>6845</v>
      </c>
      <c r="I274" t="s">
        <v>6846</v>
      </c>
      <c r="J274" t="s">
        <v>6847</v>
      </c>
    </row>
    <row r="275" spans="1:10">
      <c r="A275" t="s">
        <v>6848</v>
      </c>
      <c r="B275" t="s">
        <v>6849</v>
      </c>
      <c r="C275" t="s">
        <v>6850</v>
      </c>
      <c r="D275" t="s">
        <v>6851</v>
      </c>
      <c r="E275" t="s">
        <v>6852</v>
      </c>
      <c r="F275" t="s">
        <v>6853</v>
      </c>
      <c r="G275" t="s">
        <v>6854</v>
      </c>
      <c r="H275" t="s">
        <v>6855</v>
      </c>
      <c r="I275" t="s">
        <v>6856</v>
      </c>
      <c r="J275" t="s">
        <v>6857</v>
      </c>
    </row>
    <row r="276" spans="1:10">
      <c r="A276" t="s">
        <v>6858</v>
      </c>
      <c r="B276" t="s">
        <v>6859</v>
      </c>
      <c r="C276" t="s">
        <v>6860</v>
      </c>
      <c r="D276" t="s">
        <v>6861</v>
      </c>
      <c r="E276" t="s">
        <v>6862</v>
      </c>
      <c r="F276" t="s">
        <v>6863</v>
      </c>
      <c r="G276" t="s">
        <v>6864</v>
      </c>
      <c r="H276" t="s">
        <v>6865</v>
      </c>
      <c r="I276" t="s">
        <v>6866</v>
      </c>
      <c r="J276" t="s">
        <v>6867</v>
      </c>
    </row>
    <row r="277" spans="1:10">
      <c r="A277" t="s">
        <v>6868</v>
      </c>
      <c r="B277" t="s">
        <v>6869</v>
      </c>
      <c r="C277" t="s">
        <v>6870</v>
      </c>
      <c r="D277" t="s">
        <v>6871</v>
      </c>
      <c r="E277" t="s">
        <v>6872</v>
      </c>
      <c r="F277" t="s">
        <v>6873</v>
      </c>
      <c r="G277" t="s">
        <v>6874</v>
      </c>
      <c r="H277" t="s">
        <v>6875</v>
      </c>
      <c r="I277" t="s">
        <v>6876</v>
      </c>
      <c r="J277" t="s">
        <v>6877</v>
      </c>
    </row>
    <row r="278" spans="1:10">
      <c r="A278" t="s">
        <v>6878</v>
      </c>
      <c r="B278" t="s">
        <v>6879</v>
      </c>
      <c r="C278" t="s">
        <v>6880</v>
      </c>
      <c r="D278" t="s">
        <v>6881</v>
      </c>
      <c r="E278" t="s">
        <v>6882</v>
      </c>
      <c r="F278" t="s">
        <v>6883</v>
      </c>
      <c r="G278" t="s">
        <v>6884</v>
      </c>
      <c r="H278" t="s">
        <v>6885</v>
      </c>
      <c r="I278" t="s">
        <v>6886</v>
      </c>
      <c r="J278" t="s">
        <v>6887</v>
      </c>
    </row>
    <row r="279" spans="1:10">
      <c r="A279" t="s">
        <v>6888</v>
      </c>
      <c r="B279" t="s">
        <v>6889</v>
      </c>
      <c r="C279" t="s">
        <v>6890</v>
      </c>
      <c r="D279" t="s">
        <v>6891</v>
      </c>
      <c r="E279" t="s">
        <v>6892</v>
      </c>
      <c r="F279" t="s">
        <v>6893</v>
      </c>
      <c r="G279" t="s">
        <v>6894</v>
      </c>
      <c r="H279" t="s">
        <v>6895</v>
      </c>
      <c r="I279" t="s">
        <v>6896</v>
      </c>
      <c r="J279" t="s">
        <v>6897</v>
      </c>
    </row>
    <row r="280" spans="1:10">
      <c r="A280" t="s">
        <v>6898</v>
      </c>
      <c r="B280" t="s">
        <v>6899</v>
      </c>
      <c r="C280" t="s">
        <v>6900</v>
      </c>
      <c r="D280" t="s">
        <v>6901</v>
      </c>
      <c r="E280" t="s">
        <v>6902</v>
      </c>
      <c r="F280" t="s">
        <v>6903</v>
      </c>
      <c r="G280" t="s">
        <v>6904</v>
      </c>
      <c r="H280" t="s">
        <v>6905</v>
      </c>
      <c r="I280" t="s">
        <v>6906</v>
      </c>
      <c r="J280" t="s">
        <v>6907</v>
      </c>
    </row>
    <row r="281" spans="1:10">
      <c r="A281" t="s">
        <v>6908</v>
      </c>
      <c r="B281" t="s">
        <v>6909</v>
      </c>
      <c r="C281" t="s">
        <v>6910</v>
      </c>
      <c r="D281" t="s">
        <v>6911</v>
      </c>
      <c r="E281" t="s">
        <v>6912</v>
      </c>
      <c r="F281" t="s">
        <v>6913</v>
      </c>
      <c r="G281" t="s">
        <v>6914</v>
      </c>
      <c r="H281" t="s">
        <v>6915</v>
      </c>
      <c r="I281" t="s">
        <v>6916</v>
      </c>
      <c r="J281" t="s">
        <v>6917</v>
      </c>
    </row>
    <row r="282" spans="1:10">
      <c r="A282" t="s">
        <v>6918</v>
      </c>
      <c r="B282" t="s">
        <v>6919</v>
      </c>
      <c r="C282" t="s">
        <v>6920</v>
      </c>
      <c r="D282" t="s">
        <v>6921</v>
      </c>
      <c r="E282" t="s">
        <v>6922</v>
      </c>
      <c r="F282" t="s">
        <v>6923</v>
      </c>
      <c r="G282" t="s">
        <v>6924</v>
      </c>
      <c r="H282" t="s">
        <v>6925</v>
      </c>
      <c r="I282" t="s">
        <v>6926</v>
      </c>
      <c r="J282" t="s">
        <v>6927</v>
      </c>
    </row>
    <row r="283" spans="1:10">
      <c r="A283" t="s">
        <v>6928</v>
      </c>
      <c r="B283" t="s">
        <v>6929</v>
      </c>
      <c r="C283" t="s">
        <v>6930</v>
      </c>
      <c r="D283" t="s">
        <v>6931</v>
      </c>
      <c r="E283" t="s">
        <v>6932</v>
      </c>
      <c r="F283" t="s">
        <v>6933</v>
      </c>
      <c r="G283" t="s">
        <v>6934</v>
      </c>
      <c r="H283" t="s">
        <v>6935</v>
      </c>
      <c r="I283" t="s">
        <v>6936</v>
      </c>
      <c r="J283" t="s">
        <v>6937</v>
      </c>
    </row>
    <row r="284" spans="1:10">
      <c r="A284" t="s">
        <v>6938</v>
      </c>
      <c r="B284" t="s">
        <v>6939</v>
      </c>
      <c r="C284" t="s">
        <v>6940</v>
      </c>
      <c r="D284" t="s">
        <v>6941</v>
      </c>
      <c r="E284" t="s">
        <v>6942</v>
      </c>
      <c r="F284" t="s">
        <v>6943</v>
      </c>
      <c r="G284" t="s">
        <v>6944</v>
      </c>
      <c r="H284" t="s">
        <v>6945</v>
      </c>
      <c r="I284" t="s">
        <v>6946</v>
      </c>
      <c r="J284" t="s">
        <v>6947</v>
      </c>
    </row>
    <row r="285" spans="1:10">
      <c r="A285" t="s">
        <v>6948</v>
      </c>
      <c r="B285" t="s">
        <v>6949</v>
      </c>
      <c r="C285" t="s">
        <v>6950</v>
      </c>
      <c r="D285" t="s">
        <v>6951</v>
      </c>
      <c r="E285" t="s">
        <v>6952</v>
      </c>
      <c r="F285" t="s">
        <v>6953</v>
      </c>
      <c r="G285" t="s">
        <v>6954</v>
      </c>
      <c r="H285" t="s">
        <v>6955</v>
      </c>
      <c r="I285" t="s">
        <v>6956</v>
      </c>
      <c r="J285" t="s">
        <v>6957</v>
      </c>
    </row>
    <row r="286" spans="1:9">
      <c r="A286" t="s">
        <v>6958</v>
      </c>
      <c r="B286" t="s">
        <v>6959</v>
      </c>
      <c r="C286" t="s">
        <v>6960</v>
      </c>
      <c r="D286" t="s">
        <v>6961</v>
      </c>
      <c r="E286" t="s">
        <v>6962</v>
      </c>
      <c r="F286" t="s">
        <v>6963</v>
      </c>
      <c r="G286" t="s">
        <v>6964</v>
      </c>
      <c r="H286" t="s">
        <v>6965</v>
      </c>
      <c r="I286" t="s">
        <v>6966</v>
      </c>
    </row>
    <row r="287" spans="1:9">
      <c r="A287" t="s">
        <v>6967</v>
      </c>
      <c r="B287" t="s">
        <v>6968</v>
      </c>
      <c r="C287" t="s">
        <v>6969</v>
      </c>
      <c r="D287" t="s">
        <v>6970</v>
      </c>
      <c r="E287" t="s">
        <v>6971</v>
      </c>
      <c r="F287" t="s">
        <v>6972</v>
      </c>
      <c r="G287" t="s">
        <v>6973</v>
      </c>
      <c r="H287" t="s">
        <v>6974</v>
      </c>
      <c r="I287" t="s">
        <v>6975</v>
      </c>
    </row>
    <row r="288" spans="1:9">
      <c r="A288" t="s">
        <v>6976</v>
      </c>
      <c r="B288" t="s">
        <v>6977</v>
      </c>
      <c r="C288" t="s">
        <v>6978</v>
      </c>
      <c r="D288" t="s">
        <v>6979</v>
      </c>
      <c r="E288" t="s">
        <v>6980</v>
      </c>
      <c r="F288" t="s">
        <v>6981</v>
      </c>
      <c r="G288" t="s">
        <v>6982</v>
      </c>
      <c r="H288" t="s">
        <v>6983</v>
      </c>
      <c r="I288" t="s">
        <v>6984</v>
      </c>
    </row>
    <row r="289" spans="1:9">
      <c r="A289" t="s">
        <v>6985</v>
      </c>
      <c r="B289" t="s">
        <v>6986</v>
      </c>
      <c r="C289" t="s">
        <v>6987</v>
      </c>
      <c r="D289" t="s">
        <v>6988</v>
      </c>
      <c r="E289" t="s">
        <v>6989</v>
      </c>
      <c r="F289" t="s">
        <v>6990</v>
      </c>
      <c r="G289" t="s">
        <v>6991</v>
      </c>
      <c r="H289" t="s">
        <v>6992</v>
      </c>
      <c r="I289" t="s">
        <v>6993</v>
      </c>
    </row>
    <row r="290" spans="1:9">
      <c r="A290" t="s">
        <v>6994</v>
      </c>
      <c r="B290" t="s">
        <v>6995</v>
      </c>
      <c r="C290" t="s">
        <v>6996</v>
      </c>
      <c r="D290" t="s">
        <v>6997</v>
      </c>
      <c r="E290" t="s">
        <v>6998</v>
      </c>
      <c r="F290" t="s">
        <v>6999</v>
      </c>
      <c r="G290" t="s">
        <v>7000</v>
      </c>
      <c r="H290" t="s">
        <v>7001</v>
      </c>
      <c r="I290" t="s">
        <v>7002</v>
      </c>
    </row>
    <row r="291" spans="1:9">
      <c r="A291" t="s">
        <v>7003</v>
      </c>
      <c r="B291" t="s">
        <v>7004</v>
      </c>
      <c r="C291" t="s">
        <v>7005</v>
      </c>
      <c r="D291" t="s">
        <v>7006</v>
      </c>
      <c r="E291" t="s">
        <v>7007</v>
      </c>
      <c r="F291" t="s">
        <v>7008</v>
      </c>
      <c r="G291" t="s">
        <v>7009</v>
      </c>
      <c r="H291" t="s">
        <v>7010</v>
      </c>
      <c r="I291" t="s">
        <v>7011</v>
      </c>
    </row>
    <row r="292" spans="1:9">
      <c r="A292" t="s">
        <v>7012</v>
      </c>
      <c r="B292" t="s">
        <v>7013</v>
      </c>
      <c r="C292" t="s">
        <v>7014</v>
      </c>
      <c r="D292" t="s">
        <v>7015</v>
      </c>
      <c r="E292" t="s">
        <v>7016</v>
      </c>
      <c r="F292" t="s">
        <v>7017</v>
      </c>
      <c r="G292" t="s">
        <v>7018</v>
      </c>
      <c r="H292" t="s">
        <v>7019</v>
      </c>
      <c r="I292" t="s">
        <v>7020</v>
      </c>
    </row>
    <row r="293" spans="1:9">
      <c r="A293" t="s">
        <v>7021</v>
      </c>
      <c r="B293" t="s">
        <v>7022</v>
      </c>
      <c r="C293" t="s">
        <v>7023</v>
      </c>
      <c r="D293" t="s">
        <v>7024</v>
      </c>
      <c r="E293" t="s">
        <v>7025</v>
      </c>
      <c r="F293" t="s">
        <v>7026</v>
      </c>
      <c r="G293" t="s">
        <v>7027</v>
      </c>
      <c r="H293" t="s">
        <v>7028</v>
      </c>
      <c r="I293" t="s">
        <v>7029</v>
      </c>
    </row>
    <row r="294" spans="1:9">
      <c r="A294" t="s">
        <v>7030</v>
      </c>
      <c r="B294" t="s">
        <v>7031</v>
      </c>
      <c r="C294" t="s">
        <v>7032</v>
      </c>
      <c r="D294" t="s">
        <v>7033</v>
      </c>
      <c r="E294" t="s">
        <v>7034</v>
      </c>
      <c r="F294" t="s">
        <v>7035</v>
      </c>
      <c r="G294" t="s">
        <v>7036</v>
      </c>
      <c r="H294" t="s">
        <v>7037</v>
      </c>
      <c r="I294" t="s">
        <v>7038</v>
      </c>
    </row>
    <row r="295" spans="1:9">
      <c r="A295" t="s">
        <v>7039</v>
      </c>
      <c r="B295" t="s">
        <v>7040</v>
      </c>
      <c r="C295" t="s">
        <v>7041</v>
      </c>
      <c r="D295" t="s">
        <v>7042</v>
      </c>
      <c r="E295" t="s">
        <v>7043</v>
      </c>
      <c r="F295" t="s">
        <v>7044</v>
      </c>
      <c r="G295" t="s">
        <v>7045</v>
      </c>
      <c r="H295" t="s">
        <v>7046</v>
      </c>
      <c r="I295" t="s">
        <v>7047</v>
      </c>
    </row>
    <row r="296" spans="1:9">
      <c r="A296" t="s">
        <v>7048</v>
      </c>
      <c r="B296" t="s">
        <v>7049</v>
      </c>
      <c r="C296" t="s">
        <v>7050</v>
      </c>
      <c r="D296" t="s">
        <v>7051</v>
      </c>
      <c r="E296" t="s">
        <v>7052</v>
      </c>
      <c r="F296" t="s">
        <v>7053</v>
      </c>
      <c r="G296" t="s">
        <v>7054</v>
      </c>
      <c r="H296" t="s">
        <v>7055</v>
      </c>
      <c r="I296" t="s">
        <v>7056</v>
      </c>
    </row>
    <row r="297" spans="1:9">
      <c r="A297" t="s">
        <v>7057</v>
      </c>
      <c r="B297" t="s">
        <v>7058</v>
      </c>
      <c r="C297" t="s">
        <v>7059</v>
      </c>
      <c r="D297" t="s">
        <v>7060</v>
      </c>
      <c r="E297" t="s">
        <v>7061</v>
      </c>
      <c r="F297" t="s">
        <v>7062</v>
      </c>
      <c r="G297" t="s">
        <v>7063</v>
      </c>
      <c r="H297" t="s">
        <v>7064</v>
      </c>
      <c r="I297" t="s">
        <v>7065</v>
      </c>
    </row>
    <row r="298" spans="1:9">
      <c r="A298" t="s">
        <v>7066</v>
      </c>
      <c r="B298" t="s">
        <v>7067</v>
      </c>
      <c r="C298" t="s">
        <v>7068</v>
      </c>
      <c r="D298" t="s">
        <v>7069</v>
      </c>
      <c r="E298" t="s">
        <v>7070</v>
      </c>
      <c r="F298" t="s">
        <v>7071</v>
      </c>
      <c r="G298" t="s">
        <v>7072</v>
      </c>
      <c r="H298" t="s">
        <v>7073</v>
      </c>
      <c r="I298" t="s">
        <v>7074</v>
      </c>
    </row>
    <row r="299" spans="1:9">
      <c r="A299" t="s">
        <v>7075</v>
      </c>
      <c r="B299" t="s">
        <v>7076</v>
      </c>
      <c r="C299" t="s">
        <v>7077</v>
      </c>
      <c r="D299" t="s">
        <v>7078</v>
      </c>
      <c r="E299" t="s">
        <v>7079</v>
      </c>
      <c r="F299" t="s">
        <v>7080</v>
      </c>
      <c r="G299" t="s">
        <v>7081</v>
      </c>
      <c r="H299" t="s">
        <v>7082</v>
      </c>
      <c r="I299" t="s">
        <v>7083</v>
      </c>
    </row>
    <row r="300" spans="1:9">
      <c r="A300" t="s">
        <v>7084</v>
      </c>
      <c r="B300" t="s">
        <v>7085</v>
      </c>
      <c r="C300" t="s">
        <v>7086</v>
      </c>
      <c r="D300" t="s">
        <v>7087</v>
      </c>
      <c r="E300" t="s">
        <v>7088</v>
      </c>
      <c r="F300" t="s">
        <v>7089</v>
      </c>
      <c r="G300" t="s">
        <v>7090</v>
      </c>
      <c r="H300" t="s">
        <v>7091</v>
      </c>
      <c r="I300" t="s">
        <v>7092</v>
      </c>
    </row>
    <row r="301" spans="1:9">
      <c r="A301" t="s">
        <v>7093</v>
      </c>
      <c r="B301" t="s">
        <v>7094</v>
      </c>
      <c r="C301" t="s">
        <v>7095</v>
      </c>
      <c r="D301" t="s">
        <v>7096</v>
      </c>
      <c r="E301" t="s">
        <v>7097</v>
      </c>
      <c r="F301" t="s">
        <v>7098</v>
      </c>
      <c r="G301" t="s">
        <v>7099</v>
      </c>
      <c r="H301" t="s">
        <v>7100</v>
      </c>
      <c r="I301" t="s">
        <v>7101</v>
      </c>
    </row>
    <row r="302" spans="1:9">
      <c r="A302" t="s">
        <v>7102</v>
      </c>
      <c r="B302" t="s">
        <v>7103</v>
      </c>
      <c r="C302" t="s">
        <v>7104</v>
      </c>
      <c r="D302" t="s">
        <v>7105</v>
      </c>
      <c r="E302" t="s">
        <v>7106</v>
      </c>
      <c r="F302" t="s">
        <v>7107</v>
      </c>
      <c r="G302" t="s">
        <v>7108</v>
      </c>
      <c r="H302" t="s">
        <v>7109</v>
      </c>
      <c r="I302" t="s">
        <v>7110</v>
      </c>
    </row>
    <row r="303" spans="1:9">
      <c r="A303" t="s">
        <v>7111</v>
      </c>
      <c r="B303" t="s">
        <v>7112</v>
      </c>
      <c r="C303" t="s">
        <v>7113</v>
      </c>
      <c r="D303" t="s">
        <v>7114</v>
      </c>
      <c r="E303" t="s">
        <v>7115</v>
      </c>
      <c r="F303" t="s">
        <v>7116</v>
      </c>
      <c r="G303" t="s">
        <v>7117</v>
      </c>
      <c r="H303" t="s">
        <v>7118</v>
      </c>
      <c r="I303" t="s">
        <v>7119</v>
      </c>
    </row>
    <row r="304" spans="1:9">
      <c r="A304" t="s">
        <v>7120</v>
      </c>
      <c r="B304" t="s">
        <v>7121</v>
      </c>
      <c r="C304" t="s">
        <v>7122</v>
      </c>
      <c r="D304" t="s">
        <v>7123</v>
      </c>
      <c r="E304" t="s">
        <v>7124</v>
      </c>
      <c r="F304" t="s">
        <v>7125</v>
      </c>
      <c r="G304" t="s">
        <v>7126</v>
      </c>
      <c r="H304" t="s">
        <v>7127</v>
      </c>
      <c r="I304" t="s">
        <v>7128</v>
      </c>
    </row>
    <row r="305" spans="1:9">
      <c r="A305" t="s">
        <v>7129</v>
      </c>
      <c r="B305" t="s">
        <v>7130</v>
      </c>
      <c r="C305" t="s">
        <v>7131</v>
      </c>
      <c r="D305" t="s">
        <v>7132</v>
      </c>
      <c r="E305" t="s">
        <v>7133</v>
      </c>
      <c r="F305" t="s">
        <v>7134</v>
      </c>
      <c r="G305" t="s">
        <v>7135</v>
      </c>
      <c r="H305" t="s">
        <v>7136</v>
      </c>
      <c r="I305" t="s">
        <v>7137</v>
      </c>
    </row>
    <row r="306" spans="1:9">
      <c r="A306" t="s">
        <v>7138</v>
      </c>
      <c r="B306" t="s">
        <v>7139</v>
      </c>
      <c r="C306" t="s">
        <v>7140</v>
      </c>
      <c r="D306" t="s">
        <v>7141</v>
      </c>
      <c r="E306" t="s">
        <v>7142</v>
      </c>
      <c r="F306" t="s">
        <v>7143</v>
      </c>
      <c r="G306" t="s">
        <v>7144</v>
      </c>
      <c r="H306" t="s">
        <v>7145</v>
      </c>
      <c r="I306" t="s">
        <v>7146</v>
      </c>
    </row>
    <row r="307" spans="1:9">
      <c r="A307" t="s">
        <v>7147</v>
      </c>
      <c r="B307" t="s">
        <v>7148</v>
      </c>
      <c r="C307" t="s">
        <v>7149</v>
      </c>
      <c r="D307" t="s">
        <v>7150</v>
      </c>
      <c r="E307" t="s">
        <v>7151</v>
      </c>
      <c r="F307" t="s">
        <v>7152</v>
      </c>
      <c r="G307" t="s">
        <v>7153</v>
      </c>
      <c r="H307" t="s">
        <v>7154</v>
      </c>
      <c r="I307" t="s">
        <v>7155</v>
      </c>
    </row>
    <row r="308" spans="1:9">
      <c r="A308" t="s">
        <v>7156</v>
      </c>
      <c r="B308" t="s">
        <v>7157</v>
      </c>
      <c r="C308" t="s">
        <v>7158</v>
      </c>
      <c r="D308" t="s">
        <v>7159</v>
      </c>
      <c r="E308" t="s">
        <v>7160</v>
      </c>
      <c r="F308" t="s">
        <v>7161</v>
      </c>
      <c r="G308" t="s">
        <v>7162</v>
      </c>
      <c r="H308" t="s">
        <v>7163</v>
      </c>
      <c r="I308" t="s">
        <v>7164</v>
      </c>
    </row>
    <row r="309" spans="1:9">
      <c r="A309" t="s">
        <v>7165</v>
      </c>
      <c r="B309" t="s">
        <v>7166</v>
      </c>
      <c r="C309" t="s">
        <v>7167</v>
      </c>
      <c r="D309" t="s">
        <v>7168</v>
      </c>
      <c r="E309" t="s">
        <v>7169</v>
      </c>
      <c r="F309" t="s">
        <v>7170</v>
      </c>
      <c r="G309" t="s">
        <v>7171</v>
      </c>
      <c r="H309" t="s">
        <v>7172</v>
      </c>
      <c r="I309" t="s">
        <v>7173</v>
      </c>
    </row>
    <row r="310" spans="1:9">
      <c r="A310" t="s">
        <v>7174</v>
      </c>
      <c r="B310" t="s">
        <v>7175</v>
      </c>
      <c r="C310" t="s">
        <v>7176</v>
      </c>
      <c r="D310" t="s">
        <v>7177</v>
      </c>
      <c r="E310" t="s">
        <v>7178</v>
      </c>
      <c r="F310" t="s">
        <v>7179</v>
      </c>
      <c r="G310" t="s">
        <v>7180</v>
      </c>
      <c r="H310" t="s">
        <v>7181</v>
      </c>
      <c r="I310" t="s">
        <v>7182</v>
      </c>
    </row>
    <row r="311" spans="1:9">
      <c r="A311" t="s">
        <v>7183</v>
      </c>
      <c r="B311" t="s">
        <v>7184</v>
      </c>
      <c r="C311" t="s">
        <v>7185</v>
      </c>
      <c r="D311" t="s">
        <v>7186</v>
      </c>
      <c r="E311" t="s">
        <v>7187</v>
      </c>
      <c r="F311" t="s">
        <v>7188</v>
      </c>
      <c r="G311" t="s">
        <v>7189</v>
      </c>
      <c r="H311" t="s">
        <v>7190</v>
      </c>
      <c r="I311" t="s">
        <v>7191</v>
      </c>
    </row>
    <row r="312" spans="1:9">
      <c r="A312" t="s">
        <v>7192</v>
      </c>
      <c r="B312" t="s">
        <v>7193</v>
      </c>
      <c r="C312" t="s">
        <v>7194</v>
      </c>
      <c r="D312" t="s">
        <v>7195</v>
      </c>
      <c r="E312" t="s">
        <v>7196</v>
      </c>
      <c r="F312" t="s">
        <v>7197</v>
      </c>
      <c r="G312" t="s">
        <v>7198</v>
      </c>
      <c r="H312" t="s">
        <v>7199</v>
      </c>
      <c r="I312" t="s">
        <v>7200</v>
      </c>
    </row>
    <row r="313" spans="1:9">
      <c r="A313" t="s">
        <v>7201</v>
      </c>
      <c r="B313" t="s">
        <v>7202</v>
      </c>
      <c r="C313" t="s">
        <v>7203</v>
      </c>
      <c r="D313" t="s">
        <v>7204</v>
      </c>
      <c r="E313" t="s">
        <v>7205</v>
      </c>
      <c r="F313" t="s">
        <v>7206</v>
      </c>
      <c r="G313" t="s">
        <v>7207</v>
      </c>
      <c r="H313" t="s">
        <v>7208</v>
      </c>
      <c r="I313" t="s">
        <v>7209</v>
      </c>
    </row>
    <row r="314" spans="1:9">
      <c r="A314" t="s">
        <v>7210</v>
      </c>
      <c r="B314" t="s">
        <v>7211</v>
      </c>
      <c r="C314" t="s">
        <v>7212</v>
      </c>
      <c r="D314" t="s">
        <v>7213</v>
      </c>
      <c r="E314" t="s">
        <v>7214</v>
      </c>
      <c r="F314" t="s">
        <v>7215</v>
      </c>
      <c r="G314" t="s">
        <v>7216</v>
      </c>
      <c r="H314" t="s">
        <v>7217</v>
      </c>
      <c r="I314" t="s">
        <v>7218</v>
      </c>
    </row>
    <row r="315" spans="1:9">
      <c r="A315" t="s">
        <v>7219</v>
      </c>
      <c r="B315" t="s">
        <v>7220</v>
      </c>
      <c r="C315" t="s">
        <v>7221</v>
      </c>
      <c r="D315" t="s">
        <v>7222</v>
      </c>
      <c r="E315" t="s">
        <v>7223</v>
      </c>
      <c r="F315" t="s">
        <v>7224</v>
      </c>
      <c r="G315" t="s">
        <v>7225</v>
      </c>
      <c r="H315" t="s">
        <v>7226</v>
      </c>
      <c r="I315" t="s">
        <v>7227</v>
      </c>
    </row>
    <row r="316" spans="1:9">
      <c r="A316" t="s">
        <v>7228</v>
      </c>
      <c r="B316" t="s">
        <v>7229</v>
      </c>
      <c r="C316" t="s">
        <v>7230</v>
      </c>
      <c r="D316" t="s">
        <v>7231</v>
      </c>
      <c r="E316" t="s">
        <v>7232</v>
      </c>
      <c r="F316" t="s">
        <v>7233</v>
      </c>
      <c r="G316" t="s">
        <v>7234</v>
      </c>
      <c r="H316" t="s">
        <v>7235</v>
      </c>
      <c r="I316" t="s">
        <v>7236</v>
      </c>
    </row>
    <row r="317" spans="1:9">
      <c r="A317" t="s">
        <v>7237</v>
      </c>
      <c r="B317" t="s">
        <v>7238</v>
      </c>
      <c r="C317" t="s">
        <v>7239</v>
      </c>
      <c r="D317" t="s">
        <v>7240</v>
      </c>
      <c r="E317" t="s">
        <v>7241</v>
      </c>
      <c r="F317" t="s">
        <v>7242</v>
      </c>
      <c r="G317" t="s">
        <v>7243</v>
      </c>
      <c r="H317" t="s">
        <v>7244</v>
      </c>
      <c r="I317" t="s">
        <v>7245</v>
      </c>
    </row>
    <row r="318" spans="1:9">
      <c r="A318" t="s">
        <v>7246</v>
      </c>
      <c r="B318" t="s">
        <v>7247</v>
      </c>
      <c r="C318" t="s">
        <v>7248</v>
      </c>
      <c r="D318" t="s">
        <v>7249</v>
      </c>
      <c r="E318" t="s">
        <v>7250</v>
      </c>
      <c r="F318" t="s">
        <v>7251</v>
      </c>
      <c r="G318" t="s">
        <v>7252</v>
      </c>
      <c r="H318" t="s">
        <v>7253</v>
      </c>
      <c r="I318" t="s">
        <v>7254</v>
      </c>
    </row>
    <row r="319" spans="1:9">
      <c r="A319" t="s">
        <v>7255</v>
      </c>
      <c r="B319" t="s">
        <v>7256</v>
      </c>
      <c r="C319" t="s">
        <v>7257</v>
      </c>
      <c r="D319" t="s">
        <v>7258</v>
      </c>
      <c r="E319" t="s">
        <v>7259</v>
      </c>
      <c r="F319" t="s">
        <v>7260</v>
      </c>
      <c r="G319" t="s">
        <v>7261</v>
      </c>
      <c r="H319" t="s">
        <v>7262</v>
      </c>
      <c r="I319" t="s">
        <v>7263</v>
      </c>
    </row>
    <row r="320" spans="1:9">
      <c r="A320" t="s">
        <v>7264</v>
      </c>
      <c r="B320" t="s">
        <v>7265</v>
      </c>
      <c r="C320" t="s">
        <v>7266</v>
      </c>
      <c r="D320" t="s">
        <v>7267</v>
      </c>
      <c r="E320" t="s">
        <v>7268</v>
      </c>
      <c r="F320" t="s">
        <v>7269</v>
      </c>
      <c r="G320" t="s">
        <v>7270</v>
      </c>
      <c r="H320" t="s">
        <v>7271</v>
      </c>
      <c r="I320" t="s">
        <v>7272</v>
      </c>
    </row>
    <row r="321" spans="1:8">
      <c r="A321" t="s">
        <v>7273</v>
      </c>
      <c r="B321" t="s">
        <v>7274</v>
      </c>
      <c r="C321" t="s">
        <v>7275</v>
      </c>
      <c r="D321" t="s">
        <v>7276</v>
      </c>
      <c r="E321" t="s">
        <v>7277</v>
      </c>
      <c r="F321" t="s">
        <v>7278</v>
      </c>
      <c r="G321" t="s">
        <v>7279</v>
      </c>
      <c r="H321" t="s">
        <v>7280</v>
      </c>
    </row>
    <row r="322" spans="1:8">
      <c r="A322" t="s">
        <v>7281</v>
      </c>
      <c r="B322" t="s">
        <v>7282</v>
      </c>
      <c r="C322" t="s">
        <v>7283</v>
      </c>
      <c r="D322" t="s">
        <v>7284</v>
      </c>
      <c r="E322" t="s">
        <v>7285</v>
      </c>
      <c r="F322" t="s">
        <v>7286</v>
      </c>
      <c r="G322" t="s">
        <v>7287</v>
      </c>
      <c r="H322" t="s">
        <v>7288</v>
      </c>
    </row>
    <row r="323" spans="1:8">
      <c r="A323" t="s">
        <v>7289</v>
      </c>
      <c r="B323" t="s">
        <v>7290</v>
      </c>
      <c r="C323" t="s">
        <v>7291</v>
      </c>
      <c r="D323" t="s">
        <v>7292</v>
      </c>
      <c r="E323" t="s">
        <v>7293</v>
      </c>
      <c r="F323" t="s">
        <v>7294</v>
      </c>
      <c r="G323" t="s">
        <v>7295</v>
      </c>
      <c r="H323" t="s">
        <v>7296</v>
      </c>
    </row>
    <row r="324" spans="1:8">
      <c r="A324" t="s">
        <v>7297</v>
      </c>
      <c r="B324" t="s">
        <v>7298</v>
      </c>
      <c r="C324" t="s">
        <v>7299</v>
      </c>
      <c r="D324" t="s">
        <v>7300</v>
      </c>
      <c r="E324" t="s">
        <v>7301</v>
      </c>
      <c r="F324" t="s">
        <v>7302</v>
      </c>
      <c r="G324" t="s">
        <v>7303</v>
      </c>
      <c r="H324" t="s">
        <v>7304</v>
      </c>
    </row>
    <row r="325" spans="1:8">
      <c r="A325" t="s">
        <v>7305</v>
      </c>
      <c r="B325" t="s">
        <v>7306</v>
      </c>
      <c r="C325" t="s">
        <v>7307</v>
      </c>
      <c r="D325" t="s">
        <v>7308</v>
      </c>
      <c r="E325" t="s">
        <v>7309</v>
      </c>
      <c r="F325" t="s">
        <v>7310</v>
      </c>
      <c r="G325" t="s">
        <v>7311</v>
      </c>
      <c r="H325" t="s">
        <v>7312</v>
      </c>
    </row>
    <row r="326" spans="1:8">
      <c r="A326" t="s">
        <v>7313</v>
      </c>
      <c r="B326" t="s">
        <v>7314</v>
      </c>
      <c r="C326" t="s">
        <v>7315</v>
      </c>
      <c r="D326" t="s">
        <v>7316</v>
      </c>
      <c r="E326" t="s">
        <v>7317</v>
      </c>
      <c r="F326" t="s">
        <v>7318</v>
      </c>
      <c r="G326" t="s">
        <v>7319</v>
      </c>
      <c r="H326" t="s">
        <v>7320</v>
      </c>
    </row>
    <row r="327" spans="1:8">
      <c r="A327" t="s">
        <v>7321</v>
      </c>
      <c r="B327" t="s">
        <v>7322</v>
      </c>
      <c r="C327" t="s">
        <v>7323</v>
      </c>
      <c r="D327" t="s">
        <v>7324</v>
      </c>
      <c r="E327" t="s">
        <v>7325</v>
      </c>
      <c r="F327" t="s">
        <v>7326</v>
      </c>
      <c r="G327" t="s">
        <v>7327</v>
      </c>
      <c r="H327" t="s">
        <v>7328</v>
      </c>
    </row>
    <row r="328" spans="1:8">
      <c r="A328" t="s">
        <v>7329</v>
      </c>
      <c r="B328" t="s">
        <v>7330</v>
      </c>
      <c r="C328" t="s">
        <v>7331</v>
      </c>
      <c r="D328" t="s">
        <v>7332</v>
      </c>
      <c r="E328" t="s">
        <v>7333</v>
      </c>
      <c r="F328" t="s">
        <v>7334</v>
      </c>
      <c r="G328" t="s">
        <v>7335</v>
      </c>
      <c r="H328" t="s">
        <v>7336</v>
      </c>
    </row>
    <row r="329" spans="1:8">
      <c r="A329" t="s">
        <v>7337</v>
      </c>
      <c r="B329" t="s">
        <v>7338</v>
      </c>
      <c r="C329" t="s">
        <v>7339</v>
      </c>
      <c r="D329" t="s">
        <v>7340</v>
      </c>
      <c r="E329" t="s">
        <v>7341</v>
      </c>
      <c r="F329" t="s">
        <v>7342</v>
      </c>
      <c r="G329" t="s">
        <v>7343</v>
      </c>
      <c r="H329" t="s">
        <v>7344</v>
      </c>
    </row>
    <row r="330" spans="1:8">
      <c r="A330" t="s">
        <v>7345</v>
      </c>
      <c r="B330" t="s">
        <v>7346</v>
      </c>
      <c r="C330" t="s">
        <v>7347</v>
      </c>
      <c r="D330" t="s">
        <v>7348</v>
      </c>
      <c r="E330" t="s">
        <v>7349</v>
      </c>
      <c r="F330" t="s">
        <v>7350</v>
      </c>
      <c r="G330" t="s">
        <v>7351</v>
      </c>
      <c r="H330" t="s">
        <v>7352</v>
      </c>
    </row>
    <row r="331" spans="1:8">
      <c r="A331" t="s">
        <v>7353</v>
      </c>
      <c r="B331" t="s">
        <v>7354</v>
      </c>
      <c r="C331" t="s">
        <v>7355</v>
      </c>
      <c r="D331" t="s">
        <v>7356</v>
      </c>
      <c r="E331" t="s">
        <v>7357</v>
      </c>
      <c r="F331" t="s">
        <v>7358</v>
      </c>
      <c r="G331" t="s">
        <v>7359</v>
      </c>
      <c r="H331" t="s">
        <v>7360</v>
      </c>
    </row>
    <row r="332" spans="1:8">
      <c r="A332" t="s">
        <v>7361</v>
      </c>
      <c r="B332" t="s">
        <v>7362</v>
      </c>
      <c r="C332" t="s">
        <v>7363</v>
      </c>
      <c r="D332" t="s">
        <v>7364</v>
      </c>
      <c r="E332" t="s">
        <v>7365</v>
      </c>
      <c r="F332" t="s">
        <v>7366</v>
      </c>
      <c r="G332" t="s">
        <v>7367</v>
      </c>
      <c r="H332" t="s">
        <v>7368</v>
      </c>
    </row>
    <row r="333" spans="1:8">
      <c r="A333" t="s">
        <v>7369</v>
      </c>
      <c r="B333" t="s">
        <v>7370</v>
      </c>
      <c r="C333" t="s">
        <v>7371</v>
      </c>
      <c r="D333" t="s">
        <v>7372</v>
      </c>
      <c r="E333" t="s">
        <v>7373</v>
      </c>
      <c r="F333" t="s">
        <v>7374</v>
      </c>
      <c r="G333" t="s">
        <v>7375</v>
      </c>
      <c r="H333" t="s">
        <v>7376</v>
      </c>
    </row>
    <row r="334" spans="1:8">
      <c r="A334" t="s">
        <v>7377</v>
      </c>
      <c r="B334" t="s">
        <v>7378</v>
      </c>
      <c r="C334" t="s">
        <v>7379</v>
      </c>
      <c r="D334" t="s">
        <v>7380</v>
      </c>
      <c r="E334" t="s">
        <v>7381</v>
      </c>
      <c r="F334" t="s">
        <v>7382</v>
      </c>
      <c r="G334" t="s">
        <v>7383</v>
      </c>
      <c r="H334" t="s">
        <v>7384</v>
      </c>
    </row>
    <row r="335" spans="1:8">
      <c r="A335" t="s">
        <v>7385</v>
      </c>
      <c r="B335" t="s">
        <v>7386</v>
      </c>
      <c r="C335" t="s">
        <v>7387</v>
      </c>
      <c r="D335" t="s">
        <v>7388</v>
      </c>
      <c r="E335" t="s">
        <v>7389</v>
      </c>
      <c r="F335" t="s">
        <v>7390</v>
      </c>
      <c r="G335" t="s">
        <v>7391</v>
      </c>
      <c r="H335" t="s">
        <v>7392</v>
      </c>
    </row>
    <row r="336" spans="1:8">
      <c r="A336" t="s">
        <v>7393</v>
      </c>
      <c r="B336" t="s">
        <v>7394</v>
      </c>
      <c r="C336" t="s">
        <v>7395</v>
      </c>
      <c r="D336" t="s">
        <v>7396</v>
      </c>
      <c r="E336" t="s">
        <v>7397</v>
      </c>
      <c r="F336" t="s">
        <v>7398</v>
      </c>
      <c r="G336" t="s">
        <v>7399</v>
      </c>
      <c r="H336" t="s">
        <v>7400</v>
      </c>
    </row>
    <row r="337" spans="1:8">
      <c r="A337" t="s">
        <v>7401</v>
      </c>
      <c r="B337" t="s">
        <v>7402</v>
      </c>
      <c r="C337" t="s">
        <v>7403</v>
      </c>
      <c r="D337" t="s">
        <v>7404</v>
      </c>
      <c r="E337" t="s">
        <v>7405</v>
      </c>
      <c r="F337" t="s">
        <v>7406</v>
      </c>
      <c r="G337" t="s">
        <v>7407</v>
      </c>
      <c r="H337" t="s">
        <v>7408</v>
      </c>
    </row>
    <row r="338" spans="1:8">
      <c r="A338" t="s">
        <v>7409</v>
      </c>
      <c r="B338" t="s">
        <v>7410</v>
      </c>
      <c r="C338" t="s">
        <v>7411</v>
      </c>
      <c r="D338" t="s">
        <v>7412</v>
      </c>
      <c r="E338" t="s">
        <v>7413</v>
      </c>
      <c r="F338" t="s">
        <v>7414</v>
      </c>
      <c r="G338" t="s">
        <v>7415</v>
      </c>
      <c r="H338" t="s">
        <v>7416</v>
      </c>
    </row>
    <row r="339" spans="1:8">
      <c r="A339" t="s">
        <v>7417</v>
      </c>
      <c r="B339" t="s">
        <v>7418</v>
      </c>
      <c r="C339" t="s">
        <v>7419</v>
      </c>
      <c r="D339" t="s">
        <v>7420</v>
      </c>
      <c r="E339" t="s">
        <v>7421</v>
      </c>
      <c r="F339" t="s">
        <v>7422</v>
      </c>
      <c r="G339" t="s">
        <v>7423</v>
      </c>
      <c r="H339" t="s">
        <v>7424</v>
      </c>
    </row>
    <row r="340" spans="1:8">
      <c r="A340" t="s">
        <v>7425</v>
      </c>
      <c r="B340" t="s">
        <v>7426</v>
      </c>
      <c r="C340" t="s">
        <v>7427</v>
      </c>
      <c r="D340" t="s">
        <v>7428</v>
      </c>
      <c r="E340" t="s">
        <v>7429</v>
      </c>
      <c r="F340" t="s">
        <v>7430</v>
      </c>
      <c r="G340" t="s">
        <v>7431</v>
      </c>
      <c r="H340" t="s">
        <v>7432</v>
      </c>
    </row>
    <row r="341" spans="1:8">
      <c r="A341" t="s">
        <v>7433</v>
      </c>
      <c r="B341" t="s">
        <v>7434</v>
      </c>
      <c r="C341" t="s">
        <v>7435</v>
      </c>
      <c r="D341" t="s">
        <v>7436</v>
      </c>
      <c r="E341" t="s">
        <v>7437</v>
      </c>
      <c r="F341" t="s">
        <v>7438</v>
      </c>
      <c r="G341" t="s">
        <v>7439</v>
      </c>
      <c r="H341" t="s">
        <v>7440</v>
      </c>
    </row>
    <row r="342" spans="1:8">
      <c r="A342" t="s">
        <v>7441</v>
      </c>
      <c r="B342" t="s">
        <v>7442</v>
      </c>
      <c r="C342" t="s">
        <v>7443</v>
      </c>
      <c r="D342" t="s">
        <v>7444</v>
      </c>
      <c r="E342" t="s">
        <v>7445</v>
      </c>
      <c r="F342" t="s">
        <v>7446</v>
      </c>
      <c r="G342" t="s">
        <v>7447</v>
      </c>
      <c r="H342" t="s">
        <v>7448</v>
      </c>
    </row>
    <row r="343" spans="1:8">
      <c r="A343" t="s">
        <v>7449</v>
      </c>
      <c r="B343" t="s">
        <v>7450</v>
      </c>
      <c r="C343" t="s">
        <v>7451</v>
      </c>
      <c r="D343" t="s">
        <v>7452</v>
      </c>
      <c r="E343" t="s">
        <v>7453</v>
      </c>
      <c r="F343" t="s">
        <v>7454</v>
      </c>
      <c r="G343" t="s">
        <v>7455</v>
      </c>
      <c r="H343" t="s">
        <v>7456</v>
      </c>
    </row>
    <row r="344" spans="1:8">
      <c r="A344" t="s">
        <v>7457</v>
      </c>
      <c r="B344" t="s">
        <v>7458</v>
      </c>
      <c r="C344" t="s">
        <v>7459</v>
      </c>
      <c r="D344" t="s">
        <v>7460</v>
      </c>
      <c r="E344" t="s">
        <v>7461</v>
      </c>
      <c r="F344" t="s">
        <v>7462</v>
      </c>
      <c r="G344" t="s">
        <v>7463</v>
      </c>
      <c r="H344" t="s">
        <v>7464</v>
      </c>
    </row>
    <row r="345" spans="1:8">
      <c r="A345" t="s">
        <v>7465</v>
      </c>
      <c r="B345" t="s">
        <v>7466</v>
      </c>
      <c r="C345" t="s">
        <v>7467</v>
      </c>
      <c r="D345" t="s">
        <v>7468</v>
      </c>
      <c r="E345" t="s">
        <v>7469</v>
      </c>
      <c r="F345" t="s">
        <v>7470</v>
      </c>
      <c r="G345" t="s">
        <v>7471</v>
      </c>
      <c r="H345" t="s">
        <v>7472</v>
      </c>
    </row>
    <row r="346" spans="1:8">
      <c r="A346" t="s">
        <v>7473</v>
      </c>
      <c r="B346" t="s">
        <v>7474</v>
      </c>
      <c r="C346" t="s">
        <v>7475</v>
      </c>
      <c r="D346" t="s">
        <v>7476</v>
      </c>
      <c r="E346" t="s">
        <v>7477</v>
      </c>
      <c r="F346" t="s">
        <v>7478</v>
      </c>
      <c r="G346" t="s">
        <v>7479</v>
      </c>
      <c r="H346" t="s">
        <v>7480</v>
      </c>
    </row>
    <row r="347" spans="1:8">
      <c r="A347" t="s">
        <v>7481</v>
      </c>
      <c r="B347" t="s">
        <v>7482</v>
      </c>
      <c r="C347" t="s">
        <v>7483</v>
      </c>
      <c r="D347" t="s">
        <v>7484</v>
      </c>
      <c r="E347" t="s">
        <v>7485</v>
      </c>
      <c r="F347" t="s">
        <v>7486</v>
      </c>
      <c r="G347" t="s">
        <v>7487</v>
      </c>
      <c r="H347" t="s">
        <v>7488</v>
      </c>
    </row>
    <row r="348" spans="1:8">
      <c r="A348" t="s">
        <v>7489</v>
      </c>
      <c r="B348" t="s">
        <v>7490</v>
      </c>
      <c r="C348" t="s">
        <v>7491</v>
      </c>
      <c r="D348" t="s">
        <v>7492</v>
      </c>
      <c r="E348" t="s">
        <v>7493</v>
      </c>
      <c r="F348" t="s">
        <v>7494</v>
      </c>
      <c r="G348" t="s">
        <v>7495</v>
      </c>
      <c r="H348" t="s">
        <v>7496</v>
      </c>
    </row>
    <row r="349" spans="1:8">
      <c r="A349" t="s">
        <v>7497</v>
      </c>
      <c r="B349" t="s">
        <v>7498</v>
      </c>
      <c r="C349" t="s">
        <v>7499</v>
      </c>
      <c r="D349" t="s">
        <v>7500</v>
      </c>
      <c r="E349" t="s">
        <v>7501</v>
      </c>
      <c r="F349" t="s">
        <v>7502</v>
      </c>
      <c r="G349" t="s">
        <v>7503</v>
      </c>
      <c r="H349" t="s">
        <v>7504</v>
      </c>
    </row>
    <row r="350" spans="1:8">
      <c r="A350" t="s">
        <v>7505</v>
      </c>
      <c r="B350" t="s">
        <v>7506</v>
      </c>
      <c r="C350" t="s">
        <v>7507</v>
      </c>
      <c r="D350" t="s">
        <v>7508</v>
      </c>
      <c r="E350" t="s">
        <v>7509</v>
      </c>
      <c r="F350" t="s">
        <v>7510</v>
      </c>
      <c r="G350" t="s">
        <v>7511</v>
      </c>
      <c r="H350" t="s">
        <v>7512</v>
      </c>
    </row>
    <row r="351" spans="1:8">
      <c r="A351" t="s">
        <v>7513</v>
      </c>
      <c r="B351" t="s">
        <v>7514</v>
      </c>
      <c r="C351" t="s">
        <v>7515</v>
      </c>
      <c r="D351" t="s">
        <v>7516</v>
      </c>
      <c r="E351" t="s">
        <v>7517</v>
      </c>
      <c r="F351" t="s">
        <v>7518</v>
      </c>
      <c r="G351" t="s">
        <v>7519</v>
      </c>
      <c r="H351" t="s">
        <v>7520</v>
      </c>
    </row>
    <row r="352" spans="1:8">
      <c r="A352" t="s">
        <v>7521</v>
      </c>
      <c r="B352" t="s">
        <v>7522</v>
      </c>
      <c r="C352" t="s">
        <v>7523</v>
      </c>
      <c r="D352" t="s">
        <v>7524</v>
      </c>
      <c r="E352" t="s">
        <v>7525</v>
      </c>
      <c r="F352" t="s">
        <v>7526</v>
      </c>
      <c r="G352" t="s">
        <v>7527</v>
      </c>
      <c r="H352" t="s">
        <v>7528</v>
      </c>
    </row>
    <row r="353" spans="1:8">
      <c r="A353" t="s">
        <v>7529</v>
      </c>
      <c r="B353" t="s">
        <v>7530</v>
      </c>
      <c r="C353" t="s">
        <v>7531</v>
      </c>
      <c r="D353" t="s">
        <v>7532</v>
      </c>
      <c r="E353" t="s">
        <v>7533</v>
      </c>
      <c r="F353" t="s">
        <v>7534</v>
      </c>
      <c r="G353" t="s">
        <v>7535</v>
      </c>
      <c r="H353" t="s">
        <v>7536</v>
      </c>
    </row>
    <row r="354" spans="1:8">
      <c r="A354" t="s">
        <v>7537</v>
      </c>
      <c r="B354" t="s">
        <v>7538</v>
      </c>
      <c r="C354" t="s">
        <v>7539</v>
      </c>
      <c r="D354" t="s">
        <v>7540</v>
      </c>
      <c r="E354" t="s">
        <v>7541</v>
      </c>
      <c r="F354" t="s">
        <v>7542</v>
      </c>
      <c r="G354" t="s">
        <v>7543</v>
      </c>
      <c r="H354" t="s">
        <v>7544</v>
      </c>
    </row>
    <row r="355" spans="1:8">
      <c r="A355" t="s">
        <v>7545</v>
      </c>
      <c r="B355" t="s">
        <v>7546</v>
      </c>
      <c r="C355" t="s">
        <v>7547</v>
      </c>
      <c r="D355" t="s">
        <v>7548</v>
      </c>
      <c r="E355" t="s">
        <v>7549</v>
      </c>
      <c r="F355" t="s">
        <v>7550</v>
      </c>
      <c r="G355" t="s">
        <v>7551</v>
      </c>
      <c r="H355" t="s">
        <v>7552</v>
      </c>
    </row>
    <row r="356" spans="1:8">
      <c r="A356" t="s">
        <v>7553</v>
      </c>
      <c r="B356" t="s">
        <v>7554</v>
      </c>
      <c r="C356" t="s">
        <v>7555</v>
      </c>
      <c r="D356" t="s">
        <v>7556</v>
      </c>
      <c r="E356" t="s">
        <v>7557</v>
      </c>
      <c r="F356" t="s">
        <v>7558</v>
      </c>
      <c r="G356" t="s">
        <v>7559</v>
      </c>
      <c r="H356" t="s">
        <v>7560</v>
      </c>
    </row>
    <row r="357" spans="1:8">
      <c r="A357" t="s">
        <v>7561</v>
      </c>
      <c r="B357" t="s">
        <v>7562</v>
      </c>
      <c r="C357" t="s">
        <v>7563</v>
      </c>
      <c r="D357" t="s">
        <v>7564</v>
      </c>
      <c r="E357" t="s">
        <v>7565</v>
      </c>
      <c r="F357" t="s">
        <v>7566</v>
      </c>
      <c r="G357" t="s">
        <v>7567</v>
      </c>
      <c r="H357" t="s">
        <v>7568</v>
      </c>
    </row>
    <row r="358" spans="1:8">
      <c r="A358" t="s">
        <v>7569</v>
      </c>
      <c r="B358" t="s">
        <v>7570</v>
      </c>
      <c r="C358" t="s">
        <v>7571</v>
      </c>
      <c r="D358" t="s">
        <v>7572</v>
      </c>
      <c r="E358" t="s">
        <v>7573</v>
      </c>
      <c r="F358" t="s">
        <v>7574</v>
      </c>
      <c r="G358" t="s">
        <v>7575</v>
      </c>
      <c r="H358" t="s">
        <v>7576</v>
      </c>
    </row>
    <row r="359" spans="1:8">
      <c r="A359" t="s">
        <v>7577</v>
      </c>
      <c r="B359" t="s">
        <v>7578</v>
      </c>
      <c r="C359" t="s">
        <v>7579</v>
      </c>
      <c r="D359" t="s">
        <v>7580</v>
      </c>
      <c r="E359" t="s">
        <v>7581</v>
      </c>
      <c r="F359" t="s">
        <v>7582</v>
      </c>
      <c r="G359" t="s">
        <v>7583</v>
      </c>
      <c r="H359" t="s">
        <v>7584</v>
      </c>
    </row>
    <row r="360" spans="1:8">
      <c r="A360" t="s">
        <v>7585</v>
      </c>
      <c r="B360" t="s">
        <v>7586</v>
      </c>
      <c r="C360" t="s">
        <v>7587</v>
      </c>
      <c r="D360" t="s">
        <v>7588</v>
      </c>
      <c r="E360" t="s">
        <v>7589</v>
      </c>
      <c r="F360" t="s">
        <v>7590</v>
      </c>
      <c r="G360" t="s">
        <v>7591</v>
      </c>
      <c r="H360" t="s">
        <v>7592</v>
      </c>
    </row>
    <row r="361" spans="1:8">
      <c r="A361" t="s">
        <v>7593</v>
      </c>
      <c r="B361" t="s">
        <v>7594</v>
      </c>
      <c r="C361" t="s">
        <v>7595</v>
      </c>
      <c r="D361" t="s">
        <v>7596</v>
      </c>
      <c r="E361" t="s">
        <v>7597</v>
      </c>
      <c r="F361" t="s">
        <v>7598</v>
      </c>
      <c r="G361" t="s">
        <v>7599</v>
      </c>
      <c r="H361" t="s">
        <v>7600</v>
      </c>
    </row>
    <row r="362" spans="1:8">
      <c r="A362" t="s">
        <v>7601</v>
      </c>
      <c r="B362" t="s">
        <v>7602</v>
      </c>
      <c r="C362" t="s">
        <v>7603</v>
      </c>
      <c r="D362" t="s">
        <v>7604</v>
      </c>
      <c r="E362" t="s">
        <v>7605</v>
      </c>
      <c r="F362" t="s">
        <v>7606</v>
      </c>
      <c r="G362" t="s">
        <v>7607</v>
      </c>
      <c r="H362" t="s">
        <v>7608</v>
      </c>
    </row>
    <row r="363" spans="1:8">
      <c r="A363" t="s">
        <v>7609</v>
      </c>
      <c r="B363" t="s">
        <v>7610</v>
      </c>
      <c r="C363" t="s">
        <v>7611</v>
      </c>
      <c r="D363" t="s">
        <v>7612</v>
      </c>
      <c r="E363" t="s">
        <v>7613</v>
      </c>
      <c r="F363" t="s">
        <v>7614</v>
      </c>
      <c r="G363" t="s">
        <v>7615</v>
      </c>
      <c r="H363" t="s">
        <v>7616</v>
      </c>
    </row>
    <row r="364" spans="1:8">
      <c r="A364" t="s">
        <v>7617</v>
      </c>
      <c r="B364" t="s">
        <v>7618</v>
      </c>
      <c r="C364" t="s">
        <v>7619</v>
      </c>
      <c r="D364" t="s">
        <v>7620</v>
      </c>
      <c r="E364" t="s">
        <v>7621</v>
      </c>
      <c r="F364" t="s">
        <v>7622</v>
      </c>
      <c r="G364" t="s">
        <v>7623</v>
      </c>
      <c r="H364" t="s">
        <v>7624</v>
      </c>
    </row>
    <row r="365" spans="1:8">
      <c r="A365" t="s">
        <v>7625</v>
      </c>
      <c r="B365" t="s">
        <v>7626</v>
      </c>
      <c r="C365" t="s">
        <v>7627</v>
      </c>
      <c r="D365" t="s">
        <v>7628</v>
      </c>
      <c r="E365" t="s">
        <v>7629</v>
      </c>
      <c r="F365" t="s">
        <v>7630</v>
      </c>
      <c r="G365" t="s">
        <v>7631</v>
      </c>
      <c r="H365" t="s">
        <v>7632</v>
      </c>
    </row>
    <row r="366" spans="1:8">
      <c r="A366" t="s">
        <v>7633</v>
      </c>
      <c r="B366" t="s">
        <v>7634</v>
      </c>
      <c r="C366" t="s">
        <v>7635</v>
      </c>
      <c r="D366" t="s">
        <v>7636</v>
      </c>
      <c r="E366" t="s">
        <v>7637</v>
      </c>
      <c r="F366" t="s">
        <v>7638</v>
      </c>
      <c r="G366" t="s">
        <v>7639</v>
      </c>
      <c r="H366" t="s">
        <v>7640</v>
      </c>
    </row>
    <row r="367" spans="1:8">
      <c r="A367" t="s">
        <v>7641</v>
      </c>
      <c r="B367" t="s">
        <v>7642</v>
      </c>
      <c r="C367" t="s">
        <v>7643</v>
      </c>
      <c r="D367" t="s">
        <v>7644</v>
      </c>
      <c r="E367" t="s">
        <v>7645</v>
      </c>
      <c r="F367" t="s">
        <v>7646</v>
      </c>
      <c r="G367" t="s">
        <v>7647</v>
      </c>
      <c r="H367" t="s">
        <v>7648</v>
      </c>
    </row>
    <row r="368" spans="1:8">
      <c r="A368" t="s">
        <v>7649</v>
      </c>
      <c r="B368" t="s">
        <v>7650</v>
      </c>
      <c r="C368" t="s">
        <v>7651</v>
      </c>
      <c r="D368" t="s">
        <v>7652</v>
      </c>
      <c r="E368" t="s">
        <v>7653</v>
      </c>
      <c r="F368" t="s">
        <v>7654</v>
      </c>
      <c r="G368" t="s">
        <v>7655</v>
      </c>
      <c r="H368" t="s">
        <v>7656</v>
      </c>
    </row>
    <row r="369" spans="1:8">
      <c r="A369" t="s">
        <v>7657</v>
      </c>
      <c r="B369" t="s">
        <v>7658</v>
      </c>
      <c r="C369" t="s">
        <v>7659</v>
      </c>
      <c r="D369" t="s">
        <v>7660</v>
      </c>
      <c r="E369" t="s">
        <v>7661</v>
      </c>
      <c r="F369" t="s">
        <v>7662</v>
      </c>
      <c r="G369" t="s">
        <v>7663</v>
      </c>
      <c r="H369" t="s">
        <v>7664</v>
      </c>
    </row>
    <row r="370" spans="1:7">
      <c r="A370" t="s">
        <v>7665</v>
      </c>
      <c r="B370" t="s">
        <v>7666</v>
      </c>
      <c r="C370" t="s">
        <v>7667</v>
      </c>
      <c r="D370" t="s">
        <v>7668</v>
      </c>
      <c r="E370" t="s">
        <v>7669</v>
      </c>
      <c r="F370" t="s">
        <v>7670</v>
      </c>
      <c r="G370" t="s">
        <v>7671</v>
      </c>
    </row>
    <row r="371" spans="1:7">
      <c r="A371" t="s">
        <v>7672</v>
      </c>
      <c r="B371" t="s">
        <v>7673</v>
      </c>
      <c r="C371" t="s">
        <v>7674</v>
      </c>
      <c r="D371" t="s">
        <v>7675</v>
      </c>
      <c r="E371" t="s">
        <v>7676</v>
      </c>
      <c r="F371" t="s">
        <v>7677</v>
      </c>
      <c r="G371" t="s">
        <v>7678</v>
      </c>
    </row>
    <row r="372" spans="1:7">
      <c r="A372" t="s">
        <v>7679</v>
      </c>
      <c r="B372" t="s">
        <v>7680</v>
      </c>
      <c r="C372" t="s">
        <v>7681</v>
      </c>
      <c r="D372" t="s">
        <v>7682</v>
      </c>
      <c r="E372" t="s">
        <v>7683</v>
      </c>
      <c r="F372" t="s">
        <v>7684</v>
      </c>
      <c r="G372" t="s">
        <v>7685</v>
      </c>
    </row>
    <row r="373" spans="1:7">
      <c r="A373" t="s">
        <v>7686</v>
      </c>
      <c r="B373" t="s">
        <v>7687</v>
      </c>
      <c r="C373" t="s">
        <v>7688</v>
      </c>
      <c r="D373" t="s">
        <v>7689</v>
      </c>
      <c r="E373" t="s">
        <v>7690</v>
      </c>
      <c r="F373" t="s">
        <v>7691</v>
      </c>
      <c r="G373" t="s">
        <v>7692</v>
      </c>
    </row>
    <row r="374" spans="1:7">
      <c r="A374" t="s">
        <v>7693</v>
      </c>
      <c r="B374" t="s">
        <v>7694</v>
      </c>
      <c r="C374" t="s">
        <v>7695</v>
      </c>
      <c r="D374" t="s">
        <v>7696</v>
      </c>
      <c r="E374" t="s">
        <v>7697</v>
      </c>
      <c r="F374" t="s">
        <v>7698</v>
      </c>
      <c r="G374" t="s">
        <v>7699</v>
      </c>
    </row>
    <row r="375" spans="1:7">
      <c r="A375" t="s">
        <v>7700</v>
      </c>
      <c r="B375" t="s">
        <v>7701</v>
      </c>
      <c r="C375" t="s">
        <v>7702</v>
      </c>
      <c r="D375" t="s">
        <v>7703</v>
      </c>
      <c r="E375" t="s">
        <v>7704</v>
      </c>
      <c r="F375" t="s">
        <v>7705</v>
      </c>
      <c r="G375" t="s">
        <v>7706</v>
      </c>
    </row>
    <row r="376" spans="1:7">
      <c r="A376" t="s">
        <v>7707</v>
      </c>
      <c r="B376" t="s">
        <v>7708</v>
      </c>
      <c r="C376" t="s">
        <v>7709</v>
      </c>
      <c r="D376" t="s">
        <v>7710</v>
      </c>
      <c r="E376" t="s">
        <v>7711</v>
      </c>
      <c r="F376" t="s">
        <v>7712</v>
      </c>
      <c r="G376" t="s">
        <v>7713</v>
      </c>
    </row>
    <row r="377" spans="1:7">
      <c r="A377" t="s">
        <v>7714</v>
      </c>
      <c r="B377" t="s">
        <v>7715</v>
      </c>
      <c r="C377" t="s">
        <v>7716</v>
      </c>
      <c r="D377" t="s">
        <v>7717</v>
      </c>
      <c r="E377" t="s">
        <v>7718</v>
      </c>
      <c r="F377" t="s">
        <v>7719</v>
      </c>
      <c r="G377" t="s">
        <v>7720</v>
      </c>
    </row>
    <row r="378" spans="1:7">
      <c r="A378" t="s">
        <v>7721</v>
      </c>
      <c r="B378" t="s">
        <v>7722</v>
      </c>
      <c r="C378" t="s">
        <v>7723</v>
      </c>
      <c r="D378" t="s">
        <v>7724</v>
      </c>
      <c r="E378" t="s">
        <v>7725</v>
      </c>
      <c r="F378" t="s">
        <v>7726</v>
      </c>
      <c r="G378" t="s">
        <v>7727</v>
      </c>
    </row>
    <row r="379" spans="1:7">
      <c r="A379" t="s">
        <v>7728</v>
      </c>
      <c r="B379" t="s">
        <v>7729</v>
      </c>
      <c r="C379" t="s">
        <v>7730</v>
      </c>
      <c r="D379" t="s">
        <v>7731</v>
      </c>
      <c r="E379" t="s">
        <v>7732</v>
      </c>
      <c r="F379" t="s">
        <v>7733</v>
      </c>
      <c r="G379" t="s">
        <v>7734</v>
      </c>
    </row>
    <row r="380" spans="1:7">
      <c r="A380" t="s">
        <v>7735</v>
      </c>
      <c r="B380" t="s">
        <v>7736</v>
      </c>
      <c r="C380" t="s">
        <v>7737</v>
      </c>
      <c r="D380" t="s">
        <v>7738</v>
      </c>
      <c r="E380" t="s">
        <v>7739</v>
      </c>
      <c r="F380" t="s">
        <v>7740</v>
      </c>
      <c r="G380" t="s">
        <v>7741</v>
      </c>
    </row>
    <row r="381" spans="1:7">
      <c r="A381" t="s">
        <v>7742</v>
      </c>
      <c r="B381" t="s">
        <v>7743</v>
      </c>
      <c r="C381" t="s">
        <v>7744</v>
      </c>
      <c r="D381" t="s">
        <v>7745</v>
      </c>
      <c r="E381" t="s">
        <v>7746</v>
      </c>
      <c r="F381" t="s">
        <v>7747</v>
      </c>
      <c r="G381" t="s">
        <v>7748</v>
      </c>
    </row>
    <row r="382" spans="1:7">
      <c r="A382" t="s">
        <v>7749</v>
      </c>
      <c r="B382" t="s">
        <v>7750</v>
      </c>
      <c r="C382" t="s">
        <v>7751</v>
      </c>
      <c r="D382" t="s">
        <v>7752</v>
      </c>
      <c r="E382" t="s">
        <v>7753</v>
      </c>
      <c r="F382" t="s">
        <v>7754</v>
      </c>
      <c r="G382" t="s">
        <v>7755</v>
      </c>
    </row>
    <row r="383" spans="1:7">
      <c r="A383" t="s">
        <v>7756</v>
      </c>
      <c r="B383" t="s">
        <v>7757</v>
      </c>
      <c r="C383" t="s">
        <v>7758</v>
      </c>
      <c r="D383" t="s">
        <v>7759</v>
      </c>
      <c r="E383" t="s">
        <v>7760</v>
      </c>
      <c r="F383" t="s">
        <v>7761</v>
      </c>
      <c r="G383" t="s">
        <v>7762</v>
      </c>
    </row>
    <row r="384" spans="1:7">
      <c r="A384" t="s">
        <v>7763</v>
      </c>
      <c r="B384" t="s">
        <v>7764</v>
      </c>
      <c r="C384" t="s">
        <v>7765</v>
      </c>
      <c r="D384" t="s">
        <v>7766</v>
      </c>
      <c r="E384" t="s">
        <v>7767</v>
      </c>
      <c r="F384" t="s">
        <v>7768</v>
      </c>
      <c r="G384" t="s">
        <v>7769</v>
      </c>
    </row>
    <row r="385" spans="1:7">
      <c r="A385" t="s">
        <v>7770</v>
      </c>
      <c r="B385" t="s">
        <v>7771</v>
      </c>
      <c r="C385" t="s">
        <v>7772</v>
      </c>
      <c r="D385" t="s">
        <v>7773</v>
      </c>
      <c r="E385" t="s">
        <v>7774</v>
      </c>
      <c r="F385" t="s">
        <v>7775</v>
      </c>
      <c r="G385" t="s">
        <v>7776</v>
      </c>
    </row>
    <row r="386" spans="1:7">
      <c r="A386" t="s">
        <v>7777</v>
      </c>
      <c r="B386" t="s">
        <v>7778</v>
      </c>
      <c r="C386" t="s">
        <v>7779</v>
      </c>
      <c r="D386" t="s">
        <v>7780</v>
      </c>
      <c r="E386" t="s">
        <v>7781</v>
      </c>
      <c r="F386" t="s">
        <v>7782</v>
      </c>
      <c r="G386" t="s">
        <v>7783</v>
      </c>
    </row>
    <row r="387" spans="1:7">
      <c r="A387" t="s">
        <v>7784</v>
      </c>
      <c r="B387" t="s">
        <v>7785</v>
      </c>
      <c r="C387" t="s">
        <v>7786</v>
      </c>
      <c r="D387" t="s">
        <v>7787</v>
      </c>
      <c r="E387" t="s">
        <v>7788</v>
      </c>
      <c r="F387" t="s">
        <v>7789</v>
      </c>
      <c r="G387" t="s">
        <v>7790</v>
      </c>
    </row>
    <row r="388" spans="1:7">
      <c r="A388" t="s">
        <v>7791</v>
      </c>
      <c r="B388" t="s">
        <v>7792</v>
      </c>
      <c r="C388" t="s">
        <v>7793</v>
      </c>
      <c r="D388" t="s">
        <v>7794</v>
      </c>
      <c r="E388" t="s">
        <v>7795</v>
      </c>
      <c r="F388" t="s">
        <v>7796</v>
      </c>
      <c r="G388" t="s">
        <v>7797</v>
      </c>
    </row>
    <row r="389" spans="1:7">
      <c r="A389" t="s">
        <v>7798</v>
      </c>
      <c r="B389" t="s">
        <v>7799</v>
      </c>
      <c r="C389" t="s">
        <v>7800</v>
      </c>
      <c r="D389" t="s">
        <v>7801</v>
      </c>
      <c r="E389" t="s">
        <v>7802</v>
      </c>
      <c r="F389" t="s">
        <v>7803</v>
      </c>
      <c r="G389" t="s">
        <v>7804</v>
      </c>
    </row>
    <row r="390" spans="1:7">
      <c r="A390" t="s">
        <v>7805</v>
      </c>
      <c r="B390" t="s">
        <v>7806</v>
      </c>
      <c r="C390" t="s">
        <v>7807</v>
      </c>
      <c r="D390" t="s">
        <v>7808</v>
      </c>
      <c r="E390" t="s">
        <v>7809</v>
      </c>
      <c r="F390" t="s">
        <v>7810</v>
      </c>
      <c r="G390" t="s">
        <v>7811</v>
      </c>
    </row>
    <row r="391" spans="1:7">
      <c r="A391" t="s">
        <v>7812</v>
      </c>
      <c r="B391" t="s">
        <v>7813</v>
      </c>
      <c r="C391" t="s">
        <v>7814</v>
      </c>
      <c r="D391" t="s">
        <v>7815</v>
      </c>
      <c r="E391" t="s">
        <v>7816</v>
      </c>
      <c r="F391" t="s">
        <v>7817</v>
      </c>
      <c r="G391" t="s">
        <v>7818</v>
      </c>
    </row>
    <row r="392" spans="1:7">
      <c r="A392" t="s">
        <v>7819</v>
      </c>
      <c r="B392" t="s">
        <v>7820</v>
      </c>
      <c r="C392" t="s">
        <v>7821</v>
      </c>
      <c r="D392" t="s">
        <v>7822</v>
      </c>
      <c r="E392" t="s">
        <v>7823</v>
      </c>
      <c r="F392" t="s">
        <v>7824</v>
      </c>
      <c r="G392" t="s">
        <v>7825</v>
      </c>
    </row>
    <row r="393" spans="1:7">
      <c r="A393" t="s">
        <v>7826</v>
      </c>
      <c r="B393" t="s">
        <v>7827</v>
      </c>
      <c r="C393" t="s">
        <v>7828</v>
      </c>
      <c r="D393" t="s">
        <v>7829</v>
      </c>
      <c r="E393" t="s">
        <v>7830</v>
      </c>
      <c r="F393" t="s">
        <v>7831</v>
      </c>
      <c r="G393" t="s">
        <v>7832</v>
      </c>
    </row>
    <row r="394" spans="1:7">
      <c r="A394" t="s">
        <v>7833</v>
      </c>
      <c r="B394" t="s">
        <v>7834</v>
      </c>
      <c r="C394" t="s">
        <v>7835</v>
      </c>
      <c r="D394" t="s">
        <v>7836</v>
      </c>
      <c r="E394" t="s">
        <v>7837</v>
      </c>
      <c r="F394" t="s">
        <v>7838</v>
      </c>
      <c r="G394" t="s">
        <v>7839</v>
      </c>
    </row>
    <row r="395" spans="1:7">
      <c r="A395" t="s">
        <v>7840</v>
      </c>
      <c r="B395" t="s">
        <v>7841</v>
      </c>
      <c r="C395" t="s">
        <v>7842</v>
      </c>
      <c r="D395" t="s">
        <v>7843</v>
      </c>
      <c r="E395" t="s">
        <v>7844</v>
      </c>
      <c r="F395" t="s">
        <v>7845</v>
      </c>
      <c r="G395" t="s">
        <v>7846</v>
      </c>
    </row>
    <row r="396" spans="1:7">
      <c r="A396" t="s">
        <v>7847</v>
      </c>
      <c r="B396" t="s">
        <v>7848</v>
      </c>
      <c r="C396" t="s">
        <v>7849</v>
      </c>
      <c r="D396" t="s">
        <v>7850</v>
      </c>
      <c r="E396" t="s">
        <v>7851</v>
      </c>
      <c r="F396" t="s">
        <v>7852</v>
      </c>
      <c r="G396" t="s">
        <v>7853</v>
      </c>
    </row>
    <row r="397" spans="1:7">
      <c r="A397" t="s">
        <v>7854</v>
      </c>
      <c r="B397" t="s">
        <v>7855</v>
      </c>
      <c r="C397" t="s">
        <v>7856</v>
      </c>
      <c r="D397" t="s">
        <v>7857</v>
      </c>
      <c r="E397" t="s">
        <v>7858</v>
      </c>
      <c r="F397" t="s">
        <v>7859</v>
      </c>
      <c r="G397" t="s">
        <v>7860</v>
      </c>
    </row>
    <row r="398" spans="1:7">
      <c r="A398" t="s">
        <v>7861</v>
      </c>
      <c r="B398" t="s">
        <v>7862</v>
      </c>
      <c r="C398" t="s">
        <v>7863</v>
      </c>
      <c r="D398" t="s">
        <v>7864</v>
      </c>
      <c r="E398" t="s">
        <v>7865</v>
      </c>
      <c r="F398" t="s">
        <v>7866</v>
      </c>
      <c r="G398" t="s">
        <v>7867</v>
      </c>
    </row>
    <row r="399" spans="1:7">
      <c r="A399" t="s">
        <v>7868</v>
      </c>
      <c r="B399" t="s">
        <v>7869</v>
      </c>
      <c r="C399" t="s">
        <v>7870</v>
      </c>
      <c r="D399" t="s">
        <v>7871</v>
      </c>
      <c r="E399" t="s">
        <v>7872</v>
      </c>
      <c r="F399" t="s">
        <v>7873</v>
      </c>
      <c r="G399" t="s">
        <v>7874</v>
      </c>
    </row>
    <row r="400" spans="1:7">
      <c r="A400" t="s">
        <v>7875</v>
      </c>
      <c r="B400" t="s">
        <v>7876</v>
      </c>
      <c r="C400" t="s">
        <v>7877</v>
      </c>
      <c r="D400" t="s">
        <v>7878</v>
      </c>
      <c r="E400" t="s">
        <v>7879</v>
      </c>
      <c r="F400" t="s">
        <v>7880</v>
      </c>
      <c r="G400" t="s">
        <v>7881</v>
      </c>
    </row>
    <row r="401" spans="1:7">
      <c r="A401" t="s">
        <v>7882</v>
      </c>
      <c r="B401" t="s">
        <v>7883</v>
      </c>
      <c r="C401" t="s">
        <v>7884</v>
      </c>
      <c r="D401" t="s">
        <v>7885</v>
      </c>
      <c r="E401" t="s">
        <v>7886</v>
      </c>
      <c r="F401" t="s">
        <v>7887</v>
      </c>
      <c r="G401" t="s">
        <v>7888</v>
      </c>
    </row>
    <row r="402" spans="1:7">
      <c r="A402" t="s">
        <v>7889</v>
      </c>
      <c r="B402" t="s">
        <v>7890</v>
      </c>
      <c r="C402" t="s">
        <v>7891</v>
      </c>
      <c r="D402" t="s">
        <v>7892</v>
      </c>
      <c r="E402" t="s">
        <v>7893</v>
      </c>
      <c r="F402" t="s">
        <v>7894</v>
      </c>
      <c r="G402" t="s">
        <v>7895</v>
      </c>
    </row>
    <row r="403" spans="1:7">
      <c r="A403" t="s">
        <v>7896</v>
      </c>
      <c r="B403" t="s">
        <v>7897</v>
      </c>
      <c r="C403" t="s">
        <v>7898</v>
      </c>
      <c r="D403" t="s">
        <v>7899</v>
      </c>
      <c r="E403" t="s">
        <v>7900</v>
      </c>
      <c r="F403" t="s">
        <v>7901</v>
      </c>
      <c r="G403" t="s">
        <v>7902</v>
      </c>
    </row>
    <row r="404" spans="1:7">
      <c r="A404" t="s">
        <v>7903</v>
      </c>
      <c r="B404" t="s">
        <v>7904</v>
      </c>
      <c r="C404" t="s">
        <v>7905</v>
      </c>
      <c r="D404" t="s">
        <v>7906</v>
      </c>
      <c r="E404" t="s">
        <v>7907</v>
      </c>
      <c r="F404" t="s">
        <v>7908</v>
      </c>
      <c r="G404" t="s">
        <v>7909</v>
      </c>
    </row>
    <row r="405" spans="1:7">
      <c r="A405" t="s">
        <v>7910</v>
      </c>
      <c r="B405" t="s">
        <v>7911</v>
      </c>
      <c r="C405" t="s">
        <v>7912</v>
      </c>
      <c r="D405" t="s">
        <v>7913</v>
      </c>
      <c r="E405" t="s">
        <v>7914</v>
      </c>
      <c r="F405" t="s">
        <v>7915</v>
      </c>
      <c r="G405" t="s">
        <v>7916</v>
      </c>
    </row>
    <row r="406" spans="1:7">
      <c r="A406" t="s">
        <v>7917</v>
      </c>
      <c r="B406" t="s">
        <v>7918</v>
      </c>
      <c r="C406" t="s">
        <v>7919</v>
      </c>
      <c r="D406" t="s">
        <v>7920</v>
      </c>
      <c r="E406" t="s">
        <v>7921</v>
      </c>
      <c r="F406" t="s">
        <v>7922</v>
      </c>
      <c r="G406" t="s">
        <v>7923</v>
      </c>
    </row>
    <row r="407" spans="1:7">
      <c r="A407" t="s">
        <v>7924</v>
      </c>
      <c r="B407" t="s">
        <v>7925</v>
      </c>
      <c r="C407" t="s">
        <v>7926</v>
      </c>
      <c r="D407" t="s">
        <v>7927</v>
      </c>
      <c r="E407" t="s">
        <v>7928</v>
      </c>
      <c r="F407" t="s">
        <v>7929</v>
      </c>
      <c r="G407" t="s">
        <v>7930</v>
      </c>
    </row>
    <row r="408" spans="1:7">
      <c r="A408" t="s">
        <v>7931</v>
      </c>
      <c r="B408" t="s">
        <v>7932</v>
      </c>
      <c r="C408" t="s">
        <v>7933</v>
      </c>
      <c r="D408" t="s">
        <v>7934</v>
      </c>
      <c r="E408" t="s">
        <v>7935</v>
      </c>
      <c r="F408" t="s">
        <v>7936</v>
      </c>
      <c r="G408" t="s">
        <v>7937</v>
      </c>
    </row>
    <row r="409" spans="1:7">
      <c r="A409" t="s">
        <v>7938</v>
      </c>
      <c r="B409" t="s">
        <v>7939</v>
      </c>
      <c r="C409" t="s">
        <v>7940</v>
      </c>
      <c r="D409" t="s">
        <v>7941</v>
      </c>
      <c r="E409" t="s">
        <v>7942</v>
      </c>
      <c r="F409" t="s">
        <v>7943</v>
      </c>
      <c r="G409" t="s">
        <v>7944</v>
      </c>
    </row>
    <row r="410" spans="1:7">
      <c r="A410" t="s">
        <v>7945</v>
      </c>
      <c r="B410" t="s">
        <v>7946</v>
      </c>
      <c r="C410" t="s">
        <v>7947</v>
      </c>
      <c r="D410" t="s">
        <v>7948</v>
      </c>
      <c r="E410" t="s">
        <v>7949</v>
      </c>
      <c r="F410" t="s">
        <v>7950</v>
      </c>
      <c r="G410" t="s">
        <v>7951</v>
      </c>
    </row>
    <row r="411" spans="1:7">
      <c r="A411" t="s">
        <v>7952</v>
      </c>
      <c r="B411" t="s">
        <v>7953</v>
      </c>
      <c r="C411" t="s">
        <v>7954</v>
      </c>
      <c r="D411" t="s">
        <v>7955</v>
      </c>
      <c r="E411" t="s">
        <v>7956</v>
      </c>
      <c r="F411" t="s">
        <v>7957</v>
      </c>
      <c r="G411" t="s">
        <v>7958</v>
      </c>
    </row>
    <row r="412" spans="1:7">
      <c r="A412" t="s">
        <v>7959</v>
      </c>
      <c r="B412" t="s">
        <v>7960</v>
      </c>
      <c r="C412" t="s">
        <v>7961</v>
      </c>
      <c r="D412" t="s">
        <v>7962</v>
      </c>
      <c r="E412" t="s">
        <v>7963</v>
      </c>
      <c r="F412" t="s">
        <v>7964</v>
      </c>
      <c r="G412" t="s">
        <v>7965</v>
      </c>
    </row>
    <row r="413" spans="1:7">
      <c r="A413" t="s">
        <v>7966</v>
      </c>
      <c r="B413" t="s">
        <v>7967</v>
      </c>
      <c r="C413" t="s">
        <v>7968</v>
      </c>
      <c r="D413" t="s">
        <v>7969</v>
      </c>
      <c r="E413" t="s">
        <v>7970</v>
      </c>
      <c r="F413" t="s">
        <v>7971</v>
      </c>
      <c r="G413" t="s">
        <v>7972</v>
      </c>
    </row>
    <row r="414" spans="1:7">
      <c r="A414" t="s">
        <v>7973</v>
      </c>
      <c r="B414" t="s">
        <v>7974</v>
      </c>
      <c r="C414" t="s">
        <v>7975</v>
      </c>
      <c r="D414" t="s">
        <v>7976</v>
      </c>
      <c r="E414" t="s">
        <v>7977</v>
      </c>
      <c r="F414" t="s">
        <v>7978</v>
      </c>
      <c r="G414" t="s">
        <v>7979</v>
      </c>
    </row>
    <row r="415" spans="1:7">
      <c r="A415" t="s">
        <v>7980</v>
      </c>
      <c r="B415" t="s">
        <v>7981</v>
      </c>
      <c r="C415" t="s">
        <v>7982</v>
      </c>
      <c r="D415" t="s">
        <v>7983</v>
      </c>
      <c r="E415" t="s">
        <v>7984</v>
      </c>
      <c r="F415" t="s">
        <v>7985</v>
      </c>
      <c r="G415" t="s">
        <v>7986</v>
      </c>
    </row>
    <row r="416" spans="1:7">
      <c r="A416" t="s">
        <v>7987</v>
      </c>
      <c r="B416" t="s">
        <v>7988</v>
      </c>
      <c r="C416" t="s">
        <v>7989</v>
      </c>
      <c r="D416" t="s">
        <v>7990</v>
      </c>
      <c r="E416" t="s">
        <v>7991</v>
      </c>
      <c r="F416" t="s">
        <v>7992</v>
      </c>
      <c r="G416" t="s">
        <v>7993</v>
      </c>
    </row>
    <row r="417" spans="1:7">
      <c r="A417" t="s">
        <v>7994</v>
      </c>
      <c r="B417" t="s">
        <v>7995</v>
      </c>
      <c r="C417" t="s">
        <v>7996</v>
      </c>
      <c r="D417" t="s">
        <v>7997</v>
      </c>
      <c r="E417" t="s">
        <v>7998</v>
      </c>
      <c r="F417" t="s">
        <v>7999</v>
      </c>
      <c r="G417" t="s">
        <v>8000</v>
      </c>
    </row>
    <row r="418" spans="1:7">
      <c r="A418" t="s">
        <v>8001</v>
      </c>
      <c r="B418" t="s">
        <v>8002</v>
      </c>
      <c r="C418" t="s">
        <v>8003</v>
      </c>
      <c r="D418" t="s">
        <v>8004</v>
      </c>
      <c r="E418" t="s">
        <v>8005</v>
      </c>
      <c r="F418" t="s">
        <v>8006</v>
      </c>
      <c r="G418" t="s">
        <v>8007</v>
      </c>
    </row>
    <row r="419" spans="1:7">
      <c r="A419" t="s">
        <v>8008</v>
      </c>
      <c r="B419" t="s">
        <v>8009</v>
      </c>
      <c r="C419" t="s">
        <v>8010</v>
      </c>
      <c r="D419" t="s">
        <v>8011</v>
      </c>
      <c r="E419" t="s">
        <v>8012</v>
      </c>
      <c r="F419" t="s">
        <v>8013</v>
      </c>
      <c r="G419" t="s">
        <v>8014</v>
      </c>
    </row>
    <row r="420" spans="1:7">
      <c r="A420" t="s">
        <v>8015</v>
      </c>
      <c r="B420" t="s">
        <v>8016</v>
      </c>
      <c r="C420" t="s">
        <v>8017</v>
      </c>
      <c r="D420" t="s">
        <v>8018</v>
      </c>
      <c r="E420" t="s">
        <v>8019</v>
      </c>
      <c r="F420" t="s">
        <v>8020</v>
      </c>
      <c r="G420" t="s">
        <v>8021</v>
      </c>
    </row>
    <row r="421" spans="1:7">
      <c r="A421" t="s">
        <v>8022</v>
      </c>
      <c r="B421" t="s">
        <v>8023</v>
      </c>
      <c r="C421" t="s">
        <v>8024</v>
      </c>
      <c r="D421" t="s">
        <v>8025</v>
      </c>
      <c r="E421" t="s">
        <v>8026</v>
      </c>
      <c r="F421" t="s">
        <v>8027</v>
      </c>
      <c r="G421" t="s">
        <v>8028</v>
      </c>
    </row>
    <row r="422" spans="1:7">
      <c r="A422" t="s">
        <v>8029</v>
      </c>
      <c r="B422" t="s">
        <v>8030</v>
      </c>
      <c r="C422" t="s">
        <v>8031</v>
      </c>
      <c r="D422" t="s">
        <v>8032</v>
      </c>
      <c r="E422" t="s">
        <v>8033</v>
      </c>
      <c r="F422" t="s">
        <v>8034</v>
      </c>
      <c r="G422" t="s">
        <v>8035</v>
      </c>
    </row>
    <row r="423" spans="1:7">
      <c r="A423" t="s">
        <v>8036</v>
      </c>
      <c r="B423" t="s">
        <v>8037</v>
      </c>
      <c r="C423" t="s">
        <v>8038</v>
      </c>
      <c r="D423" t="s">
        <v>8039</v>
      </c>
      <c r="E423" t="s">
        <v>8040</v>
      </c>
      <c r="F423" t="s">
        <v>8041</v>
      </c>
      <c r="G423" t="s">
        <v>8042</v>
      </c>
    </row>
    <row r="424" spans="1:7">
      <c r="A424" t="s">
        <v>8043</v>
      </c>
      <c r="B424" t="s">
        <v>8044</v>
      </c>
      <c r="C424" t="s">
        <v>8045</v>
      </c>
      <c r="D424" t="s">
        <v>8046</v>
      </c>
      <c r="E424" t="s">
        <v>8047</v>
      </c>
      <c r="F424" t="s">
        <v>8048</v>
      </c>
      <c r="G424" t="s">
        <v>8049</v>
      </c>
    </row>
    <row r="425" spans="1:7">
      <c r="A425" t="s">
        <v>8050</v>
      </c>
      <c r="B425" t="s">
        <v>8051</v>
      </c>
      <c r="C425" t="s">
        <v>8052</v>
      </c>
      <c r="D425" t="s">
        <v>8053</v>
      </c>
      <c r="E425" t="s">
        <v>8054</v>
      </c>
      <c r="F425" t="s">
        <v>8055</v>
      </c>
      <c r="G425" t="s">
        <v>8056</v>
      </c>
    </row>
    <row r="426" spans="1:7">
      <c r="A426" t="s">
        <v>8057</v>
      </c>
      <c r="B426" t="s">
        <v>8058</v>
      </c>
      <c r="C426" t="s">
        <v>8059</v>
      </c>
      <c r="D426" t="s">
        <v>8060</v>
      </c>
      <c r="E426" t="s">
        <v>8061</v>
      </c>
      <c r="F426" t="s">
        <v>8062</v>
      </c>
      <c r="G426" t="s">
        <v>8063</v>
      </c>
    </row>
    <row r="427" spans="1:7">
      <c r="A427" t="s">
        <v>8064</v>
      </c>
      <c r="B427" t="s">
        <v>8065</v>
      </c>
      <c r="C427" t="s">
        <v>8066</v>
      </c>
      <c r="D427" t="s">
        <v>8067</v>
      </c>
      <c r="E427" t="s">
        <v>8068</v>
      </c>
      <c r="F427" t="s">
        <v>8069</v>
      </c>
      <c r="G427" t="s">
        <v>8070</v>
      </c>
    </row>
    <row r="428" spans="1:7">
      <c r="A428" t="s">
        <v>8071</v>
      </c>
      <c r="B428" t="s">
        <v>8072</v>
      </c>
      <c r="C428" t="s">
        <v>8073</v>
      </c>
      <c r="D428" t="s">
        <v>8074</v>
      </c>
      <c r="E428" t="s">
        <v>8075</v>
      </c>
      <c r="F428" t="s">
        <v>8076</v>
      </c>
      <c r="G428" t="s">
        <v>8077</v>
      </c>
    </row>
    <row r="429" spans="1:7">
      <c r="A429" t="s">
        <v>8078</v>
      </c>
      <c r="B429" t="s">
        <v>8079</v>
      </c>
      <c r="C429" t="s">
        <v>8080</v>
      </c>
      <c r="D429" t="s">
        <v>8081</v>
      </c>
      <c r="E429" t="s">
        <v>8082</v>
      </c>
      <c r="F429" t="s">
        <v>8083</v>
      </c>
      <c r="G429" t="s">
        <v>8084</v>
      </c>
    </row>
    <row r="430" spans="1:7">
      <c r="A430" t="s">
        <v>8085</v>
      </c>
      <c r="B430" t="s">
        <v>8086</v>
      </c>
      <c r="C430" t="s">
        <v>8087</v>
      </c>
      <c r="D430" t="s">
        <v>8088</v>
      </c>
      <c r="E430" t="s">
        <v>8089</v>
      </c>
      <c r="F430" t="s">
        <v>8090</v>
      </c>
      <c r="G430" t="s">
        <v>8091</v>
      </c>
    </row>
    <row r="431" spans="1:7">
      <c r="A431" t="s">
        <v>8092</v>
      </c>
      <c r="B431" t="s">
        <v>8093</v>
      </c>
      <c r="C431" t="s">
        <v>8094</v>
      </c>
      <c r="D431" t="s">
        <v>8095</v>
      </c>
      <c r="E431" t="s">
        <v>8096</v>
      </c>
      <c r="F431" t="s">
        <v>8097</v>
      </c>
      <c r="G431" t="s">
        <v>8098</v>
      </c>
    </row>
    <row r="432" spans="1:7">
      <c r="A432" t="s">
        <v>8099</v>
      </c>
      <c r="B432" t="s">
        <v>8100</v>
      </c>
      <c r="C432" t="s">
        <v>8101</v>
      </c>
      <c r="D432" t="s">
        <v>8102</v>
      </c>
      <c r="E432" t="s">
        <v>8103</v>
      </c>
      <c r="F432" t="s">
        <v>8104</v>
      </c>
      <c r="G432" t="s">
        <v>8105</v>
      </c>
    </row>
    <row r="433" spans="1:7">
      <c r="A433" t="s">
        <v>8106</v>
      </c>
      <c r="B433" t="s">
        <v>8107</v>
      </c>
      <c r="C433" t="s">
        <v>8108</v>
      </c>
      <c r="D433" t="s">
        <v>8109</v>
      </c>
      <c r="E433" t="s">
        <v>8110</v>
      </c>
      <c r="F433" t="s">
        <v>8111</v>
      </c>
      <c r="G433" t="s">
        <v>8112</v>
      </c>
    </row>
    <row r="434" spans="1:7">
      <c r="A434" t="s">
        <v>8113</v>
      </c>
      <c r="B434" t="s">
        <v>8114</v>
      </c>
      <c r="C434" t="s">
        <v>8115</v>
      </c>
      <c r="D434" t="s">
        <v>8116</v>
      </c>
      <c r="E434" t="s">
        <v>8117</v>
      </c>
      <c r="F434" t="s">
        <v>8118</v>
      </c>
      <c r="G434" t="s">
        <v>8119</v>
      </c>
    </row>
    <row r="435" spans="1:7">
      <c r="A435" t="s">
        <v>8120</v>
      </c>
      <c r="B435" t="s">
        <v>8121</v>
      </c>
      <c r="C435" t="s">
        <v>8122</v>
      </c>
      <c r="D435" t="s">
        <v>8123</v>
      </c>
      <c r="E435" t="s">
        <v>8124</v>
      </c>
      <c r="F435" t="s">
        <v>8125</v>
      </c>
      <c r="G435" t="s">
        <v>8126</v>
      </c>
    </row>
    <row r="436" spans="1:7">
      <c r="A436" t="s">
        <v>8127</v>
      </c>
      <c r="B436" t="s">
        <v>8128</v>
      </c>
      <c r="C436" t="s">
        <v>8129</v>
      </c>
      <c r="D436" t="s">
        <v>8130</v>
      </c>
      <c r="E436" t="s">
        <v>8131</v>
      </c>
      <c r="F436" t="s">
        <v>8132</v>
      </c>
      <c r="G436" t="s">
        <v>8133</v>
      </c>
    </row>
    <row r="437" spans="1:7">
      <c r="A437" t="s">
        <v>8134</v>
      </c>
      <c r="B437" t="s">
        <v>8135</v>
      </c>
      <c r="C437" t="s">
        <v>8136</v>
      </c>
      <c r="D437" t="s">
        <v>8137</v>
      </c>
      <c r="E437" t="s">
        <v>8138</v>
      </c>
      <c r="F437" t="s">
        <v>8139</v>
      </c>
      <c r="G437" t="s">
        <v>8140</v>
      </c>
    </row>
    <row r="438" spans="1:7">
      <c r="A438" t="s">
        <v>8141</v>
      </c>
      <c r="B438" t="s">
        <v>8142</v>
      </c>
      <c r="C438" t="s">
        <v>8143</v>
      </c>
      <c r="D438" t="s">
        <v>8144</v>
      </c>
      <c r="E438" t="s">
        <v>8145</v>
      </c>
      <c r="F438" t="s">
        <v>8146</v>
      </c>
      <c r="G438" t="s">
        <v>8147</v>
      </c>
    </row>
    <row r="439" spans="1:7">
      <c r="A439" t="s">
        <v>8148</v>
      </c>
      <c r="B439" t="s">
        <v>8149</v>
      </c>
      <c r="C439" t="s">
        <v>8150</v>
      </c>
      <c r="D439" t="s">
        <v>8151</v>
      </c>
      <c r="E439" t="s">
        <v>8152</v>
      </c>
      <c r="F439" t="s">
        <v>8153</v>
      </c>
      <c r="G439" t="s">
        <v>8154</v>
      </c>
    </row>
    <row r="440" spans="1:7">
      <c r="A440" t="s">
        <v>8155</v>
      </c>
      <c r="B440" t="s">
        <v>8156</v>
      </c>
      <c r="C440" t="s">
        <v>8157</v>
      </c>
      <c r="D440" t="s">
        <v>8158</v>
      </c>
      <c r="E440" t="s">
        <v>8159</v>
      </c>
      <c r="F440" t="s">
        <v>8160</v>
      </c>
      <c r="G440" t="s">
        <v>8161</v>
      </c>
    </row>
    <row r="441" spans="1:7">
      <c r="A441" t="s">
        <v>8162</v>
      </c>
      <c r="B441" t="s">
        <v>8163</v>
      </c>
      <c r="C441" t="s">
        <v>8164</v>
      </c>
      <c r="D441" t="s">
        <v>8165</v>
      </c>
      <c r="E441" t="s">
        <v>8166</v>
      </c>
      <c r="F441" t="s">
        <v>8167</v>
      </c>
      <c r="G441" t="s">
        <v>8168</v>
      </c>
    </row>
    <row r="442" spans="1:7">
      <c r="A442" t="s">
        <v>8169</v>
      </c>
      <c r="B442" t="s">
        <v>8170</v>
      </c>
      <c r="C442" t="s">
        <v>8171</v>
      </c>
      <c r="D442" t="s">
        <v>8172</v>
      </c>
      <c r="E442" t="s">
        <v>8173</v>
      </c>
      <c r="F442" t="s">
        <v>8174</v>
      </c>
      <c r="G442" t="s">
        <v>8175</v>
      </c>
    </row>
    <row r="443" spans="1:7">
      <c r="A443" t="s">
        <v>8176</v>
      </c>
      <c r="B443" t="s">
        <v>8177</v>
      </c>
      <c r="C443" t="s">
        <v>8178</v>
      </c>
      <c r="D443" t="s">
        <v>8179</v>
      </c>
      <c r="E443" t="s">
        <v>8180</v>
      </c>
      <c r="F443" t="s">
        <v>8181</v>
      </c>
      <c r="G443" t="s">
        <v>8182</v>
      </c>
    </row>
    <row r="444" spans="1:7">
      <c r="A444" t="s">
        <v>8183</v>
      </c>
      <c r="B444" t="s">
        <v>8184</v>
      </c>
      <c r="C444" t="s">
        <v>8185</v>
      </c>
      <c r="D444" t="s">
        <v>8186</v>
      </c>
      <c r="E444" t="s">
        <v>8187</v>
      </c>
      <c r="F444" t="s">
        <v>8188</v>
      </c>
      <c r="G444" t="s">
        <v>8189</v>
      </c>
    </row>
    <row r="445" spans="1:7">
      <c r="A445" t="s">
        <v>8190</v>
      </c>
      <c r="B445" t="s">
        <v>8191</v>
      </c>
      <c r="C445" t="s">
        <v>8192</v>
      </c>
      <c r="D445" t="s">
        <v>8193</v>
      </c>
      <c r="E445" t="s">
        <v>8194</v>
      </c>
      <c r="F445" t="s">
        <v>8195</v>
      </c>
      <c r="G445" t="s">
        <v>8196</v>
      </c>
    </row>
    <row r="446" spans="1:7">
      <c r="A446" t="s">
        <v>8197</v>
      </c>
      <c r="B446" t="s">
        <v>8198</v>
      </c>
      <c r="C446" t="s">
        <v>8199</v>
      </c>
      <c r="D446" t="s">
        <v>8200</v>
      </c>
      <c r="E446" t="s">
        <v>8201</v>
      </c>
      <c r="F446" t="s">
        <v>8202</v>
      </c>
      <c r="G446" t="s">
        <v>8203</v>
      </c>
    </row>
    <row r="447" spans="1:7">
      <c r="A447" t="s">
        <v>8204</v>
      </c>
      <c r="B447" t="s">
        <v>8205</v>
      </c>
      <c r="C447" t="s">
        <v>8206</v>
      </c>
      <c r="D447" t="s">
        <v>8207</v>
      </c>
      <c r="E447" t="s">
        <v>8208</v>
      </c>
      <c r="F447" t="s">
        <v>8209</v>
      </c>
      <c r="G447" t="s">
        <v>8210</v>
      </c>
    </row>
    <row r="448" spans="1:7">
      <c r="A448" t="s">
        <v>8211</v>
      </c>
      <c r="B448" t="s">
        <v>8212</v>
      </c>
      <c r="C448" t="s">
        <v>8213</v>
      </c>
      <c r="D448" t="s">
        <v>8214</v>
      </c>
      <c r="E448" t="s">
        <v>8215</v>
      </c>
      <c r="F448" t="s">
        <v>8216</v>
      </c>
      <c r="G448" t="s">
        <v>8217</v>
      </c>
    </row>
    <row r="449" spans="1:7">
      <c r="A449" t="s">
        <v>8218</v>
      </c>
      <c r="B449" t="s">
        <v>8219</v>
      </c>
      <c r="C449" t="s">
        <v>8220</v>
      </c>
      <c r="D449" t="s">
        <v>8221</v>
      </c>
      <c r="E449" t="s">
        <v>8222</v>
      </c>
      <c r="F449" t="s">
        <v>8223</v>
      </c>
      <c r="G449" t="s">
        <v>8224</v>
      </c>
    </row>
    <row r="450" spans="1:7">
      <c r="A450" t="s">
        <v>8225</v>
      </c>
      <c r="B450" t="s">
        <v>8226</v>
      </c>
      <c r="C450" t="s">
        <v>8227</v>
      </c>
      <c r="D450" t="s">
        <v>8228</v>
      </c>
      <c r="E450" t="s">
        <v>8229</v>
      </c>
      <c r="F450" t="s">
        <v>8230</v>
      </c>
      <c r="G450" t="s">
        <v>8231</v>
      </c>
    </row>
    <row r="451" spans="1:7">
      <c r="A451" t="s">
        <v>8232</v>
      </c>
      <c r="B451" t="s">
        <v>8233</v>
      </c>
      <c r="C451" t="s">
        <v>8234</v>
      </c>
      <c r="D451" t="s">
        <v>8235</v>
      </c>
      <c r="E451" t="s">
        <v>8236</v>
      </c>
      <c r="F451" t="s">
        <v>8237</v>
      </c>
      <c r="G451" t="s">
        <v>8238</v>
      </c>
    </row>
    <row r="452" spans="1:7">
      <c r="A452" t="s">
        <v>8239</v>
      </c>
      <c r="B452" t="s">
        <v>8240</v>
      </c>
      <c r="C452" t="s">
        <v>8241</v>
      </c>
      <c r="D452" t="s">
        <v>8242</v>
      </c>
      <c r="E452" t="s">
        <v>8243</v>
      </c>
      <c r="F452" t="s">
        <v>8244</v>
      </c>
      <c r="G452" t="s">
        <v>8245</v>
      </c>
    </row>
    <row r="453" spans="1:7">
      <c r="A453" t="s">
        <v>8246</v>
      </c>
      <c r="B453" t="s">
        <v>8247</v>
      </c>
      <c r="C453" t="s">
        <v>8248</v>
      </c>
      <c r="D453" t="s">
        <v>8249</v>
      </c>
      <c r="E453" t="s">
        <v>8250</v>
      </c>
      <c r="F453" t="s">
        <v>8251</v>
      </c>
      <c r="G453" t="s">
        <v>8252</v>
      </c>
    </row>
    <row r="454" spans="1:7">
      <c r="A454" t="s">
        <v>8253</v>
      </c>
      <c r="B454" t="s">
        <v>8254</v>
      </c>
      <c r="C454" t="s">
        <v>8255</v>
      </c>
      <c r="D454" t="s">
        <v>8256</v>
      </c>
      <c r="E454" t="s">
        <v>8257</v>
      </c>
      <c r="F454" t="s">
        <v>8258</v>
      </c>
      <c r="G454" t="s">
        <v>8259</v>
      </c>
    </row>
    <row r="455" spans="1:7">
      <c r="A455" t="s">
        <v>8260</v>
      </c>
      <c r="B455" t="s">
        <v>8261</v>
      </c>
      <c r="C455" t="s">
        <v>8262</v>
      </c>
      <c r="D455" t="s">
        <v>8263</v>
      </c>
      <c r="E455" t="s">
        <v>8264</v>
      </c>
      <c r="F455" t="s">
        <v>8265</v>
      </c>
      <c r="G455" t="s">
        <v>8266</v>
      </c>
    </row>
    <row r="456" spans="1:7">
      <c r="A456" t="s">
        <v>8267</v>
      </c>
      <c r="B456" t="s">
        <v>8268</v>
      </c>
      <c r="C456" t="s">
        <v>8269</v>
      </c>
      <c r="D456" t="s">
        <v>8270</v>
      </c>
      <c r="E456" t="s">
        <v>8271</v>
      </c>
      <c r="F456" t="s">
        <v>8272</v>
      </c>
      <c r="G456" t="s">
        <v>8273</v>
      </c>
    </row>
    <row r="457" spans="1:7">
      <c r="A457" t="s">
        <v>8274</v>
      </c>
      <c r="B457" t="s">
        <v>8275</v>
      </c>
      <c r="C457" t="s">
        <v>8276</v>
      </c>
      <c r="D457" t="s">
        <v>8277</v>
      </c>
      <c r="E457" t="s">
        <v>8278</v>
      </c>
      <c r="F457" t="s">
        <v>8279</v>
      </c>
      <c r="G457" t="s">
        <v>8280</v>
      </c>
    </row>
    <row r="458" spans="1:7">
      <c r="A458" t="s">
        <v>8281</v>
      </c>
      <c r="B458" t="s">
        <v>8282</v>
      </c>
      <c r="C458" t="s">
        <v>8283</v>
      </c>
      <c r="D458" t="s">
        <v>8284</v>
      </c>
      <c r="E458" t="s">
        <v>8285</v>
      </c>
      <c r="F458" t="s">
        <v>8286</v>
      </c>
      <c r="G458" t="s">
        <v>8287</v>
      </c>
    </row>
    <row r="459" spans="1:7">
      <c r="A459" t="s">
        <v>8288</v>
      </c>
      <c r="B459" t="s">
        <v>8289</v>
      </c>
      <c r="C459" t="s">
        <v>8290</v>
      </c>
      <c r="D459" t="s">
        <v>8291</v>
      </c>
      <c r="E459" t="s">
        <v>8292</v>
      </c>
      <c r="F459" t="s">
        <v>8293</v>
      </c>
      <c r="G459" t="s">
        <v>8294</v>
      </c>
    </row>
    <row r="460" spans="1:7">
      <c r="A460" t="s">
        <v>8295</v>
      </c>
      <c r="B460" t="s">
        <v>8296</v>
      </c>
      <c r="C460" t="s">
        <v>8297</v>
      </c>
      <c r="D460" t="s">
        <v>8298</v>
      </c>
      <c r="E460" t="s">
        <v>8299</v>
      </c>
      <c r="F460" t="s">
        <v>8300</v>
      </c>
      <c r="G460" t="s">
        <v>8301</v>
      </c>
    </row>
    <row r="461" spans="1:7">
      <c r="A461" t="s">
        <v>8302</v>
      </c>
      <c r="B461" t="s">
        <v>8303</v>
      </c>
      <c r="C461" t="s">
        <v>8304</v>
      </c>
      <c r="D461" t="s">
        <v>8305</v>
      </c>
      <c r="E461" t="s">
        <v>8306</v>
      </c>
      <c r="F461" t="s">
        <v>8307</v>
      </c>
      <c r="G461" t="s">
        <v>8308</v>
      </c>
    </row>
    <row r="462" spans="1:7">
      <c r="A462" t="s">
        <v>8309</v>
      </c>
      <c r="B462" t="s">
        <v>8310</v>
      </c>
      <c r="C462" t="s">
        <v>8311</v>
      </c>
      <c r="D462" t="s">
        <v>8312</v>
      </c>
      <c r="E462" t="s">
        <v>8313</v>
      </c>
      <c r="F462" t="s">
        <v>8314</v>
      </c>
      <c r="G462" t="s">
        <v>8315</v>
      </c>
    </row>
    <row r="463" spans="1:7">
      <c r="A463" t="s">
        <v>8316</v>
      </c>
      <c r="B463" t="s">
        <v>8317</v>
      </c>
      <c r="C463" t="s">
        <v>8318</v>
      </c>
      <c r="D463" t="s">
        <v>8319</v>
      </c>
      <c r="E463" t="s">
        <v>8320</v>
      </c>
      <c r="F463" t="s">
        <v>8321</v>
      </c>
      <c r="G463" t="s">
        <v>8322</v>
      </c>
    </row>
    <row r="464" spans="1:7">
      <c r="A464" t="s">
        <v>8323</v>
      </c>
      <c r="B464" t="s">
        <v>8324</v>
      </c>
      <c r="C464" t="s">
        <v>8325</v>
      </c>
      <c r="D464" t="s">
        <v>8326</v>
      </c>
      <c r="E464" t="s">
        <v>8327</v>
      </c>
      <c r="F464" t="s">
        <v>8328</v>
      </c>
      <c r="G464" t="s">
        <v>8329</v>
      </c>
    </row>
    <row r="465" spans="1:7">
      <c r="A465" t="s">
        <v>8330</v>
      </c>
      <c r="B465" t="s">
        <v>8331</v>
      </c>
      <c r="C465" t="s">
        <v>8332</v>
      </c>
      <c r="D465" t="s">
        <v>8333</v>
      </c>
      <c r="E465" t="s">
        <v>8334</v>
      </c>
      <c r="F465" t="s">
        <v>8335</v>
      </c>
      <c r="G465" t="s">
        <v>8336</v>
      </c>
    </row>
    <row r="466" spans="1:7">
      <c r="A466" t="s">
        <v>8337</v>
      </c>
      <c r="B466" t="s">
        <v>8338</v>
      </c>
      <c r="C466" t="s">
        <v>8339</v>
      </c>
      <c r="D466" t="s">
        <v>8340</v>
      </c>
      <c r="E466" t="s">
        <v>8341</v>
      </c>
      <c r="F466" t="s">
        <v>8342</v>
      </c>
      <c r="G466" t="s">
        <v>8343</v>
      </c>
    </row>
    <row r="467" spans="1:7">
      <c r="A467" t="s">
        <v>8344</v>
      </c>
      <c r="B467" t="s">
        <v>8345</v>
      </c>
      <c r="C467" t="s">
        <v>8346</v>
      </c>
      <c r="D467" t="s">
        <v>8347</v>
      </c>
      <c r="E467" t="s">
        <v>8348</v>
      </c>
      <c r="F467" t="s">
        <v>8349</v>
      </c>
      <c r="G467" t="s">
        <v>8350</v>
      </c>
    </row>
    <row r="468" spans="1:7">
      <c r="A468" t="s">
        <v>8351</v>
      </c>
      <c r="B468" t="s">
        <v>8352</v>
      </c>
      <c r="C468" t="s">
        <v>8353</v>
      </c>
      <c r="D468" t="s">
        <v>8354</v>
      </c>
      <c r="E468" t="s">
        <v>8355</v>
      </c>
      <c r="F468" t="s">
        <v>8356</v>
      </c>
      <c r="G468" t="s">
        <v>8357</v>
      </c>
    </row>
    <row r="469" spans="1:7">
      <c r="A469" t="s">
        <v>8358</v>
      </c>
      <c r="B469" t="s">
        <v>8359</v>
      </c>
      <c r="C469" t="s">
        <v>8360</v>
      </c>
      <c r="D469" t="s">
        <v>8361</v>
      </c>
      <c r="E469" t="s">
        <v>8362</v>
      </c>
      <c r="F469" t="s">
        <v>8363</v>
      </c>
      <c r="G469" t="s">
        <v>8364</v>
      </c>
    </row>
    <row r="470" spans="1:7">
      <c r="A470" t="s">
        <v>8365</v>
      </c>
      <c r="B470" t="s">
        <v>8366</v>
      </c>
      <c r="C470" t="s">
        <v>8367</v>
      </c>
      <c r="D470" t="s">
        <v>8368</v>
      </c>
      <c r="E470" t="s">
        <v>8369</v>
      </c>
      <c r="F470" t="s">
        <v>8370</v>
      </c>
      <c r="G470" t="s">
        <v>8371</v>
      </c>
    </row>
    <row r="471" spans="1:7">
      <c r="A471" t="s">
        <v>8372</v>
      </c>
      <c r="B471" t="s">
        <v>8373</v>
      </c>
      <c r="C471" t="s">
        <v>8374</v>
      </c>
      <c r="D471" t="s">
        <v>8375</v>
      </c>
      <c r="E471" t="s">
        <v>8376</v>
      </c>
      <c r="F471" t="s">
        <v>8377</v>
      </c>
      <c r="G471" t="s">
        <v>8378</v>
      </c>
    </row>
    <row r="472" spans="1:7">
      <c r="A472" t="s">
        <v>8379</v>
      </c>
      <c r="B472" t="s">
        <v>8380</v>
      </c>
      <c r="C472" t="s">
        <v>8381</v>
      </c>
      <c r="D472" t="s">
        <v>8382</v>
      </c>
      <c r="E472" t="s">
        <v>8383</v>
      </c>
      <c r="F472" t="s">
        <v>8384</v>
      </c>
      <c r="G472" t="s">
        <v>8385</v>
      </c>
    </row>
    <row r="473" spans="1:7">
      <c r="A473" t="s">
        <v>8386</v>
      </c>
      <c r="B473" t="s">
        <v>8387</v>
      </c>
      <c r="C473" t="s">
        <v>8388</v>
      </c>
      <c r="D473" t="s">
        <v>8389</v>
      </c>
      <c r="E473" t="s">
        <v>8390</v>
      </c>
      <c r="F473" t="s">
        <v>8391</v>
      </c>
      <c r="G473" t="s">
        <v>8392</v>
      </c>
    </row>
    <row r="474" spans="1:7">
      <c r="A474" t="s">
        <v>8393</v>
      </c>
      <c r="B474" t="s">
        <v>8394</v>
      </c>
      <c r="C474" t="s">
        <v>8395</v>
      </c>
      <c r="D474" t="s">
        <v>8396</v>
      </c>
      <c r="E474" t="s">
        <v>8397</v>
      </c>
      <c r="F474" t="s">
        <v>8398</v>
      </c>
      <c r="G474" t="s">
        <v>8399</v>
      </c>
    </row>
    <row r="475" spans="1:7">
      <c r="A475" t="s">
        <v>8400</v>
      </c>
      <c r="B475" t="s">
        <v>8401</v>
      </c>
      <c r="C475" t="s">
        <v>8402</v>
      </c>
      <c r="D475" t="s">
        <v>8403</v>
      </c>
      <c r="E475" t="s">
        <v>8404</v>
      </c>
      <c r="F475" t="s">
        <v>8405</v>
      </c>
      <c r="G475" t="s">
        <v>8406</v>
      </c>
    </row>
    <row r="476" spans="1:7">
      <c r="A476" t="s">
        <v>8407</v>
      </c>
      <c r="B476" t="s">
        <v>8408</v>
      </c>
      <c r="C476" t="s">
        <v>8409</v>
      </c>
      <c r="D476" t="s">
        <v>8410</v>
      </c>
      <c r="E476" t="s">
        <v>8411</v>
      </c>
      <c r="F476" t="s">
        <v>8412</v>
      </c>
      <c r="G476" t="s">
        <v>8413</v>
      </c>
    </row>
    <row r="477" spans="1:7">
      <c r="A477" t="s">
        <v>8414</v>
      </c>
      <c r="B477" t="s">
        <v>8415</v>
      </c>
      <c r="C477" t="s">
        <v>8416</v>
      </c>
      <c r="D477" t="s">
        <v>8417</v>
      </c>
      <c r="E477" t="s">
        <v>8418</v>
      </c>
      <c r="F477" t="s">
        <v>8419</v>
      </c>
      <c r="G477" t="s">
        <v>8420</v>
      </c>
    </row>
    <row r="478" spans="1:7">
      <c r="A478" t="s">
        <v>8421</v>
      </c>
      <c r="B478" t="s">
        <v>8422</v>
      </c>
      <c r="C478" t="s">
        <v>8423</v>
      </c>
      <c r="D478" t="s">
        <v>8424</v>
      </c>
      <c r="E478" t="s">
        <v>8425</v>
      </c>
      <c r="F478" t="s">
        <v>8426</v>
      </c>
      <c r="G478" t="s">
        <v>8427</v>
      </c>
    </row>
    <row r="479" spans="1:7">
      <c r="A479" t="s">
        <v>8428</v>
      </c>
      <c r="B479" t="s">
        <v>8429</v>
      </c>
      <c r="C479" t="s">
        <v>8430</v>
      </c>
      <c r="D479" t="s">
        <v>8431</v>
      </c>
      <c r="E479" t="s">
        <v>8432</v>
      </c>
      <c r="F479" t="s">
        <v>8433</v>
      </c>
      <c r="G479" t="s">
        <v>8434</v>
      </c>
    </row>
    <row r="480" spans="1:7">
      <c r="A480" t="s">
        <v>8435</v>
      </c>
      <c r="B480" t="s">
        <v>8436</v>
      </c>
      <c r="C480" t="s">
        <v>8437</v>
      </c>
      <c r="D480" t="s">
        <v>8438</v>
      </c>
      <c r="E480" t="s">
        <v>8439</v>
      </c>
      <c r="F480" t="s">
        <v>8440</v>
      </c>
      <c r="G480" t="s">
        <v>8441</v>
      </c>
    </row>
    <row r="481" spans="1:7">
      <c r="A481" t="s">
        <v>8442</v>
      </c>
      <c r="B481" t="s">
        <v>8443</v>
      </c>
      <c r="C481" t="s">
        <v>8444</v>
      </c>
      <c r="D481" t="s">
        <v>8445</v>
      </c>
      <c r="E481" t="s">
        <v>8446</v>
      </c>
      <c r="F481" t="s">
        <v>8447</v>
      </c>
      <c r="G481" t="s">
        <v>8448</v>
      </c>
    </row>
    <row r="482" spans="1:7">
      <c r="A482" t="s">
        <v>8449</v>
      </c>
      <c r="B482" t="s">
        <v>8450</v>
      </c>
      <c r="C482" t="s">
        <v>8451</v>
      </c>
      <c r="D482" t="s">
        <v>8452</v>
      </c>
      <c r="E482" t="s">
        <v>8453</v>
      </c>
      <c r="F482" t="s">
        <v>8454</v>
      </c>
      <c r="G482" t="s">
        <v>8455</v>
      </c>
    </row>
    <row r="483" spans="1:7">
      <c r="A483" t="s">
        <v>8456</v>
      </c>
      <c r="B483" t="s">
        <v>8457</v>
      </c>
      <c r="C483" t="s">
        <v>8458</v>
      </c>
      <c r="D483" t="s">
        <v>8459</v>
      </c>
      <c r="E483" t="s">
        <v>8460</v>
      </c>
      <c r="F483" t="s">
        <v>8461</v>
      </c>
      <c r="G483" t="s">
        <v>8462</v>
      </c>
    </row>
    <row r="484" spans="1:7">
      <c r="A484" t="s">
        <v>8463</v>
      </c>
      <c r="B484" t="s">
        <v>8464</v>
      </c>
      <c r="C484" t="s">
        <v>8465</v>
      </c>
      <c r="D484" t="s">
        <v>8466</v>
      </c>
      <c r="E484" t="s">
        <v>8467</v>
      </c>
      <c r="F484" t="s">
        <v>8468</v>
      </c>
      <c r="G484" t="s">
        <v>8469</v>
      </c>
    </row>
    <row r="485" spans="1:7">
      <c r="A485" t="s">
        <v>8470</v>
      </c>
      <c r="B485" t="s">
        <v>8471</v>
      </c>
      <c r="C485" t="s">
        <v>8472</v>
      </c>
      <c r="D485" t="s">
        <v>8473</v>
      </c>
      <c r="E485" t="s">
        <v>8474</v>
      </c>
      <c r="F485" t="s">
        <v>8475</v>
      </c>
      <c r="G485" t="s">
        <v>8476</v>
      </c>
    </row>
    <row r="486" spans="1:7">
      <c r="A486" t="s">
        <v>8477</v>
      </c>
      <c r="B486" t="s">
        <v>8478</v>
      </c>
      <c r="C486" t="s">
        <v>8479</v>
      </c>
      <c r="D486" t="s">
        <v>8480</v>
      </c>
      <c r="E486" t="s">
        <v>8481</v>
      </c>
      <c r="F486" t="s">
        <v>8482</v>
      </c>
      <c r="G486" t="s">
        <v>8483</v>
      </c>
    </row>
    <row r="487" spans="1:7">
      <c r="A487" t="s">
        <v>8484</v>
      </c>
      <c r="B487" t="s">
        <v>8485</v>
      </c>
      <c r="C487" t="s">
        <v>8486</v>
      </c>
      <c r="D487" t="s">
        <v>8487</v>
      </c>
      <c r="E487" t="s">
        <v>8488</v>
      </c>
      <c r="F487" t="s">
        <v>8489</v>
      </c>
      <c r="G487" t="s">
        <v>8490</v>
      </c>
    </row>
    <row r="488" spans="1:7">
      <c r="A488" t="s">
        <v>8491</v>
      </c>
      <c r="B488" t="s">
        <v>8492</v>
      </c>
      <c r="C488" t="s">
        <v>8493</v>
      </c>
      <c r="D488" t="s">
        <v>8494</v>
      </c>
      <c r="E488" t="s">
        <v>8495</v>
      </c>
      <c r="F488" t="s">
        <v>8496</v>
      </c>
      <c r="G488" t="s">
        <v>8497</v>
      </c>
    </row>
    <row r="489" spans="1:7">
      <c r="A489" t="s">
        <v>8498</v>
      </c>
      <c r="B489" t="s">
        <v>8499</v>
      </c>
      <c r="C489" t="s">
        <v>8500</v>
      </c>
      <c r="D489" t="s">
        <v>8501</v>
      </c>
      <c r="E489" t="s">
        <v>8502</v>
      </c>
      <c r="F489" t="s">
        <v>8503</v>
      </c>
      <c r="G489" t="s">
        <v>8504</v>
      </c>
    </row>
    <row r="490" spans="1:7">
      <c r="A490" t="s">
        <v>8505</v>
      </c>
      <c r="B490" t="s">
        <v>8506</v>
      </c>
      <c r="C490" t="s">
        <v>8507</v>
      </c>
      <c r="D490" t="s">
        <v>8508</v>
      </c>
      <c r="E490" t="s">
        <v>8509</v>
      </c>
      <c r="F490" t="s">
        <v>8510</v>
      </c>
      <c r="G490" t="s">
        <v>8511</v>
      </c>
    </row>
    <row r="491" spans="1:7">
      <c r="A491" t="s">
        <v>8512</v>
      </c>
      <c r="B491" t="s">
        <v>8513</v>
      </c>
      <c r="C491" t="s">
        <v>8514</v>
      </c>
      <c r="D491" t="s">
        <v>8515</v>
      </c>
      <c r="E491" t="s">
        <v>8516</v>
      </c>
      <c r="F491" t="s">
        <v>8517</v>
      </c>
      <c r="G491" t="s">
        <v>8518</v>
      </c>
    </row>
    <row r="492" spans="1:7">
      <c r="A492" t="s">
        <v>8519</v>
      </c>
      <c r="B492" t="s">
        <v>8520</v>
      </c>
      <c r="C492" t="s">
        <v>8521</v>
      </c>
      <c r="D492" t="s">
        <v>8522</v>
      </c>
      <c r="E492" t="s">
        <v>8523</v>
      </c>
      <c r="F492" t="s">
        <v>8524</v>
      </c>
      <c r="G492" t="s">
        <v>8525</v>
      </c>
    </row>
    <row r="493" spans="1:7">
      <c r="A493" t="s">
        <v>8526</v>
      </c>
      <c r="B493" t="s">
        <v>8527</v>
      </c>
      <c r="C493" t="s">
        <v>8528</v>
      </c>
      <c r="D493" t="s">
        <v>8529</v>
      </c>
      <c r="E493" t="s">
        <v>8530</v>
      </c>
      <c r="F493" t="s">
        <v>8531</v>
      </c>
      <c r="G493" t="s">
        <v>8532</v>
      </c>
    </row>
    <row r="494" spans="1:7">
      <c r="A494" t="s">
        <v>8533</v>
      </c>
      <c r="B494" t="s">
        <v>8534</v>
      </c>
      <c r="C494" t="s">
        <v>8535</v>
      </c>
      <c r="D494" t="s">
        <v>8536</v>
      </c>
      <c r="E494" t="s">
        <v>8537</v>
      </c>
      <c r="F494" t="s">
        <v>8538</v>
      </c>
      <c r="G494" t="s">
        <v>8539</v>
      </c>
    </row>
    <row r="495" spans="1:7">
      <c r="A495" t="s">
        <v>8540</v>
      </c>
      <c r="B495" t="s">
        <v>8541</v>
      </c>
      <c r="C495" t="s">
        <v>8542</v>
      </c>
      <c r="D495" t="s">
        <v>8543</v>
      </c>
      <c r="E495" t="s">
        <v>8544</v>
      </c>
      <c r="F495" t="s">
        <v>8545</v>
      </c>
      <c r="G495" t="s">
        <v>8546</v>
      </c>
    </row>
    <row r="496" spans="1:7">
      <c r="A496" t="s">
        <v>8547</v>
      </c>
      <c r="B496" t="s">
        <v>8548</v>
      </c>
      <c r="C496" t="s">
        <v>8549</v>
      </c>
      <c r="D496" t="s">
        <v>8550</v>
      </c>
      <c r="E496" t="s">
        <v>8551</v>
      </c>
      <c r="F496" t="s">
        <v>8552</v>
      </c>
      <c r="G496" t="s">
        <v>8553</v>
      </c>
    </row>
    <row r="497" spans="1:7">
      <c r="A497" t="s">
        <v>8554</v>
      </c>
      <c r="B497" t="s">
        <v>8555</v>
      </c>
      <c r="C497" t="s">
        <v>8556</v>
      </c>
      <c r="D497" t="s">
        <v>8557</v>
      </c>
      <c r="E497" t="s">
        <v>8558</v>
      </c>
      <c r="F497" t="s">
        <v>8559</v>
      </c>
      <c r="G497" t="s">
        <v>8560</v>
      </c>
    </row>
    <row r="498" spans="1:7">
      <c r="A498" t="s">
        <v>8561</v>
      </c>
      <c r="B498" t="s">
        <v>8562</v>
      </c>
      <c r="C498" t="s">
        <v>8563</v>
      </c>
      <c r="D498" t="s">
        <v>8564</v>
      </c>
      <c r="E498" t="s">
        <v>8565</v>
      </c>
      <c r="F498" t="s">
        <v>8566</v>
      </c>
      <c r="G498" t="s">
        <v>8567</v>
      </c>
    </row>
    <row r="499" spans="1:7">
      <c r="A499" t="s">
        <v>8568</v>
      </c>
      <c r="B499" t="s">
        <v>8569</v>
      </c>
      <c r="C499" t="s">
        <v>8570</v>
      </c>
      <c r="D499" t="s">
        <v>8571</v>
      </c>
      <c r="E499" t="s">
        <v>8572</v>
      </c>
      <c r="F499" t="s">
        <v>8573</v>
      </c>
      <c r="G499" t="s">
        <v>8574</v>
      </c>
    </row>
    <row r="500" spans="1:7">
      <c r="A500" t="s">
        <v>8575</v>
      </c>
      <c r="B500" t="s">
        <v>8576</v>
      </c>
      <c r="C500" t="s">
        <v>8577</v>
      </c>
      <c r="D500" t="s">
        <v>8578</v>
      </c>
      <c r="E500" t="s">
        <v>8579</v>
      </c>
      <c r="F500" t="s">
        <v>8580</v>
      </c>
      <c r="G500" t="s">
        <v>8581</v>
      </c>
    </row>
    <row r="501" spans="1:7">
      <c r="A501" t="s">
        <v>8582</v>
      </c>
      <c r="B501" t="s">
        <v>8583</v>
      </c>
      <c r="C501" t="s">
        <v>8584</v>
      </c>
      <c r="D501" t="s">
        <v>8585</v>
      </c>
      <c r="E501" t="s">
        <v>8586</v>
      </c>
      <c r="F501" t="s">
        <v>8587</v>
      </c>
      <c r="G501" t="s">
        <v>8588</v>
      </c>
    </row>
    <row r="502" spans="1:7">
      <c r="A502" t="s">
        <v>8589</v>
      </c>
      <c r="B502" t="s">
        <v>8590</v>
      </c>
      <c r="C502" t="s">
        <v>8591</v>
      </c>
      <c r="D502" t="s">
        <v>8592</v>
      </c>
      <c r="E502" t="s">
        <v>8593</v>
      </c>
      <c r="F502" t="s">
        <v>8594</v>
      </c>
      <c r="G502" t="s">
        <v>8595</v>
      </c>
    </row>
    <row r="503" spans="1:7">
      <c r="A503" t="s">
        <v>8596</v>
      </c>
      <c r="B503" t="s">
        <v>8597</v>
      </c>
      <c r="C503" t="s">
        <v>8598</v>
      </c>
      <c r="D503" t="s">
        <v>8599</v>
      </c>
      <c r="E503" t="s">
        <v>8600</v>
      </c>
      <c r="F503" t="s">
        <v>8601</v>
      </c>
      <c r="G503" t="s">
        <v>8602</v>
      </c>
    </row>
    <row r="504" spans="1:7">
      <c r="A504" t="s">
        <v>8603</v>
      </c>
      <c r="B504" t="s">
        <v>8604</v>
      </c>
      <c r="C504" t="s">
        <v>8605</v>
      </c>
      <c r="D504" t="s">
        <v>8606</v>
      </c>
      <c r="E504" t="s">
        <v>8607</v>
      </c>
      <c r="F504" t="s">
        <v>8608</v>
      </c>
      <c r="G504" t="s">
        <v>8609</v>
      </c>
    </row>
    <row r="505" spans="1:7">
      <c r="A505" t="s">
        <v>8610</v>
      </c>
      <c r="B505" t="s">
        <v>8611</v>
      </c>
      <c r="C505" t="s">
        <v>8612</v>
      </c>
      <c r="D505" t="s">
        <v>8613</v>
      </c>
      <c r="E505" t="s">
        <v>8614</v>
      </c>
      <c r="F505" t="s">
        <v>8615</v>
      </c>
      <c r="G505" t="s">
        <v>8616</v>
      </c>
    </row>
    <row r="506" spans="1:7">
      <c r="A506" t="s">
        <v>8617</v>
      </c>
      <c r="B506" t="s">
        <v>8618</v>
      </c>
      <c r="C506" t="s">
        <v>8619</v>
      </c>
      <c r="D506" t="s">
        <v>8620</v>
      </c>
      <c r="E506" t="s">
        <v>8621</v>
      </c>
      <c r="F506" t="s">
        <v>8622</v>
      </c>
      <c r="G506" t="s">
        <v>8623</v>
      </c>
    </row>
    <row r="507" spans="1:7">
      <c r="A507" t="s">
        <v>8624</v>
      </c>
      <c r="B507" t="s">
        <v>8625</v>
      </c>
      <c r="C507" t="s">
        <v>8626</v>
      </c>
      <c r="D507" t="s">
        <v>8627</v>
      </c>
      <c r="E507" t="s">
        <v>8628</v>
      </c>
      <c r="F507" t="s">
        <v>8629</v>
      </c>
      <c r="G507" t="s">
        <v>8630</v>
      </c>
    </row>
    <row r="508" spans="1:7">
      <c r="A508" t="s">
        <v>8631</v>
      </c>
      <c r="B508" t="s">
        <v>8632</v>
      </c>
      <c r="C508" t="s">
        <v>8633</v>
      </c>
      <c r="D508" t="s">
        <v>8634</v>
      </c>
      <c r="E508" t="s">
        <v>8635</v>
      </c>
      <c r="F508" t="s">
        <v>8636</v>
      </c>
      <c r="G508" t="s">
        <v>8637</v>
      </c>
    </row>
    <row r="509" spans="1:7">
      <c r="A509" t="s">
        <v>8638</v>
      </c>
      <c r="B509" t="s">
        <v>8639</v>
      </c>
      <c r="C509" t="s">
        <v>8640</v>
      </c>
      <c r="D509" t="s">
        <v>8641</v>
      </c>
      <c r="E509" t="s">
        <v>8642</v>
      </c>
      <c r="F509" t="s">
        <v>8643</v>
      </c>
      <c r="G509" t="s">
        <v>8644</v>
      </c>
    </row>
    <row r="510" spans="1:7">
      <c r="A510" t="s">
        <v>8645</v>
      </c>
      <c r="B510" t="s">
        <v>8646</v>
      </c>
      <c r="C510" t="s">
        <v>8647</v>
      </c>
      <c r="D510" t="s">
        <v>8648</v>
      </c>
      <c r="E510" t="s">
        <v>8649</v>
      </c>
      <c r="F510" t="s">
        <v>8650</v>
      </c>
      <c r="G510" t="s">
        <v>8651</v>
      </c>
    </row>
    <row r="511" spans="1:7">
      <c r="A511" t="s">
        <v>8652</v>
      </c>
      <c r="B511" t="s">
        <v>8653</v>
      </c>
      <c r="C511" t="s">
        <v>8654</v>
      </c>
      <c r="D511" t="s">
        <v>8655</v>
      </c>
      <c r="E511" t="s">
        <v>8656</v>
      </c>
      <c r="F511" t="s">
        <v>8657</v>
      </c>
      <c r="G511" t="s">
        <v>8658</v>
      </c>
    </row>
    <row r="512" spans="1:7">
      <c r="A512" t="s">
        <v>8659</v>
      </c>
      <c r="B512" t="s">
        <v>8660</v>
      </c>
      <c r="C512" t="s">
        <v>8661</v>
      </c>
      <c r="D512" t="s">
        <v>8662</v>
      </c>
      <c r="E512" t="s">
        <v>8663</v>
      </c>
      <c r="F512" t="s">
        <v>8664</v>
      </c>
      <c r="G512" t="s">
        <v>8665</v>
      </c>
    </row>
    <row r="513" spans="1:7">
      <c r="A513" t="s">
        <v>8666</v>
      </c>
      <c r="B513" t="s">
        <v>8667</v>
      </c>
      <c r="C513" t="s">
        <v>8668</v>
      </c>
      <c r="D513" t="s">
        <v>8669</v>
      </c>
      <c r="E513" t="s">
        <v>8670</v>
      </c>
      <c r="F513" t="s">
        <v>8671</v>
      </c>
      <c r="G513" t="s">
        <v>8672</v>
      </c>
    </row>
    <row r="514" spans="1:7">
      <c r="A514" t="s">
        <v>8673</v>
      </c>
      <c r="B514" t="s">
        <v>8674</v>
      </c>
      <c r="C514" t="s">
        <v>8675</v>
      </c>
      <c r="D514" t="s">
        <v>8676</v>
      </c>
      <c r="E514" t="s">
        <v>8677</v>
      </c>
      <c r="F514" t="s">
        <v>8678</v>
      </c>
      <c r="G514" t="s">
        <v>8679</v>
      </c>
    </row>
    <row r="515" spans="1:7">
      <c r="A515" t="s">
        <v>8680</v>
      </c>
      <c r="B515" t="s">
        <v>8681</v>
      </c>
      <c r="C515" t="s">
        <v>8682</v>
      </c>
      <c r="D515" t="s">
        <v>8683</v>
      </c>
      <c r="E515" t="s">
        <v>8684</v>
      </c>
      <c r="F515" t="s">
        <v>8685</v>
      </c>
      <c r="G515" t="s">
        <v>8686</v>
      </c>
    </row>
    <row r="516" spans="1:7">
      <c r="A516" t="s">
        <v>8687</v>
      </c>
      <c r="B516" t="s">
        <v>8688</v>
      </c>
      <c r="C516" t="s">
        <v>8689</v>
      </c>
      <c r="D516" t="s">
        <v>8690</v>
      </c>
      <c r="E516" t="s">
        <v>8691</v>
      </c>
      <c r="F516" t="s">
        <v>8692</v>
      </c>
      <c r="G516" t="s">
        <v>8693</v>
      </c>
    </row>
    <row r="517" spans="1:7">
      <c r="A517" t="s">
        <v>8694</v>
      </c>
      <c r="B517" t="s">
        <v>8695</v>
      </c>
      <c r="C517" t="s">
        <v>8696</v>
      </c>
      <c r="D517" t="s">
        <v>8697</v>
      </c>
      <c r="E517" t="s">
        <v>8698</v>
      </c>
      <c r="F517" t="s">
        <v>8699</v>
      </c>
      <c r="G517" t="s">
        <v>8700</v>
      </c>
    </row>
    <row r="518" spans="1:7">
      <c r="A518" t="s">
        <v>8701</v>
      </c>
      <c r="B518" t="s">
        <v>8702</v>
      </c>
      <c r="C518" t="s">
        <v>8703</v>
      </c>
      <c r="D518" t="s">
        <v>8704</v>
      </c>
      <c r="E518" t="s">
        <v>8705</v>
      </c>
      <c r="F518" t="s">
        <v>8706</v>
      </c>
      <c r="G518" t="s">
        <v>8707</v>
      </c>
    </row>
    <row r="519" spans="1:7">
      <c r="A519" t="s">
        <v>8708</v>
      </c>
      <c r="B519" t="s">
        <v>8709</v>
      </c>
      <c r="C519" t="s">
        <v>8710</v>
      </c>
      <c r="D519" t="s">
        <v>8711</v>
      </c>
      <c r="E519" t="s">
        <v>8712</v>
      </c>
      <c r="F519" t="s">
        <v>8713</v>
      </c>
      <c r="G519" t="s">
        <v>8714</v>
      </c>
    </row>
    <row r="520" spans="1:6">
      <c r="A520" t="s">
        <v>8715</v>
      </c>
      <c r="B520" t="s">
        <v>8716</v>
      </c>
      <c r="C520" t="s">
        <v>8717</v>
      </c>
      <c r="D520" t="s">
        <v>8718</v>
      </c>
      <c r="E520" t="s">
        <v>8719</v>
      </c>
      <c r="F520" t="s">
        <v>8720</v>
      </c>
    </row>
    <row r="521" spans="1:6">
      <c r="A521" t="s">
        <v>8721</v>
      </c>
      <c r="B521" t="s">
        <v>8722</v>
      </c>
      <c r="C521" t="s">
        <v>8723</v>
      </c>
      <c r="D521" t="s">
        <v>8724</v>
      </c>
      <c r="E521" t="s">
        <v>8725</v>
      </c>
      <c r="F521" t="s">
        <v>8726</v>
      </c>
    </row>
    <row r="522" spans="1:6">
      <c r="A522" t="s">
        <v>8727</v>
      </c>
      <c r="B522" t="s">
        <v>8728</v>
      </c>
      <c r="C522" t="s">
        <v>8729</v>
      </c>
      <c r="D522" t="s">
        <v>8730</v>
      </c>
      <c r="E522" t="s">
        <v>8731</v>
      </c>
      <c r="F522" t="s">
        <v>8732</v>
      </c>
    </row>
    <row r="523" spans="1:6">
      <c r="A523" t="s">
        <v>8733</v>
      </c>
      <c r="B523" t="s">
        <v>8734</v>
      </c>
      <c r="C523" t="s">
        <v>8735</v>
      </c>
      <c r="D523" t="s">
        <v>8736</v>
      </c>
      <c r="E523" t="s">
        <v>8737</v>
      </c>
      <c r="F523" t="s">
        <v>8738</v>
      </c>
    </row>
    <row r="524" spans="1:6">
      <c r="A524" t="s">
        <v>8739</v>
      </c>
      <c r="B524" t="s">
        <v>8740</v>
      </c>
      <c r="C524" t="s">
        <v>8741</v>
      </c>
      <c r="D524" t="s">
        <v>8742</v>
      </c>
      <c r="E524" t="s">
        <v>8743</v>
      </c>
      <c r="F524" t="s">
        <v>8744</v>
      </c>
    </row>
    <row r="525" spans="1:6">
      <c r="A525" t="s">
        <v>8745</v>
      </c>
      <c r="B525" t="s">
        <v>8746</v>
      </c>
      <c r="C525" t="s">
        <v>8747</v>
      </c>
      <c r="D525" t="s">
        <v>8748</v>
      </c>
      <c r="E525" t="s">
        <v>8749</v>
      </c>
      <c r="F525" t="s">
        <v>8750</v>
      </c>
    </row>
    <row r="526" spans="1:6">
      <c r="A526" t="s">
        <v>8751</v>
      </c>
      <c r="B526" t="s">
        <v>8752</v>
      </c>
      <c r="C526" t="s">
        <v>8753</v>
      </c>
      <c r="D526" t="s">
        <v>8754</v>
      </c>
      <c r="E526" t="s">
        <v>8755</v>
      </c>
      <c r="F526" t="s">
        <v>8756</v>
      </c>
    </row>
    <row r="527" spans="1:6">
      <c r="A527" t="s">
        <v>8757</v>
      </c>
      <c r="B527" t="s">
        <v>8758</v>
      </c>
      <c r="C527" t="s">
        <v>8759</v>
      </c>
      <c r="D527" t="s">
        <v>8760</v>
      </c>
      <c r="E527" t="s">
        <v>8761</v>
      </c>
      <c r="F527" t="s">
        <v>8762</v>
      </c>
    </row>
    <row r="528" spans="1:6">
      <c r="A528" t="s">
        <v>8763</v>
      </c>
      <c r="B528" t="s">
        <v>8764</v>
      </c>
      <c r="C528" t="s">
        <v>8765</v>
      </c>
      <c r="D528" t="s">
        <v>8766</v>
      </c>
      <c r="E528" t="s">
        <v>8767</v>
      </c>
      <c r="F528" t="s">
        <v>8768</v>
      </c>
    </row>
    <row r="529" spans="1:6">
      <c r="A529" t="s">
        <v>8769</v>
      </c>
      <c r="B529" t="s">
        <v>8770</v>
      </c>
      <c r="C529" t="s">
        <v>8771</v>
      </c>
      <c r="D529" t="s">
        <v>8772</v>
      </c>
      <c r="E529" t="s">
        <v>8773</v>
      </c>
      <c r="F529" t="s">
        <v>8774</v>
      </c>
    </row>
    <row r="530" spans="1:6">
      <c r="A530" t="s">
        <v>8775</v>
      </c>
      <c r="B530" t="s">
        <v>8776</v>
      </c>
      <c r="C530" t="s">
        <v>8777</v>
      </c>
      <c r="D530" t="s">
        <v>8778</v>
      </c>
      <c r="E530" t="s">
        <v>8779</v>
      </c>
      <c r="F530" t="s">
        <v>8780</v>
      </c>
    </row>
    <row r="531" spans="1:6">
      <c r="A531" t="s">
        <v>8781</v>
      </c>
      <c r="B531" t="s">
        <v>8782</v>
      </c>
      <c r="C531" t="s">
        <v>8783</v>
      </c>
      <c r="D531" t="s">
        <v>8784</v>
      </c>
      <c r="E531" t="s">
        <v>8785</v>
      </c>
      <c r="F531" t="s">
        <v>8786</v>
      </c>
    </row>
    <row r="532" spans="1:6">
      <c r="A532" t="s">
        <v>8787</v>
      </c>
      <c r="B532" t="s">
        <v>8788</v>
      </c>
      <c r="C532" t="s">
        <v>8789</v>
      </c>
      <c r="D532" t="s">
        <v>8790</v>
      </c>
      <c r="E532" t="s">
        <v>8791</v>
      </c>
      <c r="F532" t="s">
        <v>8792</v>
      </c>
    </row>
    <row r="533" spans="1:6">
      <c r="A533" t="s">
        <v>8793</v>
      </c>
      <c r="B533" t="s">
        <v>8794</v>
      </c>
      <c r="C533" t="s">
        <v>8795</v>
      </c>
      <c r="D533" t="s">
        <v>8796</v>
      </c>
      <c r="E533" t="s">
        <v>8797</v>
      </c>
      <c r="F533" t="s">
        <v>8798</v>
      </c>
    </row>
    <row r="534" spans="1:6">
      <c r="A534" t="s">
        <v>8799</v>
      </c>
      <c r="B534" t="s">
        <v>8800</v>
      </c>
      <c r="C534" t="s">
        <v>8801</v>
      </c>
      <c r="D534" t="s">
        <v>8802</v>
      </c>
      <c r="E534" t="s">
        <v>8803</v>
      </c>
      <c r="F534" t="s">
        <v>8804</v>
      </c>
    </row>
    <row r="535" spans="1:6">
      <c r="A535" t="s">
        <v>8805</v>
      </c>
      <c r="B535" t="s">
        <v>8806</v>
      </c>
      <c r="C535" t="s">
        <v>8807</v>
      </c>
      <c r="D535" t="s">
        <v>8808</v>
      </c>
      <c r="E535" t="s">
        <v>8809</v>
      </c>
      <c r="F535" t="s">
        <v>8810</v>
      </c>
    </row>
    <row r="536" spans="1:6">
      <c r="A536" t="s">
        <v>8811</v>
      </c>
      <c r="B536" t="s">
        <v>8812</v>
      </c>
      <c r="C536" t="s">
        <v>8813</v>
      </c>
      <c r="D536" t="s">
        <v>8814</v>
      </c>
      <c r="E536" t="s">
        <v>8815</v>
      </c>
      <c r="F536" t="s">
        <v>8816</v>
      </c>
    </row>
    <row r="537" spans="1:6">
      <c r="A537" t="s">
        <v>8817</v>
      </c>
      <c r="B537" t="s">
        <v>8818</v>
      </c>
      <c r="C537" t="s">
        <v>8819</v>
      </c>
      <c r="D537" t="s">
        <v>8820</v>
      </c>
      <c r="E537" t="s">
        <v>8821</v>
      </c>
      <c r="F537" t="s">
        <v>8822</v>
      </c>
    </row>
    <row r="538" spans="1:6">
      <c r="A538" t="s">
        <v>8823</v>
      </c>
      <c r="B538" t="s">
        <v>8824</v>
      </c>
      <c r="C538" t="s">
        <v>8825</v>
      </c>
      <c r="D538" t="s">
        <v>8826</v>
      </c>
      <c r="E538" t="s">
        <v>8827</v>
      </c>
      <c r="F538" t="s">
        <v>8828</v>
      </c>
    </row>
    <row r="539" spans="1:6">
      <c r="A539" t="s">
        <v>8829</v>
      </c>
      <c r="B539" t="s">
        <v>8830</v>
      </c>
      <c r="C539" t="s">
        <v>8831</v>
      </c>
      <c r="D539" t="s">
        <v>8832</v>
      </c>
      <c r="E539" t="s">
        <v>8833</v>
      </c>
      <c r="F539" t="s">
        <v>8834</v>
      </c>
    </row>
    <row r="540" spans="1:6">
      <c r="A540" t="s">
        <v>8835</v>
      </c>
      <c r="B540" t="s">
        <v>8836</v>
      </c>
      <c r="C540" t="s">
        <v>8837</v>
      </c>
      <c r="D540" t="s">
        <v>8838</v>
      </c>
      <c r="E540" t="s">
        <v>8839</v>
      </c>
      <c r="F540" t="s">
        <v>8840</v>
      </c>
    </row>
    <row r="541" spans="1:6">
      <c r="A541" t="s">
        <v>8841</v>
      </c>
      <c r="B541" t="s">
        <v>8842</v>
      </c>
      <c r="C541" t="s">
        <v>8843</v>
      </c>
      <c r="D541" t="s">
        <v>8844</v>
      </c>
      <c r="E541" t="s">
        <v>8845</v>
      </c>
      <c r="F541" t="s">
        <v>8846</v>
      </c>
    </row>
    <row r="542" spans="1:6">
      <c r="A542" t="s">
        <v>8847</v>
      </c>
      <c r="B542" t="s">
        <v>8848</v>
      </c>
      <c r="C542" t="s">
        <v>8849</v>
      </c>
      <c r="D542" t="s">
        <v>8850</v>
      </c>
      <c r="E542" t="s">
        <v>8851</v>
      </c>
      <c r="F542" t="s">
        <v>8852</v>
      </c>
    </row>
    <row r="543" spans="1:6">
      <c r="A543" t="s">
        <v>8853</v>
      </c>
      <c r="B543" t="s">
        <v>8854</v>
      </c>
      <c r="C543" t="s">
        <v>8855</v>
      </c>
      <c r="D543" t="s">
        <v>8856</v>
      </c>
      <c r="E543" t="s">
        <v>8857</v>
      </c>
      <c r="F543" t="s">
        <v>8858</v>
      </c>
    </row>
    <row r="544" spans="1:6">
      <c r="A544" t="s">
        <v>8859</v>
      </c>
      <c r="B544" t="s">
        <v>8860</v>
      </c>
      <c r="C544" t="s">
        <v>8861</v>
      </c>
      <c r="D544" t="s">
        <v>8862</v>
      </c>
      <c r="E544" t="s">
        <v>8863</v>
      </c>
      <c r="F544" t="s">
        <v>8864</v>
      </c>
    </row>
    <row r="545" spans="1:6">
      <c r="A545" t="s">
        <v>8865</v>
      </c>
      <c r="B545" t="s">
        <v>8866</v>
      </c>
      <c r="C545" t="s">
        <v>8867</v>
      </c>
      <c r="D545" t="s">
        <v>8868</v>
      </c>
      <c r="E545" t="s">
        <v>8869</v>
      </c>
      <c r="F545" t="s">
        <v>8870</v>
      </c>
    </row>
    <row r="546" spans="1:6">
      <c r="A546" t="s">
        <v>8871</v>
      </c>
      <c r="B546" t="s">
        <v>8872</v>
      </c>
      <c r="C546" t="s">
        <v>8873</v>
      </c>
      <c r="D546" t="s">
        <v>8874</v>
      </c>
      <c r="E546" t="s">
        <v>8875</v>
      </c>
      <c r="F546" t="s">
        <v>8876</v>
      </c>
    </row>
    <row r="547" spans="1:6">
      <c r="A547" t="s">
        <v>8877</v>
      </c>
      <c r="B547" t="s">
        <v>8878</v>
      </c>
      <c r="C547" t="s">
        <v>8879</v>
      </c>
      <c r="D547" t="s">
        <v>8880</v>
      </c>
      <c r="E547" t="s">
        <v>8881</v>
      </c>
      <c r="F547" t="s">
        <v>8882</v>
      </c>
    </row>
    <row r="548" spans="1:6">
      <c r="A548" t="s">
        <v>8883</v>
      </c>
      <c r="B548" t="s">
        <v>8884</v>
      </c>
      <c r="C548" t="s">
        <v>8885</v>
      </c>
      <c r="D548" t="s">
        <v>8886</v>
      </c>
      <c r="E548" t="s">
        <v>8887</v>
      </c>
      <c r="F548" t="s">
        <v>8888</v>
      </c>
    </row>
    <row r="549" spans="1:6">
      <c r="A549" t="s">
        <v>8889</v>
      </c>
      <c r="B549" t="s">
        <v>8890</v>
      </c>
      <c r="C549" t="s">
        <v>8891</v>
      </c>
      <c r="D549" t="s">
        <v>8892</v>
      </c>
      <c r="E549" t="s">
        <v>8893</v>
      </c>
      <c r="F549" t="s">
        <v>8894</v>
      </c>
    </row>
    <row r="550" spans="1:6">
      <c r="A550" t="s">
        <v>8895</v>
      </c>
      <c r="B550" t="s">
        <v>8896</v>
      </c>
      <c r="C550" t="s">
        <v>8897</v>
      </c>
      <c r="D550" t="s">
        <v>8898</v>
      </c>
      <c r="E550" t="s">
        <v>8899</v>
      </c>
      <c r="F550" t="s">
        <v>8900</v>
      </c>
    </row>
    <row r="551" spans="1:6">
      <c r="A551" t="s">
        <v>8901</v>
      </c>
      <c r="B551" t="s">
        <v>8902</v>
      </c>
      <c r="C551" t="s">
        <v>8903</v>
      </c>
      <c r="D551" t="s">
        <v>8904</v>
      </c>
      <c r="E551" t="s">
        <v>8905</v>
      </c>
      <c r="F551" t="s">
        <v>8906</v>
      </c>
    </row>
    <row r="552" spans="1:6">
      <c r="A552" t="s">
        <v>8907</v>
      </c>
      <c r="B552" t="s">
        <v>8908</v>
      </c>
      <c r="C552" t="s">
        <v>8909</v>
      </c>
      <c r="D552" t="s">
        <v>8910</v>
      </c>
      <c r="E552" t="s">
        <v>8911</v>
      </c>
      <c r="F552" t="s">
        <v>8912</v>
      </c>
    </row>
    <row r="553" spans="1:6">
      <c r="A553" t="s">
        <v>8913</v>
      </c>
      <c r="B553" t="s">
        <v>8914</v>
      </c>
      <c r="C553" t="s">
        <v>8915</v>
      </c>
      <c r="D553" t="s">
        <v>8916</v>
      </c>
      <c r="E553" t="s">
        <v>8917</v>
      </c>
      <c r="F553" t="s">
        <v>8918</v>
      </c>
    </row>
    <row r="554" spans="1:6">
      <c r="A554" t="s">
        <v>8919</v>
      </c>
      <c r="B554" t="s">
        <v>8920</v>
      </c>
      <c r="C554" t="s">
        <v>8921</v>
      </c>
      <c r="D554" t="s">
        <v>8922</v>
      </c>
      <c r="E554" t="s">
        <v>8923</v>
      </c>
      <c r="F554" t="s">
        <v>8924</v>
      </c>
    </row>
    <row r="555" spans="1:6">
      <c r="A555" t="s">
        <v>8925</v>
      </c>
      <c r="B555" t="s">
        <v>8926</v>
      </c>
      <c r="C555" t="s">
        <v>8927</v>
      </c>
      <c r="D555" t="s">
        <v>8928</v>
      </c>
      <c r="E555" t="s">
        <v>8929</v>
      </c>
      <c r="F555" t="s">
        <v>8930</v>
      </c>
    </row>
    <row r="556" spans="1:6">
      <c r="A556" t="s">
        <v>8931</v>
      </c>
      <c r="B556" t="s">
        <v>8932</v>
      </c>
      <c r="C556" t="s">
        <v>8933</v>
      </c>
      <c r="D556" t="s">
        <v>8934</v>
      </c>
      <c r="E556" t="s">
        <v>8935</v>
      </c>
      <c r="F556" t="s">
        <v>8936</v>
      </c>
    </row>
    <row r="557" spans="1:6">
      <c r="A557" t="s">
        <v>8937</v>
      </c>
      <c r="B557" t="s">
        <v>8938</v>
      </c>
      <c r="C557" t="s">
        <v>8939</v>
      </c>
      <c r="D557" t="s">
        <v>8940</v>
      </c>
      <c r="E557" t="s">
        <v>8941</v>
      </c>
      <c r="F557" t="s">
        <v>8942</v>
      </c>
    </row>
    <row r="558" spans="1:6">
      <c r="A558" t="s">
        <v>8943</v>
      </c>
      <c r="B558" t="s">
        <v>8944</v>
      </c>
      <c r="C558" t="s">
        <v>8945</v>
      </c>
      <c r="D558" t="s">
        <v>8946</v>
      </c>
      <c r="E558" t="s">
        <v>8947</v>
      </c>
      <c r="F558" t="s">
        <v>8948</v>
      </c>
    </row>
    <row r="559" spans="1:6">
      <c r="A559" t="s">
        <v>8949</v>
      </c>
      <c r="B559" t="s">
        <v>8950</v>
      </c>
      <c r="C559" t="s">
        <v>8951</v>
      </c>
      <c r="D559" t="s">
        <v>8952</v>
      </c>
      <c r="E559" t="s">
        <v>8953</v>
      </c>
      <c r="F559" t="s">
        <v>8954</v>
      </c>
    </row>
    <row r="560" spans="1:6">
      <c r="A560" t="s">
        <v>8955</v>
      </c>
      <c r="B560" t="s">
        <v>8956</v>
      </c>
      <c r="C560" t="s">
        <v>8957</v>
      </c>
      <c r="D560" t="s">
        <v>8958</v>
      </c>
      <c r="E560" t="s">
        <v>8959</v>
      </c>
      <c r="F560" t="s">
        <v>8960</v>
      </c>
    </row>
    <row r="561" spans="1:6">
      <c r="A561" t="s">
        <v>8961</v>
      </c>
      <c r="B561" t="s">
        <v>8962</v>
      </c>
      <c r="C561" t="s">
        <v>8963</v>
      </c>
      <c r="D561" t="s">
        <v>8964</v>
      </c>
      <c r="E561" t="s">
        <v>8965</v>
      </c>
      <c r="F561" t="s">
        <v>8966</v>
      </c>
    </row>
    <row r="562" spans="1:6">
      <c r="A562" t="s">
        <v>8967</v>
      </c>
      <c r="B562" t="s">
        <v>8968</v>
      </c>
      <c r="C562" t="s">
        <v>8969</v>
      </c>
      <c r="D562" t="s">
        <v>8970</v>
      </c>
      <c r="E562" t="s">
        <v>8971</v>
      </c>
      <c r="F562" t="s">
        <v>8972</v>
      </c>
    </row>
    <row r="563" spans="1:6">
      <c r="A563" t="s">
        <v>8973</v>
      </c>
      <c r="B563" t="s">
        <v>8974</v>
      </c>
      <c r="C563" t="s">
        <v>8975</v>
      </c>
      <c r="D563" t="s">
        <v>8976</v>
      </c>
      <c r="E563" t="s">
        <v>8977</v>
      </c>
      <c r="F563" t="s">
        <v>8978</v>
      </c>
    </row>
    <row r="564" spans="1:6">
      <c r="A564" t="s">
        <v>8979</v>
      </c>
      <c r="B564" t="s">
        <v>8980</v>
      </c>
      <c r="C564" t="s">
        <v>8981</v>
      </c>
      <c r="D564" t="s">
        <v>8982</v>
      </c>
      <c r="E564" t="s">
        <v>8983</v>
      </c>
      <c r="F564" t="s">
        <v>8984</v>
      </c>
    </row>
    <row r="565" spans="1:6">
      <c r="A565" t="s">
        <v>8985</v>
      </c>
      <c r="B565" t="s">
        <v>8986</v>
      </c>
      <c r="C565" t="s">
        <v>8987</v>
      </c>
      <c r="D565" t="s">
        <v>8988</v>
      </c>
      <c r="E565" t="s">
        <v>8989</v>
      </c>
      <c r="F565" t="s">
        <v>8990</v>
      </c>
    </row>
    <row r="566" spans="1:6">
      <c r="A566" t="s">
        <v>8991</v>
      </c>
      <c r="B566" t="s">
        <v>8992</v>
      </c>
      <c r="C566" t="s">
        <v>8993</v>
      </c>
      <c r="D566" t="s">
        <v>8994</v>
      </c>
      <c r="E566" t="s">
        <v>8995</v>
      </c>
      <c r="F566" t="s">
        <v>8996</v>
      </c>
    </row>
    <row r="567" spans="1:6">
      <c r="A567" t="s">
        <v>8997</v>
      </c>
      <c r="B567" t="s">
        <v>8998</v>
      </c>
      <c r="C567" t="s">
        <v>8999</v>
      </c>
      <c r="D567" t="s">
        <v>9000</v>
      </c>
      <c r="E567" t="s">
        <v>9001</v>
      </c>
      <c r="F567" t="s">
        <v>9002</v>
      </c>
    </row>
    <row r="568" spans="1:6">
      <c r="A568" t="s">
        <v>9003</v>
      </c>
      <c r="B568" t="s">
        <v>9004</v>
      </c>
      <c r="C568" t="s">
        <v>9005</v>
      </c>
      <c r="D568" t="s">
        <v>9006</v>
      </c>
      <c r="E568" t="s">
        <v>9007</v>
      </c>
      <c r="F568" t="s">
        <v>9008</v>
      </c>
    </row>
    <row r="569" spans="1:6">
      <c r="A569" t="s">
        <v>9009</v>
      </c>
      <c r="B569" t="s">
        <v>9010</v>
      </c>
      <c r="C569" t="s">
        <v>9011</v>
      </c>
      <c r="D569" t="s">
        <v>9012</v>
      </c>
      <c r="E569" t="s">
        <v>9013</v>
      </c>
      <c r="F569" t="s">
        <v>9014</v>
      </c>
    </row>
    <row r="570" spans="1:6">
      <c r="A570" t="s">
        <v>9015</v>
      </c>
      <c r="B570" t="s">
        <v>9016</v>
      </c>
      <c r="C570" t="s">
        <v>9017</v>
      </c>
      <c r="D570" t="s">
        <v>9018</v>
      </c>
      <c r="E570" t="s">
        <v>9019</v>
      </c>
      <c r="F570" t="s">
        <v>9020</v>
      </c>
    </row>
    <row r="571" spans="1:6">
      <c r="A571" t="s">
        <v>9021</v>
      </c>
      <c r="B571" t="s">
        <v>9022</v>
      </c>
      <c r="C571" t="s">
        <v>9023</v>
      </c>
      <c r="D571" t="s">
        <v>9024</v>
      </c>
      <c r="E571" t="s">
        <v>9025</v>
      </c>
      <c r="F571" t="s">
        <v>9026</v>
      </c>
    </row>
    <row r="572" spans="1:6">
      <c r="A572" t="s">
        <v>9027</v>
      </c>
      <c r="B572" t="s">
        <v>9028</v>
      </c>
      <c r="C572" t="s">
        <v>9029</v>
      </c>
      <c r="D572" t="s">
        <v>9030</v>
      </c>
      <c r="E572" t="s">
        <v>9031</v>
      </c>
      <c r="F572" t="s">
        <v>9032</v>
      </c>
    </row>
    <row r="573" spans="1:6">
      <c r="A573" t="s">
        <v>9033</v>
      </c>
      <c r="B573" t="s">
        <v>9034</v>
      </c>
      <c r="C573" t="s">
        <v>9035</v>
      </c>
      <c r="D573" t="s">
        <v>9036</v>
      </c>
      <c r="E573" t="s">
        <v>9037</v>
      </c>
      <c r="F573" t="s">
        <v>9038</v>
      </c>
    </row>
    <row r="574" spans="1:6">
      <c r="A574" t="s">
        <v>9039</v>
      </c>
      <c r="B574" t="s">
        <v>9040</v>
      </c>
      <c r="C574" t="s">
        <v>9041</v>
      </c>
      <c r="D574" t="s">
        <v>9042</v>
      </c>
      <c r="E574" t="s">
        <v>9043</v>
      </c>
      <c r="F574" t="s">
        <v>9044</v>
      </c>
    </row>
    <row r="575" spans="1:6">
      <c r="A575" t="s">
        <v>9045</v>
      </c>
      <c r="B575" t="s">
        <v>9046</v>
      </c>
      <c r="C575" t="s">
        <v>9047</v>
      </c>
      <c r="D575" t="s">
        <v>9048</v>
      </c>
      <c r="E575" t="s">
        <v>9049</v>
      </c>
      <c r="F575" t="s">
        <v>9050</v>
      </c>
    </row>
    <row r="576" spans="1:6">
      <c r="A576" t="s">
        <v>9051</v>
      </c>
      <c r="B576" t="s">
        <v>9052</v>
      </c>
      <c r="C576" t="s">
        <v>9053</v>
      </c>
      <c r="D576" t="s">
        <v>9054</v>
      </c>
      <c r="E576" t="s">
        <v>9055</v>
      </c>
      <c r="F576" t="s">
        <v>9056</v>
      </c>
    </row>
    <row r="577" spans="1:6">
      <c r="A577" t="s">
        <v>9057</v>
      </c>
      <c r="B577" t="s">
        <v>9058</v>
      </c>
      <c r="C577" t="s">
        <v>9059</v>
      </c>
      <c r="D577" t="s">
        <v>9060</v>
      </c>
      <c r="E577" t="s">
        <v>9061</v>
      </c>
      <c r="F577" t="s">
        <v>9062</v>
      </c>
    </row>
    <row r="578" spans="1:6">
      <c r="A578" t="s">
        <v>9063</v>
      </c>
      <c r="B578" t="s">
        <v>9064</v>
      </c>
      <c r="C578" t="s">
        <v>9065</v>
      </c>
      <c r="D578" t="s">
        <v>9066</v>
      </c>
      <c r="E578" t="s">
        <v>9067</v>
      </c>
      <c r="F578" t="s">
        <v>9068</v>
      </c>
    </row>
    <row r="579" spans="1:6">
      <c r="A579" t="s">
        <v>9069</v>
      </c>
      <c r="B579" t="s">
        <v>9070</v>
      </c>
      <c r="C579" t="s">
        <v>9071</v>
      </c>
      <c r="D579" t="s">
        <v>9072</v>
      </c>
      <c r="E579" t="s">
        <v>9073</v>
      </c>
      <c r="F579" t="s">
        <v>9074</v>
      </c>
    </row>
    <row r="580" spans="1:6">
      <c r="A580" t="s">
        <v>9075</v>
      </c>
      <c r="B580" t="s">
        <v>9076</v>
      </c>
      <c r="C580" t="s">
        <v>9077</v>
      </c>
      <c r="D580" t="s">
        <v>9078</v>
      </c>
      <c r="E580" t="s">
        <v>9079</v>
      </c>
      <c r="F580" t="s">
        <v>9080</v>
      </c>
    </row>
    <row r="581" spans="1:6">
      <c r="A581" t="s">
        <v>9081</v>
      </c>
      <c r="B581" t="s">
        <v>9082</v>
      </c>
      <c r="C581" t="s">
        <v>9083</v>
      </c>
      <c r="D581" t="s">
        <v>9084</v>
      </c>
      <c r="E581" t="s">
        <v>9085</v>
      </c>
      <c r="F581" t="s">
        <v>9086</v>
      </c>
    </row>
    <row r="582" spans="1:6">
      <c r="A582" t="s">
        <v>9087</v>
      </c>
      <c r="B582" t="s">
        <v>9088</v>
      </c>
      <c r="C582" t="s">
        <v>9089</v>
      </c>
      <c r="D582" t="s">
        <v>9090</v>
      </c>
      <c r="E582" t="s">
        <v>9091</v>
      </c>
      <c r="F582" t="s">
        <v>9092</v>
      </c>
    </row>
    <row r="583" spans="1:6">
      <c r="A583" t="s">
        <v>9093</v>
      </c>
      <c r="B583" t="s">
        <v>9094</v>
      </c>
      <c r="C583" t="s">
        <v>9095</v>
      </c>
      <c r="D583" t="s">
        <v>9096</v>
      </c>
      <c r="E583" t="s">
        <v>9097</v>
      </c>
      <c r="F583" t="s">
        <v>9098</v>
      </c>
    </row>
    <row r="584" spans="1:6">
      <c r="A584" t="s">
        <v>9099</v>
      </c>
      <c r="B584" t="s">
        <v>9100</v>
      </c>
      <c r="C584" t="s">
        <v>9101</v>
      </c>
      <c r="D584" t="s">
        <v>9102</v>
      </c>
      <c r="E584" t="s">
        <v>9103</v>
      </c>
      <c r="F584" t="s">
        <v>9104</v>
      </c>
    </row>
    <row r="585" spans="1:6">
      <c r="A585" t="s">
        <v>9105</v>
      </c>
      <c r="B585" t="s">
        <v>9106</v>
      </c>
      <c r="C585" t="s">
        <v>9107</v>
      </c>
      <c r="D585" t="s">
        <v>9108</v>
      </c>
      <c r="E585" t="s">
        <v>9109</v>
      </c>
      <c r="F585" t="s">
        <v>9110</v>
      </c>
    </row>
    <row r="586" spans="1:6">
      <c r="A586" t="s">
        <v>9111</v>
      </c>
      <c r="B586" t="s">
        <v>9112</v>
      </c>
      <c r="C586" t="s">
        <v>9113</v>
      </c>
      <c r="D586" t="s">
        <v>9114</v>
      </c>
      <c r="E586" t="s">
        <v>9115</v>
      </c>
      <c r="F586" t="s">
        <v>9116</v>
      </c>
    </row>
    <row r="587" spans="1:6">
      <c r="A587" t="s">
        <v>9117</v>
      </c>
      <c r="B587" t="s">
        <v>9118</v>
      </c>
      <c r="C587" t="s">
        <v>9119</v>
      </c>
      <c r="D587" t="s">
        <v>9120</v>
      </c>
      <c r="E587" t="s">
        <v>9121</v>
      </c>
      <c r="F587" t="s">
        <v>9122</v>
      </c>
    </row>
    <row r="588" spans="1:6">
      <c r="A588" t="s">
        <v>9123</v>
      </c>
      <c r="B588" t="s">
        <v>9124</v>
      </c>
      <c r="C588" t="s">
        <v>9125</v>
      </c>
      <c r="D588" t="s">
        <v>9126</v>
      </c>
      <c r="E588" t="s">
        <v>9127</v>
      </c>
      <c r="F588" t="s">
        <v>9128</v>
      </c>
    </row>
    <row r="589" spans="1:6">
      <c r="A589" t="s">
        <v>9129</v>
      </c>
      <c r="B589" t="s">
        <v>9130</v>
      </c>
      <c r="C589" t="s">
        <v>9131</v>
      </c>
      <c r="D589" t="s">
        <v>9132</v>
      </c>
      <c r="E589" t="s">
        <v>9133</v>
      </c>
      <c r="F589" t="s">
        <v>9134</v>
      </c>
    </row>
    <row r="590" spans="1:6">
      <c r="A590" t="s">
        <v>9135</v>
      </c>
      <c r="B590" t="s">
        <v>9136</v>
      </c>
      <c r="C590" t="s">
        <v>9137</v>
      </c>
      <c r="D590" t="s">
        <v>9138</v>
      </c>
      <c r="E590" t="s">
        <v>9139</v>
      </c>
      <c r="F590" t="s">
        <v>9140</v>
      </c>
    </row>
    <row r="591" spans="1:6">
      <c r="A591" t="s">
        <v>9141</v>
      </c>
      <c r="B591" t="s">
        <v>9142</v>
      </c>
      <c r="C591" t="s">
        <v>9143</v>
      </c>
      <c r="D591" t="s">
        <v>9144</v>
      </c>
      <c r="E591" t="s">
        <v>9145</v>
      </c>
      <c r="F591" t="s">
        <v>9146</v>
      </c>
    </row>
    <row r="592" spans="1:6">
      <c r="A592" t="s">
        <v>9147</v>
      </c>
      <c r="B592" t="s">
        <v>9148</v>
      </c>
      <c r="C592" t="s">
        <v>9149</v>
      </c>
      <c r="D592" t="s">
        <v>9150</v>
      </c>
      <c r="E592" t="s">
        <v>9151</v>
      </c>
      <c r="F592" t="s">
        <v>9152</v>
      </c>
    </row>
    <row r="593" spans="1:6">
      <c r="A593" t="s">
        <v>9153</v>
      </c>
      <c r="B593" t="s">
        <v>9154</v>
      </c>
      <c r="C593" t="s">
        <v>9155</v>
      </c>
      <c r="D593" t="s">
        <v>9156</v>
      </c>
      <c r="E593" t="s">
        <v>9157</v>
      </c>
      <c r="F593" t="s">
        <v>9158</v>
      </c>
    </row>
    <row r="594" spans="1:6">
      <c r="A594" t="s">
        <v>9159</v>
      </c>
      <c r="B594" t="s">
        <v>9160</v>
      </c>
      <c r="C594" t="s">
        <v>9161</v>
      </c>
      <c r="D594" t="s">
        <v>9162</v>
      </c>
      <c r="E594" t="s">
        <v>9163</v>
      </c>
      <c r="F594" t="s">
        <v>9164</v>
      </c>
    </row>
    <row r="595" spans="1:6">
      <c r="A595" t="s">
        <v>9165</v>
      </c>
      <c r="B595" t="s">
        <v>9166</v>
      </c>
      <c r="C595" t="s">
        <v>9167</v>
      </c>
      <c r="D595" t="s">
        <v>9168</v>
      </c>
      <c r="E595" t="s">
        <v>9169</v>
      </c>
      <c r="F595" t="s">
        <v>9170</v>
      </c>
    </row>
    <row r="596" spans="1:6">
      <c r="A596" t="s">
        <v>9171</v>
      </c>
      <c r="B596" t="s">
        <v>9172</v>
      </c>
      <c r="C596" t="s">
        <v>9173</v>
      </c>
      <c r="D596" t="s">
        <v>9174</v>
      </c>
      <c r="E596" t="s">
        <v>9175</v>
      </c>
      <c r="F596" t="s">
        <v>9176</v>
      </c>
    </row>
    <row r="597" spans="1:6">
      <c r="A597" t="s">
        <v>9177</v>
      </c>
      <c r="B597" t="s">
        <v>9178</v>
      </c>
      <c r="C597" t="s">
        <v>9179</v>
      </c>
      <c r="D597" t="s">
        <v>9180</v>
      </c>
      <c r="E597" t="s">
        <v>9181</v>
      </c>
      <c r="F597" t="s">
        <v>9182</v>
      </c>
    </row>
    <row r="598" spans="1:6">
      <c r="A598" t="s">
        <v>9183</v>
      </c>
      <c r="B598" t="s">
        <v>9184</v>
      </c>
      <c r="C598" t="s">
        <v>9185</v>
      </c>
      <c r="D598" t="s">
        <v>9186</v>
      </c>
      <c r="E598" t="s">
        <v>9187</v>
      </c>
      <c r="F598" t="s">
        <v>9188</v>
      </c>
    </row>
    <row r="599" spans="1:6">
      <c r="A599" t="s">
        <v>9189</v>
      </c>
      <c r="B599" t="s">
        <v>9190</v>
      </c>
      <c r="C599" t="s">
        <v>9191</v>
      </c>
      <c r="D599" t="s">
        <v>9192</v>
      </c>
      <c r="E599" t="s">
        <v>9193</v>
      </c>
      <c r="F599" t="s">
        <v>9194</v>
      </c>
    </row>
    <row r="600" spans="1:6">
      <c r="A600" t="s">
        <v>9195</v>
      </c>
      <c r="B600" t="s">
        <v>9196</v>
      </c>
      <c r="C600" t="s">
        <v>9197</v>
      </c>
      <c r="D600" t="s">
        <v>9198</v>
      </c>
      <c r="E600" t="s">
        <v>9199</v>
      </c>
      <c r="F600" t="s">
        <v>9200</v>
      </c>
    </row>
    <row r="601" spans="1:6">
      <c r="A601" t="s">
        <v>9201</v>
      </c>
      <c r="B601" t="s">
        <v>9202</v>
      </c>
      <c r="C601" t="s">
        <v>9203</v>
      </c>
      <c r="D601" t="s">
        <v>9204</v>
      </c>
      <c r="E601" t="s">
        <v>9205</v>
      </c>
      <c r="F601" t="s">
        <v>9206</v>
      </c>
    </row>
    <row r="602" spans="1:6">
      <c r="A602" t="s">
        <v>9207</v>
      </c>
      <c r="B602" t="s">
        <v>9208</v>
      </c>
      <c r="C602" t="s">
        <v>9209</v>
      </c>
      <c r="D602" t="s">
        <v>9210</v>
      </c>
      <c r="E602" t="s">
        <v>9211</v>
      </c>
      <c r="F602" t="s">
        <v>9212</v>
      </c>
    </row>
    <row r="603" spans="1:6">
      <c r="A603" t="s">
        <v>9213</v>
      </c>
      <c r="B603" t="s">
        <v>9214</v>
      </c>
      <c r="C603" t="s">
        <v>9215</v>
      </c>
      <c r="D603" t="s">
        <v>9216</v>
      </c>
      <c r="E603" t="s">
        <v>9217</v>
      </c>
      <c r="F603" t="s">
        <v>9218</v>
      </c>
    </row>
    <row r="604" spans="1:6">
      <c r="A604" t="s">
        <v>9219</v>
      </c>
      <c r="B604" t="s">
        <v>9220</v>
      </c>
      <c r="C604" t="s">
        <v>9221</v>
      </c>
      <c r="D604" t="s">
        <v>9222</v>
      </c>
      <c r="E604" t="s">
        <v>9223</v>
      </c>
      <c r="F604" t="s">
        <v>9224</v>
      </c>
    </row>
    <row r="605" spans="1:6">
      <c r="A605" t="s">
        <v>9225</v>
      </c>
      <c r="B605" t="s">
        <v>9226</v>
      </c>
      <c r="C605" t="s">
        <v>9227</v>
      </c>
      <c r="D605" t="s">
        <v>9228</v>
      </c>
      <c r="E605" t="s">
        <v>9229</v>
      </c>
      <c r="F605" t="s">
        <v>9230</v>
      </c>
    </row>
    <row r="606" spans="1:6">
      <c r="A606" t="s">
        <v>9231</v>
      </c>
      <c r="B606" t="s">
        <v>9232</v>
      </c>
      <c r="C606" t="s">
        <v>9233</v>
      </c>
      <c r="D606" t="s">
        <v>9234</v>
      </c>
      <c r="E606" t="s">
        <v>9235</v>
      </c>
      <c r="F606" t="s">
        <v>9236</v>
      </c>
    </row>
    <row r="607" spans="1:6">
      <c r="A607" t="s">
        <v>9237</v>
      </c>
      <c r="B607" t="s">
        <v>9238</v>
      </c>
      <c r="C607" t="s">
        <v>9239</v>
      </c>
      <c r="D607" t="s">
        <v>9240</v>
      </c>
      <c r="E607" t="s">
        <v>9241</v>
      </c>
      <c r="F607" t="s">
        <v>9242</v>
      </c>
    </row>
    <row r="608" spans="1:6">
      <c r="A608" t="s">
        <v>9243</v>
      </c>
      <c r="B608" t="s">
        <v>9244</v>
      </c>
      <c r="C608" t="s">
        <v>9245</v>
      </c>
      <c r="D608" t="s">
        <v>9246</v>
      </c>
      <c r="E608" t="s">
        <v>9247</v>
      </c>
      <c r="F608" t="s">
        <v>9248</v>
      </c>
    </row>
    <row r="609" spans="1:6">
      <c r="A609" t="s">
        <v>9249</v>
      </c>
      <c r="B609" t="s">
        <v>9250</v>
      </c>
      <c r="C609" t="s">
        <v>9251</v>
      </c>
      <c r="D609" t="s">
        <v>9252</v>
      </c>
      <c r="E609" t="s">
        <v>9253</v>
      </c>
      <c r="F609" t="s">
        <v>9254</v>
      </c>
    </row>
    <row r="610" spans="1:6">
      <c r="A610" t="s">
        <v>9255</v>
      </c>
      <c r="B610" t="s">
        <v>9256</v>
      </c>
      <c r="C610" t="s">
        <v>9257</v>
      </c>
      <c r="D610" t="s">
        <v>9258</v>
      </c>
      <c r="E610" t="s">
        <v>9259</v>
      </c>
      <c r="F610" t="s">
        <v>9260</v>
      </c>
    </row>
    <row r="611" spans="1:6">
      <c r="A611" t="s">
        <v>9261</v>
      </c>
      <c r="B611" t="s">
        <v>9262</v>
      </c>
      <c r="C611" t="s">
        <v>9263</v>
      </c>
      <c r="D611" t="s">
        <v>9264</v>
      </c>
      <c r="E611" t="s">
        <v>9265</v>
      </c>
      <c r="F611" t="s">
        <v>9266</v>
      </c>
    </row>
    <row r="612" spans="1:6">
      <c r="A612" t="s">
        <v>9267</v>
      </c>
      <c r="B612" t="s">
        <v>9268</v>
      </c>
      <c r="C612" t="s">
        <v>9269</v>
      </c>
      <c r="D612" t="s">
        <v>9270</v>
      </c>
      <c r="E612" t="s">
        <v>9271</v>
      </c>
      <c r="F612" t="s">
        <v>9272</v>
      </c>
    </row>
    <row r="613" spans="1:6">
      <c r="A613" t="s">
        <v>9273</v>
      </c>
      <c r="B613" t="s">
        <v>9274</v>
      </c>
      <c r="C613" t="s">
        <v>9275</v>
      </c>
      <c r="D613" t="s">
        <v>9276</v>
      </c>
      <c r="E613" t="s">
        <v>9277</v>
      </c>
      <c r="F613" t="s">
        <v>9278</v>
      </c>
    </row>
    <row r="614" spans="1:6">
      <c r="A614" t="s">
        <v>9279</v>
      </c>
      <c r="B614" t="s">
        <v>9280</v>
      </c>
      <c r="C614" t="s">
        <v>9281</v>
      </c>
      <c r="D614" t="s">
        <v>9282</v>
      </c>
      <c r="E614" t="s">
        <v>9283</v>
      </c>
      <c r="F614" t="s">
        <v>9284</v>
      </c>
    </row>
    <row r="615" spans="1:6">
      <c r="A615" t="s">
        <v>9285</v>
      </c>
      <c r="B615" t="s">
        <v>9286</v>
      </c>
      <c r="C615" t="s">
        <v>9287</v>
      </c>
      <c r="D615" t="s">
        <v>9288</v>
      </c>
      <c r="E615" t="s">
        <v>9289</v>
      </c>
      <c r="F615" t="s">
        <v>9290</v>
      </c>
    </row>
    <row r="616" spans="1:6">
      <c r="A616" t="s">
        <v>9291</v>
      </c>
      <c r="B616" t="s">
        <v>9292</v>
      </c>
      <c r="C616" t="s">
        <v>9293</v>
      </c>
      <c r="D616" t="s">
        <v>9294</v>
      </c>
      <c r="E616" t="s">
        <v>9295</v>
      </c>
      <c r="F616" t="s">
        <v>9296</v>
      </c>
    </row>
    <row r="617" spans="1:6">
      <c r="A617" t="s">
        <v>9297</v>
      </c>
      <c r="B617" t="s">
        <v>9298</v>
      </c>
      <c r="C617" t="s">
        <v>9299</v>
      </c>
      <c r="D617" t="s">
        <v>9300</v>
      </c>
      <c r="E617" t="s">
        <v>9301</v>
      </c>
      <c r="F617" t="s">
        <v>9302</v>
      </c>
    </row>
    <row r="618" spans="1:6">
      <c r="A618" t="s">
        <v>9303</v>
      </c>
      <c r="B618" t="s">
        <v>9304</v>
      </c>
      <c r="C618" t="s">
        <v>9305</v>
      </c>
      <c r="D618" t="s">
        <v>9306</v>
      </c>
      <c r="E618" t="s">
        <v>9307</v>
      </c>
      <c r="F618" t="s">
        <v>9308</v>
      </c>
    </row>
    <row r="619" spans="1:6">
      <c r="A619" t="s">
        <v>9309</v>
      </c>
      <c r="B619" t="s">
        <v>9310</v>
      </c>
      <c r="C619" t="s">
        <v>9311</v>
      </c>
      <c r="D619" t="s">
        <v>9312</v>
      </c>
      <c r="E619" t="s">
        <v>9313</v>
      </c>
      <c r="F619" t="s">
        <v>9314</v>
      </c>
    </row>
    <row r="620" spans="1:6">
      <c r="A620" t="s">
        <v>9315</v>
      </c>
      <c r="B620" t="s">
        <v>9316</v>
      </c>
      <c r="C620" t="s">
        <v>9317</v>
      </c>
      <c r="D620" t="s">
        <v>9318</v>
      </c>
      <c r="E620" t="s">
        <v>9319</v>
      </c>
      <c r="F620" t="s">
        <v>9320</v>
      </c>
    </row>
    <row r="621" spans="1:6">
      <c r="A621" t="s">
        <v>9321</v>
      </c>
      <c r="B621" t="s">
        <v>9322</v>
      </c>
      <c r="C621" t="s">
        <v>9323</v>
      </c>
      <c r="D621" t="s">
        <v>9324</v>
      </c>
      <c r="E621" t="s">
        <v>9325</v>
      </c>
      <c r="F621" t="s">
        <v>9326</v>
      </c>
    </row>
    <row r="622" spans="1:6">
      <c r="A622" t="s">
        <v>9327</v>
      </c>
      <c r="B622" t="s">
        <v>9328</v>
      </c>
      <c r="C622" t="s">
        <v>9329</v>
      </c>
      <c r="D622" t="s">
        <v>9330</v>
      </c>
      <c r="E622" t="s">
        <v>9331</v>
      </c>
      <c r="F622" t="s">
        <v>9332</v>
      </c>
    </row>
    <row r="623" spans="1:6">
      <c r="A623" t="s">
        <v>9333</v>
      </c>
      <c r="B623" t="s">
        <v>9334</v>
      </c>
      <c r="C623" t="s">
        <v>9335</v>
      </c>
      <c r="D623" t="s">
        <v>9336</v>
      </c>
      <c r="E623" t="s">
        <v>9337</v>
      </c>
      <c r="F623" t="s">
        <v>9338</v>
      </c>
    </row>
    <row r="624" spans="1:6">
      <c r="A624" t="s">
        <v>9339</v>
      </c>
      <c r="B624" t="s">
        <v>9340</v>
      </c>
      <c r="C624" t="s">
        <v>9341</v>
      </c>
      <c r="D624" t="s">
        <v>9342</v>
      </c>
      <c r="E624" t="s">
        <v>9343</v>
      </c>
      <c r="F624" t="s">
        <v>9344</v>
      </c>
    </row>
    <row r="625" spans="1:6">
      <c r="A625" t="s">
        <v>9345</v>
      </c>
      <c r="B625" t="s">
        <v>9346</v>
      </c>
      <c r="C625" t="s">
        <v>9347</v>
      </c>
      <c r="D625" t="s">
        <v>9348</v>
      </c>
      <c r="E625" t="s">
        <v>9349</v>
      </c>
      <c r="F625" t="s">
        <v>9350</v>
      </c>
    </row>
    <row r="626" spans="1:6">
      <c r="A626" t="s">
        <v>9351</v>
      </c>
      <c r="B626" t="s">
        <v>9352</v>
      </c>
      <c r="C626" t="s">
        <v>9353</v>
      </c>
      <c r="D626" t="s">
        <v>9354</v>
      </c>
      <c r="E626" t="s">
        <v>9355</v>
      </c>
      <c r="F626" t="s">
        <v>9356</v>
      </c>
    </row>
    <row r="627" spans="1:6">
      <c r="A627" t="s">
        <v>9357</v>
      </c>
      <c r="B627" t="s">
        <v>9358</v>
      </c>
      <c r="C627" t="s">
        <v>9359</v>
      </c>
      <c r="D627" t="s">
        <v>9360</v>
      </c>
      <c r="E627" t="s">
        <v>9361</v>
      </c>
      <c r="F627" t="s">
        <v>9362</v>
      </c>
    </row>
    <row r="628" spans="1:6">
      <c r="A628" t="s">
        <v>9363</v>
      </c>
      <c r="B628" t="s">
        <v>9364</v>
      </c>
      <c r="C628" t="s">
        <v>9365</v>
      </c>
      <c r="D628" t="s">
        <v>9366</v>
      </c>
      <c r="E628" t="s">
        <v>9367</v>
      </c>
      <c r="F628" t="s">
        <v>9368</v>
      </c>
    </row>
    <row r="629" spans="1:5">
      <c r="A629" t="s">
        <v>9369</v>
      </c>
      <c r="B629" t="s">
        <v>9370</v>
      </c>
      <c r="C629" t="s">
        <v>9371</v>
      </c>
      <c r="D629" t="s">
        <v>9372</v>
      </c>
      <c r="E629" t="s">
        <v>9373</v>
      </c>
    </row>
    <row r="630" spans="1:5">
      <c r="A630" t="s">
        <v>9374</v>
      </c>
      <c r="B630" t="s">
        <v>9375</v>
      </c>
      <c r="C630" t="s">
        <v>9376</v>
      </c>
      <c r="D630" t="s">
        <v>9377</v>
      </c>
      <c r="E630" t="s">
        <v>9378</v>
      </c>
    </row>
    <row r="631" spans="1:5">
      <c r="A631" t="s">
        <v>9379</v>
      </c>
      <c r="B631" t="s">
        <v>9380</v>
      </c>
      <c r="C631" t="s">
        <v>9381</v>
      </c>
      <c r="D631" t="s">
        <v>9382</v>
      </c>
      <c r="E631" t="s">
        <v>9383</v>
      </c>
    </row>
    <row r="632" spans="1:5">
      <c r="A632" t="s">
        <v>9384</v>
      </c>
      <c r="B632" t="s">
        <v>9385</v>
      </c>
      <c r="C632" t="s">
        <v>9386</v>
      </c>
      <c r="D632" t="s">
        <v>9387</v>
      </c>
      <c r="E632" t="s">
        <v>9388</v>
      </c>
    </row>
    <row r="633" spans="1:5">
      <c r="A633" t="s">
        <v>9389</v>
      </c>
      <c r="B633" t="s">
        <v>9390</v>
      </c>
      <c r="C633" t="s">
        <v>9391</v>
      </c>
      <c r="D633" t="s">
        <v>9392</v>
      </c>
      <c r="E633" t="s">
        <v>9393</v>
      </c>
    </row>
    <row r="634" spans="1:5">
      <c r="A634" t="s">
        <v>9394</v>
      </c>
      <c r="B634" t="s">
        <v>9395</v>
      </c>
      <c r="C634" t="s">
        <v>9396</v>
      </c>
      <c r="D634" t="s">
        <v>9397</v>
      </c>
      <c r="E634" t="s">
        <v>9398</v>
      </c>
    </row>
    <row r="635" spans="1:5">
      <c r="A635" t="s">
        <v>9399</v>
      </c>
      <c r="B635" t="s">
        <v>9400</v>
      </c>
      <c r="C635" t="s">
        <v>9401</v>
      </c>
      <c r="D635" t="s">
        <v>9402</v>
      </c>
      <c r="E635" t="s">
        <v>9403</v>
      </c>
    </row>
    <row r="636" spans="1:5">
      <c r="A636" t="s">
        <v>9404</v>
      </c>
      <c r="B636" t="s">
        <v>9405</v>
      </c>
      <c r="C636" t="s">
        <v>9406</v>
      </c>
      <c r="D636" t="s">
        <v>9407</v>
      </c>
      <c r="E636" t="s">
        <v>9408</v>
      </c>
    </row>
    <row r="637" spans="1:5">
      <c r="A637" t="s">
        <v>9409</v>
      </c>
      <c r="B637" t="s">
        <v>9410</v>
      </c>
      <c r="C637" t="s">
        <v>9411</v>
      </c>
      <c r="D637" t="s">
        <v>9412</v>
      </c>
      <c r="E637" t="s">
        <v>9413</v>
      </c>
    </row>
    <row r="638" spans="1:5">
      <c r="A638" t="s">
        <v>9414</v>
      </c>
      <c r="B638" t="s">
        <v>9415</v>
      </c>
      <c r="C638" t="s">
        <v>9416</v>
      </c>
      <c r="D638" t="s">
        <v>9417</v>
      </c>
      <c r="E638" t="s">
        <v>9418</v>
      </c>
    </row>
    <row r="639" spans="1:5">
      <c r="A639" t="s">
        <v>9419</v>
      </c>
      <c r="B639" t="s">
        <v>9420</v>
      </c>
      <c r="C639" t="s">
        <v>9421</v>
      </c>
      <c r="D639" t="s">
        <v>9422</v>
      </c>
      <c r="E639" t="s">
        <v>9423</v>
      </c>
    </row>
    <row r="640" spans="1:5">
      <c r="A640" t="s">
        <v>9424</v>
      </c>
      <c r="B640" t="s">
        <v>9425</v>
      </c>
      <c r="C640" t="s">
        <v>9426</v>
      </c>
      <c r="D640" t="s">
        <v>9427</v>
      </c>
      <c r="E640" t="s">
        <v>9428</v>
      </c>
    </row>
    <row r="641" spans="1:5">
      <c r="A641" t="s">
        <v>9429</v>
      </c>
      <c r="B641" t="s">
        <v>9430</v>
      </c>
      <c r="C641" t="s">
        <v>9431</v>
      </c>
      <c r="D641" t="s">
        <v>9432</v>
      </c>
      <c r="E641" t="s">
        <v>9433</v>
      </c>
    </row>
    <row r="642" spans="1:5">
      <c r="A642" t="s">
        <v>9434</v>
      </c>
      <c r="B642" t="s">
        <v>9435</v>
      </c>
      <c r="C642" t="s">
        <v>9436</v>
      </c>
      <c r="D642" t="s">
        <v>9437</v>
      </c>
      <c r="E642" t="s">
        <v>9438</v>
      </c>
    </row>
    <row r="643" spans="1:5">
      <c r="A643" t="s">
        <v>9439</v>
      </c>
      <c r="B643" t="s">
        <v>9440</v>
      </c>
      <c r="C643" t="s">
        <v>9441</v>
      </c>
      <c r="D643" t="s">
        <v>9442</v>
      </c>
      <c r="E643" t="s">
        <v>9443</v>
      </c>
    </row>
    <row r="644" spans="1:5">
      <c r="A644" t="s">
        <v>9444</v>
      </c>
      <c r="B644" t="s">
        <v>9445</v>
      </c>
      <c r="C644" t="s">
        <v>9446</v>
      </c>
      <c r="D644" t="s">
        <v>9447</v>
      </c>
      <c r="E644" t="s">
        <v>9448</v>
      </c>
    </row>
    <row r="645" spans="1:5">
      <c r="A645" t="s">
        <v>9449</v>
      </c>
      <c r="B645" t="s">
        <v>9450</v>
      </c>
      <c r="C645" t="s">
        <v>9451</v>
      </c>
      <c r="D645" t="s">
        <v>9452</v>
      </c>
      <c r="E645" t="s">
        <v>9453</v>
      </c>
    </row>
    <row r="646" spans="1:5">
      <c r="A646" t="s">
        <v>9454</v>
      </c>
      <c r="B646" t="s">
        <v>9455</v>
      </c>
      <c r="C646" t="s">
        <v>9456</v>
      </c>
      <c r="D646" t="s">
        <v>9457</v>
      </c>
      <c r="E646" t="s">
        <v>9458</v>
      </c>
    </row>
    <row r="647" spans="1:5">
      <c r="A647" t="s">
        <v>9459</v>
      </c>
      <c r="B647" t="s">
        <v>9460</v>
      </c>
      <c r="C647" t="s">
        <v>9461</v>
      </c>
      <c r="D647" t="s">
        <v>9462</v>
      </c>
      <c r="E647" t="s">
        <v>9463</v>
      </c>
    </row>
    <row r="648" spans="1:5">
      <c r="A648" t="s">
        <v>9464</v>
      </c>
      <c r="B648" t="s">
        <v>9465</v>
      </c>
      <c r="C648" t="s">
        <v>9466</v>
      </c>
      <c r="D648" t="s">
        <v>9467</v>
      </c>
      <c r="E648" t="s">
        <v>9468</v>
      </c>
    </row>
    <row r="649" spans="1:5">
      <c r="A649" t="s">
        <v>9469</v>
      </c>
      <c r="B649" t="s">
        <v>9470</v>
      </c>
      <c r="C649" t="s">
        <v>9471</v>
      </c>
      <c r="D649" t="s">
        <v>9472</v>
      </c>
      <c r="E649" t="s">
        <v>9473</v>
      </c>
    </row>
    <row r="650" spans="1:5">
      <c r="A650" t="s">
        <v>9474</v>
      </c>
      <c r="B650" t="s">
        <v>9475</v>
      </c>
      <c r="C650" t="s">
        <v>9476</v>
      </c>
      <c r="D650" t="s">
        <v>9477</v>
      </c>
      <c r="E650" t="s">
        <v>9478</v>
      </c>
    </row>
    <row r="651" spans="1:5">
      <c r="A651" t="s">
        <v>9479</v>
      </c>
      <c r="B651" t="s">
        <v>9480</v>
      </c>
      <c r="C651" t="s">
        <v>9481</v>
      </c>
      <c r="D651" t="s">
        <v>9482</v>
      </c>
      <c r="E651" t="s">
        <v>9483</v>
      </c>
    </row>
    <row r="652" spans="1:5">
      <c r="A652" t="s">
        <v>9484</v>
      </c>
      <c r="B652" t="s">
        <v>9485</v>
      </c>
      <c r="C652" t="s">
        <v>9486</v>
      </c>
      <c r="D652" t="s">
        <v>9487</v>
      </c>
      <c r="E652" t="s">
        <v>9488</v>
      </c>
    </row>
    <row r="653" spans="1:5">
      <c r="A653" t="s">
        <v>9489</v>
      </c>
      <c r="B653" t="s">
        <v>9490</v>
      </c>
      <c r="C653" t="s">
        <v>9491</v>
      </c>
      <c r="D653" t="s">
        <v>9492</v>
      </c>
      <c r="E653" t="s">
        <v>9493</v>
      </c>
    </row>
    <row r="654" spans="1:5">
      <c r="A654" t="s">
        <v>9494</v>
      </c>
      <c r="B654" t="s">
        <v>9495</v>
      </c>
      <c r="C654" t="s">
        <v>9496</v>
      </c>
      <c r="D654" t="s">
        <v>9497</v>
      </c>
      <c r="E654" t="s">
        <v>9498</v>
      </c>
    </row>
    <row r="655" spans="1:5">
      <c r="A655" t="s">
        <v>9499</v>
      </c>
      <c r="B655" t="s">
        <v>9500</v>
      </c>
      <c r="C655" t="s">
        <v>9501</v>
      </c>
      <c r="D655" t="s">
        <v>9502</v>
      </c>
      <c r="E655" t="s">
        <v>9503</v>
      </c>
    </row>
    <row r="656" spans="1:5">
      <c r="A656" t="s">
        <v>9504</v>
      </c>
      <c r="B656" t="s">
        <v>9505</v>
      </c>
      <c r="C656" t="s">
        <v>9506</v>
      </c>
      <c r="D656" t="s">
        <v>9507</v>
      </c>
      <c r="E656" t="s">
        <v>9508</v>
      </c>
    </row>
    <row r="657" spans="1:5">
      <c r="A657" t="s">
        <v>9509</v>
      </c>
      <c r="B657" t="s">
        <v>9510</v>
      </c>
      <c r="C657" t="s">
        <v>9511</v>
      </c>
      <c r="D657" t="s">
        <v>9512</v>
      </c>
      <c r="E657" t="s">
        <v>9513</v>
      </c>
    </row>
    <row r="658" spans="1:5">
      <c r="A658" t="s">
        <v>9514</v>
      </c>
      <c r="B658" t="s">
        <v>9515</v>
      </c>
      <c r="C658" t="s">
        <v>9516</v>
      </c>
      <c r="D658" t="s">
        <v>9517</v>
      </c>
      <c r="E658" t="s">
        <v>9518</v>
      </c>
    </row>
    <row r="659" spans="1:5">
      <c r="A659" t="s">
        <v>9519</v>
      </c>
      <c r="B659" t="s">
        <v>9520</v>
      </c>
      <c r="C659" t="s">
        <v>9521</v>
      </c>
      <c r="D659" t="s">
        <v>9522</v>
      </c>
      <c r="E659" t="s">
        <v>9523</v>
      </c>
    </row>
    <row r="660" spans="1:5">
      <c r="A660" t="s">
        <v>9524</v>
      </c>
      <c r="B660" t="s">
        <v>9525</v>
      </c>
      <c r="C660" t="s">
        <v>9526</v>
      </c>
      <c r="D660" t="s">
        <v>9527</v>
      </c>
      <c r="E660" t="s">
        <v>9528</v>
      </c>
    </row>
    <row r="661" spans="1:5">
      <c r="A661" t="s">
        <v>9529</v>
      </c>
      <c r="B661" t="s">
        <v>9530</v>
      </c>
      <c r="C661" t="s">
        <v>9531</v>
      </c>
      <c r="D661" t="s">
        <v>9532</v>
      </c>
      <c r="E661" t="s">
        <v>9533</v>
      </c>
    </row>
    <row r="662" spans="1:5">
      <c r="A662" t="s">
        <v>9534</v>
      </c>
      <c r="B662" t="s">
        <v>9535</v>
      </c>
      <c r="C662" t="s">
        <v>9536</v>
      </c>
      <c r="D662" t="s">
        <v>9537</v>
      </c>
      <c r="E662" t="s">
        <v>9538</v>
      </c>
    </row>
    <row r="663" spans="1:5">
      <c r="A663" t="s">
        <v>9539</v>
      </c>
      <c r="B663" t="s">
        <v>9540</v>
      </c>
      <c r="C663" t="s">
        <v>9541</v>
      </c>
      <c r="D663" t="s">
        <v>9542</v>
      </c>
      <c r="E663" t="s">
        <v>9543</v>
      </c>
    </row>
    <row r="664" spans="1:5">
      <c r="A664" t="s">
        <v>9544</v>
      </c>
      <c r="B664" t="s">
        <v>9545</v>
      </c>
      <c r="C664" t="s">
        <v>9546</v>
      </c>
      <c r="D664" t="s">
        <v>9547</v>
      </c>
      <c r="E664" t="s">
        <v>9548</v>
      </c>
    </row>
    <row r="665" spans="1:5">
      <c r="A665" t="s">
        <v>9549</v>
      </c>
      <c r="B665" t="s">
        <v>9550</v>
      </c>
      <c r="C665" t="s">
        <v>9551</v>
      </c>
      <c r="D665" t="s">
        <v>9552</v>
      </c>
      <c r="E665" t="s">
        <v>9553</v>
      </c>
    </row>
    <row r="666" spans="1:5">
      <c r="A666" t="s">
        <v>9554</v>
      </c>
      <c r="B666" t="s">
        <v>9555</v>
      </c>
      <c r="C666" t="s">
        <v>9556</v>
      </c>
      <c r="D666" t="s">
        <v>9557</v>
      </c>
      <c r="E666" t="s">
        <v>9558</v>
      </c>
    </row>
    <row r="667" spans="1:5">
      <c r="A667" t="s">
        <v>9559</v>
      </c>
      <c r="B667" t="s">
        <v>9560</v>
      </c>
      <c r="C667" t="s">
        <v>9561</v>
      </c>
      <c r="D667" t="s">
        <v>9562</v>
      </c>
      <c r="E667" t="s">
        <v>9563</v>
      </c>
    </row>
    <row r="668" spans="1:5">
      <c r="A668" t="s">
        <v>9564</v>
      </c>
      <c r="B668" t="s">
        <v>9565</v>
      </c>
      <c r="C668" t="s">
        <v>9566</v>
      </c>
      <c r="D668" t="s">
        <v>9567</v>
      </c>
      <c r="E668" t="s">
        <v>9568</v>
      </c>
    </row>
    <row r="669" spans="1:5">
      <c r="A669" t="s">
        <v>9569</v>
      </c>
      <c r="B669" t="s">
        <v>9570</v>
      </c>
      <c r="C669" t="s">
        <v>9571</v>
      </c>
      <c r="D669" t="s">
        <v>9572</v>
      </c>
      <c r="E669" t="s">
        <v>9573</v>
      </c>
    </row>
    <row r="670" spans="1:5">
      <c r="A670" t="s">
        <v>9574</v>
      </c>
      <c r="B670" t="s">
        <v>9575</v>
      </c>
      <c r="C670" t="s">
        <v>9576</v>
      </c>
      <c r="D670" t="s">
        <v>9577</v>
      </c>
      <c r="E670" t="s">
        <v>9578</v>
      </c>
    </row>
    <row r="671" spans="1:5">
      <c r="A671" t="s">
        <v>9579</v>
      </c>
      <c r="B671" t="s">
        <v>9580</v>
      </c>
      <c r="C671" t="s">
        <v>9581</v>
      </c>
      <c r="D671" t="s">
        <v>9582</v>
      </c>
      <c r="E671" t="s">
        <v>9583</v>
      </c>
    </row>
    <row r="672" spans="1:5">
      <c r="A672" t="s">
        <v>9584</v>
      </c>
      <c r="B672" t="s">
        <v>9585</v>
      </c>
      <c r="C672" t="s">
        <v>9586</v>
      </c>
      <c r="D672" t="s">
        <v>9587</v>
      </c>
      <c r="E672" t="s">
        <v>9588</v>
      </c>
    </row>
    <row r="673" spans="1:5">
      <c r="A673" t="s">
        <v>9589</v>
      </c>
      <c r="B673" t="s">
        <v>9590</v>
      </c>
      <c r="C673" t="s">
        <v>9591</v>
      </c>
      <c r="D673" t="s">
        <v>9592</v>
      </c>
      <c r="E673" t="s">
        <v>9593</v>
      </c>
    </row>
    <row r="674" spans="1:5">
      <c r="A674" t="s">
        <v>9594</v>
      </c>
      <c r="B674" t="s">
        <v>9595</v>
      </c>
      <c r="C674" t="s">
        <v>9596</v>
      </c>
      <c r="D674" t="s">
        <v>9597</v>
      </c>
      <c r="E674" t="s">
        <v>9598</v>
      </c>
    </row>
    <row r="675" spans="1:5">
      <c r="A675" t="s">
        <v>9599</v>
      </c>
      <c r="B675" t="s">
        <v>9600</v>
      </c>
      <c r="C675" t="s">
        <v>9601</v>
      </c>
      <c r="D675" t="s">
        <v>9602</v>
      </c>
      <c r="E675" t="s">
        <v>9603</v>
      </c>
    </row>
    <row r="676" spans="1:5">
      <c r="A676" t="s">
        <v>9604</v>
      </c>
      <c r="B676" t="s">
        <v>9605</v>
      </c>
      <c r="C676" t="s">
        <v>9606</v>
      </c>
      <c r="D676" t="s">
        <v>9607</v>
      </c>
      <c r="E676" t="s">
        <v>9608</v>
      </c>
    </row>
    <row r="677" spans="1:5">
      <c r="A677" t="s">
        <v>9609</v>
      </c>
      <c r="B677" t="s">
        <v>9610</v>
      </c>
      <c r="C677" t="s">
        <v>9611</v>
      </c>
      <c r="D677" t="s">
        <v>9612</v>
      </c>
      <c r="E677" t="s">
        <v>9613</v>
      </c>
    </row>
    <row r="678" spans="1:5">
      <c r="A678" t="s">
        <v>9614</v>
      </c>
      <c r="B678" t="s">
        <v>9615</v>
      </c>
      <c r="C678" t="s">
        <v>9616</v>
      </c>
      <c r="D678" t="s">
        <v>9617</v>
      </c>
      <c r="E678" t="s">
        <v>9618</v>
      </c>
    </row>
    <row r="679" spans="1:5">
      <c r="A679" t="s">
        <v>9619</v>
      </c>
      <c r="B679" t="s">
        <v>9620</v>
      </c>
      <c r="C679" t="s">
        <v>9621</v>
      </c>
      <c r="D679" t="s">
        <v>9622</v>
      </c>
      <c r="E679" t="s">
        <v>9623</v>
      </c>
    </row>
    <row r="680" spans="1:5">
      <c r="A680" t="s">
        <v>9624</v>
      </c>
      <c r="B680" t="s">
        <v>9625</v>
      </c>
      <c r="C680" t="s">
        <v>9626</v>
      </c>
      <c r="D680" t="s">
        <v>9627</v>
      </c>
      <c r="E680" t="s">
        <v>9628</v>
      </c>
    </row>
    <row r="681" spans="1:5">
      <c r="A681" t="s">
        <v>9629</v>
      </c>
      <c r="B681" t="s">
        <v>9630</v>
      </c>
      <c r="C681" t="s">
        <v>9631</v>
      </c>
      <c r="D681" t="s">
        <v>9632</v>
      </c>
      <c r="E681" t="s">
        <v>9633</v>
      </c>
    </row>
    <row r="682" spans="1:5">
      <c r="A682" t="s">
        <v>9634</v>
      </c>
      <c r="B682" t="s">
        <v>9635</v>
      </c>
      <c r="C682" t="s">
        <v>9636</v>
      </c>
      <c r="D682" t="s">
        <v>9637</v>
      </c>
      <c r="E682" t="s">
        <v>9638</v>
      </c>
    </row>
    <row r="683" spans="1:5">
      <c r="A683" t="s">
        <v>9639</v>
      </c>
      <c r="B683" t="s">
        <v>9640</v>
      </c>
      <c r="C683" t="s">
        <v>9641</v>
      </c>
      <c r="D683" t="s">
        <v>9642</v>
      </c>
      <c r="E683" t="s">
        <v>9643</v>
      </c>
    </row>
    <row r="684" spans="1:5">
      <c r="A684" t="s">
        <v>9644</v>
      </c>
      <c r="B684" t="s">
        <v>9645</v>
      </c>
      <c r="C684" t="s">
        <v>9646</v>
      </c>
      <c r="D684" t="s">
        <v>9647</v>
      </c>
      <c r="E684" t="s">
        <v>9648</v>
      </c>
    </row>
    <row r="685" spans="1:5">
      <c r="A685" t="s">
        <v>9649</v>
      </c>
      <c r="B685" t="s">
        <v>9650</v>
      </c>
      <c r="C685" t="s">
        <v>9651</v>
      </c>
      <c r="D685" t="s">
        <v>9652</v>
      </c>
      <c r="E685" t="s">
        <v>9653</v>
      </c>
    </row>
    <row r="686" spans="1:5">
      <c r="A686" t="s">
        <v>9654</v>
      </c>
      <c r="B686" t="s">
        <v>9655</v>
      </c>
      <c r="C686" t="s">
        <v>9656</v>
      </c>
      <c r="D686" t="s">
        <v>9657</v>
      </c>
      <c r="E686" t="s">
        <v>9658</v>
      </c>
    </row>
    <row r="687" spans="1:5">
      <c r="A687" t="s">
        <v>9659</v>
      </c>
      <c r="B687" t="s">
        <v>9660</v>
      </c>
      <c r="C687" t="s">
        <v>9661</v>
      </c>
      <c r="D687" t="s">
        <v>9662</v>
      </c>
      <c r="E687" t="s">
        <v>9663</v>
      </c>
    </row>
    <row r="688" spans="1:5">
      <c r="A688" t="s">
        <v>9664</v>
      </c>
      <c r="B688" t="s">
        <v>9665</v>
      </c>
      <c r="C688" t="s">
        <v>9666</v>
      </c>
      <c r="D688" t="s">
        <v>9667</v>
      </c>
      <c r="E688" t="s">
        <v>9668</v>
      </c>
    </row>
    <row r="689" spans="1:5">
      <c r="A689" t="s">
        <v>9669</v>
      </c>
      <c r="B689" t="s">
        <v>9670</v>
      </c>
      <c r="C689" t="s">
        <v>9671</v>
      </c>
      <c r="D689" t="s">
        <v>9672</v>
      </c>
      <c r="E689" t="s">
        <v>9673</v>
      </c>
    </row>
    <row r="690" spans="1:5">
      <c r="A690" t="s">
        <v>9674</v>
      </c>
      <c r="B690" t="s">
        <v>9675</v>
      </c>
      <c r="C690" t="s">
        <v>9676</v>
      </c>
      <c r="D690" t="s">
        <v>9677</v>
      </c>
      <c r="E690" t="s">
        <v>9678</v>
      </c>
    </row>
    <row r="691" spans="1:5">
      <c r="A691" t="s">
        <v>9679</v>
      </c>
      <c r="B691" t="s">
        <v>9680</v>
      </c>
      <c r="C691" t="s">
        <v>9681</v>
      </c>
      <c r="D691" t="s">
        <v>9682</v>
      </c>
      <c r="E691" t="s">
        <v>9683</v>
      </c>
    </row>
    <row r="692" spans="1:5">
      <c r="A692" t="s">
        <v>9684</v>
      </c>
      <c r="B692" t="s">
        <v>9685</v>
      </c>
      <c r="C692" t="s">
        <v>9686</v>
      </c>
      <c r="D692" t="s">
        <v>9687</v>
      </c>
      <c r="E692" t="s">
        <v>9688</v>
      </c>
    </row>
    <row r="693" spans="1:5">
      <c r="A693" t="s">
        <v>9689</v>
      </c>
      <c r="B693" t="s">
        <v>9690</v>
      </c>
      <c r="C693" t="s">
        <v>9691</v>
      </c>
      <c r="D693" t="s">
        <v>9692</v>
      </c>
      <c r="E693" t="s">
        <v>9693</v>
      </c>
    </row>
    <row r="694" spans="1:5">
      <c r="A694" t="s">
        <v>9694</v>
      </c>
      <c r="B694" t="s">
        <v>9695</v>
      </c>
      <c r="C694" t="s">
        <v>9696</v>
      </c>
      <c r="D694" t="s">
        <v>9697</v>
      </c>
      <c r="E694" t="s">
        <v>9698</v>
      </c>
    </row>
    <row r="695" spans="1:5">
      <c r="A695" t="s">
        <v>9699</v>
      </c>
      <c r="B695" t="s">
        <v>9700</v>
      </c>
      <c r="C695" t="s">
        <v>9701</v>
      </c>
      <c r="D695" t="s">
        <v>9702</v>
      </c>
      <c r="E695" t="s">
        <v>9703</v>
      </c>
    </row>
    <row r="696" spans="1:5">
      <c r="A696" t="s">
        <v>9704</v>
      </c>
      <c r="B696" t="s">
        <v>9705</v>
      </c>
      <c r="C696" t="s">
        <v>9706</v>
      </c>
      <c r="D696" t="s">
        <v>9707</v>
      </c>
      <c r="E696" t="s">
        <v>9708</v>
      </c>
    </row>
    <row r="697" spans="1:5">
      <c r="A697" t="s">
        <v>9709</v>
      </c>
      <c r="B697" t="s">
        <v>9710</v>
      </c>
      <c r="C697" t="s">
        <v>9711</v>
      </c>
      <c r="D697" t="s">
        <v>9712</v>
      </c>
      <c r="E697" t="s">
        <v>9713</v>
      </c>
    </row>
    <row r="698" spans="1:5">
      <c r="A698" t="s">
        <v>9714</v>
      </c>
      <c r="B698" t="s">
        <v>9715</v>
      </c>
      <c r="C698" t="s">
        <v>9716</v>
      </c>
      <c r="D698" t="s">
        <v>9717</v>
      </c>
      <c r="E698" t="s">
        <v>9718</v>
      </c>
    </row>
    <row r="699" spans="1:5">
      <c r="A699" t="s">
        <v>9719</v>
      </c>
      <c r="B699" t="s">
        <v>9720</v>
      </c>
      <c r="C699" t="s">
        <v>9721</v>
      </c>
      <c r="D699" t="s">
        <v>9722</v>
      </c>
      <c r="E699" t="s">
        <v>9723</v>
      </c>
    </row>
    <row r="700" spans="1:5">
      <c r="A700" t="s">
        <v>9724</v>
      </c>
      <c r="B700" t="s">
        <v>9725</v>
      </c>
      <c r="C700" t="s">
        <v>9726</v>
      </c>
      <c r="D700" t="s">
        <v>9727</v>
      </c>
      <c r="E700" t="s">
        <v>9728</v>
      </c>
    </row>
    <row r="701" spans="1:5">
      <c r="A701" t="s">
        <v>9729</v>
      </c>
      <c r="B701" t="s">
        <v>9730</v>
      </c>
      <c r="C701" t="s">
        <v>9731</v>
      </c>
      <c r="D701" t="s">
        <v>9732</v>
      </c>
      <c r="E701" t="s">
        <v>9733</v>
      </c>
    </row>
    <row r="702" spans="1:5">
      <c r="A702" t="s">
        <v>9734</v>
      </c>
      <c r="B702" t="s">
        <v>9735</v>
      </c>
      <c r="C702" t="s">
        <v>9736</v>
      </c>
      <c r="D702" t="s">
        <v>9737</v>
      </c>
      <c r="E702" t="s">
        <v>9738</v>
      </c>
    </row>
    <row r="703" spans="1:5">
      <c r="A703" t="s">
        <v>9739</v>
      </c>
      <c r="B703" t="s">
        <v>9740</v>
      </c>
      <c r="C703" t="s">
        <v>9741</v>
      </c>
      <c r="D703" t="s">
        <v>9742</v>
      </c>
      <c r="E703" t="s">
        <v>9743</v>
      </c>
    </row>
    <row r="704" spans="1:5">
      <c r="A704" t="s">
        <v>9744</v>
      </c>
      <c r="B704" t="s">
        <v>9745</v>
      </c>
      <c r="C704" t="s">
        <v>9746</v>
      </c>
      <c r="D704" t="s">
        <v>9747</v>
      </c>
      <c r="E704" t="s">
        <v>9748</v>
      </c>
    </row>
    <row r="705" spans="1:5">
      <c r="A705" t="s">
        <v>9749</v>
      </c>
      <c r="B705" t="s">
        <v>9750</v>
      </c>
      <c r="C705" t="s">
        <v>9751</v>
      </c>
      <c r="D705" t="s">
        <v>9752</v>
      </c>
      <c r="E705" t="s">
        <v>9753</v>
      </c>
    </row>
    <row r="706" spans="1:5">
      <c r="A706" t="s">
        <v>9754</v>
      </c>
      <c r="B706" t="s">
        <v>9755</v>
      </c>
      <c r="C706" t="s">
        <v>9756</v>
      </c>
      <c r="D706" t="s">
        <v>9757</v>
      </c>
      <c r="E706" t="s">
        <v>9758</v>
      </c>
    </row>
    <row r="707" spans="1:5">
      <c r="A707" t="s">
        <v>9759</v>
      </c>
      <c r="B707" t="s">
        <v>9760</v>
      </c>
      <c r="C707" t="s">
        <v>9761</v>
      </c>
      <c r="D707" t="s">
        <v>9762</v>
      </c>
      <c r="E707" t="s">
        <v>9763</v>
      </c>
    </row>
    <row r="708" spans="1:5">
      <c r="A708" t="s">
        <v>9764</v>
      </c>
      <c r="B708" t="s">
        <v>9765</v>
      </c>
      <c r="C708" t="s">
        <v>9766</v>
      </c>
      <c r="D708" t="s">
        <v>9767</v>
      </c>
      <c r="E708" t="s">
        <v>9768</v>
      </c>
    </row>
    <row r="709" spans="1:5">
      <c r="A709" t="s">
        <v>9769</v>
      </c>
      <c r="B709" t="s">
        <v>9770</v>
      </c>
      <c r="C709" t="s">
        <v>9771</v>
      </c>
      <c r="D709" t="s">
        <v>9772</v>
      </c>
      <c r="E709" t="s">
        <v>9773</v>
      </c>
    </row>
    <row r="710" spans="1:5">
      <c r="A710" t="s">
        <v>9774</v>
      </c>
      <c r="B710" t="s">
        <v>9775</v>
      </c>
      <c r="C710" t="s">
        <v>9776</v>
      </c>
      <c r="D710" t="s">
        <v>9777</v>
      </c>
      <c r="E710" t="s">
        <v>9778</v>
      </c>
    </row>
    <row r="711" spans="1:5">
      <c r="A711" t="s">
        <v>9779</v>
      </c>
      <c r="B711" t="s">
        <v>9780</v>
      </c>
      <c r="C711" t="s">
        <v>9781</v>
      </c>
      <c r="D711" t="s">
        <v>9782</v>
      </c>
      <c r="E711" t="s">
        <v>9783</v>
      </c>
    </row>
    <row r="712" spans="1:5">
      <c r="A712" t="s">
        <v>9784</v>
      </c>
      <c r="B712" t="s">
        <v>9785</v>
      </c>
      <c r="C712" t="s">
        <v>9786</v>
      </c>
      <c r="D712" t="s">
        <v>9787</v>
      </c>
      <c r="E712" t="s">
        <v>9788</v>
      </c>
    </row>
    <row r="713" spans="1:5">
      <c r="A713" t="s">
        <v>9789</v>
      </c>
      <c r="B713" t="s">
        <v>9790</v>
      </c>
      <c r="C713" t="s">
        <v>9791</v>
      </c>
      <c r="D713" t="s">
        <v>9792</v>
      </c>
      <c r="E713" t="s">
        <v>9793</v>
      </c>
    </row>
    <row r="714" spans="1:5">
      <c r="A714" t="s">
        <v>9794</v>
      </c>
      <c r="B714" t="s">
        <v>9795</v>
      </c>
      <c r="C714" t="s">
        <v>9796</v>
      </c>
      <c r="D714" t="s">
        <v>9797</v>
      </c>
      <c r="E714" t="s">
        <v>9798</v>
      </c>
    </row>
    <row r="715" spans="1:5">
      <c r="A715" t="s">
        <v>9799</v>
      </c>
      <c r="B715" t="s">
        <v>9800</v>
      </c>
      <c r="C715" t="s">
        <v>9801</v>
      </c>
      <c r="D715" t="s">
        <v>9802</v>
      </c>
      <c r="E715" t="s">
        <v>9803</v>
      </c>
    </row>
    <row r="716" spans="1:5">
      <c r="A716" t="s">
        <v>9804</v>
      </c>
      <c r="B716" t="s">
        <v>9805</v>
      </c>
      <c r="C716" t="s">
        <v>9806</v>
      </c>
      <c r="D716" t="s">
        <v>9807</v>
      </c>
      <c r="E716" t="s">
        <v>9808</v>
      </c>
    </row>
    <row r="717" spans="1:5">
      <c r="A717" t="s">
        <v>9809</v>
      </c>
      <c r="B717" t="s">
        <v>9810</v>
      </c>
      <c r="C717" t="s">
        <v>9811</v>
      </c>
      <c r="D717" t="s">
        <v>9812</v>
      </c>
      <c r="E717" t="s">
        <v>9813</v>
      </c>
    </row>
    <row r="718" spans="1:5">
      <c r="A718" t="s">
        <v>9814</v>
      </c>
      <c r="B718" t="s">
        <v>9815</v>
      </c>
      <c r="C718" t="s">
        <v>9816</v>
      </c>
      <c r="D718" t="s">
        <v>9817</v>
      </c>
      <c r="E718" t="s">
        <v>9818</v>
      </c>
    </row>
    <row r="719" spans="1:5">
      <c r="A719" t="s">
        <v>9819</v>
      </c>
      <c r="B719" t="s">
        <v>9820</v>
      </c>
      <c r="C719" t="s">
        <v>9821</v>
      </c>
      <c r="D719" t="s">
        <v>9822</v>
      </c>
      <c r="E719" t="s">
        <v>9823</v>
      </c>
    </row>
    <row r="720" spans="1:5">
      <c r="A720" t="s">
        <v>9824</v>
      </c>
      <c r="B720" t="s">
        <v>9825</v>
      </c>
      <c r="C720" t="s">
        <v>9826</v>
      </c>
      <c r="D720" t="s">
        <v>9827</v>
      </c>
      <c r="E720" t="s">
        <v>9828</v>
      </c>
    </row>
    <row r="721" spans="1:5">
      <c r="A721" t="s">
        <v>9829</v>
      </c>
      <c r="B721" t="s">
        <v>9830</v>
      </c>
      <c r="C721" t="s">
        <v>9831</v>
      </c>
      <c r="D721" t="s">
        <v>9832</v>
      </c>
      <c r="E721" t="s">
        <v>9833</v>
      </c>
    </row>
    <row r="722" spans="1:5">
      <c r="A722" t="s">
        <v>9834</v>
      </c>
      <c r="B722" t="s">
        <v>9835</v>
      </c>
      <c r="C722" t="s">
        <v>9836</v>
      </c>
      <c r="D722" t="s">
        <v>9837</v>
      </c>
      <c r="E722" t="s">
        <v>9838</v>
      </c>
    </row>
    <row r="723" spans="1:5">
      <c r="A723" t="s">
        <v>9839</v>
      </c>
      <c r="B723" t="s">
        <v>9840</v>
      </c>
      <c r="C723" t="s">
        <v>9841</v>
      </c>
      <c r="D723" t="s">
        <v>9842</v>
      </c>
      <c r="E723" t="s">
        <v>9843</v>
      </c>
    </row>
    <row r="724" spans="1:5">
      <c r="A724" t="s">
        <v>9844</v>
      </c>
      <c r="B724" t="s">
        <v>9845</v>
      </c>
      <c r="C724" t="s">
        <v>9846</v>
      </c>
      <c r="D724" t="s">
        <v>9847</v>
      </c>
      <c r="E724" t="s">
        <v>9848</v>
      </c>
    </row>
    <row r="725" spans="1:5">
      <c r="A725" t="s">
        <v>9849</v>
      </c>
      <c r="B725" t="s">
        <v>9850</v>
      </c>
      <c r="C725" t="s">
        <v>9851</v>
      </c>
      <c r="D725" t="s">
        <v>9852</v>
      </c>
      <c r="E725" t="s">
        <v>9853</v>
      </c>
    </row>
    <row r="726" spans="1:5">
      <c r="A726" t="s">
        <v>9854</v>
      </c>
      <c r="B726" t="s">
        <v>9855</v>
      </c>
      <c r="C726" t="s">
        <v>9856</v>
      </c>
      <c r="D726" t="s">
        <v>9857</v>
      </c>
      <c r="E726" t="s">
        <v>9858</v>
      </c>
    </row>
    <row r="727" spans="1:5">
      <c r="A727" t="s">
        <v>9859</v>
      </c>
      <c r="B727" t="s">
        <v>9860</v>
      </c>
      <c r="C727" t="s">
        <v>9861</v>
      </c>
      <c r="D727" t="s">
        <v>9862</v>
      </c>
      <c r="E727" t="s">
        <v>9863</v>
      </c>
    </row>
    <row r="728" spans="1:5">
      <c r="A728" t="s">
        <v>9864</v>
      </c>
      <c r="B728" t="s">
        <v>9865</v>
      </c>
      <c r="C728" t="s">
        <v>9866</v>
      </c>
      <c r="D728" t="s">
        <v>9867</v>
      </c>
      <c r="E728" t="s">
        <v>9868</v>
      </c>
    </row>
    <row r="729" spans="1:5">
      <c r="A729" t="s">
        <v>9869</v>
      </c>
      <c r="B729" t="s">
        <v>9870</v>
      </c>
      <c r="C729" t="s">
        <v>9871</v>
      </c>
      <c r="D729" t="s">
        <v>9872</v>
      </c>
      <c r="E729" t="s">
        <v>9873</v>
      </c>
    </row>
    <row r="730" spans="1:5">
      <c r="A730" t="s">
        <v>9874</v>
      </c>
      <c r="B730" t="s">
        <v>9875</v>
      </c>
      <c r="C730" t="s">
        <v>9876</v>
      </c>
      <c r="D730" t="s">
        <v>9877</v>
      </c>
      <c r="E730" t="s">
        <v>9878</v>
      </c>
    </row>
    <row r="731" spans="1:5">
      <c r="A731" t="s">
        <v>9879</v>
      </c>
      <c r="B731" t="s">
        <v>9880</v>
      </c>
      <c r="C731" t="s">
        <v>9881</v>
      </c>
      <c r="D731" t="s">
        <v>9882</v>
      </c>
      <c r="E731" t="s">
        <v>9883</v>
      </c>
    </row>
    <row r="732" spans="1:5">
      <c r="A732" t="s">
        <v>9884</v>
      </c>
      <c r="B732" t="s">
        <v>9885</v>
      </c>
      <c r="C732" t="s">
        <v>9886</v>
      </c>
      <c r="D732" t="s">
        <v>9887</v>
      </c>
      <c r="E732" t="s">
        <v>9888</v>
      </c>
    </row>
    <row r="733" spans="1:5">
      <c r="A733" t="s">
        <v>9889</v>
      </c>
      <c r="B733" t="s">
        <v>9890</v>
      </c>
      <c r="C733" t="s">
        <v>9891</v>
      </c>
      <c r="D733" t="s">
        <v>9892</v>
      </c>
      <c r="E733" t="s">
        <v>9893</v>
      </c>
    </row>
    <row r="734" spans="1:5">
      <c r="A734" t="s">
        <v>9894</v>
      </c>
      <c r="B734" t="s">
        <v>9895</v>
      </c>
      <c r="C734" t="s">
        <v>9896</v>
      </c>
      <c r="D734" t="s">
        <v>9897</v>
      </c>
      <c r="E734" t="s">
        <v>9898</v>
      </c>
    </row>
    <row r="735" spans="1:5">
      <c r="A735" t="s">
        <v>9899</v>
      </c>
      <c r="B735" t="s">
        <v>9900</v>
      </c>
      <c r="C735" t="s">
        <v>9901</v>
      </c>
      <c r="D735" t="s">
        <v>9902</v>
      </c>
      <c r="E735" t="s">
        <v>9903</v>
      </c>
    </row>
    <row r="736" spans="1:5">
      <c r="A736" t="s">
        <v>9904</v>
      </c>
      <c r="B736" t="s">
        <v>9905</v>
      </c>
      <c r="C736" t="s">
        <v>9906</v>
      </c>
      <c r="D736" t="s">
        <v>9907</v>
      </c>
      <c r="E736" t="s">
        <v>9908</v>
      </c>
    </row>
    <row r="737" spans="1:5">
      <c r="A737" t="s">
        <v>9909</v>
      </c>
      <c r="B737" t="s">
        <v>9910</v>
      </c>
      <c r="C737" t="s">
        <v>9911</v>
      </c>
      <c r="D737" t="s">
        <v>9912</v>
      </c>
      <c r="E737" t="s">
        <v>9913</v>
      </c>
    </row>
    <row r="738" spans="1:5">
      <c r="A738" t="s">
        <v>9914</v>
      </c>
      <c r="B738" t="s">
        <v>9915</v>
      </c>
      <c r="C738" t="s">
        <v>9916</v>
      </c>
      <c r="D738" t="s">
        <v>9917</v>
      </c>
      <c r="E738" t="s">
        <v>9918</v>
      </c>
    </row>
    <row r="739" spans="1:5">
      <c r="A739" t="s">
        <v>9919</v>
      </c>
      <c r="B739" t="s">
        <v>9920</v>
      </c>
      <c r="C739" t="s">
        <v>9921</v>
      </c>
      <c r="D739" t="s">
        <v>9922</v>
      </c>
      <c r="E739" t="s">
        <v>9923</v>
      </c>
    </row>
    <row r="740" spans="1:5">
      <c r="A740" t="s">
        <v>9924</v>
      </c>
      <c r="B740" t="s">
        <v>9925</v>
      </c>
      <c r="C740" t="s">
        <v>9926</v>
      </c>
      <c r="D740" t="s">
        <v>9927</v>
      </c>
      <c r="E740" t="s">
        <v>9928</v>
      </c>
    </row>
    <row r="741" spans="1:5">
      <c r="A741" t="s">
        <v>9929</v>
      </c>
      <c r="B741" t="s">
        <v>9930</v>
      </c>
      <c r="C741" t="s">
        <v>9931</v>
      </c>
      <c r="D741" t="s">
        <v>9932</v>
      </c>
      <c r="E741" t="s">
        <v>9933</v>
      </c>
    </row>
    <row r="742" spans="1:5">
      <c r="A742" t="s">
        <v>9934</v>
      </c>
      <c r="B742" t="s">
        <v>9935</v>
      </c>
      <c r="C742" t="s">
        <v>9936</v>
      </c>
      <c r="D742" t="s">
        <v>9937</v>
      </c>
      <c r="E742" t="s">
        <v>9938</v>
      </c>
    </row>
    <row r="743" spans="1:5">
      <c r="A743" t="s">
        <v>9939</v>
      </c>
      <c r="B743" t="s">
        <v>9940</v>
      </c>
      <c r="C743" t="s">
        <v>9941</v>
      </c>
      <c r="D743" t="s">
        <v>9942</v>
      </c>
      <c r="E743" t="s">
        <v>9943</v>
      </c>
    </row>
    <row r="744" spans="1:5">
      <c r="A744" t="s">
        <v>9944</v>
      </c>
      <c r="B744" t="s">
        <v>9945</v>
      </c>
      <c r="C744" t="s">
        <v>9946</v>
      </c>
      <c r="D744" t="s">
        <v>9947</v>
      </c>
      <c r="E744" t="s">
        <v>9948</v>
      </c>
    </row>
    <row r="745" spans="1:5">
      <c r="A745" t="s">
        <v>9949</v>
      </c>
      <c r="B745" t="s">
        <v>9950</v>
      </c>
      <c r="C745" t="s">
        <v>9951</v>
      </c>
      <c r="D745" t="s">
        <v>9952</v>
      </c>
      <c r="E745" t="s">
        <v>9953</v>
      </c>
    </row>
    <row r="746" spans="1:5">
      <c r="A746" t="s">
        <v>9954</v>
      </c>
      <c r="B746" t="s">
        <v>9955</v>
      </c>
      <c r="C746" t="s">
        <v>9956</v>
      </c>
      <c r="D746" t="s">
        <v>9957</v>
      </c>
      <c r="E746" t="s">
        <v>9958</v>
      </c>
    </row>
    <row r="747" spans="1:5">
      <c r="A747" t="s">
        <v>9959</v>
      </c>
      <c r="B747" t="s">
        <v>9960</v>
      </c>
      <c r="C747" t="s">
        <v>9961</v>
      </c>
      <c r="D747" t="s">
        <v>9962</v>
      </c>
      <c r="E747" t="s">
        <v>9963</v>
      </c>
    </row>
    <row r="748" spans="1:5">
      <c r="A748" t="s">
        <v>9964</v>
      </c>
      <c r="B748" t="s">
        <v>9965</v>
      </c>
      <c r="C748" t="s">
        <v>9966</v>
      </c>
      <c r="D748" t="s">
        <v>9967</v>
      </c>
      <c r="E748" t="s">
        <v>9968</v>
      </c>
    </row>
    <row r="749" spans="1:5">
      <c r="A749" t="s">
        <v>9969</v>
      </c>
      <c r="B749" t="s">
        <v>9970</v>
      </c>
      <c r="C749" t="s">
        <v>9971</v>
      </c>
      <c r="D749" t="s">
        <v>9972</v>
      </c>
      <c r="E749" t="s">
        <v>9973</v>
      </c>
    </row>
    <row r="750" spans="1:5">
      <c r="A750" t="s">
        <v>9974</v>
      </c>
      <c r="B750" t="s">
        <v>9975</v>
      </c>
      <c r="C750" t="s">
        <v>9976</v>
      </c>
      <c r="D750" t="s">
        <v>9977</v>
      </c>
      <c r="E750" t="s">
        <v>9978</v>
      </c>
    </row>
    <row r="751" spans="1:5">
      <c r="A751" t="s">
        <v>9979</v>
      </c>
      <c r="B751" t="s">
        <v>9980</v>
      </c>
      <c r="C751" t="s">
        <v>9981</v>
      </c>
      <c r="D751" t="s">
        <v>9982</v>
      </c>
      <c r="E751" t="s">
        <v>9983</v>
      </c>
    </row>
    <row r="752" spans="1:5">
      <c r="A752" t="s">
        <v>9984</v>
      </c>
      <c r="B752" t="s">
        <v>9985</v>
      </c>
      <c r="C752" t="s">
        <v>9986</v>
      </c>
      <c r="D752" t="s">
        <v>9987</v>
      </c>
      <c r="E752" t="s">
        <v>9988</v>
      </c>
    </row>
    <row r="753" spans="1:5">
      <c r="A753" t="s">
        <v>9989</v>
      </c>
      <c r="B753" t="s">
        <v>9990</v>
      </c>
      <c r="C753" t="s">
        <v>9991</v>
      </c>
      <c r="D753" t="s">
        <v>9992</v>
      </c>
      <c r="E753" t="s">
        <v>9993</v>
      </c>
    </row>
    <row r="754" spans="1:5">
      <c r="A754" t="s">
        <v>9994</v>
      </c>
      <c r="B754" t="s">
        <v>9995</v>
      </c>
      <c r="C754" t="s">
        <v>9996</v>
      </c>
      <c r="D754" t="s">
        <v>9997</v>
      </c>
      <c r="E754" t="s">
        <v>9998</v>
      </c>
    </row>
    <row r="755" spans="1:5">
      <c r="A755" t="s">
        <v>9999</v>
      </c>
      <c r="B755" t="s">
        <v>10000</v>
      </c>
      <c r="C755" t="s">
        <v>10001</v>
      </c>
      <c r="D755" t="s">
        <v>10002</v>
      </c>
      <c r="E755" t="s">
        <v>10003</v>
      </c>
    </row>
    <row r="756" spans="1:5">
      <c r="A756" t="s">
        <v>10004</v>
      </c>
      <c r="B756" t="s">
        <v>10005</v>
      </c>
      <c r="C756" t="s">
        <v>10006</v>
      </c>
      <c r="D756" t="s">
        <v>10007</v>
      </c>
      <c r="E756" t="s">
        <v>10008</v>
      </c>
    </row>
    <row r="757" spans="1:5">
      <c r="A757" t="s">
        <v>10009</v>
      </c>
      <c r="B757" t="s">
        <v>10010</v>
      </c>
      <c r="C757" t="s">
        <v>10011</v>
      </c>
      <c r="D757" t="s">
        <v>10012</v>
      </c>
      <c r="E757" t="s">
        <v>10013</v>
      </c>
    </row>
    <row r="758" spans="1:5">
      <c r="A758" t="s">
        <v>10014</v>
      </c>
      <c r="B758" t="s">
        <v>10015</v>
      </c>
      <c r="C758" t="s">
        <v>10016</v>
      </c>
      <c r="D758" t="s">
        <v>10017</v>
      </c>
      <c r="E758" t="s">
        <v>10018</v>
      </c>
    </row>
    <row r="759" spans="1:5">
      <c r="A759" t="s">
        <v>10019</v>
      </c>
      <c r="B759" t="s">
        <v>10020</v>
      </c>
      <c r="C759" t="s">
        <v>10021</v>
      </c>
      <c r="D759" t="s">
        <v>10022</v>
      </c>
      <c r="E759" t="s">
        <v>10023</v>
      </c>
    </row>
    <row r="760" spans="1:5">
      <c r="A760" t="s">
        <v>10024</v>
      </c>
      <c r="B760" t="s">
        <v>10025</v>
      </c>
      <c r="C760" t="s">
        <v>10026</v>
      </c>
      <c r="D760" t="s">
        <v>10027</v>
      </c>
      <c r="E760" t="s">
        <v>10028</v>
      </c>
    </row>
    <row r="761" spans="1:5">
      <c r="A761" t="s">
        <v>10029</v>
      </c>
      <c r="B761" t="s">
        <v>10030</v>
      </c>
      <c r="C761" t="s">
        <v>10031</v>
      </c>
      <c r="D761" t="s">
        <v>10032</v>
      </c>
      <c r="E761" t="s">
        <v>10033</v>
      </c>
    </row>
    <row r="762" spans="1:5">
      <c r="A762" t="s">
        <v>10034</v>
      </c>
      <c r="B762" t="s">
        <v>10035</v>
      </c>
      <c r="C762" t="s">
        <v>10036</v>
      </c>
      <c r="D762" t="s">
        <v>10037</v>
      </c>
      <c r="E762" t="s">
        <v>10038</v>
      </c>
    </row>
    <row r="763" spans="1:5">
      <c r="A763" t="s">
        <v>10039</v>
      </c>
      <c r="B763" t="s">
        <v>10040</v>
      </c>
      <c r="C763" t="s">
        <v>10041</v>
      </c>
      <c r="D763" t="s">
        <v>10042</v>
      </c>
      <c r="E763" t="s">
        <v>10043</v>
      </c>
    </row>
    <row r="764" spans="1:5">
      <c r="A764" t="s">
        <v>10044</v>
      </c>
      <c r="B764" t="s">
        <v>10045</v>
      </c>
      <c r="C764" t="s">
        <v>10046</v>
      </c>
      <c r="D764" t="s">
        <v>10047</v>
      </c>
      <c r="E764" t="s">
        <v>10048</v>
      </c>
    </row>
    <row r="765" spans="1:5">
      <c r="A765" t="s">
        <v>10049</v>
      </c>
      <c r="B765" t="s">
        <v>10050</v>
      </c>
      <c r="C765" t="s">
        <v>10051</v>
      </c>
      <c r="D765" t="s">
        <v>10052</v>
      </c>
      <c r="E765" t="s">
        <v>10053</v>
      </c>
    </row>
    <row r="766" spans="1:5">
      <c r="A766" t="s">
        <v>10054</v>
      </c>
      <c r="B766" t="s">
        <v>10055</v>
      </c>
      <c r="C766" t="s">
        <v>10056</v>
      </c>
      <c r="D766" t="s">
        <v>10057</v>
      </c>
      <c r="E766" t="s">
        <v>10058</v>
      </c>
    </row>
    <row r="767" spans="1:5">
      <c r="A767" t="s">
        <v>10059</v>
      </c>
      <c r="B767" t="s">
        <v>10060</v>
      </c>
      <c r="C767" t="s">
        <v>10061</v>
      </c>
      <c r="D767" t="s">
        <v>10062</v>
      </c>
      <c r="E767" t="s">
        <v>10063</v>
      </c>
    </row>
    <row r="768" spans="1:5">
      <c r="A768" t="s">
        <v>10064</v>
      </c>
      <c r="B768" t="s">
        <v>10065</v>
      </c>
      <c r="C768" t="s">
        <v>10066</v>
      </c>
      <c r="D768" t="s">
        <v>10067</v>
      </c>
      <c r="E768" t="s">
        <v>10068</v>
      </c>
    </row>
    <row r="769" spans="1:5">
      <c r="A769" t="s">
        <v>10069</v>
      </c>
      <c r="B769" t="s">
        <v>10070</v>
      </c>
      <c r="C769" t="s">
        <v>10071</v>
      </c>
      <c r="D769" t="s">
        <v>10072</v>
      </c>
      <c r="E769" t="s">
        <v>10073</v>
      </c>
    </row>
    <row r="770" spans="1:5">
      <c r="A770" t="s">
        <v>10074</v>
      </c>
      <c r="B770" t="s">
        <v>10075</v>
      </c>
      <c r="C770" t="s">
        <v>10076</v>
      </c>
      <c r="D770" t="s">
        <v>10077</v>
      </c>
      <c r="E770" t="s">
        <v>10078</v>
      </c>
    </row>
    <row r="771" spans="1:5">
      <c r="A771" t="s">
        <v>10079</v>
      </c>
      <c r="B771" t="s">
        <v>10080</v>
      </c>
      <c r="C771" t="s">
        <v>10081</v>
      </c>
      <c r="D771" t="s">
        <v>10082</v>
      </c>
      <c r="E771" t="s">
        <v>10083</v>
      </c>
    </row>
    <row r="772" spans="1:5">
      <c r="A772" t="s">
        <v>10084</v>
      </c>
      <c r="B772" t="s">
        <v>10085</v>
      </c>
      <c r="C772" t="s">
        <v>10086</v>
      </c>
      <c r="D772" t="s">
        <v>10087</v>
      </c>
      <c r="E772" t="s">
        <v>10088</v>
      </c>
    </row>
    <row r="773" spans="1:5">
      <c r="A773" t="s">
        <v>10089</v>
      </c>
      <c r="B773" t="s">
        <v>10090</v>
      </c>
      <c r="C773" t="s">
        <v>10091</v>
      </c>
      <c r="D773" t="s">
        <v>10092</v>
      </c>
      <c r="E773" t="s">
        <v>10093</v>
      </c>
    </row>
    <row r="774" spans="1:5">
      <c r="A774" t="s">
        <v>10094</v>
      </c>
      <c r="B774" t="s">
        <v>10095</v>
      </c>
      <c r="C774" t="s">
        <v>10096</v>
      </c>
      <c r="D774" t="s">
        <v>10097</v>
      </c>
      <c r="E774" t="s">
        <v>10098</v>
      </c>
    </row>
    <row r="775" spans="1:5">
      <c r="A775" t="s">
        <v>10099</v>
      </c>
      <c r="B775" t="s">
        <v>10100</v>
      </c>
      <c r="C775" t="s">
        <v>10101</v>
      </c>
      <c r="D775" t="s">
        <v>10102</v>
      </c>
      <c r="E775" t="s">
        <v>10103</v>
      </c>
    </row>
    <row r="776" spans="1:5">
      <c r="A776" t="s">
        <v>10104</v>
      </c>
      <c r="B776" t="s">
        <v>10105</v>
      </c>
      <c r="C776" t="s">
        <v>10106</v>
      </c>
      <c r="D776" t="s">
        <v>10107</v>
      </c>
      <c r="E776" t="s">
        <v>10108</v>
      </c>
    </row>
    <row r="777" spans="1:5">
      <c r="A777" t="s">
        <v>10109</v>
      </c>
      <c r="B777" t="s">
        <v>10110</v>
      </c>
      <c r="C777" t="s">
        <v>10111</v>
      </c>
      <c r="D777" t="s">
        <v>10112</v>
      </c>
      <c r="E777" t="s">
        <v>10113</v>
      </c>
    </row>
    <row r="778" spans="1:5">
      <c r="A778" t="s">
        <v>10114</v>
      </c>
      <c r="B778" t="s">
        <v>10115</v>
      </c>
      <c r="C778" t="s">
        <v>10116</v>
      </c>
      <c r="D778" t="s">
        <v>10117</v>
      </c>
      <c r="E778" t="s">
        <v>10118</v>
      </c>
    </row>
    <row r="779" spans="1:5">
      <c r="A779" t="s">
        <v>10119</v>
      </c>
      <c r="B779" t="s">
        <v>10120</v>
      </c>
      <c r="C779" t="s">
        <v>10121</v>
      </c>
      <c r="D779" t="s">
        <v>10122</v>
      </c>
      <c r="E779" t="s">
        <v>10123</v>
      </c>
    </row>
    <row r="780" spans="1:5">
      <c r="A780" t="s">
        <v>10124</v>
      </c>
      <c r="B780" t="s">
        <v>10125</v>
      </c>
      <c r="C780" t="s">
        <v>10126</v>
      </c>
      <c r="D780" t="s">
        <v>10127</v>
      </c>
      <c r="E780" t="s">
        <v>10128</v>
      </c>
    </row>
    <row r="781" spans="1:5">
      <c r="A781" t="s">
        <v>10129</v>
      </c>
      <c r="B781" t="s">
        <v>10130</v>
      </c>
      <c r="C781" t="s">
        <v>10131</v>
      </c>
      <c r="D781" t="s">
        <v>10132</v>
      </c>
      <c r="E781" t="s">
        <v>10133</v>
      </c>
    </row>
    <row r="782" spans="1:5">
      <c r="A782" t="s">
        <v>10134</v>
      </c>
      <c r="B782" t="s">
        <v>10135</v>
      </c>
      <c r="C782" t="s">
        <v>10136</v>
      </c>
      <c r="D782" t="s">
        <v>10137</v>
      </c>
      <c r="E782" t="s">
        <v>10138</v>
      </c>
    </row>
    <row r="783" spans="1:5">
      <c r="A783" t="s">
        <v>10139</v>
      </c>
      <c r="B783" t="s">
        <v>10140</v>
      </c>
      <c r="C783" t="s">
        <v>10141</v>
      </c>
      <c r="D783" t="s">
        <v>10142</v>
      </c>
      <c r="E783" t="s">
        <v>10143</v>
      </c>
    </row>
    <row r="784" spans="1:5">
      <c r="A784" t="s">
        <v>10144</v>
      </c>
      <c r="B784" t="s">
        <v>10145</v>
      </c>
      <c r="C784" t="s">
        <v>10146</v>
      </c>
      <c r="D784" t="s">
        <v>10147</v>
      </c>
      <c r="E784" t="s">
        <v>10148</v>
      </c>
    </row>
    <row r="785" spans="1:5">
      <c r="A785" t="s">
        <v>10149</v>
      </c>
      <c r="B785" t="s">
        <v>10150</v>
      </c>
      <c r="C785" t="s">
        <v>10151</v>
      </c>
      <c r="D785" t="s">
        <v>10152</v>
      </c>
      <c r="E785" t="s">
        <v>10153</v>
      </c>
    </row>
    <row r="786" spans="1:5">
      <c r="A786" t="s">
        <v>10154</v>
      </c>
      <c r="B786" t="s">
        <v>10155</v>
      </c>
      <c r="C786" t="s">
        <v>10156</v>
      </c>
      <c r="D786" t="s">
        <v>10157</v>
      </c>
      <c r="E786" t="s">
        <v>10158</v>
      </c>
    </row>
    <row r="787" spans="1:5">
      <c r="A787" t="s">
        <v>10159</v>
      </c>
      <c r="B787" t="s">
        <v>10160</v>
      </c>
      <c r="C787" t="s">
        <v>10161</v>
      </c>
      <c r="D787" t="s">
        <v>10162</v>
      </c>
      <c r="E787" t="s">
        <v>10163</v>
      </c>
    </row>
    <row r="788" spans="1:5">
      <c r="A788" t="s">
        <v>10164</v>
      </c>
      <c r="B788" t="s">
        <v>10165</v>
      </c>
      <c r="C788" t="s">
        <v>10166</v>
      </c>
      <c r="D788" t="s">
        <v>10167</v>
      </c>
      <c r="E788" t="s">
        <v>10168</v>
      </c>
    </row>
    <row r="789" spans="1:5">
      <c r="A789" t="s">
        <v>10169</v>
      </c>
      <c r="B789" t="s">
        <v>10170</v>
      </c>
      <c r="C789" t="s">
        <v>10171</v>
      </c>
      <c r="D789" t="s">
        <v>10172</v>
      </c>
      <c r="E789" t="s">
        <v>10173</v>
      </c>
    </row>
    <row r="790" spans="1:5">
      <c r="A790" t="s">
        <v>10174</v>
      </c>
      <c r="B790" t="s">
        <v>10175</v>
      </c>
      <c r="C790" t="s">
        <v>10176</v>
      </c>
      <c r="D790" t="s">
        <v>10177</v>
      </c>
      <c r="E790" t="s">
        <v>10178</v>
      </c>
    </row>
    <row r="791" spans="1:5">
      <c r="A791" t="s">
        <v>10179</v>
      </c>
      <c r="B791" t="s">
        <v>10180</v>
      </c>
      <c r="C791" t="s">
        <v>10181</v>
      </c>
      <c r="D791" t="s">
        <v>10182</v>
      </c>
      <c r="E791" t="s">
        <v>10183</v>
      </c>
    </row>
    <row r="792" spans="1:5">
      <c r="A792" t="s">
        <v>10184</v>
      </c>
      <c r="B792" t="s">
        <v>10185</v>
      </c>
      <c r="C792" t="s">
        <v>10186</v>
      </c>
      <c r="D792" t="s">
        <v>10187</v>
      </c>
      <c r="E792" t="s">
        <v>10188</v>
      </c>
    </row>
    <row r="793" spans="1:5">
      <c r="A793" t="s">
        <v>10189</v>
      </c>
      <c r="B793" t="s">
        <v>10190</v>
      </c>
      <c r="C793" t="s">
        <v>10191</v>
      </c>
      <c r="D793" t="s">
        <v>10192</v>
      </c>
      <c r="E793" t="s">
        <v>10193</v>
      </c>
    </row>
    <row r="794" spans="1:5">
      <c r="A794" t="s">
        <v>10194</v>
      </c>
      <c r="B794" t="s">
        <v>10195</v>
      </c>
      <c r="C794" t="s">
        <v>10196</v>
      </c>
      <c r="D794" t="s">
        <v>10197</v>
      </c>
      <c r="E794" t="s">
        <v>10198</v>
      </c>
    </row>
    <row r="795" spans="1:5">
      <c r="A795" t="s">
        <v>10199</v>
      </c>
      <c r="B795" t="s">
        <v>10200</v>
      </c>
      <c r="C795" t="s">
        <v>10201</v>
      </c>
      <c r="D795" t="s">
        <v>10202</v>
      </c>
      <c r="E795" t="s">
        <v>10203</v>
      </c>
    </row>
    <row r="796" spans="1:5">
      <c r="A796" t="s">
        <v>10204</v>
      </c>
      <c r="B796" t="s">
        <v>10205</v>
      </c>
      <c r="C796" t="s">
        <v>10206</v>
      </c>
      <c r="D796" t="s">
        <v>10207</v>
      </c>
      <c r="E796" t="s">
        <v>10208</v>
      </c>
    </row>
    <row r="797" spans="1:5">
      <c r="A797" t="s">
        <v>10209</v>
      </c>
      <c r="B797" t="s">
        <v>10210</v>
      </c>
      <c r="C797" t="s">
        <v>10211</v>
      </c>
      <c r="D797" t="s">
        <v>10212</v>
      </c>
      <c r="E797" t="s">
        <v>10213</v>
      </c>
    </row>
    <row r="798" spans="1:5">
      <c r="A798" t="s">
        <v>10214</v>
      </c>
      <c r="B798" t="s">
        <v>10215</v>
      </c>
      <c r="C798" t="s">
        <v>10216</v>
      </c>
      <c r="D798" t="s">
        <v>10217</v>
      </c>
      <c r="E798" t="s">
        <v>10218</v>
      </c>
    </row>
    <row r="799" spans="1:5">
      <c r="A799" t="s">
        <v>10219</v>
      </c>
      <c r="B799" t="s">
        <v>10220</v>
      </c>
      <c r="C799" t="s">
        <v>10221</v>
      </c>
      <c r="D799" t="s">
        <v>10222</v>
      </c>
      <c r="E799" t="s">
        <v>10223</v>
      </c>
    </row>
    <row r="800" spans="1:5">
      <c r="A800" t="s">
        <v>10224</v>
      </c>
      <c r="B800" t="s">
        <v>10225</v>
      </c>
      <c r="C800" t="s">
        <v>10226</v>
      </c>
      <c r="D800" t="s">
        <v>10227</v>
      </c>
      <c r="E800" t="s">
        <v>10228</v>
      </c>
    </row>
    <row r="801" spans="1:5">
      <c r="A801" t="s">
        <v>10229</v>
      </c>
      <c r="B801" t="s">
        <v>10230</v>
      </c>
      <c r="C801" t="s">
        <v>10231</v>
      </c>
      <c r="D801" t="s">
        <v>10232</v>
      </c>
      <c r="E801" t="s">
        <v>10233</v>
      </c>
    </row>
    <row r="802" spans="1:5">
      <c r="A802" t="s">
        <v>10234</v>
      </c>
      <c r="B802" t="s">
        <v>10235</v>
      </c>
      <c r="C802" t="s">
        <v>10236</v>
      </c>
      <c r="D802" t="s">
        <v>10237</v>
      </c>
      <c r="E802" t="s">
        <v>10238</v>
      </c>
    </row>
    <row r="803" spans="1:5">
      <c r="A803" t="s">
        <v>10239</v>
      </c>
      <c r="B803" t="s">
        <v>10240</v>
      </c>
      <c r="C803" t="s">
        <v>10241</v>
      </c>
      <c r="D803" t="s">
        <v>10242</v>
      </c>
      <c r="E803" t="s">
        <v>10243</v>
      </c>
    </row>
    <row r="804" spans="1:5">
      <c r="A804" t="s">
        <v>10244</v>
      </c>
      <c r="B804" t="s">
        <v>10245</v>
      </c>
      <c r="C804" t="s">
        <v>10246</v>
      </c>
      <c r="D804" t="s">
        <v>10247</v>
      </c>
      <c r="E804" t="s">
        <v>10248</v>
      </c>
    </row>
    <row r="805" spans="1:5">
      <c r="A805" t="s">
        <v>10249</v>
      </c>
      <c r="B805" t="s">
        <v>10250</v>
      </c>
      <c r="C805" t="s">
        <v>10251</v>
      </c>
      <c r="D805" t="s">
        <v>10252</v>
      </c>
      <c r="E805" t="s">
        <v>10253</v>
      </c>
    </row>
    <row r="806" spans="1:5">
      <c r="A806" t="s">
        <v>10254</v>
      </c>
      <c r="B806" t="s">
        <v>10255</v>
      </c>
      <c r="C806" t="s">
        <v>10256</v>
      </c>
      <c r="D806" t="s">
        <v>10257</v>
      </c>
      <c r="E806" t="s">
        <v>10258</v>
      </c>
    </row>
    <row r="807" spans="1:5">
      <c r="A807" t="s">
        <v>10259</v>
      </c>
      <c r="B807" t="s">
        <v>10260</v>
      </c>
      <c r="C807" t="s">
        <v>10261</v>
      </c>
      <c r="D807" t="s">
        <v>10262</v>
      </c>
      <c r="E807" t="s">
        <v>10263</v>
      </c>
    </row>
    <row r="808" spans="1:5">
      <c r="A808" t="s">
        <v>10264</v>
      </c>
      <c r="B808" t="s">
        <v>10265</v>
      </c>
      <c r="C808" t="s">
        <v>10266</v>
      </c>
      <c r="D808" t="s">
        <v>10267</v>
      </c>
      <c r="E808" t="s">
        <v>10268</v>
      </c>
    </row>
    <row r="809" spans="1:5">
      <c r="A809" t="s">
        <v>10269</v>
      </c>
      <c r="B809" t="s">
        <v>10270</v>
      </c>
      <c r="C809" t="s">
        <v>10271</v>
      </c>
      <c r="D809" t="s">
        <v>10272</v>
      </c>
      <c r="E809" t="s">
        <v>10273</v>
      </c>
    </row>
    <row r="810" spans="1:5">
      <c r="A810" t="s">
        <v>10274</v>
      </c>
      <c r="B810" t="s">
        <v>10275</v>
      </c>
      <c r="C810" t="s">
        <v>10276</v>
      </c>
      <c r="D810" t="s">
        <v>10277</v>
      </c>
      <c r="E810" t="s">
        <v>10278</v>
      </c>
    </row>
    <row r="811" spans="1:5">
      <c r="A811" t="s">
        <v>10279</v>
      </c>
      <c r="B811" t="s">
        <v>10280</v>
      </c>
      <c r="C811" t="s">
        <v>10281</v>
      </c>
      <c r="D811" t="s">
        <v>10282</v>
      </c>
      <c r="E811" t="s">
        <v>10283</v>
      </c>
    </row>
    <row r="812" spans="1:5">
      <c r="A812" t="s">
        <v>10284</v>
      </c>
      <c r="B812" t="s">
        <v>10285</v>
      </c>
      <c r="C812" t="s">
        <v>10286</v>
      </c>
      <c r="D812" t="s">
        <v>10287</v>
      </c>
      <c r="E812" t="s">
        <v>10288</v>
      </c>
    </row>
    <row r="813" spans="1:5">
      <c r="A813" t="s">
        <v>10289</v>
      </c>
      <c r="B813" t="s">
        <v>10290</v>
      </c>
      <c r="C813" t="s">
        <v>10291</v>
      </c>
      <c r="D813" t="s">
        <v>10292</v>
      </c>
      <c r="E813" t="s">
        <v>10293</v>
      </c>
    </row>
    <row r="814" spans="1:5">
      <c r="A814" t="s">
        <v>10294</v>
      </c>
      <c r="B814" t="s">
        <v>10295</v>
      </c>
      <c r="C814" t="s">
        <v>10296</v>
      </c>
      <c r="D814" t="s">
        <v>10297</v>
      </c>
      <c r="E814" t="s">
        <v>10298</v>
      </c>
    </row>
    <row r="815" spans="1:5">
      <c r="A815" t="s">
        <v>10299</v>
      </c>
      <c r="B815" t="s">
        <v>10300</v>
      </c>
      <c r="C815" t="s">
        <v>10301</v>
      </c>
      <c r="D815" t="s">
        <v>10302</v>
      </c>
      <c r="E815" t="s">
        <v>10303</v>
      </c>
    </row>
    <row r="816" spans="1:5">
      <c r="A816" t="s">
        <v>10304</v>
      </c>
      <c r="B816" t="s">
        <v>10305</v>
      </c>
      <c r="C816" t="s">
        <v>10306</v>
      </c>
      <c r="D816" t="s">
        <v>10307</v>
      </c>
      <c r="E816" t="s">
        <v>10308</v>
      </c>
    </row>
    <row r="817" spans="1:5">
      <c r="A817" t="s">
        <v>10309</v>
      </c>
      <c r="B817" t="s">
        <v>10310</v>
      </c>
      <c r="C817" t="s">
        <v>10311</v>
      </c>
      <c r="D817" t="s">
        <v>10312</v>
      </c>
      <c r="E817" t="s">
        <v>10313</v>
      </c>
    </row>
    <row r="818" spans="1:5">
      <c r="A818" t="s">
        <v>10314</v>
      </c>
      <c r="B818" t="s">
        <v>10315</v>
      </c>
      <c r="C818" t="s">
        <v>10316</v>
      </c>
      <c r="D818" t="s">
        <v>10317</v>
      </c>
      <c r="E818" t="s">
        <v>10318</v>
      </c>
    </row>
    <row r="819" spans="1:5">
      <c r="A819" t="s">
        <v>10319</v>
      </c>
      <c r="B819" t="s">
        <v>10320</v>
      </c>
      <c r="C819" t="s">
        <v>10321</v>
      </c>
      <c r="D819" t="s">
        <v>10322</v>
      </c>
      <c r="E819" t="s">
        <v>10323</v>
      </c>
    </row>
    <row r="820" spans="1:5">
      <c r="A820" t="s">
        <v>10324</v>
      </c>
      <c r="B820" t="s">
        <v>10325</v>
      </c>
      <c r="C820" t="s">
        <v>10326</v>
      </c>
      <c r="D820" t="s">
        <v>10327</v>
      </c>
      <c r="E820" t="s">
        <v>10328</v>
      </c>
    </row>
    <row r="821" spans="1:5">
      <c r="A821" t="s">
        <v>10329</v>
      </c>
      <c r="B821" t="s">
        <v>10330</v>
      </c>
      <c r="C821" t="s">
        <v>10331</v>
      </c>
      <c r="D821" t="s">
        <v>10332</v>
      </c>
      <c r="E821" t="s">
        <v>10333</v>
      </c>
    </row>
    <row r="822" spans="1:5">
      <c r="A822" t="s">
        <v>10334</v>
      </c>
      <c r="B822" t="s">
        <v>10335</v>
      </c>
      <c r="C822" t="s">
        <v>10336</v>
      </c>
      <c r="D822" t="s">
        <v>10337</v>
      </c>
      <c r="E822" t="s">
        <v>10338</v>
      </c>
    </row>
    <row r="823" spans="1:5">
      <c r="A823" t="s">
        <v>10339</v>
      </c>
      <c r="B823" t="s">
        <v>10340</v>
      </c>
      <c r="C823" t="s">
        <v>10341</v>
      </c>
      <c r="D823" t="s">
        <v>10342</v>
      </c>
      <c r="E823" t="s">
        <v>10343</v>
      </c>
    </row>
    <row r="824" spans="1:5">
      <c r="A824" t="s">
        <v>10344</v>
      </c>
      <c r="B824" t="s">
        <v>10345</v>
      </c>
      <c r="C824" t="s">
        <v>10346</v>
      </c>
      <c r="D824" t="s">
        <v>10347</v>
      </c>
      <c r="E824" t="s">
        <v>10348</v>
      </c>
    </row>
    <row r="825" spans="1:5">
      <c r="A825" t="s">
        <v>10349</v>
      </c>
      <c r="B825" t="s">
        <v>10350</v>
      </c>
      <c r="C825" t="s">
        <v>10351</v>
      </c>
      <c r="D825" t="s">
        <v>10352</v>
      </c>
      <c r="E825" t="s">
        <v>10353</v>
      </c>
    </row>
    <row r="826" spans="1:5">
      <c r="A826" t="s">
        <v>10354</v>
      </c>
      <c r="B826" t="s">
        <v>10355</v>
      </c>
      <c r="C826" t="s">
        <v>10356</v>
      </c>
      <c r="D826" t="s">
        <v>10357</v>
      </c>
      <c r="E826" t="s">
        <v>10358</v>
      </c>
    </row>
    <row r="827" spans="1:5">
      <c r="A827" t="s">
        <v>10359</v>
      </c>
      <c r="B827" t="s">
        <v>10360</v>
      </c>
      <c r="C827" t="s">
        <v>10361</v>
      </c>
      <c r="D827" t="s">
        <v>10362</v>
      </c>
      <c r="E827" t="s">
        <v>10363</v>
      </c>
    </row>
    <row r="828" spans="1:5">
      <c r="A828" t="s">
        <v>10364</v>
      </c>
      <c r="B828" t="s">
        <v>10365</v>
      </c>
      <c r="C828" t="s">
        <v>10366</v>
      </c>
      <c r="D828" t="s">
        <v>10367</v>
      </c>
      <c r="E828" t="s">
        <v>10368</v>
      </c>
    </row>
    <row r="829" spans="1:5">
      <c r="A829" t="s">
        <v>10369</v>
      </c>
      <c r="B829" t="s">
        <v>10370</v>
      </c>
      <c r="C829" t="s">
        <v>10371</v>
      </c>
      <c r="D829" t="s">
        <v>10372</v>
      </c>
      <c r="E829" t="s">
        <v>10373</v>
      </c>
    </row>
    <row r="830" spans="1:5">
      <c r="A830" t="s">
        <v>10374</v>
      </c>
      <c r="B830" t="s">
        <v>10375</v>
      </c>
      <c r="C830" t="s">
        <v>10376</v>
      </c>
      <c r="D830" t="s">
        <v>10377</v>
      </c>
      <c r="E830" t="s">
        <v>10378</v>
      </c>
    </row>
    <row r="831" spans="1:5">
      <c r="A831" t="s">
        <v>10379</v>
      </c>
      <c r="B831" t="s">
        <v>10380</v>
      </c>
      <c r="C831" t="s">
        <v>10381</v>
      </c>
      <c r="D831" t="s">
        <v>10382</v>
      </c>
      <c r="E831" t="s">
        <v>10383</v>
      </c>
    </row>
    <row r="832" spans="1:5">
      <c r="A832" t="s">
        <v>10384</v>
      </c>
      <c r="B832" t="s">
        <v>10385</v>
      </c>
      <c r="C832" t="s">
        <v>10386</v>
      </c>
      <c r="D832" t="s">
        <v>10387</v>
      </c>
      <c r="E832" t="s">
        <v>10388</v>
      </c>
    </row>
    <row r="833" spans="1:5">
      <c r="A833" t="s">
        <v>10389</v>
      </c>
      <c r="B833" t="s">
        <v>10390</v>
      </c>
      <c r="C833" t="s">
        <v>10391</v>
      </c>
      <c r="D833" t="s">
        <v>10392</v>
      </c>
      <c r="E833" t="s">
        <v>10393</v>
      </c>
    </row>
    <row r="834" spans="1:5">
      <c r="A834" t="s">
        <v>10394</v>
      </c>
      <c r="B834" t="s">
        <v>10395</v>
      </c>
      <c r="C834" t="s">
        <v>10396</v>
      </c>
      <c r="D834" t="s">
        <v>10397</v>
      </c>
      <c r="E834" t="s">
        <v>10398</v>
      </c>
    </row>
    <row r="835" spans="1:5">
      <c r="A835" t="s">
        <v>10399</v>
      </c>
      <c r="B835" t="s">
        <v>10400</v>
      </c>
      <c r="C835" t="s">
        <v>10401</v>
      </c>
      <c r="D835" t="s">
        <v>10402</v>
      </c>
      <c r="E835" t="s">
        <v>10403</v>
      </c>
    </row>
    <row r="836" spans="1:5">
      <c r="A836" t="s">
        <v>10404</v>
      </c>
      <c r="B836" t="s">
        <v>10405</v>
      </c>
      <c r="C836" t="s">
        <v>10406</v>
      </c>
      <c r="D836" t="s">
        <v>10407</v>
      </c>
      <c r="E836" t="s">
        <v>10408</v>
      </c>
    </row>
    <row r="837" spans="1:5">
      <c r="A837" t="s">
        <v>10409</v>
      </c>
      <c r="B837" t="s">
        <v>10410</v>
      </c>
      <c r="C837" t="s">
        <v>10411</v>
      </c>
      <c r="D837" t="s">
        <v>10412</v>
      </c>
      <c r="E837" t="s">
        <v>10413</v>
      </c>
    </row>
    <row r="838" spans="1:5">
      <c r="A838" t="s">
        <v>10414</v>
      </c>
      <c r="B838" t="s">
        <v>10415</v>
      </c>
      <c r="C838" t="s">
        <v>10416</v>
      </c>
      <c r="D838" t="s">
        <v>10417</v>
      </c>
      <c r="E838" t="s">
        <v>10418</v>
      </c>
    </row>
    <row r="839" spans="1:5">
      <c r="A839" t="s">
        <v>10419</v>
      </c>
      <c r="B839" t="s">
        <v>10420</v>
      </c>
      <c r="C839" t="s">
        <v>10421</v>
      </c>
      <c r="D839" t="s">
        <v>10422</v>
      </c>
      <c r="E839" t="s">
        <v>10423</v>
      </c>
    </row>
    <row r="840" spans="1:5">
      <c r="A840" t="s">
        <v>10424</v>
      </c>
      <c r="B840" t="s">
        <v>10425</v>
      </c>
      <c r="C840" t="s">
        <v>10426</v>
      </c>
      <c r="D840" t="s">
        <v>10427</v>
      </c>
      <c r="E840" t="s">
        <v>10428</v>
      </c>
    </row>
    <row r="841" spans="1:5">
      <c r="A841" t="s">
        <v>10429</v>
      </c>
      <c r="B841" t="s">
        <v>10430</v>
      </c>
      <c r="C841" t="s">
        <v>10431</v>
      </c>
      <c r="D841" t="s">
        <v>10432</v>
      </c>
      <c r="E841" t="s">
        <v>10433</v>
      </c>
    </row>
    <row r="842" spans="1:5">
      <c r="A842" t="s">
        <v>10434</v>
      </c>
      <c r="B842" t="s">
        <v>10435</v>
      </c>
      <c r="C842" t="s">
        <v>10436</v>
      </c>
      <c r="D842" t="s">
        <v>10437</v>
      </c>
      <c r="E842" t="s">
        <v>10438</v>
      </c>
    </row>
    <row r="843" spans="1:5">
      <c r="A843" t="s">
        <v>10439</v>
      </c>
      <c r="B843" t="s">
        <v>10440</v>
      </c>
      <c r="C843" t="s">
        <v>10441</v>
      </c>
      <c r="D843" t="s">
        <v>10442</v>
      </c>
      <c r="E843" t="s">
        <v>10443</v>
      </c>
    </row>
    <row r="844" spans="1:5">
      <c r="A844" t="s">
        <v>10444</v>
      </c>
      <c r="B844" t="s">
        <v>10445</v>
      </c>
      <c r="C844" t="s">
        <v>10446</v>
      </c>
      <c r="D844" t="s">
        <v>10447</v>
      </c>
      <c r="E844" t="s">
        <v>10448</v>
      </c>
    </row>
    <row r="845" spans="1:5">
      <c r="A845" t="s">
        <v>10449</v>
      </c>
      <c r="B845" t="s">
        <v>10450</v>
      </c>
      <c r="C845" t="s">
        <v>10451</v>
      </c>
      <c r="D845" t="s">
        <v>10452</v>
      </c>
      <c r="E845" t="s">
        <v>10453</v>
      </c>
    </row>
    <row r="846" spans="1:5">
      <c r="A846" t="s">
        <v>10454</v>
      </c>
      <c r="B846" t="s">
        <v>10455</v>
      </c>
      <c r="C846" t="s">
        <v>10456</v>
      </c>
      <c r="D846" t="s">
        <v>10457</v>
      </c>
      <c r="E846" t="s">
        <v>10458</v>
      </c>
    </row>
    <row r="847" spans="1:5">
      <c r="A847" t="s">
        <v>10459</v>
      </c>
      <c r="B847" t="s">
        <v>10460</v>
      </c>
      <c r="C847" t="s">
        <v>10461</v>
      </c>
      <c r="D847" t="s">
        <v>10462</v>
      </c>
      <c r="E847" t="s">
        <v>10463</v>
      </c>
    </row>
    <row r="848" spans="1:5">
      <c r="A848" t="s">
        <v>10464</v>
      </c>
      <c r="B848" t="s">
        <v>10465</v>
      </c>
      <c r="C848" t="s">
        <v>10466</v>
      </c>
      <c r="D848" t="s">
        <v>10467</v>
      </c>
      <c r="E848" t="s">
        <v>10468</v>
      </c>
    </row>
    <row r="849" spans="1:5">
      <c r="A849" t="s">
        <v>10469</v>
      </c>
      <c r="B849" t="s">
        <v>10470</v>
      </c>
      <c r="C849" t="s">
        <v>10471</v>
      </c>
      <c r="D849" t="s">
        <v>10472</v>
      </c>
      <c r="E849" t="s">
        <v>10473</v>
      </c>
    </row>
    <row r="850" spans="1:5">
      <c r="A850" t="s">
        <v>10474</v>
      </c>
      <c r="B850" t="s">
        <v>10475</v>
      </c>
      <c r="C850" t="s">
        <v>10476</v>
      </c>
      <c r="D850" t="s">
        <v>10477</v>
      </c>
      <c r="E850" t="s">
        <v>10478</v>
      </c>
    </row>
    <row r="851" spans="1:5">
      <c r="A851" t="s">
        <v>10479</v>
      </c>
      <c r="B851" t="s">
        <v>10480</v>
      </c>
      <c r="C851" t="s">
        <v>10481</v>
      </c>
      <c r="D851" t="s">
        <v>10482</v>
      </c>
      <c r="E851" t="s">
        <v>10483</v>
      </c>
    </row>
    <row r="852" spans="1:5">
      <c r="A852" t="s">
        <v>10484</v>
      </c>
      <c r="B852" t="s">
        <v>10485</v>
      </c>
      <c r="C852" t="s">
        <v>10486</v>
      </c>
      <c r="D852" t="s">
        <v>10487</v>
      </c>
      <c r="E852" t="s">
        <v>10488</v>
      </c>
    </row>
    <row r="853" spans="1:5">
      <c r="A853" t="s">
        <v>10489</v>
      </c>
      <c r="B853" t="s">
        <v>10490</v>
      </c>
      <c r="C853" t="s">
        <v>10491</v>
      </c>
      <c r="D853" t="s">
        <v>10492</v>
      </c>
      <c r="E853" t="s">
        <v>10493</v>
      </c>
    </row>
    <row r="854" spans="1:5">
      <c r="A854" t="s">
        <v>10494</v>
      </c>
      <c r="B854" t="s">
        <v>10495</v>
      </c>
      <c r="C854" t="s">
        <v>10496</v>
      </c>
      <c r="D854" t="s">
        <v>10497</v>
      </c>
      <c r="E854" t="s">
        <v>10498</v>
      </c>
    </row>
    <row r="855" spans="1:5">
      <c r="A855" t="s">
        <v>10499</v>
      </c>
      <c r="B855" t="s">
        <v>10500</v>
      </c>
      <c r="C855" t="s">
        <v>10501</v>
      </c>
      <c r="D855" t="s">
        <v>10502</v>
      </c>
      <c r="E855" t="s">
        <v>10503</v>
      </c>
    </row>
    <row r="856" spans="1:5">
      <c r="A856" t="s">
        <v>10504</v>
      </c>
      <c r="B856" t="s">
        <v>10505</v>
      </c>
      <c r="C856" t="s">
        <v>10506</v>
      </c>
      <c r="D856" t="s">
        <v>10507</v>
      </c>
      <c r="E856" t="s">
        <v>10508</v>
      </c>
    </row>
    <row r="857" spans="1:5">
      <c r="A857" t="s">
        <v>10509</v>
      </c>
      <c r="B857" t="s">
        <v>10510</v>
      </c>
      <c r="C857" t="s">
        <v>10511</v>
      </c>
      <c r="D857" t="s">
        <v>10512</v>
      </c>
      <c r="E857" t="s">
        <v>10513</v>
      </c>
    </row>
    <row r="858" spans="1:5">
      <c r="A858" t="s">
        <v>10514</v>
      </c>
      <c r="B858" t="s">
        <v>10515</v>
      </c>
      <c r="C858" t="s">
        <v>10516</v>
      </c>
      <c r="D858" t="s">
        <v>10517</v>
      </c>
      <c r="E858" t="s">
        <v>10518</v>
      </c>
    </row>
    <row r="859" spans="1:5">
      <c r="A859" t="s">
        <v>10519</v>
      </c>
      <c r="B859" t="s">
        <v>10520</v>
      </c>
      <c r="C859" t="s">
        <v>10521</v>
      </c>
      <c r="D859" t="s">
        <v>10522</v>
      </c>
      <c r="E859" t="s">
        <v>10523</v>
      </c>
    </row>
    <row r="860" spans="1:5">
      <c r="A860" t="s">
        <v>10524</v>
      </c>
      <c r="B860" t="s">
        <v>10525</v>
      </c>
      <c r="C860" t="s">
        <v>10526</v>
      </c>
      <c r="D860" t="s">
        <v>10527</v>
      </c>
      <c r="E860" t="s">
        <v>10528</v>
      </c>
    </row>
    <row r="861" spans="1:5">
      <c r="A861" t="s">
        <v>10529</v>
      </c>
      <c r="B861" t="s">
        <v>10530</v>
      </c>
      <c r="C861" t="s">
        <v>10531</v>
      </c>
      <c r="D861" t="s">
        <v>10532</v>
      </c>
      <c r="E861" t="s">
        <v>10533</v>
      </c>
    </row>
    <row r="862" spans="1:5">
      <c r="A862" t="s">
        <v>10534</v>
      </c>
      <c r="B862" t="s">
        <v>10535</v>
      </c>
      <c r="C862" t="s">
        <v>10536</v>
      </c>
      <c r="D862" t="s">
        <v>10537</v>
      </c>
      <c r="E862" t="s">
        <v>10538</v>
      </c>
    </row>
    <row r="863" spans="1:5">
      <c r="A863" t="s">
        <v>10539</v>
      </c>
      <c r="B863" t="s">
        <v>10540</v>
      </c>
      <c r="C863" t="s">
        <v>10541</v>
      </c>
      <c r="D863" t="s">
        <v>10542</v>
      </c>
      <c r="E863" t="s">
        <v>10543</v>
      </c>
    </row>
    <row r="864" spans="1:5">
      <c r="A864" t="s">
        <v>10544</v>
      </c>
      <c r="B864" t="s">
        <v>10545</v>
      </c>
      <c r="C864" t="s">
        <v>10546</v>
      </c>
      <c r="D864" t="s">
        <v>10547</v>
      </c>
      <c r="E864" t="s">
        <v>10548</v>
      </c>
    </row>
    <row r="865" spans="1:5">
      <c r="A865" t="s">
        <v>10549</v>
      </c>
      <c r="B865" t="s">
        <v>10550</v>
      </c>
      <c r="C865" t="s">
        <v>10551</v>
      </c>
      <c r="D865" t="s">
        <v>10552</v>
      </c>
      <c r="E865" t="s">
        <v>10553</v>
      </c>
    </row>
    <row r="866" spans="1:5">
      <c r="A866" t="s">
        <v>10554</v>
      </c>
      <c r="B866" t="s">
        <v>10555</v>
      </c>
      <c r="C866" t="s">
        <v>10556</v>
      </c>
      <c r="D866" t="s">
        <v>10557</v>
      </c>
      <c r="E866" t="s">
        <v>10558</v>
      </c>
    </row>
    <row r="867" spans="1:5">
      <c r="A867" t="s">
        <v>10559</v>
      </c>
      <c r="B867" t="s">
        <v>10560</v>
      </c>
      <c r="C867" t="s">
        <v>10561</v>
      </c>
      <c r="D867" t="s">
        <v>10562</v>
      </c>
      <c r="E867" t="s">
        <v>10563</v>
      </c>
    </row>
    <row r="868" spans="1:5">
      <c r="A868" t="s">
        <v>10564</v>
      </c>
      <c r="B868" t="s">
        <v>10565</v>
      </c>
      <c r="C868" t="s">
        <v>10566</v>
      </c>
      <c r="D868" t="s">
        <v>10567</v>
      </c>
      <c r="E868" t="s">
        <v>10568</v>
      </c>
    </row>
    <row r="869" spans="1:5">
      <c r="A869" t="s">
        <v>10569</v>
      </c>
      <c r="B869" t="s">
        <v>10570</v>
      </c>
      <c r="C869" t="s">
        <v>10571</v>
      </c>
      <c r="D869" t="s">
        <v>10572</v>
      </c>
      <c r="E869" t="s">
        <v>10573</v>
      </c>
    </row>
    <row r="870" spans="1:5">
      <c r="A870" t="s">
        <v>10574</v>
      </c>
      <c r="B870" t="s">
        <v>10575</v>
      </c>
      <c r="C870" t="s">
        <v>10576</v>
      </c>
      <c r="D870" t="s">
        <v>10577</v>
      </c>
      <c r="E870" t="s">
        <v>10578</v>
      </c>
    </row>
    <row r="871" spans="1:5">
      <c r="A871" t="s">
        <v>10579</v>
      </c>
      <c r="B871" t="s">
        <v>10580</v>
      </c>
      <c r="C871" t="s">
        <v>10581</v>
      </c>
      <c r="D871" t="s">
        <v>10582</v>
      </c>
      <c r="E871" t="s">
        <v>10583</v>
      </c>
    </row>
    <row r="872" spans="1:5">
      <c r="A872" t="s">
        <v>10584</v>
      </c>
      <c r="B872" t="s">
        <v>10585</v>
      </c>
      <c r="C872" t="s">
        <v>10586</v>
      </c>
      <c r="D872" t="s">
        <v>10587</v>
      </c>
      <c r="E872" t="s">
        <v>10588</v>
      </c>
    </row>
    <row r="873" spans="1:5">
      <c r="A873" t="s">
        <v>10589</v>
      </c>
      <c r="B873" t="s">
        <v>10590</v>
      </c>
      <c r="C873" t="s">
        <v>10591</v>
      </c>
      <c r="D873" t="s">
        <v>10592</v>
      </c>
      <c r="E873" t="s">
        <v>10593</v>
      </c>
    </row>
    <row r="874" spans="1:5">
      <c r="A874" t="s">
        <v>10594</v>
      </c>
      <c r="B874" t="s">
        <v>10595</v>
      </c>
      <c r="C874" t="s">
        <v>10596</v>
      </c>
      <c r="D874" t="s">
        <v>10597</v>
      </c>
      <c r="E874" t="s">
        <v>10598</v>
      </c>
    </row>
    <row r="875" spans="1:5">
      <c r="A875" t="s">
        <v>10599</v>
      </c>
      <c r="B875" t="s">
        <v>10600</v>
      </c>
      <c r="C875" t="s">
        <v>10601</v>
      </c>
      <c r="D875" t="s">
        <v>10602</v>
      </c>
      <c r="E875" t="s">
        <v>10603</v>
      </c>
    </row>
    <row r="876" spans="1:4">
      <c r="A876" t="s">
        <v>10604</v>
      </c>
      <c r="B876" t="s">
        <v>10605</v>
      </c>
      <c r="C876" t="s">
        <v>10606</v>
      </c>
      <c r="D876" t="s">
        <v>10607</v>
      </c>
    </row>
    <row r="877" spans="1:4">
      <c r="A877" t="s">
        <v>10608</v>
      </c>
      <c r="B877" t="s">
        <v>10609</v>
      </c>
      <c r="C877" t="s">
        <v>10610</v>
      </c>
      <c r="D877" t="s">
        <v>10611</v>
      </c>
    </row>
    <row r="878" spans="1:4">
      <c r="A878" t="s">
        <v>10612</v>
      </c>
      <c r="B878" t="s">
        <v>10613</v>
      </c>
      <c r="C878" t="s">
        <v>10614</v>
      </c>
      <c r="D878" t="s">
        <v>10615</v>
      </c>
    </row>
    <row r="879" spans="1:4">
      <c r="A879" t="s">
        <v>10616</v>
      </c>
      <c r="B879" t="s">
        <v>10617</v>
      </c>
      <c r="C879" t="s">
        <v>10618</v>
      </c>
      <c r="D879" t="s">
        <v>10619</v>
      </c>
    </row>
    <row r="880" spans="1:4">
      <c r="A880" t="s">
        <v>10620</v>
      </c>
      <c r="B880" t="s">
        <v>10621</v>
      </c>
      <c r="C880" t="s">
        <v>10622</v>
      </c>
      <c r="D880" t="s">
        <v>10623</v>
      </c>
    </row>
    <row r="881" spans="1:4">
      <c r="A881" t="s">
        <v>10624</v>
      </c>
      <c r="B881" t="s">
        <v>10625</v>
      </c>
      <c r="C881" t="s">
        <v>10626</v>
      </c>
      <c r="D881" t="s">
        <v>10627</v>
      </c>
    </row>
    <row r="882" spans="1:4">
      <c r="A882" t="s">
        <v>10628</v>
      </c>
      <c r="B882" t="s">
        <v>10629</v>
      </c>
      <c r="C882" t="s">
        <v>10630</v>
      </c>
      <c r="D882" t="s">
        <v>10631</v>
      </c>
    </row>
    <row r="883" spans="1:4">
      <c r="A883" t="s">
        <v>10632</v>
      </c>
      <c r="B883" t="s">
        <v>10633</v>
      </c>
      <c r="C883" t="s">
        <v>10634</v>
      </c>
      <c r="D883" t="s">
        <v>10635</v>
      </c>
    </row>
    <row r="884" spans="1:4">
      <c r="A884" t="s">
        <v>10636</v>
      </c>
      <c r="B884" t="s">
        <v>10637</v>
      </c>
      <c r="C884" t="s">
        <v>10638</v>
      </c>
      <c r="D884" t="s">
        <v>10639</v>
      </c>
    </row>
    <row r="885" spans="1:4">
      <c r="A885" t="s">
        <v>10640</v>
      </c>
      <c r="B885" t="s">
        <v>10641</v>
      </c>
      <c r="C885" t="s">
        <v>10642</v>
      </c>
      <c r="D885" t="s">
        <v>10643</v>
      </c>
    </row>
    <row r="886" spans="1:4">
      <c r="A886" t="s">
        <v>10644</v>
      </c>
      <c r="B886" t="s">
        <v>10645</v>
      </c>
      <c r="C886" t="s">
        <v>10646</v>
      </c>
      <c r="D886" t="s">
        <v>10647</v>
      </c>
    </row>
    <row r="887" spans="1:4">
      <c r="A887" t="s">
        <v>10648</v>
      </c>
      <c r="B887" t="s">
        <v>10649</v>
      </c>
      <c r="C887" t="s">
        <v>10650</v>
      </c>
      <c r="D887" t="s">
        <v>10651</v>
      </c>
    </row>
    <row r="888" spans="1:4">
      <c r="A888" t="s">
        <v>10652</v>
      </c>
      <c r="B888" t="s">
        <v>10653</v>
      </c>
      <c r="C888" t="s">
        <v>10654</v>
      </c>
      <c r="D888" t="s">
        <v>10655</v>
      </c>
    </row>
    <row r="889" spans="1:4">
      <c r="A889" t="s">
        <v>10656</v>
      </c>
      <c r="B889" t="s">
        <v>10657</v>
      </c>
      <c r="C889" t="s">
        <v>10658</v>
      </c>
      <c r="D889" t="s">
        <v>10659</v>
      </c>
    </row>
    <row r="890" spans="1:4">
      <c r="A890" t="s">
        <v>10660</v>
      </c>
      <c r="B890" t="s">
        <v>10661</v>
      </c>
      <c r="C890" t="s">
        <v>10662</v>
      </c>
      <c r="D890" t="s">
        <v>10663</v>
      </c>
    </row>
    <row r="891" spans="1:4">
      <c r="A891" t="s">
        <v>10664</v>
      </c>
      <c r="B891" t="s">
        <v>10665</v>
      </c>
      <c r="C891" t="s">
        <v>10666</v>
      </c>
      <c r="D891" t="s">
        <v>10667</v>
      </c>
    </row>
    <row r="892" spans="1:4">
      <c r="A892" t="s">
        <v>10668</v>
      </c>
      <c r="B892" t="s">
        <v>10669</v>
      </c>
      <c r="C892" t="s">
        <v>10670</v>
      </c>
      <c r="D892" t="s">
        <v>10671</v>
      </c>
    </row>
    <row r="893" spans="1:4">
      <c r="A893" t="s">
        <v>10672</v>
      </c>
      <c r="B893" t="s">
        <v>10673</v>
      </c>
      <c r="C893" t="s">
        <v>10674</v>
      </c>
      <c r="D893" t="s">
        <v>10675</v>
      </c>
    </row>
    <row r="894" spans="1:4">
      <c r="A894" t="s">
        <v>10676</v>
      </c>
      <c r="B894" t="s">
        <v>10677</v>
      </c>
      <c r="C894" t="s">
        <v>10678</v>
      </c>
      <c r="D894" t="s">
        <v>10679</v>
      </c>
    </row>
    <row r="895" spans="1:4">
      <c r="A895" t="s">
        <v>10680</v>
      </c>
      <c r="B895" t="s">
        <v>10681</v>
      </c>
      <c r="C895" t="s">
        <v>10682</v>
      </c>
      <c r="D895" t="s">
        <v>10683</v>
      </c>
    </row>
    <row r="896" spans="1:4">
      <c r="A896" t="s">
        <v>10684</v>
      </c>
      <c r="B896" t="s">
        <v>10685</v>
      </c>
      <c r="C896" t="s">
        <v>10686</v>
      </c>
      <c r="D896" t="s">
        <v>10687</v>
      </c>
    </row>
    <row r="897" spans="1:4">
      <c r="A897" t="s">
        <v>10688</v>
      </c>
      <c r="B897" t="s">
        <v>10689</v>
      </c>
      <c r="C897" t="s">
        <v>10690</v>
      </c>
      <c r="D897" t="s">
        <v>10691</v>
      </c>
    </row>
    <row r="898" spans="1:4">
      <c r="A898" t="s">
        <v>10692</v>
      </c>
      <c r="B898" t="s">
        <v>10693</v>
      </c>
      <c r="C898" t="s">
        <v>10694</v>
      </c>
      <c r="D898" t="s">
        <v>10695</v>
      </c>
    </row>
    <row r="899" spans="1:4">
      <c r="A899" t="s">
        <v>10696</v>
      </c>
      <c r="B899" t="s">
        <v>10697</v>
      </c>
      <c r="C899" t="s">
        <v>10698</v>
      </c>
      <c r="D899" t="s">
        <v>10699</v>
      </c>
    </row>
    <row r="900" spans="1:4">
      <c r="A900" t="s">
        <v>10700</v>
      </c>
      <c r="B900" t="s">
        <v>10701</v>
      </c>
      <c r="C900" t="s">
        <v>10702</v>
      </c>
      <c r="D900" t="s">
        <v>10703</v>
      </c>
    </row>
    <row r="901" spans="1:4">
      <c r="A901" t="s">
        <v>10704</v>
      </c>
      <c r="B901" t="s">
        <v>10705</v>
      </c>
      <c r="C901" t="s">
        <v>10706</v>
      </c>
      <c r="D901" t="s">
        <v>10707</v>
      </c>
    </row>
    <row r="902" spans="1:4">
      <c r="A902" t="s">
        <v>10708</v>
      </c>
      <c r="B902" t="s">
        <v>10709</v>
      </c>
      <c r="C902" t="s">
        <v>10710</v>
      </c>
      <c r="D902" t="s">
        <v>10711</v>
      </c>
    </row>
    <row r="903" spans="1:4">
      <c r="A903" t="s">
        <v>10712</v>
      </c>
      <c r="B903" t="s">
        <v>10713</v>
      </c>
      <c r="C903" t="s">
        <v>10714</v>
      </c>
      <c r="D903" t="s">
        <v>10715</v>
      </c>
    </row>
    <row r="904" spans="1:4">
      <c r="A904" t="s">
        <v>10716</v>
      </c>
      <c r="B904" t="s">
        <v>10717</v>
      </c>
      <c r="C904" t="s">
        <v>10718</v>
      </c>
      <c r="D904" t="s">
        <v>10719</v>
      </c>
    </row>
    <row r="905" spans="1:4">
      <c r="A905" t="s">
        <v>10720</v>
      </c>
      <c r="B905" t="s">
        <v>10721</v>
      </c>
      <c r="C905" t="s">
        <v>10722</v>
      </c>
      <c r="D905" t="s">
        <v>10723</v>
      </c>
    </row>
    <row r="906" spans="1:4">
      <c r="A906" t="s">
        <v>10724</v>
      </c>
      <c r="B906" t="s">
        <v>10725</v>
      </c>
      <c r="C906" t="s">
        <v>10726</v>
      </c>
      <c r="D906" t="s">
        <v>10727</v>
      </c>
    </row>
    <row r="907" spans="1:4">
      <c r="A907" t="s">
        <v>10728</v>
      </c>
      <c r="B907" t="s">
        <v>10729</v>
      </c>
      <c r="C907" t="s">
        <v>10730</v>
      </c>
      <c r="D907" t="s">
        <v>10731</v>
      </c>
    </row>
    <row r="908" spans="1:4">
      <c r="A908" t="s">
        <v>10732</v>
      </c>
      <c r="B908" t="s">
        <v>10733</v>
      </c>
      <c r="C908" t="s">
        <v>10734</v>
      </c>
      <c r="D908" t="s">
        <v>10735</v>
      </c>
    </row>
    <row r="909" spans="1:4">
      <c r="A909" t="s">
        <v>10736</v>
      </c>
      <c r="B909" t="s">
        <v>10737</v>
      </c>
      <c r="C909" t="s">
        <v>10738</v>
      </c>
      <c r="D909" t="s">
        <v>10739</v>
      </c>
    </row>
    <row r="910" spans="1:4">
      <c r="A910" t="s">
        <v>10740</v>
      </c>
      <c r="B910" t="s">
        <v>10741</v>
      </c>
      <c r="C910" t="s">
        <v>10742</v>
      </c>
      <c r="D910" t="s">
        <v>10743</v>
      </c>
    </row>
    <row r="911" spans="1:4">
      <c r="A911" t="s">
        <v>10744</v>
      </c>
      <c r="B911" t="s">
        <v>10745</v>
      </c>
      <c r="C911" t="s">
        <v>10746</v>
      </c>
      <c r="D911" t="s">
        <v>10747</v>
      </c>
    </row>
    <row r="912" spans="1:4">
      <c r="A912" t="s">
        <v>10748</v>
      </c>
      <c r="B912" t="s">
        <v>10749</v>
      </c>
      <c r="C912" t="s">
        <v>10750</v>
      </c>
      <c r="D912" t="s">
        <v>10751</v>
      </c>
    </row>
    <row r="913" spans="1:4">
      <c r="A913" t="s">
        <v>10752</v>
      </c>
      <c r="B913" t="s">
        <v>10753</v>
      </c>
      <c r="C913" t="s">
        <v>10754</v>
      </c>
      <c r="D913" t="s">
        <v>10755</v>
      </c>
    </row>
    <row r="914" spans="1:4">
      <c r="A914" t="s">
        <v>10756</v>
      </c>
      <c r="B914" t="s">
        <v>10757</v>
      </c>
      <c r="C914" t="s">
        <v>10758</v>
      </c>
      <c r="D914" t="s">
        <v>10759</v>
      </c>
    </row>
    <row r="915" spans="1:4">
      <c r="A915" t="s">
        <v>10760</v>
      </c>
      <c r="B915" t="s">
        <v>10761</v>
      </c>
      <c r="C915" t="s">
        <v>10762</v>
      </c>
      <c r="D915" t="s">
        <v>10763</v>
      </c>
    </row>
    <row r="916" spans="1:4">
      <c r="A916" t="s">
        <v>10764</v>
      </c>
      <c r="B916" t="s">
        <v>10765</v>
      </c>
      <c r="C916" t="s">
        <v>10766</v>
      </c>
      <c r="D916" t="s">
        <v>10767</v>
      </c>
    </row>
    <row r="917" spans="1:4">
      <c r="A917" t="s">
        <v>10768</v>
      </c>
      <c r="B917" t="s">
        <v>10769</v>
      </c>
      <c r="C917" t="s">
        <v>10770</v>
      </c>
      <c r="D917" t="s">
        <v>10771</v>
      </c>
    </row>
    <row r="918" spans="1:4">
      <c r="A918" t="s">
        <v>10772</v>
      </c>
      <c r="B918" t="s">
        <v>10773</v>
      </c>
      <c r="C918" t="s">
        <v>10774</v>
      </c>
      <c r="D918" t="s">
        <v>10775</v>
      </c>
    </row>
    <row r="919" spans="1:4">
      <c r="A919" t="s">
        <v>10776</v>
      </c>
      <c r="B919" t="s">
        <v>10777</v>
      </c>
      <c r="C919" t="s">
        <v>10778</v>
      </c>
      <c r="D919" t="s">
        <v>10779</v>
      </c>
    </row>
    <row r="920" spans="1:4">
      <c r="A920" t="s">
        <v>10780</v>
      </c>
      <c r="B920" t="s">
        <v>10781</v>
      </c>
      <c r="C920" t="s">
        <v>10782</v>
      </c>
      <c r="D920" t="s">
        <v>10783</v>
      </c>
    </row>
    <row r="921" spans="1:4">
      <c r="A921" t="s">
        <v>10784</v>
      </c>
      <c r="B921" t="s">
        <v>10785</v>
      </c>
      <c r="C921" t="s">
        <v>10786</v>
      </c>
      <c r="D921" t="s">
        <v>10787</v>
      </c>
    </row>
    <row r="922" spans="1:4">
      <c r="A922" t="s">
        <v>10788</v>
      </c>
      <c r="B922" t="s">
        <v>10789</v>
      </c>
      <c r="C922" t="s">
        <v>10790</v>
      </c>
      <c r="D922" t="s">
        <v>10791</v>
      </c>
    </row>
    <row r="923" spans="1:4">
      <c r="A923" t="s">
        <v>10792</v>
      </c>
      <c r="B923" t="s">
        <v>10793</v>
      </c>
      <c r="C923" t="s">
        <v>10794</v>
      </c>
      <c r="D923" t="s">
        <v>10795</v>
      </c>
    </row>
    <row r="924" spans="1:4">
      <c r="A924" t="s">
        <v>10796</v>
      </c>
      <c r="B924" t="s">
        <v>10797</v>
      </c>
      <c r="C924" t="s">
        <v>10798</v>
      </c>
      <c r="D924" t="s">
        <v>10799</v>
      </c>
    </row>
    <row r="925" spans="1:4">
      <c r="A925" t="s">
        <v>10800</v>
      </c>
      <c r="B925" t="s">
        <v>10801</v>
      </c>
      <c r="C925" t="s">
        <v>10802</v>
      </c>
      <c r="D925" t="s">
        <v>10803</v>
      </c>
    </row>
    <row r="926" spans="1:4">
      <c r="A926" t="s">
        <v>10804</v>
      </c>
      <c r="B926" t="s">
        <v>10805</v>
      </c>
      <c r="C926" t="s">
        <v>10806</v>
      </c>
      <c r="D926" t="s">
        <v>10807</v>
      </c>
    </row>
    <row r="927" spans="1:4">
      <c r="A927" t="s">
        <v>10808</v>
      </c>
      <c r="B927" t="s">
        <v>10809</v>
      </c>
      <c r="C927" t="s">
        <v>10810</v>
      </c>
      <c r="D927" t="s">
        <v>10811</v>
      </c>
    </row>
    <row r="928" spans="1:4">
      <c r="A928" t="s">
        <v>10812</v>
      </c>
      <c r="B928" t="s">
        <v>10813</v>
      </c>
      <c r="C928" t="s">
        <v>10814</v>
      </c>
      <c r="D928" t="s">
        <v>10815</v>
      </c>
    </row>
    <row r="929" spans="1:4">
      <c r="A929" t="s">
        <v>10816</v>
      </c>
      <c r="B929" t="s">
        <v>10817</v>
      </c>
      <c r="C929" t="s">
        <v>10818</v>
      </c>
      <c r="D929" t="s">
        <v>10819</v>
      </c>
    </row>
    <row r="930" spans="1:4">
      <c r="A930" t="s">
        <v>10820</v>
      </c>
      <c r="B930" t="s">
        <v>10821</v>
      </c>
      <c r="C930" t="s">
        <v>10822</v>
      </c>
      <c r="D930" t="s">
        <v>10823</v>
      </c>
    </row>
    <row r="931" spans="1:4">
      <c r="A931" t="s">
        <v>10824</v>
      </c>
      <c r="B931" t="s">
        <v>10825</v>
      </c>
      <c r="C931" t="s">
        <v>10826</v>
      </c>
      <c r="D931" t="s">
        <v>10827</v>
      </c>
    </row>
    <row r="932" spans="1:4">
      <c r="A932" t="s">
        <v>10828</v>
      </c>
      <c r="B932" t="s">
        <v>10829</v>
      </c>
      <c r="C932" t="s">
        <v>10830</v>
      </c>
      <c r="D932" t="s">
        <v>10831</v>
      </c>
    </row>
    <row r="933" spans="1:4">
      <c r="A933" t="s">
        <v>10832</v>
      </c>
      <c r="B933" t="s">
        <v>10833</v>
      </c>
      <c r="C933" t="s">
        <v>10834</v>
      </c>
      <c r="D933" t="s">
        <v>10835</v>
      </c>
    </row>
    <row r="934" spans="1:4">
      <c r="A934" t="s">
        <v>10836</v>
      </c>
      <c r="B934" t="s">
        <v>10837</v>
      </c>
      <c r="C934" t="s">
        <v>10838</v>
      </c>
      <c r="D934" t="s">
        <v>10839</v>
      </c>
    </row>
    <row r="935" spans="1:4">
      <c r="A935" t="s">
        <v>10840</v>
      </c>
      <c r="B935" t="s">
        <v>10841</v>
      </c>
      <c r="C935" t="s">
        <v>10842</v>
      </c>
      <c r="D935" t="s">
        <v>10843</v>
      </c>
    </row>
    <row r="936" spans="1:4">
      <c r="A936" t="s">
        <v>10844</v>
      </c>
      <c r="B936" t="s">
        <v>10845</v>
      </c>
      <c r="C936" t="s">
        <v>10846</v>
      </c>
      <c r="D936" t="s">
        <v>10847</v>
      </c>
    </row>
    <row r="937" spans="1:4">
      <c r="A937" t="s">
        <v>10848</v>
      </c>
      <c r="B937" t="s">
        <v>10849</v>
      </c>
      <c r="C937" t="s">
        <v>10850</v>
      </c>
      <c r="D937" t="s">
        <v>10851</v>
      </c>
    </row>
    <row r="938" spans="1:4">
      <c r="A938" t="s">
        <v>10852</v>
      </c>
      <c r="B938" t="s">
        <v>10853</v>
      </c>
      <c r="C938" t="s">
        <v>10854</v>
      </c>
      <c r="D938" t="s">
        <v>10855</v>
      </c>
    </row>
    <row r="939" spans="1:4">
      <c r="A939" t="s">
        <v>10856</v>
      </c>
      <c r="B939" t="s">
        <v>10857</v>
      </c>
      <c r="C939" t="s">
        <v>10858</v>
      </c>
      <c r="D939" t="s">
        <v>10859</v>
      </c>
    </row>
    <row r="940" spans="1:4">
      <c r="A940" t="s">
        <v>10860</v>
      </c>
      <c r="B940" t="s">
        <v>10861</v>
      </c>
      <c r="C940" t="s">
        <v>10862</v>
      </c>
      <c r="D940" t="s">
        <v>10863</v>
      </c>
    </row>
    <row r="941" spans="1:4">
      <c r="A941" t="s">
        <v>10864</v>
      </c>
      <c r="B941" t="s">
        <v>10865</v>
      </c>
      <c r="C941" t="s">
        <v>10866</v>
      </c>
      <c r="D941" t="s">
        <v>10867</v>
      </c>
    </row>
    <row r="942" spans="1:4">
      <c r="A942" t="s">
        <v>10868</v>
      </c>
      <c r="B942" t="s">
        <v>10869</v>
      </c>
      <c r="C942" t="s">
        <v>10870</v>
      </c>
      <c r="D942" t="s">
        <v>10871</v>
      </c>
    </row>
    <row r="943" spans="1:4">
      <c r="A943" t="s">
        <v>10872</v>
      </c>
      <c r="B943" t="s">
        <v>10873</v>
      </c>
      <c r="C943" t="s">
        <v>10874</v>
      </c>
      <c r="D943" t="s">
        <v>10875</v>
      </c>
    </row>
    <row r="944" spans="1:4">
      <c r="A944" t="s">
        <v>10876</v>
      </c>
      <c r="B944" t="s">
        <v>10877</v>
      </c>
      <c r="C944" t="s">
        <v>10878</v>
      </c>
      <c r="D944" t="s">
        <v>10879</v>
      </c>
    </row>
    <row r="945" spans="1:4">
      <c r="A945" t="s">
        <v>10880</v>
      </c>
      <c r="B945" t="s">
        <v>10881</v>
      </c>
      <c r="C945" t="s">
        <v>10882</v>
      </c>
      <c r="D945" t="s">
        <v>10883</v>
      </c>
    </row>
    <row r="946" spans="1:4">
      <c r="A946" t="s">
        <v>10884</v>
      </c>
      <c r="B946" t="s">
        <v>10885</v>
      </c>
      <c r="C946" t="s">
        <v>10886</v>
      </c>
      <c r="D946" t="s">
        <v>10887</v>
      </c>
    </row>
    <row r="947" spans="1:4">
      <c r="A947" t="s">
        <v>10888</v>
      </c>
      <c r="B947" t="s">
        <v>10889</v>
      </c>
      <c r="C947" t="s">
        <v>10890</v>
      </c>
      <c r="D947" t="s">
        <v>10891</v>
      </c>
    </row>
    <row r="948" spans="1:4">
      <c r="A948" t="s">
        <v>10892</v>
      </c>
      <c r="B948" t="s">
        <v>10893</v>
      </c>
      <c r="C948" t="s">
        <v>10894</v>
      </c>
      <c r="D948" t="s">
        <v>10895</v>
      </c>
    </row>
    <row r="949" spans="1:4">
      <c r="A949" t="s">
        <v>10896</v>
      </c>
      <c r="B949" t="s">
        <v>10897</v>
      </c>
      <c r="C949" t="s">
        <v>10898</v>
      </c>
      <c r="D949" t="s">
        <v>10899</v>
      </c>
    </row>
    <row r="950" spans="1:4">
      <c r="A950" t="s">
        <v>10900</v>
      </c>
      <c r="B950" t="s">
        <v>10901</v>
      </c>
      <c r="C950" t="s">
        <v>10902</v>
      </c>
      <c r="D950" t="s">
        <v>10903</v>
      </c>
    </row>
    <row r="951" spans="1:3">
      <c r="A951" t="s">
        <v>10904</v>
      </c>
      <c r="B951" t="s">
        <v>10905</v>
      </c>
      <c r="C951" t="s">
        <v>10906</v>
      </c>
    </row>
    <row r="952" spans="1:3">
      <c r="A952" t="s">
        <v>10907</v>
      </c>
      <c r="B952" t="s">
        <v>10908</v>
      </c>
      <c r="C952" t="s">
        <v>10909</v>
      </c>
    </row>
    <row r="953" spans="1:3">
      <c r="A953" t="s">
        <v>10910</v>
      </c>
      <c r="B953" t="s">
        <v>10911</v>
      </c>
      <c r="C953" t="s">
        <v>10912</v>
      </c>
    </row>
    <row r="954" spans="1:3">
      <c r="A954" t="s">
        <v>10913</v>
      </c>
      <c r="B954" t="s">
        <v>10914</v>
      </c>
      <c r="C954" t="s">
        <v>10915</v>
      </c>
    </row>
    <row r="955" spans="1:3">
      <c r="A955" t="s">
        <v>10916</v>
      </c>
      <c r="B955" t="s">
        <v>10917</v>
      </c>
      <c r="C955" t="s">
        <v>10918</v>
      </c>
    </row>
    <row r="956" spans="1:3">
      <c r="A956" t="s">
        <v>10919</v>
      </c>
      <c r="B956" t="s">
        <v>10920</v>
      </c>
      <c r="C956" t="s">
        <v>10921</v>
      </c>
    </row>
    <row r="957" spans="1:3">
      <c r="A957" t="s">
        <v>10922</v>
      </c>
      <c r="B957" t="s">
        <v>10923</v>
      </c>
      <c r="C957" t="s">
        <v>10924</v>
      </c>
    </row>
    <row r="958" spans="1:3">
      <c r="A958" t="s">
        <v>10925</v>
      </c>
      <c r="B958" t="s">
        <v>10926</v>
      </c>
      <c r="C958" t="s">
        <v>10927</v>
      </c>
    </row>
    <row r="959" spans="1:3">
      <c r="A959" t="s">
        <v>10928</v>
      </c>
      <c r="B959" t="s">
        <v>10929</v>
      </c>
      <c r="C959" t="s">
        <v>10930</v>
      </c>
    </row>
    <row r="960" spans="1:3">
      <c r="A960" t="s">
        <v>10931</v>
      </c>
      <c r="B960" t="s">
        <v>10932</v>
      </c>
      <c r="C960" t="s">
        <v>10933</v>
      </c>
    </row>
    <row r="961" spans="1:3">
      <c r="A961" t="s">
        <v>10934</v>
      </c>
      <c r="B961" t="s">
        <v>10935</v>
      </c>
      <c r="C961" t="s">
        <v>10936</v>
      </c>
    </row>
    <row r="962" spans="1:3">
      <c r="A962" t="s">
        <v>10937</v>
      </c>
      <c r="B962" t="s">
        <v>10938</v>
      </c>
      <c r="C962" t="s">
        <v>10939</v>
      </c>
    </row>
    <row r="963" spans="1:3">
      <c r="A963" t="s">
        <v>10940</v>
      </c>
      <c r="B963" t="s">
        <v>10941</v>
      </c>
      <c r="C963" t="s">
        <v>10942</v>
      </c>
    </row>
    <row r="964" spans="1:3">
      <c r="A964" t="s">
        <v>10943</v>
      </c>
      <c r="B964" t="s">
        <v>10944</v>
      </c>
      <c r="C964" t="s">
        <v>10945</v>
      </c>
    </row>
    <row r="965" spans="1:3">
      <c r="A965" t="s">
        <v>10946</v>
      </c>
      <c r="B965" t="s">
        <v>10947</v>
      </c>
      <c r="C965" t="s">
        <v>10948</v>
      </c>
    </row>
    <row r="966" spans="1:3">
      <c r="A966" t="s">
        <v>10949</v>
      </c>
      <c r="B966" t="s">
        <v>10950</v>
      </c>
      <c r="C966" t="s">
        <v>10951</v>
      </c>
    </row>
    <row r="967" spans="1:3">
      <c r="A967" t="s">
        <v>10952</v>
      </c>
      <c r="B967" t="s">
        <v>10953</v>
      </c>
      <c r="C967" t="s">
        <v>10954</v>
      </c>
    </row>
    <row r="968" spans="1:3">
      <c r="A968" t="s">
        <v>10955</v>
      </c>
      <c r="B968" t="s">
        <v>10956</v>
      </c>
      <c r="C968" t="s">
        <v>10957</v>
      </c>
    </row>
    <row r="969" spans="1:3">
      <c r="A969" t="s">
        <v>10958</v>
      </c>
      <c r="B969" t="s">
        <v>10959</v>
      </c>
      <c r="C969" t="s">
        <v>10960</v>
      </c>
    </row>
    <row r="970" spans="1:3">
      <c r="A970" t="s">
        <v>10961</v>
      </c>
      <c r="B970" t="s">
        <v>10962</v>
      </c>
      <c r="C970" t="s">
        <v>10963</v>
      </c>
    </row>
    <row r="971" spans="1:3">
      <c r="A971" t="s">
        <v>10964</v>
      </c>
      <c r="B971" t="s">
        <v>10965</v>
      </c>
      <c r="C971" t="s">
        <v>10966</v>
      </c>
    </row>
    <row r="972" spans="1:3">
      <c r="A972" t="s">
        <v>10967</v>
      </c>
      <c r="B972" t="s">
        <v>10968</v>
      </c>
      <c r="C972" t="s">
        <v>10969</v>
      </c>
    </row>
    <row r="973" spans="1:3">
      <c r="A973" t="s">
        <v>10970</v>
      </c>
      <c r="B973" t="s">
        <v>10971</v>
      </c>
      <c r="C973" t="s">
        <v>10972</v>
      </c>
    </row>
    <row r="974" spans="1:3">
      <c r="A974" t="s">
        <v>10973</v>
      </c>
      <c r="B974" t="s">
        <v>10974</v>
      </c>
      <c r="C974" t="s">
        <v>10975</v>
      </c>
    </row>
    <row r="975" spans="1:3">
      <c r="A975" t="s">
        <v>10976</v>
      </c>
      <c r="B975" t="s">
        <v>10977</v>
      </c>
      <c r="C975" t="s">
        <v>10978</v>
      </c>
    </row>
    <row r="976" spans="1:3">
      <c r="A976" t="s">
        <v>10979</v>
      </c>
      <c r="B976" t="s">
        <v>10980</v>
      </c>
      <c r="C976" t="s">
        <v>10981</v>
      </c>
    </row>
    <row r="977" spans="1:3">
      <c r="A977" t="s">
        <v>10982</v>
      </c>
      <c r="B977" t="s">
        <v>10983</v>
      </c>
      <c r="C977" t="s">
        <v>10984</v>
      </c>
    </row>
    <row r="978" spans="1:3">
      <c r="A978" t="s">
        <v>10985</v>
      </c>
      <c r="B978" t="s">
        <v>10986</v>
      </c>
      <c r="C978" t="s">
        <v>10987</v>
      </c>
    </row>
    <row r="979" spans="1:3">
      <c r="A979" t="s">
        <v>10988</v>
      </c>
      <c r="B979" t="s">
        <v>10989</v>
      </c>
      <c r="C979" t="s">
        <v>10990</v>
      </c>
    </row>
    <row r="980" spans="1:3">
      <c r="A980" t="s">
        <v>10991</v>
      </c>
      <c r="B980" t="s">
        <v>10992</v>
      </c>
      <c r="C980" t="s">
        <v>10993</v>
      </c>
    </row>
    <row r="981" spans="1:3">
      <c r="A981" t="s">
        <v>10994</v>
      </c>
      <c r="B981" t="s">
        <v>10995</v>
      </c>
      <c r="C981" t="s">
        <v>10996</v>
      </c>
    </row>
    <row r="982" spans="1:3">
      <c r="A982" t="s">
        <v>10997</v>
      </c>
      <c r="B982" t="s">
        <v>10998</v>
      </c>
      <c r="C982" t="s">
        <v>10999</v>
      </c>
    </row>
    <row r="983" spans="1:3">
      <c r="A983" t="s">
        <v>11000</v>
      </c>
      <c r="B983" t="s">
        <v>11001</v>
      </c>
      <c r="C983" t="s">
        <v>11002</v>
      </c>
    </row>
    <row r="984" spans="1:3">
      <c r="A984" t="s">
        <v>11003</v>
      </c>
      <c r="B984" t="s">
        <v>11004</v>
      </c>
      <c r="C984" t="s">
        <v>11005</v>
      </c>
    </row>
    <row r="985" spans="1:3">
      <c r="A985" t="s">
        <v>11006</v>
      </c>
      <c r="B985" t="s">
        <v>11007</v>
      </c>
      <c r="C985" t="s">
        <v>11008</v>
      </c>
    </row>
    <row r="986" spans="1:3">
      <c r="A986" t="s">
        <v>11009</v>
      </c>
      <c r="B986" t="s">
        <v>11010</v>
      </c>
      <c r="C986" t="s">
        <v>11011</v>
      </c>
    </row>
    <row r="987" spans="1:3">
      <c r="A987" t="s">
        <v>11012</v>
      </c>
      <c r="B987" t="s">
        <v>11013</v>
      </c>
      <c r="C987" t="s">
        <v>11014</v>
      </c>
    </row>
    <row r="988" spans="1:3">
      <c r="A988" t="s">
        <v>11015</v>
      </c>
      <c r="B988" t="s">
        <v>11016</v>
      </c>
      <c r="C988" t="s">
        <v>11017</v>
      </c>
    </row>
    <row r="989" spans="1:3">
      <c r="A989" t="s">
        <v>11018</v>
      </c>
      <c r="B989" t="s">
        <v>11019</v>
      </c>
      <c r="C989" t="s">
        <v>11020</v>
      </c>
    </row>
    <row r="990" spans="1:3">
      <c r="A990" t="s">
        <v>11021</v>
      </c>
      <c r="B990" t="s">
        <v>11022</v>
      </c>
      <c r="C990" t="s">
        <v>11023</v>
      </c>
    </row>
    <row r="991" spans="1:3">
      <c r="A991" t="s">
        <v>11024</v>
      </c>
      <c r="B991" t="s">
        <v>11025</v>
      </c>
      <c r="C991" t="s">
        <v>11026</v>
      </c>
    </row>
    <row r="992" spans="1:3">
      <c r="A992" t="s">
        <v>11027</v>
      </c>
      <c r="B992" t="s">
        <v>11028</v>
      </c>
      <c r="C992" t="s">
        <v>11029</v>
      </c>
    </row>
    <row r="993" spans="1:3">
      <c r="A993" t="s">
        <v>11030</v>
      </c>
      <c r="B993" t="s">
        <v>11031</v>
      </c>
      <c r="C993" t="s">
        <v>11032</v>
      </c>
    </row>
    <row r="994" spans="1:3">
      <c r="A994" t="s">
        <v>11033</v>
      </c>
      <c r="B994" t="s">
        <v>11034</v>
      </c>
      <c r="C994" t="s">
        <v>11035</v>
      </c>
    </row>
    <row r="995" spans="1:3">
      <c r="A995" t="s">
        <v>11036</v>
      </c>
      <c r="B995" t="s">
        <v>11037</v>
      </c>
      <c r="C995" t="s">
        <v>11038</v>
      </c>
    </row>
    <row r="996" spans="1:3">
      <c r="A996" t="s">
        <v>11039</v>
      </c>
      <c r="B996" t="s">
        <v>11040</v>
      </c>
      <c r="C996" t="s">
        <v>11041</v>
      </c>
    </row>
    <row r="997" spans="1:3">
      <c r="A997" t="s">
        <v>11042</v>
      </c>
      <c r="B997" t="s">
        <v>11043</v>
      </c>
      <c r="C997" t="s">
        <v>11044</v>
      </c>
    </row>
    <row r="998" spans="1:3">
      <c r="A998" t="s">
        <v>11045</v>
      </c>
      <c r="B998" t="s">
        <v>11046</v>
      </c>
      <c r="C998" t="s">
        <v>11047</v>
      </c>
    </row>
    <row r="999" spans="1:3">
      <c r="A999" t="s">
        <v>11048</v>
      </c>
      <c r="B999" t="s">
        <v>11049</v>
      </c>
      <c r="C999" t="s">
        <v>11050</v>
      </c>
    </row>
    <row r="1000" spans="1:3">
      <c r="A1000" t="s">
        <v>11051</v>
      </c>
      <c r="B1000" t="s">
        <v>11052</v>
      </c>
      <c r="C1000" t="s">
        <v>11053</v>
      </c>
    </row>
    <row r="1001" spans="1:3">
      <c r="A1001" t="s">
        <v>11054</v>
      </c>
      <c r="B1001" t="s">
        <v>11055</v>
      </c>
      <c r="C1001" t="s">
        <v>11056</v>
      </c>
    </row>
    <row r="1002" spans="1:3">
      <c r="A1002" t="s">
        <v>11057</v>
      </c>
      <c r="B1002" t="s">
        <v>11058</v>
      </c>
      <c r="C1002" t="s">
        <v>11059</v>
      </c>
    </row>
    <row r="1003" spans="1:3">
      <c r="A1003" t="s">
        <v>11060</v>
      </c>
      <c r="B1003" t="s">
        <v>11061</v>
      </c>
      <c r="C1003" t="s">
        <v>11062</v>
      </c>
    </row>
    <row r="1004" spans="1:3">
      <c r="A1004" t="s">
        <v>11063</v>
      </c>
      <c r="B1004" t="s">
        <v>11064</v>
      </c>
      <c r="C1004" t="s">
        <v>11065</v>
      </c>
    </row>
    <row r="1005" spans="1:3">
      <c r="A1005" t="s">
        <v>11066</v>
      </c>
      <c r="B1005" t="s">
        <v>11067</v>
      </c>
      <c r="C1005" t="s">
        <v>11068</v>
      </c>
    </row>
    <row r="1006" spans="1:3">
      <c r="A1006" t="s">
        <v>11069</v>
      </c>
      <c r="B1006" t="s">
        <v>11070</v>
      </c>
      <c r="C1006" t="s">
        <v>11071</v>
      </c>
    </row>
    <row r="1007" spans="1:3">
      <c r="A1007" t="s">
        <v>11072</v>
      </c>
      <c r="B1007" t="s">
        <v>11073</v>
      </c>
      <c r="C1007" t="s">
        <v>11074</v>
      </c>
    </row>
    <row r="1008" spans="1:3">
      <c r="A1008" t="s">
        <v>11075</v>
      </c>
      <c r="B1008" t="s">
        <v>11076</v>
      </c>
      <c r="C1008" t="s">
        <v>11077</v>
      </c>
    </row>
    <row r="1009" spans="1:3">
      <c r="A1009" t="s">
        <v>11078</v>
      </c>
      <c r="B1009" t="s">
        <v>11079</v>
      </c>
      <c r="C1009" t="s">
        <v>11080</v>
      </c>
    </row>
    <row r="1010" spans="1:3">
      <c r="A1010" t="s">
        <v>11081</v>
      </c>
      <c r="B1010" t="s">
        <v>11082</v>
      </c>
      <c r="C1010" t="s">
        <v>11083</v>
      </c>
    </row>
    <row r="1011" spans="1:3">
      <c r="A1011" t="s">
        <v>11084</v>
      </c>
      <c r="B1011" t="s">
        <v>11085</v>
      </c>
      <c r="C1011" t="s">
        <v>11086</v>
      </c>
    </row>
    <row r="1012" spans="1:3">
      <c r="A1012" t="s">
        <v>11087</v>
      </c>
      <c r="B1012" t="s">
        <v>11088</v>
      </c>
      <c r="C1012" t="s">
        <v>11089</v>
      </c>
    </row>
    <row r="1013" spans="1:3">
      <c r="A1013" t="s">
        <v>11090</v>
      </c>
      <c r="B1013" t="s">
        <v>11091</v>
      </c>
      <c r="C1013" t="s">
        <v>11092</v>
      </c>
    </row>
    <row r="1014" spans="1:3">
      <c r="A1014" t="s">
        <v>11093</v>
      </c>
      <c r="B1014" t="s">
        <v>11094</v>
      </c>
      <c r="C1014" t="s">
        <v>11095</v>
      </c>
    </row>
    <row r="1015" spans="1:3">
      <c r="A1015" t="s">
        <v>11096</v>
      </c>
      <c r="B1015" t="s">
        <v>11097</v>
      </c>
      <c r="C1015" t="s">
        <v>11098</v>
      </c>
    </row>
    <row r="1016" spans="1:3">
      <c r="A1016" t="s">
        <v>11099</v>
      </c>
      <c r="B1016" t="s">
        <v>11100</v>
      </c>
      <c r="C1016" t="s">
        <v>11101</v>
      </c>
    </row>
    <row r="1017" spans="1:2">
      <c r="A1017" t="s">
        <v>11102</v>
      </c>
      <c r="B1017" t="s">
        <v>11103</v>
      </c>
    </row>
    <row r="1018" spans="1:2">
      <c r="A1018" t="s">
        <v>11104</v>
      </c>
      <c r="B1018" t="s">
        <v>11105</v>
      </c>
    </row>
    <row r="1019" spans="1:2">
      <c r="A1019" t="s">
        <v>11106</v>
      </c>
      <c r="B1019" t="s">
        <v>11107</v>
      </c>
    </row>
    <row r="1020" spans="1:2">
      <c r="A1020" t="s">
        <v>11108</v>
      </c>
      <c r="B1020" t="s">
        <v>11109</v>
      </c>
    </row>
    <row r="1021" spans="1:2">
      <c r="A1021" t="s">
        <v>11110</v>
      </c>
      <c r="B1021" t="s">
        <v>11111</v>
      </c>
    </row>
    <row r="1022" spans="1:2">
      <c r="A1022" t="s">
        <v>11112</v>
      </c>
      <c r="B1022" t="s">
        <v>11113</v>
      </c>
    </row>
    <row r="1023" spans="1:2">
      <c r="A1023" t="s">
        <v>11114</v>
      </c>
      <c r="B1023" t="s">
        <v>11115</v>
      </c>
    </row>
    <row r="1024" spans="1:2">
      <c r="A1024" t="s">
        <v>11116</v>
      </c>
      <c r="B1024" t="s">
        <v>11117</v>
      </c>
    </row>
    <row r="1025" spans="1:2">
      <c r="A1025" t="s">
        <v>11118</v>
      </c>
      <c r="B1025" t="s">
        <v>11119</v>
      </c>
    </row>
    <row r="1026" spans="1:2">
      <c r="A1026" t="s">
        <v>11120</v>
      </c>
      <c r="B1026" t="s">
        <v>11121</v>
      </c>
    </row>
    <row r="1027" spans="1:2">
      <c r="A1027" t="s">
        <v>11122</v>
      </c>
      <c r="B1027" t="s">
        <v>11123</v>
      </c>
    </row>
    <row r="1028" spans="1:2">
      <c r="A1028" t="s">
        <v>11124</v>
      </c>
      <c r="B1028" t="s">
        <v>11125</v>
      </c>
    </row>
    <row r="1029" spans="1:2">
      <c r="A1029" t="s">
        <v>11126</v>
      </c>
      <c r="B1029" t="s">
        <v>11127</v>
      </c>
    </row>
    <row r="1030" spans="1:2">
      <c r="A1030" t="s">
        <v>11128</v>
      </c>
      <c r="B1030" t="s">
        <v>11129</v>
      </c>
    </row>
    <row r="1031" spans="1:2">
      <c r="A1031" t="s">
        <v>11130</v>
      </c>
      <c r="B1031" t="s">
        <v>11131</v>
      </c>
    </row>
    <row r="1032" spans="1:2">
      <c r="A1032" t="s">
        <v>11132</v>
      </c>
      <c r="B1032" t="s">
        <v>11133</v>
      </c>
    </row>
    <row r="1033" spans="1:2">
      <c r="A1033" t="s">
        <v>11134</v>
      </c>
      <c r="B1033" t="s">
        <v>11135</v>
      </c>
    </row>
    <row r="1034" spans="1:2">
      <c r="A1034" t="s">
        <v>11136</v>
      </c>
      <c r="B1034" t="s">
        <v>11137</v>
      </c>
    </row>
    <row r="1035" spans="1:2">
      <c r="A1035" t="s">
        <v>11138</v>
      </c>
      <c r="B1035" t="s">
        <v>11139</v>
      </c>
    </row>
    <row r="1036" spans="1:2">
      <c r="A1036" t="s">
        <v>11140</v>
      </c>
      <c r="B1036" t="s">
        <v>11141</v>
      </c>
    </row>
    <row r="1037" spans="1:2">
      <c r="A1037" t="s">
        <v>11142</v>
      </c>
      <c r="B1037" t="s">
        <v>11143</v>
      </c>
    </row>
    <row r="1038" spans="1:2">
      <c r="A1038" t="s">
        <v>11144</v>
      </c>
      <c r="B1038" t="s">
        <v>11145</v>
      </c>
    </row>
    <row r="1039" spans="1:2">
      <c r="A1039" t="s">
        <v>11146</v>
      </c>
      <c r="B1039" t="s">
        <v>11147</v>
      </c>
    </row>
    <row r="1040" spans="1:2">
      <c r="A1040" t="s">
        <v>11148</v>
      </c>
      <c r="B1040" t="s">
        <v>11149</v>
      </c>
    </row>
    <row r="1041" spans="1:2">
      <c r="A1041" t="s">
        <v>11150</v>
      </c>
      <c r="B1041" t="s">
        <v>11151</v>
      </c>
    </row>
    <row r="1042" spans="1:2">
      <c r="A1042" t="s">
        <v>11152</v>
      </c>
      <c r="B1042" t="s">
        <v>11153</v>
      </c>
    </row>
    <row r="1043" spans="1:2">
      <c r="A1043" t="s">
        <v>11154</v>
      </c>
      <c r="B1043" t="s">
        <v>11155</v>
      </c>
    </row>
    <row r="1044" spans="1:2">
      <c r="A1044" t="s">
        <v>11156</v>
      </c>
      <c r="B1044" t="s">
        <v>11157</v>
      </c>
    </row>
    <row r="1045" spans="1:2">
      <c r="A1045" t="s">
        <v>11158</v>
      </c>
      <c r="B1045" t="s">
        <v>11159</v>
      </c>
    </row>
    <row r="1046" spans="1:2">
      <c r="A1046" t="s">
        <v>11160</v>
      </c>
      <c r="B1046" t="s">
        <v>11161</v>
      </c>
    </row>
    <row r="1047" spans="1:2">
      <c r="A1047" t="s">
        <v>11162</v>
      </c>
      <c r="B1047" t="s">
        <v>11163</v>
      </c>
    </row>
    <row r="1048" spans="1:2">
      <c r="A1048" t="s">
        <v>11164</v>
      </c>
      <c r="B1048" t="s">
        <v>11165</v>
      </c>
    </row>
    <row r="1049" spans="1:2">
      <c r="A1049" t="s">
        <v>11166</v>
      </c>
      <c r="B1049" t="s">
        <v>11167</v>
      </c>
    </row>
    <row r="1050" spans="1:2">
      <c r="A1050" t="s">
        <v>11168</v>
      </c>
      <c r="B1050" t="s">
        <v>11169</v>
      </c>
    </row>
    <row r="1051" spans="1:2">
      <c r="A1051" t="s">
        <v>11170</v>
      </c>
      <c r="B1051" t="s">
        <v>11171</v>
      </c>
    </row>
    <row r="1052" spans="1:2">
      <c r="A1052" t="s">
        <v>11172</v>
      </c>
      <c r="B1052" t="s">
        <v>11173</v>
      </c>
    </row>
    <row r="1053" spans="1:2">
      <c r="A1053" t="s">
        <v>11174</v>
      </c>
      <c r="B1053" t="s">
        <v>11175</v>
      </c>
    </row>
    <row r="1054" spans="1:2">
      <c r="A1054" t="s">
        <v>11176</v>
      </c>
      <c r="B1054" t="s">
        <v>11177</v>
      </c>
    </row>
    <row r="1055" spans="1:2">
      <c r="A1055" t="s">
        <v>11178</v>
      </c>
      <c r="B1055" t="s">
        <v>11179</v>
      </c>
    </row>
    <row r="1056" spans="1:2">
      <c r="A1056" t="s">
        <v>11180</v>
      </c>
      <c r="B1056" t="s">
        <v>11181</v>
      </c>
    </row>
    <row r="1057" spans="1:2">
      <c r="A1057" t="s">
        <v>11182</v>
      </c>
      <c r="B1057" t="s">
        <v>11183</v>
      </c>
    </row>
    <row r="1058" spans="1:2">
      <c r="A1058" t="s">
        <v>11184</v>
      </c>
      <c r="B1058" t="s">
        <v>11185</v>
      </c>
    </row>
    <row r="1059" spans="1:2">
      <c r="A1059" t="s">
        <v>11186</v>
      </c>
      <c r="B1059" t="s">
        <v>11187</v>
      </c>
    </row>
    <row r="1060" spans="1:2">
      <c r="A1060" t="s">
        <v>11188</v>
      </c>
      <c r="B1060" t="s">
        <v>11189</v>
      </c>
    </row>
    <row r="1061" spans="1:2">
      <c r="A1061" t="s">
        <v>11190</v>
      </c>
      <c r="B1061" t="s">
        <v>11191</v>
      </c>
    </row>
    <row r="1062" spans="1:2">
      <c r="A1062" t="s">
        <v>11192</v>
      </c>
      <c r="B1062" t="s">
        <v>11193</v>
      </c>
    </row>
    <row r="1063" spans="1:2">
      <c r="A1063" t="s">
        <v>11194</v>
      </c>
      <c r="B1063" t="s">
        <v>11195</v>
      </c>
    </row>
    <row r="1064" spans="1:2">
      <c r="A1064" t="s">
        <v>11196</v>
      </c>
      <c r="B1064" t="s">
        <v>11197</v>
      </c>
    </row>
    <row r="1065" spans="1:2">
      <c r="A1065" t="s">
        <v>11198</v>
      </c>
      <c r="B1065" t="s">
        <v>11199</v>
      </c>
    </row>
    <row r="1066" spans="1:2">
      <c r="A1066" t="s">
        <v>11200</v>
      </c>
      <c r="B1066" t="s">
        <v>11201</v>
      </c>
    </row>
    <row r="1067" spans="1:2">
      <c r="A1067" t="s">
        <v>11202</v>
      </c>
      <c r="B1067" t="s">
        <v>11203</v>
      </c>
    </row>
    <row r="1068" spans="1:2">
      <c r="A1068" t="s">
        <v>11204</v>
      </c>
      <c r="B1068" t="s">
        <v>11205</v>
      </c>
    </row>
    <row r="1069" spans="1:2">
      <c r="A1069" t="s">
        <v>11206</v>
      </c>
      <c r="B1069" t="s">
        <v>11207</v>
      </c>
    </row>
    <row r="1070" spans="1:2">
      <c r="A1070" t="s">
        <v>11208</v>
      </c>
      <c r="B1070" t="s">
        <v>11209</v>
      </c>
    </row>
    <row r="1071" spans="1:2">
      <c r="A1071" t="s">
        <v>11210</v>
      </c>
      <c r="B1071" t="s">
        <v>11211</v>
      </c>
    </row>
    <row r="1072" spans="1:2">
      <c r="A1072" t="s">
        <v>11212</v>
      </c>
      <c r="B1072" t="s">
        <v>11213</v>
      </c>
    </row>
    <row r="1073" spans="1:2">
      <c r="A1073" t="s">
        <v>11214</v>
      </c>
      <c r="B1073" t="s">
        <v>11215</v>
      </c>
    </row>
    <row r="1074" spans="1:2">
      <c r="A1074" t="s">
        <v>11216</v>
      </c>
      <c r="B1074" t="s">
        <v>11217</v>
      </c>
    </row>
    <row r="1075" spans="1:2">
      <c r="A1075" t="s">
        <v>11218</v>
      </c>
      <c r="B1075" t="s">
        <v>11219</v>
      </c>
    </row>
    <row r="1076" spans="1:2">
      <c r="A1076" t="s">
        <v>11220</v>
      </c>
      <c r="B1076" t="s">
        <v>11221</v>
      </c>
    </row>
    <row r="1077" spans="1:2">
      <c r="A1077" t="s">
        <v>11222</v>
      </c>
      <c r="B1077" t="s">
        <v>11223</v>
      </c>
    </row>
    <row r="1078" spans="1:2">
      <c r="A1078" t="s">
        <v>11224</v>
      </c>
      <c r="B1078" t="s">
        <v>11225</v>
      </c>
    </row>
    <row r="1079" spans="1:2">
      <c r="A1079" t="s">
        <v>11226</v>
      </c>
      <c r="B1079" t="s">
        <v>11227</v>
      </c>
    </row>
    <row r="1080" spans="1:2">
      <c r="A1080" t="s">
        <v>11228</v>
      </c>
      <c r="B1080" t="s">
        <v>11229</v>
      </c>
    </row>
    <row r="1081" spans="1:2">
      <c r="A1081" t="s">
        <v>11230</v>
      </c>
      <c r="B1081" t="s">
        <v>11231</v>
      </c>
    </row>
    <row r="1082" spans="1:2">
      <c r="A1082" t="s">
        <v>11232</v>
      </c>
      <c r="B1082" t="s">
        <v>11233</v>
      </c>
    </row>
    <row r="1083" spans="1:2">
      <c r="A1083" t="s">
        <v>11234</v>
      </c>
      <c r="B1083" t="s">
        <v>11235</v>
      </c>
    </row>
    <row r="1084" spans="1:2">
      <c r="A1084" t="s">
        <v>11236</v>
      </c>
      <c r="B1084" t="s">
        <v>11237</v>
      </c>
    </row>
    <row r="1085" spans="1:2">
      <c r="A1085" t="s">
        <v>11238</v>
      </c>
      <c r="B1085" t="s">
        <v>11239</v>
      </c>
    </row>
    <row r="1086" spans="1:2">
      <c r="A1086" t="s">
        <v>11240</v>
      </c>
      <c r="B1086" t="s">
        <v>11241</v>
      </c>
    </row>
    <row r="1087" spans="1:2">
      <c r="A1087" t="s">
        <v>11242</v>
      </c>
      <c r="B1087" t="s">
        <v>11243</v>
      </c>
    </row>
    <row r="1088" spans="1:2">
      <c r="A1088" t="s">
        <v>11244</v>
      </c>
      <c r="B1088" t="s">
        <v>11245</v>
      </c>
    </row>
    <row r="1089" spans="1:2">
      <c r="A1089" t="s">
        <v>11246</v>
      </c>
      <c r="B1089" t="s">
        <v>11247</v>
      </c>
    </row>
    <row r="1090" spans="1:2">
      <c r="A1090" t="s">
        <v>11248</v>
      </c>
      <c r="B1090" t="s">
        <v>11249</v>
      </c>
    </row>
    <row r="1091" spans="1:2">
      <c r="A1091" t="s">
        <v>11250</v>
      </c>
      <c r="B1091" t="s">
        <v>11251</v>
      </c>
    </row>
    <row r="1092" spans="1:2">
      <c r="A1092" t="s">
        <v>11252</v>
      </c>
      <c r="B1092" t="s">
        <v>11253</v>
      </c>
    </row>
    <row r="1093" spans="1:2">
      <c r="A1093" t="s">
        <v>11254</v>
      </c>
      <c r="B1093" t="s">
        <v>11255</v>
      </c>
    </row>
    <row r="1094" spans="1:2">
      <c r="A1094" t="s">
        <v>11256</v>
      </c>
      <c r="B1094" t="s">
        <v>11257</v>
      </c>
    </row>
    <row r="1095" spans="1:2">
      <c r="A1095" t="s">
        <v>11258</v>
      </c>
      <c r="B1095" t="s">
        <v>11259</v>
      </c>
    </row>
    <row r="1096" spans="1:2">
      <c r="A1096" t="s">
        <v>11260</v>
      </c>
      <c r="B1096" t="s">
        <v>11261</v>
      </c>
    </row>
    <row r="1097" spans="1:2">
      <c r="A1097" t="s">
        <v>11262</v>
      </c>
      <c r="B1097" t="s">
        <v>11263</v>
      </c>
    </row>
    <row r="1098" spans="1:2">
      <c r="A1098" t="s">
        <v>11264</v>
      </c>
      <c r="B1098" t="s">
        <v>11265</v>
      </c>
    </row>
    <row r="1099" spans="1:2">
      <c r="A1099" t="s">
        <v>11266</v>
      </c>
      <c r="B1099" t="s">
        <v>11267</v>
      </c>
    </row>
    <row r="1100" spans="1:2">
      <c r="A1100" t="s">
        <v>11268</v>
      </c>
      <c r="B1100" t="s">
        <v>11269</v>
      </c>
    </row>
    <row r="1101" spans="1:2">
      <c r="A1101" t="s">
        <v>11270</v>
      </c>
      <c r="B1101" t="s">
        <v>11271</v>
      </c>
    </row>
    <row r="1102" spans="1:2">
      <c r="A1102" t="s">
        <v>11272</v>
      </c>
      <c r="B1102" t="s">
        <v>11273</v>
      </c>
    </row>
    <row r="1103" spans="1:2">
      <c r="A1103" t="s">
        <v>11274</v>
      </c>
      <c r="B1103" t="s">
        <v>11275</v>
      </c>
    </row>
    <row r="1104" spans="1:2">
      <c r="A1104" t="s">
        <v>11276</v>
      </c>
      <c r="B1104" t="s">
        <v>11277</v>
      </c>
    </row>
    <row r="1105" spans="1:2">
      <c r="A1105" t="s">
        <v>11278</v>
      </c>
      <c r="B1105" t="s">
        <v>11279</v>
      </c>
    </row>
    <row r="1106" spans="1:2">
      <c r="A1106" t="s">
        <v>11280</v>
      </c>
      <c r="B1106" t="s">
        <v>11281</v>
      </c>
    </row>
    <row r="1107" spans="1:2">
      <c r="A1107" t="s">
        <v>11282</v>
      </c>
      <c r="B1107" t="s">
        <v>11283</v>
      </c>
    </row>
    <row r="1108" spans="1:2">
      <c r="A1108" t="s">
        <v>11284</v>
      </c>
      <c r="B1108" t="s">
        <v>11285</v>
      </c>
    </row>
    <row r="1109" spans="1:2">
      <c r="A1109" t="s">
        <v>11286</v>
      </c>
      <c r="B1109" t="s">
        <v>11287</v>
      </c>
    </row>
    <row r="1110" spans="1:2">
      <c r="A1110" t="s">
        <v>11288</v>
      </c>
      <c r="B1110" t="s">
        <v>11289</v>
      </c>
    </row>
    <row r="1111" spans="1:2">
      <c r="A1111" t="s">
        <v>11290</v>
      </c>
      <c r="B1111" t="s">
        <v>11291</v>
      </c>
    </row>
    <row r="1112" spans="1:2">
      <c r="A1112" t="s">
        <v>11292</v>
      </c>
      <c r="B1112" t="s">
        <v>11293</v>
      </c>
    </row>
    <row r="1113" spans="1:2">
      <c r="A1113" t="s">
        <v>11294</v>
      </c>
      <c r="B1113" t="s">
        <v>11295</v>
      </c>
    </row>
    <row r="1114" spans="1:2">
      <c r="A1114" t="s">
        <v>11296</v>
      </c>
      <c r="B1114" t="s">
        <v>11297</v>
      </c>
    </row>
    <row r="1115" spans="1:2">
      <c r="A1115" t="s">
        <v>11298</v>
      </c>
      <c r="B1115" t="s">
        <v>11299</v>
      </c>
    </row>
    <row r="1116" spans="1:2">
      <c r="A1116" t="s">
        <v>11300</v>
      </c>
      <c r="B1116" t="s">
        <v>11301</v>
      </c>
    </row>
    <row r="1117" spans="1:2">
      <c r="A1117" t="s">
        <v>11302</v>
      </c>
      <c r="B1117" t="s">
        <v>11303</v>
      </c>
    </row>
    <row r="1118" spans="1:2">
      <c r="A1118" t="s">
        <v>11304</v>
      </c>
      <c r="B1118" t="s">
        <v>11305</v>
      </c>
    </row>
    <row r="1119" spans="1:2">
      <c r="A1119" t="s">
        <v>11306</v>
      </c>
      <c r="B1119" t="s">
        <v>11307</v>
      </c>
    </row>
    <row r="1120" spans="1:2">
      <c r="A1120" t="s">
        <v>11308</v>
      </c>
      <c r="B1120" t="s">
        <v>11309</v>
      </c>
    </row>
    <row r="1121" spans="1:2">
      <c r="A1121" t="s">
        <v>11310</v>
      </c>
      <c r="B1121" t="s">
        <v>11311</v>
      </c>
    </row>
    <row r="1122" spans="1:2">
      <c r="A1122" t="s">
        <v>11312</v>
      </c>
      <c r="B1122" t="s">
        <v>11313</v>
      </c>
    </row>
    <row r="1123" spans="1:2">
      <c r="A1123" t="s">
        <v>11314</v>
      </c>
      <c r="B1123" t="s">
        <v>11315</v>
      </c>
    </row>
    <row r="1124" spans="1:2">
      <c r="A1124" t="s">
        <v>11316</v>
      </c>
      <c r="B1124" t="s">
        <v>11317</v>
      </c>
    </row>
    <row r="1125" spans="1:2">
      <c r="A1125" t="s">
        <v>11318</v>
      </c>
      <c r="B1125" t="s">
        <v>11319</v>
      </c>
    </row>
    <row r="1126" spans="1:2">
      <c r="A1126" t="s">
        <v>11320</v>
      </c>
      <c r="B1126" t="s">
        <v>11321</v>
      </c>
    </row>
    <row r="1127" spans="1:2">
      <c r="A1127" t="s">
        <v>11322</v>
      </c>
      <c r="B1127" t="s">
        <v>11323</v>
      </c>
    </row>
    <row r="1128" spans="1:2">
      <c r="A1128" t="s">
        <v>11324</v>
      </c>
      <c r="B1128" t="s">
        <v>11325</v>
      </c>
    </row>
    <row r="1129" spans="1:2">
      <c r="A1129" t="s">
        <v>11326</v>
      </c>
      <c r="B1129" t="s">
        <v>11327</v>
      </c>
    </row>
    <row r="1130" spans="1:2">
      <c r="A1130" t="s">
        <v>11328</v>
      </c>
      <c r="B1130" t="s">
        <v>11329</v>
      </c>
    </row>
    <row r="1131" spans="1:2">
      <c r="A1131" t="s">
        <v>11330</v>
      </c>
      <c r="B1131" t="s">
        <v>11331</v>
      </c>
    </row>
    <row r="1132" spans="1:2">
      <c r="A1132" t="s">
        <v>11332</v>
      </c>
      <c r="B1132" t="s">
        <v>11333</v>
      </c>
    </row>
    <row r="1133" spans="1:2">
      <c r="A1133" t="s">
        <v>11334</v>
      </c>
      <c r="B1133" t="s">
        <v>11335</v>
      </c>
    </row>
    <row r="1134" spans="1:2">
      <c r="A1134" t="s">
        <v>11336</v>
      </c>
      <c r="B1134" t="s">
        <v>11337</v>
      </c>
    </row>
    <row r="1135" spans="1:2">
      <c r="A1135" t="s">
        <v>11338</v>
      </c>
      <c r="B1135" t="s">
        <v>11339</v>
      </c>
    </row>
    <row r="1136" spans="1:2">
      <c r="A1136" t="s">
        <v>11340</v>
      </c>
      <c r="B1136" t="s">
        <v>11341</v>
      </c>
    </row>
    <row r="1137" spans="1:2">
      <c r="A1137" t="s">
        <v>11342</v>
      </c>
      <c r="B1137" t="s">
        <v>11343</v>
      </c>
    </row>
    <row r="1138" spans="1:2">
      <c r="A1138" t="s">
        <v>11344</v>
      </c>
      <c r="B1138" t="s">
        <v>11345</v>
      </c>
    </row>
    <row r="1139" spans="1:2">
      <c r="A1139" t="s">
        <v>11346</v>
      </c>
      <c r="B1139" t="s">
        <v>11347</v>
      </c>
    </row>
    <row r="1140" spans="1:2">
      <c r="A1140" t="s">
        <v>11348</v>
      </c>
      <c r="B1140" t="s">
        <v>11349</v>
      </c>
    </row>
    <row r="1141" spans="1:2">
      <c r="A1141" t="s">
        <v>11350</v>
      </c>
      <c r="B1141" t="s">
        <v>11351</v>
      </c>
    </row>
    <row r="1142" spans="1:2">
      <c r="A1142" t="s">
        <v>11352</v>
      </c>
      <c r="B1142" t="s">
        <v>11353</v>
      </c>
    </row>
    <row r="1143" spans="1:2">
      <c r="A1143" t="s">
        <v>11354</v>
      </c>
      <c r="B1143" t="s">
        <v>11355</v>
      </c>
    </row>
    <row r="1144" spans="1:2">
      <c r="A1144" t="s">
        <v>11356</v>
      </c>
      <c r="B1144" t="s">
        <v>11357</v>
      </c>
    </row>
    <row r="1145" spans="1:2">
      <c r="A1145" t="s">
        <v>11358</v>
      </c>
      <c r="B1145" t="s">
        <v>11359</v>
      </c>
    </row>
    <row r="1146" spans="1:2">
      <c r="A1146" t="s">
        <v>11360</v>
      </c>
      <c r="B1146" t="s">
        <v>11361</v>
      </c>
    </row>
    <row r="1147" spans="1:2">
      <c r="A1147" t="s">
        <v>11362</v>
      </c>
      <c r="B1147" t="s">
        <v>11363</v>
      </c>
    </row>
    <row r="1148" spans="1:2">
      <c r="A1148" t="s">
        <v>11364</v>
      </c>
      <c r="B1148" t="s">
        <v>11365</v>
      </c>
    </row>
    <row r="1149" spans="1:2">
      <c r="A1149" t="s">
        <v>11366</v>
      </c>
      <c r="B1149" t="s">
        <v>11367</v>
      </c>
    </row>
    <row r="1150" spans="1:2">
      <c r="A1150" t="s">
        <v>11368</v>
      </c>
      <c r="B1150" t="s">
        <v>11369</v>
      </c>
    </row>
    <row r="1151" spans="1:2">
      <c r="A1151" t="s">
        <v>11370</v>
      </c>
      <c r="B1151" t="s">
        <v>11371</v>
      </c>
    </row>
    <row r="1152" spans="1:2">
      <c r="A1152" t="s">
        <v>11372</v>
      </c>
      <c r="B1152" t="s">
        <v>11373</v>
      </c>
    </row>
    <row r="1153" spans="1:2">
      <c r="A1153" t="s">
        <v>11374</v>
      </c>
      <c r="B1153" t="s">
        <v>11375</v>
      </c>
    </row>
    <row r="1154" spans="1:2">
      <c r="A1154" t="s">
        <v>11376</v>
      </c>
      <c r="B1154" t="s">
        <v>11377</v>
      </c>
    </row>
    <row r="1155" spans="1:2">
      <c r="A1155" t="s">
        <v>11378</v>
      </c>
      <c r="B1155" t="s">
        <v>11379</v>
      </c>
    </row>
    <row r="1156" spans="1:2">
      <c r="A1156" t="s">
        <v>11380</v>
      </c>
      <c r="B1156" t="s">
        <v>11381</v>
      </c>
    </row>
    <row r="1157" spans="1:2">
      <c r="A1157" t="s">
        <v>11382</v>
      </c>
      <c r="B1157" t="s">
        <v>11383</v>
      </c>
    </row>
    <row r="1158" spans="1:2">
      <c r="A1158" t="s">
        <v>11384</v>
      </c>
      <c r="B1158" t="s">
        <v>11385</v>
      </c>
    </row>
    <row r="1159" spans="1:2">
      <c r="A1159" t="s">
        <v>11386</v>
      </c>
      <c r="B1159" t="s">
        <v>11387</v>
      </c>
    </row>
    <row r="1160" spans="1:2">
      <c r="A1160" t="s">
        <v>11388</v>
      </c>
      <c r="B1160" t="s">
        <v>11389</v>
      </c>
    </row>
    <row r="1161" spans="1:2">
      <c r="A1161" t="s">
        <v>11390</v>
      </c>
      <c r="B1161" t="s">
        <v>11391</v>
      </c>
    </row>
    <row r="1162" spans="1:2">
      <c r="A1162" t="s">
        <v>11392</v>
      </c>
      <c r="B1162" t="s">
        <v>11393</v>
      </c>
    </row>
    <row r="1163" spans="1:2">
      <c r="A1163" t="s">
        <v>11394</v>
      </c>
      <c r="B1163" t="s">
        <v>11395</v>
      </c>
    </row>
    <row r="1164" spans="1:2">
      <c r="A1164" t="s">
        <v>11396</v>
      </c>
      <c r="B1164" t="s">
        <v>11397</v>
      </c>
    </row>
    <row r="1165" spans="1:2">
      <c r="A1165" t="s">
        <v>11398</v>
      </c>
      <c r="B1165" t="s">
        <v>11399</v>
      </c>
    </row>
    <row r="1166" spans="1:2">
      <c r="A1166" t="s">
        <v>11400</v>
      </c>
      <c r="B1166" t="s">
        <v>11401</v>
      </c>
    </row>
    <row r="1167" spans="1:2">
      <c r="A1167" t="s">
        <v>11402</v>
      </c>
      <c r="B1167" t="s">
        <v>11403</v>
      </c>
    </row>
    <row r="1168" spans="1:2">
      <c r="A1168" t="s">
        <v>11404</v>
      </c>
      <c r="B1168" t="s">
        <v>11405</v>
      </c>
    </row>
    <row r="1169" spans="1:2">
      <c r="A1169" t="s">
        <v>11406</v>
      </c>
      <c r="B1169" t="s">
        <v>11407</v>
      </c>
    </row>
    <row r="1170" spans="1:2">
      <c r="A1170" t="s">
        <v>11408</v>
      </c>
      <c r="B1170" t="s">
        <v>11409</v>
      </c>
    </row>
    <row r="1171" spans="1:2">
      <c r="A1171" t="s">
        <v>11410</v>
      </c>
      <c r="B1171" t="s">
        <v>11411</v>
      </c>
    </row>
    <row r="1172" spans="1:2">
      <c r="A1172" t="s">
        <v>11412</v>
      </c>
      <c r="B1172" t="s">
        <v>11413</v>
      </c>
    </row>
    <row r="1173" spans="1:2">
      <c r="A1173" t="s">
        <v>11414</v>
      </c>
      <c r="B1173" t="s">
        <v>11415</v>
      </c>
    </row>
    <row r="1174" spans="1:2">
      <c r="A1174" t="s">
        <v>11416</v>
      </c>
      <c r="B1174" t="s">
        <v>11417</v>
      </c>
    </row>
    <row r="1175" spans="1:2">
      <c r="A1175" t="s">
        <v>11418</v>
      </c>
      <c r="B1175" t="s">
        <v>11419</v>
      </c>
    </row>
    <row r="1176" spans="1:2">
      <c r="A1176" t="s">
        <v>11420</v>
      </c>
      <c r="B1176" t="s">
        <v>11421</v>
      </c>
    </row>
    <row r="1177" spans="1:2">
      <c r="A1177" t="s">
        <v>11422</v>
      </c>
      <c r="B1177" t="s">
        <v>11423</v>
      </c>
    </row>
    <row r="1178" spans="1:2">
      <c r="A1178" t="s">
        <v>11424</v>
      </c>
      <c r="B1178" t="s">
        <v>11425</v>
      </c>
    </row>
    <row r="1179" spans="1:2">
      <c r="A1179" t="s">
        <v>11426</v>
      </c>
      <c r="B1179" t="s">
        <v>11427</v>
      </c>
    </row>
    <row r="1180" spans="1:2">
      <c r="A1180" t="s">
        <v>11428</v>
      </c>
      <c r="B1180" t="s">
        <v>11429</v>
      </c>
    </row>
    <row r="1181" spans="1:2">
      <c r="A1181" t="s">
        <v>11430</v>
      </c>
      <c r="B1181" t="s">
        <v>11431</v>
      </c>
    </row>
    <row r="1182" spans="1:2">
      <c r="A1182" t="s">
        <v>11432</v>
      </c>
      <c r="B1182" t="s">
        <v>11433</v>
      </c>
    </row>
    <row r="1183" spans="1:2">
      <c r="A1183" t="s">
        <v>11434</v>
      </c>
      <c r="B1183" t="s">
        <v>11435</v>
      </c>
    </row>
    <row r="1184" spans="1:2">
      <c r="A1184" t="s">
        <v>11436</v>
      </c>
      <c r="B1184" t="s">
        <v>11437</v>
      </c>
    </row>
    <row r="1185" spans="1:2">
      <c r="A1185" t="s">
        <v>11438</v>
      </c>
      <c r="B1185" t="s">
        <v>11439</v>
      </c>
    </row>
    <row r="1186" spans="1:2">
      <c r="A1186" t="s">
        <v>11440</v>
      </c>
      <c r="B1186" t="s">
        <v>11441</v>
      </c>
    </row>
    <row r="1187" spans="1:2">
      <c r="A1187" t="s">
        <v>11442</v>
      </c>
      <c r="B1187" t="s">
        <v>11443</v>
      </c>
    </row>
    <row r="1188" spans="1:2">
      <c r="A1188" t="s">
        <v>11444</v>
      </c>
      <c r="B1188" t="s">
        <v>11445</v>
      </c>
    </row>
    <row r="1189" spans="1:2">
      <c r="A1189" t="s">
        <v>11446</v>
      </c>
      <c r="B1189" t="s">
        <v>11447</v>
      </c>
    </row>
    <row r="1190" spans="1:2">
      <c r="A1190" t="s">
        <v>11448</v>
      </c>
      <c r="B1190" t="s">
        <v>11449</v>
      </c>
    </row>
    <row r="1191" spans="1:2">
      <c r="A1191" t="s">
        <v>11450</v>
      </c>
      <c r="B1191" t="s">
        <v>11451</v>
      </c>
    </row>
    <row r="1192" spans="1:2">
      <c r="A1192" t="s">
        <v>11452</v>
      </c>
      <c r="B1192" t="s">
        <v>11453</v>
      </c>
    </row>
    <row r="1193" spans="1:2">
      <c r="A1193" t="s">
        <v>11454</v>
      </c>
      <c r="B1193" t="s">
        <v>11455</v>
      </c>
    </row>
    <row r="1194" spans="1:2">
      <c r="A1194" t="s">
        <v>11456</v>
      </c>
      <c r="B1194" t="s">
        <v>11457</v>
      </c>
    </row>
    <row r="1195" spans="1:2">
      <c r="A1195" t="s">
        <v>11458</v>
      </c>
      <c r="B1195" t="s">
        <v>11459</v>
      </c>
    </row>
    <row r="1196" spans="1:2">
      <c r="A1196" t="s">
        <v>11460</v>
      </c>
      <c r="B1196" t="s">
        <v>11461</v>
      </c>
    </row>
    <row r="1197" spans="1:2">
      <c r="A1197" t="s">
        <v>11462</v>
      </c>
      <c r="B1197" t="s">
        <v>11463</v>
      </c>
    </row>
    <row r="1198" spans="1:2">
      <c r="A1198" t="s">
        <v>11464</v>
      </c>
      <c r="B1198" t="s">
        <v>11465</v>
      </c>
    </row>
    <row r="1199" spans="1:2">
      <c r="A1199" t="s">
        <v>11466</v>
      </c>
      <c r="B1199" t="s">
        <v>11467</v>
      </c>
    </row>
    <row r="1200" spans="1:2">
      <c r="A1200" t="s">
        <v>11468</v>
      </c>
      <c r="B1200" t="s">
        <v>11469</v>
      </c>
    </row>
    <row r="1201" spans="1:2">
      <c r="A1201" t="s">
        <v>11470</v>
      </c>
      <c r="B1201" t="s">
        <v>11471</v>
      </c>
    </row>
    <row r="1202" spans="1:2">
      <c r="A1202" t="s">
        <v>11472</v>
      </c>
      <c r="B1202" t="s">
        <v>11473</v>
      </c>
    </row>
    <row r="1203" spans="1:2">
      <c r="A1203" t="s">
        <v>11474</v>
      </c>
      <c r="B1203" t="s">
        <v>11475</v>
      </c>
    </row>
    <row r="1204" spans="1:2">
      <c r="A1204" t="s">
        <v>11476</v>
      </c>
      <c r="B1204" t="s">
        <v>11477</v>
      </c>
    </row>
    <row r="1205" spans="1:2">
      <c r="A1205" t="s">
        <v>11478</v>
      </c>
      <c r="B1205" t="s">
        <v>11479</v>
      </c>
    </row>
    <row r="1206" spans="1:2">
      <c r="A1206" t="s">
        <v>11480</v>
      </c>
      <c r="B1206" t="s">
        <v>11481</v>
      </c>
    </row>
    <row r="1207" spans="1:2">
      <c r="A1207" t="s">
        <v>11482</v>
      </c>
      <c r="B1207" t="s">
        <v>11483</v>
      </c>
    </row>
    <row r="1208" spans="1:2">
      <c r="A1208" t="s">
        <v>11484</v>
      </c>
      <c r="B1208" t="s">
        <v>11485</v>
      </c>
    </row>
    <row r="1209" spans="1:2">
      <c r="A1209" t="s">
        <v>11486</v>
      </c>
      <c r="B1209" t="s">
        <v>11487</v>
      </c>
    </row>
    <row r="1210" spans="1:2">
      <c r="A1210" t="s">
        <v>11488</v>
      </c>
      <c r="B1210" t="s">
        <v>11489</v>
      </c>
    </row>
    <row r="1211" spans="1:1">
      <c r="A1211" t="s">
        <v>11490</v>
      </c>
    </row>
    <row r="1212" spans="1:1">
      <c r="A1212" t="s">
        <v>11491</v>
      </c>
    </row>
    <row r="1213" spans="1:1">
      <c r="A1213" t="s">
        <v>11492</v>
      </c>
    </row>
    <row r="1214" spans="1:1">
      <c r="A1214" t="s">
        <v>11493</v>
      </c>
    </row>
    <row r="1215" spans="1:1">
      <c r="A1215" t="s">
        <v>11494</v>
      </c>
    </row>
    <row r="1216" spans="1:1">
      <c r="A1216" t="s">
        <v>11495</v>
      </c>
    </row>
    <row r="1217" spans="1:1">
      <c r="A1217" t="s">
        <v>11496</v>
      </c>
    </row>
    <row r="1218" spans="1:1">
      <c r="A1218" t="s">
        <v>11497</v>
      </c>
    </row>
    <row r="1219" spans="1:1">
      <c r="A1219" t="s">
        <v>11498</v>
      </c>
    </row>
    <row r="1220" spans="1:1">
      <c r="A1220" t="s">
        <v>11499</v>
      </c>
    </row>
    <row r="1221" spans="1:1">
      <c r="A1221" t="s">
        <v>11500</v>
      </c>
    </row>
    <row r="1222" spans="1:1">
      <c r="A1222" t="s">
        <v>11501</v>
      </c>
    </row>
    <row r="1223" spans="1:1">
      <c r="A1223" t="s">
        <v>11502</v>
      </c>
    </row>
    <row r="1224" spans="1:1">
      <c r="A1224" t="s">
        <v>11503</v>
      </c>
    </row>
    <row r="1225" spans="1:1">
      <c r="A1225" t="s">
        <v>11504</v>
      </c>
    </row>
    <row r="1226" spans="1:1">
      <c r="A1226" t="s">
        <v>11505</v>
      </c>
    </row>
    <row r="1227" spans="1:1">
      <c r="A1227" t="s">
        <v>11506</v>
      </c>
    </row>
    <row r="1228" spans="1:1">
      <c r="A1228" t="s">
        <v>11507</v>
      </c>
    </row>
    <row r="1229" spans="1:1">
      <c r="A1229" t="s">
        <v>11508</v>
      </c>
    </row>
    <row r="1230" spans="1:1">
      <c r="A1230" t="s">
        <v>11509</v>
      </c>
    </row>
    <row r="1231" spans="1:1">
      <c r="A1231" t="s">
        <v>11510</v>
      </c>
    </row>
    <row r="1232" spans="1:1">
      <c r="A1232" t="s">
        <v>11511</v>
      </c>
    </row>
    <row r="1233" spans="1:1">
      <c r="A1233" t="s">
        <v>11512</v>
      </c>
    </row>
    <row r="1234" spans="1:1">
      <c r="A1234" t="s">
        <v>11513</v>
      </c>
    </row>
    <row r="1235" spans="1:1">
      <c r="A1235" t="s">
        <v>11514</v>
      </c>
    </row>
    <row r="1236" spans="1:1">
      <c r="A1236" t="s">
        <v>11515</v>
      </c>
    </row>
    <row r="1237" spans="1:1">
      <c r="A1237" t="s">
        <v>11516</v>
      </c>
    </row>
    <row r="1238" spans="1:1">
      <c r="A1238" t="s">
        <v>11517</v>
      </c>
    </row>
    <row r="1239" spans="1:1">
      <c r="A1239" t="s">
        <v>11518</v>
      </c>
    </row>
    <row r="1240" spans="1:1">
      <c r="A1240" t="s">
        <v>11519</v>
      </c>
    </row>
    <row r="1241" spans="1:1">
      <c r="A1241" t="s">
        <v>11520</v>
      </c>
    </row>
    <row r="1242" spans="1:1">
      <c r="A1242" t="s">
        <v>11521</v>
      </c>
    </row>
    <row r="1243" spans="1:1">
      <c r="A1243" t="s">
        <v>11522</v>
      </c>
    </row>
    <row r="1244" spans="1:1">
      <c r="A1244" t="s">
        <v>11523</v>
      </c>
    </row>
    <row r="1245" spans="1:1">
      <c r="A1245" t="s">
        <v>11524</v>
      </c>
    </row>
    <row r="1246" spans="1:1">
      <c r="A1246" t="s">
        <v>11525</v>
      </c>
    </row>
    <row r="1247" spans="1:1">
      <c r="A1247" t="s">
        <v>11526</v>
      </c>
    </row>
    <row r="1248" spans="1:1">
      <c r="A1248" t="s">
        <v>11527</v>
      </c>
    </row>
    <row r="1249" spans="1:1">
      <c r="A1249" t="s">
        <v>11528</v>
      </c>
    </row>
    <row r="1250" spans="1:1">
      <c r="A1250" t="s">
        <v>11529</v>
      </c>
    </row>
    <row r="1251" spans="1:1">
      <c r="A1251" t="s">
        <v>11530</v>
      </c>
    </row>
    <row r="1252" spans="1:1">
      <c r="A1252" t="s">
        <v>11531</v>
      </c>
    </row>
    <row r="1253" spans="1:1">
      <c r="A1253" t="s">
        <v>11532</v>
      </c>
    </row>
    <row r="1254" spans="1:1">
      <c r="A1254" t="s">
        <v>11533</v>
      </c>
    </row>
    <row r="1255" spans="1:1">
      <c r="A1255" t="s">
        <v>11534</v>
      </c>
    </row>
    <row r="1256" spans="1:1">
      <c r="A1256" t="s">
        <v>11535</v>
      </c>
    </row>
    <row r="1257" spans="1:1">
      <c r="A1257" t="s">
        <v>11536</v>
      </c>
    </row>
    <row r="1258" spans="1:1">
      <c r="A1258" t="s">
        <v>11537</v>
      </c>
    </row>
    <row r="1259" spans="1:1">
      <c r="A1259" t="s">
        <v>11538</v>
      </c>
    </row>
    <row r="1260" spans="1:1">
      <c r="A1260" t="s">
        <v>11539</v>
      </c>
    </row>
    <row r="1261" spans="1:1">
      <c r="A1261" t="s">
        <v>11540</v>
      </c>
    </row>
    <row r="1262" spans="1:1">
      <c r="A1262" t="s">
        <v>11541</v>
      </c>
    </row>
    <row r="1263" spans="1:1">
      <c r="A1263" t="s">
        <v>11542</v>
      </c>
    </row>
    <row r="1264" spans="1:1">
      <c r="A1264" t="s">
        <v>11543</v>
      </c>
    </row>
    <row r="1265" spans="1:1">
      <c r="A1265" t="s">
        <v>11544</v>
      </c>
    </row>
    <row r="1266" spans="1:1">
      <c r="A1266" t="s">
        <v>11545</v>
      </c>
    </row>
    <row r="1267" spans="1:1">
      <c r="A1267" t="s">
        <v>11546</v>
      </c>
    </row>
    <row r="1268" spans="1:1">
      <c r="A1268" t="s">
        <v>11547</v>
      </c>
    </row>
    <row r="1269" spans="1:1">
      <c r="A1269" t="s">
        <v>11548</v>
      </c>
    </row>
    <row r="1270" spans="1:1">
      <c r="A1270" t="s">
        <v>11549</v>
      </c>
    </row>
    <row r="1271" spans="1:1">
      <c r="A1271" t="s">
        <v>11550</v>
      </c>
    </row>
    <row r="1272" spans="1:1">
      <c r="A1272" t="s">
        <v>11551</v>
      </c>
    </row>
    <row r="1273" spans="1:1">
      <c r="A1273" t="s">
        <v>11552</v>
      </c>
    </row>
    <row r="1274" spans="1:1">
      <c r="A1274" t="s">
        <v>11553</v>
      </c>
    </row>
    <row r="1275" spans="1:1">
      <c r="A1275" t="s">
        <v>11554</v>
      </c>
    </row>
    <row r="1276" spans="1:1">
      <c r="A1276" t="s">
        <v>11555</v>
      </c>
    </row>
    <row r="1277" spans="1:1">
      <c r="A1277" t="s">
        <v>11556</v>
      </c>
    </row>
    <row r="1278" spans="1:1">
      <c r="A1278" t="s">
        <v>11557</v>
      </c>
    </row>
    <row r="1279" spans="1:1">
      <c r="A1279" t="s">
        <v>11558</v>
      </c>
    </row>
    <row r="1280" spans="1:1">
      <c r="A1280" t="s">
        <v>11559</v>
      </c>
    </row>
    <row r="1281" spans="1:1">
      <c r="A1281" t="s">
        <v>11560</v>
      </c>
    </row>
    <row r="1282" spans="1:1">
      <c r="A1282" t="s">
        <v>11561</v>
      </c>
    </row>
    <row r="1283" spans="1:1">
      <c r="A1283" t="s">
        <v>11562</v>
      </c>
    </row>
    <row r="1284" spans="1:1">
      <c r="A1284" t="s">
        <v>11563</v>
      </c>
    </row>
    <row r="1285" spans="1:1">
      <c r="A1285" t="s">
        <v>11564</v>
      </c>
    </row>
    <row r="1286" spans="1:1">
      <c r="A1286" t="s">
        <v>11565</v>
      </c>
    </row>
    <row r="1287" spans="1:1">
      <c r="A1287" t="s">
        <v>11566</v>
      </c>
    </row>
    <row r="1288" spans="1:1">
      <c r="A1288" t="s">
        <v>11567</v>
      </c>
    </row>
    <row r="1289" spans="1:1">
      <c r="A1289" t="s">
        <v>11568</v>
      </c>
    </row>
    <row r="1290" spans="1:1">
      <c r="A1290" t="s">
        <v>11569</v>
      </c>
    </row>
    <row r="1291" spans="1:1">
      <c r="A1291" t="s">
        <v>11570</v>
      </c>
    </row>
    <row r="1292" spans="1:1">
      <c r="A1292" t="s">
        <v>11571</v>
      </c>
    </row>
    <row r="1293" spans="1:1">
      <c r="A1293" t="s">
        <v>11572</v>
      </c>
    </row>
    <row r="1294" spans="1:1">
      <c r="A1294" t="s">
        <v>11573</v>
      </c>
    </row>
    <row r="1295" spans="1:1">
      <c r="A1295" t="s">
        <v>11574</v>
      </c>
    </row>
    <row r="1296" spans="1:1">
      <c r="A1296" t="s">
        <v>11575</v>
      </c>
    </row>
    <row r="1297" spans="1:1">
      <c r="A1297" t="s">
        <v>11576</v>
      </c>
    </row>
    <row r="1298" spans="1:1">
      <c r="A1298" t="s">
        <v>11577</v>
      </c>
    </row>
    <row r="1299" spans="1:1">
      <c r="A1299" t="s">
        <v>11578</v>
      </c>
    </row>
    <row r="1300" spans="1:1">
      <c r="A1300" t="s">
        <v>11579</v>
      </c>
    </row>
    <row r="1301" spans="1:1">
      <c r="A1301" t="s">
        <v>11580</v>
      </c>
    </row>
    <row r="1302" spans="1:1">
      <c r="A1302" t="s">
        <v>11581</v>
      </c>
    </row>
    <row r="1303" spans="1:1">
      <c r="A1303" t="s">
        <v>11582</v>
      </c>
    </row>
    <row r="1304" spans="1:1">
      <c r="A1304" t="s">
        <v>11583</v>
      </c>
    </row>
    <row r="1305" spans="1:1">
      <c r="A1305" t="s">
        <v>11584</v>
      </c>
    </row>
    <row r="1306" spans="1:1">
      <c r="A1306" t="s">
        <v>11585</v>
      </c>
    </row>
    <row r="1307" spans="1:1">
      <c r="A1307" t="s">
        <v>11586</v>
      </c>
    </row>
    <row r="1308" spans="1:1">
      <c r="A1308" t="s">
        <v>11587</v>
      </c>
    </row>
    <row r="1309" spans="1:1">
      <c r="A1309" t="s">
        <v>11588</v>
      </c>
    </row>
    <row r="1310" spans="1:1">
      <c r="A1310" t="s">
        <v>11589</v>
      </c>
    </row>
    <row r="1311" spans="1:1">
      <c r="A1311" t="s">
        <v>11590</v>
      </c>
    </row>
    <row r="1312" spans="1:1">
      <c r="A1312" t="s">
        <v>11591</v>
      </c>
    </row>
    <row r="1313" spans="1:1">
      <c r="A1313" t="s">
        <v>11592</v>
      </c>
    </row>
    <row r="1314" spans="1:1">
      <c r="A1314" t="s">
        <v>11593</v>
      </c>
    </row>
    <row r="1315" spans="1:1">
      <c r="A1315" t="s">
        <v>11594</v>
      </c>
    </row>
    <row r="1316" spans="1:1">
      <c r="A1316" t="s">
        <v>11595</v>
      </c>
    </row>
    <row r="1317" spans="1:1">
      <c r="A1317" t="s">
        <v>11596</v>
      </c>
    </row>
    <row r="1318" spans="1:1">
      <c r="A1318" t="s">
        <v>11597</v>
      </c>
    </row>
    <row r="1319" spans="1:1">
      <c r="A1319" t="s">
        <v>11598</v>
      </c>
    </row>
    <row r="1320" spans="1:1">
      <c r="A1320" t="s">
        <v>11599</v>
      </c>
    </row>
    <row r="1321" spans="1:1">
      <c r="A1321" t="s">
        <v>11600</v>
      </c>
    </row>
    <row r="1322" spans="1:1">
      <c r="A1322" t="s">
        <v>11601</v>
      </c>
    </row>
    <row r="1323" spans="1:1">
      <c r="A1323" t="s">
        <v>11602</v>
      </c>
    </row>
    <row r="1324" spans="1:1">
      <c r="A1324" t="s">
        <v>11603</v>
      </c>
    </row>
    <row r="1325" spans="1:1">
      <c r="A1325" t="s">
        <v>11604</v>
      </c>
    </row>
    <row r="1326" spans="1:1">
      <c r="A1326" t="s">
        <v>11605</v>
      </c>
    </row>
    <row r="1327" spans="1:1">
      <c r="A1327" t="s">
        <v>11606</v>
      </c>
    </row>
    <row r="1328" spans="1:1">
      <c r="A1328" t="s">
        <v>11607</v>
      </c>
    </row>
    <row r="1329" spans="1:1">
      <c r="A1329" t="s">
        <v>11608</v>
      </c>
    </row>
    <row r="1330" spans="1:1">
      <c r="A1330" t="s">
        <v>11609</v>
      </c>
    </row>
    <row r="1331" spans="1:1">
      <c r="A1331" t="s">
        <v>11610</v>
      </c>
    </row>
    <row r="1332" spans="1:1">
      <c r="A1332" t="s">
        <v>11611</v>
      </c>
    </row>
    <row r="1333" spans="1:1">
      <c r="A1333" t="s">
        <v>11612</v>
      </c>
    </row>
    <row r="1334" spans="1:1">
      <c r="A1334" t="s">
        <v>11613</v>
      </c>
    </row>
    <row r="1335" spans="1:1">
      <c r="A1335" t="s">
        <v>11614</v>
      </c>
    </row>
    <row r="1336" spans="1:1">
      <c r="A1336" t="s">
        <v>11615</v>
      </c>
    </row>
    <row r="1337" spans="1:1">
      <c r="A1337" t="s">
        <v>11616</v>
      </c>
    </row>
    <row r="1338" spans="1:1">
      <c r="A1338" t="s">
        <v>11617</v>
      </c>
    </row>
    <row r="1339" spans="1:1">
      <c r="A1339" t="s">
        <v>11618</v>
      </c>
    </row>
    <row r="1340" spans="1:1">
      <c r="A1340" t="s">
        <v>11619</v>
      </c>
    </row>
    <row r="1341" spans="1:1">
      <c r="A1341" t="s">
        <v>11620</v>
      </c>
    </row>
    <row r="1342" spans="1:1">
      <c r="A1342" t="s">
        <v>11621</v>
      </c>
    </row>
    <row r="1343" spans="1:1">
      <c r="A1343" t="s">
        <v>11622</v>
      </c>
    </row>
    <row r="1344" spans="1:1">
      <c r="A1344" t="s">
        <v>11623</v>
      </c>
    </row>
    <row r="1345" spans="1:1">
      <c r="A1345" t="s">
        <v>11624</v>
      </c>
    </row>
    <row r="1346" spans="1:1">
      <c r="A1346" t="s">
        <v>11625</v>
      </c>
    </row>
    <row r="1347" spans="1:1">
      <c r="A1347" t="s">
        <v>11626</v>
      </c>
    </row>
    <row r="1348" spans="1:1">
      <c r="A1348" t="s">
        <v>11627</v>
      </c>
    </row>
    <row r="1349" spans="1:1">
      <c r="A1349" t="s">
        <v>11628</v>
      </c>
    </row>
    <row r="1350" spans="1:1">
      <c r="A1350" t="s">
        <v>11629</v>
      </c>
    </row>
    <row r="1351" spans="1:1">
      <c r="A1351" t="s">
        <v>11630</v>
      </c>
    </row>
    <row r="1352" spans="1:1">
      <c r="A1352" t="s">
        <v>11631</v>
      </c>
    </row>
    <row r="1353" spans="1:1">
      <c r="A1353" t="s">
        <v>11632</v>
      </c>
    </row>
    <row r="1354" spans="1:1">
      <c r="A1354" t="s">
        <v>11633</v>
      </c>
    </row>
    <row r="1355" spans="1:1">
      <c r="A1355" t="s">
        <v>11634</v>
      </c>
    </row>
    <row r="1356" spans="1:1">
      <c r="A1356" t="s">
        <v>11635</v>
      </c>
    </row>
    <row r="1357" spans="1:1">
      <c r="A1357" t="s">
        <v>11636</v>
      </c>
    </row>
    <row r="1358" spans="1:1">
      <c r="A1358" t="s">
        <v>11637</v>
      </c>
    </row>
    <row r="1359" spans="1:1">
      <c r="A1359" t="s">
        <v>11638</v>
      </c>
    </row>
    <row r="1360" spans="1:1">
      <c r="A1360" t="s">
        <v>11639</v>
      </c>
    </row>
    <row r="1361" spans="1:1">
      <c r="A1361" t="s">
        <v>11640</v>
      </c>
    </row>
    <row r="1362" spans="1:1">
      <c r="A1362" t="s">
        <v>11641</v>
      </c>
    </row>
    <row r="1363" spans="1:1">
      <c r="A1363" t="s">
        <v>11642</v>
      </c>
    </row>
    <row r="1364" spans="1:1">
      <c r="A1364" t="s">
        <v>11643</v>
      </c>
    </row>
    <row r="1365" spans="1:1">
      <c r="A1365" t="s">
        <v>11644</v>
      </c>
    </row>
    <row r="1366" spans="1:1">
      <c r="A1366" t="s">
        <v>11645</v>
      </c>
    </row>
    <row r="1367" spans="1:1">
      <c r="A1367" t="s">
        <v>11646</v>
      </c>
    </row>
    <row r="1368" spans="1:1">
      <c r="A1368" t="s">
        <v>11647</v>
      </c>
    </row>
    <row r="1369" spans="1:1">
      <c r="A1369" t="s">
        <v>11648</v>
      </c>
    </row>
    <row r="1370" spans="1:1">
      <c r="A1370" t="s">
        <v>11649</v>
      </c>
    </row>
    <row r="1371" spans="1:1">
      <c r="A1371" t="s">
        <v>11650</v>
      </c>
    </row>
    <row r="1372" spans="1:1">
      <c r="A1372" t="s">
        <v>11651</v>
      </c>
    </row>
    <row r="1373" spans="1:1">
      <c r="A1373" t="s">
        <v>11652</v>
      </c>
    </row>
    <row r="1374" spans="1:1">
      <c r="A1374" t="s">
        <v>11653</v>
      </c>
    </row>
    <row r="1375" spans="1:1">
      <c r="A1375" t="s">
        <v>11654</v>
      </c>
    </row>
    <row r="1376" spans="1:1">
      <c r="A1376" t="s">
        <v>11655</v>
      </c>
    </row>
    <row r="1377" spans="1:1">
      <c r="A1377" t="s">
        <v>11656</v>
      </c>
    </row>
    <row r="1378" spans="1:1">
      <c r="A1378" t="s">
        <v>11657</v>
      </c>
    </row>
    <row r="1379" spans="1:1">
      <c r="A1379" t="s">
        <v>11658</v>
      </c>
    </row>
    <row r="1380" spans="1:1">
      <c r="A1380" t="s">
        <v>11659</v>
      </c>
    </row>
    <row r="1381" spans="1:1">
      <c r="A1381" t="s">
        <v>11660</v>
      </c>
    </row>
    <row r="1382" spans="1:1">
      <c r="A1382" t="s">
        <v>11661</v>
      </c>
    </row>
    <row r="1383" spans="1:1">
      <c r="A1383" t="s">
        <v>11662</v>
      </c>
    </row>
    <row r="1384" spans="1:1">
      <c r="A1384" t="s">
        <v>11663</v>
      </c>
    </row>
    <row r="1385" spans="1:1">
      <c r="A1385" t="s">
        <v>11664</v>
      </c>
    </row>
    <row r="1386" spans="1:1">
      <c r="A1386" t="s">
        <v>11665</v>
      </c>
    </row>
    <row r="1387" spans="1:1">
      <c r="A1387" t="s">
        <v>11666</v>
      </c>
    </row>
    <row r="1388" spans="1:1">
      <c r="A1388" t="s">
        <v>11667</v>
      </c>
    </row>
    <row r="1389" spans="1:1">
      <c r="A1389" t="s">
        <v>11668</v>
      </c>
    </row>
    <row r="1390" spans="1:1">
      <c r="A1390" t="s">
        <v>11669</v>
      </c>
    </row>
    <row r="1391" spans="1:1">
      <c r="A1391" t="s">
        <v>11670</v>
      </c>
    </row>
    <row r="1392" spans="1:1">
      <c r="A1392" t="s">
        <v>11671</v>
      </c>
    </row>
    <row r="1393" spans="1:1">
      <c r="A1393" t="s">
        <v>11672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367"/>
  <sheetViews>
    <sheetView topLeftCell="A25" workbookViewId="0">
      <selection activeCell="K25" sqref="K25"/>
    </sheetView>
  </sheetViews>
  <sheetFormatPr defaultColWidth="8.8" defaultRowHeight="15" outlineLevelCol="6"/>
  <cols>
    <col min="3" max="3" width="13.4" customWidth="true"/>
    <col min="4" max="4" width="11.6" customWidth="true"/>
  </cols>
  <sheetData>
    <row r="1" spans="1:7">
      <c r="A1" s="123" t="s">
        <v>11673</v>
      </c>
      <c r="B1" s="123" t="s">
        <v>11674</v>
      </c>
      <c r="C1" s="123" t="s">
        <v>11675</v>
      </c>
      <c r="D1" s="123" t="s">
        <v>11676</v>
      </c>
      <c r="E1" s="123" t="s">
        <v>11677</v>
      </c>
      <c r="F1" s="123" t="s">
        <v>11678</v>
      </c>
      <c r="G1" s="123" t="s">
        <v>11679</v>
      </c>
    </row>
    <row r="2" spans="1:7">
      <c r="A2" s="123" t="s">
        <v>2479</v>
      </c>
      <c r="B2" s="123">
        <v>34.6201233247588</v>
      </c>
      <c r="C2" s="123">
        <v>1.28319664364464</v>
      </c>
      <c r="D2" s="123">
        <v>0.417151925763358</v>
      </c>
      <c r="E2" s="123">
        <v>3.07608946380022</v>
      </c>
      <c r="F2" s="123">
        <v>0.00209734904764966</v>
      </c>
      <c r="G2" s="123">
        <v>0.0108236646366856</v>
      </c>
    </row>
    <row r="3" spans="1:7">
      <c r="A3" s="123" t="s">
        <v>2468</v>
      </c>
      <c r="B3" s="123">
        <v>25.140509885835</v>
      </c>
      <c r="C3" s="123">
        <v>-1.60606221750468</v>
      </c>
      <c r="D3" s="123">
        <v>0.532573469857573</v>
      </c>
      <c r="E3" s="123">
        <v>-3.01566320593136</v>
      </c>
      <c r="F3" s="123">
        <v>0.00256417901417781</v>
      </c>
      <c r="G3" s="123">
        <v>0.012723431459431</v>
      </c>
    </row>
    <row r="4" spans="1:7">
      <c r="A4" s="123" t="s">
        <v>778</v>
      </c>
      <c r="B4" s="123">
        <v>4.27198679114456</v>
      </c>
      <c r="C4" s="123">
        <v>1.42688018458143</v>
      </c>
      <c r="D4" s="123">
        <v>0.583234584429846</v>
      </c>
      <c r="E4" s="123">
        <v>2.44649446839013</v>
      </c>
      <c r="F4" s="123">
        <v>0.0144253010951194</v>
      </c>
      <c r="G4" s="123">
        <v>0.0489709985167647</v>
      </c>
    </row>
    <row r="5" spans="1:7">
      <c r="A5" s="123" t="s">
        <v>4</v>
      </c>
      <c r="B5" s="123">
        <v>2.06020546873758</v>
      </c>
      <c r="C5" s="123">
        <v>2.55247057366808</v>
      </c>
      <c r="D5" s="123">
        <v>0.939598642726473</v>
      </c>
      <c r="E5" s="123">
        <v>2.71655413024169</v>
      </c>
      <c r="F5" s="123">
        <v>0.00659654072718439</v>
      </c>
      <c r="G5" s="123">
        <v>0.0267135715855521</v>
      </c>
    </row>
    <row r="6" spans="1:7">
      <c r="A6" s="123" t="s">
        <v>11680</v>
      </c>
      <c r="B6" s="123">
        <v>2.36553994359668</v>
      </c>
      <c r="C6" s="123">
        <v>2.52561329096467</v>
      </c>
      <c r="D6" s="123">
        <v>1.00328284628312</v>
      </c>
      <c r="E6" s="123">
        <v>2.51734922043305</v>
      </c>
      <c r="F6" s="123">
        <v>0.0118241566897313</v>
      </c>
      <c r="G6" s="123">
        <v>0.0420561980014552</v>
      </c>
    </row>
    <row r="7" spans="1:7">
      <c r="A7" s="123" t="s">
        <v>11681</v>
      </c>
      <c r="B7" s="123">
        <v>15.4116254563322</v>
      </c>
      <c r="C7" s="123">
        <v>1.88101805640738</v>
      </c>
      <c r="D7" s="123">
        <v>0.617836192378879</v>
      </c>
      <c r="E7" s="123">
        <v>3.04452552247679</v>
      </c>
      <c r="F7" s="123">
        <v>0.00233047655488362</v>
      </c>
      <c r="G7" s="123">
        <v>0.0117660004956378</v>
      </c>
    </row>
    <row r="8" spans="1:7">
      <c r="A8" s="123" t="s">
        <v>2583</v>
      </c>
      <c r="B8" s="123">
        <v>26.7135901853835</v>
      </c>
      <c r="C8" s="123">
        <v>-2.04529279448026</v>
      </c>
      <c r="D8" s="123">
        <v>0.465865277863506</v>
      </c>
      <c r="E8" s="123">
        <v>-4.39030958447929</v>
      </c>
      <c r="F8" s="124">
        <v>1.13189395582258e-5</v>
      </c>
      <c r="G8" s="123">
        <v>0.000154603651289907</v>
      </c>
    </row>
    <row r="9" spans="1:7">
      <c r="A9" s="123" t="s">
        <v>11682</v>
      </c>
      <c r="B9" s="123">
        <v>740.621357670053</v>
      </c>
      <c r="C9" s="123">
        <v>1.030513372033</v>
      </c>
      <c r="D9" s="123">
        <v>0.17507713839153</v>
      </c>
      <c r="E9" s="123">
        <v>5.88605332198449</v>
      </c>
      <c r="F9" s="124">
        <v>3.95526752163663e-9</v>
      </c>
      <c r="G9" s="124">
        <v>2.23328938050992e-7</v>
      </c>
    </row>
    <row r="10" spans="1:7">
      <c r="A10" s="123" t="s">
        <v>2516</v>
      </c>
      <c r="B10" s="123">
        <v>3259.82388317434</v>
      </c>
      <c r="C10" s="123">
        <v>1.09395377068328</v>
      </c>
      <c r="D10" s="123">
        <v>0.260901480153466</v>
      </c>
      <c r="E10" s="123">
        <v>4.19297648307631</v>
      </c>
      <c r="F10" s="124">
        <v>2.75317994381639e-5</v>
      </c>
      <c r="G10" s="123">
        <v>0.000319751660562929</v>
      </c>
    </row>
    <row r="11" spans="1:7">
      <c r="A11" s="123" t="s">
        <v>2721</v>
      </c>
      <c r="B11" s="123">
        <v>3049.23553071783</v>
      </c>
      <c r="C11" s="123">
        <v>-1.35175507460758</v>
      </c>
      <c r="D11" s="123">
        <v>0.261892011178426</v>
      </c>
      <c r="E11" s="123">
        <v>-5.16149793391993</v>
      </c>
      <c r="F11" s="124">
        <v>2.44981595227235e-7</v>
      </c>
      <c r="G11" s="124">
        <v>6.67962476100586e-6</v>
      </c>
    </row>
    <row r="12" spans="1:7">
      <c r="A12" s="123" t="s">
        <v>785</v>
      </c>
      <c r="B12" s="123">
        <v>175.323944993126</v>
      </c>
      <c r="C12" s="123">
        <v>1.44325211222118</v>
      </c>
      <c r="D12" s="123">
        <v>0.435864392470486</v>
      </c>
      <c r="E12" s="123">
        <v>3.31124115012195</v>
      </c>
      <c r="F12" s="123">
        <v>0.000928831275825725</v>
      </c>
      <c r="G12" s="123">
        <v>0.00568381411400174</v>
      </c>
    </row>
    <row r="13" spans="1:7">
      <c r="A13" s="123" t="s">
        <v>254</v>
      </c>
      <c r="B13" s="123">
        <v>4105.22186994224</v>
      </c>
      <c r="C13" s="123">
        <v>1.32630799902596</v>
      </c>
      <c r="D13" s="123">
        <v>0.251139661913722</v>
      </c>
      <c r="E13" s="123">
        <v>5.28115706184875</v>
      </c>
      <c r="F13" s="124">
        <v>1.2837058242783e-7</v>
      </c>
      <c r="G13" s="124">
        <v>4.03076143658231e-6</v>
      </c>
    </row>
    <row r="14" spans="1:7">
      <c r="A14" s="123" t="s">
        <v>788</v>
      </c>
      <c r="B14" s="123">
        <v>45.5531765437012</v>
      </c>
      <c r="C14" s="123">
        <v>1.56546498674579</v>
      </c>
      <c r="D14" s="123">
        <v>0.272460743024802</v>
      </c>
      <c r="E14" s="123">
        <v>5.74565337144108</v>
      </c>
      <c r="F14" s="124">
        <v>9.15667156829975e-9</v>
      </c>
      <c r="G14" s="124">
        <v>4.45805885173178e-7</v>
      </c>
    </row>
    <row r="15" spans="1:7">
      <c r="A15" s="123" t="s">
        <v>793</v>
      </c>
      <c r="B15" s="123">
        <v>377.106701309213</v>
      </c>
      <c r="C15" s="123">
        <v>1.39423553809737</v>
      </c>
      <c r="D15" s="123">
        <v>0.563487187365763</v>
      </c>
      <c r="E15" s="123">
        <v>2.47429856322956</v>
      </c>
      <c r="F15" s="123">
        <v>0.013349808037608</v>
      </c>
      <c r="G15" s="123">
        <v>0.0462379156180638</v>
      </c>
    </row>
    <row r="16" spans="1:7">
      <c r="A16" s="123" t="s">
        <v>2586</v>
      </c>
      <c r="B16" s="123">
        <v>3.4312693445048</v>
      </c>
      <c r="C16" s="123">
        <v>3.1176148381594</v>
      </c>
      <c r="D16" s="123">
        <v>0.918774418037266</v>
      </c>
      <c r="E16" s="123">
        <v>3.39323208935161</v>
      </c>
      <c r="F16" s="123">
        <v>0.000690730881212464</v>
      </c>
      <c r="G16" s="123">
        <v>0.00447632561709278</v>
      </c>
    </row>
    <row r="17" spans="1:7">
      <c r="A17" s="123" t="s">
        <v>2503</v>
      </c>
      <c r="B17" s="123">
        <v>307.970756553849</v>
      </c>
      <c r="C17" s="123">
        <v>2.45430929867722</v>
      </c>
      <c r="D17" s="123">
        <v>0.564715245565688</v>
      </c>
      <c r="E17" s="123">
        <v>4.34610065506322</v>
      </c>
      <c r="F17" s="124">
        <v>1.38578996603079e-5</v>
      </c>
      <c r="G17" s="123">
        <v>0.00018301603843227</v>
      </c>
    </row>
    <row r="18" spans="1:7">
      <c r="A18" s="123" t="s">
        <v>2859</v>
      </c>
      <c r="B18" s="123">
        <v>758.740447493576</v>
      </c>
      <c r="C18" s="123">
        <v>-2.88519067838844</v>
      </c>
      <c r="D18" s="123">
        <v>0.38647782624875</v>
      </c>
      <c r="E18" s="123">
        <v>-7.4653459588945</v>
      </c>
      <c r="F18" s="124">
        <v>8.30810338143731e-14</v>
      </c>
      <c r="G18" s="124">
        <v>2.57991324027853e-11</v>
      </c>
    </row>
    <row r="19" spans="1:7">
      <c r="A19" s="123" t="s">
        <v>796</v>
      </c>
      <c r="B19" s="123">
        <v>120.408429546386</v>
      </c>
      <c r="C19" s="123">
        <v>2.05222973940146</v>
      </c>
      <c r="D19" s="123">
        <v>0.269308736711134</v>
      </c>
      <c r="E19" s="123">
        <v>7.62036079654825</v>
      </c>
      <c r="F19" s="124">
        <v>2.5296763858584e-14</v>
      </c>
      <c r="G19" s="124">
        <v>9.23546260193049e-12</v>
      </c>
    </row>
    <row r="20" spans="1:7">
      <c r="A20" s="123" t="s">
        <v>11683</v>
      </c>
      <c r="B20" s="123">
        <v>5.21915209213784</v>
      </c>
      <c r="C20" s="123">
        <v>4.53918432230347</v>
      </c>
      <c r="D20" s="123">
        <v>1.06711938949507</v>
      </c>
      <c r="E20" s="123">
        <v>4.2536799227791</v>
      </c>
      <c r="F20" s="124">
        <v>2.10285826170141e-5</v>
      </c>
      <c r="G20" s="123">
        <v>0.000256777590459458</v>
      </c>
    </row>
    <row r="21" spans="1:7">
      <c r="A21" s="123" t="s">
        <v>11684</v>
      </c>
      <c r="B21" s="123">
        <v>3.81285480798976</v>
      </c>
      <c r="C21" s="123">
        <v>2.17040447774756</v>
      </c>
      <c r="D21" s="123">
        <v>0.885285680211257</v>
      </c>
      <c r="E21" s="123">
        <v>2.45164304163333</v>
      </c>
      <c r="F21" s="123">
        <v>0.0142205653295567</v>
      </c>
      <c r="G21" s="123">
        <v>0.0484822692622115</v>
      </c>
    </row>
    <row r="22" spans="1:7">
      <c r="A22" s="123" t="s">
        <v>11685</v>
      </c>
      <c r="B22" s="123">
        <v>3.39211045022119</v>
      </c>
      <c r="C22" s="123">
        <v>1.8527090043973</v>
      </c>
      <c r="D22" s="123">
        <v>0.695634991003412</v>
      </c>
      <c r="E22" s="123">
        <v>2.66333497934725</v>
      </c>
      <c r="F22" s="123">
        <v>0.00773703504467779</v>
      </c>
      <c r="G22" s="123">
        <v>0.0302021991414207</v>
      </c>
    </row>
    <row r="23" spans="1:7">
      <c r="A23" s="123" t="s">
        <v>800</v>
      </c>
      <c r="B23" s="123">
        <v>793.714147214021</v>
      </c>
      <c r="C23" s="123">
        <v>1.27194199752115</v>
      </c>
      <c r="D23" s="123">
        <v>0.203182835048888</v>
      </c>
      <c r="E23" s="123">
        <v>6.26008588380562</v>
      </c>
      <c r="F23" s="124">
        <v>3.84765511695298e-10</v>
      </c>
      <c r="G23" s="124">
        <v>3.19994174591379e-8</v>
      </c>
    </row>
    <row r="24" spans="1:7">
      <c r="A24" s="123" t="s">
        <v>802</v>
      </c>
      <c r="B24" s="123">
        <v>229.911493490727</v>
      </c>
      <c r="C24" s="123">
        <v>1.20346440453034</v>
      </c>
      <c r="D24" s="123">
        <v>0.238978590992185</v>
      </c>
      <c r="E24" s="123">
        <v>5.03586701860541</v>
      </c>
      <c r="F24" s="124">
        <v>4.75690729852973e-7</v>
      </c>
      <c r="G24" s="124">
        <v>1.17369740218019e-5</v>
      </c>
    </row>
    <row r="25" spans="1:7">
      <c r="A25" s="123" t="s">
        <v>803</v>
      </c>
      <c r="B25" s="123">
        <v>5.91705006368073</v>
      </c>
      <c r="C25" s="123">
        <v>3.26282994071316</v>
      </c>
      <c r="D25" s="123">
        <v>0.82642778315482</v>
      </c>
      <c r="E25" s="123">
        <v>3.94811259642987</v>
      </c>
      <c r="F25" s="124">
        <v>7.87697571942994e-5</v>
      </c>
      <c r="G25" s="123">
        <v>0.000759489959697945</v>
      </c>
    </row>
    <row r="26" spans="1:7">
      <c r="A26" s="123" t="s">
        <v>804</v>
      </c>
      <c r="B26" s="123">
        <v>1007.13963510283</v>
      </c>
      <c r="C26" s="123">
        <v>1.85909356543165</v>
      </c>
      <c r="D26" s="123">
        <v>0.283579573792234</v>
      </c>
      <c r="E26" s="123">
        <v>6.55580915286136</v>
      </c>
      <c r="F26" s="124">
        <v>5.53409703937045e-11</v>
      </c>
      <c r="G26" s="124">
        <v>6.30711376867934e-9</v>
      </c>
    </row>
    <row r="27" spans="1:7">
      <c r="A27" s="123" t="s">
        <v>806</v>
      </c>
      <c r="B27" s="123">
        <v>613.557605415051</v>
      </c>
      <c r="C27" s="123">
        <v>1.23903172270977</v>
      </c>
      <c r="D27" s="123">
        <v>0.403729370470544</v>
      </c>
      <c r="E27" s="123">
        <v>3.0689660285693</v>
      </c>
      <c r="F27" s="123">
        <v>0.00214801015392804</v>
      </c>
      <c r="G27" s="123">
        <v>0.0110067782476142</v>
      </c>
    </row>
    <row r="28" spans="1:7">
      <c r="A28" s="123" t="s">
        <v>807</v>
      </c>
      <c r="B28" s="123">
        <v>1488.80471951197</v>
      </c>
      <c r="C28" s="123">
        <v>2.02919753885472</v>
      </c>
      <c r="D28" s="123">
        <v>0.262240609776858</v>
      </c>
      <c r="E28" s="123">
        <v>7.73792259170454</v>
      </c>
      <c r="F28" s="124">
        <v>1.01054338670894e-14</v>
      </c>
      <c r="G28" s="124">
        <v>3.95765537267464e-12</v>
      </c>
    </row>
    <row r="29" spans="1:7">
      <c r="A29" s="123" t="s">
        <v>261</v>
      </c>
      <c r="B29" s="123">
        <v>310.400689403995</v>
      </c>
      <c r="C29" s="123">
        <v>1.44143903468759</v>
      </c>
      <c r="D29" s="123">
        <v>0.195362294314219</v>
      </c>
      <c r="E29" s="123">
        <v>7.37828678633956</v>
      </c>
      <c r="F29" s="124">
        <v>1.60339304581352e-13</v>
      </c>
      <c r="G29" s="124">
        <v>4.485335871016e-11</v>
      </c>
    </row>
    <row r="30" spans="1:7">
      <c r="A30" s="123" t="s">
        <v>811</v>
      </c>
      <c r="B30" s="123">
        <v>72.4545821639362</v>
      </c>
      <c r="C30" s="123">
        <v>1.39871613929011</v>
      </c>
      <c r="D30" s="123">
        <v>0.33466814768015</v>
      </c>
      <c r="E30" s="123">
        <v>4.17941219977377</v>
      </c>
      <c r="F30" s="124">
        <v>2.92263527595798e-5</v>
      </c>
      <c r="G30" s="123">
        <v>0.000335394586276691</v>
      </c>
    </row>
    <row r="31" spans="1:7">
      <c r="A31" s="123" t="s">
        <v>2526</v>
      </c>
      <c r="B31" s="123">
        <v>2693.56080433941</v>
      </c>
      <c r="C31" s="123">
        <v>2.78377986267151</v>
      </c>
      <c r="D31" s="123">
        <v>0.777001726045373</v>
      </c>
      <c r="E31" s="123">
        <v>3.58272030725057</v>
      </c>
      <c r="F31" s="123">
        <v>0.000340034629018575</v>
      </c>
      <c r="G31" s="123">
        <v>0.00249977676077137</v>
      </c>
    </row>
    <row r="32" spans="1:7">
      <c r="A32" s="123" t="s">
        <v>815</v>
      </c>
      <c r="B32" s="123">
        <v>156.537429970855</v>
      </c>
      <c r="C32" s="123">
        <v>1.00452010977745</v>
      </c>
      <c r="D32" s="123">
        <v>0.326796433090863</v>
      </c>
      <c r="E32" s="123">
        <v>3.07384049537086</v>
      </c>
      <c r="F32" s="123">
        <v>0.00211322384105199</v>
      </c>
      <c r="G32" s="123">
        <v>0.0108766646442676</v>
      </c>
    </row>
    <row r="33" spans="1:7">
      <c r="A33" s="123" t="s">
        <v>262</v>
      </c>
      <c r="B33" s="123">
        <v>8592.52982583</v>
      </c>
      <c r="C33" s="123">
        <v>1.92822715827572</v>
      </c>
      <c r="D33" s="123">
        <v>0.399031158449463</v>
      </c>
      <c r="E33" s="123">
        <v>4.83227216082155</v>
      </c>
      <c r="F33" s="124">
        <v>1.34983550530247e-6</v>
      </c>
      <c r="G33" s="124">
        <v>2.75335765002037e-5</v>
      </c>
    </row>
    <row r="34" spans="1:7">
      <c r="A34" s="123" t="s">
        <v>818</v>
      </c>
      <c r="B34" s="123">
        <v>61.9239210916942</v>
      </c>
      <c r="C34" s="123">
        <v>1.81997226092848</v>
      </c>
      <c r="D34" s="123">
        <v>0.326559366403873</v>
      </c>
      <c r="E34" s="123">
        <v>5.57317427752977</v>
      </c>
      <c r="F34" s="124">
        <v>2.5013910982703e-8</v>
      </c>
      <c r="G34" s="124">
        <v>1.02433392123084e-6</v>
      </c>
    </row>
    <row r="35" spans="1:7">
      <c r="A35" s="123" t="s">
        <v>11686</v>
      </c>
      <c r="B35" s="123">
        <v>12.6260519529268</v>
      </c>
      <c r="C35" s="123">
        <v>1.01732646949319</v>
      </c>
      <c r="D35" s="123">
        <v>0.37652771764945</v>
      </c>
      <c r="E35" s="123">
        <v>2.70186342679912</v>
      </c>
      <c r="F35" s="123">
        <v>0.0068952078665419</v>
      </c>
      <c r="G35" s="123">
        <v>0.0275757106285393</v>
      </c>
    </row>
    <row r="36" spans="1:7">
      <c r="A36" s="123" t="s">
        <v>822</v>
      </c>
      <c r="B36" s="123">
        <v>100.689722410462</v>
      </c>
      <c r="C36" s="123">
        <v>1.35138546746545</v>
      </c>
      <c r="D36" s="123">
        <v>0.208645359122258</v>
      </c>
      <c r="E36" s="123">
        <v>6.47694956240837</v>
      </c>
      <c r="F36" s="124">
        <v>9.35954615025838e-11</v>
      </c>
      <c r="G36" s="124">
        <v>9.83437190617392e-9</v>
      </c>
    </row>
    <row r="37" spans="1:7">
      <c r="A37" s="123" t="s">
        <v>827</v>
      </c>
      <c r="B37" s="123">
        <v>1407.24825611831</v>
      </c>
      <c r="C37" s="123">
        <v>1.40091305099847</v>
      </c>
      <c r="D37" s="123">
        <v>0.349423580723515</v>
      </c>
      <c r="E37" s="123">
        <v>4.00921153660479</v>
      </c>
      <c r="F37" s="124">
        <v>6.09218240151008e-5</v>
      </c>
      <c r="G37" s="123">
        <v>0.000616372047574106</v>
      </c>
    </row>
    <row r="38" spans="1:7">
      <c r="A38" s="123" t="s">
        <v>828</v>
      </c>
      <c r="B38" s="123">
        <v>3.81524850366127</v>
      </c>
      <c r="C38" s="123">
        <v>1.64476479474358</v>
      </c>
      <c r="D38" s="123">
        <v>0.637163748086803</v>
      </c>
      <c r="E38" s="123">
        <v>2.58138476911513</v>
      </c>
      <c r="F38" s="123">
        <v>0.00984048367038969</v>
      </c>
      <c r="G38" s="123">
        <v>0.0364169571519816</v>
      </c>
    </row>
    <row r="39" spans="1:7">
      <c r="A39" s="123" t="s">
        <v>3227</v>
      </c>
      <c r="B39" s="123">
        <v>73.7641271496332</v>
      </c>
      <c r="C39" s="123">
        <v>-1.82820799729602</v>
      </c>
      <c r="D39" s="123">
        <v>0.587830832876603</v>
      </c>
      <c r="E39" s="123">
        <v>-3.11009204527351</v>
      </c>
      <c r="F39" s="123">
        <v>0.00187029051821116</v>
      </c>
      <c r="G39" s="123">
        <v>0.00988857578848022</v>
      </c>
    </row>
    <row r="40" spans="1:7">
      <c r="A40" s="123" t="s">
        <v>265</v>
      </c>
      <c r="B40" s="123">
        <v>8.12525664193205</v>
      </c>
      <c r="C40" s="123">
        <v>1.75503087153574</v>
      </c>
      <c r="D40" s="123">
        <v>0.44473250076318</v>
      </c>
      <c r="E40" s="123">
        <v>3.9462617832608</v>
      </c>
      <c r="F40" s="124">
        <v>7.93808220032761e-5</v>
      </c>
      <c r="G40" s="123">
        <v>0.000764355344635927</v>
      </c>
    </row>
    <row r="41" spans="1:7">
      <c r="A41" s="123" t="s">
        <v>2485</v>
      </c>
      <c r="B41" s="123">
        <v>17.2062278649489</v>
      </c>
      <c r="C41" s="123">
        <v>1.57440948710879</v>
      </c>
      <c r="D41" s="123">
        <v>0.45446347037115</v>
      </c>
      <c r="E41" s="123">
        <v>3.4643257153826</v>
      </c>
      <c r="F41" s="123">
        <v>0.000531562461061479</v>
      </c>
      <c r="G41" s="123">
        <v>0.00361080271563048</v>
      </c>
    </row>
    <row r="42" spans="1:7">
      <c r="A42" s="123" t="s">
        <v>837</v>
      </c>
      <c r="B42" s="123">
        <v>3.70073641466488</v>
      </c>
      <c r="C42" s="123">
        <v>1.49611631510533</v>
      </c>
      <c r="D42" s="123">
        <v>0.577113528387582</v>
      </c>
      <c r="E42" s="123">
        <v>2.59241248300898</v>
      </c>
      <c r="F42" s="123">
        <v>0.00953054263635055</v>
      </c>
      <c r="G42" s="123">
        <v>0.035498510874458</v>
      </c>
    </row>
    <row r="43" spans="1:7">
      <c r="A43" s="123" t="s">
        <v>839</v>
      </c>
      <c r="B43" s="123">
        <v>470.417965689636</v>
      </c>
      <c r="C43" s="123">
        <v>1.09677497776008</v>
      </c>
      <c r="D43" s="123">
        <v>0.144735448064748</v>
      </c>
      <c r="E43" s="123">
        <v>7.57779101405369</v>
      </c>
      <c r="F43" s="124">
        <v>3.5148796862412e-14</v>
      </c>
      <c r="G43" s="124">
        <v>1.18297669440055e-11</v>
      </c>
    </row>
    <row r="44" spans="1:7">
      <c r="A44" s="123" t="s">
        <v>840</v>
      </c>
      <c r="B44" s="123">
        <v>18.3555497969909</v>
      </c>
      <c r="C44" s="123">
        <v>4.0058333884221</v>
      </c>
      <c r="D44" s="123">
        <v>0.715394610306876</v>
      </c>
      <c r="E44" s="123">
        <v>5.59947381586193</v>
      </c>
      <c r="F44" s="124">
        <v>2.15003404043261e-8</v>
      </c>
      <c r="G44" s="124">
        <v>9.06296149333044e-7</v>
      </c>
    </row>
    <row r="45" spans="1:7">
      <c r="A45" s="123" t="s">
        <v>3657</v>
      </c>
      <c r="B45" s="123">
        <v>19.6914545371406</v>
      </c>
      <c r="C45" s="123">
        <v>-1.0856595355906</v>
      </c>
      <c r="D45" s="123">
        <v>0.392045482981415</v>
      </c>
      <c r="E45" s="123">
        <v>-2.76921832470664</v>
      </c>
      <c r="F45" s="123">
        <v>0.00561909678457248</v>
      </c>
      <c r="G45" s="123">
        <v>0.0235752521892659</v>
      </c>
    </row>
    <row r="46" spans="1:7">
      <c r="A46" s="123" t="s">
        <v>11687</v>
      </c>
      <c r="B46" s="123">
        <v>5.22614554937033</v>
      </c>
      <c r="C46" s="123">
        <v>1.93765934731096</v>
      </c>
      <c r="D46" s="123">
        <v>0.704862965095124</v>
      </c>
      <c r="E46" s="123">
        <v>2.74898731138394</v>
      </c>
      <c r="F46" s="123">
        <v>0.0059779700311667</v>
      </c>
      <c r="G46" s="123">
        <v>0.0247673541972169</v>
      </c>
    </row>
    <row r="47" spans="1:7">
      <c r="A47" s="123" t="s">
        <v>846</v>
      </c>
      <c r="B47" s="123">
        <v>373.822865536665</v>
      </c>
      <c r="C47" s="123">
        <v>1.02315125750601</v>
      </c>
      <c r="D47" s="123">
        <v>0.17319516815847</v>
      </c>
      <c r="E47" s="123">
        <v>5.9075046283615</v>
      </c>
      <c r="F47" s="124">
        <v>3.47328574235378e-9</v>
      </c>
      <c r="G47" s="124">
        <v>2.02201553757569e-7</v>
      </c>
    </row>
    <row r="48" spans="1:7">
      <c r="A48" s="123" t="s">
        <v>851</v>
      </c>
      <c r="B48" s="123">
        <v>253.706290091512</v>
      </c>
      <c r="C48" s="123">
        <v>1.52813558506652</v>
      </c>
      <c r="D48" s="123">
        <v>0.305150967523305</v>
      </c>
      <c r="E48" s="123">
        <v>5.00780186761103</v>
      </c>
      <c r="F48" s="124">
        <v>5.50551644671031e-7</v>
      </c>
      <c r="G48" s="124">
        <v>1.31911929101379e-5</v>
      </c>
    </row>
    <row r="49" spans="1:7">
      <c r="A49" s="123" t="s">
        <v>11</v>
      </c>
      <c r="B49" s="123">
        <v>212.275265408487</v>
      </c>
      <c r="C49" s="123">
        <v>1.16983781443945</v>
      </c>
      <c r="D49" s="123">
        <v>0.294505975526856</v>
      </c>
      <c r="E49" s="123">
        <v>3.9722040014525</v>
      </c>
      <c r="F49" s="124">
        <v>7.12106942697386e-5</v>
      </c>
      <c r="G49" s="123">
        <v>0.000700233004965237</v>
      </c>
    </row>
    <row r="50" spans="1:7">
      <c r="A50" s="123" t="s">
        <v>267</v>
      </c>
      <c r="B50" s="123">
        <v>61.1696032236404</v>
      </c>
      <c r="C50" s="123">
        <v>1.26795284532278</v>
      </c>
      <c r="D50" s="123">
        <v>0.265068500596609</v>
      </c>
      <c r="E50" s="123">
        <v>4.78349122007672</v>
      </c>
      <c r="F50" s="124">
        <v>1.72276420115744e-6</v>
      </c>
      <c r="G50" s="124">
        <v>3.36736305743477e-5</v>
      </c>
    </row>
    <row r="51" spans="1:7">
      <c r="A51" s="123" t="s">
        <v>857</v>
      </c>
      <c r="B51" s="123">
        <v>2.82434645083057</v>
      </c>
      <c r="C51" s="123">
        <v>3.05418950873801</v>
      </c>
      <c r="D51" s="123">
        <v>0.959390179296952</v>
      </c>
      <c r="E51" s="123">
        <v>3.18346964003335</v>
      </c>
      <c r="F51" s="123">
        <v>0.00145521373026598</v>
      </c>
      <c r="G51" s="123">
        <v>0.00810165514342962</v>
      </c>
    </row>
    <row r="52" spans="1:7">
      <c r="A52" s="123" t="s">
        <v>858</v>
      </c>
      <c r="B52" s="123">
        <v>19.2644047221646</v>
      </c>
      <c r="C52" s="123">
        <v>1.79573843044953</v>
      </c>
      <c r="D52" s="123">
        <v>0.527037077396913</v>
      </c>
      <c r="E52" s="123">
        <v>3.4072335846253</v>
      </c>
      <c r="F52" s="123">
        <v>0.000656249391443192</v>
      </c>
      <c r="G52" s="123">
        <v>0.00429523302694815</v>
      </c>
    </row>
    <row r="53" spans="1:7">
      <c r="A53" s="123" t="s">
        <v>859</v>
      </c>
      <c r="B53" s="123">
        <v>54.3666927852423</v>
      </c>
      <c r="C53" s="123">
        <v>1.65572682095859</v>
      </c>
      <c r="D53" s="123">
        <v>0.295231658220078</v>
      </c>
      <c r="E53" s="123">
        <v>5.60822924933187</v>
      </c>
      <c r="F53" s="124">
        <v>2.04407157044437e-8</v>
      </c>
      <c r="G53" s="124">
        <v>8.73597254511346e-7</v>
      </c>
    </row>
    <row r="54" spans="1:7">
      <c r="A54" s="123" t="s">
        <v>860</v>
      </c>
      <c r="B54" s="123">
        <v>15.0338972570388</v>
      </c>
      <c r="C54" s="123">
        <v>2.237412838017</v>
      </c>
      <c r="D54" s="123">
        <v>0.492308297967996</v>
      </c>
      <c r="E54" s="123">
        <v>4.54473923606798</v>
      </c>
      <c r="F54" s="124">
        <v>5.50033042384469e-6</v>
      </c>
      <c r="G54" s="124">
        <v>8.5112871644838e-5</v>
      </c>
    </row>
    <row r="55" spans="1:7">
      <c r="A55" s="123" t="s">
        <v>11688</v>
      </c>
      <c r="B55" s="123">
        <v>34.262510229824</v>
      </c>
      <c r="C55" s="123">
        <v>1.16693865318198</v>
      </c>
      <c r="D55" s="123">
        <v>0.225948032439581</v>
      </c>
      <c r="E55" s="123">
        <v>5.16463294936644</v>
      </c>
      <c r="F55" s="124">
        <v>2.40911194570282e-7</v>
      </c>
      <c r="G55" s="124">
        <v>6.58531361807599e-6</v>
      </c>
    </row>
    <row r="56" spans="1:7">
      <c r="A56" s="123" t="s">
        <v>271</v>
      </c>
      <c r="B56" s="123">
        <v>138.665121198276</v>
      </c>
      <c r="C56" s="123">
        <v>1.28086310000942</v>
      </c>
      <c r="D56" s="123">
        <v>0.338272360762859</v>
      </c>
      <c r="E56" s="123">
        <v>3.78648464545216</v>
      </c>
      <c r="F56" s="123">
        <v>0.000152793532840552</v>
      </c>
      <c r="G56" s="123">
        <v>0.00130291872422229</v>
      </c>
    </row>
    <row r="57" spans="1:7">
      <c r="A57" s="123" t="s">
        <v>2527</v>
      </c>
      <c r="B57" s="123">
        <v>37.1587769495136</v>
      </c>
      <c r="C57" s="123">
        <v>1.2953073965762</v>
      </c>
      <c r="D57" s="123">
        <v>0.273235891627043</v>
      </c>
      <c r="E57" s="123">
        <v>4.74061950230261</v>
      </c>
      <c r="F57" s="124">
        <v>2.13065737527367e-6</v>
      </c>
      <c r="G57" s="124">
        <v>3.99428719437727e-5</v>
      </c>
    </row>
    <row r="58" spans="1:7">
      <c r="A58" s="123" t="s">
        <v>864</v>
      </c>
      <c r="B58" s="123">
        <v>16.6700406715156</v>
      </c>
      <c r="C58" s="123">
        <v>1.55970350783098</v>
      </c>
      <c r="D58" s="123">
        <v>0.314246295102313</v>
      </c>
      <c r="E58" s="123">
        <v>4.96331550169323</v>
      </c>
      <c r="F58" s="124">
        <v>6.92998707024824e-7</v>
      </c>
      <c r="G58" s="124">
        <v>1.6050744246575e-5</v>
      </c>
    </row>
    <row r="59" spans="1:7">
      <c r="A59" s="123" t="s">
        <v>11689</v>
      </c>
      <c r="B59" s="123">
        <v>8.24414523962436</v>
      </c>
      <c r="C59" s="123">
        <v>1.5192536550358</v>
      </c>
      <c r="D59" s="123">
        <v>0.605071102451471</v>
      </c>
      <c r="E59" s="123">
        <v>2.51086797713604</v>
      </c>
      <c r="F59" s="123">
        <v>0.0120434729008022</v>
      </c>
      <c r="G59" s="123">
        <v>0.0426741908674584</v>
      </c>
    </row>
    <row r="60" spans="1:7">
      <c r="A60" s="123" t="s">
        <v>3492</v>
      </c>
      <c r="B60" s="123">
        <v>12.5497770243559</v>
      </c>
      <c r="C60" s="123">
        <v>-1.48252162520825</v>
      </c>
      <c r="D60" s="123">
        <v>0.552799785603788</v>
      </c>
      <c r="E60" s="123">
        <v>-2.68184189613783</v>
      </c>
      <c r="F60" s="123">
        <v>0.00732180543209057</v>
      </c>
      <c r="G60" s="123">
        <v>0.0288849247265991</v>
      </c>
    </row>
    <row r="61" spans="1:7">
      <c r="A61" s="123" t="s">
        <v>11690</v>
      </c>
      <c r="B61" s="123">
        <v>107.269053015923</v>
      </c>
      <c r="C61" s="123">
        <v>1.42462191675843</v>
      </c>
      <c r="D61" s="123">
        <v>0.349674837716205</v>
      </c>
      <c r="E61" s="123">
        <v>4.07413334646242</v>
      </c>
      <c r="F61" s="124">
        <v>4.61860141188069e-5</v>
      </c>
      <c r="G61" s="123">
        <v>0.000493230909330243</v>
      </c>
    </row>
    <row r="62" spans="1:7">
      <c r="A62" s="123" t="s">
        <v>869</v>
      </c>
      <c r="B62" s="123">
        <v>32.9991549895608</v>
      </c>
      <c r="C62" s="123">
        <v>1.20268952528222</v>
      </c>
      <c r="D62" s="123">
        <v>0.358167361759383</v>
      </c>
      <c r="E62" s="123">
        <v>3.35789816072127</v>
      </c>
      <c r="F62" s="123">
        <v>0.000785375426982328</v>
      </c>
      <c r="G62" s="123">
        <v>0.00497704816039993</v>
      </c>
    </row>
    <row r="63" spans="1:7">
      <c r="A63" s="123" t="s">
        <v>871</v>
      </c>
      <c r="B63" s="123">
        <v>1902.72255563298</v>
      </c>
      <c r="C63" s="123">
        <v>1.10287610523691</v>
      </c>
      <c r="D63" s="123">
        <v>0.211118072884831</v>
      </c>
      <c r="E63" s="123">
        <v>5.22397770198743</v>
      </c>
      <c r="F63" s="124">
        <v>1.75119876764899e-7</v>
      </c>
      <c r="G63" s="124">
        <v>5.16016709372905e-6</v>
      </c>
    </row>
    <row r="64" spans="1:7">
      <c r="A64" s="123" t="s">
        <v>872</v>
      </c>
      <c r="B64" s="123">
        <v>10.797003898316</v>
      </c>
      <c r="C64" s="123">
        <v>1.53989750885758</v>
      </c>
      <c r="D64" s="123">
        <v>0.548747454193806</v>
      </c>
      <c r="E64" s="123">
        <v>2.80620437887939</v>
      </c>
      <c r="F64" s="123">
        <v>0.00501288860228936</v>
      </c>
      <c r="G64" s="123">
        <v>0.0216258002189691</v>
      </c>
    </row>
    <row r="65" spans="1:7">
      <c r="A65" s="123" t="s">
        <v>2621</v>
      </c>
      <c r="B65" s="123">
        <v>187.506936196076</v>
      </c>
      <c r="C65" s="123">
        <v>1.03895257603776</v>
      </c>
      <c r="D65" s="123">
        <v>0.231739983537036</v>
      </c>
      <c r="E65" s="123">
        <v>4.48326853303553</v>
      </c>
      <c r="F65" s="124">
        <v>7.35083305436155e-6</v>
      </c>
      <c r="G65" s="123">
        <v>0.000108598727017111</v>
      </c>
    </row>
    <row r="66" spans="1:7">
      <c r="A66" s="123" t="s">
        <v>273</v>
      </c>
      <c r="B66" s="123">
        <v>12.3210981087825</v>
      </c>
      <c r="C66" s="123">
        <v>2.00013968034895</v>
      </c>
      <c r="D66" s="123">
        <v>0.460427405931404</v>
      </c>
      <c r="E66" s="123">
        <v>4.34409345443468</v>
      </c>
      <c r="F66" s="124">
        <v>1.39851974354858e-5</v>
      </c>
      <c r="G66" s="123">
        <v>0.000184150720523223</v>
      </c>
    </row>
    <row r="67" spans="1:7">
      <c r="A67" s="123" t="s">
        <v>3897</v>
      </c>
      <c r="B67" s="123">
        <v>4.96002528574204</v>
      </c>
      <c r="C67" s="123">
        <v>-1.77830112325379</v>
      </c>
      <c r="D67" s="123">
        <v>0.560001981887223</v>
      </c>
      <c r="E67" s="123">
        <v>-3.17552648164006</v>
      </c>
      <c r="F67" s="123">
        <v>0.00149564869573927</v>
      </c>
      <c r="G67" s="123">
        <v>0.00828366245772227</v>
      </c>
    </row>
    <row r="68" spans="1:7">
      <c r="A68" s="123" t="s">
        <v>3955</v>
      </c>
      <c r="B68" s="123">
        <v>287.084351021977</v>
      </c>
      <c r="C68" s="123">
        <v>-2.8530523934091</v>
      </c>
      <c r="D68" s="123">
        <v>0.567808445831686</v>
      </c>
      <c r="E68" s="123">
        <v>-5.02467410330635</v>
      </c>
      <c r="F68" s="124">
        <v>5.04288139013274e-7</v>
      </c>
      <c r="G68" s="124">
        <v>1.22461854727688e-5</v>
      </c>
    </row>
    <row r="69" spans="1:7">
      <c r="A69" s="123" t="s">
        <v>11691</v>
      </c>
      <c r="B69" s="123">
        <v>0.915909399006227</v>
      </c>
      <c r="C69" s="123">
        <v>3.12055138733763</v>
      </c>
      <c r="D69" s="123">
        <v>1.20044084248372</v>
      </c>
      <c r="E69" s="123">
        <v>2.59950451275982</v>
      </c>
      <c r="F69" s="123">
        <v>0.00933584509676648</v>
      </c>
      <c r="G69" s="123">
        <v>0.0349607272921332</v>
      </c>
    </row>
    <row r="70" spans="1:7">
      <c r="A70" s="123" t="s">
        <v>2531</v>
      </c>
      <c r="B70" s="123">
        <v>63.3736358078826</v>
      </c>
      <c r="C70" s="123">
        <v>1.98620112875629</v>
      </c>
      <c r="D70" s="123">
        <v>0.610228944412204</v>
      </c>
      <c r="E70" s="123">
        <v>3.25484581966114</v>
      </c>
      <c r="F70" s="123">
        <v>0.00113453939882267</v>
      </c>
      <c r="G70" s="123">
        <v>0.00668744334717685</v>
      </c>
    </row>
    <row r="71" spans="1:7">
      <c r="A71" s="123" t="s">
        <v>2687</v>
      </c>
      <c r="B71" s="123">
        <v>115.995083528762</v>
      </c>
      <c r="C71" s="123">
        <v>1.57862744063856</v>
      </c>
      <c r="D71" s="123">
        <v>0.531409934968473</v>
      </c>
      <c r="E71" s="123">
        <v>2.97063968277562</v>
      </c>
      <c r="F71" s="123">
        <v>0.00297180225087275</v>
      </c>
      <c r="G71" s="123">
        <v>0.0143333229923419</v>
      </c>
    </row>
    <row r="72" spans="1:7">
      <c r="A72" s="123" t="s">
        <v>2643</v>
      </c>
      <c r="B72" s="123">
        <v>35.9821659699626</v>
      </c>
      <c r="C72" s="123">
        <v>-1.72839535702844</v>
      </c>
      <c r="D72" s="123">
        <v>0.497248000990664</v>
      </c>
      <c r="E72" s="123">
        <v>-3.47592218286442</v>
      </c>
      <c r="F72" s="123">
        <v>0.000509099984513173</v>
      </c>
      <c r="G72" s="123">
        <v>0.00348348591690398</v>
      </c>
    </row>
    <row r="73" spans="1:7">
      <c r="A73" s="123" t="s">
        <v>885</v>
      </c>
      <c r="B73" s="123">
        <v>503.346989204309</v>
      </c>
      <c r="C73" s="123">
        <v>1.01811515161948</v>
      </c>
      <c r="D73" s="123">
        <v>0.181449359640207</v>
      </c>
      <c r="E73" s="123">
        <v>5.61101540197378</v>
      </c>
      <c r="F73" s="124">
        <v>2.01142859809888e-8</v>
      </c>
      <c r="G73" s="124">
        <v>8.64793852356285e-7</v>
      </c>
    </row>
    <row r="74" spans="1:7">
      <c r="A74" s="123" t="s">
        <v>886</v>
      </c>
      <c r="B74" s="123">
        <v>113.890726962201</v>
      </c>
      <c r="C74" s="123">
        <v>1.2992500451948</v>
      </c>
      <c r="D74" s="123">
        <v>0.260034812057744</v>
      </c>
      <c r="E74" s="123">
        <v>4.99644657157012</v>
      </c>
      <c r="F74" s="124">
        <v>5.83963445324573e-7</v>
      </c>
      <c r="G74" s="124">
        <v>1.38530535377658e-5</v>
      </c>
    </row>
    <row r="75" spans="1:7">
      <c r="A75" s="123" t="s">
        <v>890</v>
      </c>
      <c r="B75" s="123">
        <v>155.887544022191</v>
      </c>
      <c r="C75" s="123">
        <v>1.11296112835263</v>
      </c>
      <c r="D75" s="123">
        <v>0.189297905228544</v>
      </c>
      <c r="E75" s="123">
        <v>5.87941597667935</v>
      </c>
      <c r="F75" s="124">
        <v>4.11716524108817e-9</v>
      </c>
      <c r="G75" s="124">
        <v>2.29750619930153e-7</v>
      </c>
    </row>
    <row r="76" spans="1:7">
      <c r="A76" s="123" t="s">
        <v>279</v>
      </c>
      <c r="B76" s="123">
        <v>366.713106991596</v>
      </c>
      <c r="C76" s="123">
        <v>1.26068874965376</v>
      </c>
      <c r="D76" s="123">
        <v>0.185208568058976</v>
      </c>
      <c r="E76" s="123">
        <v>6.80685976283945</v>
      </c>
      <c r="F76" s="124">
        <v>9.97520806453214e-12</v>
      </c>
      <c r="G76" s="124">
        <v>1.5025593126575e-9</v>
      </c>
    </row>
    <row r="77" spans="1:7">
      <c r="A77" s="123" t="s">
        <v>897</v>
      </c>
      <c r="B77" s="123">
        <v>1995.77098358633</v>
      </c>
      <c r="C77" s="123">
        <v>1.27006144984639</v>
      </c>
      <c r="D77" s="123">
        <v>0.204806209846783</v>
      </c>
      <c r="E77" s="123">
        <v>6.20128389074007</v>
      </c>
      <c r="F77" s="124">
        <v>5.60043847364178e-10</v>
      </c>
      <c r="G77" s="124">
        <v>4.35499800441314e-8</v>
      </c>
    </row>
    <row r="78" spans="1:7">
      <c r="A78" s="123" t="s">
        <v>280</v>
      </c>
      <c r="B78" s="123">
        <v>12.7050504825938</v>
      </c>
      <c r="C78" s="123">
        <v>1.18891719001149</v>
      </c>
      <c r="D78" s="123">
        <v>0.366902452912979</v>
      </c>
      <c r="E78" s="123">
        <v>3.24041766570984</v>
      </c>
      <c r="F78" s="123">
        <v>0.00119354734992179</v>
      </c>
      <c r="G78" s="123">
        <v>0.00696343713903451</v>
      </c>
    </row>
    <row r="79" spans="1:7">
      <c r="A79" s="123" t="s">
        <v>899</v>
      </c>
      <c r="B79" s="123">
        <v>436.85109005266</v>
      </c>
      <c r="C79" s="123">
        <v>1.21337375643122</v>
      </c>
      <c r="D79" s="123">
        <v>0.175383976382782</v>
      </c>
      <c r="E79" s="123">
        <v>6.91838434420593</v>
      </c>
      <c r="F79" s="124">
        <v>4.5682351854184e-12</v>
      </c>
      <c r="G79" s="124">
        <v>8.13221371024069e-10</v>
      </c>
    </row>
    <row r="80" spans="1:7">
      <c r="A80" s="123" t="s">
        <v>4045</v>
      </c>
      <c r="B80" s="123">
        <v>69.5236553492275</v>
      </c>
      <c r="C80" s="123">
        <v>-2.0141416725112</v>
      </c>
      <c r="D80" s="123">
        <v>0.321272159936596</v>
      </c>
      <c r="E80" s="123">
        <v>-6.26926924794448</v>
      </c>
      <c r="F80" s="124">
        <v>3.62746417970309e-10</v>
      </c>
      <c r="G80" s="124">
        <v>3.0521710324533e-8</v>
      </c>
    </row>
    <row r="81" spans="1:7">
      <c r="A81" s="123" t="s">
        <v>3858</v>
      </c>
      <c r="B81" s="123">
        <v>2173.04249870879</v>
      </c>
      <c r="C81" s="123">
        <v>-1.25279163751964</v>
      </c>
      <c r="D81" s="123">
        <v>0.188092180545041</v>
      </c>
      <c r="E81" s="123">
        <v>-6.66051950638982</v>
      </c>
      <c r="F81" s="124">
        <v>2.72861347966807e-11</v>
      </c>
      <c r="G81" s="124">
        <v>3.54062255132833e-9</v>
      </c>
    </row>
    <row r="82" spans="1:7">
      <c r="A82" s="123" t="s">
        <v>2820</v>
      </c>
      <c r="B82" s="123">
        <v>14.2344009098056</v>
      </c>
      <c r="C82" s="123">
        <v>1.10101375492751</v>
      </c>
      <c r="D82" s="123">
        <v>0.340169774370182</v>
      </c>
      <c r="E82" s="123">
        <v>3.2366595679055</v>
      </c>
      <c r="F82" s="123">
        <v>0.00120937591540783</v>
      </c>
      <c r="G82" s="123">
        <v>0.0070348250655913</v>
      </c>
    </row>
    <row r="83" spans="1:7">
      <c r="A83" s="123" t="s">
        <v>902</v>
      </c>
      <c r="B83" s="123">
        <v>10.0733689494413</v>
      </c>
      <c r="C83" s="123">
        <v>1.44523931375863</v>
      </c>
      <c r="D83" s="123">
        <v>0.477522258603386</v>
      </c>
      <c r="E83" s="123">
        <v>3.02653810941825</v>
      </c>
      <c r="F83" s="123">
        <v>0.00247371636192323</v>
      </c>
      <c r="G83" s="123">
        <v>0.0123542430873699</v>
      </c>
    </row>
    <row r="84" spans="1:7">
      <c r="A84" s="123" t="s">
        <v>903</v>
      </c>
      <c r="B84" s="123">
        <v>8.96502831398336</v>
      </c>
      <c r="C84" s="123">
        <v>2.01855215076984</v>
      </c>
      <c r="D84" s="123">
        <v>0.707357146089131</v>
      </c>
      <c r="E84" s="123">
        <v>2.85365343649966</v>
      </c>
      <c r="F84" s="123">
        <v>0.0043219651268026</v>
      </c>
      <c r="G84" s="123">
        <v>0.0192663759998609</v>
      </c>
    </row>
    <row r="85" spans="1:7">
      <c r="A85" s="123" t="s">
        <v>904</v>
      </c>
      <c r="B85" s="123">
        <v>8934.44523749364</v>
      </c>
      <c r="C85" s="123">
        <v>1.77674352326809</v>
      </c>
      <c r="D85" s="123">
        <v>0.338800618429413</v>
      </c>
      <c r="E85" s="123">
        <v>5.2442157027475</v>
      </c>
      <c r="F85" s="124">
        <v>1.56948502096791e-7</v>
      </c>
      <c r="G85" s="124">
        <v>4.75269582214323e-6</v>
      </c>
    </row>
    <row r="86" spans="1:7">
      <c r="A86" s="123" t="s">
        <v>3974</v>
      </c>
      <c r="B86" s="123">
        <v>25.5943088614666</v>
      </c>
      <c r="C86" s="123">
        <v>-1.23814829346369</v>
      </c>
      <c r="D86" s="123">
        <v>0.488487976157646</v>
      </c>
      <c r="E86" s="123">
        <v>-2.53465459519133</v>
      </c>
      <c r="F86" s="123">
        <v>0.0112558249033053</v>
      </c>
      <c r="G86" s="123">
        <v>0.0403976161295286</v>
      </c>
    </row>
    <row r="87" spans="1:7">
      <c r="A87" s="123" t="s">
        <v>907</v>
      </c>
      <c r="B87" s="123">
        <v>24.4602401924783</v>
      </c>
      <c r="C87" s="123">
        <v>1.62601344257979</v>
      </c>
      <c r="D87" s="123">
        <v>0.454143285128568</v>
      </c>
      <c r="E87" s="123">
        <v>3.5803974116219</v>
      </c>
      <c r="F87" s="123">
        <v>0.000343072020789087</v>
      </c>
      <c r="G87" s="123">
        <v>0.00251609510650219</v>
      </c>
    </row>
    <row r="88" spans="1:7">
      <c r="A88" s="123" t="s">
        <v>2689</v>
      </c>
      <c r="B88" s="123">
        <v>942.365925858099</v>
      </c>
      <c r="C88" s="123">
        <v>-1.62467025431825</v>
      </c>
      <c r="D88" s="123">
        <v>0.305101639745984</v>
      </c>
      <c r="E88" s="123">
        <v>-5.32501318469113</v>
      </c>
      <c r="F88" s="124">
        <v>1.00945717241695e-7</v>
      </c>
      <c r="G88" s="124">
        <v>3.28890221670859e-6</v>
      </c>
    </row>
    <row r="89" spans="1:7">
      <c r="A89" s="123" t="s">
        <v>3739</v>
      </c>
      <c r="B89" s="123">
        <v>22.9700490170697</v>
      </c>
      <c r="C89" s="123">
        <v>-1.03109208471141</v>
      </c>
      <c r="D89" s="123">
        <v>0.391345588372404</v>
      </c>
      <c r="E89" s="123">
        <v>-2.6347354240013</v>
      </c>
      <c r="F89" s="123">
        <v>0.00842028885774259</v>
      </c>
      <c r="G89" s="123">
        <v>0.0323187851025972</v>
      </c>
    </row>
    <row r="90" spans="1:7">
      <c r="A90" s="123" t="s">
        <v>286</v>
      </c>
      <c r="B90" s="123">
        <v>27.6513860146504</v>
      </c>
      <c r="C90" s="123">
        <v>1.33648087255022</v>
      </c>
      <c r="D90" s="123">
        <v>0.330187899537137</v>
      </c>
      <c r="E90" s="123">
        <v>4.04763734353599</v>
      </c>
      <c r="F90" s="124">
        <v>5.17372245247447e-5</v>
      </c>
      <c r="G90" s="123">
        <v>0.000540980493331554</v>
      </c>
    </row>
    <row r="91" spans="1:7">
      <c r="A91" s="123" t="s">
        <v>915</v>
      </c>
      <c r="B91" s="123">
        <v>1803.88844801927</v>
      </c>
      <c r="C91" s="123">
        <v>-1.39542488597342</v>
      </c>
      <c r="D91" s="123">
        <v>0.403297543828992</v>
      </c>
      <c r="E91" s="123">
        <v>-3.46003814633969</v>
      </c>
      <c r="F91" s="123">
        <v>0.000540098869794242</v>
      </c>
      <c r="G91" s="123">
        <v>0.00365725547166551</v>
      </c>
    </row>
    <row r="92" spans="1:7">
      <c r="A92" s="123" t="s">
        <v>287</v>
      </c>
      <c r="B92" s="123">
        <v>242.061291537489</v>
      </c>
      <c r="C92" s="123">
        <v>3.92417546456226</v>
      </c>
      <c r="D92" s="123">
        <v>0.582215636440928</v>
      </c>
      <c r="E92" s="123">
        <v>6.74007226695364</v>
      </c>
      <c r="F92" s="124">
        <v>1.58307873177763e-11</v>
      </c>
      <c r="G92" s="124">
        <v>2.25824608493313e-9</v>
      </c>
    </row>
    <row r="93" spans="1:7">
      <c r="A93" s="123" t="s">
        <v>4243</v>
      </c>
      <c r="B93" s="123">
        <v>135340.245108941</v>
      </c>
      <c r="C93" s="123">
        <v>-1.41916988091978</v>
      </c>
      <c r="D93" s="123">
        <v>0.168249369947898</v>
      </c>
      <c r="E93" s="123">
        <v>-8.43491943749479</v>
      </c>
      <c r="F93" s="124">
        <v>3.31431032434266e-17</v>
      </c>
      <c r="G93" s="124">
        <v>2.46173256504624e-14</v>
      </c>
    </row>
    <row r="94" spans="1:7">
      <c r="A94" s="123" t="s">
        <v>3820</v>
      </c>
      <c r="B94" s="123">
        <v>4.348936411059</v>
      </c>
      <c r="C94" s="123">
        <v>2.63855467378242</v>
      </c>
      <c r="D94" s="123">
        <v>0.789006341869812</v>
      </c>
      <c r="E94" s="123">
        <v>3.3441488791199</v>
      </c>
      <c r="F94" s="123">
        <v>0.00082535432473412</v>
      </c>
      <c r="G94" s="123">
        <v>0.00516056085769897</v>
      </c>
    </row>
    <row r="95" spans="1:7">
      <c r="A95" s="123" t="s">
        <v>11692</v>
      </c>
      <c r="B95" s="123">
        <v>1690.78639553032</v>
      </c>
      <c r="C95" s="123">
        <v>2.04553890064089</v>
      </c>
      <c r="D95" s="123">
        <v>0.438191864751034</v>
      </c>
      <c r="E95" s="123">
        <v>4.66813527403822</v>
      </c>
      <c r="F95" s="124">
        <v>3.03945761946776e-6</v>
      </c>
      <c r="G95" s="124">
        <v>5.30980674155194e-5</v>
      </c>
    </row>
    <row r="96" spans="1:7">
      <c r="A96" s="123" t="s">
        <v>11693</v>
      </c>
      <c r="B96" s="123">
        <v>4.15802848456416</v>
      </c>
      <c r="C96" s="123">
        <v>1.70537556657334</v>
      </c>
      <c r="D96" s="123">
        <v>0.533556268096236</v>
      </c>
      <c r="E96" s="123">
        <v>3.19624314912134</v>
      </c>
      <c r="F96" s="123">
        <v>0.00139229727013468</v>
      </c>
      <c r="G96" s="123">
        <v>0.00782362111405856</v>
      </c>
    </row>
    <row r="97" spans="1:7">
      <c r="A97" s="123" t="s">
        <v>11694</v>
      </c>
      <c r="B97" s="123">
        <v>3.70111508576118</v>
      </c>
      <c r="C97" s="123">
        <v>-1.53847101150747</v>
      </c>
      <c r="D97" s="123">
        <v>0.515856196955319</v>
      </c>
      <c r="E97" s="123">
        <v>-2.98236411734087</v>
      </c>
      <c r="F97" s="123">
        <v>0.00286031589105315</v>
      </c>
      <c r="G97" s="123">
        <v>0.013892041554292</v>
      </c>
    </row>
    <row r="98" spans="1:7">
      <c r="A98" s="123" t="s">
        <v>2802</v>
      </c>
      <c r="B98" s="123">
        <v>33.2388460808731</v>
      </c>
      <c r="C98" s="123">
        <v>1.75986453634185</v>
      </c>
      <c r="D98" s="123">
        <v>0.334729901528963</v>
      </c>
      <c r="E98" s="123">
        <v>5.25756596080369</v>
      </c>
      <c r="F98" s="124">
        <v>1.45974544491884e-7</v>
      </c>
      <c r="G98" s="124">
        <v>4.49827137103745e-6</v>
      </c>
    </row>
    <row r="99" spans="1:7">
      <c r="A99" s="123" t="s">
        <v>928</v>
      </c>
      <c r="B99" s="123">
        <v>9.30724144479026</v>
      </c>
      <c r="C99" s="123">
        <v>2.0355498806821</v>
      </c>
      <c r="D99" s="123">
        <v>0.605150814446595</v>
      </c>
      <c r="E99" s="123">
        <v>3.36370675224753</v>
      </c>
      <c r="F99" s="123">
        <v>0.000769032095682193</v>
      </c>
      <c r="G99" s="123">
        <v>0.00488353518307619</v>
      </c>
    </row>
    <row r="100" spans="1:7">
      <c r="A100" s="123" t="s">
        <v>2554</v>
      </c>
      <c r="B100" s="123">
        <v>21.5918732873751</v>
      </c>
      <c r="C100" s="123">
        <v>1.44579350215027</v>
      </c>
      <c r="D100" s="123">
        <v>0.396947123372066</v>
      </c>
      <c r="E100" s="123">
        <v>3.64228235203786</v>
      </c>
      <c r="F100" s="123">
        <v>0.000270231432230727</v>
      </c>
      <c r="G100" s="123">
        <v>0.00206704014568532</v>
      </c>
    </row>
    <row r="101" spans="1:7">
      <c r="A101" s="123" t="s">
        <v>930</v>
      </c>
      <c r="B101" s="123">
        <v>44.9490904544817</v>
      </c>
      <c r="C101" s="123">
        <v>1.47411004544888</v>
      </c>
      <c r="D101" s="123">
        <v>0.305189254328243</v>
      </c>
      <c r="E101" s="123">
        <v>4.83015055262535</v>
      </c>
      <c r="F101" s="124">
        <v>1.36429854187623e-6</v>
      </c>
      <c r="G101" s="124">
        <v>2.77235760302018e-5</v>
      </c>
    </row>
    <row r="102" spans="1:7">
      <c r="A102" s="123" t="s">
        <v>931</v>
      </c>
      <c r="B102" s="123">
        <v>63.1465825115709</v>
      </c>
      <c r="C102" s="123">
        <v>1.24475342306252</v>
      </c>
      <c r="D102" s="123">
        <v>0.211965001946398</v>
      </c>
      <c r="E102" s="123">
        <v>5.87244786465876</v>
      </c>
      <c r="F102" s="124">
        <v>4.29406772789655e-9</v>
      </c>
      <c r="G102" s="124">
        <v>2.37774341539567e-7</v>
      </c>
    </row>
    <row r="103" spans="1:7">
      <c r="A103" s="123" t="s">
        <v>294</v>
      </c>
      <c r="B103" s="123">
        <v>4882.49836246693</v>
      </c>
      <c r="C103" s="123">
        <v>1.73624932952647</v>
      </c>
      <c r="D103" s="123">
        <v>0.353405392638247</v>
      </c>
      <c r="E103" s="123">
        <v>4.91291125063202</v>
      </c>
      <c r="F103" s="124">
        <v>8.9733901949496e-7</v>
      </c>
      <c r="G103" s="124">
        <v>1.98216052006692e-5</v>
      </c>
    </row>
    <row r="104" spans="1:7">
      <c r="A104" s="123" t="s">
        <v>11695</v>
      </c>
      <c r="B104" s="123">
        <v>17.8196717503076</v>
      </c>
      <c r="C104" s="123">
        <v>1.55998941337085</v>
      </c>
      <c r="D104" s="123">
        <v>0.558063553546685</v>
      </c>
      <c r="E104" s="123">
        <v>2.79536157388632</v>
      </c>
      <c r="F104" s="123">
        <v>0.00518416978324684</v>
      </c>
      <c r="G104" s="123">
        <v>0.0221618904568893</v>
      </c>
    </row>
    <row r="105" spans="1:7">
      <c r="A105" s="123" t="s">
        <v>4066</v>
      </c>
      <c r="B105" s="123">
        <v>39.490734705507</v>
      </c>
      <c r="C105" s="123">
        <v>1.28618794376719</v>
      </c>
      <c r="D105" s="123">
        <v>0.43491310483421</v>
      </c>
      <c r="E105" s="123">
        <v>2.95734464993297</v>
      </c>
      <c r="F105" s="123">
        <v>0.00310301066108847</v>
      </c>
      <c r="G105" s="123">
        <v>0.0148300087951732</v>
      </c>
    </row>
    <row r="106" spans="1:7">
      <c r="A106" s="123" t="s">
        <v>4762</v>
      </c>
      <c r="B106" s="123">
        <v>441.627801935783</v>
      </c>
      <c r="C106" s="123">
        <v>-2.0231936362679</v>
      </c>
      <c r="D106" s="123">
        <v>0.253026672218414</v>
      </c>
      <c r="E106" s="123">
        <v>-7.99596982614335</v>
      </c>
      <c r="F106" s="124">
        <v>1.28557866022102e-15</v>
      </c>
      <c r="G106" s="124">
        <v>6.15363652025795e-13</v>
      </c>
    </row>
    <row r="107" spans="1:7">
      <c r="A107" s="123" t="s">
        <v>295</v>
      </c>
      <c r="B107" s="123">
        <v>520.058415426521</v>
      </c>
      <c r="C107" s="123">
        <v>1.4428026766632</v>
      </c>
      <c r="D107" s="123">
        <v>0.259685255581933</v>
      </c>
      <c r="E107" s="123">
        <v>5.55596687008663</v>
      </c>
      <c r="F107" s="124">
        <v>2.76079236607544e-8</v>
      </c>
      <c r="G107" s="124">
        <v>1.10329253367839e-6</v>
      </c>
    </row>
    <row r="108" spans="1:7">
      <c r="A108" s="123" t="s">
        <v>4792</v>
      </c>
      <c r="B108" s="123">
        <v>377.43689776058</v>
      </c>
      <c r="C108" s="123">
        <v>-2.72938150222249</v>
      </c>
      <c r="D108" s="123">
        <v>0.519351214770029</v>
      </c>
      <c r="E108" s="123">
        <v>-5.2553675135449</v>
      </c>
      <c r="F108" s="124">
        <v>1.47729168526033e-7</v>
      </c>
      <c r="G108" s="124">
        <v>4.53935276754743e-6</v>
      </c>
    </row>
    <row r="109" spans="1:7">
      <c r="A109" s="123" t="s">
        <v>296</v>
      </c>
      <c r="B109" s="123">
        <v>240.742572301415</v>
      </c>
      <c r="C109" s="123">
        <v>1.22158106945134</v>
      </c>
      <c r="D109" s="123">
        <v>0.235499804354058</v>
      </c>
      <c r="E109" s="123">
        <v>5.18718507135052</v>
      </c>
      <c r="F109" s="124">
        <v>2.134965379271e-7</v>
      </c>
      <c r="G109" s="124">
        <v>5.95688526806961e-6</v>
      </c>
    </row>
    <row r="110" spans="1:7">
      <c r="A110" s="123" t="s">
        <v>938</v>
      </c>
      <c r="B110" s="123">
        <v>1088.79238607163</v>
      </c>
      <c r="C110" s="123">
        <v>1.51930091037842</v>
      </c>
      <c r="D110" s="123">
        <v>0.218612629910878</v>
      </c>
      <c r="E110" s="123">
        <v>6.9497398709205</v>
      </c>
      <c r="F110" s="124">
        <v>3.65960378624473e-12</v>
      </c>
      <c r="G110" s="124">
        <v>6.73742440647106e-10</v>
      </c>
    </row>
    <row r="111" spans="1:7">
      <c r="A111" s="123" t="s">
        <v>2917</v>
      </c>
      <c r="B111" s="123">
        <v>492.900503745353</v>
      </c>
      <c r="C111" s="123">
        <v>1.40657294626349</v>
      </c>
      <c r="D111" s="123">
        <v>0.241758640695225</v>
      </c>
      <c r="E111" s="123">
        <v>5.81808758610907</v>
      </c>
      <c r="F111" s="124">
        <v>5.95247115370479e-9</v>
      </c>
      <c r="G111" s="124">
        <v>3.15027588822607e-7</v>
      </c>
    </row>
    <row r="112" spans="1:7">
      <c r="A112" s="123" t="s">
        <v>11696</v>
      </c>
      <c r="B112" s="123">
        <v>7.05880469364466</v>
      </c>
      <c r="C112" s="123">
        <v>1.65074965655183</v>
      </c>
      <c r="D112" s="123">
        <v>0.517681493959975</v>
      </c>
      <c r="E112" s="123">
        <v>3.18873607770777</v>
      </c>
      <c r="F112" s="123">
        <v>0.00142896275978439</v>
      </c>
      <c r="G112" s="123">
        <v>0.00798025871033336</v>
      </c>
    </row>
    <row r="113" spans="1:7">
      <c r="A113" s="123" t="s">
        <v>2758</v>
      </c>
      <c r="B113" s="123">
        <v>88.2356077516572</v>
      </c>
      <c r="C113" s="123">
        <v>-2.29838091704584</v>
      </c>
      <c r="D113" s="123">
        <v>0.385261830447883</v>
      </c>
      <c r="E113" s="123">
        <v>-5.96576337285705</v>
      </c>
      <c r="F113" s="124">
        <v>2.43492942392276e-9</v>
      </c>
      <c r="G113" s="124">
        <v>1.48578979578743e-7</v>
      </c>
    </row>
    <row r="114" spans="1:7">
      <c r="A114" s="123" t="s">
        <v>11697</v>
      </c>
      <c r="B114" s="123">
        <v>29.9910033098722</v>
      </c>
      <c r="C114" s="123">
        <v>2.06716404445285</v>
      </c>
      <c r="D114" s="123">
        <v>0.469503163411989</v>
      </c>
      <c r="E114" s="123">
        <v>4.40287564716346</v>
      </c>
      <c r="F114" s="124">
        <v>1.06825402370004e-5</v>
      </c>
      <c r="G114" s="123">
        <v>0.000147975509135041</v>
      </c>
    </row>
    <row r="115" spans="1:7">
      <c r="A115" s="123" t="s">
        <v>939</v>
      </c>
      <c r="B115" s="123">
        <v>245.137525158312</v>
      </c>
      <c r="C115" s="123">
        <v>1.35110711135537</v>
      </c>
      <c r="D115" s="123">
        <v>0.181977592635339</v>
      </c>
      <c r="E115" s="123">
        <v>7.42457954184955</v>
      </c>
      <c r="F115" s="124">
        <v>1.1313873604552e-13</v>
      </c>
      <c r="G115" s="124">
        <v>3.33836763619247e-11</v>
      </c>
    </row>
    <row r="116" spans="1:7">
      <c r="A116" s="123" t="s">
        <v>301</v>
      </c>
      <c r="B116" s="123">
        <v>196.548380123113</v>
      </c>
      <c r="C116" s="123">
        <v>1.03955999847055</v>
      </c>
      <c r="D116" s="123">
        <v>0.225973655479185</v>
      </c>
      <c r="E116" s="123">
        <v>4.60035925987092</v>
      </c>
      <c r="F116" s="124">
        <v>4.21762902017651e-6</v>
      </c>
      <c r="G116" s="124">
        <v>6.89573598648828e-5</v>
      </c>
    </row>
    <row r="117" spans="1:7">
      <c r="A117" s="123" t="s">
        <v>944</v>
      </c>
      <c r="B117" s="123">
        <v>3916.29203854847</v>
      </c>
      <c r="C117" s="123">
        <v>1.43430038166087</v>
      </c>
      <c r="D117" s="123">
        <v>0.207993633674257</v>
      </c>
      <c r="E117" s="123">
        <v>6.89588597652541</v>
      </c>
      <c r="F117" s="124">
        <v>5.35301199327958e-12</v>
      </c>
      <c r="G117" s="124">
        <v>9.29869986574534e-10</v>
      </c>
    </row>
    <row r="118" spans="1:7">
      <c r="A118" s="123" t="s">
        <v>3027</v>
      </c>
      <c r="B118" s="123">
        <v>2.89821750299756</v>
      </c>
      <c r="C118" s="123">
        <v>1.82869385384577</v>
      </c>
      <c r="D118" s="123">
        <v>0.668194556410457</v>
      </c>
      <c r="E118" s="123">
        <v>2.73676855984807</v>
      </c>
      <c r="F118" s="123">
        <v>0.00620459275018125</v>
      </c>
      <c r="G118" s="123">
        <v>0.0254711126050894</v>
      </c>
    </row>
    <row r="119" spans="1:7">
      <c r="A119" s="123" t="s">
        <v>11698</v>
      </c>
      <c r="B119" s="123">
        <v>17.1752413669505</v>
      </c>
      <c r="C119" s="123">
        <v>-1.62471549737705</v>
      </c>
      <c r="D119" s="123">
        <v>0.442353982318823</v>
      </c>
      <c r="E119" s="123">
        <v>-3.67288543184414</v>
      </c>
      <c r="F119" s="123">
        <v>0.000239827025207194</v>
      </c>
      <c r="G119" s="123">
        <v>0.00187577128647892</v>
      </c>
    </row>
    <row r="120" spans="1:7">
      <c r="A120" s="123" t="s">
        <v>948</v>
      </c>
      <c r="B120" s="123">
        <v>273.373649822129</v>
      </c>
      <c r="C120" s="123">
        <v>1.24436188301464</v>
      </c>
      <c r="D120" s="123">
        <v>0.180437844362606</v>
      </c>
      <c r="E120" s="123">
        <v>6.89634642560896</v>
      </c>
      <c r="F120" s="124">
        <v>5.33569881696827e-12</v>
      </c>
      <c r="G120" s="124">
        <v>9.29869986574534e-10</v>
      </c>
    </row>
    <row r="121" spans="1:7">
      <c r="A121" s="123" t="s">
        <v>11699</v>
      </c>
      <c r="B121" s="123">
        <v>4.80505754312037</v>
      </c>
      <c r="C121" s="123">
        <v>1.42563962191683</v>
      </c>
      <c r="D121" s="123">
        <v>0.567823233669666</v>
      </c>
      <c r="E121" s="123">
        <v>2.51071026576944</v>
      </c>
      <c r="F121" s="123">
        <v>0.012048854277404</v>
      </c>
      <c r="G121" s="123">
        <v>0.0426862370288294</v>
      </c>
    </row>
    <row r="122" spans="1:7">
      <c r="A122" s="123" t="s">
        <v>303</v>
      </c>
      <c r="B122" s="123">
        <v>994.540027224181</v>
      </c>
      <c r="C122" s="123">
        <v>1.12955724307017</v>
      </c>
      <c r="D122" s="123">
        <v>0.250878812263478</v>
      </c>
      <c r="E122" s="123">
        <v>4.50240190823242</v>
      </c>
      <c r="F122" s="124">
        <v>6.71897683063605e-6</v>
      </c>
      <c r="G122" s="123">
        <v>0.000100784652459541</v>
      </c>
    </row>
    <row r="123" spans="1:7">
      <c r="A123" s="123" t="s">
        <v>951</v>
      </c>
      <c r="B123" s="123">
        <v>22.3980697325762</v>
      </c>
      <c r="C123" s="123">
        <v>1.71721613169615</v>
      </c>
      <c r="D123" s="123">
        <v>0.322980205063457</v>
      </c>
      <c r="E123" s="123">
        <v>5.31678444924748</v>
      </c>
      <c r="F123" s="124">
        <v>1.05617059728345e-7</v>
      </c>
      <c r="G123" s="124">
        <v>3.40567584812657e-6</v>
      </c>
    </row>
    <row r="124" spans="1:7">
      <c r="A124" s="123" t="s">
        <v>3050</v>
      </c>
      <c r="B124" s="123">
        <v>281.832495659742</v>
      </c>
      <c r="C124" s="123">
        <v>1.48819552038531</v>
      </c>
      <c r="D124" s="123">
        <v>0.249661522204954</v>
      </c>
      <c r="E124" s="123">
        <v>5.96085254644732</v>
      </c>
      <c r="F124" s="124">
        <v>2.50925317318505e-9</v>
      </c>
      <c r="G124" s="124">
        <v>1.51823913905634e-7</v>
      </c>
    </row>
    <row r="125" spans="1:7">
      <c r="A125" s="123" t="s">
        <v>11700</v>
      </c>
      <c r="B125" s="123">
        <v>10.1200887093045</v>
      </c>
      <c r="C125" s="123">
        <v>21.7064111158023</v>
      </c>
      <c r="D125" s="123">
        <v>2.98552636862104</v>
      </c>
      <c r="E125" s="123">
        <v>7.27054744648865</v>
      </c>
      <c r="F125" s="124">
        <v>3.58033526259756e-13</v>
      </c>
      <c r="G125" s="124">
        <v>8.864416270845e-11</v>
      </c>
    </row>
    <row r="126" spans="1:7">
      <c r="A126" s="123" t="s">
        <v>956</v>
      </c>
      <c r="B126" s="123">
        <v>39.1387976312293</v>
      </c>
      <c r="C126" s="123">
        <v>1.18582216440212</v>
      </c>
      <c r="D126" s="123">
        <v>0.284427301255821</v>
      </c>
      <c r="E126" s="123">
        <v>4.1691573177624</v>
      </c>
      <c r="F126" s="124">
        <v>3.05727915263576e-5</v>
      </c>
      <c r="G126" s="123">
        <v>0.000348986714084655</v>
      </c>
    </row>
    <row r="127" spans="1:7">
      <c r="A127" s="123" t="s">
        <v>5227</v>
      </c>
      <c r="B127" s="123">
        <v>93.847598777525</v>
      </c>
      <c r="C127" s="123">
        <v>-1.53528103805124</v>
      </c>
      <c r="D127" s="123">
        <v>0.325807141700396</v>
      </c>
      <c r="E127" s="123">
        <v>-4.71223874970503</v>
      </c>
      <c r="F127" s="124">
        <v>2.45010083300719e-6</v>
      </c>
      <c r="G127" s="124">
        <v>4.49532980774913e-5</v>
      </c>
    </row>
    <row r="128" spans="1:7">
      <c r="A128" s="123" t="s">
        <v>2939</v>
      </c>
      <c r="B128" s="123">
        <v>23.9399802250185</v>
      </c>
      <c r="C128" s="123">
        <v>3.05016801944526</v>
      </c>
      <c r="D128" s="123">
        <v>0.711251836119674</v>
      </c>
      <c r="E128" s="123">
        <v>4.28845011646767</v>
      </c>
      <c r="F128" s="124">
        <v>1.79924195216331e-5</v>
      </c>
      <c r="G128" s="123">
        <v>0.00022664135467601</v>
      </c>
    </row>
    <row r="129" spans="1:7">
      <c r="A129" s="123" t="s">
        <v>11701</v>
      </c>
      <c r="B129" s="123">
        <v>61.8254761161665</v>
      </c>
      <c r="C129" s="123">
        <v>-1.66209787567254</v>
      </c>
      <c r="D129" s="123">
        <v>0.406824590458462</v>
      </c>
      <c r="E129" s="123">
        <v>-4.08553935689944</v>
      </c>
      <c r="F129" s="124">
        <v>4.39745454490928e-5</v>
      </c>
      <c r="G129" s="123">
        <v>0.000473842775874667</v>
      </c>
    </row>
    <row r="130" spans="1:7">
      <c r="A130" s="123" t="s">
        <v>966</v>
      </c>
      <c r="B130" s="123">
        <v>103.243097905019</v>
      </c>
      <c r="C130" s="123">
        <v>1.12127622178082</v>
      </c>
      <c r="D130" s="123">
        <v>0.236847900612692</v>
      </c>
      <c r="E130" s="123">
        <v>4.73416153945311</v>
      </c>
      <c r="F130" s="124">
        <v>2.19962491207213e-6</v>
      </c>
      <c r="G130" s="124">
        <v>4.10571235754191e-5</v>
      </c>
    </row>
    <row r="131" spans="1:7">
      <c r="A131" s="123" t="s">
        <v>11702</v>
      </c>
      <c r="B131" s="123">
        <v>17.0537748325897</v>
      </c>
      <c r="C131" s="123">
        <v>1.03142413214095</v>
      </c>
      <c r="D131" s="123">
        <v>0.268025929652488</v>
      </c>
      <c r="E131" s="123">
        <v>3.84822518283308</v>
      </c>
      <c r="F131" s="123">
        <v>0.00011897666648634</v>
      </c>
      <c r="G131" s="123">
        <v>0.0010636062805019</v>
      </c>
    </row>
    <row r="132" spans="1:7">
      <c r="A132" s="123" t="s">
        <v>3119</v>
      </c>
      <c r="B132" s="123">
        <v>71.388989404275</v>
      </c>
      <c r="C132" s="123">
        <v>1.50047461486953</v>
      </c>
      <c r="D132" s="123">
        <v>0.265689533004049</v>
      </c>
      <c r="E132" s="123">
        <v>5.64747356775496</v>
      </c>
      <c r="F132" s="124">
        <v>1.62822859770246e-8</v>
      </c>
      <c r="G132" s="124">
        <v>7.20165174425277e-7</v>
      </c>
    </row>
    <row r="133" spans="1:7">
      <c r="A133" s="123" t="s">
        <v>36</v>
      </c>
      <c r="B133" s="123">
        <v>798.656465018763</v>
      </c>
      <c r="C133" s="123">
        <v>1.22958575406412</v>
      </c>
      <c r="D133" s="123">
        <v>0.14968423345915</v>
      </c>
      <c r="E133" s="123">
        <v>8.21453085370998</v>
      </c>
      <c r="F133" s="124">
        <v>2.12995328980318e-16</v>
      </c>
      <c r="G133" s="124">
        <v>1.39027860188971e-13</v>
      </c>
    </row>
    <row r="134" spans="1:7">
      <c r="A134" s="123" t="s">
        <v>4246</v>
      </c>
      <c r="B134" s="123">
        <v>219.692181425101</v>
      </c>
      <c r="C134" s="123">
        <v>1.22253386648436</v>
      </c>
      <c r="D134" s="123">
        <v>0.291802063880949</v>
      </c>
      <c r="E134" s="123">
        <v>4.18959979317738</v>
      </c>
      <c r="F134" s="124">
        <v>2.79446868137313e-5</v>
      </c>
      <c r="G134" s="123">
        <v>0.00032289461427255</v>
      </c>
    </row>
    <row r="135" spans="1:7">
      <c r="A135" s="123" t="s">
        <v>11703</v>
      </c>
      <c r="B135" s="123">
        <v>10.4965686187008</v>
      </c>
      <c r="C135" s="123">
        <v>-1.97170415983928</v>
      </c>
      <c r="D135" s="123">
        <v>0.554588413596296</v>
      </c>
      <c r="E135" s="123">
        <v>-3.55525667594374</v>
      </c>
      <c r="F135" s="123">
        <v>0.000377610269129173</v>
      </c>
      <c r="G135" s="123">
        <v>0.00272577922152895</v>
      </c>
    </row>
    <row r="136" spans="1:7">
      <c r="A136" s="123" t="s">
        <v>5392</v>
      </c>
      <c r="B136" s="123">
        <v>11.2564768381062</v>
      </c>
      <c r="C136" s="123">
        <v>-1.38941423928801</v>
      </c>
      <c r="D136" s="123">
        <v>0.379153727263079</v>
      </c>
      <c r="E136" s="123">
        <v>-3.66451425736335</v>
      </c>
      <c r="F136" s="123">
        <v>0.000247808436308193</v>
      </c>
      <c r="G136" s="123">
        <v>0.00192076060384256</v>
      </c>
    </row>
    <row r="137" spans="1:7">
      <c r="A137" s="123" t="s">
        <v>5422</v>
      </c>
      <c r="B137" s="123">
        <v>158.283264813475</v>
      </c>
      <c r="C137" s="123">
        <v>-2.00358114150366</v>
      </c>
      <c r="D137" s="123">
        <v>0.196274921569038</v>
      </c>
      <c r="E137" s="123">
        <v>-10.2080343504248</v>
      </c>
      <c r="F137" s="124">
        <v>1.82524933120881e-24</v>
      </c>
      <c r="G137" s="124">
        <v>1.96579352971189e-20</v>
      </c>
    </row>
    <row r="138" spans="1:7">
      <c r="A138" s="123" t="s">
        <v>307</v>
      </c>
      <c r="B138" s="123">
        <v>86.6551630624411</v>
      </c>
      <c r="C138" s="123">
        <v>1.30675844715912</v>
      </c>
      <c r="D138" s="123">
        <v>0.282911151785698</v>
      </c>
      <c r="E138" s="123">
        <v>4.61897114663396</v>
      </c>
      <c r="F138" s="124">
        <v>3.85647473397925e-6</v>
      </c>
      <c r="G138" s="124">
        <v>6.43442802245646e-5</v>
      </c>
    </row>
    <row r="139" spans="1:7">
      <c r="A139" s="123" t="s">
        <v>3165</v>
      </c>
      <c r="B139" s="123">
        <v>3.31958949716276</v>
      </c>
      <c r="C139" s="123">
        <v>2.66743718147248</v>
      </c>
      <c r="D139" s="123">
        <v>0.650970550770969</v>
      </c>
      <c r="E139" s="123">
        <v>4.09763111144327</v>
      </c>
      <c r="F139" s="124">
        <v>4.17399756331704e-5</v>
      </c>
      <c r="G139" s="123">
        <v>0.00045316485642061</v>
      </c>
    </row>
    <row r="140" spans="1:7">
      <c r="A140" s="123" t="s">
        <v>5451</v>
      </c>
      <c r="B140" s="123">
        <v>110.844722700474</v>
      </c>
      <c r="C140" s="123">
        <v>-1.79053374995872</v>
      </c>
      <c r="D140" s="123">
        <v>0.336072700317342</v>
      </c>
      <c r="E140" s="123">
        <v>-5.32781671426443</v>
      </c>
      <c r="F140" s="124">
        <v>9.94003536035149e-8</v>
      </c>
      <c r="G140" s="124">
        <v>3.25392646902692e-6</v>
      </c>
    </row>
    <row r="141" spans="1:7">
      <c r="A141" s="123" t="s">
        <v>973</v>
      </c>
      <c r="B141" s="123">
        <v>7.0575727332459</v>
      </c>
      <c r="C141" s="123">
        <v>2.16435013788837</v>
      </c>
      <c r="D141" s="123">
        <v>0.411533859619713</v>
      </c>
      <c r="E141" s="123">
        <v>5.25922736925799</v>
      </c>
      <c r="F141" s="124">
        <v>1.44661930928619e-7</v>
      </c>
      <c r="G141" s="124">
        <v>4.46420915788318e-6</v>
      </c>
    </row>
    <row r="142" spans="1:7">
      <c r="A142" s="123" t="s">
        <v>977</v>
      </c>
      <c r="B142" s="123">
        <v>37.3173920711676</v>
      </c>
      <c r="C142" s="123">
        <v>1.566244784245</v>
      </c>
      <c r="D142" s="123">
        <v>0.345430851133816</v>
      </c>
      <c r="E142" s="123">
        <v>4.53417747460622</v>
      </c>
      <c r="F142" s="124">
        <v>5.78283911734315e-6</v>
      </c>
      <c r="G142" s="124">
        <v>8.86564801335028e-5</v>
      </c>
    </row>
    <row r="143" spans="1:7">
      <c r="A143" s="123" t="s">
        <v>3211</v>
      </c>
      <c r="B143" s="123">
        <v>40.5989036964629</v>
      </c>
      <c r="C143" s="123">
        <v>1.16616435568753</v>
      </c>
      <c r="D143" s="123">
        <v>0.217665120009863</v>
      </c>
      <c r="E143" s="123">
        <v>5.35760785023658</v>
      </c>
      <c r="F143" s="124">
        <v>8.43310293059305e-8</v>
      </c>
      <c r="G143" s="124">
        <v>2.82942425428309e-6</v>
      </c>
    </row>
    <row r="144" spans="1:7">
      <c r="A144" s="123" t="s">
        <v>11704</v>
      </c>
      <c r="B144" s="123">
        <v>3.24217785027494</v>
      </c>
      <c r="C144" s="123">
        <v>2.30117416467559</v>
      </c>
      <c r="D144" s="123">
        <v>0.851458548253138</v>
      </c>
      <c r="E144" s="123">
        <v>2.70262618115316</v>
      </c>
      <c r="F144" s="123">
        <v>0.0068794067383545</v>
      </c>
      <c r="G144" s="123">
        <v>0.0275329656529461</v>
      </c>
    </row>
    <row r="145" spans="1:7">
      <c r="A145" s="123" t="s">
        <v>4793</v>
      </c>
      <c r="B145" s="123">
        <v>18.7286908177638</v>
      </c>
      <c r="C145" s="123">
        <v>-1.16185987843119</v>
      </c>
      <c r="D145" s="123">
        <v>0.4378056203387</v>
      </c>
      <c r="E145" s="123">
        <v>-2.65382586347874</v>
      </c>
      <c r="F145" s="123">
        <v>0.00795848857307419</v>
      </c>
      <c r="G145" s="123">
        <v>0.0309042444319485</v>
      </c>
    </row>
    <row r="146" spans="1:7">
      <c r="A146" s="123" t="s">
        <v>11705</v>
      </c>
      <c r="B146" s="123">
        <v>7104.08292707374</v>
      </c>
      <c r="C146" s="123">
        <v>1.16983782216923</v>
      </c>
      <c r="D146" s="123">
        <v>0.334094208811074</v>
      </c>
      <c r="E146" s="123">
        <v>3.50152080256726</v>
      </c>
      <c r="F146" s="123">
        <v>0.000462610854722181</v>
      </c>
      <c r="G146" s="123">
        <v>0.00320818989398448</v>
      </c>
    </row>
    <row r="147" spans="1:7">
      <c r="A147" s="123" t="s">
        <v>4823</v>
      </c>
      <c r="B147" s="123">
        <v>2467.10866858429</v>
      </c>
      <c r="C147" s="123">
        <v>-1.03808233833325</v>
      </c>
      <c r="D147" s="123">
        <v>0.168120501918746</v>
      </c>
      <c r="E147" s="123">
        <v>-6.17463263840932</v>
      </c>
      <c r="F147" s="124">
        <v>6.63174869223958e-10</v>
      </c>
      <c r="G147" s="124">
        <v>4.994680658421e-8</v>
      </c>
    </row>
    <row r="148" spans="1:7">
      <c r="A148" s="123" t="s">
        <v>38</v>
      </c>
      <c r="B148" s="123">
        <v>4.34795014188943</v>
      </c>
      <c r="C148" s="123">
        <v>1.78486757075297</v>
      </c>
      <c r="D148" s="123">
        <v>0.580902532933755</v>
      </c>
      <c r="E148" s="123">
        <v>3.07257667088966</v>
      </c>
      <c r="F148" s="123">
        <v>0.0021221930852791</v>
      </c>
      <c r="G148" s="123">
        <v>0.0109045894696832</v>
      </c>
    </row>
    <row r="149" spans="1:7">
      <c r="A149" s="123" t="s">
        <v>3303</v>
      </c>
      <c r="B149" s="123">
        <v>35.9450541137876</v>
      </c>
      <c r="C149" s="123">
        <v>1.27495836292989</v>
      </c>
      <c r="D149" s="123">
        <v>0.32542333540239</v>
      </c>
      <c r="E149" s="123">
        <v>3.91784553911411</v>
      </c>
      <c r="F149" s="124">
        <v>8.93439229558633e-5</v>
      </c>
      <c r="G149" s="123">
        <v>0.000844806014253422</v>
      </c>
    </row>
    <row r="150" spans="1:7">
      <c r="A150" s="123" t="s">
        <v>5671</v>
      </c>
      <c r="B150" s="123">
        <v>277.213287974329</v>
      </c>
      <c r="C150" s="123">
        <v>-2.77622572033219</v>
      </c>
      <c r="D150" s="123">
        <v>0.299898669145155</v>
      </c>
      <c r="E150" s="123">
        <v>-9.2572125386407</v>
      </c>
      <c r="F150" s="124">
        <v>2.09838642472439e-20</v>
      </c>
      <c r="G150" s="124">
        <v>5.02213817650705e-17</v>
      </c>
    </row>
    <row r="151" spans="1:7">
      <c r="A151" s="123" t="s">
        <v>310</v>
      </c>
      <c r="B151" s="123">
        <v>1382.79713845036</v>
      </c>
      <c r="C151" s="123">
        <v>3.10402014149576</v>
      </c>
      <c r="D151" s="123">
        <v>0.38043573044426</v>
      </c>
      <c r="E151" s="123">
        <v>8.15911832958224</v>
      </c>
      <c r="F151" s="124">
        <v>3.37478905894228e-16</v>
      </c>
      <c r="G151" s="124">
        <v>2.0192487869338e-13</v>
      </c>
    </row>
    <row r="152" spans="1:7">
      <c r="A152" s="123" t="s">
        <v>981</v>
      </c>
      <c r="B152" s="123">
        <v>462.497975932682</v>
      </c>
      <c r="C152" s="123">
        <v>1.06743106650045</v>
      </c>
      <c r="D152" s="123">
        <v>0.175787241607754</v>
      </c>
      <c r="E152" s="123">
        <v>6.07228975628552</v>
      </c>
      <c r="F152" s="124">
        <v>1.26099135261222e-9</v>
      </c>
      <c r="G152" s="124">
        <v>8.51465634334398e-8</v>
      </c>
    </row>
    <row r="153" spans="1:7">
      <c r="A153" s="123" t="s">
        <v>985</v>
      </c>
      <c r="B153" s="123">
        <v>33.2948478106203</v>
      </c>
      <c r="C153" s="123">
        <v>2.31504887256152</v>
      </c>
      <c r="D153" s="123">
        <v>0.50347148295278</v>
      </c>
      <c r="E153" s="123">
        <v>4.59817278822651</v>
      </c>
      <c r="F153" s="124">
        <v>4.26212453363992e-6</v>
      </c>
      <c r="G153" s="124">
        <v>6.93924130420286e-5</v>
      </c>
    </row>
    <row r="154" spans="1:7">
      <c r="A154" s="123" t="s">
        <v>986</v>
      </c>
      <c r="B154" s="123">
        <v>12.4752353289152</v>
      </c>
      <c r="C154" s="123">
        <v>1.79548211910005</v>
      </c>
      <c r="D154" s="123">
        <v>0.356692877881002</v>
      </c>
      <c r="E154" s="123">
        <v>5.03369209322719</v>
      </c>
      <c r="F154" s="124">
        <v>4.81122232200822e-7</v>
      </c>
      <c r="G154" s="124">
        <v>1.18438547218351e-5</v>
      </c>
    </row>
    <row r="155" spans="1:7">
      <c r="A155" s="123" t="s">
        <v>5723</v>
      </c>
      <c r="B155" s="123">
        <v>1160.6539869624</v>
      </c>
      <c r="C155" s="123">
        <v>-1.38478441867724</v>
      </c>
      <c r="D155" s="123">
        <v>0.172860484868908</v>
      </c>
      <c r="E155" s="123">
        <v>-8.01099464534893</v>
      </c>
      <c r="F155" s="124">
        <v>1.13784403832001e-15</v>
      </c>
      <c r="G155" s="124">
        <v>5.57026376941203e-13</v>
      </c>
    </row>
    <row r="156" spans="1:7">
      <c r="A156" s="123" t="s">
        <v>3603</v>
      </c>
      <c r="B156" s="123">
        <v>17.6689135249101</v>
      </c>
      <c r="C156" s="123">
        <v>-1.3157826575356</v>
      </c>
      <c r="D156" s="123">
        <v>0.482564702792032</v>
      </c>
      <c r="E156" s="123">
        <v>-2.72664504867994</v>
      </c>
      <c r="F156" s="123">
        <v>0.00639818246471493</v>
      </c>
      <c r="G156" s="123">
        <v>0.0260917929363801</v>
      </c>
    </row>
    <row r="157" spans="1:7">
      <c r="A157" s="123" t="s">
        <v>4898</v>
      </c>
      <c r="B157" s="123">
        <v>3892.68880275811</v>
      </c>
      <c r="C157" s="123">
        <v>-1.31981171285777</v>
      </c>
      <c r="D157" s="123">
        <v>0.201366534955373</v>
      </c>
      <c r="E157" s="123">
        <v>-6.55427533254356</v>
      </c>
      <c r="F157" s="124">
        <v>5.59127227982134e-11</v>
      </c>
      <c r="G157" s="124">
        <v>6.33873710038693e-9</v>
      </c>
    </row>
    <row r="158" spans="1:7">
      <c r="A158" s="123" t="s">
        <v>989</v>
      </c>
      <c r="B158" s="123">
        <v>84.589484439378</v>
      </c>
      <c r="C158" s="123">
        <v>1.60315134859329</v>
      </c>
      <c r="D158" s="123">
        <v>0.433261085619872</v>
      </c>
      <c r="E158" s="123">
        <v>3.70019695237489</v>
      </c>
      <c r="F158" s="123">
        <v>0.000215432204940985</v>
      </c>
      <c r="G158" s="123">
        <v>0.00172634289227263</v>
      </c>
    </row>
    <row r="159" spans="1:7">
      <c r="A159" s="123" t="s">
        <v>5749</v>
      </c>
      <c r="B159" s="123">
        <v>12.2882756191585</v>
      </c>
      <c r="C159" s="123">
        <v>-1.19932849452212</v>
      </c>
      <c r="D159" s="123">
        <v>0.279268390831051</v>
      </c>
      <c r="E159" s="123">
        <v>-4.29453720470527</v>
      </c>
      <c r="F159" s="124">
        <v>1.75058124220329e-5</v>
      </c>
      <c r="G159" s="123">
        <v>0.000221288262658797</v>
      </c>
    </row>
    <row r="160" spans="1:7">
      <c r="A160" s="123" t="s">
        <v>2963</v>
      </c>
      <c r="B160" s="123">
        <v>49.8714844020908</v>
      </c>
      <c r="C160" s="123">
        <v>2.14311910000604</v>
      </c>
      <c r="D160" s="123">
        <v>0.53733821760948</v>
      </c>
      <c r="E160" s="123">
        <v>3.98839879571638</v>
      </c>
      <c r="F160" s="124">
        <v>6.65207703633923e-5</v>
      </c>
      <c r="G160" s="123">
        <v>0.00066305293550554</v>
      </c>
    </row>
    <row r="161" spans="1:7">
      <c r="A161" s="123" t="s">
        <v>11706</v>
      </c>
      <c r="B161" s="123">
        <v>4.23235637559528</v>
      </c>
      <c r="C161" s="123">
        <v>2.88658344575138</v>
      </c>
      <c r="D161" s="123">
        <v>0.894494683470604</v>
      </c>
      <c r="E161" s="123">
        <v>3.22705489377706</v>
      </c>
      <c r="F161" s="123">
        <v>0.00125071463237805</v>
      </c>
      <c r="G161" s="123">
        <v>0.00722896817031259</v>
      </c>
    </row>
    <row r="162" spans="1:7">
      <c r="A162" s="123" t="s">
        <v>39</v>
      </c>
      <c r="B162" s="123">
        <v>32.1154479949782</v>
      </c>
      <c r="C162" s="123">
        <v>2.59723485177943</v>
      </c>
      <c r="D162" s="123">
        <v>0.554810299425854</v>
      </c>
      <c r="E162" s="123">
        <v>4.68130251811688</v>
      </c>
      <c r="F162" s="124">
        <v>2.85057916701729e-6</v>
      </c>
      <c r="G162" s="124">
        <v>5.07869935959904e-5</v>
      </c>
    </row>
    <row r="163" spans="1:7">
      <c r="A163" s="123" t="s">
        <v>5814</v>
      </c>
      <c r="B163" s="123">
        <v>4.54089191747587</v>
      </c>
      <c r="C163" s="123">
        <v>-2.67085203989356</v>
      </c>
      <c r="D163" s="123">
        <v>0.833977080813843</v>
      </c>
      <c r="E163" s="123">
        <v>-3.20254848884719</v>
      </c>
      <c r="F163" s="123">
        <v>0.00136217365942909</v>
      </c>
      <c r="G163" s="123">
        <v>0.0076990870176076</v>
      </c>
    </row>
    <row r="164" spans="1:7">
      <c r="A164" s="123" t="s">
        <v>11707</v>
      </c>
      <c r="B164" s="123">
        <v>1.18227565770359</v>
      </c>
      <c r="C164" s="123">
        <v>2.86803943594021</v>
      </c>
      <c r="D164" s="123">
        <v>1.11536505857439</v>
      </c>
      <c r="E164" s="123">
        <v>2.57139078716167</v>
      </c>
      <c r="F164" s="123">
        <v>0.010129095750784</v>
      </c>
      <c r="G164" s="123">
        <v>0.0372576370341339</v>
      </c>
    </row>
    <row r="165" spans="1:7">
      <c r="A165" s="123" t="s">
        <v>41</v>
      </c>
      <c r="B165" s="123">
        <v>58.2142802067403</v>
      </c>
      <c r="C165" s="123">
        <v>1.11434192252947</v>
      </c>
      <c r="D165" s="123">
        <v>0.238471512607741</v>
      </c>
      <c r="E165" s="123">
        <v>4.6728513202432</v>
      </c>
      <c r="F165" s="124">
        <v>2.97046804116104e-6</v>
      </c>
      <c r="G165" s="124">
        <v>5.2218450859642e-5</v>
      </c>
    </row>
    <row r="166" spans="1:7">
      <c r="A166" s="123" t="s">
        <v>11708</v>
      </c>
      <c r="B166" s="123">
        <v>7.59105545724667</v>
      </c>
      <c r="C166" s="123">
        <v>2.28631336021694</v>
      </c>
      <c r="D166" s="123">
        <v>0.589206587797047</v>
      </c>
      <c r="E166" s="123">
        <v>3.88032552175819</v>
      </c>
      <c r="F166" s="123">
        <v>0.000104316755792485</v>
      </c>
      <c r="G166" s="123">
        <v>0.000954538198712879</v>
      </c>
    </row>
    <row r="167" spans="1:7">
      <c r="A167" s="123" t="s">
        <v>11709</v>
      </c>
      <c r="B167" s="123">
        <v>11.2898067167494</v>
      </c>
      <c r="C167" s="123">
        <v>1.85073905634471</v>
      </c>
      <c r="D167" s="123">
        <v>0.612336230667226</v>
      </c>
      <c r="E167" s="123">
        <v>3.0224229167823</v>
      </c>
      <c r="F167" s="123">
        <v>0.0025075993863438</v>
      </c>
      <c r="G167" s="123">
        <v>0.0124858277350544</v>
      </c>
    </row>
    <row r="168" spans="1:7">
      <c r="A168" s="123" t="s">
        <v>11710</v>
      </c>
      <c r="B168" s="123">
        <v>92.4667605776128</v>
      </c>
      <c r="C168" s="123">
        <v>1.14605685761315</v>
      </c>
      <c r="D168" s="123">
        <v>0.20705415767207</v>
      </c>
      <c r="E168" s="123">
        <v>5.53505841417714</v>
      </c>
      <c r="F168" s="124">
        <v>3.11124645293526e-8</v>
      </c>
      <c r="G168" s="124">
        <v>1.22740382044369e-6</v>
      </c>
    </row>
    <row r="169" spans="1:7">
      <c r="A169" s="123" t="s">
        <v>318</v>
      </c>
      <c r="B169" s="123">
        <v>296.173350100696</v>
      </c>
      <c r="C169" s="123">
        <v>1.17635243385561</v>
      </c>
      <c r="D169" s="123">
        <v>0.265372045578689</v>
      </c>
      <c r="E169" s="123">
        <v>4.43284231875431</v>
      </c>
      <c r="F169" s="124">
        <v>9.29988811511045e-6</v>
      </c>
      <c r="G169" s="123">
        <v>0.000132526039238266</v>
      </c>
    </row>
    <row r="170" spans="1:7">
      <c r="A170" s="123" t="s">
        <v>11711</v>
      </c>
      <c r="B170" s="123">
        <v>10.8747531711722</v>
      </c>
      <c r="C170" s="123">
        <v>1.96771619171528</v>
      </c>
      <c r="D170" s="123">
        <v>0.499762329134527</v>
      </c>
      <c r="E170" s="123">
        <v>3.9373039483046</v>
      </c>
      <c r="F170" s="124">
        <v>8.24022060334051e-5</v>
      </c>
      <c r="G170" s="123">
        <v>0.000790268707907189</v>
      </c>
    </row>
    <row r="171" spans="1:7">
      <c r="A171" s="123" t="s">
        <v>5983</v>
      </c>
      <c r="B171" s="123">
        <v>659.806391384626</v>
      </c>
      <c r="C171" s="123">
        <v>-1.11172421500676</v>
      </c>
      <c r="D171" s="123">
        <v>0.194740286102576</v>
      </c>
      <c r="E171" s="123">
        <v>-5.7087531155273</v>
      </c>
      <c r="F171" s="124">
        <v>1.13806832462858e-8</v>
      </c>
      <c r="G171" s="124">
        <v>5.34073893518511e-7</v>
      </c>
    </row>
    <row r="172" spans="1:7">
      <c r="A172" s="123" t="s">
        <v>1010</v>
      </c>
      <c r="B172" s="123">
        <v>25981.1185588948</v>
      </c>
      <c r="C172" s="123">
        <v>1.68557776706466</v>
      </c>
      <c r="D172" s="123">
        <v>0.33887199885034</v>
      </c>
      <c r="E172" s="123">
        <v>4.97408393960896</v>
      </c>
      <c r="F172" s="124">
        <v>6.55569002155211e-7</v>
      </c>
      <c r="G172" s="124">
        <v>1.52494128579085e-5</v>
      </c>
    </row>
    <row r="173" spans="1:7">
      <c r="A173" s="123" t="s">
        <v>11712</v>
      </c>
      <c r="B173" s="123">
        <v>88.3257220255933</v>
      </c>
      <c r="C173" s="123">
        <v>-1.01446456002308</v>
      </c>
      <c r="D173" s="123">
        <v>0.265319065680246</v>
      </c>
      <c r="E173" s="123">
        <v>-3.82356449741791</v>
      </c>
      <c r="F173" s="123">
        <v>0.000131536163077538</v>
      </c>
      <c r="G173" s="123">
        <v>0.00115314975689466</v>
      </c>
    </row>
    <row r="174" spans="1:7">
      <c r="A174" s="123" t="s">
        <v>1012</v>
      </c>
      <c r="B174" s="123">
        <v>4.15917980754022</v>
      </c>
      <c r="C174" s="123">
        <v>1.98745354858967</v>
      </c>
      <c r="D174" s="123">
        <v>0.692682299422212</v>
      </c>
      <c r="E174" s="123">
        <v>2.8692137077091</v>
      </c>
      <c r="F174" s="123">
        <v>0.00411493665212599</v>
      </c>
      <c r="G174" s="123">
        <v>0.0185275366820221</v>
      </c>
    </row>
    <row r="175" spans="1:7">
      <c r="A175" s="123" t="s">
        <v>11713</v>
      </c>
      <c r="B175" s="123">
        <v>396.843197322317</v>
      </c>
      <c r="C175" s="123">
        <v>-1.34919442991603</v>
      </c>
      <c r="D175" s="123">
        <v>0.256802747617915</v>
      </c>
      <c r="E175" s="123">
        <v>-5.25381617771255</v>
      </c>
      <c r="F175" s="124">
        <v>1.48979577314691e-7</v>
      </c>
      <c r="G175" s="124">
        <v>4.56475120250133e-6</v>
      </c>
    </row>
    <row r="176" spans="1:7">
      <c r="A176" s="123" t="s">
        <v>6035</v>
      </c>
      <c r="B176" s="123">
        <v>17.8155642467551</v>
      </c>
      <c r="C176" s="123">
        <v>-1.58446251763473</v>
      </c>
      <c r="D176" s="123">
        <v>0.44562219510611</v>
      </c>
      <c r="E176" s="123">
        <v>-3.55561849260548</v>
      </c>
      <c r="F176" s="123">
        <v>0.000377090942303831</v>
      </c>
      <c r="G176" s="123">
        <v>0.00272294297593849</v>
      </c>
    </row>
    <row r="177" spans="1:7">
      <c r="A177" s="123" t="s">
        <v>11714</v>
      </c>
      <c r="B177" s="123">
        <v>19.0435321666812</v>
      </c>
      <c r="C177" s="123">
        <v>1.25949366654441</v>
      </c>
      <c r="D177" s="123">
        <v>0.371929448099031</v>
      </c>
      <c r="E177" s="123">
        <v>3.3863779084496</v>
      </c>
      <c r="F177" s="123">
        <v>0.000708217821154139</v>
      </c>
      <c r="G177" s="123">
        <v>0.00455930653888442</v>
      </c>
    </row>
    <row r="178" spans="1:7">
      <c r="A178" s="123" t="s">
        <v>11715</v>
      </c>
      <c r="B178" s="123">
        <v>9.00421483716443</v>
      </c>
      <c r="C178" s="123">
        <v>2.50492521289867</v>
      </c>
      <c r="D178" s="123">
        <v>0.648019106702646</v>
      </c>
      <c r="E178" s="123">
        <v>3.86551135142393</v>
      </c>
      <c r="F178" s="123">
        <v>0.000110856692610766</v>
      </c>
      <c r="G178" s="123">
        <v>0.00100245724552305</v>
      </c>
    </row>
    <row r="179" spans="1:7">
      <c r="A179" s="123" t="s">
        <v>11716</v>
      </c>
      <c r="B179" s="123">
        <v>35.6165107530116</v>
      </c>
      <c r="C179" s="123">
        <v>-1.42002275838217</v>
      </c>
      <c r="D179" s="123">
        <v>0.32687601983838</v>
      </c>
      <c r="E179" s="123">
        <v>-4.34422433032648</v>
      </c>
      <c r="F179" s="124">
        <v>1.39768633384083e-5</v>
      </c>
      <c r="G179" s="123">
        <v>0.000184150720523223</v>
      </c>
    </row>
    <row r="180" spans="1:7">
      <c r="A180" s="123" t="s">
        <v>319</v>
      </c>
      <c r="B180" s="123">
        <v>16.4823766501804</v>
      </c>
      <c r="C180" s="123">
        <v>2.48482875454554</v>
      </c>
      <c r="D180" s="123">
        <v>0.5016586899675</v>
      </c>
      <c r="E180" s="123">
        <v>4.953225777284</v>
      </c>
      <c r="F180" s="124">
        <v>7.29931981654175e-7</v>
      </c>
      <c r="G180" s="124">
        <v>1.66908013639394e-5</v>
      </c>
    </row>
    <row r="181" spans="1:7">
      <c r="A181" s="123" t="s">
        <v>11717</v>
      </c>
      <c r="B181" s="123">
        <v>22.9239257819779</v>
      </c>
      <c r="C181" s="123">
        <v>1.05172425652536</v>
      </c>
      <c r="D181" s="123">
        <v>0.371343661971531</v>
      </c>
      <c r="E181" s="123">
        <v>2.83221275661894</v>
      </c>
      <c r="F181" s="123">
        <v>0.00462270790017617</v>
      </c>
      <c r="G181" s="123">
        <v>0.0203035559868031</v>
      </c>
    </row>
    <row r="182" spans="1:7">
      <c r="A182" s="123" t="s">
        <v>11718</v>
      </c>
      <c r="B182" s="123">
        <v>2.44241686118123</v>
      </c>
      <c r="C182" s="123">
        <v>3.10651224134641</v>
      </c>
      <c r="D182" s="123">
        <v>1.05719465550103</v>
      </c>
      <c r="E182" s="123">
        <v>2.93844868131134</v>
      </c>
      <c r="F182" s="123">
        <v>0.00329859262678761</v>
      </c>
      <c r="G182" s="123">
        <v>0.0155644436322026</v>
      </c>
    </row>
    <row r="183" spans="1:7">
      <c r="A183" s="123" t="s">
        <v>11719</v>
      </c>
      <c r="B183" s="123">
        <v>3.73756523518444</v>
      </c>
      <c r="C183" s="123">
        <v>2.13566712077243</v>
      </c>
      <c r="D183" s="123">
        <v>0.82609215361382</v>
      </c>
      <c r="E183" s="123">
        <v>2.58526498699903</v>
      </c>
      <c r="F183" s="123">
        <v>0.00973041823231754</v>
      </c>
      <c r="G183" s="123">
        <v>0.0360869849731611</v>
      </c>
    </row>
    <row r="184" spans="1:7">
      <c r="A184" s="123" t="s">
        <v>11720</v>
      </c>
      <c r="B184" s="123">
        <v>26.3535600965616</v>
      </c>
      <c r="C184" s="123">
        <v>1.11166306768158</v>
      </c>
      <c r="D184" s="123">
        <v>0.392341142588509</v>
      </c>
      <c r="E184" s="123">
        <v>2.83340936499106</v>
      </c>
      <c r="F184" s="123">
        <v>0.00460543659799109</v>
      </c>
      <c r="G184" s="123">
        <v>0.020261663464201</v>
      </c>
    </row>
    <row r="185" spans="1:7">
      <c r="A185" s="123" t="s">
        <v>323</v>
      </c>
      <c r="B185" s="123">
        <v>125.343375878387</v>
      </c>
      <c r="C185" s="123">
        <v>1.08436642604478</v>
      </c>
      <c r="D185" s="123">
        <v>0.197920624938432</v>
      </c>
      <c r="E185" s="123">
        <v>5.47879447319906</v>
      </c>
      <c r="F185" s="124">
        <v>4.28233429183232e-8</v>
      </c>
      <c r="G185" s="124">
        <v>1.62970813862311e-6</v>
      </c>
    </row>
    <row r="186" spans="1:7">
      <c r="A186" s="123" t="s">
        <v>2918</v>
      </c>
      <c r="B186" s="123">
        <v>62.0860810961089</v>
      </c>
      <c r="C186" s="123">
        <v>1.36277215723657</v>
      </c>
      <c r="D186" s="123">
        <v>0.281892227104793</v>
      </c>
      <c r="E186" s="123">
        <v>4.8343729489567</v>
      </c>
      <c r="F186" s="124">
        <v>1.33565975989628e-6</v>
      </c>
      <c r="G186" s="124">
        <v>2.73109831158755e-5</v>
      </c>
    </row>
    <row r="187" spans="1:7">
      <c r="A187" s="123" t="s">
        <v>3010</v>
      </c>
      <c r="B187" s="123">
        <v>25.6777538988259</v>
      </c>
      <c r="C187" s="123">
        <v>1.13981310490294</v>
      </c>
      <c r="D187" s="123">
        <v>0.376588590237352</v>
      </c>
      <c r="E187" s="123">
        <v>3.02667986883126</v>
      </c>
      <c r="F187" s="123">
        <v>0.00247255666463367</v>
      </c>
      <c r="G187" s="123">
        <v>0.012351315064056</v>
      </c>
    </row>
    <row r="188" spans="1:7">
      <c r="A188" s="123" t="s">
        <v>324</v>
      </c>
      <c r="B188" s="123">
        <v>23.9972548379847</v>
      </c>
      <c r="C188" s="123">
        <v>1.16438799977199</v>
      </c>
      <c r="D188" s="123">
        <v>0.418291019363642</v>
      </c>
      <c r="E188" s="123">
        <v>2.78367917519102</v>
      </c>
      <c r="F188" s="123">
        <v>0.00537461676657496</v>
      </c>
      <c r="G188" s="123">
        <v>0.0227847363023075</v>
      </c>
    </row>
    <row r="189" spans="1:7">
      <c r="A189" s="123" t="s">
        <v>6152</v>
      </c>
      <c r="B189" s="123">
        <v>32.6231525619499</v>
      </c>
      <c r="C189" s="123">
        <v>-2.54560660595393</v>
      </c>
      <c r="D189" s="123">
        <v>0.567231505175975</v>
      </c>
      <c r="E189" s="123">
        <v>-4.48777365630316</v>
      </c>
      <c r="F189" s="124">
        <v>7.19713332616385e-6</v>
      </c>
      <c r="G189" s="123">
        <v>0.000106897522440148</v>
      </c>
    </row>
    <row r="190" spans="1:7">
      <c r="A190" s="123" t="s">
        <v>1018</v>
      </c>
      <c r="B190" s="123">
        <v>6.56113794525036</v>
      </c>
      <c r="C190" s="123">
        <v>1.41876651746592</v>
      </c>
      <c r="D190" s="123">
        <v>0.581119959893122</v>
      </c>
      <c r="E190" s="123">
        <v>2.44143484200207</v>
      </c>
      <c r="F190" s="123">
        <v>0.0146290279718167</v>
      </c>
      <c r="G190" s="123">
        <v>0.0495299060850254</v>
      </c>
    </row>
    <row r="191" spans="1:7">
      <c r="A191" s="123" t="s">
        <v>1025</v>
      </c>
      <c r="B191" s="123">
        <v>2045.21821924967</v>
      </c>
      <c r="C191" s="123">
        <v>1.11144892278</v>
      </c>
      <c r="D191" s="123">
        <v>0.213304578837678</v>
      </c>
      <c r="E191" s="123">
        <v>5.21061914768272</v>
      </c>
      <c r="F191" s="124">
        <v>1.88211462057985e-7</v>
      </c>
      <c r="G191" s="124">
        <v>5.42714175733468e-6</v>
      </c>
    </row>
    <row r="192" spans="1:7">
      <c r="A192" s="123" t="s">
        <v>1026</v>
      </c>
      <c r="B192" s="123">
        <v>5.91317815420821</v>
      </c>
      <c r="C192" s="123">
        <v>2.22544803356634</v>
      </c>
      <c r="D192" s="123">
        <v>0.680524061357995</v>
      </c>
      <c r="E192" s="123">
        <v>3.27019742568018</v>
      </c>
      <c r="F192" s="123">
        <v>0.00107472448346018</v>
      </c>
      <c r="G192" s="123">
        <v>0.00639314150061648</v>
      </c>
    </row>
    <row r="193" spans="1:7">
      <c r="A193" s="123" t="s">
        <v>1028</v>
      </c>
      <c r="B193" s="123">
        <v>8.43060614445298</v>
      </c>
      <c r="C193" s="123">
        <v>3.67376250932903</v>
      </c>
      <c r="D193" s="123">
        <v>0.829632878146389</v>
      </c>
      <c r="E193" s="123">
        <v>4.4281785427033</v>
      </c>
      <c r="F193" s="124">
        <v>9.50322216281089e-6</v>
      </c>
      <c r="G193" s="123">
        <v>0.000134848093140281</v>
      </c>
    </row>
    <row r="194" spans="1:7">
      <c r="A194" s="123" t="s">
        <v>1030</v>
      </c>
      <c r="B194" s="123">
        <v>3900.40738320758</v>
      </c>
      <c r="C194" s="123">
        <v>1.55025493505709</v>
      </c>
      <c r="D194" s="123">
        <v>0.334510524523477</v>
      </c>
      <c r="E194" s="123">
        <v>4.63439808737105</v>
      </c>
      <c r="F194" s="124">
        <v>3.5797753514913e-6</v>
      </c>
      <c r="G194" s="124">
        <v>6.10034502144958e-5</v>
      </c>
    </row>
    <row r="195" spans="1:7">
      <c r="A195" s="123" t="s">
        <v>1031</v>
      </c>
      <c r="B195" s="123">
        <v>14.491750892379</v>
      </c>
      <c r="C195" s="123">
        <v>1.77469362739685</v>
      </c>
      <c r="D195" s="123">
        <v>0.504132881463423</v>
      </c>
      <c r="E195" s="123">
        <v>3.5202893773665</v>
      </c>
      <c r="F195" s="123">
        <v>0.000431076209047021</v>
      </c>
      <c r="G195" s="123">
        <v>0.00302160154340151</v>
      </c>
    </row>
    <row r="196" spans="1:7">
      <c r="A196" s="123" t="s">
        <v>11721</v>
      </c>
      <c r="B196" s="123">
        <v>6.86672578586206</v>
      </c>
      <c r="C196" s="123">
        <v>1.65392051293145</v>
      </c>
      <c r="D196" s="123">
        <v>0.536794968042401</v>
      </c>
      <c r="E196" s="123">
        <v>3.0811028630969</v>
      </c>
      <c r="F196" s="123">
        <v>0.00206235388565369</v>
      </c>
      <c r="G196" s="123">
        <v>0.0106734989661174</v>
      </c>
    </row>
    <row r="197" spans="1:7">
      <c r="A197" s="123" t="s">
        <v>11722</v>
      </c>
      <c r="B197" s="123">
        <v>4.27245331163169</v>
      </c>
      <c r="C197" s="123">
        <v>1.93636248522055</v>
      </c>
      <c r="D197" s="123">
        <v>0.590996306674726</v>
      </c>
      <c r="E197" s="123">
        <v>3.27643754005097</v>
      </c>
      <c r="F197" s="123">
        <v>0.00105125562132865</v>
      </c>
      <c r="G197" s="123">
        <v>0.00627780595603523</v>
      </c>
    </row>
    <row r="198" spans="1:7">
      <c r="A198" s="123" t="s">
        <v>1036</v>
      </c>
      <c r="B198" s="123">
        <v>23.200704828418</v>
      </c>
      <c r="C198" s="123">
        <v>1.48740144192056</v>
      </c>
      <c r="D198" s="123">
        <v>0.318829716286726</v>
      </c>
      <c r="E198" s="123">
        <v>4.66519074584292</v>
      </c>
      <c r="F198" s="124">
        <v>3.08330888093749e-6</v>
      </c>
      <c r="G198" s="124">
        <v>5.36899541595744e-5</v>
      </c>
    </row>
    <row r="199" spans="1:7">
      <c r="A199" s="123" t="s">
        <v>6360</v>
      </c>
      <c r="B199" s="123">
        <v>115.77455516183</v>
      </c>
      <c r="C199" s="123">
        <v>-2.57623929723254</v>
      </c>
      <c r="D199" s="123">
        <v>0.368624260944318</v>
      </c>
      <c r="E199" s="123">
        <v>-6.98879474354969</v>
      </c>
      <c r="F199" s="124">
        <v>2.7725769521768e-12</v>
      </c>
      <c r="G199" s="124">
        <v>5.3322596026686e-10</v>
      </c>
    </row>
    <row r="200" spans="1:7">
      <c r="A200" s="123" t="s">
        <v>5480</v>
      </c>
      <c r="B200" s="123">
        <v>7.32584655291983</v>
      </c>
      <c r="C200" s="123">
        <v>-1.18611825632341</v>
      </c>
      <c r="D200" s="123">
        <v>0.474828555541557</v>
      </c>
      <c r="E200" s="123">
        <v>-2.49799268068577</v>
      </c>
      <c r="F200" s="123">
        <v>0.0124898772604018</v>
      </c>
      <c r="G200" s="123">
        <v>0.0438805996067617</v>
      </c>
    </row>
    <row r="201" spans="1:7">
      <c r="A201" s="123" t="s">
        <v>4571</v>
      </c>
      <c r="B201" s="123">
        <v>345.947223668542</v>
      </c>
      <c r="C201" s="123">
        <v>1.02211979908677</v>
      </c>
      <c r="D201" s="123">
        <v>0.386648203244145</v>
      </c>
      <c r="E201" s="123">
        <v>2.6435395031213</v>
      </c>
      <c r="F201" s="123">
        <v>0.00820441914025982</v>
      </c>
      <c r="G201" s="123">
        <v>0.031663899434048</v>
      </c>
    </row>
    <row r="202" spans="1:7">
      <c r="A202" s="123" t="s">
        <v>11723</v>
      </c>
      <c r="B202" s="123">
        <v>5.4555841459144</v>
      </c>
      <c r="C202" s="123">
        <v>1.52662639798204</v>
      </c>
      <c r="D202" s="123">
        <v>0.494345168916456</v>
      </c>
      <c r="E202" s="123">
        <v>3.0881790578195</v>
      </c>
      <c r="F202" s="123">
        <v>0.0020138708935215</v>
      </c>
      <c r="G202" s="123">
        <v>0.0104830302190558</v>
      </c>
    </row>
    <row r="203" spans="1:7">
      <c r="A203" s="123" t="s">
        <v>1039</v>
      </c>
      <c r="B203" s="123">
        <v>12.6315148775247</v>
      </c>
      <c r="C203" s="123">
        <v>1.34872587124437</v>
      </c>
      <c r="D203" s="123">
        <v>0.372241143424755</v>
      </c>
      <c r="E203" s="123">
        <v>3.62325845777174</v>
      </c>
      <c r="F203" s="123">
        <v>0.000290914868836574</v>
      </c>
      <c r="G203" s="123">
        <v>0.00219870395604905</v>
      </c>
    </row>
    <row r="204" spans="1:7">
      <c r="A204" s="123" t="s">
        <v>1043</v>
      </c>
      <c r="B204" s="123">
        <v>1074.79561639628</v>
      </c>
      <c r="C204" s="123">
        <v>1.13188400344338</v>
      </c>
      <c r="D204" s="123">
        <v>0.187005322547946</v>
      </c>
      <c r="E204" s="123">
        <v>6.05268335693053</v>
      </c>
      <c r="F204" s="124">
        <v>1.42452707723838e-9</v>
      </c>
      <c r="G204" s="124">
        <v>9.32653897985252e-8</v>
      </c>
    </row>
    <row r="205" spans="1:7">
      <c r="A205" s="123" t="s">
        <v>328</v>
      </c>
      <c r="B205" s="123">
        <v>32.280350655594</v>
      </c>
      <c r="C205" s="123">
        <v>1.37879985600449</v>
      </c>
      <c r="D205" s="123">
        <v>0.261251028094805</v>
      </c>
      <c r="E205" s="123">
        <v>5.27768202888808</v>
      </c>
      <c r="F205" s="124">
        <v>1.30828221893318e-7</v>
      </c>
      <c r="G205" s="124">
        <v>4.09598822613674e-6</v>
      </c>
    </row>
    <row r="206" spans="1:7">
      <c r="A206" s="123" t="s">
        <v>11724</v>
      </c>
      <c r="B206" s="123">
        <v>18.3849264386389</v>
      </c>
      <c r="C206" s="123">
        <v>1.55919665490232</v>
      </c>
      <c r="D206" s="123">
        <v>0.450334735044677</v>
      </c>
      <c r="E206" s="123">
        <v>3.46230599944203</v>
      </c>
      <c r="F206" s="123">
        <v>0.000535567864499406</v>
      </c>
      <c r="G206" s="123">
        <v>0.00363571755478009</v>
      </c>
    </row>
    <row r="207" spans="1:7">
      <c r="A207" s="123" t="s">
        <v>1044</v>
      </c>
      <c r="B207" s="123">
        <v>201.922760932018</v>
      </c>
      <c r="C207" s="123">
        <v>1.04658797800778</v>
      </c>
      <c r="D207" s="123">
        <v>0.16683405488321</v>
      </c>
      <c r="E207" s="123">
        <v>6.27322748188571</v>
      </c>
      <c r="F207" s="124">
        <v>3.5363963579581e-10</v>
      </c>
      <c r="G207" s="124">
        <v>2.99897549411093e-8</v>
      </c>
    </row>
    <row r="208" spans="1:7">
      <c r="A208" s="123" t="s">
        <v>4195</v>
      </c>
      <c r="B208" s="123">
        <v>39.1942272408096</v>
      </c>
      <c r="C208" s="123">
        <v>-1.06771998209071</v>
      </c>
      <c r="D208" s="123">
        <v>0.357295137425622</v>
      </c>
      <c r="E208" s="123">
        <v>-2.98834176637227</v>
      </c>
      <c r="F208" s="123">
        <v>0.00280495701741882</v>
      </c>
      <c r="G208" s="123">
        <v>0.013666313991224</v>
      </c>
    </row>
    <row r="209" spans="1:7">
      <c r="A209" s="123" t="s">
        <v>52</v>
      </c>
      <c r="B209" s="123">
        <v>10274.7505674996</v>
      </c>
      <c r="C209" s="123">
        <v>1.37921921244846</v>
      </c>
      <c r="D209" s="123">
        <v>0.213874030537788</v>
      </c>
      <c r="E209" s="123">
        <v>6.44874559562186</v>
      </c>
      <c r="F209" s="124">
        <v>1.12779690313187e-10</v>
      </c>
      <c r="G209" s="124">
        <v>1.14050447387138e-8</v>
      </c>
    </row>
    <row r="210" spans="1:7">
      <c r="A210" s="123" t="s">
        <v>6386</v>
      </c>
      <c r="B210" s="123">
        <v>43.7076610447009</v>
      </c>
      <c r="C210" s="123">
        <v>-3.30516234828619</v>
      </c>
      <c r="D210" s="123">
        <v>0.404422027430473</v>
      </c>
      <c r="E210" s="123">
        <v>-8.17255768506429</v>
      </c>
      <c r="F210" s="124">
        <v>3.01919259021832e-16</v>
      </c>
      <c r="G210" s="124">
        <v>1.85809738266579e-13</v>
      </c>
    </row>
    <row r="211" spans="1:7">
      <c r="A211" s="123" t="s">
        <v>11725</v>
      </c>
      <c r="B211" s="123">
        <v>1.56608550225794</v>
      </c>
      <c r="C211" s="123">
        <v>-3.42497916144077</v>
      </c>
      <c r="D211" s="123">
        <v>1.29714069453831</v>
      </c>
      <c r="E211" s="123">
        <v>-2.64040683933658</v>
      </c>
      <c r="F211" s="123">
        <v>0.00828065553308879</v>
      </c>
      <c r="G211" s="123">
        <v>0.0318908135495678</v>
      </c>
    </row>
    <row r="212" spans="1:7">
      <c r="A212" s="123" t="s">
        <v>11726</v>
      </c>
      <c r="B212" s="123">
        <v>8.08911453075419</v>
      </c>
      <c r="C212" s="123">
        <v>1.1369406712931</v>
      </c>
      <c r="D212" s="123">
        <v>0.447840568691719</v>
      </c>
      <c r="E212" s="123">
        <v>2.53871746057855</v>
      </c>
      <c r="F212" s="123">
        <v>0.0111259634488308</v>
      </c>
      <c r="G212" s="123">
        <v>0.0400289381472885</v>
      </c>
    </row>
    <row r="213" spans="1:7">
      <c r="A213" s="123" t="s">
        <v>1045</v>
      </c>
      <c r="B213" s="123">
        <v>66.5744796994629</v>
      </c>
      <c r="C213" s="123">
        <v>1.02093260163635</v>
      </c>
      <c r="D213" s="123">
        <v>0.380722695402911</v>
      </c>
      <c r="E213" s="123">
        <v>2.68156486062885</v>
      </c>
      <c r="F213" s="123">
        <v>0.00732787075541925</v>
      </c>
      <c r="G213" s="123">
        <v>0.0289005094515891</v>
      </c>
    </row>
    <row r="214" spans="1:7">
      <c r="A214" s="123" t="s">
        <v>329</v>
      </c>
      <c r="B214" s="123">
        <v>58.4864930648061</v>
      </c>
      <c r="C214" s="123">
        <v>2.58379218725409</v>
      </c>
      <c r="D214" s="123">
        <v>0.321382067546756</v>
      </c>
      <c r="E214" s="123">
        <v>8.03962774580815</v>
      </c>
      <c r="F214" s="124">
        <v>9.01118002880662e-16</v>
      </c>
      <c r="G214" s="124">
        <v>4.73416628830474e-13</v>
      </c>
    </row>
    <row r="215" spans="1:7">
      <c r="A215" s="123" t="s">
        <v>6451</v>
      </c>
      <c r="B215" s="123">
        <v>416.586932391572</v>
      </c>
      <c r="C215" s="123">
        <v>-2.06488890355314</v>
      </c>
      <c r="D215" s="123">
        <v>0.210291126612137</v>
      </c>
      <c r="E215" s="123">
        <v>-9.81919178816156</v>
      </c>
      <c r="F215" s="124">
        <v>9.30868392103238e-23</v>
      </c>
      <c r="G215" s="124">
        <v>6.68363505530125e-19</v>
      </c>
    </row>
    <row r="216" spans="1:7">
      <c r="A216" s="123" t="s">
        <v>6464</v>
      </c>
      <c r="B216" s="123">
        <v>8.73105284708908</v>
      </c>
      <c r="C216" s="123">
        <v>-3.35058285170124</v>
      </c>
      <c r="D216" s="123">
        <v>0.764805824955282</v>
      </c>
      <c r="E216" s="123">
        <v>-4.38095885566398</v>
      </c>
      <c r="F216" s="124">
        <v>1.18158183741651e-5</v>
      </c>
      <c r="G216" s="123">
        <v>0.000160474607679393</v>
      </c>
    </row>
    <row r="217" spans="1:7">
      <c r="A217" s="123" t="s">
        <v>5550</v>
      </c>
      <c r="B217" s="123">
        <v>212.747725447691</v>
      </c>
      <c r="C217" s="123">
        <v>-1.67275326385974</v>
      </c>
      <c r="D217" s="123">
        <v>0.362404083340239</v>
      </c>
      <c r="E217" s="123">
        <v>-4.61571306935108</v>
      </c>
      <c r="F217" s="124">
        <v>3.91747885089941e-6</v>
      </c>
      <c r="G217" s="124">
        <v>6.50096259232461e-5</v>
      </c>
    </row>
    <row r="218" spans="1:7">
      <c r="A218" s="123" t="s">
        <v>1050</v>
      </c>
      <c r="B218" s="123">
        <v>1518.36719273505</v>
      </c>
      <c r="C218" s="123">
        <v>1.60158001244141</v>
      </c>
      <c r="D218" s="123">
        <v>0.34562845109042</v>
      </c>
      <c r="E218" s="123">
        <v>4.63381995142066</v>
      </c>
      <c r="F218" s="124">
        <v>3.58979241569385e-6</v>
      </c>
      <c r="G218" s="124">
        <v>6.11106576472622e-5</v>
      </c>
    </row>
    <row r="219" spans="1:7">
      <c r="A219" s="123" t="s">
        <v>331</v>
      </c>
      <c r="B219" s="123">
        <v>12.1673211949351</v>
      </c>
      <c r="C219" s="123">
        <v>1.60266682635925</v>
      </c>
      <c r="D219" s="123">
        <v>0.377828411507765</v>
      </c>
      <c r="E219" s="123">
        <v>4.24178483551206</v>
      </c>
      <c r="F219" s="124">
        <v>2.21749231237861e-5</v>
      </c>
      <c r="G219" s="123">
        <v>0.000268033208486745</v>
      </c>
    </row>
    <row r="220" spans="1:7">
      <c r="A220" s="123" t="s">
        <v>6516</v>
      </c>
      <c r="B220" s="123">
        <v>60.8678703922232</v>
      </c>
      <c r="C220" s="123">
        <v>-1.1553832834279</v>
      </c>
      <c r="D220" s="123">
        <v>0.270246709371346</v>
      </c>
      <c r="E220" s="123">
        <v>-4.27529084855678</v>
      </c>
      <c r="F220" s="124">
        <v>1.90887929770119e-5</v>
      </c>
      <c r="G220" s="123">
        <v>0.000238084887507143</v>
      </c>
    </row>
    <row r="221" spans="1:7">
      <c r="A221" s="123" t="s">
        <v>332</v>
      </c>
      <c r="B221" s="123">
        <v>51.5142656999795</v>
      </c>
      <c r="C221" s="123">
        <v>1.13313273546229</v>
      </c>
      <c r="D221" s="123">
        <v>0.305079092050008</v>
      </c>
      <c r="E221" s="123">
        <v>3.71422613017529</v>
      </c>
      <c r="F221" s="123">
        <v>0.000203826474123287</v>
      </c>
      <c r="G221" s="123">
        <v>0.0016437372716644</v>
      </c>
    </row>
    <row r="222" spans="1:7">
      <c r="A222" s="123" t="s">
        <v>6529</v>
      </c>
      <c r="B222" s="123">
        <v>8.66021602030992</v>
      </c>
      <c r="C222" s="123">
        <v>-1.43859839086008</v>
      </c>
      <c r="D222" s="123">
        <v>0.492927276414129</v>
      </c>
      <c r="E222" s="123">
        <v>-2.91847998618655</v>
      </c>
      <c r="F222" s="123">
        <v>0.00351742454033771</v>
      </c>
      <c r="G222" s="123">
        <v>0.0163746108923437</v>
      </c>
    </row>
    <row r="223" spans="1:7">
      <c r="A223" s="123" t="s">
        <v>1051</v>
      </c>
      <c r="B223" s="123">
        <v>40.7965714988144</v>
      </c>
      <c r="C223" s="123">
        <v>1.34060252622248</v>
      </c>
      <c r="D223" s="123">
        <v>0.369935476190883</v>
      </c>
      <c r="E223" s="123">
        <v>3.62388203485179</v>
      </c>
      <c r="F223" s="123">
        <v>0.000290214010457129</v>
      </c>
      <c r="G223" s="123">
        <v>0.00219417682879837</v>
      </c>
    </row>
    <row r="224" spans="1:7">
      <c r="A224" s="123" t="s">
        <v>334</v>
      </c>
      <c r="B224" s="123">
        <v>344.698427042901</v>
      </c>
      <c r="C224" s="123">
        <v>1.96686372860827</v>
      </c>
      <c r="D224" s="123">
        <v>0.400360079865618</v>
      </c>
      <c r="E224" s="123">
        <v>4.91273687743406</v>
      </c>
      <c r="F224" s="124">
        <v>8.98137728683989e-7</v>
      </c>
      <c r="G224" s="124">
        <v>1.98216052006692e-5</v>
      </c>
    </row>
    <row r="225" spans="1:7">
      <c r="A225" s="123" t="s">
        <v>6555</v>
      </c>
      <c r="B225" s="123">
        <v>256.329515406242</v>
      </c>
      <c r="C225" s="123">
        <v>-1.55305435861534</v>
      </c>
      <c r="D225" s="123">
        <v>0.432857410923054</v>
      </c>
      <c r="E225" s="123">
        <v>-3.5879121378643</v>
      </c>
      <c r="F225" s="123">
        <v>0.000333336572670964</v>
      </c>
      <c r="G225" s="123">
        <v>0.00245977039237155</v>
      </c>
    </row>
    <row r="226" spans="1:7">
      <c r="A226" s="123" t="s">
        <v>3124</v>
      </c>
      <c r="B226" s="123">
        <v>178.23974977701</v>
      </c>
      <c r="C226" s="123">
        <v>2.47842247794875</v>
      </c>
      <c r="D226" s="123">
        <v>0.529056945896014</v>
      </c>
      <c r="E226" s="123">
        <v>4.68460436475564</v>
      </c>
      <c r="F226" s="124">
        <v>2.80501214994114e-6</v>
      </c>
      <c r="G226" s="124">
        <v>5.01410470620184e-5</v>
      </c>
    </row>
    <row r="227" spans="1:7">
      <c r="A227" s="123" t="s">
        <v>3215</v>
      </c>
      <c r="B227" s="123">
        <v>59.7191638541876</v>
      </c>
      <c r="C227" s="123">
        <v>4.38611773121315</v>
      </c>
      <c r="D227" s="123">
        <v>1.5977792032193</v>
      </c>
      <c r="E227" s="123">
        <v>2.74513382223009</v>
      </c>
      <c r="F227" s="123">
        <v>0.00604862271594148</v>
      </c>
      <c r="G227" s="123">
        <v>0.0249831895112904</v>
      </c>
    </row>
    <row r="228" spans="1:7">
      <c r="A228" s="123" t="s">
        <v>3147</v>
      </c>
      <c r="B228" s="123">
        <v>439.965445219545</v>
      </c>
      <c r="C228" s="123">
        <v>2.67040791117885</v>
      </c>
      <c r="D228" s="123">
        <v>0.790627159029977</v>
      </c>
      <c r="E228" s="123">
        <v>3.37758181043917</v>
      </c>
      <c r="F228" s="123">
        <v>0.000731261970339313</v>
      </c>
      <c r="G228" s="123">
        <v>0.00467538819860754</v>
      </c>
    </row>
    <row r="229" spans="1:7">
      <c r="A229" s="123" t="s">
        <v>1062</v>
      </c>
      <c r="B229" s="123">
        <v>6285.97908162585</v>
      </c>
      <c r="C229" s="123">
        <v>1.26938374452817</v>
      </c>
      <c r="D229" s="123">
        <v>0.26636366228646</v>
      </c>
      <c r="E229" s="123">
        <v>4.76560403784737</v>
      </c>
      <c r="F229" s="124">
        <v>1.88288709485192e-6</v>
      </c>
      <c r="G229" s="124">
        <v>3.61152164052631e-5</v>
      </c>
    </row>
    <row r="230" spans="1:7">
      <c r="A230" s="123" t="s">
        <v>1064</v>
      </c>
      <c r="B230" s="123">
        <v>211.949357166665</v>
      </c>
      <c r="C230" s="123">
        <v>1.32554159031619</v>
      </c>
      <c r="D230" s="123">
        <v>0.174447443978009</v>
      </c>
      <c r="E230" s="123">
        <v>7.59851540434886</v>
      </c>
      <c r="F230" s="124">
        <v>2.995472056152e-14</v>
      </c>
      <c r="G230" s="124">
        <v>1.05774537851663e-11</v>
      </c>
    </row>
    <row r="231" spans="1:7">
      <c r="A231" s="123" t="s">
        <v>3685</v>
      </c>
      <c r="B231" s="123">
        <v>7.86289917396683</v>
      </c>
      <c r="C231" s="123">
        <v>1.31077273931441</v>
      </c>
      <c r="D231" s="123">
        <v>0.494143856761756</v>
      </c>
      <c r="E231" s="123">
        <v>2.65261364960442</v>
      </c>
      <c r="F231" s="123">
        <v>0.00798712343986636</v>
      </c>
      <c r="G231" s="123">
        <v>0.030969545603448</v>
      </c>
    </row>
    <row r="232" spans="1:7">
      <c r="A232" s="123" t="s">
        <v>11727</v>
      </c>
      <c r="B232" s="123">
        <v>2.90366338833088</v>
      </c>
      <c r="C232" s="123">
        <v>4.78508280071756</v>
      </c>
      <c r="D232" s="123">
        <v>1.10167911785144</v>
      </c>
      <c r="E232" s="123">
        <v>4.343445131328</v>
      </c>
      <c r="F232" s="124">
        <v>1.40265521983049e-5</v>
      </c>
      <c r="G232" s="123">
        <v>0.000184241197186873</v>
      </c>
    </row>
    <row r="233" spans="1:7">
      <c r="A233" s="123" t="s">
        <v>3193</v>
      </c>
      <c r="B233" s="123">
        <v>4.88967206439306</v>
      </c>
      <c r="C233" s="123">
        <v>3.27814049628659</v>
      </c>
      <c r="D233" s="123">
        <v>1.02156313707117</v>
      </c>
      <c r="E233" s="123">
        <v>3.20894556325224</v>
      </c>
      <c r="F233" s="123">
        <v>0.00133222712792407</v>
      </c>
      <c r="G233" s="123">
        <v>0.00757754748758502</v>
      </c>
    </row>
    <row r="234" spans="1:7">
      <c r="A234" s="123" t="s">
        <v>11728</v>
      </c>
      <c r="B234" s="123">
        <v>4.92258075504056</v>
      </c>
      <c r="C234" s="123">
        <v>1.3382545145997</v>
      </c>
      <c r="D234" s="123">
        <v>0.544499237927917</v>
      </c>
      <c r="E234" s="123">
        <v>2.45777114343155</v>
      </c>
      <c r="F234" s="123">
        <v>0.0139802232165378</v>
      </c>
      <c r="G234" s="123">
        <v>0.0478674309464671</v>
      </c>
    </row>
    <row r="235" spans="1:7">
      <c r="A235" s="123" t="s">
        <v>3745</v>
      </c>
      <c r="B235" s="123">
        <v>413.585326786991</v>
      </c>
      <c r="C235" s="123">
        <v>1.16778658125413</v>
      </c>
      <c r="D235" s="123">
        <v>0.196081567472253</v>
      </c>
      <c r="E235" s="123">
        <v>5.95561630962271</v>
      </c>
      <c r="F235" s="124">
        <v>2.59093554616409e-9</v>
      </c>
      <c r="G235" s="124">
        <v>1.55456132769845e-7</v>
      </c>
    </row>
    <row r="236" spans="1:7">
      <c r="A236" s="123" t="s">
        <v>11729</v>
      </c>
      <c r="B236" s="123">
        <v>4.35023698861252</v>
      </c>
      <c r="C236" s="123">
        <v>-1.74478864798647</v>
      </c>
      <c r="D236" s="123">
        <v>0.632753255764565</v>
      </c>
      <c r="E236" s="123">
        <v>-2.75745503020482</v>
      </c>
      <c r="F236" s="123">
        <v>0.00582532253365775</v>
      </c>
      <c r="G236" s="123">
        <v>0.0242675713297219</v>
      </c>
    </row>
    <row r="237" spans="1:7">
      <c r="A237" s="123" t="s">
        <v>11730</v>
      </c>
      <c r="B237" s="123">
        <v>1.75523407255075</v>
      </c>
      <c r="C237" s="123">
        <v>3.1747467904459</v>
      </c>
      <c r="D237" s="123">
        <v>0.924890329465391</v>
      </c>
      <c r="E237" s="123">
        <v>3.43256566676503</v>
      </c>
      <c r="F237" s="123">
        <v>0.000597899072795432</v>
      </c>
      <c r="G237" s="123">
        <v>0.00398476052846955</v>
      </c>
    </row>
    <row r="238" spans="1:7">
      <c r="A238" s="123" t="s">
        <v>335</v>
      </c>
      <c r="B238" s="123">
        <v>75.6202910556166</v>
      </c>
      <c r="C238" s="123">
        <v>1.50855013251842</v>
      </c>
      <c r="D238" s="123">
        <v>0.33968368740198</v>
      </c>
      <c r="E238" s="123">
        <v>4.4410437959395</v>
      </c>
      <c r="F238" s="124">
        <v>8.95235706557e-6</v>
      </c>
      <c r="G238" s="123">
        <v>0.000128299248963658</v>
      </c>
    </row>
    <row r="239" spans="1:7">
      <c r="A239" s="123" t="s">
        <v>1068</v>
      </c>
      <c r="B239" s="123">
        <v>136.025404632457</v>
      </c>
      <c r="C239" s="123">
        <v>1.29471184200503</v>
      </c>
      <c r="D239" s="123">
        <v>0.268857662902416</v>
      </c>
      <c r="E239" s="123">
        <v>4.8156032750867</v>
      </c>
      <c r="F239" s="124">
        <v>1.46755837667553e-6</v>
      </c>
      <c r="G239" s="124">
        <v>2.95431845173747e-5</v>
      </c>
    </row>
    <row r="240" spans="1:7">
      <c r="A240" s="123" t="s">
        <v>1070</v>
      </c>
      <c r="B240" s="123">
        <v>870.181331282522</v>
      </c>
      <c r="C240" s="123">
        <v>1.15602412422703</v>
      </c>
      <c r="D240" s="123">
        <v>0.174622315347811</v>
      </c>
      <c r="E240" s="123">
        <v>6.62013971080658</v>
      </c>
      <c r="F240" s="124">
        <v>3.58859539394384e-11</v>
      </c>
      <c r="G240" s="124">
        <v>4.3919514082699e-9</v>
      </c>
    </row>
    <row r="241" spans="1:7">
      <c r="A241" s="123" t="s">
        <v>1071</v>
      </c>
      <c r="B241" s="123">
        <v>1130.98743825107</v>
      </c>
      <c r="C241" s="123">
        <v>1.10230992048914</v>
      </c>
      <c r="D241" s="123">
        <v>0.215056709214475</v>
      </c>
      <c r="E241" s="123">
        <v>5.12567091961688</v>
      </c>
      <c r="F241" s="124">
        <v>2.96480062022053e-7</v>
      </c>
      <c r="G241" s="124">
        <v>7.92330091309557e-6</v>
      </c>
    </row>
    <row r="242" spans="1:7">
      <c r="A242" s="123" t="s">
        <v>1075</v>
      </c>
      <c r="B242" s="123">
        <v>11.369432363468</v>
      </c>
      <c r="C242" s="123">
        <v>2.24134661136768</v>
      </c>
      <c r="D242" s="123">
        <v>0.479027534814605</v>
      </c>
      <c r="E242" s="123">
        <v>4.67895151838221</v>
      </c>
      <c r="F242" s="124">
        <v>2.88345606501618e-6</v>
      </c>
      <c r="G242" s="124">
        <v>5.11019337225158e-5</v>
      </c>
    </row>
    <row r="243" spans="1:7">
      <c r="A243" s="123" t="s">
        <v>11731</v>
      </c>
      <c r="B243" s="123">
        <v>3.8523184406386</v>
      </c>
      <c r="C243" s="123">
        <v>1.75746162075744</v>
      </c>
      <c r="D243" s="123">
        <v>0.58729305869563</v>
      </c>
      <c r="E243" s="123">
        <v>2.99247810737069</v>
      </c>
      <c r="F243" s="123">
        <v>0.00276722513692894</v>
      </c>
      <c r="G243" s="123">
        <v>0.0135222389858097</v>
      </c>
    </row>
    <row r="244" spans="1:7">
      <c r="A244" s="123" t="s">
        <v>5750</v>
      </c>
      <c r="B244" s="123">
        <v>45.2457213905701</v>
      </c>
      <c r="C244" s="123">
        <v>-1.30585351695708</v>
      </c>
      <c r="D244" s="123">
        <v>0.470497709904035</v>
      </c>
      <c r="E244" s="123">
        <v>-2.77547263136186</v>
      </c>
      <c r="F244" s="123">
        <v>0.00551215384793101</v>
      </c>
      <c r="G244" s="123">
        <v>0.0232215517082797</v>
      </c>
    </row>
    <row r="245" spans="1:7">
      <c r="A245" s="123" t="s">
        <v>1077</v>
      </c>
      <c r="B245" s="123">
        <v>91.3871377828858</v>
      </c>
      <c r="C245" s="123">
        <v>1.50031608992451</v>
      </c>
      <c r="D245" s="123">
        <v>0.248685497646773</v>
      </c>
      <c r="E245" s="123">
        <v>6.03298585611745</v>
      </c>
      <c r="F245" s="124">
        <v>1.60957508484584e-9</v>
      </c>
      <c r="G245" s="124">
        <v>1.03803135711315e-7</v>
      </c>
    </row>
    <row r="246" spans="1:7">
      <c r="A246" s="123" t="s">
        <v>11732</v>
      </c>
      <c r="B246" s="123">
        <v>40.4056305624212</v>
      </c>
      <c r="C246" s="123">
        <v>1.41791845587763</v>
      </c>
      <c r="D246" s="123">
        <v>0.481626269237307</v>
      </c>
      <c r="E246" s="123">
        <v>2.94402225635037</v>
      </c>
      <c r="F246" s="123">
        <v>0.00323976700680204</v>
      </c>
      <c r="G246" s="123">
        <v>0.0153406421909246</v>
      </c>
    </row>
    <row r="247" spans="1:7">
      <c r="A247" s="123" t="s">
        <v>5776</v>
      </c>
      <c r="B247" s="123">
        <v>7.51691024659669</v>
      </c>
      <c r="C247" s="123">
        <v>-1.30725056965536</v>
      </c>
      <c r="D247" s="123">
        <v>0.502688812079654</v>
      </c>
      <c r="E247" s="123">
        <v>-2.60051653874529</v>
      </c>
      <c r="F247" s="123">
        <v>0.00930835320674123</v>
      </c>
      <c r="G247" s="123">
        <v>0.0348941747429875</v>
      </c>
    </row>
    <row r="248" spans="1:7">
      <c r="A248" s="123" t="s">
        <v>1082</v>
      </c>
      <c r="B248" s="123">
        <v>29.3669836177645</v>
      </c>
      <c r="C248" s="123">
        <v>3.11643145689482</v>
      </c>
      <c r="D248" s="123">
        <v>0.452478125681611</v>
      </c>
      <c r="E248" s="123">
        <v>6.88747428884046</v>
      </c>
      <c r="F248" s="124">
        <v>5.67916331149007e-12</v>
      </c>
      <c r="G248" s="124">
        <v>9.78633421835968e-10</v>
      </c>
    </row>
    <row r="249" spans="1:7">
      <c r="A249" s="123" t="s">
        <v>338</v>
      </c>
      <c r="B249" s="123">
        <v>11990.527489153</v>
      </c>
      <c r="C249" s="123">
        <v>1.02546519907795</v>
      </c>
      <c r="D249" s="123">
        <v>0.200151876525093</v>
      </c>
      <c r="E249" s="123">
        <v>5.12343534760408</v>
      </c>
      <c r="F249" s="124">
        <v>3.00018548848319e-7</v>
      </c>
      <c r="G249" s="124">
        <v>7.96248530942747e-6</v>
      </c>
    </row>
    <row r="250" spans="1:7">
      <c r="A250" s="123" t="s">
        <v>1083</v>
      </c>
      <c r="B250" s="123">
        <v>11189.9315461054</v>
      </c>
      <c r="C250" s="123">
        <v>1.80357654565814</v>
      </c>
      <c r="D250" s="123">
        <v>0.258320248152967</v>
      </c>
      <c r="E250" s="123">
        <v>6.98194027976521</v>
      </c>
      <c r="F250" s="124">
        <v>2.91130891950754e-12</v>
      </c>
      <c r="G250" s="124">
        <v>5.54952160408783e-10</v>
      </c>
    </row>
    <row r="251" spans="1:7">
      <c r="A251" s="123" t="s">
        <v>1085</v>
      </c>
      <c r="B251" s="123">
        <v>4207.73116062544</v>
      </c>
      <c r="C251" s="123">
        <v>1.76718150970035</v>
      </c>
      <c r="D251" s="123">
        <v>0.226113819688581</v>
      </c>
      <c r="E251" s="123">
        <v>7.81545113931661</v>
      </c>
      <c r="F251" s="124">
        <v>5.47665191645329e-15</v>
      </c>
      <c r="G251" s="124">
        <v>2.26859773616161e-12</v>
      </c>
    </row>
    <row r="252" spans="1:7">
      <c r="A252" s="123" t="s">
        <v>1086</v>
      </c>
      <c r="B252" s="123">
        <v>11824.2981603351</v>
      </c>
      <c r="C252" s="123">
        <v>2.52229153618611</v>
      </c>
      <c r="D252" s="123">
        <v>0.405504589440736</v>
      </c>
      <c r="E252" s="123">
        <v>6.22013067636251</v>
      </c>
      <c r="F252" s="124">
        <v>4.96740995099532e-10</v>
      </c>
      <c r="G252" s="124">
        <v>3.93375038031026e-8</v>
      </c>
    </row>
    <row r="253" spans="1:7">
      <c r="A253" s="123" t="s">
        <v>1087</v>
      </c>
      <c r="B253" s="123">
        <v>47663.0749711401</v>
      </c>
      <c r="C253" s="123">
        <v>1.43782371368481</v>
      </c>
      <c r="D253" s="123">
        <v>0.230565596726579</v>
      </c>
      <c r="E253" s="123">
        <v>6.23607222455606</v>
      </c>
      <c r="F253" s="124">
        <v>4.48694002280441e-10</v>
      </c>
      <c r="G253" s="124">
        <v>3.59288803313037e-8</v>
      </c>
    </row>
    <row r="254" spans="1:7">
      <c r="A254" s="123" t="s">
        <v>1088</v>
      </c>
      <c r="B254" s="123">
        <v>16.3716826951041</v>
      </c>
      <c r="C254" s="123">
        <v>2.71844574352059</v>
      </c>
      <c r="D254" s="123">
        <v>0.54600059252403</v>
      </c>
      <c r="E254" s="123">
        <v>4.97883295502274</v>
      </c>
      <c r="F254" s="124">
        <v>6.39688223092805e-7</v>
      </c>
      <c r="G254" s="124">
        <v>1.4928368716597e-5</v>
      </c>
    </row>
    <row r="255" spans="1:7">
      <c r="A255" s="123" t="s">
        <v>341</v>
      </c>
      <c r="B255" s="123">
        <v>150.71638672239</v>
      </c>
      <c r="C255" s="123">
        <v>3.51448422420398</v>
      </c>
      <c r="D255" s="123">
        <v>0.404553128879945</v>
      </c>
      <c r="E255" s="123">
        <v>8.68732429269368</v>
      </c>
      <c r="F255" s="124">
        <v>3.7107571996716e-18</v>
      </c>
      <c r="G255" s="124">
        <v>3.6331686400421e-15</v>
      </c>
    </row>
    <row r="256" spans="1:7">
      <c r="A256" s="123" t="s">
        <v>56</v>
      </c>
      <c r="B256" s="123">
        <v>475.024463074277</v>
      </c>
      <c r="C256" s="123">
        <v>1.44510816703039</v>
      </c>
      <c r="D256" s="123">
        <v>0.244092787439639</v>
      </c>
      <c r="E256" s="123">
        <v>5.92032309593638</v>
      </c>
      <c r="F256" s="124">
        <v>3.21309749456853e-9</v>
      </c>
      <c r="G256" s="124">
        <v>1.88583433332442e-7</v>
      </c>
    </row>
    <row r="257" spans="1:7">
      <c r="A257" s="123" t="s">
        <v>1090</v>
      </c>
      <c r="B257" s="123">
        <v>53638.8385737654</v>
      </c>
      <c r="C257" s="123">
        <v>1.83161022296575</v>
      </c>
      <c r="D257" s="123">
        <v>0.267158222406506</v>
      </c>
      <c r="E257" s="123">
        <v>6.85590062123854</v>
      </c>
      <c r="F257" s="124">
        <v>7.08646298186651e-12</v>
      </c>
      <c r="G257" s="124">
        <v>1.14768731300304e-9</v>
      </c>
    </row>
    <row r="258" spans="1:7">
      <c r="A258" s="123" t="s">
        <v>1095</v>
      </c>
      <c r="B258" s="123">
        <v>6377.46952509363</v>
      </c>
      <c r="C258" s="123">
        <v>1.31770131708039</v>
      </c>
      <c r="D258" s="123">
        <v>0.223637291757935</v>
      </c>
      <c r="E258" s="123">
        <v>5.89213590775671</v>
      </c>
      <c r="F258" s="124">
        <v>3.81235415602357e-9</v>
      </c>
      <c r="G258" s="124">
        <v>2.17243673335311e-7</v>
      </c>
    </row>
    <row r="259" spans="1:7">
      <c r="A259" s="123" t="s">
        <v>1096</v>
      </c>
      <c r="B259" s="123">
        <v>7105.4676392357</v>
      </c>
      <c r="C259" s="123">
        <v>1.1855173333228</v>
      </c>
      <c r="D259" s="123">
        <v>0.193780020227769</v>
      </c>
      <c r="E259" s="123">
        <v>6.11785122082941</v>
      </c>
      <c r="F259" s="124">
        <v>9.4845553131953e-10</v>
      </c>
      <c r="G259" s="124">
        <v>6.72030662652062e-8</v>
      </c>
    </row>
    <row r="260" spans="1:7">
      <c r="A260" s="123" t="s">
        <v>11733</v>
      </c>
      <c r="B260" s="123">
        <v>16.3706770407593</v>
      </c>
      <c r="C260" s="123">
        <v>1.07061944508819</v>
      </c>
      <c r="D260" s="123">
        <v>0.361734874765999</v>
      </c>
      <c r="E260" s="123">
        <v>2.95967991966702</v>
      </c>
      <c r="F260" s="123">
        <v>0.00307958819571309</v>
      </c>
      <c r="G260" s="123">
        <v>0.0147507960274983</v>
      </c>
    </row>
    <row r="261" spans="1:7">
      <c r="A261" s="123" t="s">
        <v>1101</v>
      </c>
      <c r="B261" s="123">
        <v>3881.71253127066</v>
      </c>
      <c r="C261" s="123">
        <v>1.70903228138819</v>
      </c>
      <c r="D261" s="123">
        <v>0.198642696689289</v>
      </c>
      <c r="E261" s="123">
        <v>8.60354953830196</v>
      </c>
      <c r="F261" s="124">
        <v>7.72878721578104e-18</v>
      </c>
      <c r="G261" s="124">
        <v>6.65912306511694e-15</v>
      </c>
    </row>
    <row r="262" spans="1:7">
      <c r="A262" s="123" t="s">
        <v>1102</v>
      </c>
      <c r="B262" s="123">
        <v>464.031274586096</v>
      </c>
      <c r="C262" s="123">
        <v>1.1425493066721</v>
      </c>
      <c r="D262" s="123">
        <v>0.271938702631378</v>
      </c>
      <c r="E262" s="123">
        <v>4.20149576215662</v>
      </c>
      <c r="F262" s="124">
        <v>2.65157211880073e-5</v>
      </c>
      <c r="G262" s="123">
        <v>0.000310069834087773</v>
      </c>
    </row>
    <row r="263" spans="1:7">
      <c r="A263" s="123" t="s">
        <v>345</v>
      </c>
      <c r="B263" s="123">
        <v>923.794696954059</v>
      </c>
      <c r="C263" s="123">
        <v>1.96034366117222</v>
      </c>
      <c r="D263" s="123">
        <v>0.294809911574574</v>
      </c>
      <c r="E263" s="123">
        <v>6.64951748298444</v>
      </c>
      <c r="F263" s="124">
        <v>2.94055419890059e-11</v>
      </c>
      <c r="G263" s="124">
        <v>3.77021056216183e-9</v>
      </c>
    </row>
    <row r="264" spans="1:7">
      <c r="A264" s="123" t="s">
        <v>5751</v>
      </c>
      <c r="B264" s="123">
        <v>7827.88515758967</v>
      </c>
      <c r="C264" s="123">
        <v>-1.42055241492659</v>
      </c>
      <c r="D264" s="123">
        <v>0.351345078641239</v>
      </c>
      <c r="E264" s="123">
        <v>-4.04318290274708</v>
      </c>
      <c r="F264" s="124">
        <v>5.27304541736223e-5</v>
      </c>
      <c r="G264" s="123">
        <v>0.000548709504229898</v>
      </c>
    </row>
    <row r="265" spans="1:7">
      <c r="A265" s="123" t="s">
        <v>3307</v>
      </c>
      <c r="B265" s="123">
        <v>625.837229964131</v>
      </c>
      <c r="C265" s="123">
        <v>1.63501710631301</v>
      </c>
      <c r="D265" s="123">
        <v>0.53768803205505</v>
      </c>
      <c r="E265" s="123">
        <v>3.04082852665319</v>
      </c>
      <c r="F265" s="123">
        <v>0.00235928151047525</v>
      </c>
      <c r="G265" s="123">
        <v>0.0118874675404998</v>
      </c>
    </row>
    <row r="266" spans="1:7">
      <c r="A266" s="123" t="s">
        <v>1105</v>
      </c>
      <c r="B266" s="123">
        <v>518.992896792664</v>
      </c>
      <c r="C266" s="123">
        <v>2.06217681771599</v>
      </c>
      <c r="D266" s="123">
        <v>0.379270371755564</v>
      </c>
      <c r="E266" s="123">
        <v>5.43722096764533</v>
      </c>
      <c r="F266" s="124">
        <v>5.41180069131269e-8</v>
      </c>
      <c r="G266" s="124">
        <v>1.98925233602176e-6</v>
      </c>
    </row>
    <row r="267" spans="1:7">
      <c r="A267" s="123" t="s">
        <v>11734</v>
      </c>
      <c r="B267" s="123">
        <v>3.66546715580734</v>
      </c>
      <c r="C267" s="123">
        <v>1.98453503765762</v>
      </c>
      <c r="D267" s="123">
        <v>0.798728984376429</v>
      </c>
      <c r="E267" s="123">
        <v>2.48461627970964</v>
      </c>
      <c r="F267" s="123">
        <v>0.0129691145064471</v>
      </c>
      <c r="G267" s="123">
        <v>0.0451591863027595</v>
      </c>
    </row>
    <row r="268" spans="1:7">
      <c r="A268" s="123" t="s">
        <v>5945</v>
      </c>
      <c r="B268" s="123">
        <v>1736.27757198601</v>
      </c>
      <c r="C268" s="123">
        <v>-1.44376639907663</v>
      </c>
      <c r="D268" s="123">
        <v>0.440923067456484</v>
      </c>
      <c r="E268" s="123">
        <v>-3.27441793282706</v>
      </c>
      <c r="F268" s="123">
        <v>0.00105879888699324</v>
      </c>
      <c r="G268" s="123">
        <v>0.00631759779108986</v>
      </c>
    </row>
    <row r="269" spans="1:7">
      <c r="A269" s="123" t="s">
        <v>5958</v>
      </c>
      <c r="B269" s="123">
        <v>1134.18077908149</v>
      </c>
      <c r="C269" s="123">
        <v>-1.59072268906694</v>
      </c>
      <c r="D269" s="123">
        <v>0.427963233992801</v>
      </c>
      <c r="E269" s="123">
        <v>-3.71696109085318</v>
      </c>
      <c r="F269" s="123">
        <v>0.000201633481651525</v>
      </c>
      <c r="G269" s="123">
        <v>0.0016272705862772</v>
      </c>
    </row>
    <row r="270" spans="1:7">
      <c r="A270" s="123" t="s">
        <v>11735</v>
      </c>
      <c r="B270" s="123">
        <v>11.4843960578445</v>
      </c>
      <c r="C270" s="123">
        <v>1.11867192950318</v>
      </c>
      <c r="D270" s="123">
        <v>0.413976559801723</v>
      </c>
      <c r="E270" s="123">
        <v>2.7022591086775</v>
      </c>
      <c r="F270" s="123">
        <v>0.00688700690267464</v>
      </c>
      <c r="G270" s="123">
        <v>0.0275531442577288</v>
      </c>
    </row>
    <row r="271" spans="1:7">
      <c r="A271" s="123" t="s">
        <v>1110</v>
      </c>
      <c r="B271" s="123">
        <v>1295.6341913674</v>
      </c>
      <c r="C271" s="123">
        <v>1.51334297701051</v>
      </c>
      <c r="D271" s="123">
        <v>0.289286805107057</v>
      </c>
      <c r="E271" s="123">
        <v>5.2312893304984</v>
      </c>
      <c r="F271" s="124">
        <v>1.68331799107308e-7</v>
      </c>
      <c r="G271" s="124">
        <v>5.00810352592737e-6</v>
      </c>
    </row>
    <row r="272" spans="1:7">
      <c r="A272" s="123" t="s">
        <v>1111</v>
      </c>
      <c r="B272" s="123">
        <v>50.5955599226837</v>
      </c>
      <c r="C272" s="123">
        <v>1.54016774830227</v>
      </c>
      <c r="D272" s="123">
        <v>0.382946428676025</v>
      </c>
      <c r="E272" s="123">
        <v>4.0218882667927</v>
      </c>
      <c r="F272" s="124">
        <v>5.77334447101442e-5</v>
      </c>
      <c r="G272" s="123">
        <v>0.000592180190026907</v>
      </c>
    </row>
    <row r="273" spans="1:7">
      <c r="A273" s="123" t="s">
        <v>1112</v>
      </c>
      <c r="B273" s="123">
        <v>53.153941263741</v>
      </c>
      <c r="C273" s="123">
        <v>1.83800865222227</v>
      </c>
      <c r="D273" s="123">
        <v>0.330512306580982</v>
      </c>
      <c r="E273" s="123">
        <v>5.56108990686529</v>
      </c>
      <c r="F273" s="124">
        <v>2.68095029700603e-8</v>
      </c>
      <c r="G273" s="124">
        <v>1.07738189174459e-6</v>
      </c>
    </row>
    <row r="274" spans="1:7">
      <c r="A274" s="123" t="s">
        <v>350</v>
      </c>
      <c r="B274" s="123">
        <v>9.38686230802831</v>
      </c>
      <c r="C274" s="123">
        <v>1.38089105279359</v>
      </c>
      <c r="D274" s="123">
        <v>0.566326845340472</v>
      </c>
      <c r="E274" s="123">
        <v>2.43832879220728</v>
      </c>
      <c r="F274" s="123">
        <v>0.0147553464134285</v>
      </c>
      <c r="G274" s="123">
        <v>0.0498010281644076</v>
      </c>
    </row>
    <row r="275" spans="1:7">
      <c r="A275" s="123" t="s">
        <v>1113</v>
      </c>
      <c r="B275" s="123">
        <v>6.86676138172227</v>
      </c>
      <c r="C275" s="123">
        <v>1.76144497941057</v>
      </c>
      <c r="D275" s="123">
        <v>0.533756552982959</v>
      </c>
      <c r="E275" s="123">
        <v>3.30009059292393</v>
      </c>
      <c r="F275" s="123">
        <v>0.00096653622630255</v>
      </c>
      <c r="G275" s="123">
        <v>0.00586952081041921</v>
      </c>
    </row>
    <row r="276" spans="1:7">
      <c r="A276" s="123" t="s">
        <v>352</v>
      </c>
      <c r="B276" s="123">
        <v>533.603060635842</v>
      </c>
      <c r="C276" s="123">
        <v>1.91881414386208</v>
      </c>
      <c r="D276" s="123">
        <v>0.271065607608144</v>
      </c>
      <c r="E276" s="123">
        <v>7.07878126182627</v>
      </c>
      <c r="F276" s="124">
        <v>1.45427718363606e-12</v>
      </c>
      <c r="G276" s="124">
        <v>3.04127480927385e-10</v>
      </c>
    </row>
    <row r="277" spans="1:7">
      <c r="A277" s="123" t="s">
        <v>1115</v>
      </c>
      <c r="B277" s="123">
        <v>611.200202825424</v>
      </c>
      <c r="C277" s="123">
        <v>2.01012346864702</v>
      </c>
      <c r="D277" s="123">
        <v>0.39091911852842</v>
      </c>
      <c r="E277" s="123">
        <v>5.14204441116604</v>
      </c>
      <c r="F277" s="124">
        <v>2.71764852525872e-7</v>
      </c>
      <c r="G277" s="124">
        <v>7.33560767344271e-6</v>
      </c>
    </row>
    <row r="278" spans="1:7">
      <c r="A278" s="123" t="s">
        <v>2692</v>
      </c>
      <c r="B278" s="123">
        <v>245.523594281442</v>
      </c>
      <c r="C278" s="123">
        <v>1.28023101246085</v>
      </c>
      <c r="D278" s="123">
        <v>0.294779181892752</v>
      </c>
      <c r="E278" s="123">
        <v>4.34301704835664</v>
      </c>
      <c r="F278" s="124">
        <v>1.40539223467854e-5</v>
      </c>
      <c r="G278" s="123">
        <v>0.000184361441747721</v>
      </c>
    </row>
    <row r="279" spans="1:7">
      <c r="A279" s="123" t="s">
        <v>353</v>
      </c>
      <c r="B279" s="123">
        <v>65.6295540052585</v>
      </c>
      <c r="C279" s="123">
        <v>1.08795045892211</v>
      </c>
      <c r="D279" s="123">
        <v>0.262428676926341</v>
      </c>
      <c r="E279" s="123">
        <v>4.14569959222664</v>
      </c>
      <c r="F279" s="124">
        <v>3.38777749443429e-5</v>
      </c>
      <c r="G279" s="123">
        <v>0.000380859745459888</v>
      </c>
    </row>
    <row r="280" spans="1:7">
      <c r="A280" s="123" t="s">
        <v>356</v>
      </c>
      <c r="B280" s="123">
        <v>7.58972770098179</v>
      </c>
      <c r="C280" s="123">
        <v>3.95054589679654</v>
      </c>
      <c r="D280" s="123">
        <v>0.821794623073009</v>
      </c>
      <c r="E280" s="123">
        <v>4.80721799082101</v>
      </c>
      <c r="F280" s="124">
        <v>1.53045083476058e-6</v>
      </c>
      <c r="G280" s="124">
        <v>3.06945167418462e-5</v>
      </c>
    </row>
    <row r="281" spans="1:7">
      <c r="A281" s="123" t="s">
        <v>11736</v>
      </c>
      <c r="B281" s="123">
        <v>7.09761638324016</v>
      </c>
      <c r="C281" s="123">
        <v>1.41973183446131</v>
      </c>
      <c r="D281" s="123">
        <v>0.495263940370418</v>
      </c>
      <c r="E281" s="123">
        <v>2.86661660325899</v>
      </c>
      <c r="F281" s="123">
        <v>0.00414885290850669</v>
      </c>
      <c r="G281" s="123">
        <v>0.0186451682973574</v>
      </c>
    </row>
    <row r="282" spans="1:7">
      <c r="A282" s="123" t="s">
        <v>3308</v>
      </c>
      <c r="B282" s="123">
        <v>35.7634744731616</v>
      </c>
      <c r="C282" s="123">
        <v>1.30077165284245</v>
      </c>
      <c r="D282" s="123">
        <v>0.409415940568344</v>
      </c>
      <c r="E282" s="123">
        <v>3.1771397348055</v>
      </c>
      <c r="F282" s="123">
        <v>0.0014873535404462</v>
      </c>
      <c r="G282" s="123">
        <v>0.00825073274818725</v>
      </c>
    </row>
    <row r="283" spans="1:7">
      <c r="A283" s="123" t="s">
        <v>11737</v>
      </c>
      <c r="B283" s="123">
        <v>145.362571150706</v>
      </c>
      <c r="C283" s="123">
        <v>-1.28257165956007</v>
      </c>
      <c r="D283" s="123">
        <v>0.382450641673007</v>
      </c>
      <c r="E283" s="123">
        <v>-3.35356126989234</v>
      </c>
      <c r="F283" s="123">
        <v>0.000797787488453582</v>
      </c>
      <c r="G283" s="123">
        <v>0.00503201830198833</v>
      </c>
    </row>
    <row r="284" spans="1:7">
      <c r="A284" s="123" t="s">
        <v>6049</v>
      </c>
      <c r="B284" s="123">
        <v>40.4455324660483</v>
      </c>
      <c r="C284" s="123">
        <v>-1.16023834886711</v>
      </c>
      <c r="D284" s="123">
        <v>0.392122670460904</v>
      </c>
      <c r="E284" s="123">
        <v>-2.9588657740787</v>
      </c>
      <c r="F284" s="123">
        <v>0.0030877356064511</v>
      </c>
      <c r="G284" s="123">
        <v>0.0147766773967911</v>
      </c>
    </row>
    <row r="285" spans="1:7">
      <c r="A285" s="123" t="s">
        <v>357</v>
      </c>
      <c r="B285" s="123">
        <v>7393.93232396856</v>
      </c>
      <c r="C285" s="123">
        <v>1.76265849672164</v>
      </c>
      <c r="D285" s="123">
        <v>0.514914157555949</v>
      </c>
      <c r="E285" s="123">
        <v>3.42320845301309</v>
      </c>
      <c r="F285" s="123">
        <v>0.000618865990920405</v>
      </c>
      <c r="G285" s="123">
        <v>0.00410039170852831</v>
      </c>
    </row>
    <row r="286" spans="1:7">
      <c r="A286" s="123" t="s">
        <v>60</v>
      </c>
      <c r="B286" s="123">
        <v>1279.54967190008</v>
      </c>
      <c r="C286" s="123">
        <v>1.14943131839672</v>
      </c>
      <c r="D286" s="123">
        <v>0.186835775431114</v>
      </c>
      <c r="E286" s="123">
        <v>6.15209434994162</v>
      </c>
      <c r="F286" s="124">
        <v>7.64663622455643e-10</v>
      </c>
      <c r="G286" s="124">
        <v>5.64070357112827e-8</v>
      </c>
    </row>
    <row r="287" spans="1:7">
      <c r="A287" s="123" t="s">
        <v>7156</v>
      </c>
      <c r="B287" s="123">
        <v>2.09887665105912</v>
      </c>
      <c r="C287" s="123">
        <v>-2.28858113586713</v>
      </c>
      <c r="D287" s="123">
        <v>0.769936882839003</v>
      </c>
      <c r="E287" s="123">
        <v>-2.97242694417807</v>
      </c>
      <c r="F287" s="123">
        <v>0.00295455514493877</v>
      </c>
      <c r="G287" s="123">
        <v>0.0142707356267422</v>
      </c>
    </row>
    <row r="288" spans="1:7">
      <c r="A288" s="123" t="s">
        <v>7201</v>
      </c>
      <c r="B288" s="123">
        <v>211.498757751425</v>
      </c>
      <c r="C288" s="123">
        <v>-1.21459983111618</v>
      </c>
      <c r="D288" s="123">
        <v>0.408833501400914</v>
      </c>
      <c r="E288" s="123">
        <v>-2.97089114995278</v>
      </c>
      <c r="F288" s="123">
        <v>0.00296937004755618</v>
      </c>
      <c r="G288" s="123">
        <v>0.0143280086972133</v>
      </c>
    </row>
    <row r="289" spans="1:7">
      <c r="A289" s="123" t="s">
        <v>2715</v>
      </c>
      <c r="B289" s="123">
        <v>22.2325124717501</v>
      </c>
      <c r="C289" s="123">
        <v>2.37737335566769</v>
      </c>
      <c r="D289" s="123">
        <v>0.556968372096861</v>
      </c>
      <c r="E289" s="123">
        <v>4.26841715754417</v>
      </c>
      <c r="F289" s="124">
        <v>1.968649125653e-5</v>
      </c>
      <c r="G289" s="123">
        <v>0.000243362368169641</v>
      </c>
    </row>
    <row r="290" spans="1:7">
      <c r="A290" s="123" t="s">
        <v>1133</v>
      </c>
      <c r="B290" s="123">
        <v>4.88362451110567</v>
      </c>
      <c r="C290" s="123">
        <v>1.3884388962426</v>
      </c>
      <c r="D290" s="123">
        <v>0.514001899570758</v>
      </c>
      <c r="E290" s="123">
        <v>2.70123300595209</v>
      </c>
      <c r="F290" s="123">
        <v>0.00690829219190309</v>
      </c>
      <c r="G290" s="123">
        <v>0.0276229095625752</v>
      </c>
    </row>
    <row r="291" spans="1:7">
      <c r="A291" s="123" t="s">
        <v>1134</v>
      </c>
      <c r="B291" s="123">
        <v>2.25113609112293</v>
      </c>
      <c r="C291" s="123">
        <v>2.44484164876771</v>
      </c>
      <c r="D291" s="123">
        <v>0.793375409562787</v>
      </c>
      <c r="E291" s="123">
        <v>3.08156973268811</v>
      </c>
      <c r="F291" s="123">
        <v>0.00205912239993962</v>
      </c>
      <c r="G291" s="123">
        <v>0.0106624681743245</v>
      </c>
    </row>
    <row r="292" spans="1:7">
      <c r="A292" s="123" t="s">
        <v>6114</v>
      </c>
      <c r="B292" s="123">
        <v>5.26613760376318</v>
      </c>
      <c r="C292" s="123">
        <v>-1.89748371169626</v>
      </c>
      <c r="D292" s="123">
        <v>0.591520562109234</v>
      </c>
      <c r="E292" s="123">
        <v>-3.20780685109278</v>
      </c>
      <c r="F292" s="123">
        <v>0.00133751292498809</v>
      </c>
      <c r="G292" s="123">
        <v>0.00759758133023296</v>
      </c>
    </row>
    <row r="293" spans="1:7">
      <c r="A293" s="123" t="s">
        <v>11738</v>
      </c>
      <c r="B293" s="123">
        <v>3.05323003282781</v>
      </c>
      <c r="C293" s="123">
        <v>3.73457270086315</v>
      </c>
      <c r="D293" s="123">
        <v>1.06847426276198</v>
      </c>
      <c r="E293" s="123">
        <v>3.49523880080121</v>
      </c>
      <c r="F293" s="123">
        <v>0.000473637784802151</v>
      </c>
      <c r="G293" s="123">
        <v>0.00328043661885477</v>
      </c>
    </row>
    <row r="294" spans="1:7">
      <c r="A294" s="123" t="s">
        <v>11739</v>
      </c>
      <c r="B294" s="123">
        <v>76.3136510987413</v>
      </c>
      <c r="C294" s="123">
        <v>1.18352305754153</v>
      </c>
      <c r="D294" s="123">
        <v>0.227396793149753</v>
      </c>
      <c r="E294" s="123">
        <v>5.20466028191574</v>
      </c>
      <c r="F294" s="124">
        <v>1.9435181550212e-7</v>
      </c>
      <c r="G294" s="124">
        <v>5.57118146928904e-6</v>
      </c>
    </row>
    <row r="295" spans="1:7">
      <c r="A295" s="123" t="s">
        <v>61</v>
      </c>
      <c r="B295" s="123">
        <v>59.0975295051947</v>
      </c>
      <c r="C295" s="123">
        <v>1.20417472753951</v>
      </c>
      <c r="D295" s="123">
        <v>0.397125154819192</v>
      </c>
      <c r="E295" s="123">
        <v>3.03222979689555</v>
      </c>
      <c r="F295" s="123">
        <v>0.00242754322536645</v>
      </c>
      <c r="G295" s="123">
        <v>0.0121829639036331</v>
      </c>
    </row>
    <row r="296" spans="1:7">
      <c r="A296" s="123" t="s">
        <v>6127</v>
      </c>
      <c r="B296" s="123">
        <v>624.53658471953</v>
      </c>
      <c r="C296" s="123">
        <v>-4.96059006259142</v>
      </c>
      <c r="D296" s="123">
        <v>0.737188901202856</v>
      </c>
      <c r="E296" s="123">
        <v>-6.72906232649098</v>
      </c>
      <c r="F296" s="124">
        <v>1.70759904853749e-11</v>
      </c>
      <c r="G296" s="124">
        <v>2.4040316016665e-9</v>
      </c>
    </row>
    <row r="297" spans="1:7">
      <c r="A297" s="123" t="s">
        <v>1141</v>
      </c>
      <c r="B297" s="123">
        <v>35.7811995713953</v>
      </c>
      <c r="C297" s="123">
        <v>1.37212377676379</v>
      </c>
      <c r="D297" s="123">
        <v>0.280160361732837</v>
      </c>
      <c r="E297" s="123">
        <v>4.89763708283707</v>
      </c>
      <c r="F297" s="124">
        <v>9.69959651476021e-7</v>
      </c>
      <c r="G297" s="124">
        <v>2.10402123794496e-5</v>
      </c>
    </row>
    <row r="298" spans="1:7">
      <c r="A298" s="123" t="s">
        <v>11740</v>
      </c>
      <c r="B298" s="123">
        <v>3.66234067701367</v>
      </c>
      <c r="C298" s="123">
        <v>2.35963031933364</v>
      </c>
      <c r="D298" s="123">
        <v>0.625927382407528</v>
      </c>
      <c r="E298" s="123">
        <v>3.76981481503128</v>
      </c>
      <c r="F298" s="123">
        <v>0.000163368720271424</v>
      </c>
      <c r="G298" s="123">
        <v>0.00137674578820284</v>
      </c>
    </row>
    <row r="299" spans="1:7">
      <c r="A299" s="123" t="s">
        <v>6153</v>
      </c>
      <c r="B299" s="123">
        <v>20.5317327596009</v>
      </c>
      <c r="C299" s="123">
        <v>-1.51449382473883</v>
      </c>
      <c r="D299" s="123">
        <v>0.470285832769291</v>
      </c>
      <c r="E299" s="123">
        <v>-3.22036880384146</v>
      </c>
      <c r="F299" s="123">
        <v>0.00128025777385742</v>
      </c>
      <c r="G299" s="123">
        <v>0.00736558558998098</v>
      </c>
    </row>
    <row r="300" spans="1:7">
      <c r="A300" s="123" t="s">
        <v>6166</v>
      </c>
      <c r="B300" s="123">
        <v>1142.76689454804</v>
      </c>
      <c r="C300" s="123">
        <v>-1.00852942709691</v>
      </c>
      <c r="D300" s="123">
        <v>0.264586505353152</v>
      </c>
      <c r="E300" s="123">
        <v>-3.81171906613601</v>
      </c>
      <c r="F300" s="123">
        <v>0.000138003672853272</v>
      </c>
      <c r="G300" s="123">
        <v>0.00119959609090375</v>
      </c>
    </row>
    <row r="301" spans="1:7">
      <c r="A301" s="123" t="s">
        <v>363</v>
      </c>
      <c r="B301" s="123">
        <v>69.3326787078185</v>
      </c>
      <c r="C301" s="123">
        <v>1.28124087561014</v>
      </c>
      <c r="D301" s="123">
        <v>0.389904837938378</v>
      </c>
      <c r="E301" s="123">
        <v>3.28603482425276</v>
      </c>
      <c r="F301" s="123">
        <v>0.00101608447185411</v>
      </c>
      <c r="G301" s="123">
        <v>0.00611695347225757</v>
      </c>
    </row>
    <row r="302" spans="1:7">
      <c r="A302" s="123" t="s">
        <v>2761</v>
      </c>
      <c r="B302" s="123">
        <v>13.0832505024682</v>
      </c>
      <c r="C302" s="123">
        <v>2.98714409048223</v>
      </c>
      <c r="D302" s="123">
        <v>0.489382580328316</v>
      </c>
      <c r="E302" s="123">
        <v>6.10390359313203</v>
      </c>
      <c r="F302" s="124">
        <v>1.03508734763417e-9</v>
      </c>
      <c r="G302" s="124">
        <v>7.26246953356349e-8</v>
      </c>
    </row>
    <row r="303" spans="1:7">
      <c r="A303" s="123" t="s">
        <v>62</v>
      </c>
      <c r="B303" s="123">
        <v>225.383313196187</v>
      </c>
      <c r="C303" s="123">
        <v>1.11062291979681</v>
      </c>
      <c r="D303" s="123">
        <v>0.19143626892004</v>
      </c>
      <c r="E303" s="123">
        <v>5.80152823737231</v>
      </c>
      <c r="F303" s="124">
        <v>6.57132276178444e-9</v>
      </c>
      <c r="G303" s="124">
        <v>3.41899256736321e-7</v>
      </c>
    </row>
    <row r="304" spans="1:7">
      <c r="A304" s="123" t="s">
        <v>1146</v>
      </c>
      <c r="B304" s="123">
        <v>235.668221695108</v>
      </c>
      <c r="C304" s="123">
        <v>1.16220475973688</v>
      </c>
      <c r="D304" s="123">
        <v>0.202233647668895</v>
      </c>
      <c r="E304" s="123">
        <v>5.74684170084145</v>
      </c>
      <c r="F304" s="124">
        <v>9.09257797242932e-9</v>
      </c>
      <c r="G304" s="124">
        <v>4.4512302165029e-7</v>
      </c>
    </row>
    <row r="305" spans="1:7">
      <c r="A305" s="123" t="s">
        <v>11741</v>
      </c>
      <c r="B305" s="123">
        <v>1.48774697784018</v>
      </c>
      <c r="C305" s="123">
        <v>2.91815781395961</v>
      </c>
      <c r="D305" s="123">
        <v>1.18956039785899</v>
      </c>
      <c r="E305" s="123">
        <v>2.45313968018086</v>
      </c>
      <c r="F305" s="123">
        <v>0.0141615336450169</v>
      </c>
      <c r="G305" s="123">
        <v>0.0483345642075208</v>
      </c>
    </row>
    <row r="306" spans="1:7">
      <c r="A306" s="123" t="s">
        <v>1150</v>
      </c>
      <c r="B306" s="123">
        <v>21.0644611277744</v>
      </c>
      <c r="C306" s="123">
        <v>1.87378988209551</v>
      </c>
      <c r="D306" s="123">
        <v>0.387910937991612</v>
      </c>
      <c r="E306" s="123">
        <v>4.83046415704841</v>
      </c>
      <c r="F306" s="124">
        <v>1.36215134794961e-6</v>
      </c>
      <c r="G306" s="124">
        <v>2.77060812415812e-5</v>
      </c>
    </row>
    <row r="307" spans="1:7">
      <c r="A307" s="123" t="s">
        <v>11742</v>
      </c>
      <c r="B307" s="123">
        <v>19.7271313640527</v>
      </c>
      <c r="C307" s="123">
        <v>1.27855388834278</v>
      </c>
      <c r="D307" s="123">
        <v>0.485089486312438</v>
      </c>
      <c r="E307" s="123">
        <v>2.63570727550109</v>
      </c>
      <c r="F307" s="123">
        <v>0.00839621284278396</v>
      </c>
      <c r="G307" s="123">
        <v>0.0322551140776826</v>
      </c>
    </row>
    <row r="308" spans="1:7">
      <c r="A308" s="123" t="s">
        <v>11743</v>
      </c>
      <c r="B308" s="123">
        <v>7.16940392077007</v>
      </c>
      <c r="C308" s="123">
        <v>1.48556775030607</v>
      </c>
      <c r="D308" s="123">
        <v>0.552244581392112</v>
      </c>
      <c r="E308" s="123">
        <v>2.69005400933263</v>
      </c>
      <c r="F308" s="123">
        <v>0.00714404558443556</v>
      </c>
      <c r="G308" s="123">
        <v>0.0283498050642487</v>
      </c>
    </row>
    <row r="309" spans="1:7">
      <c r="A309" s="123" t="s">
        <v>11744</v>
      </c>
      <c r="B309" s="123">
        <v>5.30215300994242</v>
      </c>
      <c r="C309" s="123">
        <v>1.41286551549875</v>
      </c>
      <c r="D309" s="123">
        <v>0.501146469605622</v>
      </c>
      <c r="E309" s="123">
        <v>2.81926662400836</v>
      </c>
      <c r="F309" s="123">
        <v>0.00481335182268479</v>
      </c>
      <c r="G309" s="123">
        <v>0.0209955974739269</v>
      </c>
    </row>
    <row r="310" spans="1:7">
      <c r="A310" s="123" t="s">
        <v>11745</v>
      </c>
      <c r="B310" s="123">
        <v>13.3479166123787</v>
      </c>
      <c r="C310" s="123">
        <v>1.14707843952289</v>
      </c>
      <c r="D310" s="123">
        <v>0.445505921203195</v>
      </c>
      <c r="E310" s="123">
        <v>2.5747770903357</v>
      </c>
      <c r="F310" s="123">
        <v>0.0100304707338176</v>
      </c>
      <c r="G310" s="123">
        <v>0.0369769535523585</v>
      </c>
    </row>
    <row r="311" spans="1:7">
      <c r="A311" s="123" t="s">
        <v>368</v>
      </c>
      <c r="B311" s="123">
        <v>1908.59631769807</v>
      </c>
      <c r="C311" s="123">
        <v>1.1275471286498</v>
      </c>
      <c r="D311" s="123">
        <v>0.21509278765522</v>
      </c>
      <c r="E311" s="123">
        <v>5.24214289535913</v>
      </c>
      <c r="F311" s="124">
        <v>1.58722371530901e-7</v>
      </c>
      <c r="G311" s="124">
        <v>4.78834717475574e-6</v>
      </c>
    </row>
    <row r="312" spans="1:7">
      <c r="A312" s="123" t="s">
        <v>1155</v>
      </c>
      <c r="B312" s="123">
        <v>8186.32023460952</v>
      </c>
      <c r="C312" s="123">
        <v>1.4855226943463</v>
      </c>
      <c r="D312" s="123">
        <v>0.209511978497728</v>
      </c>
      <c r="E312" s="123">
        <v>7.09039504565803</v>
      </c>
      <c r="F312" s="124">
        <v>1.33729704072921e-12</v>
      </c>
      <c r="G312" s="124">
        <v>2.85201764923834e-10</v>
      </c>
    </row>
    <row r="313" spans="1:7">
      <c r="A313" s="123" t="s">
        <v>7337</v>
      </c>
      <c r="B313" s="123">
        <v>136.431173664225</v>
      </c>
      <c r="C313" s="123">
        <v>-1.22415434268034</v>
      </c>
      <c r="D313" s="123">
        <v>0.227819368663496</v>
      </c>
      <c r="E313" s="123">
        <v>-5.37335499550301</v>
      </c>
      <c r="F313" s="124">
        <v>7.72849597855815e-8</v>
      </c>
      <c r="G313" s="124">
        <v>2.62160320280539e-6</v>
      </c>
    </row>
    <row r="314" spans="1:7">
      <c r="A314" s="123" t="s">
        <v>11746</v>
      </c>
      <c r="B314" s="123">
        <v>265.474572916214</v>
      </c>
      <c r="C314" s="123">
        <v>1.68047682922923</v>
      </c>
      <c r="D314" s="123">
        <v>0.266246665565866</v>
      </c>
      <c r="E314" s="123">
        <v>6.31172910901114</v>
      </c>
      <c r="F314" s="124">
        <v>2.75934917010833e-10</v>
      </c>
      <c r="G314" s="124">
        <v>2.44113451522274e-8</v>
      </c>
    </row>
    <row r="315" spans="1:7">
      <c r="A315" s="123" t="s">
        <v>3377</v>
      </c>
      <c r="B315" s="123">
        <v>14.3593465007862</v>
      </c>
      <c r="C315" s="123">
        <v>3.86716517579837</v>
      </c>
      <c r="D315" s="123">
        <v>0.739368867770146</v>
      </c>
      <c r="E315" s="123">
        <v>5.23035976272751</v>
      </c>
      <c r="F315" s="124">
        <v>1.69180474821571e-7</v>
      </c>
      <c r="G315" s="124">
        <v>5.01948681495405e-6</v>
      </c>
    </row>
    <row r="316" spans="1:7">
      <c r="A316" s="123" t="s">
        <v>4017</v>
      </c>
      <c r="B316" s="123">
        <v>12.6653196463367</v>
      </c>
      <c r="C316" s="123">
        <v>1.37910279984851</v>
      </c>
      <c r="D316" s="123">
        <v>0.448353771384977</v>
      </c>
      <c r="E316" s="123">
        <v>3.07592550317672</v>
      </c>
      <c r="F316" s="123">
        <v>0.00209850268969734</v>
      </c>
      <c r="G316" s="123">
        <v>0.010826765972714</v>
      </c>
    </row>
    <row r="317" spans="1:7">
      <c r="A317" s="123" t="s">
        <v>1165</v>
      </c>
      <c r="B317" s="123">
        <v>136.793491026473</v>
      </c>
      <c r="C317" s="123">
        <v>1.33984583042329</v>
      </c>
      <c r="D317" s="123">
        <v>0.249154615980868</v>
      </c>
      <c r="E317" s="123">
        <v>5.37756776108121</v>
      </c>
      <c r="F317" s="124">
        <v>7.54988022980003e-8</v>
      </c>
      <c r="G317" s="124">
        <v>2.5650539455819e-6</v>
      </c>
    </row>
    <row r="318" spans="1:7">
      <c r="A318" s="123" t="s">
        <v>6400</v>
      </c>
      <c r="B318" s="123">
        <v>753.835888696622</v>
      </c>
      <c r="C318" s="123">
        <v>-3.42243507011029</v>
      </c>
      <c r="D318" s="123">
        <v>0.658971619418822</v>
      </c>
      <c r="E318" s="123">
        <v>-5.19360010242732</v>
      </c>
      <c r="F318" s="124">
        <v>2.06265953086647e-7</v>
      </c>
      <c r="G318" s="124">
        <v>5.83832934229485e-6</v>
      </c>
    </row>
    <row r="319" spans="1:7">
      <c r="A319" s="123" t="s">
        <v>373</v>
      </c>
      <c r="B319" s="123">
        <v>155.419025068526</v>
      </c>
      <c r="C319" s="123">
        <v>1.07121353632797</v>
      </c>
      <c r="D319" s="123">
        <v>0.252912177426967</v>
      </c>
      <c r="E319" s="123">
        <v>4.23551585070396</v>
      </c>
      <c r="F319" s="124">
        <v>2.28027616758395e-5</v>
      </c>
      <c r="G319" s="123">
        <v>0.000274510139077291</v>
      </c>
    </row>
    <row r="320" spans="1:7">
      <c r="A320" s="123" t="s">
        <v>375</v>
      </c>
      <c r="B320" s="123">
        <v>35.8917670913436</v>
      </c>
      <c r="C320" s="123">
        <v>1.97332308229793</v>
      </c>
      <c r="D320" s="123">
        <v>0.346432997664719</v>
      </c>
      <c r="E320" s="123">
        <v>5.69611756270324</v>
      </c>
      <c r="F320" s="124">
        <v>1.22566378233794e-8</v>
      </c>
      <c r="G320" s="124">
        <v>5.65327577549448e-7</v>
      </c>
    </row>
    <row r="321" spans="1:7">
      <c r="A321" s="123" t="s">
        <v>376</v>
      </c>
      <c r="B321" s="123">
        <v>4989.6299468592</v>
      </c>
      <c r="C321" s="123">
        <v>1.0878609885818</v>
      </c>
      <c r="D321" s="123">
        <v>0.233782834404578</v>
      </c>
      <c r="E321" s="123">
        <v>4.65329711376147</v>
      </c>
      <c r="F321" s="124">
        <v>3.2666901455632e-6</v>
      </c>
      <c r="G321" s="124">
        <v>5.64723159995437e-5</v>
      </c>
    </row>
    <row r="322" spans="1:7">
      <c r="A322" s="123" t="s">
        <v>11747</v>
      </c>
      <c r="B322" s="123">
        <v>9.41545839574114</v>
      </c>
      <c r="C322" s="123">
        <v>2.05520438253806</v>
      </c>
      <c r="D322" s="123">
        <v>0.578266826969186</v>
      </c>
      <c r="E322" s="123">
        <v>3.55407622690342</v>
      </c>
      <c r="F322" s="123">
        <v>0.000379309257028125</v>
      </c>
      <c r="G322" s="123">
        <v>0.00273346316372894</v>
      </c>
    </row>
    <row r="323" spans="1:7">
      <c r="A323" s="123" t="s">
        <v>3647</v>
      </c>
      <c r="B323" s="123">
        <v>6.75057732297245</v>
      </c>
      <c r="C323" s="123">
        <v>1.23594229028643</v>
      </c>
      <c r="D323" s="123">
        <v>0.412520665870859</v>
      </c>
      <c r="E323" s="123">
        <v>2.99607363349245</v>
      </c>
      <c r="F323" s="123">
        <v>0.00273480387137833</v>
      </c>
      <c r="G323" s="123">
        <v>0.0133881080430657</v>
      </c>
    </row>
    <row r="324" spans="1:7">
      <c r="A324" s="123" t="s">
        <v>11748</v>
      </c>
      <c r="B324" s="123">
        <v>10.0725795040438</v>
      </c>
      <c r="C324" s="123">
        <v>-1.2797677491198</v>
      </c>
      <c r="D324" s="123">
        <v>0.510099485163544</v>
      </c>
      <c r="E324" s="123">
        <v>-2.50885912717494</v>
      </c>
      <c r="F324" s="123">
        <v>0.0121121777438164</v>
      </c>
      <c r="G324" s="123">
        <v>0.0428330830080126</v>
      </c>
    </row>
    <row r="325" spans="1:7">
      <c r="A325" s="123" t="s">
        <v>7425</v>
      </c>
      <c r="B325" s="123">
        <v>98.353191121387</v>
      </c>
      <c r="C325" s="123">
        <v>-1.03558366091751</v>
      </c>
      <c r="D325" s="123">
        <v>0.274080074764323</v>
      </c>
      <c r="E325" s="123">
        <v>-3.77839819916859</v>
      </c>
      <c r="F325" s="123">
        <v>0.000157840351049943</v>
      </c>
      <c r="G325" s="123">
        <v>0.00133538144603918</v>
      </c>
    </row>
    <row r="326" spans="1:7">
      <c r="A326" s="123" t="s">
        <v>378</v>
      </c>
      <c r="B326" s="123">
        <v>241.875290471539</v>
      </c>
      <c r="C326" s="123">
        <v>1.12410502153221</v>
      </c>
      <c r="D326" s="123">
        <v>0.328872832270445</v>
      </c>
      <c r="E326" s="123">
        <v>3.41805376191067</v>
      </c>
      <c r="F326" s="123">
        <v>0.000630706473420497</v>
      </c>
      <c r="G326" s="123">
        <v>0.00415456190748548</v>
      </c>
    </row>
    <row r="327" spans="1:7">
      <c r="A327" s="123" t="s">
        <v>7441</v>
      </c>
      <c r="B327" s="123">
        <v>537.070924434455</v>
      </c>
      <c r="C327" s="123">
        <v>-1.79755263838751</v>
      </c>
      <c r="D327" s="123">
        <v>0.608624057521067</v>
      </c>
      <c r="E327" s="123">
        <v>-2.95346957809878</v>
      </c>
      <c r="F327" s="123">
        <v>0.003142235781221</v>
      </c>
      <c r="G327" s="123">
        <v>0.014961043043214</v>
      </c>
    </row>
    <row r="328" spans="1:7">
      <c r="A328" s="123" t="s">
        <v>4071</v>
      </c>
      <c r="B328" s="123">
        <v>76.0813200773984</v>
      </c>
      <c r="C328" s="123">
        <v>1.08480670038624</v>
      </c>
      <c r="D328" s="123">
        <v>0.231255455588276</v>
      </c>
      <c r="E328" s="123">
        <v>4.69094533413999</v>
      </c>
      <c r="F328" s="124">
        <v>2.71945629110374e-6</v>
      </c>
      <c r="G328" s="124">
        <v>4.89365818800122e-5</v>
      </c>
    </row>
    <row r="329" spans="1:7">
      <c r="A329" s="123" t="s">
        <v>1173</v>
      </c>
      <c r="B329" s="123">
        <v>43.4549057573273</v>
      </c>
      <c r="C329" s="123">
        <v>1.44165946325138</v>
      </c>
      <c r="D329" s="123">
        <v>0.295007203003972</v>
      </c>
      <c r="E329" s="123">
        <v>4.88686190903606</v>
      </c>
      <c r="F329" s="124">
        <v>1.02455902183226e-6</v>
      </c>
      <c r="G329" s="124">
        <v>2.21132277858385e-5</v>
      </c>
    </row>
    <row r="330" spans="1:7">
      <c r="A330" s="123" t="s">
        <v>11749</v>
      </c>
      <c r="B330" s="123">
        <v>15.8332229019064</v>
      </c>
      <c r="C330" s="123">
        <v>1.68647738195976</v>
      </c>
      <c r="D330" s="123">
        <v>0.352774269840483</v>
      </c>
      <c r="E330" s="123">
        <v>4.78061334439823</v>
      </c>
      <c r="F330" s="124">
        <v>1.74761194971332e-6</v>
      </c>
      <c r="G330" s="124">
        <v>3.40665713998416e-5</v>
      </c>
    </row>
    <row r="331" spans="1:7">
      <c r="A331" s="123" t="s">
        <v>6631</v>
      </c>
      <c r="B331" s="123">
        <v>49.6031236813257</v>
      </c>
      <c r="C331" s="123">
        <v>-1.11264953801248</v>
      </c>
      <c r="D331" s="123">
        <v>0.245750975268697</v>
      </c>
      <c r="E331" s="123">
        <v>-4.52754881967787</v>
      </c>
      <c r="F331" s="124">
        <v>5.96718180088715e-6</v>
      </c>
      <c r="G331" s="124">
        <v>9.10291048095674e-5</v>
      </c>
    </row>
    <row r="332" spans="1:7">
      <c r="A332" s="123" t="s">
        <v>11750</v>
      </c>
      <c r="B332" s="123">
        <v>166.476011043933</v>
      </c>
      <c r="C332" s="123">
        <v>1.04004170155953</v>
      </c>
      <c r="D332" s="123">
        <v>0.390957076151027</v>
      </c>
      <c r="E332" s="123">
        <v>2.66024524175069</v>
      </c>
      <c r="F332" s="123">
        <v>0.00780837733028191</v>
      </c>
      <c r="G332" s="123">
        <v>0.0304530957259229</v>
      </c>
    </row>
    <row r="333" spans="1:7">
      <c r="A333" s="123" t="s">
        <v>1176</v>
      </c>
      <c r="B333" s="123">
        <v>519.47840627537</v>
      </c>
      <c r="C333" s="123">
        <v>1.39887477165107</v>
      </c>
      <c r="D333" s="123">
        <v>0.248077342549387</v>
      </c>
      <c r="E333" s="123">
        <v>5.63886551377653</v>
      </c>
      <c r="F333" s="124">
        <v>1.71174154385643e-8</v>
      </c>
      <c r="G333" s="124">
        <v>7.54006397845959e-7</v>
      </c>
    </row>
    <row r="334" spans="1:7">
      <c r="A334" s="123" t="s">
        <v>1177</v>
      </c>
      <c r="B334" s="123">
        <v>14.421311623798</v>
      </c>
      <c r="C334" s="123">
        <v>1.10636991384232</v>
      </c>
      <c r="D334" s="123">
        <v>0.305980140352802</v>
      </c>
      <c r="E334" s="123">
        <v>3.61582262354234</v>
      </c>
      <c r="F334" s="123">
        <v>0.000299395337529537</v>
      </c>
      <c r="G334" s="123">
        <v>0.00225173728016279</v>
      </c>
    </row>
    <row r="335" spans="1:7">
      <c r="A335" s="123" t="s">
        <v>1184</v>
      </c>
      <c r="B335" s="123">
        <v>6.48481226676539</v>
      </c>
      <c r="C335" s="123">
        <v>2.91976019339005</v>
      </c>
      <c r="D335" s="123">
        <v>0.936091789581504</v>
      </c>
      <c r="E335" s="123">
        <v>3.11909603939095</v>
      </c>
      <c r="F335" s="123">
        <v>0.00181406821331652</v>
      </c>
      <c r="G335" s="123">
        <v>0.00965053695474925</v>
      </c>
    </row>
    <row r="336" spans="1:7">
      <c r="A336" s="123" t="s">
        <v>7529</v>
      </c>
      <c r="B336" s="123">
        <v>524.921532386846</v>
      </c>
      <c r="C336" s="123">
        <v>-1.36054342396819</v>
      </c>
      <c r="D336" s="123">
        <v>0.210635122934618</v>
      </c>
      <c r="E336" s="123">
        <v>-6.45924290789106</v>
      </c>
      <c r="F336" s="124">
        <v>1.05228090139166e-10</v>
      </c>
      <c r="G336" s="124">
        <v>1.08971781807578e-8</v>
      </c>
    </row>
    <row r="337" spans="1:7">
      <c r="A337" s="123" t="s">
        <v>6686</v>
      </c>
      <c r="B337" s="123">
        <v>297.813862796933</v>
      </c>
      <c r="C337" s="123">
        <v>-1.44397040555489</v>
      </c>
      <c r="D337" s="123">
        <v>0.229977388208948</v>
      </c>
      <c r="E337" s="123">
        <v>-6.27874947533083</v>
      </c>
      <c r="F337" s="124">
        <v>3.41307031747007e-10</v>
      </c>
      <c r="G337" s="124">
        <v>2.94070138553221e-8</v>
      </c>
    </row>
    <row r="338" spans="1:7">
      <c r="A338" s="123" t="s">
        <v>11751</v>
      </c>
      <c r="B338" s="123">
        <v>5.41560505852437</v>
      </c>
      <c r="C338" s="123">
        <v>1.33297479068254</v>
      </c>
      <c r="D338" s="123">
        <v>0.507579064971059</v>
      </c>
      <c r="E338" s="123">
        <v>2.62614217699963</v>
      </c>
      <c r="F338" s="123">
        <v>0.00863587372755274</v>
      </c>
      <c r="G338" s="123">
        <v>0.032927069850582</v>
      </c>
    </row>
    <row r="339" spans="1:7">
      <c r="A339" s="123" t="s">
        <v>1187</v>
      </c>
      <c r="B339" s="123">
        <v>6825.61301498336</v>
      </c>
      <c r="C339" s="123">
        <v>1.05309282799169</v>
      </c>
      <c r="D339" s="123">
        <v>0.163285543485706</v>
      </c>
      <c r="E339" s="123">
        <v>6.44939414421508</v>
      </c>
      <c r="F339" s="124">
        <v>1.12298163924553e-10</v>
      </c>
      <c r="G339" s="124">
        <v>1.14050447387138e-8</v>
      </c>
    </row>
    <row r="340" spans="1:7">
      <c r="A340" s="123" t="s">
        <v>4125</v>
      </c>
      <c r="B340" s="123">
        <v>31.7383934493829</v>
      </c>
      <c r="C340" s="123">
        <v>1.05493209992126</v>
      </c>
      <c r="D340" s="123">
        <v>0.304836827232583</v>
      </c>
      <c r="E340" s="123">
        <v>3.46064519007862</v>
      </c>
      <c r="F340" s="123">
        <v>0.000538882552805035</v>
      </c>
      <c r="G340" s="123">
        <v>0.00365079871785607</v>
      </c>
    </row>
    <row r="341" spans="1:7">
      <c r="A341" s="123" t="s">
        <v>11752</v>
      </c>
      <c r="B341" s="123">
        <v>44.3359615033248</v>
      </c>
      <c r="C341" s="123">
        <v>1.10111324841178</v>
      </c>
      <c r="D341" s="123">
        <v>0.36939716615092</v>
      </c>
      <c r="E341" s="123">
        <v>2.98083837481825</v>
      </c>
      <c r="F341" s="123">
        <v>0.00287460464639134</v>
      </c>
      <c r="G341" s="123">
        <v>0.0139520018213766</v>
      </c>
    </row>
    <row r="342" spans="1:7">
      <c r="A342" s="123" t="s">
        <v>1193</v>
      </c>
      <c r="B342" s="123">
        <v>28.4195956948942</v>
      </c>
      <c r="C342" s="123">
        <v>1.13943228226596</v>
      </c>
      <c r="D342" s="123">
        <v>0.339701033277167</v>
      </c>
      <c r="E342" s="123">
        <v>3.35422083139878</v>
      </c>
      <c r="F342" s="123">
        <v>0.000795888176913167</v>
      </c>
      <c r="G342" s="123">
        <v>0.00502523228315963</v>
      </c>
    </row>
    <row r="343" spans="1:7">
      <c r="A343" s="123" t="s">
        <v>1194</v>
      </c>
      <c r="B343" s="123">
        <v>11.86285311701</v>
      </c>
      <c r="C343" s="123">
        <v>1.83486115544617</v>
      </c>
      <c r="D343" s="123">
        <v>0.580002222681975</v>
      </c>
      <c r="E343" s="123">
        <v>3.16354159292981</v>
      </c>
      <c r="F343" s="123">
        <v>0.0015586207874638</v>
      </c>
      <c r="G343" s="123">
        <v>0.00854266965953444</v>
      </c>
    </row>
    <row r="344" spans="1:7">
      <c r="A344" s="123" t="s">
        <v>388</v>
      </c>
      <c r="B344" s="123">
        <v>27.1335392018686</v>
      </c>
      <c r="C344" s="123">
        <v>2.07971826830331</v>
      </c>
      <c r="D344" s="123">
        <v>0.531194831048073</v>
      </c>
      <c r="E344" s="123">
        <v>3.91517037957603</v>
      </c>
      <c r="F344" s="124">
        <v>9.03403891377533e-5</v>
      </c>
      <c r="G344" s="123">
        <v>0.000852357416569079</v>
      </c>
    </row>
    <row r="345" spans="1:7">
      <c r="A345" s="123" t="s">
        <v>74</v>
      </c>
      <c r="B345" s="123">
        <v>797.477804658587</v>
      </c>
      <c r="C345" s="123">
        <v>1.34334039029705</v>
      </c>
      <c r="D345" s="123">
        <v>0.253858877830126</v>
      </c>
      <c r="E345" s="123">
        <v>5.29168174766756</v>
      </c>
      <c r="F345" s="124">
        <v>1.21196663808787e-7</v>
      </c>
      <c r="G345" s="124">
        <v>3.82221982202236e-6</v>
      </c>
    </row>
    <row r="346" spans="1:7">
      <c r="A346" s="123" t="s">
        <v>1202</v>
      </c>
      <c r="B346" s="123">
        <v>416.605168886294</v>
      </c>
      <c r="C346" s="123">
        <v>2.53975247867616</v>
      </c>
      <c r="D346" s="123">
        <v>0.388552942654368</v>
      </c>
      <c r="E346" s="123">
        <v>6.53643866734361</v>
      </c>
      <c r="F346" s="124">
        <v>6.30009560805796e-11</v>
      </c>
      <c r="G346" s="124">
        <v>6.99505460812208e-9</v>
      </c>
    </row>
    <row r="347" spans="1:7">
      <c r="A347" s="123" t="s">
        <v>1203</v>
      </c>
      <c r="B347" s="123">
        <v>305.422439294416</v>
      </c>
      <c r="C347" s="123">
        <v>1.44769741452804</v>
      </c>
      <c r="D347" s="123">
        <v>0.255917385679062</v>
      </c>
      <c r="E347" s="123">
        <v>5.6568935740206</v>
      </c>
      <c r="F347" s="124">
        <v>1.54137273405136e-8</v>
      </c>
      <c r="G347" s="124">
        <v>6.83553638857174e-7</v>
      </c>
    </row>
    <row r="348" spans="1:7">
      <c r="A348" s="123" t="s">
        <v>1205</v>
      </c>
      <c r="B348" s="123">
        <v>5108.12784926428</v>
      </c>
      <c r="C348" s="123">
        <v>1.20369059599841</v>
      </c>
      <c r="D348" s="123">
        <v>0.279646372996925</v>
      </c>
      <c r="E348" s="123">
        <v>4.30433115616216</v>
      </c>
      <c r="F348" s="124">
        <v>1.67490972314707e-5</v>
      </c>
      <c r="G348" s="123">
        <v>0.000213224322911276</v>
      </c>
    </row>
    <row r="349" spans="1:7">
      <c r="A349" s="123" t="s">
        <v>1206</v>
      </c>
      <c r="B349" s="123">
        <v>2.63287293488523</v>
      </c>
      <c r="C349" s="123">
        <v>3.50859150724615</v>
      </c>
      <c r="D349" s="123">
        <v>0.916952842894539</v>
      </c>
      <c r="E349" s="123">
        <v>3.82635981166775</v>
      </c>
      <c r="F349" s="123">
        <v>0.000130052157125832</v>
      </c>
      <c r="G349" s="123">
        <v>0.00114479912729481</v>
      </c>
    </row>
    <row r="350" spans="1:7">
      <c r="A350" s="123" t="s">
        <v>7633</v>
      </c>
      <c r="B350" s="123">
        <v>60.1462927754601</v>
      </c>
      <c r="C350" s="123">
        <v>-1.29183451100098</v>
      </c>
      <c r="D350" s="123">
        <v>0.267492840684232</v>
      </c>
      <c r="E350" s="123">
        <v>-4.82941714513384</v>
      </c>
      <c r="F350" s="124">
        <v>1.36933276834541e-6</v>
      </c>
      <c r="G350" s="124">
        <v>2.7799649227295e-5</v>
      </c>
    </row>
    <row r="351" spans="1:7">
      <c r="A351" s="123" t="s">
        <v>1212</v>
      </c>
      <c r="B351" s="123">
        <v>3993.58983056218</v>
      </c>
      <c r="C351" s="123">
        <v>1.64180101548364</v>
      </c>
      <c r="D351" s="123">
        <v>0.255235600121877</v>
      </c>
      <c r="E351" s="123">
        <v>6.43249223344888</v>
      </c>
      <c r="F351" s="124">
        <v>1.2552844780044e-10</v>
      </c>
      <c r="G351" s="124">
        <v>1.24602892424953e-8</v>
      </c>
    </row>
    <row r="352" spans="1:7">
      <c r="A352" s="123" t="s">
        <v>11753</v>
      </c>
      <c r="B352" s="123">
        <v>16.561088185432</v>
      </c>
      <c r="C352" s="123">
        <v>1.7198689278358</v>
      </c>
      <c r="D352" s="123">
        <v>0.328083213624951</v>
      </c>
      <c r="E352" s="123">
        <v>5.24217288910695</v>
      </c>
      <c r="F352" s="124">
        <v>1.58696565751448e-7</v>
      </c>
      <c r="G352" s="124">
        <v>4.78834717475574e-6</v>
      </c>
    </row>
    <row r="353" spans="1:7">
      <c r="A353" s="123" t="s">
        <v>11754</v>
      </c>
      <c r="B353" s="123">
        <v>1.48768851453628</v>
      </c>
      <c r="C353" s="123">
        <v>3.21993729165119</v>
      </c>
      <c r="D353" s="123">
        <v>1.12382399705443</v>
      </c>
      <c r="E353" s="123">
        <v>2.86516153783042</v>
      </c>
      <c r="F353" s="123">
        <v>0.00416796565270472</v>
      </c>
      <c r="G353" s="123">
        <v>0.0187076432921983</v>
      </c>
    </row>
    <row r="354" spans="1:7">
      <c r="A354" s="123" t="s">
        <v>393</v>
      </c>
      <c r="B354" s="123">
        <v>2144.33662542233</v>
      </c>
      <c r="C354" s="123">
        <v>1.19070081875085</v>
      </c>
      <c r="D354" s="123">
        <v>0.205656048866978</v>
      </c>
      <c r="E354" s="123">
        <v>5.78976803896983</v>
      </c>
      <c r="F354" s="124">
        <v>7.0483694756671e-9</v>
      </c>
      <c r="G354" s="124">
        <v>3.60750676023725e-7</v>
      </c>
    </row>
    <row r="355" spans="1:7">
      <c r="A355" s="123" t="s">
        <v>7756</v>
      </c>
      <c r="B355" s="123">
        <v>75.4123845793159</v>
      </c>
      <c r="C355" s="123">
        <v>-1.74454071259004</v>
      </c>
      <c r="D355" s="123">
        <v>0.270808552118937</v>
      </c>
      <c r="E355" s="123">
        <v>-6.44197053209695</v>
      </c>
      <c r="F355" s="124">
        <v>1.17932182310637e-10</v>
      </c>
      <c r="G355" s="124">
        <v>1.18703701260333e-8</v>
      </c>
    </row>
    <row r="356" spans="1:7">
      <c r="A356" s="123" t="s">
        <v>395</v>
      </c>
      <c r="B356" s="123">
        <v>32.3527786100617</v>
      </c>
      <c r="C356" s="123">
        <v>1.01198549768052</v>
      </c>
      <c r="D356" s="123">
        <v>0.321600223548759</v>
      </c>
      <c r="E356" s="123">
        <v>3.14671888754796</v>
      </c>
      <c r="F356" s="123">
        <v>0.00165113623071995</v>
      </c>
      <c r="G356" s="123">
        <v>0.00893604884666025</v>
      </c>
    </row>
    <row r="357" spans="1:7">
      <c r="A357" s="123" t="s">
        <v>76</v>
      </c>
      <c r="B357" s="123">
        <v>3951.68615182355</v>
      </c>
      <c r="C357" s="123">
        <v>1.2926488635071</v>
      </c>
      <c r="D357" s="123">
        <v>0.170544307357354</v>
      </c>
      <c r="E357" s="123">
        <v>7.5795485849816</v>
      </c>
      <c r="F357" s="124">
        <v>3.46759332304989e-14</v>
      </c>
      <c r="G357" s="124">
        <v>1.18297669440055e-11</v>
      </c>
    </row>
    <row r="358" spans="1:7">
      <c r="A358" s="123" t="s">
        <v>1223</v>
      </c>
      <c r="B358" s="123">
        <v>3612.11966131913</v>
      </c>
      <c r="C358" s="123">
        <v>1.1603539627015</v>
      </c>
      <c r="D358" s="123">
        <v>0.188457094313107</v>
      </c>
      <c r="E358" s="123">
        <v>6.15712540263227</v>
      </c>
      <c r="F358" s="124">
        <v>7.40771919106653e-10</v>
      </c>
      <c r="G358" s="124">
        <v>5.4832395661709e-8</v>
      </c>
    </row>
    <row r="359" spans="1:7">
      <c r="A359" s="123" t="s">
        <v>11755</v>
      </c>
      <c r="B359" s="123">
        <v>110.680702800588</v>
      </c>
      <c r="C359" s="123">
        <v>1.08346270843822</v>
      </c>
      <c r="D359" s="123">
        <v>0.354064569760349</v>
      </c>
      <c r="E359" s="123">
        <v>3.06007096155249</v>
      </c>
      <c r="F359" s="123">
        <v>0.0022128455469</v>
      </c>
      <c r="G359" s="123">
        <v>0.0112634589819722</v>
      </c>
    </row>
    <row r="360" spans="1:7">
      <c r="A360" s="123" t="s">
        <v>7784</v>
      </c>
      <c r="B360" s="123">
        <v>315.938524712326</v>
      </c>
      <c r="C360" s="123">
        <v>-1.1163163828939</v>
      </c>
      <c r="D360" s="123">
        <v>0.206541645905184</v>
      </c>
      <c r="E360" s="123">
        <v>-5.40480046046676</v>
      </c>
      <c r="F360" s="124">
        <v>6.48805798257518e-8</v>
      </c>
      <c r="G360" s="124">
        <v>2.2650367738196e-6</v>
      </c>
    </row>
    <row r="361" spans="1:7">
      <c r="A361" s="123" t="s">
        <v>396</v>
      </c>
      <c r="B361" s="123">
        <v>121.243117108603</v>
      </c>
      <c r="C361" s="123">
        <v>1.61880276628225</v>
      </c>
      <c r="D361" s="123">
        <v>0.320262561317868</v>
      </c>
      <c r="E361" s="123">
        <v>5.05461131523128</v>
      </c>
      <c r="F361" s="124">
        <v>4.31268164225755e-7</v>
      </c>
      <c r="G361" s="124">
        <v>1.08017630900265e-5</v>
      </c>
    </row>
    <row r="362" spans="1:7">
      <c r="A362" s="123" t="s">
        <v>11756</v>
      </c>
      <c r="B362" s="123">
        <v>2.05949190938517</v>
      </c>
      <c r="C362" s="123">
        <v>1.6886036165631</v>
      </c>
      <c r="D362" s="123">
        <v>0.635856222372016</v>
      </c>
      <c r="E362" s="123">
        <v>2.65563748085044</v>
      </c>
      <c r="F362" s="123">
        <v>0.00791586597220009</v>
      </c>
      <c r="G362" s="123">
        <v>0.0308053754365293</v>
      </c>
    </row>
    <row r="363" spans="1:7">
      <c r="A363" s="123" t="s">
        <v>11757</v>
      </c>
      <c r="B363" s="123">
        <v>151.746390143599</v>
      </c>
      <c r="C363" s="123">
        <v>-3.97369020479687</v>
      </c>
      <c r="D363" s="123">
        <v>0.856105775031061</v>
      </c>
      <c r="E363" s="123">
        <v>-4.6415878980056</v>
      </c>
      <c r="F363" s="124">
        <v>3.45741887566887e-6</v>
      </c>
      <c r="G363" s="124">
        <v>5.92936326289072e-5</v>
      </c>
    </row>
    <row r="364" spans="1:7">
      <c r="A364" s="123" t="s">
        <v>1228</v>
      </c>
      <c r="B364" s="123">
        <v>7.86091475941453</v>
      </c>
      <c r="C364" s="123">
        <v>1.27047512656967</v>
      </c>
      <c r="D364" s="123">
        <v>0.454981917520348</v>
      </c>
      <c r="E364" s="123">
        <v>2.79236399875794</v>
      </c>
      <c r="F364" s="123">
        <v>0.00523244583000054</v>
      </c>
      <c r="G364" s="123">
        <v>0.0223005309019018</v>
      </c>
    </row>
    <row r="365" spans="1:7">
      <c r="A365" s="123" t="s">
        <v>1232</v>
      </c>
      <c r="B365" s="123">
        <v>60.8949282636616</v>
      </c>
      <c r="C365" s="123">
        <v>1.9463710614979</v>
      </c>
      <c r="D365" s="123">
        <v>0.372515761906362</v>
      </c>
      <c r="E365" s="123">
        <v>5.22493612495021</v>
      </c>
      <c r="F365" s="124">
        <v>1.74215239204307e-7</v>
      </c>
      <c r="G365" s="124">
        <v>5.1405428115901e-6</v>
      </c>
    </row>
    <row r="366" spans="1:7">
      <c r="A366" s="123" t="s">
        <v>7812</v>
      </c>
      <c r="B366" s="123">
        <v>363.731698112137</v>
      </c>
      <c r="C366" s="123">
        <v>-2.48703387930365</v>
      </c>
      <c r="D366" s="123">
        <v>0.433932813858231</v>
      </c>
      <c r="E366" s="123">
        <v>-5.73138006593845</v>
      </c>
      <c r="F366" s="124">
        <v>9.96167737696024e-9</v>
      </c>
      <c r="G366" s="124">
        <v>4.73674460705791e-7</v>
      </c>
    </row>
    <row r="367" spans="1:7">
      <c r="A367" s="123" t="s">
        <v>399</v>
      </c>
      <c r="B367" s="123">
        <v>89.1631391504227</v>
      </c>
      <c r="C367" s="123">
        <v>1.30034391221127</v>
      </c>
      <c r="D367" s="123">
        <v>0.232426425778846</v>
      </c>
      <c r="E367" s="123">
        <v>5.59464745823932</v>
      </c>
      <c r="F367" s="124">
        <v>2.21070511212502e-8</v>
      </c>
      <c r="G367" s="124">
        <v>9.30050549124473e-7</v>
      </c>
    </row>
    <row r="368" spans="1:7">
      <c r="A368" s="123" t="s">
        <v>1235</v>
      </c>
      <c r="B368" s="123">
        <v>1590.118342075</v>
      </c>
      <c r="C368" s="123">
        <v>1.02877136675166</v>
      </c>
      <c r="D368" s="123">
        <v>0.200954738853438</v>
      </c>
      <c r="E368" s="123">
        <v>5.1194182959874</v>
      </c>
      <c r="F368" s="124">
        <v>3.06479509585384e-7</v>
      </c>
      <c r="G368" s="124">
        <v>8.11003517993756e-6</v>
      </c>
    </row>
    <row r="369" spans="1:7">
      <c r="A369" s="123" t="s">
        <v>1236</v>
      </c>
      <c r="B369" s="123">
        <v>447.327925959757</v>
      </c>
      <c r="C369" s="123">
        <v>1.08231292574041</v>
      </c>
      <c r="D369" s="123">
        <v>0.192108038072152</v>
      </c>
      <c r="E369" s="123">
        <v>5.63387631564855</v>
      </c>
      <c r="F369" s="124">
        <v>1.76203414442954e-8</v>
      </c>
      <c r="G369" s="124">
        <v>7.72998278432022e-7</v>
      </c>
    </row>
    <row r="370" spans="1:7">
      <c r="A370" s="123" t="s">
        <v>1240</v>
      </c>
      <c r="B370" s="123">
        <v>52.4360719346855</v>
      </c>
      <c r="C370" s="123">
        <v>1.06246302870507</v>
      </c>
      <c r="D370" s="123">
        <v>0.34804935310202</v>
      </c>
      <c r="E370" s="123">
        <v>3.05262175963202</v>
      </c>
      <c r="F370" s="123">
        <v>0.00226851678133064</v>
      </c>
      <c r="G370" s="123">
        <v>0.0114811681085202</v>
      </c>
    </row>
    <row r="371" spans="1:7">
      <c r="A371" s="123" t="s">
        <v>7847</v>
      </c>
      <c r="B371" s="123">
        <v>167.990137791669</v>
      </c>
      <c r="C371" s="123">
        <v>-1.56153141490778</v>
      </c>
      <c r="D371" s="123">
        <v>0.29819161725357</v>
      </c>
      <c r="E371" s="123">
        <v>-5.23667106838862</v>
      </c>
      <c r="F371" s="124">
        <v>1.63498699300519e-7</v>
      </c>
      <c r="G371" s="124">
        <v>4.90496097901556e-6</v>
      </c>
    </row>
    <row r="372" spans="1:7">
      <c r="A372" s="123" t="s">
        <v>1242</v>
      </c>
      <c r="B372" s="123">
        <v>79.4486675742393</v>
      </c>
      <c r="C372" s="123">
        <v>1.33831552597925</v>
      </c>
      <c r="D372" s="123">
        <v>0.234050273220968</v>
      </c>
      <c r="E372" s="123">
        <v>5.71806863355267</v>
      </c>
      <c r="F372" s="124">
        <v>1.07741627030754e-8</v>
      </c>
      <c r="G372" s="124">
        <v>5.07823773794847e-7</v>
      </c>
    </row>
    <row r="373" spans="1:7">
      <c r="A373" s="123" t="s">
        <v>402</v>
      </c>
      <c r="B373" s="123">
        <v>4265.98605871097</v>
      </c>
      <c r="C373" s="123">
        <v>1.60403222693564</v>
      </c>
      <c r="D373" s="123">
        <v>0.264243428675294</v>
      </c>
      <c r="E373" s="123">
        <v>6.07028237173951</v>
      </c>
      <c r="F373" s="124">
        <v>1.27685540864984e-9</v>
      </c>
      <c r="G373" s="124">
        <v>8.56805778888396e-8</v>
      </c>
    </row>
    <row r="374" spans="1:7">
      <c r="A374" s="123" t="s">
        <v>403</v>
      </c>
      <c r="B374" s="123">
        <v>334.302456074204</v>
      </c>
      <c r="C374" s="123">
        <v>1.12961848803919</v>
      </c>
      <c r="D374" s="123">
        <v>0.318992506726202</v>
      </c>
      <c r="E374" s="123">
        <v>3.54120696950654</v>
      </c>
      <c r="F374" s="123">
        <v>0.000398301008268797</v>
      </c>
      <c r="G374" s="123">
        <v>0.00282928754522086</v>
      </c>
    </row>
    <row r="375" spans="1:7">
      <c r="A375" s="123" t="s">
        <v>404</v>
      </c>
      <c r="B375" s="123">
        <v>276.252099352983</v>
      </c>
      <c r="C375" s="123">
        <v>1.61039321587775</v>
      </c>
      <c r="D375" s="123">
        <v>0.423844248169029</v>
      </c>
      <c r="E375" s="123">
        <v>3.79949291003597</v>
      </c>
      <c r="F375" s="123">
        <v>0.000144992460003994</v>
      </c>
      <c r="G375" s="123">
        <v>0.00125175855249941</v>
      </c>
    </row>
    <row r="376" spans="1:7">
      <c r="A376" s="123" t="s">
        <v>2965</v>
      </c>
      <c r="B376" s="123">
        <v>310.216252089911</v>
      </c>
      <c r="C376" s="123">
        <v>-1.34067820642847</v>
      </c>
      <c r="D376" s="123">
        <v>0.470406455993512</v>
      </c>
      <c r="E376" s="123">
        <v>-2.85004210581447</v>
      </c>
      <c r="F376" s="123">
        <v>0.00437134417767337</v>
      </c>
      <c r="G376" s="123">
        <v>0.0194382251325513</v>
      </c>
    </row>
    <row r="377" spans="1:7">
      <c r="A377" s="123" t="s">
        <v>4339</v>
      </c>
      <c r="B377" s="123">
        <v>10.8725655792298</v>
      </c>
      <c r="C377" s="123">
        <v>1.52042231358194</v>
      </c>
      <c r="D377" s="123">
        <v>0.38931196027958</v>
      </c>
      <c r="E377" s="123">
        <v>3.90540869201671</v>
      </c>
      <c r="F377" s="124">
        <v>9.4066271981212e-5</v>
      </c>
      <c r="G377" s="123">
        <v>0.000880349575498051</v>
      </c>
    </row>
    <row r="378" spans="1:7">
      <c r="A378" s="123" t="s">
        <v>3588</v>
      </c>
      <c r="B378" s="123">
        <v>5963.24447272663</v>
      </c>
      <c r="C378" s="123">
        <v>1.65997158975041</v>
      </c>
      <c r="D378" s="123">
        <v>0.371194097355046</v>
      </c>
      <c r="E378" s="123">
        <v>4.47197733363377</v>
      </c>
      <c r="F378" s="124">
        <v>7.74996435447116e-6</v>
      </c>
      <c r="G378" s="123">
        <v>0.000113406407741378</v>
      </c>
    </row>
    <row r="379" spans="1:7">
      <c r="A379" s="123" t="s">
        <v>7868</v>
      </c>
      <c r="B379" s="123">
        <v>45.6315379045783</v>
      </c>
      <c r="C379" s="123">
        <v>-1.35551758258932</v>
      </c>
      <c r="D379" s="123">
        <v>0.417277698962755</v>
      </c>
      <c r="E379" s="123">
        <v>-3.24847837772972</v>
      </c>
      <c r="F379" s="123">
        <v>0.00116024026526751</v>
      </c>
      <c r="G379" s="123">
        <v>0.00680227961727334</v>
      </c>
    </row>
    <row r="380" spans="1:7">
      <c r="A380" s="123" t="s">
        <v>6285</v>
      </c>
      <c r="B380" s="123">
        <v>176.412820073439</v>
      </c>
      <c r="C380" s="123">
        <v>1.23446507241293</v>
      </c>
      <c r="D380" s="123">
        <v>0.304271195938889</v>
      </c>
      <c r="E380" s="123">
        <v>4.05712104494067</v>
      </c>
      <c r="F380" s="124">
        <v>4.96813365984727e-5</v>
      </c>
      <c r="G380" s="123">
        <v>0.000522272323246023</v>
      </c>
    </row>
    <row r="381" spans="1:7">
      <c r="A381" s="123" t="s">
        <v>11758</v>
      </c>
      <c r="B381" s="123">
        <v>43.0654683734728</v>
      </c>
      <c r="C381" s="123">
        <v>1.30002164271291</v>
      </c>
      <c r="D381" s="123">
        <v>0.322202729308376</v>
      </c>
      <c r="E381" s="123">
        <v>4.03479401153264</v>
      </c>
      <c r="F381" s="124">
        <v>5.4650220178071e-5</v>
      </c>
      <c r="G381" s="123">
        <v>0.000565129977261473</v>
      </c>
    </row>
    <row r="382" spans="1:7">
      <c r="A382" s="123" t="s">
        <v>1252</v>
      </c>
      <c r="B382" s="123">
        <v>82.2139369247876</v>
      </c>
      <c r="C382" s="123">
        <v>1.39385038359813</v>
      </c>
      <c r="D382" s="123">
        <v>0.216003418588458</v>
      </c>
      <c r="E382" s="123">
        <v>6.45290890628805</v>
      </c>
      <c r="F382" s="124">
        <v>1.09723319217733e-10</v>
      </c>
      <c r="G382" s="124">
        <v>1.12544775997617e-8</v>
      </c>
    </row>
    <row r="383" spans="1:7">
      <c r="A383" s="123" t="s">
        <v>6324</v>
      </c>
      <c r="B383" s="123">
        <v>24.2558949158588</v>
      </c>
      <c r="C383" s="123">
        <v>1.40261974913632</v>
      </c>
      <c r="D383" s="123">
        <v>0.443409705075331</v>
      </c>
      <c r="E383" s="123">
        <v>3.16325902000281</v>
      </c>
      <c r="F383" s="123">
        <v>0.00156013454439363</v>
      </c>
      <c r="G383" s="123">
        <v>0.00854879116922889</v>
      </c>
    </row>
    <row r="384" spans="1:7">
      <c r="A384" s="123" t="s">
        <v>7931</v>
      </c>
      <c r="B384" s="123">
        <v>907.129245697096</v>
      </c>
      <c r="C384" s="123">
        <v>-2.3155868703768</v>
      </c>
      <c r="D384" s="123">
        <v>0.377973436465965</v>
      </c>
      <c r="E384" s="123">
        <v>-6.1263217119897</v>
      </c>
      <c r="F384" s="124">
        <v>8.99338753464025e-10</v>
      </c>
      <c r="G384" s="124">
        <v>6.4572522498717e-8</v>
      </c>
    </row>
    <row r="385" spans="1:7">
      <c r="A385" s="123" t="s">
        <v>3649</v>
      </c>
      <c r="B385" s="123">
        <v>6.29614962122014</v>
      </c>
      <c r="C385" s="123">
        <v>1.05571894603536</v>
      </c>
      <c r="D385" s="123">
        <v>0.415072280738651</v>
      </c>
      <c r="E385" s="123">
        <v>2.54345807953409</v>
      </c>
      <c r="F385" s="123">
        <v>0.0109761226757791</v>
      </c>
      <c r="G385" s="123">
        <v>0.0395890292090224</v>
      </c>
    </row>
    <row r="386" spans="1:7">
      <c r="A386" s="123" t="s">
        <v>2830</v>
      </c>
      <c r="B386" s="123">
        <v>10.190398099352</v>
      </c>
      <c r="C386" s="123">
        <v>1.18758782310417</v>
      </c>
      <c r="D386" s="123">
        <v>0.408068520839627</v>
      </c>
      <c r="E386" s="123">
        <v>2.9102657089565</v>
      </c>
      <c r="F386" s="123">
        <v>0.00361121603835041</v>
      </c>
      <c r="G386" s="123">
        <v>0.0167388838962918</v>
      </c>
    </row>
    <row r="387" spans="1:7">
      <c r="A387" s="123" t="s">
        <v>7952</v>
      </c>
      <c r="B387" s="123">
        <v>388.101661233277</v>
      </c>
      <c r="C387" s="123">
        <v>-2.23728949393904</v>
      </c>
      <c r="D387" s="123">
        <v>0.411997760548284</v>
      </c>
      <c r="E387" s="123">
        <v>-5.43034382265007</v>
      </c>
      <c r="F387" s="124">
        <v>5.62455832333605e-8</v>
      </c>
      <c r="G387" s="124">
        <v>2.05526097901381e-6</v>
      </c>
    </row>
    <row r="388" spans="1:7">
      <c r="A388" s="123" t="s">
        <v>1254</v>
      </c>
      <c r="B388" s="123">
        <v>40.196804992476</v>
      </c>
      <c r="C388" s="123">
        <v>1.80299174242574</v>
      </c>
      <c r="D388" s="123">
        <v>0.399951553488472</v>
      </c>
      <c r="E388" s="123">
        <v>4.50802535131972</v>
      </c>
      <c r="F388" s="124">
        <v>6.54337592620245e-6</v>
      </c>
      <c r="G388" s="124">
        <v>9.8562459755525e-5</v>
      </c>
    </row>
    <row r="389" spans="1:7">
      <c r="A389" s="123" t="s">
        <v>7175</v>
      </c>
      <c r="B389" s="123">
        <v>12.2058267715044</v>
      </c>
      <c r="C389" s="123">
        <v>-1.44231216318376</v>
      </c>
      <c r="D389" s="123">
        <v>0.498481130124637</v>
      </c>
      <c r="E389" s="123">
        <v>-2.89341376437487</v>
      </c>
      <c r="F389" s="123">
        <v>0.0038107891927837</v>
      </c>
      <c r="G389" s="123">
        <v>0.0174493307888329</v>
      </c>
    </row>
    <row r="390" spans="1:7">
      <c r="A390" s="123" t="s">
        <v>4388</v>
      </c>
      <c r="B390" s="123">
        <v>65.1477904364367</v>
      </c>
      <c r="C390" s="123">
        <v>1.24133997656356</v>
      </c>
      <c r="D390" s="123">
        <v>0.281720997796328</v>
      </c>
      <c r="E390" s="123">
        <v>4.40627424392765</v>
      </c>
      <c r="F390" s="124">
        <v>1.05163803556764e-5</v>
      </c>
      <c r="G390" s="123">
        <v>0.000145955433544632</v>
      </c>
    </row>
    <row r="391" spans="1:7">
      <c r="A391" s="123" t="s">
        <v>11759</v>
      </c>
      <c r="B391" s="123">
        <v>53.4908669892744</v>
      </c>
      <c r="C391" s="123">
        <v>1.32670052066701</v>
      </c>
      <c r="D391" s="123">
        <v>0.380628425593862</v>
      </c>
      <c r="E391" s="123">
        <v>3.48555292105961</v>
      </c>
      <c r="F391" s="123">
        <v>0.000491121067236585</v>
      </c>
      <c r="G391" s="123">
        <v>0.00337655531065306</v>
      </c>
    </row>
    <row r="392" spans="1:7">
      <c r="A392" s="123" t="s">
        <v>7966</v>
      </c>
      <c r="B392" s="123">
        <v>53.8966110549864</v>
      </c>
      <c r="C392" s="123">
        <v>-1.18037699461803</v>
      </c>
      <c r="D392" s="123">
        <v>0.421060301811366</v>
      </c>
      <c r="E392" s="123">
        <v>-2.8033442942499</v>
      </c>
      <c r="F392" s="123">
        <v>0.00505756466920077</v>
      </c>
      <c r="G392" s="123">
        <v>0.0217698538030121</v>
      </c>
    </row>
    <row r="393" spans="1:7">
      <c r="A393" s="123" t="s">
        <v>5987</v>
      </c>
      <c r="B393" s="123">
        <v>4.88000280981796</v>
      </c>
      <c r="C393" s="123">
        <v>2.25780554373346</v>
      </c>
      <c r="D393" s="123">
        <v>0.713272267120644</v>
      </c>
      <c r="E393" s="123">
        <v>3.16541894001828</v>
      </c>
      <c r="F393" s="123">
        <v>0.00154859804027409</v>
      </c>
      <c r="G393" s="123">
        <v>0.00850071401312534</v>
      </c>
    </row>
    <row r="394" spans="1:7">
      <c r="A394" s="123" t="s">
        <v>1259</v>
      </c>
      <c r="B394" s="123">
        <v>7.13540334830943</v>
      </c>
      <c r="C394" s="123">
        <v>1.52274448162842</v>
      </c>
      <c r="D394" s="123">
        <v>0.514486583766909</v>
      </c>
      <c r="E394" s="123">
        <v>2.95973603525161</v>
      </c>
      <c r="F394" s="123">
        <v>0.0030790273522439</v>
      </c>
      <c r="G394" s="123">
        <v>0.0147507960274983</v>
      </c>
    </row>
    <row r="395" spans="1:7">
      <c r="A395" s="123" t="s">
        <v>410</v>
      </c>
      <c r="B395" s="123">
        <v>8.88891186382112</v>
      </c>
      <c r="C395" s="123">
        <v>2.48370984480902</v>
      </c>
      <c r="D395" s="123">
        <v>0.42414265302935</v>
      </c>
      <c r="E395" s="123">
        <v>5.85583606616699</v>
      </c>
      <c r="F395" s="124">
        <v>4.74616214547972e-9</v>
      </c>
      <c r="G395" s="124">
        <v>2.58816031933248e-7</v>
      </c>
    </row>
    <row r="396" spans="1:7">
      <c r="A396" s="123" t="s">
        <v>8029</v>
      </c>
      <c r="B396" s="123">
        <v>1085.02628963428</v>
      </c>
      <c r="C396" s="123">
        <v>-1.31514485896301</v>
      </c>
      <c r="D396" s="123">
        <v>0.286205387205657</v>
      </c>
      <c r="E396" s="123">
        <v>-4.59510867983066</v>
      </c>
      <c r="F396" s="124">
        <v>4.32523778097283e-6</v>
      </c>
      <c r="G396" s="124">
        <v>7.02606499262103e-5</v>
      </c>
    </row>
    <row r="397" spans="1:7">
      <c r="A397" s="123" t="s">
        <v>412</v>
      </c>
      <c r="B397" s="123">
        <v>649.830183317188</v>
      </c>
      <c r="C397" s="123">
        <v>1.0730385193406</v>
      </c>
      <c r="D397" s="123">
        <v>0.187637225804313</v>
      </c>
      <c r="E397" s="123">
        <v>5.7186867624001</v>
      </c>
      <c r="F397" s="124">
        <v>1.07350481386888e-8</v>
      </c>
      <c r="G397" s="124">
        <v>5.07089773919641e-7</v>
      </c>
    </row>
    <row r="398" spans="1:7">
      <c r="A398" s="123" t="s">
        <v>8064</v>
      </c>
      <c r="B398" s="123">
        <v>327.582001328962</v>
      </c>
      <c r="C398" s="123">
        <v>-2.28722535201534</v>
      </c>
      <c r="D398" s="123">
        <v>0.283652474912833</v>
      </c>
      <c r="E398" s="123">
        <v>-8.06347750964701</v>
      </c>
      <c r="F398" s="124">
        <v>7.41541772739632e-16</v>
      </c>
      <c r="G398" s="124">
        <v>4.09559225251581e-13</v>
      </c>
    </row>
    <row r="399" spans="1:7">
      <c r="A399" s="123" t="s">
        <v>8071</v>
      </c>
      <c r="B399" s="123">
        <v>164.315708817269</v>
      </c>
      <c r="C399" s="123">
        <v>-4.10713893041972</v>
      </c>
      <c r="D399" s="123">
        <v>0.515823064941535</v>
      </c>
      <c r="E399" s="123">
        <v>-7.96230182317504</v>
      </c>
      <c r="F399" s="124">
        <v>1.68867942618161e-15</v>
      </c>
      <c r="G399" s="124">
        <v>7.73918188084083e-13</v>
      </c>
    </row>
    <row r="400" spans="1:7">
      <c r="A400" s="123" t="s">
        <v>1262</v>
      </c>
      <c r="B400" s="123">
        <v>721.577625335625</v>
      </c>
      <c r="C400" s="123">
        <v>2.39803406967614</v>
      </c>
      <c r="D400" s="123">
        <v>0.253045065903108</v>
      </c>
      <c r="E400" s="123">
        <v>9.47670748337912</v>
      </c>
      <c r="F400" s="124">
        <v>2.62432991902528e-21</v>
      </c>
      <c r="G400" s="124">
        <v>1.13056132911609e-17</v>
      </c>
    </row>
    <row r="401" spans="1:7">
      <c r="A401" s="123" t="s">
        <v>3650</v>
      </c>
      <c r="B401" s="123">
        <v>4344.38025470155</v>
      </c>
      <c r="C401" s="123">
        <v>1.61656921593447</v>
      </c>
      <c r="D401" s="123">
        <v>0.485634252183165</v>
      </c>
      <c r="E401" s="123">
        <v>3.3287792380113</v>
      </c>
      <c r="F401" s="123">
        <v>0.000872275151755381</v>
      </c>
      <c r="G401" s="123">
        <v>0.00540840724490815</v>
      </c>
    </row>
    <row r="402" spans="1:7">
      <c r="A402" s="123" t="s">
        <v>1265</v>
      </c>
      <c r="B402" s="123">
        <v>654.469969490506</v>
      </c>
      <c r="C402" s="123">
        <v>1.19212475172922</v>
      </c>
      <c r="D402" s="123">
        <v>0.444589201228177</v>
      </c>
      <c r="E402" s="123">
        <v>2.68140734960718</v>
      </c>
      <c r="F402" s="123">
        <v>0.00733132125912632</v>
      </c>
      <c r="G402" s="123">
        <v>0.0289012920793523</v>
      </c>
    </row>
    <row r="403" spans="1:7">
      <c r="A403" s="123" t="s">
        <v>8120</v>
      </c>
      <c r="B403" s="123">
        <v>30.6043530038683</v>
      </c>
      <c r="C403" s="123">
        <v>-1.03967953718604</v>
      </c>
      <c r="D403" s="123">
        <v>0.376596628926833</v>
      </c>
      <c r="E403" s="123">
        <v>-2.76072449227376</v>
      </c>
      <c r="F403" s="123">
        <v>0.00576733058511419</v>
      </c>
      <c r="G403" s="123">
        <v>0.0240982707134846</v>
      </c>
    </row>
    <row r="404" spans="1:7">
      <c r="A404" s="123" t="s">
        <v>11760</v>
      </c>
      <c r="B404" s="123">
        <v>31.8852856247915</v>
      </c>
      <c r="C404" s="123">
        <v>1.48026430333103</v>
      </c>
      <c r="D404" s="123">
        <v>0.589991317362724</v>
      </c>
      <c r="E404" s="123">
        <v>2.50895947070518</v>
      </c>
      <c r="F404" s="123">
        <v>0.0121087376617912</v>
      </c>
      <c r="G404" s="123">
        <v>0.0428279489712616</v>
      </c>
    </row>
    <row r="405" spans="1:7">
      <c r="A405" s="123" t="s">
        <v>1270</v>
      </c>
      <c r="B405" s="123">
        <v>29585.1182047371</v>
      </c>
      <c r="C405" s="123">
        <v>1.02273202734082</v>
      </c>
      <c r="D405" s="123">
        <v>0.212838665013135</v>
      </c>
      <c r="E405" s="123">
        <v>4.80519846935566</v>
      </c>
      <c r="F405" s="124">
        <v>1.54598069705984e-6</v>
      </c>
      <c r="G405" s="124">
        <v>3.09483496418857e-5</v>
      </c>
    </row>
    <row r="406" spans="1:7">
      <c r="A406" s="123" t="s">
        <v>1271</v>
      </c>
      <c r="B406" s="123">
        <v>339.164941886044</v>
      </c>
      <c r="C406" s="123">
        <v>1.03016579695216</v>
      </c>
      <c r="D406" s="123">
        <v>0.155274637689594</v>
      </c>
      <c r="E406" s="123">
        <v>6.63447561224737</v>
      </c>
      <c r="F406" s="124">
        <v>3.25658185580818e-11</v>
      </c>
      <c r="G406" s="124">
        <v>4.07830076593652e-9</v>
      </c>
    </row>
    <row r="407" spans="1:7">
      <c r="A407" s="123" t="s">
        <v>11761</v>
      </c>
      <c r="B407" s="123">
        <v>5.79842054250528</v>
      </c>
      <c r="C407" s="123">
        <v>1.45877005849318</v>
      </c>
      <c r="D407" s="123">
        <v>0.397734941610787</v>
      </c>
      <c r="E407" s="123">
        <v>3.66769399888606</v>
      </c>
      <c r="F407" s="123">
        <v>0.000244747841314634</v>
      </c>
      <c r="G407" s="123">
        <v>0.0019035110803139</v>
      </c>
    </row>
    <row r="408" spans="1:7">
      <c r="A408" s="123" t="s">
        <v>4484</v>
      </c>
      <c r="B408" s="123">
        <v>14.0077566290596</v>
      </c>
      <c r="C408" s="123">
        <v>1.39449284827005</v>
      </c>
      <c r="D408" s="123">
        <v>0.542806819597742</v>
      </c>
      <c r="E408" s="123">
        <v>2.56904076721708</v>
      </c>
      <c r="F408" s="123">
        <v>0.0101980459477475</v>
      </c>
      <c r="G408" s="123">
        <v>0.0374473081681693</v>
      </c>
    </row>
    <row r="409" spans="1:7">
      <c r="A409" s="123" t="s">
        <v>2968</v>
      </c>
      <c r="B409" s="123">
        <v>172.626616518185</v>
      </c>
      <c r="C409" s="123">
        <v>1.26122889521344</v>
      </c>
      <c r="D409" s="123">
        <v>0.433719673420623</v>
      </c>
      <c r="E409" s="123">
        <v>2.90793563793518</v>
      </c>
      <c r="F409" s="123">
        <v>0.00363823208470263</v>
      </c>
      <c r="G409" s="123">
        <v>0.0168387449730328</v>
      </c>
    </row>
    <row r="410" spans="1:7">
      <c r="A410" s="123" t="s">
        <v>1275</v>
      </c>
      <c r="B410" s="123">
        <v>5.71961248172493</v>
      </c>
      <c r="C410" s="123">
        <v>2.16922853205313</v>
      </c>
      <c r="D410" s="123">
        <v>0.735479660589867</v>
      </c>
      <c r="E410" s="123">
        <v>2.94940655505466</v>
      </c>
      <c r="F410" s="123">
        <v>0.00318384838881528</v>
      </c>
      <c r="G410" s="123">
        <v>0.0151157360139037</v>
      </c>
    </row>
    <row r="411" spans="1:7">
      <c r="A411" s="123" t="s">
        <v>2991</v>
      </c>
      <c r="B411" s="123">
        <v>16.0650123366071</v>
      </c>
      <c r="C411" s="123">
        <v>1.23427374563519</v>
      </c>
      <c r="D411" s="123">
        <v>0.424676251208742</v>
      </c>
      <c r="E411" s="123">
        <v>2.90638749429033</v>
      </c>
      <c r="F411" s="123">
        <v>0.00365628355339452</v>
      </c>
      <c r="G411" s="123">
        <v>0.0168932534835088</v>
      </c>
    </row>
    <row r="412" spans="1:7">
      <c r="A412" s="123" t="s">
        <v>1276</v>
      </c>
      <c r="B412" s="123">
        <v>10.4508950543248</v>
      </c>
      <c r="C412" s="123">
        <v>2.32327768821822</v>
      </c>
      <c r="D412" s="123">
        <v>0.59166719894433</v>
      </c>
      <c r="E412" s="123">
        <v>3.92666298277729</v>
      </c>
      <c r="F412" s="124">
        <v>8.6132534858762e-5</v>
      </c>
      <c r="G412" s="123">
        <v>0.000819476502145642</v>
      </c>
    </row>
    <row r="413" spans="1:7">
      <c r="A413" s="123" t="s">
        <v>3526</v>
      </c>
      <c r="B413" s="123">
        <v>42.5475981472973</v>
      </c>
      <c r="C413" s="123">
        <v>1.07414763887681</v>
      </c>
      <c r="D413" s="123">
        <v>0.322998137001859</v>
      </c>
      <c r="E413" s="123">
        <v>3.3255536668022</v>
      </c>
      <c r="F413" s="123">
        <v>0.000882431104841202</v>
      </c>
      <c r="G413" s="123">
        <v>0.00545097963816447</v>
      </c>
    </row>
    <row r="414" spans="1:7">
      <c r="A414" s="123" t="s">
        <v>1277</v>
      </c>
      <c r="B414" s="123">
        <v>59.8883539609819</v>
      </c>
      <c r="C414" s="123">
        <v>1.26423982726245</v>
      </c>
      <c r="D414" s="123">
        <v>0.273891423740285</v>
      </c>
      <c r="E414" s="123">
        <v>4.61584305926007</v>
      </c>
      <c r="F414" s="124">
        <v>3.91502730894571e-6</v>
      </c>
      <c r="G414" s="124">
        <v>6.50096259232461e-5</v>
      </c>
    </row>
    <row r="415" spans="1:7">
      <c r="A415" s="123" t="s">
        <v>8197</v>
      </c>
      <c r="B415" s="123">
        <v>141.750681811046</v>
      </c>
      <c r="C415" s="123">
        <v>-3.90529874708423</v>
      </c>
      <c r="D415" s="123">
        <v>0.317677665178516</v>
      </c>
      <c r="E415" s="123">
        <v>-12.2932745205417</v>
      </c>
      <c r="F415" s="124">
        <v>9.84362808459765e-35</v>
      </c>
      <c r="G415" s="124">
        <v>2.12031748942233e-30</v>
      </c>
    </row>
    <row r="416" spans="1:7">
      <c r="A416" s="123" t="s">
        <v>11762</v>
      </c>
      <c r="B416" s="123">
        <v>4.08301716490041</v>
      </c>
      <c r="C416" s="123">
        <v>1.7645056989163</v>
      </c>
      <c r="D416" s="123">
        <v>0.698266117839841</v>
      </c>
      <c r="E416" s="123">
        <v>2.52698169628362</v>
      </c>
      <c r="F416" s="123">
        <v>0.0115047498519034</v>
      </c>
      <c r="G416" s="123">
        <v>0.0411579989719315</v>
      </c>
    </row>
    <row r="417" spans="1:7">
      <c r="A417" s="123" t="s">
        <v>3014</v>
      </c>
      <c r="B417" s="123">
        <v>10.0721077409387</v>
      </c>
      <c r="C417" s="123">
        <v>2.07882659789717</v>
      </c>
      <c r="D417" s="123">
        <v>0.578669817168501</v>
      </c>
      <c r="E417" s="123">
        <v>3.59242271882974</v>
      </c>
      <c r="F417" s="123">
        <v>0.000327617830473042</v>
      </c>
      <c r="G417" s="123">
        <v>0.00242338189161721</v>
      </c>
    </row>
    <row r="418" spans="1:7">
      <c r="A418" s="123" t="s">
        <v>3730</v>
      </c>
      <c r="B418" s="123">
        <v>19.3158210934257</v>
      </c>
      <c r="C418" s="123">
        <v>1.12966750331435</v>
      </c>
      <c r="D418" s="123">
        <v>0.45968451088499</v>
      </c>
      <c r="E418" s="123">
        <v>2.45748437583746</v>
      </c>
      <c r="F418" s="123">
        <v>0.0139913896657134</v>
      </c>
      <c r="G418" s="123">
        <v>0.04789043912275</v>
      </c>
    </row>
    <row r="419" spans="1:7">
      <c r="A419" s="123" t="s">
        <v>11763</v>
      </c>
      <c r="B419" s="123">
        <v>22.630139665616</v>
      </c>
      <c r="C419" s="123">
        <v>-1.67994975157719</v>
      </c>
      <c r="D419" s="123">
        <v>0.468293164334536</v>
      </c>
      <c r="E419" s="123">
        <v>-3.58738901082289</v>
      </c>
      <c r="F419" s="123">
        <v>0.000334005830970427</v>
      </c>
      <c r="G419" s="123">
        <v>0.00246386493119966</v>
      </c>
    </row>
    <row r="420" spans="1:7">
      <c r="A420" s="123" t="s">
        <v>11764</v>
      </c>
      <c r="B420" s="123">
        <v>15.683547826714</v>
      </c>
      <c r="C420" s="123">
        <v>-1.75998069891309</v>
      </c>
      <c r="D420" s="123">
        <v>0.507530164333204</v>
      </c>
      <c r="E420" s="123">
        <v>-3.46773615165388</v>
      </c>
      <c r="F420" s="123">
        <v>0.000524862348881292</v>
      </c>
      <c r="G420" s="123">
        <v>0.0035754380123033</v>
      </c>
    </row>
    <row r="421" spans="1:7">
      <c r="A421" s="123" t="s">
        <v>7378</v>
      </c>
      <c r="B421" s="123">
        <v>17240.9199231191</v>
      </c>
      <c r="C421" s="123">
        <v>-1.02121791412807</v>
      </c>
      <c r="D421" s="123">
        <v>0.283116809117007</v>
      </c>
      <c r="E421" s="123">
        <v>-3.60705504315719</v>
      </c>
      <c r="F421" s="123">
        <v>0.000309691982850866</v>
      </c>
      <c r="G421" s="123">
        <v>0.00231382771786599</v>
      </c>
    </row>
    <row r="422" spans="1:7">
      <c r="A422" s="123" t="s">
        <v>1282</v>
      </c>
      <c r="B422" s="123">
        <v>104.814018471152</v>
      </c>
      <c r="C422" s="123">
        <v>1.96981932425035</v>
      </c>
      <c r="D422" s="123">
        <v>0.324807293650408</v>
      </c>
      <c r="E422" s="123">
        <v>6.06457848317433</v>
      </c>
      <c r="F422" s="124">
        <v>1.32300163476944e-9</v>
      </c>
      <c r="G422" s="124">
        <v>8.79551086818943e-8</v>
      </c>
    </row>
    <row r="423" spans="1:7">
      <c r="A423" s="123" t="s">
        <v>1284</v>
      </c>
      <c r="B423" s="123">
        <v>102.743859022989</v>
      </c>
      <c r="C423" s="123">
        <v>1.24485876045146</v>
      </c>
      <c r="D423" s="123">
        <v>0.30757260561388</v>
      </c>
      <c r="E423" s="123">
        <v>4.04736552518018</v>
      </c>
      <c r="F423" s="124">
        <v>5.17973217743472e-5</v>
      </c>
      <c r="G423" s="123">
        <v>0.000541150022589548</v>
      </c>
    </row>
    <row r="424" spans="1:7">
      <c r="A424" s="123" t="s">
        <v>8225</v>
      </c>
      <c r="B424" s="123">
        <v>86.1648299227799</v>
      </c>
      <c r="C424" s="123">
        <v>-2.06185929417013</v>
      </c>
      <c r="D424" s="123">
        <v>0.381440484566814</v>
      </c>
      <c r="E424" s="123">
        <v>-5.40545478939316</v>
      </c>
      <c r="F424" s="124">
        <v>6.46441556472187e-8</v>
      </c>
      <c r="G424" s="124">
        <v>2.26044661143034e-6</v>
      </c>
    </row>
    <row r="425" spans="1:7">
      <c r="A425" s="123" t="s">
        <v>1286</v>
      </c>
      <c r="B425" s="123">
        <v>2580.05790957249</v>
      </c>
      <c r="C425" s="123">
        <v>1.80370104663739</v>
      </c>
      <c r="D425" s="123">
        <v>0.228444265850074</v>
      </c>
      <c r="E425" s="123">
        <v>7.89558468419228</v>
      </c>
      <c r="F425" s="124">
        <v>2.88957395758403e-15</v>
      </c>
      <c r="G425" s="124">
        <v>1.2448284609272e-12</v>
      </c>
    </row>
    <row r="426" spans="1:7">
      <c r="A426" s="123" t="s">
        <v>8302</v>
      </c>
      <c r="B426" s="123">
        <v>102.888289436801</v>
      </c>
      <c r="C426" s="123">
        <v>-1.53333880253401</v>
      </c>
      <c r="D426" s="123">
        <v>0.210365477200734</v>
      </c>
      <c r="E426" s="123">
        <v>-7.28892793122551</v>
      </c>
      <c r="F426" s="124">
        <v>3.12431112919684e-13</v>
      </c>
      <c r="G426" s="124">
        <v>7.9173719674e-11</v>
      </c>
    </row>
    <row r="427" spans="1:7">
      <c r="A427" s="123" t="s">
        <v>1289</v>
      </c>
      <c r="B427" s="123">
        <v>24.2298324717986</v>
      </c>
      <c r="C427" s="123">
        <v>1.27011573349898</v>
      </c>
      <c r="D427" s="123">
        <v>0.242918944342816</v>
      </c>
      <c r="E427" s="123">
        <v>5.22855776825106</v>
      </c>
      <c r="F427" s="124">
        <v>1.70837455990873e-7</v>
      </c>
      <c r="G427" s="124">
        <v>5.04778985191139e-6</v>
      </c>
    </row>
    <row r="428" spans="1:7">
      <c r="A428" s="123" t="s">
        <v>1291</v>
      </c>
      <c r="B428" s="123">
        <v>1081.72752006899</v>
      </c>
      <c r="C428" s="123">
        <v>1.20728853172904</v>
      </c>
      <c r="D428" s="123">
        <v>0.249217224659745</v>
      </c>
      <c r="E428" s="123">
        <v>4.84432219072072</v>
      </c>
      <c r="F428" s="124">
        <v>1.2704463211309e-6</v>
      </c>
      <c r="G428" s="124">
        <v>2.61619634389671e-5</v>
      </c>
    </row>
    <row r="429" spans="1:7">
      <c r="A429" s="123" t="s">
        <v>3770</v>
      </c>
      <c r="B429" s="123">
        <v>64.1790529111615</v>
      </c>
      <c r="C429" s="123">
        <v>1.13952357312821</v>
      </c>
      <c r="D429" s="123">
        <v>0.260895172239932</v>
      </c>
      <c r="E429" s="123">
        <v>4.36774495804103</v>
      </c>
      <c r="F429" s="124">
        <v>1.25535963704271e-5</v>
      </c>
      <c r="G429" s="123">
        <v>0.000168791801385144</v>
      </c>
    </row>
    <row r="430" spans="1:7">
      <c r="A430" s="123" t="s">
        <v>1296</v>
      </c>
      <c r="B430" s="123">
        <v>4825.17139534203</v>
      </c>
      <c r="C430" s="123">
        <v>1.93019941547595</v>
      </c>
      <c r="D430" s="123">
        <v>0.457906994710617</v>
      </c>
      <c r="E430" s="123">
        <v>4.2152651909058</v>
      </c>
      <c r="F430" s="124">
        <v>2.4948485057816e-5</v>
      </c>
      <c r="G430" s="123">
        <v>0.000295269433046899</v>
      </c>
    </row>
    <row r="431" spans="1:7">
      <c r="A431" s="123" t="s">
        <v>420</v>
      </c>
      <c r="B431" s="123">
        <v>65176.7690166983</v>
      </c>
      <c r="C431" s="123">
        <v>1.19752692953435</v>
      </c>
      <c r="D431" s="123">
        <v>0.245530172679675</v>
      </c>
      <c r="E431" s="123">
        <v>4.87731066395931</v>
      </c>
      <c r="F431" s="124">
        <v>1.07541991222842e-6</v>
      </c>
      <c r="G431" s="124">
        <v>2.29125073287835e-5</v>
      </c>
    </row>
    <row r="432" spans="1:7">
      <c r="A432" s="123" t="s">
        <v>3790</v>
      </c>
      <c r="B432" s="123">
        <v>161.008504789658</v>
      </c>
      <c r="C432" s="123">
        <v>1.16910633209112</v>
      </c>
      <c r="D432" s="123">
        <v>0.314004648089691</v>
      </c>
      <c r="E432" s="123">
        <v>3.72321345943002</v>
      </c>
      <c r="F432" s="123">
        <v>0.000196703079604478</v>
      </c>
      <c r="G432" s="123">
        <v>0.00159645227380574</v>
      </c>
    </row>
    <row r="433" spans="1:7">
      <c r="A433" s="123" t="s">
        <v>11765</v>
      </c>
      <c r="B433" s="123">
        <v>7.43572240745605</v>
      </c>
      <c r="C433" s="123">
        <v>1.46070520331497</v>
      </c>
      <c r="D433" s="123">
        <v>0.51567340832435</v>
      </c>
      <c r="E433" s="123">
        <v>2.83261688451503</v>
      </c>
      <c r="F433" s="123">
        <v>0.00461686835309277</v>
      </c>
      <c r="G433" s="123">
        <v>0.0202870959456586</v>
      </c>
    </row>
    <row r="434" spans="1:7">
      <c r="A434" s="123" t="s">
        <v>1298</v>
      </c>
      <c r="B434" s="123">
        <v>87.1925108175428</v>
      </c>
      <c r="C434" s="123">
        <v>1.10728435951224</v>
      </c>
      <c r="D434" s="123">
        <v>0.310605273137044</v>
      </c>
      <c r="E434" s="123">
        <v>3.5649245369498</v>
      </c>
      <c r="F434" s="123">
        <v>0.000363960891661775</v>
      </c>
      <c r="G434" s="123">
        <v>0.00263785922153251</v>
      </c>
    </row>
    <row r="435" spans="1:7">
      <c r="A435" s="123" t="s">
        <v>11766</v>
      </c>
      <c r="B435" s="123">
        <v>14.1954734656739</v>
      </c>
      <c r="C435" s="123">
        <v>1.35194711883328</v>
      </c>
      <c r="D435" s="123">
        <v>0.421632065924586</v>
      </c>
      <c r="E435" s="123">
        <v>3.20646181373475</v>
      </c>
      <c r="F435" s="123">
        <v>0.00134378138743868</v>
      </c>
      <c r="G435" s="123">
        <v>0.00762313697272299</v>
      </c>
    </row>
    <row r="436" spans="1:7">
      <c r="A436" s="123" t="s">
        <v>11767</v>
      </c>
      <c r="B436" s="123">
        <v>2.59352132398667</v>
      </c>
      <c r="C436" s="123">
        <v>2.26453454926312</v>
      </c>
      <c r="D436" s="123">
        <v>0.90997377795975</v>
      </c>
      <c r="E436" s="123">
        <v>2.48857121393149</v>
      </c>
      <c r="F436" s="123">
        <v>0.0128257547797354</v>
      </c>
      <c r="G436" s="123">
        <v>0.044793004310885</v>
      </c>
    </row>
    <row r="437" spans="1:7">
      <c r="A437" s="123" t="s">
        <v>4500</v>
      </c>
      <c r="B437" s="123">
        <v>171.572587657925</v>
      </c>
      <c r="C437" s="123">
        <v>1.04929734607138</v>
      </c>
      <c r="D437" s="123">
        <v>0.252979544450468</v>
      </c>
      <c r="E437" s="123">
        <v>4.14775569444042</v>
      </c>
      <c r="F437" s="124">
        <v>3.3575039578045e-5</v>
      </c>
      <c r="G437" s="123">
        <v>0.000378048276273439</v>
      </c>
    </row>
    <row r="438" spans="1:7">
      <c r="A438" s="123" t="s">
        <v>3083</v>
      </c>
      <c r="B438" s="123">
        <v>25.9502533417673</v>
      </c>
      <c r="C438" s="123">
        <v>1.32268743726888</v>
      </c>
      <c r="D438" s="123">
        <v>0.492544198695757</v>
      </c>
      <c r="E438" s="123">
        <v>2.68541877210474</v>
      </c>
      <c r="F438" s="123">
        <v>0.0072438980172952</v>
      </c>
      <c r="G438" s="123">
        <v>0.028656301798446</v>
      </c>
    </row>
    <row r="439" spans="1:7">
      <c r="A439" s="123" t="s">
        <v>1301</v>
      </c>
      <c r="B439" s="123">
        <v>2377.80802991213</v>
      </c>
      <c r="C439" s="123">
        <v>1.02017831830139</v>
      </c>
      <c r="D439" s="123">
        <v>0.165878341762658</v>
      </c>
      <c r="E439" s="123">
        <v>6.15015985487175</v>
      </c>
      <c r="F439" s="124">
        <v>7.74048918929845e-10</v>
      </c>
      <c r="G439" s="124">
        <v>5.67109309991458e-8</v>
      </c>
    </row>
    <row r="440" spans="1:7">
      <c r="A440" s="123" t="s">
        <v>11768</v>
      </c>
      <c r="B440" s="123">
        <v>421.650033746947</v>
      </c>
      <c r="C440" s="123">
        <v>-2.54275284532209</v>
      </c>
      <c r="D440" s="123">
        <v>0.71005128273546</v>
      </c>
      <c r="E440" s="123">
        <v>-3.58108337686002</v>
      </c>
      <c r="F440" s="123">
        <v>0.00034217242977991</v>
      </c>
      <c r="G440" s="123">
        <v>0.00251120754257556</v>
      </c>
    </row>
    <row r="441" spans="1:7">
      <c r="A441" s="123" t="s">
        <v>11769</v>
      </c>
      <c r="B441" s="123">
        <v>46.0354917223999</v>
      </c>
      <c r="C441" s="123">
        <v>1.25192452176262</v>
      </c>
      <c r="D441" s="123">
        <v>0.493704546663519</v>
      </c>
      <c r="E441" s="123">
        <v>2.53577677220758</v>
      </c>
      <c r="F441" s="123">
        <v>0.0112198228672906</v>
      </c>
      <c r="G441" s="123">
        <v>0.0402993137504483</v>
      </c>
    </row>
    <row r="442" spans="1:7">
      <c r="A442" s="123" t="s">
        <v>1302</v>
      </c>
      <c r="B442" s="123">
        <v>1466.4113822411</v>
      </c>
      <c r="C442" s="123">
        <v>1.82895910716875</v>
      </c>
      <c r="D442" s="123">
        <v>0.234723318598663</v>
      </c>
      <c r="E442" s="123">
        <v>7.79197873516758</v>
      </c>
      <c r="F442" s="124">
        <v>6.59678378480586e-15</v>
      </c>
      <c r="G442" s="124">
        <v>2.68103250423996e-12</v>
      </c>
    </row>
    <row r="443" spans="1:7">
      <c r="A443" s="123" t="s">
        <v>8351</v>
      </c>
      <c r="B443" s="123">
        <v>30.1738486358461</v>
      </c>
      <c r="C443" s="123">
        <v>-1.37225631276281</v>
      </c>
      <c r="D443" s="123">
        <v>0.345311322318193</v>
      </c>
      <c r="E443" s="123">
        <v>-3.9739684860328</v>
      </c>
      <c r="F443" s="124">
        <v>7.0684919672521e-5</v>
      </c>
      <c r="G443" s="123">
        <v>0.000696820672652678</v>
      </c>
    </row>
    <row r="444" spans="1:7">
      <c r="A444" s="123" t="s">
        <v>11770</v>
      </c>
      <c r="B444" s="123">
        <v>46.5223538573332</v>
      </c>
      <c r="C444" s="123">
        <v>-1.25845492540054</v>
      </c>
      <c r="D444" s="123">
        <v>0.411633677241271</v>
      </c>
      <c r="E444" s="123">
        <v>-3.05722052149519</v>
      </c>
      <c r="F444" s="123">
        <v>0.0022339985790085</v>
      </c>
      <c r="G444" s="123">
        <v>0.0113518116045867</v>
      </c>
    </row>
    <row r="445" spans="1:7">
      <c r="A445" s="123" t="s">
        <v>11771</v>
      </c>
      <c r="B445" s="123">
        <v>30.6019068192897</v>
      </c>
      <c r="C445" s="123">
        <v>1.32004543464566</v>
      </c>
      <c r="D445" s="123">
        <v>0.281128706482265</v>
      </c>
      <c r="E445" s="123">
        <v>4.69551989607627</v>
      </c>
      <c r="F445" s="124">
        <v>2.6592948104167e-6</v>
      </c>
      <c r="G445" s="124">
        <v>4.82220301443119e-5</v>
      </c>
    </row>
    <row r="446" spans="1:7">
      <c r="A446" s="123" t="s">
        <v>11772</v>
      </c>
      <c r="B446" s="123">
        <v>4.1571851226689</v>
      </c>
      <c r="C446" s="123">
        <v>2.09134550537047</v>
      </c>
      <c r="D446" s="123">
        <v>0.751259510379465</v>
      </c>
      <c r="E446" s="123">
        <v>2.78378573113054</v>
      </c>
      <c r="F446" s="123">
        <v>0.00537285151085076</v>
      </c>
      <c r="G446" s="123">
        <v>0.0227817365243554</v>
      </c>
    </row>
    <row r="447" spans="1:7">
      <c r="A447" s="123" t="s">
        <v>1314</v>
      </c>
      <c r="B447" s="123">
        <v>2277.76856890682</v>
      </c>
      <c r="C447" s="123">
        <v>1.46751264769828</v>
      </c>
      <c r="D447" s="123">
        <v>0.251780192360137</v>
      </c>
      <c r="E447" s="123">
        <v>5.82854685248315</v>
      </c>
      <c r="F447" s="124">
        <v>5.59121000701982e-9</v>
      </c>
      <c r="G447" s="124">
        <v>2.97622304540911e-7</v>
      </c>
    </row>
    <row r="448" spans="1:7">
      <c r="A448" s="123" t="s">
        <v>11773</v>
      </c>
      <c r="B448" s="123">
        <v>32.3875245937027</v>
      </c>
      <c r="C448" s="123">
        <v>1.76050480965571</v>
      </c>
      <c r="D448" s="123">
        <v>0.33536545720001</v>
      </c>
      <c r="E448" s="123">
        <v>5.24951145641022</v>
      </c>
      <c r="F448" s="124">
        <v>1.52503115678804e-7</v>
      </c>
      <c r="G448" s="124">
        <v>4.65945689605877e-6</v>
      </c>
    </row>
    <row r="449" spans="1:7">
      <c r="A449" s="123" t="s">
        <v>425</v>
      </c>
      <c r="B449" s="123">
        <v>41.7742329539955</v>
      </c>
      <c r="C449" s="123">
        <v>1.00374171714274</v>
      </c>
      <c r="D449" s="123">
        <v>0.411504019090789</v>
      </c>
      <c r="E449" s="123">
        <v>2.43920270659928</v>
      </c>
      <c r="F449" s="123">
        <v>0.0147197087857915</v>
      </c>
      <c r="G449" s="123">
        <v>0.0497197000542493</v>
      </c>
    </row>
    <row r="450" spans="1:7">
      <c r="A450" s="123" t="s">
        <v>8442</v>
      </c>
      <c r="B450" s="123">
        <v>60.3504261338397</v>
      </c>
      <c r="C450" s="123">
        <v>-1.06272171462554</v>
      </c>
      <c r="D450" s="123">
        <v>0.256575523495042</v>
      </c>
      <c r="E450" s="123">
        <v>-4.14194503103517</v>
      </c>
      <c r="F450" s="124">
        <v>3.44372888869014e-5</v>
      </c>
      <c r="G450" s="123">
        <v>0.000386142218960883</v>
      </c>
    </row>
    <row r="451" spans="1:7">
      <c r="A451" s="123" t="s">
        <v>8449</v>
      </c>
      <c r="B451" s="123">
        <v>18.8428747621266</v>
      </c>
      <c r="C451" s="123">
        <v>-2.48105562758535</v>
      </c>
      <c r="D451" s="123">
        <v>0.66326636057866</v>
      </c>
      <c r="E451" s="123">
        <v>-3.74066253777861</v>
      </c>
      <c r="F451" s="123">
        <v>0.000183535810511058</v>
      </c>
      <c r="G451" s="123">
        <v>0.00150995252861406</v>
      </c>
    </row>
    <row r="452" spans="1:7">
      <c r="A452" s="123" t="s">
        <v>11774</v>
      </c>
      <c r="B452" s="123">
        <v>14.4626507784164</v>
      </c>
      <c r="C452" s="123">
        <v>1.50028985087674</v>
      </c>
      <c r="D452" s="123">
        <v>0.510705022963314</v>
      </c>
      <c r="E452" s="123">
        <v>2.93768375758567</v>
      </c>
      <c r="F452" s="123">
        <v>0.00330674140825069</v>
      </c>
      <c r="G452" s="123">
        <v>0.0155960608569564</v>
      </c>
    </row>
    <row r="453" spans="1:7">
      <c r="A453" s="123" t="s">
        <v>1318</v>
      </c>
      <c r="B453" s="123">
        <v>86.0876906154461</v>
      </c>
      <c r="C453" s="123">
        <v>1.79770136886784</v>
      </c>
      <c r="D453" s="123">
        <v>0.297540226100279</v>
      </c>
      <c r="E453" s="123">
        <v>6.04187673186066</v>
      </c>
      <c r="F453" s="124">
        <v>1.52331832035999e-9</v>
      </c>
      <c r="G453" s="124">
        <v>9.88321584956452e-8</v>
      </c>
    </row>
    <row r="454" spans="1:7">
      <c r="A454" s="123" t="s">
        <v>4709</v>
      </c>
      <c r="B454" s="123">
        <v>9.42226256991621</v>
      </c>
      <c r="C454" s="123">
        <v>-1.30242446474678</v>
      </c>
      <c r="D454" s="123">
        <v>0.494423137547918</v>
      </c>
      <c r="E454" s="123">
        <v>-2.63423041083014</v>
      </c>
      <c r="F454" s="123">
        <v>0.00843282408799053</v>
      </c>
      <c r="G454" s="123">
        <v>0.0323505597117029</v>
      </c>
    </row>
    <row r="455" spans="1:7">
      <c r="A455" s="123" t="s">
        <v>4575</v>
      </c>
      <c r="B455" s="123">
        <v>2.70802962310438</v>
      </c>
      <c r="C455" s="123">
        <v>1.70855896917196</v>
      </c>
      <c r="D455" s="123">
        <v>0.631446933068144</v>
      </c>
      <c r="E455" s="123">
        <v>2.70578393796328</v>
      </c>
      <c r="F455" s="123">
        <v>0.00681433658616535</v>
      </c>
      <c r="G455" s="123">
        <v>0.027358958073812</v>
      </c>
    </row>
    <row r="456" spans="1:7">
      <c r="A456" s="123" t="s">
        <v>1327</v>
      </c>
      <c r="B456" s="123">
        <v>128.983174192136</v>
      </c>
      <c r="C456" s="123">
        <v>1.58734145659212</v>
      </c>
      <c r="D456" s="123">
        <v>0.361408770832317</v>
      </c>
      <c r="E456" s="123">
        <v>4.39209445010565</v>
      </c>
      <c r="F456" s="124">
        <v>1.12263906551372e-5</v>
      </c>
      <c r="G456" s="123">
        <v>0.000153598611380661</v>
      </c>
    </row>
    <row r="457" spans="1:7">
      <c r="A457" s="123" t="s">
        <v>1328</v>
      </c>
      <c r="B457" s="123">
        <v>79.7477852185139</v>
      </c>
      <c r="C457" s="123">
        <v>2.91589910320769</v>
      </c>
      <c r="D457" s="123">
        <v>0.52617023897561</v>
      </c>
      <c r="E457" s="123">
        <v>5.54174084206016</v>
      </c>
      <c r="F457" s="124">
        <v>2.99479310347346e-8</v>
      </c>
      <c r="G457" s="124">
        <v>1.18798975043864e-6</v>
      </c>
    </row>
    <row r="458" spans="1:7">
      <c r="A458" s="123" t="s">
        <v>427</v>
      </c>
      <c r="B458" s="123">
        <v>224.61412818169</v>
      </c>
      <c r="C458" s="123">
        <v>1.42506614031807</v>
      </c>
      <c r="D458" s="123">
        <v>0.359153192875653</v>
      </c>
      <c r="E458" s="123">
        <v>3.9678504008496</v>
      </c>
      <c r="F458" s="124">
        <v>7.25238337532775e-5</v>
      </c>
      <c r="G458" s="123">
        <v>0.000710230990647741</v>
      </c>
    </row>
    <row r="459" spans="1:7">
      <c r="A459" s="123" t="s">
        <v>4163</v>
      </c>
      <c r="B459" s="123">
        <v>130.937737865537</v>
      </c>
      <c r="C459" s="123">
        <v>1.145697192492</v>
      </c>
      <c r="D459" s="123">
        <v>0.278382307864565</v>
      </c>
      <c r="E459" s="123">
        <v>4.1155531803745</v>
      </c>
      <c r="F459" s="124">
        <v>3.86251924150729e-5</v>
      </c>
      <c r="G459" s="123">
        <v>0.000426441129995218</v>
      </c>
    </row>
    <row r="460" spans="1:7">
      <c r="A460" s="123" t="s">
        <v>428</v>
      </c>
      <c r="B460" s="123">
        <v>41.6253011035336</v>
      </c>
      <c r="C460" s="123">
        <v>1.84338709699321</v>
      </c>
      <c r="D460" s="123">
        <v>0.360869469602065</v>
      </c>
      <c r="E460" s="123">
        <v>5.10818246560436</v>
      </c>
      <c r="F460" s="124">
        <v>3.25272466078664e-7</v>
      </c>
      <c r="G460" s="124">
        <v>8.50287490210488e-6</v>
      </c>
    </row>
    <row r="461" spans="1:7">
      <c r="A461" s="123" t="s">
        <v>429</v>
      </c>
      <c r="B461" s="123">
        <v>35.3997574068401</v>
      </c>
      <c r="C461" s="123">
        <v>1.91487888841367</v>
      </c>
      <c r="D461" s="123">
        <v>0.344304795994798</v>
      </c>
      <c r="E461" s="123">
        <v>5.56158064217788</v>
      </c>
      <c r="F461" s="124">
        <v>2.6734209049746e-8</v>
      </c>
      <c r="G461" s="124">
        <v>1.07636422977856e-6</v>
      </c>
    </row>
    <row r="462" spans="1:7">
      <c r="A462" s="123" t="s">
        <v>1329</v>
      </c>
      <c r="B462" s="123">
        <v>326.798005707183</v>
      </c>
      <c r="C462" s="123">
        <v>1.06535857086637</v>
      </c>
      <c r="D462" s="123">
        <v>0.238835537708119</v>
      </c>
      <c r="E462" s="123">
        <v>4.46063672554601</v>
      </c>
      <c r="F462" s="124">
        <v>8.17165054707731e-6</v>
      </c>
      <c r="G462" s="123">
        <v>0.000118610076000031</v>
      </c>
    </row>
    <row r="463" spans="1:7">
      <c r="A463" s="123" t="s">
        <v>3610</v>
      </c>
      <c r="B463" s="123">
        <v>45.2946229454037</v>
      </c>
      <c r="C463" s="123">
        <v>1.86407231105215</v>
      </c>
      <c r="D463" s="123">
        <v>0.334622831534485</v>
      </c>
      <c r="E463" s="123">
        <v>5.57066683855387</v>
      </c>
      <c r="F463" s="124">
        <v>2.53766178234886e-8</v>
      </c>
      <c r="G463" s="124">
        <v>1.03481093414704e-6</v>
      </c>
    </row>
    <row r="464" spans="1:7">
      <c r="A464" s="123" t="s">
        <v>1336</v>
      </c>
      <c r="B464" s="123">
        <v>85.9049381579725</v>
      </c>
      <c r="C464" s="123">
        <v>1.072507855316</v>
      </c>
      <c r="D464" s="123">
        <v>0.216809941905174</v>
      </c>
      <c r="E464" s="123">
        <v>4.94676510630256</v>
      </c>
      <c r="F464" s="124">
        <v>7.54569386799442e-7</v>
      </c>
      <c r="G464" s="124">
        <v>1.7108867991221e-5</v>
      </c>
    </row>
    <row r="465" spans="1:7">
      <c r="A465" s="123" t="s">
        <v>1337</v>
      </c>
      <c r="B465" s="123">
        <v>256.349482566918</v>
      </c>
      <c r="C465" s="123">
        <v>1.61797494111311</v>
      </c>
      <c r="D465" s="123">
        <v>0.243977006716931</v>
      </c>
      <c r="E465" s="123">
        <v>6.63166977448136</v>
      </c>
      <c r="F465" s="124">
        <v>3.31910484150219e-11</v>
      </c>
      <c r="G465" s="124">
        <v>4.132573311327e-9</v>
      </c>
    </row>
    <row r="466" spans="1:7">
      <c r="A466" s="123" t="s">
        <v>6787</v>
      </c>
      <c r="B466" s="123">
        <v>508.543978908118</v>
      </c>
      <c r="C466" s="123">
        <v>1.08745208842459</v>
      </c>
      <c r="D466" s="123">
        <v>0.219411408871211</v>
      </c>
      <c r="E466" s="123">
        <v>4.95622399044388</v>
      </c>
      <c r="F466" s="124">
        <v>7.187635054382e-7</v>
      </c>
      <c r="G466" s="124">
        <v>1.65055073636875e-5</v>
      </c>
    </row>
    <row r="467" spans="1:7">
      <c r="A467" s="123" t="s">
        <v>431</v>
      </c>
      <c r="B467" s="123">
        <v>38.1511781740063</v>
      </c>
      <c r="C467" s="123">
        <v>2.64299455595321</v>
      </c>
      <c r="D467" s="123">
        <v>0.473572758115152</v>
      </c>
      <c r="E467" s="123">
        <v>5.58096831091485</v>
      </c>
      <c r="F467" s="124">
        <v>2.39183223531391e-8</v>
      </c>
      <c r="G467" s="124">
        <v>9.88868835866824e-7</v>
      </c>
    </row>
    <row r="468" spans="1:7">
      <c r="A468" s="123" t="s">
        <v>11775</v>
      </c>
      <c r="B468" s="123">
        <v>2.82300281324465</v>
      </c>
      <c r="C468" s="123">
        <v>1.78219496097289</v>
      </c>
      <c r="D468" s="123">
        <v>0.684144204855955</v>
      </c>
      <c r="E468" s="123">
        <v>2.60499898752797</v>
      </c>
      <c r="F468" s="123">
        <v>0.00918745314430005</v>
      </c>
      <c r="G468" s="123">
        <v>0.0345793710865321</v>
      </c>
    </row>
    <row r="469" spans="1:7">
      <c r="A469" s="123" t="s">
        <v>97</v>
      </c>
      <c r="B469" s="123">
        <v>15.5783974398923</v>
      </c>
      <c r="C469" s="123">
        <v>3.15846085348785</v>
      </c>
      <c r="D469" s="123">
        <v>0.691086488680336</v>
      </c>
      <c r="E469" s="123">
        <v>4.57028303290821</v>
      </c>
      <c r="F469" s="124">
        <v>4.87065954345959e-6</v>
      </c>
      <c r="G469" s="124">
        <v>7.73702113319467e-5</v>
      </c>
    </row>
    <row r="470" spans="1:7">
      <c r="A470" s="123" t="s">
        <v>1340</v>
      </c>
      <c r="B470" s="123">
        <v>20.066754605369</v>
      </c>
      <c r="C470" s="123">
        <v>1.00093251665244</v>
      </c>
      <c r="D470" s="123">
        <v>0.381147421089359</v>
      </c>
      <c r="E470" s="123">
        <v>2.62610334287892</v>
      </c>
      <c r="F470" s="123">
        <v>0.00863685908336994</v>
      </c>
      <c r="G470" s="123">
        <v>0.032927069850582</v>
      </c>
    </row>
    <row r="471" spans="1:7">
      <c r="A471" s="123" t="s">
        <v>7212</v>
      </c>
      <c r="B471" s="123">
        <v>32.5764148403793</v>
      </c>
      <c r="C471" s="123">
        <v>-1.60099801198636</v>
      </c>
      <c r="D471" s="123">
        <v>0.554754077178162</v>
      </c>
      <c r="E471" s="123">
        <v>-2.88595988357593</v>
      </c>
      <c r="F471" s="123">
        <v>0.00390221893029966</v>
      </c>
      <c r="G471" s="123">
        <v>0.0177440987457578</v>
      </c>
    </row>
    <row r="472" spans="1:7">
      <c r="A472" s="123" t="s">
        <v>1341</v>
      </c>
      <c r="B472" s="123">
        <v>316.483004958952</v>
      </c>
      <c r="C472" s="123">
        <v>1.16780623464225</v>
      </c>
      <c r="D472" s="123">
        <v>0.195376650933659</v>
      </c>
      <c r="E472" s="123">
        <v>5.97720469186867</v>
      </c>
      <c r="F472" s="124">
        <v>2.26998905330301e-9</v>
      </c>
      <c r="G472" s="124">
        <v>1.39701612023277e-7</v>
      </c>
    </row>
    <row r="473" spans="1:7">
      <c r="A473" s="123" t="s">
        <v>11776</v>
      </c>
      <c r="B473" s="123">
        <v>2.82337512633758</v>
      </c>
      <c r="C473" s="123">
        <v>2.06942542028013</v>
      </c>
      <c r="D473" s="123">
        <v>0.750491040557171</v>
      </c>
      <c r="E473" s="123">
        <v>2.75742854803939</v>
      </c>
      <c r="F473" s="123">
        <v>0.00582579439860686</v>
      </c>
      <c r="G473" s="123">
        <v>0.0242675713297219</v>
      </c>
    </row>
    <row r="474" spans="1:7">
      <c r="A474" s="123" t="s">
        <v>3651</v>
      </c>
      <c r="B474" s="123">
        <v>59.174834211881</v>
      </c>
      <c r="C474" s="123">
        <v>1.50078645371896</v>
      </c>
      <c r="D474" s="123">
        <v>0.352346806040125</v>
      </c>
      <c r="E474" s="123">
        <v>4.25940132844017</v>
      </c>
      <c r="F474" s="124">
        <v>2.04975157049939e-5</v>
      </c>
      <c r="G474" s="123">
        <v>0.000251433079889276</v>
      </c>
    </row>
    <row r="475" spans="1:7">
      <c r="A475" s="123" t="s">
        <v>8610</v>
      </c>
      <c r="B475" s="123">
        <v>60.3025227156324</v>
      </c>
      <c r="C475" s="123">
        <v>-1.75016366358851</v>
      </c>
      <c r="D475" s="123">
        <v>0.281638906806557</v>
      </c>
      <c r="E475" s="123">
        <v>-6.21421125168124</v>
      </c>
      <c r="F475" s="124">
        <v>5.15830931776708e-10</v>
      </c>
      <c r="G475" s="124">
        <v>4.05510885783588e-8</v>
      </c>
    </row>
    <row r="476" spans="1:7">
      <c r="A476" s="123" t="s">
        <v>1345</v>
      </c>
      <c r="B476" s="123">
        <v>54.4262817309518</v>
      </c>
      <c r="C476" s="123">
        <v>1.08089145566277</v>
      </c>
      <c r="D476" s="123">
        <v>0.244434159449239</v>
      </c>
      <c r="E476" s="123">
        <v>4.42201473844019</v>
      </c>
      <c r="F476" s="124">
        <v>9.77847845709324e-6</v>
      </c>
      <c r="G476" s="123">
        <v>0.000137665637886136</v>
      </c>
    </row>
    <row r="477" spans="1:7">
      <c r="A477" s="123" t="s">
        <v>1346</v>
      </c>
      <c r="B477" s="123">
        <v>26.328191855083</v>
      </c>
      <c r="C477" s="123">
        <v>1.3625856079999</v>
      </c>
      <c r="D477" s="123">
        <v>0.329519127779608</v>
      </c>
      <c r="E477" s="123">
        <v>4.13507287780645</v>
      </c>
      <c r="F477" s="124">
        <v>3.54842009718817e-5</v>
      </c>
      <c r="G477" s="123">
        <v>0.000396082374335465</v>
      </c>
    </row>
    <row r="478" spans="1:7">
      <c r="A478" s="123" t="s">
        <v>1347</v>
      </c>
      <c r="B478" s="123">
        <v>19.5030077163172</v>
      </c>
      <c r="C478" s="123">
        <v>1.13348544067932</v>
      </c>
      <c r="D478" s="123">
        <v>0.285389883217486</v>
      </c>
      <c r="E478" s="123">
        <v>3.97170855497889</v>
      </c>
      <c r="F478" s="124">
        <v>7.13589894965187e-5</v>
      </c>
      <c r="G478" s="123">
        <v>0.000701219267224003</v>
      </c>
    </row>
    <row r="479" spans="1:7">
      <c r="A479" s="123" t="s">
        <v>11777</v>
      </c>
      <c r="B479" s="123">
        <v>8.3916435536148</v>
      </c>
      <c r="C479" s="123">
        <v>1.39255715791842</v>
      </c>
      <c r="D479" s="123">
        <v>0.484597538996501</v>
      </c>
      <c r="E479" s="123">
        <v>2.87363646295461</v>
      </c>
      <c r="F479" s="123">
        <v>0.00405775736717677</v>
      </c>
      <c r="G479" s="123">
        <v>0.018312192266706</v>
      </c>
    </row>
    <row r="480" spans="1:7">
      <c r="A480" s="123" t="s">
        <v>1349</v>
      </c>
      <c r="B480" s="123">
        <v>77.8626398855997</v>
      </c>
      <c r="C480" s="123">
        <v>1.36080485055975</v>
      </c>
      <c r="D480" s="123">
        <v>0.277159660634403</v>
      </c>
      <c r="E480" s="123">
        <v>4.90982290656925</v>
      </c>
      <c r="F480" s="124">
        <v>9.11586785871444e-7</v>
      </c>
      <c r="G480" s="124">
        <v>2.00772795170459e-5</v>
      </c>
    </row>
    <row r="481" spans="1:7">
      <c r="A481" s="123" t="s">
        <v>1350</v>
      </c>
      <c r="B481" s="123">
        <v>1323.68436476705</v>
      </c>
      <c r="C481" s="123">
        <v>1.70421985300236</v>
      </c>
      <c r="D481" s="123">
        <v>0.29580967858718</v>
      </c>
      <c r="E481" s="123">
        <v>5.76120382923879</v>
      </c>
      <c r="F481" s="124">
        <v>8.35161088480246e-9</v>
      </c>
      <c r="G481" s="124">
        <v>4.18357438275918e-7</v>
      </c>
    </row>
    <row r="482" spans="1:7">
      <c r="A482" s="123" t="s">
        <v>6507</v>
      </c>
      <c r="B482" s="123">
        <v>10.2619994293373</v>
      </c>
      <c r="C482" s="123">
        <v>2.06856985042941</v>
      </c>
      <c r="D482" s="123">
        <v>0.703276603540141</v>
      </c>
      <c r="E482" s="123">
        <v>2.94133181740539</v>
      </c>
      <c r="F482" s="123">
        <v>0.00326804252988321</v>
      </c>
      <c r="G482" s="123">
        <v>0.0154473636369726</v>
      </c>
    </row>
    <row r="483" spans="1:7">
      <c r="A483" s="123" t="s">
        <v>11778</v>
      </c>
      <c r="B483" s="123">
        <v>11.5180891646973</v>
      </c>
      <c r="C483" s="123">
        <v>1.62422690814797</v>
      </c>
      <c r="D483" s="123">
        <v>0.441617396733217</v>
      </c>
      <c r="E483" s="123">
        <v>3.67790517348929</v>
      </c>
      <c r="F483" s="123">
        <v>0.000235157346775797</v>
      </c>
      <c r="G483" s="123">
        <v>0.00184729731931097</v>
      </c>
    </row>
    <row r="484" spans="1:7">
      <c r="A484" s="123" t="s">
        <v>3671</v>
      </c>
      <c r="B484" s="123">
        <v>19.9161676166559</v>
      </c>
      <c r="C484" s="123">
        <v>1.01436041071287</v>
      </c>
      <c r="D484" s="123">
        <v>0.281354344550387</v>
      </c>
      <c r="E484" s="123">
        <v>3.6052772255351</v>
      </c>
      <c r="F484" s="123">
        <v>0.000311819881557466</v>
      </c>
      <c r="G484" s="123">
        <v>0.00232730431349543</v>
      </c>
    </row>
    <row r="485" spans="1:7">
      <c r="A485" s="123" t="s">
        <v>11779</v>
      </c>
      <c r="B485" s="123">
        <v>4.53515808235635</v>
      </c>
      <c r="C485" s="123">
        <v>3.34458673234659</v>
      </c>
      <c r="D485" s="123">
        <v>0.760248306766533</v>
      </c>
      <c r="E485" s="123">
        <v>4.39933466813191</v>
      </c>
      <c r="F485" s="124">
        <v>1.08583264836951e-5</v>
      </c>
      <c r="G485" s="123">
        <v>0.000149591006937891</v>
      </c>
    </row>
    <row r="486" spans="1:7">
      <c r="A486" s="123" t="s">
        <v>11780</v>
      </c>
      <c r="B486" s="123">
        <v>1.98441468756556</v>
      </c>
      <c r="C486" s="123">
        <v>2.77861706305374</v>
      </c>
      <c r="D486" s="123">
        <v>1.07757382350612</v>
      </c>
      <c r="E486" s="123">
        <v>2.57858626707625</v>
      </c>
      <c r="F486" s="123">
        <v>0.00992055256311933</v>
      </c>
      <c r="G486" s="123">
        <v>0.0366406224063414</v>
      </c>
    </row>
    <row r="487" spans="1:7">
      <c r="A487" s="123" t="s">
        <v>434</v>
      </c>
      <c r="B487" s="123">
        <v>106.360842567775</v>
      </c>
      <c r="C487" s="123">
        <v>1.42717497934552</v>
      </c>
      <c r="D487" s="123">
        <v>0.249336679947147</v>
      </c>
      <c r="E487" s="123">
        <v>5.72388699347422</v>
      </c>
      <c r="F487" s="124">
        <v>1.04114017483573e-8</v>
      </c>
      <c r="G487" s="124">
        <v>4.93968267972721e-7</v>
      </c>
    </row>
    <row r="488" spans="1:7">
      <c r="A488" s="123" t="s">
        <v>11781</v>
      </c>
      <c r="B488" s="123">
        <v>49.4658017139877</v>
      </c>
      <c r="C488" s="123">
        <v>-1.15225145980097</v>
      </c>
      <c r="D488" s="123">
        <v>0.331621844374469</v>
      </c>
      <c r="E488" s="123">
        <v>-3.47459457013285</v>
      </c>
      <c r="F488" s="123">
        <v>0.000511625983793142</v>
      </c>
      <c r="G488" s="123">
        <v>0.00349743690603119</v>
      </c>
    </row>
    <row r="489" spans="1:7">
      <c r="A489" s="123" t="s">
        <v>1358</v>
      </c>
      <c r="B489" s="123">
        <v>8.58297672041791</v>
      </c>
      <c r="C489" s="123">
        <v>1.5116108628406</v>
      </c>
      <c r="D489" s="123">
        <v>0.384014878657799</v>
      </c>
      <c r="E489" s="123">
        <v>3.93633410279296</v>
      </c>
      <c r="F489" s="124">
        <v>8.27357682041676e-5</v>
      </c>
      <c r="G489" s="123">
        <v>0.000792746491774835</v>
      </c>
    </row>
    <row r="490" spans="1:7">
      <c r="A490" s="123" t="s">
        <v>8721</v>
      </c>
      <c r="B490" s="123">
        <v>20.8640577033907</v>
      </c>
      <c r="C490" s="123">
        <v>-1.23206449432852</v>
      </c>
      <c r="D490" s="123">
        <v>0.45569311917057</v>
      </c>
      <c r="E490" s="123">
        <v>-2.70371537883008</v>
      </c>
      <c r="F490" s="123">
        <v>0.0068568994439103</v>
      </c>
      <c r="G490" s="123">
        <v>0.0274837391183156</v>
      </c>
    </row>
    <row r="491" spans="1:7">
      <c r="A491" s="123" t="s">
        <v>1359</v>
      </c>
      <c r="B491" s="123">
        <v>54.4383846560789</v>
      </c>
      <c r="C491" s="123">
        <v>4.01301485631045</v>
      </c>
      <c r="D491" s="123">
        <v>0.723597449841219</v>
      </c>
      <c r="E491" s="123">
        <v>5.54592177900992</v>
      </c>
      <c r="F491" s="124">
        <v>2.92409536250482e-8</v>
      </c>
      <c r="G491" s="124">
        <v>1.16208513115044e-6</v>
      </c>
    </row>
    <row r="492" spans="1:7">
      <c r="A492" s="123" t="s">
        <v>1360</v>
      </c>
      <c r="B492" s="123">
        <v>122.035985630436</v>
      </c>
      <c r="C492" s="123">
        <v>1.70820240845486</v>
      </c>
      <c r="D492" s="123">
        <v>0.311711103234842</v>
      </c>
      <c r="E492" s="123">
        <v>5.48008200775546</v>
      </c>
      <c r="F492" s="124">
        <v>4.25128739465201e-8</v>
      </c>
      <c r="G492" s="124">
        <v>1.62119556803968e-6</v>
      </c>
    </row>
    <row r="493" spans="1:7">
      <c r="A493" s="123" t="s">
        <v>11782</v>
      </c>
      <c r="B493" s="123">
        <v>14.1480206749629</v>
      </c>
      <c r="C493" s="123">
        <v>1.5326806108785</v>
      </c>
      <c r="D493" s="123">
        <v>0.435933644743172</v>
      </c>
      <c r="E493" s="123">
        <v>3.51585758374183</v>
      </c>
      <c r="F493" s="123">
        <v>0.000438336044131747</v>
      </c>
      <c r="G493" s="123">
        <v>0.00306351667443148</v>
      </c>
    </row>
    <row r="494" spans="1:7">
      <c r="A494" s="123" t="s">
        <v>439</v>
      </c>
      <c r="B494" s="123">
        <v>300.244905729178</v>
      </c>
      <c r="C494" s="123">
        <v>1.44424806423962</v>
      </c>
      <c r="D494" s="123">
        <v>0.344561944433834</v>
      </c>
      <c r="E494" s="123">
        <v>4.19154839230066</v>
      </c>
      <c r="F494" s="124">
        <v>2.77057075159215e-5</v>
      </c>
      <c r="G494" s="123">
        <v>0.000321195339016657</v>
      </c>
    </row>
    <row r="495" spans="1:7">
      <c r="A495" s="123" t="s">
        <v>11783</v>
      </c>
      <c r="B495" s="123">
        <v>21.0230359481244</v>
      </c>
      <c r="C495" s="123">
        <v>1.17546767918627</v>
      </c>
      <c r="D495" s="123">
        <v>0.335699462896452</v>
      </c>
      <c r="E495" s="123">
        <v>3.50154769103353</v>
      </c>
      <c r="F495" s="123">
        <v>0.000462564175912047</v>
      </c>
      <c r="G495" s="123">
        <v>0.00320818989398448</v>
      </c>
    </row>
    <row r="496" spans="1:7">
      <c r="A496" s="123" t="s">
        <v>8727</v>
      </c>
      <c r="B496" s="123">
        <v>117.558079379917</v>
      </c>
      <c r="C496" s="123">
        <v>-1.19847084461111</v>
      </c>
      <c r="D496" s="123">
        <v>0.270222194423035</v>
      </c>
      <c r="E496" s="123">
        <v>-4.43513104898741</v>
      </c>
      <c r="F496" s="124">
        <v>9.20162964054172e-6</v>
      </c>
      <c r="G496" s="123">
        <v>0.000131347317731788</v>
      </c>
    </row>
    <row r="497" spans="1:7">
      <c r="A497" s="123" t="s">
        <v>1361</v>
      </c>
      <c r="B497" s="123">
        <v>16.0681878805525</v>
      </c>
      <c r="C497" s="123">
        <v>2.03300361506515</v>
      </c>
      <c r="D497" s="123">
        <v>0.402722008590386</v>
      </c>
      <c r="E497" s="123">
        <v>5.04815622613004</v>
      </c>
      <c r="F497" s="124">
        <v>4.46094300652323e-7</v>
      </c>
      <c r="G497" s="124">
        <v>1.11085216601746e-5</v>
      </c>
    </row>
    <row r="498" spans="1:7">
      <c r="A498" s="123" t="s">
        <v>1363</v>
      </c>
      <c r="B498" s="123">
        <v>30.8173115344497</v>
      </c>
      <c r="C498" s="123">
        <v>1.28249602965762</v>
      </c>
      <c r="D498" s="123">
        <v>0.405956298693841</v>
      </c>
      <c r="E498" s="123">
        <v>3.1591972677454</v>
      </c>
      <c r="F498" s="123">
        <v>0.00158204366224974</v>
      </c>
      <c r="G498" s="123">
        <v>0.00863906136023179</v>
      </c>
    </row>
    <row r="499" spans="1:7">
      <c r="A499" s="123" t="s">
        <v>1364</v>
      </c>
      <c r="B499" s="123">
        <v>13.998226263279</v>
      </c>
      <c r="C499" s="123">
        <v>2.05533641485948</v>
      </c>
      <c r="D499" s="123">
        <v>0.415087358983548</v>
      </c>
      <c r="E499" s="123">
        <v>4.95157554277855</v>
      </c>
      <c r="F499" s="124">
        <v>7.3615032251433e-7</v>
      </c>
      <c r="G499" s="124">
        <v>1.67973283336426e-5</v>
      </c>
    </row>
    <row r="500" spans="1:7">
      <c r="A500" s="123" t="s">
        <v>11784</v>
      </c>
      <c r="B500" s="123">
        <v>69.9669644938695</v>
      </c>
      <c r="C500" s="123">
        <v>-1.95105730409622</v>
      </c>
      <c r="D500" s="123">
        <v>0.428568350885966</v>
      </c>
      <c r="E500" s="123">
        <v>-4.55249973560311</v>
      </c>
      <c r="F500" s="124">
        <v>5.30122275932582e-6</v>
      </c>
      <c r="G500" s="124">
        <v>8.25656820216038e-5</v>
      </c>
    </row>
    <row r="501" spans="1:7">
      <c r="A501" s="123" t="s">
        <v>4710</v>
      </c>
      <c r="B501" s="123">
        <v>25.9800886708644</v>
      </c>
      <c r="C501" s="123">
        <v>1.21927117922686</v>
      </c>
      <c r="D501" s="123">
        <v>0.402503004304211</v>
      </c>
      <c r="E501" s="123">
        <v>3.02922255533113</v>
      </c>
      <c r="F501" s="123">
        <v>0.00245183990421674</v>
      </c>
      <c r="G501" s="123">
        <v>0.0122677425172656</v>
      </c>
    </row>
    <row r="502" spans="1:7">
      <c r="A502" s="123" t="s">
        <v>440</v>
      </c>
      <c r="B502" s="123">
        <v>157.996830492217</v>
      </c>
      <c r="C502" s="123">
        <v>1.02601201182415</v>
      </c>
      <c r="D502" s="123">
        <v>0.165611390270495</v>
      </c>
      <c r="E502" s="123">
        <v>6.19529858512966</v>
      </c>
      <c r="F502" s="124">
        <v>5.81746415536808e-10</v>
      </c>
      <c r="G502" s="124">
        <v>4.47529206809388e-8</v>
      </c>
    </row>
    <row r="503" spans="1:7">
      <c r="A503" s="123" t="s">
        <v>8751</v>
      </c>
      <c r="B503" s="123">
        <v>143.327468772983</v>
      </c>
      <c r="C503" s="123">
        <v>-1.96311631028144</v>
      </c>
      <c r="D503" s="123">
        <v>0.398799563693868</v>
      </c>
      <c r="E503" s="123">
        <v>-4.92256383657529</v>
      </c>
      <c r="F503" s="124">
        <v>8.54176876679351e-7</v>
      </c>
      <c r="G503" s="124">
        <v>1.91058877712079e-5</v>
      </c>
    </row>
    <row r="504" spans="1:7">
      <c r="A504" s="123" t="s">
        <v>11785</v>
      </c>
      <c r="B504" s="123">
        <v>71.1531232990052</v>
      </c>
      <c r="C504" s="123">
        <v>3.19721702900591</v>
      </c>
      <c r="D504" s="123">
        <v>0.610926695114442</v>
      </c>
      <c r="E504" s="123">
        <v>5.23338897215318</v>
      </c>
      <c r="F504" s="124">
        <v>1.66429992571344e-7</v>
      </c>
      <c r="G504" s="124">
        <v>4.96523828253011e-6</v>
      </c>
    </row>
    <row r="505" spans="1:7">
      <c r="A505" s="123" t="s">
        <v>11786</v>
      </c>
      <c r="B505" s="123">
        <v>1.29558468294794</v>
      </c>
      <c r="C505" s="123">
        <v>3.00911036464567</v>
      </c>
      <c r="D505" s="123">
        <v>1.11972128395698</v>
      </c>
      <c r="E505" s="123">
        <v>2.68737444555111</v>
      </c>
      <c r="F505" s="123">
        <v>0.00720161708737691</v>
      </c>
      <c r="G505" s="123">
        <v>0.0285414594410485</v>
      </c>
    </row>
    <row r="506" spans="1:7">
      <c r="A506" s="123" t="s">
        <v>4004</v>
      </c>
      <c r="B506" s="123">
        <v>206.058658117794</v>
      </c>
      <c r="C506" s="123">
        <v>2.05410055642676</v>
      </c>
      <c r="D506" s="123">
        <v>0.533554373471005</v>
      </c>
      <c r="E506" s="123">
        <v>3.84984297488545</v>
      </c>
      <c r="F506" s="123">
        <v>0.000118193573589819</v>
      </c>
      <c r="G506" s="123">
        <v>0.0010581419680485</v>
      </c>
    </row>
    <row r="507" spans="1:7">
      <c r="A507" s="123" t="s">
        <v>3106</v>
      </c>
      <c r="B507" s="123">
        <v>31.4460032697991</v>
      </c>
      <c r="C507" s="123">
        <v>1.57154488389762</v>
      </c>
      <c r="D507" s="123">
        <v>0.359375580087475</v>
      </c>
      <c r="E507" s="123">
        <v>4.37298740085537</v>
      </c>
      <c r="F507" s="124">
        <v>1.22557799563109e-5</v>
      </c>
      <c r="G507" s="123">
        <v>0.00016540695504946</v>
      </c>
    </row>
    <row r="508" spans="1:7">
      <c r="A508" s="123" t="s">
        <v>3791</v>
      </c>
      <c r="B508" s="123">
        <v>59.1886214207987</v>
      </c>
      <c r="C508" s="123">
        <v>1.44530456644893</v>
      </c>
      <c r="D508" s="123">
        <v>0.309502773916934</v>
      </c>
      <c r="E508" s="123">
        <v>4.6697628850229</v>
      </c>
      <c r="F508" s="124">
        <v>3.01547589562691e-6</v>
      </c>
      <c r="G508" s="124">
        <v>5.27325146798381e-5</v>
      </c>
    </row>
    <row r="509" spans="1:7">
      <c r="A509" s="123" t="s">
        <v>1374</v>
      </c>
      <c r="B509" s="123">
        <v>873.919547237404</v>
      </c>
      <c r="C509" s="123">
        <v>2.09562139141819</v>
      </c>
      <c r="D509" s="123">
        <v>0.472755772441183</v>
      </c>
      <c r="E509" s="123">
        <v>4.43277800839314</v>
      </c>
      <c r="F509" s="124">
        <v>9.30266347856352e-6</v>
      </c>
      <c r="G509" s="123">
        <v>0.000132526039238266</v>
      </c>
    </row>
    <row r="510" spans="1:7">
      <c r="A510" s="123" t="s">
        <v>1375</v>
      </c>
      <c r="B510" s="123">
        <v>286.982644176874</v>
      </c>
      <c r="C510" s="123">
        <v>1.21148181663827</v>
      </c>
      <c r="D510" s="123">
        <v>0.232379222390619</v>
      </c>
      <c r="E510" s="123">
        <v>5.21338269478252</v>
      </c>
      <c r="F510" s="124">
        <v>1.85427804404466e-7</v>
      </c>
      <c r="G510" s="124">
        <v>5.37565936321965e-6</v>
      </c>
    </row>
    <row r="511" spans="1:7">
      <c r="A511" s="123" t="s">
        <v>11787</v>
      </c>
      <c r="B511" s="123">
        <v>5.49296056758229</v>
      </c>
      <c r="C511" s="123">
        <v>1.24631499052201</v>
      </c>
      <c r="D511" s="123">
        <v>0.508082046994747</v>
      </c>
      <c r="E511" s="123">
        <v>2.45297978524106</v>
      </c>
      <c r="F511" s="123">
        <v>0.0141678300233471</v>
      </c>
      <c r="G511" s="123">
        <v>0.0483483933306238</v>
      </c>
    </row>
    <row r="512" spans="1:7">
      <c r="A512" s="123" t="s">
        <v>1376</v>
      </c>
      <c r="B512" s="123">
        <v>21.4417991820849</v>
      </c>
      <c r="C512" s="123">
        <v>1.4953488999395</v>
      </c>
      <c r="D512" s="123">
        <v>0.384247507427221</v>
      </c>
      <c r="E512" s="123">
        <v>3.89162940822128</v>
      </c>
      <c r="F512" s="124">
        <v>9.95732562151864e-5</v>
      </c>
      <c r="G512" s="123">
        <v>0.000918940847847093</v>
      </c>
    </row>
    <row r="513" spans="1:7">
      <c r="A513" s="123" t="s">
        <v>441</v>
      </c>
      <c r="B513" s="123">
        <v>9.38180224119987</v>
      </c>
      <c r="C513" s="123">
        <v>1.48624665337368</v>
      </c>
      <c r="D513" s="123">
        <v>0.404431337621343</v>
      </c>
      <c r="E513" s="123">
        <v>3.67490477398468</v>
      </c>
      <c r="F513" s="123">
        <v>0.000237938143014831</v>
      </c>
      <c r="G513" s="123">
        <v>0.00186196297681589</v>
      </c>
    </row>
    <row r="514" spans="1:7">
      <c r="A514" s="123" t="s">
        <v>3175</v>
      </c>
      <c r="B514" s="123">
        <v>179.550932515293</v>
      </c>
      <c r="C514" s="123">
        <v>3.07602904705428</v>
      </c>
      <c r="D514" s="123">
        <v>0.614954437692329</v>
      </c>
      <c r="E514" s="123">
        <v>5.00204382392515</v>
      </c>
      <c r="F514" s="124">
        <v>5.67256908368961e-7</v>
      </c>
      <c r="G514" s="124">
        <v>1.35162763343666e-5</v>
      </c>
    </row>
    <row r="515" spans="1:7">
      <c r="A515" s="123" t="s">
        <v>442</v>
      </c>
      <c r="B515" s="123">
        <v>3773.47927778407</v>
      </c>
      <c r="C515" s="123">
        <v>1.87425002358839</v>
      </c>
      <c r="D515" s="123">
        <v>0.639160992874097</v>
      </c>
      <c r="E515" s="123">
        <v>2.93235983497758</v>
      </c>
      <c r="F515" s="123">
        <v>0.00336396732069627</v>
      </c>
      <c r="G515" s="123">
        <v>0.0158036763550267</v>
      </c>
    </row>
    <row r="516" spans="1:7">
      <c r="A516" s="123" t="s">
        <v>11788</v>
      </c>
      <c r="B516" s="123">
        <v>4.08603063373458</v>
      </c>
      <c r="C516" s="123">
        <v>2.28405188411663</v>
      </c>
      <c r="D516" s="123">
        <v>0.906690680649861</v>
      </c>
      <c r="E516" s="123">
        <v>2.51910815106157</v>
      </c>
      <c r="F516" s="123">
        <v>0.0117652512886867</v>
      </c>
      <c r="G516" s="123">
        <v>0.0418743411695824</v>
      </c>
    </row>
    <row r="517" spans="1:7">
      <c r="A517" s="123" t="s">
        <v>4040</v>
      </c>
      <c r="B517" s="123">
        <v>36.9618992989953</v>
      </c>
      <c r="C517" s="123">
        <v>2.21637137172101</v>
      </c>
      <c r="D517" s="123">
        <v>0.455782164057672</v>
      </c>
      <c r="E517" s="123">
        <v>4.86278653817741</v>
      </c>
      <c r="F517" s="124">
        <v>1.15744648861811e-6</v>
      </c>
      <c r="G517" s="124">
        <v>2.43233145022771e-5</v>
      </c>
    </row>
    <row r="518" spans="1:7">
      <c r="A518" s="123" t="s">
        <v>4058</v>
      </c>
      <c r="B518" s="123">
        <v>22.6471679719127</v>
      </c>
      <c r="C518" s="123">
        <v>2.99360316768766</v>
      </c>
      <c r="D518" s="123">
        <v>0.670802516420759</v>
      </c>
      <c r="E518" s="123">
        <v>4.46271904831366</v>
      </c>
      <c r="F518" s="124">
        <v>8.0926130944778e-6</v>
      </c>
      <c r="G518" s="123">
        <v>0.000117542067468005</v>
      </c>
    </row>
    <row r="519" spans="1:7">
      <c r="A519" s="123" t="s">
        <v>11789</v>
      </c>
      <c r="B519" s="123">
        <v>6.90929084408292</v>
      </c>
      <c r="C519" s="123">
        <v>2.55994488894235</v>
      </c>
      <c r="D519" s="123">
        <v>0.767823121138755</v>
      </c>
      <c r="E519" s="123">
        <v>3.33402943785504</v>
      </c>
      <c r="F519" s="123">
        <v>0.00085597598097182</v>
      </c>
      <c r="G519" s="123">
        <v>0.00532420520650679</v>
      </c>
    </row>
    <row r="520" spans="1:7">
      <c r="A520" s="123" t="s">
        <v>4076</v>
      </c>
      <c r="B520" s="123">
        <v>54.4432010187651</v>
      </c>
      <c r="C520" s="123">
        <v>1.88710540141178</v>
      </c>
      <c r="D520" s="123">
        <v>0.426003881362813</v>
      </c>
      <c r="E520" s="123">
        <v>4.4297845253776</v>
      </c>
      <c r="F520" s="124">
        <v>9.4327288170629e-6</v>
      </c>
      <c r="G520" s="123">
        <v>0.000134112857240617</v>
      </c>
    </row>
    <row r="521" spans="1:7">
      <c r="A521" s="123" t="s">
        <v>11790</v>
      </c>
      <c r="B521" s="123">
        <v>28.9303639235029</v>
      </c>
      <c r="C521" s="123">
        <v>1.73270719517873</v>
      </c>
      <c r="D521" s="123">
        <v>0.508477810857088</v>
      </c>
      <c r="E521" s="123">
        <v>3.40763580667971</v>
      </c>
      <c r="F521" s="123">
        <v>0.00065528290941323</v>
      </c>
      <c r="G521" s="123">
        <v>0.00429151531430859</v>
      </c>
    </row>
    <row r="522" spans="1:7">
      <c r="A522" s="123" t="s">
        <v>7960</v>
      </c>
      <c r="B522" s="123">
        <v>1791.72658444993</v>
      </c>
      <c r="C522" s="123">
        <v>-1.49026600481125</v>
      </c>
      <c r="D522" s="123">
        <v>0.256870026233135</v>
      </c>
      <c r="E522" s="123">
        <v>-5.80163449455438</v>
      </c>
      <c r="F522" s="124">
        <v>6.56715904368409e-9</v>
      </c>
      <c r="G522" s="124">
        <v>3.41899256736321e-7</v>
      </c>
    </row>
    <row r="523" spans="1:7">
      <c r="A523" s="123" t="s">
        <v>11791</v>
      </c>
      <c r="B523" s="123">
        <v>10.3397706628779</v>
      </c>
      <c r="C523" s="123">
        <v>1.36604168334265</v>
      </c>
      <c r="D523" s="123">
        <v>0.383106047303924</v>
      </c>
      <c r="E523" s="123">
        <v>3.56570117583904</v>
      </c>
      <c r="F523" s="123">
        <v>0.000362884669885771</v>
      </c>
      <c r="G523" s="123">
        <v>0.00263360370260765</v>
      </c>
    </row>
    <row r="524" spans="1:7">
      <c r="A524" s="123" t="s">
        <v>4094</v>
      </c>
      <c r="B524" s="123">
        <v>9.4709175106317</v>
      </c>
      <c r="C524" s="123">
        <v>2.15919356086894</v>
      </c>
      <c r="D524" s="123">
        <v>0.673038153605048</v>
      </c>
      <c r="E524" s="123">
        <v>3.20812950841416</v>
      </c>
      <c r="F524" s="123">
        <v>0.00133601321821857</v>
      </c>
      <c r="G524" s="123">
        <v>0.00759106428921866</v>
      </c>
    </row>
    <row r="525" spans="1:7">
      <c r="A525" s="123" t="s">
        <v>7981</v>
      </c>
      <c r="B525" s="123">
        <v>56.4182379118226</v>
      </c>
      <c r="C525" s="123">
        <v>-1.07714327775318</v>
      </c>
      <c r="D525" s="123">
        <v>0.413417356412015</v>
      </c>
      <c r="E525" s="123">
        <v>-2.60546215839011</v>
      </c>
      <c r="F525" s="123">
        <v>0.0091750407992159</v>
      </c>
      <c r="G525" s="123">
        <v>0.0345447262393131</v>
      </c>
    </row>
    <row r="526" spans="1:7">
      <c r="A526" s="123" t="s">
        <v>11792</v>
      </c>
      <c r="B526" s="123">
        <v>468.22533706982</v>
      </c>
      <c r="C526" s="123">
        <v>4.24114154203327</v>
      </c>
      <c r="D526" s="123">
        <v>0.931825292977361</v>
      </c>
      <c r="E526" s="123">
        <v>4.55143423772283</v>
      </c>
      <c r="F526" s="124">
        <v>5.3281452116528e-6</v>
      </c>
      <c r="G526" s="124">
        <v>8.29250345802033e-5</v>
      </c>
    </row>
    <row r="527" spans="1:7">
      <c r="A527" s="123" t="s">
        <v>1395</v>
      </c>
      <c r="B527" s="123">
        <v>3798.18799111863</v>
      </c>
      <c r="C527" s="123">
        <v>1.37488859172438</v>
      </c>
      <c r="D527" s="123">
        <v>0.219722376746932</v>
      </c>
      <c r="E527" s="123">
        <v>6.25738994853458</v>
      </c>
      <c r="F527" s="124">
        <v>3.91473714494355e-10</v>
      </c>
      <c r="G527" s="124">
        <v>3.21845183595741e-8</v>
      </c>
    </row>
    <row r="528" spans="1:7">
      <c r="A528" s="123" t="s">
        <v>8037</v>
      </c>
      <c r="B528" s="123">
        <v>360.625171634918</v>
      </c>
      <c r="C528" s="123">
        <v>-2.01157450027217</v>
      </c>
      <c r="D528" s="123">
        <v>0.316835218481247</v>
      </c>
      <c r="E528" s="123">
        <v>-6.348961172671</v>
      </c>
      <c r="F528" s="124">
        <v>2.16773731674416e-10</v>
      </c>
      <c r="G528" s="124">
        <v>2.00399406878409e-8</v>
      </c>
    </row>
    <row r="529" spans="1:7">
      <c r="A529" s="123" t="s">
        <v>11793</v>
      </c>
      <c r="B529" s="123">
        <v>1.60307619314886</v>
      </c>
      <c r="C529" s="123">
        <v>3.63104372710004</v>
      </c>
      <c r="D529" s="123">
        <v>0.939835347152576</v>
      </c>
      <c r="E529" s="123">
        <v>3.86348921446829</v>
      </c>
      <c r="F529" s="123">
        <v>0.000111778830910508</v>
      </c>
      <c r="G529" s="123">
        <v>0.00100935786990349</v>
      </c>
    </row>
    <row r="530" spans="1:7">
      <c r="A530" s="123" t="s">
        <v>4148</v>
      </c>
      <c r="B530" s="123">
        <v>42.0591911317234</v>
      </c>
      <c r="C530" s="123">
        <v>1.12113710208465</v>
      </c>
      <c r="D530" s="123">
        <v>0.345280371509065</v>
      </c>
      <c r="E530" s="123">
        <v>3.24703398917425</v>
      </c>
      <c r="F530" s="123">
        <v>0.0011661446233114</v>
      </c>
      <c r="G530" s="123">
        <v>0.00683317605716199</v>
      </c>
    </row>
    <row r="531" spans="1:7">
      <c r="A531" s="123" t="s">
        <v>11794</v>
      </c>
      <c r="B531" s="123">
        <v>31.7402352399407</v>
      </c>
      <c r="C531" s="123">
        <v>1.90759249250766</v>
      </c>
      <c r="D531" s="123">
        <v>0.433296115132612</v>
      </c>
      <c r="E531" s="123">
        <v>4.40251464503401</v>
      </c>
      <c r="F531" s="124">
        <v>1.07003364486949e-5</v>
      </c>
      <c r="G531" s="123">
        <v>0.000148062811304262</v>
      </c>
    </row>
    <row r="532" spans="1:7">
      <c r="A532" s="123" t="s">
        <v>1399</v>
      </c>
      <c r="B532" s="123">
        <v>9.72587697464115</v>
      </c>
      <c r="C532" s="123">
        <v>2.95633771365852</v>
      </c>
      <c r="D532" s="123">
        <v>0.476060792465584</v>
      </c>
      <c r="E532" s="123">
        <v>6.21000040424931</v>
      </c>
      <c r="F532" s="124">
        <v>5.29844650584092e-10</v>
      </c>
      <c r="G532" s="124">
        <v>4.13509194694976e-8</v>
      </c>
    </row>
    <row r="533" spans="1:7">
      <c r="A533" s="123" t="s">
        <v>8058</v>
      </c>
      <c r="B533" s="123">
        <v>232.562464359865</v>
      </c>
      <c r="C533" s="123">
        <v>-2.75720642394214</v>
      </c>
      <c r="D533" s="123">
        <v>0.429324335464444</v>
      </c>
      <c r="E533" s="123">
        <v>-6.4221992470084</v>
      </c>
      <c r="F533" s="124">
        <v>1.34319448301043e-10</v>
      </c>
      <c r="G533" s="124">
        <v>1.30326167405607e-8</v>
      </c>
    </row>
    <row r="534" spans="1:7">
      <c r="A534" s="123" t="s">
        <v>4845</v>
      </c>
      <c r="B534" s="123">
        <v>37.8088078528368</v>
      </c>
      <c r="C534" s="123">
        <v>1.15032337395956</v>
      </c>
      <c r="D534" s="123">
        <v>0.313546249326617</v>
      </c>
      <c r="E534" s="123">
        <v>3.66875182347114</v>
      </c>
      <c r="F534" s="123">
        <v>0.000243737539244859</v>
      </c>
      <c r="G534" s="123">
        <v>0.00189835019990629</v>
      </c>
    </row>
    <row r="535" spans="1:7">
      <c r="A535" s="123" t="s">
        <v>11795</v>
      </c>
      <c r="B535" s="123">
        <v>13.8153940403326</v>
      </c>
      <c r="C535" s="123">
        <v>1.27833693491101</v>
      </c>
      <c r="D535" s="123">
        <v>0.492509428109136</v>
      </c>
      <c r="E535" s="123">
        <v>2.59555830193719</v>
      </c>
      <c r="F535" s="123">
        <v>0.00944373796590994</v>
      </c>
      <c r="G535" s="123">
        <v>0.0352666636244279</v>
      </c>
    </row>
    <row r="536" spans="1:7">
      <c r="A536" s="123" t="s">
        <v>4166</v>
      </c>
      <c r="B536" s="123">
        <v>135.055795067149</v>
      </c>
      <c r="C536" s="123">
        <v>1.05311639017349</v>
      </c>
      <c r="D536" s="123">
        <v>0.368408835491793</v>
      </c>
      <c r="E536" s="123">
        <v>2.85855356527396</v>
      </c>
      <c r="F536" s="123">
        <v>0.00425577250733278</v>
      </c>
      <c r="G536" s="123">
        <v>0.0190394320621263</v>
      </c>
    </row>
    <row r="537" spans="1:7">
      <c r="A537" s="123" t="s">
        <v>449</v>
      </c>
      <c r="B537" s="123">
        <v>2503.92608025057</v>
      </c>
      <c r="C537" s="123">
        <v>1.75203473673111</v>
      </c>
      <c r="D537" s="123">
        <v>0.297669958278054</v>
      </c>
      <c r="E537" s="123">
        <v>5.88582988644937</v>
      </c>
      <c r="F537" s="124">
        <v>3.96061533590895e-9</v>
      </c>
      <c r="G537" s="124">
        <v>2.23328938050992e-7</v>
      </c>
    </row>
    <row r="538" spans="1:7">
      <c r="A538" s="123" t="s">
        <v>1403</v>
      </c>
      <c r="B538" s="123">
        <v>632.381918075975</v>
      </c>
      <c r="C538" s="123">
        <v>1.05433340388952</v>
      </c>
      <c r="D538" s="123">
        <v>0.241550942766004</v>
      </c>
      <c r="E538" s="123">
        <v>4.36484905343912</v>
      </c>
      <c r="F538" s="124">
        <v>1.27210570004581e-5</v>
      </c>
      <c r="G538" s="123">
        <v>0.000170617414564052</v>
      </c>
    </row>
    <row r="539" spans="1:7">
      <c r="A539" s="123" t="s">
        <v>11796</v>
      </c>
      <c r="B539" s="123">
        <v>5.30091601829499</v>
      </c>
      <c r="C539" s="123">
        <v>1.67111755804908</v>
      </c>
      <c r="D539" s="123">
        <v>0.684872549676374</v>
      </c>
      <c r="E539" s="123">
        <v>2.44004166737116</v>
      </c>
      <c r="F539" s="123">
        <v>0.0146855679385232</v>
      </c>
      <c r="G539" s="123">
        <v>0.0496666876112088</v>
      </c>
    </row>
    <row r="540" spans="1:7">
      <c r="A540" s="123" t="s">
        <v>1404</v>
      </c>
      <c r="B540" s="123">
        <v>58.7993885301782</v>
      </c>
      <c r="C540" s="123">
        <v>2.4616955705802</v>
      </c>
      <c r="D540" s="123">
        <v>0.413331820183509</v>
      </c>
      <c r="E540" s="123">
        <v>5.95573689315105</v>
      </c>
      <c r="F540" s="124">
        <v>2.58902570509241e-9</v>
      </c>
      <c r="G540" s="124">
        <v>1.55456132769845e-7</v>
      </c>
    </row>
    <row r="541" spans="1:7">
      <c r="A541" s="123" t="s">
        <v>7150</v>
      </c>
      <c r="B541" s="123">
        <v>17.9355723604228</v>
      </c>
      <c r="C541" s="123">
        <v>1.26194073482186</v>
      </c>
      <c r="D541" s="123">
        <v>0.366648170574931</v>
      </c>
      <c r="E541" s="123">
        <v>3.44183016880472</v>
      </c>
      <c r="F541" s="123">
        <v>0.00057779287832991</v>
      </c>
      <c r="G541" s="123">
        <v>0.00387473804459099</v>
      </c>
    </row>
    <row r="542" spans="1:7">
      <c r="A542" s="123" t="s">
        <v>452</v>
      </c>
      <c r="B542" s="123">
        <v>17.5433293722165</v>
      </c>
      <c r="C542" s="123">
        <v>1.7338930047523</v>
      </c>
      <c r="D542" s="123">
        <v>0.395934699163364</v>
      </c>
      <c r="E542" s="123">
        <v>4.37923983024505</v>
      </c>
      <c r="F542" s="124">
        <v>1.19094009144508e-5</v>
      </c>
      <c r="G542" s="123">
        <v>0.000161373249006943</v>
      </c>
    </row>
    <row r="543" spans="1:7">
      <c r="A543" s="123" t="s">
        <v>3221</v>
      </c>
      <c r="B543" s="123">
        <v>3.35668967210599</v>
      </c>
      <c r="C543" s="123">
        <v>1.83402593576884</v>
      </c>
      <c r="D543" s="123">
        <v>0.607418155059686</v>
      </c>
      <c r="E543" s="123">
        <v>3.01937951721023</v>
      </c>
      <c r="F543" s="123">
        <v>0.00253293016367732</v>
      </c>
      <c r="G543" s="123">
        <v>0.0125944865479246</v>
      </c>
    </row>
    <row r="544" spans="1:7">
      <c r="A544" s="123" t="s">
        <v>453</v>
      </c>
      <c r="B544" s="123">
        <v>714.573931849094</v>
      </c>
      <c r="C544" s="123">
        <v>1.34337642678858</v>
      </c>
      <c r="D544" s="123">
        <v>0.143143983522847</v>
      </c>
      <c r="E544" s="123">
        <v>9.38479140881367</v>
      </c>
      <c r="F544" s="124">
        <v>6.30410984998111e-21</v>
      </c>
      <c r="G544" s="124">
        <v>1.93986465955133e-17</v>
      </c>
    </row>
    <row r="545" spans="1:7">
      <c r="A545" s="123" t="s">
        <v>11797</v>
      </c>
      <c r="B545" s="123">
        <v>140.429069955643</v>
      </c>
      <c r="C545" s="123">
        <v>23.928890315743</v>
      </c>
      <c r="D545" s="123">
        <v>2.98430681738286</v>
      </c>
      <c r="E545" s="123">
        <v>8.01824067698503</v>
      </c>
      <c r="F545" s="124">
        <v>1.07270466320214e-15</v>
      </c>
      <c r="G545" s="124">
        <v>5.50144248699386e-13</v>
      </c>
    </row>
    <row r="546" spans="1:7">
      <c r="A546" s="123" t="s">
        <v>1407</v>
      </c>
      <c r="B546" s="123">
        <v>1519.27641903885</v>
      </c>
      <c r="C546" s="123">
        <v>1.20411065435609</v>
      </c>
      <c r="D546" s="123">
        <v>0.276049900399551</v>
      </c>
      <c r="E546" s="123">
        <v>4.36193113133993</v>
      </c>
      <c r="F546" s="124">
        <v>1.28919454170269e-5</v>
      </c>
      <c r="G546" s="123">
        <v>0.000172587013227321</v>
      </c>
    </row>
    <row r="547" spans="1:7">
      <c r="A547" s="123" t="s">
        <v>455</v>
      </c>
      <c r="B547" s="123">
        <v>50.0561243585166</v>
      </c>
      <c r="C547" s="123">
        <v>1.51327356443709</v>
      </c>
      <c r="D547" s="123">
        <v>0.30752246059064</v>
      </c>
      <c r="E547" s="123">
        <v>4.92085541176614</v>
      </c>
      <c r="F547" s="124">
        <v>8.61667717115359e-7</v>
      </c>
      <c r="G547" s="124">
        <v>1.92334949499117e-5</v>
      </c>
    </row>
    <row r="548" spans="1:7">
      <c r="A548" s="123" t="s">
        <v>1415</v>
      </c>
      <c r="B548" s="123">
        <v>3641.8090327386</v>
      </c>
      <c r="C548" s="123">
        <v>1.17667953287504</v>
      </c>
      <c r="D548" s="123">
        <v>0.215151325764965</v>
      </c>
      <c r="E548" s="123">
        <v>5.46907869933586</v>
      </c>
      <c r="F548" s="124">
        <v>4.52380862090307e-8</v>
      </c>
      <c r="G548" s="124">
        <v>1.70354611353588e-6</v>
      </c>
    </row>
    <row r="549" spans="1:7">
      <c r="A549" s="123" t="s">
        <v>1416</v>
      </c>
      <c r="B549" s="123">
        <v>6993.84347250335</v>
      </c>
      <c r="C549" s="123">
        <v>1.75944488842193</v>
      </c>
      <c r="D549" s="123">
        <v>0.267575111744643</v>
      </c>
      <c r="E549" s="123">
        <v>6.57551771893133</v>
      </c>
      <c r="F549" s="124">
        <v>4.84841690018434e-11</v>
      </c>
      <c r="G549" s="124">
        <v>5.70682513824976e-9</v>
      </c>
    </row>
    <row r="550" spans="1:7">
      <c r="A550" s="123" t="s">
        <v>1421</v>
      </c>
      <c r="B550" s="123">
        <v>9.53718875449754</v>
      </c>
      <c r="C550" s="123">
        <v>1.51555069178798</v>
      </c>
      <c r="D550" s="123">
        <v>0.545492140465234</v>
      </c>
      <c r="E550" s="123">
        <v>2.7783181082965</v>
      </c>
      <c r="F550" s="123">
        <v>0.00546410957511832</v>
      </c>
      <c r="G550" s="123">
        <v>0.0230778274996174</v>
      </c>
    </row>
    <row r="551" spans="1:7">
      <c r="A551" s="123" t="s">
        <v>11798</v>
      </c>
      <c r="B551" s="123">
        <v>113.353438100204</v>
      </c>
      <c r="C551" s="123">
        <v>1.38449808380138</v>
      </c>
      <c r="D551" s="123">
        <v>0.558813886997709</v>
      </c>
      <c r="E551" s="123">
        <v>2.4775656368165</v>
      </c>
      <c r="F551" s="123">
        <v>0.0132282075496083</v>
      </c>
      <c r="G551" s="123">
        <v>0.0459055245075821</v>
      </c>
    </row>
    <row r="552" spans="1:7">
      <c r="A552" s="123" t="s">
        <v>8184</v>
      </c>
      <c r="B552" s="123">
        <v>14.0400585034342</v>
      </c>
      <c r="C552" s="123">
        <v>-1.25247474610018</v>
      </c>
      <c r="D552" s="123">
        <v>0.302551644268787</v>
      </c>
      <c r="E552" s="123">
        <v>-4.13970563315624</v>
      </c>
      <c r="F552" s="124">
        <v>3.4775176180642e-5</v>
      </c>
      <c r="G552" s="123">
        <v>0.000389120672691443</v>
      </c>
    </row>
    <row r="553" spans="1:7">
      <c r="A553" s="123" t="s">
        <v>1425</v>
      </c>
      <c r="B553" s="123">
        <v>4.23586064468441</v>
      </c>
      <c r="C553" s="123">
        <v>2.2296668401124</v>
      </c>
      <c r="D553" s="123">
        <v>0.712673033830853</v>
      </c>
      <c r="E553" s="123">
        <v>3.12859717467799</v>
      </c>
      <c r="F553" s="123">
        <v>0.00175642921732572</v>
      </c>
      <c r="G553" s="123">
        <v>0.00938563268201337</v>
      </c>
    </row>
    <row r="554" spans="1:7">
      <c r="A554" s="123" t="s">
        <v>456</v>
      </c>
      <c r="B554" s="123">
        <v>8.28163812331132</v>
      </c>
      <c r="C554" s="123">
        <v>1.93077673887942</v>
      </c>
      <c r="D554" s="123">
        <v>0.451132736250738</v>
      </c>
      <c r="E554" s="123">
        <v>4.27984179318413</v>
      </c>
      <c r="F554" s="124">
        <v>1.87026212575889e-5</v>
      </c>
      <c r="G554" s="123">
        <v>0.000234490373625416</v>
      </c>
    </row>
    <row r="555" spans="1:7">
      <c r="A555" s="123" t="s">
        <v>1428</v>
      </c>
      <c r="B555" s="123">
        <v>171.125646554278</v>
      </c>
      <c r="C555" s="123">
        <v>1.10608341066629</v>
      </c>
      <c r="D555" s="123">
        <v>0.246104279464625</v>
      </c>
      <c r="E555" s="123">
        <v>4.49436886295705</v>
      </c>
      <c r="F555" s="124">
        <v>6.97765871950956e-6</v>
      </c>
      <c r="G555" s="123">
        <v>0.000104229381982133</v>
      </c>
    </row>
    <row r="556" spans="1:7">
      <c r="A556" s="123" t="s">
        <v>8191</v>
      </c>
      <c r="B556" s="123">
        <v>273.097915870827</v>
      </c>
      <c r="C556" s="123">
        <v>-1.32906621179521</v>
      </c>
      <c r="D556" s="123">
        <v>0.399847807545929</v>
      </c>
      <c r="E556" s="123">
        <v>-3.32393022223223</v>
      </c>
      <c r="F556" s="123">
        <v>0.000887584010191405</v>
      </c>
      <c r="G556" s="123">
        <v>0.00547495978795042</v>
      </c>
    </row>
    <row r="557" spans="1:7">
      <c r="A557" s="123" t="s">
        <v>9147</v>
      </c>
      <c r="B557" s="123">
        <v>195.509620597427</v>
      </c>
      <c r="C557" s="123">
        <v>-1.14302076549642</v>
      </c>
      <c r="D557" s="123">
        <v>0.430662422097287</v>
      </c>
      <c r="E557" s="123">
        <v>-2.65409914319902</v>
      </c>
      <c r="F557" s="123">
        <v>0.00795204588362913</v>
      </c>
      <c r="G557" s="123">
        <v>0.0308903639915909</v>
      </c>
    </row>
    <row r="558" spans="1:7">
      <c r="A558" s="123" t="s">
        <v>11799</v>
      </c>
      <c r="B558" s="123">
        <v>6.51919449407248</v>
      </c>
      <c r="C558" s="123">
        <v>1.78376922727736</v>
      </c>
      <c r="D558" s="123">
        <v>0.536376093888267</v>
      </c>
      <c r="E558" s="123">
        <v>3.32559420079028</v>
      </c>
      <c r="F558" s="123">
        <v>0.000882302803238119</v>
      </c>
      <c r="G558" s="123">
        <v>0.00545097963816447</v>
      </c>
    </row>
    <row r="559" spans="1:7">
      <c r="A559" s="123" t="s">
        <v>3969</v>
      </c>
      <c r="B559" s="123">
        <v>55.4830389040932</v>
      </c>
      <c r="C559" s="123">
        <v>1.03043279000455</v>
      </c>
      <c r="D559" s="123">
        <v>0.290764253169985</v>
      </c>
      <c r="E559" s="123">
        <v>3.54387714022791</v>
      </c>
      <c r="F559" s="123">
        <v>0.000394288936882478</v>
      </c>
      <c r="G559" s="123">
        <v>0.00280759791750366</v>
      </c>
    </row>
    <row r="560" spans="1:7">
      <c r="A560" s="123" t="s">
        <v>8205</v>
      </c>
      <c r="B560" s="123">
        <v>6.63550669430037</v>
      </c>
      <c r="C560" s="123">
        <v>-2.28739499418569</v>
      </c>
      <c r="D560" s="123">
        <v>0.568565211958096</v>
      </c>
      <c r="E560" s="123">
        <v>-4.02310050998033</v>
      </c>
      <c r="F560" s="124">
        <v>5.74369699467143e-5</v>
      </c>
      <c r="G560" s="123">
        <v>0.000589982037507022</v>
      </c>
    </row>
    <row r="561" spans="1:7">
      <c r="A561" s="123" t="s">
        <v>3195</v>
      </c>
      <c r="B561" s="123">
        <v>88.7525167022576</v>
      </c>
      <c r="C561" s="123">
        <v>-1.00838489250799</v>
      </c>
      <c r="D561" s="123">
        <v>0.355309236968135</v>
      </c>
      <c r="E561" s="123">
        <v>-2.83804862804179</v>
      </c>
      <c r="F561" s="123">
        <v>0.00453902668758878</v>
      </c>
      <c r="G561" s="123">
        <v>0.0200349661579226</v>
      </c>
    </row>
    <row r="562" spans="1:7">
      <c r="A562" s="123" t="s">
        <v>11800</v>
      </c>
      <c r="B562" s="123">
        <v>1179.59871634602</v>
      </c>
      <c r="C562" s="123">
        <v>1.08149773173013</v>
      </c>
      <c r="D562" s="123">
        <v>0.349014136781425</v>
      </c>
      <c r="E562" s="123">
        <v>3.09872185036285</v>
      </c>
      <c r="F562" s="123">
        <v>0.00194357395757929</v>
      </c>
      <c r="G562" s="123">
        <v>0.0101909890570248</v>
      </c>
    </row>
    <row r="563" spans="1:7">
      <c r="A563" s="123" t="s">
        <v>1444</v>
      </c>
      <c r="B563" s="123">
        <v>3.24400474889968</v>
      </c>
      <c r="C563" s="123">
        <v>3.54596782338854</v>
      </c>
      <c r="D563" s="123">
        <v>0.862211925139033</v>
      </c>
      <c r="E563" s="123">
        <v>4.11264066292837</v>
      </c>
      <c r="F563" s="124">
        <v>3.91158987744628e-5</v>
      </c>
      <c r="G563" s="123">
        <v>0.000430975171151882</v>
      </c>
    </row>
    <row r="564" spans="1:7">
      <c r="A564" s="123" t="s">
        <v>11801</v>
      </c>
      <c r="B564" s="123">
        <v>1.18292359290459</v>
      </c>
      <c r="C564" s="123">
        <v>2.55577607140342</v>
      </c>
      <c r="D564" s="123">
        <v>1.01178584820668</v>
      </c>
      <c r="E564" s="123">
        <v>2.52600496037117</v>
      </c>
      <c r="F564" s="123">
        <v>0.0115367852314612</v>
      </c>
      <c r="G564" s="123">
        <v>0.0412520507778345</v>
      </c>
    </row>
    <row r="565" spans="1:7">
      <c r="A565" s="123" t="s">
        <v>8289</v>
      </c>
      <c r="B565" s="123">
        <v>171.473805258515</v>
      </c>
      <c r="C565" s="123">
        <v>-1.13774610767573</v>
      </c>
      <c r="D565" s="123">
        <v>0.377207624781979</v>
      </c>
      <c r="E565" s="123">
        <v>-3.01623305820854</v>
      </c>
      <c r="F565" s="123">
        <v>0.00255936460008732</v>
      </c>
      <c r="G565" s="123">
        <v>0.0127078273907904</v>
      </c>
    </row>
    <row r="566" spans="1:7">
      <c r="A566" s="123" t="s">
        <v>1454</v>
      </c>
      <c r="B566" s="123">
        <v>1946.40998539844</v>
      </c>
      <c r="C566" s="123">
        <v>1.56432959186508</v>
      </c>
      <c r="D566" s="123">
        <v>0.353504956842118</v>
      </c>
      <c r="E566" s="123">
        <v>4.42519846352179</v>
      </c>
      <c r="F566" s="124">
        <v>9.63536592080542e-6</v>
      </c>
      <c r="G566" s="123">
        <v>0.000136148244680101</v>
      </c>
    </row>
    <row r="567" spans="1:7">
      <c r="A567" s="123" t="s">
        <v>11802</v>
      </c>
      <c r="B567" s="123">
        <v>5.99232608935609</v>
      </c>
      <c r="C567" s="123">
        <v>-1.25952664242662</v>
      </c>
      <c r="D567" s="123">
        <v>0.412999651049555</v>
      </c>
      <c r="E567" s="123">
        <v>-3.04970389012626</v>
      </c>
      <c r="F567" s="123">
        <v>0.00229067089750104</v>
      </c>
      <c r="G567" s="123">
        <v>0.0115878466726567</v>
      </c>
    </row>
    <row r="568" spans="1:7">
      <c r="A568" s="123" t="s">
        <v>4184</v>
      </c>
      <c r="B568" s="123">
        <v>116.044494694716</v>
      </c>
      <c r="C568" s="123">
        <v>1.80367846092797</v>
      </c>
      <c r="D568" s="123">
        <v>0.387666697632143</v>
      </c>
      <c r="E568" s="123">
        <v>4.65265258002504</v>
      </c>
      <c r="F568" s="124">
        <v>3.2769209579295e-6</v>
      </c>
      <c r="G568" s="124">
        <v>5.65782986900533e-5</v>
      </c>
    </row>
    <row r="569" spans="1:7">
      <c r="A569" s="123" t="s">
        <v>1467</v>
      </c>
      <c r="B569" s="123">
        <v>38.6200318918697</v>
      </c>
      <c r="C569" s="123">
        <v>1.59171742582093</v>
      </c>
      <c r="D569" s="123">
        <v>0.414987175139512</v>
      </c>
      <c r="E569" s="123">
        <v>3.83558220874131</v>
      </c>
      <c r="F569" s="123">
        <v>0.00012526719580134</v>
      </c>
      <c r="G569" s="123">
        <v>0.00110993640376835</v>
      </c>
    </row>
    <row r="570" spans="1:7">
      <c r="A570" s="123" t="s">
        <v>5040</v>
      </c>
      <c r="B570" s="123">
        <v>22.7808541446891</v>
      </c>
      <c r="C570" s="123">
        <v>1.9906988067706</v>
      </c>
      <c r="D570" s="123">
        <v>0.347146183613248</v>
      </c>
      <c r="E570" s="123">
        <v>5.7344683615719</v>
      </c>
      <c r="F570" s="124">
        <v>9.78186814050994e-9</v>
      </c>
      <c r="G570" s="124">
        <v>4.68225421659076e-7</v>
      </c>
    </row>
    <row r="571" spans="1:7">
      <c r="A571" s="123" t="s">
        <v>11803</v>
      </c>
      <c r="B571" s="123">
        <v>2.82068534761388</v>
      </c>
      <c r="C571" s="123">
        <v>2.23063548757779</v>
      </c>
      <c r="D571" s="123">
        <v>0.905224351950728</v>
      </c>
      <c r="E571" s="123">
        <v>2.46417971718375</v>
      </c>
      <c r="F571" s="123">
        <v>0.0137327235369633</v>
      </c>
      <c r="G571" s="123">
        <v>0.0472226795954964</v>
      </c>
    </row>
    <row r="572" spans="1:7">
      <c r="A572" s="123" t="s">
        <v>11804</v>
      </c>
      <c r="B572" s="123">
        <v>4.15670436550657</v>
      </c>
      <c r="C572" s="123">
        <v>1.98727468294546</v>
      </c>
      <c r="D572" s="123">
        <v>0.661614493371912</v>
      </c>
      <c r="E572" s="123">
        <v>3.00367465171045</v>
      </c>
      <c r="F572" s="123">
        <v>0.00266740400997908</v>
      </c>
      <c r="G572" s="123">
        <v>0.0131177813641437</v>
      </c>
    </row>
    <row r="573" spans="1:7">
      <c r="A573" s="123" t="s">
        <v>9267</v>
      </c>
      <c r="B573" s="123">
        <v>2954.867164372</v>
      </c>
      <c r="C573" s="123">
        <v>-2.21755847529386</v>
      </c>
      <c r="D573" s="123">
        <v>0.461153681492912</v>
      </c>
      <c r="E573" s="123">
        <v>-4.8087190112304</v>
      </c>
      <c r="F573" s="124">
        <v>1.51900545793353e-6</v>
      </c>
      <c r="G573" s="124">
        <v>3.04933621285072e-5</v>
      </c>
    </row>
    <row r="574" spans="1:7">
      <c r="A574" s="123" t="s">
        <v>11805</v>
      </c>
      <c r="B574" s="123">
        <v>4.34923523116676</v>
      </c>
      <c r="C574" s="123">
        <v>1.69965399039011</v>
      </c>
      <c r="D574" s="123">
        <v>0.674337461219887</v>
      </c>
      <c r="E574" s="123">
        <v>2.52047986080354</v>
      </c>
      <c r="F574" s="123">
        <v>0.011719494444596</v>
      </c>
      <c r="G574" s="123">
        <v>0.0417503277601318</v>
      </c>
    </row>
    <row r="575" spans="1:7">
      <c r="A575" s="123" t="s">
        <v>11806</v>
      </c>
      <c r="B575" s="123">
        <v>22.6609668081996</v>
      </c>
      <c r="C575" s="123">
        <v>-1.28702217402709</v>
      </c>
      <c r="D575" s="123">
        <v>0.474025782186271</v>
      </c>
      <c r="E575" s="123">
        <v>-2.71508897277942</v>
      </c>
      <c r="F575" s="123">
        <v>0.0066257967033527</v>
      </c>
      <c r="G575" s="123">
        <v>0.0267867231588245</v>
      </c>
    </row>
    <row r="576" spans="1:7">
      <c r="A576" s="123" t="s">
        <v>11807</v>
      </c>
      <c r="B576" s="123">
        <v>26.8120200169948</v>
      </c>
      <c r="C576" s="123">
        <v>1.32602500587899</v>
      </c>
      <c r="D576" s="123">
        <v>0.407925174079303</v>
      </c>
      <c r="E576" s="123">
        <v>3.2506574493027</v>
      </c>
      <c r="F576" s="123">
        <v>0.00115138494084693</v>
      </c>
      <c r="G576" s="123">
        <v>0.00676449314829165</v>
      </c>
    </row>
    <row r="577" spans="1:7">
      <c r="A577" s="123" t="s">
        <v>4220</v>
      </c>
      <c r="B577" s="123">
        <v>152.478456707433</v>
      </c>
      <c r="C577" s="123">
        <v>1.42853198380652</v>
      </c>
      <c r="D577" s="123">
        <v>0.383526448793586</v>
      </c>
      <c r="E577" s="123">
        <v>3.72472873331183</v>
      </c>
      <c r="F577" s="123">
        <v>0.000195525358861551</v>
      </c>
      <c r="G577" s="123">
        <v>0.00158868963782641</v>
      </c>
    </row>
    <row r="578" spans="1:7">
      <c r="A578" s="123" t="s">
        <v>1470</v>
      </c>
      <c r="B578" s="123">
        <v>615.214365782682</v>
      </c>
      <c r="C578" s="123">
        <v>1.08442275054556</v>
      </c>
      <c r="D578" s="123">
        <v>0.295060017541591</v>
      </c>
      <c r="E578" s="123">
        <v>3.67526159450833</v>
      </c>
      <c r="F578" s="123">
        <v>0.000237605829545685</v>
      </c>
      <c r="G578" s="123">
        <v>0.00186110166124147</v>
      </c>
    </row>
    <row r="579" spans="1:7">
      <c r="A579" s="123" t="s">
        <v>9291</v>
      </c>
      <c r="B579" s="123">
        <v>424.252127581558</v>
      </c>
      <c r="C579" s="123">
        <v>-1.06005424571879</v>
      </c>
      <c r="D579" s="123">
        <v>0.194110819261676</v>
      </c>
      <c r="E579" s="123">
        <v>-5.46107759346355</v>
      </c>
      <c r="F579" s="124">
        <v>4.73253132222519e-8</v>
      </c>
      <c r="G579" s="124">
        <v>1.77284738575183e-6</v>
      </c>
    </row>
    <row r="580" spans="1:7">
      <c r="A580" s="123" t="s">
        <v>1473</v>
      </c>
      <c r="B580" s="123">
        <v>18.0109313421436</v>
      </c>
      <c r="C580" s="123">
        <v>1.88877046581129</v>
      </c>
      <c r="D580" s="123">
        <v>0.479081614740842</v>
      </c>
      <c r="E580" s="123">
        <v>3.94248163088666</v>
      </c>
      <c r="F580" s="124">
        <v>8.06428283987265e-5</v>
      </c>
      <c r="G580" s="123">
        <v>0.000775121161851213</v>
      </c>
    </row>
    <row r="581" spans="1:7">
      <c r="A581" s="123" t="s">
        <v>7324</v>
      </c>
      <c r="B581" s="123">
        <v>548.08053383704</v>
      </c>
      <c r="C581" s="123">
        <v>1.04420199016868</v>
      </c>
      <c r="D581" s="123">
        <v>0.260598722195226</v>
      </c>
      <c r="E581" s="123">
        <v>4.00693442152193</v>
      </c>
      <c r="F581" s="124">
        <v>6.15119330262932e-5</v>
      </c>
      <c r="G581" s="123">
        <v>0.000620884272439717</v>
      </c>
    </row>
    <row r="582" spans="1:7">
      <c r="A582" s="123" t="s">
        <v>5085</v>
      </c>
      <c r="B582" s="123">
        <v>650.580339807636</v>
      </c>
      <c r="C582" s="123">
        <v>1.16949850111713</v>
      </c>
      <c r="D582" s="123">
        <v>0.165969630864958</v>
      </c>
      <c r="E582" s="123">
        <v>7.04646081950195</v>
      </c>
      <c r="F582" s="124">
        <v>1.83525769979201e-12</v>
      </c>
      <c r="G582" s="124">
        <v>3.80110104360769e-10</v>
      </c>
    </row>
    <row r="583" spans="1:7">
      <c r="A583" s="123" t="s">
        <v>7169</v>
      </c>
      <c r="B583" s="123">
        <v>10.1457482828733</v>
      </c>
      <c r="C583" s="123">
        <v>1.69801976662142</v>
      </c>
      <c r="D583" s="123">
        <v>0.635294783339017</v>
      </c>
      <c r="E583" s="123">
        <v>2.67280609120836</v>
      </c>
      <c r="F583" s="123">
        <v>0.00752197163500321</v>
      </c>
      <c r="G583" s="123">
        <v>0.0295172236574296</v>
      </c>
    </row>
    <row r="584" spans="1:7">
      <c r="A584" s="123" t="s">
        <v>1478</v>
      </c>
      <c r="B584" s="123">
        <v>17.3566283133197</v>
      </c>
      <c r="C584" s="123">
        <v>1.53179023385173</v>
      </c>
      <c r="D584" s="123">
        <v>0.294709778447078</v>
      </c>
      <c r="E584" s="123">
        <v>5.1976226982465</v>
      </c>
      <c r="F584" s="124">
        <v>2.01853303863708e-7</v>
      </c>
      <c r="G584" s="124">
        <v>5.74361976912057e-6</v>
      </c>
    </row>
    <row r="585" spans="1:7">
      <c r="A585" s="123" t="s">
        <v>1479</v>
      </c>
      <c r="B585" s="123">
        <v>11.6373922694106</v>
      </c>
      <c r="C585" s="123">
        <v>2.85988619222003</v>
      </c>
      <c r="D585" s="123">
        <v>0.67243797991468</v>
      </c>
      <c r="E585" s="123">
        <v>4.25301109937737</v>
      </c>
      <c r="F585" s="124">
        <v>2.10915118166016e-5</v>
      </c>
      <c r="G585" s="123">
        <v>0.000257254340050735</v>
      </c>
    </row>
    <row r="586" spans="1:7">
      <c r="A586" s="123" t="s">
        <v>474</v>
      </c>
      <c r="B586" s="123">
        <v>30.1043114517022</v>
      </c>
      <c r="C586" s="123">
        <v>1.38412830567481</v>
      </c>
      <c r="D586" s="123">
        <v>0.286487348727487</v>
      </c>
      <c r="E586" s="123">
        <v>4.83137671461864</v>
      </c>
      <c r="F586" s="124">
        <v>1.35592170046991e-6</v>
      </c>
      <c r="G586" s="124">
        <v>2.76315548042781e-5</v>
      </c>
    </row>
    <row r="587" spans="1:7">
      <c r="A587" s="123" t="s">
        <v>1484</v>
      </c>
      <c r="B587" s="123">
        <v>36.9379136292808</v>
      </c>
      <c r="C587" s="123">
        <v>1.08138543395754</v>
      </c>
      <c r="D587" s="123">
        <v>0.243059161444825</v>
      </c>
      <c r="E587" s="123">
        <v>4.4490626377933</v>
      </c>
      <c r="F587" s="124">
        <v>8.62458632018026e-6</v>
      </c>
      <c r="G587" s="123">
        <v>0.000124596639394153</v>
      </c>
    </row>
    <row r="588" spans="1:7">
      <c r="A588" s="123" t="s">
        <v>3287</v>
      </c>
      <c r="B588" s="123">
        <v>23.4249704844997</v>
      </c>
      <c r="C588" s="123">
        <v>-1.54124255229742</v>
      </c>
      <c r="D588" s="123">
        <v>0.49961664655707</v>
      </c>
      <c r="E588" s="123">
        <v>-3.08485028054679</v>
      </c>
      <c r="F588" s="123">
        <v>0.00203654642676855</v>
      </c>
      <c r="G588" s="123">
        <v>0.0105764772938454</v>
      </c>
    </row>
    <row r="589" spans="1:7">
      <c r="A589" s="123" t="s">
        <v>475</v>
      </c>
      <c r="B589" s="123">
        <v>170.598723913651</v>
      </c>
      <c r="C589" s="123">
        <v>2.87900223023715</v>
      </c>
      <c r="D589" s="123">
        <v>0.327495015867909</v>
      </c>
      <c r="E589" s="123">
        <v>8.79098029204315</v>
      </c>
      <c r="F589" s="124">
        <v>1.48260577012531e-18</v>
      </c>
      <c r="G589" s="124">
        <v>1.86866432583331e-15</v>
      </c>
    </row>
    <row r="590" spans="1:7">
      <c r="A590" s="123" t="s">
        <v>1487</v>
      </c>
      <c r="B590" s="123">
        <v>18.2325981873363</v>
      </c>
      <c r="C590" s="123">
        <v>1.24303607230232</v>
      </c>
      <c r="D590" s="123">
        <v>0.309519221809357</v>
      </c>
      <c r="E590" s="123">
        <v>4.01602221999623</v>
      </c>
      <c r="F590" s="124">
        <v>5.91886776364249e-5</v>
      </c>
      <c r="G590" s="123">
        <v>0.000602231514543501</v>
      </c>
    </row>
    <row r="591" spans="1:7">
      <c r="A591" s="123" t="s">
        <v>1488</v>
      </c>
      <c r="B591" s="123">
        <v>558.875678514374</v>
      </c>
      <c r="C591" s="123">
        <v>1.21621290415218</v>
      </c>
      <c r="D591" s="123">
        <v>0.202377978313976</v>
      </c>
      <c r="E591" s="123">
        <v>6.00961089879704</v>
      </c>
      <c r="F591" s="124">
        <v>1.85969117058954e-9</v>
      </c>
      <c r="G591" s="124">
        <v>1.16669888438101e-7</v>
      </c>
    </row>
    <row r="592" spans="1:7">
      <c r="A592" s="123" t="s">
        <v>1490</v>
      </c>
      <c r="B592" s="123">
        <v>51.1721220640881</v>
      </c>
      <c r="C592" s="123">
        <v>2.00534979628503</v>
      </c>
      <c r="D592" s="123">
        <v>0.360341103958464</v>
      </c>
      <c r="E592" s="123">
        <v>5.56514306654337</v>
      </c>
      <c r="F592" s="124">
        <v>2.61937417824161e-8</v>
      </c>
      <c r="G592" s="124">
        <v>1.06455320376084e-6</v>
      </c>
    </row>
    <row r="593" spans="1:7">
      <c r="A593" s="123" t="s">
        <v>1492</v>
      </c>
      <c r="B593" s="123">
        <v>52.3077441996532</v>
      </c>
      <c r="C593" s="123">
        <v>1.30937998026052</v>
      </c>
      <c r="D593" s="123">
        <v>0.318981890916231</v>
      </c>
      <c r="E593" s="123">
        <v>4.10487246313421</v>
      </c>
      <c r="F593" s="124">
        <v>4.04537999010273e-5</v>
      </c>
      <c r="G593" s="123">
        <v>0.000443325673580576</v>
      </c>
    </row>
    <row r="594" spans="1:7">
      <c r="A594" s="123" t="s">
        <v>1493</v>
      </c>
      <c r="B594" s="123">
        <v>781.061285096513</v>
      </c>
      <c r="C594" s="123">
        <v>1.0708036226949</v>
      </c>
      <c r="D594" s="123">
        <v>0.206825343898996</v>
      </c>
      <c r="E594" s="123">
        <v>5.17733273161065</v>
      </c>
      <c r="F594" s="124">
        <v>2.25080587095039e-7</v>
      </c>
      <c r="G594" s="124">
        <v>6.22500354161592e-6</v>
      </c>
    </row>
    <row r="595" spans="1:7">
      <c r="A595" s="123" t="s">
        <v>9339</v>
      </c>
      <c r="B595" s="123">
        <v>16.8561493948701</v>
      </c>
      <c r="C595" s="123">
        <v>-1.22310763250767</v>
      </c>
      <c r="D595" s="123">
        <v>0.373743980968058</v>
      </c>
      <c r="E595" s="123">
        <v>-3.27258148569944</v>
      </c>
      <c r="F595" s="123">
        <v>0.00106570148535207</v>
      </c>
      <c r="G595" s="123">
        <v>0.00635174598629872</v>
      </c>
    </row>
    <row r="596" spans="1:7">
      <c r="A596" s="123" t="s">
        <v>478</v>
      </c>
      <c r="B596" s="123">
        <v>325.355793879418</v>
      </c>
      <c r="C596" s="123">
        <v>1.17521645087562</v>
      </c>
      <c r="D596" s="123">
        <v>0.378891216630963</v>
      </c>
      <c r="E596" s="123">
        <v>3.10172524273709</v>
      </c>
      <c r="F596" s="123">
        <v>0.00192396440968993</v>
      </c>
      <c r="G596" s="123">
        <v>0.0101152534500173</v>
      </c>
    </row>
    <row r="597" spans="1:7">
      <c r="A597" s="123" t="s">
        <v>1496</v>
      </c>
      <c r="B597" s="123">
        <v>209.298929912725</v>
      </c>
      <c r="C597" s="123">
        <v>1.01642594873498</v>
      </c>
      <c r="D597" s="123">
        <v>0.220424976440195</v>
      </c>
      <c r="E597" s="123">
        <v>4.61121042247569</v>
      </c>
      <c r="F597" s="124">
        <v>4.00331044067361e-6</v>
      </c>
      <c r="G597" s="124">
        <v>6.6280789309846e-5</v>
      </c>
    </row>
    <row r="598" spans="1:7">
      <c r="A598" s="123" t="s">
        <v>479</v>
      </c>
      <c r="B598" s="123">
        <v>11.589690829204</v>
      </c>
      <c r="C598" s="123">
        <v>1.45780788612611</v>
      </c>
      <c r="D598" s="123">
        <v>0.394997709106386</v>
      </c>
      <c r="E598" s="123">
        <v>3.69067428118545</v>
      </c>
      <c r="F598" s="123">
        <v>0.000223660385726365</v>
      </c>
      <c r="G598" s="123">
        <v>0.00177576288556797</v>
      </c>
    </row>
    <row r="599" spans="1:7">
      <c r="A599" s="123" t="s">
        <v>1500</v>
      </c>
      <c r="B599" s="123">
        <v>112.289680027169</v>
      </c>
      <c r="C599" s="123">
        <v>1.29730329158752</v>
      </c>
      <c r="D599" s="123">
        <v>0.247506948312929</v>
      </c>
      <c r="E599" s="123">
        <v>5.24148231162914</v>
      </c>
      <c r="F599" s="124">
        <v>1.59291749159793e-7</v>
      </c>
      <c r="G599" s="124">
        <v>4.79210094539379e-6</v>
      </c>
    </row>
    <row r="600" spans="1:7">
      <c r="A600" s="123" t="s">
        <v>11808</v>
      </c>
      <c r="B600" s="123">
        <v>4.96294722508534</v>
      </c>
      <c r="C600" s="123">
        <v>2.09867589653178</v>
      </c>
      <c r="D600" s="123">
        <v>0.634678174671601</v>
      </c>
      <c r="E600" s="123">
        <v>3.30667727406522</v>
      </c>
      <c r="F600" s="123">
        <v>0.000944095919789723</v>
      </c>
      <c r="G600" s="123">
        <v>0.00575922574689058</v>
      </c>
    </row>
    <row r="601" spans="1:7">
      <c r="A601" s="123" t="s">
        <v>482</v>
      </c>
      <c r="B601" s="123">
        <v>15.5640041976515</v>
      </c>
      <c r="C601" s="123">
        <v>2.17417033268467</v>
      </c>
      <c r="D601" s="123">
        <v>0.353561301488316</v>
      </c>
      <c r="E601" s="123">
        <v>6.14934474879603</v>
      </c>
      <c r="F601" s="124">
        <v>7.7803700644578e-10</v>
      </c>
      <c r="G601" s="124">
        <v>5.68098885384478e-8</v>
      </c>
    </row>
    <row r="602" spans="1:7">
      <c r="A602" s="123" t="s">
        <v>1503</v>
      </c>
      <c r="B602" s="123">
        <v>15.4526724935374</v>
      </c>
      <c r="C602" s="123">
        <v>1.14150676534743</v>
      </c>
      <c r="D602" s="123">
        <v>0.418252405118659</v>
      </c>
      <c r="E602" s="123">
        <v>2.72922941118196</v>
      </c>
      <c r="F602" s="123">
        <v>0.00634825237521649</v>
      </c>
      <c r="G602" s="123">
        <v>0.0259077976813496</v>
      </c>
    </row>
    <row r="603" spans="1:7">
      <c r="A603" s="123" t="s">
        <v>8415</v>
      </c>
      <c r="B603" s="123">
        <v>28301.9884004577</v>
      </c>
      <c r="C603" s="123">
        <v>-1.00884470244413</v>
      </c>
      <c r="D603" s="123">
        <v>0.137677236561761</v>
      </c>
      <c r="E603" s="123">
        <v>-7.32760714580127</v>
      </c>
      <c r="F603" s="124">
        <v>2.34298335125121e-13</v>
      </c>
      <c r="G603" s="124">
        <v>6.38833688429761e-11</v>
      </c>
    </row>
    <row r="604" spans="1:7">
      <c r="A604" s="123" t="s">
        <v>9369</v>
      </c>
      <c r="B604" s="123">
        <v>79.2704521779307</v>
      </c>
      <c r="C604" s="123">
        <v>-1.47865486517585</v>
      </c>
      <c r="D604" s="123">
        <v>0.272549514572985</v>
      </c>
      <c r="E604" s="123">
        <v>-5.42527058796096</v>
      </c>
      <c r="F604" s="124">
        <v>5.78668095003353e-8</v>
      </c>
      <c r="G604" s="124">
        <v>2.09487575905415e-6</v>
      </c>
    </row>
    <row r="605" spans="1:7">
      <c r="A605" s="123" t="s">
        <v>483</v>
      </c>
      <c r="B605" s="123">
        <v>147.101783068456</v>
      </c>
      <c r="C605" s="123">
        <v>1.06356996700462</v>
      </c>
      <c r="D605" s="123">
        <v>0.252170567771682</v>
      </c>
      <c r="E605" s="123">
        <v>4.21766099193457</v>
      </c>
      <c r="F605" s="124">
        <v>2.46849568662417e-5</v>
      </c>
      <c r="G605" s="123">
        <v>0.000292998114358638</v>
      </c>
    </row>
    <row r="606" spans="1:7">
      <c r="A606" s="123" t="s">
        <v>4203</v>
      </c>
      <c r="B606" s="123">
        <v>29.3039048548611</v>
      </c>
      <c r="C606" s="123">
        <v>1.53582496786204</v>
      </c>
      <c r="D606" s="123">
        <v>0.322358030231916</v>
      </c>
      <c r="E606" s="123">
        <v>4.76434530499245</v>
      </c>
      <c r="F606" s="124">
        <v>1.89467806943314e-6</v>
      </c>
      <c r="G606" s="124">
        <v>3.62767694360798e-5</v>
      </c>
    </row>
    <row r="607" spans="1:7">
      <c r="A607" s="123" t="s">
        <v>9409</v>
      </c>
      <c r="B607" s="123">
        <v>1138.39868952013</v>
      </c>
      <c r="C607" s="123">
        <v>-1.40809292432939</v>
      </c>
      <c r="D607" s="123">
        <v>0.224634899879932</v>
      </c>
      <c r="E607" s="123">
        <v>-6.26836224060473</v>
      </c>
      <c r="F607" s="124">
        <v>3.64865208969634e-10</v>
      </c>
      <c r="G607" s="124">
        <v>3.0580531522202e-8</v>
      </c>
    </row>
    <row r="608" spans="1:7">
      <c r="A608" s="123" t="s">
        <v>11809</v>
      </c>
      <c r="B608" s="123">
        <v>14.8014290507169</v>
      </c>
      <c r="C608" s="123">
        <v>1.61255566287646</v>
      </c>
      <c r="D608" s="123">
        <v>0.44740876749646</v>
      </c>
      <c r="E608" s="123">
        <v>3.60421113761304</v>
      </c>
      <c r="F608" s="123">
        <v>0.000313102456829346</v>
      </c>
      <c r="G608" s="123">
        <v>0.00233581512509875</v>
      </c>
    </row>
    <row r="609" spans="1:7">
      <c r="A609" s="123" t="s">
        <v>1509</v>
      </c>
      <c r="B609" s="123">
        <v>82.0500049181174</v>
      </c>
      <c r="C609" s="123">
        <v>1.15648290253735</v>
      </c>
      <c r="D609" s="123">
        <v>0.320893610279018</v>
      </c>
      <c r="E609" s="123">
        <v>3.60394493842299</v>
      </c>
      <c r="F609" s="123">
        <v>0.000313423482012734</v>
      </c>
      <c r="G609" s="123">
        <v>0.00233684382227563</v>
      </c>
    </row>
    <row r="610" spans="1:7">
      <c r="A610" s="123" t="s">
        <v>11810</v>
      </c>
      <c r="B610" s="123">
        <v>4.08399421237801</v>
      </c>
      <c r="C610" s="123">
        <v>2.0602523481449</v>
      </c>
      <c r="D610" s="123">
        <v>0.669213647677374</v>
      </c>
      <c r="E610" s="123">
        <v>3.07861675459755</v>
      </c>
      <c r="F610" s="123">
        <v>0.00207964022448849</v>
      </c>
      <c r="G610" s="123">
        <v>0.0107526285250797</v>
      </c>
    </row>
    <row r="611" spans="1:7">
      <c r="A611" s="123" t="s">
        <v>1510</v>
      </c>
      <c r="B611" s="123">
        <v>42.8090144478727</v>
      </c>
      <c r="C611" s="123">
        <v>1.95827190949661</v>
      </c>
      <c r="D611" s="123">
        <v>0.440230441622921</v>
      </c>
      <c r="E611" s="123">
        <v>4.44828826983747</v>
      </c>
      <c r="F611" s="124">
        <v>8.6557313571241e-6</v>
      </c>
      <c r="G611" s="123">
        <v>0.000124658031779265</v>
      </c>
    </row>
    <row r="612" spans="1:7">
      <c r="A612" s="123" t="s">
        <v>1514</v>
      </c>
      <c r="B612" s="123">
        <v>34.6049570595407</v>
      </c>
      <c r="C612" s="123">
        <v>2.84435628932585</v>
      </c>
      <c r="D612" s="123">
        <v>0.429516128443867</v>
      </c>
      <c r="E612" s="123">
        <v>6.62223395342784</v>
      </c>
      <c r="F612" s="124">
        <v>3.53810480623766e-11</v>
      </c>
      <c r="G612" s="124">
        <v>4.35490157293481e-9</v>
      </c>
    </row>
    <row r="613" spans="1:7">
      <c r="A613" s="123" t="s">
        <v>5160</v>
      </c>
      <c r="B613" s="123">
        <v>24.0713811454247</v>
      </c>
      <c r="C613" s="123">
        <v>1.3230023528917</v>
      </c>
      <c r="D613" s="123">
        <v>0.253369348509061</v>
      </c>
      <c r="E613" s="123">
        <v>5.22163537411625</v>
      </c>
      <c r="F613" s="124">
        <v>1.77349909795203e-7</v>
      </c>
      <c r="G613" s="124">
        <v>5.19743817277372e-6</v>
      </c>
    </row>
    <row r="614" spans="1:7">
      <c r="A614" s="123" t="s">
        <v>8485</v>
      </c>
      <c r="B614" s="123">
        <v>6.48517480515543</v>
      </c>
      <c r="C614" s="123">
        <v>-1.51303253574767</v>
      </c>
      <c r="D614" s="123">
        <v>0.497324133141379</v>
      </c>
      <c r="E614" s="123">
        <v>-3.04234690199027</v>
      </c>
      <c r="F614" s="123">
        <v>0.00234741194366984</v>
      </c>
      <c r="G614" s="123">
        <v>0.0118415113036647</v>
      </c>
    </row>
    <row r="615" spans="1:7">
      <c r="A615" s="123" t="s">
        <v>9444</v>
      </c>
      <c r="B615" s="123">
        <v>1596.39607354205</v>
      </c>
      <c r="C615" s="123">
        <v>-1.08956924744578</v>
      </c>
      <c r="D615" s="123">
        <v>0.181313814724215</v>
      </c>
      <c r="E615" s="123">
        <v>-6.00930077558102</v>
      </c>
      <c r="F615" s="124">
        <v>1.8632517002185e-9</v>
      </c>
      <c r="G615" s="124">
        <v>1.16669888438101e-7</v>
      </c>
    </row>
    <row r="616" spans="1:7">
      <c r="A616" s="123" t="s">
        <v>1516</v>
      </c>
      <c r="B616" s="123">
        <v>223.141670489959</v>
      </c>
      <c r="C616" s="123">
        <v>1.02575701112711</v>
      </c>
      <c r="D616" s="123">
        <v>0.161926904328012</v>
      </c>
      <c r="E616" s="123">
        <v>6.33469166463685</v>
      </c>
      <c r="F616" s="124">
        <v>2.37816374479267e-10</v>
      </c>
      <c r="G616" s="124">
        <v>2.17570810092691e-8</v>
      </c>
    </row>
    <row r="617" spans="1:7">
      <c r="A617" s="123" t="s">
        <v>7580</v>
      </c>
      <c r="B617" s="123">
        <v>77.3193071339205</v>
      </c>
      <c r="C617" s="123">
        <v>1.80131492552287</v>
      </c>
      <c r="D617" s="123">
        <v>0.439100707526417</v>
      </c>
      <c r="E617" s="123">
        <v>4.1022819928262</v>
      </c>
      <c r="F617" s="124">
        <v>4.09095251238746e-5</v>
      </c>
      <c r="G617" s="123">
        <v>0.000446560384187218</v>
      </c>
    </row>
    <row r="618" spans="1:7">
      <c r="A618" s="123" t="s">
        <v>485</v>
      </c>
      <c r="B618" s="123">
        <v>6.21489773689429</v>
      </c>
      <c r="C618" s="123">
        <v>1.94797442267487</v>
      </c>
      <c r="D618" s="123">
        <v>0.681021849911466</v>
      </c>
      <c r="E618" s="123">
        <v>2.8603699322248</v>
      </c>
      <c r="F618" s="123">
        <v>0.00423147090004251</v>
      </c>
      <c r="G618" s="123">
        <v>0.0189492480638078</v>
      </c>
    </row>
    <row r="619" spans="1:7">
      <c r="A619" s="123" t="s">
        <v>1518</v>
      </c>
      <c r="B619" s="123">
        <v>145.721742715564</v>
      </c>
      <c r="C619" s="123">
        <v>1.72776030825033</v>
      </c>
      <c r="D619" s="123">
        <v>0.316837789130074</v>
      </c>
      <c r="E619" s="123">
        <v>5.45313838034965</v>
      </c>
      <c r="F619" s="124">
        <v>4.94885274082732e-8</v>
      </c>
      <c r="G619" s="124">
        <v>1.84107578648395e-6</v>
      </c>
    </row>
    <row r="620" spans="1:7">
      <c r="A620" s="123" t="s">
        <v>4361</v>
      </c>
      <c r="B620" s="123">
        <v>223.8773950111</v>
      </c>
      <c r="C620" s="123">
        <v>3.45446303430077</v>
      </c>
      <c r="D620" s="123">
        <v>0.670200974911692</v>
      </c>
      <c r="E620" s="123">
        <v>5.1543688589172</v>
      </c>
      <c r="F620" s="124">
        <v>2.54486580794794e-7</v>
      </c>
      <c r="G620" s="124">
        <v>6.90382991224164e-6</v>
      </c>
    </row>
    <row r="621" spans="1:7">
      <c r="A621" s="123" t="s">
        <v>486</v>
      </c>
      <c r="B621" s="123">
        <v>545.726339183795</v>
      </c>
      <c r="C621" s="123">
        <v>1.29375920591578</v>
      </c>
      <c r="D621" s="123">
        <v>0.238416270314858</v>
      </c>
      <c r="E621" s="123">
        <v>5.42647196102522</v>
      </c>
      <c r="F621" s="124">
        <v>5.7478849681788e-8</v>
      </c>
      <c r="G621" s="124">
        <v>2.08495845857184e-6</v>
      </c>
    </row>
    <row r="622" spans="1:7">
      <c r="A622" s="123" t="s">
        <v>1521</v>
      </c>
      <c r="B622" s="123">
        <v>14.6884250208909</v>
      </c>
      <c r="C622" s="123">
        <v>1.20225124197093</v>
      </c>
      <c r="D622" s="123">
        <v>0.299299855888188</v>
      </c>
      <c r="E622" s="123">
        <v>4.01687878667094</v>
      </c>
      <c r="F622" s="124">
        <v>5.89740382760001e-5</v>
      </c>
      <c r="G622" s="123">
        <v>0.000600899141184978</v>
      </c>
    </row>
    <row r="623" spans="1:7">
      <c r="A623" s="123" t="s">
        <v>1522</v>
      </c>
      <c r="B623" s="123">
        <v>19.1107124256969</v>
      </c>
      <c r="C623" s="123">
        <v>2.27247227506049</v>
      </c>
      <c r="D623" s="123">
        <v>0.465862690680041</v>
      </c>
      <c r="E623" s="123">
        <v>4.87798727076267</v>
      </c>
      <c r="F623" s="124">
        <v>1.07173839503441e-6</v>
      </c>
      <c r="G623" s="124">
        <v>2.28566782465754e-5</v>
      </c>
    </row>
    <row r="624" spans="1:7">
      <c r="A624" s="123" t="s">
        <v>11811</v>
      </c>
      <c r="B624" s="123">
        <v>19.0766042240117</v>
      </c>
      <c r="C624" s="123">
        <v>1.21584897309516</v>
      </c>
      <c r="D624" s="123">
        <v>0.423698887312062</v>
      </c>
      <c r="E624" s="123">
        <v>2.86960624515322</v>
      </c>
      <c r="F624" s="123">
        <v>0.00410983234958741</v>
      </c>
      <c r="G624" s="123">
        <v>0.0185109674590469</v>
      </c>
    </row>
    <row r="625" spans="1:7">
      <c r="A625" s="123" t="s">
        <v>3313</v>
      </c>
      <c r="B625" s="123">
        <v>40.9818172052553</v>
      </c>
      <c r="C625" s="123">
        <v>1.06910607793462</v>
      </c>
      <c r="D625" s="123">
        <v>0.229321811137192</v>
      </c>
      <c r="E625" s="123">
        <v>4.66203398897379</v>
      </c>
      <c r="F625" s="124">
        <v>3.13099464267649e-6</v>
      </c>
      <c r="G625" s="124">
        <v>5.44762718927719e-5</v>
      </c>
    </row>
    <row r="626" spans="1:7">
      <c r="A626" s="123" t="s">
        <v>1528</v>
      </c>
      <c r="B626" s="123">
        <v>20.3056132349302</v>
      </c>
      <c r="C626" s="123">
        <v>2.32279814334009</v>
      </c>
      <c r="D626" s="123">
        <v>0.434004740149933</v>
      </c>
      <c r="E626" s="123">
        <v>5.35201100001268</v>
      </c>
      <c r="F626" s="124">
        <v>8.69821098643693e-8</v>
      </c>
      <c r="G626" s="124">
        <v>2.90560370981018e-6</v>
      </c>
    </row>
    <row r="627" spans="1:7">
      <c r="A627" s="123" t="s">
        <v>1531</v>
      </c>
      <c r="B627" s="123">
        <v>10.4142542593961</v>
      </c>
      <c r="C627" s="123">
        <v>1.67370919893186</v>
      </c>
      <c r="D627" s="123">
        <v>0.314724217166236</v>
      </c>
      <c r="E627" s="123">
        <v>5.31801846709438</v>
      </c>
      <c r="F627" s="124">
        <v>1.04903424127412e-7</v>
      </c>
      <c r="G627" s="124">
        <v>3.38773576567384e-6</v>
      </c>
    </row>
    <row r="628" spans="1:7">
      <c r="A628" s="123" t="s">
        <v>1532</v>
      </c>
      <c r="B628" s="123">
        <v>5.45417801237433</v>
      </c>
      <c r="C628" s="123">
        <v>1.58997025114455</v>
      </c>
      <c r="D628" s="123">
        <v>0.511279452029158</v>
      </c>
      <c r="E628" s="123">
        <v>3.10978711316151</v>
      </c>
      <c r="F628" s="123">
        <v>0.0018722222864241</v>
      </c>
      <c r="G628" s="123">
        <v>0.00989636025756445</v>
      </c>
    </row>
    <row r="629" spans="1:7">
      <c r="A629" s="123" t="s">
        <v>11812</v>
      </c>
      <c r="B629" s="123">
        <v>2.89956421862819</v>
      </c>
      <c r="C629" s="123">
        <v>1.69874521425732</v>
      </c>
      <c r="D629" s="123">
        <v>0.632214223432976</v>
      </c>
      <c r="E629" s="123">
        <v>2.68697721641407</v>
      </c>
      <c r="F629" s="123">
        <v>0.00721018706396296</v>
      </c>
      <c r="G629" s="123">
        <v>0.0285491598084122</v>
      </c>
    </row>
    <row r="630" spans="1:7">
      <c r="A630" s="123" t="s">
        <v>491</v>
      </c>
      <c r="B630" s="123">
        <v>12.2001280399241</v>
      </c>
      <c r="C630" s="123">
        <v>2.27782526177563</v>
      </c>
      <c r="D630" s="123">
        <v>0.546386756413676</v>
      </c>
      <c r="E630" s="123">
        <v>4.16888812738913</v>
      </c>
      <c r="F630" s="124">
        <v>3.06089173368422e-5</v>
      </c>
      <c r="G630" s="123">
        <v>0.000349214025124778</v>
      </c>
    </row>
    <row r="631" spans="1:7">
      <c r="A631" s="123" t="s">
        <v>11813</v>
      </c>
      <c r="B631" s="123">
        <v>10.9560105688044</v>
      </c>
      <c r="C631" s="123">
        <v>1.41236642384619</v>
      </c>
      <c r="D631" s="123">
        <v>0.496561706112953</v>
      </c>
      <c r="E631" s="123">
        <v>2.8442918703943</v>
      </c>
      <c r="F631" s="123">
        <v>0.00445102545026172</v>
      </c>
      <c r="G631" s="123">
        <v>0.0197111612250488</v>
      </c>
    </row>
    <row r="632" spans="1:7">
      <c r="A632" s="123" t="s">
        <v>492</v>
      </c>
      <c r="B632" s="123">
        <v>6.71755931975609</v>
      </c>
      <c r="C632" s="123">
        <v>1.22529792223884</v>
      </c>
      <c r="D632" s="123">
        <v>0.487778207685709</v>
      </c>
      <c r="E632" s="123">
        <v>2.51199808218645</v>
      </c>
      <c r="F632" s="123">
        <v>0.0120049741085438</v>
      </c>
      <c r="G632" s="123">
        <v>0.0425587791800583</v>
      </c>
    </row>
    <row r="633" spans="1:7">
      <c r="A633" s="123" t="s">
        <v>1534</v>
      </c>
      <c r="B633" s="123">
        <v>7.24907354460177</v>
      </c>
      <c r="C633" s="123">
        <v>2.56038571177432</v>
      </c>
      <c r="D633" s="123">
        <v>0.578458467161461</v>
      </c>
      <c r="E633" s="123">
        <v>4.42622220457472</v>
      </c>
      <c r="F633" s="124">
        <v>9.58977413095498e-6</v>
      </c>
      <c r="G633" s="123">
        <v>0.000135629504123946</v>
      </c>
    </row>
    <row r="634" spans="1:7">
      <c r="A634" s="123" t="s">
        <v>1535</v>
      </c>
      <c r="B634" s="123">
        <v>38.0054487347952</v>
      </c>
      <c r="C634" s="123">
        <v>1.31217163856379</v>
      </c>
      <c r="D634" s="123">
        <v>0.264988539882576</v>
      </c>
      <c r="E634" s="123">
        <v>4.95180523333292</v>
      </c>
      <c r="F634" s="124">
        <v>7.35281765357317e-7</v>
      </c>
      <c r="G634" s="124">
        <v>1.67953014059349e-5</v>
      </c>
    </row>
    <row r="635" spans="1:7">
      <c r="A635" s="123" t="s">
        <v>11814</v>
      </c>
      <c r="B635" s="123">
        <v>18.4627984072766</v>
      </c>
      <c r="C635" s="123">
        <v>1.07338692041633</v>
      </c>
      <c r="D635" s="123">
        <v>0.323362373969225</v>
      </c>
      <c r="E635" s="123">
        <v>3.3194552205956</v>
      </c>
      <c r="F635" s="123">
        <v>0.000901932687267113</v>
      </c>
      <c r="G635" s="123">
        <v>0.00554916597650203</v>
      </c>
    </row>
    <row r="636" spans="1:7">
      <c r="A636" s="123" t="s">
        <v>7652</v>
      </c>
      <c r="B636" s="123">
        <v>26.4420078370515</v>
      </c>
      <c r="C636" s="123">
        <v>1.50804224115753</v>
      </c>
      <c r="D636" s="123">
        <v>0.340664717384354</v>
      </c>
      <c r="E636" s="123">
        <v>4.42676380676102</v>
      </c>
      <c r="F636" s="124">
        <v>9.56573757713894e-6</v>
      </c>
      <c r="G636" s="123">
        <v>0.000135467447344887</v>
      </c>
    </row>
    <row r="637" spans="1:7">
      <c r="A637" s="123" t="s">
        <v>11815</v>
      </c>
      <c r="B637" s="123">
        <v>7.24863743536491</v>
      </c>
      <c r="C637" s="123">
        <v>-1.00186187291583</v>
      </c>
      <c r="D637" s="123">
        <v>0.390351036165278</v>
      </c>
      <c r="E637" s="123">
        <v>-2.56656644941409</v>
      </c>
      <c r="F637" s="123">
        <v>0.0102710943591073</v>
      </c>
      <c r="G637" s="123">
        <v>0.0376705895615821</v>
      </c>
    </row>
    <row r="638" spans="1:7">
      <c r="A638" s="123" t="s">
        <v>11816</v>
      </c>
      <c r="B638" s="123">
        <v>125.952835711445</v>
      </c>
      <c r="C638" s="123">
        <v>1.1207563228288</v>
      </c>
      <c r="D638" s="123">
        <v>0.273875476694277</v>
      </c>
      <c r="E638" s="123">
        <v>4.09221130842571</v>
      </c>
      <c r="F638" s="124">
        <v>4.27279019510821e-5</v>
      </c>
      <c r="G638" s="123">
        <v>0.000462491963832316</v>
      </c>
    </row>
    <row r="639" spans="1:7">
      <c r="A639" s="123" t="s">
        <v>11817</v>
      </c>
      <c r="B639" s="123">
        <v>7.21162671600442</v>
      </c>
      <c r="C639" s="123">
        <v>1.06710871852421</v>
      </c>
      <c r="D639" s="123">
        <v>0.413394785406966</v>
      </c>
      <c r="E639" s="123">
        <v>2.58133086384653</v>
      </c>
      <c r="F639" s="123">
        <v>0.00984202051718294</v>
      </c>
      <c r="G639" s="123">
        <v>0.0364169571519816</v>
      </c>
    </row>
    <row r="640" spans="1:7">
      <c r="A640" s="123" t="s">
        <v>5250</v>
      </c>
      <c r="B640" s="123">
        <v>154.204847738613</v>
      </c>
      <c r="C640" s="123">
        <v>1.16439970226143</v>
      </c>
      <c r="D640" s="123">
        <v>0.294664094134393</v>
      </c>
      <c r="E640" s="123">
        <v>3.95161719883783</v>
      </c>
      <c r="F640" s="124">
        <v>7.76248402205768e-5</v>
      </c>
      <c r="G640" s="123">
        <v>0.000751140637174853</v>
      </c>
    </row>
    <row r="641" spans="1:7">
      <c r="A641" s="123" t="s">
        <v>1537</v>
      </c>
      <c r="B641" s="123">
        <v>31.249572720097</v>
      </c>
      <c r="C641" s="123">
        <v>1.14334410140803</v>
      </c>
      <c r="D641" s="123">
        <v>0.322507072131373</v>
      </c>
      <c r="E641" s="123">
        <v>3.54517528515559</v>
      </c>
      <c r="F641" s="123">
        <v>0.000392352077146619</v>
      </c>
      <c r="G641" s="123">
        <v>0.00279958043752759</v>
      </c>
    </row>
    <row r="642" spans="1:7">
      <c r="A642" s="123" t="s">
        <v>494</v>
      </c>
      <c r="B642" s="123">
        <v>518.992524367975</v>
      </c>
      <c r="C642" s="123">
        <v>1.05548999903304</v>
      </c>
      <c r="D642" s="123">
        <v>0.401185782808912</v>
      </c>
      <c r="E642" s="123">
        <v>2.63092573132328</v>
      </c>
      <c r="F642" s="123">
        <v>0.00851526422938673</v>
      </c>
      <c r="G642" s="123">
        <v>0.0325614755016847</v>
      </c>
    </row>
    <row r="643" spans="1:7">
      <c r="A643" s="123" t="s">
        <v>1538</v>
      </c>
      <c r="B643" s="123">
        <v>10.033717471381</v>
      </c>
      <c r="C643" s="123">
        <v>1.98865836686536</v>
      </c>
      <c r="D643" s="123">
        <v>0.41421132727439</v>
      </c>
      <c r="E643" s="123">
        <v>4.801071906824</v>
      </c>
      <c r="F643" s="124">
        <v>1.57818582815241e-6</v>
      </c>
      <c r="G643" s="124">
        <v>3.14921109749067e-5</v>
      </c>
    </row>
    <row r="644" spans="1:7">
      <c r="A644" s="123" t="s">
        <v>1539</v>
      </c>
      <c r="B644" s="123">
        <v>22.4419433227797</v>
      </c>
      <c r="C644" s="123">
        <v>1.29773650648108</v>
      </c>
      <c r="D644" s="123">
        <v>0.476575847597446</v>
      </c>
      <c r="E644" s="123">
        <v>2.7230429595275</v>
      </c>
      <c r="F644" s="123">
        <v>0.00646836461250127</v>
      </c>
      <c r="G644" s="123">
        <v>0.0263231766017906</v>
      </c>
    </row>
    <row r="645" spans="1:7">
      <c r="A645" s="123" t="s">
        <v>496</v>
      </c>
      <c r="B645" s="123">
        <v>4.95835585331021</v>
      </c>
      <c r="C645" s="123">
        <v>2.28488513446787</v>
      </c>
      <c r="D645" s="123">
        <v>0.561867072510619</v>
      </c>
      <c r="E645" s="123">
        <v>4.06659376613441</v>
      </c>
      <c r="F645" s="124">
        <v>4.77052957013932e-5</v>
      </c>
      <c r="G645" s="123">
        <v>0.000506114124073668</v>
      </c>
    </row>
    <row r="646" spans="1:7">
      <c r="A646" s="123" t="s">
        <v>8569</v>
      </c>
      <c r="B646" s="123">
        <v>20.9081025487748</v>
      </c>
      <c r="C646" s="123">
        <v>-1.72648974581045</v>
      </c>
      <c r="D646" s="123">
        <v>0.400121474920115</v>
      </c>
      <c r="E646" s="123">
        <v>-4.31491397994857</v>
      </c>
      <c r="F646" s="124">
        <v>1.59665062725371e-5</v>
      </c>
      <c r="G646" s="123">
        <v>0.000205324504543552</v>
      </c>
    </row>
    <row r="647" spans="1:7">
      <c r="A647" s="123" t="s">
        <v>9514</v>
      </c>
      <c r="B647" s="123">
        <v>1415.39331040296</v>
      </c>
      <c r="C647" s="123">
        <v>-1.56905043900406</v>
      </c>
      <c r="D647" s="123">
        <v>0.272660506228024</v>
      </c>
      <c r="E647" s="123">
        <v>-5.75459372796688</v>
      </c>
      <c r="F647" s="124">
        <v>8.68504084307276e-9</v>
      </c>
      <c r="G647" s="124">
        <v>4.30059263815603e-7</v>
      </c>
    </row>
    <row r="648" spans="1:7">
      <c r="A648" s="123" t="s">
        <v>11818</v>
      </c>
      <c r="B648" s="123">
        <v>2.59055597808936</v>
      </c>
      <c r="C648" s="123">
        <v>2.91871447520968</v>
      </c>
      <c r="D648" s="123">
        <v>1.11403699765427</v>
      </c>
      <c r="E648" s="123">
        <v>2.61994393485616</v>
      </c>
      <c r="F648" s="123">
        <v>0.00879442240022865</v>
      </c>
      <c r="G648" s="123">
        <v>0.0334212876677709</v>
      </c>
    </row>
    <row r="649" spans="1:7">
      <c r="A649" s="123" t="s">
        <v>1540</v>
      </c>
      <c r="B649" s="123">
        <v>54.5699791778797</v>
      </c>
      <c r="C649" s="123">
        <v>1.00784760551756</v>
      </c>
      <c r="D649" s="123">
        <v>0.185875701270063</v>
      </c>
      <c r="E649" s="123">
        <v>5.42215899459197</v>
      </c>
      <c r="F649" s="124">
        <v>5.88834713183727e-8</v>
      </c>
      <c r="G649" s="124">
        <v>2.1174456964904e-6</v>
      </c>
    </row>
    <row r="650" spans="1:7">
      <c r="A650" s="123" t="s">
        <v>9519</v>
      </c>
      <c r="B650" s="123">
        <v>40.1644618300841</v>
      </c>
      <c r="C650" s="123">
        <v>-1.23119498204615</v>
      </c>
      <c r="D650" s="123">
        <v>0.296772440556923</v>
      </c>
      <c r="E650" s="123">
        <v>-4.14861629245521</v>
      </c>
      <c r="F650" s="124">
        <v>3.34490916663796e-5</v>
      </c>
      <c r="G650" s="123">
        <v>0.00037722169345226</v>
      </c>
    </row>
    <row r="651" spans="1:7">
      <c r="A651" s="123" t="s">
        <v>1541</v>
      </c>
      <c r="B651" s="123">
        <v>14.5002841550698</v>
      </c>
      <c r="C651" s="123">
        <v>1.17773175931155</v>
      </c>
      <c r="D651" s="123">
        <v>0.341452357497931</v>
      </c>
      <c r="E651" s="123">
        <v>3.44918327095951</v>
      </c>
      <c r="F651" s="123">
        <v>0.000562284934068889</v>
      </c>
      <c r="G651" s="123">
        <v>0.00378488046245121</v>
      </c>
    </row>
    <row r="652" spans="1:7">
      <c r="A652" s="123" t="s">
        <v>8576</v>
      </c>
      <c r="B652" s="123">
        <v>9.30659774062709</v>
      </c>
      <c r="C652" s="123">
        <v>-1.40353960236051</v>
      </c>
      <c r="D652" s="123">
        <v>0.450715064018198</v>
      </c>
      <c r="E652" s="123">
        <v>-3.11402860567322</v>
      </c>
      <c r="F652" s="123">
        <v>0.00184551596251718</v>
      </c>
      <c r="G652" s="123">
        <v>0.00978400537352204</v>
      </c>
    </row>
    <row r="653" spans="1:7">
      <c r="A653" s="123" t="s">
        <v>1544</v>
      </c>
      <c r="B653" s="123">
        <v>8.46955877668784</v>
      </c>
      <c r="C653" s="123">
        <v>1.694223244658</v>
      </c>
      <c r="D653" s="123">
        <v>0.473673372297707</v>
      </c>
      <c r="E653" s="123">
        <v>3.57677535564141</v>
      </c>
      <c r="F653" s="123">
        <v>0.000347858867761355</v>
      </c>
      <c r="G653" s="123">
        <v>0.00254773206786113</v>
      </c>
    </row>
    <row r="654" spans="1:7">
      <c r="A654" s="123" t="s">
        <v>1545</v>
      </c>
      <c r="B654" s="123">
        <v>30.9424669959079</v>
      </c>
      <c r="C654" s="123">
        <v>1.16350155187699</v>
      </c>
      <c r="D654" s="123">
        <v>0.322192275905446</v>
      </c>
      <c r="E654" s="123">
        <v>3.61120249890301</v>
      </c>
      <c r="F654" s="123">
        <v>0.000304780566437128</v>
      </c>
      <c r="G654" s="123">
        <v>0.00228188161315806</v>
      </c>
    </row>
    <row r="655" spans="1:7">
      <c r="A655" s="123" t="s">
        <v>9534</v>
      </c>
      <c r="B655" s="123">
        <v>21.3239119789251</v>
      </c>
      <c r="C655" s="123">
        <v>-2.96797478505254</v>
      </c>
      <c r="D655" s="123">
        <v>0.5153467622721</v>
      </c>
      <c r="E655" s="123">
        <v>-5.75918003630625</v>
      </c>
      <c r="F655" s="124">
        <v>8.45235138090688e-9</v>
      </c>
      <c r="G655" s="124">
        <v>4.21854985146387e-7</v>
      </c>
    </row>
    <row r="656" spans="1:7">
      <c r="A656" s="123" t="s">
        <v>11819</v>
      </c>
      <c r="B656" s="123">
        <v>8.74157376295016</v>
      </c>
      <c r="C656" s="123">
        <v>1.01352135906654</v>
      </c>
      <c r="D656" s="123">
        <v>0.40287707827512</v>
      </c>
      <c r="E656" s="123">
        <v>2.51570867075843</v>
      </c>
      <c r="F656" s="123">
        <v>0.0118793331771787</v>
      </c>
      <c r="G656" s="123">
        <v>0.042224560501061</v>
      </c>
    </row>
    <row r="657" spans="1:7">
      <c r="A657" s="123" t="s">
        <v>498</v>
      </c>
      <c r="B657" s="123">
        <v>95.0933340007903</v>
      </c>
      <c r="C657" s="123">
        <v>1.78543294893116</v>
      </c>
      <c r="D657" s="123">
        <v>0.344827991636199</v>
      </c>
      <c r="E657" s="123">
        <v>5.17774946418742</v>
      </c>
      <c r="F657" s="124">
        <v>2.24578537858714e-7</v>
      </c>
      <c r="G657" s="124">
        <v>6.22500354161592e-6</v>
      </c>
    </row>
    <row r="658" spans="1:7">
      <c r="A658" s="123" t="s">
        <v>11820</v>
      </c>
      <c r="B658" s="123">
        <v>3.08934265459046</v>
      </c>
      <c r="C658" s="123">
        <v>1.9384992340903</v>
      </c>
      <c r="D658" s="123">
        <v>0.724605803053037</v>
      </c>
      <c r="E658" s="123">
        <v>2.67524663192411</v>
      </c>
      <c r="F658" s="123">
        <v>0.00746742933316465</v>
      </c>
      <c r="G658" s="123">
        <v>0.0293358431217156</v>
      </c>
    </row>
    <row r="659" spans="1:7">
      <c r="A659" s="123" t="s">
        <v>9539</v>
      </c>
      <c r="B659" s="123">
        <v>391.430600236841</v>
      </c>
      <c r="C659" s="123">
        <v>-1.09936329061626</v>
      </c>
      <c r="D659" s="123">
        <v>0.198804757957371</v>
      </c>
      <c r="E659" s="123">
        <v>-5.52986408329317</v>
      </c>
      <c r="F659" s="124">
        <v>3.20478997070491e-8</v>
      </c>
      <c r="G659" s="124">
        <v>1.26199590436899e-6</v>
      </c>
    </row>
    <row r="660" spans="1:7">
      <c r="A660" s="123" t="s">
        <v>1547</v>
      </c>
      <c r="B660" s="123">
        <v>10.8370474641549</v>
      </c>
      <c r="C660" s="123">
        <v>1.92263676335946</v>
      </c>
      <c r="D660" s="123">
        <v>0.572684089142615</v>
      </c>
      <c r="E660" s="123">
        <v>3.35723796035246</v>
      </c>
      <c r="F660" s="123">
        <v>0.000787253263961391</v>
      </c>
      <c r="G660" s="123">
        <v>0.00498308413333187</v>
      </c>
    </row>
    <row r="661" spans="1:7">
      <c r="A661" s="123" t="s">
        <v>11821</v>
      </c>
      <c r="B661" s="123">
        <v>60.6102217758384</v>
      </c>
      <c r="C661" s="123">
        <v>1.14315322829092</v>
      </c>
      <c r="D661" s="123">
        <v>0.335053777149342</v>
      </c>
      <c r="E661" s="123">
        <v>3.41184999619148</v>
      </c>
      <c r="F661" s="123">
        <v>0.000645236093608876</v>
      </c>
      <c r="G661" s="123">
        <v>0.00423860489671704</v>
      </c>
    </row>
    <row r="662" spans="1:7">
      <c r="A662" s="123" t="s">
        <v>499</v>
      </c>
      <c r="B662" s="123">
        <v>136.7831451886</v>
      </c>
      <c r="C662" s="123">
        <v>1.13021782280296</v>
      </c>
      <c r="D662" s="123">
        <v>0.208873530005579</v>
      </c>
      <c r="E662" s="123">
        <v>5.41101509019726</v>
      </c>
      <c r="F662" s="124">
        <v>6.26684903089025e-8</v>
      </c>
      <c r="G662" s="124">
        <v>2.23120542355993e-6</v>
      </c>
    </row>
    <row r="663" spans="1:7">
      <c r="A663" s="123" t="s">
        <v>11822</v>
      </c>
      <c r="B663" s="123">
        <v>45.9730559885001</v>
      </c>
      <c r="C663" s="123">
        <v>1.03787182433415</v>
      </c>
      <c r="D663" s="123">
        <v>0.264241714903371</v>
      </c>
      <c r="E663" s="123">
        <v>3.92773648442936</v>
      </c>
      <c r="F663" s="124">
        <v>8.57490895877693e-5</v>
      </c>
      <c r="G663" s="123">
        <v>0.000817770626833522</v>
      </c>
    </row>
    <row r="664" spans="1:7">
      <c r="A664" s="123" t="s">
        <v>1550</v>
      </c>
      <c r="B664" s="123">
        <v>26.0970876458196</v>
      </c>
      <c r="C664" s="123">
        <v>1.935218023295</v>
      </c>
      <c r="D664" s="123">
        <v>0.295496893665453</v>
      </c>
      <c r="E664" s="123">
        <v>6.54903000600054</v>
      </c>
      <c r="F664" s="124">
        <v>5.79119959568904e-11</v>
      </c>
      <c r="G664" s="124">
        <v>6.50592090510172e-9</v>
      </c>
    </row>
    <row r="665" spans="1:7">
      <c r="A665" s="123" t="s">
        <v>1551</v>
      </c>
      <c r="B665" s="123">
        <v>5.26654356010455</v>
      </c>
      <c r="C665" s="123">
        <v>1.72774139536551</v>
      </c>
      <c r="D665" s="123">
        <v>0.635741290684043</v>
      </c>
      <c r="E665" s="123">
        <v>2.71768000707726</v>
      </c>
      <c r="F665" s="123">
        <v>0.00657413842291989</v>
      </c>
      <c r="G665" s="123">
        <v>0.0266629526698728</v>
      </c>
    </row>
    <row r="666" spans="1:7">
      <c r="A666" s="123" t="s">
        <v>11823</v>
      </c>
      <c r="B666" s="123">
        <v>1.48847164171117</v>
      </c>
      <c r="C666" s="123">
        <v>2.91875911150688</v>
      </c>
      <c r="D666" s="123">
        <v>1.07760152373628</v>
      </c>
      <c r="E666" s="123">
        <v>2.70856995579117</v>
      </c>
      <c r="F666" s="123">
        <v>0.00675738646959761</v>
      </c>
      <c r="G666" s="123">
        <v>0.0271809719057204</v>
      </c>
    </row>
    <row r="667" spans="1:7">
      <c r="A667" s="123" t="s">
        <v>11824</v>
      </c>
      <c r="B667" s="123">
        <v>10.1080106983467</v>
      </c>
      <c r="C667" s="123">
        <v>-1.65662125483397</v>
      </c>
      <c r="D667" s="123">
        <v>0.462510681487607</v>
      </c>
      <c r="E667" s="123">
        <v>-3.5818010721518</v>
      </c>
      <c r="F667" s="123">
        <v>0.000341233589779867</v>
      </c>
      <c r="G667" s="123">
        <v>0.00250602506780032</v>
      </c>
    </row>
    <row r="668" spans="1:7">
      <c r="A668" s="123" t="s">
        <v>123</v>
      </c>
      <c r="B668" s="123">
        <v>563.495137348305</v>
      </c>
      <c r="C668" s="123">
        <v>1.12925996365344</v>
      </c>
      <c r="D668" s="123">
        <v>0.172654840700078</v>
      </c>
      <c r="E668" s="123">
        <v>6.54056358382153</v>
      </c>
      <c r="F668" s="124">
        <v>6.12874332749992e-11</v>
      </c>
      <c r="G668" s="124">
        <v>6.84005861525121e-9</v>
      </c>
    </row>
    <row r="669" spans="1:7">
      <c r="A669" s="123" t="s">
        <v>7731</v>
      </c>
      <c r="B669" s="123">
        <v>50.5076169114675</v>
      </c>
      <c r="C669" s="123">
        <v>1.00031547865554</v>
      </c>
      <c r="D669" s="123">
        <v>0.209376526609271</v>
      </c>
      <c r="E669" s="123">
        <v>4.7775913320135</v>
      </c>
      <c r="F669" s="124">
        <v>1.77407477419615e-6</v>
      </c>
      <c r="G669" s="124">
        <v>3.44576831705907e-5</v>
      </c>
    </row>
    <row r="670" spans="1:7">
      <c r="A670" s="123" t="s">
        <v>11825</v>
      </c>
      <c r="B670" s="123">
        <v>1.48765349973265</v>
      </c>
      <c r="C670" s="123">
        <v>3.82043381109253</v>
      </c>
      <c r="D670" s="123">
        <v>0.987281593733742</v>
      </c>
      <c r="E670" s="123">
        <v>3.86964958664352</v>
      </c>
      <c r="F670" s="123">
        <v>0.000108991892318786</v>
      </c>
      <c r="G670" s="123">
        <v>0.000988083064203139</v>
      </c>
    </row>
    <row r="671" spans="1:7">
      <c r="A671" s="123" t="s">
        <v>1554</v>
      </c>
      <c r="B671" s="123">
        <v>2.47903223136542</v>
      </c>
      <c r="C671" s="123">
        <v>3.98742962586363</v>
      </c>
      <c r="D671" s="123">
        <v>0.870352740778822</v>
      </c>
      <c r="E671" s="123">
        <v>4.58139492074849</v>
      </c>
      <c r="F671" s="124">
        <v>4.61884670146229e-6</v>
      </c>
      <c r="G671" s="124">
        <v>7.41268860658433e-5</v>
      </c>
    </row>
    <row r="672" spans="1:7">
      <c r="A672" s="123" t="s">
        <v>4362</v>
      </c>
      <c r="B672" s="123">
        <v>3.01415016641731</v>
      </c>
      <c r="C672" s="123">
        <v>1.76679001394889</v>
      </c>
      <c r="D672" s="123">
        <v>0.650660543770234</v>
      </c>
      <c r="E672" s="123">
        <v>2.71537905727505</v>
      </c>
      <c r="F672" s="123">
        <v>0.00661999510744458</v>
      </c>
      <c r="G672" s="123">
        <v>0.0267710459545464</v>
      </c>
    </row>
    <row r="673" spans="1:7">
      <c r="A673" s="123" t="s">
        <v>11826</v>
      </c>
      <c r="B673" s="123">
        <v>14.3096451747186</v>
      </c>
      <c r="C673" s="123">
        <v>1.27841926041768</v>
      </c>
      <c r="D673" s="123">
        <v>0.511854212747687</v>
      </c>
      <c r="E673" s="123">
        <v>2.49762379321837</v>
      </c>
      <c r="F673" s="123">
        <v>0.0125028802241734</v>
      </c>
      <c r="G673" s="123">
        <v>0.0439047994829958</v>
      </c>
    </row>
    <row r="674" spans="1:7">
      <c r="A674" s="123" t="s">
        <v>500</v>
      </c>
      <c r="B674" s="123">
        <v>5.0373738808856</v>
      </c>
      <c r="C674" s="123">
        <v>2.51546268063859</v>
      </c>
      <c r="D674" s="123">
        <v>0.63012784240892</v>
      </c>
      <c r="E674" s="123">
        <v>3.99198783380561</v>
      </c>
      <c r="F674" s="124">
        <v>6.55217350824458e-5</v>
      </c>
      <c r="G674" s="123">
        <v>0.000654913305650061</v>
      </c>
    </row>
    <row r="675" spans="1:7">
      <c r="A675" s="123" t="s">
        <v>9574</v>
      </c>
      <c r="B675" s="123">
        <v>34.494950912818</v>
      </c>
      <c r="C675" s="123">
        <v>-1.1379135779773</v>
      </c>
      <c r="D675" s="123">
        <v>0.255329323935364</v>
      </c>
      <c r="E675" s="123">
        <v>-4.45665057361513</v>
      </c>
      <c r="F675" s="124">
        <v>8.3250133606608e-6</v>
      </c>
      <c r="G675" s="123">
        <v>0.000120673477650494</v>
      </c>
    </row>
    <row r="676" spans="1:7">
      <c r="A676" s="123" t="s">
        <v>1556</v>
      </c>
      <c r="B676" s="123">
        <v>8123.02624795239</v>
      </c>
      <c r="C676" s="123">
        <v>1.41884527635313</v>
      </c>
      <c r="D676" s="123">
        <v>0.278236627556966</v>
      </c>
      <c r="E676" s="123">
        <v>5.0994194718761</v>
      </c>
      <c r="F676" s="124">
        <v>3.40696775235747e-7</v>
      </c>
      <c r="G676" s="124">
        <v>8.8310572064717e-6</v>
      </c>
    </row>
    <row r="677" spans="1:7">
      <c r="A677" s="123" t="s">
        <v>11827</v>
      </c>
      <c r="B677" s="123">
        <v>9.19350510066305</v>
      </c>
      <c r="C677" s="123">
        <v>1.27622554991372</v>
      </c>
      <c r="D677" s="123">
        <v>0.357360539511171</v>
      </c>
      <c r="E677" s="123">
        <v>3.57125482197741</v>
      </c>
      <c r="F677" s="123">
        <v>0.000355275028356545</v>
      </c>
      <c r="G677" s="123">
        <v>0.00258709401987829</v>
      </c>
    </row>
    <row r="678" spans="1:7">
      <c r="A678" s="123" t="s">
        <v>7759</v>
      </c>
      <c r="B678" s="123">
        <v>107.862682944584</v>
      </c>
      <c r="C678" s="123">
        <v>1.1359555057178</v>
      </c>
      <c r="D678" s="123">
        <v>0.239088021686632</v>
      </c>
      <c r="E678" s="123">
        <v>4.75120207906807</v>
      </c>
      <c r="F678" s="124">
        <v>2.02210921269769e-6</v>
      </c>
      <c r="G678" s="124">
        <v>3.82743694565099e-5</v>
      </c>
    </row>
    <row r="679" spans="1:7">
      <c r="A679" s="123" t="s">
        <v>4409</v>
      </c>
      <c r="B679" s="123">
        <v>1057.65781416915</v>
      </c>
      <c r="C679" s="123">
        <v>1.01764310777493</v>
      </c>
      <c r="D679" s="123">
        <v>0.263767902890114</v>
      </c>
      <c r="E679" s="123">
        <v>3.85810061279093</v>
      </c>
      <c r="F679" s="123">
        <v>0.000114271609505998</v>
      </c>
      <c r="G679" s="123">
        <v>0.00102901775449799</v>
      </c>
    </row>
    <row r="680" spans="1:7">
      <c r="A680" s="123" t="s">
        <v>11828</v>
      </c>
      <c r="B680" s="123">
        <v>73.703344453205</v>
      </c>
      <c r="C680" s="123">
        <v>-1.29825951079286</v>
      </c>
      <c r="D680" s="123">
        <v>0.469812321570745</v>
      </c>
      <c r="E680" s="123">
        <v>-2.76335773070474</v>
      </c>
      <c r="F680" s="123">
        <v>0.00572100266887077</v>
      </c>
      <c r="G680" s="123">
        <v>0.0239514863921237</v>
      </c>
    </row>
    <row r="681" spans="1:7">
      <c r="A681" s="123" t="s">
        <v>11829</v>
      </c>
      <c r="B681" s="123">
        <v>328.231168326211</v>
      </c>
      <c r="C681" s="123">
        <v>1.25289352306368</v>
      </c>
      <c r="D681" s="123">
        <v>0.491408763180813</v>
      </c>
      <c r="E681" s="123">
        <v>2.54959540190918</v>
      </c>
      <c r="F681" s="123">
        <v>0.0107847999118035</v>
      </c>
      <c r="G681" s="123">
        <v>0.0390690531618312</v>
      </c>
    </row>
    <row r="682" spans="1:7">
      <c r="A682" s="123" t="s">
        <v>1560</v>
      </c>
      <c r="B682" s="123">
        <v>4.04246074399228</v>
      </c>
      <c r="C682" s="123">
        <v>1.74587729814732</v>
      </c>
      <c r="D682" s="123">
        <v>0.641449773640216</v>
      </c>
      <c r="E682" s="123">
        <v>2.72176773598267</v>
      </c>
      <c r="F682" s="123">
        <v>0.00649337622994174</v>
      </c>
      <c r="G682" s="123">
        <v>0.0264000234037269</v>
      </c>
    </row>
    <row r="683" spans="1:7">
      <c r="A683" s="123" t="s">
        <v>11830</v>
      </c>
      <c r="B683" s="123">
        <v>22.9715901439459</v>
      </c>
      <c r="C683" s="123">
        <v>-1.47816120719678</v>
      </c>
      <c r="D683" s="123">
        <v>0.572656378485783</v>
      </c>
      <c r="E683" s="123">
        <v>-2.58123590818168</v>
      </c>
      <c r="F683" s="123">
        <v>0.00984472823673474</v>
      </c>
      <c r="G683" s="123">
        <v>0.0364169571519816</v>
      </c>
    </row>
    <row r="684" spans="1:7">
      <c r="A684" s="123" t="s">
        <v>1564</v>
      </c>
      <c r="B684" s="123">
        <v>11.8299077980514</v>
      </c>
      <c r="C684" s="123">
        <v>1.70194349203881</v>
      </c>
      <c r="D684" s="123">
        <v>0.385409135823475</v>
      </c>
      <c r="E684" s="123">
        <v>4.41593966993646</v>
      </c>
      <c r="F684" s="124">
        <v>1.00572133696164e-5</v>
      </c>
      <c r="G684" s="123">
        <v>0.000140853300378113</v>
      </c>
    </row>
    <row r="685" spans="1:7">
      <c r="A685" s="123" t="s">
        <v>4425</v>
      </c>
      <c r="B685" s="123">
        <v>10.3435850222613</v>
      </c>
      <c r="C685" s="123">
        <v>1.43007381601342</v>
      </c>
      <c r="D685" s="123">
        <v>0.557046074259111</v>
      </c>
      <c r="E685" s="123">
        <v>2.56724512046058</v>
      </c>
      <c r="F685" s="123">
        <v>0.0102510119825396</v>
      </c>
      <c r="G685" s="123">
        <v>0.0376225588863354</v>
      </c>
    </row>
    <row r="686" spans="1:7">
      <c r="A686" s="123" t="s">
        <v>1567</v>
      </c>
      <c r="B686" s="123">
        <v>49.9828666652799</v>
      </c>
      <c r="C686" s="123">
        <v>1.42441681959112</v>
      </c>
      <c r="D686" s="123">
        <v>0.222577958210591</v>
      </c>
      <c r="E686" s="123">
        <v>6.39963108226297</v>
      </c>
      <c r="F686" s="124">
        <v>1.55752816212699e-10</v>
      </c>
      <c r="G686" s="124">
        <v>1.49773020590247e-8</v>
      </c>
    </row>
    <row r="687" spans="1:7">
      <c r="A687" s="123" t="s">
        <v>11831</v>
      </c>
      <c r="B687" s="123">
        <v>2.24950952026567</v>
      </c>
      <c r="C687" s="123">
        <v>2.44370343553989</v>
      </c>
      <c r="D687" s="123">
        <v>0.960490780547851</v>
      </c>
      <c r="E687" s="123">
        <v>2.54422372919189</v>
      </c>
      <c r="F687" s="123">
        <v>0.010952091061937</v>
      </c>
      <c r="G687" s="123">
        <v>0.0395288273247526</v>
      </c>
    </row>
    <row r="688" spans="1:7">
      <c r="A688" s="123" t="s">
        <v>11832</v>
      </c>
      <c r="B688" s="123">
        <v>7.02176135968216</v>
      </c>
      <c r="C688" s="123">
        <v>1.17881549263322</v>
      </c>
      <c r="D688" s="123">
        <v>0.476045848091498</v>
      </c>
      <c r="E688" s="123">
        <v>2.47626462316429</v>
      </c>
      <c r="F688" s="123">
        <v>0.013276513449348</v>
      </c>
      <c r="G688" s="123">
        <v>0.0460270385791648</v>
      </c>
    </row>
    <row r="689" spans="1:7">
      <c r="A689" s="123" t="s">
        <v>1568</v>
      </c>
      <c r="B689" s="123">
        <v>27.5869795342573</v>
      </c>
      <c r="C689" s="123">
        <v>3.53505588461921</v>
      </c>
      <c r="D689" s="123">
        <v>0.489688570463632</v>
      </c>
      <c r="E689" s="123">
        <v>7.21898794017646</v>
      </c>
      <c r="F689" s="124">
        <v>5.2375899491957e-13</v>
      </c>
      <c r="G689" s="124">
        <v>1.22627921201821e-10</v>
      </c>
    </row>
    <row r="690" spans="1:7">
      <c r="A690" s="123" t="s">
        <v>1570</v>
      </c>
      <c r="B690" s="123">
        <v>116.144662841641</v>
      </c>
      <c r="C690" s="123">
        <v>1.66665511573885</v>
      </c>
      <c r="D690" s="123">
        <v>0.360338405140271</v>
      </c>
      <c r="E690" s="123">
        <v>4.62524974291892</v>
      </c>
      <c r="F690" s="124">
        <v>3.74147306909261e-6</v>
      </c>
      <c r="G690" s="124">
        <v>6.29313182758525e-5</v>
      </c>
    </row>
    <row r="691" spans="1:7">
      <c r="A691" s="123" t="s">
        <v>11833</v>
      </c>
      <c r="B691" s="123">
        <v>5.68682788924887</v>
      </c>
      <c r="C691" s="123">
        <v>2.08131190812078</v>
      </c>
      <c r="D691" s="123">
        <v>0.594989307132672</v>
      </c>
      <c r="E691" s="123">
        <v>3.49806607139023</v>
      </c>
      <c r="F691" s="123">
        <v>0.00046864501749743</v>
      </c>
      <c r="G691" s="123">
        <v>0.00324899056224482</v>
      </c>
    </row>
    <row r="692" spans="1:7">
      <c r="A692" s="123" t="s">
        <v>11834</v>
      </c>
      <c r="B692" s="123">
        <v>5.41930820615494</v>
      </c>
      <c r="C692" s="123">
        <v>1.45238992998841</v>
      </c>
      <c r="D692" s="123">
        <v>0.512677931168931</v>
      </c>
      <c r="E692" s="123">
        <v>2.83294801997209</v>
      </c>
      <c r="F692" s="123">
        <v>0.00461208850868131</v>
      </c>
      <c r="G692" s="123">
        <v>0.0202746382380871</v>
      </c>
    </row>
    <row r="693" spans="1:7">
      <c r="A693" s="123" t="s">
        <v>1572</v>
      </c>
      <c r="B693" s="123">
        <v>41.2581158421573</v>
      </c>
      <c r="C693" s="123">
        <v>1.66543937110612</v>
      </c>
      <c r="D693" s="123">
        <v>0.289542368907513</v>
      </c>
      <c r="E693" s="123">
        <v>5.75197121371241</v>
      </c>
      <c r="F693" s="124">
        <v>8.82088218282093e-9</v>
      </c>
      <c r="G693" s="124">
        <v>4.35783950041199e-7</v>
      </c>
    </row>
    <row r="694" spans="1:7">
      <c r="A694" s="123" t="s">
        <v>11835</v>
      </c>
      <c r="B694" s="123">
        <v>5.07304585744278</v>
      </c>
      <c r="C694" s="123">
        <v>1.80947586460485</v>
      </c>
      <c r="D694" s="123">
        <v>0.476417164706339</v>
      </c>
      <c r="E694" s="123">
        <v>3.7980912499662</v>
      </c>
      <c r="F694" s="123">
        <v>0.000145814646269292</v>
      </c>
      <c r="G694" s="123">
        <v>0.00125483319242531</v>
      </c>
    </row>
    <row r="695" spans="1:7">
      <c r="A695" s="123" t="s">
        <v>8722</v>
      </c>
      <c r="B695" s="123">
        <v>39.4584707856984</v>
      </c>
      <c r="C695" s="123">
        <v>-1.6725710833165</v>
      </c>
      <c r="D695" s="123">
        <v>0.563105343952295</v>
      </c>
      <c r="E695" s="123">
        <v>-2.97026320435382</v>
      </c>
      <c r="F695" s="123">
        <v>0.00297544696719998</v>
      </c>
      <c r="G695" s="123">
        <v>0.0143476892038253</v>
      </c>
    </row>
    <row r="696" spans="1:7">
      <c r="A696" s="123" t="s">
        <v>504</v>
      </c>
      <c r="B696" s="123">
        <v>35.1395786939941</v>
      </c>
      <c r="C696" s="123">
        <v>1.41972772644465</v>
      </c>
      <c r="D696" s="123">
        <v>0.308807897247302</v>
      </c>
      <c r="E696" s="123">
        <v>4.59744630593982</v>
      </c>
      <c r="F696" s="124">
        <v>4.2770080178307e-6</v>
      </c>
      <c r="G696" s="124">
        <v>6.95821395045871e-5</v>
      </c>
    </row>
    <row r="697" spans="1:7">
      <c r="A697" s="123" t="s">
        <v>124</v>
      </c>
      <c r="B697" s="123">
        <v>6.94169816980066</v>
      </c>
      <c r="C697" s="123">
        <v>1.24499712937379</v>
      </c>
      <c r="D697" s="123">
        <v>0.438542885687425</v>
      </c>
      <c r="E697" s="123">
        <v>2.83894043206797</v>
      </c>
      <c r="F697" s="123">
        <v>0.004526360580543</v>
      </c>
      <c r="G697" s="123">
        <v>0.0199954485038753</v>
      </c>
    </row>
    <row r="698" spans="1:7">
      <c r="A698" s="123" t="s">
        <v>11836</v>
      </c>
      <c r="B698" s="123">
        <v>5.80020500441147</v>
      </c>
      <c r="C698" s="123">
        <v>1.13638445702572</v>
      </c>
      <c r="D698" s="123">
        <v>0.431450002903161</v>
      </c>
      <c r="E698" s="123">
        <v>2.63387286911384</v>
      </c>
      <c r="F698" s="123">
        <v>0.00844170893020007</v>
      </c>
      <c r="G698" s="123">
        <v>0.0323721577989157</v>
      </c>
    </row>
    <row r="699" spans="1:7">
      <c r="A699" s="123" t="s">
        <v>11837</v>
      </c>
      <c r="B699" s="123">
        <v>8.35337676178611</v>
      </c>
      <c r="C699" s="123">
        <v>1.1632573803345</v>
      </c>
      <c r="D699" s="123">
        <v>0.366274799426361</v>
      </c>
      <c r="E699" s="123">
        <v>3.17591431940261</v>
      </c>
      <c r="F699" s="123">
        <v>0.00149365059762039</v>
      </c>
      <c r="G699" s="123">
        <v>0.00827713760554237</v>
      </c>
    </row>
    <row r="700" spans="1:7">
      <c r="A700" s="123" t="s">
        <v>5355</v>
      </c>
      <c r="B700" s="123">
        <v>7.32304257373825</v>
      </c>
      <c r="C700" s="123">
        <v>2.04127568150418</v>
      </c>
      <c r="D700" s="123">
        <v>0.604682437863497</v>
      </c>
      <c r="E700" s="123">
        <v>3.37578132534583</v>
      </c>
      <c r="F700" s="123">
        <v>0.000736063969153139</v>
      </c>
      <c r="G700" s="123">
        <v>0.00470190329049781</v>
      </c>
    </row>
    <row r="701" spans="1:7">
      <c r="A701" s="123" t="s">
        <v>5370</v>
      </c>
      <c r="B701" s="123">
        <v>31.0181842410241</v>
      </c>
      <c r="C701" s="123">
        <v>1.1582882749352</v>
      </c>
      <c r="D701" s="123">
        <v>0.202929644231051</v>
      </c>
      <c r="E701" s="123">
        <v>5.70783179226588</v>
      </c>
      <c r="F701" s="124">
        <v>1.14424416412478e-8</v>
      </c>
      <c r="G701" s="124">
        <v>5.35804767287997e-7</v>
      </c>
    </row>
    <row r="702" spans="1:7">
      <c r="A702" s="123" t="s">
        <v>505</v>
      </c>
      <c r="B702" s="123">
        <v>4.88289332872496</v>
      </c>
      <c r="C702" s="123">
        <v>1.32351270569621</v>
      </c>
      <c r="D702" s="123">
        <v>0.506914977569143</v>
      </c>
      <c r="E702" s="123">
        <v>2.61091655260016</v>
      </c>
      <c r="F702" s="123">
        <v>0.00902999249447201</v>
      </c>
      <c r="G702" s="123">
        <v>0.0341298540675429</v>
      </c>
    </row>
    <row r="703" spans="1:7">
      <c r="A703" s="123" t="s">
        <v>1582</v>
      </c>
      <c r="B703" s="123">
        <v>6.10423478888393</v>
      </c>
      <c r="C703" s="123">
        <v>2.44327481296485</v>
      </c>
      <c r="D703" s="123">
        <v>0.535901517498224</v>
      </c>
      <c r="E703" s="123">
        <v>4.55918621833898</v>
      </c>
      <c r="F703" s="124">
        <v>5.13522216337806e-6</v>
      </c>
      <c r="G703" s="124">
        <v>8.08572261689791e-5</v>
      </c>
    </row>
    <row r="704" spans="1:7">
      <c r="A704" s="123" t="s">
        <v>1584</v>
      </c>
      <c r="B704" s="123">
        <v>3.35767687104346</v>
      </c>
      <c r="C704" s="123">
        <v>1.72184155939229</v>
      </c>
      <c r="D704" s="123">
        <v>0.644599890205338</v>
      </c>
      <c r="E704" s="123">
        <v>2.67117879719742</v>
      </c>
      <c r="F704" s="123">
        <v>0.00755853735948741</v>
      </c>
      <c r="G704" s="123">
        <v>0.0296073640158863</v>
      </c>
    </row>
    <row r="705" spans="1:7">
      <c r="A705" s="123" t="s">
        <v>7850</v>
      </c>
      <c r="B705" s="123">
        <v>52.8801412907407</v>
      </c>
      <c r="C705" s="123">
        <v>1.1449973414917</v>
      </c>
      <c r="D705" s="123">
        <v>0.31392894894712</v>
      </c>
      <c r="E705" s="123">
        <v>3.64731365276086</v>
      </c>
      <c r="F705" s="123">
        <v>0.000264996367611228</v>
      </c>
      <c r="G705" s="123">
        <v>0.00202987971491673</v>
      </c>
    </row>
    <row r="706" spans="1:7">
      <c r="A706" s="123" t="s">
        <v>8770</v>
      </c>
      <c r="B706" s="123">
        <v>67.5369381745122</v>
      </c>
      <c r="C706" s="123">
        <v>-1.63277928862874</v>
      </c>
      <c r="D706" s="123">
        <v>0.349426819343107</v>
      </c>
      <c r="E706" s="123">
        <v>-4.67273603010274</v>
      </c>
      <c r="F706" s="124">
        <v>2.97213652525167e-6</v>
      </c>
      <c r="G706" s="124">
        <v>5.2218450859642e-5</v>
      </c>
    </row>
    <row r="707" spans="1:7">
      <c r="A707" s="123" t="s">
        <v>3336</v>
      </c>
      <c r="B707" s="123">
        <v>12.1711117534832</v>
      </c>
      <c r="C707" s="123">
        <v>1.91182866974291</v>
      </c>
      <c r="D707" s="123">
        <v>0.311995532131219</v>
      </c>
      <c r="E707" s="123">
        <v>6.1277437426214</v>
      </c>
      <c r="F707" s="124">
        <v>8.91339898397198e-10</v>
      </c>
      <c r="G707" s="124">
        <v>6.43500500602457e-8</v>
      </c>
    </row>
    <row r="708" spans="1:7">
      <c r="A708" s="123" t="s">
        <v>4457</v>
      </c>
      <c r="B708" s="123">
        <v>73.7582174645553</v>
      </c>
      <c r="C708" s="123">
        <v>2.93500846605686</v>
      </c>
      <c r="D708" s="123">
        <v>0.826335772590489</v>
      </c>
      <c r="E708" s="123">
        <v>3.55183517815751</v>
      </c>
      <c r="F708" s="123">
        <v>0.000382554412282072</v>
      </c>
      <c r="G708" s="123">
        <v>0.00275297209285413</v>
      </c>
    </row>
    <row r="709" spans="1:7">
      <c r="A709" s="123" t="s">
        <v>1586</v>
      </c>
      <c r="B709" s="123">
        <v>48.7575742289361</v>
      </c>
      <c r="C709" s="123">
        <v>1.41861936914234</v>
      </c>
      <c r="D709" s="123">
        <v>0.399549427725152</v>
      </c>
      <c r="E709" s="123">
        <v>3.55054786893151</v>
      </c>
      <c r="F709" s="123">
        <v>0.000384430217990355</v>
      </c>
      <c r="G709" s="123">
        <v>0.00276004755597174</v>
      </c>
    </row>
    <row r="710" spans="1:7">
      <c r="A710" s="123" t="s">
        <v>9699</v>
      </c>
      <c r="B710" s="123">
        <v>586.285148385545</v>
      </c>
      <c r="C710" s="123">
        <v>-2.36937840670898</v>
      </c>
      <c r="D710" s="123">
        <v>0.360220777136797</v>
      </c>
      <c r="E710" s="123">
        <v>-6.57757285835068</v>
      </c>
      <c r="F710" s="124">
        <v>4.78189562470085e-11</v>
      </c>
      <c r="G710" s="124">
        <v>5.6594522942888e-9</v>
      </c>
    </row>
    <row r="711" spans="1:7">
      <c r="A711" s="123" t="s">
        <v>8806</v>
      </c>
      <c r="B711" s="123">
        <v>18.236774857524</v>
      </c>
      <c r="C711" s="123">
        <v>-1.91580579318517</v>
      </c>
      <c r="D711" s="123">
        <v>0.550593733572217</v>
      </c>
      <c r="E711" s="123">
        <v>-3.47952705664764</v>
      </c>
      <c r="F711" s="123">
        <v>0.000502299645765805</v>
      </c>
      <c r="G711" s="123">
        <v>0.00344351825900555</v>
      </c>
    </row>
    <row r="712" spans="1:7">
      <c r="A712" s="123" t="s">
        <v>1589</v>
      </c>
      <c r="B712" s="123">
        <v>7.89796940979307</v>
      </c>
      <c r="C712" s="123">
        <v>1.0539989413085</v>
      </c>
      <c r="D712" s="123">
        <v>0.427861392773529</v>
      </c>
      <c r="E712" s="123">
        <v>2.46341212156618</v>
      </c>
      <c r="F712" s="123">
        <v>0.0137621627234491</v>
      </c>
      <c r="G712" s="123">
        <v>0.0473078041064546</v>
      </c>
    </row>
    <row r="713" spans="1:7">
      <c r="A713" s="123" t="s">
        <v>506</v>
      </c>
      <c r="B713" s="123">
        <v>130.757926006336</v>
      </c>
      <c r="C713" s="123">
        <v>1.12965703690826</v>
      </c>
      <c r="D713" s="123">
        <v>0.169947375631844</v>
      </c>
      <c r="E713" s="123">
        <v>6.64709903703029</v>
      </c>
      <c r="F713" s="124">
        <v>2.98925906789262e-11</v>
      </c>
      <c r="G713" s="124">
        <v>3.80997871730219e-9</v>
      </c>
    </row>
    <row r="714" spans="1:7">
      <c r="A714" s="123" t="s">
        <v>11838</v>
      </c>
      <c r="B714" s="123">
        <v>6.25521661974647</v>
      </c>
      <c r="C714" s="123">
        <v>2.57123835706012</v>
      </c>
      <c r="D714" s="123">
        <v>0.608825200845236</v>
      </c>
      <c r="E714" s="123">
        <v>4.2232784606985</v>
      </c>
      <c r="F714" s="124">
        <v>2.40774034375543e-5</v>
      </c>
      <c r="G714" s="123">
        <v>0.000286692797150314</v>
      </c>
    </row>
    <row r="715" spans="1:7">
      <c r="A715" s="123" t="s">
        <v>4378</v>
      </c>
      <c r="B715" s="123">
        <v>25.6437202107268</v>
      </c>
      <c r="C715" s="123">
        <v>1.17156944769682</v>
      </c>
      <c r="D715" s="123">
        <v>0.283918353682452</v>
      </c>
      <c r="E715" s="123">
        <v>4.12643082950234</v>
      </c>
      <c r="F715" s="124">
        <v>3.68436752988725e-5</v>
      </c>
      <c r="G715" s="123">
        <v>0.000409712321082971</v>
      </c>
    </row>
    <row r="716" spans="1:7">
      <c r="A716" s="123" t="s">
        <v>1590</v>
      </c>
      <c r="B716" s="123">
        <v>14.0783483841438</v>
      </c>
      <c r="C716" s="123">
        <v>1.45158798934456</v>
      </c>
      <c r="D716" s="123">
        <v>0.266071042396276</v>
      </c>
      <c r="E716" s="123">
        <v>5.45564062992852</v>
      </c>
      <c r="F716" s="124">
        <v>4.87965940092669e-8</v>
      </c>
      <c r="G716" s="124">
        <v>1.82478929680488e-6</v>
      </c>
    </row>
    <row r="717" spans="1:7">
      <c r="A717" s="123" t="s">
        <v>1591</v>
      </c>
      <c r="B717" s="123">
        <v>8.31566798360577</v>
      </c>
      <c r="C717" s="123">
        <v>1.41480327531683</v>
      </c>
      <c r="D717" s="123">
        <v>0.462390255183181</v>
      </c>
      <c r="E717" s="123">
        <v>3.05976014731613</v>
      </c>
      <c r="F717" s="123">
        <v>0.00221514314093545</v>
      </c>
      <c r="G717" s="123">
        <v>0.0112719544662768</v>
      </c>
    </row>
    <row r="718" spans="1:7">
      <c r="A718" s="123" t="s">
        <v>1593</v>
      </c>
      <c r="B718" s="123">
        <v>2.40391446086312</v>
      </c>
      <c r="C718" s="123">
        <v>2.55258213856645</v>
      </c>
      <c r="D718" s="123">
        <v>0.980428143036752</v>
      </c>
      <c r="E718" s="123">
        <v>2.60353821613092</v>
      </c>
      <c r="F718" s="123">
        <v>0.00922669804885471</v>
      </c>
      <c r="G718" s="123">
        <v>0.0346695261725664</v>
      </c>
    </row>
    <row r="719" spans="1:7">
      <c r="A719" s="123" t="s">
        <v>11839</v>
      </c>
      <c r="B719" s="123">
        <v>6.10496387918621</v>
      </c>
      <c r="C719" s="123">
        <v>1.55160948965263</v>
      </c>
      <c r="D719" s="123">
        <v>0.459191029884167</v>
      </c>
      <c r="E719" s="123">
        <v>3.37900653251878</v>
      </c>
      <c r="F719" s="123">
        <v>0.00072748279502375</v>
      </c>
      <c r="G719" s="123">
        <v>0.00465699138839222</v>
      </c>
    </row>
    <row r="720" spans="1:7">
      <c r="A720" s="123" t="s">
        <v>11840</v>
      </c>
      <c r="B720" s="123">
        <v>4.39034017946903</v>
      </c>
      <c r="C720" s="123">
        <v>-1.82375708306978</v>
      </c>
      <c r="D720" s="123">
        <v>0.709863829996822</v>
      </c>
      <c r="E720" s="123">
        <v>-2.56916468483532</v>
      </c>
      <c r="F720" s="123">
        <v>0.0101943997634666</v>
      </c>
      <c r="G720" s="123">
        <v>0.0374466276330485</v>
      </c>
    </row>
    <row r="721" spans="1:7">
      <c r="A721" s="123" t="s">
        <v>9759</v>
      </c>
      <c r="B721" s="123">
        <v>15.3013259083859</v>
      </c>
      <c r="C721" s="123">
        <v>-1.23671556249941</v>
      </c>
      <c r="D721" s="123">
        <v>0.314489956505795</v>
      </c>
      <c r="E721" s="123">
        <v>-3.93244851517738</v>
      </c>
      <c r="F721" s="124">
        <v>8.4084992421755e-5</v>
      </c>
      <c r="G721" s="123">
        <v>0.00080390179172863</v>
      </c>
    </row>
    <row r="722" spans="1:7">
      <c r="A722" s="123" t="s">
        <v>9764</v>
      </c>
      <c r="B722" s="123">
        <v>9.00401777232313</v>
      </c>
      <c r="C722" s="123">
        <v>-1.01773036026456</v>
      </c>
      <c r="D722" s="123">
        <v>0.331583908653354</v>
      </c>
      <c r="E722" s="123">
        <v>-3.06929960623788</v>
      </c>
      <c r="F722" s="123">
        <v>0.0021456129661564</v>
      </c>
      <c r="G722" s="123">
        <v>0.010998691882677</v>
      </c>
    </row>
    <row r="723" spans="1:7">
      <c r="A723" s="123" t="s">
        <v>11841</v>
      </c>
      <c r="B723" s="123">
        <v>1.75394286888158</v>
      </c>
      <c r="C723" s="123">
        <v>2.28804018821998</v>
      </c>
      <c r="D723" s="123">
        <v>0.778773829161388</v>
      </c>
      <c r="E723" s="123">
        <v>2.93800343892376</v>
      </c>
      <c r="F723" s="123">
        <v>0.00330333359483991</v>
      </c>
      <c r="G723" s="123">
        <v>0.0155834002700069</v>
      </c>
    </row>
    <row r="724" spans="1:7">
      <c r="A724" s="123" t="s">
        <v>1597</v>
      </c>
      <c r="B724" s="123">
        <v>1.63952758811004</v>
      </c>
      <c r="C724" s="123">
        <v>2.17636161011566</v>
      </c>
      <c r="D724" s="123">
        <v>0.881452725455038</v>
      </c>
      <c r="E724" s="123">
        <v>2.46906220522733</v>
      </c>
      <c r="F724" s="123">
        <v>0.0135467667296174</v>
      </c>
      <c r="G724" s="123">
        <v>0.0467698918666387</v>
      </c>
    </row>
    <row r="725" spans="1:7">
      <c r="A725" s="123" t="s">
        <v>507</v>
      </c>
      <c r="B725" s="123">
        <v>16.6743389710748</v>
      </c>
      <c r="C725" s="123">
        <v>1.3993035090894</v>
      </c>
      <c r="D725" s="123">
        <v>0.360987150534499</v>
      </c>
      <c r="E725" s="123">
        <v>3.8763249800374</v>
      </c>
      <c r="F725" s="123">
        <v>0.000106046026383754</v>
      </c>
      <c r="G725" s="123">
        <v>0.000966454947119114</v>
      </c>
    </row>
    <row r="726" spans="1:7">
      <c r="A726" s="123" t="s">
        <v>8950</v>
      </c>
      <c r="B726" s="123">
        <v>17.9711794474237</v>
      </c>
      <c r="C726" s="123">
        <v>-1.73495205447721</v>
      </c>
      <c r="D726" s="123">
        <v>0.539777302178111</v>
      </c>
      <c r="E726" s="123">
        <v>-3.21419972176734</v>
      </c>
      <c r="F726" s="123">
        <v>0.00130808652764</v>
      </c>
      <c r="G726" s="123">
        <v>0.00747378880778926</v>
      </c>
    </row>
    <row r="727" spans="1:7">
      <c r="A727" s="123" t="s">
        <v>1599</v>
      </c>
      <c r="B727" s="123">
        <v>16.2166773678931</v>
      </c>
      <c r="C727" s="123">
        <v>1.59494978614714</v>
      </c>
      <c r="D727" s="123">
        <v>0.35437319537549</v>
      </c>
      <c r="E727" s="123">
        <v>4.50076305702849</v>
      </c>
      <c r="F727" s="124">
        <v>6.77099507177434e-6</v>
      </c>
      <c r="G727" s="123">
        <v>0.000101494247631189</v>
      </c>
    </row>
    <row r="728" spans="1:7">
      <c r="A728" s="123" t="s">
        <v>11842</v>
      </c>
      <c r="B728" s="123">
        <v>5.99040839735043</v>
      </c>
      <c r="C728" s="123">
        <v>1.24957916025533</v>
      </c>
      <c r="D728" s="123">
        <v>0.379540130532489</v>
      </c>
      <c r="E728" s="123">
        <v>3.29235055724461</v>
      </c>
      <c r="F728" s="123">
        <v>0.000993536845759164</v>
      </c>
      <c r="G728" s="123">
        <v>0.00601145608361022</v>
      </c>
    </row>
    <row r="729" spans="1:7">
      <c r="A729" s="123" t="s">
        <v>8962</v>
      </c>
      <c r="B729" s="123">
        <v>13.161428974526</v>
      </c>
      <c r="C729" s="123">
        <v>-1.06858574691836</v>
      </c>
      <c r="D729" s="123">
        <v>0.394232636807777</v>
      </c>
      <c r="E729" s="123">
        <v>-2.71054612720809</v>
      </c>
      <c r="F729" s="123">
        <v>0.00671725046052843</v>
      </c>
      <c r="G729" s="123">
        <v>0.0270700794985561</v>
      </c>
    </row>
    <row r="730" spans="1:7">
      <c r="A730" s="123" t="s">
        <v>8968</v>
      </c>
      <c r="B730" s="123">
        <v>62.3233265367337</v>
      </c>
      <c r="C730" s="123">
        <v>-1.25132739503148</v>
      </c>
      <c r="D730" s="123">
        <v>0.463042042362557</v>
      </c>
      <c r="E730" s="123">
        <v>-2.7024055713103</v>
      </c>
      <c r="F730" s="123">
        <v>0.00688397351832033</v>
      </c>
      <c r="G730" s="123">
        <v>0.0275461247602861</v>
      </c>
    </row>
    <row r="731" spans="1:7">
      <c r="A731" s="123" t="s">
        <v>8974</v>
      </c>
      <c r="B731" s="123">
        <v>11.9041874842714</v>
      </c>
      <c r="C731" s="123">
        <v>-2.2374758906582</v>
      </c>
      <c r="D731" s="123">
        <v>0.711617318945907</v>
      </c>
      <c r="E731" s="123">
        <v>-3.14421224875822</v>
      </c>
      <c r="F731" s="123">
        <v>0.00166534603491571</v>
      </c>
      <c r="G731" s="123">
        <v>0.00898661912290439</v>
      </c>
    </row>
    <row r="732" spans="1:7">
      <c r="A732" s="123" t="s">
        <v>1600</v>
      </c>
      <c r="B732" s="123">
        <v>17.3605645978846</v>
      </c>
      <c r="C732" s="123">
        <v>1.00120866676698</v>
      </c>
      <c r="D732" s="123">
        <v>0.353393956851194</v>
      </c>
      <c r="E732" s="123">
        <v>2.83312333829343</v>
      </c>
      <c r="F732" s="123">
        <v>0.00460955965432303</v>
      </c>
      <c r="G732" s="123">
        <v>0.0202746382380871</v>
      </c>
    </row>
    <row r="733" spans="1:7">
      <c r="A733" s="123" t="s">
        <v>1601</v>
      </c>
      <c r="B733" s="123">
        <v>20.603040036138</v>
      </c>
      <c r="C733" s="123">
        <v>1.67177041832835</v>
      </c>
      <c r="D733" s="123">
        <v>0.403649982039458</v>
      </c>
      <c r="E733" s="123">
        <v>4.1416338231496</v>
      </c>
      <c r="F733" s="124">
        <v>3.44840576391795e-5</v>
      </c>
      <c r="G733" s="123">
        <v>0.000386333380542119</v>
      </c>
    </row>
    <row r="734" spans="1:7">
      <c r="A734" s="123" t="s">
        <v>5472</v>
      </c>
      <c r="B734" s="123">
        <v>8.73791660372046</v>
      </c>
      <c r="C734" s="123">
        <v>-1.15547972439631</v>
      </c>
      <c r="D734" s="123">
        <v>0.469249188513222</v>
      </c>
      <c r="E734" s="123">
        <v>-2.46240111369686</v>
      </c>
      <c r="F734" s="123">
        <v>0.013801022409394</v>
      </c>
      <c r="G734" s="123">
        <v>0.0473970061700171</v>
      </c>
    </row>
    <row r="735" spans="1:7">
      <c r="A735" s="123" t="s">
        <v>1602</v>
      </c>
      <c r="B735" s="123">
        <v>10.10967747142</v>
      </c>
      <c r="C735" s="123">
        <v>1.35532312886331</v>
      </c>
      <c r="D735" s="123">
        <v>0.390554894915548</v>
      </c>
      <c r="E735" s="123">
        <v>3.47025001224573</v>
      </c>
      <c r="F735" s="123">
        <v>0.000519974120291409</v>
      </c>
      <c r="G735" s="123">
        <v>0.00354513803427875</v>
      </c>
    </row>
    <row r="736" spans="1:7">
      <c r="A736" s="123" t="s">
        <v>508</v>
      </c>
      <c r="B736" s="123">
        <v>3.27985447256815</v>
      </c>
      <c r="C736" s="123">
        <v>2.1749132479409</v>
      </c>
      <c r="D736" s="123">
        <v>0.675801373885435</v>
      </c>
      <c r="E736" s="123">
        <v>3.21827290086214</v>
      </c>
      <c r="F736" s="123">
        <v>0.00128965051096002</v>
      </c>
      <c r="G736" s="123">
        <v>0.00740021422144724</v>
      </c>
    </row>
    <row r="737" spans="1:7">
      <c r="A737" s="123" t="s">
        <v>1603</v>
      </c>
      <c r="B737" s="123">
        <v>9.53437067171603</v>
      </c>
      <c r="C737" s="123">
        <v>1.66226024955457</v>
      </c>
      <c r="D737" s="123">
        <v>0.520818449419462</v>
      </c>
      <c r="E737" s="123">
        <v>3.19163088674649</v>
      </c>
      <c r="F737" s="123">
        <v>0.00141471996781597</v>
      </c>
      <c r="G737" s="123">
        <v>0.00791919649343973</v>
      </c>
    </row>
    <row r="738" spans="1:7">
      <c r="A738" s="123" t="s">
        <v>9779</v>
      </c>
      <c r="B738" s="123">
        <v>5.7593850067142</v>
      </c>
      <c r="C738" s="123">
        <v>-1.21075779540319</v>
      </c>
      <c r="D738" s="123">
        <v>0.494446962494649</v>
      </c>
      <c r="E738" s="123">
        <v>-2.44871116063594</v>
      </c>
      <c r="F738" s="123">
        <v>0.0143368366001502</v>
      </c>
      <c r="G738" s="123">
        <v>0.0487629023160011</v>
      </c>
    </row>
    <row r="739" spans="1:7">
      <c r="A739" s="123" t="s">
        <v>11843</v>
      </c>
      <c r="B739" s="123">
        <v>5.14916282818088</v>
      </c>
      <c r="C739" s="123">
        <v>1.55111306962481</v>
      </c>
      <c r="D739" s="123">
        <v>0.467967931809758</v>
      </c>
      <c r="E739" s="123">
        <v>3.31457128616962</v>
      </c>
      <c r="F739" s="123">
        <v>0.000917837735151482</v>
      </c>
      <c r="G739" s="123">
        <v>0.00562453053062957</v>
      </c>
    </row>
    <row r="740" spans="1:7">
      <c r="A740" s="123" t="s">
        <v>11844</v>
      </c>
      <c r="B740" s="123">
        <v>2.89897917396573</v>
      </c>
      <c r="C740" s="123">
        <v>1.69793825064572</v>
      </c>
      <c r="D740" s="123">
        <v>0.665559290434343</v>
      </c>
      <c r="E740" s="123">
        <v>2.55114499196254</v>
      </c>
      <c r="F740" s="123">
        <v>0.0107369647572261</v>
      </c>
      <c r="G740" s="123">
        <v>0.038948167879867</v>
      </c>
    </row>
    <row r="741" spans="1:7">
      <c r="A741" s="123" t="s">
        <v>510</v>
      </c>
      <c r="B741" s="123">
        <v>4.15854957428107</v>
      </c>
      <c r="C741" s="123">
        <v>1.79505361783694</v>
      </c>
      <c r="D741" s="123">
        <v>0.660809777886512</v>
      </c>
      <c r="E741" s="123">
        <v>2.7164453037879</v>
      </c>
      <c r="F741" s="123">
        <v>0.00659870975214691</v>
      </c>
      <c r="G741" s="123">
        <v>0.0267173323423392</v>
      </c>
    </row>
    <row r="742" spans="1:7">
      <c r="A742" s="123" t="s">
        <v>11845</v>
      </c>
      <c r="B742" s="123">
        <v>1.52631643111957</v>
      </c>
      <c r="C742" s="123">
        <v>3.25873771606411</v>
      </c>
      <c r="D742" s="123">
        <v>1.04699505751964</v>
      </c>
      <c r="E742" s="123">
        <v>3.11246714362161</v>
      </c>
      <c r="F742" s="123">
        <v>0.00185530664571928</v>
      </c>
      <c r="G742" s="123">
        <v>0.00982140701616939</v>
      </c>
    </row>
    <row r="743" spans="1:7">
      <c r="A743" s="123" t="s">
        <v>11846</v>
      </c>
      <c r="B743" s="123">
        <v>4.65460859610147</v>
      </c>
      <c r="C743" s="123">
        <v>1.36763270380516</v>
      </c>
      <c r="D743" s="123">
        <v>0.552332295534185</v>
      </c>
      <c r="E743" s="123">
        <v>2.47610490073274</v>
      </c>
      <c r="F743" s="123">
        <v>0.0132824545871907</v>
      </c>
      <c r="G743" s="123">
        <v>0.0460270385791648</v>
      </c>
    </row>
    <row r="744" spans="1:7">
      <c r="A744" s="123" t="s">
        <v>125</v>
      </c>
      <c r="B744" s="123">
        <v>56.0318407475989</v>
      </c>
      <c r="C744" s="123">
        <v>1.1700955270162</v>
      </c>
      <c r="D744" s="123">
        <v>0.37123365174978</v>
      </c>
      <c r="E744" s="123">
        <v>3.15191125993305</v>
      </c>
      <c r="F744" s="123">
        <v>0.0016220556120407</v>
      </c>
      <c r="G744" s="123">
        <v>0.00880521116012016</v>
      </c>
    </row>
    <row r="745" spans="1:7">
      <c r="A745" s="123" t="s">
        <v>4520</v>
      </c>
      <c r="B745" s="123">
        <v>13.1668764031839</v>
      </c>
      <c r="C745" s="123">
        <v>2.84307769785547</v>
      </c>
      <c r="D745" s="123">
        <v>0.745914911429312</v>
      </c>
      <c r="E745" s="123">
        <v>3.81153085196757</v>
      </c>
      <c r="F745" s="123">
        <v>0.000138108813825293</v>
      </c>
      <c r="G745" s="123">
        <v>0.0012000257562714</v>
      </c>
    </row>
    <row r="746" spans="1:7">
      <c r="A746" s="123" t="s">
        <v>11847</v>
      </c>
      <c r="B746" s="123">
        <v>14.196008939894</v>
      </c>
      <c r="C746" s="123">
        <v>1.15752200475591</v>
      </c>
      <c r="D746" s="123">
        <v>0.340653314675395</v>
      </c>
      <c r="E746" s="123">
        <v>3.39794728214782</v>
      </c>
      <c r="F746" s="123">
        <v>0.000678935018772327</v>
      </c>
      <c r="G746" s="123">
        <v>0.00441687112786346</v>
      </c>
    </row>
    <row r="747" spans="1:7">
      <c r="A747" s="123" t="s">
        <v>8096</v>
      </c>
      <c r="B747" s="123">
        <v>35.1660618798775</v>
      </c>
      <c r="C747" s="123">
        <v>1.19104454786508</v>
      </c>
      <c r="D747" s="123">
        <v>0.411829940534904</v>
      </c>
      <c r="E747" s="123">
        <v>2.89207857572981</v>
      </c>
      <c r="F747" s="123">
        <v>0.00382702220338635</v>
      </c>
      <c r="G747" s="123">
        <v>0.0175019231976522</v>
      </c>
    </row>
    <row r="748" spans="1:7">
      <c r="A748" s="123" t="s">
        <v>511</v>
      </c>
      <c r="B748" s="123">
        <v>40.0190957004097</v>
      </c>
      <c r="C748" s="123">
        <v>1.28895188966188</v>
      </c>
      <c r="D748" s="123">
        <v>0.258744171614509</v>
      </c>
      <c r="E748" s="123">
        <v>4.98156878904398</v>
      </c>
      <c r="F748" s="124">
        <v>6.30708557893095e-7</v>
      </c>
      <c r="G748" s="124">
        <v>1.47668068880622e-5</v>
      </c>
    </row>
    <row r="749" spans="1:7">
      <c r="A749" s="123" t="s">
        <v>11848</v>
      </c>
      <c r="B749" s="123">
        <v>4.12023850719815</v>
      </c>
      <c r="C749" s="123">
        <v>1.3586682752129</v>
      </c>
      <c r="D749" s="123">
        <v>0.503114416847668</v>
      </c>
      <c r="E749" s="123">
        <v>2.7005154885559</v>
      </c>
      <c r="F749" s="123">
        <v>0.00692321133448689</v>
      </c>
      <c r="G749" s="123">
        <v>0.0276722902476986</v>
      </c>
    </row>
    <row r="750" spans="1:7">
      <c r="A750" s="123" t="s">
        <v>512</v>
      </c>
      <c r="B750" s="123">
        <v>8.47052701579966</v>
      </c>
      <c r="C750" s="123">
        <v>1.33401201184824</v>
      </c>
      <c r="D750" s="123">
        <v>0.387467539871812</v>
      </c>
      <c r="E750" s="123">
        <v>3.44290004858104</v>
      </c>
      <c r="F750" s="123">
        <v>0.000575511974099547</v>
      </c>
      <c r="G750" s="123">
        <v>0.00386425433980806</v>
      </c>
    </row>
    <row r="751" spans="1:7">
      <c r="A751" s="123" t="s">
        <v>9799</v>
      </c>
      <c r="B751" s="123">
        <v>14.9186582900686</v>
      </c>
      <c r="C751" s="123">
        <v>-2.4303816073344</v>
      </c>
      <c r="D751" s="123">
        <v>0.51245010870307</v>
      </c>
      <c r="E751" s="123">
        <v>-4.74266970785763</v>
      </c>
      <c r="F751" s="124">
        <v>2.10920004668237e-6</v>
      </c>
      <c r="G751" s="124">
        <v>3.97473888192695e-5</v>
      </c>
    </row>
    <row r="752" spans="1:7">
      <c r="A752" s="123" t="s">
        <v>1609</v>
      </c>
      <c r="B752" s="123">
        <v>1.10634844017361</v>
      </c>
      <c r="C752" s="123">
        <v>2.76535385787371</v>
      </c>
      <c r="D752" s="123">
        <v>0.877777913039358</v>
      </c>
      <c r="E752" s="123">
        <v>3.15040264376044</v>
      </c>
      <c r="F752" s="123">
        <v>0.00163045587066704</v>
      </c>
      <c r="G752" s="123">
        <v>0.00884189815059618</v>
      </c>
    </row>
    <row r="753" spans="1:7">
      <c r="A753" s="123" t="s">
        <v>11849</v>
      </c>
      <c r="B753" s="123">
        <v>4.38361898445189</v>
      </c>
      <c r="C753" s="123">
        <v>2.4011717930792</v>
      </c>
      <c r="D753" s="123">
        <v>0.702717103553898</v>
      </c>
      <c r="E753" s="123">
        <v>3.41698214108578</v>
      </c>
      <c r="F753" s="123">
        <v>0.000633194331807581</v>
      </c>
      <c r="G753" s="123">
        <v>0.00416840033836653</v>
      </c>
    </row>
    <row r="754" spans="1:7">
      <c r="A754" s="123" t="s">
        <v>9040</v>
      </c>
      <c r="B754" s="123">
        <v>9.46226145869547</v>
      </c>
      <c r="C754" s="123">
        <v>-1.49330642786025</v>
      </c>
      <c r="D754" s="123">
        <v>0.570413534120363</v>
      </c>
      <c r="E754" s="123">
        <v>-2.61793652943927</v>
      </c>
      <c r="F754" s="123">
        <v>0.00884632578426891</v>
      </c>
      <c r="G754" s="123">
        <v>0.033588904881571</v>
      </c>
    </row>
    <row r="755" spans="1:7">
      <c r="A755" s="123" t="s">
        <v>11850</v>
      </c>
      <c r="B755" s="123">
        <v>1.60179173723832</v>
      </c>
      <c r="C755" s="123">
        <v>3.03313463734074</v>
      </c>
      <c r="D755" s="123">
        <v>1.11491622436117</v>
      </c>
      <c r="E755" s="123">
        <v>2.72050452856104</v>
      </c>
      <c r="F755" s="123">
        <v>0.00651823790556462</v>
      </c>
      <c r="G755" s="123">
        <v>0.0264711245259921</v>
      </c>
    </row>
    <row r="756" spans="1:7">
      <c r="A756" s="123" t="s">
        <v>11851</v>
      </c>
      <c r="B756" s="123">
        <v>6.7905414501482</v>
      </c>
      <c r="C756" s="123">
        <v>1.2919089891506</v>
      </c>
      <c r="D756" s="123">
        <v>0.479724600957074</v>
      </c>
      <c r="E756" s="123">
        <v>2.69302217683474</v>
      </c>
      <c r="F756" s="123">
        <v>0.00708075590175598</v>
      </c>
      <c r="G756" s="123">
        <v>0.028155806755961</v>
      </c>
    </row>
    <row r="757" spans="1:7">
      <c r="A757" s="123" t="s">
        <v>11852</v>
      </c>
      <c r="B757" s="123">
        <v>12.9290548998473</v>
      </c>
      <c r="C757" s="123">
        <v>1.19943388968108</v>
      </c>
      <c r="D757" s="123">
        <v>0.443121205584379</v>
      </c>
      <c r="E757" s="123">
        <v>2.70678512913705</v>
      </c>
      <c r="F757" s="123">
        <v>0.00679382137401472</v>
      </c>
      <c r="G757" s="123">
        <v>0.0272969431815477</v>
      </c>
    </row>
    <row r="758" spans="1:7">
      <c r="A758" s="123" t="s">
        <v>11853</v>
      </c>
      <c r="B758" s="123">
        <v>11.3385263404998</v>
      </c>
      <c r="C758" s="123">
        <v>3.59479389813521</v>
      </c>
      <c r="D758" s="123">
        <v>0.74263864078189</v>
      </c>
      <c r="E758" s="123">
        <v>4.84056942465371</v>
      </c>
      <c r="F758" s="124">
        <v>1.2946761595049e-6</v>
      </c>
      <c r="G758" s="124">
        <v>2.65593566435577e-5</v>
      </c>
    </row>
    <row r="759" spans="1:7">
      <c r="A759" s="123" t="s">
        <v>515</v>
      </c>
      <c r="B759" s="123">
        <v>16.1086515462237</v>
      </c>
      <c r="C759" s="123">
        <v>1.53913895409092</v>
      </c>
      <c r="D759" s="123">
        <v>0.397700709133876</v>
      </c>
      <c r="E759" s="123">
        <v>3.87009356217368</v>
      </c>
      <c r="F759" s="123">
        <v>0.000108793592427245</v>
      </c>
      <c r="G759" s="123">
        <v>0.000986700623529626</v>
      </c>
    </row>
    <row r="760" spans="1:7">
      <c r="A760" s="123" t="s">
        <v>1617</v>
      </c>
      <c r="B760" s="123">
        <v>20.7943872173051</v>
      </c>
      <c r="C760" s="123">
        <v>1.22646843412955</v>
      </c>
      <c r="D760" s="123">
        <v>0.325249072184266</v>
      </c>
      <c r="E760" s="123">
        <v>3.77085913233509</v>
      </c>
      <c r="F760" s="123">
        <v>0.000162686493076723</v>
      </c>
      <c r="G760" s="123">
        <v>0.00137180688098367</v>
      </c>
    </row>
    <row r="761" spans="1:7">
      <c r="A761" s="123" t="s">
        <v>126</v>
      </c>
      <c r="B761" s="123">
        <v>1063.12823914602</v>
      </c>
      <c r="C761" s="123">
        <v>1.40186152385908</v>
      </c>
      <c r="D761" s="123">
        <v>0.236180753828679</v>
      </c>
      <c r="E761" s="123">
        <v>5.93554513284331</v>
      </c>
      <c r="F761" s="124">
        <v>2.92870741572817e-9</v>
      </c>
      <c r="G761" s="124">
        <v>1.73308675095563e-7</v>
      </c>
    </row>
    <row r="762" spans="1:7">
      <c r="A762" s="123" t="s">
        <v>1618</v>
      </c>
      <c r="B762" s="123">
        <v>1974.2264976557</v>
      </c>
      <c r="C762" s="123">
        <v>1.74274656070771</v>
      </c>
      <c r="D762" s="123">
        <v>0.24827025271868</v>
      </c>
      <c r="E762" s="123">
        <v>7.01955446383042</v>
      </c>
      <c r="F762" s="124">
        <v>2.22576842880095e-12</v>
      </c>
      <c r="G762" s="124">
        <v>4.42504337368777e-10</v>
      </c>
    </row>
    <row r="763" spans="1:7">
      <c r="A763" s="123" t="s">
        <v>1619</v>
      </c>
      <c r="B763" s="123">
        <v>694.327671522158</v>
      </c>
      <c r="C763" s="123">
        <v>1.30938107710121</v>
      </c>
      <c r="D763" s="123">
        <v>0.21024295148409</v>
      </c>
      <c r="E763" s="123">
        <v>6.22794280549425</v>
      </c>
      <c r="F763" s="124">
        <v>4.72599520142089e-10</v>
      </c>
      <c r="G763" s="124">
        <v>3.75638142577882e-8</v>
      </c>
    </row>
    <row r="764" spans="1:7">
      <c r="A764" s="123" t="s">
        <v>1621</v>
      </c>
      <c r="B764" s="123">
        <v>345.343654810759</v>
      </c>
      <c r="C764" s="123">
        <v>1.08763904547492</v>
      </c>
      <c r="D764" s="123">
        <v>0.18930498093693</v>
      </c>
      <c r="E764" s="123">
        <v>5.74543279364261</v>
      </c>
      <c r="F764" s="124">
        <v>9.16861685848273e-9</v>
      </c>
      <c r="G764" s="124">
        <v>4.45805885173178e-7</v>
      </c>
    </row>
    <row r="765" spans="1:7">
      <c r="A765" s="123" t="s">
        <v>1623</v>
      </c>
      <c r="B765" s="123">
        <v>29.189357269099</v>
      </c>
      <c r="C765" s="123">
        <v>1.02056540974881</v>
      </c>
      <c r="D765" s="123">
        <v>0.307941380738349</v>
      </c>
      <c r="E765" s="123">
        <v>3.31415481512035</v>
      </c>
      <c r="F765" s="123">
        <v>0.000919205974071946</v>
      </c>
      <c r="G765" s="123">
        <v>0.00562811162066791</v>
      </c>
    </row>
    <row r="766" spans="1:7">
      <c r="A766" s="123" t="s">
        <v>9849</v>
      </c>
      <c r="B766" s="123">
        <v>497.258124431825</v>
      </c>
      <c r="C766" s="123">
        <v>-1.00425179558874</v>
      </c>
      <c r="D766" s="123">
        <v>0.248051073221844</v>
      </c>
      <c r="E766" s="123">
        <v>-4.04856863767965</v>
      </c>
      <c r="F766" s="124">
        <v>5.15318221739726e-5</v>
      </c>
      <c r="G766" s="123">
        <v>0.000539356389517672</v>
      </c>
    </row>
    <row r="767" spans="1:7">
      <c r="A767" s="123" t="s">
        <v>1625</v>
      </c>
      <c r="B767" s="123">
        <v>4.27338479359911</v>
      </c>
      <c r="C767" s="123">
        <v>2.90192801285722</v>
      </c>
      <c r="D767" s="123">
        <v>0.655442035475941</v>
      </c>
      <c r="E767" s="123">
        <v>4.42743653258373</v>
      </c>
      <c r="F767" s="124">
        <v>9.53596183106883e-6</v>
      </c>
      <c r="G767" s="123">
        <v>0.000135223579882306</v>
      </c>
    </row>
    <row r="768" spans="1:7">
      <c r="A768" s="123" t="s">
        <v>127</v>
      </c>
      <c r="B768" s="123">
        <v>239.411285659488</v>
      </c>
      <c r="C768" s="123">
        <v>1.76762622340198</v>
      </c>
      <c r="D768" s="123">
        <v>0.277674195204684</v>
      </c>
      <c r="E768" s="123">
        <v>6.36582820416208</v>
      </c>
      <c r="F768" s="124">
        <v>1.9423874684148e-10</v>
      </c>
      <c r="G768" s="124">
        <v>1.82703170609847e-8</v>
      </c>
    </row>
    <row r="769" spans="1:7">
      <c r="A769" s="123" t="s">
        <v>11854</v>
      </c>
      <c r="B769" s="123">
        <v>13.3511572864787</v>
      </c>
      <c r="C769" s="123">
        <v>1.12566255038283</v>
      </c>
      <c r="D769" s="123">
        <v>0.40260719996535</v>
      </c>
      <c r="E769" s="123">
        <v>2.79593248824092</v>
      </c>
      <c r="F769" s="123">
        <v>0.00517502094608349</v>
      </c>
      <c r="G769" s="123">
        <v>0.0221457620972495</v>
      </c>
    </row>
    <row r="770" spans="1:7">
      <c r="A770" s="123" t="s">
        <v>9879</v>
      </c>
      <c r="B770" s="123">
        <v>2359.78205652319</v>
      </c>
      <c r="C770" s="123">
        <v>-1.01843609321941</v>
      </c>
      <c r="D770" s="123">
        <v>0.239336246684606</v>
      </c>
      <c r="E770" s="123">
        <v>-4.25525221243023</v>
      </c>
      <c r="F770" s="124">
        <v>2.08813500919786e-5</v>
      </c>
      <c r="G770" s="123">
        <v>0.000255629015688043</v>
      </c>
    </row>
    <row r="771" spans="1:7">
      <c r="A771" s="123" t="s">
        <v>11855</v>
      </c>
      <c r="B771" s="123">
        <v>14.6874140568739</v>
      </c>
      <c r="C771" s="123">
        <v>1.02377682524797</v>
      </c>
      <c r="D771" s="123">
        <v>0.3876718088784</v>
      </c>
      <c r="E771" s="123">
        <v>2.64083382335675</v>
      </c>
      <c r="F771" s="123">
        <v>0.00827022729409168</v>
      </c>
      <c r="G771" s="123">
        <v>0.0318677452441386</v>
      </c>
    </row>
    <row r="772" spans="1:7">
      <c r="A772" s="123" t="s">
        <v>9094</v>
      </c>
      <c r="B772" s="123">
        <v>36.2806506238459</v>
      </c>
      <c r="C772" s="123">
        <v>-1.55990253670576</v>
      </c>
      <c r="D772" s="123">
        <v>0.533223712215241</v>
      </c>
      <c r="E772" s="123">
        <v>-2.92541854567055</v>
      </c>
      <c r="F772" s="123">
        <v>0.00343993217060685</v>
      </c>
      <c r="G772" s="123">
        <v>0.0160863645394083</v>
      </c>
    </row>
    <row r="773" spans="1:7">
      <c r="A773" s="123" t="s">
        <v>11856</v>
      </c>
      <c r="B773" s="123">
        <v>32.9963936927568</v>
      </c>
      <c r="C773" s="123">
        <v>5.28164495473367</v>
      </c>
      <c r="D773" s="123">
        <v>1.54798865077562</v>
      </c>
      <c r="E773" s="123">
        <v>3.41194036021343</v>
      </c>
      <c r="F773" s="123">
        <v>0.000645022239130241</v>
      </c>
      <c r="G773" s="123">
        <v>0.0042384926878784</v>
      </c>
    </row>
    <row r="774" spans="1:7">
      <c r="A774" s="123" t="s">
        <v>11857</v>
      </c>
      <c r="B774" s="123">
        <v>5.57026371619767</v>
      </c>
      <c r="C774" s="123">
        <v>1.27208536887025</v>
      </c>
      <c r="D774" s="123">
        <v>0.475945964936605</v>
      </c>
      <c r="E774" s="123">
        <v>2.67275166213393</v>
      </c>
      <c r="F774" s="123">
        <v>0.00752319210210253</v>
      </c>
      <c r="G774" s="123">
        <v>0.0295172236574296</v>
      </c>
    </row>
    <row r="775" spans="1:7">
      <c r="A775" s="123" t="s">
        <v>4394</v>
      </c>
      <c r="B775" s="123">
        <v>14.9946016585136</v>
      </c>
      <c r="C775" s="123">
        <v>1.49790981925307</v>
      </c>
      <c r="D775" s="123">
        <v>0.383350063390579</v>
      </c>
      <c r="E775" s="123">
        <v>3.9074202988377</v>
      </c>
      <c r="F775" s="124">
        <v>9.3286798770404e-5</v>
      </c>
      <c r="G775" s="123">
        <v>0.000875554529635949</v>
      </c>
    </row>
    <row r="776" spans="1:7">
      <c r="A776" s="123" t="s">
        <v>9124</v>
      </c>
      <c r="B776" s="123">
        <v>13.1663798968401</v>
      </c>
      <c r="C776" s="123">
        <v>-1.84468159596627</v>
      </c>
      <c r="D776" s="123">
        <v>0.492702696401566</v>
      </c>
      <c r="E776" s="123">
        <v>-3.74400548127466</v>
      </c>
      <c r="F776" s="123">
        <v>0.000181109699016494</v>
      </c>
      <c r="G776" s="123">
        <v>0.00149410299380133</v>
      </c>
    </row>
    <row r="777" spans="1:7">
      <c r="A777" s="123" t="s">
        <v>9884</v>
      </c>
      <c r="B777" s="123">
        <v>88.1497585031059</v>
      </c>
      <c r="C777" s="123">
        <v>-1.5373209088477</v>
      </c>
      <c r="D777" s="123">
        <v>0.360498711377871</v>
      </c>
      <c r="E777" s="123">
        <v>-4.26442830536583</v>
      </c>
      <c r="F777" s="124">
        <v>2.00414681373371e-5</v>
      </c>
      <c r="G777" s="123">
        <v>0.000246733216094182</v>
      </c>
    </row>
    <row r="778" spans="1:7">
      <c r="A778" s="123" t="s">
        <v>9142</v>
      </c>
      <c r="B778" s="123">
        <v>44.6399869741897</v>
      </c>
      <c r="C778" s="123">
        <v>-1.10006662327006</v>
      </c>
      <c r="D778" s="123">
        <v>0.257180714466912</v>
      </c>
      <c r="E778" s="123">
        <v>-4.27740713587446</v>
      </c>
      <c r="F778" s="124">
        <v>1.89082795129984e-5</v>
      </c>
      <c r="G778" s="123">
        <v>0.000236106864179702</v>
      </c>
    </row>
    <row r="779" spans="1:7">
      <c r="A779" s="123" t="s">
        <v>9154</v>
      </c>
      <c r="B779" s="123">
        <v>5.26685177212292</v>
      </c>
      <c r="C779" s="123">
        <v>-1.69197359364394</v>
      </c>
      <c r="D779" s="123">
        <v>0.637862896612678</v>
      </c>
      <c r="E779" s="123">
        <v>-2.65256625307576</v>
      </c>
      <c r="F779" s="123">
        <v>0.00798824491052725</v>
      </c>
      <c r="G779" s="123">
        <v>0.030969545603448</v>
      </c>
    </row>
    <row r="780" spans="1:7">
      <c r="A780" s="123" t="s">
        <v>9160</v>
      </c>
      <c r="B780" s="123">
        <v>1396.49438821134</v>
      </c>
      <c r="C780" s="123">
        <v>-2.08499772749291</v>
      </c>
      <c r="D780" s="123">
        <v>0.300131506253294</v>
      </c>
      <c r="E780" s="123">
        <v>-6.94694720164865</v>
      </c>
      <c r="F780" s="124">
        <v>3.73275319499288e-12</v>
      </c>
      <c r="G780" s="124">
        <v>6.81385625594464e-10</v>
      </c>
    </row>
    <row r="781" spans="1:7">
      <c r="A781" s="123" t="s">
        <v>519</v>
      </c>
      <c r="B781" s="123">
        <v>25249.942946278</v>
      </c>
      <c r="C781" s="123">
        <v>2.21380847259767</v>
      </c>
      <c r="D781" s="123">
        <v>0.471570229345972</v>
      </c>
      <c r="E781" s="123">
        <v>4.69454671824393</v>
      </c>
      <c r="F781" s="124">
        <v>2.67198542500674e-6</v>
      </c>
      <c r="G781" s="124">
        <v>4.83651815585253e-5</v>
      </c>
    </row>
    <row r="782" spans="1:7">
      <c r="A782" s="123" t="s">
        <v>129</v>
      </c>
      <c r="B782" s="123">
        <v>26962.3862568508</v>
      </c>
      <c r="C782" s="123">
        <v>1.18123662516594</v>
      </c>
      <c r="D782" s="123">
        <v>0.2211558147831</v>
      </c>
      <c r="E782" s="123">
        <v>5.34119632497317</v>
      </c>
      <c r="F782" s="124">
        <v>9.23351908705216e-8</v>
      </c>
      <c r="G782" s="124">
        <v>3.05046014010895e-6</v>
      </c>
    </row>
    <row r="783" spans="1:7">
      <c r="A783" s="123" t="s">
        <v>1646</v>
      </c>
      <c r="B783" s="123">
        <v>20.3762270209841</v>
      </c>
      <c r="C783" s="123">
        <v>3.47623997466886</v>
      </c>
      <c r="D783" s="123">
        <v>0.435940157406913</v>
      </c>
      <c r="E783" s="123">
        <v>7.9741219422098</v>
      </c>
      <c r="F783" s="124">
        <v>1.53467958216838e-15</v>
      </c>
      <c r="G783" s="124">
        <v>7.18630395650149e-13</v>
      </c>
    </row>
    <row r="784" spans="1:7">
      <c r="A784" s="123" t="s">
        <v>11858</v>
      </c>
      <c r="B784" s="123">
        <v>1.86765162012772</v>
      </c>
      <c r="C784" s="123">
        <v>3.56409003905782</v>
      </c>
      <c r="D784" s="123">
        <v>1.05745929549371</v>
      </c>
      <c r="E784" s="123">
        <v>3.37042764127751</v>
      </c>
      <c r="F784" s="123">
        <v>0.00075051613555239</v>
      </c>
      <c r="G784" s="123">
        <v>0.0047857067968616</v>
      </c>
    </row>
    <row r="785" spans="1:7">
      <c r="A785" s="123" t="s">
        <v>11859</v>
      </c>
      <c r="B785" s="123">
        <v>2.70832101992747</v>
      </c>
      <c r="C785" s="123">
        <v>3.83549797618472</v>
      </c>
      <c r="D785" s="123">
        <v>0.993684597844256</v>
      </c>
      <c r="E785" s="123">
        <v>3.85987463678678</v>
      </c>
      <c r="F785" s="123">
        <v>0.00011344520969174</v>
      </c>
      <c r="G785" s="123">
        <v>0.00102200326924303</v>
      </c>
    </row>
    <row r="786" spans="1:7">
      <c r="A786" s="123" t="s">
        <v>520</v>
      </c>
      <c r="B786" s="123">
        <v>37.442913553911</v>
      </c>
      <c r="C786" s="123">
        <v>1.9108230524445</v>
      </c>
      <c r="D786" s="123">
        <v>0.493318505507759</v>
      </c>
      <c r="E786" s="123">
        <v>3.87340639183551</v>
      </c>
      <c r="F786" s="123">
        <v>0.000107324640622212</v>
      </c>
      <c r="G786" s="123">
        <v>0.000975843292107409</v>
      </c>
    </row>
    <row r="787" spans="1:7">
      <c r="A787" s="123" t="s">
        <v>9184</v>
      </c>
      <c r="B787" s="123">
        <v>12.9733603605241</v>
      </c>
      <c r="C787" s="123">
        <v>-1.77339868792659</v>
      </c>
      <c r="D787" s="123">
        <v>0.48239153443655</v>
      </c>
      <c r="E787" s="123">
        <v>-3.67626411603177</v>
      </c>
      <c r="F787" s="123">
        <v>0.0002366744919806</v>
      </c>
      <c r="G787" s="123">
        <v>0.00185548614995517</v>
      </c>
    </row>
    <row r="788" spans="1:7">
      <c r="A788" s="123" t="s">
        <v>8102</v>
      </c>
      <c r="B788" s="123">
        <v>3.05028194740311</v>
      </c>
      <c r="C788" s="123">
        <v>2.35846609296395</v>
      </c>
      <c r="D788" s="123">
        <v>0.788883289468778</v>
      </c>
      <c r="E788" s="123">
        <v>2.98962612651119</v>
      </c>
      <c r="F788" s="123">
        <v>0.00279319103404249</v>
      </c>
      <c r="G788" s="123">
        <v>0.0136324147921206</v>
      </c>
    </row>
    <row r="789" spans="1:7">
      <c r="A789" s="123" t="s">
        <v>4550</v>
      </c>
      <c r="B789" s="123">
        <v>8.5073241034542</v>
      </c>
      <c r="C789" s="123">
        <v>1.12831360641784</v>
      </c>
      <c r="D789" s="123">
        <v>0.33429895452274</v>
      </c>
      <c r="E789" s="123">
        <v>3.37516343127269</v>
      </c>
      <c r="F789" s="123">
        <v>0.000737718667897064</v>
      </c>
      <c r="G789" s="123">
        <v>0.00471107622487482</v>
      </c>
    </row>
    <row r="790" spans="1:7">
      <c r="A790" s="123" t="s">
        <v>1662</v>
      </c>
      <c r="B790" s="123">
        <v>602.705038579307</v>
      </c>
      <c r="C790" s="123">
        <v>2.38982897958946</v>
      </c>
      <c r="D790" s="123">
        <v>0.302351981388926</v>
      </c>
      <c r="E790" s="123">
        <v>7.90412871981591</v>
      </c>
      <c r="F790" s="124">
        <v>2.6981410656574e-15</v>
      </c>
      <c r="G790" s="124">
        <v>1.18608078682164e-12</v>
      </c>
    </row>
    <row r="791" spans="1:7">
      <c r="A791" s="123" t="s">
        <v>1664</v>
      </c>
      <c r="B791" s="123">
        <v>642.638009440576</v>
      </c>
      <c r="C791" s="123">
        <v>1.00647670699336</v>
      </c>
      <c r="D791" s="123">
        <v>0.168745800418019</v>
      </c>
      <c r="E791" s="123">
        <v>5.96445484569157</v>
      </c>
      <c r="F791" s="124">
        <v>2.45452131602335e-9</v>
      </c>
      <c r="G791" s="124">
        <v>1.4935138177159e-7</v>
      </c>
    </row>
    <row r="792" spans="1:7">
      <c r="A792" s="123" t="s">
        <v>524</v>
      </c>
      <c r="B792" s="123">
        <v>10.3777120229469</v>
      </c>
      <c r="C792" s="123">
        <v>1.63209267582359</v>
      </c>
      <c r="D792" s="123">
        <v>0.436109861280665</v>
      </c>
      <c r="E792" s="123">
        <v>3.74238883530596</v>
      </c>
      <c r="F792" s="123">
        <v>0.000182279175821606</v>
      </c>
      <c r="G792" s="123">
        <v>0.0015020250371834</v>
      </c>
    </row>
    <row r="793" spans="1:7">
      <c r="A793" s="123" t="s">
        <v>9979</v>
      </c>
      <c r="B793" s="123">
        <v>52.6885061079444</v>
      </c>
      <c r="C793" s="123">
        <v>-1.06081965731953</v>
      </c>
      <c r="D793" s="123">
        <v>0.210843029914252</v>
      </c>
      <c r="E793" s="123">
        <v>-5.0313242877934</v>
      </c>
      <c r="F793" s="124">
        <v>4.87103419498915e-7</v>
      </c>
      <c r="G793" s="124">
        <v>1.19229632454621e-5</v>
      </c>
    </row>
    <row r="794" spans="1:7">
      <c r="A794" s="123" t="s">
        <v>1667</v>
      </c>
      <c r="B794" s="123">
        <v>10.5669873776145</v>
      </c>
      <c r="C794" s="123">
        <v>1.22831009298525</v>
      </c>
      <c r="D794" s="123">
        <v>0.402843650963291</v>
      </c>
      <c r="E794" s="123">
        <v>3.04909880060932</v>
      </c>
      <c r="F794" s="123">
        <v>0.0022952898174495</v>
      </c>
      <c r="G794" s="123">
        <v>0.011605761189639</v>
      </c>
    </row>
    <row r="795" spans="1:7">
      <c r="A795" s="123" t="s">
        <v>1670</v>
      </c>
      <c r="B795" s="123">
        <v>24.1893746841437</v>
      </c>
      <c r="C795" s="123">
        <v>1.00058992955184</v>
      </c>
      <c r="D795" s="123">
        <v>0.314153675221382</v>
      </c>
      <c r="E795" s="123">
        <v>3.18503334028077</v>
      </c>
      <c r="F795" s="123">
        <v>0.00144737332090597</v>
      </c>
      <c r="G795" s="123">
        <v>0.00806843202182053</v>
      </c>
    </row>
    <row r="796" spans="1:7">
      <c r="A796" s="123" t="s">
        <v>1671</v>
      </c>
      <c r="B796" s="123">
        <v>50.8295889825529</v>
      </c>
      <c r="C796" s="123">
        <v>2.54123402728316</v>
      </c>
      <c r="D796" s="123">
        <v>0.414593209403056</v>
      </c>
      <c r="E796" s="123">
        <v>6.12946369995328</v>
      </c>
      <c r="F796" s="124">
        <v>8.81757895049273e-10</v>
      </c>
      <c r="G796" s="124">
        <v>6.39497140045836e-8</v>
      </c>
    </row>
    <row r="797" spans="1:7">
      <c r="A797" s="123" t="s">
        <v>9238</v>
      </c>
      <c r="B797" s="123">
        <v>2082.10377245366</v>
      </c>
      <c r="C797" s="123">
        <v>-1.25584672522526</v>
      </c>
      <c r="D797" s="123">
        <v>0.299121593267738</v>
      </c>
      <c r="E797" s="123">
        <v>-4.19844890335674</v>
      </c>
      <c r="F797" s="124">
        <v>2.68749476496337e-5</v>
      </c>
      <c r="G797" s="123">
        <v>0.00031357960389779</v>
      </c>
    </row>
    <row r="798" spans="1:7">
      <c r="A798" s="123" t="s">
        <v>9984</v>
      </c>
      <c r="B798" s="123">
        <v>33.9145056953686</v>
      </c>
      <c r="C798" s="123">
        <v>-1.20099576173975</v>
      </c>
      <c r="D798" s="123">
        <v>0.294674878968646</v>
      </c>
      <c r="E798" s="123">
        <v>-4.07566388401753</v>
      </c>
      <c r="F798" s="124">
        <v>4.58832541276892e-5</v>
      </c>
      <c r="G798" s="123">
        <v>0.000490240721185727</v>
      </c>
    </row>
    <row r="799" spans="1:7">
      <c r="A799" s="123" t="s">
        <v>529</v>
      </c>
      <c r="B799" s="123">
        <v>82.8194281893409</v>
      </c>
      <c r="C799" s="123">
        <v>1.4149707528127</v>
      </c>
      <c r="D799" s="123">
        <v>0.251530566462787</v>
      </c>
      <c r="E799" s="123">
        <v>5.62544255639021</v>
      </c>
      <c r="F799" s="124">
        <v>1.85032974490841e-8</v>
      </c>
      <c r="G799" s="124">
        <v>8.03550457768692e-7</v>
      </c>
    </row>
    <row r="800" spans="1:7">
      <c r="A800" s="123" t="s">
        <v>1676</v>
      </c>
      <c r="B800" s="123">
        <v>158.951067553392</v>
      </c>
      <c r="C800" s="123">
        <v>1.7983103448171</v>
      </c>
      <c r="D800" s="123">
        <v>0.375428777473255</v>
      </c>
      <c r="E800" s="123">
        <v>4.79001731545529</v>
      </c>
      <c r="F800" s="124">
        <v>1.66766921621841e-6</v>
      </c>
      <c r="G800" s="124">
        <v>3.28350959025087e-5</v>
      </c>
    </row>
    <row r="801" spans="1:7">
      <c r="A801" s="123" t="s">
        <v>133</v>
      </c>
      <c r="B801" s="123">
        <v>315.024654661117</v>
      </c>
      <c r="C801" s="123">
        <v>1.36826879723124</v>
      </c>
      <c r="D801" s="123">
        <v>0.165755147403735</v>
      </c>
      <c r="E801" s="123">
        <v>8.25475901450291</v>
      </c>
      <c r="F801" s="124">
        <v>1.52209042596961e-16</v>
      </c>
      <c r="G801" s="124">
        <v>1.02455711798079e-13</v>
      </c>
    </row>
    <row r="802" spans="1:7">
      <c r="A802" s="123" t="s">
        <v>11860</v>
      </c>
      <c r="B802" s="123">
        <v>11.6761145677295</v>
      </c>
      <c r="C802" s="123">
        <v>-1.1198740748688</v>
      </c>
      <c r="D802" s="123">
        <v>0.416752423523218</v>
      </c>
      <c r="E802" s="123">
        <v>-2.68714472108261</v>
      </c>
      <c r="F802" s="123">
        <v>0.00720657213735796</v>
      </c>
      <c r="G802" s="123">
        <v>0.0285476856814629</v>
      </c>
    </row>
    <row r="803" spans="1:7">
      <c r="A803" s="123" t="s">
        <v>8291</v>
      </c>
      <c r="B803" s="123">
        <v>1282.71854439501</v>
      </c>
      <c r="C803" s="123">
        <v>1.02995354912333</v>
      </c>
      <c r="D803" s="123">
        <v>0.250057417542976</v>
      </c>
      <c r="E803" s="123">
        <v>4.11886821532227</v>
      </c>
      <c r="F803" s="124">
        <v>3.80737801675505e-5</v>
      </c>
      <c r="G803" s="123">
        <v>0.000421000628752073</v>
      </c>
    </row>
    <row r="804" spans="1:7">
      <c r="A804" s="123" t="s">
        <v>10034</v>
      </c>
      <c r="B804" s="123">
        <v>48.2727008606034</v>
      </c>
      <c r="C804" s="123">
        <v>-2.4698957053919</v>
      </c>
      <c r="D804" s="123">
        <v>0.281144392464751</v>
      </c>
      <c r="E804" s="123">
        <v>-8.78515016336867</v>
      </c>
      <c r="F804" s="124">
        <v>1.56155793245124e-18</v>
      </c>
      <c r="G804" s="124">
        <v>1.86866432583331e-15</v>
      </c>
    </row>
    <row r="805" spans="1:7">
      <c r="A805" s="123" t="s">
        <v>5501</v>
      </c>
      <c r="B805" s="123">
        <v>12.1335960500889</v>
      </c>
      <c r="C805" s="123">
        <v>1.07675541426727</v>
      </c>
      <c r="D805" s="123">
        <v>0.386372634455796</v>
      </c>
      <c r="E805" s="123">
        <v>2.78683146332007</v>
      </c>
      <c r="F805" s="123">
        <v>0.00532261531116427</v>
      </c>
      <c r="G805" s="123">
        <v>0.0226087820553103</v>
      </c>
    </row>
    <row r="806" spans="1:7">
      <c r="A806" s="123" t="s">
        <v>4565</v>
      </c>
      <c r="B806" s="123">
        <v>666.299970468985</v>
      </c>
      <c r="C806" s="123">
        <v>1.65585359436982</v>
      </c>
      <c r="D806" s="123">
        <v>0.312972436488632</v>
      </c>
      <c r="E806" s="123">
        <v>5.29073298897351</v>
      </c>
      <c r="F806" s="124">
        <v>1.21827115796484e-7</v>
      </c>
      <c r="G806" s="124">
        <v>3.83648548867876e-6</v>
      </c>
    </row>
    <row r="807" spans="1:7">
      <c r="A807" s="123" t="s">
        <v>3611</v>
      </c>
      <c r="B807" s="123">
        <v>218.372944416048</v>
      </c>
      <c r="C807" s="123">
        <v>-1.62144473221203</v>
      </c>
      <c r="D807" s="123">
        <v>0.273362690945488</v>
      </c>
      <c r="E807" s="123">
        <v>-5.93147779824632</v>
      </c>
      <c r="F807" s="124">
        <v>3.00220163851846e-9</v>
      </c>
      <c r="G807" s="124">
        <v>1.77171022722432e-7</v>
      </c>
    </row>
    <row r="808" spans="1:7">
      <c r="A808" s="123" t="s">
        <v>1689</v>
      </c>
      <c r="B808" s="123">
        <v>3888.80567294255</v>
      </c>
      <c r="C808" s="123">
        <v>1.02938947926067</v>
      </c>
      <c r="D808" s="123">
        <v>0.193194256382557</v>
      </c>
      <c r="E808" s="123">
        <v>5.32826129790476</v>
      </c>
      <c r="F808" s="124">
        <v>9.91574030813408e-8</v>
      </c>
      <c r="G808" s="124">
        <v>3.25091394577181e-6</v>
      </c>
    </row>
    <row r="809" spans="1:7">
      <c r="A809" s="123" t="s">
        <v>1690</v>
      </c>
      <c r="B809" s="123">
        <v>3063.47558393252</v>
      </c>
      <c r="C809" s="123">
        <v>1.39433390181277</v>
      </c>
      <c r="D809" s="123">
        <v>0.280196588592719</v>
      </c>
      <c r="E809" s="123">
        <v>4.9762700852847</v>
      </c>
      <c r="F809" s="124">
        <v>6.48211865537719e-7</v>
      </c>
      <c r="G809" s="124">
        <v>1.50945768472243e-5</v>
      </c>
    </row>
    <row r="810" spans="1:7">
      <c r="A810" s="123" t="s">
        <v>1693</v>
      </c>
      <c r="B810" s="123">
        <v>12.6661698652191</v>
      </c>
      <c r="C810" s="123">
        <v>1.45607163821383</v>
      </c>
      <c r="D810" s="123">
        <v>0.380635533783615</v>
      </c>
      <c r="E810" s="123">
        <v>3.82536970140465</v>
      </c>
      <c r="F810" s="123">
        <v>0.000130575983472293</v>
      </c>
      <c r="G810" s="123">
        <v>0.00114753434679445</v>
      </c>
    </row>
    <row r="811" spans="1:7">
      <c r="A811" s="123" t="s">
        <v>135</v>
      </c>
      <c r="B811" s="123">
        <v>14185.1895943983</v>
      </c>
      <c r="C811" s="123">
        <v>1.0221657603089</v>
      </c>
      <c r="D811" s="123">
        <v>0.208551908876012</v>
      </c>
      <c r="E811" s="123">
        <v>4.90125343765899</v>
      </c>
      <c r="F811" s="124">
        <v>9.52271122040098e-7</v>
      </c>
      <c r="G811" s="124">
        <v>2.08031642685027e-5</v>
      </c>
    </row>
    <row r="812" spans="1:7">
      <c r="A812" s="123" t="s">
        <v>11861</v>
      </c>
      <c r="B812" s="123">
        <v>1.71632996857481</v>
      </c>
      <c r="C812" s="123">
        <v>2.54505870776629</v>
      </c>
      <c r="D812" s="123">
        <v>0.959123651767818</v>
      </c>
      <c r="E812" s="123">
        <v>2.65352512481091</v>
      </c>
      <c r="F812" s="123">
        <v>0.00796558402163314</v>
      </c>
      <c r="G812" s="123">
        <v>0.0309150774461221</v>
      </c>
    </row>
    <row r="813" spans="1:7">
      <c r="A813" s="123" t="s">
        <v>533</v>
      </c>
      <c r="B813" s="123">
        <v>465.580776349918</v>
      </c>
      <c r="C813" s="123">
        <v>1.00695098809248</v>
      </c>
      <c r="D813" s="123">
        <v>0.253138969455572</v>
      </c>
      <c r="E813" s="123">
        <v>3.97785844770617</v>
      </c>
      <c r="F813" s="124">
        <v>6.95387466120428e-5</v>
      </c>
      <c r="G813" s="123">
        <v>0.000688356894312226</v>
      </c>
    </row>
    <row r="814" spans="1:7">
      <c r="A814" s="123" t="s">
        <v>9358</v>
      </c>
      <c r="B814" s="123">
        <v>30.6771028892466</v>
      </c>
      <c r="C814" s="123">
        <v>-1.64663475751656</v>
      </c>
      <c r="D814" s="123">
        <v>0.328494005524915</v>
      </c>
      <c r="E814" s="123">
        <v>-5.01267825233318</v>
      </c>
      <c r="F814" s="124">
        <v>5.36776105903176e-7</v>
      </c>
      <c r="G814" s="124">
        <v>1.28754535870316e-5</v>
      </c>
    </row>
    <row r="815" spans="1:7">
      <c r="A815" s="123" t="s">
        <v>11862</v>
      </c>
      <c r="B815" s="123">
        <v>597.203941873506</v>
      </c>
      <c r="C815" s="123">
        <v>27.2995975559051</v>
      </c>
      <c r="D815" s="123">
        <v>2.9842343346157</v>
      </c>
      <c r="E815" s="123">
        <v>9.14794030724824</v>
      </c>
      <c r="F815" s="124">
        <v>5.80293477705494e-20</v>
      </c>
      <c r="G815" s="124">
        <v>1.24995215097763e-16</v>
      </c>
    </row>
    <row r="816" spans="1:7">
      <c r="A816" s="123" t="s">
        <v>1700</v>
      </c>
      <c r="B816" s="123">
        <v>5.30465177218121</v>
      </c>
      <c r="C816" s="123">
        <v>2.21180754946519</v>
      </c>
      <c r="D816" s="123">
        <v>0.586560432371415</v>
      </c>
      <c r="E816" s="123">
        <v>3.77080932739196</v>
      </c>
      <c r="F816" s="123">
        <v>0.000162718968473225</v>
      </c>
      <c r="G816" s="123">
        <v>0.00137180688098367</v>
      </c>
    </row>
    <row r="817" spans="1:7">
      <c r="A817" s="123" t="s">
        <v>9370</v>
      </c>
      <c r="B817" s="123">
        <v>7957.33196403055</v>
      </c>
      <c r="C817" s="123">
        <v>-1.24579390740469</v>
      </c>
      <c r="D817" s="123">
        <v>0.217029964345328</v>
      </c>
      <c r="E817" s="123">
        <v>-5.74019311647878</v>
      </c>
      <c r="F817" s="124">
        <v>9.45686468956389e-9</v>
      </c>
      <c r="G817" s="124">
        <v>4.55706634034018e-7</v>
      </c>
    </row>
    <row r="818" spans="1:7">
      <c r="A818" s="123" t="s">
        <v>11863</v>
      </c>
      <c r="B818" s="123">
        <v>1.18355219966484</v>
      </c>
      <c r="C818" s="123">
        <v>-2.72302397155006</v>
      </c>
      <c r="D818" s="123">
        <v>1.04186866784478</v>
      </c>
      <c r="E818" s="123">
        <v>-2.61359618116065</v>
      </c>
      <c r="F818" s="123">
        <v>0.00895948618557749</v>
      </c>
      <c r="G818" s="123">
        <v>0.0339169301295851</v>
      </c>
    </row>
    <row r="819" spans="1:7">
      <c r="A819" s="123" t="s">
        <v>10129</v>
      </c>
      <c r="B819" s="123">
        <v>12.322176583833</v>
      </c>
      <c r="C819" s="123">
        <v>-1.13002053239201</v>
      </c>
      <c r="D819" s="123">
        <v>0.438830583055726</v>
      </c>
      <c r="E819" s="123">
        <v>-2.57507242207984</v>
      </c>
      <c r="F819" s="123">
        <v>0.0100219099718711</v>
      </c>
      <c r="G819" s="123">
        <v>0.0369517187254543</v>
      </c>
    </row>
    <row r="820" spans="1:7">
      <c r="A820" s="123" t="s">
        <v>11864</v>
      </c>
      <c r="B820" s="123">
        <v>7.85812911223924</v>
      </c>
      <c r="C820" s="123">
        <v>1.19293341150547</v>
      </c>
      <c r="D820" s="123">
        <v>0.426914434198465</v>
      </c>
      <c r="E820" s="123">
        <v>2.79431501009145</v>
      </c>
      <c r="F820" s="123">
        <v>0.00520097880782177</v>
      </c>
      <c r="G820" s="123">
        <v>0.0222103654878035</v>
      </c>
    </row>
    <row r="821" spans="1:7">
      <c r="A821" s="123" t="s">
        <v>11865</v>
      </c>
      <c r="B821" s="123">
        <v>11.3411742433173</v>
      </c>
      <c r="C821" s="123">
        <v>21.8683569105713</v>
      </c>
      <c r="D821" s="123">
        <v>2.98538486927412</v>
      </c>
      <c r="E821" s="123">
        <v>7.32513825458238</v>
      </c>
      <c r="F821" s="124">
        <v>2.3865254785964e-13</v>
      </c>
      <c r="G821" s="124">
        <v>6.42571985112081e-11</v>
      </c>
    </row>
    <row r="822" spans="1:7">
      <c r="A822" s="123" t="s">
        <v>1701</v>
      </c>
      <c r="B822" s="123">
        <v>2.13746094252357</v>
      </c>
      <c r="C822" s="123">
        <v>2.61164774635614</v>
      </c>
      <c r="D822" s="123">
        <v>0.818524697526033</v>
      </c>
      <c r="E822" s="123">
        <v>3.19067678012621</v>
      </c>
      <c r="F822" s="123">
        <v>0.00141939975683662</v>
      </c>
      <c r="G822" s="123">
        <v>0.00793920300240479</v>
      </c>
    </row>
    <row r="823" spans="1:7">
      <c r="A823" s="123" t="s">
        <v>1703</v>
      </c>
      <c r="B823" s="123">
        <v>10.7950285623035</v>
      </c>
      <c r="C823" s="123">
        <v>1.24044999245539</v>
      </c>
      <c r="D823" s="123">
        <v>0.485185870252057</v>
      </c>
      <c r="E823" s="123">
        <v>2.5566490462943</v>
      </c>
      <c r="F823" s="123">
        <v>0.0105685784349547</v>
      </c>
      <c r="G823" s="123">
        <v>0.038505950522484</v>
      </c>
    </row>
    <row r="824" spans="1:7">
      <c r="A824" s="123" t="s">
        <v>1704</v>
      </c>
      <c r="B824" s="123">
        <v>4.99738331951298</v>
      </c>
      <c r="C824" s="123">
        <v>1.94102347491306</v>
      </c>
      <c r="D824" s="123">
        <v>0.592135890995886</v>
      </c>
      <c r="E824" s="123">
        <v>3.27800341852027</v>
      </c>
      <c r="F824" s="123">
        <v>0.00104544129531032</v>
      </c>
      <c r="G824" s="123">
        <v>0.00625348667064266</v>
      </c>
    </row>
    <row r="825" spans="1:7">
      <c r="A825" s="123" t="s">
        <v>537</v>
      </c>
      <c r="B825" s="123">
        <v>3.81441257192312</v>
      </c>
      <c r="C825" s="123">
        <v>2.42591606037347</v>
      </c>
      <c r="D825" s="123">
        <v>0.598663693274591</v>
      </c>
      <c r="E825" s="123">
        <v>4.05221844522442</v>
      </c>
      <c r="F825" s="124">
        <v>5.07342612108034e-5</v>
      </c>
      <c r="G825" s="123">
        <v>0.000532042836650781</v>
      </c>
    </row>
    <row r="826" spans="1:7">
      <c r="A826" s="123" t="s">
        <v>538</v>
      </c>
      <c r="B826" s="123">
        <v>5.3418510191266</v>
      </c>
      <c r="C826" s="123">
        <v>2.13700050913526</v>
      </c>
      <c r="D826" s="123">
        <v>0.556507379676529</v>
      </c>
      <c r="E826" s="123">
        <v>3.84002187064868</v>
      </c>
      <c r="F826" s="123">
        <v>0.000123023350200482</v>
      </c>
      <c r="G826" s="123">
        <v>0.00109410526974335</v>
      </c>
    </row>
    <row r="827" spans="1:7">
      <c r="A827" s="123" t="s">
        <v>11866</v>
      </c>
      <c r="B827" s="123">
        <v>7.47829986932232</v>
      </c>
      <c r="C827" s="123">
        <v>1.09801912593319</v>
      </c>
      <c r="D827" s="123">
        <v>0.375619469680554</v>
      </c>
      <c r="E827" s="123">
        <v>2.92322207596693</v>
      </c>
      <c r="F827" s="123">
        <v>0.00346429338261286</v>
      </c>
      <c r="G827" s="123">
        <v>0.0161692046503751</v>
      </c>
    </row>
    <row r="828" spans="1:7">
      <c r="A828" s="123" t="s">
        <v>11867</v>
      </c>
      <c r="B828" s="123">
        <v>6.37648372827122</v>
      </c>
      <c r="C828" s="123">
        <v>1.62965476518682</v>
      </c>
      <c r="D828" s="123">
        <v>0.668778727362497</v>
      </c>
      <c r="E828" s="123">
        <v>2.43676226307883</v>
      </c>
      <c r="F828" s="123">
        <v>0.0148194187534454</v>
      </c>
      <c r="G828" s="123">
        <v>0.04997080164359</v>
      </c>
    </row>
    <row r="829" spans="1:7">
      <c r="A829" s="123" t="s">
        <v>11868</v>
      </c>
      <c r="B829" s="123">
        <v>5.53315548506505</v>
      </c>
      <c r="C829" s="123">
        <v>1.37092016009108</v>
      </c>
      <c r="D829" s="123">
        <v>0.539454356889682</v>
      </c>
      <c r="E829" s="123">
        <v>2.54130890330622</v>
      </c>
      <c r="F829" s="123">
        <v>0.0110438298867625</v>
      </c>
      <c r="G829" s="123">
        <v>0.0397930943265805</v>
      </c>
    </row>
    <row r="830" spans="1:7">
      <c r="A830" s="123" t="s">
        <v>9405</v>
      </c>
      <c r="B830" s="123">
        <v>4.35139103752406</v>
      </c>
      <c r="C830" s="123">
        <v>-3.06283234448522</v>
      </c>
      <c r="D830" s="123">
        <v>0.665302150789194</v>
      </c>
      <c r="E830" s="123">
        <v>-4.60367119037873</v>
      </c>
      <c r="F830" s="124">
        <v>4.1510767527117e-6</v>
      </c>
      <c r="G830" s="124">
        <v>6.82030459598856e-5</v>
      </c>
    </row>
    <row r="831" spans="1:7">
      <c r="A831" s="123" t="s">
        <v>11869</v>
      </c>
      <c r="B831" s="123">
        <v>4.8824357296922</v>
      </c>
      <c r="C831" s="123">
        <v>1.52248512448762</v>
      </c>
      <c r="D831" s="123">
        <v>0.617481425896019</v>
      </c>
      <c r="E831" s="123">
        <v>2.4656371198184</v>
      </c>
      <c r="F831" s="123">
        <v>0.0136769815619644</v>
      </c>
      <c r="G831" s="123">
        <v>0.0470685705136144</v>
      </c>
    </row>
    <row r="832" spans="1:7">
      <c r="A832" s="123" t="s">
        <v>11870</v>
      </c>
      <c r="B832" s="123">
        <v>10.1998998469704</v>
      </c>
      <c r="C832" s="123">
        <v>21.7203967691872</v>
      </c>
      <c r="D832" s="123">
        <v>2.98551606898622</v>
      </c>
      <c r="E832" s="123">
        <v>7.27525703003925</v>
      </c>
      <c r="F832" s="124">
        <v>3.45761483546103e-13</v>
      </c>
      <c r="G832" s="124">
        <v>8.66011901811984e-11</v>
      </c>
    </row>
    <row r="833" spans="1:7">
      <c r="A833" s="123" t="s">
        <v>11871</v>
      </c>
      <c r="B833" s="123">
        <v>1.41185084592089</v>
      </c>
      <c r="C833" s="123">
        <v>-2.30690332944355</v>
      </c>
      <c r="D833" s="123">
        <v>0.93165784340798</v>
      </c>
      <c r="E833" s="123">
        <v>-2.47612720245553</v>
      </c>
      <c r="F833" s="123">
        <v>0.0132816248968842</v>
      </c>
      <c r="G833" s="123">
        <v>0.0460270385791648</v>
      </c>
    </row>
    <row r="834" spans="1:7">
      <c r="A834" s="123" t="s">
        <v>11872</v>
      </c>
      <c r="B834" s="123">
        <v>10.6843942400778</v>
      </c>
      <c r="C834" s="123">
        <v>-1.18486736002897</v>
      </c>
      <c r="D834" s="123">
        <v>0.379311580051063</v>
      </c>
      <c r="E834" s="123">
        <v>-3.12373104946985</v>
      </c>
      <c r="F834" s="123">
        <v>0.00178573601610592</v>
      </c>
      <c r="G834" s="123">
        <v>0.0095186225654347</v>
      </c>
    </row>
    <row r="835" spans="1:7">
      <c r="A835" s="123" t="s">
        <v>11873</v>
      </c>
      <c r="B835" s="123">
        <v>9.91943301904535</v>
      </c>
      <c r="C835" s="123">
        <v>1.92784755810432</v>
      </c>
      <c r="D835" s="123">
        <v>0.514801791848112</v>
      </c>
      <c r="E835" s="123">
        <v>3.74483459193771</v>
      </c>
      <c r="F835" s="123">
        <v>0.000180512663125774</v>
      </c>
      <c r="G835" s="123">
        <v>0.00149089063026425</v>
      </c>
    </row>
    <row r="836" spans="1:7">
      <c r="A836" s="123" t="s">
        <v>11874</v>
      </c>
      <c r="B836" s="123">
        <v>6.1822309017659</v>
      </c>
      <c r="C836" s="123">
        <v>1.57470607235815</v>
      </c>
      <c r="D836" s="123">
        <v>0.490293336357243</v>
      </c>
      <c r="E836" s="123">
        <v>3.21176315398822</v>
      </c>
      <c r="F836" s="123">
        <v>0.00131923086795192</v>
      </c>
      <c r="G836" s="123">
        <v>0.0075186080288463</v>
      </c>
    </row>
    <row r="837" spans="1:7">
      <c r="A837" s="123" t="s">
        <v>1710</v>
      </c>
      <c r="B837" s="123">
        <v>62.4366968886565</v>
      </c>
      <c r="C837" s="123">
        <v>2.70891343154226</v>
      </c>
      <c r="D837" s="123">
        <v>0.355978735425275</v>
      </c>
      <c r="E837" s="123">
        <v>7.60976193790345</v>
      </c>
      <c r="F837" s="124">
        <v>2.74601247946815e-14</v>
      </c>
      <c r="G837" s="124">
        <v>9.85818480129067e-12</v>
      </c>
    </row>
    <row r="838" spans="1:7">
      <c r="A838" s="123" t="s">
        <v>8445</v>
      </c>
      <c r="B838" s="123">
        <v>13.736399212408</v>
      </c>
      <c r="C838" s="123">
        <v>1.2904423580852</v>
      </c>
      <c r="D838" s="123">
        <v>0.414542874341961</v>
      </c>
      <c r="E838" s="123">
        <v>3.11292857254785</v>
      </c>
      <c r="F838" s="123">
        <v>0.00185240843723318</v>
      </c>
      <c r="G838" s="123">
        <v>0.00981313653208213</v>
      </c>
    </row>
    <row r="839" spans="1:7">
      <c r="A839" s="123" t="s">
        <v>10154</v>
      </c>
      <c r="B839" s="123">
        <v>11.4146684429076</v>
      </c>
      <c r="C839" s="123">
        <v>-2.26877430632264</v>
      </c>
      <c r="D839" s="123">
        <v>0.437143943035535</v>
      </c>
      <c r="E839" s="123">
        <v>-5.18999369079263</v>
      </c>
      <c r="F839" s="124">
        <v>2.10301206219179e-7</v>
      </c>
      <c r="G839" s="124">
        <v>5.89062156301835e-6</v>
      </c>
    </row>
    <row r="840" spans="1:7">
      <c r="A840" s="123" t="s">
        <v>11875</v>
      </c>
      <c r="B840" s="123">
        <v>9.19849938857589</v>
      </c>
      <c r="C840" s="123">
        <v>1.67517550380198</v>
      </c>
      <c r="D840" s="123">
        <v>0.480303800036118</v>
      </c>
      <c r="E840" s="123">
        <v>3.48774151625702</v>
      </c>
      <c r="F840" s="123">
        <v>0.000487118757554694</v>
      </c>
      <c r="G840" s="123">
        <v>0.003357612172073</v>
      </c>
    </row>
    <row r="841" spans="1:7">
      <c r="A841" s="123" t="s">
        <v>1714</v>
      </c>
      <c r="B841" s="123">
        <v>8.92902734660685</v>
      </c>
      <c r="C841" s="123">
        <v>1.78682538936675</v>
      </c>
      <c r="D841" s="123">
        <v>0.487467738745498</v>
      </c>
      <c r="E841" s="123">
        <v>3.6655254232109</v>
      </c>
      <c r="F841" s="123">
        <v>0.000246831287951457</v>
      </c>
      <c r="G841" s="123">
        <v>0.00191525430204408</v>
      </c>
    </row>
    <row r="842" spans="1:7">
      <c r="A842" s="123" t="s">
        <v>9450</v>
      </c>
      <c r="B842" s="123">
        <v>11.2128339718445</v>
      </c>
      <c r="C842" s="123">
        <v>-2.1256929960892</v>
      </c>
      <c r="D842" s="123">
        <v>0.500941537446014</v>
      </c>
      <c r="E842" s="123">
        <v>-4.24339536091731</v>
      </c>
      <c r="F842" s="124">
        <v>2.20163055456458e-5</v>
      </c>
      <c r="G842" s="123">
        <v>0.000266422034524276</v>
      </c>
    </row>
    <row r="843" spans="1:7">
      <c r="A843" s="123" t="s">
        <v>9455</v>
      </c>
      <c r="B843" s="123">
        <v>7.09567648231726</v>
      </c>
      <c r="C843" s="123">
        <v>-1.51899874531118</v>
      </c>
      <c r="D843" s="123">
        <v>0.470153710544679</v>
      </c>
      <c r="E843" s="123">
        <v>-3.23085559305998</v>
      </c>
      <c r="F843" s="123">
        <v>0.00123420277602953</v>
      </c>
      <c r="G843" s="123">
        <v>0.00715412481046178</v>
      </c>
    </row>
    <row r="844" spans="1:7">
      <c r="A844" s="123" t="s">
        <v>1715</v>
      </c>
      <c r="B844" s="123">
        <v>4.92349294525831</v>
      </c>
      <c r="C844" s="123">
        <v>2.08522864227787</v>
      </c>
      <c r="D844" s="123">
        <v>0.606162060482971</v>
      </c>
      <c r="E844" s="123">
        <v>3.44005139585348</v>
      </c>
      <c r="F844" s="123">
        <v>0.00058160372883932</v>
      </c>
      <c r="G844" s="123">
        <v>0.00389302185183311</v>
      </c>
    </row>
    <row r="845" spans="1:7">
      <c r="A845" s="123" t="s">
        <v>1717</v>
      </c>
      <c r="B845" s="123">
        <v>77.5382280210108</v>
      </c>
      <c r="C845" s="123">
        <v>1.27286727841624</v>
      </c>
      <c r="D845" s="123">
        <v>0.316700197452994</v>
      </c>
      <c r="E845" s="123">
        <v>4.01915530414271</v>
      </c>
      <c r="F845" s="124">
        <v>5.84071632665147e-5</v>
      </c>
      <c r="G845" s="123">
        <v>0.000597206926331733</v>
      </c>
    </row>
    <row r="846" spans="1:7">
      <c r="A846" s="123" t="s">
        <v>11876</v>
      </c>
      <c r="B846" s="123">
        <v>12.4019335237655</v>
      </c>
      <c r="C846" s="123">
        <v>1.94409073618296</v>
      </c>
      <c r="D846" s="123">
        <v>0.546888400871776</v>
      </c>
      <c r="E846" s="123">
        <v>3.55482166578036</v>
      </c>
      <c r="F846" s="123">
        <v>0.000378235537943279</v>
      </c>
      <c r="G846" s="123">
        <v>0.00272755054814135</v>
      </c>
    </row>
    <row r="847" spans="1:7">
      <c r="A847" s="123" t="s">
        <v>1718</v>
      </c>
      <c r="B847" s="123">
        <v>2085.97703638037</v>
      </c>
      <c r="C847" s="123">
        <v>1.30495731209063</v>
      </c>
      <c r="D847" s="123">
        <v>0.280986739640749</v>
      </c>
      <c r="E847" s="123">
        <v>4.64419535868155</v>
      </c>
      <c r="F847" s="124">
        <v>3.41404399361568e-6</v>
      </c>
      <c r="G847" s="124">
        <v>5.86431480243076e-5</v>
      </c>
    </row>
    <row r="848" spans="1:7">
      <c r="A848" s="123" t="s">
        <v>5557</v>
      </c>
      <c r="B848" s="123">
        <v>97.6931386554543</v>
      </c>
      <c r="C848" s="123">
        <v>1.16396020333639</v>
      </c>
      <c r="D848" s="123">
        <v>0.230408908892767</v>
      </c>
      <c r="E848" s="123">
        <v>5.05171526973423</v>
      </c>
      <c r="F848" s="124">
        <v>4.37860082096585e-7</v>
      </c>
      <c r="G848" s="124">
        <v>1.0916095102269e-5</v>
      </c>
    </row>
    <row r="849" spans="1:7">
      <c r="A849" s="123" t="s">
        <v>3467</v>
      </c>
      <c r="B849" s="123">
        <v>32.8568557911472</v>
      </c>
      <c r="C849" s="123">
        <v>1.90286965160515</v>
      </c>
      <c r="D849" s="123">
        <v>0.456194231004451</v>
      </c>
      <c r="E849" s="123">
        <v>4.17118306694805</v>
      </c>
      <c r="F849" s="124">
        <v>3.03022293601278e-5</v>
      </c>
      <c r="G849" s="123">
        <v>0.000346081665120441</v>
      </c>
    </row>
    <row r="850" spans="1:7">
      <c r="A850" s="123" t="s">
        <v>11877</v>
      </c>
      <c r="B850" s="123">
        <v>9.27076220985248</v>
      </c>
      <c r="C850" s="123">
        <v>1.09734946357174</v>
      </c>
      <c r="D850" s="123">
        <v>0.375385584967392</v>
      </c>
      <c r="E850" s="123">
        <v>2.92325946311193</v>
      </c>
      <c r="F850" s="123">
        <v>0.00346387740869654</v>
      </c>
      <c r="G850" s="123">
        <v>0.0161692046503751</v>
      </c>
    </row>
    <row r="851" spans="1:7">
      <c r="A851" s="123" t="s">
        <v>10199</v>
      </c>
      <c r="B851" s="123">
        <v>47.5209618006901</v>
      </c>
      <c r="C851" s="123">
        <v>-2.08516796311145</v>
      </c>
      <c r="D851" s="123">
        <v>0.436591423634125</v>
      </c>
      <c r="E851" s="123">
        <v>-4.77601677503147</v>
      </c>
      <c r="F851" s="124">
        <v>1.78801483723825e-6</v>
      </c>
      <c r="G851" s="124">
        <v>3.46347478364315e-5</v>
      </c>
    </row>
    <row r="852" spans="1:7">
      <c r="A852" s="123" t="s">
        <v>11878</v>
      </c>
      <c r="B852" s="123">
        <v>20.5672047357671</v>
      </c>
      <c r="C852" s="123">
        <v>1.27986204387104</v>
      </c>
      <c r="D852" s="123">
        <v>0.354565932278628</v>
      </c>
      <c r="E852" s="123">
        <v>3.60965881760262</v>
      </c>
      <c r="F852" s="123">
        <v>0.000306600009365487</v>
      </c>
      <c r="G852" s="123">
        <v>0.00229311257004604</v>
      </c>
    </row>
    <row r="853" spans="1:7">
      <c r="A853" s="123" t="s">
        <v>1725</v>
      </c>
      <c r="B853" s="123">
        <v>620.107631841693</v>
      </c>
      <c r="C853" s="123">
        <v>1.06854874229528</v>
      </c>
      <c r="D853" s="123">
        <v>0.276046666581628</v>
      </c>
      <c r="E853" s="123">
        <v>3.87089891548936</v>
      </c>
      <c r="F853" s="123">
        <v>0.000108434753068612</v>
      </c>
      <c r="G853" s="123">
        <v>0.000984275002569699</v>
      </c>
    </row>
    <row r="854" spans="1:7">
      <c r="A854" s="123" t="s">
        <v>10229</v>
      </c>
      <c r="B854" s="123">
        <v>1866.81559785449</v>
      </c>
      <c r="C854" s="123">
        <v>-1.37565236072633</v>
      </c>
      <c r="D854" s="123">
        <v>0.215539304649245</v>
      </c>
      <c r="E854" s="123">
        <v>-6.38237356738709</v>
      </c>
      <c r="F854" s="124">
        <v>1.74363972638626e-10</v>
      </c>
      <c r="G854" s="124">
        <v>1.65454596310201e-8</v>
      </c>
    </row>
    <row r="855" spans="1:7">
      <c r="A855" s="123" t="s">
        <v>4610</v>
      </c>
      <c r="B855" s="123">
        <v>20.5437974453206</v>
      </c>
      <c r="C855" s="123">
        <v>1.64774053585249</v>
      </c>
      <c r="D855" s="123">
        <v>0.581017871010448</v>
      </c>
      <c r="E855" s="123">
        <v>2.83595499908962</v>
      </c>
      <c r="F855" s="123">
        <v>0.00456888832030362</v>
      </c>
      <c r="G855" s="123">
        <v>0.0201214177917277</v>
      </c>
    </row>
    <row r="856" spans="1:7">
      <c r="A856" s="123" t="s">
        <v>1728</v>
      </c>
      <c r="B856" s="123">
        <v>75.0916721548312</v>
      </c>
      <c r="C856" s="123">
        <v>1.07113548022928</v>
      </c>
      <c r="D856" s="123">
        <v>0.285267849622856</v>
      </c>
      <c r="E856" s="123">
        <v>3.75484121903466</v>
      </c>
      <c r="F856" s="123">
        <v>0.000173451400737078</v>
      </c>
      <c r="G856" s="123">
        <v>0.00144475760706754</v>
      </c>
    </row>
    <row r="857" spans="1:7">
      <c r="A857" s="123" t="s">
        <v>10244</v>
      </c>
      <c r="B857" s="123">
        <v>197.208397278552</v>
      </c>
      <c r="C857" s="123">
        <v>-1.50005830197153</v>
      </c>
      <c r="D857" s="123">
        <v>0.255108718275195</v>
      </c>
      <c r="E857" s="123">
        <v>-5.88007462901899</v>
      </c>
      <c r="F857" s="124">
        <v>4.10081548078598e-9</v>
      </c>
      <c r="G857" s="124">
        <v>2.2943263754839e-7</v>
      </c>
    </row>
    <row r="858" spans="1:7">
      <c r="A858" s="123" t="s">
        <v>11879</v>
      </c>
      <c r="B858" s="123">
        <v>1.86963042953196</v>
      </c>
      <c r="C858" s="123">
        <v>3.56533194320405</v>
      </c>
      <c r="D858" s="123">
        <v>0.999946304894082</v>
      </c>
      <c r="E858" s="123">
        <v>3.56552339436036</v>
      </c>
      <c r="F858" s="123">
        <v>0.000363130766353965</v>
      </c>
      <c r="G858" s="123">
        <v>0.00263400904777462</v>
      </c>
    </row>
    <row r="859" spans="1:7">
      <c r="A859" s="123" t="s">
        <v>1734</v>
      </c>
      <c r="B859" s="123">
        <v>61.8482689266245</v>
      </c>
      <c r="C859" s="123">
        <v>2.82476767098359</v>
      </c>
      <c r="D859" s="123">
        <v>0.299674382401895</v>
      </c>
      <c r="E859" s="123">
        <v>9.42612327534648</v>
      </c>
      <c r="F859" s="124">
        <v>4.25526214720144e-21</v>
      </c>
      <c r="G859" s="124">
        <v>1.52763911084532e-17</v>
      </c>
    </row>
    <row r="860" spans="1:7">
      <c r="A860" s="123" t="s">
        <v>9550</v>
      </c>
      <c r="B860" s="123">
        <v>20.7916737320568</v>
      </c>
      <c r="C860" s="123">
        <v>-1.32783224050998</v>
      </c>
      <c r="D860" s="123">
        <v>0.517969825696754</v>
      </c>
      <c r="E860" s="123">
        <v>-2.56353203340335</v>
      </c>
      <c r="F860" s="123">
        <v>0.0103613139185915</v>
      </c>
      <c r="G860" s="123">
        <v>0.0379324867844723</v>
      </c>
    </row>
    <row r="861" spans="1:7">
      <c r="A861" s="123" t="s">
        <v>10364</v>
      </c>
      <c r="B861" s="123">
        <v>1165.6326833502</v>
      </c>
      <c r="C861" s="123">
        <v>-1.36634315415311</v>
      </c>
      <c r="D861" s="123">
        <v>0.270346211677802</v>
      </c>
      <c r="E861" s="123">
        <v>-5.05404956730636</v>
      </c>
      <c r="F861" s="124">
        <v>4.32539272734645e-7</v>
      </c>
      <c r="G861" s="124">
        <v>1.08018073355199e-5</v>
      </c>
    </row>
    <row r="862" spans="1:7">
      <c r="A862" s="123" t="s">
        <v>10369</v>
      </c>
      <c r="B862" s="123">
        <v>62.0734652679708</v>
      </c>
      <c r="C862" s="123">
        <v>-1.03987720819151</v>
      </c>
      <c r="D862" s="123">
        <v>0.271673293520037</v>
      </c>
      <c r="E862" s="123">
        <v>-3.82767549477518</v>
      </c>
      <c r="F862" s="123">
        <v>0.000129359147329922</v>
      </c>
      <c r="G862" s="123">
        <v>0.00113990179979367</v>
      </c>
    </row>
    <row r="863" spans="1:7">
      <c r="A863" s="123" t="s">
        <v>8783</v>
      </c>
      <c r="B863" s="123">
        <v>741.002945511391</v>
      </c>
      <c r="C863" s="123">
        <v>-1.13077138047155</v>
      </c>
      <c r="D863" s="123">
        <v>0.404432266201657</v>
      </c>
      <c r="E863" s="123">
        <v>-2.79594749225011</v>
      </c>
      <c r="F863" s="123">
        <v>0.00517478070542689</v>
      </c>
      <c r="G863" s="123">
        <v>0.0221457620972495</v>
      </c>
    </row>
    <row r="864" spans="1:7">
      <c r="A864" s="123" t="s">
        <v>8789</v>
      </c>
      <c r="B864" s="123">
        <v>315.124680795182</v>
      </c>
      <c r="C864" s="123">
        <v>-1.29796018980778</v>
      </c>
      <c r="D864" s="123">
        <v>0.402851957553099</v>
      </c>
      <c r="E864" s="123">
        <v>-3.22192846645581</v>
      </c>
      <c r="F864" s="123">
        <v>0.0012733092090426</v>
      </c>
      <c r="G864" s="123">
        <v>0.007331996492551</v>
      </c>
    </row>
    <row r="865" spans="1:7">
      <c r="A865" s="123" t="s">
        <v>546</v>
      </c>
      <c r="B865" s="123">
        <v>7364.50890170251</v>
      </c>
      <c r="C865" s="123">
        <v>1.01083896051075</v>
      </c>
      <c r="D865" s="123">
        <v>0.111474459730846</v>
      </c>
      <c r="E865" s="123">
        <v>9.06789737264855</v>
      </c>
      <c r="F865" s="124">
        <v>1.21335765461175e-19</v>
      </c>
      <c r="G865" s="124">
        <v>2.17797699002809e-16</v>
      </c>
    </row>
    <row r="866" spans="1:7">
      <c r="A866" s="123" t="s">
        <v>11880</v>
      </c>
      <c r="B866" s="123">
        <v>4.95924521900376</v>
      </c>
      <c r="C866" s="123">
        <v>1.28799279038488</v>
      </c>
      <c r="D866" s="123">
        <v>0.522919454721396</v>
      </c>
      <c r="E866" s="123">
        <v>2.46308064990831</v>
      </c>
      <c r="F866" s="123">
        <v>0.0137748927003939</v>
      </c>
      <c r="G866" s="123">
        <v>0.0473223586549419</v>
      </c>
    </row>
    <row r="867" spans="1:7">
      <c r="A867" s="123" t="s">
        <v>1743</v>
      </c>
      <c r="B867" s="123">
        <v>17.6646427272625</v>
      </c>
      <c r="C867" s="123">
        <v>1.48635076599382</v>
      </c>
      <c r="D867" s="123">
        <v>0.403047525828919</v>
      </c>
      <c r="E867" s="123">
        <v>3.68778039993411</v>
      </c>
      <c r="F867" s="123">
        <v>0.00022621874907241</v>
      </c>
      <c r="G867" s="123">
        <v>0.00179079450754124</v>
      </c>
    </row>
    <row r="868" spans="1:7">
      <c r="A868" s="123" t="s">
        <v>1746</v>
      </c>
      <c r="B868" s="123">
        <v>311.913436255108</v>
      </c>
      <c r="C868" s="123">
        <v>1.06994474726808</v>
      </c>
      <c r="D868" s="123">
        <v>0.227993764497895</v>
      </c>
      <c r="E868" s="123">
        <v>4.69286846341781</v>
      </c>
      <c r="F868" s="124">
        <v>2.69400717627252e-6</v>
      </c>
      <c r="G868" s="124">
        <v>4.85191593452425e-5</v>
      </c>
    </row>
    <row r="869" spans="1:7">
      <c r="A869" s="123" t="s">
        <v>547</v>
      </c>
      <c r="B869" s="123">
        <v>6963.95079087901</v>
      </c>
      <c r="C869" s="123">
        <v>1.83905857077934</v>
      </c>
      <c r="D869" s="123">
        <v>0.339446678413306</v>
      </c>
      <c r="E869" s="123">
        <v>5.41781283403848</v>
      </c>
      <c r="F869" s="124">
        <v>6.03325249954902e-8</v>
      </c>
      <c r="G869" s="124">
        <v>2.15874184120076e-6</v>
      </c>
    </row>
    <row r="870" spans="1:7">
      <c r="A870" s="123" t="s">
        <v>1749</v>
      </c>
      <c r="B870" s="123">
        <v>2753.44500901183</v>
      </c>
      <c r="C870" s="123">
        <v>1.28764580686023</v>
      </c>
      <c r="D870" s="123">
        <v>0.193627370964211</v>
      </c>
      <c r="E870" s="123">
        <v>6.65012286459351</v>
      </c>
      <c r="F870" s="124">
        <v>2.92848453851799e-11</v>
      </c>
      <c r="G870" s="124">
        <v>3.77021056216183e-9</v>
      </c>
    </row>
    <row r="871" spans="1:7">
      <c r="A871" s="123" t="s">
        <v>141</v>
      </c>
      <c r="B871" s="123">
        <v>22.7000489850977</v>
      </c>
      <c r="C871" s="123">
        <v>1.44870577288129</v>
      </c>
      <c r="D871" s="123">
        <v>0.305586197756112</v>
      </c>
      <c r="E871" s="123">
        <v>4.74074347440752</v>
      </c>
      <c r="F871" s="124">
        <v>2.12935395728924e-6</v>
      </c>
      <c r="G871" s="124">
        <v>3.99428719437727e-5</v>
      </c>
    </row>
    <row r="872" spans="1:7">
      <c r="A872" s="123" t="s">
        <v>11881</v>
      </c>
      <c r="B872" s="123">
        <v>141.962416853298</v>
      </c>
      <c r="C872" s="123">
        <v>1.17154338640579</v>
      </c>
      <c r="D872" s="123">
        <v>0.322758738131052</v>
      </c>
      <c r="E872" s="123">
        <v>3.62978053883114</v>
      </c>
      <c r="F872" s="123">
        <v>0.000283662289806754</v>
      </c>
      <c r="G872" s="123">
        <v>0.00215447310382139</v>
      </c>
    </row>
    <row r="873" spans="1:7">
      <c r="A873" s="123" t="s">
        <v>8586</v>
      </c>
      <c r="B873" s="123">
        <v>72.1813593375701</v>
      </c>
      <c r="C873" s="123">
        <v>1.39145327898987</v>
      </c>
      <c r="D873" s="123">
        <v>0.570559150715649</v>
      </c>
      <c r="E873" s="123">
        <v>2.43875376855243</v>
      </c>
      <c r="F873" s="123">
        <v>0.0147380066833395</v>
      </c>
      <c r="G873" s="123">
        <v>0.0497660644905033</v>
      </c>
    </row>
    <row r="874" spans="1:7">
      <c r="A874" s="123" t="s">
        <v>3652</v>
      </c>
      <c r="B874" s="123">
        <v>58081.1020691069</v>
      </c>
      <c r="C874" s="123">
        <v>-2.53402951594659</v>
      </c>
      <c r="D874" s="123">
        <v>0.374979441015337</v>
      </c>
      <c r="E874" s="123">
        <v>-6.75778253091731</v>
      </c>
      <c r="F874" s="124">
        <v>1.40119627709126e-11</v>
      </c>
      <c r="G874" s="124">
        <v>2.05318148357455e-9</v>
      </c>
    </row>
    <row r="875" spans="1:7">
      <c r="A875" s="123" t="s">
        <v>550</v>
      </c>
      <c r="B875" s="123">
        <v>41.8221310429995</v>
      </c>
      <c r="C875" s="123">
        <v>2.98267783354159</v>
      </c>
      <c r="D875" s="123">
        <v>0.647646540922633</v>
      </c>
      <c r="E875" s="123">
        <v>4.60540996527594</v>
      </c>
      <c r="F875" s="124">
        <v>4.11654063844273e-6</v>
      </c>
      <c r="G875" s="124">
        <v>6.77907380367404e-5</v>
      </c>
    </row>
    <row r="876" spans="1:7">
      <c r="A876" s="123" t="s">
        <v>10409</v>
      </c>
      <c r="B876" s="123">
        <v>11.21462410711</v>
      </c>
      <c r="C876" s="123">
        <v>-1.49330117203697</v>
      </c>
      <c r="D876" s="123">
        <v>0.45884266658304</v>
      </c>
      <c r="E876" s="123">
        <v>-3.2544950171209</v>
      </c>
      <c r="F876" s="123">
        <v>0.00113594152871489</v>
      </c>
      <c r="G876" s="123">
        <v>0.00669260955375238</v>
      </c>
    </row>
    <row r="877" spans="1:7">
      <c r="A877" s="123" t="s">
        <v>10419</v>
      </c>
      <c r="B877" s="123">
        <v>270.820125069722</v>
      </c>
      <c r="C877" s="123">
        <v>-1.77588108714397</v>
      </c>
      <c r="D877" s="123">
        <v>0.258159856645393</v>
      </c>
      <c r="E877" s="123">
        <v>-6.87899780477222</v>
      </c>
      <c r="F877" s="124">
        <v>6.02750892130201e-12</v>
      </c>
      <c r="G877" s="124">
        <v>1.00645381523136e-9</v>
      </c>
    </row>
    <row r="878" spans="1:7">
      <c r="A878" s="123" t="s">
        <v>1760</v>
      </c>
      <c r="B878" s="123">
        <v>2078.85336249154</v>
      </c>
      <c r="C878" s="123">
        <v>1.2485635671063</v>
      </c>
      <c r="D878" s="123">
        <v>0.240524022196826</v>
      </c>
      <c r="E878" s="123">
        <v>5.19101400227117</v>
      </c>
      <c r="F878" s="124">
        <v>2.09151894576101e-7</v>
      </c>
      <c r="G878" s="124">
        <v>5.88136000065233e-6</v>
      </c>
    </row>
    <row r="879" spans="1:7">
      <c r="A879" s="123" t="s">
        <v>553</v>
      </c>
      <c r="B879" s="123">
        <v>17.6189431190158</v>
      </c>
      <c r="C879" s="123">
        <v>1.82976064479454</v>
      </c>
      <c r="D879" s="123">
        <v>0.358695143270481</v>
      </c>
      <c r="E879" s="123">
        <v>5.10115812584275</v>
      </c>
      <c r="F879" s="124">
        <v>3.37581365526603e-7</v>
      </c>
      <c r="G879" s="124">
        <v>8.76084652222051e-6</v>
      </c>
    </row>
    <row r="880" spans="1:7">
      <c r="A880" s="123" t="s">
        <v>1764</v>
      </c>
      <c r="B880" s="123">
        <v>170.95936074236</v>
      </c>
      <c r="C880" s="123">
        <v>1.51621599529121</v>
      </c>
      <c r="D880" s="123">
        <v>0.315287529875587</v>
      </c>
      <c r="E880" s="123">
        <v>4.80899449429388</v>
      </c>
      <c r="F880" s="124">
        <v>1.51691383871205e-6</v>
      </c>
      <c r="G880" s="124">
        <v>3.04797799308373e-5</v>
      </c>
    </row>
    <row r="881" spans="1:7">
      <c r="A881" s="123" t="s">
        <v>10429</v>
      </c>
      <c r="B881" s="123">
        <v>11.55926465489</v>
      </c>
      <c r="C881" s="123">
        <v>-1.27996638406303</v>
      </c>
      <c r="D881" s="123">
        <v>0.392753792448877</v>
      </c>
      <c r="E881" s="123">
        <v>-3.25895359553947</v>
      </c>
      <c r="F881" s="123">
        <v>0.00111823957072539</v>
      </c>
      <c r="G881" s="123">
        <v>0.00660638517647421</v>
      </c>
    </row>
    <row r="882" spans="1:7">
      <c r="A882" s="123" t="s">
        <v>4625</v>
      </c>
      <c r="B882" s="123">
        <v>138.148252471635</v>
      </c>
      <c r="C882" s="123">
        <v>1.71270798217409</v>
      </c>
      <c r="D882" s="123">
        <v>0.350725892359768</v>
      </c>
      <c r="E882" s="123">
        <v>4.88332347135985</v>
      </c>
      <c r="F882" s="124">
        <v>1.04312537796292e-6</v>
      </c>
      <c r="G882" s="124">
        <v>2.24464741671542e-5</v>
      </c>
    </row>
    <row r="883" spans="1:7">
      <c r="A883" s="123" t="s">
        <v>556</v>
      </c>
      <c r="B883" s="123">
        <v>286.450567862068</v>
      </c>
      <c r="C883" s="123">
        <v>1.05423303753403</v>
      </c>
      <c r="D883" s="123">
        <v>0.230924341685837</v>
      </c>
      <c r="E883" s="123">
        <v>4.56527462560993</v>
      </c>
      <c r="F883" s="124">
        <v>4.98840865771877e-6</v>
      </c>
      <c r="G883" s="124">
        <v>7.89495389325954e-5</v>
      </c>
    </row>
    <row r="884" spans="1:7">
      <c r="A884" s="123" t="s">
        <v>557</v>
      </c>
      <c r="B884" s="123">
        <v>78.6279109683447</v>
      </c>
      <c r="C884" s="123">
        <v>1.24040991433002</v>
      </c>
      <c r="D884" s="123">
        <v>0.24117412116669</v>
      </c>
      <c r="E884" s="123">
        <v>5.14321316204858</v>
      </c>
      <c r="F884" s="124">
        <v>2.70078882987626e-7</v>
      </c>
      <c r="G884" s="124">
        <v>7.29924609730672e-6</v>
      </c>
    </row>
    <row r="885" spans="1:7">
      <c r="A885" s="123" t="s">
        <v>11882</v>
      </c>
      <c r="B885" s="123">
        <v>19.9552127860068</v>
      </c>
      <c r="C885" s="123">
        <v>1.23759606499975</v>
      </c>
      <c r="D885" s="123">
        <v>0.300696946199372</v>
      </c>
      <c r="E885" s="123">
        <v>4.11575867544454</v>
      </c>
      <c r="F885" s="124">
        <v>3.85907918104832e-5</v>
      </c>
      <c r="G885" s="123">
        <v>0.000426279823383491</v>
      </c>
    </row>
    <row r="886" spans="1:7">
      <c r="A886" s="123" t="s">
        <v>558</v>
      </c>
      <c r="B886" s="123">
        <v>4825.52393033839</v>
      </c>
      <c r="C886" s="123">
        <v>1.45384355120009</v>
      </c>
      <c r="D886" s="123">
        <v>0.512144139186285</v>
      </c>
      <c r="E886" s="123">
        <v>2.83873901888248</v>
      </c>
      <c r="F886" s="123">
        <v>0.00452921840773534</v>
      </c>
      <c r="G886" s="123">
        <v>0.0200022243140566</v>
      </c>
    </row>
    <row r="887" spans="1:7">
      <c r="A887" s="123" t="s">
        <v>11883</v>
      </c>
      <c r="B887" s="123">
        <v>12.9349383316587</v>
      </c>
      <c r="C887" s="123">
        <v>1.17705296229103</v>
      </c>
      <c r="D887" s="123">
        <v>0.385355153607266</v>
      </c>
      <c r="E887" s="123">
        <v>3.05446275020009</v>
      </c>
      <c r="F887" s="123">
        <v>0.00225464011526044</v>
      </c>
      <c r="G887" s="123">
        <v>0.0114378116068558</v>
      </c>
    </row>
    <row r="888" spans="1:7">
      <c r="A888" s="123" t="s">
        <v>11884</v>
      </c>
      <c r="B888" s="123">
        <v>12.6981156025601</v>
      </c>
      <c r="C888" s="123">
        <v>2.30492410412502</v>
      </c>
      <c r="D888" s="123">
        <v>0.604089634982293</v>
      </c>
      <c r="E888" s="123">
        <v>3.81553327627047</v>
      </c>
      <c r="F888" s="123">
        <v>0.000135889140981927</v>
      </c>
      <c r="G888" s="123">
        <v>0.00118600165994761</v>
      </c>
    </row>
    <row r="889" spans="1:7">
      <c r="A889" s="123" t="s">
        <v>1785</v>
      </c>
      <c r="B889" s="123">
        <v>42.4916222197267</v>
      </c>
      <c r="C889" s="123">
        <v>1.67440776774269</v>
      </c>
      <c r="D889" s="123">
        <v>0.346496575345019</v>
      </c>
      <c r="E889" s="123">
        <v>4.83239341132138</v>
      </c>
      <c r="F889" s="124">
        <v>1.34901340879536e-6</v>
      </c>
      <c r="G889" s="124">
        <v>2.75335765002037e-5</v>
      </c>
    </row>
    <row r="890" spans="1:7">
      <c r="A890" s="123" t="s">
        <v>562</v>
      </c>
      <c r="B890" s="123">
        <v>47.9959327173783</v>
      </c>
      <c r="C890" s="123">
        <v>1.49183768196304</v>
      </c>
      <c r="D890" s="123">
        <v>0.330093481510172</v>
      </c>
      <c r="E890" s="123">
        <v>4.5194399935979</v>
      </c>
      <c r="F890" s="124">
        <v>6.20034177667665e-6</v>
      </c>
      <c r="G890" s="124">
        <v>9.41857276936636e-5</v>
      </c>
    </row>
    <row r="891" spans="1:7">
      <c r="A891" s="123" t="s">
        <v>1790</v>
      </c>
      <c r="B891" s="123">
        <v>41.1544360130571</v>
      </c>
      <c r="C891" s="123">
        <v>2.10545062604512</v>
      </c>
      <c r="D891" s="123">
        <v>0.494809131672202</v>
      </c>
      <c r="E891" s="123">
        <v>4.2550763340397</v>
      </c>
      <c r="F891" s="124">
        <v>2.08977708332194e-5</v>
      </c>
      <c r="G891" s="123">
        <v>0.000255629015688043</v>
      </c>
    </row>
    <row r="892" spans="1:7">
      <c r="A892" s="123" t="s">
        <v>1791</v>
      </c>
      <c r="B892" s="123">
        <v>1017.64014286084</v>
      </c>
      <c r="C892" s="123">
        <v>1.41558723090969</v>
      </c>
      <c r="D892" s="123">
        <v>0.303056748260636</v>
      </c>
      <c r="E892" s="123">
        <v>4.67103022465036</v>
      </c>
      <c r="F892" s="124">
        <v>2.99692833031773e-6</v>
      </c>
      <c r="G892" s="124">
        <v>5.25254973434043e-5</v>
      </c>
    </row>
    <row r="893" spans="1:7">
      <c r="A893" s="123" t="s">
        <v>5692</v>
      </c>
      <c r="B893" s="123">
        <v>3.6614862320075</v>
      </c>
      <c r="C893" s="123">
        <v>1.66594451772734</v>
      </c>
      <c r="D893" s="123">
        <v>0.614967148278575</v>
      </c>
      <c r="E893" s="123">
        <v>2.70899758205081</v>
      </c>
      <c r="F893" s="123">
        <v>0.00674868315856946</v>
      </c>
      <c r="G893" s="123">
        <v>0.0271561059659231</v>
      </c>
    </row>
    <row r="894" spans="1:7">
      <c r="A894" s="123" t="s">
        <v>4521</v>
      </c>
      <c r="B894" s="123">
        <v>88.5010159268559</v>
      </c>
      <c r="C894" s="123">
        <v>1.45624391506092</v>
      </c>
      <c r="D894" s="123">
        <v>0.349377559435399</v>
      </c>
      <c r="E894" s="123">
        <v>4.16810947278422</v>
      </c>
      <c r="F894" s="124">
        <v>3.07136426421103e-5</v>
      </c>
      <c r="G894" s="123">
        <v>0.000350223325839627</v>
      </c>
    </row>
    <row r="895" spans="1:7">
      <c r="A895" s="123" t="s">
        <v>11885</v>
      </c>
      <c r="B895" s="123">
        <v>1.37321842546556</v>
      </c>
      <c r="C895" s="123">
        <v>3.40205566480631</v>
      </c>
      <c r="D895" s="123">
        <v>1.17695558826092</v>
      </c>
      <c r="E895" s="123">
        <v>2.8905556834419</v>
      </c>
      <c r="F895" s="123">
        <v>0.00384561396601876</v>
      </c>
      <c r="G895" s="123">
        <v>0.0175675041918027</v>
      </c>
    </row>
    <row r="896" spans="1:7">
      <c r="A896" s="123" t="s">
        <v>11886</v>
      </c>
      <c r="B896" s="123">
        <v>4.46043122852456</v>
      </c>
      <c r="C896" s="123">
        <v>2.31675905577468</v>
      </c>
      <c r="D896" s="123">
        <v>0.704464314355839</v>
      </c>
      <c r="E896" s="123">
        <v>3.28868192265086</v>
      </c>
      <c r="F896" s="123">
        <v>0.00100657709177177</v>
      </c>
      <c r="G896" s="123">
        <v>0.00607670138922753</v>
      </c>
    </row>
    <row r="897" spans="1:7">
      <c r="A897" s="123" t="s">
        <v>11887</v>
      </c>
      <c r="B897" s="123">
        <v>9.27216764861708</v>
      </c>
      <c r="C897" s="123">
        <v>1.12902944346921</v>
      </c>
      <c r="D897" s="123">
        <v>0.416130985275476</v>
      </c>
      <c r="E897" s="123">
        <v>2.71315879715565</v>
      </c>
      <c r="F897" s="123">
        <v>0.00666451613867544</v>
      </c>
      <c r="G897" s="123">
        <v>0.026892783369627</v>
      </c>
    </row>
    <row r="898" spans="1:7">
      <c r="A898" s="123" t="s">
        <v>563</v>
      </c>
      <c r="B898" s="123">
        <v>24.7239022930537</v>
      </c>
      <c r="C898" s="123">
        <v>2.25974421890858</v>
      </c>
      <c r="D898" s="123">
        <v>0.340598678895057</v>
      </c>
      <c r="E898" s="123">
        <v>6.63462414545901</v>
      </c>
      <c r="F898" s="124">
        <v>3.25330438521585e-11</v>
      </c>
      <c r="G898" s="124">
        <v>4.07830076593652e-9</v>
      </c>
    </row>
    <row r="899" spans="1:7">
      <c r="A899" s="123" t="s">
        <v>564</v>
      </c>
      <c r="B899" s="123">
        <v>3.62253024897652</v>
      </c>
      <c r="C899" s="123">
        <v>2.20835523679232</v>
      </c>
      <c r="D899" s="123">
        <v>0.59647279393276</v>
      </c>
      <c r="E899" s="123">
        <v>3.70235702156982</v>
      </c>
      <c r="F899" s="123">
        <v>0.000213605742535919</v>
      </c>
      <c r="G899" s="123">
        <v>0.00171298127111828</v>
      </c>
    </row>
    <row r="900" spans="1:7">
      <c r="A900" s="123" t="s">
        <v>4670</v>
      </c>
      <c r="B900" s="123">
        <v>133.363985440806</v>
      </c>
      <c r="C900" s="123">
        <v>1.27182920765224</v>
      </c>
      <c r="D900" s="123">
        <v>0.292782551999242</v>
      </c>
      <c r="E900" s="123">
        <v>4.34393784386283</v>
      </c>
      <c r="F900" s="124">
        <v>1.39951127899961e-5</v>
      </c>
      <c r="G900" s="123">
        <v>0.000184150720523223</v>
      </c>
    </row>
    <row r="901" spans="1:7">
      <c r="A901" s="123" t="s">
        <v>11888</v>
      </c>
      <c r="B901" s="123">
        <v>17.6236272016403</v>
      </c>
      <c r="C901" s="123">
        <v>1.04630986076918</v>
      </c>
      <c r="D901" s="123">
        <v>0.337890243016402</v>
      </c>
      <c r="E901" s="123">
        <v>3.09659684585326</v>
      </c>
      <c r="F901" s="123">
        <v>0.00195755906139052</v>
      </c>
      <c r="G901" s="123">
        <v>0.0102443688489679</v>
      </c>
    </row>
    <row r="902" spans="1:7">
      <c r="A902" s="123" t="s">
        <v>1799</v>
      </c>
      <c r="B902" s="123">
        <v>1329.87183371501</v>
      </c>
      <c r="C902" s="123">
        <v>1.13391663419658</v>
      </c>
      <c r="D902" s="123">
        <v>0.343750925304695</v>
      </c>
      <c r="E902" s="123">
        <v>3.29865769289637</v>
      </c>
      <c r="F902" s="123">
        <v>0.000971482973786183</v>
      </c>
      <c r="G902" s="123">
        <v>0.0058929155886664</v>
      </c>
    </row>
    <row r="903" spans="1:7">
      <c r="A903" s="123" t="s">
        <v>1804</v>
      </c>
      <c r="B903" s="123">
        <v>934.612667941737</v>
      </c>
      <c r="C903" s="123">
        <v>1.65013348242499</v>
      </c>
      <c r="D903" s="123">
        <v>0.2679297590358</v>
      </c>
      <c r="E903" s="123">
        <v>6.15882867346775</v>
      </c>
      <c r="F903" s="124">
        <v>7.32849562047033e-10</v>
      </c>
      <c r="G903" s="124">
        <v>5.44330329879072e-8</v>
      </c>
    </row>
    <row r="904" spans="1:7">
      <c r="A904" s="123" t="s">
        <v>1805</v>
      </c>
      <c r="B904" s="123">
        <v>5.60927354771551</v>
      </c>
      <c r="C904" s="123">
        <v>1.64018500380271</v>
      </c>
      <c r="D904" s="123">
        <v>0.624621955157466</v>
      </c>
      <c r="E904" s="123">
        <v>2.6258843293288</v>
      </c>
      <c r="F904" s="123">
        <v>0.00864241809565596</v>
      </c>
      <c r="G904" s="123">
        <v>0.0329424324509696</v>
      </c>
    </row>
    <row r="905" spans="1:7">
      <c r="A905" s="123" t="s">
        <v>11889</v>
      </c>
      <c r="B905" s="123">
        <v>15.1107158596785</v>
      </c>
      <c r="C905" s="123">
        <v>1.21516241204336</v>
      </c>
      <c r="D905" s="123">
        <v>0.339187815222257</v>
      </c>
      <c r="E905" s="123">
        <v>3.58256504953491</v>
      </c>
      <c r="F905" s="123">
        <v>0.000340236855057349</v>
      </c>
      <c r="G905" s="123">
        <v>0.00250041005047264</v>
      </c>
    </row>
    <row r="906" spans="1:7">
      <c r="A906" s="123" t="s">
        <v>566</v>
      </c>
      <c r="B906" s="123">
        <v>12.6317533080591</v>
      </c>
      <c r="C906" s="123">
        <v>2.98790481596333</v>
      </c>
      <c r="D906" s="123">
        <v>0.537038278563163</v>
      </c>
      <c r="E906" s="123">
        <v>5.56367196758752</v>
      </c>
      <c r="F906" s="124">
        <v>2.64156294803252e-8</v>
      </c>
      <c r="G906" s="124">
        <v>1.06935374663425e-6</v>
      </c>
    </row>
    <row r="907" spans="1:7">
      <c r="A907" s="123" t="s">
        <v>1807</v>
      </c>
      <c r="B907" s="123">
        <v>625.500106926751</v>
      </c>
      <c r="C907" s="123">
        <v>1.12935995266633</v>
      </c>
      <c r="D907" s="123">
        <v>0.196740636710169</v>
      </c>
      <c r="E907" s="123">
        <v>5.74034918027668</v>
      </c>
      <c r="F907" s="124">
        <v>9.44815333154352e-9</v>
      </c>
      <c r="G907" s="124">
        <v>4.55706634034018e-7</v>
      </c>
    </row>
    <row r="908" spans="1:7">
      <c r="A908" s="123" t="s">
        <v>567</v>
      </c>
      <c r="B908" s="123">
        <v>55354.2526111734</v>
      </c>
      <c r="C908" s="123">
        <v>5.64018793224683</v>
      </c>
      <c r="D908" s="123">
        <v>0.703822283972417</v>
      </c>
      <c r="E908" s="123">
        <v>8.01365353255548</v>
      </c>
      <c r="F908" s="124">
        <v>1.11350107816889e-15</v>
      </c>
      <c r="G908" s="124">
        <v>5.57026376941203e-13</v>
      </c>
    </row>
    <row r="909" spans="1:7">
      <c r="A909" s="123" t="s">
        <v>1808</v>
      </c>
      <c r="B909" s="123">
        <v>34.6567614348761</v>
      </c>
      <c r="C909" s="123">
        <v>3.00447796785455</v>
      </c>
      <c r="D909" s="123">
        <v>0.506658340222717</v>
      </c>
      <c r="E909" s="123">
        <v>5.92998817809619</v>
      </c>
      <c r="F909" s="124">
        <v>3.02956491691622e-9</v>
      </c>
      <c r="G909" s="124">
        <v>1.78297345110315e-7</v>
      </c>
    </row>
    <row r="910" spans="1:7">
      <c r="A910" s="123" t="s">
        <v>568</v>
      </c>
      <c r="B910" s="123">
        <v>14460.8221175997</v>
      </c>
      <c r="C910" s="123">
        <v>4.2239383720121</v>
      </c>
      <c r="D910" s="123">
        <v>0.81734043329264</v>
      </c>
      <c r="E910" s="123">
        <v>5.16790580761562</v>
      </c>
      <c r="F910" s="124">
        <v>2.36731556272392e-7</v>
      </c>
      <c r="G910" s="124">
        <v>6.48752890853349e-6</v>
      </c>
    </row>
    <row r="911" spans="1:7">
      <c r="A911" s="123" t="s">
        <v>10632</v>
      </c>
      <c r="B911" s="123">
        <v>53.3697967397161</v>
      </c>
      <c r="C911" s="123">
        <v>-2.38882515830394</v>
      </c>
      <c r="D911" s="123">
        <v>0.450908047941447</v>
      </c>
      <c r="E911" s="123">
        <v>-5.29780998411931</v>
      </c>
      <c r="F911" s="124">
        <v>1.17199833463716e-7</v>
      </c>
      <c r="G911" s="124">
        <v>3.71247707765946e-6</v>
      </c>
    </row>
    <row r="912" spans="1:7">
      <c r="A912" s="123" t="s">
        <v>10640</v>
      </c>
      <c r="B912" s="123">
        <v>200.622257988514</v>
      </c>
      <c r="C912" s="123">
        <v>-1.01097571361657</v>
      </c>
      <c r="D912" s="123">
        <v>0.349283049139318</v>
      </c>
      <c r="E912" s="123">
        <v>-2.89443108134722</v>
      </c>
      <c r="F912" s="123">
        <v>0.00379846283976876</v>
      </c>
      <c r="G912" s="123">
        <v>0.0174119790526961</v>
      </c>
    </row>
    <row r="913" spans="1:7">
      <c r="A913" s="123" t="s">
        <v>11890</v>
      </c>
      <c r="B913" s="123">
        <v>3.73850930772993</v>
      </c>
      <c r="C913" s="123">
        <v>1.91030047732387</v>
      </c>
      <c r="D913" s="123">
        <v>0.686301099951677</v>
      </c>
      <c r="E913" s="123">
        <v>2.78347284808136</v>
      </c>
      <c r="F913" s="123">
        <v>0.00537803636721853</v>
      </c>
      <c r="G913" s="123">
        <v>0.0227898608120264</v>
      </c>
    </row>
    <row r="914" spans="1:7">
      <c r="A914" s="123" t="s">
        <v>10644</v>
      </c>
      <c r="B914" s="123">
        <v>3.43215579643031</v>
      </c>
      <c r="C914" s="123">
        <v>-3.80447620343117</v>
      </c>
      <c r="D914" s="123">
        <v>0.768641871048388</v>
      </c>
      <c r="E914" s="123">
        <v>-4.94960832440998</v>
      </c>
      <c r="F914" s="124">
        <v>7.43629802723324e-7</v>
      </c>
      <c r="G914" s="124">
        <v>1.69204971786794e-5</v>
      </c>
    </row>
    <row r="915" spans="1:7">
      <c r="A915" s="123" t="s">
        <v>1809</v>
      </c>
      <c r="B915" s="123">
        <v>113.415185309479</v>
      </c>
      <c r="C915" s="123">
        <v>1.18721781468129</v>
      </c>
      <c r="D915" s="123">
        <v>0.301701033812195</v>
      </c>
      <c r="E915" s="123">
        <v>3.93508036641439</v>
      </c>
      <c r="F915" s="124">
        <v>8.31688612674858e-5</v>
      </c>
      <c r="G915" s="123">
        <v>0.000795496124201441</v>
      </c>
    </row>
    <row r="916" spans="1:7">
      <c r="A916" s="123" t="s">
        <v>3752</v>
      </c>
      <c r="B916" s="123">
        <v>3090.141015091</v>
      </c>
      <c r="C916" s="123">
        <v>-1.71117694651658</v>
      </c>
      <c r="D916" s="123">
        <v>0.362342738057113</v>
      </c>
      <c r="E916" s="123">
        <v>-4.72253688784253</v>
      </c>
      <c r="F916" s="124">
        <v>2.32920826074536e-6</v>
      </c>
      <c r="G916" s="124">
        <v>4.29801524061258e-5</v>
      </c>
    </row>
    <row r="917" spans="1:7">
      <c r="A917" s="123" t="s">
        <v>3772</v>
      </c>
      <c r="B917" s="123">
        <v>206.729114432125</v>
      </c>
      <c r="C917" s="123">
        <v>-2.03893046124847</v>
      </c>
      <c r="D917" s="123">
        <v>0.41923449613253</v>
      </c>
      <c r="E917" s="123">
        <v>-4.86346061704787</v>
      </c>
      <c r="F917" s="124">
        <v>1.15350985474134e-6</v>
      </c>
      <c r="G917" s="124">
        <v>2.42874752227253e-5</v>
      </c>
    </row>
    <row r="918" spans="1:7">
      <c r="A918" s="123" t="s">
        <v>3792</v>
      </c>
      <c r="B918" s="123">
        <v>2546.20404370873</v>
      </c>
      <c r="C918" s="123">
        <v>-3.27638701786992</v>
      </c>
      <c r="D918" s="123">
        <v>0.487490027831374</v>
      </c>
      <c r="E918" s="123">
        <v>-6.72093136437088</v>
      </c>
      <c r="F918" s="124">
        <v>1.80566639658778e-11</v>
      </c>
      <c r="G918" s="124">
        <v>2.49320860144235e-9</v>
      </c>
    </row>
    <row r="919" spans="1:7">
      <c r="A919" s="123" t="s">
        <v>569</v>
      </c>
      <c r="B919" s="123">
        <v>42.5493124890557</v>
      </c>
      <c r="C919" s="123">
        <v>1.5032680976353</v>
      </c>
      <c r="D919" s="123">
        <v>0.339393284644668</v>
      </c>
      <c r="E919" s="123">
        <v>4.42928061823369</v>
      </c>
      <c r="F919" s="124">
        <v>9.45479346603603e-6</v>
      </c>
      <c r="G919" s="123">
        <v>0.000134337896608454</v>
      </c>
    </row>
    <row r="920" spans="1:7">
      <c r="A920" s="123" t="s">
        <v>570</v>
      </c>
      <c r="B920" s="123">
        <v>166.072271608752</v>
      </c>
      <c r="C920" s="123">
        <v>2.08474502755026</v>
      </c>
      <c r="D920" s="123">
        <v>0.385598311774398</v>
      </c>
      <c r="E920" s="123">
        <v>5.4065201114521</v>
      </c>
      <c r="F920" s="124">
        <v>6.42610147428181e-8</v>
      </c>
      <c r="G920" s="124">
        <v>2.25436849765522e-6</v>
      </c>
    </row>
    <row r="921" spans="1:7">
      <c r="A921" s="123" t="s">
        <v>1812</v>
      </c>
      <c r="B921" s="123">
        <v>2586.75457833709</v>
      </c>
      <c r="C921" s="123">
        <v>1.24917484614782</v>
      </c>
      <c r="D921" s="123">
        <v>0.203927793592559</v>
      </c>
      <c r="E921" s="123">
        <v>6.1255742738218</v>
      </c>
      <c r="F921" s="124">
        <v>9.03571081619448e-10</v>
      </c>
      <c r="G921" s="124">
        <v>6.46123170022461e-8</v>
      </c>
    </row>
    <row r="922" spans="1:7">
      <c r="A922" s="123" t="s">
        <v>571</v>
      </c>
      <c r="B922" s="123">
        <v>127.415129876939</v>
      </c>
      <c r="C922" s="123">
        <v>1.28289258573585</v>
      </c>
      <c r="D922" s="123">
        <v>0.226787984913739</v>
      </c>
      <c r="E922" s="123">
        <v>5.65679255990481</v>
      </c>
      <c r="F922" s="124">
        <v>1.54227979797858e-8</v>
      </c>
      <c r="G922" s="124">
        <v>6.83553638857174e-7</v>
      </c>
    </row>
    <row r="923" spans="1:7">
      <c r="A923" s="123" t="s">
        <v>9755</v>
      </c>
      <c r="B923" s="123">
        <v>335.080684171588</v>
      </c>
      <c r="C923" s="123">
        <v>-1.89605088319415</v>
      </c>
      <c r="D923" s="123">
        <v>0.259267876804187</v>
      </c>
      <c r="E923" s="123">
        <v>-7.31309604014751</v>
      </c>
      <c r="F923" s="124">
        <v>2.61056285825995e-13</v>
      </c>
      <c r="G923" s="124">
        <v>6.89792741382766e-11</v>
      </c>
    </row>
    <row r="924" spans="1:7">
      <c r="A924" s="123" t="s">
        <v>5561</v>
      </c>
      <c r="B924" s="123">
        <v>67.1048625049278</v>
      </c>
      <c r="C924" s="123">
        <v>3.139087457007</v>
      </c>
      <c r="D924" s="123">
        <v>1.14207920418695</v>
      </c>
      <c r="E924" s="123">
        <v>2.74857246809053</v>
      </c>
      <c r="F924" s="123">
        <v>0.00598554019035408</v>
      </c>
      <c r="G924" s="123">
        <v>0.024784416705157</v>
      </c>
    </row>
    <row r="925" spans="1:7">
      <c r="A925" s="123" t="s">
        <v>11891</v>
      </c>
      <c r="B925" s="123">
        <v>11.9410131019095</v>
      </c>
      <c r="C925" s="123">
        <v>1.04579287616859</v>
      </c>
      <c r="D925" s="123">
        <v>0.419247267160062</v>
      </c>
      <c r="E925" s="123">
        <v>2.49445365083161</v>
      </c>
      <c r="F925" s="123">
        <v>0.0126151200595807</v>
      </c>
      <c r="G925" s="123">
        <v>0.0442196397206458</v>
      </c>
    </row>
    <row r="926" spans="1:7">
      <c r="A926" s="123" t="s">
        <v>1821</v>
      </c>
      <c r="B926" s="123">
        <v>168.09101587441</v>
      </c>
      <c r="C926" s="123">
        <v>1.14254477234518</v>
      </c>
      <c r="D926" s="123">
        <v>0.328488945457864</v>
      </c>
      <c r="E926" s="123">
        <v>3.47818332441186</v>
      </c>
      <c r="F926" s="123">
        <v>0.000504824539651045</v>
      </c>
      <c r="G926" s="123">
        <v>0.00345642739481358</v>
      </c>
    </row>
    <row r="927" spans="1:7">
      <c r="A927" s="123" t="s">
        <v>1824</v>
      </c>
      <c r="B927" s="123">
        <v>27.9310913959463</v>
      </c>
      <c r="C927" s="123">
        <v>1.06448871110793</v>
      </c>
      <c r="D927" s="123">
        <v>0.279723827327779</v>
      </c>
      <c r="E927" s="123">
        <v>3.80549887822235</v>
      </c>
      <c r="F927" s="123">
        <v>0.000141518655768158</v>
      </c>
      <c r="G927" s="123">
        <v>0.00122668484718154</v>
      </c>
    </row>
    <row r="928" spans="1:7">
      <c r="A928" s="123" t="s">
        <v>1826</v>
      </c>
      <c r="B928" s="123">
        <v>15.9096525982111</v>
      </c>
      <c r="C928" s="123">
        <v>1.1976102344909</v>
      </c>
      <c r="D928" s="123">
        <v>0.402762618157148</v>
      </c>
      <c r="E928" s="123">
        <v>2.97348904913419</v>
      </c>
      <c r="F928" s="123">
        <v>0.00294434912826354</v>
      </c>
      <c r="G928" s="123">
        <v>0.0142359776033214</v>
      </c>
    </row>
    <row r="929" spans="1:7">
      <c r="A929" s="123" t="s">
        <v>4715</v>
      </c>
      <c r="B929" s="123">
        <v>24.3986961506491</v>
      </c>
      <c r="C929" s="123">
        <v>2.2378077020407</v>
      </c>
      <c r="D929" s="123">
        <v>0.587614552488799</v>
      </c>
      <c r="E929" s="123">
        <v>3.80829183443914</v>
      </c>
      <c r="F929" s="123">
        <v>0.000139930072177893</v>
      </c>
      <c r="G929" s="123">
        <v>0.00121487051782016</v>
      </c>
    </row>
    <row r="930" spans="1:7">
      <c r="A930" s="123" t="s">
        <v>1828</v>
      </c>
      <c r="B930" s="123">
        <v>8.73816488606612</v>
      </c>
      <c r="C930" s="123">
        <v>1.97486618605761</v>
      </c>
      <c r="D930" s="123">
        <v>0.457583952380005</v>
      </c>
      <c r="E930" s="123">
        <v>4.31585543108724</v>
      </c>
      <c r="F930" s="124">
        <v>1.58986009480379e-5</v>
      </c>
      <c r="G930" s="123">
        <v>0.000204818100730106</v>
      </c>
    </row>
    <row r="931" spans="1:7">
      <c r="A931" s="123" t="s">
        <v>1829</v>
      </c>
      <c r="B931" s="123">
        <v>5.30305895478437</v>
      </c>
      <c r="C931" s="123">
        <v>2.49485280856625</v>
      </c>
      <c r="D931" s="123">
        <v>0.599419894117504</v>
      </c>
      <c r="E931" s="123">
        <v>4.16211212382147</v>
      </c>
      <c r="F931" s="124">
        <v>3.15317448331222e-5</v>
      </c>
      <c r="G931" s="123">
        <v>0.000358035732053481</v>
      </c>
    </row>
    <row r="932" spans="1:7">
      <c r="A932" s="123" t="s">
        <v>11892</v>
      </c>
      <c r="B932" s="123">
        <v>1.64002307387692</v>
      </c>
      <c r="C932" s="123">
        <v>3.06997997695825</v>
      </c>
      <c r="D932" s="123">
        <v>1.03411843157619</v>
      </c>
      <c r="E932" s="123">
        <v>2.96869283364288</v>
      </c>
      <c r="F932" s="123">
        <v>0.00299069387309112</v>
      </c>
      <c r="G932" s="123">
        <v>0.0143954292796386</v>
      </c>
    </row>
    <row r="933" spans="1:7">
      <c r="A933" s="123" t="s">
        <v>574</v>
      </c>
      <c r="B933" s="123">
        <v>39.9421786125335</v>
      </c>
      <c r="C933" s="123">
        <v>1.69665971869129</v>
      </c>
      <c r="D933" s="123">
        <v>0.38864767776135</v>
      </c>
      <c r="E933" s="123">
        <v>4.3655470385523</v>
      </c>
      <c r="F933" s="124">
        <v>1.26805009460286e-5</v>
      </c>
      <c r="G933" s="123">
        <v>0.000170285530160509</v>
      </c>
    </row>
    <row r="934" spans="1:7">
      <c r="A934" s="123" t="s">
        <v>11893</v>
      </c>
      <c r="B934" s="123">
        <v>1.10585560746238</v>
      </c>
      <c r="C934" s="123">
        <v>3.07977654140409</v>
      </c>
      <c r="D934" s="123">
        <v>1.04956757317772</v>
      </c>
      <c r="E934" s="123">
        <v>2.93432897519845</v>
      </c>
      <c r="F934" s="123">
        <v>0.00334269711144779</v>
      </c>
      <c r="G934" s="123">
        <v>0.0157277622937058</v>
      </c>
    </row>
    <row r="935" spans="1:7">
      <c r="A935" s="123" t="s">
        <v>575</v>
      </c>
      <c r="B935" s="123">
        <v>332.716631349915</v>
      </c>
      <c r="C935" s="123">
        <v>1.20741730952005</v>
      </c>
      <c r="D935" s="123">
        <v>0.219688301550356</v>
      </c>
      <c r="E935" s="123">
        <v>5.49604735891359</v>
      </c>
      <c r="F935" s="124">
        <v>3.88398243244751e-8</v>
      </c>
      <c r="G935" s="124">
        <v>1.49394609990927e-6</v>
      </c>
    </row>
    <row r="936" spans="1:7">
      <c r="A936" s="123" t="s">
        <v>149</v>
      </c>
      <c r="B936" s="123">
        <v>3880.20843643311</v>
      </c>
      <c r="C936" s="123">
        <v>1.1183016744635</v>
      </c>
      <c r="D936" s="123">
        <v>0.239611988075937</v>
      </c>
      <c r="E936" s="123">
        <v>4.6671357449323</v>
      </c>
      <c r="F936" s="124">
        <v>3.05427555697947e-6</v>
      </c>
      <c r="G936" s="124">
        <v>5.33136916510031e-5</v>
      </c>
    </row>
    <row r="937" spans="1:7">
      <c r="A937" s="123" t="s">
        <v>9845</v>
      </c>
      <c r="B937" s="123">
        <v>5.60742215468028</v>
      </c>
      <c r="C937" s="123">
        <v>-1.31767462137794</v>
      </c>
      <c r="D937" s="123">
        <v>0.499948731113521</v>
      </c>
      <c r="E937" s="123">
        <v>-2.63561949330909</v>
      </c>
      <c r="F937" s="123">
        <v>0.00839838496912148</v>
      </c>
      <c r="G937" s="123">
        <v>0.032256370458444</v>
      </c>
    </row>
    <row r="938" spans="1:7">
      <c r="A938" s="123" t="s">
        <v>1836</v>
      </c>
      <c r="B938" s="123">
        <v>259.837915431443</v>
      </c>
      <c r="C938" s="123">
        <v>1.14331908622573</v>
      </c>
      <c r="D938" s="123">
        <v>0.239786928648036</v>
      </c>
      <c r="E938" s="123">
        <v>4.76806259904148</v>
      </c>
      <c r="F938" s="124">
        <v>1.8600599353842e-6</v>
      </c>
      <c r="G938" s="124">
        <v>3.58049070671811e-5</v>
      </c>
    </row>
    <row r="939" spans="1:7">
      <c r="A939" s="123" t="s">
        <v>576</v>
      </c>
      <c r="B939" s="123">
        <v>30.9420655107192</v>
      </c>
      <c r="C939" s="123">
        <v>1.04003664170159</v>
      </c>
      <c r="D939" s="123">
        <v>0.394924980177831</v>
      </c>
      <c r="E939" s="123">
        <v>2.6335043208289</v>
      </c>
      <c r="F939" s="123">
        <v>0.00845087604504875</v>
      </c>
      <c r="G939" s="123">
        <v>0.03239569750555</v>
      </c>
    </row>
    <row r="940" spans="1:7">
      <c r="A940" s="123" t="s">
        <v>150</v>
      </c>
      <c r="B940" s="123">
        <v>1805.36017342339</v>
      </c>
      <c r="C940" s="123">
        <v>1.43601324951889</v>
      </c>
      <c r="D940" s="123">
        <v>0.204556537323578</v>
      </c>
      <c r="E940" s="123">
        <v>7.02012885194341</v>
      </c>
      <c r="F940" s="124">
        <v>2.21663727537788e-12</v>
      </c>
      <c r="G940" s="124">
        <v>4.42504337368777e-10</v>
      </c>
    </row>
    <row r="941" spans="1:7">
      <c r="A941" s="123" t="s">
        <v>9860</v>
      </c>
      <c r="B941" s="123">
        <v>3.01325637738114</v>
      </c>
      <c r="C941" s="123">
        <v>-2.92839154813567</v>
      </c>
      <c r="D941" s="123">
        <v>0.856247924733269</v>
      </c>
      <c r="E941" s="123">
        <v>-3.42002761530535</v>
      </c>
      <c r="F941" s="123">
        <v>0.000626147790645683</v>
      </c>
      <c r="G941" s="123">
        <v>0.00413575814108431</v>
      </c>
    </row>
    <row r="942" spans="1:7">
      <c r="A942" s="123" t="s">
        <v>11894</v>
      </c>
      <c r="B942" s="123">
        <v>0.992263674318066</v>
      </c>
      <c r="C942" s="123">
        <v>2.91706159492384</v>
      </c>
      <c r="D942" s="123">
        <v>1.14488047404979</v>
      </c>
      <c r="E942" s="123">
        <v>2.54791802379624</v>
      </c>
      <c r="F942" s="123">
        <v>0.0108367932764399</v>
      </c>
      <c r="G942" s="123">
        <v>0.0392046568986422</v>
      </c>
    </row>
    <row r="943" spans="1:7">
      <c r="A943" s="123" t="s">
        <v>9895</v>
      </c>
      <c r="B943" s="123">
        <v>3.28160783467917</v>
      </c>
      <c r="C943" s="123">
        <v>-2.17133097176082</v>
      </c>
      <c r="D943" s="123">
        <v>0.760448201623539</v>
      </c>
      <c r="E943" s="123">
        <v>-2.85533053681379</v>
      </c>
      <c r="F943" s="123">
        <v>0.00429920594153866</v>
      </c>
      <c r="G943" s="123">
        <v>0.0191867285661261</v>
      </c>
    </row>
    <row r="944" spans="1:7">
      <c r="A944" s="123" t="s">
        <v>9900</v>
      </c>
      <c r="B944" s="123">
        <v>8.6612158241636</v>
      </c>
      <c r="C944" s="123">
        <v>-3.10953072690605</v>
      </c>
      <c r="D944" s="123">
        <v>0.731011698356244</v>
      </c>
      <c r="E944" s="123">
        <v>-4.25373593048942</v>
      </c>
      <c r="F944" s="124">
        <v>2.10233210034996e-5</v>
      </c>
      <c r="G944" s="123">
        <v>0.000256777590459458</v>
      </c>
    </row>
    <row r="945" spans="1:7">
      <c r="A945" s="123" t="s">
        <v>10716</v>
      </c>
      <c r="B945" s="123">
        <v>2.74769807272847</v>
      </c>
      <c r="C945" s="123">
        <v>-2.37445224510115</v>
      </c>
      <c r="D945" s="123">
        <v>0.712752258811446</v>
      </c>
      <c r="E945" s="123">
        <v>-3.3313850861177</v>
      </c>
      <c r="F945" s="123">
        <v>0.00086414969966276</v>
      </c>
      <c r="G945" s="123">
        <v>0.00536574936025824</v>
      </c>
    </row>
    <row r="946" spans="1:7">
      <c r="A946" s="123" t="s">
        <v>11895</v>
      </c>
      <c r="B946" s="123">
        <v>1.52629430279579</v>
      </c>
      <c r="C946" s="123">
        <v>-2.91699483440089</v>
      </c>
      <c r="D946" s="123">
        <v>1.16629851318862</v>
      </c>
      <c r="E946" s="123">
        <v>-2.50107052475436</v>
      </c>
      <c r="F946" s="123">
        <v>0.0123818518743743</v>
      </c>
      <c r="G946" s="123">
        <v>0.0436077647766551</v>
      </c>
    </row>
    <row r="947" spans="1:7">
      <c r="A947" s="123" t="s">
        <v>9930</v>
      </c>
      <c r="B947" s="123">
        <v>6.86569745291652</v>
      </c>
      <c r="C947" s="123">
        <v>-1.23712474397453</v>
      </c>
      <c r="D947" s="123">
        <v>0.476048689545829</v>
      </c>
      <c r="E947" s="123">
        <v>-2.59873574099069</v>
      </c>
      <c r="F947" s="123">
        <v>0.00935677732952954</v>
      </c>
      <c r="G947" s="123">
        <v>0.0350145946999515</v>
      </c>
    </row>
    <row r="948" spans="1:7">
      <c r="A948" s="123" t="s">
        <v>1844</v>
      </c>
      <c r="B948" s="123">
        <v>53.8767895250105</v>
      </c>
      <c r="C948" s="123">
        <v>1.03516144495245</v>
      </c>
      <c r="D948" s="123">
        <v>0.265183446819541</v>
      </c>
      <c r="E948" s="123">
        <v>3.90356735070603</v>
      </c>
      <c r="F948" s="124">
        <v>9.4785157514591e-5</v>
      </c>
      <c r="G948" s="123">
        <v>0.000885373934459796</v>
      </c>
    </row>
    <row r="949" spans="1:7">
      <c r="A949" s="123" t="s">
        <v>1845</v>
      </c>
      <c r="B949" s="123">
        <v>141.62673648888</v>
      </c>
      <c r="C949" s="123">
        <v>1.81183621391155</v>
      </c>
      <c r="D949" s="123">
        <v>0.371828411111243</v>
      </c>
      <c r="E949" s="123">
        <v>4.87277507519319</v>
      </c>
      <c r="F949" s="124">
        <v>1.10041482040754e-6</v>
      </c>
      <c r="G949" s="124">
        <v>2.33296606610024e-5</v>
      </c>
    </row>
    <row r="950" spans="1:7">
      <c r="A950" s="123" t="s">
        <v>3713</v>
      </c>
      <c r="B950" s="123">
        <v>154.212363813047</v>
      </c>
      <c r="C950" s="123">
        <v>1.03315743263012</v>
      </c>
      <c r="D950" s="123">
        <v>0.213524936327335</v>
      </c>
      <c r="E950" s="123">
        <v>4.83857974811095</v>
      </c>
      <c r="F950" s="124">
        <v>1.30770224468541e-6</v>
      </c>
      <c r="G950" s="124">
        <v>2.67755763788248e-5</v>
      </c>
    </row>
    <row r="951" spans="1:7">
      <c r="A951" s="123" t="s">
        <v>1847</v>
      </c>
      <c r="B951" s="123">
        <v>16.5544669276217</v>
      </c>
      <c r="C951" s="123">
        <v>1.29157432175542</v>
      </c>
      <c r="D951" s="123">
        <v>0.386684997190237</v>
      </c>
      <c r="E951" s="123">
        <v>3.34012007484221</v>
      </c>
      <c r="F951" s="123">
        <v>0.000837421741603888</v>
      </c>
      <c r="G951" s="123">
        <v>0.00522085797804566</v>
      </c>
    </row>
    <row r="952" spans="1:7">
      <c r="A952" s="123" t="s">
        <v>1848</v>
      </c>
      <c r="B952" s="123">
        <v>99.472519445336</v>
      </c>
      <c r="C952" s="123">
        <v>1.34734045362751</v>
      </c>
      <c r="D952" s="123">
        <v>0.262433715057376</v>
      </c>
      <c r="E952" s="123">
        <v>5.13402195039208</v>
      </c>
      <c r="F952" s="124">
        <v>2.83614996744023e-7</v>
      </c>
      <c r="G952" s="124">
        <v>7.61729056093049e-6</v>
      </c>
    </row>
    <row r="953" spans="1:7">
      <c r="A953" s="123" t="s">
        <v>581</v>
      </c>
      <c r="B953" s="123">
        <v>12.5869750102977</v>
      </c>
      <c r="C953" s="123">
        <v>1.26805835534187</v>
      </c>
      <c r="D953" s="123">
        <v>0.42572771390969</v>
      </c>
      <c r="E953" s="123">
        <v>2.97856661408439</v>
      </c>
      <c r="F953" s="123">
        <v>0.00289600071782544</v>
      </c>
      <c r="G953" s="123">
        <v>0.0140274017229503</v>
      </c>
    </row>
    <row r="954" spans="1:7">
      <c r="A954" s="123" t="s">
        <v>1853</v>
      </c>
      <c r="B954" s="123">
        <v>916.719742095959</v>
      </c>
      <c r="C954" s="123">
        <v>1.62360154522969</v>
      </c>
      <c r="D954" s="123">
        <v>0.306623370229987</v>
      </c>
      <c r="E954" s="123">
        <v>5.29510044851402</v>
      </c>
      <c r="F954" s="124">
        <v>1.18951006392153e-7</v>
      </c>
      <c r="G954" s="124">
        <v>3.75689835437972e-6</v>
      </c>
    </row>
    <row r="955" spans="1:7">
      <c r="A955" s="123" t="s">
        <v>1854</v>
      </c>
      <c r="B955" s="123">
        <v>233.173203209547</v>
      </c>
      <c r="C955" s="123">
        <v>1.65918443530324</v>
      </c>
      <c r="D955" s="123">
        <v>0.452139728468566</v>
      </c>
      <c r="E955" s="123">
        <v>3.66962761915001</v>
      </c>
      <c r="F955" s="123">
        <v>0.000242904050215812</v>
      </c>
      <c r="G955" s="123">
        <v>0.00189305302367698</v>
      </c>
    </row>
    <row r="956" spans="1:7">
      <c r="A956" s="123" t="s">
        <v>9985</v>
      </c>
      <c r="B956" s="123">
        <v>58.3343484205102</v>
      </c>
      <c r="C956" s="123">
        <v>-1.16304629753372</v>
      </c>
      <c r="D956" s="123">
        <v>0.389814493702247</v>
      </c>
      <c r="E956" s="123">
        <v>-2.98358915926325</v>
      </c>
      <c r="F956" s="123">
        <v>0.00284889019711336</v>
      </c>
      <c r="G956" s="123">
        <v>0.0138490396853581</v>
      </c>
    </row>
    <row r="957" spans="1:7">
      <c r="A957" s="123" t="s">
        <v>11896</v>
      </c>
      <c r="B957" s="123">
        <v>11.068915278204</v>
      </c>
      <c r="C957" s="123">
        <v>1.34310127363802</v>
      </c>
      <c r="D957" s="123">
        <v>0.456488574664805</v>
      </c>
      <c r="E957" s="123">
        <v>2.94224510355872</v>
      </c>
      <c r="F957" s="123">
        <v>0.00325841912160605</v>
      </c>
      <c r="G957" s="123">
        <v>0.0154154069579166</v>
      </c>
    </row>
    <row r="958" spans="1:7">
      <c r="A958" s="123" t="s">
        <v>1857</v>
      </c>
      <c r="B958" s="123">
        <v>11.2561724321807</v>
      </c>
      <c r="C958" s="123">
        <v>1.46167985094487</v>
      </c>
      <c r="D958" s="123">
        <v>0.467562164607728</v>
      </c>
      <c r="E958" s="123">
        <v>3.12617222176474</v>
      </c>
      <c r="F958" s="123">
        <v>0.00177097804850927</v>
      </c>
      <c r="G958" s="123">
        <v>0.00945165192390724</v>
      </c>
    </row>
    <row r="959" spans="1:7">
      <c r="A959" s="123" t="s">
        <v>1858</v>
      </c>
      <c r="B959" s="123">
        <v>35.8207385771734</v>
      </c>
      <c r="C959" s="123">
        <v>1.32940895047567</v>
      </c>
      <c r="D959" s="123">
        <v>0.256557532639353</v>
      </c>
      <c r="E959" s="123">
        <v>5.18171864532405</v>
      </c>
      <c r="F959" s="124">
        <v>2.19850673776382e-7</v>
      </c>
      <c r="G959" s="124">
        <v>6.1143730415254e-6</v>
      </c>
    </row>
    <row r="960" spans="1:7">
      <c r="A960" s="123" t="s">
        <v>584</v>
      </c>
      <c r="B960" s="123">
        <v>27.3551975420476</v>
      </c>
      <c r="C960" s="123">
        <v>1.18225023949538</v>
      </c>
      <c r="D960" s="123">
        <v>0.32859862495429</v>
      </c>
      <c r="E960" s="123">
        <v>3.59785510258856</v>
      </c>
      <c r="F960" s="123">
        <v>0.00032085227254209</v>
      </c>
      <c r="G960" s="123">
        <v>0.00238233641866826</v>
      </c>
    </row>
    <row r="961" spans="1:7">
      <c r="A961" s="123" t="s">
        <v>9102</v>
      </c>
      <c r="B961" s="123">
        <v>16.1349401084448</v>
      </c>
      <c r="C961" s="123">
        <v>1.41817913939091</v>
      </c>
      <c r="D961" s="123">
        <v>0.414668214782262</v>
      </c>
      <c r="E961" s="123">
        <v>3.42003338774248</v>
      </c>
      <c r="F961" s="123">
        <v>0.000626134504072599</v>
      </c>
      <c r="G961" s="123">
        <v>0.00413575814108431</v>
      </c>
    </row>
    <row r="962" spans="1:7">
      <c r="A962" s="123" t="s">
        <v>11897</v>
      </c>
      <c r="B962" s="123">
        <v>12.2477592824793</v>
      </c>
      <c r="C962" s="123">
        <v>1.55735279013658</v>
      </c>
      <c r="D962" s="123">
        <v>0.423542060755469</v>
      </c>
      <c r="E962" s="123">
        <v>3.67697316143464</v>
      </c>
      <c r="F962" s="123">
        <v>0.000236017861488363</v>
      </c>
      <c r="G962" s="123">
        <v>0.00185203086938409</v>
      </c>
    </row>
    <row r="963" spans="1:7">
      <c r="A963" s="123" t="s">
        <v>1860</v>
      </c>
      <c r="B963" s="123">
        <v>10.9115149433083</v>
      </c>
      <c r="C963" s="123">
        <v>1.59019971245113</v>
      </c>
      <c r="D963" s="123">
        <v>0.444831960923675</v>
      </c>
      <c r="E963" s="123">
        <v>3.57483241345597</v>
      </c>
      <c r="F963" s="123">
        <v>0.000350452300771352</v>
      </c>
      <c r="G963" s="123">
        <v>0.00256012910698118</v>
      </c>
    </row>
    <row r="964" spans="1:7">
      <c r="A964" s="123" t="s">
        <v>1861</v>
      </c>
      <c r="B964" s="123">
        <v>11.5592373876054</v>
      </c>
      <c r="C964" s="123">
        <v>1.9964934000246</v>
      </c>
      <c r="D964" s="123">
        <v>0.451173226993136</v>
      </c>
      <c r="E964" s="123">
        <v>4.42511496821369</v>
      </c>
      <c r="F964" s="124">
        <v>9.63909346040643e-6</v>
      </c>
      <c r="G964" s="123">
        <v>0.000136148244680101</v>
      </c>
    </row>
    <row r="965" spans="1:7">
      <c r="A965" s="123" t="s">
        <v>11898</v>
      </c>
      <c r="B965" s="123">
        <v>40.6664882599129</v>
      </c>
      <c r="C965" s="123">
        <v>1.42950447023915</v>
      </c>
      <c r="D965" s="123">
        <v>0.331944973607201</v>
      </c>
      <c r="E965" s="123">
        <v>4.30645011643018</v>
      </c>
      <c r="F965" s="124">
        <v>1.65895318506573e-5</v>
      </c>
      <c r="G965" s="123">
        <v>0.000211568097136268</v>
      </c>
    </row>
    <row r="966" spans="1:7">
      <c r="A966" s="123" t="s">
        <v>1862</v>
      </c>
      <c r="B966" s="123">
        <v>27.7746110512955</v>
      </c>
      <c r="C966" s="123">
        <v>1.55915509490241</v>
      </c>
      <c r="D966" s="123">
        <v>0.342132728416306</v>
      </c>
      <c r="E966" s="123">
        <v>4.55716441428905</v>
      </c>
      <c r="F966" s="124">
        <v>5.18488374722941e-6</v>
      </c>
      <c r="G966" s="124">
        <v>8.13418761218655e-5</v>
      </c>
    </row>
    <row r="967" spans="1:7">
      <c r="A967" s="123" t="s">
        <v>1864</v>
      </c>
      <c r="B967" s="123">
        <v>19.3415686638837</v>
      </c>
      <c r="C967" s="123">
        <v>2.24248137059215</v>
      </c>
      <c r="D967" s="123">
        <v>0.380420597468639</v>
      </c>
      <c r="E967" s="123">
        <v>5.89474225505629</v>
      </c>
      <c r="F967" s="124">
        <v>3.75266671274101e-9</v>
      </c>
      <c r="G967" s="124">
        <v>2.14409657804884e-7</v>
      </c>
    </row>
    <row r="968" spans="1:7">
      <c r="A968" s="123" t="s">
        <v>1865</v>
      </c>
      <c r="B968" s="123">
        <v>12.6649265131715</v>
      </c>
      <c r="C968" s="123">
        <v>1.06738548242944</v>
      </c>
      <c r="D968" s="123">
        <v>0.408173987696743</v>
      </c>
      <c r="E968" s="123">
        <v>2.61502573559995</v>
      </c>
      <c r="F968" s="123">
        <v>0.00892207325640716</v>
      </c>
      <c r="G968" s="123">
        <v>0.0337948504647543</v>
      </c>
    </row>
    <row r="969" spans="1:7">
      <c r="A969" s="123" t="s">
        <v>1866</v>
      </c>
      <c r="B969" s="123">
        <v>8.12522990440499</v>
      </c>
      <c r="C969" s="123">
        <v>1.80145082071373</v>
      </c>
      <c r="D969" s="123">
        <v>0.592914091565401</v>
      </c>
      <c r="E969" s="123">
        <v>3.03829989258238</v>
      </c>
      <c r="F969" s="123">
        <v>0.00237917057567217</v>
      </c>
      <c r="G969" s="123">
        <v>0.0119680836524938</v>
      </c>
    </row>
    <row r="970" spans="1:7">
      <c r="A970" s="123" t="s">
        <v>585</v>
      </c>
      <c r="B970" s="123">
        <v>14.0366727238303</v>
      </c>
      <c r="C970" s="123">
        <v>1.59080244890802</v>
      </c>
      <c r="D970" s="123">
        <v>0.387898626206345</v>
      </c>
      <c r="E970" s="123">
        <v>4.10107781114385</v>
      </c>
      <c r="F970" s="124">
        <v>4.11230239611565e-5</v>
      </c>
      <c r="G970" s="123">
        <v>0.000448047514478154</v>
      </c>
    </row>
    <row r="971" spans="1:7">
      <c r="A971" s="123" t="s">
        <v>1867</v>
      </c>
      <c r="B971" s="123">
        <v>21.0559140435376</v>
      </c>
      <c r="C971" s="123">
        <v>1.9305687562842</v>
      </c>
      <c r="D971" s="123">
        <v>0.356282370014016</v>
      </c>
      <c r="E971" s="123">
        <v>5.41864801283389</v>
      </c>
      <c r="F971" s="124">
        <v>6.00514123684752e-8</v>
      </c>
      <c r="G971" s="124">
        <v>2.15225860635101e-6</v>
      </c>
    </row>
    <row r="972" spans="1:7">
      <c r="A972" s="123" t="s">
        <v>4790</v>
      </c>
      <c r="B972" s="123">
        <v>273.237005622899</v>
      </c>
      <c r="C972" s="123">
        <v>2.4222149299059</v>
      </c>
      <c r="D972" s="123">
        <v>0.753931959236833</v>
      </c>
      <c r="E972" s="123">
        <v>3.21277656455602</v>
      </c>
      <c r="F972" s="123">
        <v>0.00131458514527068</v>
      </c>
      <c r="G972" s="123">
        <v>0.0075003597826275</v>
      </c>
    </row>
    <row r="973" spans="1:7">
      <c r="A973" s="123" t="s">
        <v>1876</v>
      </c>
      <c r="B973" s="123">
        <v>337.502667105069</v>
      </c>
      <c r="C973" s="123">
        <v>1.51670446508371</v>
      </c>
      <c r="D973" s="123">
        <v>0.17517279332963</v>
      </c>
      <c r="E973" s="123">
        <v>8.65833350176514</v>
      </c>
      <c r="F973" s="124">
        <v>4.78711220444603e-18</v>
      </c>
      <c r="G973" s="124">
        <v>4.29643320349031e-15</v>
      </c>
    </row>
    <row r="974" spans="1:7">
      <c r="A974" s="123" t="s">
        <v>5887</v>
      </c>
      <c r="B974" s="123">
        <v>13.8836763795355</v>
      </c>
      <c r="C974" s="123">
        <v>2.52986681225637</v>
      </c>
      <c r="D974" s="123">
        <v>0.519245102997106</v>
      </c>
      <c r="E974" s="123">
        <v>4.87220158197712</v>
      </c>
      <c r="F974" s="124">
        <v>1.10361478290245e-6</v>
      </c>
      <c r="G974" s="124">
        <v>2.33744959918572e-5</v>
      </c>
    </row>
    <row r="975" spans="1:7">
      <c r="A975" s="123" t="s">
        <v>10005</v>
      </c>
      <c r="B975" s="123">
        <v>265.838986726293</v>
      </c>
      <c r="C975" s="123">
        <v>-1.84402975587936</v>
      </c>
      <c r="D975" s="123">
        <v>0.334970206818721</v>
      </c>
      <c r="E975" s="123">
        <v>-5.50505602690006</v>
      </c>
      <c r="F975" s="124">
        <v>3.69050883057321e-8</v>
      </c>
      <c r="G975" s="124">
        <v>1.43231640019004e-6</v>
      </c>
    </row>
    <row r="976" spans="1:7">
      <c r="A976" s="123" t="s">
        <v>157</v>
      </c>
      <c r="B976" s="123">
        <v>3390.15646567166</v>
      </c>
      <c r="C976" s="123">
        <v>1.17475334392396</v>
      </c>
      <c r="D976" s="123">
        <v>0.230986838424999</v>
      </c>
      <c r="E976" s="123">
        <v>5.08580208263859</v>
      </c>
      <c r="F976" s="124">
        <v>3.6607565145712e-7</v>
      </c>
      <c r="G976" s="124">
        <v>9.40962951358754e-6</v>
      </c>
    </row>
    <row r="977" spans="1:7">
      <c r="A977" s="123" t="s">
        <v>587</v>
      </c>
      <c r="B977" s="123">
        <v>318.276190090889</v>
      </c>
      <c r="C977" s="123">
        <v>1.00392063505915</v>
      </c>
      <c r="D977" s="123">
        <v>0.153297823383216</v>
      </c>
      <c r="E977" s="123">
        <v>6.54882510986171</v>
      </c>
      <c r="F977" s="124">
        <v>5.79914955329401e-11</v>
      </c>
      <c r="G977" s="124">
        <v>6.50592090510172e-9</v>
      </c>
    </row>
    <row r="978" spans="1:7">
      <c r="A978" s="123" t="s">
        <v>588</v>
      </c>
      <c r="B978" s="123">
        <v>330.876461328547</v>
      </c>
      <c r="C978" s="123">
        <v>1.04905388477099</v>
      </c>
      <c r="D978" s="123">
        <v>0.242250182637989</v>
      </c>
      <c r="E978" s="123">
        <v>4.33045652782298</v>
      </c>
      <c r="F978" s="124">
        <v>1.48800521262439e-5</v>
      </c>
      <c r="G978" s="123">
        <v>0.000193548504105854</v>
      </c>
    </row>
    <row r="979" spans="1:7">
      <c r="A979" s="123" t="s">
        <v>1885</v>
      </c>
      <c r="B979" s="123">
        <v>65.7808248088553</v>
      </c>
      <c r="C979" s="123">
        <v>1.72423501273654</v>
      </c>
      <c r="D979" s="123">
        <v>0.274778028840021</v>
      </c>
      <c r="E979" s="123">
        <v>6.27501048761222</v>
      </c>
      <c r="F979" s="124">
        <v>3.49610726877686e-10</v>
      </c>
      <c r="G979" s="124">
        <v>2.98174375742157e-8</v>
      </c>
    </row>
    <row r="980" spans="1:7">
      <c r="A980" s="123" t="s">
        <v>590</v>
      </c>
      <c r="B980" s="123">
        <v>1279.46956651084</v>
      </c>
      <c r="C980" s="123">
        <v>1.07243344933939</v>
      </c>
      <c r="D980" s="123">
        <v>0.201918993685181</v>
      </c>
      <c r="E980" s="123">
        <v>5.31120638909014</v>
      </c>
      <c r="F980" s="124">
        <v>1.08901912835844e-7</v>
      </c>
      <c r="G980" s="124">
        <v>3.48550847323045e-6</v>
      </c>
    </row>
    <row r="981" spans="1:7">
      <c r="A981" s="123" t="s">
        <v>11899</v>
      </c>
      <c r="B981" s="123">
        <v>3.81548354712648</v>
      </c>
      <c r="C981" s="123">
        <v>1.37796733763031</v>
      </c>
      <c r="D981" s="123">
        <v>0.558681715045942</v>
      </c>
      <c r="E981" s="123">
        <v>2.46646221009219</v>
      </c>
      <c r="F981" s="123">
        <v>0.0136455126190703</v>
      </c>
      <c r="G981" s="123">
        <v>0.0470053321309411</v>
      </c>
    </row>
    <row r="982" spans="1:7">
      <c r="A982" s="123" t="s">
        <v>591</v>
      </c>
      <c r="B982" s="123">
        <v>268.232493876519</v>
      </c>
      <c r="C982" s="123">
        <v>3.42841336000445</v>
      </c>
      <c r="D982" s="123">
        <v>0.442397227406297</v>
      </c>
      <c r="E982" s="123">
        <v>7.74962668754657</v>
      </c>
      <c r="F982" s="124">
        <v>9.21630907586011e-15</v>
      </c>
      <c r="G982" s="124">
        <v>3.67628328692642e-12</v>
      </c>
    </row>
    <row r="983" spans="1:7">
      <c r="A983" s="123" t="s">
        <v>4805</v>
      </c>
      <c r="B983" s="123">
        <v>41.0872181651948</v>
      </c>
      <c r="C983" s="123">
        <v>1.80192540259636</v>
      </c>
      <c r="D983" s="123">
        <v>0.504499242004828</v>
      </c>
      <c r="E983" s="123">
        <v>3.57171082246962</v>
      </c>
      <c r="F983" s="123">
        <v>0.000354656889485653</v>
      </c>
      <c r="G983" s="123">
        <v>0.00258346614796109</v>
      </c>
    </row>
    <row r="984" spans="1:7">
      <c r="A984" s="123" t="s">
        <v>11900</v>
      </c>
      <c r="B984" s="123">
        <v>18.0749539866963</v>
      </c>
      <c r="C984" s="123">
        <v>1.32872211116354</v>
      </c>
      <c r="D984" s="123">
        <v>0.533379703384646</v>
      </c>
      <c r="E984" s="123">
        <v>2.49113736936731</v>
      </c>
      <c r="F984" s="123">
        <v>0.0127334877384143</v>
      </c>
      <c r="G984" s="123">
        <v>0.0445403257365127</v>
      </c>
    </row>
    <row r="985" spans="1:7">
      <c r="A985" s="123" t="s">
        <v>10090</v>
      </c>
      <c r="B985" s="123">
        <v>3120.24125214393</v>
      </c>
      <c r="C985" s="123">
        <v>-1.33444552133333</v>
      </c>
      <c r="D985" s="123">
        <v>0.202090996403106</v>
      </c>
      <c r="E985" s="123">
        <v>-6.60319135975531</v>
      </c>
      <c r="F985" s="124">
        <v>4.02399568181614e-11</v>
      </c>
      <c r="G985" s="124">
        <v>4.86945976045894e-9</v>
      </c>
    </row>
    <row r="986" spans="1:7">
      <c r="A986" s="123" t="s">
        <v>10907</v>
      </c>
      <c r="B986" s="123">
        <v>139.540276863621</v>
      </c>
      <c r="C986" s="123">
        <v>-1.36678886945264</v>
      </c>
      <c r="D986" s="123">
        <v>0.396292204519831</v>
      </c>
      <c r="E986" s="123">
        <v>-3.44894210348828</v>
      </c>
      <c r="F986" s="123">
        <v>0.000562787355281114</v>
      </c>
      <c r="G986" s="123">
        <v>0.00378707892307254</v>
      </c>
    </row>
    <row r="987" spans="1:7">
      <c r="A987" s="123" t="s">
        <v>592</v>
      </c>
      <c r="B987" s="123">
        <v>22.5095194353216</v>
      </c>
      <c r="C987" s="123">
        <v>1.34652427825368</v>
      </c>
      <c r="D987" s="123">
        <v>0.291153958474277</v>
      </c>
      <c r="E987" s="123">
        <v>4.62478437631354</v>
      </c>
      <c r="F987" s="124">
        <v>3.74988287338677e-6</v>
      </c>
      <c r="G987" s="124">
        <v>6.29559447332432e-5</v>
      </c>
    </row>
    <row r="988" spans="1:7">
      <c r="A988" s="123" t="s">
        <v>593</v>
      </c>
      <c r="B988" s="123">
        <v>4547.58014165068</v>
      </c>
      <c r="C988" s="123">
        <v>2.04492449228536</v>
      </c>
      <c r="D988" s="123">
        <v>0.220861472043887</v>
      </c>
      <c r="E988" s="123">
        <v>9.25885566804071</v>
      </c>
      <c r="F988" s="124">
        <v>2.06634835412773e-20</v>
      </c>
      <c r="G988" s="124">
        <v>5.02213817650705e-17</v>
      </c>
    </row>
    <row r="989" spans="1:7">
      <c r="A989" s="123" t="s">
        <v>6043</v>
      </c>
      <c r="B989" s="123">
        <v>1519.73777422914</v>
      </c>
      <c r="C989" s="123">
        <v>1.0559747232501</v>
      </c>
      <c r="D989" s="123">
        <v>0.167359861272481</v>
      </c>
      <c r="E989" s="123">
        <v>6.30960563196721</v>
      </c>
      <c r="F989" s="124">
        <v>2.79747379520831e-10</v>
      </c>
      <c r="G989" s="124">
        <v>2.45949328770559e-8</v>
      </c>
    </row>
    <row r="990" spans="1:7">
      <c r="A990" s="123" t="s">
        <v>160</v>
      </c>
      <c r="B990" s="123">
        <v>3344.72548208929</v>
      </c>
      <c r="C990" s="123">
        <v>2.10913151436465</v>
      </c>
      <c r="D990" s="123">
        <v>0.290721524671999</v>
      </c>
      <c r="E990" s="123">
        <v>7.25481718886908</v>
      </c>
      <c r="F990" s="124">
        <v>4.0220468591458e-13</v>
      </c>
      <c r="G990" s="124">
        <v>9.84487378931825e-11</v>
      </c>
    </row>
    <row r="991" spans="1:7">
      <c r="A991" s="123" t="s">
        <v>3872</v>
      </c>
      <c r="B991" s="123">
        <v>1522.66862057502</v>
      </c>
      <c r="C991" s="123">
        <v>-1.60780046074429</v>
      </c>
      <c r="D991" s="123">
        <v>0.266630606723171</v>
      </c>
      <c r="E991" s="123">
        <v>-6.03006714234271</v>
      </c>
      <c r="F991" s="124">
        <v>1.63891574046267e-9</v>
      </c>
      <c r="G991" s="124">
        <v>1.0475443634886e-7</v>
      </c>
    </row>
    <row r="992" spans="1:7">
      <c r="A992" s="123" t="s">
        <v>11901</v>
      </c>
      <c r="B992" s="123">
        <v>12.2454793083303</v>
      </c>
      <c r="C992" s="123">
        <v>1.26556504720033</v>
      </c>
      <c r="D992" s="123">
        <v>0.357265355220351</v>
      </c>
      <c r="E992" s="123">
        <v>3.54236711930761</v>
      </c>
      <c r="F992" s="123">
        <v>0.000396553159117854</v>
      </c>
      <c r="G992" s="123">
        <v>0.00282031667939219</v>
      </c>
    </row>
    <row r="993" spans="1:7">
      <c r="A993" s="123" t="s">
        <v>596</v>
      </c>
      <c r="B993" s="123">
        <v>7.3252681988998</v>
      </c>
      <c r="C993" s="123">
        <v>2.04214379349334</v>
      </c>
      <c r="D993" s="123">
        <v>0.463261913982651</v>
      </c>
      <c r="E993" s="123">
        <v>4.40818407871496</v>
      </c>
      <c r="F993" s="124">
        <v>1.04240932617175e-5</v>
      </c>
      <c r="G993" s="123">
        <v>0.000144860695747782</v>
      </c>
    </row>
    <row r="994" spans="1:7">
      <c r="A994" s="123" t="s">
        <v>11902</v>
      </c>
      <c r="B994" s="123">
        <v>12.1285379996275</v>
      </c>
      <c r="C994" s="123">
        <v>1.511585780529</v>
      </c>
      <c r="D994" s="123">
        <v>0.609877268616766</v>
      </c>
      <c r="E994" s="123">
        <v>2.47850814961075</v>
      </c>
      <c r="F994" s="123">
        <v>0.0131933097105359</v>
      </c>
      <c r="G994" s="123">
        <v>0.0458213304038927</v>
      </c>
    </row>
    <row r="995" spans="1:7">
      <c r="A995" s="123" t="s">
        <v>10937</v>
      </c>
      <c r="B995" s="123">
        <v>11.2927392009819</v>
      </c>
      <c r="C995" s="123">
        <v>-1.20628351942464</v>
      </c>
      <c r="D995" s="123">
        <v>0.337345540155862</v>
      </c>
      <c r="E995" s="123">
        <v>-3.57580989174278</v>
      </c>
      <c r="F995" s="123">
        <v>0.000349145313725855</v>
      </c>
      <c r="G995" s="123">
        <v>0.00255454825327953</v>
      </c>
    </row>
    <row r="996" spans="1:7">
      <c r="A996" s="123" t="s">
        <v>10940</v>
      </c>
      <c r="B996" s="123">
        <v>3.31955554792822</v>
      </c>
      <c r="C996" s="123">
        <v>-2.01104203052075</v>
      </c>
      <c r="D996" s="123">
        <v>0.654059072097837</v>
      </c>
      <c r="E996" s="123">
        <v>-3.07471009318855</v>
      </c>
      <c r="F996" s="123">
        <v>0.00210707259022667</v>
      </c>
      <c r="G996" s="123">
        <v>0.0108605751599623</v>
      </c>
    </row>
    <row r="997" spans="1:7">
      <c r="A997" s="123" t="s">
        <v>10943</v>
      </c>
      <c r="B997" s="123">
        <v>110.229402952085</v>
      </c>
      <c r="C997" s="123">
        <v>-2.82642836848609</v>
      </c>
      <c r="D997" s="123">
        <v>0.344331472528949</v>
      </c>
      <c r="E997" s="123">
        <v>-8.2084520120317</v>
      </c>
      <c r="F997" s="124">
        <v>2.24058323449108e-16</v>
      </c>
      <c r="G997" s="124">
        <v>1.419475378557e-13</v>
      </c>
    </row>
    <row r="998" spans="1:7">
      <c r="A998" s="123" t="s">
        <v>1907</v>
      </c>
      <c r="B998" s="123">
        <v>1264.50829852983</v>
      </c>
      <c r="C998" s="123">
        <v>1.009892640209</v>
      </c>
      <c r="D998" s="123">
        <v>0.157153655415092</v>
      </c>
      <c r="E998" s="123">
        <v>6.42614794763484</v>
      </c>
      <c r="F998" s="124">
        <v>1.30878028869171e-10</v>
      </c>
      <c r="G998" s="124">
        <v>1.27561662526785e-8</v>
      </c>
    </row>
    <row r="999" spans="1:7">
      <c r="A999" s="123" t="s">
        <v>3793</v>
      </c>
      <c r="B999" s="123">
        <v>40.7538584748747</v>
      </c>
      <c r="C999" s="123">
        <v>1.10749769553635</v>
      </c>
      <c r="D999" s="123">
        <v>0.423026428190215</v>
      </c>
      <c r="E999" s="123">
        <v>2.61803429226497</v>
      </c>
      <c r="F999" s="123">
        <v>0.00884379170783843</v>
      </c>
      <c r="G999" s="123">
        <v>0.0335857115312593</v>
      </c>
    </row>
    <row r="1000" spans="1:7">
      <c r="A1000" s="123" t="s">
        <v>9300</v>
      </c>
      <c r="B1000" s="123">
        <v>1008.73436424074</v>
      </c>
      <c r="C1000" s="123">
        <v>1.00265314385557</v>
      </c>
      <c r="D1000" s="123">
        <v>0.18541304672569</v>
      </c>
      <c r="E1000" s="123">
        <v>5.40767309292398</v>
      </c>
      <c r="F1000" s="124">
        <v>6.38488264001389e-8</v>
      </c>
      <c r="G1000" s="124">
        <v>2.24876264515176e-6</v>
      </c>
    </row>
    <row r="1001" spans="1:7">
      <c r="A1001" s="123" t="s">
        <v>597</v>
      </c>
      <c r="B1001" s="123">
        <v>5923.76102747598</v>
      </c>
      <c r="C1001" s="123">
        <v>1.33433678620749</v>
      </c>
      <c r="D1001" s="123">
        <v>0.198592600892977</v>
      </c>
      <c r="E1001" s="123">
        <v>6.71896525956963</v>
      </c>
      <c r="F1001" s="124">
        <v>1.83019533185322e-11</v>
      </c>
      <c r="G1001" s="124">
        <v>2.51098136612219e-9</v>
      </c>
    </row>
    <row r="1002" spans="1:7">
      <c r="A1002" s="123" t="s">
        <v>9079</v>
      </c>
      <c r="B1002" s="123">
        <v>39.8156260532543</v>
      </c>
      <c r="C1002" s="123">
        <v>1.22584971607155</v>
      </c>
      <c r="D1002" s="123">
        <v>0.483644201065833</v>
      </c>
      <c r="E1002" s="123">
        <v>2.53461059466872</v>
      </c>
      <c r="F1002" s="123">
        <v>0.0112572386295757</v>
      </c>
      <c r="G1002" s="123">
        <v>0.0403976161295286</v>
      </c>
    </row>
    <row r="1003" spans="1:7">
      <c r="A1003" s="123" t="s">
        <v>1918</v>
      </c>
      <c r="B1003" s="123">
        <v>1066.73079803618</v>
      </c>
      <c r="C1003" s="123">
        <v>1.9796812037035</v>
      </c>
      <c r="D1003" s="123">
        <v>0.216973488253977</v>
      </c>
      <c r="E1003" s="123">
        <v>9.12406957934969</v>
      </c>
      <c r="F1003" s="124">
        <v>7.2355077545804e-20</v>
      </c>
      <c r="G1003" s="124">
        <v>1.41684397303329e-16</v>
      </c>
    </row>
    <row r="1004" spans="1:7">
      <c r="A1004" s="123" t="s">
        <v>10200</v>
      </c>
      <c r="B1004" s="123">
        <v>25.3778252736919</v>
      </c>
      <c r="C1004" s="123">
        <v>-1.41659334141806</v>
      </c>
      <c r="D1004" s="123">
        <v>0.404450988042723</v>
      </c>
      <c r="E1004" s="123">
        <v>-3.50250928616453</v>
      </c>
      <c r="F1004" s="123">
        <v>0.000460897717248354</v>
      </c>
      <c r="G1004" s="123">
        <v>0.00320002949612461</v>
      </c>
    </row>
    <row r="1005" spans="1:7">
      <c r="A1005" s="123" t="s">
        <v>4850</v>
      </c>
      <c r="B1005" s="123">
        <v>2869.40211795305</v>
      </c>
      <c r="C1005" s="123">
        <v>2.46817213286404</v>
      </c>
      <c r="D1005" s="123">
        <v>0.656188999973068</v>
      </c>
      <c r="E1005" s="123">
        <v>3.76137383126711</v>
      </c>
      <c r="F1005" s="123">
        <v>0.000168982653653738</v>
      </c>
      <c r="G1005" s="123">
        <v>0.00141354810085496</v>
      </c>
    </row>
    <row r="1006" spans="1:7">
      <c r="A1006" s="123" t="s">
        <v>1920</v>
      </c>
      <c r="B1006" s="123">
        <v>1198.5012254457</v>
      </c>
      <c r="C1006" s="123">
        <v>1.16929003325928</v>
      </c>
      <c r="D1006" s="123">
        <v>0.284915216975967</v>
      </c>
      <c r="E1006" s="123">
        <v>4.10399291996365</v>
      </c>
      <c r="F1006" s="124">
        <v>4.06079895336721e-5</v>
      </c>
      <c r="G1006" s="123">
        <v>0.000444225497424294</v>
      </c>
    </row>
    <row r="1007" spans="1:7">
      <c r="A1007" s="123" t="s">
        <v>1921</v>
      </c>
      <c r="B1007" s="123">
        <v>10786.5825909648</v>
      </c>
      <c r="C1007" s="123">
        <v>1.1739451124233</v>
      </c>
      <c r="D1007" s="123">
        <v>0.17206303106495</v>
      </c>
      <c r="E1007" s="123">
        <v>6.8227620143467</v>
      </c>
      <c r="F1007" s="124">
        <v>8.9306538361939e-12</v>
      </c>
      <c r="G1007" s="124">
        <v>1.36802994635622e-9</v>
      </c>
    </row>
    <row r="1008" spans="1:7">
      <c r="A1008" s="123" t="s">
        <v>10210</v>
      </c>
      <c r="B1008" s="123">
        <v>129.075497358984</v>
      </c>
      <c r="C1008" s="123">
        <v>-1.39934436264648</v>
      </c>
      <c r="D1008" s="123">
        <v>0.268327737212401</v>
      </c>
      <c r="E1008" s="123">
        <v>-5.21505669590467</v>
      </c>
      <c r="F1008" s="124">
        <v>1.83761021456954e-7</v>
      </c>
      <c r="G1008" s="124">
        <v>5.34171714194709e-6</v>
      </c>
    </row>
    <row r="1009" spans="1:7">
      <c r="A1009" s="123" t="s">
        <v>11903</v>
      </c>
      <c r="B1009" s="123">
        <v>47.7818478301166</v>
      </c>
      <c r="C1009" s="123">
        <v>-1.37233375816604</v>
      </c>
      <c r="D1009" s="123">
        <v>0.301236041096427</v>
      </c>
      <c r="E1009" s="123">
        <v>-4.55567585197</v>
      </c>
      <c r="F1009" s="124">
        <v>5.22174089549394e-6</v>
      </c>
      <c r="G1009" s="124">
        <v>8.15202006048782e-5</v>
      </c>
    </row>
    <row r="1010" spans="1:7">
      <c r="A1010" s="123" t="s">
        <v>1930</v>
      </c>
      <c r="B1010" s="123">
        <v>3467.04677776316</v>
      </c>
      <c r="C1010" s="123">
        <v>1.10221681147049</v>
      </c>
      <c r="D1010" s="123">
        <v>0.235670840740292</v>
      </c>
      <c r="E1010" s="123">
        <v>4.67693333637796</v>
      </c>
      <c r="F1010" s="124">
        <v>2.91196869597821e-6</v>
      </c>
      <c r="G1010" s="124">
        <v>5.14551318386962e-5</v>
      </c>
    </row>
    <row r="1011" spans="1:7">
      <c r="A1011" s="123" t="s">
        <v>1931</v>
      </c>
      <c r="B1011" s="123">
        <v>80.4770875939671</v>
      </c>
      <c r="C1011" s="123">
        <v>2.04545454259759</v>
      </c>
      <c r="D1011" s="123">
        <v>0.4315391830373</v>
      </c>
      <c r="E1011" s="123">
        <v>4.73990456254997</v>
      </c>
      <c r="F1011" s="124">
        <v>2.13818907386313e-6</v>
      </c>
      <c r="G1011" s="124">
        <v>4.00492110008798e-5</v>
      </c>
    </row>
    <row r="1012" spans="1:7">
      <c r="A1012" s="123" t="s">
        <v>1935</v>
      </c>
      <c r="B1012" s="123">
        <v>55.2626418133709</v>
      </c>
      <c r="C1012" s="123">
        <v>1.19676805687163</v>
      </c>
      <c r="D1012" s="123">
        <v>0.352825843048127</v>
      </c>
      <c r="E1012" s="123">
        <v>3.39195124294903</v>
      </c>
      <c r="F1012" s="123">
        <v>0.000693967880159166</v>
      </c>
      <c r="G1012" s="123">
        <v>0.00449095552375788</v>
      </c>
    </row>
    <row r="1013" spans="1:7">
      <c r="A1013" s="123" t="s">
        <v>602</v>
      </c>
      <c r="B1013" s="123">
        <v>13876.1360706547</v>
      </c>
      <c r="C1013" s="123">
        <v>1.89757898328292</v>
      </c>
      <c r="D1013" s="123">
        <v>0.420553975561307</v>
      </c>
      <c r="E1013" s="123">
        <v>4.51209379426327</v>
      </c>
      <c r="F1013" s="124">
        <v>6.41907888108003e-6</v>
      </c>
      <c r="G1013" s="124">
        <v>9.69683066267252e-5</v>
      </c>
    </row>
    <row r="1014" spans="1:7">
      <c r="A1014" s="123" t="s">
        <v>11904</v>
      </c>
      <c r="B1014" s="123">
        <v>5.83852278042271</v>
      </c>
      <c r="C1014" s="123">
        <v>1.47098650588129</v>
      </c>
      <c r="D1014" s="123">
        <v>0.548079873100156</v>
      </c>
      <c r="E1014" s="123">
        <v>2.68389075767516</v>
      </c>
      <c r="F1014" s="123">
        <v>0.00727708799855304</v>
      </c>
      <c r="G1014" s="123">
        <v>0.0287559118489878</v>
      </c>
    </row>
    <row r="1015" spans="1:7">
      <c r="A1015" s="123" t="s">
        <v>11905</v>
      </c>
      <c r="B1015" s="123">
        <v>7.55426624666995</v>
      </c>
      <c r="C1015" s="123">
        <v>1.44519642864186</v>
      </c>
      <c r="D1015" s="123">
        <v>0.511819653137977</v>
      </c>
      <c r="E1015" s="123">
        <v>2.82364387491049</v>
      </c>
      <c r="F1015" s="123">
        <v>0.00474811099265573</v>
      </c>
      <c r="G1015" s="123">
        <v>0.0207663575191481</v>
      </c>
    </row>
    <row r="1016" spans="1:7">
      <c r="A1016" s="123" t="s">
        <v>603</v>
      </c>
      <c r="B1016" s="123">
        <v>10.6815291003077</v>
      </c>
      <c r="C1016" s="123">
        <v>1.19173382824671</v>
      </c>
      <c r="D1016" s="123">
        <v>0.472572572164599</v>
      </c>
      <c r="E1016" s="123">
        <v>2.52180066817678</v>
      </c>
      <c r="F1016" s="123">
        <v>0.0116755848261505</v>
      </c>
      <c r="G1016" s="123">
        <v>0.0416446119485777</v>
      </c>
    </row>
    <row r="1017" spans="1:7">
      <c r="A1017" s="123" t="s">
        <v>3551</v>
      </c>
      <c r="B1017" s="123">
        <v>15.2652170931727</v>
      </c>
      <c r="C1017" s="123">
        <v>1.27450223608084</v>
      </c>
      <c r="D1017" s="123">
        <v>0.41032172766111</v>
      </c>
      <c r="E1017" s="123">
        <v>3.1061046738755</v>
      </c>
      <c r="F1017" s="123">
        <v>0.00189569597978134</v>
      </c>
      <c r="G1017" s="123">
        <v>0.00999835734683891</v>
      </c>
    </row>
    <row r="1018" spans="1:7">
      <c r="A1018" s="123" t="s">
        <v>11906</v>
      </c>
      <c r="B1018" s="123">
        <v>4.92036469595196</v>
      </c>
      <c r="C1018" s="123">
        <v>1.91351841891033</v>
      </c>
      <c r="D1018" s="123">
        <v>0.619742434292511</v>
      </c>
      <c r="E1018" s="123">
        <v>3.08760270884916</v>
      </c>
      <c r="F1018" s="123">
        <v>0.00201778030576101</v>
      </c>
      <c r="G1018" s="123">
        <v>0.0104957710181338</v>
      </c>
    </row>
    <row r="1019" spans="1:7">
      <c r="A1019" s="123" t="s">
        <v>11009</v>
      </c>
      <c r="B1019" s="123">
        <v>1569.08750631205</v>
      </c>
      <c r="C1019" s="123">
        <v>-1.44089822119096</v>
      </c>
      <c r="D1019" s="123">
        <v>0.2707011071722</v>
      </c>
      <c r="E1019" s="123">
        <v>-5.32283830030429</v>
      </c>
      <c r="F1019" s="124">
        <v>1.02160551247073e-7</v>
      </c>
      <c r="G1019" s="124">
        <v>3.31906225318545e-6</v>
      </c>
    </row>
    <row r="1020" spans="1:7">
      <c r="A1020" s="123" t="s">
        <v>4925</v>
      </c>
      <c r="B1020" s="123">
        <v>67.4302504652922</v>
      </c>
      <c r="C1020" s="123">
        <v>1.76190339875876</v>
      </c>
      <c r="D1020" s="123">
        <v>0.467169536853862</v>
      </c>
      <c r="E1020" s="123">
        <v>3.77144325510657</v>
      </c>
      <c r="F1020" s="123">
        <v>0.000162306069754998</v>
      </c>
      <c r="G1020" s="123">
        <v>0.00136939786232771</v>
      </c>
    </row>
    <row r="1021" spans="1:7">
      <c r="A1021" s="123" t="s">
        <v>11012</v>
      </c>
      <c r="B1021" s="123">
        <v>11.9385168241477</v>
      </c>
      <c r="C1021" s="123">
        <v>-1.27143482001553</v>
      </c>
      <c r="D1021" s="123">
        <v>0.428339121813185</v>
      </c>
      <c r="E1021" s="123">
        <v>-2.96829020574508</v>
      </c>
      <c r="F1021" s="123">
        <v>0.00299461449602847</v>
      </c>
      <c r="G1021" s="123">
        <v>0.0144110804835686</v>
      </c>
    </row>
    <row r="1022" spans="1:7">
      <c r="A1022" s="123" t="s">
        <v>604</v>
      </c>
      <c r="B1022" s="123">
        <v>25.442941857194</v>
      </c>
      <c r="C1022" s="123">
        <v>1.43792273311649</v>
      </c>
      <c r="D1022" s="123">
        <v>0.320986187646226</v>
      </c>
      <c r="E1022" s="123">
        <v>4.47970282977189</v>
      </c>
      <c r="F1022" s="124">
        <v>7.47470318238341e-6</v>
      </c>
      <c r="G1022" s="123">
        <v>0.000110201989424051</v>
      </c>
    </row>
    <row r="1023" spans="1:7">
      <c r="A1023" s="123" t="s">
        <v>10310</v>
      </c>
      <c r="B1023" s="123">
        <v>17.060115779034</v>
      </c>
      <c r="C1023" s="123">
        <v>-1.71922901563697</v>
      </c>
      <c r="D1023" s="123">
        <v>0.40395553699016</v>
      </c>
      <c r="E1023" s="123">
        <v>-4.25598576627223</v>
      </c>
      <c r="F1023" s="124">
        <v>2.0812994811419e-5</v>
      </c>
      <c r="G1023" s="123">
        <v>0.000255012462023871</v>
      </c>
    </row>
    <row r="1024" spans="1:7">
      <c r="A1024" s="123" t="s">
        <v>1943</v>
      </c>
      <c r="B1024" s="123">
        <v>96.3473063749948</v>
      </c>
      <c r="C1024" s="123">
        <v>1.74922885133038</v>
      </c>
      <c r="D1024" s="123">
        <v>0.251432508011497</v>
      </c>
      <c r="E1024" s="123">
        <v>6.95705127854984</v>
      </c>
      <c r="F1024" s="124">
        <v>3.47468512975925e-12</v>
      </c>
      <c r="G1024" s="124">
        <v>6.50823632130559e-10</v>
      </c>
    </row>
    <row r="1025" spans="1:7">
      <c r="A1025" s="123" t="s">
        <v>1944</v>
      </c>
      <c r="B1025" s="123">
        <v>17.1312642195413</v>
      </c>
      <c r="C1025" s="123">
        <v>1.19291493909873</v>
      </c>
      <c r="D1025" s="123">
        <v>0.401515255464039</v>
      </c>
      <c r="E1025" s="123">
        <v>2.97103266405173</v>
      </c>
      <c r="F1025" s="123">
        <v>0.00296800211477865</v>
      </c>
      <c r="G1025" s="123">
        <v>0.014327827331316</v>
      </c>
    </row>
    <row r="1026" spans="1:7">
      <c r="A1026" s="123" t="s">
        <v>168</v>
      </c>
      <c r="B1026" s="123">
        <v>358.487735934861</v>
      </c>
      <c r="C1026" s="123">
        <v>1.03503564696217</v>
      </c>
      <c r="D1026" s="123">
        <v>0.154830048956726</v>
      </c>
      <c r="E1026" s="123">
        <v>6.6849791363914</v>
      </c>
      <c r="F1026" s="124">
        <v>2.30957545742797e-11</v>
      </c>
      <c r="G1026" s="124">
        <v>3.0150457789696e-9</v>
      </c>
    </row>
    <row r="1027" spans="1:7">
      <c r="A1027" s="123" t="s">
        <v>11907</v>
      </c>
      <c r="B1027" s="123">
        <v>1.79268416177481</v>
      </c>
      <c r="C1027" s="123">
        <v>2.91185748673663</v>
      </c>
      <c r="D1027" s="123">
        <v>1.08544052042512</v>
      </c>
      <c r="E1027" s="123">
        <v>2.68265043725858</v>
      </c>
      <c r="F1027" s="123">
        <v>0.00730412924971387</v>
      </c>
      <c r="G1027" s="123">
        <v>0.0288416029402084</v>
      </c>
    </row>
    <row r="1028" spans="1:7">
      <c r="A1028" s="123" t="s">
        <v>1947</v>
      </c>
      <c r="B1028" s="123">
        <v>4813.11628456992</v>
      </c>
      <c r="C1028" s="123">
        <v>1.825359715916</v>
      </c>
      <c r="D1028" s="123">
        <v>0.382144219366461</v>
      </c>
      <c r="E1028" s="123">
        <v>4.77662522003389</v>
      </c>
      <c r="F1028" s="124">
        <v>1.78261564340012e-6</v>
      </c>
      <c r="G1028" s="124">
        <v>3.45612429872535e-5</v>
      </c>
    </row>
    <row r="1029" spans="1:7">
      <c r="A1029" s="123" t="s">
        <v>4611</v>
      </c>
      <c r="B1029" s="123">
        <v>246.192114571203</v>
      </c>
      <c r="C1029" s="123">
        <v>1.16335833662677</v>
      </c>
      <c r="D1029" s="123">
        <v>0.297532370677497</v>
      </c>
      <c r="E1029" s="123">
        <v>3.91002274467729</v>
      </c>
      <c r="F1029" s="124">
        <v>9.22874308719267e-5</v>
      </c>
      <c r="G1029" s="123">
        <v>0.000867308578089573</v>
      </c>
    </row>
    <row r="1030" spans="1:7">
      <c r="A1030" s="123" t="s">
        <v>605</v>
      </c>
      <c r="B1030" s="123">
        <v>81.8368410322353</v>
      </c>
      <c r="C1030" s="123">
        <v>1.14810216398642</v>
      </c>
      <c r="D1030" s="123">
        <v>0.349057310791057</v>
      </c>
      <c r="E1030" s="123">
        <v>3.28915088867358</v>
      </c>
      <c r="F1030" s="123">
        <v>0.00100490135405676</v>
      </c>
      <c r="G1030" s="123">
        <v>0.00606828572088103</v>
      </c>
    </row>
    <row r="1031" spans="1:7">
      <c r="A1031" s="123" t="s">
        <v>1953</v>
      </c>
      <c r="B1031" s="123">
        <v>36.1611994308725</v>
      </c>
      <c r="C1031" s="123">
        <v>1.51974747401284</v>
      </c>
      <c r="D1031" s="123">
        <v>0.304743799472565</v>
      </c>
      <c r="E1031" s="123">
        <v>4.98696766478312</v>
      </c>
      <c r="F1031" s="124">
        <v>6.13343256910922e-7</v>
      </c>
      <c r="G1031" s="124">
        <v>1.44010961518e-5</v>
      </c>
    </row>
    <row r="1032" spans="1:7">
      <c r="A1032" s="123" t="s">
        <v>1959</v>
      </c>
      <c r="B1032" s="123">
        <v>34.3384867568436</v>
      </c>
      <c r="C1032" s="123">
        <v>1.13648746241381</v>
      </c>
      <c r="D1032" s="123">
        <v>0.339725661273953</v>
      </c>
      <c r="E1032" s="123">
        <v>3.34530944218946</v>
      </c>
      <c r="F1032" s="123">
        <v>0.000821908155624334</v>
      </c>
      <c r="G1032" s="123">
        <v>0.00514797954991223</v>
      </c>
    </row>
    <row r="1033" spans="1:7">
      <c r="A1033" s="123" t="s">
        <v>1960</v>
      </c>
      <c r="B1033" s="123">
        <v>68.2121218934631</v>
      </c>
      <c r="C1033" s="123">
        <v>1.18862409845404</v>
      </c>
      <c r="D1033" s="123">
        <v>0.232482373151684</v>
      </c>
      <c r="E1033" s="123">
        <v>5.11274933381086</v>
      </c>
      <c r="F1033" s="124">
        <v>3.17503494077704e-7</v>
      </c>
      <c r="G1033" s="124">
        <v>8.330116032197e-6</v>
      </c>
    </row>
    <row r="1034" spans="1:7">
      <c r="A1034" s="123" t="s">
        <v>3086</v>
      </c>
      <c r="B1034" s="123">
        <v>7.02162354258358</v>
      </c>
      <c r="C1034" s="123">
        <v>2.22152329597704</v>
      </c>
      <c r="D1034" s="123">
        <v>0.612158172278717</v>
      </c>
      <c r="E1034" s="123">
        <v>3.6290021053016</v>
      </c>
      <c r="F1034" s="123">
        <v>0.000284518920721191</v>
      </c>
      <c r="G1034" s="123">
        <v>0.00216021767794658</v>
      </c>
    </row>
    <row r="1035" spans="1:7">
      <c r="A1035" s="123" t="s">
        <v>172</v>
      </c>
      <c r="B1035" s="123">
        <v>22.9243314220229</v>
      </c>
      <c r="C1035" s="123">
        <v>1.3805518328987</v>
      </c>
      <c r="D1035" s="123">
        <v>0.339682551192553</v>
      </c>
      <c r="E1035" s="123">
        <v>4.06424123950988</v>
      </c>
      <c r="F1035" s="124">
        <v>4.8188965751607e-5</v>
      </c>
      <c r="G1035" s="123">
        <v>0.000509765992229245</v>
      </c>
    </row>
    <row r="1036" spans="1:7">
      <c r="A1036" s="123" t="s">
        <v>1965</v>
      </c>
      <c r="B1036" s="123">
        <v>74.6821614448267</v>
      </c>
      <c r="C1036" s="123">
        <v>1.65705252087105</v>
      </c>
      <c r="D1036" s="123">
        <v>0.334449909689103</v>
      </c>
      <c r="E1036" s="123">
        <v>4.95456112519633</v>
      </c>
      <c r="F1036" s="124">
        <v>7.24937255145216e-7</v>
      </c>
      <c r="G1036" s="124">
        <v>1.66295510924685e-5</v>
      </c>
    </row>
    <row r="1037" spans="1:7">
      <c r="A1037" s="123" t="s">
        <v>607</v>
      </c>
      <c r="B1037" s="123">
        <v>1368.59364306936</v>
      </c>
      <c r="C1037" s="123">
        <v>1.24306662266922</v>
      </c>
      <c r="D1037" s="123">
        <v>0.216155548837015</v>
      </c>
      <c r="E1037" s="123">
        <v>5.7507967265116</v>
      </c>
      <c r="F1037" s="124">
        <v>8.88238599562455e-9</v>
      </c>
      <c r="G1037" s="124">
        <v>4.36818708551947e-7</v>
      </c>
    </row>
    <row r="1038" spans="1:7">
      <c r="A1038" s="123" t="s">
        <v>11908</v>
      </c>
      <c r="B1038" s="123">
        <v>11.0648242835667</v>
      </c>
      <c r="C1038" s="123">
        <v>1.81476121788204</v>
      </c>
      <c r="D1038" s="123">
        <v>0.502039797656547</v>
      </c>
      <c r="E1038" s="123">
        <v>3.61477561411088</v>
      </c>
      <c r="F1038" s="123">
        <v>0.000300607866889943</v>
      </c>
      <c r="G1038" s="123">
        <v>0.00225691650498758</v>
      </c>
    </row>
    <row r="1039" spans="1:7">
      <c r="A1039" s="123" t="s">
        <v>1966</v>
      </c>
      <c r="B1039" s="123">
        <v>709.567148291839</v>
      </c>
      <c r="C1039" s="123">
        <v>1.42088316845801</v>
      </c>
      <c r="D1039" s="123">
        <v>0.441272479102087</v>
      </c>
      <c r="E1039" s="123">
        <v>3.21996778804167</v>
      </c>
      <c r="F1039" s="123">
        <v>0.00128205001632426</v>
      </c>
      <c r="G1039" s="123">
        <v>0.00737392719669548</v>
      </c>
    </row>
    <row r="1040" spans="1:7">
      <c r="A1040" s="123" t="s">
        <v>1967</v>
      </c>
      <c r="B1040" s="123">
        <v>42.2319231909427</v>
      </c>
      <c r="C1040" s="123">
        <v>1.48254487567772</v>
      </c>
      <c r="D1040" s="123">
        <v>0.227807015514903</v>
      </c>
      <c r="E1040" s="123">
        <v>6.50789824153039</v>
      </c>
      <c r="F1040" s="124">
        <v>7.62095107735922e-11</v>
      </c>
      <c r="G1040" s="124">
        <v>8.24900935710138e-9</v>
      </c>
    </row>
    <row r="1041" spans="1:7">
      <c r="A1041" s="123" t="s">
        <v>11909</v>
      </c>
      <c r="B1041" s="123">
        <v>15.8717816042837</v>
      </c>
      <c r="C1041" s="123">
        <v>1.08182129808578</v>
      </c>
      <c r="D1041" s="123">
        <v>0.312258087079907</v>
      </c>
      <c r="E1041" s="123">
        <v>3.46451010509438</v>
      </c>
      <c r="F1041" s="123">
        <v>0.000531198182180738</v>
      </c>
      <c r="G1041" s="123">
        <v>0.00360946651235744</v>
      </c>
    </row>
    <row r="1042" spans="1:7">
      <c r="A1042" s="123" t="s">
        <v>10365</v>
      </c>
      <c r="B1042" s="123">
        <v>4.38819627579868</v>
      </c>
      <c r="C1042" s="123">
        <v>-2.22382576448396</v>
      </c>
      <c r="D1042" s="123">
        <v>0.59972062411927</v>
      </c>
      <c r="E1042" s="123">
        <v>-3.70810286497951</v>
      </c>
      <c r="F1042" s="123">
        <v>0.000208817834032675</v>
      </c>
      <c r="G1042" s="123">
        <v>0.00167770837189997</v>
      </c>
    </row>
    <row r="1043" spans="1:7">
      <c r="A1043" s="123" t="s">
        <v>11910</v>
      </c>
      <c r="B1043" s="123">
        <v>7.74752125421376</v>
      </c>
      <c r="C1043" s="123">
        <v>1.20448463942121</v>
      </c>
      <c r="D1043" s="123">
        <v>0.442653031574979</v>
      </c>
      <c r="E1043" s="123">
        <v>2.7210581505239</v>
      </c>
      <c r="F1043" s="123">
        <v>0.00650733133669143</v>
      </c>
      <c r="G1043" s="123">
        <v>0.0264417877744451</v>
      </c>
    </row>
    <row r="1044" spans="1:7">
      <c r="A1044" s="123" t="s">
        <v>11911</v>
      </c>
      <c r="B1044" s="123">
        <v>10.9086734546819</v>
      </c>
      <c r="C1044" s="123">
        <v>1.49571871181261</v>
      </c>
      <c r="D1044" s="123">
        <v>0.473453944175086</v>
      </c>
      <c r="E1044" s="123">
        <v>3.15916411768129</v>
      </c>
      <c r="F1044" s="123">
        <v>0.00158222363352435</v>
      </c>
      <c r="G1044" s="123">
        <v>0.00863906136023179</v>
      </c>
    </row>
    <row r="1045" spans="1:7">
      <c r="A1045" s="123" t="s">
        <v>1969</v>
      </c>
      <c r="B1045" s="123">
        <v>236.766343542373</v>
      </c>
      <c r="C1045" s="123">
        <v>1.97914434368479</v>
      </c>
      <c r="D1045" s="123">
        <v>0.35892196134004</v>
      </c>
      <c r="E1045" s="123">
        <v>5.51413554159692</v>
      </c>
      <c r="F1045" s="124">
        <v>3.5049841145218e-8</v>
      </c>
      <c r="G1045" s="124">
        <v>1.36770575773187e-6</v>
      </c>
    </row>
    <row r="1046" spans="1:7">
      <c r="A1046" s="123" t="s">
        <v>11069</v>
      </c>
      <c r="B1046" s="123">
        <v>9089.90964510227</v>
      </c>
      <c r="C1046" s="123">
        <v>-1.0522771137353</v>
      </c>
      <c r="D1046" s="123">
        <v>0.20603159071002</v>
      </c>
      <c r="E1046" s="123">
        <v>-5.10735810032321</v>
      </c>
      <c r="F1046" s="124">
        <v>3.26694260483231e-7</v>
      </c>
      <c r="G1046" s="124">
        <v>8.52874925945935e-6</v>
      </c>
    </row>
    <row r="1047" spans="1:7">
      <c r="A1047" s="123" t="s">
        <v>11912</v>
      </c>
      <c r="B1047" s="123">
        <v>30.6387727180665</v>
      </c>
      <c r="C1047" s="123">
        <v>1.3430881233554</v>
      </c>
      <c r="D1047" s="123">
        <v>0.249590700727774</v>
      </c>
      <c r="E1047" s="123">
        <v>5.38116251702942</v>
      </c>
      <c r="F1047" s="124">
        <v>7.40063423947825e-8</v>
      </c>
      <c r="G1047" s="124">
        <v>2.52230477086015e-6</v>
      </c>
    </row>
    <row r="1048" spans="1:7">
      <c r="A1048" s="123" t="s">
        <v>3614</v>
      </c>
      <c r="B1048" s="123">
        <v>15.4527492195457</v>
      </c>
      <c r="C1048" s="123">
        <v>1.71354530773936</v>
      </c>
      <c r="D1048" s="123">
        <v>0.280815141987149</v>
      </c>
      <c r="E1048" s="123">
        <v>6.10204028035562</v>
      </c>
      <c r="F1048" s="124">
        <v>1.04722973553929e-9</v>
      </c>
      <c r="G1048" s="124">
        <v>7.3001063118176e-8</v>
      </c>
    </row>
    <row r="1049" spans="1:7">
      <c r="A1049" s="123" t="s">
        <v>10390</v>
      </c>
      <c r="B1049" s="123">
        <v>29324.9669482674</v>
      </c>
      <c r="C1049" s="123">
        <v>-1.12749054244111</v>
      </c>
      <c r="D1049" s="123">
        <v>0.184856601201197</v>
      </c>
      <c r="E1049" s="123">
        <v>-6.09927119245233</v>
      </c>
      <c r="F1049" s="124">
        <v>1.06553161647275e-9</v>
      </c>
      <c r="G1049" s="124">
        <v>7.40372613510422e-8</v>
      </c>
    </row>
    <row r="1050" spans="1:7">
      <c r="A1050" s="123" t="s">
        <v>173</v>
      </c>
      <c r="B1050" s="123">
        <v>460.718719899055</v>
      </c>
      <c r="C1050" s="123">
        <v>1.2440554091545</v>
      </c>
      <c r="D1050" s="123">
        <v>0.321906191835209</v>
      </c>
      <c r="E1050" s="123">
        <v>3.86465200331206</v>
      </c>
      <c r="F1050" s="123">
        <v>0.000111247693666957</v>
      </c>
      <c r="G1050" s="123">
        <v>0.00100557084414027</v>
      </c>
    </row>
    <row r="1051" spans="1:7">
      <c r="A1051" s="123" t="s">
        <v>1976</v>
      </c>
      <c r="B1051" s="123">
        <v>604.786540069024</v>
      </c>
      <c r="C1051" s="123">
        <v>1.00768688258933</v>
      </c>
      <c r="D1051" s="123">
        <v>0.153384982360643</v>
      </c>
      <c r="E1051" s="123">
        <v>6.56965804005525</v>
      </c>
      <c r="F1051" s="124">
        <v>5.0430943582119e-11</v>
      </c>
      <c r="G1051" s="124">
        <v>5.84022862773572e-9</v>
      </c>
    </row>
    <row r="1052" spans="1:7">
      <c r="A1052" s="123" t="s">
        <v>4970</v>
      </c>
      <c r="B1052" s="123">
        <v>1010.78395063259</v>
      </c>
      <c r="C1052" s="123">
        <v>1.63384910386857</v>
      </c>
      <c r="D1052" s="123">
        <v>0.347342684947247</v>
      </c>
      <c r="E1052" s="123">
        <v>4.703853498791</v>
      </c>
      <c r="F1052" s="124">
        <v>2.55296469421372e-6</v>
      </c>
      <c r="G1052" s="124">
        <v>4.65629631781232e-5</v>
      </c>
    </row>
    <row r="1053" spans="1:7">
      <c r="A1053" s="123" t="s">
        <v>612</v>
      </c>
      <c r="B1053" s="123">
        <v>123.977232494151</v>
      </c>
      <c r="C1053" s="123">
        <v>1.06914376474409</v>
      </c>
      <c r="D1053" s="123">
        <v>0.281280698369337</v>
      </c>
      <c r="E1053" s="123">
        <v>3.8009851758127</v>
      </c>
      <c r="F1053" s="123">
        <v>0.000144121925251117</v>
      </c>
      <c r="G1053" s="123">
        <v>0.00124562565417873</v>
      </c>
    </row>
    <row r="1054" spans="1:7">
      <c r="A1054" s="123" t="s">
        <v>1983</v>
      </c>
      <c r="B1054" s="123">
        <v>5.99018814538365</v>
      </c>
      <c r="C1054" s="123">
        <v>2.4116128738695</v>
      </c>
      <c r="D1054" s="123">
        <v>0.722364023383196</v>
      </c>
      <c r="E1054" s="123">
        <v>3.3385008054176</v>
      </c>
      <c r="F1054" s="123">
        <v>0.000842317861348883</v>
      </c>
      <c r="G1054" s="123">
        <v>0.00524834444126553</v>
      </c>
    </row>
    <row r="1055" spans="1:7">
      <c r="A1055" s="123" t="s">
        <v>9522</v>
      </c>
      <c r="B1055" s="123">
        <v>8.20207261635166</v>
      </c>
      <c r="C1055" s="123">
        <v>1.55194182458597</v>
      </c>
      <c r="D1055" s="123">
        <v>0.480118795486675</v>
      </c>
      <c r="E1055" s="123">
        <v>3.23241214294233</v>
      </c>
      <c r="F1055" s="123">
        <v>0.00122749875225549</v>
      </c>
      <c r="G1055" s="123">
        <v>0.00712293187596533</v>
      </c>
    </row>
    <row r="1056" spans="1:7">
      <c r="A1056" s="123" t="s">
        <v>177</v>
      </c>
      <c r="B1056" s="123">
        <v>335.085080884054</v>
      </c>
      <c r="C1056" s="123">
        <v>1.08850264726198</v>
      </c>
      <c r="D1056" s="123">
        <v>0.216787135560364</v>
      </c>
      <c r="E1056" s="123">
        <v>5.02106660733513</v>
      </c>
      <c r="F1056" s="124">
        <v>5.13853352625215e-7</v>
      </c>
      <c r="G1056" s="124">
        <v>1.24224480533638e-5</v>
      </c>
    </row>
    <row r="1057" spans="1:7">
      <c r="A1057" s="123" t="s">
        <v>615</v>
      </c>
      <c r="B1057" s="123">
        <v>36.0622659732248</v>
      </c>
      <c r="C1057" s="123">
        <v>1.19557386576054</v>
      </c>
      <c r="D1057" s="123">
        <v>0.353397964788754</v>
      </c>
      <c r="E1057" s="123">
        <v>3.38308078959991</v>
      </c>
      <c r="F1057" s="123">
        <v>0.000716775434108812</v>
      </c>
      <c r="G1057" s="123">
        <v>0.00460463550572735</v>
      </c>
    </row>
    <row r="1058" spans="1:7">
      <c r="A1058" s="123" t="s">
        <v>11913</v>
      </c>
      <c r="B1058" s="123">
        <v>4.38662908649122</v>
      </c>
      <c r="C1058" s="123">
        <v>1.7989675957242</v>
      </c>
      <c r="D1058" s="123">
        <v>0.585186023627006</v>
      </c>
      <c r="E1058" s="123">
        <v>3.0741807273081</v>
      </c>
      <c r="F1058" s="123">
        <v>0.0021108151929847</v>
      </c>
      <c r="G1058" s="123">
        <v>0.0108699285793069</v>
      </c>
    </row>
    <row r="1059" spans="1:7">
      <c r="A1059" s="123" t="s">
        <v>11090</v>
      </c>
      <c r="B1059" s="123">
        <v>6100.8760483917</v>
      </c>
      <c r="C1059" s="123">
        <v>-1.32378678649104</v>
      </c>
      <c r="D1059" s="123">
        <v>0.152494784712753</v>
      </c>
      <c r="E1059" s="123">
        <v>-8.6808659652499</v>
      </c>
      <c r="F1059" s="124">
        <v>3.92766793526812e-18</v>
      </c>
      <c r="G1059" s="124">
        <v>3.67834640546415e-15</v>
      </c>
    </row>
    <row r="1060" spans="1:7">
      <c r="A1060" s="123" t="s">
        <v>618</v>
      </c>
      <c r="B1060" s="123">
        <v>208.145129480943</v>
      </c>
      <c r="C1060" s="123">
        <v>1.64788249546277</v>
      </c>
      <c r="D1060" s="123">
        <v>0.265296591988419</v>
      </c>
      <c r="E1060" s="123">
        <v>6.21147253762954</v>
      </c>
      <c r="F1060" s="124">
        <v>5.24903655479116e-10</v>
      </c>
      <c r="G1060" s="124">
        <v>4.11142717782551e-8</v>
      </c>
    </row>
    <row r="1061" spans="1:7">
      <c r="A1061" s="123" t="s">
        <v>11914</v>
      </c>
      <c r="B1061" s="123">
        <v>87.5372178109407</v>
      </c>
      <c r="C1061" s="123">
        <v>1.02993376073549</v>
      </c>
      <c r="D1061" s="123">
        <v>0.18472812656265</v>
      </c>
      <c r="E1061" s="123">
        <v>5.57540305258381</v>
      </c>
      <c r="F1061" s="124">
        <v>2.46957409991707e-8</v>
      </c>
      <c r="G1061" s="124">
        <v>1.01323097356597e-6</v>
      </c>
    </row>
    <row r="1062" spans="1:7">
      <c r="A1062" s="123" t="s">
        <v>1995</v>
      </c>
      <c r="B1062" s="123">
        <v>14.8376219303943</v>
      </c>
      <c r="C1062" s="123">
        <v>1.57064349305714</v>
      </c>
      <c r="D1062" s="123">
        <v>0.515116655804252</v>
      </c>
      <c r="E1062" s="123">
        <v>3.04910251951549</v>
      </c>
      <c r="F1062" s="123">
        <v>0.00229526140333265</v>
      </c>
      <c r="G1062" s="123">
        <v>0.011605761189639</v>
      </c>
    </row>
    <row r="1063" spans="1:7">
      <c r="A1063" s="123" t="s">
        <v>10490</v>
      </c>
      <c r="B1063" s="123">
        <v>13.4328020025636</v>
      </c>
      <c r="C1063" s="123">
        <v>-1.3810426257112</v>
      </c>
      <c r="D1063" s="123">
        <v>0.429894197776748</v>
      </c>
      <c r="E1063" s="123">
        <v>-3.21251748186747</v>
      </c>
      <c r="F1063" s="123">
        <v>0.00131577140526627</v>
      </c>
      <c r="G1063" s="123">
        <v>0.00750354547981927</v>
      </c>
    </row>
    <row r="1064" spans="1:7">
      <c r="A1064" s="123" t="s">
        <v>10500</v>
      </c>
      <c r="B1064" s="123">
        <v>137.270057254597</v>
      </c>
      <c r="C1064" s="123">
        <v>-1.15151344650584</v>
      </c>
      <c r="D1064" s="123">
        <v>0.226868601134416</v>
      </c>
      <c r="E1064" s="123">
        <v>-5.07568451847416</v>
      </c>
      <c r="F1064" s="124">
        <v>3.86103460019276e-7</v>
      </c>
      <c r="G1064" s="124">
        <v>9.83057745722837e-6</v>
      </c>
    </row>
    <row r="1065" spans="1:7">
      <c r="A1065" s="123" t="s">
        <v>624</v>
      </c>
      <c r="B1065" s="123">
        <v>49.8148474757577</v>
      </c>
      <c r="C1065" s="123">
        <v>2.14172894717465</v>
      </c>
      <c r="D1065" s="123">
        <v>0.406415377282023</v>
      </c>
      <c r="E1065" s="123">
        <v>5.26980293289554</v>
      </c>
      <c r="F1065" s="124">
        <v>1.36570303863235e-7</v>
      </c>
      <c r="G1065" s="124">
        <v>4.25104674163884e-6</v>
      </c>
    </row>
    <row r="1066" spans="1:7">
      <c r="A1066" s="123" t="s">
        <v>11915</v>
      </c>
      <c r="B1066" s="123">
        <v>7.55147984866113</v>
      </c>
      <c r="C1066" s="123">
        <v>1.15625560756507</v>
      </c>
      <c r="D1066" s="123">
        <v>0.405583058537983</v>
      </c>
      <c r="E1066" s="123">
        <v>2.8508478922494</v>
      </c>
      <c r="F1066" s="123">
        <v>0.00436028225045434</v>
      </c>
      <c r="G1066" s="123">
        <v>0.0194130797178145</v>
      </c>
    </row>
    <row r="1067" spans="1:7">
      <c r="A1067" s="123" t="s">
        <v>4006</v>
      </c>
      <c r="B1067" s="123">
        <v>91.5603227546251</v>
      </c>
      <c r="C1067" s="123">
        <v>-1.22597255217893</v>
      </c>
      <c r="D1067" s="123">
        <v>0.267487133803051</v>
      </c>
      <c r="E1067" s="123">
        <v>-4.58329540844985</v>
      </c>
      <c r="F1067" s="124">
        <v>4.57704700201391e-6</v>
      </c>
      <c r="G1067" s="124">
        <v>7.35194574372704e-5</v>
      </c>
    </row>
    <row r="1068" spans="1:7">
      <c r="A1068" s="123" t="s">
        <v>625</v>
      </c>
      <c r="B1068" s="123">
        <v>916.053396071746</v>
      </c>
      <c r="C1068" s="123">
        <v>2.03310522200472</v>
      </c>
      <c r="D1068" s="123">
        <v>0.232966423788298</v>
      </c>
      <c r="E1068" s="123">
        <v>8.72703108432592</v>
      </c>
      <c r="F1068" s="124">
        <v>2.61445241481146e-18</v>
      </c>
      <c r="G1068" s="124">
        <v>2.81576525075195e-15</v>
      </c>
    </row>
    <row r="1069" spans="1:7">
      <c r="A1069" s="123" t="s">
        <v>11916</v>
      </c>
      <c r="B1069" s="123">
        <v>10.9771987644665</v>
      </c>
      <c r="C1069" s="123">
        <v>1.53856599730469</v>
      </c>
      <c r="D1069" s="123">
        <v>0.55400033767585</v>
      </c>
      <c r="E1069" s="123">
        <v>2.7771932482195</v>
      </c>
      <c r="F1069" s="123">
        <v>0.00548305684076918</v>
      </c>
      <c r="G1069" s="123">
        <v>0.0231351702938625</v>
      </c>
    </row>
    <row r="1070" spans="1:7">
      <c r="A1070" s="123" t="s">
        <v>627</v>
      </c>
      <c r="B1070" s="123">
        <v>89.2503585134424</v>
      </c>
      <c r="C1070" s="123">
        <v>1.35135284365578</v>
      </c>
      <c r="D1070" s="123">
        <v>0.216574573959588</v>
      </c>
      <c r="E1070" s="123">
        <v>6.23966525224674</v>
      </c>
      <c r="F1070" s="124">
        <v>4.38508280714559e-10</v>
      </c>
      <c r="G1070" s="124">
        <v>3.54818883794323e-8</v>
      </c>
    </row>
    <row r="1071" spans="1:7">
      <c r="A1071" s="123" t="s">
        <v>5030</v>
      </c>
      <c r="B1071" s="123">
        <v>390.034793794179</v>
      </c>
      <c r="C1071" s="123">
        <v>2.61309352131216</v>
      </c>
      <c r="D1071" s="123">
        <v>0.745415130493017</v>
      </c>
      <c r="E1071" s="123">
        <v>3.50555470960706</v>
      </c>
      <c r="F1071" s="123">
        <v>0.000455656844095417</v>
      </c>
      <c r="G1071" s="123">
        <v>0.00316812408709338</v>
      </c>
    </row>
    <row r="1072" spans="1:7">
      <c r="A1072" s="123" t="s">
        <v>4821</v>
      </c>
      <c r="B1072" s="123">
        <v>27.7677395852486</v>
      </c>
      <c r="C1072" s="123">
        <v>1.11550926514063</v>
      </c>
      <c r="D1072" s="123">
        <v>0.423853122637709</v>
      </c>
      <c r="E1072" s="123">
        <v>2.63182976734637</v>
      </c>
      <c r="F1072" s="123">
        <v>0.00849264040273831</v>
      </c>
      <c r="G1072" s="123">
        <v>0.0325211509822192</v>
      </c>
    </row>
    <row r="1073" spans="1:7">
      <c r="A1073" s="123" t="s">
        <v>2018</v>
      </c>
      <c r="B1073" s="123">
        <v>876.349235650068</v>
      </c>
      <c r="C1073" s="123">
        <v>1.15683311660427</v>
      </c>
      <c r="D1073" s="123">
        <v>0.188066983340974</v>
      </c>
      <c r="E1073" s="123">
        <v>6.15117601214927</v>
      </c>
      <c r="F1073" s="124">
        <v>7.69105059967902e-10</v>
      </c>
      <c r="G1073" s="124">
        <v>5.65410341013946e-8</v>
      </c>
    </row>
    <row r="1074" spans="1:7">
      <c r="A1074" s="123" t="s">
        <v>180</v>
      </c>
      <c r="B1074" s="123">
        <v>9.80440157215941</v>
      </c>
      <c r="C1074" s="123">
        <v>1.46233241853718</v>
      </c>
      <c r="D1074" s="123">
        <v>0.423343921410707</v>
      </c>
      <c r="E1074" s="123">
        <v>3.45424215296219</v>
      </c>
      <c r="F1074" s="123">
        <v>0.000551841632730984</v>
      </c>
      <c r="G1074" s="123">
        <v>0.00372134790190575</v>
      </c>
    </row>
    <row r="1075" spans="1:7">
      <c r="A1075" s="123" t="s">
        <v>11130</v>
      </c>
      <c r="B1075" s="123">
        <v>466.853267765993</v>
      </c>
      <c r="C1075" s="123">
        <v>-2.49027708471576</v>
      </c>
      <c r="D1075" s="123">
        <v>0.296260312141523</v>
      </c>
      <c r="E1075" s="123">
        <v>-8.40570600467794</v>
      </c>
      <c r="F1075" s="124">
        <v>4.25295313794684e-17</v>
      </c>
      <c r="G1075" s="124">
        <v>3.05362035304583e-14</v>
      </c>
    </row>
    <row r="1076" spans="1:7">
      <c r="A1076" s="123" t="s">
        <v>11134</v>
      </c>
      <c r="B1076" s="123">
        <v>8.92839247355418</v>
      </c>
      <c r="C1076" s="123">
        <v>-1.39220440972773</v>
      </c>
      <c r="D1076" s="123">
        <v>0.532307035889801</v>
      </c>
      <c r="E1076" s="123">
        <v>-2.61541613366153</v>
      </c>
      <c r="F1076" s="123">
        <v>0.00891188041852462</v>
      </c>
      <c r="G1076" s="123">
        <v>0.0337723265684413</v>
      </c>
    </row>
    <row r="1077" spans="1:7">
      <c r="A1077" s="123" t="s">
        <v>630</v>
      </c>
      <c r="B1077" s="123">
        <v>662.660437582895</v>
      </c>
      <c r="C1077" s="123">
        <v>1.22902197398651</v>
      </c>
      <c r="D1077" s="123">
        <v>0.315094506497873</v>
      </c>
      <c r="E1077" s="123">
        <v>3.9004868337646</v>
      </c>
      <c r="F1077" s="124">
        <v>9.59994471674513e-5</v>
      </c>
      <c r="G1077" s="123">
        <v>0.000895551360756561</v>
      </c>
    </row>
    <row r="1078" spans="1:7">
      <c r="A1078" s="123" t="s">
        <v>11136</v>
      </c>
      <c r="B1078" s="123">
        <v>346.803842624338</v>
      </c>
      <c r="C1078" s="123">
        <v>-1.30094748805919</v>
      </c>
      <c r="D1078" s="123">
        <v>0.2292417162481</v>
      </c>
      <c r="E1078" s="123">
        <v>-5.67500326446352</v>
      </c>
      <c r="F1078" s="124">
        <v>1.38686010951682e-8</v>
      </c>
      <c r="G1078" s="124">
        <v>6.30231366223465e-7</v>
      </c>
    </row>
    <row r="1079" spans="1:7">
      <c r="A1079" s="123" t="s">
        <v>631</v>
      </c>
      <c r="B1079" s="123">
        <v>15.0336379485503</v>
      </c>
      <c r="C1079" s="123">
        <v>2.50624744109768</v>
      </c>
      <c r="D1079" s="123">
        <v>0.517127241275077</v>
      </c>
      <c r="E1079" s="123">
        <v>4.84648117727862</v>
      </c>
      <c r="F1079" s="124">
        <v>1.25670505053562e-6</v>
      </c>
      <c r="G1079" s="124">
        <v>2.5928569720821e-5</v>
      </c>
    </row>
    <row r="1080" spans="1:7">
      <c r="A1080" s="123" t="s">
        <v>2033</v>
      </c>
      <c r="B1080" s="123">
        <v>8.12309179661213</v>
      </c>
      <c r="C1080" s="123">
        <v>1.89827816971236</v>
      </c>
      <c r="D1080" s="123">
        <v>0.508332286961776</v>
      </c>
      <c r="E1080" s="123">
        <v>3.73432539777884</v>
      </c>
      <c r="F1080" s="123">
        <v>0.000188219015068087</v>
      </c>
      <c r="G1080" s="123">
        <v>0.00153978342024059</v>
      </c>
    </row>
    <row r="1081" spans="1:7">
      <c r="A1081" s="123" t="s">
        <v>11917</v>
      </c>
      <c r="B1081" s="123">
        <v>29.4068156708817</v>
      </c>
      <c r="C1081" s="123">
        <v>2.94311496420542</v>
      </c>
      <c r="D1081" s="123">
        <v>1.09180242440163</v>
      </c>
      <c r="E1081" s="123">
        <v>2.69564794730916</v>
      </c>
      <c r="F1081" s="123">
        <v>0.00702518724148092</v>
      </c>
      <c r="G1081" s="123">
        <v>0.027996768396207</v>
      </c>
    </row>
    <row r="1082" spans="1:7">
      <c r="A1082" s="123" t="s">
        <v>6459</v>
      </c>
      <c r="B1082" s="123">
        <v>12.0203390562512</v>
      </c>
      <c r="C1082" s="123">
        <v>2.17483748872354</v>
      </c>
      <c r="D1082" s="123">
        <v>0.371655775338008</v>
      </c>
      <c r="E1082" s="123">
        <v>5.85175216703036</v>
      </c>
      <c r="F1082" s="124">
        <v>4.86421081880896e-9</v>
      </c>
      <c r="G1082" s="124">
        <v>2.63110045430711e-7</v>
      </c>
    </row>
    <row r="1083" spans="1:7">
      <c r="A1083" s="123" t="s">
        <v>632</v>
      </c>
      <c r="B1083" s="123">
        <v>12.3239217244872</v>
      </c>
      <c r="C1083" s="123">
        <v>1.17919502685524</v>
      </c>
      <c r="D1083" s="123">
        <v>0.414150509355705</v>
      </c>
      <c r="E1083" s="123">
        <v>2.84726204656785</v>
      </c>
      <c r="F1083" s="123">
        <v>0.00440970471015699</v>
      </c>
      <c r="G1083" s="123">
        <v>0.0195926236503262</v>
      </c>
    </row>
    <row r="1084" spans="1:7">
      <c r="A1084" s="123" t="s">
        <v>11172</v>
      </c>
      <c r="B1084" s="123">
        <v>80.9502879564498</v>
      </c>
      <c r="C1084" s="123">
        <v>-1.31600434982102</v>
      </c>
      <c r="D1084" s="123">
        <v>0.249777627269702</v>
      </c>
      <c r="E1084" s="123">
        <v>-5.26870386353713</v>
      </c>
      <c r="F1084" s="124">
        <v>1.3739040193106e-7</v>
      </c>
      <c r="G1084" s="124">
        <v>4.27040296911261e-6</v>
      </c>
    </row>
    <row r="1085" spans="1:7">
      <c r="A1085" s="123" t="s">
        <v>2045</v>
      </c>
      <c r="B1085" s="123">
        <v>147.160937118051</v>
      </c>
      <c r="C1085" s="123">
        <v>1.22249199667523</v>
      </c>
      <c r="D1085" s="123">
        <v>0.227258691335554</v>
      </c>
      <c r="E1085" s="123">
        <v>5.37929700065985</v>
      </c>
      <c r="F1085" s="124">
        <v>7.47772590717379e-8</v>
      </c>
      <c r="G1085" s="124">
        <v>2.54455317599563e-6</v>
      </c>
    </row>
    <row r="1086" spans="1:7">
      <c r="A1086" s="123" t="s">
        <v>11918</v>
      </c>
      <c r="B1086" s="123">
        <v>2.70833081932944</v>
      </c>
      <c r="C1086" s="123">
        <v>1.70934082470802</v>
      </c>
      <c r="D1086" s="123">
        <v>0.662913426447447</v>
      </c>
      <c r="E1086" s="123">
        <v>2.57852798949687</v>
      </c>
      <c r="F1086" s="123">
        <v>0.00992222611402921</v>
      </c>
      <c r="G1086" s="123">
        <v>0.0366406224063414</v>
      </c>
    </row>
    <row r="1087" spans="1:7">
      <c r="A1087" s="123" t="s">
        <v>11919</v>
      </c>
      <c r="B1087" s="123">
        <v>22.4638576068212</v>
      </c>
      <c r="C1087" s="123">
        <v>1.12678766098779</v>
      </c>
      <c r="D1087" s="123">
        <v>0.453801655962111</v>
      </c>
      <c r="E1087" s="123">
        <v>2.48299592164085</v>
      </c>
      <c r="F1087" s="123">
        <v>0.0130282579224416</v>
      </c>
      <c r="G1087" s="123">
        <v>0.0453504647138644</v>
      </c>
    </row>
    <row r="1088" spans="1:7">
      <c r="A1088" s="123" t="s">
        <v>11920</v>
      </c>
      <c r="B1088" s="123">
        <v>3.976578665659</v>
      </c>
      <c r="C1088" s="123">
        <v>-3.84953446165403</v>
      </c>
      <c r="D1088" s="123">
        <v>1.5256840723296</v>
      </c>
      <c r="E1088" s="123">
        <v>-2.52315307701684</v>
      </c>
      <c r="F1088" s="123">
        <v>0.0116307759218202</v>
      </c>
      <c r="G1088" s="123">
        <v>0.0415123302992556</v>
      </c>
    </row>
    <row r="1089" spans="1:7">
      <c r="A1089" s="123" t="s">
        <v>2049</v>
      </c>
      <c r="B1089" s="123">
        <v>9.31198618588437</v>
      </c>
      <c r="C1089" s="123">
        <v>1.07498586553442</v>
      </c>
      <c r="D1089" s="123">
        <v>0.43026585461907</v>
      </c>
      <c r="E1089" s="123">
        <v>2.49842243811362</v>
      </c>
      <c r="F1089" s="123">
        <v>0.0124747437864092</v>
      </c>
      <c r="G1089" s="123">
        <v>0.0438425460977768</v>
      </c>
    </row>
    <row r="1090" spans="1:7">
      <c r="A1090" s="123" t="s">
        <v>638</v>
      </c>
      <c r="B1090" s="123">
        <v>18.4295356602816</v>
      </c>
      <c r="C1090" s="123">
        <v>1.99477467557339</v>
      </c>
      <c r="D1090" s="123">
        <v>0.50825551662686</v>
      </c>
      <c r="E1090" s="123">
        <v>3.92474771117511</v>
      </c>
      <c r="F1090" s="124">
        <v>8.68206798877973e-5</v>
      </c>
      <c r="G1090" s="123">
        <v>0.000824566774595747</v>
      </c>
    </row>
    <row r="1091" spans="1:7">
      <c r="A1091" s="123" t="s">
        <v>2053</v>
      </c>
      <c r="B1091" s="123">
        <v>68.343318457552</v>
      </c>
      <c r="C1091" s="123">
        <v>1.67691485397487</v>
      </c>
      <c r="D1091" s="123">
        <v>0.38575279080552</v>
      </c>
      <c r="E1091" s="123">
        <v>4.34712306416027</v>
      </c>
      <c r="F1091" s="124">
        <v>1.37934835116048e-5</v>
      </c>
      <c r="G1091" s="123">
        <v>0.000182277076588937</v>
      </c>
    </row>
    <row r="1092" spans="1:7">
      <c r="A1092" s="123" t="s">
        <v>2056</v>
      </c>
      <c r="B1092" s="123">
        <v>24.9915668305989</v>
      </c>
      <c r="C1092" s="123">
        <v>1.39210836486559</v>
      </c>
      <c r="D1092" s="123">
        <v>0.369482870544083</v>
      </c>
      <c r="E1092" s="123">
        <v>3.76772098477973</v>
      </c>
      <c r="F1092" s="123">
        <v>0.000164744685737049</v>
      </c>
      <c r="G1092" s="123">
        <v>0.00138563082029521</v>
      </c>
    </row>
    <row r="1093" spans="1:7">
      <c r="A1093" s="123" t="s">
        <v>9782</v>
      </c>
      <c r="B1093" s="123">
        <v>908.866420727587</v>
      </c>
      <c r="C1093" s="123">
        <v>1.12382901211728</v>
      </c>
      <c r="D1093" s="123">
        <v>0.296483376438064</v>
      </c>
      <c r="E1093" s="123">
        <v>3.79052959265004</v>
      </c>
      <c r="F1093" s="123">
        <v>0.000150326420360048</v>
      </c>
      <c r="G1093" s="123">
        <v>0.00128595357210303</v>
      </c>
    </row>
    <row r="1094" spans="1:7">
      <c r="A1094" s="123" t="s">
        <v>9792</v>
      </c>
      <c r="B1094" s="123">
        <v>252.945890787399</v>
      </c>
      <c r="C1094" s="123">
        <v>1.17462466121125</v>
      </c>
      <c r="D1094" s="123">
        <v>0.233189480170854</v>
      </c>
      <c r="E1094" s="123">
        <v>5.03721119988184</v>
      </c>
      <c r="F1094" s="124">
        <v>4.72363490118871e-7</v>
      </c>
      <c r="G1094" s="124">
        <v>1.16732877844421e-5</v>
      </c>
    </row>
    <row r="1095" spans="1:7">
      <c r="A1095" s="123" t="s">
        <v>11921</v>
      </c>
      <c r="B1095" s="123">
        <v>2.93705804299194</v>
      </c>
      <c r="C1095" s="123">
        <v>1.72183911348665</v>
      </c>
      <c r="D1095" s="123">
        <v>0.701687071820978</v>
      </c>
      <c r="E1095" s="123">
        <v>2.45385611711248</v>
      </c>
      <c r="F1095" s="123">
        <v>0.0141333519400909</v>
      </c>
      <c r="G1095" s="123">
        <v>0.0482689711098079</v>
      </c>
    </row>
    <row r="1096" spans="1:7">
      <c r="A1096" s="123" t="s">
        <v>642</v>
      </c>
      <c r="B1096" s="123">
        <v>391.809696218994</v>
      </c>
      <c r="C1096" s="123">
        <v>1.83777446505842</v>
      </c>
      <c r="D1096" s="123">
        <v>0.320642574520016</v>
      </c>
      <c r="E1096" s="123">
        <v>5.73153601891284</v>
      </c>
      <c r="F1096" s="124">
        <v>9.95252083944094e-9</v>
      </c>
      <c r="G1096" s="124">
        <v>4.73674460705791e-7</v>
      </c>
    </row>
    <row r="1097" spans="1:7">
      <c r="A1097" s="123" t="s">
        <v>3675</v>
      </c>
      <c r="B1097" s="123">
        <v>65.7114616271698</v>
      </c>
      <c r="C1097" s="123">
        <v>2.01522420229843</v>
      </c>
      <c r="D1097" s="123">
        <v>0.730035739910831</v>
      </c>
      <c r="E1097" s="123">
        <v>2.76044595096752</v>
      </c>
      <c r="F1097" s="123">
        <v>0.00577225083663373</v>
      </c>
      <c r="G1097" s="123">
        <v>0.0241051343584898</v>
      </c>
    </row>
    <row r="1098" spans="1:7">
      <c r="A1098" s="123" t="s">
        <v>3695</v>
      </c>
      <c r="B1098" s="123">
        <v>221.871498408381</v>
      </c>
      <c r="C1098" s="123">
        <v>1.53135463349829</v>
      </c>
      <c r="D1098" s="123">
        <v>0.586632441548037</v>
      </c>
      <c r="E1098" s="123">
        <v>2.61041586697332</v>
      </c>
      <c r="F1098" s="123">
        <v>0.00904322131855332</v>
      </c>
      <c r="G1098" s="123">
        <v>0.0341618707824691</v>
      </c>
    </row>
    <row r="1099" spans="1:7">
      <c r="A1099" s="123" t="s">
        <v>5090</v>
      </c>
      <c r="B1099" s="123">
        <v>387.255691188265</v>
      </c>
      <c r="C1099" s="123">
        <v>1.18405249167826</v>
      </c>
      <c r="D1099" s="123">
        <v>0.398253972301503</v>
      </c>
      <c r="E1099" s="123">
        <v>2.97310905610217</v>
      </c>
      <c r="F1099" s="123">
        <v>0.00294799686893621</v>
      </c>
      <c r="G1099" s="123">
        <v>0.014250415744364</v>
      </c>
    </row>
    <row r="1100" spans="1:7">
      <c r="A1100" s="123" t="s">
        <v>11922</v>
      </c>
      <c r="B1100" s="123">
        <v>5.30473579827021</v>
      </c>
      <c r="C1100" s="123">
        <v>1.67223307982706</v>
      </c>
      <c r="D1100" s="123">
        <v>0.57730798861783</v>
      </c>
      <c r="E1100" s="123">
        <v>2.89660478080455</v>
      </c>
      <c r="F1100" s="123">
        <v>0.00377224647381417</v>
      </c>
      <c r="G1100" s="123">
        <v>0.0173249870034024</v>
      </c>
    </row>
    <row r="1101" spans="1:7">
      <c r="A1101" s="123" t="s">
        <v>643</v>
      </c>
      <c r="B1101" s="123">
        <v>37.2513165880191</v>
      </c>
      <c r="C1101" s="123">
        <v>1.6188923210293</v>
      </c>
      <c r="D1101" s="123">
        <v>0.408631892703902</v>
      </c>
      <c r="E1101" s="123">
        <v>3.96173756854157</v>
      </c>
      <c r="F1101" s="124">
        <v>7.44062974425e-5</v>
      </c>
      <c r="G1101" s="123">
        <v>0.000725208890005181</v>
      </c>
    </row>
    <row r="1102" spans="1:7">
      <c r="A1102" s="123" t="s">
        <v>5904</v>
      </c>
      <c r="B1102" s="123">
        <v>16.6494145137733</v>
      </c>
      <c r="C1102" s="123">
        <v>2.20083745340486</v>
      </c>
      <c r="D1102" s="123">
        <v>0.728557733054053</v>
      </c>
      <c r="E1102" s="123">
        <v>3.02081407355205</v>
      </c>
      <c r="F1102" s="123">
        <v>0.00252096106847529</v>
      </c>
      <c r="G1102" s="123">
        <v>0.0125407624514914</v>
      </c>
    </row>
    <row r="1103" spans="1:7">
      <c r="A1103" s="123" t="s">
        <v>2061</v>
      </c>
      <c r="B1103" s="123">
        <v>182.92523951585</v>
      </c>
      <c r="C1103" s="123">
        <v>2.29475125377929</v>
      </c>
      <c r="D1103" s="123">
        <v>0.297400530890303</v>
      </c>
      <c r="E1103" s="123">
        <v>7.716029446584</v>
      </c>
      <c r="F1103" s="124">
        <v>1.200095968112e-14</v>
      </c>
      <c r="G1103" s="124">
        <v>4.53509950054957e-12</v>
      </c>
    </row>
    <row r="1104" spans="1:7">
      <c r="A1104" s="123" t="s">
        <v>2065</v>
      </c>
      <c r="B1104" s="123">
        <v>147.180246056116</v>
      </c>
      <c r="C1104" s="123">
        <v>1.38792834819185</v>
      </c>
      <c r="D1104" s="123">
        <v>0.249979551498757</v>
      </c>
      <c r="E1104" s="123">
        <v>5.5521675267857</v>
      </c>
      <c r="F1104" s="124">
        <v>2.82148997813473e-8</v>
      </c>
      <c r="G1104" s="124">
        <v>1.1254610023893e-6</v>
      </c>
    </row>
    <row r="1105" spans="1:7">
      <c r="A1105" s="123" t="s">
        <v>11206</v>
      </c>
      <c r="B1105" s="123">
        <v>44.6536825856211</v>
      </c>
      <c r="C1105" s="123">
        <v>-2.17744579049812</v>
      </c>
      <c r="D1105" s="123">
        <v>0.551090727672264</v>
      </c>
      <c r="E1105" s="123">
        <v>-3.95115664474228</v>
      </c>
      <c r="F1105" s="124">
        <v>7.77743953483893e-5</v>
      </c>
      <c r="G1105" s="123">
        <v>0.000751574910634502</v>
      </c>
    </row>
    <row r="1106" spans="1:7">
      <c r="A1106" s="123" t="s">
        <v>2068</v>
      </c>
      <c r="B1106" s="123">
        <v>667.990639463858</v>
      </c>
      <c r="C1106" s="123">
        <v>1.0339156485305</v>
      </c>
      <c r="D1106" s="123">
        <v>0.200889860402276</v>
      </c>
      <c r="E1106" s="123">
        <v>5.14667911292343</v>
      </c>
      <c r="F1106" s="124">
        <v>2.65138298739536e-7</v>
      </c>
      <c r="G1106" s="124">
        <v>7.17472230508744e-6</v>
      </c>
    </row>
    <row r="1107" spans="1:7">
      <c r="A1107" s="123" t="s">
        <v>2072</v>
      </c>
      <c r="B1107" s="123">
        <v>117.375644010143</v>
      </c>
      <c r="C1107" s="123">
        <v>1.092333447255</v>
      </c>
      <c r="D1107" s="123">
        <v>0.281399655625537</v>
      </c>
      <c r="E1107" s="123">
        <v>3.88178672367883</v>
      </c>
      <c r="F1107" s="123">
        <v>0.000103691799651476</v>
      </c>
      <c r="G1107" s="123">
        <v>0.000950839235629118</v>
      </c>
    </row>
    <row r="1108" spans="1:7">
      <c r="A1108" s="123" t="s">
        <v>5105</v>
      </c>
      <c r="B1108" s="123">
        <v>4927.93829764273</v>
      </c>
      <c r="C1108" s="123">
        <v>1.54003356979964</v>
      </c>
      <c r="D1108" s="123">
        <v>0.553961720368372</v>
      </c>
      <c r="E1108" s="123">
        <v>2.78003608042728</v>
      </c>
      <c r="F1108" s="123">
        <v>0.00543528591176975</v>
      </c>
      <c r="G1108" s="123">
        <v>0.0229741088185872</v>
      </c>
    </row>
    <row r="1109" spans="1:7">
      <c r="A1109" s="123" t="s">
        <v>11923</v>
      </c>
      <c r="B1109" s="123">
        <v>2.51991881323466</v>
      </c>
      <c r="C1109" s="123">
        <v>3.44120573915296</v>
      </c>
      <c r="D1109" s="123">
        <v>1.18956881238492</v>
      </c>
      <c r="E1109" s="123">
        <v>2.89281771960196</v>
      </c>
      <c r="F1109" s="123">
        <v>0.00381802806334754</v>
      </c>
      <c r="G1109" s="123">
        <v>0.0174719193721067</v>
      </c>
    </row>
    <row r="1110" spans="1:7">
      <c r="A1110" s="123" t="s">
        <v>2073</v>
      </c>
      <c r="B1110" s="123">
        <v>83.8482529346498</v>
      </c>
      <c r="C1110" s="123">
        <v>3.30114942389798</v>
      </c>
      <c r="D1110" s="123">
        <v>0.823243581984282</v>
      </c>
      <c r="E1110" s="123">
        <v>4.00993034885391</v>
      </c>
      <c r="F1110" s="124">
        <v>6.07366613194842e-5</v>
      </c>
      <c r="G1110" s="123">
        <v>0.000615076485576723</v>
      </c>
    </row>
    <row r="1111" spans="1:7">
      <c r="A1111" s="123" t="s">
        <v>649</v>
      </c>
      <c r="B1111" s="123">
        <v>15.0714150808358</v>
      </c>
      <c r="C1111" s="123">
        <v>2.54800383752321</v>
      </c>
      <c r="D1111" s="123">
        <v>0.363030117079313</v>
      </c>
      <c r="E1111" s="123">
        <v>7.01871199564012</v>
      </c>
      <c r="F1111" s="124">
        <v>2.23922807675008e-12</v>
      </c>
      <c r="G1111" s="124">
        <v>4.42504337368777e-10</v>
      </c>
    </row>
    <row r="1112" spans="1:7">
      <c r="A1112" s="123" t="s">
        <v>11212</v>
      </c>
      <c r="B1112" s="123">
        <v>15.4929884327143</v>
      </c>
      <c r="C1112" s="123">
        <v>-2.47583395101637</v>
      </c>
      <c r="D1112" s="123">
        <v>0.457988760142136</v>
      </c>
      <c r="E1112" s="123">
        <v>-5.40588365148525</v>
      </c>
      <c r="F1112" s="124">
        <v>6.44896508779722e-8</v>
      </c>
      <c r="G1112" s="124">
        <v>2.25871069904313e-6</v>
      </c>
    </row>
    <row r="1113" spans="1:7">
      <c r="A1113" s="123" t="s">
        <v>4911</v>
      </c>
      <c r="B1113" s="123">
        <v>40.4525765061056</v>
      </c>
      <c r="C1113" s="123">
        <v>1.4120299151617</v>
      </c>
      <c r="D1113" s="123">
        <v>0.43792127943626</v>
      </c>
      <c r="E1113" s="123">
        <v>3.22439210302688</v>
      </c>
      <c r="F1113" s="123">
        <v>0.0012624041836363</v>
      </c>
      <c r="G1113" s="123">
        <v>0.00728427166234285</v>
      </c>
    </row>
    <row r="1114" spans="1:7">
      <c r="A1114" s="123" t="s">
        <v>188</v>
      </c>
      <c r="B1114" s="123">
        <v>32.3586873922917</v>
      </c>
      <c r="C1114" s="123">
        <v>1.03014587635757</v>
      </c>
      <c r="D1114" s="123">
        <v>0.253785481932243</v>
      </c>
      <c r="E1114" s="123">
        <v>4.05912059474151</v>
      </c>
      <c r="F1114" s="124">
        <v>4.92578713115339e-5</v>
      </c>
      <c r="G1114" s="123">
        <v>0.000518579935508524</v>
      </c>
    </row>
    <row r="1115" spans="1:7">
      <c r="A1115" s="123" t="s">
        <v>11214</v>
      </c>
      <c r="B1115" s="123">
        <v>149.232618035777</v>
      </c>
      <c r="C1115" s="123">
        <v>-2.18871518731688</v>
      </c>
      <c r="D1115" s="123">
        <v>0.373158417079022</v>
      </c>
      <c r="E1115" s="123">
        <v>-5.86537804627194</v>
      </c>
      <c r="F1115" s="124">
        <v>4.48110525681604e-9</v>
      </c>
      <c r="G1115" s="124">
        <v>2.46861911078817e-7</v>
      </c>
    </row>
    <row r="1116" spans="1:7">
      <c r="A1116" s="123" t="s">
        <v>6550</v>
      </c>
      <c r="B1116" s="123">
        <v>95.9344052006579</v>
      </c>
      <c r="C1116" s="123">
        <v>1.10193497977114</v>
      </c>
      <c r="D1116" s="123">
        <v>0.328915392321913</v>
      </c>
      <c r="E1116" s="123">
        <v>3.35020800331734</v>
      </c>
      <c r="F1116" s="123">
        <v>0.000807508973417391</v>
      </c>
      <c r="G1116" s="123">
        <v>0.00507994839001478</v>
      </c>
    </row>
    <row r="1117" spans="1:7">
      <c r="A1117" s="123" t="s">
        <v>5943</v>
      </c>
      <c r="B1117" s="123">
        <v>104.156211028831</v>
      </c>
      <c r="C1117" s="123">
        <v>1.687593588474</v>
      </c>
      <c r="D1117" s="123">
        <v>0.631835690601232</v>
      </c>
      <c r="E1117" s="123">
        <v>2.67093741866363</v>
      </c>
      <c r="F1117" s="123">
        <v>0.00756397475040563</v>
      </c>
      <c r="G1117" s="123">
        <v>0.0296178905878454</v>
      </c>
    </row>
    <row r="1118" spans="1:7">
      <c r="A1118" s="123" t="s">
        <v>2075</v>
      </c>
      <c r="B1118" s="123">
        <v>19.3100888904607</v>
      </c>
      <c r="C1118" s="123">
        <v>1.14492122141751</v>
      </c>
      <c r="D1118" s="123">
        <v>0.342308531931753</v>
      </c>
      <c r="E1118" s="123">
        <v>3.3447054765371</v>
      </c>
      <c r="F1118" s="123">
        <v>0.000823699898249678</v>
      </c>
      <c r="G1118" s="123">
        <v>0.00515320819294164</v>
      </c>
    </row>
    <row r="1119" spans="1:7">
      <c r="A1119" s="123" t="s">
        <v>5120</v>
      </c>
      <c r="B1119" s="123">
        <v>33.3094629871365</v>
      </c>
      <c r="C1119" s="123">
        <v>1.57840907768299</v>
      </c>
      <c r="D1119" s="123">
        <v>0.59279989952739</v>
      </c>
      <c r="E1119" s="123">
        <v>2.66263384818617</v>
      </c>
      <c r="F1119" s="123">
        <v>0.00775317278669659</v>
      </c>
      <c r="G1119" s="123">
        <v>0.0302597104231644</v>
      </c>
    </row>
    <row r="1120" spans="1:7">
      <c r="A1120" s="123" t="s">
        <v>2076</v>
      </c>
      <c r="B1120" s="123">
        <v>615.809224919729</v>
      </c>
      <c r="C1120" s="123">
        <v>1.21820494925367</v>
      </c>
      <c r="D1120" s="123">
        <v>0.245648802739958</v>
      </c>
      <c r="E1120" s="123">
        <v>4.95913245114921</v>
      </c>
      <c r="F1120" s="124">
        <v>7.08086794522364e-7</v>
      </c>
      <c r="G1120" s="124">
        <v>1.6312502196804e-5</v>
      </c>
    </row>
    <row r="1121" spans="1:7">
      <c r="A1121" s="123" t="s">
        <v>4926</v>
      </c>
      <c r="B1121" s="123">
        <v>32.2364123199025</v>
      </c>
      <c r="C1121" s="123">
        <v>1.57295312052467</v>
      </c>
      <c r="D1121" s="123">
        <v>0.341503839251988</v>
      </c>
      <c r="E1121" s="123">
        <v>4.60596028428254</v>
      </c>
      <c r="F1121" s="124">
        <v>4.10566750886674e-6</v>
      </c>
      <c r="G1121" s="124">
        <v>6.76634109724481e-5</v>
      </c>
    </row>
    <row r="1122" spans="1:7">
      <c r="A1122" s="123" t="s">
        <v>10765</v>
      </c>
      <c r="B1122" s="123">
        <v>1034.21198057454</v>
      </c>
      <c r="C1122" s="123">
        <v>-1.77103768149576</v>
      </c>
      <c r="D1122" s="123">
        <v>0.374915967440538</v>
      </c>
      <c r="E1122" s="123">
        <v>-4.72382569775891</v>
      </c>
      <c r="F1122" s="124">
        <v>2.31448808334522e-6</v>
      </c>
      <c r="G1122" s="124">
        <v>4.2799897016384e-5</v>
      </c>
    </row>
    <row r="1123" spans="1:7">
      <c r="A1123" s="123" t="s">
        <v>3715</v>
      </c>
      <c r="B1123" s="123">
        <v>21.5602761836311</v>
      </c>
      <c r="C1123" s="123">
        <v>1.15364106745435</v>
      </c>
      <c r="D1123" s="123">
        <v>0.32907934802974</v>
      </c>
      <c r="E1123" s="123">
        <v>3.50566231020396</v>
      </c>
      <c r="F1123" s="123">
        <v>0.000455472695205541</v>
      </c>
      <c r="G1123" s="123">
        <v>0.0031678662753398</v>
      </c>
    </row>
    <row r="1124" spans="1:7">
      <c r="A1124" s="123" t="s">
        <v>3735</v>
      </c>
      <c r="B1124" s="123">
        <v>142.98435097907</v>
      </c>
      <c r="C1124" s="123">
        <v>1.05261401066239</v>
      </c>
      <c r="D1124" s="123">
        <v>0.256348008842892</v>
      </c>
      <c r="E1124" s="123">
        <v>4.10619148326409</v>
      </c>
      <c r="F1124" s="124">
        <v>4.02236080494939e-5</v>
      </c>
      <c r="G1124" s="123">
        <v>0.000441148939605956</v>
      </c>
    </row>
    <row r="1125" spans="1:7">
      <c r="A1125" s="123" t="s">
        <v>653</v>
      </c>
      <c r="B1125" s="123">
        <v>517.097607550166</v>
      </c>
      <c r="C1125" s="123">
        <v>1.14752716106424</v>
      </c>
      <c r="D1125" s="123">
        <v>0.248579364995795</v>
      </c>
      <c r="E1125" s="123">
        <v>4.61634118778787</v>
      </c>
      <c r="F1125" s="124">
        <v>3.90564647166339e-6</v>
      </c>
      <c r="G1125" s="124">
        <v>6.49132908947758e-5</v>
      </c>
    </row>
    <row r="1126" spans="1:7">
      <c r="A1126" s="123" t="s">
        <v>2082</v>
      </c>
      <c r="B1126" s="123">
        <v>5.83516329902763</v>
      </c>
      <c r="C1126" s="123">
        <v>2.97960910074055</v>
      </c>
      <c r="D1126" s="123">
        <v>0.934266124415677</v>
      </c>
      <c r="E1126" s="123">
        <v>3.18925092419904</v>
      </c>
      <c r="F1126" s="123">
        <v>0.00142642003118777</v>
      </c>
      <c r="G1126" s="123">
        <v>0.00796812434434245</v>
      </c>
    </row>
    <row r="1127" spans="1:7">
      <c r="A1127" s="123" t="s">
        <v>658</v>
      </c>
      <c r="B1127" s="123">
        <v>2985.89548976378</v>
      </c>
      <c r="C1127" s="123">
        <v>2.27418585482966</v>
      </c>
      <c r="D1127" s="123">
        <v>0.299551868680423</v>
      </c>
      <c r="E1127" s="123">
        <v>7.59196016652419</v>
      </c>
      <c r="F1127" s="124">
        <v>3.15101896231628e-14</v>
      </c>
      <c r="G1127" s="124">
        <v>1.09472497497246e-11</v>
      </c>
    </row>
    <row r="1128" spans="1:7">
      <c r="A1128" s="123" t="s">
        <v>2083</v>
      </c>
      <c r="B1128" s="123">
        <v>7473.21324874741</v>
      </c>
      <c r="C1128" s="123">
        <v>1.11835226103399</v>
      </c>
      <c r="D1128" s="123">
        <v>0.179215169430117</v>
      </c>
      <c r="E1128" s="123">
        <v>6.24027678343423</v>
      </c>
      <c r="F1128" s="124">
        <v>4.36797300210847e-10</v>
      </c>
      <c r="G1128" s="124">
        <v>3.54818883794323e-8</v>
      </c>
    </row>
    <row r="1129" spans="1:7">
      <c r="A1129" s="123" t="s">
        <v>6576</v>
      </c>
      <c r="B1129" s="123">
        <v>49.5649542336337</v>
      </c>
      <c r="C1129" s="123">
        <v>1.50943042852697</v>
      </c>
      <c r="D1129" s="123">
        <v>0.314696654540943</v>
      </c>
      <c r="E1129" s="123">
        <v>4.79646162978383</v>
      </c>
      <c r="F1129" s="124">
        <v>1.61492874308021e-6</v>
      </c>
      <c r="G1129" s="124">
        <v>3.20014398582777e-5</v>
      </c>
    </row>
    <row r="1130" spans="1:7">
      <c r="A1130" s="123" t="s">
        <v>11242</v>
      </c>
      <c r="B1130" s="123">
        <v>28.5740681883409</v>
      </c>
      <c r="C1130" s="123">
        <v>-2.19503770033757</v>
      </c>
      <c r="D1130" s="123">
        <v>0.397386660150625</v>
      </c>
      <c r="E1130" s="123">
        <v>-5.5236823991665</v>
      </c>
      <c r="F1130" s="124">
        <v>3.31967316954366e-8</v>
      </c>
      <c r="G1130" s="124">
        <v>1.30484963634983e-6</v>
      </c>
    </row>
    <row r="1131" spans="1:7">
      <c r="A1131" s="123" t="s">
        <v>659</v>
      </c>
      <c r="B1131" s="123">
        <v>328.157568459091</v>
      </c>
      <c r="C1131" s="123">
        <v>2.85099294270506</v>
      </c>
      <c r="D1131" s="123">
        <v>0.477074340868482</v>
      </c>
      <c r="E1131" s="123">
        <v>5.97599304442788</v>
      </c>
      <c r="F1131" s="124">
        <v>2.28692757718884e-9</v>
      </c>
      <c r="G1131" s="124">
        <v>1.4034307695911e-7</v>
      </c>
    </row>
    <row r="1132" spans="1:7">
      <c r="A1132" s="123" t="s">
        <v>660</v>
      </c>
      <c r="B1132" s="123">
        <v>2163.96235308206</v>
      </c>
      <c r="C1132" s="123">
        <v>2.32548322364829</v>
      </c>
      <c r="D1132" s="123">
        <v>0.502217804246903</v>
      </c>
      <c r="E1132" s="123">
        <v>4.6304276829362</v>
      </c>
      <c r="F1132" s="124">
        <v>3.64911216861068e-6</v>
      </c>
      <c r="G1132" s="124">
        <v>6.17453857909458e-5</v>
      </c>
    </row>
    <row r="1133" spans="1:7">
      <c r="A1133" s="123" t="s">
        <v>2092</v>
      </c>
      <c r="B1133" s="123">
        <v>101.188004391827</v>
      </c>
      <c r="C1133" s="123">
        <v>1.17736377434615</v>
      </c>
      <c r="D1133" s="123">
        <v>0.478238613026062</v>
      </c>
      <c r="E1133" s="123">
        <v>2.46187518589593</v>
      </c>
      <c r="F1133" s="123">
        <v>0.0138212755629803</v>
      </c>
      <c r="G1133" s="123">
        <v>0.0474514306067256</v>
      </c>
    </row>
    <row r="1134" spans="1:7">
      <c r="A1134" s="123" t="s">
        <v>2093</v>
      </c>
      <c r="B1134" s="123">
        <v>14.4976521266301</v>
      </c>
      <c r="C1134" s="123">
        <v>2.20837369034081</v>
      </c>
      <c r="D1134" s="123">
        <v>0.448858480526284</v>
      </c>
      <c r="E1134" s="123">
        <v>4.91997764585289</v>
      </c>
      <c r="F1134" s="124">
        <v>8.65540971993971e-7</v>
      </c>
      <c r="G1134" s="124">
        <v>1.9299950866201e-5</v>
      </c>
    </row>
    <row r="1135" spans="1:7">
      <c r="A1135" s="123" t="s">
        <v>5150</v>
      </c>
      <c r="B1135" s="123">
        <v>66.8959462156173</v>
      </c>
      <c r="C1135" s="123">
        <v>2.59196252384868</v>
      </c>
      <c r="D1135" s="123">
        <v>0.611990572564315</v>
      </c>
      <c r="E1135" s="123">
        <v>4.23529812393684</v>
      </c>
      <c r="F1135" s="124">
        <v>2.28248681099085e-5</v>
      </c>
      <c r="G1135" s="123">
        <v>0.000274510139077291</v>
      </c>
    </row>
    <row r="1136" spans="1:7">
      <c r="A1136" s="123" t="s">
        <v>10797</v>
      </c>
      <c r="B1136" s="123">
        <v>32.6227263808901</v>
      </c>
      <c r="C1136" s="123">
        <v>-1.30603257597214</v>
      </c>
      <c r="D1136" s="123">
        <v>0.351071187534027</v>
      </c>
      <c r="E1136" s="123">
        <v>-3.72013603607262</v>
      </c>
      <c r="F1136" s="123">
        <v>0.000199115499157839</v>
      </c>
      <c r="G1136" s="123">
        <v>0.00161359964328813</v>
      </c>
    </row>
    <row r="1137" spans="1:7">
      <c r="A1137" s="123" t="s">
        <v>11250</v>
      </c>
      <c r="B1137" s="123">
        <v>229.207670740802</v>
      </c>
      <c r="C1137" s="123">
        <v>-1.62805854662019</v>
      </c>
      <c r="D1137" s="123">
        <v>0.446932758082237</v>
      </c>
      <c r="E1137" s="123">
        <v>-3.64273711689002</v>
      </c>
      <c r="F1137" s="123">
        <v>0.000269754294150125</v>
      </c>
      <c r="G1137" s="123">
        <v>0.00206412344440273</v>
      </c>
    </row>
    <row r="1138" spans="1:7">
      <c r="A1138" s="123" t="s">
        <v>2101</v>
      </c>
      <c r="B1138" s="123">
        <v>886.704728778695</v>
      </c>
      <c r="C1138" s="123">
        <v>1.28197840893668</v>
      </c>
      <c r="D1138" s="123">
        <v>0.257379336128084</v>
      </c>
      <c r="E1138" s="123">
        <v>4.98089096126469</v>
      </c>
      <c r="F1138" s="124">
        <v>6.32921962974232e-7</v>
      </c>
      <c r="G1138" s="124">
        <v>1.48025397203745e-5</v>
      </c>
    </row>
    <row r="1139" spans="1:7">
      <c r="A1139" s="123" t="s">
        <v>2104</v>
      </c>
      <c r="B1139" s="123">
        <v>27.9714836769607</v>
      </c>
      <c r="C1139" s="123">
        <v>1.75228435003795</v>
      </c>
      <c r="D1139" s="123">
        <v>0.330813700088815</v>
      </c>
      <c r="E1139" s="123">
        <v>5.29689172355166</v>
      </c>
      <c r="F1139" s="124">
        <v>1.17790492140121e-7</v>
      </c>
      <c r="G1139" s="124">
        <v>3.72570807738357e-6</v>
      </c>
    </row>
    <row r="1140" spans="1:7">
      <c r="A1140" s="123" t="s">
        <v>663</v>
      </c>
      <c r="B1140" s="123">
        <v>136.283520617477</v>
      </c>
      <c r="C1140" s="123">
        <v>2.11098755679104</v>
      </c>
      <c r="D1140" s="123">
        <v>0.332239561188309</v>
      </c>
      <c r="E1140" s="123">
        <v>6.35381153659349</v>
      </c>
      <c r="F1140" s="124">
        <v>2.10044153441813e-10</v>
      </c>
      <c r="G1140" s="124">
        <v>1.96710915875507e-8</v>
      </c>
    </row>
    <row r="1141" spans="1:7">
      <c r="A1141" s="123" t="s">
        <v>4078</v>
      </c>
      <c r="B1141" s="123">
        <v>597.872700779908</v>
      </c>
      <c r="C1141" s="123">
        <v>-1.28529917455054</v>
      </c>
      <c r="D1141" s="123">
        <v>0.273702691138747</v>
      </c>
      <c r="E1141" s="123">
        <v>-4.69596834873278</v>
      </c>
      <c r="F1141" s="124">
        <v>2.65346630394646e-6</v>
      </c>
      <c r="G1141" s="124">
        <v>4.82220301443119e-5</v>
      </c>
    </row>
    <row r="1142" spans="1:7">
      <c r="A1142" s="123" t="s">
        <v>11258</v>
      </c>
      <c r="B1142" s="123">
        <v>57.6839939960486</v>
      </c>
      <c r="C1142" s="123">
        <v>-1.68236140844453</v>
      </c>
      <c r="D1142" s="123">
        <v>0.260673405626242</v>
      </c>
      <c r="E1142" s="123">
        <v>-6.45390504797689</v>
      </c>
      <c r="F1142" s="124">
        <v>1.09004122539857e-10</v>
      </c>
      <c r="G1142" s="124">
        <v>1.12342047823374e-8</v>
      </c>
    </row>
    <row r="1143" spans="1:7">
      <c r="A1143" s="123" t="s">
        <v>2107</v>
      </c>
      <c r="B1143" s="123">
        <v>54.8734713190066</v>
      </c>
      <c r="C1143" s="123">
        <v>1.36830304941632</v>
      </c>
      <c r="D1143" s="123">
        <v>0.404443344109748</v>
      </c>
      <c r="E1143" s="123">
        <v>3.3831760847201</v>
      </c>
      <c r="F1143" s="123">
        <v>0.000716526754955727</v>
      </c>
      <c r="G1143" s="123">
        <v>0.00460441118787182</v>
      </c>
    </row>
    <row r="1144" spans="1:7">
      <c r="A1144" s="123" t="s">
        <v>6627</v>
      </c>
      <c r="B1144" s="123">
        <v>19.5225038200897</v>
      </c>
      <c r="C1144" s="123">
        <v>1.64879157759939</v>
      </c>
      <c r="D1144" s="123">
        <v>0.412173818582825</v>
      </c>
      <c r="E1144" s="123">
        <v>4.00023364722296</v>
      </c>
      <c r="F1144" s="124">
        <v>6.32799747602268e-5</v>
      </c>
      <c r="G1144" s="123">
        <v>0.00063604790309626</v>
      </c>
    </row>
    <row r="1145" spans="1:7">
      <c r="A1145" s="123" t="s">
        <v>4096</v>
      </c>
      <c r="B1145" s="123">
        <v>1678.57466896049</v>
      </c>
      <c r="C1145" s="123">
        <v>-1.69274881914158</v>
      </c>
      <c r="D1145" s="123">
        <v>0.416890469935674</v>
      </c>
      <c r="E1145" s="123">
        <v>-4.0604162033322</v>
      </c>
      <c r="F1145" s="124">
        <v>4.89853161284912e-5</v>
      </c>
      <c r="G1145" s="123">
        <v>0.000516054981938155</v>
      </c>
    </row>
    <row r="1146" spans="1:7">
      <c r="A1146" s="123" t="s">
        <v>2116</v>
      </c>
      <c r="B1146" s="123">
        <v>12.8938652469318</v>
      </c>
      <c r="C1146" s="123">
        <v>2.29210437968305</v>
      </c>
      <c r="D1146" s="123">
        <v>0.499865156047362</v>
      </c>
      <c r="E1146" s="123">
        <v>4.58544539853038</v>
      </c>
      <c r="F1146" s="124">
        <v>4.5301965671469e-6</v>
      </c>
      <c r="G1146" s="124">
        <v>7.29846178431894e-5</v>
      </c>
    </row>
    <row r="1147" spans="1:7">
      <c r="A1147" s="123" t="s">
        <v>11268</v>
      </c>
      <c r="B1147" s="123">
        <v>287.615100917868</v>
      </c>
      <c r="C1147" s="123">
        <v>-1.08536867153257</v>
      </c>
      <c r="D1147" s="123">
        <v>0.171670508734061</v>
      </c>
      <c r="E1147" s="123">
        <v>-6.32239444932236</v>
      </c>
      <c r="F1147" s="124">
        <v>2.57540938245545e-10</v>
      </c>
      <c r="G1147" s="124">
        <v>2.32069188853403e-8</v>
      </c>
    </row>
    <row r="1148" spans="1:7">
      <c r="A1148" s="123" t="s">
        <v>11924</v>
      </c>
      <c r="B1148" s="123">
        <v>16.5597637778348</v>
      </c>
      <c r="C1148" s="123">
        <v>1.02341307073998</v>
      </c>
      <c r="D1148" s="123">
        <v>0.38710936549582</v>
      </c>
      <c r="E1148" s="123">
        <v>2.64373110536647</v>
      </c>
      <c r="F1148" s="123">
        <v>0.00819977676367991</v>
      </c>
      <c r="G1148" s="123">
        <v>0.0316585752804562</v>
      </c>
    </row>
    <row r="1149" spans="1:7">
      <c r="A1149" s="123" t="s">
        <v>11925</v>
      </c>
      <c r="B1149" s="123">
        <v>13.7727557061595</v>
      </c>
      <c r="C1149" s="123">
        <v>1.43462678314471</v>
      </c>
      <c r="D1149" s="123">
        <v>0.355014686384425</v>
      </c>
      <c r="E1149" s="123">
        <v>4.04103502803047</v>
      </c>
      <c r="F1149" s="124">
        <v>5.32158081918115e-5</v>
      </c>
      <c r="G1149" s="123">
        <v>0.000552586726049674</v>
      </c>
    </row>
    <row r="1150" spans="1:7">
      <c r="A1150" s="123" t="s">
        <v>11272</v>
      </c>
      <c r="B1150" s="123">
        <v>680.679478916798</v>
      </c>
      <c r="C1150" s="123">
        <v>-1.26487364531522</v>
      </c>
      <c r="D1150" s="123">
        <v>0.169459913751856</v>
      </c>
      <c r="E1150" s="123">
        <v>-7.46414663687013</v>
      </c>
      <c r="F1150" s="124">
        <v>8.38411916525055e-14</v>
      </c>
      <c r="G1150" s="124">
        <v>2.57991324027853e-11</v>
      </c>
    </row>
    <row r="1151" spans="1:7">
      <c r="A1151" s="123" t="s">
        <v>10817</v>
      </c>
      <c r="B1151" s="123">
        <v>32783.1013591895</v>
      </c>
      <c r="C1151" s="123">
        <v>-1.07499771531585</v>
      </c>
      <c r="D1151" s="123">
        <v>0.184861199369125</v>
      </c>
      <c r="E1151" s="123">
        <v>-5.81516142373031</v>
      </c>
      <c r="F1151" s="124">
        <v>6.05754019588504e-9</v>
      </c>
      <c r="G1151" s="124">
        <v>3.18736517357426e-7</v>
      </c>
    </row>
    <row r="1152" spans="1:7">
      <c r="A1152" s="123" t="s">
        <v>665</v>
      </c>
      <c r="B1152" s="123">
        <v>747.053880009662</v>
      </c>
      <c r="C1152" s="123">
        <v>1.41125478167479</v>
      </c>
      <c r="D1152" s="123">
        <v>0.200502620346977</v>
      </c>
      <c r="E1152" s="123">
        <v>7.03858522762727</v>
      </c>
      <c r="F1152" s="124">
        <v>1.94201504151815e-12</v>
      </c>
      <c r="G1152" s="124">
        <v>3.98390514231438e-10</v>
      </c>
    </row>
    <row r="1153" spans="1:7">
      <c r="A1153" s="123" t="s">
        <v>4114</v>
      </c>
      <c r="B1153" s="123">
        <v>4099.23880350591</v>
      </c>
      <c r="C1153" s="123">
        <v>-1.22637472159902</v>
      </c>
      <c r="D1153" s="123">
        <v>0.255990280647007</v>
      </c>
      <c r="E1153" s="123">
        <v>-4.790708141338</v>
      </c>
      <c r="F1153" s="124">
        <v>1.66193721546584e-6</v>
      </c>
      <c r="G1153" s="124">
        <v>3.27521753166826e-5</v>
      </c>
    </row>
    <row r="1154" spans="1:7">
      <c r="A1154" s="123" t="s">
        <v>5180</v>
      </c>
      <c r="B1154" s="123">
        <v>216.707453486574</v>
      </c>
      <c r="C1154" s="123">
        <v>2.08238809501532</v>
      </c>
      <c r="D1154" s="123">
        <v>0.587389957774835</v>
      </c>
      <c r="E1154" s="123">
        <v>3.54515440288403</v>
      </c>
      <c r="F1154" s="123">
        <v>0.000392383163458487</v>
      </c>
      <c r="G1154" s="123">
        <v>0.00279958043752759</v>
      </c>
    </row>
    <row r="1155" spans="1:7">
      <c r="A1155" s="123" t="s">
        <v>11926</v>
      </c>
      <c r="B1155" s="123">
        <v>24.735966928679</v>
      </c>
      <c r="C1155" s="123">
        <v>-1.67606469304653</v>
      </c>
      <c r="D1155" s="123">
        <v>0.505611974963036</v>
      </c>
      <c r="E1155" s="123">
        <v>-3.31492285792689</v>
      </c>
      <c r="F1155" s="123">
        <v>0.00091668418017365</v>
      </c>
      <c r="G1155" s="123">
        <v>0.00562065961882733</v>
      </c>
    </row>
    <row r="1156" spans="1:7">
      <c r="A1156" s="123" t="s">
        <v>9947</v>
      </c>
      <c r="B1156" s="123">
        <v>24.5283273002284</v>
      </c>
      <c r="C1156" s="123">
        <v>1.31888059600923</v>
      </c>
      <c r="D1156" s="123">
        <v>0.366210797610787</v>
      </c>
      <c r="E1156" s="123">
        <v>3.60142465654701</v>
      </c>
      <c r="F1156" s="123">
        <v>0.000316478144087186</v>
      </c>
      <c r="G1156" s="123">
        <v>0.00235472857465906</v>
      </c>
    </row>
    <row r="1157" spans="1:7">
      <c r="A1157" s="123" t="s">
        <v>2123</v>
      </c>
      <c r="B1157" s="123">
        <v>9.88127541394719</v>
      </c>
      <c r="C1157" s="123">
        <v>1.37710599147323</v>
      </c>
      <c r="D1157" s="123">
        <v>0.510300668168257</v>
      </c>
      <c r="E1157" s="123">
        <v>2.69861686918107</v>
      </c>
      <c r="F1157" s="123">
        <v>0.00696282852274041</v>
      </c>
      <c r="G1157" s="123">
        <v>0.0277893878784192</v>
      </c>
    </row>
    <row r="1158" spans="1:7">
      <c r="A1158" s="123" t="s">
        <v>11927</v>
      </c>
      <c r="B1158" s="123">
        <v>11.7521307625015</v>
      </c>
      <c r="C1158" s="123">
        <v>1.01431073621793</v>
      </c>
      <c r="D1158" s="123">
        <v>0.341620790342561</v>
      </c>
      <c r="E1158" s="123">
        <v>2.9691130191486</v>
      </c>
      <c r="F1158" s="123">
        <v>0.00298660727563616</v>
      </c>
      <c r="G1158" s="123">
        <v>0.0143789719975867</v>
      </c>
    </row>
    <row r="1159" spans="1:7">
      <c r="A1159" s="123" t="s">
        <v>10849</v>
      </c>
      <c r="B1159" s="123">
        <v>14.3447639102065</v>
      </c>
      <c r="C1159" s="123">
        <v>-1.43693878230964</v>
      </c>
      <c r="D1159" s="123">
        <v>0.503565508256794</v>
      </c>
      <c r="E1159" s="123">
        <v>-2.85352900218272</v>
      </c>
      <c r="F1159" s="123">
        <v>0.00432365811516694</v>
      </c>
      <c r="G1159" s="123">
        <v>0.0192699349887639</v>
      </c>
    </row>
    <row r="1160" spans="1:7">
      <c r="A1160" s="123" t="s">
        <v>10853</v>
      </c>
      <c r="B1160" s="123">
        <v>64.8938153227302</v>
      </c>
      <c r="C1160" s="123">
        <v>-2.37684153585098</v>
      </c>
      <c r="D1160" s="123">
        <v>0.397007232043645</v>
      </c>
      <c r="E1160" s="123">
        <v>-5.98689732581415</v>
      </c>
      <c r="F1160" s="124">
        <v>2.13881701670372e-9</v>
      </c>
      <c r="G1160" s="124">
        <v>1.32766912218438e-7</v>
      </c>
    </row>
    <row r="1161" spans="1:7">
      <c r="A1161" s="123" t="s">
        <v>5240</v>
      </c>
      <c r="B1161" s="123">
        <v>150.017692046827</v>
      </c>
      <c r="C1161" s="123">
        <v>1.91163190703574</v>
      </c>
      <c r="D1161" s="123">
        <v>0.398464948463753</v>
      </c>
      <c r="E1161" s="123">
        <v>4.79749075647901</v>
      </c>
      <c r="F1161" s="124">
        <v>1.60665621254683e-6</v>
      </c>
      <c r="G1161" s="124">
        <v>3.18961979891786e-5</v>
      </c>
    </row>
    <row r="1162" spans="1:7">
      <c r="A1162" s="123" t="s">
        <v>11312</v>
      </c>
      <c r="B1162" s="123">
        <v>335.174099056739</v>
      </c>
      <c r="C1162" s="123">
        <v>-1.00915762184334</v>
      </c>
      <c r="D1162" s="123">
        <v>0.337397637965769</v>
      </c>
      <c r="E1162" s="123">
        <v>-2.99100381356471</v>
      </c>
      <c r="F1162" s="123">
        <v>0.00278062020732839</v>
      </c>
      <c r="G1162" s="123">
        <v>0.0135784536989013</v>
      </c>
    </row>
    <row r="1163" spans="1:7">
      <c r="A1163" s="123" t="s">
        <v>11928</v>
      </c>
      <c r="B1163" s="123">
        <v>4.38685377787093</v>
      </c>
      <c r="C1163" s="123">
        <v>1.63108669561762</v>
      </c>
      <c r="D1163" s="123">
        <v>0.646523762023564</v>
      </c>
      <c r="E1163" s="123">
        <v>2.52285653123167</v>
      </c>
      <c r="F1163" s="123">
        <v>0.0116405881920966</v>
      </c>
      <c r="G1163" s="123">
        <v>0.0415404687968457</v>
      </c>
    </row>
    <row r="1164" spans="1:7">
      <c r="A1164" s="123" t="s">
        <v>11318</v>
      </c>
      <c r="B1164" s="123">
        <v>21.0616843310254</v>
      </c>
      <c r="C1164" s="123">
        <v>-2.20622819936249</v>
      </c>
      <c r="D1164" s="123">
        <v>0.560154436138696</v>
      </c>
      <c r="E1164" s="123">
        <v>-3.93860702875202</v>
      </c>
      <c r="F1164" s="124">
        <v>8.19560340220686e-5</v>
      </c>
      <c r="G1164" s="123">
        <v>0.000786690273099535</v>
      </c>
    </row>
    <row r="1165" spans="1:7">
      <c r="A1165" s="123" t="s">
        <v>10889</v>
      </c>
      <c r="B1165" s="123">
        <v>82.0667706854148</v>
      </c>
      <c r="C1165" s="123">
        <v>-1.05478536303299</v>
      </c>
      <c r="D1165" s="123">
        <v>0.418500614769201</v>
      </c>
      <c r="E1165" s="123">
        <v>-2.52039143028425</v>
      </c>
      <c r="F1165" s="123">
        <v>0.0117224395007318</v>
      </c>
      <c r="G1165" s="123">
        <v>0.0417503277601318</v>
      </c>
    </row>
    <row r="1166" spans="1:7">
      <c r="A1166" s="123" t="s">
        <v>669</v>
      </c>
      <c r="B1166" s="123">
        <v>158.318136762335</v>
      </c>
      <c r="C1166" s="123">
        <v>1.48911919100235</v>
      </c>
      <c r="D1166" s="123">
        <v>0.506209219124196</v>
      </c>
      <c r="E1166" s="123">
        <v>2.94170697558356</v>
      </c>
      <c r="F1166" s="123">
        <v>0.0032640863129144</v>
      </c>
      <c r="G1166" s="123">
        <v>0.0154354378002582</v>
      </c>
    </row>
    <row r="1167" spans="1:7">
      <c r="A1167" s="123" t="s">
        <v>11929</v>
      </c>
      <c r="B1167" s="123">
        <v>9.57571474421129</v>
      </c>
      <c r="C1167" s="123">
        <v>1.99350037929005</v>
      </c>
      <c r="D1167" s="123">
        <v>0.559850120576356</v>
      </c>
      <c r="E1167" s="123">
        <v>3.56077511823661</v>
      </c>
      <c r="F1167" s="123">
        <v>0.000369761664309973</v>
      </c>
      <c r="G1167" s="123">
        <v>0.00267719873923926</v>
      </c>
    </row>
    <row r="1168" spans="1:7">
      <c r="A1168" s="123" t="s">
        <v>670</v>
      </c>
      <c r="B1168" s="123">
        <v>134.313674076973</v>
      </c>
      <c r="C1168" s="123">
        <v>1.13888397396839</v>
      </c>
      <c r="D1168" s="123">
        <v>0.321911059964286</v>
      </c>
      <c r="E1168" s="123">
        <v>3.53788395494935</v>
      </c>
      <c r="F1168" s="123">
        <v>0.000403347284347256</v>
      </c>
      <c r="G1168" s="123">
        <v>0.00286075090709249</v>
      </c>
    </row>
    <row r="1169" spans="1:7">
      <c r="A1169" s="123" t="s">
        <v>10901</v>
      </c>
      <c r="B1169" s="123">
        <v>7484.58432450513</v>
      </c>
      <c r="C1169" s="123">
        <v>-1.05132015717508</v>
      </c>
      <c r="D1169" s="123">
        <v>0.193606668257349</v>
      </c>
      <c r="E1169" s="123">
        <v>-5.43018567820003</v>
      </c>
      <c r="F1169" s="124">
        <v>5.62954492858935e-8</v>
      </c>
      <c r="G1169" s="124">
        <v>2.05526097901381e-6</v>
      </c>
    </row>
    <row r="1170" spans="1:7">
      <c r="A1170" s="123" t="s">
        <v>671</v>
      </c>
      <c r="B1170" s="123">
        <v>4553.79147840422</v>
      </c>
      <c r="C1170" s="123">
        <v>1.42663482693579</v>
      </c>
      <c r="D1170" s="123">
        <v>0.217571719246861</v>
      </c>
      <c r="E1170" s="123">
        <v>6.55707842854846</v>
      </c>
      <c r="F1170" s="124">
        <v>5.48721585958212e-11</v>
      </c>
      <c r="G1170" s="124">
        <v>6.28694838379781e-9</v>
      </c>
    </row>
    <row r="1171" spans="1:7">
      <c r="A1171" s="123" t="s">
        <v>5255</v>
      </c>
      <c r="B1171" s="123">
        <v>35.6282766780486</v>
      </c>
      <c r="C1171" s="123">
        <v>2.33986353148619</v>
      </c>
      <c r="D1171" s="123">
        <v>0.815812391090646</v>
      </c>
      <c r="E1171" s="123">
        <v>2.86813924014818</v>
      </c>
      <c r="F1171" s="123">
        <v>0.00412893776986279</v>
      </c>
      <c r="G1171" s="123">
        <v>0.0185789261672957</v>
      </c>
    </row>
    <row r="1172" spans="1:7">
      <c r="A1172" s="123" t="s">
        <v>673</v>
      </c>
      <c r="B1172" s="123">
        <v>9.64003351722293</v>
      </c>
      <c r="C1172" s="123">
        <v>2.87265749638309</v>
      </c>
      <c r="D1172" s="123">
        <v>0.649558623402401</v>
      </c>
      <c r="E1172" s="123">
        <v>4.42247611360473</v>
      </c>
      <c r="F1172" s="124">
        <v>9.7576139747291e-6</v>
      </c>
      <c r="G1172" s="123">
        <v>0.000137461742979506</v>
      </c>
    </row>
    <row r="1173" spans="1:7">
      <c r="A1173" s="123" t="s">
        <v>674</v>
      </c>
      <c r="B1173" s="123">
        <v>42.095652844602</v>
      </c>
      <c r="C1173" s="123">
        <v>3.28880475932081</v>
      </c>
      <c r="D1173" s="123">
        <v>0.507877222034007</v>
      </c>
      <c r="E1173" s="123">
        <v>6.47559019510545</v>
      </c>
      <c r="F1173" s="124">
        <v>9.44420515037361e-11</v>
      </c>
      <c r="G1173" s="124">
        <v>9.87515431742949e-9</v>
      </c>
    </row>
    <row r="1174" spans="1:7">
      <c r="A1174" s="123" t="s">
        <v>675</v>
      </c>
      <c r="B1174" s="123">
        <v>25.7263751405208</v>
      </c>
      <c r="C1174" s="123">
        <v>3.04581679105349</v>
      </c>
      <c r="D1174" s="123">
        <v>0.524923976782502</v>
      </c>
      <c r="E1174" s="123">
        <v>5.80239601498618</v>
      </c>
      <c r="F1174" s="124">
        <v>6.53739364832376e-9</v>
      </c>
      <c r="G1174" s="124">
        <v>3.41785095108966e-7</v>
      </c>
    </row>
    <row r="1175" spans="1:7">
      <c r="A1175" s="123" t="s">
        <v>677</v>
      </c>
      <c r="B1175" s="123">
        <v>834.241770138788</v>
      </c>
      <c r="C1175" s="123">
        <v>1.54008875945523</v>
      </c>
      <c r="D1175" s="123">
        <v>0.462821039309545</v>
      </c>
      <c r="E1175" s="123">
        <v>3.32761181676788</v>
      </c>
      <c r="F1175" s="123">
        <v>0.000875938285572097</v>
      </c>
      <c r="G1175" s="123">
        <v>0.00542331436367433</v>
      </c>
    </row>
    <row r="1176" spans="1:7">
      <c r="A1176" s="123" t="s">
        <v>2147</v>
      </c>
      <c r="B1176" s="123">
        <v>139.897750458382</v>
      </c>
      <c r="C1176" s="123">
        <v>1.86806282938164</v>
      </c>
      <c r="D1176" s="123">
        <v>0.362880601298014</v>
      </c>
      <c r="E1176" s="123">
        <v>5.14787184186653</v>
      </c>
      <c r="F1176" s="124">
        <v>2.63458385401485e-7</v>
      </c>
      <c r="G1176" s="124">
        <v>7.1382309705006e-6</v>
      </c>
    </row>
    <row r="1177" spans="1:7">
      <c r="A1177" s="123" t="s">
        <v>5270</v>
      </c>
      <c r="B1177" s="123">
        <v>16.6391049443831</v>
      </c>
      <c r="C1177" s="123">
        <v>1.0670668846157</v>
      </c>
      <c r="D1177" s="123">
        <v>0.369578889779413</v>
      </c>
      <c r="E1177" s="123">
        <v>2.88725063612966</v>
      </c>
      <c r="F1177" s="123">
        <v>0.00388624520992193</v>
      </c>
      <c r="G1177" s="123">
        <v>0.0176938748302089</v>
      </c>
    </row>
    <row r="1178" spans="1:7">
      <c r="A1178" s="123" t="s">
        <v>10941</v>
      </c>
      <c r="B1178" s="123">
        <v>21.6329022762856</v>
      </c>
      <c r="C1178" s="123">
        <v>-1.48352366574822</v>
      </c>
      <c r="D1178" s="123">
        <v>0.478217004577548</v>
      </c>
      <c r="E1178" s="123">
        <v>-3.10219764572936</v>
      </c>
      <c r="F1178" s="123">
        <v>0.00192089661566309</v>
      </c>
      <c r="G1178" s="123">
        <v>0.0101040569234146</v>
      </c>
    </row>
    <row r="1179" spans="1:7">
      <c r="A1179" s="123" t="s">
        <v>11930</v>
      </c>
      <c r="B1179" s="123">
        <v>2.51784675733221</v>
      </c>
      <c r="C1179" s="123">
        <v>-1.64940157477692</v>
      </c>
      <c r="D1179" s="123">
        <v>0.646819016034255</v>
      </c>
      <c r="E1179" s="123">
        <v>-2.55002022805336</v>
      </c>
      <c r="F1179" s="123">
        <v>0.0107716669038166</v>
      </c>
      <c r="G1179" s="123">
        <v>0.0390346071850958</v>
      </c>
    </row>
    <row r="1180" spans="1:7">
      <c r="A1180" s="123" t="s">
        <v>11340</v>
      </c>
      <c r="B1180" s="123">
        <v>517.505496157292</v>
      </c>
      <c r="C1180" s="123">
        <v>-1.06758400617255</v>
      </c>
      <c r="D1180" s="123">
        <v>0.260495476928454</v>
      </c>
      <c r="E1180" s="123">
        <v>-4.09828231476652</v>
      </c>
      <c r="F1180" s="124">
        <v>4.16227428553715e-5</v>
      </c>
      <c r="G1180" s="123">
        <v>0.000452736493607298</v>
      </c>
    </row>
    <row r="1181" spans="1:7">
      <c r="A1181" s="123" t="s">
        <v>2157</v>
      </c>
      <c r="B1181" s="123">
        <v>6923.33246086038</v>
      </c>
      <c r="C1181" s="123">
        <v>1.08609411047343</v>
      </c>
      <c r="D1181" s="123">
        <v>0.177847815238864</v>
      </c>
      <c r="E1181" s="123">
        <v>6.10687350313927</v>
      </c>
      <c r="F1181" s="124">
        <v>1.01601699700123e-9</v>
      </c>
      <c r="G1181" s="124">
        <v>7.17541184111691e-8</v>
      </c>
    </row>
    <row r="1182" spans="1:7">
      <c r="A1182" s="123" t="s">
        <v>10953</v>
      </c>
      <c r="B1182" s="123">
        <v>567.776464764366</v>
      </c>
      <c r="C1182" s="123">
        <v>-1.40297580805152</v>
      </c>
      <c r="D1182" s="123">
        <v>0.213412870559463</v>
      </c>
      <c r="E1182" s="123">
        <v>-6.57399811161163</v>
      </c>
      <c r="F1182" s="124">
        <v>4.89818528155963e-11</v>
      </c>
      <c r="G1182" s="124">
        <v>5.71022035966433e-9</v>
      </c>
    </row>
    <row r="1183" spans="1:7">
      <c r="A1183" s="123" t="s">
        <v>2159</v>
      </c>
      <c r="B1183" s="123">
        <v>892.527583025471</v>
      </c>
      <c r="C1183" s="123">
        <v>1.34435911510926</v>
      </c>
      <c r="D1183" s="123">
        <v>0.221737957252361</v>
      </c>
      <c r="E1183" s="123">
        <v>6.06282808666467</v>
      </c>
      <c r="F1183" s="124">
        <v>1.33748604082132e-9</v>
      </c>
      <c r="G1183" s="124">
        <v>8.83725439242065e-8</v>
      </c>
    </row>
    <row r="1184" spans="1:7">
      <c r="A1184" s="123" t="s">
        <v>2160</v>
      </c>
      <c r="B1184" s="123">
        <v>22.7468063361834</v>
      </c>
      <c r="C1184" s="123">
        <v>1.57107215972437</v>
      </c>
      <c r="D1184" s="123">
        <v>0.508465283907962</v>
      </c>
      <c r="E1184" s="123">
        <v>3.08983171407381</v>
      </c>
      <c r="F1184" s="123">
        <v>0.00200269932969307</v>
      </c>
      <c r="G1184" s="123">
        <v>0.0104324410064302</v>
      </c>
    </row>
    <row r="1185" spans="1:7">
      <c r="A1185" s="123" t="s">
        <v>683</v>
      </c>
      <c r="B1185" s="123">
        <v>882.048430216005</v>
      </c>
      <c r="C1185" s="123">
        <v>1.47010036372098</v>
      </c>
      <c r="D1185" s="123">
        <v>0.21912137761523</v>
      </c>
      <c r="E1185" s="123">
        <v>6.70906864369222</v>
      </c>
      <c r="F1185" s="124">
        <v>1.95870518740061e-11</v>
      </c>
      <c r="G1185" s="124">
        <v>2.63690685853807e-9</v>
      </c>
    </row>
    <row r="1186" spans="1:7">
      <c r="A1186" s="123" t="s">
        <v>2162</v>
      </c>
      <c r="B1186" s="123">
        <v>1230.38379528749</v>
      </c>
      <c r="C1186" s="123">
        <v>1.11356767470571</v>
      </c>
      <c r="D1186" s="123">
        <v>0.244272794823844</v>
      </c>
      <c r="E1186" s="123">
        <v>4.55870526027571</v>
      </c>
      <c r="F1186" s="124">
        <v>5.14699448404504e-6</v>
      </c>
      <c r="G1186" s="124">
        <v>8.09559599802221e-5</v>
      </c>
    </row>
    <row r="1187" spans="1:7">
      <c r="A1187" s="123" t="s">
        <v>11931</v>
      </c>
      <c r="B1187" s="123">
        <v>5.91496379360415</v>
      </c>
      <c r="C1187" s="123">
        <v>1.12496421148113</v>
      </c>
      <c r="D1187" s="123">
        <v>0.408893328664303</v>
      </c>
      <c r="E1187" s="123">
        <v>2.75124129600245</v>
      </c>
      <c r="F1187" s="123">
        <v>0.00593698935816054</v>
      </c>
      <c r="G1187" s="123">
        <v>0.024631168567129</v>
      </c>
    </row>
    <row r="1188" spans="1:7">
      <c r="A1188" s="123" t="s">
        <v>11932</v>
      </c>
      <c r="B1188" s="123">
        <v>5.38019490544482</v>
      </c>
      <c r="C1188" s="123">
        <v>-1.44735516142723</v>
      </c>
      <c r="D1188" s="123">
        <v>0.501207305825124</v>
      </c>
      <c r="E1188" s="123">
        <v>-2.88773755810381</v>
      </c>
      <c r="F1188" s="123">
        <v>0.00388023474843393</v>
      </c>
      <c r="G1188" s="123">
        <v>0.0176844300034083</v>
      </c>
    </row>
    <row r="1189" spans="1:7">
      <c r="A1189" s="123" t="s">
        <v>11933</v>
      </c>
      <c r="B1189" s="123">
        <v>18.4710625417087</v>
      </c>
      <c r="C1189" s="123">
        <v>-1.11558345761793</v>
      </c>
      <c r="D1189" s="123">
        <v>0.269738497899029</v>
      </c>
      <c r="E1189" s="123">
        <v>-4.13579621117164</v>
      </c>
      <c r="F1189" s="124">
        <v>3.53726005262123e-5</v>
      </c>
      <c r="G1189" s="123">
        <v>0.000395189738244094</v>
      </c>
    </row>
    <row r="1190" spans="1:7">
      <c r="A1190" s="123" t="s">
        <v>11934</v>
      </c>
      <c r="B1190" s="123">
        <v>12.0525958496282</v>
      </c>
      <c r="C1190" s="123">
        <v>1.61569266184349</v>
      </c>
      <c r="D1190" s="123">
        <v>0.421306875717482</v>
      </c>
      <c r="E1190" s="123">
        <v>3.83495441201138</v>
      </c>
      <c r="F1190" s="123">
        <v>0.000125587585826032</v>
      </c>
      <c r="G1190" s="123">
        <v>0.00111186050090124</v>
      </c>
    </row>
    <row r="1191" spans="1:7">
      <c r="A1191" s="123" t="s">
        <v>11935</v>
      </c>
      <c r="B1191" s="123">
        <v>3.08857194619403</v>
      </c>
      <c r="C1191" s="123">
        <v>2.07437080725046</v>
      </c>
      <c r="D1191" s="123">
        <v>0.808942637206615</v>
      </c>
      <c r="E1191" s="123">
        <v>2.56429901434487</v>
      </c>
      <c r="F1191" s="123">
        <v>0.0103384436139126</v>
      </c>
      <c r="G1191" s="123">
        <v>0.0378724618101492</v>
      </c>
    </row>
    <row r="1192" spans="1:7">
      <c r="A1192" s="123" t="s">
        <v>686</v>
      </c>
      <c r="B1192" s="123">
        <v>4.11864750874708</v>
      </c>
      <c r="C1192" s="123">
        <v>1.87322076449585</v>
      </c>
      <c r="D1192" s="123">
        <v>0.646921341795004</v>
      </c>
      <c r="E1192" s="123">
        <v>2.89559277685638</v>
      </c>
      <c r="F1192" s="123">
        <v>0.00378443143675162</v>
      </c>
      <c r="G1192" s="123">
        <v>0.0173629770635</v>
      </c>
    </row>
    <row r="1193" spans="1:7">
      <c r="A1193" s="123" t="s">
        <v>687</v>
      </c>
      <c r="B1193" s="123">
        <v>14.8016356471186</v>
      </c>
      <c r="C1193" s="123">
        <v>1.86443992897126</v>
      </c>
      <c r="D1193" s="123">
        <v>0.310323657759003</v>
      </c>
      <c r="E1193" s="123">
        <v>6.00804960355031</v>
      </c>
      <c r="F1193" s="124">
        <v>1.87768400012485e-9</v>
      </c>
      <c r="G1193" s="124">
        <v>1.17232792355621e-7</v>
      </c>
    </row>
    <row r="1194" spans="1:7">
      <c r="A1194" s="123" t="s">
        <v>11936</v>
      </c>
      <c r="B1194" s="123">
        <v>3.01526195286583</v>
      </c>
      <c r="C1194" s="123">
        <v>-1.39307108510549</v>
      </c>
      <c r="D1194" s="123">
        <v>0.487910654733149</v>
      </c>
      <c r="E1194" s="123">
        <v>-2.85517660168212</v>
      </c>
      <c r="F1194" s="123">
        <v>0.00430129038828978</v>
      </c>
      <c r="G1194" s="123">
        <v>0.0191900983769184</v>
      </c>
    </row>
    <row r="1195" spans="1:7">
      <c r="A1195" s="123" t="s">
        <v>11937</v>
      </c>
      <c r="B1195" s="123">
        <v>12.0983970748035</v>
      </c>
      <c r="C1195" s="123">
        <v>-1.04883505596512</v>
      </c>
      <c r="D1195" s="123">
        <v>0.31392932779917</v>
      </c>
      <c r="E1195" s="123">
        <v>-3.34099099092802</v>
      </c>
      <c r="F1195" s="123">
        <v>0.00083479931791006</v>
      </c>
      <c r="G1195" s="123">
        <v>0.00520804400979817</v>
      </c>
    </row>
    <row r="1196" spans="1:7">
      <c r="A1196" s="123" t="s">
        <v>11938</v>
      </c>
      <c r="B1196" s="123">
        <v>20.1110845772089</v>
      </c>
      <c r="C1196" s="123">
        <v>-1.02990889747556</v>
      </c>
      <c r="D1196" s="123">
        <v>0.321708781615469</v>
      </c>
      <c r="E1196" s="123">
        <v>-3.20137017181764</v>
      </c>
      <c r="F1196" s="123">
        <v>0.00136775695864687</v>
      </c>
      <c r="G1196" s="123">
        <v>0.00772456342140891</v>
      </c>
    </row>
    <row r="1197" spans="1:7">
      <c r="A1197" s="123" t="s">
        <v>11939</v>
      </c>
      <c r="B1197" s="123">
        <v>2.25181578102037</v>
      </c>
      <c r="C1197" s="123">
        <v>-1.7529255952635</v>
      </c>
      <c r="D1197" s="123">
        <v>0.68577058557002</v>
      </c>
      <c r="E1197" s="123">
        <v>-2.55613995722265</v>
      </c>
      <c r="F1197" s="123">
        <v>0.0105840538908382</v>
      </c>
      <c r="G1197" s="123">
        <v>0.0385414902508273</v>
      </c>
    </row>
    <row r="1198" spans="1:7">
      <c r="A1198" s="123" t="s">
        <v>11940</v>
      </c>
      <c r="B1198" s="123">
        <v>6.44975455708375</v>
      </c>
      <c r="C1198" s="123">
        <v>-1.12578273444272</v>
      </c>
      <c r="D1198" s="123">
        <v>0.420472822610387</v>
      </c>
      <c r="E1198" s="123">
        <v>-2.67742092688324</v>
      </c>
      <c r="F1198" s="123">
        <v>0.00741913624992917</v>
      </c>
      <c r="G1198" s="123">
        <v>0.0291962554087894</v>
      </c>
    </row>
    <row r="1199" spans="1:7">
      <c r="A1199" s="123" t="s">
        <v>6759</v>
      </c>
      <c r="B1199" s="123">
        <v>27.1320001977249</v>
      </c>
      <c r="C1199" s="123">
        <v>1.15579632376362</v>
      </c>
      <c r="D1199" s="123">
        <v>0.301159864488561</v>
      </c>
      <c r="E1199" s="123">
        <v>3.83781658862953</v>
      </c>
      <c r="F1199" s="123">
        <v>0.000124133141173204</v>
      </c>
      <c r="G1199" s="123">
        <v>0.00110215493028475</v>
      </c>
    </row>
    <row r="1200" spans="1:7">
      <c r="A1200" s="123" t="s">
        <v>688</v>
      </c>
      <c r="B1200" s="123">
        <v>2009.8252633794</v>
      </c>
      <c r="C1200" s="123">
        <v>1.48560699638862</v>
      </c>
      <c r="D1200" s="123">
        <v>0.166400454568416</v>
      </c>
      <c r="E1200" s="123">
        <v>8.92790227191241</v>
      </c>
      <c r="F1200" s="124">
        <v>4.34162930079553e-19</v>
      </c>
      <c r="G1200" s="124">
        <v>6.23457967594238e-16</v>
      </c>
    </row>
    <row r="1201" spans="1:7">
      <c r="A1201" s="123" t="s">
        <v>2171</v>
      </c>
      <c r="B1201" s="123">
        <v>70.0949494981962</v>
      </c>
      <c r="C1201" s="123">
        <v>1.34224974358785</v>
      </c>
      <c r="D1201" s="123">
        <v>0.198704926101999</v>
      </c>
      <c r="E1201" s="123">
        <v>6.75498977261815</v>
      </c>
      <c r="F1201" s="124">
        <v>1.42845332180771e-11</v>
      </c>
      <c r="G1201" s="124">
        <v>2.07897868592825e-9</v>
      </c>
    </row>
    <row r="1202" spans="1:7">
      <c r="A1202" s="123" t="s">
        <v>2172</v>
      </c>
      <c r="B1202" s="123">
        <v>1619.90704338859</v>
      </c>
      <c r="C1202" s="123">
        <v>1.21130715363658</v>
      </c>
      <c r="D1202" s="123">
        <v>0.224270610161979</v>
      </c>
      <c r="E1202" s="123">
        <v>5.40109625938824</v>
      </c>
      <c r="F1202" s="124">
        <v>6.62348699656226e-8</v>
      </c>
      <c r="G1202" s="124">
        <v>2.30484507117853e-6</v>
      </c>
    </row>
    <row r="1203" spans="1:7">
      <c r="A1203" s="123" t="s">
        <v>6781</v>
      </c>
      <c r="B1203" s="123">
        <v>4.04297276391915</v>
      </c>
      <c r="C1203" s="123">
        <v>1.65573211754325</v>
      </c>
      <c r="D1203" s="123">
        <v>0.597819758615834</v>
      </c>
      <c r="E1203" s="123">
        <v>2.76961758737593</v>
      </c>
      <c r="F1203" s="123">
        <v>0.00561221422713553</v>
      </c>
      <c r="G1203" s="123">
        <v>0.0235555523095283</v>
      </c>
    </row>
    <row r="1204" spans="1:7">
      <c r="A1204" s="123" t="s">
        <v>2177</v>
      </c>
      <c r="B1204" s="123">
        <v>27.9705500469073</v>
      </c>
      <c r="C1204" s="123">
        <v>1.64803966599781</v>
      </c>
      <c r="D1204" s="123">
        <v>0.315963139703241</v>
      </c>
      <c r="E1204" s="123">
        <v>5.21592381803044</v>
      </c>
      <c r="F1204" s="124">
        <v>1.82903341908606e-7</v>
      </c>
      <c r="G1204" s="124">
        <v>5.32397024960997e-6</v>
      </c>
    </row>
    <row r="1205" spans="1:7">
      <c r="A1205" s="123" t="s">
        <v>11941</v>
      </c>
      <c r="B1205" s="123">
        <v>20.9092353001324</v>
      </c>
      <c r="C1205" s="123">
        <v>1.16516905378423</v>
      </c>
      <c r="D1205" s="123">
        <v>0.426744619615835</v>
      </c>
      <c r="E1205" s="123">
        <v>2.73036612584159</v>
      </c>
      <c r="F1205" s="123">
        <v>0.00632640220810815</v>
      </c>
      <c r="G1205" s="123">
        <v>0.0258480090217469</v>
      </c>
    </row>
    <row r="1206" spans="1:7">
      <c r="A1206" s="123" t="s">
        <v>691</v>
      </c>
      <c r="B1206" s="123">
        <v>10.4439691153998</v>
      </c>
      <c r="C1206" s="123">
        <v>2.46981267074997</v>
      </c>
      <c r="D1206" s="123">
        <v>0.561370667095794</v>
      </c>
      <c r="E1206" s="123">
        <v>4.39961119366522</v>
      </c>
      <c r="F1206" s="124">
        <v>1.08444999965436e-5</v>
      </c>
      <c r="G1206" s="123">
        <v>0.000149545793806369</v>
      </c>
    </row>
    <row r="1207" spans="1:7">
      <c r="A1207" s="123" t="s">
        <v>2180</v>
      </c>
      <c r="B1207" s="123">
        <v>373.505541799864</v>
      </c>
      <c r="C1207" s="123">
        <v>1.21693848919898</v>
      </c>
      <c r="D1207" s="123">
        <v>0.206743434850901</v>
      </c>
      <c r="E1207" s="123">
        <v>5.88622555331253</v>
      </c>
      <c r="F1207" s="124">
        <v>3.95115005116826e-9</v>
      </c>
      <c r="G1207" s="124">
        <v>2.23328938050992e-7</v>
      </c>
    </row>
    <row r="1208" spans="1:7">
      <c r="A1208" s="123" t="s">
        <v>11942</v>
      </c>
      <c r="B1208" s="123">
        <v>16.55793379448</v>
      </c>
      <c r="C1208" s="123">
        <v>1.67550362227494</v>
      </c>
      <c r="D1208" s="123">
        <v>0.371094802061209</v>
      </c>
      <c r="E1208" s="123">
        <v>4.51502853979231</v>
      </c>
      <c r="F1208" s="124">
        <v>6.33082393853961e-6</v>
      </c>
      <c r="G1208" s="124">
        <v>9.58972908833637e-5</v>
      </c>
    </row>
    <row r="1209" spans="1:7">
      <c r="A1209" s="123" t="s">
        <v>694</v>
      </c>
      <c r="B1209" s="123">
        <v>11.1377261281064</v>
      </c>
      <c r="C1209" s="123">
        <v>2.124572049071</v>
      </c>
      <c r="D1209" s="123">
        <v>0.561753601320706</v>
      </c>
      <c r="E1209" s="123">
        <v>3.7820354761875</v>
      </c>
      <c r="F1209" s="123">
        <v>0.000155551186530377</v>
      </c>
      <c r="G1209" s="123">
        <v>0.00132019914348431</v>
      </c>
    </row>
    <row r="1210" spans="1:7">
      <c r="A1210" s="123" t="s">
        <v>11007</v>
      </c>
      <c r="B1210" s="123">
        <v>76.1171013909317</v>
      </c>
      <c r="C1210" s="123">
        <v>-2.7783420860841</v>
      </c>
      <c r="D1210" s="123">
        <v>0.619292039837178</v>
      </c>
      <c r="E1210" s="123">
        <v>-4.48631971244871</v>
      </c>
      <c r="F1210" s="124">
        <v>7.24639797100357e-6</v>
      </c>
      <c r="G1210" s="123">
        <v>0.000107424234201939</v>
      </c>
    </row>
    <row r="1211" spans="1:7">
      <c r="A1211" s="123" t="s">
        <v>2188</v>
      </c>
      <c r="B1211" s="123">
        <v>3007.70382727708</v>
      </c>
      <c r="C1211" s="123">
        <v>1.34290104304603</v>
      </c>
      <c r="D1211" s="123">
        <v>0.228596837578141</v>
      </c>
      <c r="E1211" s="123">
        <v>5.87453902369489</v>
      </c>
      <c r="F1211" s="124">
        <v>4.24021589482081e-9</v>
      </c>
      <c r="G1211" s="124">
        <v>2.35397552511444e-7</v>
      </c>
    </row>
    <row r="1212" spans="1:7">
      <c r="A1212" s="123" t="s">
        <v>2189</v>
      </c>
      <c r="B1212" s="123">
        <v>1307.16597748575</v>
      </c>
      <c r="C1212" s="123">
        <v>1.13637649670162</v>
      </c>
      <c r="D1212" s="123">
        <v>0.178920718779163</v>
      </c>
      <c r="E1212" s="123">
        <v>6.35128510803835</v>
      </c>
      <c r="F1212" s="124">
        <v>2.1352354181758e-10</v>
      </c>
      <c r="G1212" s="124">
        <v>1.98245564256494e-8</v>
      </c>
    </row>
    <row r="1213" spans="1:7">
      <c r="A1213" s="123" t="s">
        <v>2190</v>
      </c>
      <c r="B1213" s="123">
        <v>420.949714707661</v>
      </c>
      <c r="C1213" s="123">
        <v>2.50707656582023</v>
      </c>
      <c r="D1213" s="123">
        <v>0.300279969820625</v>
      </c>
      <c r="E1213" s="123">
        <v>8.3491302044484</v>
      </c>
      <c r="F1213" s="124">
        <v>6.87674962230363e-17</v>
      </c>
      <c r="G1213" s="124">
        <v>4.77823183433614e-14</v>
      </c>
    </row>
    <row r="1214" spans="1:7">
      <c r="A1214" s="123" t="s">
        <v>2191</v>
      </c>
      <c r="B1214" s="123">
        <v>14.6493969989006</v>
      </c>
      <c r="C1214" s="123">
        <v>1.25919349780854</v>
      </c>
      <c r="D1214" s="123">
        <v>0.346297472211936</v>
      </c>
      <c r="E1214" s="123">
        <v>3.63616138970228</v>
      </c>
      <c r="F1214" s="123">
        <v>0.000276730992059453</v>
      </c>
      <c r="G1214" s="123">
        <v>0.00210926594796908</v>
      </c>
    </row>
    <row r="1215" spans="1:7">
      <c r="A1215" s="123" t="s">
        <v>2196</v>
      </c>
      <c r="B1215" s="123">
        <v>213.122965038645</v>
      </c>
      <c r="C1215" s="123">
        <v>1.4280324062352</v>
      </c>
      <c r="D1215" s="123">
        <v>0.235243627515366</v>
      </c>
      <c r="E1215" s="123">
        <v>6.07044034016146</v>
      </c>
      <c r="F1215" s="124">
        <v>1.27559998774501e-9</v>
      </c>
      <c r="G1215" s="124">
        <v>8.56805778888396e-8</v>
      </c>
    </row>
    <row r="1216" spans="1:7">
      <c r="A1216" s="123" t="s">
        <v>6803</v>
      </c>
      <c r="B1216" s="123">
        <v>85.0988882478449</v>
      </c>
      <c r="C1216" s="123">
        <v>1.55211697897047</v>
      </c>
      <c r="D1216" s="123">
        <v>0.269673987974384</v>
      </c>
      <c r="E1216" s="123">
        <v>5.75553093062098</v>
      </c>
      <c r="F1216" s="124">
        <v>8.63699052704684e-9</v>
      </c>
      <c r="G1216" s="124">
        <v>4.28665382379237e-7</v>
      </c>
    </row>
    <row r="1217" spans="1:7">
      <c r="A1217" s="123" t="s">
        <v>697</v>
      </c>
      <c r="B1217" s="123">
        <v>1070.54827560744</v>
      </c>
      <c r="C1217" s="123">
        <v>1.72943216034404</v>
      </c>
      <c r="D1217" s="123">
        <v>0.243613155448478</v>
      </c>
      <c r="E1217" s="123">
        <v>7.0990918251531</v>
      </c>
      <c r="F1217" s="124">
        <v>1.25579355319291e-12</v>
      </c>
      <c r="G1217" s="124">
        <v>2.73230233694699e-10</v>
      </c>
    </row>
    <row r="1218" spans="1:7">
      <c r="A1218" s="123" t="s">
        <v>11943</v>
      </c>
      <c r="B1218" s="123">
        <v>9.04393223680745</v>
      </c>
      <c r="C1218" s="123">
        <v>1.0490126239908</v>
      </c>
      <c r="D1218" s="123">
        <v>0.410333690204781</v>
      </c>
      <c r="E1218" s="123">
        <v>2.55648670589851</v>
      </c>
      <c r="F1218" s="123">
        <v>0.0105735111242745</v>
      </c>
      <c r="G1218" s="123">
        <v>0.0385108944228732</v>
      </c>
    </row>
    <row r="1219" spans="1:7">
      <c r="A1219" s="123" t="s">
        <v>2200</v>
      </c>
      <c r="B1219" s="123">
        <v>669.280028011814</v>
      </c>
      <c r="C1219" s="123">
        <v>1.80672726614383</v>
      </c>
      <c r="D1219" s="123">
        <v>0.312154656175711</v>
      </c>
      <c r="E1219" s="123">
        <v>5.78792348728197</v>
      </c>
      <c r="F1219" s="124">
        <v>7.12618552650838e-9</v>
      </c>
      <c r="G1219" s="124">
        <v>3.62879518300214e-7</v>
      </c>
    </row>
    <row r="1220" spans="1:7">
      <c r="A1220" s="123" t="s">
        <v>11944</v>
      </c>
      <c r="B1220" s="123">
        <v>93.6058912972813</v>
      </c>
      <c r="C1220" s="123">
        <v>-1.58927109191353</v>
      </c>
      <c r="D1220" s="123">
        <v>0.585677392183826</v>
      </c>
      <c r="E1220" s="123">
        <v>-2.71356059346526</v>
      </c>
      <c r="F1220" s="123">
        <v>0.0066564393565632</v>
      </c>
      <c r="G1220" s="123">
        <v>0.0268803344095184</v>
      </c>
    </row>
    <row r="1221" spans="1:7">
      <c r="A1221" s="123" t="s">
        <v>6836</v>
      </c>
      <c r="B1221" s="123">
        <v>77.4207382747276</v>
      </c>
      <c r="C1221" s="123">
        <v>1.0851276922036</v>
      </c>
      <c r="D1221" s="123">
        <v>0.174216836370343</v>
      </c>
      <c r="E1221" s="123">
        <v>6.22860404775617</v>
      </c>
      <c r="F1221" s="124">
        <v>4.70609499052795e-10</v>
      </c>
      <c r="G1221" s="124">
        <v>3.75441800355452e-8</v>
      </c>
    </row>
    <row r="1222" spans="1:7">
      <c r="A1222" s="123" t="s">
        <v>11945</v>
      </c>
      <c r="B1222" s="123">
        <v>600.490359851786</v>
      </c>
      <c r="C1222" s="123">
        <v>1.18033892067184</v>
      </c>
      <c r="D1222" s="123">
        <v>0.405151928360896</v>
      </c>
      <c r="E1222" s="123">
        <v>2.91332420765486</v>
      </c>
      <c r="F1222" s="123">
        <v>0.00357603117133815</v>
      </c>
      <c r="G1222" s="123">
        <v>0.0166151232594098</v>
      </c>
    </row>
    <row r="1223" spans="1:7">
      <c r="A1223" s="123" t="s">
        <v>2214</v>
      </c>
      <c r="B1223" s="123">
        <v>55.5401204530568</v>
      </c>
      <c r="C1223" s="123">
        <v>1.53406350802815</v>
      </c>
      <c r="D1223" s="123">
        <v>0.390279254136044</v>
      </c>
      <c r="E1223" s="123">
        <v>3.93068166388727</v>
      </c>
      <c r="F1223" s="124">
        <v>8.47053636719475e-5</v>
      </c>
      <c r="G1223" s="123">
        <v>0.000808982919147454</v>
      </c>
    </row>
    <row r="1224" spans="1:7">
      <c r="A1224" s="123" t="s">
        <v>207</v>
      </c>
      <c r="B1224" s="123">
        <v>2346.07784229594</v>
      </c>
      <c r="C1224" s="123">
        <v>1.02911403953551</v>
      </c>
      <c r="D1224" s="123">
        <v>0.164687551044756</v>
      </c>
      <c r="E1224" s="123">
        <v>6.2488878667935</v>
      </c>
      <c r="F1224" s="124">
        <v>4.1338555568913e-10</v>
      </c>
      <c r="G1224" s="124">
        <v>3.38567485533987e-8</v>
      </c>
    </row>
    <row r="1225" spans="1:7">
      <c r="A1225" s="123" t="s">
        <v>703</v>
      </c>
      <c r="B1225" s="123">
        <v>57.0797658165432</v>
      </c>
      <c r="C1225" s="123">
        <v>1.00574183682862</v>
      </c>
      <c r="D1225" s="123">
        <v>0.198769746794093</v>
      </c>
      <c r="E1225" s="123">
        <v>5.05983356647567</v>
      </c>
      <c r="F1225" s="124">
        <v>4.1962258893327e-7</v>
      </c>
      <c r="G1225" s="124">
        <v>1.05715445211961e-5</v>
      </c>
    </row>
    <row r="1226" spans="1:7">
      <c r="A1226" s="123" t="s">
        <v>11946</v>
      </c>
      <c r="B1226" s="123">
        <v>9.00444458411735</v>
      </c>
      <c r="C1226" s="123">
        <v>1.56038802982663</v>
      </c>
      <c r="D1226" s="123">
        <v>0.617466511135977</v>
      </c>
      <c r="E1226" s="123">
        <v>2.52708122899802</v>
      </c>
      <c r="F1226" s="123">
        <v>0.0115014897742306</v>
      </c>
      <c r="G1226" s="123">
        <v>0.0411579989719315</v>
      </c>
    </row>
    <row r="1227" spans="1:7">
      <c r="A1227" s="123" t="s">
        <v>2225</v>
      </c>
      <c r="B1227" s="123">
        <v>3013.60211623839</v>
      </c>
      <c r="C1227" s="123">
        <v>1.16334319998475</v>
      </c>
      <c r="D1227" s="123">
        <v>0.215401909779839</v>
      </c>
      <c r="E1227" s="123">
        <v>5.40080262600174</v>
      </c>
      <c r="F1227" s="124">
        <v>6.63433888133587e-8</v>
      </c>
      <c r="G1227" s="124">
        <v>2.30489773393507e-6</v>
      </c>
    </row>
    <row r="1228" spans="1:7">
      <c r="A1228" s="123" t="s">
        <v>11947</v>
      </c>
      <c r="B1228" s="123">
        <v>9.53137008512426</v>
      </c>
      <c r="C1228" s="123">
        <v>1.81787052176832</v>
      </c>
      <c r="D1228" s="123">
        <v>0.571756567664936</v>
      </c>
      <c r="E1228" s="123">
        <v>3.17944843063638</v>
      </c>
      <c r="F1228" s="123">
        <v>0.00147555622384109</v>
      </c>
      <c r="G1228" s="123">
        <v>0.0081895081323208</v>
      </c>
    </row>
    <row r="1229" spans="1:7">
      <c r="A1229" s="123" t="s">
        <v>2228</v>
      </c>
      <c r="B1229" s="123">
        <v>294.160448835873</v>
      </c>
      <c r="C1229" s="123">
        <v>1.09553841715684</v>
      </c>
      <c r="D1229" s="123">
        <v>0.239445153603505</v>
      </c>
      <c r="E1229" s="123">
        <v>4.57532090614343</v>
      </c>
      <c r="F1229" s="124">
        <v>4.75490576330544e-6</v>
      </c>
      <c r="G1229" s="124">
        <v>7.57549335366859e-5</v>
      </c>
    </row>
    <row r="1230" spans="1:7">
      <c r="A1230" s="123" t="s">
        <v>2230</v>
      </c>
      <c r="B1230" s="123">
        <v>9854.88134347978</v>
      </c>
      <c r="C1230" s="123">
        <v>1.13082196502309</v>
      </c>
      <c r="D1230" s="123">
        <v>0.201247351591172</v>
      </c>
      <c r="E1230" s="123">
        <v>5.61906507629637</v>
      </c>
      <c r="F1230" s="124">
        <v>1.91993536595973e-8</v>
      </c>
      <c r="G1230" s="124">
        <v>8.30429875156076e-7</v>
      </c>
    </row>
    <row r="1231" spans="1:7">
      <c r="A1231" s="123" t="s">
        <v>711</v>
      </c>
      <c r="B1231" s="123">
        <v>55.8970163171549</v>
      </c>
      <c r="C1231" s="123">
        <v>1.64533093776768</v>
      </c>
      <c r="D1231" s="123">
        <v>0.622974003143958</v>
      </c>
      <c r="E1231" s="123">
        <v>2.64109084723311</v>
      </c>
      <c r="F1231" s="123">
        <v>0.00826395566201377</v>
      </c>
      <c r="G1231" s="123">
        <v>0.0318537156347642</v>
      </c>
    </row>
    <row r="1232" spans="1:7">
      <c r="A1232" s="123" t="s">
        <v>2236</v>
      </c>
      <c r="B1232" s="123">
        <v>7.21118067523124</v>
      </c>
      <c r="C1232" s="123">
        <v>1.68922292250521</v>
      </c>
      <c r="D1232" s="123">
        <v>0.454129465112695</v>
      </c>
      <c r="E1232" s="123">
        <v>3.7196946075411</v>
      </c>
      <c r="F1232" s="123">
        <v>0.000199463809949359</v>
      </c>
      <c r="G1232" s="123">
        <v>0.00161581439124076</v>
      </c>
    </row>
    <row r="1233" spans="1:7">
      <c r="A1233" s="123" t="s">
        <v>11948</v>
      </c>
      <c r="B1233" s="123">
        <v>8.96218155389493</v>
      </c>
      <c r="C1233" s="123">
        <v>1.16065374249593</v>
      </c>
      <c r="D1233" s="123">
        <v>0.459126149310362</v>
      </c>
      <c r="E1233" s="123">
        <v>2.52796261820267</v>
      </c>
      <c r="F1233" s="123">
        <v>0.0114726566581923</v>
      </c>
      <c r="G1233" s="123">
        <v>0.0410704710682171</v>
      </c>
    </row>
    <row r="1234" spans="1:7">
      <c r="A1234" s="123" t="s">
        <v>2237</v>
      </c>
      <c r="B1234" s="123">
        <v>80.6215130326829</v>
      </c>
      <c r="C1234" s="123">
        <v>1.13794607501951</v>
      </c>
      <c r="D1234" s="123">
        <v>0.205074525979213</v>
      </c>
      <c r="E1234" s="123">
        <v>5.54893919459729</v>
      </c>
      <c r="F1234" s="124">
        <v>2.87408106659229e-8</v>
      </c>
      <c r="G1234" s="124">
        <v>1.14431989231789e-6</v>
      </c>
    </row>
    <row r="1235" spans="1:7">
      <c r="A1235" s="123" t="s">
        <v>11949</v>
      </c>
      <c r="B1235" s="123">
        <v>1.25855932120225</v>
      </c>
      <c r="C1235" s="123">
        <v>2.65476923784363</v>
      </c>
      <c r="D1235" s="123">
        <v>1.03957485240506</v>
      </c>
      <c r="E1235" s="123">
        <v>2.55370667316721</v>
      </c>
      <c r="F1235" s="123">
        <v>0.010658300382398</v>
      </c>
      <c r="G1235" s="123">
        <v>0.0387411053386524</v>
      </c>
    </row>
    <row r="1236" spans="1:7">
      <c r="A1236" s="123" t="s">
        <v>2238</v>
      </c>
      <c r="B1236" s="123">
        <v>1484.21354932416</v>
      </c>
      <c r="C1236" s="123">
        <v>1.3153504954597</v>
      </c>
      <c r="D1236" s="123">
        <v>0.185807440568937</v>
      </c>
      <c r="E1236" s="123">
        <v>7.0791056129514</v>
      </c>
      <c r="F1236" s="124">
        <v>1.4508778437784e-12</v>
      </c>
      <c r="G1236" s="124">
        <v>3.04127480927385e-10</v>
      </c>
    </row>
    <row r="1237" spans="1:7">
      <c r="A1237" s="123" t="s">
        <v>713</v>
      </c>
      <c r="B1237" s="123">
        <v>199.710943847611</v>
      </c>
      <c r="C1237" s="123">
        <v>2.48837373321192</v>
      </c>
      <c r="D1237" s="123">
        <v>0.653385331486073</v>
      </c>
      <c r="E1237" s="123">
        <v>3.80843219659112</v>
      </c>
      <c r="F1237" s="123">
        <v>0.000139850681639347</v>
      </c>
      <c r="G1237" s="123">
        <v>0.00121467083972239</v>
      </c>
    </row>
    <row r="1238" spans="1:7">
      <c r="A1238" s="123" t="s">
        <v>2239</v>
      </c>
      <c r="B1238" s="123">
        <v>16.1423419064646</v>
      </c>
      <c r="C1238" s="123">
        <v>1.33956050957574</v>
      </c>
      <c r="D1238" s="123">
        <v>0.399991239865847</v>
      </c>
      <c r="E1238" s="123">
        <v>3.34897461760668</v>
      </c>
      <c r="F1238" s="123">
        <v>0.000811112260829259</v>
      </c>
      <c r="G1238" s="123">
        <v>0.00509814943048212</v>
      </c>
    </row>
    <row r="1239" spans="1:7">
      <c r="A1239" s="123" t="s">
        <v>2240</v>
      </c>
      <c r="B1239" s="123">
        <v>4.76788040002857</v>
      </c>
      <c r="C1239" s="123">
        <v>2.65791339480745</v>
      </c>
      <c r="D1239" s="123">
        <v>0.732668188257163</v>
      </c>
      <c r="E1239" s="123">
        <v>3.62771775464958</v>
      </c>
      <c r="F1239" s="123">
        <v>0.000285937591175434</v>
      </c>
      <c r="G1239" s="123">
        <v>0.00216764368211821</v>
      </c>
    </row>
    <row r="1240" spans="1:7">
      <c r="A1240" s="123" t="s">
        <v>11950</v>
      </c>
      <c r="B1240" s="123">
        <v>9.23378272854579</v>
      </c>
      <c r="C1240" s="123">
        <v>1.12184582784626</v>
      </c>
      <c r="D1240" s="123">
        <v>0.447411398208787</v>
      </c>
      <c r="E1240" s="123">
        <v>2.50741450114498</v>
      </c>
      <c r="F1240" s="123">
        <v>0.0121618000141886</v>
      </c>
      <c r="G1240" s="123">
        <v>0.0429732894202138</v>
      </c>
    </row>
    <row r="1241" spans="1:7">
      <c r="A1241" s="123" t="s">
        <v>10232</v>
      </c>
      <c r="B1241" s="123">
        <v>1560.27240420993</v>
      </c>
      <c r="C1241" s="123">
        <v>1.03299878272159</v>
      </c>
      <c r="D1241" s="123">
        <v>0.197494121710776</v>
      </c>
      <c r="E1241" s="123">
        <v>5.23052926220451</v>
      </c>
      <c r="F1241" s="124">
        <v>1.69025417606364e-7</v>
      </c>
      <c r="G1241" s="124">
        <v>5.01948681495405e-6</v>
      </c>
    </row>
    <row r="1242" spans="1:7">
      <c r="A1242" s="123" t="s">
        <v>11951</v>
      </c>
      <c r="B1242" s="123">
        <v>2.02063205243174</v>
      </c>
      <c r="C1242" s="123">
        <v>2.26860207471819</v>
      </c>
      <c r="D1242" s="123">
        <v>0.88870986910149</v>
      </c>
      <c r="E1242" s="123">
        <v>2.55269143912154</v>
      </c>
      <c r="F1242" s="123">
        <v>0.0106894147790207</v>
      </c>
      <c r="G1242" s="123">
        <v>0.0388214456820278</v>
      </c>
    </row>
    <row r="1243" spans="1:7">
      <c r="A1243" s="123" t="s">
        <v>11952</v>
      </c>
      <c r="B1243" s="123">
        <v>124.048785027807</v>
      </c>
      <c r="C1243" s="123">
        <v>1.38508882033719</v>
      </c>
      <c r="D1243" s="123">
        <v>0.339507545586054</v>
      </c>
      <c r="E1243" s="123">
        <v>4.07969966601558</v>
      </c>
      <c r="F1243" s="124">
        <v>4.50939232720471e-5</v>
      </c>
      <c r="G1243" s="123">
        <v>0.000483245327004922</v>
      </c>
    </row>
    <row r="1244" spans="1:7">
      <c r="A1244" s="123" t="s">
        <v>2248</v>
      </c>
      <c r="B1244" s="123">
        <v>46.4318398167932</v>
      </c>
      <c r="C1244" s="123">
        <v>1.02082387192778</v>
      </c>
      <c r="D1244" s="123">
        <v>0.224297178105058</v>
      </c>
      <c r="E1244" s="123">
        <v>4.55121139085236</v>
      </c>
      <c r="F1244" s="124">
        <v>5.33379252062342e-6</v>
      </c>
      <c r="G1244" s="124">
        <v>8.29529898153274e-5</v>
      </c>
    </row>
    <row r="1245" spans="1:7">
      <c r="A1245" s="123" t="s">
        <v>5181</v>
      </c>
      <c r="B1245" s="123">
        <v>45.8282731580843</v>
      </c>
      <c r="C1245" s="123">
        <v>1.25646409332759</v>
      </c>
      <c r="D1245" s="123">
        <v>0.361648222075171</v>
      </c>
      <c r="E1245" s="123">
        <v>3.47427145118503</v>
      </c>
      <c r="F1245" s="123">
        <v>0.000512242535454334</v>
      </c>
      <c r="G1245" s="123">
        <v>0.00350054067693095</v>
      </c>
    </row>
    <row r="1246" spans="1:7">
      <c r="A1246" s="123" t="s">
        <v>11100</v>
      </c>
      <c r="B1246" s="123">
        <v>146.29679335391</v>
      </c>
      <c r="C1246" s="123">
        <v>-3.16688093469736</v>
      </c>
      <c r="D1246" s="123">
        <v>0.513160382652127</v>
      </c>
      <c r="E1246" s="123">
        <v>-6.17132779878722</v>
      </c>
      <c r="F1246" s="124">
        <v>6.77188590307426e-10</v>
      </c>
      <c r="G1246" s="124">
        <v>5.08245374049546e-8</v>
      </c>
    </row>
    <row r="1247" spans="1:7">
      <c r="A1247" s="123" t="s">
        <v>11953</v>
      </c>
      <c r="B1247" s="123">
        <v>1.60250344233716</v>
      </c>
      <c r="C1247" s="123">
        <v>3.0336599412887</v>
      </c>
      <c r="D1247" s="123">
        <v>0.936953429914312</v>
      </c>
      <c r="E1247" s="123">
        <v>3.23779159607339</v>
      </c>
      <c r="F1247" s="123">
        <v>0.00120458768666413</v>
      </c>
      <c r="G1247" s="123">
        <v>0.00701075892211441</v>
      </c>
    </row>
    <row r="1248" spans="1:7">
      <c r="A1248" s="123" t="s">
        <v>10287</v>
      </c>
      <c r="B1248" s="123">
        <v>201.884414348974</v>
      </c>
      <c r="C1248" s="123">
        <v>1.09781725079675</v>
      </c>
      <c r="D1248" s="123">
        <v>0.26122887596813</v>
      </c>
      <c r="E1248" s="123">
        <v>4.20251109961783</v>
      </c>
      <c r="F1248" s="124">
        <v>2.63970300624081e-5</v>
      </c>
      <c r="G1248" s="123">
        <v>0.00030901740627406</v>
      </c>
    </row>
    <row r="1249" spans="1:7">
      <c r="A1249" s="123" t="s">
        <v>2255</v>
      </c>
      <c r="B1249" s="123">
        <v>456.220298324883</v>
      </c>
      <c r="C1249" s="123">
        <v>1.85972926117109</v>
      </c>
      <c r="D1249" s="123">
        <v>0.218115751204072</v>
      </c>
      <c r="E1249" s="123">
        <v>8.52634094926553</v>
      </c>
      <c r="F1249" s="124">
        <v>1.51049623146798e-17</v>
      </c>
      <c r="G1249" s="124">
        <v>1.16200317235072e-14</v>
      </c>
    </row>
    <row r="1250" spans="1:7">
      <c r="A1250" s="123" t="s">
        <v>11502</v>
      </c>
      <c r="B1250" s="123">
        <v>2166.14780535011</v>
      </c>
      <c r="C1250" s="123">
        <v>-1.18389556125075</v>
      </c>
      <c r="D1250" s="123">
        <v>0.17227285046972</v>
      </c>
      <c r="E1250" s="123">
        <v>-6.87221206372763</v>
      </c>
      <c r="F1250" s="124">
        <v>6.3213886042516e-12</v>
      </c>
      <c r="G1250" s="124">
        <v>1.0474054656583e-9</v>
      </c>
    </row>
    <row r="1251" spans="1:7">
      <c r="A1251" s="123" t="s">
        <v>11954</v>
      </c>
      <c r="B1251" s="123">
        <v>4.15887505335222</v>
      </c>
      <c r="C1251" s="123">
        <v>2.3139502853809</v>
      </c>
      <c r="D1251" s="123">
        <v>0.80372025716467</v>
      </c>
      <c r="E1251" s="123">
        <v>2.87904935175326</v>
      </c>
      <c r="F1251" s="123">
        <v>0.00398875909457438</v>
      </c>
      <c r="G1251" s="123">
        <v>0.0180727536594725</v>
      </c>
    </row>
    <row r="1252" spans="1:7">
      <c r="A1252" s="123" t="s">
        <v>717</v>
      </c>
      <c r="B1252" s="123">
        <v>7.70419256610725</v>
      </c>
      <c r="C1252" s="123">
        <v>1.39605214208188</v>
      </c>
      <c r="D1252" s="123">
        <v>0.401278690006832</v>
      </c>
      <c r="E1252" s="123">
        <v>3.47900892035436</v>
      </c>
      <c r="F1252" s="123">
        <v>0.000503271834060718</v>
      </c>
      <c r="G1252" s="123">
        <v>0.00344798832877477</v>
      </c>
    </row>
    <row r="1253" spans="1:7">
      <c r="A1253" s="123" t="s">
        <v>2260</v>
      </c>
      <c r="B1253" s="123">
        <v>38.8424456044009</v>
      </c>
      <c r="C1253" s="123">
        <v>1.81967605284884</v>
      </c>
      <c r="D1253" s="123">
        <v>0.410897251911852</v>
      </c>
      <c r="E1253" s="123">
        <v>4.42854276679176</v>
      </c>
      <c r="F1253" s="124">
        <v>9.48719084310025e-6</v>
      </c>
      <c r="G1253" s="123">
        <v>0.000134709354489373</v>
      </c>
    </row>
    <row r="1254" spans="1:7">
      <c r="A1254" s="123" t="s">
        <v>217</v>
      </c>
      <c r="B1254" s="123">
        <v>90.8121522593341</v>
      </c>
      <c r="C1254" s="123">
        <v>1.20196029170478</v>
      </c>
      <c r="D1254" s="123">
        <v>0.176356326647955</v>
      </c>
      <c r="E1254" s="123">
        <v>6.81552124922712</v>
      </c>
      <c r="F1254" s="124">
        <v>9.39225892606885e-12</v>
      </c>
      <c r="G1254" s="124">
        <v>1.42471307934875e-9</v>
      </c>
    </row>
    <row r="1255" spans="1:7">
      <c r="A1255" s="123" t="s">
        <v>5390</v>
      </c>
      <c r="B1255" s="123">
        <v>937.258840027636</v>
      </c>
      <c r="C1255" s="123">
        <v>2.19026523689685</v>
      </c>
      <c r="D1255" s="123">
        <v>0.778963240416116</v>
      </c>
      <c r="E1255" s="123">
        <v>2.81176970010399</v>
      </c>
      <c r="F1255" s="123">
        <v>0.0049269766097296</v>
      </c>
      <c r="G1255" s="123">
        <v>0.021349240831538</v>
      </c>
    </row>
    <row r="1256" spans="1:7">
      <c r="A1256" s="123" t="s">
        <v>2261</v>
      </c>
      <c r="B1256" s="123">
        <v>16.4054484665986</v>
      </c>
      <c r="C1256" s="123">
        <v>1.12806999900274</v>
      </c>
      <c r="D1256" s="123">
        <v>0.252474711768338</v>
      </c>
      <c r="E1256" s="123">
        <v>4.46805143810925</v>
      </c>
      <c r="F1256" s="124">
        <v>7.89353275410784e-6</v>
      </c>
      <c r="G1256" s="123">
        <v>0.000115116246122873</v>
      </c>
    </row>
    <row r="1257" spans="1:7">
      <c r="A1257" s="123" t="s">
        <v>11506</v>
      </c>
      <c r="B1257" s="123">
        <v>129.098942786408</v>
      </c>
      <c r="C1257" s="123">
        <v>-1.53105241640247</v>
      </c>
      <c r="D1257" s="123">
        <v>0.304584693266528</v>
      </c>
      <c r="E1257" s="123">
        <v>-5.02668863619723</v>
      </c>
      <c r="F1257" s="124">
        <v>4.99021596673858e-7</v>
      </c>
      <c r="G1257" s="124">
        <v>1.21456781834519e-5</v>
      </c>
    </row>
    <row r="1258" spans="1:7">
      <c r="A1258" s="123" t="s">
        <v>718</v>
      </c>
      <c r="B1258" s="123">
        <v>1589.81036663186</v>
      </c>
      <c r="C1258" s="123">
        <v>1.41779847476627</v>
      </c>
      <c r="D1258" s="123">
        <v>0.267212919131194</v>
      </c>
      <c r="E1258" s="123">
        <v>5.30587547703922</v>
      </c>
      <c r="F1258" s="124">
        <v>1.12133490021712e-7</v>
      </c>
      <c r="G1258" s="124">
        <v>3.57830425935953e-6</v>
      </c>
    </row>
    <row r="1259" spans="1:7">
      <c r="A1259" s="123" t="s">
        <v>11507</v>
      </c>
      <c r="B1259" s="123">
        <v>83.1429272624134</v>
      </c>
      <c r="C1259" s="123">
        <v>-1.3756983334421</v>
      </c>
      <c r="D1259" s="123">
        <v>0.291153851629238</v>
      </c>
      <c r="E1259" s="123">
        <v>-4.72498758214588</v>
      </c>
      <c r="F1259" s="124">
        <v>2.30129418450915e-6</v>
      </c>
      <c r="G1259" s="124">
        <v>4.27326523571785e-5</v>
      </c>
    </row>
    <row r="1260" spans="1:7">
      <c r="A1260" s="123" t="s">
        <v>2267</v>
      </c>
      <c r="B1260" s="123">
        <v>5822.22637440187</v>
      </c>
      <c r="C1260" s="123">
        <v>1.09834200087107</v>
      </c>
      <c r="D1260" s="123">
        <v>0.277541918444627</v>
      </c>
      <c r="E1260" s="123">
        <v>3.95739139884268</v>
      </c>
      <c r="F1260" s="124">
        <v>7.57727185024918e-5</v>
      </c>
      <c r="G1260" s="123">
        <v>0.000736527236707434</v>
      </c>
    </row>
    <row r="1261" spans="1:7">
      <c r="A1261" s="123" t="s">
        <v>2268</v>
      </c>
      <c r="B1261" s="123">
        <v>959.865012328562</v>
      </c>
      <c r="C1261" s="123">
        <v>1.10687381543069</v>
      </c>
      <c r="D1261" s="123">
        <v>0.194689516739403</v>
      </c>
      <c r="E1261" s="123">
        <v>5.68532828047577</v>
      </c>
      <c r="F1261" s="124">
        <v>1.30561616021682e-8</v>
      </c>
      <c r="G1261" s="124">
        <v>5.99636931579325e-7</v>
      </c>
    </row>
    <row r="1262" spans="1:7">
      <c r="A1262" s="123" t="s">
        <v>720</v>
      </c>
      <c r="B1262" s="123">
        <v>24396.0862723713</v>
      </c>
      <c r="C1262" s="123">
        <v>2.14020705213298</v>
      </c>
      <c r="D1262" s="123">
        <v>0.382646930150415</v>
      </c>
      <c r="E1262" s="123">
        <v>5.59316404627024</v>
      </c>
      <c r="F1262" s="124">
        <v>2.22968436075829e-8</v>
      </c>
      <c r="G1262" s="124">
        <v>9.34385236006491e-7</v>
      </c>
    </row>
    <row r="1263" spans="1:7">
      <c r="A1263" s="123" t="s">
        <v>2271</v>
      </c>
      <c r="B1263" s="123">
        <v>276.409735540999</v>
      </c>
      <c r="C1263" s="123">
        <v>1.62793462120057</v>
      </c>
      <c r="D1263" s="123">
        <v>0.291574672815099</v>
      </c>
      <c r="E1263" s="123">
        <v>5.58325112906126</v>
      </c>
      <c r="F1263" s="124">
        <v>2.36063491555549e-8</v>
      </c>
      <c r="G1263" s="124">
        <v>9.81623090368054e-7</v>
      </c>
    </row>
    <row r="1264" spans="1:7">
      <c r="A1264" s="123" t="s">
        <v>11131</v>
      </c>
      <c r="B1264" s="123">
        <v>780.09236743601</v>
      </c>
      <c r="C1264" s="123">
        <v>-1.08642417728217</v>
      </c>
      <c r="D1264" s="123">
        <v>0.211889248497524</v>
      </c>
      <c r="E1264" s="123">
        <v>-5.12732092348173</v>
      </c>
      <c r="F1264" s="124">
        <v>2.93894301975683e-7</v>
      </c>
      <c r="G1264" s="124">
        <v>7.86395436590833e-6</v>
      </c>
    </row>
    <row r="1265" spans="1:7">
      <c r="A1265" s="123" t="s">
        <v>11955</v>
      </c>
      <c r="B1265" s="123">
        <v>6.67529913684123</v>
      </c>
      <c r="C1265" s="123">
        <v>1.16930862280996</v>
      </c>
      <c r="D1265" s="123">
        <v>0.478938969221712</v>
      </c>
      <c r="E1265" s="123">
        <v>2.44145642337294</v>
      </c>
      <c r="F1265" s="123">
        <v>0.014628153634698</v>
      </c>
      <c r="G1265" s="123">
        <v>0.0495299060850254</v>
      </c>
    </row>
    <row r="1266" spans="1:7">
      <c r="A1266" s="123" t="s">
        <v>2272</v>
      </c>
      <c r="B1266" s="123">
        <v>1519.36490763625</v>
      </c>
      <c r="C1266" s="123">
        <v>1.18567728392872</v>
      </c>
      <c r="D1266" s="123">
        <v>0.228391479044378</v>
      </c>
      <c r="E1266" s="123">
        <v>5.19142521818135</v>
      </c>
      <c r="F1266" s="124">
        <v>2.08690406012444e-7</v>
      </c>
      <c r="G1266" s="124">
        <v>5.88136000065233e-6</v>
      </c>
    </row>
    <row r="1267" spans="1:7">
      <c r="A1267" s="123" t="s">
        <v>722</v>
      </c>
      <c r="B1267" s="123">
        <v>35.9695460418441</v>
      </c>
      <c r="C1267" s="123">
        <v>1.03849094573747</v>
      </c>
      <c r="D1267" s="123">
        <v>0.255942311507472</v>
      </c>
      <c r="E1267" s="123">
        <v>4.05751960127605</v>
      </c>
      <c r="F1267" s="124">
        <v>4.95966558078056e-5</v>
      </c>
      <c r="G1267" s="123">
        <v>0.00052163670219733</v>
      </c>
    </row>
    <row r="1268" spans="1:7">
      <c r="A1268" s="123" t="s">
        <v>2274</v>
      </c>
      <c r="B1268" s="123">
        <v>7.7046095037578</v>
      </c>
      <c r="C1268" s="123">
        <v>1.75678254265708</v>
      </c>
      <c r="D1268" s="123">
        <v>0.568535102511147</v>
      </c>
      <c r="E1268" s="123">
        <v>3.09001596365395</v>
      </c>
      <c r="F1268" s="123">
        <v>0.00200145737656123</v>
      </c>
      <c r="G1268" s="123">
        <v>0.0104310166685528</v>
      </c>
    </row>
    <row r="1269" spans="1:7">
      <c r="A1269" s="123" t="s">
        <v>2279</v>
      </c>
      <c r="B1269" s="123">
        <v>261.474770347523</v>
      </c>
      <c r="C1269" s="123">
        <v>1.04655746023382</v>
      </c>
      <c r="D1269" s="123">
        <v>0.257531310945131</v>
      </c>
      <c r="E1269" s="123">
        <v>4.06380667419814</v>
      </c>
      <c r="F1269" s="124">
        <v>4.82788178471476e-5</v>
      </c>
      <c r="G1269" s="123">
        <v>0.000509767517856647</v>
      </c>
    </row>
    <row r="1270" spans="1:7">
      <c r="A1270" s="123" t="s">
        <v>11956</v>
      </c>
      <c r="B1270" s="123">
        <v>14.3426989184742</v>
      </c>
      <c r="C1270" s="123">
        <v>1.09609143576636</v>
      </c>
      <c r="D1270" s="123">
        <v>0.382144330056939</v>
      </c>
      <c r="E1270" s="123">
        <v>2.86826559902917</v>
      </c>
      <c r="F1270" s="123">
        <v>0.00412728897899403</v>
      </c>
      <c r="G1270" s="123">
        <v>0.0185753875067972</v>
      </c>
    </row>
    <row r="1271" spans="1:7">
      <c r="A1271" s="123" t="s">
        <v>2281</v>
      </c>
      <c r="B1271" s="123">
        <v>25.6750224581772</v>
      </c>
      <c r="C1271" s="123">
        <v>1.67019012006339</v>
      </c>
      <c r="D1271" s="123">
        <v>0.24191616884838</v>
      </c>
      <c r="E1271" s="123">
        <v>6.90400368034177</v>
      </c>
      <c r="F1271" s="124">
        <v>5.05569890572365e-12</v>
      </c>
      <c r="G1271" s="124">
        <v>8.92620937944978e-10</v>
      </c>
    </row>
    <row r="1272" spans="1:7">
      <c r="A1272" s="123" t="s">
        <v>11143</v>
      </c>
      <c r="B1272" s="123">
        <v>92.2461685245592</v>
      </c>
      <c r="C1272" s="123">
        <v>-1.00191192995211</v>
      </c>
      <c r="D1272" s="123">
        <v>0.306269936684005</v>
      </c>
      <c r="E1272" s="123">
        <v>-3.27133619708106</v>
      </c>
      <c r="F1272" s="123">
        <v>0.00107040577389505</v>
      </c>
      <c r="G1272" s="123">
        <v>0.00637096998333779</v>
      </c>
    </row>
    <row r="1273" spans="1:7">
      <c r="A1273" s="123" t="s">
        <v>11957</v>
      </c>
      <c r="B1273" s="123">
        <v>2.78303538759839</v>
      </c>
      <c r="C1273" s="123">
        <v>3.59349094253454</v>
      </c>
      <c r="D1273" s="123">
        <v>0.946554838040755</v>
      </c>
      <c r="E1273" s="123">
        <v>3.79638959954248</v>
      </c>
      <c r="F1273" s="123">
        <v>0.000146818701209652</v>
      </c>
      <c r="G1273" s="123">
        <v>0.00125995012910594</v>
      </c>
    </row>
    <row r="1274" spans="1:7">
      <c r="A1274" s="123" t="s">
        <v>2284</v>
      </c>
      <c r="B1274" s="123">
        <v>595.180030097231</v>
      </c>
      <c r="C1274" s="123">
        <v>1.54246765229955</v>
      </c>
      <c r="D1274" s="123">
        <v>0.280320288454602</v>
      </c>
      <c r="E1274" s="123">
        <v>5.50251878236545</v>
      </c>
      <c r="F1274" s="124">
        <v>3.74403325140482e-8</v>
      </c>
      <c r="G1274" s="124">
        <v>1.45047619128165e-6</v>
      </c>
    </row>
    <row r="1275" spans="1:7">
      <c r="A1275" s="123" t="s">
        <v>724</v>
      </c>
      <c r="B1275" s="123">
        <v>27.8828745618401</v>
      </c>
      <c r="C1275" s="123">
        <v>1.50503728483892</v>
      </c>
      <c r="D1275" s="123">
        <v>0.552251406034976</v>
      </c>
      <c r="E1275" s="123">
        <v>2.72527560526228</v>
      </c>
      <c r="F1275" s="123">
        <v>0.00642478320297522</v>
      </c>
      <c r="G1275" s="123">
        <v>0.0261853983334127</v>
      </c>
    </row>
    <row r="1276" spans="1:7">
      <c r="A1276" s="123" t="s">
        <v>11958</v>
      </c>
      <c r="B1276" s="123">
        <v>320.43981931647</v>
      </c>
      <c r="C1276" s="123">
        <v>-1.54373187363552</v>
      </c>
      <c r="D1276" s="123">
        <v>0.321545848244342</v>
      </c>
      <c r="E1276" s="123">
        <v>-4.80096969705682</v>
      </c>
      <c r="F1276" s="124">
        <v>1.57899163662485e-6</v>
      </c>
      <c r="G1276" s="124">
        <v>3.14921109749067e-5</v>
      </c>
    </row>
    <row r="1277" spans="1:7">
      <c r="A1277" s="123" t="s">
        <v>2285</v>
      </c>
      <c r="B1277" s="123">
        <v>29.2599046910379</v>
      </c>
      <c r="C1277" s="123">
        <v>2.39098582573379</v>
      </c>
      <c r="D1277" s="123">
        <v>0.649244200103607</v>
      </c>
      <c r="E1277" s="123">
        <v>3.68272188700682</v>
      </c>
      <c r="F1277" s="123">
        <v>0.000230756864841591</v>
      </c>
      <c r="G1277" s="123">
        <v>0.00181813238545613</v>
      </c>
    </row>
    <row r="1278" spans="1:7">
      <c r="A1278" s="123" t="s">
        <v>11528</v>
      </c>
      <c r="B1278" s="123">
        <v>4985.26610621842</v>
      </c>
      <c r="C1278" s="123">
        <v>-1.56822848546279</v>
      </c>
      <c r="D1278" s="123">
        <v>0.176308404097816</v>
      </c>
      <c r="E1278" s="123">
        <v>-8.8948027944983</v>
      </c>
      <c r="F1278" s="124">
        <v>5.85231299314593e-19</v>
      </c>
      <c r="G1278" s="124">
        <v>7.87867636702271e-16</v>
      </c>
    </row>
    <row r="1279" spans="1:7">
      <c r="A1279" s="123" t="s">
        <v>11959</v>
      </c>
      <c r="B1279" s="123">
        <v>14.5839170565107</v>
      </c>
      <c r="C1279" s="123">
        <v>1.31401794405312</v>
      </c>
      <c r="D1279" s="123">
        <v>0.457872579900295</v>
      </c>
      <c r="E1279" s="123">
        <v>2.86983322814233</v>
      </c>
      <c r="F1279" s="123">
        <v>0.00410688343237521</v>
      </c>
      <c r="G1279" s="123">
        <v>0.018502879969329</v>
      </c>
    </row>
    <row r="1280" spans="1:7">
      <c r="A1280" s="123" t="s">
        <v>725</v>
      </c>
      <c r="B1280" s="123">
        <v>49.3810204506008</v>
      </c>
      <c r="C1280" s="123">
        <v>1.96133477572014</v>
      </c>
      <c r="D1280" s="123">
        <v>0.346375125374153</v>
      </c>
      <c r="E1280" s="123">
        <v>5.66245850824742</v>
      </c>
      <c r="F1280" s="124">
        <v>1.49219464629997e-8</v>
      </c>
      <c r="G1280" s="124">
        <v>6.68230201274457e-7</v>
      </c>
    </row>
    <row r="1281" spans="1:7">
      <c r="A1281" s="123" t="s">
        <v>726</v>
      </c>
      <c r="B1281" s="123">
        <v>11.8648505247693</v>
      </c>
      <c r="C1281" s="123">
        <v>3.33908768722367</v>
      </c>
      <c r="D1281" s="123">
        <v>0.55068026008543</v>
      </c>
      <c r="E1281" s="123">
        <v>6.0635688788003</v>
      </c>
      <c r="F1281" s="124">
        <v>1.33133727015761e-9</v>
      </c>
      <c r="G1281" s="124">
        <v>8.82369378436768e-8</v>
      </c>
    </row>
    <row r="1282" spans="1:7">
      <c r="A1282" s="123" t="s">
        <v>11960</v>
      </c>
      <c r="B1282" s="123">
        <v>1.75387496934803</v>
      </c>
      <c r="C1282" s="123">
        <v>3.76392098904527</v>
      </c>
      <c r="D1282" s="123">
        <v>1.05480377076876</v>
      </c>
      <c r="E1282" s="123">
        <v>3.56836133255579</v>
      </c>
      <c r="F1282" s="123">
        <v>0.000359220886094994</v>
      </c>
      <c r="G1282" s="123">
        <v>0.00261141339402165</v>
      </c>
    </row>
    <row r="1283" spans="1:7">
      <c r="A1283" s="123" t="s">
        <v>2294</v>
      </c>
      <c r="B1283" s="123">
        <v>312.344694207161</v>
      </c>
      <c r="C1283" s="123">
        <v>1.7882570614779</v>
      </c>
      <c r="D1283" s="123">
        <v>0.261829195948302</v>
      </c>
      <c r="E1283" s="123">
        <v>6.82986118106929</v>
      </c>
      <c r="F1283" s="124">
        <v>8.49968408091202e-12</v>
      </c>
      <c r="G1283" s="124">
        <v>1.31714528850968e-9</v>
      </c>
    </row>
    <row r="1284" spans="1:7">
      <c r="A1284" s="123" t="s">
        <v>11541</v>
      </c>
      <c r="B1284" s="123">
        <v>1250.44029923154</v>
      </c>
      <c r="C1284" s="123">
        <v>-1.02385676820648</v>
      </c>
      <c r="D1284" s="123">
        <v>0.168366592183304</v>
      </c>
      <c r="E1284" s="123">
        <v>-6.08111594425919</v>
      </c>
      <c r="F1284" s="124">
        <v>1.19348946666599e-9</v>
      </c>
      <c r="G1284" s="124">
        <v>8.13536807341308e-8</v>
      </c>
    </row>
    <row r="1285" spans="1:7">
      <c r="A1285" s="123" t="s">
        <v>220</v>
      </c>
      <c r="B1285" s="123">
        <v>221.224331377607</v>
      </c>
      <c r="C1285" s="123">
        <v>1.08117497101244</v>
      </c>
      <c r="D1285" s="123">
        <v>0.175337852524113</v>
      </c>
      <c r="E1285" s="123">
        <v>6.16623823919454</v>
      </c>
      <c r="F1285" s="124">
        <v>6.99336958254342e-10</v>
      </c>
      <c r="G1285" s="124">
        <v>5.21936912226322e-8</v>
      </c>
    </row>
    <row r="1286" spans="1:7">
      <c r="A1286" s="123" t="s">
        <v>2297</v>
      </c>
      <c r="B1286" s="123">
        <v>77.3614635810961</v>
      </c>
      <c r="C1286" s="123">
        <v>3.01126523479758</v>
      </c>
      <c r="D1286" s="123">
        <v>0.382796104683234</v>
      </c>
      <c r="E1286" s="123">
        <v>7.86649915701054</v>
      </c>
      <c r="F1286" s="124">
        <v>3.64703183131357e-15</v>
      </c>
      <c r="G1286" s="124">
        <v>1.5403346205195e-12</v>
      </c>
    </row>
    <row r="1287" spans="1:7">
      <c r="A1287" s="123" t="s">
        <v>6984</v>
      </c>
      <c r="B1287" s="123">
        <v>7.51362986178957</v>
      </c>
      <c r="C1287" s="123">
        <v>1.30715740338303</v>
      </c>
      <c r="D1287" s="123">
        <v>0.510432651451165</v>
      </c>
      <c r="E1287" s="123">
        <v>2.56088124391487</v>
      </c>
      <c r="F1287" s="123">
        <v>0.0104407038571515</v>
      </c>
      <c r="G1287" s="123">
        <v>0.0381497474271492</v>
      </c>
    </row>
    <row r="1288" spans="1:7">
      <c r="A1288" s="123" t="s">
        <v>2298</v>
      </c>
      <c r="B1288" s="123">
        <v>31.1710338115567</v>
      </c>
      <c r="C1288" s="123">
        <v>1.05524379801533</v>
      </c>
      <c r="D1288" s="123">
        <v>0.251878335450218</v>
      </c>
      <c r="E1288" s="123">
        <v>4.18949806115375</v>
      </c>
      <c r="F1288" s="124">
        <v>2.79572170667737e-5</v>
      </c>
      <c r="G1288" s="123">
        <v>0.00032289461427255</v>
      </c>
    </row>
    <row r="1289" spans="1:7">
      <c r="A1289" s="123" t="s">
        <v>11961</v>
      </c>
      <c r="B1289" s="123">
        <v>4.15929118958618</v>
      </c>
      <c r="C1289" s="123">
        <v>1.2265199420123</v>
      </c>
      <c r="D1289" s="123">
        <v>0.49869091393803</v>
      </c>
      <c r="E1289" s="123">
        <v>2.4594792239682</v>
      </c>
      <c r="F1289" s="123">
        <v>0.0139138750657706</v>
      </c>
      <c r="G1289" s="123">
        <v>0.0476933273260182</v>
      </c>
    </row>
    <row r="1290" spans="1:7">
      <c r="A1290" s="123" t="s">
        <v>727</v>
      </c>
      <c r="B1290" s="123">
        <v>3528.15632186573</v>
      </c>
      <c r="C1290" s="123">
        <v>1.79852547382035</v>
      </c>
      <c r="D1290" s="123">
        <v>0.425281701944274</v>
      </c>
      <c r="E1290" s="123">
        <v>4.22902152995997</v>
      </c>
      <c r="F1290" s="124">
        <v>2.34709886216754e-5</v>
      </c>
      <c r="G1290" s="123">
        <v>0.000280402160238984</v>
      </c>
    </row>
    <row r="1291" spans="1:7">
      <c r="A1291" s="123" t="s">
        <v>728</v>
      </c>
      <c r="B1291" s="123">
        <v>79.3603183782677</v>
      </c>
      <c r="C1291" s="123">
        <v>1.69411322436356</v>
      </c>
      <c r="D1291" s="123">
        <v>0.34540713238873</v>
      </c>
      <c r="E1291" s="123">
        <v>4.90468512519586</v>
      </c>
      <c r="F1291" s="124">
        <v>9.35773293701447e-7</v>
      </c>
      <c r="G1291" s="124">
        <v>2.04843056365134e-5</v>
      </c>
    </row>
    <row r="1292" spans="1:7">
      <c r="A1292" s="123" t="s">
        <v>729</v>
      </c>
      <c r="B1292" s="123">
        <v>806.955300346624</v>
      </c>
      <c r="C1292" s="123">
        <v>1.61629528894481</v>
      </c>
      <c r="D1292" s="123">
        <v>0.233200794775956</v>
      </c>
      <c r="E1292" s="123">
        <v>6.93091672563827</v>
      </c>
      <c r="F1292" s="124">
        <v>4.18122140884769e-12</v>
      </c>
      <c r="G1292" s="124">
        <v>7.56836211315792e-10</v>
      </c>
    </row>
    <row r="1293" spans="1:7">
      <c r="A1293" s="123" t="s">
        <v>730</v>
      </c>
      <c r="B1293" s="123">
        <v>2673.06212400969</v>
      </c>
      <c r="C1293" s="123">
        <v>1.10005564369376</v>
      </c>
      <c r="D1293" s="123">
        <v>0.252698672381744</v>
      </c>
      <c r="E1293" s="123">
        <v>4.35323079985135</v>
      </c>
      <c r="F1293" s="124">
        <v>1.34145792711954e-5</v>
      </c>
      <c r="G1293" s="123">
        <v>0.000178364220679969</v>
      </c>
    </row>
    <row r="1294" spans="1:7">
      <c r="A1294" s="123" t="s">
        <v>11555</v>
      </c>
      <c r="B1294" s="123">
        <v>6.33474968382081</v>
      </c>
      <c r="C1294" s="123">
        <v>-1.50131458452551</v>
      </c>
      <c r="D1294" s="123">
        <v>0.594975957087179</v>
      </c>
      <c r="E1294" s="123">
        <v>-2.52331975207114</v>
      </c>
      <c r="F1294" s="123">
        <v>0.0116252641078345</v>
      </c>
      <c r="G1294" s="123">
        <v>0.0414995341204434</v>
      </c>
    </row>
    <row r="1295" spans="1:7">
      <c r="A1295" s="123" t="s">
        <v>2307</v>
      </c>
      <c r="B1295" s="123">
        <v>144.984393709769</v>
      </c>
      <c r="C1295" s="123">
        <v>4.38295926676644</v>
      </c>
      <c r="D1295" s="123">
        <v>0.453214334092626</v>
      </c>
      <c r="E1295" s="123">
        <v>9.67083107718007</v>
      </c>
      <c r="F1295" s="124">
        <v>4.01107401886842e-22</v>
      </c>
      <c r="G1295" s="124">
        <v>2.15996335916064e-18</v>
      </c>
    </row>
    <row r="1296" spans="1:7">
      <c r="A1296" s="123" t="s">
        <v>11189</v>
      </c>
      <c r="B1296" s="123">
        <v>2235.04563023708</v>
      </c>
      <c r="C1296" s="123">
        <v>-1.05932229389153</v>
      </c>
      <c r="D1296" s="123">
        <v>0.164521600676257</v>
      </c>
      <c r="E1296" s="123">
        <v>-6.43880371657731</v>
      </c>
      <c r="F1296" s="124">
        <v>1.20418803304073e-10</v>
      </c>
      <c r="G1296" s="124">
        <v>1.20642838286965e-8</v>
      </c>
    </row>
    <row r="1297" spans="1:7">
      <c r="A1297" s="123" t="s">
        <v>2312</v>
      </c>
      <c r="B1297" s="123">
        <v>95.7612708101153</v>
      </c>
      <c r="C1297" s="123">
        <v>1.37187738931606</v>
      </c>
      <c r="D1297" s="123">
        <v>0.219900985289922</v>
      </c>
      <c r="E1297" s="123">
        <v>6.2386141085605</v>
      </c>
      <c r="F1297" s="124">
        <v>4.41464535083002e-10</v>
      </c>
      <c r="G1297" s="124">
        <v>3.54818883794323e-8</v>
      </c>
    </row>
    <row r="1298" spans="1:7">
      <c r="A1298" s="123" t="s">
        <v>734</v>
      </c>
      <c r="B1298" s="123">
        <v>5.60968723345149</v>
      </c>
      <c r="C1298" s="123">
        <v>1.57630080688089</v>
      </c>
      <c r="D1298" s="123">
        <v>0.536805975980303</v>
      </c>
      <c r="E1298" s="123">
        <v>2.93644422270502</v>
      </c>
      <c r="F1298" s="123">
        <v>0.00331998519061086</v>
      </c>
      <c r="G1298" s="123">
        <v>0.0156516701697873</v>
      </c>
    </row>
    <row r="1299" spans="1:7">
      <c r="A1299" s="123" t="s">
        <v>2314</v>
      </c>
      <c r="B1299" s="123">
        <v>11.90621094705</v>
      </c>
      <c r="C1299" s="123">
        <v>1.2627460651136</v>
      </c>
      <c r="D1299" s="123">
        <v>0.34927924510098</v>
      </c>
      <c r="E1299" s="123">
        <v>3.61529086776549</v>
      </c>
      <c r="F1299" s="123">
        <v>0.00030001058408824</v>
      </c>
      <c r="G1299" s="123">
        <v>0.00225450640072691</v>
      </c>
    </row>
    <row r="1300" spans="1:7">
      <c r="A1300" s="123" t="s">
        <v>5492</v>
      </c>
      <c r="B1300" s="123">
        <v>128.505875173529</v>
      </c>
      <c r="C1300" s="123">
        <v>1.27259288637231</v>
      </c>
      <c r="D1300" s="123">
        <v>0.27352412470694</v>
      </c>
      <c r="E1300" s="123">
        <v>4.65258005207325</v>
      </c>
      <c r="F1300" s="124">
        <v>3.2780741302315e-6</v>
      </c>
      <c r="G1300" s="124">
        <v>5.65782986900533e-5</v>
      </c>
    </row>
    <row r="1301" spans="1:7">
      <c r="A1301" s="123" t="s">
        <v>11962</v>
      </c>
      <c r="B1301" s="123">
        <v>12.9701487860313</v>
      </c>
      <c r="C1301" s="123">
        <v>1.1139170055121</v>
      </c>
      <c r="D1301" s="123">
        <v>0.407620331567656</v>
      </c>
      <c r="E1301" s="123">
        <v>2.73273170950064</v>
      </c>
      <c r="F1301" s="123">
        <v>0.00628114732990703</v>
      </c>
      <c r="G1301" s="123">
        <v>0.0257069947722207</v>
      </c>
    </row>
    <row r="1302" spans="1:7">
      <c r="A1302" s="123" t="s">
        <v>11963</v>
      </c>
      <c r="B1302" s="123">
        <v>12.0544741746107</v>
      </c>
      <c r="C1302" s="123">
        <v>1.01735269317845</v>
      </c>
      <c r="D1302" s="123">
        <v>0.360443899437472</v>
      </c>
      <c r="E1302" s="123">
        <v>2.82249940910691</v>
      </c>
      <c r="F1302" s="123">
        <v>0.00476509098177018</v>
      </c>
      <c r="G1302" s="123">
        <v>0.0208210473062711</v>
      </c>
    </row>
    <row r="1303" spans="1:7">
      <c r="A1303" s="123" t="s">
        <v>3915</v>
      </c>
      <c r="B1303" s="123">
        <v>8.73885143320272</v>
      </c>
      <c r="C1303" s="123">
        <v>1.46581279784955</v>
      </c>
      <c r="D1303" s="123">
        <v>0.518301536128853</v>
      </c>
      <c r="E1303" s="123">
        <v>2.82810814877682</v>
      </c>
      <c r="F1303" s="123">
        <v>0.00468239852439049</v>
      </c>
      <c r="G1303" s="123">
        <v>0.0205331563956375</v>
      </c>
    </row>
    <row r="1304" spans="1:7">
      <c r="A1304" s="123" t="s">
        <v>5520</v>
      </c>
      <c r="B1304" s="123">
        <v>90.5809459427763</v>
      </c>
      <c r="C1304" s="123">
        <v>2.73799590777843</v>
      </c>
      <c r="D1304" s="123">
        <v>0.514576570163959</v>
      </c>
      <c r="E1304" s="123">
        <v>5.32087169632699</v>
      </c>
      <c r="F1304" s="124">
        <v>1.03271219076389e-7</v>
      </c>
      <c r="G1304" s="124">
        <v>3.35009346220696e-6</v>
      </c>
    </row>
    <row r="1305" spans="1:7">
      <c r="A1305" s="123" t="s">
        <v>11964</v>
      </c>
      <c r="B1305" s="123">
        <v>11.8237747491356</v>
      </c>
      <c r="C1305" s="123">
        <v>1.1980777750534</v>
      </c>
      <c r="D1305" s="123">
        <v>0.463978269331815</v>
      </c>
      <c r="E1305" s="123">
        <v>2.58218510271779</v>
      </c>
      <c r="F1305" s="123">
        <v>0.00981769118906803</v>
      </c>
      <c r="G1305" s="123">
        <v>0.0363543180698858</v>
      </c>
    </row>
    <row r="1306" spans="1:7">
      <c r="A1306" s="123" t="s">
        <v>11965</v>
      </c>
      <c r="B1306" s="123">
        <v>108.512113465502</v>
      </c>
      <c r="C1306" s="123">
        <v>-1.03287769632282</v>
      </c>
      <c r="D1306" s="123">
        <v>0.342572818083684</v>
      </c>
      <c r="E1306" s="123">
        <v>-3.01506027857267</v>
      </c>
      <c r="F1306" s="123">
        <v>0.00256928187983027</v>
      </c>
      <c r="G1306" s="123">
        <v>0.0127428808868395</v>
      </c>
    </row>
    <row r="1307" spans="1:7">
      <c r="A1307" s="123" t="s">
        <v>11966</v>
      </c>
      <c r="B1307" s="123">
        <v>122.4915170873</v>
      </c>
      <c r="C1307" s="123">
        <v>2.84645150834296</v>
      </c>
      <c r="D1307" s="123">
        <v>0.627862665294467</v>
      </c>
      <c r="E1307" s="123">
        <v>4.53355752090781</v>
      </c>
      <c r="F1307" s="124">
        <v>5.79984623243258e-6</v>
      </c>
      <c r="G1307" s="124">
        <v>8.87722169076321e-5</v>
      </c>
    </row>
    <row r="1308" spans="1:7">
      <c r="A1308" s="123" t="s">
        <v>11581</v>
      </c>
      <c r="B1308" s="123">
        <v>7.78483930347218</v>
      </c>
      <c r="C1308" s="123">
        <v>-2.31094939721795</v>
      </c>
      <c r="D1308" s="123">
        <v>0.473197206740351</v>
      </c>
      <c r="E1308" s="123">
        <v>-4.88369196668989</v>
      </c>
      <c r="F1308" s="124">
        <v>1.0411768615417e-6</v>
      </c>
      <c r="G1308" s="124">
        <v>2.24269495976083e-5</v>
      </c>
    </row>
    <row r="1309" spans="1:7">
      <c r="A1309" s="123" t="s">
        <v>11967</v>
      </c>
      <c r="B1309" s="123">
        <v>30.3371073683682</v>
      </c>
      <c r="C1309" s="123">
        <v>1.40992918724902</v>
      </c>
      <c r="D1309" s="123">
        <v>0.385210702584236</v>
      </c>
      <c r="E1309" s="123">
        <v>3.66015060794087</v>
      </c>
      <c r="F1309" s="123">
        <v>0.000252067047439344</v>
      </c>
      <c r="G1309" s="123">
        <v>0.00195096090616007</v>
      </c>
    </row>
    <row r="1310" spans="1:7">
      <c r="A1310" s="123" t="s">
        <v>11968</v>
      </c>
      <c r="B1310" s="123">
        <v>42.8748850364117</v>
      </c>
      <c r="C1310" s="123">
        <v>-1.51349297546861</v>
      </c>
      <c r="D1310" s="123">
        <v>0.551589508985286</v>
      </c>
      <c r="E1310" s="123">
        <v>-2.74387556473447</v>
      </c>
      <c r="F1310" s="123">
        <v>0.00607185491425475</v>
      </c>
      <c r="G1310" s="123">
        <v>0.0250523757726912</v>
      </c>
    </row>
    <row r="1311" spans="1:7">
      <c r="A1311" s="123" t="s">
        <v>741</v>
      </c>
      <c r="B1311" s="123">
        <v>230.555220301515</v>
      </c>
      <c r="C1311" s="123">
        <v>1.13489785506599</v>
      </c>
      <c r="D1311" s="123">
        <v>0.186245253905266</v>
      </c>
      <c r="E1311" s="123">
        <v>6.09356658099461</v>
      </c>
      <c r="F1311" s="124">
        <v>1.10422376803181e-9</v>
      </c>
      <c r="G1311" s="124">
        <v>7.6479035252107e-8</v>
      </c>
    </row>
    <row r="1312" spans="1:7">
      <c r="A1312" s="123" t="s">
        <v>5534</v>
      </c>
      <c r="B1312" s="123">
        <v>11.83092133563</v>
      </c>
      <c r="C1312" s="123">
        <v>1.96533660480336</v>
      </c>
      <c r="D1312" s="123">
        <v>0.499053454575952</v>
      </c>
      <c r="E1312" s="123">
        <v>3.93812844452367</v>
      </c>
      <c r="F1312" s="124">
        <v>8.21196342915767e-5</v>
      </c>
      <c r="G1312" s="123">
        <v>0.00078790954237887</v>
      </c>
    </row>
    <row r="1313" spans="1:7">
      <c r="A1313" s="123" t="s">
        <v>11969</v>
      </c>
      <c r="B1313" s="123">
        <v>5.80249556962531</v>
      </c>
      <c r="C1313" s="123">
        <v>2.85383686710271</v>
      </c>
      <c r="D1313" s="123">
        <v>0.651552378261508</v>
      </c>
      <c r="E1313" s="123">
        <v>4.38005747859812</v>
      </c>
      <c r="F1313" s="124">
        <v>1.18648008357927e-5</v>
      </c>
      <c r="G1313" s="123">
        <v>0.000160936908062326</v>
      </c>
    </row>
    <row r="1314" spans="1:7">
      <c r="A1314" s="123" t="s">
        <v>11227</v>
      </c>
      <c r="B1314" s="123">
        <v>679.047796208545</v>
      </c>
      <c r="C1314" s="123">
        <v>-1.60567810470665</v>
      </c>
      <c r="D1314" s="123">
        <v>0.259119688466287</v>
      </c>
      <c r="E1314" s="123">
        <v>-6.19666577329787</v>
      </c>
      <c r="F1314" s="124">
        <v>5.76717843710923e-10</v>
      </c>
      <c r="G1314" s="124">
        <v>4.4525098041338e-8</v>
      </c>
    </row>
    <row r="1315" spans="1:7">
      <c r="A1315" s="123" t="s">
        <v>11591</v>
      </c>
      <c r="B1315" s="123">
        <v>394.583792393324</v>
      </c>
      <c r="C1315" s="123">
        <v>-1.58874132427609</v>
      </c>
      <c r="D1315" s="123">
        <v>0.325509386922181</v>
      </c>
      <c r="E1315" s="123">
        <v>-4.88078497304875</v>
      </c>
      <c r="F1315" s="124">
        <v>1.05664404281448e-6</v>
      </c>
      <c r="G1315" s="124">
        <v>2.26018993865182e-5</v>
      </c>
    </row>
    <row r="1316" spans="1:7">
      <c r="A1316" s="123" t="s">
        <v>11970</v>
      </c>
      <c r="B1316" s="123">
        <v>19.9570972818457</v>
      </c>
      <c r="C1316" s="123">
        <v>1.42772503002253</v>
      </c>
      <c r="D1316" s="123">
        <v>0.381786730990001</v>
      </c>
      <c r="E1316" s="123">
        <v>3.73958787493828</v>
      </c>
      <c r="F1316" s="123">
        <v>0.000184322204972749</v>
      </c>
      <c r="G1316" s="123">
        <v>0.00151364860660047</v>
      </c>
    </row>
    <row r="1317" spans="1:7">
      <c r="A1317" s="123" t="s">
        <v>11971</v>
      </c>
      <c r="B1317" s="123">
        <v>77.1123058659096</v>
      </c>
      <c r="C1317" s="123">
        <v>1.00713973730464</v>
      </c>
      <c r="D1317" s="123">
        <v>0.343402335094109</v>
      </c>
      <c r="E1317" s="123">
        <v>2.93282728269346</v>
      </c>
      <c r="F1317" s="123">
        <v>0.00335890692980948</v>
      </c>
      <c r="G1317" s="123">
        <v>0.0157867892795322</v>
      </c>
    </row>
    <row r="1318" spans="1:7">
      <c r="A1318" s="123" t="s">
        <v>11972</v>
      </c>
      <c r="B1318" s="123">
        <v>25.1564445910749</v>
      </c>
      <c r="C1318" s="123">
        <v>-1.7411726078352</v>
      </c>
      <c r="D1318" s="123">
        <v>0.476967831916445</v>
      </c>
      <c r="E1318" s="123">
        <v>-3.65050322332894</v>
      </c>
      <c r="F1318" s="123">
        <v>0.000261727024630832</v>
      </c>
      <c r="G1318" s="123">
        <v>0.00200769234706129</v>
      </c>
    </row>
    <row r="1319" spans="1:7">
      <c r="A1319" s="123" t="s">
        <v>5576</v>
      </c>
      <c r="B1319" s="123">
        <v>375.687155222103</v>
      </c>
      <c r="C1319" s="123">
        <v>2.68446569680528</v>
      </c>
      <c r="D1319" s="123">
        <v>0.56250990391372</v>
      </c>
      <c r="E1319" s="123">
        <v>4.77229943531276</v>
      </c>
      <c r="F1319" s="124">
        <v>1.82134448184532e-6</v>
      </c>
      <c r="G1319" s="124">
        <v>3.51539069345415e-5</v>
      </c>
    </row>
    <row r="1320" spans="1:7">
      <c r="A1320" s="123" t="s">
        <v>2354</v>
      </c>
      <c r="B1320" s="123">
        <v>85.0687868777686</v>
      </c>
      <c r="C1320" s="123">
        <v>1.12419370388032</v>
      </c>
      <c r="D1320" s="123">
        <v>0.219103210800148</v>
      </c>
      <c r="E1320" s="123">
        <v>5.13088648849487</v>
      </c>
      <c r="F1320" s="124">
        <v>2.88380784895362e-7</v>
      </c>
      <c r="G1320" s="124">
        <v>7.73133892300951e-6</v>
      </c>
    </row>
    <row r="1321" spans="1:7">
      <c r="A1321" s="123" t="s">
        <v>2358</v>
      </c>
      <c r="B1321" s="123">
        <v>26.4462821535479</v>
      </c>
      <c r="C1321" s="123">
        <v>1.31200247485755</v>
      </c>
      <c r="D1321" s="123">
        <v>0.295479644383546</v>
      </c>
      <c r="E1321" s="123">
        <v>4.44024656112862</v>
      </c>
      <c r="F1321" s="124">
        <v>8.98558692576193e-6</v>
      </c>
      <c r="G1321" s="123">
        <v>0.000128604347096951</v>
      </c>
    </row>
    <row r="1322" spans="1:7">
      <c r="A1322" s="123" t="s">
        <v>10517</v>
      </c>
      <c r="B1322" s="123">
        <v>8.65870752019662</v>
      </c>
      <c r="C1322" s="123">
        <v>2.4382041688464</v>
      </c>
      <c r="D1322" s="123">
        <v>0.891980267945221</v>
      </c>
      <c r="E1322" s="123">
        <v>2.73347321288069</v>
      </c>
      <c r="F1322" s="123">
        <v>0.00626702207979592</v>
      </c>
      <c r="G1322" s="123">
        <v>0.0256638128514837</v>
      </c>
    </row>
    <row r="1323" spans="1:7">
      <c r="A1323" s="123" t="s">
        <v>11247</v>
      </c>
      <c r="B1323" s="123">
        <v>32.3256908656759</v>
      </c>
      <c r="C1323" s="123">
        <v>-2.91234929475308</v>
      </c>
      <c r="D1323" s="123">
        <v>0.555612477370026</v>
      </c>
      <c r="E1323" s="123">
        <v>-5.24169167067412</v>
      </c>
      <c r="F1323" s="124">
        <v>1.59111082647666e-7</v>
      </c>
      <c r="G1323" s="124">
        <v>4.79210094539379e-6</v>
      </c>
    </row>
    <row r="1324" spans="1:7">
      <c r="A1324" s="123" t="s">
        <v>2367</v>
      </c>
      <c r="B1324" s="123">
        <v>703.384428462972</v>
      </c>
      <c r="C1324" s="123">
        <v>1.66883579818198</v>
      </c>
      <c r="D1324" s="123">
        <v>0.298360154288685</v>
      </c>
      <c r="E1324" s="123">
        <v>5.59336015280129</v>
      </c>
      <c r="F1324" s="124">
        <v>2.22716626808026e-8</v>
      </c>
      <c r="G1324" s="124">
        <v>9.34385236006491e-7</v>
      </c>
    </row>
    <row r="1325" spans="1:7">
      <c r="A1325" s="123" t="s">
        <v>2368</v>
      </c>
      <c r="B1325" s="123">
        <v>9.42545814312807</v>
      </c>
      <c r="C1325" s="123">
        <v>4.65243276771498</v>
      </c>
      <c r="D1325" s="123">
        <v>0.787261529151728</v>
      </c>
      <c r="E1325" s="123">
        <v>5.90964069173806</v>
      </c>
      <c r="F1325" s="124">
        <v>3.42854743675688e-9</v>
      </c>
      <c r="G1325" s="124">
        <v>2.00137972324507e-7</v>
      </c>
    </row>
    <row r="1326" spans="1:7">
      <c r="A1326" s="123" t="s">
        <v>11973</v>
      </c>
      <c r="B1326" s="123">
        <v>15.7236866497415</v>
      </c>
      <c r="C1326" s="123">
        <v>1.31058855056271</v>
      </c>
      <c r="D1326" s="123">
        <v>0.477330108020582</v>
      </c>
      <c r="E1326" s="123">
        <v>2.74566495710386</v>
      </c>
      <c r="F1326" s="123">
        <v>0.00603884001311636</v>
      </c>
      <c r="G1326" s="123">
        <v>0.024961929357614</v>
      </c>
    </row>
    <row r="1327" spans="1:7">
      <c r="A1327" s="123" t="s">
        <v>747</v>
      </c>
      <c r="B1327" s="123">
        <v>18.5731193572053</v>
      </c>
      <c r="C1327" s="123">
        <v>1.10097896856945</v>
      </c>
      <c r="D1327" s="123">
        <v>0.32693011439636</v>
      </c>
      <c r="E1327" s="123">
        <v>3.3676278815804</v>
      </c>
      <c r="F1327" s="123">
        <v>0.000758178547955189</v>
      </c>
      <c r="G1327" s="123">
        <v>0.00482599465808356</v>
      </c>
    </row>
    <row r="1328" spans="1:7">
      <c r="A1328" s="123" t="s">
        <v>11974</v>
      </c>
      <c r="B1328" s="123">
        <v>104.751486085292</v>
      </c>
      <c r="C1328" s="123">
        <v>1.32981724329383</v>
      </c>
      <c r="D1328" s="123">
        <v>0.51632725145385</v>
      </c>
      <c r="E1328" s="123">
        <v>2.57553177669665</v>
      </c>
      <c r="F1328" s="123">
        <v>0.0100086076214535</v>
      </c>
      <c r="G1328" s="123">
        <v>0.0369278853315799</v>
      </c>
    </row>
    <row r="1329" spans="1:7">
      <c r="A1329" s="123" t="s">
        <v>749</v>
      </c>
      <c r="B1329" s="123">
        <v>108.019323808596</v>
      </c>
      <c r="C1329" s="123">
        <v>2.59043657836176</v>
      </c>
      <c r="D1329" s="123">
        <v>0.342946364818062</v>
      </c>
      <c r="E1329" s="123">
        <v>7.55347437415185</v>
      </c>
      <c r="F1329" s="124">
        <v>4.23797927740263e-14</v>
      </c>
      <c r="G1329" s="124">
        <v>1.40440113285004e-11</v>
      </c>
    </row>
    <row r="1330" spans="1:7">
      <c r="A1330" s="123" t="s">
        <v>11618</v>
      </c>
      <c r="B1330" s="123">
        <v>2463.99104107761</v>
      </c>
      <c r="C1330" s="123">
        <v>-1.21103313102863</v>
      </c>
      <c r="D1330" s="123">
        <v>0.149689755781544</v>
      </c>
      <c r="E1330" s="123">
        <v>-8.09028730593962</v>
      </c>
      <c r="F1330" s="124">
        <v>5.9524157666064e-16</v>
      </c>
      <c r="G1330" s="124">
        <v>3.46527123277573e-13</v>
      </c>
    </row>
    <row r="1331" spans="1:7">
      <c r="A1331" s="123" t="s">
        <v>11279</v>
      </c>
      <c r="B1331" s="123">
        <v>128.694278776266</v>
      </c>
      <c r="C1331" s="123">
        <v>-1.15735019825441</v>
      </c>
      <c r="D1331" s="123">
        <v>0.28270774021292</v>
      </c>
      <c r="E1331" s="123">
        <v>-4.093804426376</v>
      </c>
      <c r="F1331" s="124">
        <v>4.24352285717452e-5</v>
      </c>
      <c r="G1331" s="123">
        <v>0.000459786128488628</v>
      </c>
    </row>
    <row r="1332" spans="1:7">
      <c r="A1332" s="123" t="s">
        <v>2375</v>
      </c>
      <c r="B1332" s="123">
        <v>16.4814574726793</v>
      </c>
      <c r="C1332" s="123">
        <v>1.01486217286331</v>
      </c>
      <c r="D1332" s="123">
        <v>0.378318031045312</v>
      </c>
      <c r="E1332" s="123">
        <v>2.68256358297065</v>
      </c>
      <c r="F1332" s="123">
        <v>0.00730602620539318</v>
      </c>
      <c r="G1332" s="123">
        <v>0.0288438058035501</v>
      </c>
    </row>
    <row r="1333" spans="1:7">
      <c r="A1333" s="123" t="s">
        <v>2376</v>
      </c>
      <c r="B1333" s="123">
        <v>15581.1476308877</v>
      </c>
      <c r="C1333" s="123">
        <v>1.43187808711764</v>
      </c>
      <c r="D1333" s="123">
        <v>0.275990371487791</v>
      </c>
      <c r="E1333" s="123">
        <v>5.18814507694151</v>
      </c>
      <c r="F1333" s="124">
        <v>2.12399109588185e-7</v>
      </c>
      <c r="G1333" s="124">
        <v>5.93395177759987e-6</v>
      </c>
    </row>
    <row r="1334" spans="1:7">
      <c r="A1334" s="123" t="s">
        <v>2377</v>
      </c>
      <c r="B1334" s="123">
        <v>63.8000652035181</v>
      </c>
      <c r="C1334" s="123">
        <v>1.4166395890338</v>
      </c>
      <c r="D1334" s="123">
        <v>0.447093029584883</v>
      </c>
      <c r="E1334" s="123">
        <v>3.16855664323178</v>
      </c>
      <c r="F1334" s="123">
        <v>0.00153197893645796</v>
      </c>
      <c r="G1334" s="123">
        <v>0.00842839124799268</v>
      </c>
    </row>
    <row r="1335" spans="1:7">
      <c r="A1335" s="123" t="s">
        <v>2378</v>
      </c>
      <c r="B1335" s="123">
        <v>2258.3724599788</v>
      </c>
      <c r="C1335" s="123">
        <v>1.01215745039145</v>
      </c>
      <c r="D1335" s="123">
        <v>0.25176239928159</v>
      </c>
      <c r="E1335" s="123">
        <v>4.02028838809794</v>
      </c>
      <c r="F1335" s="124">
        <v>5.81269415217422e-5</v>
      </c>
      <c r="G1335" s="123">
        <v>0.000595649058219946</v>
      </c>
    </row>
    <row r="1336" spans="1:7">
      <c r="A1336" s="123" t="s">
        <v>7119</v>
      </c>
      <c r="B1336" s="123">
        <v>79.3284269415976</v>
      </c>
      <c r="C1336" s="123">
        <v>1.20351709126661</v>
      </c>
      <c r="D1336" s="123">
        <v>0.303954932508338</v>
      </c>
      <c r="E1336" s="123">
        <v>3.9595247931487</v>
      </c>
      <c r="F1336" s="124">
        <v>7.50990480687696e-5</v>
      </c>
      <c r="G1336" s="123">
        <v>0.000731299048553932</v>
      </c>
    </row>
    <row r="1337" spans="1:7">
      <c r="A1337" s="123" t="s">
        <v>3954</v>
      </c>
      <c r="B1337" s="123">
        <v>15.2602002754904</v>
      </c>
      <c r="C1337" s="123">
        <v>1.73711321049688</v>
      </c>
      <c r="D1337" s="123">
        <v>0.670296812732521</v>
      </c>
      <c r="E1337" s="123">
        <v>2.59155821346576</v>
      </c>
      <c r="F1337" s="123">
        <v>0.0095542375773845</v>
      </c>
      <c r="G1337" s="123">
        <v>0.0355744645491551</v>
      </c>
    </row>
    <row r="1338" spans="1:7">
      <c r="A1338" s="123" t="s">
        <v>11975</v>
      </c>
      <c r="B1338" s="123">
        <v>4.19759438310031</v>
      </c>
      <c r="C1338" s="123">
        <v>-1.54756479725027</v>
      </c>
      <c r="D1338" s="123">
        <v>0.568112497331214</v>
      </c>
      <c r="E1338" s="123">
        <v>-2.72404638961503</v>
      </c>
      <c r="F1338" s="123">
        <v>0.00644874478589335</v>
      </c>
      <c r="G1338" s="123">
        <v>0.0262681472557002</v>
      </c>
    </row>
    <row r="1339" spans="1:7">
      <c r="A1339" s="123" t="s">
        <v>7128</v>
      </c>
      <c r="B1339" s="123">
        <v>220.93335461388</v>
      </c>
      <c r="C1339" s="123">
        <v>1.17353831239724</v>
      </c>
      <c r="D1339" s="123">
        <v>0.317542185378593</v>
      </c>
      <c r="E1339" s="123">
        <v>3.69569262426684</v>
      </c>
      <c r="F1339" s="123">
        <v>0.000219288147764991</v>
      </c>
      <c r="G1339" s="123">
        <v>0.00174813719572831</v>
      </c>
    </row>
    <row r="1340" spans="1:7">
      <c r="A1340" s="123" t="s">
        <v>11976</v>
      </c>
      <c r="B1340" s="123">
        <v>27.2414138670573</v>
      </c>
      <c r="C1340" s="123">
        <v>1.09926630560209</v>
      </c>
      <c r="D1340" s="123">
        <v>0.388830931770876</v>
      </c>
      <c r="E1340" s="123">
        <v>2.82710611677841</v>
      </c>
      <c r="F1340" s="123">
        <v>0.00469707598620058</v>
      </c>
      <c r="G1340" s="123">
        <v>0.0205807601185437</v>
      </c>
    </row>
    <row r="1341" spans="1:7">
      <c r="A1341" s="123" t="s">
        <v>2386</v>
      </c>
      <c r="B1341" s="123">
        <v>40.2500244886388</v>
      </c>
      <c r="C1341" s="123">
        <v>1.13512084044824</v>
      </c>
      <c r="D1341" s="123">
        <v>0.243868413876082</v>
      </c>
      <c r="E1341" s="123">
        <v>4.65464478325198</v>
      </c>
      <c r="F1341" s="124">
        <v>3.24539722240742e-6</v>
      </c>
      <c r="G1341" s="124">
        <v>5.61492820647838e-5</v>
      </c>
    </row>
    <row r="1342" spans="1:7">
      <c r="A1342" s="123" t="s">
        <v>11627</v>
      </c>
      <c r="B1342" s="123">
        <v>546.971712517233</v>
      </c>
      <c r="C1342" s="123">
        <v>-1.28765936490937</v>
      </c>
      <c r="D1342" s="123">
        <v>0.197637352119938</v>
      </c>
      <c r="E1342" s="123">
        <v>-6.51526318834682</v>
      </c>
      <c r="F1342" s="124">
        <v>7.25623165094711e-11</v>
      </c>
      <c r="G1342" s="124">
        <v>7.97445049803065e-9</v>
      </c>
    </row>
    <row r="1343" spans="1:7">
      <c r="A1343" s="123" t="s">
        <v>11977</v>
      </c>
      <c r="B1343" s="123">
        <v>18.6228834553378</v>
      </c>
      <c r="C1343" s="123">
        <v>1.67729367027978</v>
      </c>
      <c r="D1343" s="123">
        <v>0.490323727709517</v>
      </c>
      <c r="E1343" s="123">
        <v>3.42078829861047</v>
      </c>
      <c r="F1343" s="123">
        <v>0.000624399163967832</v>
      </c>
      <c r="G1343" s="123">
        <v>0.00412816390173944</v>
      </c>
    </row>
    <row r="1344" spans="1:7">
      <c r="A1344" s="123" t="s">
        <v>758</v>
      </c>
      <c r="B1344" s="123">
        <v>188.270317772076</v>
      </c>
      <c r="C1344" s="123">
        <v>1.36168453405468</v>
      </c>
      <c r="D1344" s="123">
        <v>0.211616516312181</v>
      </c>
      <c r="E1344" s="123">
        <v>6.4346798528991</v>
      </c>
      <c r="F1344" s="124">
        <v>1.23733848448975e-10</v>
      </c>
      <c r="G1344" s="124">
        <v>1.23390143314395e-8</v>
      </c>
    </row>
    <row r="1345" spans="1:7">
      <c r="A1345" s="123" t="s">
        <v>7146</v>
      </c>
      <c r="B1345" s="123">
        <v>9.27006732659281</v>
      </c>
      <c r="C1345" s="123">
        <v>1.16165436610563</v>
      </c>
      <c r="D1345" s="123">
        <v>0.406598577479308</v>
      </c>
      <c r="E1345" s="123">
        <v>2.85700548513292</v>
      </c>
      <c r="F1345" s="123">
        <v>0.00427658447685905</v>
      </c>
      <c r="G1345" s="123">
        <v>0.0191075771897001</v>
      </c>
    </row>
    <row r="1346" spans="1:7">
      <c r="A1346" s="123" t="s">
        <v>11978</v>
      </c>
      <c r="B1346" s="123">
        <v>8.05264334097589</v>
      </c>
      <c r="C1346" s="123">
        <v>-2.72920784655046</v>
      </c>
      <c r="D1346" s="123">
        <v>0.991993553805913</v>
      </c>
      <c r="E1346" s="123">
        <v>-2.75123546527041</v>
      </c>
      <c r="F1346" s="123">
        <v>0.00593709504180752</v>
      </c>
      <c r="G1346" s="123">
        <v>0.024631168567129</v>
      </c>
    </row>
    <row r="1347" spans="1:7">
      <c r="A1347" s="123" t="s">
        <v>7552</v>
      </c>
      <c r="B1347" s="123">
        <v>4095.42150105866</v>
      </c>
      <c r="C1347" s="123">
        <v>-1.04020154539353</v>
      </c>
      <c r="D1347" s="123">
        <v>0.199130780176887</v>
      </c>
      <c r="E1347" s="123">
        <v>-5.22371049051046</v>
      </c>
      <c r="F1347" s="124">
        <v>1.75372901210264e-7</v>
      </c>
      <c r="G1347" s="124">
        <v>5.16056324053155e-6</v>
      </c>
    </row>
    <row r="1348" spans="1:7">
      <c r="A1348" s="123" t="s">
        <v>11979</v>
      </c>
      <c r="B1348" s="123">
        <v>514.221111290774</v>
      </c>
      <c r="C1348" s="123">
        <v>1.36565750813499</v>
      </c>
      <c r="D1348" s="123">
        <v>0.453796156251294</v>
      </c>
      <c r="E1348" s="123">
        <v>3.00940739431636</v>
      </c>
      <c r="F1348" s="123">
        <v>0.00261757862815696</v>
      </c>
      <c r="G1348" s="123">
        <v>0.0129466460735938</v>
      </c>
    </row>
    <row r="1349" spans="1:7">
      <c r="A1349" s="123" t="s">
        <v>11980</v>
      </c>
      <c r="B1349" s="123">
        <v>47.5947240880874</v>
      </c>
      <c r="C1349" s="123">
        <v>-2.05659105548958</v>
      </c>
      <c r="D1349" s="123">
        <v>0.495498796302273</v>
      </c>
      <c r="E1349" s="123">
        <v>-4.15054702622322</v>
      </c>
      <c r="F1349" s="124">
        <v>3.31681610078538e-5</v>
      </c>
      <c r="G1349" s="123">
        <v>0.000374641944472559</v>
      </c>
    </row>
    <row r="1350" spans="1:7">
      <c r="A1350" s="123" t="s">
        <v>11307</v>
      </c>
      <c r="B1350" s="123">
        <v>19.9882254505855</v>
      </c>
      <c r="C1350" s="123">
        <v>-1.1325203703195</v>
      </c>
      <c r="D1350" s="123">
        <v>0.396538082248235</v>
      </c>
      <c r="E1350" s="123">
        <v>-2.856019184585</v>
      </c>
      <c r="F1350" s="123">
        <v>0.00428989212211625</v>
      </c>
      <c r="G1350" s="123">
        <v>0.0191630602053886</v>
      </c>
    </row>
    <row r="1351" spans="1:7">
      <c r="A1351" s="123" t="s">
        <v>762</v>
      </c>
      <c r="B1351" s="123">
        <v>115.715015950572</v>
      </c>
      <c r="C1351" s="123">
        <v>2.57538905693362</v>
      </c>
      <c r="D1351" s="123">
        <v>0.489248716156305</v>
      </c>
      <c r="E1351" s="123">
        <v>5.26396691884387</v>
      </c>
      <c r="F1351" s="124">
        <v>1.40979828007233e-7</v>
      </c>
      <c r="G1351" s="124">
        <v>4.37565633325043e-6</v>
      </c>
    </row>
    <row r="1352" spans="1:7">
      <c r="A1352" s="123" t="s">
        <v>5618</v>
      </c>
      <c r="B1352" s="123">
        <v>3902.5466023865</v>
      </c>
      <c r="C1352" s="123">
        <v>7.38380747389725</v>
      </c>
      <c r="D1352" s="123">
        <v>0.847292869510332</v>
      </c>
      <c r="E1352" s="123">
        <v>8.71458705673341</v>
      </c>
      <c r="F1352" s="124">
        <v>2.91820390531245e-18</v>
      </c>
      <c r="G1352" s="124">
        <v>2.9932434343062e-15</v>
      </c>
    </row>
    <row r="1353" spans="1:7">
      <c r="A1353" s="123" t="s">
        <v>11981</v>
      </c>
      <c r="B1353" s="123">
        <v>1.18205498885637</v>
      </c>
      <c r="C1353" s="123">
        <v>2.55524804435675</v>
      </c>
      <c r="D1353" s="123">
        <v>0.979031330003081</v>
      </c>
      <c r="E1353" s="123">
        <v>2.60997576487028</v>
      </c>
      <c r="F1353" s="123">
        <v>0.00905486372718361</v>
      </c>
      <c r="G1353" s="123">
        <v>0.0341758830705335</v>
      </c>
    </row>
    <row r="1354" spans="1:7">
      <c r="A1354" s="123" t="s">
        <v>5391</v>
      </c>
      <c r="B1354" s="123">
        <v>130.398510881017</v>
      </c>
      <c r="C1354" s="123">
        <v>1.05362130775149</v>
      </c>
      <c r="D1354" s="123">
        <v>0.287484078918172</v>
      </c>
      <c r="E1354" s="123">
        <v>3.66497272376389</v>
      </c>
      <c r="F1354" s="123">
        <v>0.000247364944816482</v>
      </c>
      <c r="G1354" s="123">
        <v>0.00191801328702197</v>
      </c>
    </row>
    <row r="1355" spans="1:7">
      <c r="A1355" s="123" t="s">
        <v>767</v>
      </c>
      <c r="B1355" s="123">
        <v>14.7103884592794</v>
      </c>
      <c r="C1355" s="123">
        <v>1.99266672480029</v>
      </c>
      <c r="D1355" s="123">
        <v>0.530848908347004</v>
      </c>
      <c r="E1355" s="123">
        <v>3.75373612617044</v>
      </c>
      <c r="F1355" s="123">
        <v>0.000174218263244032</v>
      </c>
      <c r="G1355" s="123">
        <v>0.00144946365016471</v>
      </c>
    </row>
    <row r="1356" spans="1:7">
      <c r="A1356" s="123" t="s">
        <v>2404</v>
      </c>
      <c r="B1356" s="123">
        <v>138.554734473838</v>
      </c>
      <c r="C1356" s="123">
        <v>1.35271916939536</v>
      </c>
      <c r="D1356" s="123">
        <v>0.257662272138884</v>
      </c>
      <c r="E1356" s="123">
        <v>5.2499698856425</v>
      </c>
      <c r="F1356" s="124">
        <v>1.52124077545729e-7</v>
      </c>
      <c r="G1356" s="124">
        <v>4.6544781680895e-6</v>
      </c>
    </row>
    <row r="1357" spans="1:7">
      <c r="A1357" s="123" t="s">
        <v>11982</v>
      </c>
      <c r="B1357" s="123">
        <v>4.08028803700902</v>
      </c>
      <c r="C1357" s="123">
        <v>2.16861534381867</v>
      </c>
      <c r="D1357" s="123">
        <v>0.79244766038809</v>
      </c>
      <c r="E1357" s="123">
        <v>2.73660388214992</v>
      </c>
      <c r="F1357" s="123">
        <v>0.00620769917701528</v>
      </c>
      <c r="G1357" s="123">
        <v>0.0254741551291502</v>
      </c>
    </row>
    <row r="1358" spans="1:7">
      <c r="A1358" s="123" t="s">
        <v>2407</v>
      </c>
      <c r="B1358" s="123">
        <v>74.8633343488178</v>
      </c>
      <c r="C1358" s="123">
        <v>2.29466662010125</v>
      </c>
      <c r="D1358" s="123">
        <v>0.304109086875863</v>
      </c>
      <c r="E1358" s="123">
        <v>7.5455378320804</v>
      </c>
      <c r="F1358" s="124">
        <v>4.50424729265042e-14</v>
      </c>
      <c r="G1358" s="124">
        <v>1.47002252551046e-11</v>
      </c>
    </row>
    <row r="1359" spans="1:7">
      <c r="A1359" s="123" t="s">
        <v>11983</v>
      </c>
      <c r="B1359" s="123">
        <v>3.89138058584574</v>
      </c>
      <c r="C1359" s="123">
        <v>1.8735791097483</v>
      </c>
      <c r="D1359" s="123">
        <v>0.737835858168028</v>
      </c>
      <c r="E1359" s="123">
        <v>2.53928985560583</v>
      </c>
      <c r="F1359" s="123">
        <v>0.01110777533501</v>
      </c>
      <c r="G1359" s="123">
        <v>0.0399902190733939</v>
      </c>
    </row>
    <row r="1360" spans="1:7">
      <c r="A1360" s="123" t="s">
        <v>11984</v>
      </c>
      <c r="B1360" s="123">
        <v>2.21325739478593</v>
      </c>
      <c r="C1360" s="123">
        <v>3.24111708912241</v>
      </c>
      <c r="D1360" s="123">
        <v>1.13778306223756</v>
      </c>
      <c r="E1360" s="123">
        <v>2.84862483604601</v>
      </c>
      <c r="F1360" s="123">
        <v>0.00439086235555572</v>
      </c>
      <c r="G1360" s="123">
        <v>0.0195169573129736</v>
      </c>
    </row>
    <row r="1361" spans="1:7">
      <c r="A1361" s="123" t="s">
        <v>7209</v>
      </c>
      <c r="B1361" s="123">
        <v>16.522804390157</v>
      </c>
      <c r="C1361" s="123">
        <v>1.07104531866759</v>
      </c>
      <c r="D1361" s="123">
        <v>0.292710182234279</v>
      </c>
      <c r="E1361" s="123">
        <v>3.65906409709501</v>
      </c>
      <c r="F1361" s="123">
        <v>0.000253138026298216</v>
      </c>
      <c r="G1361" s="123">
        <v>0.00195574609918779</v>
      </c>
    </row>
    <row r="1362" spans="1:7">
      <c r="A1362" s="123" t="s">
        <v>771</v>
      </c>
      <c r="B1362" s="123">
        <v>208.860061312084</v>
      </c>
      <c r="C1362" s="123">
        <v>1.71595390286722</v>
      </c>
      <c r="D1362" s="123">
        <v>0.46026743434506</v>
      </c>
      <c r="E1362" s="123">
        <v>3.72816709335291</v>
      </c>
      <c r="F1362" s="123">
        <v>0.00019287748268937</v>
      </c>
      <c r="G1362" s="123">
        <v>0.00157430124180713</v>
      </c>
    </row>
    <row r="1363" spans="1:7">
      <c r="A1363" s="123" t="s">
        <v>2423</v>
      </c>
      <c r="B1363" s="123">
        <v>261.417593034425</v>
      </c>
      <c r="C1363" s="123">
        <v>1.17722872126052</v>
      </c>
      <c r="D1363" s="123">
        <v>0.242385347445761</v>
      </c>
      <c r="E1363" s="123">
        <v>4.85684771652277</v>
      </c>
      <c r="F1363" s="124">
        <v>1.19269248436075e-6</v>
      </c>
      <c r="G1363" s="124">
        <v>2.48698897513365e-5</v>
      </c>
    </row>
    <row r="1364" spans="1:7">
      <c r="A1364" s="123" t="s">
        <v>248</v>
      </c>
      <c r="B1364" s="123">
        <v>366.677153607739</v>
      </c>
      <c r="C1364" s="123">
        <v>1.1116861273493</v>
      </c>
      <c r="D1364" s="123">
        <v>0.1787422599909</v>
      </c>
      <c r="E1364" s="123">
        <v>6.21949239875279</v>
      </c>
      <c r="F1364" s="124">
        <v>4.98765783855997e-10</v>
      </c>
      <c r="G1364" s="124">
        <v>3.93531684405061e-8</v>
      </c>
    </row>
    <row r="1365" spans="1:7">
      <c r="A1365" s="123" t="s">
        <v>2437</v>
      </c>
      <c r="B1365" s="123">
        <v>78.1451813185619</v>
      </c>
      <c r="C1365" s="123">
        <v>1.22087315185048</v>
      </c>
      <c r="D1365" s="123">
        <v>0.334080746480572</v>
      </c>
      <c r="E1365" s="123">
        <v>3.65442535887497</v>
      </c>
      <c r="F1365" s="123">
        <v>0.000257758634813458</v>
      </c>
      <c r="G1365" s="123">
        <v>0.00198148500852316</v>
      </c>
    </row>
    <row r="1366" spans="1:7">
      <c r="A1366" s="123" t="s">
        <v>11985</v>
      </c>
      <c r="B1366" s="123">
        <v>5.18742248356378</v>
      </c>
      <c r="C1366" s="123">
        <v>1.49882127296186</v>
      </c>
      <c r="D1366" s="123">
        <v>0.561978015078312</v>
      </c>
      <c r="E1366" s="123">
        <v>2.66704609921972</v>
      </c>
      <c r="F1366" s="123">
        <v>0.0076521174928868</v>
      </c>
      <c r="G1366" s="123">
        <v>0.0299259785353955</v>
      </c>
    </row>
    <row r="1367" spans="1:7">
      <c r="A1367" s="123" t="s">
        <v>11986</v>
      </c>
      <c r="B1367" s="123">
        <v>11.2941072429418</v>
      </c>
      <c r="C1367" s="123">
        <v>1.03547059146027</v>
      </c>
      <c r="D1367" s="123">
        <v>0.380152531555927</v>
      </c>
      <c r="E1367" s="123">
        <v>2.72382926722121</v>
      </c>
      <c r="F1367" s="123">
        <v>0.00645298558294199</v>
      </c>
      <c r="G1367" s="123">
        <v>0.0262754838292194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05"/>
  <sheetViews>
    <sheetView topLeftCell="A89" workbookViewId="0">
      <selection activeCell="H68" sqref="H68"/>
    </sheetView>
  </sheetViews>
  <sheetFormatPr defaultColWidth="8.8" defaultRowHeight="15" outlineLevelCol="7"/>
  <cols>
    <col min="4" max="4" width="46.3" customWidth="true"/>
  </cols>
  <sheetData>
    <row r="1" spans="1:1">
      <c r="A1" t="s">
        <v>11987</v>
      </c>
    </row>
    <row r="2" spans="1:8">
      <c r="A2" s="113" t="s">
        <v>11988</v>
      </c>
      <c r="B2" s="113" t="s">
        <v>11989</v>
      </c>
      <c r="C2" s="113" t="s">
        <v>11990</v>
      </c>
      <c r="D2" s="113" t="s">
        <v>11991</v>
      </c>
      <c r="E2" s="113" t="s">
        <v>11992</v>
      </c>
      <c r="F2" s="113" t="s">
        <v>11993</v>
      </c>
      <c r="G2" s="113" t="s">
        <v>11990</v>
      </c>
      <c r="H2" s="113" t="s">
        <v>11994</v>
      </c>
    </row>
    <row r="3" spans="1:8">
      <c r="A3" s="114" t="s">
        <v>11995</v>
      </c>
      <c r="B3" s="114" t="s">
        <v>11996</v>
      </c>
      <c r="C3" s="114" t="s">
        <v>11997</v>
      </c>
      <c r="D3" s="114" t="s">
        <v>11998</v>
      </c>
      <c r="E3" s="116">
        <v>-5.3606900413</v>
      </c>
      <c r="F3" s="114">
        <v>9</v>
      </c>
      <c r="G3" s="114">
        <v>394</v>
      </c>
      <c r="H3" s="114" t="s">
        <v>11999</v>
      </c>
    </row>
    <row r="4" spans="1:8">
      <c r="A4" s="114" t="s">
        <v>12000</v>
      </c>
      <c r="B4" s="114" t="s">
        <v>11996</v>
      </c>
      <c r="C4" s="114" t="s">
        <v>12001</v>
      </c>
      <c r="D4" s="114" t="s">
        <v>12002</v>
      </c>
      <c r="E4" s="116">
        <v>-5.2069344474</v>
      </c>
      <c r="F4" s="114">
        <v>11</v>
      </c>
      <c r="G4" s="114">
        <v>648</v>
      </c>
      <c r="H4" s="114" t="s">
        <v>12003</v>
      </c>
    </row>
    <row r="5" spans="1:8">
      <c r="A5" s="114" t="s">
        <v>12004</v>
      </c>
      <c r="B5" s="114" t="s">
        <v>11996</v>
      </c>
      <c r="C5" s="114" t="s">
        <v>12005</v>
      </c>
      <c r="D5" s="114" t="s">
        <v>12006</v>
      </c>
      <c r="E5" s="116">
        <v>-5.072283795</v>
      </c>
      <c r="F5" s="114">
        <v>7</v>
      </c>
      <c r="G5" s="114">
        <v>230</v>
      </c>
      <c r="H5" s="114" t="s">
        <v>12007</v>
      </c>
    </row>
    <row r="6" spans="1:8">
      <c r="A6" s="114" t="s">
        <v>12008</v>
      </c>
      <c r="B6" s="114" t="s">
        <v>11996</v>
      </c>
      <c r="C6" s="114" t="s">
        <v>12009</v>
      </c>
      <c r="D6" s="114" t="s">
        <v>12010</v>
      </c>
      <c r="E6" s="116">
        <v>-4.4255239198</v>
      </c>
      <c r="F6" s="114">
        <v>7</v>
      </c>
      <c r="G6" s="114">
        <v>290</v>
      </c>
      <c r="H6" s="114" t="s">
        <v>12011</v>
      </c>
    </row>
    <row r="7" spans="1:8">
      <c r="A7" s="114" t="s">
        <v>12012</v>
      </c>
      <c r="B7" s="114" t="s">
        <v>11996</v>
      </c>
      <c r="C7" s="114" t="s">
        <v>12013</v>
      </c>
      <c r="D7" s="114" t="s">
        <v>12014</v>
      </c>
      <c r="E7" s="116">
        <v>-4.3493161189</v>
      </c>
      <c r="F7" s="114">
        <v>9</v>
      </c>
      <c r="G7" s="114">
        <v>529</v>
      </c>
      <c r="H7" s="114" t="s">
        <v>12015</v>
      </c>
    </row>
    <row r="8" spans="1:8">
      <c r="A8" s="114" t="s">
        <v>12016</v>
      </c>
      <c r="B8" s="114" t="s">
        <v>11996</v>
      </c>
      <c r="C8" s="114" t="s">
        <v>12017</v>
      </c>
      <c r="D8" s="114" t="s">
        <v>12018</v>
      </c>
      <c r="E8" s="116">
        <v>-4.2620544537</v>
      </c>
      <c r="F8" s="114">
        <v>9</v>
      </c>
      <c r="G8" s="114">
        <v>543</v>
      </c>
      <c r="H8" s="114" t="s">
        <v>12015</v>
      </c>
    </row>
    <row r="9" spans="1:8">
      <c r="A9" s="114" t="s">
        <v>12016</v>
      </c>
      <c r="B9" s="114" t="s">
        <v>11996</v>
      </c>
      <c r="C9" s="114" t="s">
        <v>12019</v>
      </c>
      <c r="D9" s="114" t="s">
        <v>12020</v>
      </c>
      <c r="E9" s="116">
        <v>-4.2357366064</v>
      </c>
      <c r="F9" s="114">
        <v>3</v>
      </c>
      <c r="G9" s="114">
        <v>24</v>
      </c>
      <c r="H9" s="114" t="s">
        <v>12021</v>
      </c>
    </row>
    <row r="10" spans="1:8">
      <c r="A10" s="114" t="s">
        <v>12008</v>
      </c>
      <c r="B10" s="114" t="s">
        <v>11996</v>
      </c>
      <c r="C10" s="114" t="s">
        <v>12022</v>
      </c>
      <c r="D10" s="114" t="s">
        <v>12023</v>
      </c>
      <c r="E10" s="116">
        <v>-3.9605381654</v>
      </c>
      <c r="F10" s="114">
        <v>4</v>
      </c>
      <c r="G10" s="114">
        <v>78</v>
      </c>
      <c r="H10" s="114" t="s">
        <v>12024</v>
      </c>
    </row>
    <row r="11" spans="1:8">
      <c r="A11" s="114" t="s">
        <v>12008</v>
      </c>
      <c r="B11" s="114" t="s">
        <v>11996</v>
      </c>
      <c r="C11" s="114" t="s">
        <v>12025</v>
      </c>
      <c r="D11" s="114" t="s">
        <v>12026</v>
      </c>
      <c r="E11" s="116">
        <v>-3.9425355916</v>
      </c>
      <c r="F11" s="114">
        <v>5</v>
      </c>
      <c r="G11" s="114">
        <v>150</v>
      </c>
      <c r="H11" s="114" t="s">
        <v>12027</v>
      </c>
    </row>
    <row r="12" spans="1:8">
      <c r="A12" s="114" t="s">
        <v>12016</v>
      </c>
      <c r="B12" s="114" t="s">
        <v>11996</v>
      </c>
      <c r="C12" s="114" t="s">
        <v>12028</v>
      </c>
      <c r="D12" s="114" t="s">
        <v>12029</v>
      </c>
      <c r="E12" s="116">
        <v>-3.9109705118</v>
      </c>
      <c r="F12" s="114">
        <v>9</v>
      </c>
      <c r="G12" s="114">
        <v>604</v>
      </c>
      <c r="H12" s="114" t="s">
        <v>12015</v>
      </c>
    </row>
    <row r="13" spans="1:8">
      <c r="A13" s="114" t="s">
        <v>12030</v>
      </c>
      <c r="B13" s="114" t="s">
        <v>11996</v>
      </c>
      <c r="C13" s="114" t="s">
        <v>12031</v>
      </c>
      <c r="D13" s="114" t="s">
        <v>12032</v>
      </c>
      <c r="E13" s="116">
        <v>-3.8968276102</v>
      </c>
      <c r="F13" s="114">
        <v>4</v>
      </c>
      <c r="G13" s="114">
        <v>81</v>
      </c>
      <c r="H13" s="114" t="s">
        <v>12033</v>
      </c>
    </row>
    <row r="14" spans="1:8">
      <c r="A14" s="114" t="s">
        <v>12034</v>
      </c>
      <c r="B14" s="114" t="s">
        <v>11996</v>
      </c>
      <c r="C14" s="114" t="s">
        <v>12035</v>
      </c>
      <c r="D14" s="114" t="s">
        <v>12036</v>
      </c>
      <c r="E14" s="116">
        <v>-3.7016308364</v>
      </c>
      <c r="F14" s="114">
        <v>6</v>
      </c>
      <c r="G14" s="114">
        <v>266</v>
      </c>
      <c r="H14" s="114" t="s">
        <v>12037</v>
      </c>
    </row>
    <row r="15" spans="1:8">
      <c r="A15" s="114" t="s">
        <v>12034</v>
      </c>
      <c r="B15" s="114" t="s">
        <v>11996</v>
      </c>
      <c r="C15" s="114" t="s">
        <v>12038</v>
      </c>
      <c r="D15" s="114" t="s">
        <v>12039</v>
      </c>
      <c r="E15" s="116">
        <v>-3.6928503041</v>
      </c>
      <c r="F15" s="114">
        <v>6</v>
      </c>
      <c r="G15" s="114">
        <v>267</v>
      </c>
      <c r="H15" s="114" t="s">
        <v>12037</v>
      </c>
    </row>
    <row r="16" spans="1:8">
      <c r="A16" s="114" t="s">
        <v>12034</v>
      </c>
      <c r="B16" s="114" t="s">
        <v>11996</v>
      </c>
      <c r="C16" s="114" t="s">
        <v>12040</v>
      </c>
      <c r="D16" s="114" t="s">
        <v>12041</v>
      </c>
      <c r="E16" s="116">
        <v>-3.6754006059</v>
      </c>
      <c r="F16" s="114">
        <v>6</v>
      </c>
      <c r="G16" s="114">
        <v>269</v>
      </c>
      <c r="H16" s="114" t="s">
        <v>12037</v>
      </c>
    </row>
    <row r="17" spans="1:8">
      <c r="A17" s="114" t="s">
        <v>12042</v>
      </c>
      <c r="B17" s="114" t="s">
        <v>11996</v>
      </c>
      <c r="C17" s="114" t="s">
        <v>12043</v>
      </c>
      <c r="D17" s="114" t="s">
        <v>12044</v>
      </c>
      <c r="E17" s="116">
        <v>-3.6296656267</v>
      </c>
      <c r="F17" s="114">
        <v>3</v>
      </c>
      <c r="G17" s="114">
        <v>38</v>
      </c>
      <c r="H17" s="114" t="s">
        <v>12045</v>
      </c>
    </row>
    <row r="18" spans="1:8">
      <c r="A18" s="114" t="s">
        <v>12016</v>
      </c>
      <c r="B18" s="114" t="s">
        <v>11996</v>
      </c>
      <c r="C18" s="114" t="s">
        <v>12046</v>
      </c>
      <c r="D18" s="114" t="s">
        <v>12047</v>
      </c>
      <c r="E18" s="116">
        <v>-3.6296656267</v>
      </c>
      <c r="F18" s="114">
        <v>3</v>
      </c>
      <c r="G18" s="114">
        <v>38</v>
      </c>
      <c r="H18" s="114" t="s">
        <v>12021</v>
      </c>
    </row>
    <row r="19" spans="1:8">
      <c r="A19" s="114" t="s">
        <v>12008</v>
      </c>
      <c r="B19" s="114" t="s">
        <v>11996</v>
      </c>
      <c r="C19" s="114" t="s">
        <v>12048</v>
      </c>
      <c r="D19" s="114" t="s">
        <v>12049</v>
      </c>
      <c r="E19" s="116">
        <v>-3.6197485412</v>
      </c>
      <c r="F19" s="114">
        <v>9</v>
      </c>
      <c r="G19" s="114">
        <v>661</v>
      </c>
      <c r="H19" s="114" t="s">
        <v>12050</v>
      </c>
    </row>
    <row r="20" spans="1:8">
      <c r="A20" s="114" t="s">
        <v>12051</v>
      </c>
      <c r="B20" s="114" t="s">
        <v>11996</v>
      </c>
      <c r="C20" s="114" t="s">
        <v>12052</v>
      </c>
      <c r="D20" s="114" t="s">
        <v>12053</v>
      </c>
      <c r="E20" s="116">
        <v>-3.6097114792</v>
      </c>
      <c r="F20" s="114">
        <v>8</v>
      </c>
      <c r="G20" s="114">
        <v>522</v>
      </c>
      <c r="H20" s="114" t="s">
        <v>12054</v>
      </c>
    </row>
    <row r="21" spans="1:8">
      <c r="A21" s="114" t="s">
        <v>12055</v>
      </c>
      <c r="B21" s="114" t="s">
        <v>11996</v>
      </c>
      <c r="C21" s="114" t="s">
        <v>12056</v>
      </c>
      <c r="D21" s="114" t="s">
        <v>12057</v>
      </c>
      <c r="E21" s="116">
        <v>-3.5517413628</v>
      </c>
      <c r="F21" s="114">
        <v>5</v>
      </c>
      <c r="G21" s="114">
        <v>182</v>
      </c>
      <c r="H21" s="114" t="s">
        <v>12058</v>
      </c>
    </row>
    <row r="22" spans="1:8">
      <c r="A22" s="114" t="s">
        <v>12059</v>
      </c>
      <c r="B22" s="114" t="s">
        <v>11996</v>
      </c>
      <c r="C22" s="114" t="s">
        <v>12060</v>
      </c>
      <c r="D22" s="114" t="s">
        <v>12061</v>
      </c>
      <c r="E22" s="116">
        <v>-3.5277624681</v>
      </c>
      <c r="F22" s="114">
        <v>4</v>
      </c>
      <c r="G22" s="114">
        <v>101</v>
      </c>
      <c r="H22" s="114" t="s">
        <v>12062</v>
      </c>
    </row>
    <row r="23" spans="1:8">
      <c r="A23" s="114" t="s">
        <v>12008</v>
      </c>
      <c r="B23" s="114" t="s">
        <v>11996</v>
      </c>
      <c r="C23" s="114" t="s">
        <v>12063</v>
      </c>
      <c r="D23" s="114" t="s">
        <v>12064</v>
      </c>
      <c r="E23" s="116">
        <v>-3.500398498</v>
      </c>
      <c r="F23" s="114">
        <v>8</v>
      </c>
      <c r="G23" s="114">
        <v>542</v>
      </c>
      <c r="H23" s="114" t="s">
        <v>12065</v>
      </c>
    </row>
    <row r="24" spans="1:8">
      <c r="A24" s="114" t="s">
        <v>12059</v>
      </c>
      <c r="B24" s="114" t="s">
        <v>11996</v>
      </c>
      <c r="C24" s="114" t="s">
        <v>12066</v>
      </c>
      <c r="D24" s="114" t="s">
        <v>12067</v>
      </c>
      <c r="E24" s="116">
        <v>-3.4952665977</v>
      </c>
      <c r="F24" s="114">
        <v>4</v>
      </c>
      <c r="G24" s="114">
        <v>103</v>
      </c>
      <c r="H24" s="114" t="s">
        <v>12062</v>
      </c>
    </row>
    <row r="25" spans="1:8">
      <c r="A25" s="114" t="s">
        <v>12068</v>
      </c>
      <c r="B25" s="114" t="s">
        <v>11996</v>
      </c>
      <c r="C25" s="114" t="s">
        <v>12069</v>
      </c>
      <c r="D25" s="114" t="s">
        <v>12070</v>
      </c>
      <c r="E25" s="116">
        <v>-3.3839379102</v>
      </c>
      <c r="F25" s="114">
        <v>5</v>
      </c>
      <c r="G25" s="114">
        <v>198</v>
      </c>
      <c r="H25" s="114" t="s">
        <v>12071</v>
      </c>
    </row>
    <row r="26" spans="1:8">
      <c r="A26" s="114" t="s">
        <v>12034</v>
      </c>
      <c r="B26" s="114" t="s">
        <v>11996</v>
      </c>
      <c r="C26" s="114" t="s">
        <v>12072</v>
      </c>
      <c r="D26" s="114" t="s">
        <v>12073</v>
      </c>
      <c r="E26" s="116">
        <v>-3.2865725996</v>
      </c>
      <c r="F26" s="114">
        <v>5</v>
      </c>
      <c r="G26" s="114">
        <v>208</v>
      </c>
      <c r="H26" s="114" t="s">
        <v>12074</v>
      </c>
    </row>
    <row r="27" spans="1:8">
      <c r="A27" s="114" t="s">
        <v>12059</v>
      </c>
      <c r="B27" s="114" t="s">
        <v>11996</v>
      </c>
      <c r="C27" s="114" t="s">
        <v>12075</v>
      </c>
      <c r="D27" s="114" t="s">
        <v>12076</v>
      </c>
      <c r="E27" s="116">
        <v>-3.2713929018</v>
      </c>
      <c r="F27" s="114">
        <v>4</v>
      </c>
      <c r="G27" s="114">
        <v>118</v>
      </c>
      <c r="H27" s="114" t="s">
        <v>12062</v>
      </c>
    </row>
    <row r="28" spans="1:8">
      <c r="A28" s="114" t="s">
        <v>12077</v>
      </c>
      <c r="B28" s="114" t="s">
        <v>11996</v>
      </c>
      <c r="C28" s="114" t="s">
        <v>12078</v>
      </c>
      <c r="D28" s="114" t="s">
        <v>12079</v>
      </c>
      <c r="E28" s="116">
        <v>-3.203577903</v>
      </c>
      <c r="F28" s="114">
        <v>4</v>
      </c>
      <c r="G28" s="114">
        <v>123</v>
      </c>
      <c r="H28" s="114" t="s">
        <v>12080</v>
      </c>
    </row>
    <row r="29" spans="1:8">
      <c r="A29" s="114" t="s">
        <v>12081</v>
      </c>
      <c r="B29" s="114" t="s">
        <v>11996</v>
      </c>
      <c r="C29" s="114" t="s">
        <v>12082</v>
      </c>
      <c r="D29" s="114" t="s">
        <v>12083</v>
      </c>
      <c r="E29" s="116">
        <v>-3.2033335916</v>
      </c>
      <c r="F29" s="114">
        <v>5</v>
      </c>
      <c r="G29" s="114">
        <v>217</v>
      </c>
      <c r="H29" s="114" t="s">
        <v>12084</v>
      </c>
    </row>
    <row r="30" spans="1:8">
      <c r="A30" s="114" t="s">
        <v>12085</v>
      </c>
      <c r="B30" s="114" t="s">
        <v>11996</v>
      </c>
      <c r="C30" s="114" t="s">
        <v>12086</v>
      </c>
      <c r="D30" s="114" t="s">
        <v>12087</v>
      </c>
      <c r="E30" s="116">
        <v>-3.1169258168</v>
      </c>
      <c r="F30" s="114">
        <v>7</v>
      </c>
      <c r="G30" s="114">
        <v>475</v>
      </c>
      <c r="H30" s="114" t="s">
        <v>12088</v>
      </c>
    </row>
    <row r="31" spans="1:8">
      <c r="A31" s="114" t="s">
        <v>12089</v>
      </c>
      <c r="B31" s="114" t="s">
        <v>11996</v>
      </c>
      <c r="C31" s="114" t="s">
        <v>12090</v>
      </c>
      <c r="D31" s="114" t="s">
        <v>12091</v>
      </c>
      <c r="E31" s="116">
        <v>-3.1010992913</v>
      </c>
      <c r="F31" s="114">
        <v>4</v>
      </c>
      <c r="G31" s="114">
        <v>131</v>
      </c>
      <c r="H31" s="114" t="s">
        <v>12092</v>
      </c>
    </row>
    <row r="32" spans="1:8">
      <c r="A32" s="114" t="s">
        <v>12016</v>
      </c>
      <c r="B32" s="114" t="s">
        <v>11996</v>
      </c>
      <c r="C32" s="114" t="s">
        <v>12093</v>
      </c>
      <c r="D32" s="114" t="s">
        <v>12094</v>
      </c>
      <c r="E32" s="116">
        <v>-3.0645338293</v>
      </c>
      <c r="F32" s="114">
        <v>3</v>
      </c>
      <c r="G32" s="114">
        <v>59</v>
      </c>
      <c r="H32" s="114" t="s">
        <v>12021</v>
      </c>
    </row>
    <row r="33" spans="1:8">
      <c r="A33" s="114" t="s">
        <v>12095</v>
      </c>
      <c r="B33" s="114" t="s">
        <v>11996</v>
      </c>
      <c r="C33" s="114" t="s">
        <v>12096</v>
      </c>
      <c r="D33" s="114" t="s">
        <v>12097</v>
      </c>
      <c r="E33" s="116">
        <v>-3.0645338293</v>
      </c>
      <c r="F33" s="114">
        <v>3</v>
      </c>
      <c r="G33" s="114">
        <v>59</v>
      </c>
      <c r="H33" s="114" t="s">
        <v>12098</v>
      </c>
    </row>
    <row r="34" spans="1:8">
      <c r="A34" s="114" t="s">
        <v>12095</v>
      </c>
      <c r="B34" s="114" t="s">
        <v>11996</v>
      </c>
      <c r="C34" s="114" t="s">
        <v>12099</v>
      </c>
      <c r="D34" s="114" t="s">
        <v>12100</v>
      </c>
      <c r="E34" s="116">
        <v>-2.9925328345</v>
      </c>
      <c r="F34" s="114">
        <v>7</v>
      </c>
      <c r="G34" s="114">
        <v>499</v>
      </c>
      <c r="H34" s="114" t="s">
        <v>12101</v>
      </c>
    </row>
    <row r="35" spans="1:8">
      <c r="A35" s="114" t="s">
        <v>12042</v>
      </c>
      <c r="B35" s="114" t="s">
        <v>11996</v>
      </c>
      <c r="C35" s="114" t="s">
        <v>12102</v>
      </c>
      <c r="D35" s="114" t="s">
        <v>12103</v>
      </c>
      <c r="E35" s="116">
        <v>-2.9904362389</v>
      </c>
      <c r="F35" s="114">
        <v>6</v>
      </c>
      <c r="G35" s="114">
        <v>363</v>
      </c>
      <c r="H35" s="114" t="s">
        <v>12104</v>
      </c>
    </row>
    <row r="36" spans="1:8">
      <c r="A36" s="114" t="s">
        <v>12081</v>
      </c>
      <c r="B36" s="114" t="s">
        <v>11996</v>
      </c>
      <c r="C36" s="114" t="s">
        <v>12105</v>
      </c>
      <c r="D36" s="114" t="s">
        <v>12106</v>
      </c>
      <c r="E36" s="116">
        <v>-2.9815696767</v>
      </c>
      <c r="F36" s="114">
        <v>3</v>
      </c>
      <c r="G36" s="114">
        <v>63</v>
      </c>
      <c r="H36" s="114" t="s">
        <v>12107</v>
      </c>
    </row>
    <row r="37" spans="1:8">
      <c r="A37" s="114" t="s">
        <v>12081</v>
      </c>
      <c r="B37" s="114" t="s">
        <v>11996</v>
      </c>
      <c r="C37" s="114" t="s">
        <v>12108</v>
      </c>
      <c r="D37" s="114" t="s">
        <v>12109</v>
      </c>
      <c r="E37" s="116">
        <v>-2.9815696767</v>
      </c>
      <c r="F37" s="114">
        <v>3</v>
      </c>
      <c r="G37" s="114">
        <v>63</v>
      </c>
      <c r="H37" s="114" t="s">
        <v>12107</v>
      </c>
    </row>
    <row r="38" spans="1:8">
      <c r="A38" s="114" t="s">
        <v>12110</v>
      </c>
      <c r="B38" s="114" t="s">
        <v>11996</v>
      </c>
      <c r="C38" s="114" t="s">
        <v>12111</v>
      </c>
      <c r="D38" s="114" t="s">
        <v>12112</v>
      </c>
      <c r="E38" s="116">
        <v>-2.9815696767</v>
      </c>
      <c r="F38" s="114">
        <v>3</v>
      </c>
      <c r="G38" s="114">
        <v>63</v>
      </c>
      <c r="H38" s="114" t="s">
        <v>12113</v>
      </c>
    </row>
    <row r="39" spans="1:8">
      <c r="A39" s="114" t="s">
        <v>12095</v>
      </c>
      <c r="B39" s="114" t="s">
        <v>11996</v>
      </c>
      <c r="C39" s="114" t="s">
        <v>12114</v>
      </c>
      <c r="D39" s="114" t="s">
        <v>12115</v>
      </c>
      <c r="E39" s="116">
        <v>-2.9708726008</v>
      </c>
      <c r="F39" s="114">
        <v>4</v>
      </c>
      <c r="G39" s="114">
        <v>142</v>
      </c>
      <c r="H39" s="114" t="s">
        <v>12116</v>
      </c>
    </row>
    <row r="40" spans="1:8">
      <c r="A40" s="114" t="s">
        <v>12055</v>
      </c>
      <c r="B40" s="114" t="s">
        <v>11996</v>
      </c>
      <c r="C40" s="114" t="s">
        <v>12117</v>
      </c>
      <c r="D40" s="114" t="s">
        <v>12118</v>
      </c>
      <c r="E40" s="116">
        <v>-2.9208226953</v>
      </c>
      <c r="F40" s="114">
        <v>5</v>
      </c>
      <c r="G40" s="114">
        <v>251</v>
      </c>
      <c r="H40" s="114" t="s">
        <v>12058</v>
      </c>
    </row>
    <row r="41" spans="1:8">
      <c r="A41" s="114" t="s">
        <v>12119</v>
      </c>
      <c r="B41" s="114" t="s">
        <v>11996</v>
      </c>
      <c r="C41" s="114" t="s">
        <v>12120</v>
      </c>
      <c r="D41" s="114" t="s">
        <v>12121</v>
      </c>
      <c r="E41" s="116">
        <v>-2.8980160919</v>
      </c>
      <c r="F41" s="114">
        <v>5</v>
      </c>
      <c r="G41" s="114">
        <v>254</v>
      </c>
      <c r="H41" s="114" t="s">
        <v>12122</v>
      </c>
    </row>
    <row r="42" spans="1:8">
      <c r="A42" s="114" t="s">
        <v>12081</v>
      </c>
      <c r="B42" s="114" t="s">
        <v>11996</v>
      </c>
      <c r="C42" s="114" t="s">
        <v>12123</v>
      </c>
      <c r="D42" s="114" t="s">
        <v>12124</v>
      </c>
      <c r="E42" s="116">
        <v>-2.8854299742</v>
      </c>
      <c r="F42" s="114">
        <v>3</v>
      </c>
      <c r="G42" s="114">
        <v>68</v>
      </c>
      <c r="H42" s="114" t="s">
        <v>12107</v>
      </c>
    </row>
    <row r="43" spans="1:8">
      <c r="A43" s="114" t="s">
        <v>12089</v>
      </c>
      <c r="B43" s="114" t="s">
        <v>11996</v>
      </c>
      <c r="C43" s="114" t="s">
        <v>12125</v>
      </c>
      <c r="D43" s="114" t="s">
        <v>12126</v>
      </c>
      <c r="E43" s="116">
        <v>-2.849071011</v>
      </c>
      <c r="F43" s="114">
        <v>3</v>
      </c>
      <c r="G43" s="114">
        <v>70</v>
      </c>
      <c r="H43" s="114" t="s">
        <v>12127</v>
      </c>
    </row>
    <row r="44" spans="1:8">
      <c r="A44" s="114" t="s">
        <v>12089</v>
      </c>
      <c r="B44" s="114" t="s">
        <v>11996</v>
      </c>
      <c r="C44" s="114" t="s">
        <v>12128</v>
      </c>
      <c r="D44" s="114" t="s">
        <v>12129</v>
      </c>
      <c r="E44" s="116">
        <v>-2.8026475104</v>
      </c>
      <c r="F44" s="114">
        <v>5</v>
      </c>
      <c r="G44" s="114">
        <v>267</v>
      </c>
      <c r="H44" s="114" t="s">
        <v>12130</v>
      </c>
    </row>
    <row r="45" spans="1:8">
      <c r="A45" s="114" t="s">
        <v>12131</v>
      </c>
      <c r="B45" s="114" t="s">
        <v>11996</v>
      </c>
      <c r="C45" s="114" t="s">
        <v>12132</v>
      </c>
      <c r="D45" s="114" t="s">
        <v>12133</v>
      </c>
      <c r="E45" s="116">
        <v>-2.7965665043</v>
      </c>
      <c r="F45" s="114">
        <v>3</v>
      </c>
      <c r="G45" s="114">
        <v>73</v>
      </c>
      <c r="H45" s="114" t="s">
        <v>12134</v>
      </c>
    </row>
    <row r="46" spans="1:8">
      <c r="A46" s="114" t="s">
        <v>12089</v>
      </c>
      <c r="B46" s="114" t="s">
        <v>11996</v>
      </c>
      <c r="C46" s="114" t="s">
        <v>12135</v>
      </c>
      <c r="D46" s="114" t="s">
        <v>12136</v>
      </c>
      <c r="E46" s="116">
        <v>-2.7961235154</v>
      </c>
      <c r="F46" s="114">
        <v>7</v>
      </c>
      <c r="G46" s="114">
        <v>540</v>
      </c>
      <c r="H46" s="114" t="s">
        <v>12137</v>
      </c>
    </row>
    <row r="47" spans="1:8">
      <c r="A47" s="114" t="s">
        <v>12138</v>
      </c>
      <c r="B47" s="114" t="s">
        <v>11996</v>
      </c>
      <c r="C47" s="114" t="s">
        <v>12139</v>
      </c>
      <c r="D47" s="114" t="s">
        <v>12140</v>
      </c>
      <c r="E47" s="116">
        <v>-2.7814943562</v>
      </c>
      <c r="F47" s="114">
        <v>6</v>
      </c>
      <c r="G47" s="114">
        <v>399</v>
      </c>
      <c r="H47" s="114" t="s">
        <v>12141</v>
      </c>
    </row>
    <row r="48" spans="1:8">
      <c r="A48" s="114" t="s">
        <v>12095</v>
      </c>
      <c r="B48" s="114" t="s">
        <v>11996</v>
      </c>
      <c r="C48" s="114" t="s">
        <v>12142</v>
      </c>
      <c r="D48" s="114" t="s">
        <v>12143</v>
      </c>
      <c r="E48" s="116">
        <v>-2.7673855371</v>
      </c>
      <c r="F48" s="114">
        <v>5</v>
      </c>
      <c r="G48" s="114">
        <v>272</v>
      </c>
      <c r="H48" s="114" t="s">
        <v>12144</v>
      </c>
    </row>
    <row r="49" spans="1:8">
      <c r="A49" s="114" t="s">
        <v>12089</v>
      </c>
      <c r="B49" s="114" t="s">
        <v>11996</v>
      </c>
      <c r="C49" s="114" t="s">
        <v>12145</v>
      </c>
      <c r="D49" s="114" t="s">
        <v>12146</v>
      </c>
      <c r="E49" s="116">
        <v>-2.762832476</v>
      </c>
      <c r="F49" s="114">
        <v>3</v>
      </c>
      <c r="G49" s="114">
        <v>75</v>
      </c>
      <c r="H49" s="114" t="s">
        <v>12147</v>
      </c>
    </row>
    <row r="50" spans="1:8">
      <c r="A50" s="114" t="s">
        <v>12089</v>
      </c>
      <c r="B50" s="114" t="s">
        <v>11996</v>
      </c>
      <c r="C50" s="114" t="s">
        <v>12148</v>
      </c>
      <c r="D50" s="114" t="s">
        <v>12149</v>
      </c>
      <c r="E50" s="116">
        <v>-2.7069106756</v>
      </c>
      <c r="F50" s="114">
        <v>7</v>
      </c>
      <c r="G50" s="114">
        <v>560</v>
      </c>
      <c r="H50" s="114" t="s">
        <v>12150</v>
      </c>
    </row>
    <row r="51" spans="1:8">
      <c r="A51" s="114" t="s">
        <v>12151</v>
      </c>
      <c r="B51" s="114" t="s">
        <v>11996</v>
      </c>
      <c r="C51" s="114" t="s">
        <v>12152</v>
      </c>
      <c r="D51" s="114" t="s">
        <v>12153</v>
      </c>
      <c r="E51" s="116">
        <v>-2.6957645444</v>
      </c>
      <c r="F51" s="114">
        <v>6</v>
      </c>
      <c r="G51" s="114">
        <v>415</v>
      </c>
      <c r="H51" s="114" t="s">
        <v>12141</v>
      </c>
    </row>
    <row r="52" spans="1:8">
      <c r="A52" s="114" t="s">
        <v>12008</v>
      </c>
      <c r="B52" s="114" t="s">
        <v>11996</v>
      </c>
      <c r="C52" s="114" t="s">
        <v>12154</v>
      </c>
      <c r="D52" s="114" t="s">
        <v>12155</v>
      </c>
      <c r="E52" s="116">
        <v>-2.6749552764</v>
      </c>
      <c r="F52" s="114">
        <v>6</v>
      </c>
      <c r="G52" s="114">
        <v>419</v>
      </c>
      <c r="H52" s="114" t="s">
        <v>12156</v>
      </c>
    </row>
    <row r="53" spans="1:8">
      <c r="A53" s="114" t="s">
        <v>12089</v>
      </c>
      <c r="B53" s="114" t="s">
        <v>11996</v>
      </c>
      <c r="C53" s="114" t="s">
        <v>12157</v>
      </c>
      <c r="D53" s="114" t="s">
        <v>12158</v>
      </c>
      <c r="E53" s="116">
        <v>-2.6475338829</v>
      </c>
      <c r="F53" s="114">
        <v>4</v>
      </c>
      <c r="G53" s="114">
        <v>174</v>
      </c>
      <c r="H53" s="114" t="s">
        <v>12092</v>
      </c>
    </row>
    <row r="54" spans="1:8">
      <c r="A54" s="114" t="s">
        <v>12159</v>
      </c>
      <c r="B54" s="114" t="s">
        <v>11996</v>
      </c>
      <c r="C54" s="114" t="s">
        <v>12160</v>
      </c>
      <c r="D54" s="114" t="s">
        <v>12161</v>
      </c>
      <c r="E54" s="116">
        <v>-2.607504611</v>
      </c>
      <c r="F54" s="114">
        <v>3</v>
      </c>
      <c r="G54" s="114">
        <v>85</v>
      </c>
      <c r="H54" s="114" t="s">
        <v>12162</v>
      </c>
    </row>
    <row r="55" spans="1:8">
      <c r="A55" s="114" t="s">
        <v>12163</v>
      </c>
      <c r="B55" s="114" t="s">
        <v>11996</v>
      </c>
      <c r="C55" s="114" t="s">
        <v>12164</v>
      </c>
      <c r="D55" s="114" t="s">
        <v>12165</v>
      </c>
      <c r="E55" s="116">
        <v>-2.607504611</v>
      </c>
      <c r="F55" s="114">
        <v>3</v>
      </c>
      <c r="G55" s="114">
        <v>85</v>
      </c>
      <c r="H55" s="114" t="s">
        <v>12166</v>
      </c>
    </row>
    <row r="56" spans="1:8">
      <c r="A56" s="114" t="s">
        <v>12089</v>
      </c>
      <c r="B56" s="114" t="s">
        <v>11996</v>
      </c>
      <c r="C56" s="114" t="s">
        <v>12167</v>
      </c>
      <c r="D56" s="114" t="s">
        <v>12168</v>
      </c>
      <c r="E56" s="116">
        <v>-2.6049933369</v>
      </c>
      <c r="F56" s="114">
        <v>7</v>
      </c>
      <c r="G56" s="114">
        <v>584</v>
      </c>
      <c r="H56" s="114" t="s">
        <v>12150</v>
      </c>
    </row>
    <row r="57" spans="1:8">
      <c r="A57" s="114" t="s">
        <v>12059</v>
      </c>
      <c r="B57" s="114" t="s">
        <v>11996</v>
      </c>
      <c r="C57" s="114" t="s">
        <v>12169</v>
      </c>
      <c r="D57" s="114" t="s">
        <v>12170</v>
      </c>
      <c r="E57" s="116">
        <v>-2.5943369995</v>
      </c>
      <c r="F57" s="114">
        <v>4</v>
      </c>
      <c r="G57" s="114">
        <v>180</v>
      </c>
      <c r="H57" s="114" t="s">
        <v>12171</v>
      </c>
    </row>
    <row r="58" spans="1:8">
      <c r="A58" s="114" t="s">
        <v>12081</v>
      </c>
      <c r="B58" s="114" t="s">
        <v>11996</v>
      </c>
      <c r="C58" s="114" t="s">
        <v>12172</v>
      </c>
      <c r="D58" s="114" t="s">
        <v>12173</v>
      </c>
      <c r="E58" s="116">
        <v>-2.5608000746</v>
      </c>
      <c r="F58" s="114">
        <v>8</v>
      </c>
      <c r="G58" s="114">
        <v>760</v>
      </c>
      <c r="H58" s="114" t="s">
        <v>12174</v>
      </c>
    </row>
    <row r="59" spans="1:8">
      <c r="A59" s="114" t="s">
        <v>12089</v>
      </c>
      <c r="B59" s="114" t="s">
        <v>11996</v>
      </c>
      <c r="C59" s="114" t="s">
        <v>12175</v>
      </c>
      <c r="D59" s="114" t="s">
        <v>12176</v>
      </c>
      <c r="E59" s="116">
        <v>-2.5560017295</v>
      </c>
      <c r="F59" s="114">
        <v>7</v>
      </c>
      <c r="G59" s="114">
        <v>596</v>
      </c>
      <c r="H59" s="114" t="s">
        <v>12150</v>
      </c>
    </row>
    <row r="60" spans="1:8">
      <c r="A60" s="114" t="s">
        <v>12177</v>
      </c>
      <c r="B60" s="114" t="s">
        <v>11996</v>
      </c>
      <c r="C60" s="114" t="s">
        <v>12178</v>
      </c>
      <c r="D60" s="114" t="s">
        <v>12179</v>
      </c>
      <c r="E60" s="116">
        <v>-2.5508182962</v>
      </c>
      <c r="F60" s="114">
        <v>3</v>
      </c>
      <c r="G60" s="114">
        <v>89</v>
      </c>
      <c r="H60" s="114" t="s">
        <v>12180</v>
      </c>
    </row>
    <row r="61" spans="1:8">
      <c r="A61" s="114" t="s">
        <v>12089</v>
      </c>
      <c r="B61" s="114" t="s">
        <v>11996</v>
      </c>
      <c r="C61" s="114" t="s">
        <v>12181</v>
      </c>
      <c r="D61" s="114" t="s">
        <v>12182</v>
      </c>
      <c r="E61" s="116">
        <v>-2.5439496784</v>
      </c>
      <c r="F61" s="114">
        <v>7</v>
      </c>
      <c r="G61" s="114">
        <v>599</v>
      </c>
      <c r="H61" s="114" t="s">
        <v>12150</v>
      </c>
    </row>
    <row r="62" spans="1:8">
      <c r="A62" s="114" t="s">
        <v>12095</v>
      </c>
      <c r="B62" s="114" t="s">
        <v>11996</v>
      </c>
      <c r="C62" s="114" t="s">
        <v>12183</v>
      </c>
      <c r="D62" s="114" t="s">
        <v>12184</v>
      </c>
      <c r="E62" s="116">
        <v>-2.5370770336</v>
      </c>
      <c r="F62" s="114">
        <v>3</v>
      </c>
      <c r="G62" s="114">
        <v>90</v>
      </c>
      <c r="H62" s="114" t="s">
        <v>12185</v>
      </c>
    </row>
    <row r="63" spans="1:8">
      <c r="A63" s="114" t="s">
        <v>12089</v>
      </c>
      <c r="B63" s="114" t="s">
        <v>11996</v>
      </c>
      <c r="C63" s="114" t="s">
        <v>12186</v>
      </c>
      <c r="D63" s="114" t="s">
        <v>12187</v>
      </c>
      <c r="E63" s="116">
        <v>-2.5319743848</v>
      </c>
      <c r="F63" s="114">
        <v>7</v>
      </c>
      <c r="G63" s="114">
        <v>602</v>
      </c>
      <c r="H63" s="114" t="s">
        <v>12137</v>
      </c>
    </row>
    <row r="64" spans="1:8">
      <c r="A64" s="114" t="s">
        <v>12016</v>
      </c>
      <c r="B64" s="114" t="s">
        <v>11996</v>
      </c>
      <c r="C64" s="114" t="s">
        <v>12188</v>
      </c>
      <c r="D64" s="114" t="s">
        <v>12189</v>
      </c>
      <c r="E64" s="116">
        <v>-2.4837202308</v>
      </c>
      <c r="F64" s="114">
        <v>3</v>
      </c>
      <c r="G64" s="114">
        <v>94</v>
      </c>
      <c r="H64" s="114" t="s">
        <v>12021</v>
      </c>
    </row>
    <row r="65" spans="1:8">
      <c r="A65" s="114" t="s">
        <v>12059</v>
      </c>
      <c r="B65" s="114" t="s">
        <v>11996</v>
      </c>
      <c r="C65" s="114" t="s">
        <v>12190</v>
      </c>
      <c r="D65" s="114" t="s">
        <v>12191</v>
      </c>
      <c r="E65" s="116">
        <v>-2.4837202308</v>
      </c>
      <c r="F65" s="114">
        <v>3</v>
      </c>
      <c r="G65" s="114">
        <v>94</v>
      </c>
      <c r="H65" s="114" t="s">
        <v>12192</v>
      </c>
    </row>
    <row r="66" spans="1:8">
      <c r="A66" s="114" t="s">
        <v>12110</v>
      </c>
      <c r="B66" s="114" t="s">
        <v>11996</v>
      </c>
      <c r="C66" s="114" t="s">
        <v>12193</v>
      </c>
      <c r="D66" s="114" t="s">
        <v>12194</v>
      </c>
      <c r="E66" s="116">
        <v>-2.4747129264</v>
      </c>
      <c r="F66" s="114">
        <v>5</v>
      </c>
      <c r="G66" s="114">
        <v>318</v>
      </c>
      <c r="H66" s="114" t="s">
        <v>12195</v>
      </c>
    </row>
    <row r="67" spans="1:8">
      <c r="A67" s="114" t="s">
        <v>12008</v>
      </c>
      <c r="B67" s="114" t="s">
        <v>11996</v>
      </c>
      <c r="C67" s="114" t="s">
        <v>12196</v>
      </c>
      <c r="D67" s="114" t="s">
        <v>12197</v>
      </c>
      <c r="E67" s="116">
        <v>-2.4452958585</v>
      </c>
      <c r="F67" s="114">
        <v>3</v>
      </c>
      <c r="G67" s="114">
        <v>97</v>
      </c>
      <c r="H67" s="114" t="s">
        <v>12198</v>
      </c>
    </row>
    <row r="68" spans="1:8">
      <c r="A68" s="114" t="s">
        <v>12042</v>
      </c>
      <c r="B68" s="114" t="s">
        <v>11996</v>
      </c>
      <c r="C68" s="114" t="s">
        <v>12199</v>
      </c>
      <c r="D68" s="114" t="s">
        <v>12200</v>
      </c>
      <c r="E68" s="116">
        <v>-2.3840441469</v>
      </c>
      <c r="F68" s="114">
        <v>3</v>
      </c>
      <c r="G68" s="114">
        <v>102</v>
      </c>
      <c r="H68" s="114" t="s">
        <v>12045</v>
      </c>
    </row>
    <row r="69" spans="1:8">
      <c r="A69" s="114" t="s">
        <v>12089</v>
      </c>
      <c r="B69" s="114" t="s">
        <v>11996</v>
      </c>
      <c r="C69" s="114" t="s">
        <v>12201</v>
      </c>
      <c r="D69" s="114" t="s">
        <v>12202</v>
      </c>
      <c r="E69" s="116">
        <v>-2.3775033613</v>
      </c>
      <c r="F69" s="114">
        <v>4</v>
      </c>
      <c r="G69" s="114">
        <v>207</v>
      </c>
      <c r="H69" s="114" t="s">
        <v>12203</v>
      </c>
    </row>
    <row r="70" spans="1:8">
      <c r="A70" s="114" t="s">
        <v>12110</v>
      </c>
      <c r="B70" s="114" t="s">
        <v>11996</v>
      </c>
      <c r="C70" s="114" t="s">
        <v>12204</v>
      </c>
      <c r="D70" s="114" t="s">
        <v>12205</v>
      </c>
      <c r="E70" s="116">
        <v>-2.3573002164</v>
      </c>
      <c r="F70" s="114">
        <v>5</v>
      </c>
      <c r="G70" s="114">
        <v>339</v>
      </c>
      <c r="H70" s="114" t="s">
        <v>12195</v>
      </c>
    </row>
    <row r="71" spans="1:8">
      <c r="A71" s="114" t="s">
        <v>12089</v>
      </c>
      <c r="B71" s="114" t="s">
        <v>11996</v>
      </c>
      <c r="C71" s="114" t="s">
        <v>12206</v>
      </c>
      <c r="D71" s="114" t="s">
        <v>12207</v>
      </c>
      <c r="E71" s="116">
        <v>-2.3545084943</v>
      </c>
      <c r="F71" s="114">
        <v>6</v>
      </c>
      <c r="G71" s="114">
        <v>487</v>
      </c>
      <c r="H71" s="114" t="s">
        <v>12208</v>
      </c>
    </row>
    <row r="72" spans="1:8">
      <c r="A72" s="114" t="s">
        <v>12095</v>
      </c>
      <c r="B72" s="114" t="s">
        <v>11996</v>
      </c>
      <c r="C72" s="114" t="s">
        <v>12209</v>
      </c>
      <c r="D72" s="114" t="s">
        <v>12210</v>
      </c>
      <c r="E72" s="116">
        <v>-2.3162776644</v>
      </c>
      <c r="F72" s="114">
        <v>6</v>
      </c>
      <c r="G72" s="114">
        <v>496</v>
      </c>
      <c r="H72" s="114" t="s">
        <v>12211</v>
      </c>
    </row>
    <row r="73" spans="1:8">
      <c r="A73" s="114" t="s">
        <v>12089</v>
      </c>
      <c r="B73" s="114" t="s">
        <v>11996</v>
      </c>
      <c r="C73" s="114" t="s">
        <v>12212</v>
      </c>
      <c r="D73" s="114" t="s">
        <v>12213</v>
      </c>
      <c r="E73" s="116">
        <v>-2.2940538586</v>
      </c>
      <c r="F73" s="114">
        <v>5</v>
      </c>
      <c r="G73" s="114">
        <v>351</v>
      </c>
      <c r="H73" s="114" t="s">
        <v>12214</v>
      </c>
    </row>
    <row r="74" spans="1:8">
      <c r="A74" s="114" t="s">
        <v>12089</v>
      </c>
      <c r="B74" s="114" t="s">
        <v>11996</v>
      </c>
      <c r="C74" s="114" t="s">
        <v>12215</v>
      </c>
      <c r="D74" s="114" t="s">
        <v>12216</v>
      </c>
      <c r="E74" s="116">
        <v>-2.2940538586</v>
      </c>
      <c r="F74" s="114">
        <v>5</v>
      </c>
      <c r="G74" s="114">
        <v>351</v>
      </c>
      <c r="H74" s="114" t="s">
        <v>12217</v>
      </c>
    </row>
    <row r="75" spans="1:8">
      <c r="A75" s="114" t="s">
        <v>12008</v>
      </c>
      <c r="B75" s="114" t="s">
        <v>11996</v>
      </c>
      <c r="C75" s="114" t="s">
        <v>12218</v>
      </c>
      <c r="D75" s="114" t="s">
        <v>12219</v>
      </c>
      <c r="E75" s="116">
        <v>-2.2871409158</v>
      </c>
      <c r="F75" s="114">
        <v>6</v>
      </c>
      <c r="G75" s="114">
        <v>503</v>
      </c>
      <c r="H75" s="114" t="s">
        <v>12156</v>
      </c>
    </row>
    <row r="76" spans="1:8">
      <c r="A76" s="114" t="s">
        <v>12095</v>
      </c>
      <c r="B76" s="114" t="s">
        <v>11996</v>
      </c>
      <c r="C76" s="114" t="s">
        <v>12220</v>
      </c>
      <c r="D76" s="114" t="s">
        <v>12221</v>
      </c>
      <c r="E76" s="116">
        <v>-2.2830202866</v>
      </c>
      <c r="F76" s="114">
        <v>6</v>
      </c>
      <c r="G76" s="114">
        <v>504</v>
      </c>
      <c r="H76" s="114" t="s">
        <v>12222</v>
      </c>
    </row>
    <row r="77" spans="1:8">
      <c r="A77" s="114" t="s">
        <v>12008</v>
      </c>
      <c r="B77" s="114" t="s">
        <v>11996</v>
      </c>
      <c r="C77" s="114" t="s">
        <v>12223</v>
      </c>
      <c r="D77" s="114" t="s">
        <v>12224</v>
      </c>
      <c r="E77" s="116">
        <v>-2.2708283974</v>
      </c>
      <c r="F77" s="114">
        <v>3</v>
      </c>
      <c r="G77" s="114">
        <v>112</v>
      </c>
      <c r="H77" s="114" t="s">
        <v>12198</v>
      </c>
    </row>
    <row r="78" spans="1:8">
      <c r="A78" s="114" t="s">
        <v>12089</v>
      </c>
      <c r="B78" s="114" t="s">
        <v>11996</v>
      </c>
      <c r="C78" s="114" t="s">
        <v>12225</v>
      </c>
      <c r="D78" s="114" t="s">
        <v>12226</v>
      </c>
      <c r="E78" s="116">
        <v>-2.2501792297</v>
      </c>
      <c r="F78" s="114">
        <v>4</v>
      </c>
      <c r="G78" s="114">
        <v>225</v>
      </c>
      <c r="H78" s="114" t="s">
        <v>12227</v>
      </c>
    </row>
    <row r="79" spans="1:8">
      <c r="A79" s="114" t="s">
        <v>12110</v>
      </c>
      <c r="B79" s="114" t="s">
        <v>11996</v>
      </c>
      <c r="C79" s="114" t="s">
        <v>12228</v>
      </c>
      <c r="D79" s="114" t="s">
        <v>12229</v>
      </c>
      <c r="E79" s="116">
        <v>-2.2286161602</v>
      </c>
      <c r="F79" s="114">
        <v>3</v>
      </c>
      <c r="G79" s="114">
        <v>116</v>
      </c>
      <c r="H79" s="114" t="s">
        <v>12230</v>
      </c>
    </row>
    <row r="80" spans="1:8">
      <c r="A80" s="114" t="s">
        <v>12159</v>
      </c>
      <c r="B80" s="114" t="s">
        <v>11996</v>
      </c>
      <c r="C80" s="114" t="s">
        <v>12231</v>
      </c>
      <c r="D80" s="114" t="s">
        <v>12232</v>
      </c>
      <c r="E80" s="116">
        <v>-2.2168890228</v>
      </c>
      <c r="F80" s="114">
        <v>4</v>
      </c>
      <c r="G80" s="114">
        <v>230</v>
      </c>
      <c r="H80" s="114" t="s">
        <v>12233</v>
      </c>
    </row>
    <row r="81" spans="1:8">
      <c r="A81" s="114" t="s">
        <v>12110</v>
      </c>
      <c r="B81" s="114" t="s">
        <v>11996</v>
      </c>
      <c r="C81" s="114" t="s">
        <v>12234</v>
      </c>
      <c r="D81" s="114" t="s">
        <v>12235</v>
      </c>
      <c r="E81" s="116">
        <v>-2.2103317104</v>
      </c>
      <c r="F81" s="114">
        <v>4</v>
      </c>
      <c r="G81" s="114">
        <v>231</v>
      </c>
      <c r="H81" s="114" t="s">
        <v>12236</v>
      </c>
    </row>
    <row r="82" spans="1:8">
      <c r="A82" s="114" t="s">
        <v>12159</v>
      </c>
      <c r="B82" s="114" t="s">
        <v>11996</v>
      </c>
      <c r="C82" s="114" t="s">
        <v>12237</v>
      </c>
      <c r="D82" s="114" t="s">
        <v>12238</v>
      </c>
      <c r="E82" s="116">
        <v>-2.1973154759</v>
      </c>
      <c r="F82" s="114">
        <v>4</v>
      </c>
      <c r="G82" s="114">
        <v>233</v>
      </c>
      <c r="H82" s="114" t="s">
        <v>12233</v>
      </c>
    </row>
    <row r="83" spans="1:8">
      <c r="A83" s="114" t="s">
        <v>12008</v>
      </c>
      <c r="B83" s="114" t="s">
        <v>11996</v>
      </c>
      <c r="C83" s="114" t="s">
        <v>12239</v>
      </c>
      <c r="D83" s="114" t="s">
        <v>12240</v>
      </c>
      <c r="E83" s="116">
        <v>-2.1949052636</v>
      </c>
      <c r="F83" s="114">
        <v>6</v>
      </c>
      <c r="G83" s="114">
        <v>526</v>
      </c>
      <c r="H83" s="114" t="s">
        <v>12156</v>
      </c>
    </row>
    <row r="84" spans="1:8">
      <c r="A84" s="114" t="s">
        <v>12095</v>
      </c>
      <c r="B84" s="114" t="s">
        <v>11996</v>
      </c>
      <c r="C84" s="114" t="s">
        <v>12241</v>
      </c>
      <c r="D84" s="114" t="s">
        <v>12242</v>
      </c>
      <c r="E84" s="116">
        <v>-2.1908559861</v>
      </c>
      <c r="F84" s="114">
        <v>4</v>
      </c>
      <c r="G84" s="114">
        <v>234</v>
      </c>
      <c r="H84" s="114" t="s">
        <v>12243</v>
      </c>
    </row>
    <row r="85" spans="1:8">
      <c r="A85" s="114" t="s">
        <v>12059</v>
      </c>
      <c r="B85" s="114" t="s">
        <v>11996</v>
      </c>
      <c r="C85" s="114" t="s">
        <v>12244</v>
      </c>
      <c r="D85" s="114" t="s">
        <v>12245</v>
      </c>
      <c r="E85" s="116">
        <v>-2.1844285423</v>
      </c>
      <c r="F85" s="114">
        <v>4</v>
      </c>
      <c r="G85" s="114">
        <v>235</v>
      </c>
      <c r="H85" s="114" t="s">
        <v>12171</v>
      </c>
    </row>
    <row r="86" spans="1:8">
      <c r="A86" s="114" t="s">
        <v>12110</v>
      </c>
      <c r="B86" s="114" t="s">
        <v>11996</v>
      </c>
      <c r="C86" s="114" t="s">
        <v>12246</v>
      </c>
      <c r="D86" s="114" t="s">
        <v>12247</v>
      </c>
      <c r="E86" s="116">
        <v>-2.1584721027</v>
      </c>
      <c r="F86" s="114">
        <v>3</v>
      </c>
      <c r="G86" s="114">
        <v>123</v>
      </c>
      <c r="H86" s="114" t="s">
        <v>12248</v>
      </c>
    </row>
    <row r="87" spans="1:8">
      <c r="A87" s="114" t="s">
        <v>12000</v>
      </c>
      <c r="B87" s="114" t="s">
        <v>11996</v>
      </c>
      <c r="C87" s="114" t="s">
        <v>12249</v>
      </c>
      <c r="D87" s="114" t="s">
        <v>12250</v>
      </c>
      <c r="E87" s="116">
        <v>-2.1299753416</v>
      </c>
      <c r="F87" s="114">
        <v>6</v>
      </c>
      <c r="G87" s="114">
        <v>543</v>
      </c>
      <c r="H87" s="114" t="s">
        <v>12251</v>
      </c>
    </row>
    <row r="88" spans="1:8">
      <c r="A88" s="114" t="s">
        <v>12110</v>
      </c>
      <c r="B88" s="114" t="s">
        <v>11996</v>
      </c>
      <c r="C88" s="114" t="s">
        <v>12252</v>
      </c>
      <c r="D88" s="114" t="s">
        <v>12253</v>
      </c>
      <c r="E88" s="116">
        <v>-2.1017813087</v>
      </c>
      <c r="F88" s="114">
        <v>3</v>
      </c>
      <c r="G88" s="114">
        <v>129</v>
      </c>
      <c r="H88" s="114" t="s">
        <v>12254</v>
      </c>
    </row>
    <row r="89" spans="1:8">
      <c r="A89" s="114" t="s">
        <v>12089</v>
      </c>
      <c r="B89" s="114" t="s">
        <v>11996</v>
      </c>
      <c r="C89" s="114" t="s">
        <v>12255</v>
      </c>
      <c r="D89" s="114" t="s">
        <v>12256</v>
      </c>
      <c r="E89" s="116">
        <v>-2.0962867551</v>
      </c>
      <c r="F89" s="114">
        <v>5</v>
      </c>
      <c r="G89" s="114">
        <v>392</v>
      </c>
      <c r="H89" s="114" t="s">
        <v>12217</v>
      </c>
    </row>
    <row r="90" spans="1:8">
      <c r="A90" s="114" t="s">
        <v>12008</v>
      </c>
      <c r="B90" s="114" t="s">
        <v>11996</v>
      </c>
      <c r="C90" s="114" t="s">
        <v>12257</v>
      </c>
      <c r="D90" s="114" t="s">
        <v>12258</v>
      </c>
      <c r="E90" s="116">
        <v>-2.0783597492</v>
      </c>
      <c r="F90" s="114">
        <v>5</v>
      </c>
      <c r="G90" s="114">
        <v>396</v>
      </c>
      <c r="H90" s="114" t="s">
        <v>12259</v>
      </c>
    </row>
    <row r="91" spans="1:8">
      <c r="A91" s="114" t="s">
        <v>12159</v>
      </c>
      <c r="B91" s="114" t="s">
        <v>11996</v>
      </c>
      <c r="C91" s="114" t="s">
        <v>12260</v>
      </c>
      <c r="D91" s="114" t="s">
        <v>12261</v>
      </c>
      <c r="E91" s="116">
        <v>-2.0712110745</v>
      </c>
      <c r="F91" s="114">
        <v>6</v>
      </c>
      <c r="G91" s="114">
        <v>559</v>
      </c>
      <c r="H91" s="114" t="s">
        <v>12262</v>
      </c>
    </row>
    <row r="92" spans="1:8">
      <c r="A92" s="114" t="s">
        <v>12095</v>
      </c>
      <c r="B92" s="114" t="s">
        <v>11996</v>
      </c>
      <c r="C92" s="114" t="s">
        <v>12263</v>
      </c>
      <c r="D92" s="114" t="s">
        <v>12264</v>
      </c>
      <c r="E92" s="116">
        <v>-2.0466041023</v>
      </c>
      <c r="F92" s="114">
        <v>7</v>
      </c>
      <c r="G92" s="114">
        <v>742</v>
      </c>
      <c r="H92" s="114" t="s">
        <v>12265</v>
      </c>
    </row>
    <row r="93" spans="1:8">
      <c r="A93" s="114" t="s">
        <v>12266</v>
      </c>
      <c r="B93" s="114" t="s">
        <v>11996</v>
      </c>
      <c r="C93" s="114" t="s">
        <v>12267</v>
      </c>
      <c r="D93" s="114" t="s">
        <v>12268</v>
      </c>
      <c r="E93" s="116">
        <v>-2.0392403174</v>
      </c>
      <c r="F93" s="114">
        <v>3</v>
      </c>
      <c r="G93" s="114">
        <v>136</v>
      </c>
      <c r="H93" s="114" t="s">
        <v>12134</v>
      </c>
    </row>
    <row r="94" spans="1:8">
      <c r="A94" s="114" t="s">
        <v>12269</v>
      </c>
      <c r="B94" s="114" t="s">
        <v>11996</v>
      </c>
      <c r="C94" s="114" t="s">
        <v>12270</v>
      </c>
      <c r="D94" s="114" t="s">
        <v>12271</v>
      </c>
      <c r="E94" s="116">
        <v>-2.0107323292</v>
      </c>
      <c r="F94" s="114">
        <v>7</v>
      </c>
      <c r="G94" s="114">
        <v>754</v>
      </c>
      <c r="H94" s="114" t="s">
        <v>12272</v>
      </c>
    </row>
    <row r="95" spans="1:8">
      <c r="A95" s="114" t="s">
        <v>12055</v>
      </c>
      <c r="B95" s="114" t="s">
        <v>11996</v>
      </c>
      <c r="C95" s="114" t="s">
        <v>12273</v>
      </c>
      <c r="D95" s="114" t="s">
        <v>12274</v>
      </c>
      <c r="E95" s="116">
        <v>-2.0076562388</v>
      </c>
      <c r="F95" s="114">
        <v>6</v>
      </c>
      <c r="G95" s="114">
        <v>577</v>
      </c>
      <c r="H95" s="114" t="s">
        <v>12275</v>
      </c>
    </row>
    <row r="96" spans="1:8">
      <c r="A96" s="114" t="s">
        <v>12089</v>
      </c>
      <c r="B96" s="114" t="s">
        <v>11996</v>
      </c>
      <c r="C96" s="114" t="s">
        <v>12276</v>
      </c>
      <c r="D96" s="114" t="s">
        <v>12277</v>
      </c>
      <c r="E96" s="116">
        <v>-2.00509745</v>
      </c>
      <c r="F96" s="114">
        <v>3</v>
      </c>
      <c r="G96" s="114">
        <v>140</v>
      </c>
      <c r="H96" s="114" t="s">
        <v>12278</v>
      </c>
    </row>
    <row r="97" spans="1:8">
      <c r="A97" s="114" t="s">
        <v>12279</v>
      </c>
      <c r="B97" s="114" t="s">
        <v>12280</v>
      </c>
      <c r="C97" s="114" t="s">
        <v>12281</v>
      </c>
      <c r="D97" s="122" t="s">
        <v>12282</v>
      </c>
      <c r="E97" s="116">
        <v>-3.3152218892</v>
      </c>
      <c r="F97" s="114">
        <v>5</v>
      </c>
      <c r="G97" s="114">
        <v>205</v>
      </c>
      <c r="H97" s="114" t="s">
        <v>12283</v>
      </c>
    </row>
    <row r="98" spans="1:8">
      <c r="A98" s="114" t="s">
        <v>12055</v>
      </c>
      <c r="B98" s="114" t="s">
        <v>12280</v>
      </c>
      <c r="C98" s="114" t="s">
        <v>12284</v>
      </c>
      <c r="D98" s="122" t="s">
        <v>12285</v>
      </c>
      <c r="E98" s="116">
        <v>-3.0404718252</v>
      </c>
      <c r="F98" s="114">
        <v>4</v>
      </c>
      <c r="G98" s="114">
        <v>136</v>
      </c>
      <c r="H98" s="114" t="s">
        <v>12286</v>
      </c>
    </row>
    <row r="99" spans="1:8">
      <c r="A99" s="114" t="s">
        <v>12055</v>
      </c>
      <c r="B99" s="114" t="s">
        <v>12280</v>
      </c>
      <c r="C99" s="114" t="s">
        <v>12287</v>
      </c>
      <c r="D99" s="122" t="s">
        <v>12288</v>
      </c>
      <c r="E99" s="116">
        <v>-2.7965665043</v>
      </c>
      <c r="F99" s="114">
        <v>3</v>
      </c>
      <c r="G99" s="114">
        <v>73</v>
      </c>
      <c r="H99" s="114" t="s">
        <v>12289</v>
      </c>
    </row>
    <row r="100" spans="1:8">
      <c r="A100" s="114" t="s">
        <v>12059</v>
      </c>
      <c r="B100" s="114" t="s">
        <v>12280</v>
      </c>
      <c r="C100" s="114" t="s">
        <v>12290</v>
      </c>
      <c r="D100" s="122" t="s">
        <v>12291</v>
      </c>
      <c r="E100" s="116">
        <v>-2.4968252334</v>
      </c>
      <c r="F100" s="114">
        <v>3</v>
      </c>
      <c r="G100" s="114">
        <v>93</v>
      </c>
      <c r="H100" s="114" t="s">
        <v>12292</v>
      </c>
    </row>
    <row r="101" spans="1:8">
      <c r="A101" s="114" t="s">
        <v>12059</v>
      </c>
      <c r="B101" s="114" t="s">
        <v>12280</v>
      </c>
      <c r="C101" s="114" t="s">
        <v>12293</v>
      </c>
      <c r="D101" s="122" t="s">
        <v>12294</v>
      </c>
      <c r="E101" s="116">
        <v>-2.4327743096</v>
      </c>
      <c r="F101" s="114">
        <v>3</v>
      </c>
      <c r="G101" s="114">
        <v>98</v>
      </c>
      <c r="H101" s="114" t="s">
        <v>12295</v>
      </c>
    </row>
    <row r="102" spans="1:8">
      <c r="A102" s="114" t="s">
        <v>12059</v>
      </c>
      <c r="B102" s="114" t="s">
        <v>12280</v>
      </c>
      <c r="C102" s="114" t="s">
        <v>12296</v>
      </c>
      <c r="D102" s="122" t="s">
        <v>12297</v>
      </c>
      <c r="E102" s="116">
        <v>-2.3840441469</v>
      </c>
      <c r="F102" s="114">
        <v>3</v>
      </c>
      <c r="G102" s="114">
        <v>102</v>
      </c>
      <c r="H102" s="114" t="s">
        <v>12292</v>
      </c>
    </row>
    <row r="103" spans="1:8">
      <c r="A103" s="114" t="s">
        <v>12298</v>
      </c>
      <c r="B103" s="114" t="s">
        <v>12280</v>
      </c>
      <c r="C103" s="114" t="s">
        <v>12299</v>
      </c>
      <c r="D103" s="122" t="s">
        <v>12300</v>
      </c>
      <c r="E103" s="116">
        <v>-2.2501792297</v>
      </c>
      <c r="F103" s="114">
        <v>4</v>
      </c>
      <c r="G103" s="114">
        <v>225</v>
      </c>
      <c r="H103" s="114" t="s">
        <v>12301</v>
      </c>
    </row>
    <row r="104" spans="1:8">
      <c r="A104" s="114" t="s">
        <v>12298</v>
      </c>
      <c r="B104" s="114" t="s">
        <v>12280</v>
      </c>
      <c r="C104" s="114" t="s">
        <v>12302</v>
      </c>
      <c r="D104" s="122" t="s">
        <v>12303</v>
      </c>
      <c r="E104" s="116">
        <v>-2.2495184172</v>
      </c>
      <c r="F104" s="114">
        <v>3</v>
      </c>
      <c r="G104" s="114">
        <v>114</v>
      </c>
      <c r="H104" s="114" t="s">
        <v>12304</v>
      </c>
    </row>
    <row r="105" spans="1:8">
      <c r="A105" s="114" t="s">
        <v>12298</v>
      </c>
      <c r="B105" s="114" t="s">
        <v>12280</v>
      </c>
      <c r="C105" s="114" t="s">
        <v>12305</v>
      </c>
      <c r="D105" s="122" t="s">
        <v>12306</v>
      </c>
      <c r="E105" s="116">
        <v>-2.2390172209</v>
      </c>
      <c r="F105" s="114">
        <v>3</v>
      </c>
      <c r="G105" s="114">
        <v>115</v>
      </c>
      <c r="H105" s="114" t="s">
        <v>12304</v>
      </c>
    </row>
  </sheetData>
  <conditionalFormatting sqref="A3:A96">
    <cfRule type="expression" dxfId="0" priority="7">
      <formula>RIGHT(A3,1)="y"</formula>
    </cfRule>
    <cfRule type="expression" dxfId="1" priority="8" stopIfTrue="1">
      <formula>TRUE</formula>
    </cfRule>
  </conditionalFormatting>
  <conditionalFormatting sqref="A97:A105">
    <cfRule type="expression" dxfId="0" priority="2">
      <formula>RIGHT(A97,1)="y"</formula>
    </cfRule>
    <cfRule type="expression" dxfId="1" priority="3" stopIfTrue="1">
      <formula>TRUE</formula>
    </cfRule>
  </conditionalFormatting>
  <conditionalFormatting sqref="C3:C96">
    <cfRule type="expression" dxfId="2" priority="6">
      <formula>1=1</formula>
    </cfRule>
  </conditionalFormatting>
  <conditionalFormatting sqref="C97:C105">
    <cfRule type="expression" dxfId="2" priority="1">
      <formula>1=1</formula>
    </cfRule>
  </conditionalFormatting>
  <conditionalFormatting sqref="E3:E96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97:E10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headerFooter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79"/>
  <sheetViews>
    <sheetView topLeftCell="A159" workbookViewId="0">
      <selection activeCell="D177" sqref="D177"/>
    </sheetView>
  </sheetViews>
  <sheetFormatPr defaultColWidth="8.8" defaultRowHeight="15"/>
  <cols>
    <col min="4" max="4" width="35.8" customWidth="true"/>
    <col min="7" max="7" width="7.4" customWidth="true"/>
  </cols>
  <sheetData>
    <row r="1" spans="1:1">
      <c r="A1" t="s">
        <v>12307</v>
      </c>
    </row>
    <row r="2" spans="1:8">
      <c r="A2" s="113" t="s">
        <v>11988</v>
      </c>
      <c r="B2" s="113" t="s">
        <v>11989</v>
      </c>
      <c r="C2" s="113" t="s">
        <v>11990</v>
      </c>
      <c r="D2" s="113" t="s">
        <v>11991</v>
      </c>
      <c r="E2" s="113" t="s">
        <v>11992</v>
      </c>
      <c r="F2" s="113" t="s">
        <v>11993</v>
      </c>
      <c r="G2" s="113" t="s">
        <v>12308</v>
      </c>
      <c r="H2" s="113" t="s">
        <v>11994</v>
      </c>
    </row>
    <row r="3" spans="1:8">
      <c r="A3" s="114" t="s">
        <v>12309</v>
      </c>
      <c r="B3" s="114" t="s">
        <v>11996</v>
      </c>
      <c r="C3" s="114" t="s">
        <v>12310</v>
      </c>
      <c r="D3" s="115" t="s">
        <v>12311</v>
      </c>
      <c r="E3" s="116">
        <v>-9.6018120373</v>
      </c>
      <c r="F3" s="114">
        <v>20</v>
      </c>
      <c r="G3" s="114">
        <v>601</v>
      </c>
      <c r="H3" s="114" t="s">
        <v>12312</v>
      </c>
    </row>
    <row r="4" spans="1:8">
      <c r="A4" s="114" t="s">
        <v>12034</v>
      </c>
      <c r="B4" s="114" t="s">
        <v>11996</v>
      </c>
      <c r="C4" s="114" t="s">
        <v>12035</v>
      </c>
      <c r="D4" s="115" t="s">
        <v>12036</v>
      </c>
      <c r="E4" s="116">
        <v>-8.3508204331</v>
      </c>
      <c r="F4" s="114">
        <v>13</v>
      </c>
      <c r="G4" s="114">
        <v>266</v>
      </c>
      <c r="H4" s="114" t="s">
        <v>12313</v>
      </c>
    </row>
    <row r="5" spans="1:8">
      <c r="A5" s="114" t="s">
        <v>12034</v>
      </c>
      <c r="B5" s="114" t="s">
        <v>11996</v>
      </c>
      <c r="C5" s="114" t="s">
        <v>12038</v>
      </c>
      <c r="D5" s="115" t="s">
        <v>12039</v>
      </c>
      <c r="E5" s="116">
        <v>-8.3312599447</v>
      </c>
      <c r="F5" s="114">
        <v>13</v>
      </c>
      <c r="G5" s="114">
        <v>267</v>
      </c>
      <c r="H5" s="114" t="s">
        <v>12313</v>
      </c>
    </row>
    <row r="6" spans="1:8">
      <c r="A6" s="114" t="s">
        <v>12034</v>
      </c>
      <c r="B6" s="114" t="s">
        <v>11996</v>
      </c>
      <c r="C6" s="114" t="s">
        <v>12040</v>
      </c>
      <c r="D6" s="115" t="s">
        <v>12041</v>
      </c>
      <c r="E6" s="116">
        <v>-8.2923871365</v>
      </c>
      <c r="F6" s="114">
        <v>13</v>
      </c>
      <c r="G6" s="114">
        <v>269</v>
      </c>
      <c r="H6" s="114" t="s">
        <v>12313</v>
      </c>
    </row>
    <row r="7" spans="1:8">
      <c r="A7" s="114" t="s">
        <v>11995</v>
      </c>
      <c r="B7" s="114" t="s">
        <v>11996</v>
      </c>
      <c r="C7" s="114" t="s">
        <v>12314</v>
      </c>
      <c r="D7" s="115" t="s">
        <v>12315</v>
      </c>
      <c r="E7" s="116">
        <v>-6.7413948257</v>
      </c>
      <c r="F7" s="114">
        <v>14</v>
      </c>
      <c r="G7" s="114">
        <v>430</v>
      </c>
      <c r="H7" s="114" t="s">
        <v>12316</v>
      </c>
    </row>
    <row r="8" spans="1:8">
      <c r="A8" s="114" t="s">
        <v>12042</v>
      </c>
      <c r="B8" s="114" t="s">
        <v>11996</v>
      </c>
      <c r="C8" s="114" t="s">
        <v>12048</v>
      </c>
      <c r="D8" s="115" t="s">
        <v>12049</v>
      </c>
      <c r="E8" s="116">
        <v>-6.6115671475</v>
      </c>
      <c r="F8" s="114">
        <v>17</v>
      </c>
      <c r="G8" s="114">
        <v>661</v>
      </c>
      <c r="H8" s="114" t="s">
        <v>12317</v>
      </c>
    </row>
    <row r="9" spans="1:8">
      <c r="A9" s="114" t="s">
        <v>12004</v>
      </c>
      <c r="B9" s="114" t="s">
        <v>11996</v>
      </c>
      <c r="C9" s="114" t="s">
        <v>12052</v>
      </c>
      <c r="D9" s="115" t="s">
        <v>12053</v>
      </c>
      <c r="E9" s="116">
        <v>-6.4919337985</v>
      </c>
      <c r="F9" s="114">
        <v>15</v>
      </c>
      <c r="G9" s="114">
        <v>522</v>
      </c>
      <c r="H9" s="114" t="s">
        <v>12318</v>
      </c>
    </row>
    <row r="10" spans="1:8">
      <c r="A10" s="114" t="s">
        <v>12319</v>
      </c>
      <c r="B10" s="114" t="s">
        <v>11996</v>
      </c>
      <c r="C10" s="114" t="s">
        <v>12320</v>
      </c>
      <c r="D10" s="115" t="s">
        <v>12321</v>
      </c>
      <c r="E10" s="116">
        <v>-6.250903575</v>
      </c>
      <c r="F10" s="114">
        <v>13</v>
      </c>
      <c r="G10" s="114">
        <v>403</v>
      </c>
      <c r="H10" s="114" t="s">
        <v>12322</v>
      </c>
    </row>
    <row r="11" spans="1:8">
      <c r="A11" s="114" t="s">
        <v>12042</v>
      </c>
      <c r="B11" s="114" t="s">
        <v>11996</v>
      </c>
      <c r="C11" s="114" t="s">
        <v>12154</v>
      </c>
      <c r="D11" s="115" t="s">
        <v>12155</v>
      </c>
      <c r="E11" s="116">
        <v>-6.0616812548</v>
      </c>
      <c r="F11" s="114">
        <v>13</v>
      </c>
      <c r="G11" s="114">
        <v>419</v>
      </c>
      <c r="H11" s="114" t="s">
        <v>12323</v>
      </c>
    </row>
    <row r="12" spans="1:8">
      <c r="A12" s="114" t="s">
        <v>12324</v>
      </c>
      <c r="B12" s="114" t="s">
        <v>11996</v>
      </c>
      <c r="C12" s="114" t="s">
        <v>12325</v>
      </c>
      <c r="D12" s="115" t="s">
        <v>12326</v>
      </c>
      <c r="E12" s="116">
        <v>-6.010844968</v>
      </c>
      <c r="F12" s="114">
        <v>14</v>
      </c>
      <c r="G12" s="114">
        <v>495</v>
      </c>
      <c r="H12" s="114" t="s">
        <v>12327</v>
      </c>
    </row>
    <row r="13" spans="1:8">
      <c r="A13" s="114" t="s">
        <v>12328</v>
      </c>
      <c r="B13" s="114" t="s">
        <v>11996</v>
      </c>
      <c r="C13" s="114" t="s">
        <v>12329</v>
      </c>
      <c r="D13" s="114" t="s">
        <v>12330</v>
      </c>
      <c r="E13" s="116">
        <v>-5.6832799958</v>
      </c>
      <c r="F13" s="114">
        <v>9</v>
      </c>
      <c r="G13" s="114">
        <v>198</v>
      </c>
      <c r="H13" s="114" t="s">
        <v>12331</v>
      </c>
    </row>
    <row r="14" spans="1:8">
      <c r="A14" s="114" t="s">
        <v>12042</v>
      </c>
      <c r="B14" s="114" t="s">
        <v>11996</v>
      </c>
      <c r="C14" s="114" t="s">
        <v>12332</v>
      </c>
      <c r="D14" s="114" t="s">
        <v>12333</v>
      </c>
      <c r="E14" s="116">
        <v>-5.6203217137</v>
      </c>
      <c r="F14" s="114">
        <v>11</v>
      </c>
      <c r="G14" s="114">
        <v>321</v>
      </c>
      <c r="H14" s="114" t="s">
        <v>12334</v>
      </c>
    </row>
    <row r="15" spans="1:8">
      <c r="A15" s="114" t="s">
        <v>12012</v>
      </c>
      <c r="B15" s="114" t="s">
        <v>11996</v>
      </c>
      <c r="C15" s="114" t="s">
        <v>12335</v>
      </c>
      <c r="D15" s="114" t="s">
        <v>12336</v>
      </c>
      <c r="E15" s="116">
        <v>-5.5687464893</v>
      </c>
      <c r="F15" s="114">
        <v>5</v>
      </c>
      <c r="G15" s="114">
        <v>39</v>
      </c>
      <c r="H15" s="114" t="s">
        <v>12337</v>
      </c>
    </row>
    <row r="16" spans="1:8">
      <c r="A16" s="114" t="s">
        <v>12000</v>
      </c>
      <c r="B16" s="114" t="s">
        <v>11996</v>
      </c>
      <c r="C16" s="114" t="s">
        <v>12338</v>
      </c>
      <c r="D16" s="114" t="s">
        <v>12339</v>
      </c>
      <c r="E16" s="116">
        <v>-5.5558619735</v>
      </c>
      <c r="F16" s="114">
        <v>11</v>
      </c>
      <c r="G16" s="114">
        <v>326</v>
      </c>
      <c r="H16" s="114" t="s">
        <v>12340</v>
      </c>
    </row>
    <row r="17" spans="1:8">
      <c r="A17" s="114" t="s">
        <v>12030</v>
      </c>
      <c r="B17" s="114" t="s">
        <v>11996</v>
      </c>
      <c r="C17" s="114" t="s">
        <v>12341</v>
      </c>
      <c r="D17" s="114" t="s">
        <v>12342</v>
      </c>
      <c r="E17" s="116">
        <v>-5.5451348092</v>
      </c>
      <c r="F17" s="114">
        <v>4</v>
      </c>
      <c r="G17" s="114">
        <v>18</v>
      </c>
      <c r="H17" s="114" t="s">
        <v>12343</v>
      </c>
    </row>
    <row r="18" spans="1:8">
      <c r="A18" s="114" t="s">
        <v>12016</v>
      </c>
      <c r="B18" s="114" t="s">
        <v>11996</v>
      </c>
      <c r="C18" s="114" t="s">
        <v>12344</v>
      </c>
      <c r="D18" s="114" t="s">
        <v>12345</v>
      </c>
      <c r="E18" s="116">
        <v>-5.5127408724</v>
      </c>
      <c r="F18" s="114">
        <v>5</v>
      </c>
      <c r="G18" s="114">
        <v>40</v>
      </c>
      <c r="H18" s="114" t="s">
        <v>12346</v>
      </c>
    </row>
    <row r="19" spans="1:8">
      <c r="A19" s="114" t="s">
        <v>12347</v>
      </c>
      <c r="B19" s="114" t="s">
        <v>11996</v>
      </c>
      <c r="C19" s="114" t="s">
        <v>12348</v>
      </c>
      <c r="D19" s="114" t="s">
        <v>12349</v>
      </c>
      <c r="E19" s="116">
        <v>-5.3643125822</v>
      </c>
      <c r="F19" s="114">
        <v>13</v>
      </c>
      <c r="G19" s="114">
        <v>485</v>
      </c>
      <c r="H19" s="114" t="s">
        <v>12350</v>
      </c>
    </row>
    <row r="20" spans="1:8">
      <c r="A20" s="114" t="s">
        <v>12351</v>
      </c>
      <c r="B20" s="114" t="s">
        <v>11996</v>
      </c>
      <c r="C20" s="114" t="s">
        <v>12206</v>
      </c>
      <c r="D20" s="114" t="s">
        <v>12207</v>
      </c>
      <c r="E20" s="116">
        <v>-5.3450197365</v>
      </c>
      <c r="F20" s="114">
        <v>13</v>
      </c>
      <c r="G20" s="114">
        <v>487</v>
      </c>
      <c r="H20" s="114" t="s">
        <v>12352</v>
      </c>
    </row>
    <row r="21" spans="1:8">
      <c r="A21" s="114" t="s">
        <v>12016</v>
      </c>
      <c r="B21" s="114" t="s">
        <v>11996</v>
      </c>
      <c r="C21" s="114" t="s">
        <v>12353</v>
      </c>
      <c r="D21" s="114" t="s">
        <v>12354</v>
      </c>
      <c r="E21" s="116">
        <v>-5.2753191102</v>
      </c>
      <c r="F21" s="114">
        <v>14</v>
      </c>
      <c r="G21" s="114">
        <v>573</v>
      </c>
      <c r="H21" s="114" t="s">
        <v>12355</v>
      </c>
    </row>
    <row r="22" spans="1:8">
      <c r="A22" s="114" t="s">
        <v>12016</v>
      </c>
      <c r="B22" s="114" t="s">
        <v>11996</v>
      </c>
      <c r="C22" s="114" t="s">
        <v>12356</v>
      </c>
      <c r="D22" s="114" t="s">
        <v>12357</v>
      </c>
      <c r="E22" s="116">
        <v>-5.2210668093</v>
      </c>
      <c r="F22" s="114">
        <v>8</v>
      </c>
      <c r="G22" s="114">
        <v>170</v>
      </c>
      <c r="H22" s="114" t="s">
        <v>12358</v>
      </c>
    </row>
    <row r="23" spans="1:8">
      <c r="A23" s="114" t="s">
        <v>12042</v>
      </c>
      <c r="B23" s="114" t="s">
        <v>11996</v>
      </c>
      <c r="C23" s="114" t="s">
        <v>12218</v>
      </c>
      <c r="D23" s="114" t="s">
        <v>12219</v>
      </c>
      <c r="E23" s="116">
        <v>-5.1941238283</v>
      </c>
      <c r="F23" s="114">
        <v>13</v>
      </c>
      <c r="G23" s="114">
        <v>503</v>
      </c>
      <c r="H23" s="114" t="s">
        <v>12323</v>
      </c>
    </row>
    <row r="24" spans="1:8">
      <c r="A24" s="114" t="s">
        <v>12068</v>
      </c>
      <c r="B24" s="114" t="s">
        <v>11996</v>
      </c>
      <c r="C24" s="114" t="s">
        <v>12172</v>
      </c>
      <c r="D24" s="114" t="s">
        <v>12173</v>
      </c>
      <c r="E24" s="116">
        <v>-5.1357391743</v>
      </c>
      <c r="F24" s="114">
        <v>16</v>
      </c>
      <c r="G24" s="114">
        <v>760</v>
      </c>
      <c r="H24" s="114" t="s">
        <v>12359</v>
      </c>
    </row>
    <row r="25" spans="1:8">
      <c r="A25" s="114" t="s">
        <v>12000</v>
      </c>
      <c r="B25" s="114" t="s">
        <v>11996</v>
      </c>
      <c r="C25" s="114" t="s">
        <v>12360</v>
      </c>
      <c r="D25" s="114" t="s">
        <v>12361</v>
      </c>
      <c r="E25" s="116">
        <v>-5.079124945</v>
      </c>
      <c r="F25" s="114">
        <v>11</v>
      </c>
      <c r="G25" s="114">
        <v>366</v>
      </c>
      <c r="H25" s="114" t="s">
        <v>12362</v>
      </c>
    </row>
    <row r="26" spans="1:8">
      <c r="A26" s="114" t="s">
        <v>12279</v>
      </c>
      <c r="B26" s="114" t="s">
        <v>11996</v>
      </c>
      <c r="C26" s="114" t="s">
        <v>12363</v>
      </c>
      <c r="D26" s="114" t="s">
        <v>12364</v>
      </c>
      <c r="E26" s="116">
        <v>-5.0383597488</v>
      </c>
      <c r="F26" s="114">
        <v>15</v>
      </c>
      <c r="G26" s="114">
        <v>686</v>
      </c>
      <c r="H26" s="114" t="s">
        <v>12365</v>
      </c>
    </row>
    <row r="27" spans="1:8">
      <c r="A27" s="114" t="s">
        <v>12042</v>
      </c>
      <c r="B27" s="114" t="s">
        <v>11996</v>
      </c>
      <c r="C27" s="114" t="s">
        <v>12239</v>
      </c>
      <c r="D27" s="114" t="s">
        <v>12240</v>
      </c>
      <c r="E27" s="116">
        <v>-4.9873719512</v>
      </c>
      <c r="F27" s="114">
        <v>13</v>
      </c>
      <c r="G27" s="114">
        <v>526</v>
      </c>
      <c r="H27" s="114" t="s">
        <v>12323</v>
      </c>
    </row>
    <row r="28" spans="1:8">
      <c r="A28" s="114" t="s">
        <v>12016</v>
      </c>
      <c r="B28" s="114" t="s">
        <v>11996</v>
      </c>
      <c r="C28" s="114" t="s">
        <v>12366</v>
      </c>
      <c r="D28" s="114" t="s">
        <v>12367</v>
      </c>
      <c r="E28" s="116">
        <v>-4.8636765997</v>
      </c>
      <c r="F28" s="114">
        <v>9</v>
      </c>
      <c r="G28" s="114">
        <v>250</v>
      </c>
      <c r="H28" s="114" t="s">
        <v>12368</v>
      </c>
    </row>
    <row r="29" spans="1:8">
      <c r="A29" s="114" t="s">
        <v>12016</v>
      </c>
      <c r="B29" s="114" t="s">
        <v>11996</v>
      </c>
      <c r="C29" s="114" t="s">
        <v>12369</v>
      </c>
      <c r="D29" s="114" t="s">
        <v>12370</v>
      </c>
      <c r="E29" s="116">
        <v>-4.8357258387</v>
      </c>
      <c r="F29" s="114">
        <v>3</v>
      </c>
      <c r="G29" s="114">
        <v>9</v>
      </c>
      <c r="H29" s="114" t="s">
        <v>12371</v>
      </c>
    </row>
    <row r="30" spans="1:8">
      <c r="A30" s="114" t="s">
        <v>12328</v>
      </c>
      <c r="B30" s="114" t="s">
        <v>11996</v>
      </c>
      <c r="C30" s="114" t="s">
        <v>12372</v>
      </c>
      <c r="D30" s="114" t="s">
        <v>12373</v>
      </c>
      <c r="E30" s="116">
        <v>-4.7806813726</v>
      </c>
      <c r="F30" s="114">
        <v>5</v>
      </c>
      <c r="G30" s="114">
        <v>56</v>
      </c>
      <c r="H30" s="114" t="s">
        <v>12374</v>
      </c>
    </row>
    <row r="31" spans="1:8">
      <c r="A31" s="114" t="s">
        <v>12077</v>
      </c>
      <c r="B31" s="114" t="s">
        <v>11996</v>
      </c>
      <c r="C31" s="114" t="s">
        <v>12375</v>
      </c>
      <c r="D31" s="114" t="s">
        <v>12376</v>
      </c>
      <c r="E31" s="116">
        <v>-4.7546832601</v>
      </c>
      <c r="F31" s="114">
        <v>12</v>
      </c>
      <c r="G31" s="114">
        <v>473</v>
      </c>
      <c r="H31" s="114" t="s">
        <v>12377</v>
      </c>
    </row>
    <row r="32" spans="1:8">
      <c r="A32" s="114" t="s">
        <v>12085</v>
      </c>
      <c r="B32" s="114" t="s">
        <v>11996</v>
      </c>
      <c r="C32" s="114" t="s">
        <v>12378</v>
      </c>
      <c r="D32" s="114" t="s">
        <v>12379</v>
      </c>
      <c r="E32" s="116">
        <v>-4.6509219568</v>
      </c>
      <c r="F32" s="114">
        <v>10</v>
      </c>
      <c r="G32" s="114">
        <v>334</v>
      </c>
      <c r="H32" s="114" t="s">
        <v>12380</v>
      </c>
    </row>
    <row r="33" spans="1:8">
      <c r="A33" s="114" t="s">
        <v>12131</v>
      </c>
      <c r="B33" s="114" t="s">
        <v>11996</v>
      </c>
      <c r="C33" s="114" t="s">
        <v>12381</v>
      </c>
      <c r="D33" s="114" t="s">
        <v>12382</v>
      </c>
      <c r="E33" s="116">
        <v>-4.5873201959</v>
      </c>
      <c r="F33" s="114">
        <v>9</v>
      </c>
      <c r="G33" s="114">
        <v>271</v>
      </c>
      <c r="H33" s="114" t="s">
        <v>12383</v>
      </c>
    </row>
    <row r="34" spans="1:8">
      <c r="A34" s="114" t="s">
        <v>12138</v>
      </c>
      <c r="B34" s="114" t="s">
        <v>11996</v>
      </c>
      <c r="C34" s="114" t="s">
        <v>12384</v>
      </c>
      <c r="D34" s="114" t="s">
        <v>12385</v>
      </c>
      <c r="E34" s="116">
        <v>-4.5785942843</v>
      </c>
      <c r="F34" s="114">
        <v>12</v>
      </c>
      <c r="G34" s="114">
        <v>493</v>
      </c>
      <c r="H34" s="114" t="s">
        <v>12386</v>
      </c>
    </row>
    <row r="35" spans="1:8">
      <c r="A35" s="114" t="s">
        <v>12163</v>
      </c>
      <c r="B35" s="114" t="s">
        <v>11996</v>
      </c>
      <c r="C35" s="114" t="s">
        <v>12387</v>
      </c>
      <c r="D35" s="114" t="s">
        <v>12388</v>
      </c>
      <c r="E35" s="116">
        <v>-4.5742845604</v>
      </c>
      <c r="F35" s="114">
        <v>11</v>
      </c>
      <c r="G35" s="114">
        <v>415</v>
      </c>
      <c r="H35" s="114" t="s">
        <v>12389</v>
      </c>
    </row>
    <row r="36" spans="1:8">
      <c r="A36" s="118" t="s">
        <v>12328</v>
      </c>
      <c r="B36" s="118" t="s">
        <v>11996</v>
      </c>
      <c r="C36" s="118" t="s">
        <v>12390</v>
      </c>
      <c r="D36" s="118" t="s">
        <v>12391</v>
      </c>
      <c r="E36" s="120">
        <v>-4.483025544</v>
      </c>
      <c r="F36" s="118">
        <v>7</v>
      </c>
      <c r="G36" s="118">
        <v>157</v>
      </c>
      <c r="H36" s="118" t="s">
        <v>12392</v>
      </c>
    </row>
    <row r="37" spans="1:8">
      <c r="A37" s="114" t="s">
        <v>12328</v>
      </c>
      <c r="B37" s="114" t="s">
        <v>11996</v>
      </c>
      <c r="C37" s="114" t="s">
        <v>12393</v>
      </c>
      <c r="D37" s="114" t="s">
        <v>12394</v>
      </c>
      <c r="E37" s="116">
        <v>-4.4230185501</v>
      </c>
      <c r="F37" s="114">
        <v>3</v>
      </c>
      <c r="G37" s="114">
        <v>12</v>
      </c>
      <c r="H37" s="114" t="s">
        <v>12395</v>
      </c>
    </row>
    <row r="38" spans="1:8">
      <c r="A38" s="114" t="s">
        <v>12177</v>
      </c>
      <c r="B38" s="114" t="s">
        <v>11996</v>
      </c>
      <c r="C38" s="114" t="s">
        <v>12396</v>
      </c>
      <c r="D38" s="114" t="s">
        <v>12397</v>
      </c>
      <c r="E38" s="116">
        <v>-4.4224473229</v>
      </c>
      <c r="F38" s="114">
        <v>14</v>
      </c>
      <c r="G38" s="114">
        <v>684</v>
      </c>
      <c r="H38" s="114" t="s">
        <v>12398</v>
      </c>
    </row>
    <row r="39" spans="1:8">
      <c r="A39" s="114" t="s">
        <v>12081</v>
      </c>
      <c r="B39" s="114" t="s">
        <v>11996</v>
      </c>
      <c r="C39" s="114" t="s">
        <v>12399</v>
      </c>
      <c r="D39" s="114" t="s">
        <v>12400</v>
      </c>
      <c r="E39" s="116">
        <v>-4.3264492079</v>
      </c>
      <c r="F39" s="114">
        <v>11</v>
      </c>
      <c r="G39" s="114">
        <v>442</v>
      </c>
      <c r="H39" s="114" t="s">
        <v>12401</v>
      </c>
    </row>
    <row r="40" spans="1:8">
      <c r="A40" s="114" t="s">
        <v>12298</v>
      </c>
      <c r="B40" s="114" t="s">
        <v>11996</v>
      </c>
      <c r="C40" s="114" t="s">
        <v>12402</v>
      </c>
      <c r="D40" s="114" t="s">
        <v>12403</v>
      </c>
      <c r="E40" s="116">
        <v>-4.314809918</v>
      </c>
      <c r="F40" s="114">
        <v>12</v>
      </c>
      <c r="G40" s="114">
        <v>525</v>
      </c>
      <c r="H40" s="114" t="s">
        <v>12404</v>
      </c>
    </row>
    <row r="41" spans="1:8">
      <c r="A41" s="114" t="s">
        <v>12110</v>
      </c>
      <c r="B41" s="114" t="s">
        <v>11996</v>
      </c>
      <c r="C41" s="114" t="s">
        <v>12405</v>
      </c>
      <c r="D41" s="114" t="s">
        <v>12406</v>
      </c>
      <c r="E41" s="116">
        <v>-4.2783463456</v>
      </c>
      <c r="F41" s="114">
        <v>9</v>
      </c>
      <c r="G41" s="114">
        <v>297</v>
      </c>
      <c r="H41" s="114" t="s">
        <v>12407</v>
      </c>
    </row>
    <row r="42" spans="1:8">
      <c r="A42" s="114" t="s">
        <v>12298</v>
      </c>
      <c r="B42" s="114" t="s">
        <v>11996</v>
      </c>
      <c r="C42" s="114" t="s">
        <v>12408</v>
      </c>
      <c r="D42" s="114" t="s">
        <v>12409</v>
      </c>
      <c r="E42" s="116">
        <v>-4.2275718649</v>
      </c>
      <c r="F42" s="114">
        <v>10</v>
      </c>
      <c r="G42" s="114">
        <v>375</v>
      </c>
      <c r="H42" s="114" t="s">
        <v>12410</v>
      </c>
    </row>
    <row r="43" spans="1:8">
      <c r="A43" s="114" t="s">
        <v>12016</v>
      </c>
      <c r="B43" s="114" t="s">
        <v>11996</v>
      </c>
      <c r="C43" s="114" t="s">
        <v>12411</v>
      </c>
      <c r="D43" s="114" t="s">
        <v>12412</v>
      </c>
      <c r="E43" s="116">
        <v>-4.2079615982</v>
      </c>
      <c r="F43" s="114">
        <v>3</v>
      </c>
      <c r="G43" s="114">
        <v>14</v>
      </c>
      <c r="H43" s="114" t="s">
        <v>12371</v>
      </c>
    </row>
    <row r="44" spans="1:8">
      <c r="A44" s="114" t="s">
        <v>12081</v>
      </c>
      <c r="B44" s="114" t="s">
        <v>11996</v>
      </c>
      <c r="C44" s="114" t="s">
        <v>12413</v>
      </c>
      <c r="D44" s="114" t="s">
        <v>12414</v>
      </c>
      <c r="E44" s="116">
        <v>-4.2010678598</v>
      </c>
      <c r="F44" s="114">
        <v>4</v>
      </c>
      <c r="G44" s="114">
        <v>38</v>
      </c>
      <c r="H44" s="114" t="s">
        <v>12415</v>
      </c>
    </row>
    <row r="45" spans="1:8">
      <c r="A45" s="114" t="s">
        <v>12416</v>
      </c>
      <c r="B45" s="114" t="s">
        <v>11996</v>
      </c>
      <c r="C45" s="114" t="s">
        <v>12063</v>
      </c>
      <c r="D45" s="114" t="s">
        <v>12064</v>
      </c>
      <c r="E45" s="116">
        <v>-4.1828749179</v>
      </c>
      <c r="F45" s="114">
        <v>12</v>
      </c>
      <c r="G45" s="114">
        <v>542</v>
      </c>
      <c r="H45" s="114" t="s">
        <v>12417</v>
      </c>
    </row>
    <row r="46" spans="1:8">
      <c r="A46" s="114" t="s">
        <v>12110</v>
      </c>
      <c r="B46" s="114" t="s">
        <v>11996</v>
      </c>
      <c r="C46" s="114" t="s">
        <v>12418</v>
      </c>
      <c r="D46" s="114" t="s">
        <v>12419</v>
      </c>
      <c r="E46" s="116">
        <v>-4.0553619022</v>
      </c>
      <c r="F46" s="114">
        <v>5</v>
      </c>
      <c r="G46" s="114">
        <v>79</v>
      </c>
      <c r="H46" s="114" t="s">
        <v>12420</v>
      </c>
    </row>
    <row r="47" spans="1:8">
      <c r="A47" s="114" t="s">
        <v>12159</v>
      </c>
      <c r="B47" s="114" t="s">
        <v>11996</v>
      </c>
      <c r="C47" s="114" t="s">
        <v>12148</v>
      </c>
      <c r="D47" s="114" t="s">
        <v>12149</v>
      </c>
      <c r="E47" s="116">
        <v>-4.0488708692</v>
      </c>
      <c r="F47" s="114">
        <v>12</v>
      </c>
      <c r="G47" s="114">
        <v>560</v>
      </c>
      <c r="H47" s="114" t="s">
        <v>12421</v>
      </c>
    </row>
    <row r="48" spans="1:8">
      <c r="A48" s="114" t="s">
        <v>12416</v>
      </c>
      <c r="B48" s="114" t="s">
        <v>11996</v>
      </c>
      <c r="C48" s="114" t="s">
        <v>12422</v>
      </c>
      <c r="D48" s="114" t="s">
        <v>12423</v>
      </c>
      <c r="E48" s="116">
        <v>-4.0178990392</v>
      </c>
      <c r="F48" s="114">
        <v>7</v>
      </c>
      <c r="G48" s="114">
        <v>186</v>
      </c>
      <c r="H48" s="114" t="s">
        <v>12424</v>
      </c>
    </row>
    <row r="49" spans="1:8">
      <c r="A49" s="114" t="s">
        <v>12110</v>
      </c>
      <c r="B49" s="114" t="s">
        <v>11996</v>
      </c>
      <c r="C49" s="114" t="s">
        <v>12425</v>
      </c>
      <c r="D49" s="114" t="s">
        <v>12426</v>
      </c>
      <c r="E49" s="116">
        <v>-3.9995711421</v>
      </c>
      <c r="F49" s="114">
        <v>8</v>
      </c>
      <c r="G49" s="114">
        <v>252</v>
      </c>
      <c r="H49" s="114" t="s">
        <v>12427</v>
      </c>
    </row>
    <row r="50" spans="1:8">
      <c r="A50" s="114" t="s">
        <v>12416</v>
      </c>
      <c r="B50" s="114" t="s">
        <v>11996</v>
      </c>
      <c r="C50" s="114" t="s">
        <v>12428</v>
      </c>
      <c r="D50" s="114" t="s">
        <v>12429</v>
      </c>
      <c r="E50" s="116">
        <v>-3.9762869694</v>
      </c>
      <c r="F50" s="114">
        <v>13</v>
      </c>
      <c r="G50" s="114">
        <v>660</v>
      </c>
      <c r="H50" s="114" t="s">
        <v>12430</v>
      </c>
    </row>
    <row r="51" spans="1:8">
      <c r="A51" s="114" t="s">
        <v>12016</v>
      </c>
      <c r="B51" s="114" t="s">
        <v>11996</v>
      </c>
      <c r="C51" s="114" t="s">
        <v>12431</v>
      </c>
      <c r="D51" s="114" t="s">
        <v>12432</v>
      </c>
      <c r="E51" s="116">
        <v>-3.9523627304</v>
      </c>
      <c r="F51" s="114">
        <v>8</v>
      </c>
      <c r="G51" s="114">
        <v>256</v>
      </c>
      <c r="H51" s="114" t="s">
        <v>12433</v>
      </c>
    </row>
    <row r="52" spans="1:8">
      <c r="A52" s="114" t="s">
        <v>12016</v>
      </c>
      <c r="B52" s="114" t="s">
        <v>11996</v>
      </c>
      <c r="C52" s="114" t="s">
        <v>12434</v>
      </c>
      <c r="D52" s="114" t="s">
        <v>12435</v>
      </c>
      <c r="E52" s="116">
        <v>-3.909435693</v>
      </c>
      <c r="F52" s="114">
        <v>4</v>
      </c>
      <c r="G52" s="114">
        <v>45</v>
      </c>
      <c r="H52" s="114" t="s">
        <v>12436</v>
      </c>
    </row>
    <row r="53" spans="1:8">
      <c r="A53" s="114" t="s">
        <v>12110</v>
      </c>
      <c r="B53" s="114" t="s">
        <v>11996</v>
      </c>
      <c r="C53" s="114" t="s">
        <v>12437</v>
      </c>
      <c r="D53" s="114" t="s">
        <v>12438</v>
      </c>
      <c r="E53" s="116">
        <v>-3.8910882297</v>
      </c>
      <c r="F53" s="114">
        <v>11</v>
      </c>
      <c r="G53" s="114">
        <v>495</v>
      </c>
      <c r="H53" s="114" t="s">
        <v>12439</v>
      </c>
    </row>
    <row r="54" spans="1:8">
      <c r="A54" s="114" t="s">
        <v>12081</v>
      </c>
      <c r="B54" s="114" t="s">
        <v>11996</v>
      </c>
      <c r="C54" s="114" t="s">
        <v>12440</v>
      </c>
      <c r="D54" s="114" t="s">
        <v>12441</v>
      </c>
      <c r="E54" s="116">
        <v>-3.8831517783</v>
      </c>
      <c r="F54" s="114">
        <v>10</v>
      </c>
      <c r="G54" s="114">
        <v>413</v>
      </c>
      <c r="H54" s="114" t="s">
        <v>12442</v>
      </c>
    </row>
    <row r="55" spans="1:8">
      <c r="A55" s="114" t="s">
        <v>12159</v>
      </c>
      <c r="B55" s="114" t="s">
        <v>11996</v>
      </c>
      <c r="C55" s="114" t="s">
        <v>12167</v>
      </c>
      <c r="D55" s="114" t="s">
        <v>12168</v>
      </c>
      <c r="E55" s="116">
        <v>-3.878673292</v>
      </c>
      <c r="F55" s="114">
        <v>12</v>
      </c>
      <c r="G55" s="114">
        <v>584</v>
      </c>
      <c r="H55" s="114" t="s">
        <v>12421</v>
      </c>
    </row>
    <row r="56" spans="1:8">
      <c r="A56" s="114" t="s">
        <v>12269</v>
      </c>
      <c r="B56" s="114" t="s">
        <v>11996</v>
      </c>
      <c r="C56" s="114" t="s">
        <v>12443</v>
      </c>
      <c r="D56" s="114" t="s">
        <v>12444</v>
      </c>
      <c r="E56" s="116">
        <v>-3.862951359</v>
      </c>
      <c r="F56" s="114">
        <v>7</v>
      </c>
      <c r="G56" s="114">
        <v>197</v>
      </c>
      <c r="H56" s="114" t="s">
        <v>12445</v>
      </c>
    </row>
    <row r="57" spans="1:8">
      <c r="A57" s="114" t="s">
        <v>12110</v>
      </c>
      <c r="B57" s="114" t="s">
        <v>11996</v>
      </c>
      <c r="C57" s="114" t="s">
        <v>12446</v>
      </c>
      <c r="D57" s="114" t="s">
        <v>12447</v>
      </c>
      <c r="E57" s="116">
        <v>-3.8269486294</v>
      </c>
      <c r="F57" s="114">
        <v>8</v>
      </c>
      <c r="G57" s="114">
        <v>267</v>
      </c>
      <c r="H57" s="114" t="s">
        <v>12448</v>
      </c>
    </row>
    <row r="58" spans="1:8">
      <c r="A58" s="114" t="s">
        <v>12269</v>
      </c>
      <c r="B58" s="114" t="s">
        <v>11996</v>
      </c>
      <c r="C58" s="114" t="s">
        <v>12449</v>
      </c>
      <c r="D58" s="114" t="s">
        <v>12450</v>
      </c>
      <c r="E58" s="116">
        <v>-3.8224360147</v>
      </c>
      <c r="F58" s="114">
        <v>7</v>
      </c>
      <c r="G58" s="114">
        <v>200</v>
      </c>
      <c r="H58" s="114" t="s">
        <v>12445</v>
      </c>
    </row>
    <row r="59" spans="1:8">
      <c r="A59" s="114" t="s">
        <v>12159</v>
      </c>
      <c r="B59" s="114" t="s">
        <v>11996</v>
      </c>
      <c r="C59" s="114" t="s">
        <v>12175</v>
      </c>
      <c r="D59" s="114" t="s">
        <v>12176</v>
      </c>
      <c r="E59" s="116">
        <v>-3.7969810334</v>
      </c>
      <c r="F59" s="114">
        <v>12</v>
      </c>
      <c r="G59" s="114">
        <v>596</v>
      </c>
      <c r="H59" s="114" t="s">
        <v>12421</v>
      </c>
    </row>
    <row r="60" spans="1:8">
      <c r="A60" s="114" t="s">
        <v>12159</v>
      </c>
      <c r="B60" s="114" t="s">
        <v>11996</v>
      </c>
      <c r="C60" s="114" t="s">
        <v>12181</v>
      </c>
      <c r="D60" s="114" t="s">
        <v>12182</v>
      </c>
      <c r="E60" s="116">
        <v>-3.7768970908</v>
      </c>
      <c r="F60" s="114">
        <v>12</v>
      </c>
      <c r="G60" s="114">
        <v>599</v>
      </c>
      <c r="H60" s="114" t="s">
        <v>12421</v>
      </c>
    </row>
    <row r="61" spans="1:8">
      <c r="A61" s="114" t="s">
        <v>12269</v>
      </c>
      <c r="B61" s="114" t="s">
        <v>11996</v>
      </c>
      <c r="C61" s="114" t="s">
        <v>12451</v>
      </c>
      <c r="D61" s="114" t="s">
        <v>12452</v>
      </c>
      <c r="E61" s="116">
        <v>-3.7742182546</v>
      </c>
      <c r="F61" s="114">
        <v>13</v>
      </c>
      <c r="G61" s="114">
        <v>692</v>
      </c>
      <c r="H61" s="114" t="s">
        <v>12453</v>
      </c>
    </row>
    <row r="62" spans="1:8">
      <c r="A62" s="114" t="s">
        <v>12016</v>
      </c>
      <c r="B62" s="114" t="s">
        <v>11996</v>
      </c>
      <c r="C62" s="114" t="s">
        <v>12454</v>
      </c>
      <c r="D62" s="114" t="s">
        <v>12455</v>
      </c>
      <c r="E62" s="116">
        <v>-3.7306024059</v>
      </c>
      <c r="F62" s="114">
        <v>7</v>
      </c>
      <c r="G62" s="114">
        <v>207</v>
      </c>
      <c r="H62" s="114" t="s">
        <v>12456</v>
      </c>
    </row>
    <row r="63" spans="1:8">
      <c r="A63" s="114" t="s">
        <v>12328</v>
      </c>
      <c r="B63" s="114" t="s">
        <v>11996</v>
      </c>
      <c r="C63" s="114" t="s">
        <v>12072</v>
      </c>
      <c r="D63" s="114" t="s">
        <v>12073</v>
      </c>
      <c r="E63" s="116">
        <v>-3.7177809777</v>
      </c>
      <c r="F63" s="114">
        <v>7</v>
      </c>
      <c r="G63" s="114">
        <v>208</v>
      </c>
      <c r="H63" s="114" t="s">
        <v>12392</v>
      </c>
    </row>
    <row r="64" spans="1:8">
      <c r="A64" s="114" t="s">
        <v>12110</v>
      </c>
      <c r="B64" s="114" t="s">
        <v>11996</v>
      </c>
      <c r="C64" s="114" t="s">
        <v>12457</v>
      </c>
      <c r="D64" s="114" t="s">
        <v>12458</v>
      </c>
      <c r="E64" s="116">
        <v>-3.7059235944</v>
      </c>
      <c r="F64" s="114">
        <v>11</v>
      </c>
      <c r="G64" s="114">
        <v>520</v>
      </c>
      <c r="H64" s="114" t="s">
        <v>12439</v>
      </c>
    </row>
    <row r="65" spans="1:8">
      <c r="A65" s="114" t="s">
        <v>12110</v>
      </c>
      <c r="B65" s="114" t="s">
        <v>11996</v>
      </c>
      <c r="C65" s="114" t="s">
        <v>12459</v>
      </c>
      <c r="D65" s="114" t="s">
        <v>12460</v>
      </c>
      <c r="E65" s="116">
        <v>-3.6984048833</v>
      </c>
      <c r="F65" s="114">
        <v>5</v>
      </c>
      <c r="G65" s="114">
        <v>94</v>
      </c>
      <c r="H65" s="114" t="s">
        <v>12420</v>
      </c>
    </row>
    <row r="66" spans="1:8">
      <c r="A66" s="114" t="s">
        <v>12110</v>
      </c>
      <c r="B66" s="114" t="s">
        <v>11996</v>
      </c>
      <c r="C66" s="114" t="s">
        <v>12461</v>
      </c>
      <c r="D66" s="114" t="s">
        <v>12462</v>
      </c>
      <c r="E66" s="116">
        <v>-3.6984048833</v>
      </c>
      <c r="F66" s="114">
        <v>5</v>
      </c>
      <c r="G66" s="114">
        <v>94</v>
      </c>
      <c r="H66" s="114" t="s">
        <v>12420</v>
      </c>
    </row>
    <row r="67" spans="1:8">
      <c r="A67" s="114" t="s">
        <v>12016</v>
      </c>
      <c r="B67" s="114" t="s">
        <v>11996</v>
      </c>
      <c r="C67" s="114" t="s">
        <v>12463</v>
      </c>
      <c r="D67" s="114" t="s">
        <v>12464</v>
      </c>
      <c r="E67" s="116">
        <v>-3.6547434375</v>
      </c>
      <c r="F67" s="114">
        <v>7</v>
      </c>
      <c r="G67" s="114">
        <v>213</v>
      </c>
      <c r="H67" s="114" t="s">
        <v>12465</v>
      </c>
    </row>
    <row r="68" spans="1:8">
      <c r="A68" s="114" t="s">
        <v>12081</v>
      </c>
      <c r="B68" s="114" t="s">
        <v>11996</v>
      </c>
      <c r="C68" s="114" t="s">
        <v>12466</v>
      </c>
      <c r="D68" s="114" t="s">
        <v>12467</v>
      </c>
      <c r="E68" s="116">
        <v>-3.6448534236</v>
      </c>
      <c r="F68" s="114">
        <v>8</v>
      </c>
      <c r="G68" s="114">
        <v>284</v>
      </c>
      <c r="H68" s="114" t="s">
        <v>12468</v>
      </c>
    </row>
    <row r="69" spans="1:8">
      <c r="A69" s="114" t="s">
        <v>12110</v>
      </c>
      <c r="B69" s="114" t="s">
        <v>11996</v>
      </c>
      <c r="C69" s="114" t="s">
        <v>12469</v>
      </c>
      <c r="D69" s="114" t="s">
        <v>12470</v>
      </c>
      <c r="E69" s="116">
        <v>-3.6039185995</v>
      </c>
      <c r="F69" s="114">
        <v>8</v>
      </c>
      <c r="G69" s="114">
        <v>288</v>
      </c>
      <c r="H69" s="114" t="s">
        <v>12471</v>
      </c>
    </row>
    <row r="70" spans="1:8">
      <c r="A70" s="114" t="s">
        <v>12110</v>
      </c>
      <c r="B70" s="114" t="s">
        <v>11996</v>
      </c>
      <c r="C70" s="114" t="s">
        <v>12472</v>
      </c>
      <c r="D70" s="114" t="s">
        <v>12473</v>
      </c>
      <c r="E70" s="116">
        <v>-3.5959512584</v>
      </c>
      <c r="F70" s="114">
        <v>13</v>
      </c>
      <c r="G70" s="114">
        <v>722</v>
      </c>
      <c r="H70" s="114" t="s">
        <v>12474</v>
      </c>
    </row>
    <row r="71" spans="1:8">
      <c r="A71" s="114" t="s">
        <v>12055</v>
      </c>
      <c r="B71" s="114" t="s">
        <v>11996</v>
      </c>
      <c r="C71" s="114" t="s">
        <v>12475</v>
      </c>
      <c r="D71" s="114" t="s">
        <v>12476</v>
      </c>
      <c r="E71" s="116">
        <v>-3.5437328066</v>
      </c>
      <c r="F71" s="114">
        <v>9</v>
      </c>
      <c r="G71" s="114">
        <v>372</v>
      </c>
      <c r="H71" s="114" t="s">
        <v>12477</v>
      </c>
    </row>
    <row r="72" spans="1:8">
      <c r="A72" s="114" t="s">
        <v>12151</v>
      </c>
      <c r="B72" s="114" t="s">
        <v>11996</v>
      </c>
      <c r="C72" s="114" t="s">
        <v>12478</v>
      </c>
      <c r="D72" s="114" t="s">
        <v>12479</v>
      </c>
      <c r="E72" s="116">
        <v>-3.4789555716</v>
      </c>
      <c r="F72" s="114">
        <v>10</v>
      </c>
      <c r="G72" s="114">
        <v>464</v>
      </c>
      <c r="H72" s="114" t="s">
        <v>12480</v>
      </c>
    </row>
    <row r="73" spans="1:8">
      <c r="A73" s="114" t="s">
        <v>12008</v>
      </c>
      <c r="B73" s="114" t="s">
        <v>11996</v>
      </c>
      <c r="C73" s="114" t="s">
        <v>12481</v>
      </c>
      <c r="D73" s="114" t="s">
        <v>12482</v>
      </c>
      <c r="E73" s="116">
        <v>-3.395615424</v>
      </c>
      <c r="F73" s="114">
        <v>4</v>
      </c>
      <c r="G73" s="114">
        <v>61</v>
      </c>
      <c r="H73" s="114" t="s">
        <v>12483</v>
      </c>
    </row>
    <row r="74" spans="1:8">
      <c r="A74" s="114" t="s">
        <v>12328</v>
      </c>
      <c r="B74" s="114" t="s">
        <v>11996</v>
      </c>
      <c r="C74" s="114" t="s">
        <v>12484</v>
      </c>
      <c r="D74" s="114" t="s">
        <v>12485</v>
      </c>
      <c r="E74" s="116">
        <v>-3.3757809119</v>
      </c>
      <c r="F74" s="114">
        <v>3</v>
      </c>
      <c r="G74" s="114">
        <v>26</v>
      </c>
      <c r="H74" s="114" t="s">
        <v>12486</v>
      </c>
    </row>
    <row r="75" spans="1:8">
      <c r="A75" s="114" t="s">
        <v>12081</v>
      </c>
      <c r="B75" s="114" t="s">
        <v>11996</v>
      </c>
      <c r="C75" s="114" t="s">
        <v>12487</v>
      </c>
      <c r="D75" s="114" t="s">
        <v>12488</v>
      </c>
      <c r="E75" s="116">
        <v>-3.3757809119</v>
      </c>
      <c r="F75" s="114">
        <v>3</v>
      </c>
      <c r="G75" s="114">
        <v>26</v>
      </c>
      <c r="H75" s="114" t="s">
        <v>12489</v>
      </c>
    </row>
    <row r="76" spans="1:8">
      <c r="A76" s="114" t="s">
        <v>12159</v>
      </c>
      <c r="B76" s="114" t="s">
        <v>11996</v>
      </c>
      <c r="C76" s="114" t="s">
        <v>12490</v>
      </c>
      <c r="D76" s="114" t="s">
        <v>12491</v>
      </c>
      <c r="E76" s="116">
        <v>-3.3636647335</v>
      </c>
      <c r="F76" s="114">
        <v>5</v>
      </c>
      <c r="G76" s="114">
        <v>111</v>
      </c>
      <c r="H76" s="114" t="s">
        <v>12492</v>
      </c>
    </row>
    <row r="77" spans="1:8">
      <c r="A77" s="114" t="s">
        <v>12000</v>
      </c>
      <c r="B77" s="114" t="s">
        <v>11996</v>
      </c>
      <c r="C77" s="114" t="s">
        <v>12493</v>
      </c>
      <c r="D77" s="114" t="s">
        <v>12494</v>
      </c>
      <c r="E77" s="116">
        <v>-3.3400189647</v>
      </c>
      <c r="F77" s="114">
        <v>6</v>
      </c>
      <c r="G77" s="114">
        <v>172</v>
      </c>
      <c r="H77" s="114" t="s">
        <v>12495</v>
      </c>
    </row>
    <row r="78" spans="1:8">
      <c r="A78" s="114" t="s">
        <v>12000</v>
      </c>
      <c r="B78" s="114" t="s">
        <v>11996</v>
      </c>
      <c r="C78" s="114" t="s">
        <v>12496</v>
      </c>
      <c r="D78" s="114" t="s">
        <v>12497</v>
      </c>
      <c r="E78" s="116">
        <v>-3.3134730506</v>
      </c>
      <c r="F78" s="114">
        <v>6</v>
      </c>
      <c r="G78" s="114">
        <v>174</v>
      </c>
      <c r="H78" s="114" t="s">
        <v>12495</v>
      </c>
    </row>
    <row r="79" spans="1:8">
      <c r="A79" s="114" t="s">
        <v>12016</v>
      </c>
      <c r="B79" s="114" t="s">
        <v>11996</v>
      </c>
      <c r="C79" s="114" t="s">
        <v>12498</v>
      </c>
      <c r="D79" s="114" t="s">
        <v>12499</v>
      </c>
      <c r="E79" s="116">
        <v>-3.3054885667</v>
      </c>
      <c r="F79" s="114">
        <v>11</v>
      </c>
      <c r="G79" s="114">
        <v>580</v>
      </c>
      <c r="H79" s="114" t="s">
        <v>12500</v>
      </c>
    </row>
    <row r="80" spans="1:8">
      <c r="A80" s="114" t="s">
        <v>12269</v>
      </c>
      <c r="B80" s="114" t="s">
        <v>11996</v>
      </c>
      <c r="C80" s="114" t="s">
        <v>12501</v>
      </c>
      <c r="D80" s="114" t="s">
        <v>12502</v>
      </c>
      <c r="E80" s="116">
        <v>-3.2942769005</v>
      </c>
      <c r="F80" s="114">
        <v>10</v>
      </c>
      <c r="G80" s="114">
        <v>490</v>
      </c>
      <c r="H80" s="114" t="s">
        <v>12503</v>
      </c>
    </row>
    <row r="81" spans="1:8">
      <c r="A81" s="114" t="s">
        <v>12016</v>
      </c>
      <c r="B81" s="114" t="s">
        <v>11996</v>
      </c>
      <c r="C81" s="114" t="s">
        <v>12504</v>
      </c>
      <c r="D81" s="114" t="s">
        <v>12505</v>
      </c>
      <c r="E81" s="116">
        <v>-3.2901774383</v>
      </c>
      <c r="F81" s="114">
        <v>4</v>
      </c>
      <c r="G81" s="114">
        <v>65</v>
      </c>
      <c r="H81" s="114" t="s">
        <v>12506</v>
      </c>
    </row>
    <row r="82" spans="1:8">
      <c r="A82" s="114" t="s">
        <v>12416</v>
      </c>
      <c r="B82" s="114" t="s">
        <v>11996</v>
      </c>
      <c r="C82" s="114" t="s">
        <v>12507</v>
      </c>
      <c r="D82" s="114" t="s">
        <v>12508</v>
      </c>
      <c r="E82" s="116">
        <v>-3.2889135876</v>
      </c>
      <c r="F82" s="114">
        <v>7</v>
      </c>
      <c r="G82" s="114">
        <v>245</v>
      </c>
      <c r="H82" s="114" t="s">
        <v>12424</v>
      </c>
    </row>
    <row r="83" spans="1:8">
      <c r="A83" s="114" t="s">
        <v>12000</v>
      </c>
      <c r="B83" s="114" t="s">
        <v>11996</v>
      </c>
      <c r="C83" s="114" t="s">
        <v>12509</v>
      </c>
      <c r="D83" s="114" t="s">
        <v>12510</v>
      </c>
      <c r="E83" s="116">
        <v>-3.274314998</v>
      </c>
      <c r="F83" s="114">
        <v>6</v>
      </c>
      <c r="G83" s="114">
        <v>177</v>
      </c>
      <c r="H83" s="114" t="s">
        <v>12495</v>
      </c>
    </row>
    <row r="84" spans="1:8">
      <c r="A84" s="114" t="s">
        <v>12016</v>
      </c>
      <c r="B84" s="114" t="s">
        <v>11996</v>
      </c>
      <c r="C84" s="114" t="s">
        <v>12511</v>
      </c>
      <c r="D84" s="114" t="s">
        <v>12512</v>
      </c>
      <c r="E84" s="116">
        <v>-3.2528956383</v>
      </c>
      <c r="F84" s="114">
        <v>12</v>
      </c>
      <c r="G84" s="114">
        <v>685</v>
      </c>
      <c r="H84" s="114" t="s">
        <v>12513</v>
      </c>
    </row>
    <row r="85" spans="1:8">
      <c r="A85" s="114" t="s">
        <v>12000</v>
      </c>
      <c r="B85" s="114" t="s">
        <v>11996</v>
      </c>
      <c r="C85" s="114" t="s">
        <v>12514</v>
      </c>
      <c r="D85" s="114" t="s">
        <v>12515</v>
      </c>
      <c r="E85" s="116">
        <v>-3.2156784311</v>
      </c>
      <c r="F85" s="114">
        <v>4</v>
      </c>
      <c r="G85" s="114">
        <v>68</v>
      </c>
      <c r="H85" s="114" t="s">
        <v>12516</v>
      </c>
    </row>
    <row r="86" spans="1:8">
      <c r="A86" s="114" t="s">
        <v>12110</v>
      </c>
      <c r="B86" s="114" t="s">
        <v>11996</v>
      </c>
      <c r="C86" s="114" t="s">
        <v>12517</v>
      </c>
      <c r="D86" s="114" t="s">
        <v>12518</v>
      </c>
      <c r="E86" s="116">
        <v>-3.1613521564</v>
      </c>
      <c r="F86" s="114">
        <v>6</v>
      </c>
      <c r="G86" s="114">
        <v>186</v>
      </c>
      <c r="H86" s="114" t="s">
        <v>12519</v>
      </c>
    </row>
    <row r="87" spans="1:8">
      <c r="A87" s="114" t="s">
        <v>12110</v>
      </c>
      <c r="B87" s="114" t="s">
        <v>11996</v>
      </c>
      <c r="C87" s="114" t="s">
        <v>12520</v>
      </c>
      <c r="D87" s="114" t="s">
        <v>12521</v>
      </c>
      <c r="E87" s="116">
        <v>-3.1487780712</v>
      </c>
      <c r="F87" s="114">
        <v>11</v>
      </c>
      <c r="G87" s="114">
        <v>606</v>
      </c>
      <c r="H87" s="114" t="s">
        <v>12522</v>
      </c>
    </row>
    <row r="88" spans="1:8">
      <c r="A88" s="114" t="s">
        <v>12055</v>
      </c>
      <c r="B88" s="114" t="s">
        <v>11996</v>
      </c>
      <c r="C88" s="114" t="s">
        <v>12523</v>
      </c>
      <c r="D88" s="114" t="s">
        <v>12524</v>
      </c>
      <c r="E88" s="116">
        <v>-3.1424272979</v>
      </c>
      <c r="F88" s="114">
        <v>9</v>
      </c>
      <c r="G88" s="114">
        <v>423</v>
      </c>
      <c r="H88" s="114" t="s">
        <v>12477</v>
      </c>
    </row>
    <row r="89" spans="1:8">
      <c r="A89" s="114" t="s">
        <v>12328</v>
      </c>
      <c r="B89" s="114" t="s">
        <v>11996</v>
      </c>
      <c r="C89" s="114" t="s">
        <v>12525</v>
      </c>
      <c r="D89" s="114" t="s">
        <v>12526</v>
      </c>
      <c r="E89" s="116">
        <v>-3.1217987642</v>
      </c>
      <c r="F89" s="114">
        <v>4</v>
      </c>
      <c r="G89" s="114">
        <v>72</v>
      </c>
      <c r="H89" s="114" t="s">
        <v>12527</v>
      </c>
    </row>
    <row r="90" spans="1:8">
      <c r="A90" s="114" t="s">
        <v>12008</v>
      </c>
      <c r="B90" s="114" t="s">
        <v>11996</v>
      </c>
      <c r="C90" s="114" t="s">
        <v>12128</v>
      </c>
      <c r="D90" s="114" t="s">
        <v>12129</v>
      </c>
      <c r="E90" s="116">
        <v>-3.069243076</v>
      </c>
      <c r="F90" s="114">
        <v>7</v>
      </c>
      <c r="G90" s="114">
        <v>267</v>
      </c>
      <c r="H90" s="114" t="s">
        <v>12528</v>
      </c>
    </row>
    <row r="91" spans="1:8">
      <c r="A91" s="114" t="s">
        <v>12298</v>
      </c>
      <c r="B91" s="114" t="s">
        <v>11996</v>
      </c>
      <c r="C91" s="114" t="s">
        <v>12215</v>
      </c>
      <c r="D91" s="114" t="s">
        <v>12216</v>
      </c>
      <c r="E91" s="116">
        <v>-3.0388358168</v>
      </c>
      <c r="F91" s="114">
        <v>8</v>
      </c>
      <c r="G91" s="114">
        <v>351</v>
      </c>
      <c r="H91" s="114" t="s">
        <v>12529</v>
      </c>
    </row>
    <row r="92" spans="1:8">
      <c r="A92" s="114" t="s">
        <v>12269</v>
      </c>
      <c r="B92" s="114" t="s">
        <v>11996</v>
      </c>
      <c r="C92" s="114" t="s">
        <v>12530</v>
      </c>
      <c r="D92" s="114" t="s">
        <v>12531</v>
      </c>
      <c r="E92" s="116">
        <v>-3.037152306</v>
      </c>
      <c r="F92" s="114">
        <v>5</v>
      </c>
      <c r="G92" s="114">
        <v>131</v>
      </c>
      <c r="H92" s="114" t="s">
        <v>12532</v>
      </c>
    </row>
    <row r="93" spans="1:8">
      <c r="A93" s="114" t="s">
        <v>12016</v>
      </c>
      <c r="B93" s="114" t="s">
        <v>11996</v>
      </c>
      <c r="C93" s="114" t="s">
        <v>12533</v>
      </c>
      <c r="D93" s="114" t="s">
        <v>12534</v>
      </c>
      <c r="E93" s="116">
        <v>-3.0122536272</v>
      </c>
      <c r="F93" s="114">
        <v>4</v>
      </c>
      <c r="G93" s="114">
        <v>77</v>
      </c>
      <c r="H93" s="114" t="s">
        <v>12535</v>
      </c>
    </row>
    <row r="94" spans="1:8">
      <c r="A94" s="114" t="s">
        <v>12269</v>
      </c>
      <c r="B94" s="114" t="s">
        <v>11996</v>
      </c>
      <c r="C94" s="114" t="s">
        <v>12536</v>
      </c>
      <c r="D94" s="114" t="s">
        <v>12537</v>
      </c>
      <c r="E94" s="116">
        <v>-3.0076707199</v>
      </c>
      <c r="F94" s="114">
        <v>5</v>
      </c>
      <c r="G94" s="114">
        <v>133</v>
      </c>
      <c r="H94" s="114" t="s">
        <v>12532</v>
      </c>
    </row>
    <row r="95" spans="1:8">
      <c r="A95" s="114" t="s">
        <v>12008</v>
      </c>
      <c r="B95" s="114" t="s">
        <v>11996</v>
      </c>
      <c r="C95" s="114" t="s">
        <v>12538</v>
      </c>
      <c r="D95" s="114" t="s">
        <v>12539</v>
      </c>
      <c r="E95" s="116">
        <v>-2.9910685461</v>
      </c>
      <c r="F95" s="114">
        <v>3</v>
      </c>
      <c r="G95" s="114">
        <v>35</v>
      </c>
      <c r="H95" s="114" t="s">
        <v>12540</v>
      </c>
    </row>
    <row r="96" spans="1:8">
      <c r="A96" s="114" t="s">
        <v>12008</v>
      </c>
      <c r="B96" s="114" t="s">
        <v>11996</v>
      </c>
      <c r="C96" s="114" t="s">
        <v>12135</v>
      </c>
      <c r="D96" s="114" t="s">
        <v>12136</v>
      </c>
      <c r="E96" s="116">
        <v>-2.9729915726</v>
      </c>
      <c r="F96" s="114">
        <v>10</v>
      </c>
      <c r="G96" s="114">
        <v>540</v>
      </c>
      <c r="H96" s="114" t="s">
        <v>12541</v>
      </c>
    </row>
    <row r="97" spans="1:8">
      <c r="A97" s="114" t="s">
        <v>12159</v>
      </c>
      <c r="B97" s="114" t="s">
        <v>11996</v>
      </c>
      <c r="C97" s="114" t="s">
        <v>12542</v>
      </c>
      <c r="D97" s="114" t="s">
        <v>12543</v>
      </c>
      <c r="E97" s="116">
        <v>-2.9706282666</v>
      </c>
      <c r="F97" s="114">
        <v>4</v>
      </c>
      <c r="G97" s="114">
        <v>79</v>
      </c>
      <c r="H97" s="114" t="s">
        <v>12544</v>
      </c>
    </row>
    <row r="98" spans="1:8">
      <c r="A98" s="114" t="s">
        <v>12110</v>
      </c>
      <c r="B98" s="114" t="s">
        <v>11996</v>
      </c>
      <c r="C98" s="114" t="s">
        <v>12263</v>
      </c>
      <c r="D98" s="114" t="s">
        <v>12264</v>
      </c>
      <c r="E98" s="116">
        <v>-2.9530651461</v>
      </c>
      <c r="F98" s="114">
        <v>12</v>
      </c>
      <c r="G98" s="114">
        <v>742</v>
      </c>
      <c r="H98" s="114" t="s">
        <v>12545</v>
      </c>
    </row>
    <row r="99" spans="1:8">
      <c r="A99" s="114" t="s">
        <v>12110</v>
      </c>
      <c r="B99" s="114" t="s">
        <v>11996</v>
      </c>
      <c r="C99" s="114" t="s">
        <v>12546</v>
      </c>
      <c r="D99" s="114" t="s">
        <v>12547</v>
      </c>
      <c r="E99" s="116">
        <v>-2.9193850668</v>
      </c>
      <c r="F99" s="114">
        <v>10</v>
      </c>
      <c r="G99" s="114">
        <v>549</v>
      </c>
      <c r="H99" s="114" t="s">
        <v>12548</v>
      </c>
    </row>
    <row r="100" spans="1:8">
      <c r="A100" s="114" t="s">
        <v>12095</v>
      </c>
      <c r="B100" s="114" t="s">
        <v>11996</v>
      </c>
      <c r="C100" s="114" t="s">
        <v>12549</v>
      </c>
      <c r="D100" s="114" t="s">
        <v>12550</v>
      </c>
      <c r="E100" s="116">
        <v>-2.9145775169</v>
      </c>
      <c r="F100" s="114">
        <v>9</v>
      </c>
      <c r="G100" s="114">
        <v>456</v>
      </c>
      <c r="H100" s="114" t="s">
        <v>12551</v>
      </c>
    </row>
    <row r="101" spans="1:8">
      <c r="A101" s="114" t="s">
        <v>12328</v>
      </c>
      <c r="B101" s="114" t="s">
        <v>11996</v>
      </c>
      <c r="C101" s="114" t="s">
        <v>12552</v>
      </c>
      <c r="D101" s="114" t="s">
        <v>12553</v>
      </c>
      <c r="E101" s="116">
        <v>-2.8715005632</v>
      </c>
      <c r="F101" s="114">
        <v>4</v>
      </c>
      <c r="G101" s="114">
        <v>84</v>
      </c>
      <c r="H101" s="114" t="s">
        <v>12554</v>
      </c>
    </row>
    <row r="102" spans="1:8">
      <c r="A102" s="114" t="s">
        <v>12081</v>
      </c>
      <c r="B102" s="114" t="s">
        <v>11996</v>
      </c>
      <c r="C102" s="114" t="s">
        <v>12555</v>
      </c>
      <c r="D102" s="114" t="s">
        <v>12556</v>
      </c>
      <c r="E102" s="116">
        <v>-2.7787605808</v>
      </c>
      <c r="F102" s="114">
        <v>4</v>
      </c>
      <c r="G102" s="114">
        <v>89</v>
      </c>
      <c r="H102" s="114" t="s">
        <v>12557</v>
      </c>
    </row>
    <row r="103" spans="1:8">
      <c r="A103" s="114" t="s">
        <v>12110</v>
      </c>
      <c r="B103" s="114" t="s">
        <v>11996</v>
      </c>
      <c r="C103" s="114" t="s">
        <v>12558</v>
      </c>
      <c r="D103" s="114" t="s">
        <v>12559</v>
      </c>
      <c r="E103" s="116">
        <v>-2.7783281252</v>
      </c>
      <c r="F103" s="114">
        <v>7</v>
      </c>
      <c r="G103" s="114">
        <v>300</v>
      </c>
      <c r="H103" s="114" t="s">
        <v>12560</v>
      </c>
    </row>
    <row r="104" spans="1:8">
      <c r="A104" s="114" t="s">
        <v>12328</v>
      </c>
      <c r="B104" s="114" t="s">
        <v>11996</v>
      </c>
      <c r="C104" s="114" t="s">
        <v>12561</v>
      </c>
      <c r="D104" s="114" t="s">
        <v>12562</v>
      </c>
      <c r="E104" s="116">
        <v>-2.7373838659</v>
      </c>
      <c r="F104" s="114">
        <v>6</v>
      </c>
      <c r="G104" s="114">
        <v>225</v>
      </c>
      <c r="H104" s="114" t="s">
        <v>12563</v>
      </c>
    </row>
    <row r="105" spans="1:8">
      <c r="A105" s="114" t="s">
        <v>12298</v>
      </c>
      <c r="B105" s="114" t="s">
        <v>11996</v>
      </c>
      <c r="C105" s="114" t="s">
        <v>12255</v>
      </c>
      <c r="D105" s="114" t="s">
        <v>12256</v>
      </c>
      <c r="E105" s="116">
        <v>-2.735659677</v>
      </c>
      <c r="F105" s="114">
        <v>8</v>
      </c>
      <c r="G105" s="114">
        <v>392</v>
      </c>
      <c r="H105" s="114" t="s">
        <v>12529</v>
      </c>
    </row>
    <row r="106" spans="1:8">
      <c r="A106" s="114" t="s">
        <v>12081</v>
      </c>
      <c r="B106" s="114" t="s">
        <v>11996</v>
      </c>
      <c r="C106" s="114" t="s">
        <v>12564</v>
      </c>
      <c r="D106" s="114" t="s">
        <v>12565</v>
      </c>
      <c r="E106" s="116">
        <v>-2.7082862272</v>
      </c>
      <c r="F106" s="114">
        <v>8</v>
      </c>
      <c r="G106" s="114">
        <v>396</v>
      </c>
      <c r="H106" s="114" t="s">
        <v>12566</v>
      </c>
    </row>
    <row r="107" spans="1:8">
      <c r="A107" s="114" t="s">
        <v>12081</v>
      </c>
      <c r="B107" s="114" t="s">
        <v>11996</v>
      </c>
      <c r="C107" s="114" t="s">
        <v>12567</v>
      </c>
      <c r="D107" s="114" t="s">
        <v>12568</v>
      </c>
      <c r="E107" s="116">
        <v>-2.7082862272</v>
      </c>
      <c r="F107" s="114">
        <v>8</v>
      </c>
      <c r="G107" s="114">
        <v>396</v>
      </c>
      <c r="H107" s="114" t="s">
        <v>12566</v>
      </c>
    </row>
    <row r="108" spans="1:8">
      <c r="A108" s="114" t="s">
        <v>12016</v>
      </c>
      <c r="B108" s="114" t="s">
        <v>11996</v>
      </c>
      <c r="C108" s="114" t="s">
        <v>12569</v>
      </c>
      <c r="D108" s="114" t="s">
        <v>12570</v>
      </c>
      <c r="E108" s="116">
        <v>-2.690118592</v>
      </c>
      <c r="F108" s="114">
        <v>7</v>
      </c>
      <c r="G108" s="114">
        <v>311</v>
      </c>
      <c r="H108" s="114" t="s">
        <v>12571</v>
      </c>
    </row>
    <row r="109" spans="1:8">
      <c r="A109" s="114" t="s">
        <v>12159</v>
      </c>
      <c r="B109" s="114" t="s">
        <v>11996</v>
      </c>
      <c r="C109" s="114" t="s">
        <v>12572</v>
      </c>
      <c r="D109" s="114" t="s">
        <v>12573</v>
      </c>
      <c r="E109" s="116">
        <v>-2.6894813029</v>
      </c>
      <c r="F109" s="114">
        <v>6</v>
      </c>
      <c r="G109" s="114">
        <v>230</v>
      </c>
      <c r="H109" s="114" t="s">
        <v>12574</v>
      </c>
    </row>
    <row r="110" spans="1:8">
      <c r="A110" s="114" t="s">
        <v>12151</v>
      </c>
      <c r="B110" s="114" t="s">
        <v>11996</v>
      </c>
      <c r="C110" s="114" t="s">
        <v>12575</v>
      </c>
      <c r="D110" s="114" t="s">
        <v>12576</v>
      </c>
      <c r="E110" s="116">
        <v>-2.6894194934</v>
      </c>
      <c r="F110" s="114">
        <v>5</v>
      </c>
      <c r="G110" s="114">
        <v>157</v>
      </c>
      <c r="H110" s="114" t="s">
        <v>12577</v>
      </c>
    </row>
    <row r="111" spans="1:8">
      <c r="A111" s="114" t="s">
        <v>12016</v>
      </c>
      <c r="B111" s="114" t="s">
        <v>11996</v>
      </c>
      <c r="C111" s="114" t="s">
        <v>12578</v>
      </c>
      <c r="D111" s="114" t="s">
        <v>12579</v>
      </c>
      <c r="E111" s="116">
        <v>-2.6749105698</v>
      </c>
      <c r="F111" s="114">
        <v>4</v>
      </c>
      <c r="G111" s="114">
        <v>95</v>
      </c>
      <c r="H111" s="114" t="s">
        <v>12580</v>
      </c>
    </row>
    <row r="112" spans="1:8">
      <c r="A112" s="114" t="s">
        <v>12581</v>
      </c>
      <c r="B112" s="114" t="s">
        <v>11996</v>
      </c>
      <c r="C112" s="114" t="s">
        <v>12582</v>
      </c>
      <c r="D112" s="114" t="s">
        <v>12583</v>
      </c>
      <c r="E112" s="116">
        <v>-2.6745734324</v>
      </c>
      <c r="F112" s="114">
        <v>8</v>
      </c>
      <c r="G112" s="114">
        <v>401</v>
      </c>
      <c r="H112" s="114" t="s">
        <v>12584</v>
      </c>
    </row>
    <row r="113" spans="1:8">
      <c r="A113" s="114" t="s">
        <v>12000</v>
      </c>
      <c r="B113" s="114" t="s">
        <v>11996</v>
      </c>
      <c r="C113" s="114" t="s">
        <v>12585</v>
      </c>
      <c r="D113" s="114" t="s">
        <v>12586</v>
      </c>
      <c r="E113" s="116">
        <v>-2.6583229504</v>
      </c>
      <c r="F113" s="114">
        <v>4</v>
      </c>
      <c r="G113" s="114">
        <v>96</v>
      </c>
      <c r="H113" s="114" t="s">
        <v>12587</v>
      </c>
    </row>
    <row r="114" spans="1:8">
      <c r="A114" s="114" t="s">
        <v>12016</v>
      </c>
      <c r="B114" s="114" t="s">
        <v>11996</v>
      </c>
      <c r="C114" s="114" t="s">
        <v>12588</v>
      </c>
      <c r="D114" s="114" t="s">
        <v>12589</v>
      </c>
      <c r="E114" s="116">
        <v>-2.6583229504</v>
      </c>
      <c r="F114" s="114">
        <v>4</v>
      </c>
      <c r="G114" s="114">
        <v>96</v>
      </c>
      <c r="H114" s="114" t="s">
        <v>12535</v>
      </c>
    </row>
    <row r="115" spans="1:8">
      <c r="A115" s="114" t="s">
        <v>12000</v>
      </c>
      <c r="B115" s="114" t="s">
        <v>11996</v>
      </c>
      <c r="C115" s="114" t="s">
        <v>12590</v>
      </c>
      <c r="D115" s="114" t="s">
        <v>12591</v>
      </c>
      <c r="E115" s="116">
        <v>-2.6454832254</v>
      </c>
      <c r="F115" s="114">
        <v>3</v>
      </c>
      <c r="G115" s="114">
        <v>46</v>
      </c>
      <c r="H115" s="114" t="s">
        <v>12592</v>
      </c>
    </row>
    <row r="116" spans="1:8">
      <c r="A116" s="114" t="s">
        <v>12328</v>
      </c>
      <c r="B116" s="114" t="s">
        <v>11996</v>
      </c>
      <c r="C116" s="114" t="s">
        <v>12593</v>
      </c>
      <c r="D116" s="114" t="s">
        <v>12594</v>
      </c>
      <c r="E116" s="116">
        <v>-2.6419296107</v>
      </c>
      <c r="F116" s="114">
        <v>4</v>
      </c>
      <c r="G116" s="114">
        <v>97</v>
      </c>
      <c r="H116" s="114" t="s">
        <v>12595</v>
      </c>
    </row>
    <row r="117" spans="1:8">
      <c r="A117" s="114" t="s">
        <v>12008</v>
      </c>
      <c r="B117" s="114" t="s">
        <v>11996</v>
      </c>
      <c r="C117" s="114" t="s">
        <v>12186</v>
      </c>
      <c r="D117" s="114" t="s">
        <v>12187</v>
      </c>
      <c r="E117" s="116">
        <v>-2.6264481049</v>
      </c>
      <c r="F117" s="114">
        <v>10</v>
      </c>
      <c r="G117" s="114">
        <v>602</v>
      </c>
      <c r="H117" s="114" t="s">
        <v>12541</v>
      </c>
    </row>
    <row r="118" spans="1:8">
      <c r="A118" s="114" t="s">
        <v>12081</v>
      </c>
      <c r="B118" s="114" t="s">
        <v>11996</v>
      </c>
      <c r="C118" s="114" t="s">
        <v>12596</v>
      </c>
      <c r="D118" s="114" t="s">
        <v>12597</v>
      </c>
      <c r="E118" s="116">
        <v>-2.6186330509</v>
      </c>
      <c r="F118" s="114">
        <v>3</v>
      </c>
      <c r="G118" s="114">
        <v>47</v>
      </c>
      <c r="H118" s="114" t="s">
        <v>12598</v>
      </c>
    </row>
    <row r="119" spans="1:8">
      <c r="A119" s="114" t="s">
        <v>12000</v>
      </c>
      <c r="B119" s="114" t="s">
        <v>11996</v>
      </c>
      <c r="C119" s="114" t="s">
        <v>12599</v>
      </c>
      <c r="D119" s="114" t="s">
        <v>12600</v>
      </c>
      <c r="E119" s="116">
        <v>-2.5844696972</v>
      </c>
      <c r="F119" s="114">
        <v>5</v>
      </c>
      <c r="G119" s="114">
        <v>166</v>
      </c>
      <c r="H119" s="114" t="s">
        <v>12601</v>
      </c>
    </row>
    <row r="120" spans="1:8">
      <c r="A120" s="114" t="s">
        <v>12110</v>
      </c>
      <c r="B120" s="114" t="s">
        <v>11996</v>
      </c>
      <c r="C120" s="114" t="s">
        <v>12602</v>
      </c>
      <c r="D120" s="114" t="s">
        <v>12603</v>
      </c>
      <c r="E120" s="116">
        <v>-2.5667546433</v>
      </c>
      <c r="F120" s="114">
        <v>3</v>
      </c>
      <c r="G120" s="114">
        <v>49</v>
      </c>
      <c r="H120" s="114" t="s">
        <v>12604</v>
      </c>
    </row>
    <row r="121" spans="1:8">
      <c r="A121" s="114" t="s">
        <v>12159</v>
      </c>
      <c r="B121" s="114" t="s">
        <v>11996</v>
      </c>
      <c r="C121" s="114" t="s">
        <v>12605</v>
      </c>
      <c r="D121" s="114" t="s">
        <v>12606</v>
      </c>
      <c r="E121" s="116">
        <v>-2.5620594714</v>
      </c>
      <c r="F121" s="114">
        <v>5</v>
      </c>
      <c r="G121" s="114">
        <v>168</v>
      </c>
      <c r="H121" s="114" t="s">
        <v>12607</v>
      </c>
    </row>
    <row r="122" spans="1:8">
      <c r="A122" s="114" t="s">
        <v>12095</v>
      </c>
      <c r="B122" s="114" t="s">
        <v>11996</v>
      </c>
      <c r="C122" s="114" t="s">
        <v>12608</v>
      </c>
      <c r="D122" s="114" t="s">
        <v>12609</v>
      </c>
      <c r="E122" s="116">
        <v>-2.5576392545</v>
      </c>
      <c r="F122" s="114">
        <v>8</v>
      </c>
      <c r="G122" s="114">
        <v>419</v>
      </c>
      <c r="H122" s="114" t="s">
        <v>12610</v>
      </c>
    </row>
    <row r="123" spans="1:8">
      <c r="A123" s="114" t="s">
        <v>12095</v>
      </c>
      <c r="B123" s="114" t="s">
        <v>11996</v>
      </c>
      <c r="C123" s="114" t="s">
        <v>12611</v>
      </c>
      <c r="D123" s="114" t="s">
        <v>12612</v>
      </c>
      <c r="E123" s="116">
        <v>-2.5387962191</v>
      </c>
      <c r="F123" s="114">
        <v>8</v>
      </c>
      <c r="G123" s="114">
        <v>422</v>
      </c>
      <c r="H123" s="114" t="s">
        <v>12610</v>
      </c>
    </row>
    <row r="124" spans="1:8">
      <c r="A124" s="114" t="s">
        <v>12016</v>
      </c>
      <c r="B124" s="114" t="s">
        <v>11996</v>
      </c>
      <c r="C124" s="114" t="s">
        <v>12613</v>
      </c>
      <c r="D124" s="114" t="s">
        <v>12614</v>
      </c>
      <c r="E124" s="116">
        <v>-2.5171401862</v>
      </c>
      <c r="F124" s="114">
        <v>3</v>
      </c>
      <c r="G124" s="114">
        <v>51</v>
      </c>
      <c r="H124" s="114" t="s">
        <v>12615</v>
      </c>
    </row>
    <row r="125" spans="1:8">
      <c r="A125" s="114" t="s">
        <v>12110</v>
      </c>
      <c r="B125" s="114" t="s">
        <v>11996</v>
      </c>
      <c r="C125" s="114" t="s">
        <v>12616</v>
      </c>
      <c r="D125" s="114" t="s">
        <v>12617</v>
      </c>
      <c r="E125" s="116">
        <v>-2.5171401862</v>
      </c>
      <c r="F125" s="114">
        <v>3</v>
      </c>
      <c r="G125" s="114">
        <v>51</v>
      </c>
      <c r="H125" s="114" t="s">
        <v>12618</v>
      </c>
    </row>
    <row r="126" spans="1:8">
      <c r="A126" s="114" t="s">
        <v>12016</v>
      </c>
      <c r="B126" s="114" t="s">
        <v>11996</v>
      </c>
      <c r="C126" s="114" t="s">
        <v>12619</v>
      </c>
      <c r="D126" s="114" t="s">
        <v>12620</v>
      </c>
      <c r="E126" s="116">
        <v>-2.444806965</v>
      </c>
      <c r="F126" s="114">
        <v>4</v>
      </c>
      <c r="G126" s="114">
        <v>110</v>
      </c>
      <c r="H126" s="114" t="s">
        <v>12580</v>
      </c>
    </row>
    <row r="127" spans="1:8">
      <c r="A127" s="114" t="s">
        <v>12055</v>
      </c>
      <c r="B127" s="114" t="s">
        <v>11996</v>
      </c>
      <c r="C127" s="114" t="s">
        <v>12621</v>
      </c>
      <c r="D127" s="114" t="s">
        <v>12622</v>
      </c>
      <c r="E127" s="116">
        <v>-2.444806965</v>
      </c>
      <c r="F127" s="114">
        <v>4</v>
      </c>
      <c r="G127" s="114">
        <v>110</v>
      </c>
      <c r="H127" s="114" t="s">
        <v>12623</v>
      </c>
    </row>
    <row r="128" spans="1:8">
      <c r="A128" s="114" t="s">
        <v>12055</v>
      </c>
      <c r="B128" s="114" t="s">
        <v>11996</v>
      </c>
      <c r="C128" s="114" t="s">
        <v>12624</v>
      </c>
      <c r="D128" s="114" t="s">
        <v>12625</v>
      </c>
      <c r="E128" s="116">
        <v>-2.4307584026</v>
      </c>
      <c r="F128" s="114">
        <v>4</v>
      </c>
      <c r="G128" s="114">
        <v>111</v>
      </c>
      <c r="H128" s="114" t="s">
        <v>12623</v>
      </c>
    </row>
    <row r="129" spans="1:8">
      <c r="A129" s="114" t="s">
        <v>12328</v>
      </c>
      <c r="B129" s="114" t="s">
        <v>11996</v>
      </c>
      <c r="C129" s="114" t="s">
        <v>12626</v>
      </c>
      <c r="D129" s="114" t="s">
        <v>12627</v>
      </c>
      <c r="E129" s="116">
        <v>-2.4018900405</v>
      </c>
      <c r="F129" s="114">
        <v>3</v>
      </c>
      <c r="G129" s="114">
        <v>56</v>
      </c>
      <c r="H129" s="114" t="s">
        <v>12628</v>
      </c>
    </row>
    <row r="130" spans="1:8">
      <c r="A130" s="114" t="s">
        <v>12298</v>
      </c>
      <c r="B130" s="114" t="s">
        <v>11996</v>
      </c>
      <c r="C130" s="114" t="s">
        <v>12212</v>
      </c>
      <c r="D130" s="114" t="s">
        <v>12213</v>
      </c>
      <c r="E130" s="116">
        <v>-2.4000426287</v>
      </c>
      <c r="F130" s="114">
        <v>7</v>
      </c>
      <c r="G130" s="114">
        <v>351</v>
      </c>
      <c r="H130" s="114" t="s">
        <v>12629</v>
      </c>
    </row>
    <row r="131" spans="1:8">
      <c r="A131" s="114" t="s">
        <v>12095</v>
      </c>
      <c r="B131" s="114" t="s">
        <v>11996</v>
      </c>
      <c r="C131" s="114" t="s">
        <v>12630</v>
      </c>
      <c r="D131" s="114" t="s">
        <v>12631</v>
      </c>
      <c r="E131" s="116">
        <v>-2.3942340013</v>
      </c>
      <c r="F131" s="114">
        <v>8</v>
      </c>
      <c r="G131" s="114">
        <v>446</v>
      </c>
      <c r="H131" s="114" t="s">
        <v>12632</v>
      </c>
    </row>
    <row r="132" spans="1:8">
      <c r="A132" s="114" t="s">
        <v>12110</v>
      </c>
      <c r="B132" s="114" t="s">
        <v>11996</v>
      </c>
      <c r="C132" s="114" t="s">
        <v>12633</v>
      </c>
      <c r="D132" s="114" t="s">
        <v>12634</v>
      </c>
      <c r="E132" s="116">
        <v>-2.3942340013</v>
      </c>
      <c r="F132" s="114">
        <v>8</v>
      </c>
      <c r="G132" s="114">
        <v>446</v>
      </c>
      <c r="H132" s="114" t="s">
        <v>12635</v>
      </c>
    </row>
    <row r="133" spans="1:8">
      <c r="A133" s="114" t="s">
        <v>12016</v>
      </c>
      <c r="B133" s="114" t="s">
        <v>11996</v>
      </c>
      <c r="C133" s="114" t="s">
        <v>12636</v>
      </c>
      <c r="D133" s="114" t="s">
        <v>12637</v>
      </c>
      <c r="E133" s="116">
        <v>-2.3866708456</v>
      </c>
      <c r="F133" s="114">
        <v>7</v>
      </c>
      <c r="G133" s="114">
        <v>353</v>
      </c>
      <c r="H133" s="114" t="s">
        <v>12638</v>
      </c>
    </row>
    <row r="134" spans="1:8">
      <c r="A134" s="114" t="s">
        <v>12298</v>
      </c>
      <c r="B134" s="114" t="s">
        <v>11996</v>
      </c>
      <c r="C134" s="114" t="s">
        <v>12639</v>
      </c>
      <c r="D134" s="114" t="s">
        <v>12640</v>
      </c>
      <c r="E134" s="116">
        <v>-2.3550709228</v>
      </c>
      <c r="F134" s="114">
        <v>6</v>
      </c>
      <c r="G134" s="114">
        <v>269</v>
      </c>
      <c r="H134" s="114" t="s">
        <v>12641</v>
      </c>
    </row>
    <row r="135" spans="1:8">
      <c r="A135" s="114" t="s">
        <v>12581</v>
      </c>
      <c r="B135" s="114" t="s">
        <v>11996</v>
      </c>
      <c r="C135" s="114" t="s">
        <v>12642</v>
      </c>
      <c r="D135" s="114" t="s">
        <v>12643</v>
      </c>
      <c r="E135" s="116">
        <v>-2.3401989292</v>
      </c>
      <c r="F135" s="114">
        <v>10</v>
      </c>
      <c r="G135" s="114">
        <v>661</v>
      </c>
      <c r="H135" s="114" t="s">
        <v>12644</v>
      </c>
    </row>
    <row r="136" spans="1:8">
      <c r="A136" s="114" t="s">
        <v>12110</v>
      </c>
      <c r="B136" s="114" t="s">
        <v>11996</v>
      </c>
      <c r="C136" s="114" t="s">
        <v>12075</v>
      </c>
      <c r="D136" s="114" t="s">
        <v>12076</v>
      </c>
      <c r="E136" s="116">
        <v>-2.336325367</v>
      </c>
      <c r="F136" s="114">
        <v>4</v>
      </c>
      <c r="G136" s="114">
        <v>118</v>
      </c>
      <c r="H136" s="114" t="s">
        <v>12645</v>
      </c>
    </row>
    <row r="137" spans="1:8">
      <c r="A137" s="114" t="s">
        <v>12110</v>
      </c>
      <c r="B137" s="114" t="s">
        <v>11996</v>
      </c>
      <c r="C137" s="114" t="s">
        <v>12142</v>
      </c>
      <c r="D137" s="114" t="s">
        <v>12143</v>
      </c>
      <c r="E137" s="116">
        <v>-2.3318805757</v>
      </c>
      <c r="F137" s="114">
        <v>6</v>
      </c>
      <c r="G137" s="114">
        <v>272</v>
      </c>
      <c r="H137" s="114" t="s">
        <v>12646</v>
      </c>
    </row>
    <row r="138" spans="1:8">
      <c r="A138" s="114" t="s">
        <v>12016</v>
      </c>
      <c r="B138" s="114" t="s">
        <v>11996</v>
      </c>
      <c r="C138" s="114" t="s">
        <v>12647</v>
      </c>
      <c r="D138" s="114" t="s">
        <v>12648</v>
      </c>
      <c r="E138" s="116">
        <v>-2.3242221783</v>
      </c>
      <c r="F138" s="114">
        <v>6</v>
      </c>
      <c r="G138" s="114">
        <v>273</v>
      </c>
      <c r="H138" s="114" t="s">
        <v>12649</v>
      </c>
    </row>
    <row r="139" spans="1:8">
      <c r="A139" s="114" t="s">
        <v>12059</v>
      </c>
      <c r="B139" s="114" t="s">
        <v>11996</v>
      </c>
      <c r="C139" s="114" t="s">
        <v>12650</v>
      </c>
      <c r="D139" s="114" t="s">
        <v>12651</v>
      </c>
      <c r="E139" s="116">
        <v>-2.3233641011</v>
      </c>
      <c r="F139" s="114">
        <v>4</v>
      </c>
      <c r="G139" s="114">
        <v>119</v>
      </c>
      <c r="H139" s="114" t="s">
        <v>12652</v>
      </c>
    </row>
    <row r="140" spans="1:8">
      <c r="A140" s="114" t="s">
        <v>12055</v>
      </c>
      <c r="B140" s="114" t="s">
        <v>11996</v>
      </c>
      <c r="C140" s="114" t="s">
        <v>12653</v>
      </c>
      <c r="D140" s="114" t="s">
        <v>12654</v>
      </c>
      <c r="E140" s="116">
        <v>-2.3233641011</v>
      </c>
      <c r="F140" s="114">
        <v>4</v>
      </c>
      <c r="G140" s="114">
        <v>119</v>
      </c>
      <c r="H140" s="114" t="s">
        <v>12623</v>
      </c>
    </row>
    <row r="141" spans="1:8">
      <c r="A141" s="114" t="s">
        <v>12110</v>
      </c>
      <c r="B141" s="114" t="s">
        <v>11996</v>
      </c>
      <c r="C141" s="114" t="s">
        <v>12655</v>
      </c>
      <c r="D141" s="114" t="s">
        <v>12656</v>
      </c>
      <c r="E141" s="116">
        <v>-2.3165991957</v>
      </c>
      <c r="F141" s="114">
        <v>6</v>
      </c>
      <c r="G141" s="114">
        <v>274</v>
      </c>
      <c r="H141" s="114" t="s">
        <v>12657</v>
      </c>
    </row>
    <row r="142" spans="1:8">
      <c r="A142" s="114" t="s">
        <v>12110</v>
      </c>
      <c r="B142" s="114" t="s">
        <v>11996</v>
      </c>
      <c r="C142" s="114" t="s">
        <v>12658</v>
      </c>
      <c r="D142" s="114" t="s">
        <v>12659</v>
      </c>
      <c r="E142" s="116">
        <v>-2.3105283496</v>
      </c>
      <c r="F142" s="114">
        <v>4</v>
      </c>
      <c r="G142" s="114">
        <v>120</v>
      </c>
      <c r="H142" s="114" t="s">
        <v>12660</v>
      </c>
    </row>
    <row r="143" spans="1:8">
      <c r="A143" s="114" t="s">
        <v>12110</v>
      </c>
      <c r="B143" s="114" t="s">
        <v>11996</v>
      </c>
      <c r="C143" s="114" t="s">
        <v>12661</v>
      </c>
      <c r="D143" s="114" t="s">
        <v>12662</v>
      </c>
      <c r="E143" s="116">
        <v>-2.2974472931</v>
      </c>
      <c r="F143" s="114">
        <v>3</v>
      </c>
      <c r="G143" s="114">
        <v>61</v>
      </c>
      <c r="H143" s="114" t="s">
        <v>12604</v>
      </c>
    </row>
    <row r="144" spans="1:8">
      <c r="A144" s="114" t="s">
        <v>12328</v>
      </c>
      <c r="B144" s="114" t="s">
        <v>11996</v>
      </c>
      <c r="C144" s="114" t="s">
        <v>12663</v>
      </c>
      <c r="D144" s="114" t="s">
        <v>12664</v>
      </c>
      <c r="E144" s="116">
        <v>-2.2831556266</v>
      </c>
      <c r="F144" s="114">
        <v>7</v>
      </c>
      <c r="G144" s="114">
        <v>369</v>
      </c>
      <c r="H144" s="114" t="s">
        <v>12665</v>
      </c>
    </row>
    <row r="145" spans="1:8">
      <c r="A145" s="114" t="s">
        <v>12110</v>
      </c>
      <c r="B145" s="114" t="s">
        <v>11996</v>
      </c>
      <c r="C145" s="114" t="s">
        <v>12666</v>
      </c>
      <c r="D145" s="114" t="s">
        <v>12667</v>
      </c>
      <c r="E145" s="116">
        <v>-2.2776953203</v>
      </c>
      <c r="F145" s="114">
        <v>3</v>
      </c>
      <c r="G145" s="114">
        <v>62</v>
      </c>
      <c r="H145" s="114" t="s">
        <v>12604</v>
      </c>
    </row>
    <row r="146" spans="1:8">
      <c r="A146" s="114" t="s">
        <v>12059</v>
      </c>
      <c r="B146" s="114" t="s">
        <v>11996</v>
      </c>
      <c r="C146" s="114" t="s">
        <v>12246</v>
      </c>
      <c r="D146" s="114" t="s">
        <v>12247</v>
      </c>
      <c r="E146" s="116">
        <v>-2.2727532806</v>
      </c>
      <c r="F146" s="114">
        <v>4</v>
      </c>
      <c r="G146" s="114">
        <v>123</v>
      </c>
      <c r="H146" s="114" t="s">
        <v>12668</v>
      </c>
    </row>
    <row r="147" spans="1:8">
      <c r="A147" s="114" t="s">
        <v>12328</v>
      </c>
      <c r="B147" s="114" t="s">
        <v>11996</v>
      </c>
      <c r="C147" s="114" t="s">
        <v>12669</v>
      </c>
      <c r="D147" s="114" t="s">
        <v>12670</v>
      </c>
      <c r="E147" s="116">
        <v>-2.2706326628</v>
      </c>
      <c r="F147" s="114">
        <v>7</v>
      </c>
      <c r="G147" s="114">
        <v>371</v>
      </c>
      <c r="H147" s="114" t="s">
        <v>12665</v>
      </c>
    </row>
    <row r="148" spans="1:8">
      <c r="A148" s="114" t="s">
        <v>12095</v>
      </c>
      <c r="B148" s="114" t="s">
        <v>11996</v>
      </c>
      <c r="C148" s="114" t="s">
        <v>12671</v>
      </c>
      <c r="D148" s="114" t="s">
        <v>12672</v>
      </c>
      <c r="E148" s="116">
        <v>-2.2507643949</v>
      </c>
      <c r="F148" s="114">
        <v>5</v>
      </c>
      <c r="G148" s="114">
        <v>199</v>
      </c>
      <c r="H148" s="114" t="s">
        <v>12673</v>
      </c>
    </row>
    <row r="149" spans="1:8">
      <c r="A149" s="114" t="s">
        <v>12110</v>
      </c>
      <c r="B149" s="114" t="s">
        <v>11996</v>
      </c>
      <c r="C149" s="114" t="s">
        <v>12674</v>
      </c>
      <c r="D149" s="114" t="s">
        <v>12675</v>
      </c>
      <c r="E149" s="116">
        <v>-2.2121175768</v>
      </c>
      <c r="F149" s="114">
        <v>4</v>
      </c>
      <c r="G149" s="114">
        <v>128</v>
      </c>
      <c r="H149" s="114" t="s">
        <v>12676</v>
      </c>
    </row>
    <row r="150" spans="1:8">
      <c r="A150" s="114" t="s">
        <v>12000</v>
      </c>
      <c r="B150" s="114" t="s">
        <v>11996</v>
      </c>
      <c r="C150" s="114" t="s">
        <v>12677</v>
      </c>
      <c r="D150" s="114" t="s">
        <v>12678</v>
      </c>
      <c r="E150" s="116">
        <v>-2.2020767327</v>
      </c>
      <c r="F150" s="114">
        <v>3</v>
      </c>
      <c r="G150" s="114">
        <v>66</v>
      </c>
      <c r="H150" s="114" t="s">
        <v>12679</v>
      </c>
    </row>
    <row r="151" spans="1:8">
      <c r="A151" s="114" t="s">
        <v>12016</v>
      </c>
      <c r="B151" s="114" t="s">
        <v>11996</v>
      </c>
      <c r="C151" s="114" t="s">
        <v>12680</v>
      </c>
      <c r="D151" s="114" t="s">
        <v>12681</v>
      </c>
      <c r="E151" s="116">
        <v>-2.1909098351</v>
      </c>
      <c r="F151" s="114">
        <v>8</v>
      </c>
      <c r="G151" s="114">
        <v>483</v>
      </c>
      <c r="H151" s="114" t="s">
        <v>12682</v>
      </c>
    </row>
    <row r="152" spans="1:8">
      <c r="A152" s="114" t="s">
        <v>12016</v>
      </c>
      <c r="B152" s="114" t="s">
        <v>11996</v>
      </c>
      <c r="C152" s="114" t="s">
        <v>12683</v>
      </c>
      <c r="D152" s="114" t="s">
        <v>12684</v>
      </c>
      <c r="E152" s="116">
        <v>-2.183967148</v>
      </c>
      <c r="F152" s="114">
        <v>3</v>
      </c>
      <c r="G152" s="114">
        <v>67</v>
      </c>
      <c r="H152" s="114" t="s">
        <v>12615</v>
      </c>
    </row>
    <row r="153" spans="1:8">
      <c r="A153" s="114" t="s">
        <v>12110</v>
      </c>
      <c r="B153" s="114" t="s">
        <v>11996</v>
      </c>
      <c r="C153" s="114" t="s">
        <v>12685</v>
      </c>
      <c r="D153" s="114" t="s">
        <v>12686</v>
      </c>
      <c r="E153" s="116">
        <v>-2.1781590597</v>
      </c>
      <c r="F153" s="114">
        <v>6</v>
      </c>
      <c r="G153" s="114">
        <v>293</v>
      </c>
      <c r="H153" s="114" t="s">
        <v>12687</v>
      </c>
    </row>
    <row r="154" spans="1:8">
      <c r="A154" s="114" t="s">
        <v>12059</v>
      </c>
      <c r="B154" s="114" t="s">
        <v>11996</v>
      </c>
      <c r="C154" s="114" t="s">
        <v>12688</v>
      </c>
      <c r="D154" s="114" t="s">
        <v>12689</v>
      </c>
      <c r="E154" s="116">
        <v>-2.1661563421</v>
      </c>
      <c r="F154" s="114">
        <v>3</v>
      </c>
      <c r="G154" s="114">
        <v>68</v>
      </c>
      <c r="H154" s="114" t="s">
        <v>12690</v>
      </c>
    </row>
    <row r="155" spans="1:8">
      <c r="A155" s="114" t="s">
        <v>12110</v>
      </c>
      <c r="B155" s="114" t="s">
        <v>11996</v>
      </c>
      <c r="C155" s="114" t="s">
        <v>12691</v>
      </c>
      <c r="D155" s="114" t="s">
        <v>12692</v>
      </c>
      <c r="E155" s="116">
        <v>-2.1655687636</v>
      </c>
      <c r="F155" s="114">
        <v>4</v>
      </c>
      <c r="G155" s="114">
        <v>132</v>
      </c>
      <c r="H155" s="114" t="s">
        <v>12693</v>
      </c>
    </row>
    <row r="156" spans="1:8">
      <c r="A156" s="114" t="s">
        <v>12266</v>
      </c>
      <c r="B156" s="114" t="s">
        <v>11996</v>
      </c>
      <c r="C156" s="114" t="s">
        <v>12694</v>
      </c>
      <c r="D156" s="114" t="s">
        <v>12695</v>
      </c>
      <c r="E156" s="116">
        <v>-2.1655687636</v>
      </c>
      <c r="F156" s="114">
        <v>4</v>
      </c>
      <c r="G156" s="114">
        <v>132</v>
      </c>
      <c r="H156" s="114" t="s">
        <v>12696</v>
      </c>
    </row>
    <row r="157" spans="1:8">
      <c r="A157" s="114" t="s">
        <v>12151</v>
      </c>
      <c r="B157" s="114" t="s">
        <v>11996</v>
      </c>
      <c r="C157" s="114" t="s">
        <v>12697</v>
      </c>
      <c r="D157" s="114" t="s">
        <v>12698</v>
      </c>
      <c r="E157" s="116">
        <v>-2.1599603848</v>
      </c>
      <c r="F157" s="114">
        <v>8</v>
      </c>
      <c r="G157" s="114">
        <v>489</v>
      </c>
      <c r="H157" s="114" t="s">
        <v>12699</v>
      </c>
    </row>
    <row r="158" spans="1:8">
      <c r="A158" s="114" t="s">
        <v>12000</v>
      </c>
      <c r="B158" s="114" t="s">
        <v>11996</v>
      </c>
      <c r="C158" s="114" t="s">
        <v>12700</v>
      </c>
      <c r="D158" s="114" t="s">
        <v>12701</v>
      </c>
      <c r="E158" s="116">
        <v>-2.1541897527</v>
      </c>
      <c r="F158" s="114">
        <v>4</v>
      </c>
      <c r="G158" s="114">
        <v>133</v>
      </c>
      <c r="H158" s="114" t="s">
        <v>12702</v>
      </c>
    </row>
    <row r="159" spans="1:8">
      <c r="A159" s="114" t="s">
        <v>12151</v>
      </c>
      <c r="B159" s="114" t="s">
        <v>11996</v>
      </c>
      <c r="C159" s="114" t="s">
        <v>12703</v>
      </c>
      <c r="D159" s="114" t="s">
        <v>12704</v>
      </c>
      <c r="E159" s="116">
        <v>-2.1206011628</v>
      </c>
      <c r="F159" s="114">
        <v>5</v>
      </c>
      <c r="G159" s="114">
        <v>214</v>
      </c>
      <c r="H159" s="114" t="s">
        <v>12705</v>
      </c>
    </row>
    <row r="160" spans="1:8">
      <c r="A160" s="114" t="s">
        <v>12000</v>
      </c>
      <c r="B160" s="114" t="s">
        <v>11996</v>
      </c>
      <c r="C160" s="114" t="s">
        <v>12706</v>
      </c>
      <c r="D160" s="114" t="s">
        <v>12707</v>
      </c>
      <c r="E160" s="116">
        <v>-2.1144297958</v>
      </c>
      <c r="F160" s="114">
        <v>3</v>
      </c>
      <c r="G160" s="114">
        <v>71</v>
      </c>
      <c r="H160" s="114" t="s">
        <v>12679</v>
      </c>
    </row>
    <row r="161" spans="1:8">
      <c r="A161" s="114" t="s">
        <v>12095</v>
      </c>
      <c r="B161" s="114" t="s">
        <v>11996</v>
      </c>
      <c r="C161" s="114" t="s">
        <v>12708</v>
      </c>
      <c r="D161" s="114" t="s">
        <v>12709</v>
      </c>
      <c r="E161" s="116">
        <v>-2.0965306414</v>
      </c>
      <c r="F161" s="114">
        <v>6</v>
      </c>
      <c r="G161" s="114">
        <v>305</v>
      </c>
      <c r="H161" s="114" t="s">
        <v>12710</v>
      </c>
    </row>
    <row r="162" spans="1:8">
      <c r="A162" s="114" t="s">
        <v>12581</v>
      </c>
      <c r="B162" s="114" t="s">
        <v>11996</v>
      </c>
      <c r="C162" s="114" t="s">
        <v>12711</v>
      </c>
      <c r="D162" s="114" t="s">
        <v>12712</v>
      </c>
      <c r="E162" s="116">
        <v>-2.0879666459</v>
      </c>
      <c r="F162" s="114">
        <v>4</v>
      </c>
      <c r="G162" s="114">
        <v>139</v>
      </c>
      <c r="H162" s="114" t="s">
        <v>12713</v>
      </c>
    </row>
    <row r="163" spans="1:8">
      <c r="A163" s="114" t="s">
        <v>12016</v>
      </c>
      <c r="B163" s="114" t="s">
        <v>11996</v>
      </c>
      <c r="C163" s="114" t="s">
        <v>12714</v>
      </c>
      <c r="D163" s="114" t="s">
        <v>12715</v>
      </c>
      <c r="E163" s="116">
        <v>-2.0817662426</v>
      </c>
      <c r="F163" s="114">
        <v>7</v>
      </c>
      <c r="G163" s="114">
        <v>403</v>
      </c>
      <c r="H163" s="114" t="s">
        <v>12716</v>
      </c>
    </row>
    <row r="164" spans="1:8">
      <c r="A164" s="114" t="s">
        <v>12110</v>
      </c>
      <c r="B164" s="114" t="s">
        <v>11996</v>
      </c>
      <c r="C164" s="114" t="s">
        <v>12717</v>
      </c>
      <c r="D164" s="114" t="s">
        <v>12718</v>
      </c>
      <c r="E164" s="116">
        <v>-2.0702424344</v>
      </c>
      <c r="F164" s="114">
        <v>6</v>
      </c>
      <c r="G164" s="114">
        <v>309</v>
      </c>
      <c r="H164" s="114" t="s">
        <v>12687</v>
      </c>
    </row>
    <row r="165" spans="1:8">
      <c r="A165" s="114" t="s">
        <v>12059</v>
      </c>
      <c r="B165" s="114" t="s">
        <v>11996</v>
      </c>
      <c r="C165" s="114" t="s">
        <v>12719</v>
      </c>
      <c r="D165" s="114" t="s">
        <v>12720</v>
      </c>
      <c r="E165" s="116">
        <v>-2.0456680101</v>
      </c>
      <c r="F165" s="114">
        <v>4</v>
      </c>
      <c r="G165" s="114">
        <v>143</v>
      </c>
      <c r="H165" s="114" t="s">
        <v>12721</v>
      </c>
    </row>
    <row r="166" spans="1:8">
      <c r="A166" s="114" t="s">
        <v>12159</v>
      </c>
      <c r="B166" s="114" t="s">
        <v>11996</v>
      </c>
      <c r="C166" s="114" t="s">
        <v>12722</v>
      </c>
      <c r="D166" s="114" t="s">
        <v>12723</v>
      </c>
      <c r="E166" s="116">
        <v>-2.0443947308</v>
      </c>
      <c r="F166" s="114">
        <v>6</v>
      </c>
      <c r="G166" s="114">
        <v>313</v>
      </c>
      <c r="H166" s="114" t="s">
        <v>12724</v>
      </c>
    </row>
    <row r="167" spans="1:8">
      <c r="A167" s="114" t="s">
        <v>12059</v>
      </c>
      <c r="B167" s="114" t="s">
        <v>11996</v>
      </c>
      <c r="C167" s="114" t="s">
        <v>12725</v>
      </c>
      <c r="D167" s="114" t="s">
        <v>12726</v>
      </c>
      <c r="E167" s="116">
        <v>-2.0334375761</v>
      </c>
      <c r="F167" s="114">
        <v>3</v>
      </c>
      <c r="G167" s="114">
        <v>76</v>
      </c>
      <c r="H167" s="114" t="s">
        <v>12727</v>
      </c>
    </row>
    <row r="168" spans="1:9">
      <c r="A168" s="114" t="s">
        <v>12119</v>
      </c>
      <c r="B168" s="114" t="s">
        <v>12280</v>
      </c>
      <c r="C168" s="114" t="s">
        <v>12728</v>
      </c>
      <c r="D168" s="122" t="s">
        <v>12729</v>
      </c>
      <c r="E168" s="116">
        <v>-4.6359668846</v>
      </c>
      <c r="F168" s="114">
        <v>6</v>
      </c>
      <c r="G168" s="114">
        <v>100</v>
      </c>
      <c r="H168" s="114" t="s">
        <v>12730</v>
      </c>
      <c r="I168" s="114"/>
    </row>
    <row r="169" spans="1:9">
      <c r="A169" s="114" t="s">
        <v>12034</v>
      </c>
      <c r="B169" s="114" t="s">
        <v>12280</v>
      </c>
      <c r="C169" s="114" t="s">
        <v>12731</v>
      </c>
      <c r="D169" s="122" t="s">
        <v>12732</v>
      </c>
      <c r="E169" s="116">
        <v>-4.5630464935</v>
      </c>
      <c r="F169" s="114">
        <v>6</v>
      </c>
      <c r="G169" s="114">
        <v>103</v>
      </c>
      <c r="H169" s="114" t="s">
        <v>12733</v>
      </c>
      <c r="I169" s="114"/>
    </row>
    <row r="170" spans="1:9">
      <c r="A170" s="114" t="s">
        <v>12089</v>
      </c>
      <c r="B170" s="114" t="s">
        <v>12280</v>
      </c>
      <c r="C170" s="114" t="s">
        <v>12734</v>
      </c>
      <c r="D170" s="122" t="s">
        <v>12735</v>
      </c>
      <c r="E170" s="116">
        <v>-3.8330397223</v>
      </c>
      <c r="F170" s="114">
        <v>5</v>
      </c>
      <c r="G170" s="114">
        <v>88</v>
      </c>
      <c r="H170" s="114" t="s">
        <v>12736</v>
      </c>
      <c r="I170" s="114"/>
    </row>
    <row r="171" spans="1:9">
      <c r="A171" s="114" t="s">
        <v>12089</v>
      </c>
      <c r="B171" s="114" t="s">
        <v>12280</v>
      </c>
      <c r="C171" s="114" t="s">
        <v>12737</v>
      </c>
      <c r="D171" s="122" t="s">
        <v>12738</v>
      </c>
      <c r="E171" s="116">
        <v>-3.7022956063</v>
      </c>
      <c r="F171" s="114">
        <v>9</v>
      </c>
      <c r="G171" s="114">
        <v>354</v>
      </c>
      <c r="H171" s="114" t="s">
        <v>12739</v>
      </c>
      <c r="I171" s="114"/>
    </row>
    <row r="172" spans="1:9">
      <c r="A172" s="114" t="s">
        <v>12110</v>
      </c>
      <c r="B172" s="114" t="s">
        <v>12280</v>
      </c>
      <c r="C172" s="114" t="s">
        <v>12740</v>
      </c>
      <c r="D172" s="122" t="s">
        <v>12741</v>
      </c>
      <c r="E172" s="116">
        <v>-3.5512931208</v>
      </c>
      <c r="F172" s="114">
        <v>6</v>
      </c>
      <c r="G172" s="114">
        <v>157</v>
      </c>
      <c r="H172" s="114" t="s">
        <v>12742</v>
      </c>
      <c r="I172" s="114"/>
    </row>
    <row r="173" spans="1:9">
      <c r="A173" s="114" t="s">
        <v>12089</v>
      </c>
      <c r="B173" s="114" t="s">
        <v>12280</v>
      </c>
      <c r="C173" s="114" t="s">
        <v>12743</v>
      </c>
      <c r="D173" s="122" t="s">
        <v>12744</v>
      </c>
      <c r="E173" s="116">
        <v>-3.2035896754</v>
      </c>
      <c r="F173" s="114">
        <v>8</v>
      </c>
      <c r="G173" s="114">
        <v>331</v>
      </c>
      <c r="H173" s="114" t="s">
        <v>12745</v>
      </c>
      <c r="I173" s="114"/>
    </row>
    <row r="174" spans="1:9">
      <c r="A174" s="114" t="s">
        <v>12089</v>
      </c>
      <c r="B174" s="114" t="s">
        <v>12280</v>
      </c>
      <c r="C174" s="114" t="s">
        <v>12746</v>
      </c>
      <c r="D174" s="122" t="s">
        <v>12747</v>
      </c>
      <c r="E174" s="116">
        <v>-2.9867113898</v>
      </c>
      <c r="F174" s="114">
        <v>6</v>
      </c>
      <c r="G174" s="114">
        <v>201</v>
      </c>
      <c r="H174" s="114" t="s">
        <v>12748</v>
      </c>
      <c r="I174" s="114"/>
    </row>
    <row r="175" spans="1:9">
      <c r="A175" s="114" t="s">
        <v>12159</v>
      </c>
      <c r="B175" s="114" t="s">
        <v>12280</v>
      </c>
      <c r="C175" s="114" t="s">
        <v>12281</v>
      </c>
      <c r="D175" s="122" t="s">
        <v>12282</v>
      </c>
      <c r="E175" s="116">
        <v>-2.9427461703</v>
      </c>
      <c r="F175" s="114">
        <v>6</v>
      </c>
      <c r="G175" s="114">
        <v>205</v>
      </c>
      <c r="H175" s="114" t="s">
        <v>12749</v>
      </c>
      <c r="I175" s="114"/>
    </row>
    <row r="176" spans="1:9">
      <c r="A176" s="114" t="s">
        <v>12000</v>
      </c>
      <c r="B176" s="114" t="s">
        <v>12280</v>
      </c>
      <c r="C176" s="114" t="s">
        <v>12750</v>
      </c>
      <c r="D176" s="122" t="s">
        <v>12751</v>
      </c>
      <c r="E176" s="116">
        <v>-2.8524661589</v>
      </c>
      <c r="F176" s="114">
        <v>4</v>
      </c>
      <c r="G176" s="114">
        <v>85</v>
      </c>
      <c r="H176" s="114" t="s">
        <v>12752</v>
      </c>
      <c r="I176" s="114"/>
    </row>
    <row r="177" spans="1:9">
      <c r="A177" s="114" t="s">
        <v>12110</v>
      </c>
      <c r="B177" s="114" t="s">
        <v>12280</v>
      </c>
      <c r="C177" s="114" t="s">
        <v>12753</v>
      </c>
      <c r="D177" s="122" t="s">
        <v>12754</v>
      </c>
      <c r="E177" s="116">
        <v>-2.8197783628</v>
      </c>
      <c r="F177" s="114">
        <v>7</v>
      </c>
      <c r="G177" s="114">
        <v>295</v>
      </c>
      <c r="H177" s="114" t="s">
        <v>12755</v>
      </c>
      <c r="I177" s="114"/>
    </row>
    <row r="178" spans="1:9">
      <c r="A178" s="114" t="s">
        <v>12159</v>
      </c>
      <c r="B178" s="114" t="s">
        <v>12280</v>
      </c>
      <c r="C178" s="114" t="s">
        <v>12756</v>
      </c>
      <c r="D178" s="114" t="s">
        <v>12757</v>
      </c>
      <c r="E178" s="116">
        <v>-2.4697811308</v>
      </c>
      <c r="F178" s="114">
        <v>9</v>
      </c>
      <c r="G178" s="114">
        <v>531</v>
      </c>
      <c r="H178" s="114" t="s">
        <v>12758</v>
      </c>
      <c r="I178" s="114"/>
    </row>
    <row r="179" spans="1:9">
      <c r="A179" s="114" t="s">
        <v>12059</v>
      </c>
      <c r="B179" s="114" t="s">
        <v>12280</v>
      </c>
      <c r="C179" s="114" t="s">
        <v>12759</v>
      </c>
      <c r="D179" s="114" t="s">
        <v>12760</v>
      </c>
      <c r="E179" s="116">
        <v>-2.0879666459</v>
      </c>
      <c r="F179" s="114">
        <v>4</v>
      </c>
      <c r="G179" s="114">
        <v>139</v>
      </c>
      <c r="H179" s="114" t="s">
        <v>12761</v>
      </c>
      <c r="I179" s="114"/>
    </row>
  </sheetData>
  <conditionalFormatting sqref="A3:A167">
    <cfRule type="expression" dxfId="0" priority="7">
      <formula>RIGHT(A3,1)="y"</formula>
    </cfRule>
    <cfRule type="expression" dxfId="1" priority="8" stopIfTrue="1">
      <formula>TRUE</formula>
    </cfRule>
  </conditionalFormatting>
  <conditionalFormatting sqref="A168:A179">
    <cfRule type="expression" dxfId="0" priority="2">
      <formula>RIGHT(A168,1)="y"</formula>
    </cfRule>
    <cfRule type="expression" dxfId="1" priority="3" stopIfTrue="1">
      <formula>TRUE</formula>
    </cfRule>
  </conditionalFormatting>
  <conditionalFormatting sqref="C3:C167">
    <cfRule type="expression" dxfId="2" priority="6">
      <formula>1=1</formula>
    </cfRule>
  </conditionalFormatting>
  <conditionalFormatting sqref="C168:C179">
    <cfRule type="expression" dxfId="2" priority="1">
      <formula>1=1</formula>
    </cfRule>
  </conditionalFormatting>
  <conditionalFormatting sqref="E3:E167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168:E17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headerFooter/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37"/>
  <sheetViews>
    <sheetView topLeftCell="A103" workbookViewId="0">
      <selection activeCell="D29" sqref="D29"/>
    </sheetView>
  </sheetViews>
  <sheetFormatPr defaultColWidth="8.8" defaultRowHeight="15" outlineLevelCol="7"/>
  <cols>
    <col min="4" max="4" width="29.8" customWidth="true"/>
  </cols>
  <sheetData>
    <row r="1" spans="1:1">
      <c r="A1" t="s">
        <v>12762</v>
      </c>
    </row>
    <row r="2" spans="1:8">
      <c r="A2" s="113" t="s">
        <v>11988</v>
      </c>
      <c r="B2" s="113" t="s">
        <v>11989</v>
      </c>
      <c r="C2" s="113" t="s">
        <v>11990</v>
      </c>
      <c r="D2" s="113" t="s">
        <v>11991</v>
      </c>
      <c r="E2" s="113" t="s">
        <v>11992</v>
      </c>
      <c r="F2" s="113" t="s">
        <v>11993</v>
      </c>
      <c r="G2" s="113" t="s">
        <v>12308</v>
      </c>
      <c r="H2" s="113" t="s">
        <v>11994</v>
      </c>
    </row>
    <row r="3" spans="1:8">
      <c r="A3" s="118" t="s">
        <v>12042</v>
      </c>
      <c r="B3" s="118" t="s">
        <v>11996</v>
      </c>
      <c r="C3" s="118" t="s">
        <v>12035</v>
      </c>
      <c r="D3" s="119" t="s">
        <v>12036</v>
      </c>
      <c r="E3" s="120">
        <v>-19.9049475881</v>
      </c>
      <c r="F3" s="118">
        <v>31</v>
      </c>
      <c r="G3" s="118">
        <v>266</v>
      </c>
      <c r="H3" s="118" t="s">
        <v>12763</v>
      </c>
    </row>
    <row r="4" spans="1:8">
      <c r="A4" s="118" t="s">
        <v>12042</v>
      </c>
      <c r="B4" s="118" t="s">
        <v>11996</v>
      </c>
      <c r="C4" s="118" t="s">
        <v>12038</v>
      </c>
      <c r="D4" s="119" t="s">
        <v>12039</v>
      </c>
      <c r="E4" s="120">
        <v>-19.8563631178</v>
      </c>
      <c r="F4" s="118">
        <v>31</v>
      </c>
      <c r="G4" s="118">
        <v>267</v>
      </c>
      <c r="H4" s="118" t="s">
        <v>12763</v>
      </c>
    </row>
    <row r="5" spans="1:8">
      <c r="A5" s="118" t="s">
        <v>12042</v>
      </c>
      <c r="B5" s="118" t="s">
        <v>11996</v>
      </c>
      <c r="C5" s="118" t="s">
        <v>12040</v>
      </c>
      <c r="D5" s="119" t="s">
        <v>12041</v>
      </c>
      <c r="E5" s="120">
        <v>-19.7598312054</v>
      </c>
      <c r="F5" s="118">
        <v>31</v>
      </c>
      <c r="G5" s="118">
        <v>269</v>
      </c>
      <c r="H5" s="118" t="s">
        <v>12763</v>
      </c>
    </row>
    <row r="6" spans="1:8">
      <c r="A6" s="114" t="s">
        <v>12764</v>
      </c>
      <c r="B6" s="114" t="s">
        <v>11996</v>
      </c>
      <c r="C6" s="114" t="s">
        <v>12239</v>
      </c>
      <c r="D6" s="115" t="s">
        <v>12240</v>
      </c>
      <c r="E6" s="116">
        <v>-16.2347904687</v>
      </c>
      <c r="F6" s="114">
        <v>37</v>
      </c>
      <c r="G6" s="114">
        <v>526</v>
      </c>
      <c r="H6" s="114" t="s">
        <v>12765</v>
      </c>
    </row>
    <row r="7" spans="1:8">
      <c r="A7" s="114" t="s">
        <v>11995</v>
      </c>
      <c r="B7" s="114" t="s">
        <v>11996</v>
      </c>
      <c r="C7" s="114" t="s">
        <v>12052</v>
      </c>
      <c r="D7" s="115" t="s">
        <v>12053</v>
      </c>
      <c r="E7" s="116">
        <v>-15.535744318</v>
      </c>
      <c r="F7" s="114">
        <v>36</v>
      </c>
      <c r="G7" s="114">
        <v>522</v>
      </c>
      <c r="H7" s="114" t="s">
        <v>12766</v>
      </c>
    </row>
    <row r="8" spans="1:8">
      <c r="A8" s="114" t="s">
        <v>12004</v>
      </c>
      <c r="B8" s="114" t="s">
        <v>11996</v>
      </c>
      <c r="C8" s="114" t="s">
        <v>12325</v>
      </c>
      <c r="D8" s="115" t="s">
        <v>12326</v>
      </c>
      <c r="E8" s="116">
        <v>-15.4438959652</v>
      </c>
      <c r="F8" s="114">
        <v>35</v>
      </c>
      <c r="G8" s="114">
        <v>495</v>
      </c>
      <c r="H8" s="114" t="s">
        <v>12767</v>
      </c>
    </row>
    <row r="9" spans="1:8">
      <c r="A9" s="114" t="s">
        <v>12034</v>
      </c>
      <c r="B9" s="114" t="s">
        <v>11996</v>
      </c>
      <c r="C9" s="114" t="s">
        <v>12218</v>
      </c>
      <c r="D9" s="115" t="s">
        <v>12219</v>
      </c>
      <c r="E9" s="116">
        <v>-15.2315259281</v>
      </c>
      <c r="F9" s="114">
        <v>35</v>
      </c>
      <c r="G9" s="114">
        <v>503</v>
      </c>
      <c r="H9" s="114" t="s">
        <v>12768</v>
      </c>
    </row>
    <row r="10" spans="1:8">
      <c r="A10" s="114" t="s">
        <v>12034</v>
      </c>
      <c r="B10" s="114" t="s">
        <v>11996</v>
      </c>
      <c r="C10" s="114" t="s">
        <v>12048</v>
      </c>
      <c r="D10" s="115" t="s">
        <v>12049</v>
      </c>
      <c r="E10" s="116">
        <v>-12.425404453</v>
      </c>
      <c r="F10" s="114">
        <v>36</v>
      </c>
      <c r="G10" s="114">
        <v>661</v>
      </c>
      <c r="H10" s="114" t="s">
        <v>12769</v>
      </c>
    </row>
    <row r="11" spans="1:8">
      <c r="A11" s="114" t="s">
        <v>12012</v>
      </c>
      <c r="B11" s="114" t="s">
        <v>11996</v>
      </c>
      <c r="C11" s="114" t="s">
        <v>12381</v>
      </c>
      <c r="D11" s="115" t="s">
        <v>12382</v>
      </c>
      <c r="E11" s="116">
        <v>-11.9370844919</v>
      </c>
      <c r="F11" s="114">
        <v>23</v>
      </c>
      <c r="G11" s="114">
        <v>271</v>
      </c>
      <c r="H11" s="114" t="s">
        <v>12770</v>
      </c>
    </row>
    <row r="12" spans="1:8">
      <c r="A12" s="114" t="s">
        <v>12030</v>
      </c>
      <c r="B12" s="114" t="s">
        <v>11996</v>
      </c>
      <c r="C12" s="114" t="s">
        <v>12663</v>
      </c>
      <c r="D12" s="115" t="s">
        <v>12664</v>
      </c>
      <c r="E12" s="116">
        <v>-11.5564370873</v>
      </c>
      <c r="F12" s="114">
        <v>26</v>
      </c>
      <c r="G12" s="114">
        <v>369</v>
      </c>
      <c r="H12" s="114" t="s">
        <v>12771</v>
      </c>
    </row>
    <row r="13" spans="1:8">
      <c r="A13" s="114" t="s">
        <v>12347</v>
      </c>
      <c r="B13" s="114" t="s">
        <v>11996</v>
      </c>
      <c r="C13" s="114" t="s">
        <v>12310</v>
      </c>
      <c r="D13" s="114" t="s">
        <v>12311</v>
      </c>
      <c r="E13" s="116">
        <v>-11.5191102835</v>
      </c>
      <c r="F13" s="114">
        <v>33</v>
      </c>
      <c r="G13" s="114">
        <v>601</v>
      </c>
      <c r="H13" s="114" t="s">
        <v>12772</v>
      </c>
    </row>
    <row r="14" spans="1:8">
      <c r="A14" s="114" t="s">
        <v>12059</v>
      </c>
      <c r="B14" s="114" t="s">
        <v>11996</v>
      </c>
      <c r="C14" s="114" t="s">
        <v>12669</v>
      </c>
      <c r="D14" s="114" t="s">
        <v>12670</v>
      </c>
      <c r="E14" s="116">
        <v>-11.5033463203</v>
      </c>
      <c r="F14" s="114">
        <v>26</v>
      </c>
      <c r="G14" s="114">
        <v>371</v>
      </c>
      <c r="H14" s="114" t="s">
        <v>12773</v>
      </c>
    </row>
    <row r="15" spans="1:8">
      <c r="A15" s="114" t="s">
        <v>12034</v>
      </c>
      <c r="B15" s="114" t="s">
        <v>11996</v>
      </c>
      <c r="C15" s="114" t="s">
        <v>12154</v>
      </c>
      <c r="D15" s="114" t="s">
        <v>12155</v>
      </c>
      <c r="E15" s="116">
        <v>-11.0786021675</v>
      </c>
      <c r="F15" s="114">
        <v>27</v>
      </c>
      <c r="G15" s="114">
        <v>419</v>
      </c>
      <c r="H15" s="114" t="s">
        <v>12774</v>
      </c>
    </row>
    <row r="16" spans="1:8">
      <c r="A16" s="114" t="s">
        <v>12000</v>
      </c>
      <c r="B16" s="114" t="s">
        <v>11996</v>
      </c>
      <c r="C16" s="114" t="s">
        <v>12135</v>
      </c>
      <c r="D16" s="114" t="s">
        <v>12136</v>
      </c>
      <c r="E16" s="116">
        <v>-10.6386763694</v>
      </c>
      <c r="F16" s="114">
        <v>30</v>
      </c>
      <c r="G16" s="114">
        <v>540</v>
      </c>
      <c r="H16" s="114" t="s">
        <v>12775</v>
      </c>
    </row>
    <row r="17" spans="1:8">
      <c r="A17" s="114" t="s">
        <v>12034</v>
      </c>
      <c r="B17" s="114" t="s">
        <v>11996</v>
      </c>
      <c r="C17" s="114" t="s">
        <v>12063</v>
      </c>
      <c r="D17" s="114" t="s">
        <v>12064</v>
      </c>
      <c r="E17" s="116">
        <v>-10.5992597438</v>
      </c>
      <c r="F17" s="114">
        <v>30</v>
      </c>
      <c r="G17" s="114">
        <v>542</v>
      </c>
      <c r="H17" s="114" t="s">
        <v>12776</v>
      </c>
    </row>
    <row r="18" spans="1:8">
      <c r="A18" s="114" t="s">
        <v>12034</v>
      </c>
      <c r="B18" s="114" t="s">
        <v>11996</v>
      </c>
      <c r="C18" s="114" t="s">
        <v>12777</v>
      </c>
      <c r="D18" s="114" t="s">
        <v>12778</v>
      </c>
      <c r="E18" s="116">
        <v>-9.6925053698</v>
      </c>
      <c r="F18" s="114">
        <v>29</v>
      </c>
      <c r="G18" s="114">
        <v>554</v>
      </c>
      <c r="H18" s="114" t="s">
        <v>12779</v>
      </c>
    </row>
    <row r="19" spans="1:8">
      <c r="A19" s="114" t="s">
        <v>12034</v>
      </c>
      <c r="B19" s="114" t="s">
        <v>11996</v>
      </c>
      <c r="C19" s="114" t="s">
        <v>12332</v>
      </c>
      <c r="D19" s="114" t="s">
        <v>12333</v>
      </c>
      <c r="E19" s="116">
        <v>-9.6343531814</v>
      </c>
      <c r="F19" s="114">
        <v>22</v>
      </c>
      <c r="G19" s="114">
        <v>321</v>
      </c>
      <c r="H19" s="114" t="s">
        <v>12780</v>
      </c>
    </row>
    <row r="20" spans="1:8">
      <c r="A20" s="114" t="s">
        <v>12000</v>
      </c>
      <c r="B20" s="114" t="s">
        <v>11996</v>
      </c>
      <c r="C20" s="114" t="s">
        <v>12186</v>
      </c>
      <c r="D20" s="114" t="s">
        <v>12187</v>
      </c>
      <c r="E20" s="116">
        <v>-9.4981564068</v>
      </c>
      <c r="F20" s="114">
        <v>30</v>
      </c>
      <c r="G20" s="114">
        <v>602</v>
      </c>
      <c r="H20" s="114" t="s">
        <v>12775</v>
      </c>
    </row>
    <row r="21" spans="1:8">
      <c r="A21" s="118" t="s">
        <v>12034</v>
      </c>
      <c r="B21" s="118" t="s">
        <v>11996</v>
      </c>
      <c r="C21" s="118" t="s">
        <v>12378</v>
      </c>
      <c r="D21" s="118" t="s">
        <v>12379</v>
      </c>
      <c r="E21" s="120">
        <v>-9.3081052294</v>
      </c>
      <c r="F21" s="118">
        <v>22</v>
      </c>
      <c r="G21" s="118">
        <v>334</v>
      </c>
      <c r="H21" s="118" t="s">
        <v>12781</v>
      </c>
    </row>
    <row r="22" spans="1:8">
      <c r="A22" s="114" t="s">
        <v>12034</v>
      </c>
      <c r="B22" s="114" t="s">
        <v>11996</v>
      </c>
      <c r="C22" s="114" t="s">
        <v>12469</v>
      </c>
      <c r="D22" s="114" t="s">
        <v>12470</v>
      </c>
      <c r="E22" s="116">
        <v>-8.9104497087</v>
      </c>
      <c r="F22" s="114">
        <v>20</v>
      </c>
      <c r="G22" s="114">
        <v>288</v>
      </c>
      <c r="H22" s="114" t="s">
        <v>12782</v>
      </c>
    </row>
    <row r="23" spans="1:8">
      <c r="A23" s="114" t="s">
        <v>12008</v>
      </c>
      <c r="B23" s="114" t="s">
        <v>11996</v>
      </c>
      <c r="C23" s="114" t="s">
        <v>12072</v>
      </c>
      <c r="D23" s="114" t="s">
        <v>12073</v>
      </c>
      <c r="E23" s="116">
        <v>-8.725251904</v>
      </c>
      <c r="F23" s="114">
        <v>17</v>
      </c>
      <c r="G23" s="114">
        <v>208</v>
      </c>
      <c r="H23" s="114" t="s">
        <v>12783</v>
      </c>
    </row>
    <row r="24" spans="1:8">
      <c r="A24" s="114" t="s">
        <v>12034</v>
      </c>
      <c r="B24" s="114" t="s">
        <v>11996</v>
      </c>
      <c r="C24" s="114" t="s">
        <v>12405</v>
      </c>
      <c r="D24" s="114" t="s">
        <v>12406</v>
      </c>
      <c r="E24" s="116">
        <v>-8.6796029658</v>
      </c>
      <c r="F24" s="114">
        <v>20</v>
      </c>
      <c r="G24" s="114">
        <v>297</v>
      </c>
      <c r="H24" s="114" t="s">
        <v>12782</v>
      </c>
    </row>
    <row r="25" spans="1:8">
      <c r="A25" s="114" t="s">
        <v>12319</v>
      </c>
      <c r="B25" s="114" t="s">
        <v>11996</v>
      </c>
      <c r="C25" s="114" t="s">
        <v>12372</v>
      </c>
      <c r="D25" s="114" t="s">
        <v>12373</v>
      </c>
      <c r="E25" s="116">
        <v>-8.6509317096</v>
      </c>
      <c r="F25" s="114">
        <v>10</v>
      </c>
      <c r="G25" s="114">
        <v>56</v>
      </c>
      <c r="H25" s="114" t="s">
        <v>12784</v>
      </c>
    </row>
    <row r="26" spans="1:8">
      <c r="A26" s="114" t="s">
        <v>12068</v>
      </c>
      <c r="B26" s="114" t="s">
        <v>11996</v>
      </c>
      <c r="C26" s="114" t="s">
        <v>12785</v>
      </c>
      <c r="D26" s="114" t="s">
        <v>12786</v>
      </c>
      <c r="E26" s="116">
        <v>-8.6294800404</v>
      </c>
      <c r="F26" s="114">
        <v>20</v>
      </c>
      <c r="G26" s="114">
        <v>299</v>
      </c>
      <c r="H26" s="114" t="s">
        <v>12787</v>
      </c>
    </row>
    <row r="27" spans="1:8">
      <c r="A27" s="114" t="s">
        <v>12279</v>
      </c>
      <c r="B27" s="114" t="s">
        <v>11996</v>
      </c>
      <c r="C27" s="114" t="s">
        <v>12788</v>
      </c>
      <c r="D27" s="114" t="s">
        <v>12789</v>
      </c>
      <c r="E27" s="116">
        <v>-8.4948491446</v>
      </c>
      <c r="F27" s="114">
        <v>10</v>
      </c>
      <c r="G27" s="114">
        <v>58</v>
      </c>
      <c r="H27" s="114" t="s">
        <v>12790</v>
      </c>
    </row>
    <row r="28" spans="1:8">
      <c r="A28" s="114" t="s">
        <v>12034</v>
      </c>
      <c r="B28" s="114" t="s">
        <v>11996</v>
      </c>
      <c r="C28" s="114" t="s">
        <v>12791</v>
      </c>
      <c r="D28" s="114" t="s">
        <v>12792</v>
      </c>
      <c r="E28" s="116">
        <v>-8.4031242053</v>
      </c>
      <c r="F28" s="114">
        <v>24</v>
      </c>
      <c r="G28" s="114">
        <v>443</v>
      </c>
      <c r="H28" s="114" t="s">
        <v>12793</v>
      </c>
    </row>
    <row r="29" spans="1:8">
      <c r="A29" s="114" t="s">
        <v>12077</v>
      </c>
      <c r="B29" s="114" t="s">
        <v>11996</v>
      </c>
      <c r="C29" s="114" t="s">
        <v>12794</v>
      </c>
      <c r="D29" s="114" t="s">
        <v>12795</v>
      </c>
      <c r="E29" s="116">
        <v>-8.176675854</v>
      </c>
      <c r="F29" s="114">
        <v>16</v>
      </c>
      <c r="G29" s="114">
        <v>198</v>
      </c>
      <c r="H29" s="114" t="s">
        <v>12796</v>
      </c>
    </row>
    <row r="30" spans="1:8">
      <c r="A30" s="114" t="s">
        <v>12085</v>
      </c>
      <c r="B30" s="114" t="s">
        <v>11996</v>
      </c>
      <c r="C30" s="114" t="s">
        <v>12797</v>
      </c>
      <c r="D30" s="114" t="s">
        <v>12798</v>
      </c>
      <c r="E30" s="116">
        <v>-8.111115913</v>
      </c>
      <c r="F30" s="114">
        <v>26</v>
      </c>
      <c r="G30" s="114">
        <v>533</v>
      </c>
      <c r="H30" s="114" t="s">
        <v>12799</v>
      </c>
    </row>
    <row r="31" spans="1:8">
      <c r="A31" s="114" t="s">
        <v>12119</v>
      </c>
      <c r="B31" s="114" t="s">
        <v>11996</v>
      </c>
      <c r="C31" s="114" t="s">
        <v>12478</v>
      </c>
      <c r="D31" s="114" t="s">
        <v>12479</v>
      </c>
      <c r="E31" s="116">
        <v>-8.0139865072</v>
      </c>
      <c r="F31" s="114">
        <v>24</v>
      </c>
      <c r="G31" s="114">
        <v>464</v>
      </c>
      <c r="H31" s="114" t="s">
        <v>12800</v>
      </c>
    </row>
    <row r="32" spans="1:8">
      <c r="A32" s="114" t="s">
        <v>12131</v>
      </c>
      <c r="B32" s="114" t="s">
        <v>11996</v>
      </c>
      <c r="C32" s="114" t="s">
        <v>12338</v>
      </c>
      <c r="D32" s="114" t="s">
        <v>12339</v>
      </c>
      <c r="E32" s="116">
        <v>-7.9912445506</v>
      </c>
      <c r="F32" s="114">
        <v>20</v>
      </c>
      <c r="G32" s="114">
        <v>326</v>
      </c>
      <c r="H32" s="114" t="s">
        <v>12801</v>
      </c>
    </row>
    <row r="33" spans="1:8">
      <c r="A33" s="114" t="s">
        <v>12081</v>
      </c>
      <c r="B33" s="114" t="s">
        <v>11996</v>
      </c>
      <c r="C33" s="114" t="s">
        <v>12802</v>
      </c>
      <c r="D33" s="114" t="s">
        <v>12803</v>
      </c>
      <c r="E33" s="116">
        <v>-7.9494012203</v>
      </c>
      <c r="F33" s="114">
        <v>15</v>
      </c>
      <c r="G33" s="114">
        <v>178</v>
      </c>
      <c r="H33" s="114" t="s">
        <v>12804</v>
      </c>
    </row>
    <row r="34" spans="1:8">
      <c r="A34" s="114" t="s">
        <v>12163</v>
      </c>
      <c r="B34" s="114" t="s">
        <v>11996</v>
      </c>
      <c r="C34" s="114" t="s">
        <v>12402</v>
      </c>
      <c r="D34" s="114" t="s">
        <v>12403</v>
      </c>
      <c r="E34" s="116">
        <v>-7.615655487</v>
      </c>
      <c r="F34" s="114">
        <v>25</v>
      </c>
      <c r="G34" s="114">
        <v>525</v>
      </c>
      <c r="H34" s="114" t="s">
        <v>12805</v>
      </c>
    </row>
    <row r="35" spans="1:8">
      <c r="A35" s="114" t="s">
        <v>12159</v>
      </c>
      <c r="B35" s="114" t="s">
        <v>11996</v>
      </c>
      <c r="C35" s="114" t="s">
        <v>12384</v>
      </c>
      <c r="D35" s="114" t="s">
        <v>12385</v>
      </c>
      <c r="E35" s="116">
        <v>-7.5131713591</v>
      </c>
      <c r="F35" s="114">
        <v>24</v>
      </c>
      <c r="G35" s="114">
        <v>493</v>
      </c>
      <c r="H35" s="114" t="s">
        <v>12800</v>
      </c>
    </row>
    <row r="36" spans="1:8">
      <c r="A36" s="114" t="s">
        <v>12059</v>
      </c>
      <c r="B36" s="114" t="s">
        <v>11996</v>
      </c>
      <c r="C36" s="114" t="s">
        <v>12806</v>
      </c>
      <c r="D36" s="114" t="s">
        <v>12807</v>
      </c>
      <c r="E36" s="116">
        <v>-7.3818128567</v>
      </c>
      <c r="F36" s="114">
        <v>12</v>
      </c>
      <c r="G36" s="114">
        <v>118</v>
      </c>
      <c r="H36" s="114" t="s">
        <v>12808</v>
      </c>
    </row>
    <row r="37" spans="1:8">
      <c r="A37" s="114" t="s">
        <v>12266</v>
      </c>
      <c r="B37" s="114" t="s">
        <v>11996</v>
      </c>
      <c r="C37" s="114" t="s">
        <v>12314</v>
      </c>
      <c r="D37" s="114" t="s">
        <v>12315</v>
      </c>
      <c r="E37" s="116">
        <v>-7.3103105484</v>
      </c>
      <c r="F37" s="114">
        <v>22</v>
      </c>
      <c r="G37" s="114">
        <v>430</v>
      </c>
      <c r="H37" s="114" t="s">
        <v>12809</v>
      </c>
    </row>
    <row r="38" spans="1:8">
      <c r="A38" s="114" t="s">
        <v>12081</v>
      </c>
      <c r="B38" s="114" t="s">
        <v>11996</v>
      </c>
      <c r="C38" s="114" t="s">
        <v>12810</v>
      </c>
      <c r="D38" s="114" t="s">
        <v>12811</v>
      </c>
      <c r="E38" s="116">
        <v>-7.2064698959</v>
      </c>
      <c r="F38" s="114">
        <v>14</v>
      </c>
      <c r="G38" s="114">
        <v>174</v>
      </c>
      <c r="H38" s="114" t="s">
        <v>12812</v>
      </c>
    </row>
    <row r="39" spans="1:8">
      <c r="A39" s="114" t="s">
        <v>12055</v>
      </c>
      <c r="B39" s="114" t="s">
        <v>11996</v>
      </c>
      <c r="C39" s="114" t="s">
        <v>12320</v>
      </c>
      <c r="D39" s="114" t="s">
        <v>12321</v>
      </c>
      <c r="E39" s="116">
        <v>-7.1380530861</v>
      </c>
      <c r="F39" s="114">
        <v>21</v>
      </c>
      <c r="G39" s="114">
        <v>403</v>
      </c>
      <c r="H39" s="114" t="s">
        <v>12813</v>
      </c>
    </row>
    <row r="40" spans="1:8">
      <c r="A40" s="114" t="s">
        <v>12000</v>
      </c>
      <c r="B40" s="114" t="s">
        <v>11996</v>
      </c>
      <c r="C40" s="114" t="s">
        <v>12128</v>
      </c>
      <c r="D40" s="114" t="s">
        <v>12129</v>
      </c>
      <c r="E40" s="116">
        <v>-7.1133576657</v>
      </c>
      <c r="F40" s="114">
        <v>17</v>
      </c>
      <c r="G40" s="114">
        <v>267</v>
      </c>
      <c r="H40" s="114" t="s">
        <v>12814</v>
      </c>
    </row>
    <row r="41" spans="1:8">
      <c r="A41" s="114" t="s">
        <v>12095</v>
      </c>
      <c r="B41" s="114" t="s">
        <v>11996</v>
      </c>
      <c r="C41" s="114" t="s">
        <v>12815</v>
      </c>
      <c r="D41" s="114" t="s">
        <v>12816</v>
      </c>
      <c r="E41" s="116">
        <v>-6.8169155323</v>
      </c>
      <c r="F41" s="114">
        <v>14</v>
      </c>
      <c r="G41" s="114">
        <v>187</v>
      </c>
      <c r="H41" s="114" t="s">
        <v>12817</v>
      </c>
    </row>
    <row r="42" spans="1:8">
      <c r="A42" s="114" t="s">
        <v>12059</v>
      </c>
      <c r="B42" s="114" t="s">
        <v>11996</v>
      </c>
      <c r="C42" s="114" t="s">
        <v>12818</v>
      </c>
      <c r="D42" s="114" t="s">
        <v>12819</v>
      </c>
      <c r="E42" s="116">
        <v>-6.6644984487</v>
      </c>
      <c r="F42" s="114">
        <v>27</v>
      </c>
      <c r="G42" s="114">
        <v>673</v>
      </c>
      <c r="H42" s="114" t="s">
        <v>12820</v>
      </c>
    </row>
    <row r="43" spans="1:8">
      <c r="A43" s="114" t="s">
        <v>12059</v>
      </c>
      <c r="B43" s="114" t="s">
        <v>11996</v>
      </c>
      <c r="C43" s="114" t="s">
        <v>12821</v>
      </c>
      <c r="D43" s="114" t="s">
        <v>12822</v>
      </c>
      <c r="E43" s="116">
        <v>-6.4556265447</v>
      </c>
      <c r="F43" s="114">
        <v>23</v>
      </c>
      <c r="G43" s="114">
        <v>522</v>
      </c>
      <c r="H43" s="114" t="s">
        <v>12823</v>
      </c>
    </row>
    <row r="44" spans="1:8">
      <c r="A44" s="114" t="s">
        <v>12000</v>
      </c>
      <c r="B44" s="114" t="s">
        <v>11996</v>
      </c>
      <c r="C44" s="114" t="s">
        <v>12824</v>
      </c>
      <c r="D44" s="114" t="s">
        <v>12825</v>
      </c>
      <c r="E44" s="116">
        <v>-6.3771293481</v>
      </c>
      <c r="F44" s="114">
        <v>8</v>
      </c>
      <c r="G44" s="114">
        <v>54</v>
      </c>
      <c r="H44" s="114" t="s">
        <v>12826</v>
      </c>
    </row>
    <row r="45" spans="1:8">
      <c r="A45" s="114" t="s">
        <v>12095</v>
      </c>
      <c r="B45" s="114" t="s">
        <v>11996</v>
      </c>
      <c r="C45" s="114" t="s">
        <v>12827</v>
      </c>
      <c r="D45" s="114" t="s">
        <v>12828</v>
      </c>
      <c r="E45" s="116">
        <v>-6.3474982227</v>
      </c>
      <c r="F45" s="114">
        <v>10</v>
      </c>
      <c r="G45" s="114">
        <v>96</v>
      </c>
      <c r="H45" s="114" t="s">
        <v>12829</v>
      </c>
    </row>
    <row r="46" spans="1:8">
      <c r="A46" s="114" t="s">
        <v>12000</v>
      </c>
      <c r="B46" s="114" t="s">
        <v>11996</v>
      </c>
      <c r="C46" s="114" t="s">
        <v>12830</v>
      </c>
      <c r="D46" s="114" t="s">
        <v>12831</v>
      </c>
      <c r="E46" s="116">
        <v>-6.1311569216</v>
      </c>
      <c r="F46" s="114">
        <v>8</v>
      </c>
      <c r="G46" s="114">
        <v>58</v>
      </c>
      <c r="H46" s="114" t="s">
        <v>12826</v>
      </c>
    </row>
    <row r="47" spans="1:8">
      <c r="A47" s="114" t="s">
        <v>12095</v>
      </c>
      <c r="B47" s="114" t="s">
        <v>11996</v>
      </c>
      <c r="C47" s="114" t="s">
        <v>12832</v>
      </c>
      <c r="D47" s="114" t="s">
        <v>12833</v>
      </c>
      <c r="E47" s="116">
        <v>-6.1311569216</v>
      </c>
      <c r="F47" s="114">
        <v>8</v>
      </c>
      <c r="G47" s="114">
        <v>58</v>
      </c>
      <c r="H47" s="114" t="s">
        <v>12834</v>
      </c>
    </row>
    <row r="48" spans="1:8">
      <c r="A48" s="114" t="s">
        <v>12416</v>
      </c>
      <c r="B48" s="114" t="s">
        <v>11996</v>
      </c>
      <c r="C48" s="114" t="s">
        <v>12215</v>
      </c>
      <c r="D48" s="114" t="s">
        <v>12216</v>
      </c>
      <c r="E48" s="116">
        <v>-6.1022011406</v>
      </c>
      <c r="F48" s="114">
        <v>18</v>
      </c>
      <c r="G48" s="114">
        <v>351</v>
      </c>
      <c r="H48" s="114" t="s">
        <v>12835</v>
      </c>
    </row>
    <row r="49" spans="1:8">
      <c r="A49" s="114" t="s">
        <v>12081</v>
      </c>
      <c r="B49" s="114" t="s">
        <v>11996</v>
      </c>
      <c r="C49" s="114" t="s">
        <v>12836</v>
      </c>
      <c r="D49" s="114" t="s">
        <v>12837</v>
      </c>
      <c r="E49" s="116">
        <v>-6.0456936197</v>
      </c>
      <c r="F49" s="114">
        <v>4</v>
      </c>
      <c r="G49" s="114">
        <v>7</v>
      </c>
      <c r="H49" s="114" t="s">
        <v>12838</v>
      </c>
    </row>
    <row r="50" spans="1:8">
      <c r="A50" s="114" t="s">
        <v>12416</v>
      </c>
      <c r="B50" s="114" t="s">
        <v>11996</v>
      </c>
      <c r="C50" s="114" t="s">
        <v>12255</v>
      </c>
      <c r="D50" s="114" t="s">
        <v>12256</v>
      </c>
      <c r="E50" s="116">
        <v>-6.0401357792</v>
      </c>
      <c r="F50" s="114">
        <v>19</v>
      </c>
      <c r="G50" s="114">
        <v>392</v>
      </c>
      <c r="H50" s="114" t="s">
        <v>12839</v>
      </c>
    </row>
    <row r="51" spans="1:8">
      <c r="A51" s="114" t="s">
        <v>12008</v>
      </c>
      <c r="B51" s="114" t="s">
        <v>11996</v>
      </c>
      <c r="C51" s="114" t="s">
        <v>12390</v>
      </c>
      <c r="D51" s="114" t="s">
        <v>12391</v>
      </c>
      <c r="E51" s="116">
        <v>-6.0237357432</v>
      </c>
      <c r="F51" s="114">
        <v>12</v>
      </c>
      <c r="G51" s="114">
        <v>157</v>
      </c>
      <c r="H51" s="114" t="s">
        <v>12840</v>
      </c>
    </row>
    <row r="52" spans="1:8">
      <c r="A52" s="114" t="s">
        <v>12016</v>
      </c>
      <c r="B52" s="114" t="s">
        <v>11996</v>
      </c>
      <c r="C52" s="114" t="s">
        <v>12694</v>
      </c>
      <c r="D52" s="114" t="s">
        <v>12695</v>
      </c>
      <c r="E52" s="116">
        <v>-5.9404451728</v>
      </c>
      <c r="F52" s="114">
        <v>11</v>
      </c>
      <c r="G52" s="114">
        <v>132</v>
      </c>
      <c r="H52" s="114" t="s">
        <v>12841</v>
      </c>
    </row>
    <row r="53" spans="1:8">
      <c r="A53" s="114" t="s">
        <v>12319</v>
      </c>
      <c r="B53" s="114" t="s">
        <v>11996</v>
      </c>
      <c r="C53" s="114" t="s">
        <v>12842</v>
      </c>
      <c r="D53" s="114" t="s">
        <v>12843</v>
      </c>
      <c r="E53" s="116">
        <v>-5.8302773298</v>
      </c>
      <c r="F53" s="114">
        <v>9</v>
      </c>
      <c r="G53" s="114">
        <v>85</v>
      </c>
      <c r="H53" s="114" t="s">
        <v>12844</v>
      </c>
    </row>
    <row r="54" spans="1:8">
      <c r="A54" s="114" t="s">
        <v>12059</v>
      </c>
      <c r="B54" s="114" t="s">
        <v>11996</v>
      </c>
      <c r="C54" s="114" t="s">
        <v>12845</v>
      </c>
      <c r="D54" s="114" t="s">
        <v>12846</v>
      </c>
      <c r="E54" s="116">
        <v>-5.6730519037</v>
      </c>
      <c r="F54" s="114">
        <v>20</v>
      </c>
      <c r="G54" s="114">
        <v>455</v>
      </c>
      <c r="H54" s="114" t="s">
        <v>12847</v>
      </c>
    </row>
    <row r="55" spans="1:8">
      <c r="A55" s="114" t="s">
        <v>12059</v>
      </c>
      <c r="B55" s="114" t="s">
        <v>11996</v>
      </c>
      <c r="C55" s="114" t="s">
        <v>12848</v>
      </c>
      <c r="D55" s="114" t="s">
        <v>12849</v>
      </c>
      <c r="E55" s="116">
        <v>-5.6156021477</v>
      </c>
      <c r="F55" s="114">
        <v>20</v>
      </c>
      <c r="G55" s="114">
        <v>459</v>
      </c>
      <c r="H55" s="114" t="s">
        <v>12847</v>
      </c>
    </row>
    <row r="56" spans="1:8">
      <c r="A56" s="114" t="s">
        <v>12059</v>
      </c>
      <c r="B56" s="114" t="s">
        <v>11996</v>
      </c>
      <c r="C56" s="114" t="s">
        <v>12850</v>
      </c>
      <c r="D56" s="114" t="s">
        <v>12851</v>
      </c>
      <c r="E56" s="116">
        <v>-5.5588395237</v>
      </c>
      <c r="F56" s="114">
        <v>20</v>
      </c>
      <c r="G56" s="114">
        <v>463</v>
      </c>
      <c r="H56" s="114" t="s">
        <v>12847</v>
      </c>
    </row>
    <row r="57" spans="1:8">
      <c r="A57" s="114" t="s">
        <v>12059</v>
      </c>
      <c r="B57" s="114" t="s">
        <v>11996</v>
      </c>
      <c r="C57" s="114" t="s">
        <v>12852</v>
      </c>
      <c r="D57" s="114" t="s">
        <v>12853</v>
      </c>
      <c r="E57" s="116">
        <v>-5.2982374937</v>
      </c>
      <c r="F57" s="114">
        <v>20</v>
      </c>
      <c r="G57" s="114">
        <v>482</v>
      </c>
      <c r="H57" s="114" t="s">
        <v>12847</v>
      </c>
    </row>
    <row r="58" spans="1:8">
      <c r="A58" s="114" t="s">
        <v>12319</v>
      </c>
      <c r="B58" s="114" t="s">
        <v>11996</v>
      </c>
      <c r="C58" s="114" t="s">
        <v>12854</v>
      </c>
      <c r="D58" s="114" t="s">
        <v>12855</v>
      </c>
      <c r="E58" s="116">
        <v>-5.2688279503</v>
      </c>
      <c r="F58" s="114">
        <v>8</v>
      </c>
      <c r="G58" s="114">
        <v>75</v>
      </c>
      <c r="H58" s="114" t="s">
        <v>12856</v>
      </c>
    </row>
    <row r="59" spans="1:8">
      <c r="A59" s="114" t="s">
        <v>12059</v>
      </c>
      <c r="B59" s="114" t="s">
        <v>11996</v>
      </c>
      <c r="C59" s="114" t="s">
        <v>12857</v>
      </c>
      <c r="D59" s="114" t="s">
        <v>12858</v>
      </c>
      <c r="E59" s="116">
        <v>-5.2306108535</v>
      </c>
      <c r="F59" s="114">
        <v>22</v>
      </c>
      <c r="G59" s="114">
        <v>573</v>
      </c>
      <c r="H59" s="114" t="s">
        <v>12859</v>
      </c>
    </row>
    <row r="60" spans="1:8">
      <c r="A60" s="114" t="s">
        <v>12059</v>
      </c>
      <c r="B60" s="114" t="s">
        <v>11996</v>
      </c>
      <c r="C60" s="114" t="s">
        <v>12860</v>
      </c>
      <c r="D60" s="114" t="s">
        <v>12861</v>
      </c>
      <c r="E60" s="116">
        <v>-5.1424567293</v>
      </c>
      <c r="F60" s="114">
        <v>18</v>
      </c>
      <c r="G60" s="114">
        <v>411</v>
      </c>
      <c r="H60" s="114" t="s">
        <v>12862</v>
      </c>
    </row>
    <row r="61" spans="1:8">
      <c r="A61" s="114" t="s">
        <v>12081</v>
      </c>
      <c r="B61" s="114" t="s">
        <v>11996</v>
      </c>
      <c r="C61" s="114" t="s">
        <v>12863</v>
      </c>
      <c r="D61" s="114" t="s">
        <v>12864</v>
      </c>
      <c r="E61" s="116">
        <v>-5.0290443605</v>
      </c>
      <c r="F61" s="114">
        <v>5</v>
      </c>
      <c r="G61" s="114">
        <v>23</v>
      </c>
      <c r="H61" s="114" t="s">
        <v>12865</v>
      </c>
    </row>
    <row r="62" spans="1:8">
      <c r="A62" s="114" t="s">
        <v>12059</v>
      </c>
      <c r="B62" s="114" t="s">
        <v>11996</v>
      </c>
      <c r="C62" s="114" t="s">
        <v>12866</v>
      </c>
      <c r="D62" s="114" t="s">
        <v>12867</v>
      </c>
      <c r="E62" s="116">
        <v>-5.0085130494</v>
      </c>
      <c r="F62" s="114">
        <v>17</v>
      </c>
      <c r="G62" s="114">
        <v>380</v>
      </c>
      <c r="H62" s="114" t="s">
        <v>12868</v>
      </c>
    </row>
    <row r="63" spans="1:8">
      <c r="A63" s="114" t="s">
        <v>12059</v>
      </c>
      <c r="B63" s="114" t="s">
        <v>11996</v>
      </c>
      <c r="C63" s="114" t="s">
        <v>12869</v>
      </c>
      <c r="D63" s="114" t="s">
        <v>12870</v>
      </c>
      <c r="E63" s="116">
        <v>-4.9889819645</v>
      </c>
      <c r="F63" s="114">
        <v>20</v>
      </c>
      <c r="G63" s="114">
        <v>506</v>
      </c>
      <c r="H63" s="114" t="s">
        <v>12871</v>
      </c>
    </row>
    <row r="64" spans="1:8">
      <c r="A64" s="114" t="s">
        <v>12059</v>
      </c>
      <c r="B64" s="114" t="s">
        <v>11996</v>
      </c>
      <c r="C64" s="114" t="s">
        <v>12872</v>
      </c>
      <c r="D64" s="114" t="s">
        <v>12873</v>
      </c>
      <c r="E64" s="116">
        <v>-4.9879441351</v>
      </c>
      <c r="F64" s="114">
        <v>23</v>
      </c>
      <c r="G64" s="114">
        <v>639</v>
      </c>
      <c r="H64" s="114" t="s">
        <v>12874</v>
      </c>
    </row>
    <row r="65" spans="1:8">
      <c r="A65" s="114" t="s">
        <v>12059</v>
      </c>
      <c r="B65" s="114" t="s">
        <v>11996</v>
      </c>
      <c r="C65" s="114" t="s">
        <v>12875</v>
      </c>
      <c r="D65" s="114" t="s">
        <v>12876</v>
      </c>
      <c r="E65" s="116">
        <v>-4.9874878091</v>
      </c>
      <c r="F65" s="114">
        <v>16</v>
      </c>
      <c r="G65" s="114">
        <v>342</v>
      </c>
      <c r="H65" s="114" t="s">
        <v>12877</v>
      </c>
    </row>
    <row r="66" spans="1:8">
      <c r="A66" s="114" t="s">
        <v>12059</v>
      </c>
      <c r="B66" s="114" t="s">
        <v>11996</v>
      </c>
      <c r="C66" s="114" t="s">
        <v>12878</v>
      </c>
      <c r="D66" s="114" t="s">
        <v>12879</v>
      </c>
      <c r="E66" s="116">
        <v>-4.9394640722</v>
      </c>
      <c r="F66" s="114">
        <v>20</v>
      </c>
      <c r="G66" s="114">
        <v>510</v>
      </c>
      <c r="H66" s="114" t="s">
        <v>12871</v>
      </c>
    </row>
    <row r="67" spans="1:8">
      <c r="A67" s="114" t="s">
        <v>12095</v>
      </c>
      <c r="B67" s="114" t="s">
        <v>11996</v>
      </c>
      <c r="C67" s="114" t="s">
        <v>12880</v>
      </c>
      <c r="D67" s="114" t="s">
        <v>12881</v>
      </c>
      <c r="E67" s="116">
        <v>-4.842095286</v>
      </c>
      <c r="F67" s="114">
        <v>7</v>
      </c>
      <c r="G67" s="114">
        <v>62</v>
      </c>
      <c r="H67" s="114" t="s">
        <v>12882</v>
      </c>
    </row>
    <row r="68" spans="1:8">
      <c r="A68" s="118" t="s">
        <v>12081</v>
      </c>
      <c r="B68" s="118" t="s">
        <v>11996</v>
      </c>
      <c r="C68" s="118" t="s">
        <v>12883</v>
      </c>
      <c r="D68" s="118" t="s">
        <v>12884</v>
      </c>
      <c r="E68" s="120">
        <v>-4.7516518475</v>
      </c>
      <c r="F68" s="118">
        <v>5</v>
      </c>
      <c r="G68" s="118">
        <v>26</v>
      </c>
      <c r="H68" s="118" t="s">
        <v>12885</v>
      </c>
    </row>
    <row r="69" spans="1:8">
      <c r="A69" s="114" t="s">
        <v>12416</v>
      </c>
      <c r="B69" s="114" t="s">
        <v>11996</v>
      </c>
      <c r="C69" s="114" t="s">
        <v>12886</v>
      </c>
      <c r="D69" s="114" t="s">
        <v>12887</v>
      </c>
      <c r="E69" s="116">
        <v>-4.6179511523</v>
      </c>
      <c r="F69" s="114">
        <v>19</v>
      </c>
      <c r="G69" s="114">
        <v>493</v>
      </c>
      <c r="H69" s="114" t="s">
        <v>12888</v>
      </c>
    </row>
    <row r="70" spans="1:8">
      <c r="A70" s="114" t="s">
        <v>12159</v>
      </c>
      <c r="B70" s="114" t="s">
        <v>11996</v>
      </c>
      <c r="C70" s="114" t="s">
        <v>12889</v>
      </c>
      <c r="D70" s="114" t="s">
        <v>12890</v>
      </c>
      <c r="E70" s="116">
        <v>-4.5971546334</v>
      </c>
      <c r="F70" s="114">
        <v>10</v>
      </c>
      <c r="G70" s="114">
        <v>150</v>
      </c>
      <c r="H70" s="114" t="s">
        <v>12891</v>
      </c>
    </row>
    <row r="71" spans="1:8">
      <c r="A71" s="114" t="s">
        <v>12095</v>
      </c>
      <c r="B71" s="114" t="s">
        <v>11996</v>
      </c>
      <c r="C71" s="114" t="s">
        <v>12892</v>
      </c>
      <c r="D71" s="114" t="s">
        <v>12893</v>
      </c>
      <c r="E71" s="116">
        <v>-4.4932444251</v>
      </c>
      <c r="F71" s="114">
        <v>7</v>
      </c>
      <c r="G71" s="114">
        <v>70</v>
      </c>
      <c r="H71" s="114" t="s">
        <v>12882</v>
      </c>
    </row>
    <row r="72" spans="1:8">
      <c r="A72" s="114" t="s">
        <v>12081</v>
      </c>
      <c r="B72" s="114" t="s">
        <v>11996</v>
      </c>
      <c r="C72" s="114" t="s">
        <v>12894</v>
      </c>
      <c r="D72" s="114" t="s">
        <v>12895</v>
      </c>
      <c r="E72" s="116">
        <v>-4.4899573859</v>
      </c>
      <c r="F72" s="114">
        <v>4</v>
      </c>
      <c r="G72" s="114">
        <v>15</v>
      </c>
      <c r="H72" s="114" t="s">
        <v>12838</v>
      </c>
    </row>
    <row r="73" spans="1:8">
      <c r="A73" s="114" t="s">
        <v>12159</v>
      </c>
      <c r="B73" s="114" t="s">
        <v>11996</v>
      </c>
      <c r="C73" s="114" t="s">
        <v>12575</v>
      </c>
      <c r="D73" s="114" t="s">
        <v>12576</v>
      </c>
      <c r="E73" s="116">
        <v>-4.4273157266</v>
      </c>
      <c r="F73" s="114">
        <v>10</v>
      </c>
      <c r="G73" s="114">
        <v>157</v>
      </c>
      <c r="H73" s="114" t="s">
        <v>12891</v>
      </c>
    </row>
    <row r="74" spans="1:8">
      <c r="A74" s="114" t="s">
        <v>12416</v>
      </c>
      <c r="B74" s="114" t="s">
        <v>11996</v>
      </c>
      <c r="C74" s="114" t="s">
        <v>12896</v>
      </c>
      <c r="D74" s="114" t="s">
        <v>12897</v>
      </c>
      <c r="E74" s="116">
        <v>-4.4038192916</v>
      </c>
      <c r="F74" s="114">
        <v>10</v>
      </c>
      <c r="G74" s="114">
        <v>158</v>
      </c>
      <c r="H74" s="114" t="s">
        <v>12898</v>
      </c>
    </row>
    <row r="75" spans="1:8">
      <c r="A75" s="114" t="s">
        <v>12416</v>
      </c>
      <c r="B75" s="114" t="s">
        <v>11996</v>
      </c>
      <c r="C75" s="114" t="s">
        <v>12899</v>
      </c>
      <c r="D75" s="114" t="s">
        <v>12900</v>
      </c>
      <c r="E75" s="116">
        <v>-4.3805069048</v>
      </c>
      <c r="F75" s="114">
        <v>10</v>
      </c>
      <c r="G75" s="114">
        <v>159</v>
      </c>
      <c r="H75" s="114" t="s">
        <v>12898</v>
      </c>
    </row>
    <row r="76" spans="1:8">
      <c r="A76" s="114" t="s">
        <v>12319</v>
      </c>
      <c r="B76" s="114" t="s">
        <v>11996</v>
      </c>
      <c r="C76" s="114" t="s">
        <v>12901</v>
      </c>
      <c r="D76" s="114" t="s">
        <v>12902</v>
      </c>
      <c r="E76" s="116">
        <v>-4.3477262968</v>
      </c>
      <c r="F76" s="114">
        <v>9</v>
      </c>
      <c r="G76" s="114">
        <v>129</v>
      </c>
      <c r="H76" s="114" t="s">
        <v>12844</v>
      </c>
    </row>
    <row r="77" spans="1:8">
      <c r="A77" s="114" t="s">
        <v>12328</v>
      </c>
      <c r="B77" s="114" t="s">
        <v>11996</v>
      </c>
      <c r="C77" s="114" t="s">
        <v>12903</v>
      </c>
      <c r="D77" s="114" t="s">
        <v>12904</v>
      </c>
      <c r="E77" s="116">
        <v>-4.3377279115</v>
      </c>
      <c r="F77" s="114">
        <v>13</v>
      </c>
      <c r="G77" s="114">
        <v>267</v>
      </c>
      <c r="H77" s="114" t="s">
        <v>12905</v>
      </c>
    </row>
    <row r="78" spans="1:8">
      <c r="A78" s="114" t="s">
        <v>12081</v>
      </c>
      <c r="B78" s="114" t="s">
        <v>11996</v>
      </c>
      <c r="C78" s="114" t="s">
        <v>12906</v>
      </c>
      <c r="D78" s="114" t="s">
        <v>12907</v>
      </c>
      <c r="E78" s="116">
        <v>-4.3167136625</v>
      </c>
      <c r="F78" s="114">
        <v>14</v>
      </c>
      <c r="G78" s="114">
        <v>307</v>
      </c>
      <c r="H78" s="114" t="s">
        <v>12908</v>
      </c>
    </row>
    <row r="79" spans="1:8">
      <c r="A79" s="114" t="s">
        <v>12416</v>
      </c>
      <c r="B79" s="114" t="s">
        <v>11996</v>
      </c>
      <c r="C79" s="114" t="s">
        <v>12639</v>
      </c>
      <c r="D79" s="114" t="s">
        <v>12640</v>
      </c>
      <c r="E79" s="116">
        <v>-4.3045598835</v>
      </c>
      <c r="F79" s="114">
        <v>13</v>
      </c>
      <c r="G79" s="114">
        <v>269</v>
      </c>
      <c r="H79" s="114" t="s">
        <v>12909</v>
      </c>
    </row>
    <row r="80" spans="1:8">
      <c r="A80" s="114" t="s">
        <v>12319</v>
      </c>
      <c r="B80" s="114" t="s">
        <v>11996</v>
      </c>
      <c r="C80" s="114" t="s">
        <v>12910</v>
      </c>
      <c r="D80" s="114" t="s">
        <v>12911</v>
      </c>
      <c r="E80" s="116">
        <v>-4.2454883185</v>
      </c>
      <c r="F80" s="114">
        <v>12</v>
      </c>
      <c r="G80" s="114">
        <v>235</v>
      </c>
      <c r="H80" s="114" t="s">
        <v>12912</v>
      </c>
    </row>
    <row r="81" spans="1:8">
      <c r="A81" s="114" t="s">
        <v>12081</v>
      </c>
      <c r="B81" s="114" t="s">
        <v>11996</v>
      </c>
      <c r="C81" s="114" t="s">
        <v>12913</v>
      </c>
      <c r="D81" s="114" t="s">
        <v>12914</v>
      </c>
      <c r="E81" s="116">
        <v>-4.2439992333</v>
      </c>
      <c r="F81" s="114">
        <v>9</v>
      </c>
      <c r="G81" s="114">
        <v>133</v>
      </c>
      <c r="H81" s="114" t="s">
        <v>12915</v>
      </c>
    </row>
    <row r="82" spans="1:8">
      <c r="A82" s="114" t="s">
        <v>12416</v>
      </c>
      <c r="B82" s="114" t="s">
        <v>11996</v>
      </c>
      <c r="C82" s="114" t="s">
        <v>12206</v>
      </c>
      <c r="D82" s="114" t="s">
        <v>12207</v>
      </c>
      <c r="E82" s="116">
        <v>-4.1726253159</v>
      </c>
      <c r="F82" s="114">
        <v>18</v>
      </c>
      <c r="G82" s="114">
        <v>487</v>
      </c>
      <c r="H82" s="114" t="s">
        <v>12916</v>
      </c>
    </row>
    <row r="83" spans="1:8">
      <c r="A83" s="114" t="s">
        <v>12319</v>
      </c>
      <c r="B83" s="114" t="s">
        <v>11996</v>
      </c>
      <c r="C83" s="114" t="s">
        <v>12917</v>
      </c>
      <c r="D83" s="114" t="s">
        <v>12918</v>
      </c>
      <c r="E83" s="116">
        <v>-3.9432897591</v>
      </c>
      <c r="F83" s="114">
        <v>8</v>
      </c>
      <c r="G83" s="114">
        <v>114</v>
      </c>
      <c r="H83" s="114" t="s">
        <v>12856</v>
      </c>
    </row>
    <row r="84" spans="1:8">
      <c r="A84" s="114" t="s">
        <v>12416</v>
      </c>
      <c r="B84" s="114" t="s">
        <v>11996</v>
      </c>
      <c r="C84" s="114" t="s">
        <v>12408</v>
      </c>
      <c r="D84" s="114" t="s">
        <v>12409</v>
      </c>
      <c r="E84" s="116">
        <v>-3.9424404018</v>
      </c>
      <c r="F84" s="114">
        <v>15</v>
      </c>
      <c r="G84" s="114">
        <v>375</v>
      </c>
      <c r="H84" s="114" t="s">
        <v>12919</v>
      </c>
    </row>
    <row r="85" spans="1:8">
      <c r="A85" s="114" t="s">
        <v>12269</v>
      </c>
      <c r="B85" s="114" t="s">
        <v>11996</v>
      </c>
      <c r="C85" s="114" t="s">
        <v>12920</v>
      </c>
      <c r="D85" s="114" t="s">
        <v>12921</v>
      </c>
      <c r="E85" s="116">
        <v>-3.9238873122</v>
      </c>
      <c r="F85" s="114">
        <v>5</v>
      </c>
      <c r="G85" s="114">
        <v>38</v>
      </c>
      <c r="H85" s="114" t="s">
        <v>12922</v>
      </c>
    </row>
    <row r="86" spans="1:8">
      <c r="A86" s="114" t="s">
        <v>12416</v>
      </c>
      <c r="B86" s="114" t="s">
        <v>11996</v>
      </c>
      <c r="C86" s="114" t="s">
        <v>12923</v>
      </c>
      <c r="D86" s="114" t="s">
        <v>12924</v>
      </c>
      <c r="E86" s="116">
        <v>-3.8688589821</v>
      </c>
      <c r="F86" s="114">
        <v>5</v>
      </c>
      <c r="G86" s="114">
        <v>39</v>
      </c>
      <c r="H86" s="114" t="s">
        <v>12925</v>
      </c>
    </row>
    <row r="87" spans="1:8">
      <c r="A87" s="114" t="s">
        <v>12081</v>
      </c>
      <c r="B87" s="114" t="s">
        <v>11996</v>
      </c>
      <c r="C87" s="114" t="s">
        <v>12926</v>
      </c>
      <c r="D87" s="114" t="s">
        <v>12927</v>
      </c>
      <c r="E87" s="116">
        <v>-3.8389109475</v>
      </c>
      <c r="F87" s="114">
        <v>8</v>
      </c>
      <c r="G87" s="114">
        <v>118</v>
      </c>
      <c r="H87" s="114" t="s">
        <v>12928</v>
      </c>
    </row>
    <row r="88" spans="1:8">
      <c r="A88" s="114" t="s">
        <v>12059</v>
      </c>
      <c r="B88" s="114" t="s">
        <v>11996</v>
      </c>
      <c r="C88" s="114" t="s">
        <v>12929</v>
      </c>
      <c r="D88" s="114" t="s">
        <v>12930</v>
      </c>
      <c r="E88" s="116">
        <v>-3.7399399947</v>
      </c>
      <c r="F88" s="114">
        <v>11</v>
      </c>
      <c r="G88" s="114">
        <v>227</v>
      </c>
      <c r="H88" s="114" t="s">
        <v>12931</v>
      </c>
    </row>
    <row r="89" spans="1:8">
      <c r="A89" s="114" t="s">
        <v>12059</v>
      </c>
      <c r="B89" s="114" t="s">
        <v>11996</v>
      </c>
      <c r="C89" s="114" t="s">
        <v>12932</v>
      </c>
      <c r="D89" s="114" t="s">
        <v>12933</v>
      </c>
      <c r="E89" s="116">
        <v>-3.7233776401</v>
      </c>
      <c r="F89" s="114">
        <v>11</v>
      </c>
      <c r="G89" s="114">
        <v>228</v>
      </c>
      <c r="H89" s="114" t="s">
        <v>12931</v>
      </c>
    </row>
    <row r="90" spans="1:8">
      <c r="A90" s="114" t="s">
        <v>12416</v>
      </c>
      <c r="B90" s="114" t="s">
        <v>11996</v>
      </c>
      <c r="C90" s="114" t="s">
        <v>12212</v>
      </c>
      <c r="D90" s="114" t="s">
        <v>12213</v>
      </c>
      <c r="E90" s="116">
        <v>-3.7048755533</v>
      </c>
      <c r="F90" s="114">
        <v>14</v>
      </c>
      <c r="G90" s="114">
        <v>351</v>
      </c>
      <c r="H90" s="114" t="s">
        <v>12934</v>
      </c>
    </row>
    <row r="91" spans="1:8">
      <c r="A91" s="114" t="s">
        <v>12059</v>
      </c>
      <c r="B91" s="114" t="s">
        <v>11996</v>
      </c>
      <c r="C91" s="114" t="s">
        <v>12935</v>
      </c>
      <c r="D91" s="114" t="s">
        <v>12936</v>
      </c>
      <c r="E91" s="116">
        <v>-3.704709173</v>
      </c>
      <c r="F91" s="114">
        <v>7</v>
      </c>
      <c r="G91" s="114">
        <v>93</v>
      </c>
      <c r="H91" s="114" t="s">
        <v>12937</v>
      </c>
    </row>
    <row r="92" spans="1:8">
      <c r="A92" s="114" t="s">
        <v>12081</v>
      </c>
      <c r="B92" s="114" t="s">
        <v>11996</v>
      </c>
      <c r="C92" s="114" t="s">
        <v>12938</v>
      </c>
      <c r="D92" s="114" t="s">
        <v>12939</v>
      </c>
      <c r="E92" s="116">
        <v>-3.6638688078</v>
      </c>
      <c r="F92" s="114">
        <v>5</v>
      </c>
      <c r="G92" s="114">
        <v>43</v>
      </c>
      <c r="H92" s="114" t="s">
        <v>12885</v>
      </c>
    </row>
    <row r="93" spans="1:8">
      <c r="A93" s="114" t="s">
        <v>12059</v>
      </c>
      <c r="B93" s="114" t="s">
        <v>11996</v>
      </c>
      <c r="C93" s="114" t="s">
        <v>12940</v>
      </c>
      <c r="D93" s="114" t="s">
        <v>12941</v>
      </c>
      <c r="E93" s="116">
        <v>-3.6473375365</v>
      </c>
      <c r="F93" s="114">
        <v>7</v>
      </c>
      <c r="G93" s="114">
        <v>95</v>
      </c>
      <c r="H93" s="114" t="s">
        <v>12937</v>
      </c>
    </row>
    <row r="94" spans="1:8">
      <c r="A94" s="114" t="s">
        <v>12081</v>
      </c>
      <c r="B94" s="114" t="s">
        <v>11996</v>
      </c>
      <c r="C94" s="114" t="s">
        <v>12942</v>
      </c>
      <c r="D94" s="114" t="s">
        <v>12943</v>
      </c>
      <c r="E94" s="116">
        <v>-3.5918033687</v>
      </c>
      <c r="F94" s="114">
        <v>9</v>
      </c>
      <c r="G94" s="114">
        <v>162</v>
      </c>
      <c r="H94" s="114" t="s">
        <v>12915</v>
      </c>
    </row>
    <row r="95" spans="1:8">
      <c r="A95" s="114" t="s">
        <v>12095</v>
      </c>
      <c r="B95" s="114" t="s">
        <v>11996</v>
      </c>
      <c r="C95" s="114" t="s">
        <v>12944</v>
      </c>
      <c r="D95" s="114" t="s">
        <v>12945</v>
      </c>
      <c r="E95" s="116">
        <v>-3.5881747421</v>
      </c>
      <c r="F95" s="114">
        <v>6</v>
      </c>
      <c r="G95" s="114">
        <v>69</v>
      </c>
      <c r="H95" s="114" t="s">
        <v>12946</v>
      </c>
    </row>
    <row r="96" spans="1:8">
      <c r="A96" s="114" t="s">
        <v>12081</v>
      </c>
      <c r="B96" s="114" t="s">
        <v>11996</v>
      </c>
      <c r="C96" s="114" t="s">
        <v>12947</v>
      </c>
      <c r="D96" s="114" t="s">
        <v>12948</v>
      </c>
      <c r="E96" s="116">
        <v>-3.4187686832</v>
      </c>
      <c r="F96" s="114">
        <v>9</v>
      </c>
      <c r="G96" s="114">
        <v>171</v>
      </c>
      <c r="H96" s="114" t="s">
        <v>12915</v>
      </c>
    </row>
    <row r="97" spans="1:8">
      <c r="A97" s="118" t="s">
        <v>12266</v>
      </c>
      <c r="B97" s="118" t="s">
        <v>11996</v>
      </c>
      <c r="C97" s="118" t="s">
        <v>12493</v>
      </c>
      <c r="D97" s="118" t="s">
        <v>12494</v>
      </c>
      <c r="E97" s="120">
        <v>-3.4002641529</v>
      </c>
      <c r="F97" s="118">
        <v>9</v>
      </c>
      <c r="G97" s="118">
        <v>172</v>
      </c>
      <c r="H97" s="118" t="s">
        <v>12949</v>
      </c>
    </row>
    <row r="98" spans="1:8">
      <c r="A98" s="118" t="s">
        <v>12266</v>
      </c>
      <c r="B98" s="118" t="s">
        <v>11996</v>
      </c>
      <c r="C98" s="118" t="s">
        <v>12496</v>
      </c>
      <c r="D98" s="118" t="s">
        <v>12497</v>
      </c>
      <c r="E98" s="120">
        <v>-3.3636673523</v>
      </c>
      <c r="F98" s="118">
        <v>9</v>
      </c>
      <c r="G98" s="118">
        <v>174</v>
      </c>
      <c r="H98" s="118" t="s">
        <v>12949</v>
      </c>
    </row>
    <row r="99" spans="1:8">
      <c r="A99" s="114" t="s">
        <v>12416</v>
      </c>
      <c r="B99" s="114" t="s">
        <v>11996</v>
      </c>
      <c r="C99" s="114" t="s">
        <v>12950</v>
      </c>
      <c r="D99" s="114" t="s">
        <v>12951</v>
      </c>
      <c r="E99" s="116">
        <v>-3.3276094562</v>
      </c>
      <c r="F99" s="114">
        <v>9</v>
      </c>
      <c r="G99" s="114">
        <v>176</v>
      </c>
      <c r="H99" s="114" t="s">
        <v>12952</v>
      </c>
    </row>
    <row r="100" spans="1:8">
      <c r="A100" s="114" t="s">
        <v>12266</v>
      </c>
      <c r="B100" s="114" t="s">
        <v>11996</v>
      </c>
      <c r="C100" s="114" t="s">
        <v>12509</v>
      </c>
      <c r="D100" s="114" t="s">
        <v>12510</v>
      </c>
      <c r="E100" s="116">
        <v>-3.3097786621</v>
      </c>
      <c r="F100" s="114">
        <v>9</v>
      </c>
      <c r="G100" s="114">
        <v>177</v>
      </c>
      <c r="H100" s="114" t="s">
        <v>12949</v>
      </c>
    </row>
    <row r="101" spans="1:8">
      <c r="A101" s="114" t="s">
        <v>12416</v>
      </c>
      <c r="B101" s="114" t="s">
        <v>11996</v>
      </c>
      <c r="C101" s="114" t="s">
        <v>12953</v>
      </c>
      <c r="D101" s="114" t="s">
        <v>12954</v>
      </c>
      <c r="E101" s="116">
        <v>-3.2201760654</v>
      </c>
      <c r="F101" s="114">
        <v>16</v>
      </c>
      <c r="G101" s="114">
        <v>486</v>
      </c>
      <c r="H101" s="114" t="s">
        <v>12955</v>
      </c>
    </row>
    <row r="102" spans="1:8">
      <c r="A102" s="114" t="s">
        <v>12416</v>
      </c>
      <c r="B102" s="114" t="s">
        <v>11996</v>
      </c>
      <c r="C102" s="114" t="s">
        <v>12956</v>
      </c>
      <c r="D102" s="114" t="s">
        <v>12957</v>
      </c>
      <c r="E102" s="116">
        <v>-3.1972585734</v>
      </c>
      <c r="F102" s="114">
        <v>5</v>
      </c>
      <c r="G102" s="114">
        <v>54</v>
      </c>
      <c r="H102" s="114" t="s">
        <v>12925</v>
      </c>
    </row>
    <row r="103" spans="1:8">
      <c r="A103" s="114" t="s">
        <v>12095</v>
      </c>
      <c r="B103" s="114" t="s">
        <v>11996</v>
      </c>
      <c r="C103" s="114" t="s">
        <v>12958</v>
      </c>
      <c r="D103" s="114" t="s">
        <v>12959</v>
      </c>
      <c r="E103" s="116">
        <v>-3.1439530717</v>
      </c>
      <c r="F103" s="114">
        <v>4</v>
      </c>
      <c r="G103" s="114">
        <v>32</v>
      </c>
      <c r="H103" s="114" t="s">
        <v>12960</v>
      </c>
    </row>
    <row r="104" spans="1:8">
      <c r="A104" s="114" t="s">
        <v>12095</v>
      </c>
      <c r="B104" s="114" t="s">
        <v>11996</v>
      </c>
      <c r="C104" s="114" t="s">
        <v>12961</v>
      </c>
      <c r="D104" s="114" t="s">
        <v>12962</v>
      </c>
      <c r="E104" s="116">
        <v>-3.0422300197</v>
      </c>
      <c r="F104" s="114">
        <v>4</v>
      </c>
      <c r="G104" s="114">
        <v>34</v>
      </c>
      <c r="H104" s="114" t="s">
        <v>12963</v>
      </c>
    </row>
    <row r="105" spans="1:8">
      <c r="A105" s="114" t="s">
        <v>12416</v>
      </c>
      <c r="B105" s="114" t="s">
        <v>11996</v>
      </c>
      <c r="C105" s="114" t="s">
        <v>12964</v>
      </c>
      <c r="D105" s="114" t="s">
        <v>12965</v>
      </c>
      <c r="E105" s="116">
        <v>-3.0097035568</v>
      </c>
      <c r="F105" s="114">
        <v>9</v>
      </c>
      <c r="G105" s="114">
        <v>195</v>
      </c>
      <c r="H105" s="114" t="s">
        <v>12952</v>
      </c>
    </row>
    <row r="106" spans="1:8">
      <c r="A106" s="114" t="s">
        <v>12416</v>
      </c>
      <c r="B106" s="114" t="s">
        <v>11996</v>
      </c>
      <c r="C106" s="114" t="s">
        <v>12966</v>
      </c>
      <c r="D106" s="114" t="s">
        <v>12967</v>
      </c>
      <c r="E106" s="116">
        <v>-2.9863877707</v>
      </c>
      <c r="F106" s="114">
        <v>3</v>
      </c>
      <c r="G106" s="114">
        <v>16</v>
      </c>
      <c r="H106" s="114" t="s">
        <v>12968</v>
      </c>
    </row>
    <row r="107" spans="1:8">
      <c r="A107" s="114" t="s">
        <v>12416</v>
      </c>
      <c r="B107" s="114" t="s">
        <v>11996</v>
      </c>
      <c r="C107" s="114" t="s">
        <v>12969</v>
      </c>
      <c r="D107" s="114" t="s">
        <v>12970</v>
      </c>
      <c r="E107" s="116">
        <v>-2.9177024551</v>
      </c>
      <c r="F107" s="114">
        <v>9</v>
      </c>
      <c r="G107" s="114">
        <v>201</v>
      </c>
      <c r="H107" s="114" t="s">
        <v>12971</v>
      </c>
    </row>
    <row r="108" spans="1:8">
      <c r="A108" s="114" t="s">
        <v>12081</v>
      </c>
      <c r="B108" s="114" t="s">
        <v>11996</v>
      </c>
      <c r="C108" s="114" t="s">
        <v>12972</v>
      </c>
      <c r="D108" s="114" t="s">
        <v>12973</v>
      </c>
      <c r="E108" s="116">
        <v>-2.8907338666</v>
      </c>
      <c r="F108" s="114">
        <v>7</v>
      </c>
      <c r="G108" s="114">
        <v>127</v>
      </c>
      <c r="H108" s="114" t="s">
        <v>12974</v>
      </c>
    </row>
    <row r="109" spans="1:8">
      <c r="A109" s="114" t="s">
        <v>12266</v>
      </c>
      <c r="B109" s="114" t="s">
        <v>11996</v>
      </c>
      <c r="C109" s="114" t="s">
        <v>12585</v>
      </c>
      <c r="D109" s="114" t="s">
        <v>12586</v>
      </c>
      <c r="E109" s="116">
        <v>-2.8251512311</v>
      </c>
      <c r="F109" s="114">
        <v>6</v>
      </c>
      <c r="G109" s="114">
        <v>96</v>
      </c>
      <c r="H109" s="114" t="s">
        <v>12975</v>
      </c>
    </row>
    <row r="110" spans="1:8">
      <c r="A110" s="114" t="s">
        <v>12059</v>
      </c>
      <c r="B110" s="114" t="s">
        <v>11996</v>
      </c>
      <c r="C110" s="114" t="s">
        <v>12976</v>
      </c>
      <c r="D110" s="114" t="s">
        <v>12977</v>
      </c>
      <c r="E110" s="116">
        <v>-2.8152250268</v>
      </c>
      <c r="F110" s="114">
        <v>4</v>
      </c>
      <c r="G110" s="114">
        <v>39</v>
      </c>
      <c r="H110" s="114" t="s">
        <v>12978</v>
      </c>
    </row>
    <row r="111" spans="1:8">
      <c r="A111" s="114" t="s">
        <v>12266</v>
      </c>
      <c r="B111" s="114" t="s">
        <v>11996</v>
      </c>
      <c r="C111" s="114" t="s">
        <v>12979</v>
      </c>
      <c r="D111" s="114" t="s">
        <v>12980</v>
      </c>
      <c r="E111" s="116">
        <v>-2.800489091</v>
      </c>
      <c r="F111" s="114">
        <v>18</v>
      </c>
      <c r="G111" s="114">
        <v>636</v>
      </c>
      <c r="H111" s="114" t="s">
        <v>12981</v>
      </c>
    </row>
    <row r="112" spans="1:8">
      <c r="A112" s="114" t="s">
        <v>12416</v>
      </c>
      <c r="B112" s="114" t="s">
        <v>11996</v>
      </c>
      <c r="C112" s="114" t="s">
        <v>12982</v>
      </c>
      <c r="D112" s="114" t="s">
        <v>12983</v>
      </c>
      <c r="E112" s="116">
        <v>-2.8004238586</v>
      </c>
      <c r="F112" s="114">
        <v>5</v>
      </c>
      <c r="G112" s="114">
        <v>66</v>
      </c>
      <c r="H112" s="114" t="s">
        <v>12925</v>
      </c>
    </row>
    <row r="113" spans="1:8">
      <c r="A113" s="114" t="s">
        <v>12059</v>
      </c>
      <c r="B113" s="114" t="s">
        <v>11996</v>
      </c>
      <c r="C113" s="114" t="s">
        <v>12984</v>
      </c>
      <c r="D113" s="114" t="s">
        <v>12985</v>
      </c>
      <c r="E113" s="116">
        <v>-2.7712580209</v>
      </c>
      <c r="F113" s="114">
        <v>5</v>
      </c>
      <c r="G113" s="114">
        <v>67</v>
      </c>
      <c r="H113" s="114" t="s">
        <v>12986</v>
      </c>
    </row>
    <row r="114" spans="1:8">
      <c r="A114" s="114" t="s">
        <v>12081</v>
      </c>
      <c r="B114" s="114" t="s">
        <v>11996</v>
      </c>
      <c r="C114" s="114" t="s">
        <v>12987</v>
      </c>
      <c r="D114" s="114" t="s">
        <v>12988</v>
      </c>
      <c r="E114" s="116">
        <v>-2.6662837027</v>
      </c>
      <c r="F114" s="114">
        <v>7</v>
      </c>
      <c r="G114" s="114">
        <v>139</v>
      </c>
      <c r="H114" s="114" t="s">
        <v>12974</v>
      </c>
    </row>
    <row r="115" spans="1:8">
      <c r="A115" s="114" t="s">
        <v>12416</v>
      </c>
      <c r="B115" s="114" t="s">
        <v>11996</v>
      </c>
      <c r="C115" s="114" t="s">
        <v>12989</v>
      </c>
      <c r="D115" s="114" t="s">
        <v>12990</v>
      </c>
      <c r="E115" s="116">
        <v>-2.6662837027</v>
      </c>
      <c r="F115" s="114">
        <v>7</v>
      </c>
      <c r="G115" s="114">
        <v>139</v>
      </c>
      <c r="H115" s="114" t="s">
        <v>12991</v>
      </c>
    </row>
    <row r="116" spans="1:8">
      <c r="A116" s="114" t="s">
        <v>12416</v>
      </c>
      <c r="B116" s="114" t="s">
        <v>11996</v>
      </c>
      <c r="C116" s="114" t="s">
        <v>12992</v>
      </c>
      <c r="D116" s="114" t="s">
        <v>12993</v>
      </c>
      <c r="E116" s="116">
        <v>-2.5301370578</v>
      </c>
      <c r="F116" s="114">
        <v>5</v>
      </c>
      <c r="G116" s="114">
        <v>76</v>
      </c>
      <c r="H116" s="114" t="s">
        <v>12925</v>
      </c>
    </row>
    <row r="117" spans="1:8">
      <c r="A117" s="114" t="s">
        <v>12081</v>
      </c>
      <c r="B117" s="114" t="s">
        <v>11996</v>
      </c>
      <c r="C117" s="114" t="s">
        <v>12994</v>
      </c>
      <c r="D117" s="114" t="s">
        <v>12995</v>
      </c>
      <c r="E117" s="116">
        <v>-2.409890274</v>
      </c>
      <c r="F117" s="114">
        <v>3</v>
      </c>
      <c r="G117" s="114">
        <v>25</v>
      </c>
      <c r="H117" s="114" t="s">
        <v>12996</v>
      </c>
    </row>
    <row r="118" spans="1:8">
      <c r="A118" s="114" t="s">
        <v>12081</v>
      </c>
      <c r="B118" s="114" t="s">
        <v>11996</v>
      </c>
      <c r="C118" s="114" t="s">
        <v>12997</v>
      </c>
      <c r="D118" s="114" t="s">
        <v>12998</v>
      </c>
      <c r="E118" s="116">
        <v>-2.3877793492</v>
      </c>
      <c r="F118" s="114">
        <v>5</v>
      </c>
      <c r="G118" s="114">
        <v>82</v>
      </c>
      <c r="H118" s="114" t="s">
        <v>12999</v>
      </c>
    </row>
    <row r="119" spans="1:8">
      <c r="A119" s="114" t="s">
        <v>12081</v>
      </c>
      <c r="B119" s="114" t="s">
        <v>11996</v>
      </c>
      <c r="C119" s="114" t="s">
        <v>13000</v>
      </c>
      <c r="D119" s="114" t="s">
        <v>13001</v>
      </c>
      <c r="E119" s="116">
        <v>-2.3652889895</v>
      </c>
      <c r="F119" s="114">
        <v>5</v>
      </c>
      <c r="G119" s="114">
        <v>83</v>
      </c>
      <c r="H119" s="114" t="s">
        <v>12999</v>
      </c>
    </row>
    <row r="120" spans="1:8">
      <c r="A120" s="114" t="s">
        <v>12081</v>
      </c>
      <c r="B120" s="114" t="s">
        <v>11996</v>
      </c>
      <c r="C120" s="114" t="s">
        <v>13002</v>
      </c>
      <c r="D120" s="114" t="s">
        <v>13003</v>
      </c>
      <c r="E120" s="116">
        <v>-2.3652889895</v>
      </c>
      <c r="F120" s="114">
        <v>5</v>
      </c>
      <c r="G120" s="114">
        <v>83</v>
      </c>
      <c r="H120" s="114" t="s">
        <v>12999</v>
      </c>
    </row>
    <row r="121" spans="1:8">
      <c r="A121" s="114" t="s">
        <v>12081</v>
      </c>
      <c r="B121" s="114" t="s">
        <v>11996</v>
      </c>
      <c r="C121" s="114" t="s">
        <v>13004</v>
      </c>
      <c r="D121" s="114" t="s">
        <v>13005</v>
      </c>
      <c r="E121" s="116">
        <v>-2.3607471582</v>
      </c>
      <c r="F121" s="114">
        <v>3</v>
      </c>
      <c r="G121" s="114">
        <v>26</v>
      </c>
      <c r="H121" s="114" t="s">
        <v>13006</v>
      </c>
    </row>
    <row r="122" spans="1:8">
      <c r="A122" s="114" t="s">
        <v>12095</v>
      </c>
      <c r="B122" s="114" t="s">
        <v>11996</v>
      </c>
      <c r="C122" s="114" t="s">
        <v>13007</v>
      </c>
      <c r="D122" s="114" t="s">
        <v>13008</v>
      </c>
      <c r="E122" s="116">
        <v>-2.2785461094</v>
      </c>
      <c r="F122" s="114">
        <v>5</v>
      </c>
      <c r="G122" s="114">
        <v>87</v>
      </c>
      <c r="H122" s="114" t="s">
        <v>13009</v>
      </c>
    </row>
    <row r="123" spans="1:8">
      <c r="A123" s="114" t="s">
        <v>12081</v>
      </c>
      <c r="B123" s="114" t="s">
        <v>11996</v>
      </c>
      <c r="C123" s="114" t="s">
        <v>13010</v>
      </c>
      <c r="D123" s="114" t="s">
        <v>13011</v>
      </c>
      <c r="E123" s="116">
        <v>-2.2785461094</v>
      </c>
      <c r="F123" s="114">
        <v>5</v>
      </c>
      <c r="G123" s="114">
        <v>87</v>
      </c>
      <c r="H123" s="114" t="s">
        <v>12999</v>
      </c>
    </row>
    <row r="124" spans="1:8">
      <c r="A124" s="114" t="s">
        <v>12081</v>
      </c>
      <c r="B124" s="114" t="s">
        <v>11996</v>
      </c>
      <c r="C124" s="114" t="s">
        <v>13012</v>
      </c>
      <c r="D124" s="114" t="s">
        <v>13013</v>
      </c>
      <c r="E124" s="116">
        <v>-2.2785461094</v>
      </c>
      <c r="F124" s="114">
        <v>5</v>
      </c>
      <c r="G124" s="114">
        <v>87</v>
      </c>
      <c r="H124" s="114" t="s">
        <v>13014</v>
      </c>
    </row>
    <row r="125" spans="1:8">
      <c r="A125" s="118" t="s">
        <v>12416</v>
      </c>
      <c r="B125" s="118" t="s">
        <v>11996</v>
      </c>
      <c r="C125" s="118" t="s">
        <v>13015</v>
      </c>
      <c r="D125" s="118" t="s">
        <v>13016</v>
      </c>
      <c r="E125" s="120">
        <v>-2.2576269243</v>
      </c>
      <c r="F125" s="118">
        <v>5</v>
      </c>
      <c r="G125" s="118">
        <v>88</v>
      </c>
      <c r="H125" s="118" t="s">
        <v>12925</v>
      </c>
    </row>
    <row r="126" spans="1:8">
      <c r="A126" s="114" t="s">
        <v>12081</v>
      </c>
      <c r="B126" s="114" t="s">
        <v>11996</v>
      </c>
      <c r="C126" s="114" t="s">
        <v>13017</v>
      </c>
      <c r="D126" s="114" t="s">
        <v>13018</v>
      </c>
      <c r="E126" s="116">
        <v>-2.2252428945</v>
      </c>
      <c r="F126" s="114">
        <v>3</v>
      </c>
      <c r="G126" s="114">
        <v>29</v>
      </c>
      <c r="H126" s="114" t="s">
        <v>13019</v>
      </c>
    </row>
    <row r="127" spans="1:8">
      <c r="A127" s="114" t="s">
        <v>12416</v>
      </c>
      <c r="B127" s="114" t="s">
        <v>11996</v>
      </c>
      <c r="C127" s="114" t="s">
        <v>13020</v>
      </c>
      <c r="D127" s="114" t="s">
        <v>13021</v>
      </c>
      <c r="E127" s="116">
        <v>-2.1434620873</v>
      </c>
      <c r="F127" s="114">
        <v>3</v>
      </c>
      <c r="G127" s="114">
        <v>31</v>
      </c>
      <c r="H127" s="114" t="s">
        <v>12968</v>
      </c>
    </row>
    <row r="128" spans="1:8">
      <c r="A128" s="114" t="s">
        <v>12159</v>
      </c>
      <c r="B128" s="114" t="s">
        <v>11996</v>
      </c>
      <c r="C128" s="114" t="s">
        <v>13022</v>
      </c>
      <c r="D128" s="114" t="s">
        <v>13023</v>
      </c>
      <c r="E128" s="116">
        <v>-2.1380225024</v>
      </c>
      <c r="F128" s="114">
        <v>5</v>
      </c>
      <c r="G128" s="114">
        <v>94</v>
      </c>
      <c r="H128" s="114" t="s">
        <v>13024</v>
      </c>
    </row>
    <row r="129" spans="1:8">
      <c r="A129" s="114" t="s">
        <v>12266</v>
      </c>
      <c r="B129" s="114" t="s">
        <v>11996</v>
      </c>
      <c r="C129" s="114" t="s">
        <v>12360</v>
      </c>
      <c r="D129" s="114" t="s">
        <v>12361</v>
      </c>
      <c r="E129" s="116">
        <v>-2.0952067284</v>
      </c>
      <c r="F129" s="114">
        <v>11</v>
      </c>
      <c r="G129" s="114">
        <v>366</v>
      </c>
      <c r="H129" s="114" t="s">
        <v>13025</v>
      </c>
    </row>
    <row r="130" spans="1:8">
      <c r="A130" s="114" t="s">
        <v>12319</v>
      </c>
      <c r="B130" s="114" t="s">
        <v>12280</v>
      </c>
      <c r="C130" s="114" t="s">
        <v>12734</v>
      </c>
      <c r="D130" s="121" t="s">
        <v>12735</v>
      </c>
      <c r="E130" s="116">
        <v>-11.1603822252</v>
      </c>
      <c r="F130" s="114">
        <v>14</v>
      </c>
      <c r="G130" s="114">
        <v>88</v>
      </c>
      <c r="H130" s="114" t="s">
        <v>13026</v>
      </c>
    </row>
    <row r="131" spans="1:8">
      <c r="A131" s="114" t="s">
        <v>12319</v>
      </c>
      <c r="B131" s="114" t="s">
        <v>12280</v>
      </c>
      <c r="C131" s="114" t="s">
        <v>12746</v>
      </c>
      <c r="D131" s="121" t="s">
        <v>12747</v>
      </c>
      <c r="E131" s="116">
        <v>-10.7755158852</v>
      </c>
      <c r="F131" s="114">
        <v>19</v>
      </c>
      <c r="G131" s="114">
        <v>201</v>
      </c>
      <c r="H131" s="114" t="s">
        <v>13027</v>
      </c>
    </row>
    <row r="132" spans="1:8">
      <c r="A132" s="114" t="s">
        <v>12319</v>
      </c>
      <c r="B132" s="114" t="s">
        <v>12280</v>
      </c>
      <c r="C132" s="114" t="s">
        <v>12731</v>
      </c>
      <c r="D132" s="121" t="s">
        <v>12732</v>
      </c>
      <c r="E132" s="116">
        <v>-10.2064566071</v>
      </c>
      <c r="F132" s="114">
        <v>14</v>
      </c>
      <c r="G132" s="114">
        <v>103</v>
      </c>
      <c r="H132" s="114" t="s">
        <v>13028</v>
      </c>
    </row>
    <row r="133" spans="1:8">
      <c r="A133" s="114" t="s">
        <v>12319</v>
      </c>
      <c r="B133" s="114" t="s">
        <v>12280</v>
      </c>
      <c r="C133" s="114" t="s">
        <v>12743</v>
      </c>
      <c r="D133" s="121" t="s">
        <v>12744</v>
      </c>
      <c r="E133" s="116">
        <v>-7.8803392687</v>
      </c>
      <c r="F133" s="114">
        <v>20</v>
      </c>
      <c r="G133" s="114">
        <v>331</v>
      </c>
      <c r="H133" s="114" t="s">
        <v>13029</v>
      </c>
    </row>
    <row r="134" spans="1:8">
      <c r="A134" s="114" t="s">
        <v>12177</v>
      </c>
      <c r="B134" s="114" t="s">
        <v>12280</v>
      </c>
      <c r="C134" s="114" t="s">
        <v>12756</v>
      </c>
      <c r="D134" s="121" t="s">
        <v>12757</v>
      </c>
      <c r="E134" s="116">
        <v>-7.5197523863</v>
      </c>
      <c r="F134" s="114">
        <v>25</v>
      </c>
      <c r="G134" s="114">
        <v>531</v>
      </c>
      <c r="H134" s="114" t="s">
        <v>13030</v>
      </c>
    </row>
    <row r="135" spans="1:8">
      <c r="A135" s="114" t="s">
        <v>12319</v>
      </c>
      <c r="B135" s="114" t="s">
        <v>12280</v>
      </c>
      <c r="C135" s="114" t="s">
        <v>12737</v>
      </c>
      <c r="D135" s="121" t="s">
        <v>12738</v>
      </c>
      <c r="E135" s="116">
        <v>-6.7106713134</v>
      </c>
      <c r="F135" s="114">
        <v>19</v>
      </c>
      <c r="G135" s="114">
        <v>354</v>
      </c>
      <c r="H135" s="114" t="s">
        <v>13031</v>
      </c>
    </row>
    <row r="136" spans="1:8">
      <c r="A136" s="114" t="s">
        <v>12319</v>
      </c>
      <c r="B136" s="114" t="s">
        <v>12280</v>
      </c>
      <c r="C136" s="114" t="s">
        <v>13032</v>
      </c>
      <c r="D136" s="121" t="s">
        <v>13033</v>
      </c>
      <c r="E136" s="116">
        <v>-5.1679464139</v>
      </c>
      <c r="F136" s="114">
        <v>9</v>
      </c>
      <c r="G136" s="114">
        <v>102</v>
      </c>
      <c r="H136" s="114" t="s">
        <v>13034</v>
      </c>
    </row>
    <row r="137" spans="1:8">
      <c r="A137" s="114" t="s">
        <v>12581</v>
      </c>
      <c r="B137" s="114" t="s">
        <v>12280</v>
      </c>
      <c r="C137" s="114" t="s">
        <v>13035</v>
      </c>
      <c r="D137" s="121" t="s">
        <v>13036</v>
      </c>
      <c r="E137" s="116">
        <v>-2.7792338716</v>
      </c>
      <c r="F137" s="114">
        <v>6</v>
      </c>
      <c r="G137" s="114">
        <v>98</v>
      </c>
      <c r="H137" s="114" t="s">
        <v>13037</v>
      </c>
    </row>
  </sheetData>
  <conditionalFormatting sqref="A3:A5 A6 A7:A9 A10 A11 A12:A14 A15 A16:A17 A18:A21 A22 A23:A27 A28 A29:A32 A33 A34 A35 A36 A37:A40 A41 A42 A43:A51 A52 A53 A54:A56 A57:A59 A60 A61 A62 A63:A66 A67 A68:A81 A82:A95 A96:A102 A103 A104:A112 A113:A116 A117:A126 A127:A129">
    <cfRule type="expression" dxfId="1" priority="8" stopIfTrue="1">
      <formula>TRUE</formula>
    </cfRule>
    <cfRule type="expression" dxfId="0" priority="7">
      <formula>RIGHT(A3,1)="y"</formula>
    </cfRule>
  </conditionalFormatting>
  <conditionalFormatting sqref="C3:C5 C6 C7:C9 C10 C11 C12:C14 C15 C16:C17 C18:C21 C22 C23:C27 C28 C29:C32 C33 C34 C35 C36 C37:C40 C41 C42 C43:C51 C52 C53 C54:C56 C57:C59 C60 C61 C62 C63:C66 C67 C68:C81 C82:C95 C96:C102 C103 C104:C112 C113:C116 C117:C126 C127:C129">
    <cfRule type="expression" dxfId="2" priority="6">
      <formula>1=1</formula>
    </cfRule>
  </conditionalFormatting>
  <conditionalFormatting sqref="E3:E5 E6 E7:E9 E10 E11 E12:E14 E15 E16:E17 E18:E21 E22 E23:E27 E28 E29:E32 E33 E34 E35 E36 E37:E40 E41 E42 E43:E51 E52 E53 E54:E56 E57:E59 E60 E61 E62 E63:E66 E67 E68:E81 E82:E95 E96:E102 E103 E104:E112 E113:E116 E117:E126 E127:E129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130 A131 A132 A133 A134 A135 A136 A137">
    <cfRule type="expression" dxfId="1" priority="3" stopIfTrue="1">
      <formula>TRUE</formula>
    </cfRule>
    <cfRule type="expression" dxfId="0" priority="2">
      <formula>RIGHT(A130,1)="y"</formula>
    </cfRule>
  </conditionalFormatting>
  <conditionalFormatting sqref="C130 C131 C132 C133 C134 C135 C136 C137">
    <cfRule type="expression" dxfId="2" priority="1">
      <formula>1=1</formula>
    </cfRule>
  </conditionalFormatting>
  <conditionalFormatting sqref="E130 E131 E132 E133 E134 E135 E136 E13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headerFooter/>
  <legacy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14"/>
  <sheetViews>
    <sheetView workbookViewId="0">
      <selection activeCell="A1" sqref="A1"/>
    </sheetView>
  </sheetViews>
  <sheetFormatPr defaultColWidth="8.8" defaultRowHeight="15" outlineLevelCol="7"/>
  <cols>
    <col min="4" max="4" width="36.8" customWidth="true"/>
    <col min="5" max="5" width="10.8"/>
  </cols>
  <sheetData>
    <row r="1" spans="1:1">
      <c r="A1" t="s">
        <v>13038</v>
      </c>
    </row>
    <row r="2" spans="1:8">
      <c r="A2" s="113" t="s">
        <v>11988</v>
      </c>
      <c r="B2" s="113" t="s">
        <v>11989</v>
      </c>
      <c r="C2" s="113" t="s">
        <v>11990</v>
      </c>
      <c r="D2" s="113" t="s">
        <v>11991</v>
      </c>
      <c r="E2" s="113" t="s">
        <v>11992</v>
      </c>
      <c r="F2" s="113" t="s">
        <v>13039</v>
      </c>
      <c r="G2" s="113" t="s">
        <v>13040</v>
      </c>
      <c r="H2" s="113" t="s">
        <v>11994</v>
      </c>
    </row>
    <row r="3" spans="1:8">
      <c r="A3" s="114" t="s">
        <v>12004</v>
      </c>
      <c r="B3" s="114" t="s">
        <v>11996</v>
      </c>
      <c r="C3" s="114" t="s">
        <v>12035</v>
      </c>
      <c r="D3" s="115" t="s">
        <v>12036</v>
      </c>
      <c r="E3" s="116">
        <v>-31.5902444114</v>
      </c>
      <c r="F3" s="117">
        <v>-27.9983601901</v>
      </c>
      <c r="G3" s="114" t="s">
        <v>13041</v>
      </c>
      <c r="H3" s="114" t="s">
        <v>13042</v>
      </c>
    </row>
    <row r="4" spans="1:8">
      <c r="A4" s="114" t="s">
        <v>12008</v>
      </c>
      <c r="B4" s="114" t="s">
        <v>11996</v>
      </c>
      <c r="C4" s="114" t="s">
        <v>12038</v>
      </c>
      <c r="D4" s="115" t="s">
        <v>12039</v>
      </c>
      <c r="E4" s="116">
        <v>-31.5600286315</v>
      </c>
      <c r="F4" s="117">
        <v>-27.9983601901</v>
      </c>
      <c r="G4" s="114" t="s">
        <v>13043</v>
      </c>
      <c r="H4" s="114" t="s">
        <v>13042</v>
      </c>
    </row>
    <row r="5" spans="1:8">
      <c r="A5" s="114" t="s">
        <v>12008</v>
      </c>
      <c r="B5" s="114" t="s">
        <v>11996</v>
      </c>
      <c r="C5" s="114" t="s">
        <v>12040</v>
      </c>
      <c r="D5" s="115" t="s">
        <v>12041</v>
      </c>
      <c r="E5" s="116">
        <v>-31.4999475652</v>
      </c>
      <c r="F5" s="117">
        <v>-27.9983601901</v>
      </c>
      <c r="G5" s="114" t="s">
        <v>13044</v>
      </c>
      <c r="H5" s="114" t="s">
        <v>13042</v>
      </c>
    </row>
    <row r="6" spans="1:8">
      <c r="A6" s="114" t="s">
        <v>12324</v>
      </c>
      <c r="B6" s="114" t="s">
        <v>11996</v>
      </c>
      <c r="C6" s="114" t="s">
        <v>12372</v>
      </c>
      <c r="D6" s="115" t="s">
        <v>12373</v>
      </c>
      <c r="E6" s="116">
        <v>-18.5812442448</v>
      </c>
      <c r="F6" s="117">
        <v>-15.5355888254</v>
      </c>
      <c r="G6" s="114" t="s">
        <v>13045</v>
      </c>
      <c r="H6" s="114" t="s">
        <v>13046</v>
      </c>
    </row>
    <row r="7" spans="1:8">
      <c r="A7" s="114" t="s">
        <v>12012</v>
      </c>
      <c r="B7" s="114" t="s">
        <v>11996</v>
      </c>
      <c r="C7" s="114" t="s">
        <v>12218</v>
      </c>
      <c r="D7" s="115" t="s">
        <v>12219</v>
      </c>
      <c r="E7" s="116">
        <v>-14.7689567037</v>
      </c>
      <c r="F7" s="117">
        <v>-11.8202112973</v>
      </c>
      <c r="G7" s="114" t="s">
        <v>13047</v>
      </c>
      <c r="H7" s="114" t="s">
        <v>13048</v>
      </c>
    </row>
    <row r="8" spans="1:8">
      <c r="A8" s="114" t="s">
        <v>12016</v>
      </c>
      <c r="B8" s="114" t="s">
        <v>11996</v>
      </c>
      <c r="C8" s="114" t="s">
        <v>12239</v>
      </c>
      <c r="D8" s="114" t="s">
        <v>12240</v>
      </c>
      <c r="E8" s="116">
        <v>-14.5374413125</v>
      </c>
      <c r="F8" s="117">
        <v>-11.6531538953</v>
      </c>
      <c r="G8" s="114" t="s">
        <v>13049</v>
      </c>
      <c r="H8" s="114" t="s">
        <v>13048</v>
      </c>
    </row>
    <row r="9" spans="1:8">
      <c r="A9" s="114" t="s">
        <v>12030</v>
      </c>
      <c r="B9" s="114" t="s">
        <v>11996</v>
      </c>
      <c r="C9" s="114" t="s">
        <v>13050</v>
      </c>
      <c r="D9" s="114" t="s">
        <v>13051</v>
      </c>
      <c r="E9" s="116">
        <v>-12.7365658903</v>
      </c>
      <c r="F9" s="117">
        <v>-9.9339485197</v>
      </c>
      <c r="G9" s="114" t="s">
        <v>13052</v>
      </c>
      <c r="H9" s="114" t="s">
        <v>13053</v>
      </c>
    </row>
    <row r="10" spans="1:8">
      <c r="A10" s="114" t="s">
        <v>12328</v>
      </c>
      <c r="B10" s="114" t="s">
        <v>11996</v>
      </c>
      <c r="C10" s="114" t="s">
        <v>12854</v>
      </c>
      <c r="D10" s="114" t="s">
        <v>12855</v>
      </c>
      <c r="E10" s="116">
        <v>-12.6942403842</v>
      </c>
      <c r="F10" s="117">
        <v>-9.9038574699</v>
      </c>
      <c r="G10" s="114" t="s">
        <v>13054</v>
      </c>
      <c r="H10" s="114" t="s">
        <v>13055</v>
      </c>
    </row>
    <row r="11" spans="1:8">
      <c r="A11" s="114" t="s">
        <v>12328</v>
      </c>
      <c r="B11" s="114" t="s">
        <v>11996</v>
      </c>
      <c r="C11" s="114" t="s">
        <v>12842</v>
      </c>
      <c r="D11" s="114" t="s">
        <v>12843</v>
      </c>
      <c r="E11" s="116">
        <v>-12.3008706588</v>
      </c>
      <c r="F11" s="117">
        <v>-9.5339688404</v>
      </c>
      <c r="G11" s="114" t="s">
        <v>13056</v>
      </c>
      <c r="H11" s="114" t="s">
        <v>13055</v>
      </c>
    </row>
    <row r="12" spans="1:8">
      <c r="A12" s="114" t="s">
        <v>12059</v>
      </c>
      <c r="B12" s="114" t="s">
        <v>11996</v>
      </c>
      <c r="C12" s="114" t="s">
        <v>13057</v>
      </c>
      <c r="D12" s="114" t="s">
        <v>13058</v>
      </c>
      <c r="E12" s="116">
        <v>-12.1305603956</v>
      </c>
      <c r="F12" s="117">
        <v>-9.3749395876</v>
      </c>
      <c r="G12" s="114" t="s">
        <v>13059</v>
      </c>
      <c r="H12" s="114" t="s">
        <v>13060</v>
      </c>
    </row>
    <row r="13" spans="1:8">
      <c r="A13" s="114" t="s">
        <v>12059</v>
      </c>
      <c r="B13" s="114" t="s">
        <v>11996</v>
      </c>
      <c r="C13" s="114" t="s">
        <v>13061</v>
      </c>
      <c r="D13" s="114" t="s">
        <v>13062</v>
      </c>
      <c r="E13" s="116">
        <v>-11.5302673524</v>
      </c>
      <c r="F13" s="117">
        <v>-8.8367944511</v>
      </c>
      <c r="G13" s="114" t="s">
        <v>13063</v>
      </c>
      <c r="H13" s="114" t="s">
        <v>13060</v>
      </c>
    </row>
    <row r="14" spans="1:8">
      <c r="A14" s="114" t="s">
        <v>12328</v>
      </c>
      <c r="B14" s="114" t="s">
        <v>11996</v>
      </c>
      <c r="C14" s="114" t="s">
        <v>12917</v>
      </c>
      <c r="D14" s="114" t="s">
        <v>12918</v>
      </c>
      <c r="E14" s="116">
        <v>-11.3864776403</v>
      </c>
      <c r="F14" s="117">
        <v>-8.7299883053</v>
      </c>
      <c r="G14" s="114" t="s">
        <v>13064</v>
      </c>
      <c r="H14" s="114" t="s">
        <v>13055</v>
      </c>
    </row>
    <row r="15" spans="1:8">
      <c r="A15" s="114" t="s">
        <v>12328</v>
      </c>
      <c r="B15" s="114" t="s">
        <v>11996</v>
      </c>
      <c r="C15" s="114" t="s">
        <v>12901</v>
      </c>
      <c r="D15" s="114" t="s">
        <v>12902</v>
      </c>
      <c r="E15" s="116">
        <v>-11.0044401618</v>
      </c>
      <c r="F15" s="117">
        <v>-8.3820306164</v>
      </c>
      <c r="G15" s="114" t="s">
        <v>13065</v>
      </c>
      <c r="H15" s="114" t="s">
        <v>13055</v>
      </c>
    </row>
    <row r="16" spans="1:8">
      <c r="A16" s="114" t="s">
        <v>12016</v>
      </c>
      <c r="B16" s="114" t="s">
        <v>11996</v>
      </c>
      <c r="C16" s="114" t="s">
        <v>12154</v>
      </c>
      <c r="D16" s="114" t="s">
        <v>12155</v>
      </c>
      <c r="E16" s="116">
        <v>-10.5337065689</v>
      </c>
      <c r="F16" s="117">
        <v>-7.9352091809</v>
      </c>
      <c r="G16" s="114" t="s">
        <v>13066</v>
      </c>
      <c r="H16" s="114" t="s">
        <v>13067</v>
      </c>
    </row>
    <row r="17" spans="1:8">
      <c r="A17" s="114" t="s">
        <v>12051</v>
      </c>
      <c r="B17" s="114" t="s">
        <v>11996</v>
      </c>
      <c r="C17" s="114" t="s">
        <v>12325</v>
      </c>
      <c r="D17" s="114" t="s">
        <v>12326</v>
      </c>
      <c r="E17" s="116">
        <v>-9.8923044422</v>
      </c>
      <c r="F17" s="117">
        <v>-7.3090470207</v>
      </c>
      <c r="G17" s="114" t="s">
        <v>13068</v>
      </c>
      <c r="H17" s="114" t="s">
        <v>13069</v>
      </c>
    </row>
    <row r="18" spans="1:8">
      <c r="A18" s="114" t="s">
        <v>12328</v>
      </c>
      <c r="B18" s="114" t="s">
        <v>11996</v>
      </c>
      <c r="C18" s="114" t="s">
        <v>12052</v>
      </c>
      <c r="D18" s="114" t="s">
        <v>12053</v>
      </c>
      <c r="E18" s="116">
        <v>-9.6887277224</v>
      </c>
      <c r="F18" s="117">
        <v>-7.112894319</v>
      </c>
      <c r="G18" s="114" t="s">
        <v>13070</v>
      </c>
      <c r="H18" s="114" t="s">
        <v>13071</v>
      </c>
    </row>
    <row r="19" spans="1:8">
      <c r="A19" s="114" t="s">
        <v>12089</v>
      </c>
      <c r="B19" s="114" t="s">
        <v>11996</v>
      </c>
      <c r="C19" s="114" t="s">
        <v>12072</v>
      </c>
      <c r="D19" s="114" t="s">
        <v>12073</v>
      </c>
      <c r="E19" s="116">
        <v>-9.5424748215</v>
      </c>
      <c r="F19" s="117">
        <v>-6.9739406569</v>
      </c>
      <c r="G19" s="114" t="s">
        <v>13072</v>
      </c>
      <c r="H19" s="114" t="s">
        <v>13073</v>
      </c>
    </row>
    <row r="20" spans="1:8">
      <c r="A20" s="114" t="s">
        <v>12059</v>
      </c>
      <c r="B20" s="114" t="s">
        <v>11996</v>
      </c>
      <c r="C20" s="114" t="s">
        <v>13074</v>
      </c>
      <c r="D20" s="114" t="s">
        <v>13075</v>
      </c>
      <c r="E20" s="116">
        <v>-9.3745329392</v>
      </c>
      <c r="F20" s="117">
        <v>-6.8202392136</v>
      </c>
      <c r="G20" s="114" t="s">
        <v>13076</v>
      </c>
      <c r="H20" s="114" t="s">
        <v>13060</v>
      </c>
    </row>
    <row r="21" spans="1:8">
      <c r="A21" s="114" t="s">
        <v>12328</v>
      </c>
      <c r="B21" s="114" t="s">
        <v>11996</v>
      </c>
      <c r="C21" s="114" t="s">
        <v>12788</v>
      </c>
      <c r="D21" s="114" t="s">
        <v>12789</v>
      </c>
      <c r="E21" s="116">
        <v>-8.9478026073</v>
      </c>
      <c r="F21" s="117">
        <v>-6.4206611278</v>
      </c>
      <c r="G21" s="114" t="s">
        <v>13077</v>
      </c>
      <c r="H21" s="114" t="s">
        <v>13078</v>
      </c>
    </row>
    <row r="22" spans="1:8">
      <c r="A22" s="114" t="s">
        <v>12068</v>
      </c>
      <c r="B22" s="114" t="s">
        <v>11996</v>
      </c>
      <c r="C22" s="114" t="s">
        <v>12314</v>
      </c>
      <c r="D22" s="114" t="s">
        <v>12315</v>
      </c>
      <c r="E22" s="116">
        <v>-8.8597321717</v>
      </c>
      <c r="F22" s="117">
        <v>-6.3391215594</v>
      </c>
      <c r="G22" s="114" t="s">
        <v>13079</v>
      </c>
      <c r="H22" s="114" t="s">
        <v>13080</v>
      </c>
    </row>
    <row r="23" spans="1:8">
      <c r="A23" s="114" t="s">
        <v>12016</v>
      </c>
      <c r="B23" s="114" t="s">
        <v>11996</v>
      </c>
      <c r="C23" s="114" t="s">
        <v>12048</v>
      </c>
      <c r="D23" s="114" t="s">
        <v>12049</v>
      </c>
      <c r="E23" s="116">
        <v>-8.7888050206</v>
      </c>
      <c r="F23" s="117">
        <v>-6.2746285183</v>
      </c>
      <c r="G23" s="114" t="s">
        <v>13081</v>
      </c>
      <c r="H23" s="114" t="s">
        <v>13067</v>
      </c>
    </row>
    <row r="24" spans="1:8">
      <c r="A24" s="114" t="s">
        <v>12059</v>
      </c>
      <c r="B24" s="114" t="s">
        <v>11996</v>
      </c>
      <c r="C24" s="114" t="s">
        <v>13082</v>
      </c>
      <c r="D24" s="114" t="s">
        <v>13083</v>
      </c>
      <c r="E24" s="116">
        <v>-8.4688860363</v>
      </c>
      <c r="F24" s="117">
        <v>-5.961049712</v>
      </c>
      <c r="G24" s="114" t="s">
        <v>13084</v>
      </c>
      <c r="H24" s="114" t="s">
        <v>13060</v>
      </c>
    </row>
    <row r="25" spans="1:8">
      <c r="A25" s="114" t="s">
        <v>12095</v>
      </c>
      <c r="B25" s="114" t="s">
        <v>11996</v>
      </c>
      <c r="C25" s="114" t="s">
        <v>12338</v>
      </c>
      <c r="D25" s="114" t="s">
        <v>12339</v>
      </c>
      <c r="E25" s="116">
        <v>-8.1871239969</v>
      </c>
      <c r="F25" s="117">
        <v>-5.6916969306</v>
      </c>
      <c r="G25" s="114" t="s">
        <v>13085</v>
      </c>
      <c r="H25" s="114" t="s">
        <v>13086</v>
      </c>
    </row>
    <row r="26" spans="1:8">
      <c r="A26" s="114" t="s">
        <v>12095</v>
      </c>
      <c r="B26" s="114" t="s">
        <v>11996</v>
      </c>
      <c r="C26" s="114" t="s">
        <v>13087</v>
      </c>
      <c r="D26" s="114" t="s">
        <v>13088</v>
      </c>
      <c r="E26" s="116">
        <v>-7.8333437424</v>
      </c>
      <c r="F26" s="117">
        <v>-5.3674719197</v>
      </c>
      <c r="G26" s="114" t="s">
        <v>13089</v>
      </c>
      <c r="H26" s="114" t="s">
        <v>13090</v>
      </c>
    </row>
    <row r="27" spans="1:8">
      <c r="A27" s="114" t="s">
        <v>12328</v>
      </c>
      <c r="B27" s="114" t="s">
        <v>11996</v>
      </c>
      <c r="C27" s="114" t="s">
        <v>12310</v>
      </c>
      <c r="D27" s="114" t="s">
        <v>12311</v>
      </c>
      <c r="E27" s="116">
        <v>-7.7259665407</v>
      </c>
      <c r="F27" s="117">
        <v>-5.2713757283</v>
      </c>
      <c r="G27" s="114" t="s">
        <v>13091</v>
      </c>
      <c r="H27" s="114" t="s">
        <v>13092</v>
      </c>
    </row>
    <row r="28" spans="1:8">
      <c r="A28" s="114" t="s">
        <v>12328</v>
      </c>
      <c r="B28" s="114" t="s">
        <v>11996</v>
      </c>
      <c r="C28" s="114" t="s">
        <v>13093</v>
      </c>
      <c r="D28" s="114" t="s">
        <v>13094</v>
      </c>
      <c r="E28" s="116">
        <v>-6.9602858615</v>
      </c>
      <c r="F28" s="117">
        <v>-4.5326785389</v>
      </c>
      <c r="G28" s="114" t="s">
        <v>13095</v>
      </c>
      <c r="H28" s="114" t="s">
        <v>13096</v>
      </c>
    </row>
    <row r="29" spans="1:8">
      <c r="A29" s="114" t="s">
        <v>12328</v>
      </c>
      <c r="B29" s="114" t="s">
        <v>11996</v>
      </c>
      <c r="C29" s="114" t="s">
        <v>12889</v>
      </c>
      <c r="D29" s="114" t="s">
        <v>12890</v>
      </c>
      <c r="E29" s="116">
        <v>-6.8589195719</v>
      </c>
      <c r="F29" s="117">
        <v>-4.4365134429</v>
      </c>
      <c r="G29" s="114" t="s">
        <v>13097</v>
      </c>
      <c r="H29" s="114" t="s">
        <v>13098</v>
      </c>
    </row>
    <row r="30" spans="1:8">
      <c r="A30" s="114" t="s">
        <v>12328</v>
      </c>
      <c r="B30" s="114" t="s">
        <v>11996</v>
      </c>
      <c r="C30" s="114" t="s">
        <v>12575</v>
      </c>
      <c r="D30" s="114" t="s">
        <v>12576</v>
      </c>
      <c r="E30" s="116">
        <v>-6.760241857</v>
      </c>
      <c r="F30" s="117">
        <v>-4.3480548932</v>
      </c>
      <c r="G30" s="114" t="s">
        <v>13099</v>
      </c>
      <c r="H30" s="114" t="s">
        <v>13098</v>
      </c>
    </row>
    <row r="31" spans="1:8">
      <c r="A31" s="114" t="s">
        <v>12089</v>
      </c>
      <c r="B31" s="114" t="s">
        <v>11996</v>
      </c>
      <c r="C31" s="114" t="s">
        <v>12390</v>
      </c>
      <c r="D31" s="114" t="s">
        <v>12391</v>
      </c>
      <c r="E31" s="116">
        <v>-6.760241857</v>
      </c>
      <c r="F31" s="117">
        <v>-4.3480548932</v>
      </c>
      <c r="G31" s="114" t="s">
        <v>13099</v>
      </c>
      <c r="H31" s="114" t="s">
        <v>13100</v>
      </c>
    </row>
    <row r="32" spans="1:8">
      <c r="A32" s="114" t="s">
        <v>12016</v>
      </c>
      <c r="B32" s="114" t="s">
        <v>11996</v>
      </c>
      <c r="C32" s="114" t="s">
        <v>12332</v>
      </c>
      <c r="D32" s="114" t="s">
        <v>12333</v>
      </c>
      <c r="E32" s="116">
        <v>-6.6879214241</v>
      </c>
      <c r="F32" s="117">
        <v>-4.2857186813</v>
      </c>
      <c r="G32" s="114" t="s">
        <v>13101</v>
      </c>
      <c r="H32" s="114" t="s">
        <v>13102</v>
      </c>
    </row>
    <row r="33" spans="1:8">
      <c r="A33" s="114" t="s">
        <v>12328</v>
      </c>
      <c r="B33" s="114" t="s">
        <v>11996</v>
      </c>
      <c r="C33" s="114" t="s">
        <v>13103</v>
      </c>
      <c r="D33" s="114" t="s">
        <v>13104</v>
      </c>
      <c r="E33" s="116">
        <v>-6.516850566</v>
      </c>
      <c r="F33" s="117">
        <v>-4.1195551576</v>
      </c>
      <c r="G33" s="114" t="s">
        <v>13105</v>
      </c>
      <c r="H33" s="114" t="s">
        <v>13055</v>
      </c>
    </row>
    <row r="34" spans="1:8">
      <c r="A34" s="114" t="s">
        <v>12059</v>
      </c>
      <c r="B34" s="114" t="s">
        <v>11996</v>
      </c>
      <c r="C34" s="114" t="s">
        <v>13106</v>
      </c>
      <c r="D34" s="114" t="s">
        <v>13107</v>
      </c>
      <c r="E34" s="116">
        <v>-6.5015796878</v>
      </c>
      <c r="F34" s="117">
        <v>-4.1091367822</v>
      </c>
      <c r="G34" s="114" t="s">
        <v>13108</v>
      </c>
      <c r="H34" s="114" t="s">
        <v>13109</v>
      </c>
    </row>
    <row r="35" spans="1:8">
      <c r="A35" s="114" t="s">
        <v>12328</v>
      </c>
      <c r="B35" s="114" t="s">
        <v>11996</v>
      </c>
      <c r="C35" s="114" t="s">
        <v>13110</v>
      </c>
      <c r="D35" s="114" t="s">
        <v>13111</v>
      </c>
      <c r="E35" s="116">
        <v>-6.4713859095</v>
      </c>
      <c r="F35" s="117">
        <v>-4.0837418868</v>
      </c>
      <c r="G35" s="114" t="s">
        <v>13112</v>
      </c>
      <c r="H35" s="114" t="s">
        <v>13096</v>
      </c>
    </row>
    <row r="36" spans="1:8">
      <c r="A36" s="114" t="s">
        <v>12328</v>
      </c>
      <c r="B36" s="114" t="s">
        <v>11996</v>
      </c>
      <c r="C36" s="114" t="s">
        <v>13113</v>
      </c>
      <c r="D36" s="114" t="s">
        <v>13114</v>
      </c>
      <c r="E36" s="116">
        <v>-6.2309489154</v>
      </c>
      <c r="F36" s="117">
        <v>-3.8480513277</v>
      </c>
      <c r="G36" s="114" t="s">
        <v>13115</v>
      </c>
      <c r="H36" s="114" t="s">
        <v>13055</v>
      </c>
    </row>
    <row r="37" spans="1:8">
      <c r="A37" s="114" t="s">
        <v>12328</v>
      </c>
      <c r="B37" s="114" t="s">
        <v>11996</v>
      </c>
      <c r="C37" s="114" t="s">
        <v>12910</v>
      </c>
      <c r="D37" s="114" t="s">
        <v>12911</v>
      </c>
      <c r="E37" s="116">
        <v>-5.8938106284</v>
      </c>
      <c r="F37" s="117">
        <v>-3.5248488186</v>
      </c>
      <c r="G37" s="114" t="s">
        <v>13116</v>
      </c>
      <c r="H37" s="114" t="s">
        <v>13117</v>
      </c>
    </row>
    <row r="38" spans="1:8">
      <c r="A38" s="114" t="s">
        <v>12328</v>
      </c>
      <c r="B38" s="114" t="s">
        <v>11996</v>
      </c>
      <c r="C38" s="114" t="s">
        <v>12381</v>
      </c>
      <c r="D38" s="114" t="s">
        <v>12382</v>
      </c>
      <c r="E38" s="116">
        <v>-5.5904741327</v>
      </c>
      <c r="F38" s="117">
        <v>-3.2394239123</v>
      </c>
      <c r="G38" s="114" t="s">
        <v>13118</v>
      </c>
      <c r="H38" s="114" t="s">
        <v>13119</v>
      </c>
    </row>
    <row r="39" spans="1:8">
      <c r="A39" s="114" t="s">
        <v>12328</v>
      </c>
      <c r="B39" s="114" t="s">
        <v>11996</v>
      </c>
      <c r="C39" s="114" t="s">
        <v>12926</v>
      </c>
      <c r="D39" s="114" t="s">
        <v>12927</v>
      </c>
      <c r="E39" s="116">
        <v>-5.5808095328</v>
      </c>
      <c r="F39" s="117">
        <v>-3.2341241177</v>
      </c>
      <c r="G39" s="114" t="s">
        <v>13120</v>
      </c>
      <c r="H39" s="114" t="s">
        <v>13121</v>
      </c>
    </row>
    <row r="40" spans="1:8">
      <c r="A40" s="114" t="s">
        <v>12055</v>
      </c>
      <c r="B40" s="114" t="s">
        <v>11996</v>
      </c>
      <c r="C40" s="114" t="s">
        <v>13122</v>
      </c>
      <c r="D40" s="114" t="s">
        <v>13123</v>
      </c>
      <c r="E40" s="116">
        <v>-5.4547039278</v>
      </c>
      <c r="F40" s="117">
        <v>-3.1166186845</v>
      </c>
      <c r="G40" s="114" t="s">
        <v>13124</v>
      </c>
      <c r="H40" s="114" t="s">
        <v>13125</v>
      </c>
    </row>
    <row r="41" spans="1:8">
      <c r="A41" s="114" t="s">
        <v>12095</v>
      </c>
      <c r="B41" s="114" t="s">
        <v>11996</v>
      </c>
      <c r="C41" s="114" t="s">
        <v>12063</v>
      </c>
      <c r="D41" s="114" t="s">
        <v>12064</v>
      </c>
      <c r="E41" s="116">
        <v>-5.3667524277</v>
      </c>
      <c r="F41" s="117">
        <v>-3.037100352</v>
      </c>
      <c r="G41" s="114" t="s">
        <v>13126</v>
      </c>
      <c r="H41" s="114" t="s">
        <v>13127</v>
      </c>
    </row>
    <row r="42" spans="1:8">
      <c r="A42" s="114" t="s">
        <v>12085</v>
      </c>
      <c r="B42" s="114" t="s">
        <v>11996</v>
      </c>
      <c r="C42" s="114" t="s">
        <v>13128</v>
      </c>
      <c r="D42" s="114" t="s">
        <v>13129</v>
      </c>
      <c r="E42" s="116">
        <v>-5.3482150643</v>
      </c>
      <c r="F42" s="117">
        <v>-3.030913427</v>
      </c>
      <c r="G42" s="114" t="s">
        <v>13130</v>
      </c>
      <c r="H42" s="114" t="s">
        <v>13131</v>
      </c>
    </row>
    <row r="43" spans="1:8">
      <c r="A43" s="114" t="s">
        <v>12298</v>
      </c>
      <c r="B43" s="114" t="s">
        <v>11996</v>
      </c>
      <c r="C43" s="114" t="s">
        <v>12148</v>
      </c>
      <c r="D43" s="114" t="s">
        <v>12149</v>
      </c>
      <c r="E43" s="116">
        <v>-5.2854869993</v>
      </c>
      <c r="F43" s="117">
        <v>-2.9722253397</v>
      </c>
      <c r="G43" s="114" t="s">
        <v>13132</v>
      </c>
      <c r="H43" s="114" t="s">
        <v>13133</v>
      </c>
    </row>
    <row r="44" spans="1:8">
      <c r="A44" s="114" t="s">
        <v>12081</v>
      </c>
      <c r="B44" s="114" t="s">
        <v>11996</v>
      </c>
      <c r="C44" s="114" t="s">
        <v>13134</v>
      </c>
      <c r="D44" s="114" t="s">
        <v>13135</v>
      </c>
      <c r="E44" s="116">
        <v>-5.1882805244</v>
      </c>
      <c r="F44" s="117">
        <v>-2.8790216073</v>
      </c>
      <c r="G44" s="114" t="s">
        <v>13136</v>
      </c>
      <c r="H44" s="114" t="s">
        <v>13137</v>
      </c>
    </row>
    <row r="45" spans="1:8">
      <c r="A45" s="114" t="s">
        <v>12298</v>
      </c>
      <c r="B45" s="114" t="s">
        <v>11996</v>
      </c>
      <c r="C45" s="114" t="s">
        <v>12167</v>
      </c>
      <c r="D45" s="114" t="s">
        <v>12168</v>
      </c>
      <c r="E45" s="116">
        <v>-5.1813335172</v>
      </c>
      <c r="F45" s="117">
        <v>-2.8760407874</v>
      </c>
      <c r="G45" s="114" t="s">
        <v>13138</v>
      </c>
      <c r="H45" s="114" t="s">
        <v>13133</v>
      </c>
    </row>
    <row r="46" spans="1:8">
      <c r="A46" s="114" t="s">
        <v>12298</v>
      </c>
      <c r="B46" s="114" t="s">
        <v>11996</v>
      </c>
      <c r="C46" s="114" t="s">
        <v>12175</v>
      </c>
      <c r="D46" s="114" t="s">
        <v>12176</v>
      </c>
      <c r="E46" s="116">
        <v>-5.1309461963</v>
      </c>
      <c r="F46" s="117">
        <v>-2.8334788039</v>
      </c>
      <c r="G46" s="114" t="s">
        <v>13139</v>
      </c>
      <c r="H46" s="114" t="s">
        <v>13133</v>
      </c>
    </row>
    <row r="47" spans="1:8">
      <c r="A47" s="114" t="s">
        <v>12298</v>
      </c>
      <c r="B47" s="114" t="s">
        <v>11996</v>
      </c>
      <c r="C47" s="114" t="s">
        <v>12181</v>
      </c>
      <c r="D47" s="114" t="s">
        <v>12182</v>
      </c>
      <c r="E47" s="116">
        <v>-5.1185176176</v>
      </c>
      <c r="F47" s="117">
        <v>-2.8249106461</v>
      </c>
      <c r="G47" s="114" t="s">
        <v>13140</v>
      </c>
      <c r="H47" s="114" t="s">
        <v>13133</v>
      </c>
    </row>
    <row r="48" spans="1:8">
      <c r="A48" s="114" t="s">
        <v>12000</v>
      </c>
      <c r="B48" s="114" t="s">
        <v>11996</v>
      </c>
      <c r="C48" s="114" t="s">
        <v>13141</v>
      </c>
      <c r="D48" s="114" t="s">
        <v>13142</v>
      </c>
      <c r="E48" s="116">
        <v>-4.8703525133</v>
      </c>
      <c r="F48" s="117">
        <v>-2.5881250875</v>
      </c>
      <c r="G48" s="114" t="s">
        <v>13143</v>
      </c>
      <c r="H48" s="114" t="s">
        <v>13144</v>
      </c>
    </row>
    <row r="49" spans="1:8">
      <c r="A49" s="114" t="s">
        <v>12095</v>
      </c>
      <c r="B49" s="114" t="s">
        <v>11996</v>
      </c>
      <c r="C49" s="114" t="s">
        <v>12832</v>
      </c>
      <c r="D49" s="114" t="s">
        <v>12833</v>
      </c>
      <c r="E49" s="116">
        <v>-4.8242804194</v>
      </c>
      <c r="F49" s="117">
        <v>-2.5494770117</v>
      </c>
      <c r="G49" s="114" t="s">
        <v>13145</v>
      </c>
      <c r="H49" s="114" t="s">
        <v>13146</v>
      </c>
    </row>
    <row r="50" spans="1:8">
      <c r="A50" s="114" t="s">
        <v>12000</v>
      </c>
      <c r="B50" s="114" t="s">
        <v>11996</v>
      </c>
      <c r="C50" s="114" t="s">
        <v>13147</v>
      </c>
      <c r="D50" s="114" t="s">
        <v>13148</v>
      </c>
      <c r="E50" s="116">
        <v>-4.7802716772</v>
      </c>
      <c r="F50" s="117">
        <v>-2.5091332236</v>
      </c>
      <c r="G50" s="114" t="s">
        <v>13149</v>
      </c>
      <c r="H50" s="114" t="s">
        <v>13150</v>
      </c>
    </row>
    <row r="51" spans="1:8">
      <c r="A51" s="114" t="s">
        <v>12328</v>
      </c>
      <c r="B51" s="114" t="s">
        <v>11996</v>
      </c>
      <c r="C51" s="114" t="s">
        <v>12320</v>
      </c>
      <c r="D51" s="114" t="s">
        <v>12321</v>
      </c>
      <c r="E51" s="116">
        <v>-4.7552646908</v>
      </c>
      <c r="F51" s="117">
        <v>-2.4877605218</v>
      </c>
      <c r="G51" s="114" t="s">
        <v>13151</v>
      </c>
      <c r="H51" s="114" t="s">
        <v>13152</v>
      </c>
    </row>
    <row r="52" spans="1:8">
      <c r="A52" s="114" t="s">
        <v>12089</v>
      </c>
      <c r="B52" s="114" t="s">
        <v>11996</v>
      </c>
      <c r="C52" s="114" t="s">
        <v>12329</v>
      </c>
      <c r="D52" s="114" t="s">
        <v>12330</v>
      </c>
      <c r="E52" s="116">
        <v>-4.69195157</v>
      </c>
      <c r="F52" s="117">
        <v>-2.4280515253</v>
      </c>
      <c r="G52" s="114" t="s">
        <v>13153</v>
      </c>
      <c r="H52" s="114" t="s">
        <v>13154</v>
      </c>
    </row>
    <row r="53" spans="1:8">
      <c r="A53" s="114" t="s">
        <v>12081</v>
      </c>
      <c r="B53" s="114" t="s">
        <v>11996</v>
      </c>
      <c r="C53" s="114" t="s">
        <v>12263</v>
      </c>
      <c r="D53" s="114" t="s">
        <v>12264</v>
      </c>
      <c r="E53" s="116">
        <v>-4.5924262893</v>
      </c>
      <c r="F53" s="117">
        <v>-2.3321007049</v>
      </c>
      <c r="G53" s="114" t="s">
        <v>13155</v>
      </c>
      <c r="H53" s="114" t="s">
        <v>13156</v>
      </c>
    </row>
    <row r="54" spans="1:8">
      <c r="A54" s="114" t="s">
        <v>12119</v>
      </c>
      <c r="B54" s="114" t="s">
        <v>11996</v>
      </c>
      <c r="C54" s="114" t="s">
        <v>13157</v>
      </c>
      <c r="D54" s="114" t="s">
        <v>13158</v>
      </c>
      <c r="E54" s="116">
        <v>-4.5362021241</v>
      </c>
      <c r="F54" s="117">
        <v>-2.2807656423</v>
      </c>
      <c r="G54" s="114" t="s">
        <v>13159</v>
      </c>
      <c r="H54" s="114" t="s">
        <v>13160</v>
      </c>
    </row>
    <row r="55" spans="1:8">
      <c r="A55" s="114" t="s">
        <v>12081</v>
      </c>
      <c r="B55" s="114" t="s">
        <v>11996</v>
      </c>
      <c r="C55" s="114" t="s">
        <v>12172</v>
      </c>
      <c r="D55" s="114" t="s">
        <v>12173</v>
      </c>
      <c r="E55" s="116">
        <v>-4.5340293722</v>
      </c>
      <c r="F55" s="117">
        <v>-2.2807656423</v>
      </c>
      <c r="G55" s="114" t="s">
        <v>13161</v>
      </c>
      <c r="H55" s="114" t="s">
        <v>13162</v>
      </c>
    </row>
    <row r="56" spans="1:8">
      <c r="A56" s="114" t="s">
        <v>12159</v>
      </c>
      <c r="B56" s="114" t="s">
        <v>11996</v>
      </c>
      <c r="C56" s="114" t="s">
        <v>13163</v>
      </c>
      <c r="D56" s="114" t="s">
        <v>13164</v>
      </c>
      <c r="E56" s="116">
        <v>-4.5052195121</v>
      </c>
      <c r="F56" s="117">
        <v>-2.25544411</v>
      </c>
      <c r="G56" s="114" t="s">
        <v>13165</v>
      </c>
      <c r="H56" s="114" t="s">
        <v>13160</v>
      </c>
    </row>
    <row r="57" spans="1:8">
      <c r="A57" s="114" t="s">
        <v>12328</v>
      </c>
      <c r="B57" s="114" t="s">
        <v>11996</v>
      </c>
      <c r="C57" s="114" t="s">
        <v>12478</v>
      </c>
      <c r="D57" s="114" t="s">
        <v>12479</v>
      </c>
      <c r="E57" s="116">
        <v>-4.4624702034</v>
      </c>
      <c r="F57" s="117">
        <v>-2.2161553335</v>
      </c>
      <c r="G57" s="114" t="s">
        <v>13166</v>
      </c>
      <c r="H57" s="114" t="s">
        <v>13098</v>
      </c>
    </row>
    <row r="58" spans="1:8">
      <c r="A58" s="114" t="s">
        <v>12328</v>
      </c>
      <c r="B58" s="114" t="s">
        <v>11996</v>
      </c>
      <c r="C58" s="114" t="s">
        <v>12384</v>
      </c>
      <c r="D58" s="114" t="s">
        <v>12385</v>
      </c>
      <c r="E58" s="116">
        <v>-4.3372620584</v>
      </c>
      <c r="F58" s="117">
        <v>-2.0977866131</v>
      </c>
      <c r="G58" s="114" t="s">
        <v>13167</v>
      </c>
      <c r="H58" s="114" t="s">
        <v>13098</v>
      </c>
    </row>
    <row r="59" spans="1:8">
      <c r="A59" s="114" t="s">
        <v>12328</v>
      </c>
      <c r="B59" s="114" t="s">
        <v>11996</v>
      </c>
      <c r="C59" s="114" t="s">
        <v>13168</v>
      </c>
      <c r="D59" s="114" t="s">
        <v>13169</v>
      </c>
      <c r="E59" s="116">
        <v>-4.2227612507</v>
      </c>
      <c r="F59" s="117">
        <v>-1.990019188</v>
      </c>
      <c r="G59" s="114" t="s">
        <v>13170</v>
      </c>
      <c r="H59" s="114" t="s">
        <v>13171</v>
      </c>
    </row>
    <row r="60" spans="1:8">
      <c r="A60" s="114" t="s">
        <v>12328</v>
      </c>
      <c r="B60" s="114" t="s">
        <v>11996</v>
      </c>
      <c r="C60" s="114" t="s">
        <v>13172</v>
      </c>
      <c r="D60" s="114" t="s">
        <v>13173</v>
      </c>
      <c r="E60" s="116">
        <v>-4.2227612507</v>
      </c>
      <c r="F60" s="117">
        <v>-1.990019188</v>
      </c>
      <c r="G60" s="114" t="s">
        <v>13170</v>
      </c>
      <c r="H60" s="114" t="s">
        <v>13171</v>
      </c>
    </row>
    <row r="61" spans="1:8">
      <c r="A61" s="114" t="s">
        <v>12055</v>
      </c>
      <c r="B61" s="114" t="s">
        <v>11996</v>
      </c>
      <c r="C61" s="114" t="s">
        <v>13174</v>
      </c>
      <c r="D61" s="114" t="s">
        <v>13175</v>
      </c>
      <c r="E61" s="116">
        <v>-4.2087578761</v>
      </c>
      <c r="F61" s="117">
        <v>-1.9793437568</v>
      </c>
      <c r="G61" s="114" t="s">
        <v>13176</v>
      </c>
      <c r="H61" s="114" t="s">
        <v>13177</v>
      </c>
    </row>
    <row r="62" spans="1:8">
      <c r="A62" s="114" t="s">
        <v>12328</v>
      </c>
      <c r="B62" s="114" t="s">
        <v>11996</v>
      </c>
      <c r="C62" s="114" t="s">
        <v>13022</v>
      </c>
      <c r="D62" s="114" t="s">
        <v>13023</v>
      </c>
      <c r="E62" s="116">
        <v>-4.1949084768</v>
      </c>
      <c r="F62" s="117">
        <v>-1.968796993</v>
      </c>
      <c r="G62" s="114" t="s">
        <v>13178</v>
      </c>
      <c r="H62" s="114" t="s">
        <v>13179</v>
      </c>
    </row>
    <row r="63" spans="1:8">
      <c r="A63" s="114" t="s">
        <v>12095</v>
      </c>
      <c r="B63" s="114" t="s">
        <v>11996</v>
      </c>
      <c r="C63" s="114" t="s">
        <v>12827</v>
      </c>
      <c r="D63" s="114" t="s">
        <v>12828</v>
      </c>
      <c r="E63" s="116">
        <v>-4.1676585308</v>
      </c>
      <c r="F63" s="117">
        <v>-1.9448247567</v>
      </c>
      <c r="G63" s="114" t="s">
        <v>13180</v>
      </c>
      <c r="H63" s="114" t="s">
        <v>13146</v>
      </c>
    </row>
    <row r="64" spans="1:8">
      <c r="A64" s="114" t="s">
        <v>12131</v>
      </c>
      <c r="B64" s="114" t="s">
        <v>11996</v>
      </c>
      <c r="C64" s="114" t="s">
        <v>12777</v>
      </c>
      <c r="D64" s="114" t="s">
        <v>12778</v>
      </c>
      <c r="E64" s="116">
        <v>-4.0976840455</v>
      </c>
      <c r="F64" s="117">
        <v>-1.8781034288</v>
      </c>
      <c r="G64" s="114" t="s">
        <v>13181</v>
      </c>
      <c r="H64" s="114" t="s">
        <v>13182</v>
      </c>
    </row>
    <row r="65" spans="1:8">
      <c r="A65" s="114" t="s">
        <v>12328</v>
      </c>
      <c r="B65" s="114" t="s">
        <v>11996</v>
      </c>
      <c r="C65" s="114" t="s">
        <v>12694</v>
      </c>
      <c r="D65" s="114" t="s">
        <v>12695</v>
      </c>
      <c r="E65" s="116">
        <v>-3.7575249897</v>
      </c>
      <c r="F65" s="117">
        <v>-1.5507186611</v>
      </c>
      <c r="G65" s="114" t="s">
        <v>13183</v>
      </c>
      <c r="H65" s="114" t="s">
        <v>13184</v>
      </c>
    </row>
    <row r="66" spans="1:8">
      <c r="A66" s="114" t="s">
        <v>12000</v>
      </c>
      <c r="B66" s="114" t="s">
        <v>11996</v>
      </c>
      <c r="C66" s="114" t="s">
        <v>12818</v>
      </c>
      <c r="D66" s="114" t="s">
        <v>12819</v>
      </c>
      <c r="E66" s="116">
        <v>-3.7024930241</v>
      </c>
      <c r="F66" s="117">
        <v>-1.5019356448</v>
      </c>
      <c r="G66" s="114" t="s">
        <v>13185</v>
      </c>
      <c r="H66" s="114" t="s">
        <v>13186</v>
      </c>
    </row>
    <row r="67" spans="1:8">
      <c r="A67" s="114" t="s">
        <v>12269</v>
      </c>
      <c r="B67" s="114" t="s">
        <v>11996</v>
      </c>
      <c r="C67" s="114" t="s">
        <v>13187</v>
      </c>
      <c r="D67" s="114" t="s">
        <v>13188</v>
      </c>
      <c r="E67" s="116">
        <v>-3.6025762468</v>
      </c>
      <c r="F67" s="117">
        <v>-1.4070932424</v>
      </c>
      <c r="G67" s="114" t="s">
        <v>13189</v>
      </c>
      <c r="H67" s="114" t="s">
        <v>13190</v>
      </c>
    </row>
    <row r="68" spans="1:8">
      <c r="A68" s="114" t="s">
        <v>12000</v>
      </c>
      <c r="B68" s="114" t="s">
        <v>11996</v>
      </c>
      <c r="C68" s="114" t="s">
        <v>13191</v>
      </c>
      <c r="D68" s="114" t="s">
        <v>13192</v>
      </c>
      <c r="E68" s="116">
        <v>-3.601490313</v>
      </c>
      <c r="F68" s="117">
        <v>-1.4070932424</v>
      </c>
      <c r="G68" s="114" t="s">
        <v>13193</v>
      </c>
      <c r="H68" s="114" t="s">
        <v>13194</v>
      </c>
    </row>
    <row r="69" spans="1:8">
      <c r="A69" s="114" t="s">
        <v>12269</v>
      </c>
      <c r="B69" s="114" t="s">
        <v>11996</v>
      </c>
      <c r="C69" s="114" t="s">
        <v>13195</v>
      </c>
      <c r="D69" s="114" t="s">
        <v>13196</v>
      </c>
      <c r="E69" s="116">
        <v>-3.5855609226</v>
      </c>
      <c r="F69" s="117">
        <v>-1.3942115451</v>
      </c>
      <c r="G69" s="114" t="s">
        <v>13197</v>
      </c>
      <c r="H69" s="114" t="s">
        <v>13190</v>
      </c>
    </row>
    <row r="70" spans="1:8">
      <c r="A70" s="114" t="s">
        <v>12269</v>
      </c>
      <c r="B70" s="114" t="s">
        <v>11996</v>
      </c>
      <c r="C70" s="114" t="s">
        <v>13198</v>
      </c>
      <c r="D70" s="114" t="s">
        <v>13199</v>
      </c>
      <c r="E70" s="116">
        <v>-3.5771405152</v>
      </c>
      <c r="F70" s="117">
        <v>-1.3888175923</v>
      </c>
      <c r="G70" s="114" t="s">
        <v>13200</v>
      </c>
      <c r="H70" s="114" t="s">
        <v>13190</v>
      </c>
    </row>
    <row r="71" spans="1:8">
      <c r="A71" s="114" t="s">
        <v>12081</v>
      </c>
      <c r="B71" s="114" t="s">
        <v>11996</v>
      </c>
      <c r="C71" s="114" t="s">
        <v>13201</v>
      </c>
      <c r="D71" s="114" t="s">
        <v>13202</v>
      </c>
      <c r="E71" s="116">
        <v>-3.5084126903</v>
      </c>
      <c r="F71" s="117">
        <v>-1.3230952775</v>
      </c>
      <c r="G71" s="114" t="s">
        <v>13203</v>
      </c>
      <c r="H71" s="114" t="s">
        <v>13204</v>
      </c>
    </row>
    <row r="72" spans="1:8">
      <c r="A72" s="114" t="s">
        <v>12328</v>
      </c>
      <c r="B72" s="114" t="s">
        <v>11996</v>
      </c>
      <c r="C72" s="114" t="s">
        <v>13205</v>
      </c>
      <c r="D72" s="114" t="s">
        <v>13206</v>
      </c>
      <c r="E72" s="116">
        <v>-3.3893117815</v>
      </c>
      <c r="F72" s="117">
        <v>-1.2099437012</v>
      </c>
      <c r="G72" s="114" t="s">
        <v>13207</v>
      </c>
      <c r="H72" s="114" t="s">
        <v>13208</v>
      </c>
    </row>
    <row r="73" spans="1:8">
      <c r="A73" s="114" t="s">
        <v>12081</v>
      </c>
      <c r="B73" s="114" t="s">
        <v>11996</v>
      </c>
      <c r="C73" s="114" t="s">
        <v>13209</v>
      </c>
      <c r="D73" s="114" t="s">
        <v>13210</v>
      </c>
      <c r="E73" s="116">
        <v>-3.3785186848</v>
      </c>
      <c r="F73" s="117">
        <v>-1.2020949852</v>
      </c>
      <c r="G73" s="114" t="s">
        <v>13211</v>
      </c>
      <c r="H73" s="114" t="s">
        <v>13212</v>
      </c>
    </row>
    <row r="74" spans="1:8">
      <c r="A74" s="114" t="s">
        <v>12081</v>
      </c>
      <c r="B74" s="114" t="s">
        <v>11996</v>
      </c>
      <c r="C74" s="114" t="s">
        <v>13213</v>
      </c>
      <c r="D74" s="114" t="s">
        <v>13214</v>
      </c>
      <c r="E74" s="116">
        <v>-3.3592708654</v>
      </c>
      <c r="F74" s="117">
        <v>-1.1857717188</v>
      </c>
      <c r="G74" s="114" t="s">
        <v>13215</v>
      </c>
      <c r="H74" s="114" t="s">
        <v>13216</v>
      </c>
    </row>
    <row r="75" spans="1:8">
      <c r="A75" s="114" t="s">
        <v>12266</v>
      </c>
      <c r="B75" s="114" t="s">
        <v>11996</v>
      </c>
      <c r="C75" s="114" t="s">
        <v>12791</v>
      </c>
      <c r="D75" s="114" t="s">
        <v>12792</v>
      </c>
      <c r="E75" s="116">
        <v>-3.3449177136</v>
      </c>
      <c r="F75" s="117">
        <v>-1.1743235576</v>
      </c>
      <c r="G75" s="114" t="s">
        <v>13217</v>
      </c>
      <c r="H75" s="114" t="s">
        <v>13218</v>
      </c>
    </row>
    <row r="76" spans="1:8">
      <c r="A76" s="114" t="s">
        <v>12328</v>
      </c>
      <c r="B76" s="114" t="s">
        <v>11996</v>
      </c>
      <c r="C76" s="114" t="s">
        <v>12517</v>
      </c>
      <c r="D76" s="114" t="s">
        <v>12518</v>
      </c>
      <c r="E76" s="116">
        <v>-3.3206032409</v>
      </c>
      <c r="F76" s="117">
        <v>-1.1528947732</v>
      </c>
      <c r="G76" s="114" t="s">
        <v>13219</v>
      </c>
      <c r="H76" s="114" t="s">
        <v>13179</v>
      </c>
    </row>
    <row r="77" spans="1:8">
      <c r="A77" s="114" t="s">
        <v>12110</v>
      </c>
      <c r="B77" s="114" t="s">
        <v>11996</v>
      </c>
      <c r="C77" s="114" t="s">
        <v>12375</v>
      </c>
      <c r="D77" s="114" t="s">
        <v>12376</v>
      </c>
      <c r="E77" s="116">
        <v>-3.2379722178</v>
      </c>
      <c r="F77" s="117">
        <v>-1.0759782336</v>
      </c>
      <c r="G77" s="114" t="s">
        <v>13220</v>
      </c>
      <c r="H77" s="114" t="s">
        <v>13221</v>
      </c>
    </row>
    <row r="78" spans="1:8">
      <c r="A78" s="114" t="s">
        <v>12298</v>
      </c>
      <c r="B78" s="114" t="s">
        <v>11996</v>
      </c>
      <c r="C78" s="114" t="s">
        <v>12082</v>
      </c>
      <c r="D78" s="114" t="s">
        <v>12083</v>
      </c>
      <c r="E78" s="116">
        <v>-3.1260938987</v>
      </c>
      <c r="F78" s="117">
        <v>-0.9669292045</v>
      </c>
      <c r="G78" s="114" t="s">
        <v>13222</v>
      </c>
      <c r="H78" s="114" t="s">
        <v>13223</v>
      </c>
    </row>
    <row r="79" spans="1:8">
      <c r="A79" s="114" t="s">
        <v>12081</v>
      </c>
      <c r="B79" s="114" t="s">
        <v>11996</v>
      </c>
      <c r="C79" s="114" t="s">
        <v>12561</v>
      </c>
      <c r="D79" s="114" t="s">
        <v>12562</v>
      </c>
      <c r="E79" s="116">
        <v>-3.0806042364</v>
      </c>
      <c r="F79" s="117">
        <v>-0.9245119809</v>
      </c>
      <c r="G79" s="114" t="s">
        <v>13224</v>
      </c>
      <c r="H79" s="114" t="s">
        <v>13225</v>
      </c>
    </row>
    <row r="80" spans="1:8">
      <c r="A80" s="114" t="s">
        <v>12000</v>
      </c>
      <c r="B80" s="114" t="s">
        <v>11996</v>
      </c>
      <c r="C80" s="114" t="s">
        <v>12821</v>
      </c>
      <c r="D80" s="114" t="s">
        <v>12822</v>
      </c>
      <c r="E80" s="116">
        <v>-3.0780727976</v>
      </c>
      <c r="F80" s="117">
        <v>-0.9245119809</v>
      </c>
      <c r="G80" s="114" t="s">
        <v>13226</v>
      </c>
      <c r="H80" s="114" t="s">
        <v>13227</v>
      </c>
    </row>
    <row r="81" spans="1:8">
      <c r="A81" s="114" t="s">
        <v>12110</v>
      </c>
      <c r="B81" s="114" t="s">
        <v>11996</v>
      </c>
      <c r="C81" s="114" t="s">
        <v>12797</v>
      </c>
      <c r="D81" s="114" t="s">
        <v>12798</v>
      </c>
      <c r="E81" s="116">
        <v>-3.044404562</v>
      </c>
      <c r="F81" s="117">
        <v>-0.8936187994</v>
      </c>
      <c r="G81" s="114" t="s">
        <v>13228</v>
      </c>
      <c r="H81" s="114" t="s">
        <v>13229</v>
      </c>
    </row>
    <row r="82" spans="1:8">
      <c r="A82" s="114" t="s">
        <v>12081</v>
      </c>
      <c r="B82" s="114" t="s">
        <v>11996</v>
      </c>
      <c r="C82" s="114" t="s">
        <v>12903</v>
      </c>
      <c r="D82" s="114" t="s">
        <v>12904</v>
      </c>
      <c r="E82" s="116">
        <v>-2.8666403308</v>
      </c>
      <c r="F82" s="117">
        <v>-0.7186120027</v>
      </c>
      <c r="G82" s="114" t="s">
        <v>13230</v>
      </c>
      <c r="H82" s="114" t="s">
        <v>13231</v>
      </c>
    </row>
    <row r="83" spans="1:8">
      <c r="A83" s="114" t="s">
        <v>12081</v>
      </c>
      <c r="B83" s="114" t="s">
        <v>11996</v>
      </c>
      <c r="C83" s="114" t="s">
        <v>12142</v>
      </c>
      <c r="D83" s="114" t="s">
        <v>12143</v>
      </c>
      <c r="E83" s="116">
        <v>-2.8435600801</v>
      </c>
      <c r="F83" s="117">
        <v>-0.6982717894</v>
      </c>
      <c r="G83" s="114" t="s">
        <v>13232</v>
      </c>
      <c r="H83" s="114" t="s">
        <v>13233</v>
      </c>
    </row>
    <row r="84" spans="1:8">
      <c r="A84" s="114" t="s">
        <v>12095</v>
      </c>
      <c r="B84" s="114" t="s">
        <v>11996</v>
      </c>
      <c r="C84" s="114" t="s">
        <v>13234</v>
      </c>
      <c r="D84" s="114" t="s">
        <v>13235</v>
      </c>
      <c r="E84" s="116">
        <v>-2.8031225893</v>
      </c>
      <c r="F84" s="117">
        <v>-0.6605571569</v>
      </c>
      <c r="G84" s="114" t="s">
        <v>13236</v>
      </c>
      <c r="H84" s="114" t="s">
        <v>13237</v>
      </c>
    </row>
    <row r="85" spans="1:8">
      <c r="A85" s="114" t="s">
        <v>12081</v>
      </c>
      <c r="B85" s="114" t="s">
        <v>11996</v>
      </c>
      <c r="C85" s="114" t="s">
        <v>12708</v>
      </c>
      <c r="D85" s="114" t="s">
        <v>12709</v>
      </c>
      <c r="E85" s="116">
        <v>-2.7016515569</v>
      </c>
      <c r="F85" s="117">
        <v>-0.5617920179</v>
      </c>
      <c r="G85" s="114" t="s">
        <v>13238</v>
      </c>
      <c r="H85" s="114" t="s">
        <v>13239</v>
      </c>
    </row>
    <row r="86" spans="1:8">
      <c r="A86" s="114" t="s">
        <v>12081</v>
      </c>
      <c r="B86" s="114" t="s">
        <v>11996</v>
      </c>
      <c r="C86" s="114" t="s">
        <v>13240</v>
      </c>
      <c r="D86" s="114" t="s">
        <v>13241</v>
      </c>
      <c r="E86" s="116">
        <v>-2.6935809298</v>
      </c>
      <c r="F86" s="117">
        <v>-0.5590831192</v>
      </c>
      <c r="G86" s="114" t="s">
        <v>13242</v>
      </c>
      <c r="H86" s="114" t="s">
        <v>13243</v>
      </c>
    </row>
    <row r="87" spans="1:8">
      <c r="A87" s="114" t="s">
        <v>12081</v>
      </c>
      <c r="B87" s="114" t="s">
        <v>11996</v>
      </c>
      <c r="C87" s="114" t="s">
        <v>13244</v>
      </c>
      <c r="D87" s="114" t="s">
        <v>13245</v>
      </c>
      <c r="E87" s="116">
        <v>-2.6935809298</v>
      </c>
      <c r="F87" s="117">
        <v>-0.5590831192</v>
      </c>
      <c r="G87" s="114" t="s">
        <v>13242</v>
      </c>
      <c r="H87" s="114" t="s">
        <v>13243</v>
      </c>
    </row>
    <row r="88" spans="1:8">
      <c r="A88" s="114" t="s">
        <v>12081</v>
      </c>
      <c r="B88" s="114" t="s">
        <v>11996</v>
      </c>
      <c r="C88" s="114" t="s">
        <v>13246</v>
      </c>
      <c r="D88" s="114" t="s">
        <v>13247</v>
      </c>
      <c r="E88" s="116">
        <v>-2.6855659507</v>
      </c>
      <c r="F88" s="117">
        <v>-0.5537243837</v>
      </c>
      <c r="G88" s="114" t="s">
        <v>13248</v>
      </c>
      <c r="H88" s="114" t="s">
        <v>13137</v>
      </c>
    </row>
    <row r="89" spans="1:8">
      <c r="A89" s="114" t="s">
        <v>12266</v>
      </c>
      <c r="B89" s="114" t="s">
        <v>11996</v>
      </c>
      <c r="C89" s="114" t="s">
        <v>12378</v>
      </c>
      <c r="D89" s="114" t="s">
        <v>12379</v>
      </c>
      <c r="E89" s="116">
        <v>-2.5897956273</v>
      </c>
      <c r="F89" s="117">
        <v>-0.4605941564</v>
      </c>
      <c r="G89" s="114" t="s">
        <v>13249</v>
      </c>
      <c r="H89" s="114" t="s">
        <v>13250</v>
      </c>
    </row>
    <row r="90" spans="1:8">
      <c r="A90" s="114" t="s">
        <v>12269</v>
      </c>
      <c r="B90" s="114" t="s">
        <v>11996</v>
      </c>
      <c r="C90" s="114" t="s">
        <v>13251</v>
      </c>
      <c r="D90" s="114" t="s">
        <v>13252</v>
      </c>
      <c r="E90" s="116">
        <v>-2.5500529542</v>
      </c>
      <c r="F90" s="117">
        <v>-0.4260840103</v>
      </c>
      <c r="G90" s="114" t="s">
        <v>13253</v>
      </c>
      <c r="H90" s="114" t="s">
        <v>13190</v>
      </c>
    </row>
    <row r="91" spans="1:8">
      <c r="A91" s="114" t="s">
        <v>12081</v>
      </c>
      <c r="B91" s="114" t="s">
        <v>11996</v>
      </c>
      <c r="C91" s="114" t="s">
        <v>13254</v>
      </c>
      <c r="D91" s="114" t="s">
        <v>13255</v>
      </c>
      <c r="E91" s="116">
        <v>-2.5429726678</v>
      </c>
      <c r="F91" s="117">
        <v>-0.4215965345</v>
      </c>
      <c r="G91" s="114" t="s">
        <v>13256</v>
      </c>
      <c r="H91" s="114" t="s">
        <v>13257</v>
      </c>
    </row>
    <row r="92" spans="1:8">
      <c r="A92" s="114" t="s">
        <v>12269</v>
      </c>
      <c r="B92" s="114" t="s">
        <v>11996</v>
      </c>
      <c r="C92" s="114" t="s">
        <v>13258</v>
      </c>
      <c r="D92" s="114" t="s">
        <v>13259</v>
      </c>
      <c r="E92" s="116">
        <v>-2.5289421617</v>
      </c>
      <c r="F92" s="117">
        <v>-0.4101434513</v>
      </c>
      <c r="G92" s="114" t="s">
        <v>13260</v>
      </c>
      <c r="H92" s="114" t="s">
        <v>13190</v>
      </c>
    </row>
    <row r="93" spans="1:8">
      <c r="A93" s="114" t="s">
        <v>12266</v>
      </c>
      <c r="B93" s="114" t="s">
        <v>11996</v>
      </c>
      <c r="C93" s="114" t="s">
        <v>13261</v>
      </c>
      <c r="D93" s="114" t="s">
        <v>13262</v>
      </c>
      <c r="E93" s="116">
        <v>-2.4844984277</v>
      </c>
      <c r="F93" s="117">
        <v>-0.368261934</v>
      </c>
      <c r="G93" s="114" t="s">
        <v>13263</v>
      </c>
      <c r="H93" s="114" t="s">
        <v>13264</v>
      </c>
    </row>
    <row r="94" spans="1:8">
      <c r="A94" s="114" t="s">
        <v>12266</v>
      </c>
      <c r="B94" s="114" t="s">
        <v>11996</v>
      </c>
      <c r="C94" s="114" t="s">
        <v>13265</v>
      </c>
      <c r="D94" s="114" t="s">
        <v>13266</v>
      </c>
      <c r="E94" s="116">
        <v>-2.471165245</v>
      </c>
      <c r="F94" s="117">
        <v>-0.3574759404</v>
      </c>
      <c r="G94" s="114" t="s">
        <v>13267</v>
      </c>
      <c r="H94" s="114" t="s">
        <v>13264</v>
      </c>
    </row>
    <row r="95" spans="1:8">
      <c r="A95" s="114" t="s">
        <v>12266</v>
      </c>
      <c r="B95" s="114" t="s">
        <v>11996</v>
      </c>
      <c r="C95" s="114" t="s">
        <v>13268</v>
      </c>
      <c r="D95" s="114" t="s">
        <v>13269</v>
      </c>
      <c r="E95" s="116">
        <v>-2.4514545572</v>
      </c>
      <c r="F95" s="117">
        <v>-0.3402975891</v>
      </c>
      <c r="G95" s="114" t="s">
        <v>13270</v>
      </c>
      <c r="H95" s="114" t="s">
        <v>13264</v>
      </c>
    </row>
    <row r="96" spans="1:8">
      <c r="A96" s="114" t="s">
        <v>12269</v>
      </c>
      <c r="B96" s="114" t="s">
        <v>11996</v>
      </c>
      <c r="C96" s="114" t="s">
        <v>13271</v>
      </c>
      <c r="D96" s="114" t="s">
        <v>13272</v>
      </c>
      <c r="E96" s="116">
        <v>-2.433233168</v>
      </c>
      <c r="F96" s="117">
        <v>-0.3245938561</v>
      </c>
      <c r="G96" s="114" t="s">
        <v>13273</v>
      </c>
      <c r="H96" s="114" t="s">
        <v>13274</v>
      </c>
    </row>
    <row r="97" spans="1:8">
      <c r="A97" s="114" t="s">
        <v>12081</v>
      </c>
      <c r="B97" s="114" t="s">
        <v>11996</v>
      </c>
      <c r="C97" s="114" t="s">
        <v>13275</v>
      </c>
      <c r="D97" s="114" t="s">
        <v>13276</v>
      </c>
      <c r="E97" s="116">
        <v>-2.2796376574</v>
      </c>
      <c r="F97" s="117">
        <v>-0.1735014907</v>
      </c>
      <c r="G97" s="114" t="s">
        <v>13277</v>
      </c>
      <c r="H97" s="114" t="s">
        <v>13278</v>
      </c>
    </row>
    <row r="98" spans="1:8">
      <c r="A98" s="114" t="s">
        <v>12110</v>
      </c>
      <c r="B98" s="114" t="s">
        <v>11996</v>
      </c>
      <c r="C98" s="114" t="s">
        <v>12630</v>
      </c>
      <c r="D98" s="114" t="s">
        <v>12631</v>
      </c>
      <c r="E98" s="116">
        <v>-2.2385039583</v>
      </c>
      <c r="F98" s="117">
        <v>-0.134856592</v>
      </c>
      <c r="G98" s="114" t="s">
        <v>13279</v>
      </c>
      <c r="H98" s="114" t="s">
        <v>13280</v>
      </c>
    </row>
    <row r="99" spans="1:8">
      <c r="A99" s="114" t="s">
        <v>12095</v>
      </c>
      <c r="B99" s="114" t="s">
        <v>11996</v>
      </c>
      <c r="C99" s="114" t="s">
        <v>13281</v>
      </c>
      <c r="D99" s="114" t="s">
        <v>13282</v>
      </c>
      <c r="E99" s="116">
        <v>-2.1506010072</v>
      </c>
      <c r="F99" s="117">
        <v>-0.04942826</v>
      </c>
      <c r="G99" s="114" t="s">
        <v>13283</v>
      </c>
      <c r="H99" s="114" t="s">
        <v>13146</v>
      </c>
    </row>
    <row r="100" spans="1:8">
      <c r="A100" s="114" t="s">
        <v>12095</v>
      </c>
      <c r="B100" s="114" t="s">
        <v>11996</v>
      </c>
      <c r="C100" s="114" t="s">
        <v>12697</v>
      </c>
      <c r="D100" s="114" t="s">
        <v>12698</v>
      </c>
      <c r="E100" s="116">
        <v>-2.1284713423</v>
      </c>
      <c r="F100" s="117">
        <v>-0.0297591936</v>
      </c>
      <c r="G100" s="114" t="s">
        <v>13284</v>
      </c>
      <c r="H100" s="114" t="s">
        <v>13285</v>
      </c>
    </row>
    <row r="101" spans="1:8">
      <c r="A101" s="114" t="s">
        <v>12034</v>
      </c>
      <c r="B101" s="114" t="s">
        <v>12280</v>
      </c>
      <c r="C101" s="114" t="s">
        <v>12731</v>
      </c>
      <c r="D101" s="115" t="s">
        <v>12732</v>
      </c>
      <c r="E101" s="116">
        <v>-23.1959460379</v>
      </c>
      <c r="F101" s="117">
        <v>-20.0533806055</v>
      </c>
      <c r="G101" s="114" t="s">
        <v>13286</v>
      </c>
      <c r="H101" s="114" t="s">
        <v>13287</v>
      </c>
    </row>
    <row r="102" spans="1:8">
      <c r="A102" s="114" t="s">
        <v>12000</v>
      </c>
      <c r="B102" s="114" t="s">
        <v>12280</v>
      </c>
      <c r="C102" s="114" t="s">
        <v>12734</v>
      </c>
      <c r="D102" s="115" t="s">
        <v>12735</v>
      </c>
      <c r="E102" s="116">
        <v>-16.710418105</v>
      </c>
      <c r="F102" s="117">
        <v>-13.7061553708</v>
      </c>
      <c r="G102" s="114" t="s">
        <v>13288</v>
      </c>
      <c r="H102" s="114" t="s">
        <v>13289</v>
      </c>
    </row>
    <row r="103" spans="1:8">
      <c r="A103" s="114" t="s">
        <v>12000</v>
      </c>
      <c r="B103" s="114" t="s">
        <v>12280</v>
      </c>
      <c r="C103" s="114" t="s">
        <v>13032</v>
      </c>
      <c r="D103" s="115" t="s">
        <v>13033</v>
      </c>
      <c r="E103" s="116">
        <v>-16.1103123085</v>
      </c>
      <c r="F103" s="117">
        <v>-13.1253547295</v>
      </c>
      <c r="G103" s="114" t="s">
        <v>13290</v>
      </c>
      <c r="H103" s="114" t="s">
        <v>13291</v>
      </c>
    </row>
    <row r="104" spans="1:8">
      <c r="A104" s="114" t="s">
        <v>12328</v>
      </c>
      <c r="B104" s="114" t="s">
        <v>12280</v>
      </c>
      <c r="C104" s="114" t="s">
        <v>12728</v>
      </c>
      <c r="D104" s="115" t="s">
        <v>12729</v>
      </c>
      <c r="E104" s="116">
        <v>-13.9516396705</v>
      </c>
      <c r="F104" s="117">
        <v>-11.0963159493</v>
      </c>
      <c r="G104" s="114" t="s">
        <v>13292</v>
      </c>
      <c r="H104" s="114" t="s">
        <v>13293</v>
      </c>
    </row>
    <row r="105" spans="1:8">
      <c r="A105" s="114" t="s">
        <v>12000</v>
      </c>
      <c r="B105" s="114" t="s">
        <v>12280</v>
      </c>
      <c r="C105" s="114" t="s">
        <v>12746</v>
      </c>
      <c r="D105" s="115" t="s">
        <v>12747</v>
      </c>
      <c r="E105" s="116">
        <v>-13.4007075885</v>
      </c>
      <c r="F105" s="117">
        <v>-10.5725361133</v>
      </c>
      <c r="G105" s="114" t="s">
        <v>13294</v>
      </c>
      <c r="H105" s="114" t="s">
        <v>13289</v>
      </c>
    </row>
    <row r="106" spans="1:8">
      <c r="A106" s="114" t="s">
        <v>12000</v>
      </c>
      <c r="B106" s="114" t="s">
        <v>12280</v>
      </c>
      <c r="C106" s="114" t="s">
        <v>12743</v>
      </c>
      <c r="D106" s="114" t="s">
        <v>12744</v>
      </c>
      <c r="E106" s="116">
        <v>-11.4468603323</v>
      </c>
      <c r="F106" s="117">
        <v>-8.7814161547</v>
      </c>
      <c r="G106" s="114" t="s">
        <v>13295</v>
      </c>
      <c r="H106" s="114" t="s">
        <v>13289</v>
      </c>
    </row>
    <row r="107" spans="1:8">
      <c r="A107" s="114" t="s">
        <v>12000</v>
      </c>
      <c r="B107" s="114" t="s">
        <v>12280</v>
      </c>
      <c r="C107" s="114" t="s">
        <v>12737</v>
      </c>
      <c r="D107" s="114" t="s">
        <v>12738</v>
      </c>
      <c r="E107" s="116">
        <v>-11.1859661889</v>
      </c>
      <c r="F107" s="117">
        <v>-8.5495362271</v>
      </c>
      <c r="G107" s="114" t="s">
        <v>13296</v>
      </c>
      <c r="H107" s="114" t="s">
        <v>13289</v>
      </c>
    </row>
    <row r="108" spans="1:8">
      <c r="A108" s="114" t="s">
        <v>12328</v>
      </c>
      <c r="B108" s="114" t="s">
        <v>12280</v>
      </c>
      <c r="C108" s="114" t="s">
        <v>13297</v>
      </c>
      <c r="D108" s="114" t="s">
        <v>13298</v>
      </c>
      <c r="E108" s="116">
        <v>-9.0490912558</v>
      </c>
      <c r="F108" s="117">
        <v>-6.5153191974</v>
      </c>
      <c r="G108" s="114" t="s">
        <v>13299</v>
      </c>
      <c r="H108" s="114" t="s">
        <v>13300</v>
      </c>
    </row>
    <row r="109" spans="1:8">
      <c r="A109" s="114" t="s">
        <v>12000</v>
      </c>
      <c r="B109" s="114" t="s">
        <v>12280</v>
      </c>
      <c r="C109" s="114" t="s">
        <v>13301</v>
      </c>
      <c r="D109" s="114" t="s">
        <v>13302</v>
      </c>
      <c r="E109" s="116">
        <v>-7.9252622585</v>
      </c>
      <c r="F109" s="117">
        <v>-5.4418997036</v>
      </c>
      <c r="G109" s="114" t="s">
        <v>13303</v>
      </c>
      <c r="H109" s="114" t="s">
        <v>13304</v>
      </c>
    </row>
    <row r="110" spans="1:8">
      <c r="A110" s="114" t="s">
        <v>12298</v>
      </c>
      <c r="B110" s="114" t="s">
        <v>12280</v>
      </c>
      <c r="C110" s="114" t="s">
        <v>12281</v>
      </c>
      <c r="D110" s="114" t="s">
        <v>12282</v>
      </c>
      <c r="E110" s="116">
        <v>-7.840790742</v>
      </c>
      <c r="F110" s="117">
        <v>-5.3674719197</v>
      </c>
      <c r="G110" s="114" t="s">
        <v>13305</v>
      </c>
      <c r="H110" s="114" t="s">
        <v>13306</v>
      </c>
    </row>
    <row r="111" spans="1:8">
      <c r="A111" s="114" t="s">
        <v>12000</v>
      </c>
      <c r="B111" s="114" t="s">
        <v>12280</v>
      </c>
      <c r="C111" s="114" t="s">
        <v>12756</v>
      </c>
      <c r="D111" s="114" t="s">
        <v>12757</v>
      </c>
      <c r="E111" s="116">
        <v>-6.7399171369</v>
      </c>
      <c r="F111" s="117">
        <v>-4.3327509745</v>
      </c>
      <c r="G111" s="114" t="s">
        <v>13307</v>
      </c>
      <c r="H111" s="114" t="s">
        <v>13308</v>
      </c>
    </row>
    <row r="112" spans="1:8">
      <c r="A112" s="114" t="s">
        <v>12328</v>
      </c>
      <c r="B112" s="114" t="s">
        <v>12280</v>
      </c>
      <c r="C112" s="114" t="s">
        <v>13309</v>
      </c>
      <c r="D112" s="114" t="s">
        <v>13310</v>
      </c>
      <c r="E112" s="116">
        <v>-6.2069332408</v>
      </c>
      <c r="F112" s="117">
        <v>-3.8287307743</v>
      </c>
      <c r="G112" s="114" t="s">
        <v>13311</v>
      </c>
      <c r="H112" s="114" t="s">
        <v>13312</v>
      </c>
    </row>
    <row r="113" spans="1:8">
      <c r="A113" s="114" t="s">
        <v>12000</v>
      </c>
      <c r="B113" s="114" t="s">
        <v>12280</v>
      </c>
      <c r="C113" s="114" t="s">
        <v>13313</v>
      </c>
      <c r="D113" s="114" t="s">
        <v>13314</v>
      </c>
      <c r="E113" s="116">
        <v>-3.9686401007</v>
      </c>
      <c r="F113" s="117">
        <v>-1.7522884541</v>
      </c>
      <c r="G113" s="114" t="s">
        <v>13315</v>
      </c>
      <c r="H113" s="114" t="s">
        <v>13316</v>
      </c>
    </row>
    <row r="114" spans="1:8">
      <c r="A114" s="114" t="s">
        <v>12328</v>
      </c>
      <c r="B114" s="114" t="s">
        <v>12280</v>
      </c>
      <c r="C114" s="114" t="s">
        <v>13317</v>
      </c>
      <c r="D114" s="114" t="s">
        <v>13318</v>
      </c>
      <c r="E114" s="116">
        <v>-3.837731153</v>
      </c>
      <c r="F114" s="117">
        <v>-1.6245846463</v>
      </c>
      <c r="G114" s="114" t="s">
        <v>13319</v>
      </c>
      <c r="H114" s="114" t="s">
        <v>13320</v>
      </c>
    </row>
  </sheetData>
  <sortState ref="A2:H113">
    <sortCondition ref="B7"/>
  </sortState>
  <conditionalFormatting sqref="A3:A114">
    <cfRule type="expression" dxfId="0" priority="2">
      <formula>RIGHT(A3,1)="y"</formula>
    </cfRule>
    <cfRule type="expression" dxfId="1" priority="3" stopIfTrue="1">
      <formula>TRUE</formula>
    </cfRule>
  </conditionalFormatting>
  <conditionalFormatting sqref="C3:C114">
    <cfRule type="expression" dxfId="2" priority="1">
      <formula>1=1</formula>
    </cfRule>
  </conditionalFormatting>
  <conditionalFormatting sqref="E3:E11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1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headerFooter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genes in lightcyan module</vt:lpstr>
      <vt:lpstr>genes in pink module</vt:lpstr>
      <vt:lpstr>genes in turquoise module</vt:lpstr>
      <vt:lpstr>genes in other modules</vt:lpstr>
      <vt:lpstr>differential expressed genes</vt:lpstr>
      <vt:lpstr>enrich of lightcyan cand.hub.g</vt:lpstr>
      <vt:lpstr>enrich of pink cand.hub.g</vt:lpstr>
      <vt:lpstr>enrich of turquoise cand.hub.g</vt:lpstr>
      <vt:lpstr>enrich of 25-hub-gene</vt:lpstr>
      <vt:lpstr>enrich of darkgrey genes</vt:lpstr>
      <vt:lpstr>lncRNA-miRNA-mRN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wenzhao</dc:creator>
  <cp:lastModifiedBy>luwenzhao</cp:lastModifiedBy>
  <dcterms:created xsi:type="dcterms:W3CDTF">2022-02-21T09:31:00Z</dcterms:created>
  <dcterms:modified xsi:type="dcterms:W3CDTF">2022-03-19T17:07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61</vt:lpwstr>
  </property>
</Properties>
</file>